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 activeTab="1"/>
  </bookViews>
  <sheets>
    <sheet name="T9I" sheetId="1" r:id="rId1"/>
    <sheet name="P71L" sheetId="2" r:id="rId2"/>
  </sheets>
  <definedNames>
    <definedName name="_xlnm._FilterDatabase" localSheetId="1" hidden="1">P71L!$B:$B</definedName>
  </definedNames>
  <calcPr calcId="144525"/>
</workbook>
</file>

<file path=xl/sharedStrings.xml><?xml version="1.0" encoding="utf-8"?>
<sst xmlns="http://schemas.openxmlformats.org/spreadsheetml/2006/main" count="15724" uniqueCount="13399">
  <si>
    <t>Select for downloading or viewing report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Select seq gb|MCB9922878.1|</t>
  </si>
  <si>
    <t>autotransporter-associated beta strand repeat-containing protein [Planctomycetaceae bacterium]</t>
  </si>
  <si>
    <t>Planctomycetaceae bacterium</t>
  </si>
  <si>
    <t>MCB9922878.1</t>
  </si>
  <si>
    <t>Select seq gb|MBI1870652.1|</t>
  </si>
  <si>
    <t>AAA family ATPase [Chlamydiae bacterium]</t>
  </si>
  <si>
    <t>Chlamydiae bacterium</t>
  </si>
  <si>
    <t>MBI1870652.1</t>
  </si>
  <si>
    <t>Select seq gb|MBO7712207.1|</t>
  </si>
  <si>
    <t>hypothetical protein [Methanobrevibacter sp.]</t>
  </si>
  <si>
    <t>Methanobrevibacter sp.</t>
  </si>
  <si>
    <t>MBO7712207.1</t>
  </si>
  <si>
    <t>Select seq ref|WP_155568067.1|</t>
  </si>
  <si>
    <t>hemagglutinin repeat-containing protein [Commensalibacter sp. ESL0367]</t>
  </si>
  <si>
    <t>Commensalibacter sp. ESL0367</t>
  </si>
  <si>
    <t>WP_155568067.1</t>
  </si>
  <si>
    <t>Select seq ref|WP_242824634.1|</t>
  </si>
  <si>
    <t>cyclic beta 1-2 glucan synthetase [Clostridium tyrobutyricum]</t>
  </si>
  <si>
    <t>Clostridium tyrobutyricum</t>
  </si>
  <si>
    <t>WP_242824634.1</t>
  </si>
  <si>
    <t>Select seq gb|ANP70910.1|</t>
  </si>
  <si>
    <t>ANP70910.1</t>
  </si>
  <si>
    <t>Select seq ref|WP_217815002.1|</t>
  </si>
  <si>
    <t>WP_217815002.1</t>
  </si>
  <si>
    <t>Select seq ref|WP_217817796.1|</t>
  </si>
  <si>
    <t>WP_217817796.1</t>
  </si>
  <si>
    <t>Select seq ref|WP_217821754.1|</t>
  </si>
  <si>
    <t>WP_217821754.1</t>
  </si>
  <si>
    <t>Select seq ref|WP_217819235.1|</t>
  </si>
  <si>
    <t>WP_217819235.1</t>
  </si>
  <si>
    <t>Select seq ref|WP_080629782.1|</t>
  </si>
  <si>
    <t>WP_080629782.1</t>
  </si>
  <si>
    <t>Select seq ref|WP_136711077.1|</t>
  </si>
  <si>
    <t>WP_136711077.1</t>
  </si>
  <si>
    <t>Select seq ref|WP_147565218.1|</t>
  </si>
  <si>
    <t>WP_147565218.1</t>
  </si>
  <si>
    <t>Select seq ref|WP_217810640.1|</t>
  </si>
  <si>
    <t>WP_217810640.1</t>
  </si>
  <si>
    <t>Select seq ref|WP_217828427.1|</t>
  </si>
  <si>
    <t>WP_217828427.1</t>
  </si>
  <si>
    <t>Select seq ref|WP_232349955.1|</t>
  </si>
  <si>
    <t>hemagglutinin repeat-containing protein [unclassified Commensalibacter]</t>
  </si>
  <si>
    <t>unclassified Commensalibacter</t>
  </si>
  <si>
    <t>WP_232349955.1</t>
  </si>
  <si>
    <t>Select seq gb|MBI0065449.1|</t>
  </si>
  <si>
    <t>hemagglutinin repeat-containing protein [Commensalibacter sp. M0134]</t>
  </si>
  <si>
    <t>Commensalibacter sp. M0134</t>
  </si>
  <si>
    <t>MBI0065449.1</t>
  </si>
  <si>
    <t>Select seq gb|MBI0081065.1|</t>
  </si>
  <si>
    <t>hemagglutinin repeat-containing protein [Commensalibacter sp. M0407]</t>
  </si>
  <si>
    <t>Commensalibacter sp. M0407</t>
  </si>
  <si>
    <t>MBI0081065.1</t>
  </si>
  <si>
    <t>Select seq ref|WP_247081119.1|</t>
  </si>
  <si>
    <t>DUF4214 domain-containing protein [Marivita sp. S6314]</t>
  </si>
  <si>
    <t>Marivita sp. S6314</t>
  </si>
  <si>
    <t>WP_247081119.1</t>
  </si>
  <si>
    <t>Select seq ref|XP_015815016.1|</t>
  </si>
  <si>
    <t>PREDICTED: kinesin-like protein KIF21B isoform X5 [Nothobranchius furzeri]</t>
  </si>
  <si>
    <t>Nothobranchius furzeri</t>
  </si>
  <si>
    <t>XP_015815016.1</t>
  </si>
  <si>
    <t>Select seq ref|XP_015815015.1|</t>
  </si>
  <si>
    <t>PREDICTED: kinesin-like protein KIF21B isoform X4 [Nothobranchius furzeri]</t>
  </si>
  <si>
    <t>XP_015815015.1</t>
  </si>
  <si>
    <t>Select seq ref|XP_015815014.1|</t>
  </si>
  <si>
    <t>PREDICTED: kinesin-like protein KIF21B isoform X3 [Nothobranchius furzeri]</t>
  </si>
  <si>
    <t>XP_015815014.1</t>
  </si>
  <si>
    <t>Select seq ref|XP_015815013.1|</t>
  </si>
  <si>
    <t>PREDICTED: kinesin-like protein KIF21B isoform X2 [Nothobranchius furzeri]</t>
  </si>
  <si>
    <t>XP_015815013.1</t>
  </si>
  <si>
    <t>Select seq ref|XP_015815011.1|</t>
  </si>
  <si>
    <t>PREDICTED: kinesin-like protein KIF21B isoform X1 [Nothobranchius furzeri]</t>
  </si>
  <si>
    <t>XP_015815011.1</t>
  </si>
  <si>
    <t>Select seq tpg|DAH18414.1|</t>
  </si>
  <si>
    <t>TPA: MAG TPA: minor tail protein [Siphoviridae sp.]</t>
  </si>
  <si>
    <t>Siphoviridae sp.</t>
  </si>
  <si>
    <t>DAH18414.1</t>
  </si>
  <si>
    <t>Select seq ref|WP_167599270.1|</t>
  </si>
  <si>
    <t>choice-of-anchor I family protein [Chlorobaculum sp. 24CR]</t>
  </si>
  <si>
    <t>Chlorobaculum sp. 24CR</t>
  </si>
  <si>
    <t>WP_167599270.1</t>
  </si>
  <si>
    <t>Select seq emb|CAH1761431.1|</t>
  </si>
  <si>
    <t>3424_t:CDS:10 [Claroideoglomus sp. SA101]</t>
  </si>
  <si>
    <t>Claroideoglomus sp. SA101</t>
  </si>
  <si>
    <t>CAH1761431.1</t>
  </si>
  <si>
    <t>Select seq gb|RXK84656.1|</t>
  </si>
  <si>
    <t>hypothetical protein EST62_09075 [Chlorobaculum sp. 24CR]</t>
  </si>
  <si>
    <t>RXK84656.1</t>
  </si>
  <si>
    <t>Select seq ref|WP_235000946.1|</t>
  </si>
  <si>
    <t>SDR family NAD(P)-dependent oxidoreductase [Marinactinospora thermotolerans]</t>
  </si>
  <si>
    <t>Marinactinospora thermotolerans</t>
  </si>
  <si>
    <t>WP_235000946.1</t>
  </si>
  <si>
    <t>Select seq emb|SKA09082.1|</t>
  </si>
  <si>
    <t>Acyl transferase domain-containing protein [Marinactinospora thermotolerans DSM 45154]</t>
  </si>
  <si>
    <t>Marinactinospora thermotolerans DSM 45154</t>
  </si>
  <si>
    <t>SKA09082.1</t>
  </si>
  <si>
    <t>Select seq ref|XP_038622450.1|</t>
  </si>
  <si>
    <t>oxygen-regulated protein 1 [Tachyglossus aculeatus]</t>
  </si>
  <si>
    <t>Tachyglossus aculeatus</t>
  </si>
  <si>
    <t>XP_038622450.1</t>
  </si>
  <si>
    <t>Select seq gb|OAE19046.1|</t>
  </si>
  <si>
    <t>hypothetical protein AXG93_2839s1420 [Marchantia polymorpha subsp. ruderalis]</t>
  </si>
  <si>
    <t>Marchantia polymorpha subsp. ruderalis</t>
  </si>
  <si>
    <t>OAE19046.1</t>
  </si>
  <si>
    <t>Select seq gb|MBR0464248.1|</t>
  </si>
  <si>
    <t>FecR domain-containing protein [Clostridia bacterium]</t>
  </si>
  <si>
    <t>Clostridia bacterium</t>
  </si>
  <si>
    <t>MBR0464248.1</t>
  </si>
  <si>
    <t>Select seq gb|RKF71666.1|</t>
  </si>
  <si>
    <t>putative signal transducer protein [Golovinomyces cichoracearum]</t>
  </si>
  <si>
    <t>Golovinomyces cichoracearum</t>
  </si>
  <si>
    <t>RKF71666.1</t>
  </si>
  <si>
    <t>Select seq ref|WP_155571904.1|</t>
  </si>
  <si>
    <t>hemagglutinin repeat-containing protein [Commensalibacter sp. ESL0392]</t>
  </si>
  <si>
    <t>Commensalibacter sp. ESL0392</t>
  </si>
  <si>
    <t>WP_155571904.1</t>
  </si>
  <si>
    <t>Select seq ref|XP_020790184.1|</t>
  </si>
  <si>
    <t>myosin-9-like [Boleophthalmus pectinirostris]</t>
  </si>
  <si>
    <t>Boleophthalmus pectinirostris</t>
  </si>
  <si>
    <t>XP_020790184.1</t>
  </si>
  <si>
    <t>Select seq ref|WP_193198995.1|</t>
  </si>
  <si>
    <t>hypothetical protein [Nostoc sp. MG11]</t>
  </si>
  <si>
    <t>Nostoc sp. MG11</t>
  </si>
  <si>
    <t>WP_193198995.1</t>
  </si>
  <si>
    <t>Select seq gb|MBX3461042.1|</t>
  </si>
  <si>
    <t>helicase [Planctomycetes bacterium]</t>
  </si>
  <si>
    <t>Planctomycetes bacterium</t>
  </si>
  <si>
    <t>MBX3461042.1</t>
  </si>
  <si>
    <t>Select seq gb|MBR5878121.1|</t>
  </si>
  <si>
    <t>autotransporter domain-containing protein [Akkermansia sp.]</t>
  </si>
  <si>
    <t>Akkermansia sp.</t>
  </si>
  <si>
    <t>MBR5878121.1</t>
  </si>
  <si>
    <t>Select seq ref|XP_028815650.1|</t>
  </si>
  <si>
    <t>pro-epidermal growth factor isoform X4 [Denticeps clupeoides]</t>
  </si>
  <si>
    <t>Denticeps clupeoides</t>
  </si>
  <si>
    <t>XP_028815650.1</t>
  </si>
  <si>
    <t>Select seq ref|XP_028815649.1|</t>
  </si>
  <si>
    <t>pro-epidermal growth factor isoform X3 [Denticeps clupeoides]</t>
  </si>
  <si>
    <t>XP_028815649.1</t>
  </si>
  <si>
    <t>Select seq gb|NLZ61744.1|</t>
  </si>
  <si>
    <t>transcription-repair coupling factor [Acholeplasmataceae bacterium]</t>
  </si>
  <si>
    <t>Acholeplasmataceae bacterium</t>
  </si>
  <si>
    <t>NLZ61744.1</t>
  </si>
  <si>
    <t>Select seq ref|XP_004833833.1|</t>
  </si>
  <si>
    <t>hypothetical protein BEWA_044230 [Theileria equi strain WA]</t>
  </si>
  <si>
    <t>Theileria equi strain WA</t>
  </si>
  <si>
    <t>XP_004833833.1</t>
  </si>
  <si>
    <t>Select seq ref|XP_028815648.1|</t>
  </si>
  <si>
    <t>pro-epidermal growth factor isoform X2 [Denticeps clupeoides]</t>
  </si>
  <si>
    <t>XP_028815648.1</t>
  </si>
  <si>
    <t>Select seq ref|WP_122123544.1|</t>
  </si>
  <si>
    <t>hemagglutinin repeat-containing protein [Commensalibacter sp. AMU001]</t>
  </si>
  <si>
    <t>Commensalibacter sp. AMU001</t>
  </si>
  <si>
    <t>WP_122123544.1</t>
  </si>
  <si>
    <t>Select seq ref|XP_028815644.1|</t>
  </si>
  <si>
    <t>pro-epidermal growth factor isoform X1 [Denticeps clupeoides]</t>
  </si>
  <si>
    <t>XP_028815644.1</t>
  </si>
  <si>
    <t>Select seq gb|MBN2030362.1|</t>
  </si>
  <si>
    <t>FtsX-like permease family protein [bacterium]</t>
  </si>
  <si>
    <t>bacterium</t>
  </si>
  <si>
    <t>MBN2030362.1</t>
  </si>
  <si>
    <t>Select seq gb|MUG09081.1|</t>
  </si>
  <si>
    <t>hypothetical protein [Commensalibacter sp. ESL0366]</t>
  </si>
  <si>
    <t>Commensalibacter sp. ESL0366</t>
  </si>
  <si>
    <t>MUG09081.1</t>
  </si>
  <si>
    <t>Select seq gb|KAF8040546.1|</t>
  </si>
  <si>
    <t>hypothetical protein BT93_B2696 [Corymbia citriodora subsp. variegata]</t>
  </si>
  <si>
    <t>Corymbia citriodora subsp. variegata</t>
  </si>
  <si>
    <t>KAF8040546.1</t>
  </si>
  <si>
    <t>Select seq ref|WP_235707491.1|</t>
  </si>
  <si>
    <t>MlaD family protein [Acuticoccus sp. M5D2P5]</t>
  </si>
  <si>
    <t>Acuticoccus sp. M5D2P5</t>
  </si>
  <si>
    <t>WP_235707491.1</t>
  </si>
  <si>
    <t>Select seq ref|XP_043689391.1|</t>
  </si>
  <si>
    <t>soluble starch synthase 3, chloroplastic/amyloplastic-like [Telopea speciosissima]</t>
  </si>
  <si>
    <t>Telopea speciosissima</t>
  </si>
  <si>
    <t>XP_043689391.1</t>
  </si>
  <si>
    <t>Select seq gb|MBN2685421.1|</t>
  </si>
  <si>
    <t>ABC transporter permease [Pontiellaceae bacterium]</t>
  </si>
  <si>
    <t>Pontiellaceae bacterium</t>
  </si>
  <si>
    <t>MBN2685421.1</t>
  </si>
  <si>
    <t>Select seq gb|MBT4917138.1|</t>
  </si>
  <si>
    <t>efflux RND transporter permease subunit [Candidatus Peregrinibacteria bacterium]</t>
  </si>
  <si>
    <t>Candidatus Peregrinibacteria bacterium</t>
  </si>
  <si>
    <t>MBT4917138.1</t>
  </si>
  <si>
    <t>Select seq gb|RIA94853.1|</t>
  </si>
  <si>
    <t>hypothetical protein C1645_817440 [Glomus cerebriforme]</t>
  </si>
  <si>
    <t>Glomus cerebriforme</t>
  </si>
  <si>
    <t>RIA94853.1</t>
  </si>
  <si>
    <t>Select seq ref|WP_026809034.1|</t>
  </si>
  <si>
    <t>amidohydrolase family protein [Arenibacter latericius]</t>
  </si>
  <si>
    <t>Arenibacter latericius</t>
  </si>
  <si>
    <t>WP_026809034.1</t>
  </si>
  <si>
    <t>Select seq gb|RCN50246.1|</t>
  </si>
  <si>
    <t>Ulp1 protease family, catalytic domain protein [Ancylostoma caninum]</t>
  </si>
  <si>
    <t>Ancylostoma caninum</t>
  </si>
  <si>
    <t>RCN50246.1</t>
  </si>
  <si>
    <t>Select seq gb|MBW0476948.1|</t>
  </si>
  <si>
    <t>hypothetical protein [Austropuccinia psidii MF-1]</t>
  </si>
  <si>
    <t>Austropuccinia psidii MF-1</t>
  </si>
  <si>
    <t>MBW0476948.1</t>
  </si>
  <si>
    <t>Select seq ref|WP_087322414.1|</t>
  </si>
  <si>
    <t>DEAD/DEAH box helicase [Olsenella sp. An290]</t>
  </si>
  <si>
    <t>Olsenella sp. An290</t>
  </si>
  <si>
    <t>WP_087322414.1</t>
  </si>
  <si>
    <t>Select seq tpg|HIY79883.1|</t>
  </si>
  <si>
    <t>TPA: DEAD/DEAH box helicase [Candidatus Olsenella excrementavium]</t>
  </si>
  <si>
    <t>Candidatus Olsenella excrementavium</t>
  </si>
  <si>
    <t>HIY79883.1</t>
  </si>
  <si>
    <t>Select seq ref|WP_087227471.1|</t>
  </si>
  <si>
    <t>DEAD/DEAH box helicase [Olsenella sp. An270]</t>
  </si>
  <si>
    <t>Olsenella sp. An270</t>
  </si>
  <si>
    <t>WP_087227471.1</t>
  </si>
  <si>
    <t>Select seq ref|WP_204813020.1|</t>
  </si>
  <si>
    <t>DEAD/DEAH box helicase [Olsenella uli]</t>
  </si>
  <si>
    <t>Olsenella uli</t>
  </si>
  <si>
    <t>WP_204813020.1</t>
  </si>
  <si>
    <t>Select seq gb|MBE5023598.1|</t>
  </si>
  <si>
    <t>DEAD/DEAH box helicase [Thermophilibacter gallinarum]</t>
  </si>
  <si>
    <t>Thermophilibacter gallinarum</t>
  </si>
  <si>
    <t>MBE5023598.1</t>
  </si>
  <si>
    <t>Select seq ref|WP_123103567.1|</t>
  </si>
  <si>
    <t>DNA topoisomerase (ATP-hydrolyzing) subunit B [Acidithiobacillus sulfuriphilus]</t>
  </si>
  <si>
    <t>Acidithiobacillus sulfuriphilus</t>
  </si>
  <si>
    <t>WP_123103567.1</t>
  </si>
  <si>
    <t>Select seq gb|KAF0191751.1|</t>
  </si>
  <si>
    <t>DNA gyrase subunit B [Gammaproteobacteria bacterium]</t>
  </si>
  <si>
    <t>Gammaproteobacteria bacterium</t>
  </si>
  <si>
    <t>KAF0191751.1</t>
  </si>
  <si>
    <t>Select seq tpg|HBY55468.1|</t>
  </si>
  <si>
    <t>TPA: DNA topoisomerase (ATP-hydrolyzing) subunit B [Coxiellaceae bacterium]</t>
  </si>
  <si>
    <t>Coxiellaceae bacterium</t>
  </si>
  <si>
    <t>HBY55468.1</t>
  </si>
  <si>
    <t>Select seq ref|WP_028990100.1|</t>
  </si>
  <si>
    <t>DNA topoisomerase (ATP-hydrolyzing) subunit B [Thermithiobacillus tepidarius]</t>
  </si>
  <si>
    <t>Thermithiobacillus tepidarius</t>
  </si>
  <si>
    <t>WP_028990100.1</t>
  </si>
  <si>
    <t>Select seq ref|WP_236132440.1|</t>
  </si>
  <si>
    <t>DUF5686 and carboxypeptidase regulatory-like domain-containing protein [Gillisia sp. M10.2A]</t>
  </si>
  <si>
    <t>Gillisia sp. M10.2A</t>
  </si>
  <si>
    <t>WP_236132440.1</t>
  </si>
  <si>
    <t>Select seq ref|WP_048035057.1|</t>
  </si>
  <si>
    <t>hypothetical protein [Brevibacillus brevis]</t>
  </si>
  <si>
    <t>Brevibacillus brevis</t>
  </si>
  <si>
    <t>WP_048035057.1</t>
  </si>
  <si>
    <t>Select seq tpg|HIZ17969.1|</t>
  </si>
  <si>
    <t>TPA: DEAD/DEAH box helicase [Candidatus Olsenella stercoravium]</t>
  </si>
  <si>
    <t>Candidatus Olsenella stercoravium</t>
  </si>
  <si>
    <t>HIZ17969.1</t>
  </si>
  <si>
    <t>Select seq tpg|HJB48621.1|</t>
  </si>
  <si>
    <t>TPA: DEAD/DEAH box helicase [Candidatus Olsenella excrementigallinarum]</t>
  </si>
  <si>
    <t>Candidatus Olsenella excrementigallinarum</t>
  </si>
  <si>
    <t>HJB48621.1</t>
  </si>
  <si>
    <t>Select seq ref|WP_134788088.1|</t>
  </si>
  <si>
    <t>leucine-rich repeat domain-containing protein [Leptospira santarosai]</t>
  </si>
  <si>
    <t>Leptospira santarosai</t>
  </si>
  <si>
    <t>WP_134788088.1</t>
  </si>
  <si>
    <t>Select seq ref|WP_075576040.1|</t>
  </si>
  <si>
    <t>DEAD/DEAH box helicase [Olsenella timonensis]</t>
  </si>
  <si>
    <t>Olsenella timonensis</t>
  </si>
  <si>
    <t>WP_075576040.1</t>
  </si>
  <si>
    <t>Select seq gb|KAG6769863.1|</t>
  </si>
  <si>
    <t>hypothetical protein POTOM_025529 [Populus tomentosa]</t>
  </si>
  <si>
    <t>Populus tomentosa</t>
  </si>
  <si>
    <t>KAG6769863.1</t>
  </si>
  <si>
    <t>Select seq ref|WP_013533752.1|</t>
  </si>
  <si>
    <t>methyl-accepting chemotaxis protein [Pseudoxanthomonas suwonensis]</t>
  </si>
  <si>
    <t>Pseudoxanthomonas suwonensis</t>
  </si>
  <si>
    <t>WP_013533752.1</t>
  </si>
  <si>
    <t>Select seq ref|XP_015406197.1|</t>
  </si>
  <si>
    <t>uncharacterized protein ANOM_006377 [Aspergillus nomiae NRRL 13137]</t>
  </si>
  <si>
    <t>Aspergillus nomiae NRRL 13137</t>
  </si>
  <si>
    <t>XP_015406197.1</t>
  </si>
  <si>
    <t>Select seq gb|TAM09203.1|</t>
  </si>
  <si>
    <t>hypothetical protein EPN63_13555 [Sinobacteraceae bacterium]</t>
  </si>
  <si>
    <t>Sinobacteraceae bacterium</t>
  </si>
  <si>
    <t>TAM09203.1</t>
  </si>
  <si>
    <t>Select seq ref|XP_031822291.1|</t>
  </si>
  <si>
    <t>soluble lamin-associated protein of 75 kDa isoform X1 [Sarcophilus harrisii]</t>
  </si>
  <si>
    <t>Sarcophilus harrisii</t>
  </si>
  <si>
    <t>XP_031822291.1</t>
  </si>
  <si>
    <t>Select seq ref|WP_088053192.1|</t>
  </si>
  <si>
    <t>ATP-binding protein [Virgibacillus dakarensis]</t>
  </si>
  <si>
    <t>Virgibacillus dakarensis</t>
  </si>
  <si>
    <t>WP_088053192.1</t>
  </si>
  <si>
    <t>Select seq gb|NWZ41444.1|</t>
  </si>
  <si>
    <t>MYBPP protein [Brachypodius atriceps]</t>
  </si>
  <si>
    <t>Brachypodius atriceps</t>
  </si>
  <si>
    <t>NWZ41444.1</t>
  </si>
  <si>
    <t>Select seq gb|OBZ11917.1|</t>
  </si>
  <si>
    <t>hypothetical protein A8L34_16495 [Bacillus sp. FJAT-27264]</t>
  </si>
  <si>
    <t>Bacillus sp. FJAT-27264</t>
  </si>
  <si>
    <t>OBZ11917.1</t>
  </si>
  <si>
    <t>Select seq gb|PKP02479.1|</t>
  </si>
  <si>
    <t>hypothetical protein CVU14_03435 [Bacteroidetes bacterium HGW-Bacteroidetes-9]</t>
  </si>
  <si>
    <t>Bacteroidetes bacterium HGW-Bacteroidetes-9</t>
  </si>
  <si>
    <t>PKP02479.1</t>
  </si>
  <si>
    <t>Select seq gb|NWJ49187.1|</t>
  </si>
  <si>
    <t>PD40 domain-containing protein [Chloroflexi bacterium]</t>
  </si>
  <si>
    <t>Chloroflexi bacterium</t>
  </si>
  <si>
    <t>NWJ49187.1</t>
  </si>
  <si>
    <t>Select seq ref|XP_023351590.1|</t>
  </si>
  <si>
    <t>soluble lamin-associated protein of 75 kDa isoform X2 [Sarcophilus harrisii]</t>
  </si>
  <si>
    <t>XP_023351590.1</t>
  </si>
  <si>
    <t>Select seq tpg|HES98009.1|</t>
  </si>
  <si>
    <t>TPA: hypothetical protein [Candidatus Dadabacteria bacterium]</t>
  </si>
  <si>
    <t>Candidatus Dadabacteria bacterium</t>
  </si>
  <si>
    <t>HES98009.1</t>
  </si>
  <si>
    <t>Select seq gb|MBG0825438.1|</t>
  </si>
  <si>
    <t>S8 family serine peptidase [Planomonospora sp. ID91781]</t>
  </si>
  <si>
    <t>Planomonospora sp. ID91781</t>
  </si>
  <si>
    <t>MBG0825438.1</t>
  </si>
  <si>
    <t>Select seq gb|KAB5592009.1|</t>
  </si>
  <si>
    <t>DEAD-box ATP-dependent RNA helicase [Ceratobasidium theobromae]</t>
  </si>
  <si>
    <t>Ceratobasidium theobromae</t>
  </si>
  <si>
    <t>KAB5592009.1</t>
  </si>
  <si>
    <t>Select seq ref|WP_068897683.1|</t>
  </si>
  <si>
    <t>S8 family serine peptidase [Planomonospora sphaerica]</t>
  </si>
  <si>
    <t>Planomonospora sphaerica</t>
  </si>
  <si>
    <t>WP_068897683.1</t>
  </si>
  <si>
    <t>Select seq gb|MBM4447183.1|</t>
  </si>
  <si>
    <t>indolepyruvate ferredoxin oxidoreductase [Chloroflexi bacterium]</t>
  </si>
  <si>
    <t>MBM4447183.1</t>
  </si>
  <si>
    <t>Select seq gb|MBM3120090.1|</t>
  </si>
  <si>
    <t>MBM3120090.1</t>
  </si>
  <si>
    <t>Select seq gb|MBM3155042.1|</t>
  </si>
  <si>
    <t>MBM3155042.1</t>
  </si>
  <si>
    <t>Select seq gb|MBE9488337.1|</t>
  </si>
  <si>
    <t>LTA synthase family protein [Bacteroidetes bacterium]</t>
  </si>
  <si>
    <t>Bacteroidetes bacterium</t>
  </si>
  <si>
    <t>MBE9488337.1</t>
  </si>
  <si>
    <t>Select seq tpg|HAE44073.1|</t>
  </si>
  <si>
    <t>TPA: hypothetical protein [Lachnospiraceae bacterium]</t>
  </si>
  <si>
    <t>Lachnospiraceae bacterium</t>
  </si>
  <si>
    <t>HAE44073.1</t>
  </si>
  <si>
    <t>Select seq gb|UEK51586.1|</t>
  </si>
  <si>
    <t>nubbin-like protein 1 [Parasacculina yatsui]</t>
  </si>
  <si>
    <t>Parasacculina yatsui</t>
  </si>
  <si>
    <t>UEK51586.1</t>
  </si>
  <si>
    <t>Select seq gb|MBP6945352.1|</t>
  </si>
  <si>
    <t>M3 family oligoendopeptidase [Patescibacteria group bacterium]</t>
  </si>
  <si>
    <t>Patescibacteria group bacterium</t>
  </si>
  <si>
    <t>MBP6945352.1</t>
  </si>
  <si>
    <t>Select seq emb|CDC01215.1|</t>
  </si>
  <si>
    <t>uncharacterized protein BN659_00229 [Bacteroides sp. CAG:443]</t>
  </si>
  <si>
    <t>Bacteroides sp. CAG:443</t>
  </si>
  <si>
    <t>CDC01215.1</t>
  </si>
  <si>
    <t>Select seq ref|WP_110838203.1|</t>
  </si>
  <si>
    <t>sensor histidine kinase [Paenibacillus flagellatus]</t>
  </si>
  <si>
    <t>Paenibacillus flagellatus</t>
  </si>
  <si>
    <t>WP_110838203.1</t>
  </si>
  <si>
    <t>Select seq gb|UEK51588.1|</t>
  </si>
  <si>
    <t>nubbin-like protein 3 [Parasacculina yatsui]</t>
  </si>
  <si>
    <t>UEK51588.1</t>
  </si>
  <si>
    <t>Select seq ref|WP_002561756.1|</t>
  </si>
  <si>
    <t>tetratricopeptide repeat protein [Bacteroides]</t>
  </si>
  <si>
    <t>Bacteroides</t>
  </si>
  <si>
    <t>WP_002561756.1</t>
  </si>
  <si>
    <t>Select seq gb|MBD9112903.1|</t>
  </si>
  <si>
    <t>hypothetical protein [Bacteroides nordii]</t>
  </si>
  <si>
    <t>Bacteroides nordii</t>
  </si>
  <si>
    <t>MBD9112903.1</t>
  </si>
  <si>
    <t>Select seq ref|WP_007484910.1|</t>
  </si>
  <si>
    <t>tetratricopeptide repeat protein [Bacteroides nordii]</t>
  </si>
  <si>
    <t>WP_007484910.1</t>
  </si>
  <si>
    <t>Select seq ref|WP_234130471.1|</t>
  </si>
  <si>
    <t>WP_234130471.1</t>
  </si>
  <si>
    <t>Select seq ref|WP_217738982.1|</t>
  </si>
  <si>
    <t>tetratricopeptide repeat protein [Bacteroides salyersiae]</t>
  </si>
  <si>
    <t>Bacteroides salyersiae</t>
  </si>
  <si>
    <t>WP_217738982.1</t>
  </si>
  <si>
    <t>Select seq ref|WP_055295498.1|</t>
  </si>
  <si>
    <t>WP_055295498.1</t>
  </si>
  <si>
    <t>Select seq emb|CCY48700.1|</t>
  </si>
  <si>
    <t>uncharacterized protein BN523_01658 [Bacteroides sp. CAG:189]</t>
  </si>
  <si>
    <t>Bacteroides sp. CAG:189</t>
  </si>
  <si>
    <t>CCY48700.1</t>
  </si>
  <si>
    <t>Select seq gb|KAI0635752.1|</t>
  </si>
  <si>
    <t>hypothetical protein C8Q77DRAFT_1155516 [Trametes polyzona]</t>
  </si>
  <si>
    <t>Trametes polyzona</t>
  </si>
  <si>
    <t>KAI0635752.1</t>
  </si>
  <si>
    <t>Select seq ref|WP_221658093.1|</t>
  </si>
  <si>
    <t>hypothetical protein [Bacteroides salyersiae]</t>
  </si>
  <si>
    <t>WP_221658093.1</t>
  </si>
  <si>
    <t>Select seq gb|MAM81800.1|</t>
  </si>
  <si>
    <t>sodium:solute symporter [Gammaproteobacteria bacterium]</t>
  </si>
  <si>
    <t>MAM81800.1</t>
  </si>
  <si>
    <t>Select seq gb|PZP14132.1|</t>
  </si>
  <si>
    <t>Na/Pi cotransporter family protein [Aliarcobacter butzleri]</t>
  </si>
  <si>
    <t>Aliarcobacter butzleri</t>
  </si>
  <si>
    <t>PZP14132.1</t>
  </si>
  <si>
    <t>Select seq ref|XP_026463151.1|</t>
  </si>
  <si>
    <t>protein nubbin-like [Ctenocephalides felis]</t>
  </si>
  <si>
    <t>Ctenocephalides felis</t>
  </si>
  <si>
    <t>XP_026463151.1</t>
  </si>
  <si>
    <t>Select seq gb|KAF0892306.1|</t>
  </si>
  <si>
    <t>hypothetical protein E2562_014867 [Oryza meyeriana var. granulata]</t>
  </si>
  <si>
    <t>Oryza meyeriana var. granulata</t>
  </si>
  <si>
    <t>KAF0892306.1</t>
  </si>
  <si>
    <t>Select seq gb|MBA0775607.1|</t>
  </si>
  <si>
    <t>hypothetical protein [Gossypium trilobum]</t>
  </si>
  <si>
    <t>Gossypium trilobum</t>
  </si>
  <si>
    <t>MBA0775607.1</t>
  </si>
  <si>
    <t>Select seq ref|XP_023766287.1|</t>
  </si>
  <si>
    <t>laccase-15 [Lactuca sativa]</t>
  </si>
  <si>
    <t>Lactuca sativa</t>
  </si>
  <si>
    <t>XP_023766287.1</t>
  </si>
  <si>
    <t>Select seq ref|XP_017636356.1|</t>
  </si>
  <si>
    <t>PREDICTED: laccase-14-like [Gossypium arboreum]</t>
  </si>
  <si>
    <t>Gossypium arboreum</t>
  </si>
  <si>
    <t>XP_017636356.1</t>
  </si>
  <si>
    <t>Select seq gb|MBA0837321.1|</t>
  </si>
  <si>
    <t>hypothetical protein [Gossypium armourianum]</t>
  </si>
  <si>
    <t>Gossypium armourianum</t>
  </si>
  <si>
    <t>MBA0837321.1</t>
  </si>
  <si>
    <t>Select seq gb|KAB2030824.1|</t>
  </si>
  <si>
    <t>hypothetical protein ES319_D05G260100v1 [Gossypium barbadense]</t>
  </si>
  <si>
    <t>Gossypium barbadense</t>
  </si>
  <si>
    <t>KAB2030824.1</t>
  </si>
  <si>
    <t>Select seq gb|PPS11753.1|</t>
  </si>
  <si>
    <t>hypothetical protein GOBAR_AA08898 [Gossypium barbadense]</t>
  </si>
  <si>
    <t>PPS11753.1</t>
  </si>
  <si>
    <t>Select seq gb|KAB2083347.1|</t>
  </si>
  <si>
    <t>hypothetical protein ES319_A05G260300v1 [Gossypium barbadense]</t>
  </si>
  <si>
    <t>KAB2083347.1</t>
  </si>
  <si>
    <t>Select seq gb|MBA0746105.1|</t>
  </si>
  <si>
    <t>hypothetical protein [Gossypium gossypioides]</t>
  </si>
  <si>
    <t>Gossypium gossypioides</t>
  </si>
  <si>
    <t>MBA0746105.1</t>
  </si>
  <si>
    <t>Select seq ref|XP_016751111.2|</t>
  </si>
  <si>
    <t>laccase-14-like [Gossypium hirsutum]</t>
  </si>
  <si>
    <t>Gossypium hirsutum</t>
  </si>
  <si>
    <t>XP_016751111.2</t>
  </si>
  <si>
    <t>Select seq ref|XP_016698291.2|</t>
  </si>
  <si>
    <t>laccase-15-like [Gossypium hirsutum]</t>
  </si>
  <si>
    <t>XP_016698291.2</t>
  </si>
  <si>
    <t>Select seq gb|MBA0659581.1|</t>
  </si>
  <si>
    <t>hypothetical protein [Gossypium klotzschianum]</t>
  </si>
  <si>
    <t>Gossypium klotzschianum</t>
  </si>
  <si>
    <t>MBA0659581.1</t>
  </si>
  <si>
    <t>Select seq gb|MBA0721032.1|</t>
  </si>
  <si>
    <t>hypothetical protein [Gossypium laxum]</t>
  </si>
  <si>
    <t>Gossypium laxum</t>
  </si>
  <si>
    <t>MBA0721032.1</t>
  </si>
  <si>
    <t>Select seq gb|TYI83079.1|</t>
  </si>
  <si>
    <t>hypothetical protein E1A91_D05G266300v1 [Gossypium mustelinum]</t>
  </si>
  <si>
    <t>Gossypium mustelinum</t>
  </si>
  <si>
    <t>TYI83079.1</t>
  </si>
  <si>
    <t>Select seq ref|XP_012446307.1|</t>
  </si>
  <si>
    <t>PREDICTED: laccase-15-like [Gossypium raimondii]</t>
  </si>
  <si>
    <t>Gossypium raimondii</t>
  </si>
  <si>
    <t>XP_012446307.1</t>
  </si>
  <si>
    <t>Select seq gb|TYI28849.1|</t>
  </si>
  <si>
    <t>hypothetical protein ES332_A05G273300v1 [Gossypium tomentosum]</t>
  </si>
  <si>
    <t>Gossypium tomentosum</t>
  </si>
  <si>
    <t>TYI28849.1</t>
  </si>
  <si>
    <t>Select seq gb|TYH72713.1|</t>
  </si>
  <si>
    <t>hypothetical protein ES332_D05G274100v1 [Gossypium tomentosum]</t>
  </si>
  <si>
    <t>TYH72713.1</t>
  </si>
  <si>
    <t>Select seq gb|MBA0808510.1|</t>
  </si>
  <si>
    <t>hypothetical protein [Gossypium harknessii]</t>
  </si>
  <si>
    <t>Gossypium harknessii</t>
  </si>
  <si>
    <t>MBA0808510.1</t>
  </si>
  <si>
    <t>Select seq emb|CAB4103502.1|</t>
  </si>
  <si>
    <t>unnamed protein product [Lactuca saligna]</t>
  </si>
  <si>
    <t>Lactuca saligna</t>
  </si>
  <si>
    <t>CAB4103502.1</t>
  </si>
  <si>
    <t>Select seq gb|MBH1980989.1|</t>
  </si>
  <si>
    <t>response regulator [Burkholderiales bacterium]</t>
  </si>
  <si>
    <t>Burkholderiales bacterium</t>
  </si>
  <si>
    <t>MBH1980989.1</t>
  </si>
  <si>
    <t>Select seq ref|WP_141171500.1|</t>
  </si>
  <si>
    <t>ATP-binding protein [Janthinobacterium tructae]</t>
  </si>
  <si>
    <t>Janthinobacterium tructae</t>
  </si>
  <si>
    <t>WP_141171500.1</t>
  </si>
  <si>
    <t>Select seq gb|MCF8097527.1|</t>
  </si>
  <si>
    <t>indolepyruvate ferredoxin oxidoreductase [Desulfarculaceae bacterium]</t>
  </si>
  <si>
    <t>Desulfarculaceae bacterium</t>
  </si>
  <si>
    <t>MCF8097527.1</t>
  </si>
  <si>
    <t>Select seq ref|WP_122788734.1|</t>
  </si>
  <si>
    <t>chaperonin GroEL [Intestinibacillus sp. Marseille-P6563]</t>
  </si>
  <si>
    <t>Intestinibacillus sp. Marseille-P6563</t>
  </si>
  <si>
    <t>WP_122788734.1</t>
  </si>
  <si>
    <t>Select seq ref|XP_037535020.1|</t>
  </si>
  <si>
    <t>kinesin-like protein KIF21B [Nematolebias whitei]</t>
  </si>
  <si>
    <t>Nematolebias whitei</t>
  </si>
  <si>
    <t>XP_037535020.1</t>
  </si>
  <si>
    <t>Select seq gb|MBQ8288885.1|</t>
  </si>
  <si>
    <t>chaperonin GroEL [Clostridia bacterium]</t>
  </si>
  <si>
    <t>MBQ8288885.1</t>
  </si>
  <si>
    <t>Select seq gb|MBQ8382330.1|</t>
  </si>
  <si>
    <t>MBQ8382330.1</t>
  </si>
  <si>
    <t>Select seq gb|MBA0808509.1|</t>
  </si>
  <si>
    <t>MBA0808509.1</t>
  </si>
  <si>
    <t>Select seq gb|MBA0866970.1|</t>
  </si>
  <si>
    <t>hypothetical protein [Gossypium schwendimanii]</t>
  </si>
  <si>
    <t>Gossypium schwendimanii</t>
  </si>
  <si>
    <t>MBA0866970.1</t>
  </si>
  <si>
    <t>Select seq gb|MBA0775606.1|</t>
  </si>
  <si>
    <t>MBA0775606.1</t>
  </si>
  <si>
    <t>Select seq gb|MBA0837320.1|</t>
  </si>
  <si>
    <t>MBA0837320.1</t>
  </si>
  <si>
    <t>Select seq gb|KFZ03338.1|</t>
  </si>
  <si>
    <t>hypothetical protein V501_09385 [Pseudogymnoascus sp. VKM F-4519 (FW-2642)]</t>
  </si>
  <si>
    <t>Pseudogymnoascus sp. VKM F-4519 (FW-2642)</t>
  </si>
  <si>
    <t>KFZ03338.1</t>
  </si>
  <si>
    <t>Select seq ref|WP_234602509.1|</t>
  </si>
  <si>
    <t>T9SS type A sorting domain-containing protein [Dyadobacter sp. LJ53]</t>
  </si>
  <si>
    <t>Dyadobacter sp. LJ53</t>
  </si>
  <si>
    <t>WP_234602509.1</t>
  </si>
  <si>
    <t>Select seq gb|KPJ58064.1|</t>
  </si>
  <si>
    <t>hypothetical protein AMJ42_04005 [Deltaproteobacteria bacterium DG_8]</t>
  </si>
  <si>
    <t>Deltaproteobacteria bacterium DG_8</t>
  </si>
  <si>
    <t>KPJ58064.1</t>
  </si>
  <si>
    <t>Select seq gb|MCB1870376.1|</t>
  </si>
  <si>
    <t>phosphoenolpyruvate mutase [Gammaproteobacteria bacterium]</t>
  </si>
  <si>
    <t>MCB1870376.1</t>
  </si>
  <si>
    <t>Select seq gb|KAG8493765.1|</t>
  </si>
  <si>
    <t>hypothetical protein CXB51_011174 [Gossypium anomalum]</t>
  </si>
  <si>
    <t>Gossypium anomalum</t>
  </si>
  <si>
    <t>KAG8493765.1</t>
  </si>
  <si>
    <t>Select seq gb|MBO5988284.1|</t>
  </si>
  <si>
    <t>hypothetical protein [Paludibacteraceae bacterium]</t>
  </si>
  <si>
    <t>Paludibacteraceae bacterium</t>
  </si>
  <si>
    <t>MBO5988284.1</t>
  </si>
  <si>
    <t>Select seq gb|MBO6024652.1|</t>
  </si>
  <si>
    <t>hypothetical protein [Bacteroidales bacterium]</t>
  </si>
  <si>
    <t>Bacteroidales bacterium</t>
  </si>
  <si>
    <t>MBO6024652.1</t>
  </si>
  <si>
    <t>Select seq gb|KAG9603843.1|</t>
  </si>
  <si>
    <t>MFS general substrate transporter [Aureobasidium melanogenum]</t>
  </si>
  <si>
    <t>Aureobasidium melanogenum</t>
  </si>
  <si>
    <t>KAG9603843.1</t>
  </si>
  <si>
    <t>Select seq gb|MBI2411549.1|</t>
  </si>
  <si>
    <t>sigma-70 family RNA polymerase sigma factor [Candidatus Kerfeldbacteria bacterium]</t>
  </si>
  <si>
    <t>Candidatus Kerfeldbacteria bacterium</t>
  </si>
  <si>
    <t>MBI2411549.1</t>
  </si>
  <si>
    <t>Select seq gb|KAH7920091.1|</t>
  </si>
  <si>
    <t>MFS general substrate transporter [Leucogyrophana mollusca]</t>
  </si>
  <si>
    <t>Leucogyrophana mollusca</t>
  </si>
  <si>
    <t>KAH7920091.1</t>
  </si>
  <si>
    <t>Select seq gb|PPR97807.1|</t>
  </si>
  <si>
    <t>hypothetical protein GOBAR_AA22849 [Gossypium barbadense]</t>
  </si>
  <si>
    <t>PPR97807.1</t>
  </si>
  <si>
    <t>Select seq ref|WP_150250415.1|</t>
  </si>
  <si>
    <t>hypothetical protein [Nocardiopsis deserti]</t>
  </si>
  <si>
    <t>Nocardiopsis deserti</t>
  </si>
  <si>
    <t>WP_150250415.1</t>
  </si>
  <si>
    <t>Select seq gb|KAH0348149.1|</t>
  </si>
  <si>
    <t>KAH0348149.1</t>
  </si>
  <si>
    <t>Select seq gb|MBQ2644268.1|</t>
  </si>
  <si>
    <t>fibronectin type III domain-containing protein [bacterium]</t>
  </si>
  <si>
    <t>MBQ2644268.1</t>
  </si>
  <si>
    <t>Select seq ref|XP_028085653.1|</t>
  </si>
  <si>
    <t>ankyrin repeat-containing protein ITN1-like [Camellia sinensis]</t>
  </si>
  <si>
    <t>Camellia sinensis</t>
  </si>
  <si>
    <t>XP_028085653.1</t>
  </si>
  <si>
    <t>Select seq gb|MBA0837322.1|</t>
  </si>
  <si>
    <t>MBA0837322.1</t>
  </si>
  <si>
    <t>Select seq gb|KAF3053325.1|</t>
  </si>
  <si>
    <t>hypothetical protein E8E11_010959 [Didymella keratinophila]</t>
  </si>
  <si>
    <t>Didymella keratinophila</t>
  </si>
  <si>
    <t>KAF3053325.1</t>
  </si>
  <si>
    <t>Select seq ref|WP_217842611.1|</t>
  </si>
  <si>
    <t>phage tail sheath subtilisin-like domain-containing protein [Pseudomonas fakonensis]</t>
  </si>
  <si>
    <t>Pseudomonas fakonensis</t>
  </si>
  <si>
    <t>WP_217842611.1</t>
  </si>
  <si>
    <t>Select seq gb|MAX45248.1|</t>
  </si>
  <si>
    <t>hypothetical protein [Euryarchaeota archaeon]</t>
  </si>
  <si>
    <t>Euryarchaeota archaeon</t>
  </si>
  <si>
    <t>MAX45248.1</t>
  </si>
  <si>
    <t>Select seq gb|MBM3148700.1|</t>
  </si>
  <si>
    <t>MBM3148700.1</t>
  </si>
  <si>
    <t>Select seq ref|WP_185347977.1|</t>
  </si>
  <si>
    <t>GW domain-containing glycosaminoglycan-binding protein [Listeria immobilis]</t>
  </si>
  <si>
    <t>Listeria immobilis</t>
  </si>
  <si>
    <t>WP_185347977.1</t>
  </si>
  <si>
    <t>Select seq ref|WP_185398135.1|</t>
  </si>
  <si>
    <t>WP_185398135.1</t>
  </si>
  <si>
    <t>Select seq ref|WP_185381314.1|</t>
  </si>
  <si>
    <t>WP_185381314.1</t>
  </si>
  <si>
    <t>Select seq gb|MBN1512456.1|</t>
  </si>
  <si>
    <t>trigger factor [Phycisphaerae bacterium]</t>
  </si>
  <si>
    <t>Phycisphaerae bacterium</t>
  </si>
  <si>
    <t>MBN1512456.1</t>
  </si>
  <si>
    <t>Select seq gb|MAQ14344.1|</t>
  </si>
  <si>
    <t>radical SAM protein [Sandaracinus sp.]</t>
  </si>
  <si>
    <t>Sandaracinus sp.</t>
  </si>
  <si>
    <t>MAQ14344.1</t>
  </si>
  <si>
    <t>Select seq ref|WP_026010255.1|</t>
  </si>
  <si>
    <t>MCP four helix bundle domain-containing protein [Pseudoxanthomonas sp. GW2]</t>
  </si>
  <si>
    <t>Pseudoxanthomonas sp. GW2</t>
  </si>
  <si>
    <t>WP_026010255.1</t>
  </si>
  <si>
    <t>Select seq gb|MCB1740933.1|</t>
  </si>
  <si>
    <t>sulfatase-like hydrolase/transferase [Gammaproteobacteria bacterium]</t>
  </si>
  <si>
    <t>MCB1740933.1</t>
  </si>
  <si>
    <t>Select seq gb|MBA0566266.1|</t>
  </si>
  <si>
    <t>hypothetical protein [Gossypium lobatum]</t>
  </si>
  <si>
    <t>Gossypium lobatum</t>
  </si>
  <si>
    <t>MBA0566266.1</t>
  </si>
  <si>
    <t>Select seq ref|WP_157726352.1|</t>
  </si>
  <si>
    <t>hypothetical protein [Imhoffiella purpurea]</t>
  </si>
  <si>
    <t>Imhoffiella purpurea</t>
  </si>
  <si>
    <t>WP_157726352.1</t>
  </si>
  <si>
    <t>Select seq ref|WP_234657750.1|</t>
  </si>
  <si>
    <t>T9SS type A sorting domain-containing protein [Dyadobacter sp. LJ419]</t>
  </si>
  <si>
    <t>Dyadobacter sp. LJ419</t>
  </si>
  <si>
    <t>WP_234657750.1</t>
  </si>
  <si>
    <t>Select seq tpg|HJA29763.1|</t>
  </si>
  <si>
    <t>TPA: hypothetical protein [Candidatus Olsenella pullicola]</t>
  </si>
  <si>
    <t>Candidatus Olsenella pullicola</t>
  </si>
  <si>
    <t>HJA29763.1</t>
  </si>
  <si>
    <t>Select seq gb|KAH7912566.1|</t>
  </si>
  <si>
    <t>major facilitator superfamily domain-containing protein [Hygrophoropsis aurantiaca]</t>
  </si>
  <si>
    <t>Hygrophoropsis aurantiaca</t>
  </si>
  <si>
    <t>KAH7912566.1</t>
  </si>
  <si>
    <t>Select seq gb|MBQ8693768.1|</t>
  </si>
  <si>
    <t>hypothetical protein [Synergistaceae bacterium]</t>
  </si>
  <si>
    <t>Synergistaceae bacterium</t>
  </si>
  <si>
    <t>MBQ8693768.1</t>
  </si>
  <si>
    <t>Select seq gb|MBR1602115.1|</t>
  </si>
  <si>
    <t>MBR1602115.1</t>
  </si>
  <si>
    <t>Select seq ref|WP_208231597.1|</t>
  </si>
  <si>
    <t>ATP-binding protein [Gelidibacter pelagius]</t>
  </si>
  <si>
    <t>Gelidibacter pelagius</t>
  </si>
  <si>
    <t>WP_208231597.1</t>
  </si>
  <si>
    <t>Select seq ref|WP_230882507.1|</t>
  </si>
  <si>
    <t>WP_230882507.1</t>
  </si>
  <si>
    <t>Select seq gb|KAH0271644.1|</t>
  </si>
  <si>
    <t>KAH0271644.1</t>
  </si>
  <si>
    <t>Select seq gb|KAG9566208.1|</t>
  </si>
  <si>
    <t>KAG9566208.1</t>
  </si>
  <si>
    <t>Select seq gb|KAG9654622.1|</t>
  </si>
  <si>
    <t>KAG9654622.1</t>
  </si>
  <si>
    <t>Select seq gb|KAG9592357.1|</t>
  </si>
  <si>
    <t>KAG9592357.1</t>
  </si>
  <si>
    <t>Select seq emb|CAE7205655.1|</t>
  </si>
  <si>
    <t>NLRC3 [Symbiodinium natans]</t>
  </si>
  <si>
    <t>Symbiodinium natans</t>
  </si>
  <si>
    <t>CAE7205655.1</t>
  </si>
  <si>
    <t>Select seq gb|KZT50592.1|</t>
  </si>
  <si>
    <t>hypothetical protein CALCODRAFT_521886 [Calocera cornea HHB12733]</t>
  </si>
  <si>
    <t>Calocera cornea HHB12733</t>
  </si>
  <si>
    <t>KZT50592.1</t>
  </si>
  <si>
    <t>Select seq gb|MAZ38291.1|</t>
  </si>
  <si>
    <t>hypothetical protein [Crocinitomicaceae bacterium]</t>
  </si>
  <si>
    <t>Crocinitomicaceae bacterium</t>
  </si>
  <si>
    <t>MAZ38291.1</t>
  </si>
  <si>
    <t>Select seq ref|XP_017997652.1|</t>
  </si>
  <si>
    <t>hypothetical protein AB675_112 [Phialophora attinorum]</t>
  </si>
  <si>
    <t>Phialophora attinorum</t>
  </si>
  <si>
    <t>XP_017997652.1</t>
  </si>
  <si>
    <t>Select seq ref|WP_170222622.1|</t>
  </si>
  <si>
    <t>UDP-N-acetylmuramoyl-L-alanine--D-glutamate ligase [Rarobacter faecitabidus]</t>
  </si>
  <si>
    <t>Rarobacter faecitabidus</t>
  </si>
  <si>
    <t>WP_170222622.1</t>
  </si>
  <si>
    <t>Select seq gb|PLY83610.1|</t>
  </si>
  <si>
    <t>hypothetical protein LSAT_6X100940 [Lactuca sativa]</t>
  </si>
  <si>
    <t>PLY83610.1</t>
  </si>
  <si>
    <t>Select seq gb|KAH8758225.1|</t>
  </si>
  <si>
    <t>hypothetical protein BGZ57DRAFT_996090 [Hyaloscypha finlandica]</t>
  </si>
  <si>
    <t>Hyaloscypha finlandica</t>
  </si>
  <si>
    <t>KAH8758225.1</t>
  </si>
  <si>
    <t>Select seq tpg|HAN13055.1|</t>
  </si>
  <si>
    <t>TPA: thiol-disulfide oxidoreductase [Bacteroides sp.]</t>
  </si>
  <si>
    <t>Bacteroides sp.</t>
  </si>
  <si>
    <t>HAN13055.1</t>
  </si>
  <si>
    <t>Select seq ref|WP_182202644.1|</t>
  </si>
  <si>
    <t>ATP-binding protein [Gelidibacter maritimus]</t>
  </si>
  <si>
    <t>Gelidibacter maritimus</t>
  </si>
  <si>
    <t>WP_182202644.1</t>
  </si>
  <si>
    <t>Select seq ref|WP_188461428.1|</t>
  </si>
  <si>
    <t>ATP-binding protein [Bizionia arctica]</t>
  </si>
  <si>
    <t>Bizionia arctica</t>
  </si>
  <si>
    <t>WP_188461428.1</t>
  </si>
  <si>
    <t>Select seq ref|WP_141508867.1|</t>
  </si>
  <si>
    <t>beta-ketoacyl-ACP synthase II [Candidatus Chloroploca asiatica]</t>
  </si>
  <si>
    <t>Candidatus Chloroploca asiatica</t>
  </si>
  <si>
    <t>WP_141508867.1</t>
  </si>
  <si>
    <t>Select seq gb|MBA0721033.1|</t>
  </si>
  <si>
    <t>MBA0721033.1</t>
  </si>
  <si>
    <t>Select seq gb|MBR3958493.1|</t>
  </si>
  <si>
    <t>MBR3958493.1</t>
  </si>
  <si>
    <t>Select seq ref|WP_129675632.1|</t>
  </si>
  <si>
    <t>beta-ketoacyl-ACP synthase II [Candidatus Chloroploca sp. Khr17]</t>
  </si>
  <si>
    <t>Candidatus Chloroploca sp. Khr17</t>
  </si>
  <si>
    <t>WP_129675632.1</t>
  </si>
  <si>
    <t>Select seq ref|WP_135479011.1|</t>
  </si>
  <si>
    <t>beta-ketoacyl-ACP synthase II [Candidatus Chloroploca sp. M50-1]</t>
  </si>
  <si>
    <t>Candidatus Chloroploca sp. M50-1</t>
  </si>
  <si>
    <t>WP_135479011.1</t>
  </si>
  <si>
    <t>Select seq gb|KAF5191376.1|</t>
  </si>
  <si>
    <t>myosin heavy chain-like protein [Thalictrum thalictroides]</t>
  </si>
  <si>
    <t>Thalictrum thalictroides</t>
  </si>
  <si>
    <t>KAF5191376.1</t>
  </si>
  <si>
    <t>Select seq ref|WP_074976428.1|</t>
  </si>
  <si>
    <t>ATP-binding protein [Zhouia amylolytica]</t>
  </si>
  <si>
    <t>Zhouia amylolytica</t>
  </si>
  <si>
    <t>WP_074976428.1</t>
  </si>
  <si>
    <t>Select seq ref|WP_038268550.1|</t>
  </si>
  <si>
    <t>WP_038268550.1</t>
  </si>
  <si>
    <t>Select seq gb|PIA63004.1|</t>
  </si>
  <si>
    <t>hypothetical protein AQUCO_00200787v1 [Aquilegia coerulea]</t>
  </si>
  <si>
    <t>Aquilegia coerulea</t>
  </si>
  <si>
    <t>PIA63004.1</t>
  </si>
  <si>
    <t>Select seq gb|NWF81329.1|</t>
  </si>
  <si>
    <t>beta-ketoacyl-ACP synthase II [Chloroflexi bacterium]</t>
  </si>
  <si>
    <t>NWF81329.1</t>
  </si>
  <si>
    <t>Select seq gb|PIA63003.1|</t>
  </si>
  <si>
    <t>PIA63003.1</t>
  </si>
  <si>
    <t>Select seq gb|MBT8332951.1|</t>
  </si>
  <si>
    <t>hypothetical protein [Deltaproteobacteria bacterium]</t>
  </si>
  <si>
    <t>Deltaproteobacteria bacterium</t>
  </si>
  <si>
    <t>MBT8332951.1</t>
  </si>
  <si>
    <t>Select seq ref|WP_120345758.1|</t>
  </si>
  <si>
    <t>hypothetical protein [Paraburkholderia fungorum]</t>
  </si>
  <si>
    <t>Paraburkholderia fungorum</t>
  </si>
  <si>
    <t>WP_120345758.1</t>
  </si>
  <si>
    <t>Select seq gb|OKO49539.1|</t>
  </si>
  <si>
    <t>hypothetical protein BMH52_05130 [Pseudomonas sp. BTN1]</t>
  </si>
  <si>
    <t>Pseudomonas sp. BTN1</t>
  </si>
  <si>
    <t>OKO49539.1</t>
  </si>
  <si>
    <t>Select seq gb|EEO61536.2|</t>
  </si>
  <si>
    <t>thioredoxin family protein [Bacteroides sp. 9_1_42FAA]</t>
  </si>
  <si>
    <t>Bacteroides sp. 9_1_42FAA</t>
  </si>
  <si>
    <t>EEO61536.2</t>
  </si>
  <si>
    <t>Select seq gb|MCD8250812.1|</t>
  </si>
  <si>
    <t>TlpA family protein disulfide reductase [Phocaeicola dorei]</t>
  </si>
  <si>
    <t>Phocaeicola dorei</t>
  </si>
  <si>
    <t>MCD8250812.1</t>
  </si>
  <si>
    <t>Select seq ref|WP_234230868.1|</t>
  </si>
  <si>
    <t>TlpA family protein disulfide reductase [Phocaeicola vulgatus]</t>
  </si>
  <si>
    <t>Phocaeicola vulgatus</t>
  </si>
  <si>
    <t>WP_234230868.1</t>
  </si>
  <si>
    <t>Select seq tpg|HBE6209033.1|</t>
  </si>
  <si>
    <t>TPA: allantoinase AllB [Escherichia coli]</t>
  </si>
  <si>
    <t>Escherichia coli</t>
  </si>
  <si>
    <t>HBE6209033.1</t>
  </si>
  <si>
    <t>Select seq gb|RHK73662.1|</t>
  </si>
  <si>
    <t>RHK73662.1</t>
  </si>
  <si>
    <t>Select seq ref|WP_058776792.1|</t>
  </si>
  <si>
    <t>MATE family efflux transporter [Pseudomonas psychrotolerans]</t>
  </si>
  <si>
    <t>Pseudomonas psychrotolerans</t>
  </si>
  <si>
    <t>WP_058776792.1</t>
  </si>
  <si>
    <t>Select seq gb|MCA8837671.1|</t>
  </si>
  <si>
    <t>DNA gyrase subunit B [Proteobacteria bacterium]</t>
  </si>
  <si>
    <t>Proteobacteria bacterium</t>
  </si>
  <si>
    <t>MCA8837671.1</t>
  </si>
  <si>
    <t>Select seq tpg|HAT99359.1|</t>
  </si>
  <si>
    <t>HAT99359.1</t>
  </si>
  <si>
    <t>Select seq ref|WP_139008025.1|</t>
  </si>
  <si>
    <t>WP_139008025.1</t>
  </si>
  <si>
    <t>Select seq ref|WP_227225219.1|</t>
  </si>
  <si>
    <t>WP_227225219.1</t>
  </si>
  <si>
    <t>Select seq ref|WP_134855139.1|</t>
  </si>
  <si>
    <t>WP_134855139.1</t>
  </si>
  <si>
    <t>Select seq ref|WP_160217185.1|</t>
  </si>
  <si>
    <t>WP_160217185.1</t>
  </si>
  <si>
    <t>Select seq gb|KAB6603704.1|</t>
  </si>
  <si>
    <t>KAB6603704.1</t>
  </si>
  <si>
    <t>Select seq gb|RGZ72367.1|</t>
  </si>
  <si>
    <t>RGZ72367.1</t>
  </si>
  <si>
    <t>Select seq ref|WP_011965525.1|</t>
  </si>
  <si>
    <t>WP_011965525.1</t>
  </si>
  <si>
    <t>Select seq ref|WP_117849092.1|</t>
  </si>
  <si>
    <t>WP_117849092.1</t>
  </si>
  <si>
    <t>Select seq ref|WP_100263183.1|</t>
  </si>
  <si>
    <t>WP_100263183.1</t>
  </si>
  <si>
    <t>Select seq ref|WP_143069040.1|</t>
  </si>
  <si>
    <t>WP_143069040.1</t>
  </si>
  <si>
    <t>Select seq ref|WP_117856114.1|</t>
  </si>
  <si>
    <t>WP_117856114.1</t>
  </si>
  <si>
    <t>Select seq ref|WP_172774366.1|</t>
  </si>
  <si>
    <t>WP_172774366.1</t>
  </si>
  <si>
    <t>Select seq ref|WP_118291036.1|</t>
  </si>
  <si>
    <t>WP_118291036.1</t>
  </si>
  <si>
    <t>Select seq ref|WP_118171239.1|</t>
  </si>
  <si>
    <t>WP_118171239.1</t>
  </si>
  <si>
    <t>Select seq ref|WP_117720428.1|</t>
  </si>
  <si>
    <t>WP_117720428.1</t>
  </si>
  <si>
    <t>Select seq ref|WP_007845547.1|</t>
  </si>
  <si>
    <t>TlpA family protein disulfide reductase [Bacteroidaceae]</t>
  </si>
  <si>
    <t>Bacteroidaceae</t>
  </si>
  <si>
    <t>WP_007845547.1</t>
  </si>
  <si>
    <t>Select seq ref|WP_168867740.1|</t>
  </si>
  <si>
    <t>F0F1 ATP synthase subunit beta [Enterobacteriaceae endosymbiont of Plateumaris braccata]</t>
  </si>
  <si>
    <t>Enterobacteriaceae endosymbiont of Plateumaris braccata</t>
  </si>
  <si>
    <t>WP_168867740.1</t>
  </si>
  <si>
    <t>Select seq ref|WP_008668406.1|</t>
  </si>
  <si>
    <t>TlpA family protein disulfide reductase [Phocaeicola]</t>
  </si>
  <si>
    <t>Phocaeicola</t>
  </si>
  <si>
    <t>WP_008668406.1</t>
  </si>
  <si>
    <t>Select seq ref|WP_007836946.1|</t>
  </si>
  <si>
    <t>WP_007836946.1</t>
  </si>
  <si>
    <t>Select seq ref|WP_007853131.1|</t>
  </si>
  <si>
    <t>WP_007853131.1</t>
  </si>
  <si>
    <t>Select seq ref|WP_117596503.1|</t>
  </si>
  <si>
    <t>WP_117596503.1</t>
  </si>
  <si>
    <t>Select seq ref|WP_038605860.1|</t>
  </si>
  <si>
    <t>WP_038605860.1</t>
  </si>
  <si>
    <t>Select seq ref|WP_149937358.1|</t>
  </si>
  <si>
    <t>WP_149937358.1</t>
  </si>
  <si>
    <t>Select seq gb|MBP6222991.1|</t>
  </si>
  <si>
    <t>TlpA family protein disulfide reductase [Phocaeicola sp.]</t>
  </si>
  <si>
    <t>Phocaeicola sp.</t>
  </si>
  <si>
    <t>MBP6222991.1</t>
  </si>
  <si>
    <t>Select seq ref|WP_005848744.1|</t>
  </si>
  <si>
    <t>WP_005848744.1</t>
  </si>
  <si>
    <t>Select seq ref|WP_016270026.1|</t>
  </si>
  <si>
    <t>WP_016270026.1</t>
  </si>
  <si>
    <t>Select seq gb|RHK74242.1|</t>
  </si>
  <si>
    <t>RHK74242.1</t>
  </si>
  <si>
    <t>Select seq ref|WP_229532242.1|</t>
  </si>
  <si>
    <t>WP_229532242.1</t>
  </si>
  <si>
    <t>Select seq ref|WP_130085177.1|</t>
  </si>
  <si>
    <t>WP_130085177.1</t>
  </si>
  <si>
    <t>Select seq ref|WP_143888711.1|</t>
  </si>
  <si>
    <t>WP_143888711.1</t>
  </si>
  <si>
    <t>Select seq gb|MCE8884088.1|</t>
  </si>
  <si>
    <t>MCE8884088.1</t>
  </si>
  <si>
    <t>Select seq ref|WP_118241027.1|</t>
  </si>
  <si>
    <t>WP_118241027.1</t>
  </si>
  <si>
    <t>Select seq ref|WP_005839114.1|</t>
  </si>
  <si>
    <t>WP_005839114.1</t>
  </si>
  <si>
    <t>Select seq ref|WP_117616058.1|</t>
  </si>
  <si>
    <t>WP_117616058.1</t>
  </si>
  <si>
    <t>Select seq ref|WP_117696514.1|</t>
  </si>
  <si>
    <t>WP_117696514.1</t>
  </si>
  <si>
    <t>Select seq ref|WP_237474784.1|</t>
  </si>
  <si>
    <t>WP_237474784.1</t>
  </si>
  <si>
    <t>Select seq ref|WP_032952553.1|</t>
  </si>
  <si>
    <t>WP_032952553.1</t>
  </si>
  <si>
    <t>Select seq ref|WP_169785683.1|</t>
  </si>
  <si>
    <t>F0F1 ATP synthase subunit beta [Enterobacteriaceae endosymbiont of Plateumaris consimilis]</t>
  </si>
  <si>
    <t>Enterobacteriaceae endosymbiont of Plateumaris consimilis</t>
  </si>
  <si>
    <t>WP_169785683.1</t>
  </si>
  <si>
    <t>Select seq tpg|HGY57079.1|</t>
  </si>
  <si>
    <t>TPA: hypothetical protein [Caldithrix abyssi]</t>
  </si>
  <si>
    <t>Caldithrix abyssi</t>
  </si>
  <si>
    <t>HGY57079.1</t>
  </si>
  <si>
    <t>Select seq emb|CAE7847759.1|</t>
  </si>
  <si>
    <t>NLRC3 [Symbiodinium microadriaticum]</t>
  </si>
  <si>
    <t>Symbiodinium microadriaticum</t>
  </si>
  <si>
    <t>CAE7847759.1</t>
  </si>
  <si>
    <t>Select seq gb|MBQ7355679.1|</t>
  </si>
  <si>
    <t>MBQ7355679.1</t>
  </si>
  <si>
    <t>Select seq emb|CAE7776509.1|</t>
  </si>
  <si>
    <t>NLRC3 [Symbiodinium sp. CCMP2456]</t>
  </si>
  <si>
    <t>Symbiodinium sp. CCMP2456</t>
  </si>
  <si>
    <t>CAE7776509.1</t>
  </si>
  <si>
    <t>Select seq ref|WP_090671453.1|</t>
  </si>
  <si>
    <t>serine--tRNA ligase [Paenibacillus tianmuensis]</t>
  </si>
  <si>
    <t>Paenibacillus tianmuensis</t>
  </si>
  <si>
    <t>WP_090671453.1</t>
  </si>
  <si>
    <t>Select seq ref|WP_036682018.1|</t>
  </si>
  <si>
    <t>serine--tRNA ligase [Paenibacillus tyrfis]</t>
  </si>
  <si>
    <t>Paenibacillus tyrfis</t>
  </si>
  <si>
    <t>WP_036682018.1</t>
  </si>
  <si>
    <t>Select seq gb|MBS5108992.1|</t>
  </si>
  <si>
    <t>MBS5108992.1</t>
  </si>
  <si>
    <t>Select seq emb|CAE7627955.1|</t>
  </si>
  <si>
    <t>Nlrc5 [Symbiodinium pilosum]</t>
  </si>
  <si>
    <t>Symbiodinium pilosum</t>
  </si>
  <si>
    <t>CAE7627955.1</t>
  </si>
  <si>
    <t>Select seq gb|MAP54390.1|</t>
  </si>
  <si>
    <t>UDP-glucose 6-dehydrogenase [Altibacter sp.]</t>
  </si>
  <si>
    <t>Altibacter sp.</t>
  </si>
  <si>
    <t>MAP54390.1</t>
  </si>
  <si>
    <t>Select seq ref|WP_146399071.1|</t>
  </si>
  <si>
    <t>hypothetical protein [Pseudobythopirellula maris]</t>
  </si>
  <si>
    <t>Pseudobythopirellula maris</t>
  </si>
  <si>
    <t>WP_146399071.1</t>
  </si>
  <si>
    <t>Select seq ref|WP_017546427.1|</t>
  </si>
  <si>
    <t>amidohydrolase family protein [Nocardiopsis prasina]</t>
  </si>
  <si>
    <t>Nocardiopsis prasina</t>
  </si>
  <si>
    <t>WP_017546427.1</t>
  </si>
  <si>
    <t>Select seq ref|WP_210843810.1|</t>
  </si>
  <si>
    <t>amidohydrolase family protein [Nocardiopsis sp. B62]</t>
  </si>
  <si>
    <t>Nocardiopsis sp. B62</t>
  </si>
  <si>
    <t>WP_210843810.1</t>
  </si>
  <si>
    <t>Select seq gb|QVJ00867.1|</t>
  </si>
  <si>
    <t>amidohydrolase family protein [Nocardiopsis sp. HDS5]</t>
  </si>
  <si>
    <t>Nocardiopsis sp. HDS5</t>
  </si>
  <si>
    <t>QVJ00867.1</t>
  </si>
  <si>
    <t>Select seq ref|WP_110048045.1|</t>
  </si>
  <si>
    <t>amidohydrolase family protein [Nocardiopsis sp. L17-MgMaSL7]</t>
  </si>
  <si>
    <t>Nocardiopsis sp. L17-MgMaSL7</t>
  </si>
  <si>
    <t>WP_110048045.1</t>
  </si>
  <si>
    <t>Select seq ref|WP_049570330.1|</t>
  </si>
  <si>
    <t>amidohydrolase family protein [Nocardiopsis sp. SBT366]</t>
  </si>
  <si>
    <t>Nocardiopsis sp. SBT366</t>
  </si>
  <si>
    <t>WP_049570330.1</t>
  </si>
  <si>
    <t>Select seq ref|WP_236253250.1|</t>
  </si>
  <si>
    <t>WP_236253250.1</t>
  </si>
  <si>
    <t>Select seq gb|MBL8150707.1|</t>
  </si>
  <si>
    <t>serine--tRNA ligase [Blastocatellia bacterium]</t>
  </si>
  <si>
    <t>Blastocatellia bacterium</t>
  </si>
  <si>
    <t>MBL8150707.1</t>
  </si>
  <si>
    <t>Select seq gb|MBI5195598.1|</t>
  </si>
  <si>
    <t>serine--tRNA ligase [Nitrospirae bacterium]</t>
  </si>
  <si>
    <t>Nitrospirae bacterium</t>
  </si>
  <si>
    <t>MBI5195598.1</t>
  </si>
  <si>
    <t>Select seq gb|KAH8772028.1|</t>
  </si>
  <si>
    <t>hypothetical protein F5882DRAFT_506105 [Hyaloscypha sp. PMI_1271]</t>
  </si>
  <si>
    <t>Hyaloscypha sp. PMI_1271</t>
  </si>
  <si>
    <t>KAH8772028.1</t>
  </si>
  <si>
    <t>Select seq ref|WP_224205283.1|</t>
  </si>
  <si>
    <t>WP_224205283.1</t>
  </si>
  <si>
    <t>Select seq ref|WP_163854709.1|</t>
  </si>
  <si>
    <t>serine--tRNA ligase [Paenibacillus elgii]</t>
  </si>
  <si>
    <t>Paenibacillus elgii</t>
  </si>
  <si>
    <t>WP_163854709.1</t>
  </si>
  <si>
    <t>Select seq ref|WP_063182100.1|</t>
  </si>
  <si>
    <t>WP_063182100.1</t>
  </si>
  <si>
    <t>Select seq ref|WP_127458977.1|</t>
  </si>
  <si>
    <t>WP_127458977.1</t>
  </si>
  <si>
    <t>Select seq ref|WP_108534636.1|</t>
  </si>
  <si>
    <t>WP_108534636.1</t>
  </si>
  <si>
    <t>Select seq ref|WP_216797706.1|</t>
  </si>
  <si>
    <t>serine--tRNA ligase [Paenibacillus sp. SM 69]</t>
  </si>
  <si>
    <t>Paenibacillus sp. SM 69</t>
  </si>
  <si>
    <t>WP_216797706.1</t>
  </si>
  <si>
    <t>Select seq ref|WP_088834988.1|</t>
  </si>
  <si>
    <t>WP_088834988.1</t>
  </si>
  <si>
    <t>Select seq ref|WP_085463491.1|</t>
  </si>
  <si>
    <t>imidazolonepropionase [Mesorhizobium australicum]</t>
  </si>
  <si>
    <t>Mesorhizobium australicum</t>
  </si>
  <si>
    <t>WP_085463491.1</t>
  </si>
  <si>
    <t>Select seq ref|WP_248386778.1|</t>
  </si>
  <si>
    <t>VWA domain-containing protein [Vibrio sp. ED004]</t>
  </si>
  <si>
    <t>Vibrio sp. ED004</t>
  </si>
  <si>
    <t>WP_248386778.1</t>
  </si>
  <si>
    <t>Select seq ref|XP_015242126.1|</t>
  </si>
  <si>
    <t>PREDICTED: desmin-like [Cyprinodon variegatus]</t>
  </si>
  <si>
    <t>Cyprinodon variegatus</t>
  </si>
  <si>
    <t>XP_015242126.1</t>
  </si>
  <si>
    <t>Select seq gb|PYH98453.1|</t>
  </si>
  <si>
    <t>endonuclease/exonuclease/phosphatase family protein [Aspergillus ellipticus CBS 707.79]</t>
  </si>
  <si>
    <t>Aspergillus ellipticus CBS 707.79</t>
  </si>
  <si>
    <t>PYH98453.1</t>
  </si>
  <si>
    <t>Select seq gb|PWV58262.1|</t>
  </si>
  <si>
    <t>imidazolonepropionase-like amidohydrolase [Nocardiopsis sp. L17-MgMaSL7]</t>
  </si>
  <si>
    <t>PWV58262.1</t>
  </si>
  <si>
    <t>Select seq ref|WP_109509212.1|</t>
  </si>
  <si>
    <t>hypothetical protein [Nocardioides speluncae]</t>
  </si>
  <si>
    <t>Nocardioides speluncae</t>
  </si>
  <si>
    <t>WP_109509212.1</t>
  </si>
  <si>
    <t>Select seq gb|MBL8485996.1|</t>
  </si>
  <si>
    <t>acyl-CoA/acyl-ACP dehydrogenase [Rhodocyclaceae bacterium]</t>
  </si>
  <si>
    <t>Rhodocyclaceae bacterium</t>
  </si>
  <si>
    <t>MBL8485996.1</t>
  </si>
  <si>
    <t>Select seq gb|OPL13322.1|</t>
  </si>
  <si>
    <t>acyl-CoA dehydrogenase [delta proteobacterium MLS_D]</t>
  </si>
  <si>
    <t>delta proteobacterium MLS_D</t>
  </si>
  <si>
    <t>OPL13322.1</t>
  </si>
  <si>
    <t>Select seq tpg|HET57517.1|</t>
  </si>
  <si>
    <t>TPA: acyl-CoA dehydrogenase [Deltaproteobacteria bacterium]</t>
  </si>
  <si>
    <t>HET57517.1</t>
  </si>
  <si>
    <t>Select seq gb|EEZ23507.1|</t>
  </si>
  <si>
    <t>redoxin family protein [Bacteroides sp. 3_1_33FAA]</t>
  </si>
  <si>
    <t>Bacteroides sp. 3_1_33FAA</t>
  </si>
  <si>
    <t>EEZ23507.1</t>
  </si>
  <si>
    <t>Select seq ref|WP_032945976.1|</t>
  </si>
  <si>
    <t>WP_032945976.1</t>
  </si>
  <si>
    <t>Select seq gb|RHK21660.1|</t>
  </si>
  <si>
    <t>RHK21660.1</t>
  </si>
  <si>
    <t>Select seq ref|WP_217767213.1|</t>
  </si>
  <si>
    <t>WP_217767213.1</t>
  </si>
  <si>
    <t>Select seq ref|WP_211445476.1|</t>
  </si>
  <si>
    <t>hypothetical protein [Enterobacter mori]</t>
  </si>
  <si>
    <t>Enterobacter mori</t>
  </si>
  <si>
    <t>WP_211445476.1</t>
  </si>
  <si>
    <t>Select seq ref|WP_026737144.1|</t>
  </si>
  <si>
    <t>ABC transporter substrate-binding protein [Pseudoleptotrichia goodfellowii]</t>
  </si>
  <si>
    <t>Pseudoleptotrichia goodfellowii</t>
  </si>
  <si>
    <t>WP_026737144.1</t>
  </si>
  <si>
    <t>Select seq ref|WP_006808236.1|</t>
  </si>
  <si>
    <t>WP_006808236.1</t>
  </si>
  <si>
    <t>Select seq gb|MCB2066028.1|</t>
  </si>
  <si>
    <t>aldehyde dehydrogenase family protein [Erythrobacter sp.]</t>
  </si>
  <si>
    <t>Erythrobacter sp.</t>
  </si>
  <si>
    <t>MCB2066028.1</t>
  </si>
  <si>
    <t>Select seq gb|MBQ7592447.1|</t>
  </si>
  <si>
    <t>6-phosphofructokinase [Clostridia bacterium]</t>
  </si>
  <si>
    <t>MBQ7592447.1</t>
  </si>
  <si>
    <t>Select seq gb|MYC33089.1|</t>
  </si>
  <si>
    <t>hypothetical protein [Chloroflexi bacterium]</t>
  </si>
  <si>
    <t>MYC33089.1</t>
  </si>
  <si>
    <t>Select seq tpg|HIM36687.1|</t>
  </si>
  <si>
    <t>TPA: hypothetical protein [Dehalococcoidia bacterium]</t>
  </si>
  <si>
    <t>Dehalococcoidia bacterium</t>
  </si>
  <si>
    <t>HIM36687.1</t>
  </si>
  <si>
    <t>Select seq gb|MBL7645270.1|</t>
  </si>
  <si>
    <t>hypothetical protein [Candidatus Hydrogenedentes bacterium]</t>
  </si>
  <si>
    <t>Candidatus Hydrogenedentes bacterium</t>
  </si>
  <si>
    <t>MBL7645270.1</t>
  </si>
  <si>
    <t>Select seq gb|KAF5950248.1|</t>
  </si>
  <si>
    <t>hypothetical protein HYC85_012241 [Camellia sinensis]</t>
  </si>
  <si>
    <t>KAF5950248.1</t>
  </si>
  <si>
    <t>Select seq gb|EPS67109.1|</t>
  </si>
  <si>
    <t>hypothetical protein M569_07666 [Genlisea aurea]</t>
  </si>
  <si>
    <t>Genlisea aurea</t>
  </si>
  <si>
    <t>EPS67109.1</t>
  </si>
  <si>
    <t>Select seq gb|PIA63002.1|</t>
  </si>
  <si>
    <t>PIA63002.1</t>
  </si>
  <si>
    <t>Select seq gb|MBS2035653.1|</t>
  </si>
  <si>
    <t>aminomethyltransferase family protein [bacterium]</t>
  </si>
  <si>
    <t>MBS2035653.1</t>
  </si>
  <si>
    <t>Select seq ref|WP_125110066.1|</t>
  </si>
  <si>
    <t>MCP four helix bundle domain-containing protein [Pseudoxanthomonas sp. SGD-10]</t>
  </si>
  <si>
    <t>Pseudoxanthomonas sp. SGD-10</t>
  </si>
  <si>
    <t>WP_125110066.1</t>
  </si>
  <si>
    <t>Select seq gb|MBW6470022.1|</t>
  </si>
  <si>
    <t>glutamate 5-kinase [Methanosarcinaceae archaeon]</t>
  </si>
  <si>
    <t>Methanosarcinaceae archaeon</t>
  </si>
  <si>
    <t>MBW6470022.1</t>
  </si>
  <si>
    <t>Select seq gb|MBT5877206.1|</t>
  </si>
  <si>
    <t>amidohydrolase family protein [Candidatus Latescibacteria bacterium]</t>
  </si>
  <si>
    <t>Candidatus Latescibacteria bacterium</t>
  </si>
  <si>
    <t>MBT5877206.1</t>
  </si>
  <si>
    <t>Select seq gb|MBH95761.1|</t>
  </si>
  <si>
    <t>histidinol-phosphate transaminase [Gammaproteobacteria bacterium]</t>
  </si>
  <si>
    <t>MBH95761.1</t>
  </si>
  <si>
    <t>Select seq gb|KAB3758103.1|</t>
  </si>
  <si>
    <t>KAB3758103.1</t>
  </si>
  <si>
    <t>Select seq ref|WP_079912585.1|</t>
  </si>
  <si>
    <t>amidohydrolase/deacetylase family metallohydrolase [Paenibacillus sp. 32352]</t>
  </si>
  <si>
    <t>Paenibacillus sp. 32352</t>
  </si>
  <si>
    <t>WP_079912585.1</t>
  </si>
  <si>
    <t>Select seq ref|WP_192703667.1|</t>
  </si>
  <si>
    <t>amidohydrolase/deacetylase family metallohydrolase [Paenibacillus sp. OAS669]</t>
  </si>
  <si>
    <t>Paenibacillus sp. OAS669</t>
  </si>
  <si>
    <t>WP_192703667.1</t>
  </si>
  <si>
    <t>Select seq gb|PKN77986.1|</t>
  </si>
  <si>
    <t>hypothetical protein CVU48_09800 [Candidatus Cloacimonetes bacterium HGW-Cloacimonetes-1]</t>
  </si>
  <si>
    <t>Candidatus Cloacimonetes bacterium HGW-Cloacimonetes-1</t>
  </si>
  <si>
    <t>PKN77986.1</t>
  </si>
  <si>
    <t>Select seq gb|MBX9596020.1|</t>
  </si>
  <si>
    <t>hypothetical protein [Roseomonas sp.]</t>
  </si>
  <si>
    <t>Roseomonas sp.</t>
  </si>
  <si>
    <t>MBX9596020.1</t>
  </si>
  <si>
    <t>Select seq ref|WP_043915499.1|</t>
  </si>
  <si>
    <t>virulence RhuM family protein [Kitasatospora griseola]</t>
  </si>
  <si>
    <t>Kitasatospora griseola</t>
  </si>
  <si>
    <t>WP_043915499.1</t>
  </si>
  <si>
    <t>Select seq ref|WP_033222648.1|</t>
  </si>
  <si>
    <t>virulence RhuM family protein [Kitasatospora phosalacinea]</t>
  </si>
  <si>
    <t>Kitasatospora phosalacinea</t>
  </si>
  <si>
    <t>WP_033222648.1</t>
  </si>
  <si>
    <t>Select seq gb|EPR34407.1|</t>
  </si>
  <si>
    <t>Methyltransferase type 11 [Desulfohalovibrio alkalitolerans DSM 16529]</t>
  </si>
  <si>
    <t>Desulfohalovibrio alkalitolerans DSM 16529</t>
  </si>
  <si>
    <t>EPR34407.1</t>
  </si>
  <si>
    <t>Select seq gb|MBF2026870.1|</t>
  </si>
  <si>
    <t>ring-opening amidohydrolase [Leptolyngbyaceae cyanobacterium JSC-12]</t>
  </si>
  <si>
    <t>Leptolyngbyaceae cyanobacterium JSC-12</t>
  </si>
  <si>
    <t>MBF2026870.1</t>
  </si>
  <si>
    <t>Select seq gb|MCE5271737.1|</t>
  </si>
  <si>
    <t>hypothetical protein [bacterium]</t>
  </si>
  <si>
    <t>MCE5271737.1</t>
  </si>
  <si>
    <t>Select seq gb|MBQ8227684.1|</t>
  </si>
  <si>
    <t>metallophosphoesterase [Clostridia bacterium]</t>
  </si>
  <si>
    <t>MBQ8227684.1</t>
  </si>
  <si>
    <t>Select seq ref|WP_040370904.1|</t>
  </si>
  <si>
    <t>class I SAM-dependent methyltransferase [Desulfohalovibrio alkalitolerans]</t>
  </si>
  <si>
    <t>Desulfohalovibrio alkalitolerans</t>
  </si>
  <si>
    <t>WP_040370904.1</t>
  </si>
  <si>
    <t>Select seq gb|NXK64073.1|</t>
  </si>
  <si>
    <t>RIC3 protein [Sylvietta virens]</t>
  </si>
  <si>
    <t>Sylvietta virens</t>
  </si>
  <si>
    <t>NXK64073.1</t>
  </si>
  <si>
    <t>Select seq gb|NLF81202.1|</t>
  </si>
  <si>
    <t>Holliday junction branch migration DNA helicase RuvB [Bacteroidales bacterium]</t>
  </si>
  <si>
    <t>NLF81202.1</t>
  </si>
  <si>
    <t>Select seq tpg|HHV03900.1|</t>
  </si>
  <si>
    <t>TPA: Holliday junction branch migration DNA helicase RuvB [Bacteroidales bacterium]</t>
  </si>
  <si>
    <t>HHV03900.1</t>
  </si>
  <si>
    <t>Select seq gb|NLN37217.1|</t>
  </si>
  <si>
    <t>NLN37217.1</t>
  </si>
  <si>
    <t>Select seq gb|TYL55376.1|</t>
  </si>
  <si>
    <t>MCE family protein [Nocardioides sp. BGMRC 2183]</t>
  </si>
  <si>
    <t>Nocardioides sp. BGMRC 2183</t>
  </si>
  <si>
    <t>TYL55376.1</t>
  </si>
  <si>
    <t>Select seq gb|PIA63005.1|</t>
  </si>
  <si>
    <t>PIA63005.1</t>
  </si>
  <si>
    <t>Select seq gb|NHJ86880.1|</t>
  </si>
  <si>
    <t>hypothetical protein [Asgard group archaeon]</t>
  </si>
  <si>
    <t>Asgard group archaeon</t>
  </si>
  <si>
    <t>NHJ86880.1</t>
  </si>
  <si>
    <t>Select seq gb|OQC40313.1|</t>
  </si>
  <si>
    <t>Holliday junction ATP-dependent DNA helicase RuvB [Bacteroidetes bacterium ADurb.Bin037]</t>
  </si>
  <si>
    <t>Bacteroidetes bacterium ADurb.Bin037</t>
  </si>
  <si>
    <t>OQC40313.1</t>
  </si>
  <si>
    <t>Select seq gb|THU88865.1|</t>
  </si>
  <si>
    <t>hypothetical protein K435DRAFT_803183 [Dendrothele bispora CBS 962.96]</t>
  </si>
  <si>
    <t>Dendrothele bispora CBS 962.96</t>
  </si>
  <si>
    <t>THU88865.1</t>
  </si>
  <si>
    <t>Select seq ref|WP_181550507.1|</t>
  </si>
  <si>
    <t>LysM peptidoglycan-binding domain-containing protein [Desulfosalsimonas propionicica]</t>
  </si>
  <si>
    <t>Desulfosalsimonas propionicica</t>
  </si>
  <si>
    <t>WP_181550507.1</t>
  </si>
  <si>
    <t>Select seq ref|WP_146914751.1|</t>
  </si>
  <si>
    <t>bifunctional diaminohydroxyphosphoribosylaminopyrimidine deaminase/5-amino-6-(5-phosphoribosylamino)uracil reductase RibD [Algoriphagus aquimarinus]</t>
  </si>
  <si>
    <t>Algoriphagus aquimarinus</t>
  </si>
  <si>
    <t>WP_146914751.1</t>
  </si>
  <si>
    <t>Select seq gb|OGT35455.1|</t>
  </si>
  <si>
    <t>hypothetical protein A3F11_01635 [Gammaproteobacteria bacterium RIFCSPHIGHO2_12_FULL_37_14]</t>
  </si>
  <si>
    <t>Gammaproteobacteria bacterium RIFCSPHIGHO2_12_FULL_37_14</t>
  </si>
  <si>
    <t>OGT35455.1</t>
  </si>
  <si>
    <t>Select seq ref|WP_196015660.1|</t>
  </si>
  <si>
    <t>WP_196015660.1</t>
  </si>
  <si>
    <t>Select seq ref|XP_004714368.1|</t>
  </si>
  <si>
    <t>olfactory receptor 7G2-like [Echinops telfairi]</t>
  </si>
  <si>
    <t>Echinops telfairi</t>
  </si>
  <si>
    <t>XP_004714368.1</t>
  </si>
  <si>
    <t>Select seq ref|WP_159715314.1|</t>
  </si>
  <si>
    <t>PRC-barrel domain-containing protein [Geminicoccus sp. CPCC 101082]</t>
  </si>
  <si>
    <t>Geminicoccus sp. CPCC 101082</t>
  </si>
  <si>
    <t>WP_159715314.1</t>
  </si>
  <si>
    <t>Select seq ref|WP_222183658.1|</t>
  </si>
  <si>
    <t>PRC-barrel domain-containing protein [Geminicoccus sp. CPCC 101083]</t>
  </si>
  <si>
    <t>Geminicoccus sp. CPCC 101083</t>
  </si>
  <si>
    <t>WP_222183658.1</t>
  </si>
  <si>
    <t>Select seq ref|WP_176061466.1|</t>
  </si>
  <si>
    <t>hypothetical protein [Paraburkholderia sp. BCC1876]</t>
  </si>
  <si>
    <t>Paraburkholderia sp. BCC1876</t>
  </si>
  <si>
    <t>WP_176061466.1</t>
  </si>
  <si>
    <t>Select seq gb|NCC35002.1|</t>
  </si>
  <si>
    <t>beta-ketoacyl-[acyl-carrier-protein] synthase II [Chloroflexia bacterium]</t>
  </si>
  <si>
    <t>Chloroflexia bacterium</t>
  </si>
  <si>
    <t>NCC35002.1</t>
  </si>
  <si>
    <t>Select seq ref|WP_162602287.1|</t>
  </si>
  <si>
    <t>MCE family protein [Nocardioides daejeonensis]</t>
  </si>
  <si>
    <t>Nocardioides daejeonensis</t>
  </si>
  <si>
    <t>WP_162602287.1</t>
  </si>
  <si>
    <t>Select seq ref|WP_203246663.1|</t>
  </si>
  <si>
    <t>acetyl-CoA carboxylase carboxyltransferase subunit alpha [Sporosarcina beigongshangi]</t>
  </si>
  <si>
    <t>Sporosarcina beigongshangi</t>
  </si>
  <si>
    <t>WP_203246663.1</t>
  </si>
  <si>
    <t>Select seq ref|WP_207149442.1|</t>
  </si>
  <si>
    <t>acetyl-CoA carboxylase carboxyltransferase subunit alpha [Sporosarcina sp. E16_8]</t>
  </si>
  <si>
    <t>Sporosarcina sp. E16_8</t>
  </si>
  <si>
    <t>WP_207149442.1</t>
  </si>
  <si>
    <t>Select seq ref|YP_001469041.1|</t>
  </si>
  <si>
    <t>gp043 [Lactococcus phage KSY1]</t>
  </si>
  <si>
    <t>Lactococcus phage KSY1</t>
  </si>
  <si>
    <t>YP_001469041.1</t>
  </si>
  <si>
    <t>Select seq gb|MBD5521943.1|</t>
  </si>
  <si>
    <t>peptidoglycan DD-metalloendopeptidase family protein [Lachnospiraceae bacterium]</t>
  </si>
  <si>
    <t>MBD5521943.1</t>
  </si>
  <si>
    <t>Select seq gb|KIH57571.1|</t>
  </si>
  <si>
    <t>SHQ1 protein [Ancylostoma duodenale]</t>
  </si>
  <si>
    <t>Ancylostoma duodenale</t>
  </si>
  <si>
    <t>KIH57571.1</t>
  </si>
  <si>
    <t>Select seq gb|MBD5444273.1|</t>
  </si>
  <si>
    <t>M23 family metallopeptidase [Lachnospiraceae bacterium]</t>
  </si>
  <si>
    <t>MBD5444273.1</t>
  </si>
  <si>
    <t>Select seq gb|MBF4805435.1|</t>
  </si>
  <si>
    <t>MBF4805435.1</t>
  </si>
  <si>
    <t>Select seq ref|WP_036818685.1|</t>
  </si>
  <si>
    <t>patatin-like phospholipase family protein [Pontibacillus yanchengensis]</t>
  </si>
  <si>
    <t>Pontibacillus yanchengensis</t>
  </si>
  <si>
    <t>WP_036818685.1</t>
  </si>
  <si>
    <t>Select seq tpg|HBK27508.1|</t>
  </si>
  <si>
    <t>TPA: glutamate 5-kinase [Dialister sp.]</t>
  </si>
  <si>
    <t>Dialister sp.</t>
  </si>
  <si>
    <t>HBK27508.1</t>
  </si>
  <si>
    <t>Select seq ref|WP_136513733.1|</t>
  </si>
  <si>
    <t>hypothetical protein [Geomonas edaphica]</t>
  </si>
  <si>
    <t>Geomonas edaphica</t>
  </si>
  <si>
    <t>WP_136513733.1</t>
  </si>
  <si>
    <t>Select seq gb|MBQ7593752.1|</t>
  </si>
  <si>
    <t>triphosphoribosyl-dephospho-CoA synthase CitG [Synergistaceae bacterium]</t>
  </si>
  <si>
    <t>MBQ7593752.1</t>
  </si>
  <si>
    <t>Select seq gb|MBR2683314.1|</t>
  </si>
  <si>
    <t>prephenate dehydrogenase [Atopobiaceae bacterium]</t>
  </si>
  <si>
    <t>Atopobiaceae bacterium</t>
  </si>
  <si>
    <t>MBR2683314.1</t>
  </si>
  <si>
    <t>Select seq gb|MBB6552952.1|</t>
  </si>
  <si>
    <t>DNA-binding MarR family transcriptional regulator/GNAT superfamily N-acetyltransferase [Nonomuraea rubra]</t>
  </si>
  <si>
    <t>Nonomuraea rubra</t>
  </si>
  <si>
    <t>MBB6552952.1</t>
  </si>
  <si>
    <t>Select seq ref|WP_026879555.1|</t>
  </si>
  <si>
    <t>S1-like domain-containing RNA-binding protein [Ignatzschineria larvae]</t>
  </si>
  <si>
    <t>Ignatzschineria larvae</t>
  </si>
  <si>
    <t>WP_026879555.1</t>
  </si>
  <si>
    <t>Select seq ref|WP_109189906.1|</t>
  </si>
  <si>
    <t>S1-like domain-containing RNA-binding protein [Ignatzschineria ureiclastica]</t>
  </si>
  <si>
    <t>Ignatzschineria ureiclastica</t>
  </si>
  <si>
    <t>WP_109189906.1</t>
  </si>
  <si>
    <t>Select seq gb|MQA87432.1|</t>
  </si>
  <si>
    <t>16S rRNA (cytidine(1402)-2'-O)-methyltransferase [Streptosporangiales bacterium]</t>
  </si>
  <si>
    <t>Streptosporangiales bacterium</t>
  </si>
  <si>
    <t>MQA87432.1</t>
  </si>
  <si>
    <t>Select seq ref|XP_038026364.1|</t>
  </si>
  <si>
    <t>sperm-associated antigen 4 protein-like [Anas platyrhynchos]</t>
  </si>
  <si>
    <t>Anas platyrhynchos</t>
  </si>
  <si>
    <t>XP_038026364.1</t>
  </si>
  <si>
    <t>Select seq ref|WP_246549207.1|</t>
  </si>
  <si>
    <t>helix-turn-helix domain-containing GNAT family N-acetyltransferase [Nonomuraea rubra]</t>
  </si>
  <si>
    <t>WP_246549207.1</t>
  </si>
  <si>
    <t>Select seq gb|MCD7781281.1|</t>
  </si>
  <si>
    <t>bifunctional fructose-bisphosphatase/inositol-phosphate phosphatase [Methanosphaera sp.]</t>
  </si>
  <si>
    <t>Methanosphaera sp.</t>
  </si>
  <si>
    <t>MCD7781281.1</t>
  </si>
  <si>
    <t>Select seq gb|MBF0486033.1|</t>
  </si>
  <si>
    <t>ABC transporter permease [Candidatus Omnitrophica bacterium]</t>
  </si>
  <si>
    <t>Candidatus Omnitrophica bacterium</t>
  </si>
  <si>
    <t>MBF0486033.1</t>
  </si>
  <si>
    <t>Select seq gb|MBQ2564681.1|</t>
  </si>
  <si>
    <t>peptide chain release factor N(5)-glutamine methyltransferase [Oscillospiraceae bacterium]</t>
  </si>
  <si>
    <t>Oscillospiraceae bacterium</t>
  </si>
  <si>
    <t>MBQ2564681.1</t>
  </si>
  <si>
    <t>Select seq gb|PPD87484.1|</t>
  </si>
  <si>
    <t>hypothetical protein GOBAR_DD15595 [Gossypium barbadense]</t>
  </si>
  <si>
    <t>PPD87484.1</t>
  </si>
  <si>
    <t>Select seq ref|WP_089751952.1|</t>
  </si>
  <si>
    <t>uroporphyrinogen-III synthase [Halobacillus alkaliphilus]</t>
  </si>
  <si>
    <t>Halobacillus alkaliphilus</t>
  </si>
  <si>
    <t>WP_089751952.1</t>
  </si>
  <si>
    <t>Select seq ref|WP_219763212.1|</t>
  </si>
  <si>
    <t>enoyl-CoA hydratase [Roseomonas sp. HJA6]</t>
  </si>
  <si>
    <t>Roseomonas sp. HJA6</t>
  </si>
  <si>
    <t>WP_219763212.1</t>
  </si>
  <si>
    <t>Select seq gb|TDI07603.1|</t>
  </si>
  <si>
    <t>TatD family deoxyribonuclease [Acidobacteria bacterium]</t>
  </si>
  <si>
    <t>Acidobacteria bacterium</t>
  </si>
  <si>
    <t>TDI07603.1</t>
  </si>
  <si>
    <t>Select seq emb|CCQ92431.1|</t>
  </si>
  <si>
    <t>enoyl-acyl carrier protein reductase [[Clostridium] ultunense Esp]</t>
  </si>
  <si>
    <t>[Clostridium] ultunense Esp</t>
  </si>
  <si>
    <t>CCQ92431.1</t>
  </si>
  <si>
    <t>Select seq ref|WP_097414336.1|</t>
  </si>
  <si>
    <t>fimbrial protein [Escherichia coli]</t>
  </si>
  <si>
    <t>WP_097414336.1</t>
  </si>
  <si>
    <t>Select seq tpg|HAY62489.1|</t>
  </si>
  <si>
    <t>TPA: endonuclease III [Oscillospiraceae bacterium]</t>
  </si>
  <si>
    <t>HAY62489.1</t>
  </si>
  <si>
    <t>Select seq gb|AMP52040.1|</t>
  </si>
  <si>
    <t>HhH-GPD superfamily base excision DNA repair protein [uncultured bacterium]</t>
  </si>
  <si>
    <t>uncultured bacterium</t>
  </si>
  <si>
    <t>AMP52040.1</t>
  </si>
  <si>
    <t>Select seq gb|KAA3659073.1|</t>
  </si>
  <si>
    <t>flagellar biosynthetic protein FliP [Calditrichaeota bacterium]</t>
  </si>
  <si>
    <t>Calditrichaeota bacterium</t>
  </si>
  <si>
    <t>KAA3659073.1</t>
  </si>
  <si>
    <t>Select seq ref|WP_187295700.1|</t>
  </si>
  <si>
    <t>hypothetical protein [Terrisporobacter mayombei]</t>
  </si>
  <si>
    <t>Terrisporobacter mayombei</t>
  </si>
  <si>
    <t>WP_187295700.1</t>
  </si>
  <si>
    <t>Select seq ref|WP_144586683.1|</t>
  </si>
  <si>
    <t>WHG domain-containing protein [Amycolatopsis rhizosphaerae]</t>
  </si>
  <si>
    <t>Amycolatopsis rhizosphaerae</t>
  </si>
  <si>
    <t>WP_144586683.1</t>
  </si>
  <si>
    <t>Select seq ref|WP_066613999.1|</t>
  </si>
  <si>
    <t>FkbM family methyltransferase [Bosea sp. PAMC 26642]</t>
  </si>
  <si>
    <t>Bosea sp. PAMC 26642</t>
  </si>
  <si>
    <t>WP_066613999.1</t>
  </si>
  <si>
    <t>Select seq gb|RLF30895.1|</t>
  </si>
  <si>
    <t>fructose-1,6-bisphosphatase [Thermoplasmata archaeon]</t>
  </si>
  <si>
    <t>Thermoplasmata archaeon</t>
  </si>
  <si>
    <t>RLF30895.1</t>
  </si>
  <si>
    <t>Select seq gb|MCD6108187.1|</t>
  </si>
  <si>
    <t>bifunctional fructose-bisphosphatase/inositol-phosphate phosphatase [Thermoplasmata archaeon]</t>
  </si>
  <si>
    <t>MCD6108187.1</t>
  </si>
  <si>
    <t>Select seq tpg|HDM25344.1|</t>
  </si>
  <si>
    <t>TPA: bifunctional fructose-bisphosphatase/inositol-phosphate phosphatase [Thermoplasmatales archaeon]</t>
  </si>
  <si>
    <t>Thermoplasmatales archaeon</t>
  </si>
  <si>
    <t>HDM25344.1</t>
  </si>
  <si>
    <t>Select seq ref|XP_038026365.1|</t>
  </si>
  <si>
    <t>sperm-associated antigen 4 protein [Anas platyrhynchos]</t>
  </si>
  <si>
    <t>XP_038026365.1</t>
  </si>
  <si>
    <t>Select seq gb|MZG54278.1|</t>
  </si>
  <si>
    <t>isoprenyl transferase [Nitrospinae bacterium]</t>
  </si>
  <si>
    <t>Nitrospinae bacterium</t>
  </si>
  <si>
    <t>MZG54278.1</t>
  </si>
  <si>
    <t>Select seq ref|WP_056711338.1|</t>
  </si>
  <si>
    <t>FkbM family methyltransferase [Bosea sp. Leaf344]</t>
  </si>
  <si>
    <t>Bosea sp. Leaf344</t>
  </si>
  <si>
    <t>WP_056711338.1</t>
  </si>
  <si>
    <t>Select seq gb|MBQ1992279.1|</t>
  </si>
  <si>
    <t>DNA mismatch repair endonuclease MutL [Clostridia bacterium]</t>
  </si>
  <si>
    <t>MBQ1992279.1</t>
  </si>
  <si>
    <t>Select seq ref|WP_053705964.1|</t>
  </si>
  <si>
    <t>DUF4232 domain-containing protein [Streptomyces sp. WM6373]</t>
  </si>
  <si>
    <t>Streptomyces sp. WM6373</t>
  </si>
  <si>
    <t>WP_053705964.1</t>
  </si>
  <si>
    <t>Select seq gb|MBQ4358180.1|</t>
  </si>
  <si>
    <t>MBQ4358180.1</t>
  </si>
  <si>
    <t>Select seq gb|NTU85106.1|</t>
  </si>
  <si>
    <t>beta-ketoacyl-[acyl-carrier-protein] synthase II [Chloroflexales bacterium]</t>
  </si>
  <si>
    <t>Chloroflexales bacterium</t>
  </si>
  <si>
    <t>NTU85106.1</t>
  </si>
  <si>
    <t>Select seq gb|MBA0775608.1|</t>
  </si>
  <si>
    <t>MBA0775608.1</t>
  </si>
  <si>
    <t>Select seq gb|MBD87917.1|</t>
  </si>
  <si>
    <t>magnesium/cobalt efflux protein [Rhodospirillaceae bacterium]</t>
  </si>
  <si>
    <t>Rhodospirillaceae bacterium</t>
  </si>
  <si>
    <t>MBD87917.1</t>
  </si>
  <si>
    <t>Select seq ref|WP_037537722.1|</t>
  </si>
  <si>
    <t>hypothetical protein [Staphylococcus]</t>
  </si>
  <si>
    <t>Staphylococcus</t>
  </si>
  <si>
    <t>WP_037537722.1</t>
  </si>
  <si>
    <t>Select seq ref|WP_240564016.1|</t>
  </si>
  <si>
    <t>hypothetical protein [Staphylococcus haemolyticus]</t>
  </si>
  <si>
    <t>Staphylococcus haemolyticus</t>
  </si>
  <si>
    <t>WP_240564016.1</t>
  </si>
  <si>
    <t>Select seq ref|WP_090295512.1|</t>
  </si>
  <si>
    <t>cadherin repeat domain-containing protein [Muricauda zhangzhouensis]</t>
  </si>
  <si>
    <t>Muricauda zhangzhouensis</t>
  </si>
  <si>
    <t>WP_090295512.1</t>
  </si>
  <si>
    <t>Select seq gb|OYT58392.1|</t>
  </si>
  <si>
    <t>fructose-1,6-bisphosphatase [Euryarchaeota archaeon ex4484_162]</t>
  </si>
  <si>
    <t>Euryarchaeota archaeon ex4484_162</t>
  </si>
  <si>
    <t>OYT58392.1</t>
  </si>
  <si>
    <t>Select seq gb|RYG33445.1|</t>
  </si>
  <si>
    <t>Uma2 family endonuclease [bacterium]</t>
  </si>
  <si>
    <t>RYG33445.1</t>
  </si>
  <si>
    <t>Select seq gb|MZV95717.1|</t>
  </si>
  <si>
    <t>redoxin family protein [Escherichia coli]</t>
  </si>
  <si>
    <t>MZV95717.1</t>
  </si>
  <si>
    <t>Select seq gb|OLA40303.1|</t>
  </si>
  <si>
    <t>endonuclease III [Firmicutes bacterium CAG:24053_14]</t>
  </si>
  <si>
    <t>Firmicutes bacterium CAG:24053_14</t>
  </si>
  <si>
    <t>OLA40303.1</t>
  </si>
  <si>
    <t>Select seq ref|XP_020234183.1|</t>
  </si>
  <si>
    <t>B-cell receptor-associated protein 31 [Cajanus cajan]</t>
  </si>
  <si>
    <t>Cajanus cajan</t>
  </si>
  <si>
    <t>XP_020234183.1</t>
  </si>
  <si>
    <t>Select seq gb|MBA3971850.1|</t>
  </si>
  <si>
    <t>hypothetical protein [Bacteroidetes bacterium]</t>
  </si>
  <si>
    <t>MBA3971850.1</t>
  </si>
  <si>
    <t>Select seq ref|WP_153273142.1|</t>
  </si>
  <si>
    <t>response regulator transcription factor [Rhizobium]</t>
  </si>
  <si>
    <t>Rhizobium</t>
  </si>
  <si>
    <t>WP_153273142.1</t>
  </si>
  <si>
    <t>Select seq ref|WP_056818521.1|</t>
  </si>
  <si>
    <t>response regulator transcription factor [Rhizobium sp. Root708]</t>
  </si>
  <si>
    <t>Rhizobium sp. Root708</t>
  </si>
  <si>
    <t>WP_056818521.1</t>
  </si>
  <si>
    <t>Select seq ref|WP_148058521.1|</t>
  </si>
  <si>
    <t>hypothetical protein [unclassified Micromonospora]</t>
  </si>
  <si>
    <t>unclassified Micromonospora</t>
  </si>
  <si>
    <t>WP_148058521.1</t>
  </si>
  <si>
    <t>Select seq ref|WP_225192752.1|</t>
  </si>
  <si>
    <t>amidohydrolase family protein [Ensifer sp. NBAIM29]</t>
  </si>
  <si>
    <t>Ensifer sp. NBAIM29</t>
  </si>
  <si>
    <t>WP_225192752.1</t>
  </si>
  <si>
    <t>Select seq ref|WP_191062179.1|</t>
  </si>
  <si>
    <t>WP_191062179.1</t>
  </si>
  <si>
    <t>Select seq gb|PIO61981.1|</t>
  </si>
  <si>
    <t>hypothetical protein TELCIR_16477 [Teladorsagia circumcincta]</t>
  </si>
  <si>
    <t>Teladorsagia circumcincta</t>
  </si>
  <si>
    <t>PIO61981.1</t>
  </si>
  <si>
    <t>Select seq gb|MCA9594356.1|</t>
  </si>
  <si>
    <t>dual specificity protein phosphatase family protein [Myxococcales bacterium]</t>
  </si>
  <si>
    <t>Myxococcales bacterium</t>
  </si>
  <si>
    <t>MCA9594356.1</t>
  </si>
  <si>
    <t>Select seq gb|KJS29577.1|</t>
  </si>
  <si>
    <t>peptide synthetase [Desulfatitalea sp. BRH_c12]</t>
  </si>
  <si>
    <t>Desulfatitalea sp. BRH_c12</t>
  </si>
  <si>
    <t>KJS29577.1</t>
  </si>
  <si>
    <t>Select seq ref|WP_020406051.1|</t>
  </si>
  <si>
    <t>chalcone isomerase family protein [Hahella ganghwensis]</t>
  </si>
  <si>
    <t>Hahella ganghwensis</t>
  </si>
  <si>
    <t>WP_020406051.1</t>
  </si>
  <si>
    <t>Select seq gb|MBN2583333.1|</t>
  </si>
  <si>
    <t>hypothetical protein [Planctomycetes bacterium]</t>
  </si>
  <si>
    <t>MBN2583333.1</t>
  </si>
  <si>
    <t>Select seq gb|MBR5521721.1|</t>
  </si>
  <si>
    <t>16S rRNA processing protein RimM [Oscillospiraceae bacterium]</t>
  </si>
  <si>
    <t>MBR5521721.1</t>
  </si>
  <si>
    <t>Select seq ref|WP_090563631.1|</t>
  </si>
  <si>
    <t>sigma-70 family RNA polymerase sigma factor [Psychrobacillus psychrodurans]</t>
  </si>
  <si>
    <t>Psychrobacillus psychrodurans</t>
  </si>
  <si>
    <t>WP_090563631.1</t>
  </si>
  <si>
    <t>Select seq ref|WP_019495431.1|</t>
  </si>
  <si>
    <t>DUF1634 domain-containing protein [Calothrix sp. PCC 7103]</t>
  </si>
  <si>
    <t>Calothrix sp. PCC 7103</t>
  </si>
  <si>
    <t>WP_019495431.1</t>
  </si>
  <si>
    <t>Select seq ref|WP_223977595.1|</t>
  </si>
  <si>
    <t>DUF1634 domain-containing protein [Nostocales]</t>
  </si>
  <si>
    <t>Nostocales</t>
  </si>
  <si>
    <t>WP_223977595.1</t>
  </si>
  <si>
    <t>Select seq pdb|4K9Z|A</t>
  </si>
  <si>
    <t>Chain A, Putative thiol-disulfide oxidoreductase [Phocaeicola vulgatus ATCC 8482]</t>
  </si>
  <si>
    <t>Phocaeicola vulgatus ATCC 8482</t>
  </si>
  <si>
    <t>4K9Z_A</t>
  </si>
  <si>
    <t>Select seq gb|PIX95790.1|</t>
  </si>
  <si>
    <t>transposase [Hydrogenophilales bacterium CG_4_10_14_3_um_filter_63_21]</t>
  </si>
  <si>
    <t>Hydrogenophilales bacterium CG_4_10_14_3_um_filter_63_21</t>
  </si>
  <si>
    <t>PIX95790.1</t>
  </si>
  <si>
    <t>Select seq gb|MBF0424939.1|</t>
  </si>
  <si>
    <t>flagellar export chaperone FlgN [Magnetococcales bacterium]</t>
  </si>
  <si>
    <t>Magnetococcales bacterium</t>
  </si>
  <si>
    <t>MBF0424939.1</t>
  </si>
  <si>
    <t>Select seq ref|WP_073147222.1|</t>
  </si>
  <si>
    <t>hypothetical protein [Mesonia phycicola]</t>
  </si>
  <si>
    <t>Mesonia phycicola</t>
  </si>
  <si>
    <t>WP_073147222.1</t>
  </si>
  <si>
    <t>Select seq gb|MBR2012891.1|</t>
  </si>
  <si>
    <t>RNA polymerase sigma factor [Clostridia bacterium]</t>
  </si>
  <si>
    <t>MBR2012891.1</t>
  </si>
  <si>
    <t>Select seq gb|MBQ9953780.1|</t>
  </si>
  <si>
    <t>MBQ9953780.1</t>
  </si>
  <si>
    <t>Select seq gb|MZU80991.1|</t>
  </si>
  <si>
    <t>MZU80991.1</t>
  </si>
  <si>
    <t>Select seq ref|WP_215485978.1|</t>
  </si>
  <si>
    <t>MarR family transcriptional regulator [Microbacterium flavum]</t>
  </si>
  <si>
    <t>Microbacterium flavum</t>
  </si>
  <si>
    <t>WP_215485978.1</t>
  </si>
  <si>
    <t>Select seq gb|MBT1687534.1|</t>
  </si>
  <si>
    <t>HipA domain-containing protein [Fulvivirgaceae bacterium PWU37]</t>
  </si>
  <si>
    <t>Fulvivirgaceae bacterium PWU37</t>
  </si>
  <si>
    <t>MBT1687534.1</t>
  </si>
  <si>
    <t>Select seq ref|WP_107725438.1|</t>
  </si>
  <si>
    <t>DUF3189 family protein [Desmospora activa]</t>
  </si>
  <si>
    <t>Desmospora activa</t>
  </si>
  <si>
    <t>WP_107725438.1</t>
  </si>
  <si>
    <t>Select seq gb|MBQ8392327.1|</t>
  </si>
  <si>
    <t>hypothetical protein [Clostridia bacterium]</t>
  </si>
  <si>
    <t>MBQ8392327.1</t>
  </si>
  <si>
    <t>Select seq gb|KAF8864038.1|</t>
  </si>
  <si>
    <t>hypothetical protein BDZ45DRAFT_737888 [Acephala macrosclerotiorum]</t>
  </si>
  <si>
    <t>Acephala macrosclerotiorum</t>
  </si>
  <si>
    <t>KAF8864038.1</t>
  </si>
  <si>
    <t>Select seq ref|WP_188363194.1|</t>
  </si>
  <si>
    <t>hypothetical protein [Flavobacterium orientale]</t>
  </si>
  <si>
    <t>Flavobacterium orientale</t>
  </si>
  <si>
    <t>WP_188363194.1</t>
  </si>
  <si>
    <t>Select seq gb|MCA1494208.1|</t>
  </si>
  <si>
    <t>MCA1494208.1</t>
  </si>
  <si>
    <t>Select seq gb|MBA0837323.1|</t>
  </si>
  <si>
    <t>MBA0837323.1</t>
  </si>
  <si>
    <t>Select seq gb|MBA0623997.1|</t>
  </si>
  <si>
    <t>hypothetical protein [Gossypium davidsonii]</t>
  </si>
  <si>
    <t>Gossypium davidsonii</t>
  </si>
  <si>
    <t>MBA0623997.1</t>
  </si>
  <si>
    <t>Select seq dbj|BDC06057.1|</t>
  </si>
  <si>
    <t>hypothetical protein GAIMETA21S03_19400 [Phocaeicola vulgatus]</t>
  </si>
  <si>
    <t>BDC06057.1</t>
  </si>
  <si>
    <t>Select seq tpg|DAQ86154.1|</t>
  </si>
  <si>
    <t>TPA: MAG TPA: RNA polymerase sigma factor [Podoviridae sp.]</t>
  </si>
  <si>
    <t>Podoviridae sp.</t>
  </si>
  <si>
    <t>DAQ86154.1</t>
  </si>
  <si>
    <t>Select seq gb|MBA0692043.1|</t>
  </si>
  <si>
    <t>hypothetical protein [Gossypium aridum]</t>
  </si>
  <si>
    <t>Gossypium aridum</t>
  </si>
  <si>
    <t>MBA0692043.1</t>
  </si>
  <si>
    <t>Select seq gb|MBA0808511.1|</t>
  </si>
  <si>
    <t>MBA0808511.1</t>
  </si>
  <si>
    <t>Select seq ref|WP_205644453.1|</t>
  </si>
  <si>
    <t>translation initiation factor [Algoriphagus lutimaris]</t>
  </si>
  <si>
    <t>Algoriphagus lutimaris</t>
  </si>
  <si>
    <t>WP_205644453.1</t>
  </si>
  <si>
    <t>Select seq emb|CAG8510069.1|</t>
  </si>
  <si>
    <t>5022_t:CDS:2 [Acaulospora colombiana]</t>
  </si>
  <si>
    <t>Acaulospora colombiana</t>
  </si>
  <si>
    <t>CAG8510069.1</t>
  </si>
  <si>
    <t>Select seq ref|WP_023579877.1|</t>
  </si>
  <si>
    <t>hypothetical protein [Flavobacterium limnosediminis]</t>
  </si>
  <si>
    <t>Flavobacterium limnosediminis</t>
  </si>
  <si>
    <t>WP_023579877.1</t>
  </si>
  <si>
    <t>Select seq tpg|HEU32175.1|</t>
  </si>
  <si>
    <t>TPA: hypothetical protein [bacterium]</t>
  </si>
  <si>
    <t>HEU32175.1</t>
  </si>
  <si>
    <t>Select seq gb|KIH49188.1|</t>
  </si>
  <si>
    <t>hypothetical protein ANCDUO_20738 [Ancylostoma duodenale]</t>
  </si>
  <si>
    <t>KIH49188.1</t>
  </si>
  <si>
    <t>Select seq gb|MBA3339248.1|</t>
  </si>
  <si>
    <t>heavy-metal-associated domain-containing protein [Geodermatophilaceae bacterium]</t>
  </si>
  <si>
    <t>Geodermatophilaceae bacterium</t>
  </si>
  <si>
    <t>MBA3339248.1</t>
  </si>
  <si>
    <t>Select seq ref|WP_068800848.1|</t>
  </si>
  <si>
    <t>type I polyketide synthase [Pseudonocardia sp. HH130630-07]</t>
  </si>
  <si>
    <t>Pseudonocardia sp. HH130630-07</t>
  </si>
  <si>
    <t>WP_068800848.1</t>
  </si>
  <si>
    <t>Select seq ref|WP_060711085.1|</t>
  </si>
  <si>
    <t>type I polyketide synthase [Pseudonocardia sp. HH130629-09]</t>
  </si>
  <si>
    <t>Pseudonocardia sp. HH130629-09</t>
  </si>
  <si>
    <t>WP_060711085.1</t>
  </si>
  <si>
    <t>Select seq gb|MBN2049758.1|</t>
  </si>
  <si>
    <t>hypothetical protein [Spirochaetales bacterium]</t>
  </si>
  <si>
    <t>Spirochaetales bacterium</t>
  </si>
  <si>
    <t>MBN2049758.1</t>
  </si>
  <si>
    <t>Select seq gb|KID83209.1|</t>
  </si>
  <si>
    <t>non-ribosomal peptide synthetase [Metarhizium guizhouense ARSEF 977]</t>
  </si>
  <si>
    <t>Metarhizium guizhouense ARSEF 977</t>
  </si>
  <si>
    <t>KID83209.1</t>
  </si>
  <si>
    <t>Select seq ref|XP_019909795.3|</t>
  </si>
  <si>
    <t>zinc finger FYVE domain-containing protein 26 isoform X1 [Esox lucius]</t>
  </si>
  <si>
    <t>Esox lucius</t>
  </si>
  <si>
    <t>XP_019909795.3</t>
  </si>
  <si>
    <t>Select seq ref|XP_012993029.3|</t>
  </si>
  <si>
    <t>zinc finger FYVE domain-containing protein 26 isoform X2 [Esox lucius]</t>
  </si>
  <si>
    <t>XP_012993029.3</t>
  </si>
  <si>
    <t>Select seq ref|XP_019909797.3|</t>
  </si>
  <si>
    <t>zinc finger FYVE domain-containing protein 26 isoform X3 [Esox lucius]</t>
  </si>
  <si>
    <t>XP_019909797.3</t>
  </si>
  <si>
    <t>Select seq ref|XP_019909798.3|</t>
  </si>
  <si>
    <t>zinc finger FYVE domain-containing protein 26 isoform X4 [Esox lucius]</t>
  </si>
  <si>
    <t>XP_019909798.3</t>
  </si>
  <si>
    <t>Select seq ref|XP_028981309.2|</t>
  </si>
  <si>
    <t>zinc finger FYVE domain-containing protein 26 isoform X5 [Esox lucius]</t>
  </si>
  <si>
    <t>XP_028981309.2</t>
  </si>
  <si>
    <t>Select seq ref|XP_021748960.1|</t>
  </si>
  <si>
    <t>small subunit processome component 20 homolog [Chenopodium quinoa]</t>
  </si>
  <si>
    <t>Chenopodium quinoa</t>
  </si>
  <si>
    <t>XP_021748960.1</t>
  </si>
  <si>
    <t>Select seq gb|RAR05035.1|</t>
  </si>
  <si>
    <t>ubiquitin carboxyl-terminal hydrolase 14 [Stemphylium lycopersici]</t>
  </si>
  <si>
    <t>Stemphylium lycopersici</t>
  </si>
  <si>
    <t>RAR05035.1</t>
  </si>
  <si>
    <t>Select seq gb|RMZ72013.1|</t>
  </si>
  <si>
    <t>ubiquitin carboxyl-terminal hydrolase 14 [Pyrenophora seminiperda CCB06]</t>
  </si>
  <si>
    <t>Pyrenophora seminiperda CCB06</t>
  </si>
  <si>
    <t>RMZ72013.1</t>
  </si>
  <si>
    <t>Select seq gb|KNG50566.1|</t>
  </si>
  <si>
    <t>KNG50566.1</t>
  </si>
  <si>
    <t>Select seq gb|OAO17524.1|</t>
  </si>
  <si>
    <t>DNA-directed RNA polymerase III [Blastocystis sp. ATCC 50177/Nand II]</t>
  </si>
  <si>
    <t>Blastocystis sp. ATCC 50177/Nand II</t>
  </si>
  <si>
    <t>OAO17524.1</t>
  </si>
  <si>
    <t>Select seq gb|KAE8251442.1|</t>
  </si>
  <si>
    <t>hypothetical protein A4X13_0g3993 [Tilletia indica]</t>
  </si>
  <si>
    <t>Tilletia indica</t>
  </si>
  <si>
    <t>KAE8251442.1</t>
  </si>
  <si>
    <t>Select seq gb|KAE8268060.1|</t>
  </si>
  <si>
    <t>hypothetical protein A4X09_0g4289 [Tilletia walkeri]</t>
  </si>
  <si>
    <t>Tilletia walkeri</t>
  </si>
  <si>
    <t>KAE8268060.1</t>
  </si>
  <si>
    <t>Select seq gb|KAE8213346.1|</t>
  </si>
  <si>
    <t>hypothetical protein CF327_g3123 [Tilletia walkeri]</t>
  </si>
  <si>
    <t>KAE8213346.1</t>
  </si>
  <si>
    <t>Select seq gb|KAE8225907.1|</t>
  </si>
  <si>
    <t>hypothetical protein CF319_g1426 [Tilletia indica]</t>
  </si>
  <si>
    <t>KAE8225907.1</t>
  </si>
  <si>
    <t>Select seq ref|XP_014078339.1|</t>
  </si>
  <si>
    <t>hypothetical protein COCC4DRAFT_140822 [Bipolaris maydis ATCC 48331]</t>
  </si>
  <si>
    <t>Bipolaris maydis ATCC 48331</t>
  </si>
  <si>
    <t>XP_014078339.1</t>
  </si>
  <si>
    <t>Select seq ref|XP_007697993.1|</t>
  </si>
  <si>
    <t>uncharacterized protein COCSADRAFT_188840 [Bipolaris sorokiniana ND90Pr]</t>
  </si>
  <si>
    <t>Bipolaris sorokiniana ND90Pr</t>
  </si>
  <si>
    <t>XP_007697993.1</t>
  </si>
  <si>
    <t>Select seq gb|TFY69387.1|</t>
  </si>
  <si>
    <t>hypothetical protein EVG20_g3179 [Dentipellis fragilis]</t>
  </si>
  <si>
    <t>Dentipellis fragilis</t>
  </si>
  <si>
    <t>TFY69387.1</t>
  </si>
  <si>
    <t>Select seq ref|XP_014555891.1|</t>
  </si>
  <si>
    <t>hypothetical protein COCVIDRAFT_38454 [Bipolaris victoriae FI3]</t>
  </si>
  <si>
    <t>Bipolaris victoriae FI3</t>
  </si>
  <si>
    <t>XP_014555891.1</t>
  </si>
  <si>
    <t>Select seq ref|XP_007715581.1|</t>
  </si>
  <si>
    <t>hypothetical protein COCCADRAFT_39604 [Bipolaris zeicola 26-R-13]</t>
  </si>
  <si>
    <t>Bipolaris zeicola 26-R-13</t>
  </si>
  <si>
    <t>XP_007715581.1</t>
  </si>
  <si>
    <t>Select seq gb|QQS04029.1|</t>
  </si>
  <si>
    <t>fibro-slime domain-containing protein [Fibrobacteres bacterium]</t>
  </si>
  <si>
    <t>Fibrobacteres bacterium</t>
  </si>
  <si>
    <t>QQS04029.1</t>
  </si>
  <si>
    <t>Select seq ref|XP_013460828.1|</t>
  </si>
  <si>
    <t>putative leucine-rich repeat-containing protein DDB_G0290503 [Medicago truncatula]</t>
  </si>
  <si>
    <t>Medicago truncatula</t>
  </si>
  <si>
    <t>XP_013460828.1</t>
  </si>
  <si>
    <t>Select seq ref|XP_038783464.1|</t>
  </si>
  <si>
    <t>ubiquitin carboxyl-terminal hydrolase 14 [Alternaria burnsii]</t>
  </si>
  <si>
    <t>Alternaria burnsii</t>
  </si>
  <si>
    <t>XP_038783464.1</t>
  </si>
  <si>
    <t>Select seq gb|NEQ67200.1|</t>
  </si>
  <si>
    <t>DEAD/DEAH box helicase [Symploca sp. SIO2D2]</t>
  </si>
  <si>
    <t>Symploca sp. SIO2D2</t>
  </si>
  <si>
    <t>NEQ67200.1</t>
  </si>
  <si>
    <t>Select seq ref|XP_008027430.1|</t>
  </si>
  <si>
    <t>uncharacterized protein SETTUDRAFT_91696 [Exserohilum turcica Et28A]</t>
  </si>
  <si>
    <t>Exserohilum turcica Et28A</t>
  </si>
  <si>
    <t>XP_008027430.1</t>
  </si>
  <si>
    <t>Select seq tpg|HAJ62302.1|</t>
  </si>
  <si>
    <t>TPA: DEAD/DEAH box helicase [Cyanobacteria bacterium UBA8543]</t>
  </si>
  <si>
    <t>Cyanobacteria bacterium UBA8543</t>
  </si>
  <si>
    <t>HAJ62302.1</t>
  </si>
  <si>
    <t>Select seq gb|KAF2747190.1|</t>
  </si>
  <si>
    <t>hypothetical protein M011DRAFT_477634 [Sporormia fimetaria CBS 119925]</t>
  </si>
  <si>
    <t>Sporormia fimetaria CBS 119925</t>
  </si>
  <si>
    <t>KAF2747190.1</t>
  </si>
  <si>
    <t>Select seq gb|MBP0026956.1|</t>
  </si>
  <si>
    <t>DEAD/DEAH box helicase [Roseofilum sp. Guam]</t>
  </si>
  <si>
    <t>Roseofilum sp. Guam</t>
  </si>
  <si>
    <t>MBP0026956.1</t>
  </si>
  <si>
    <t>Select seq gb|OAL52084.1|</t>
  </si>
  <si>
    <t>hypothetical protein IQ07DRAFT_506306 [Pyrenochaeta sp. DS3sAY3a]</t>
  </si>
  <si>
    <t>Pyrenochaeta sp. DS3sAY3a</t>
  </si>
  <si>
    <t>OAL52084.1</t>
  </si>
  <si>
    <t>Select seq ref|WP_207088957.1|</t>
  </si>
  <si>
    <t>DEAD/DEAH box helicase [Phormidium pseudopriestleyi]</t>
  </si>
  <si>
    <t>Phormidium pseudopriestleyi</t>
  </si>
  <si>
    <t>WP_207088957.1</t>
  </si>
  <si>
    <t>Select seq ref|XP_033380547.1|</t>
  </si>
  <si>
    <t>uncharacterized protein BU24DRAFT_352794 [Aaosphaeria arxii CBS 175.79]</t>
  </si>
  <si>
    <t>Aaosphaeria arxii CBS 175.79</t>
  </si>
  <si>
    <t>XP_033380547.1</t>
  </si>
  <si>
    <t>Select seq ref|XP_014525919.1|</t>
  </si>
  <si>
    <t>DNA-directed RNA polymerase III subunit RPC2 [Blastocystis sp. subtype 4]</t>
  </si>
  <si>
    <t>Blastocystis sp. subtype 4</t>
  </si>
  <si>
    <t>XP_014525919.1</t>
  </si>
  <si>
    <t>Select seq ref|XP_033554953.1|</t>
  </si>
  <si>
    <t>uncharacterized protein BDR25DRAFT_207690 [Lindgomyces ingoldianus]</t>
  </si>
  <si>
    <t>Lindgomyces ingoldianus</t>
  </si>
  <si>
    <t>XP_033554953.1</t>
  </si>
  <si>
    <t>Select seq ref|WP_015150596.1|</t>
  </si>
  <si>
    <t>DEAD/DEAH box helicase [Oscillatoria acuminata]</t>
  </si>
  <si>
    <t>Oscillatoria acuminata</t>
  </si>
  <si>
    <t>WP_015150596.1</t>
  </si>
  <si>
    <t>Select seq gb|KAH7551519.1|</t>
  </si>
  <si>
    <t>hypothetical protein BM1_09835 [Bipolaris maydis]</t>
  </si>
  <si>
    <t>Bipolaris maydis</t>
  </si>
  <si>
    <t>KAH7551519.1</t>
  </si>
  <si>
    <t>Select seq gb|ORZ03059.1|</t>
  </si>
  <si>
    <t>hypothetical protein BCR43DRAFT_450211 [Syncephalastrum racemosum]</t>
  </si>
  <si>
    <t>Syncephalastrum racemosum</t>
  </si>
  <si>
    <t>ORZ03059.1</t>
  </si>
  <si>
    <t>Select seq gb|KAF2800595.1|</t>
  </si>
  <si>
    <t>hypothetical protein K505DRAFT_403938 [Melanomma pulvis-pyrius CBS 109.77]</t>
  </si>
  <si>
    <t>Melanomma pulvis-pyrius CBS 109.77</t>
  </si>
  <si>
    <t>KAF2800595.1</t>
  </si>
  <si>
    <t>Select seq ref|WP_123453811.1|</t>
  </si>
  <si>
    <t>hypothetical protein [Pseudomonas fluorescens]</t>
  </si>
  <si>
    <t>Pseudomonas fluorescens</t>
  </si>
  <si>
    <t>WP_123453811.1</t>
  </si>
  <si>
    <t>Select seq ref|XP_007682103.1|</t>
  </si>
  <si>
    <t>hypothetical protein COCMIDRAFT_21335 [Bipolaris oryzae ATCC 44560]</t>
  </si>
  <si>
    <t>Bipolaris oryzae ATCC 44560</t>
  </si>
  <si>
    <t>XP_007682103.1</t>
  </si>
  <si>
    <t>Select seq gb|RON78409.1|</t>
  </si>
  <si>
    <t>hypothetical protein BK670_24040 [Pseudomonas fluorescens]</t>
  </si>
  <si>
    <t>RON78409.1</t>
  </si>
  <si>
    <t>Select seq gb|KAF2876802.1|</t>
  </si>
  <si>
    <t>hypothetical protein BDV95DRAFT_625943 [Massariosphaeria phaeospora]</t>
  </si>
  <si>
    <t>Massariosphaeria phaeospora</t>
  </si>
  <si>
    <t>KAF2876802.1</t>
  </si>
  <si>
    <t>Select seq gb|KAF2661662.1|</t>
  </si>
  <si>
    <t>hypothetical protein K491DRAFT_673607 [Lophiostoma macrostomum CBS 122681]</t>
  </si>
  <si>
    <t>Lophiostoma macrostomum CBS 122681</t>
  </si>
  <si>
    <t>KAF2661662.1</t>
  </si>
  <si>
    <t>Select seq gb|KAF2445835.1|</t>
  </si>
  <si>
    <t>hypothetical protein P171DRAFT_443434 [Karstenula rhodostoma CBS 690.94]</t>
  </si>
  <si>
    <t>Karstenula rhodostoma CBS 690.94</t>
  </si>
  <si>
    <t>KAF2445835.1</t>
  </si>
  <si>
    <t>Select seq ref|XP_021369363.1|</t>
  </si>
  <si>
    <t>uncharacterized protein LOC110460653 [Mizuhopecten yessoensis]</t>
  </si>
  <si>
    <t>Mizuhopecten yessoensis</t>
  </si>
  <si>
    <t>XP_021369363.1</t>
  </si>
  <si>
    <t>Select seq gb|PVH97286.1|</t>
  </si>
  <si>
    <t>hypothetical protein DM02DRAFT_644291 [Periconia macrospinosa]</t>
  </si>
  <si>
    <t>Periconia macrospinosa</t>
  </si>
  <si>
    <t>PVH97286.1</t>
  </si>
  <si>
    <t>Select seq ref|WP_189643870.1|</t>
  </si>
  <si>
    <t>DEAD/DEAH box helicase [Deinococcus piscis]</t>
  </si>
  <si>
    <t>Deinococcus piscis</t>
  </si>
  <si>
    <t>WP_189643870.1</t>
  </si>
  <si>
    <t>Select seq ref|XP_028742983.1|</t>
  </si>
  <si>
    <t>cullin-7 isoform X1 [Peromyscus leucopus]</t>
  </si>
  <si>
    <t>Peromyscus leucopus</t>
  </si>
  <si>
    <t>XP_028742983.1</t>
  </si>
  <si>
    <t>Select seq gb|KAF2635788.1|</t>
  </si>
  <si>
    <t>hypothetical protein P280DRAFT_522720 [Massarina eburnea CBS 473.64]</t>
  </si>
  <si>
    <t>Massarina eburnea CBS 473.64</t>
  </si>
  <si>
    <t>KAF2635788.1</t>
  </si>
  <si>
    <t>Select seq ref|WP_142056839.1|</t>
  </si>
  <si>
    <t>DEAD/DEAH box helicase [Pseudonocardia kunmingensis]</t>
  </si>
  <si>
    <t>Pseudonocardia kunmingensis</t>
  </si>
  <si>
    <t>WP_142056839.1</t>
  </si>
  <si>
    <t>Select seq ref|WP_093592604.1|</t>
  </si>
  <si>
    <t>DEAD/DEAH box helicase [Lentzea waywayandensis]</t>
  </si>
  <si>
    <t>Lentzea waywayandensis</t>
  </si>
  <si>
    <t>WP_093592604.1</t>
  </si>
  <si>
    <t>Select seq ref|XP_015864568.2|</t>
  </si>
  <si>
    <t>cullin-7 isoform X1 [Peromyscus maniculatus bairdii]</t>
  </si>
  <si>
    <t>Peromyscus maniculatus bairdii</t>
  </si>
  <si>
    <t>XP_015864568.2</t>
  </si>
  <si>
    <t>Select seq gb|KZC09831.1|</t>
  </si>
  <si>
    <t>hypothetical protein WN55_00477 [Dufourea novaeangliae]</t>
  </si>
  <si>
    <t>Dufourea novaeangliae</t>
  </si>
  <si>
    <t>KZC09831.1</t>
  </si>
  <si>
    <t>Select seq ref|XP_042122502.1|</t>
  </si>
  <si>
    <t>cullin-7 isoform X3 [Peromyscus maniculatus bairdii]</t>
  </si>
  <si>
    <t>XP_042122502.1</t>
  </si>
  <si>
    <t>Select seq gb|RMZ78381.1|</t>
  </si>
  <si>
    <t>hypothetical protein DV738_g3947 [Chaetothyriales sp. CBS 135597]</t>
  </si>
  <si>
    <t>Chaetothyriales sp. CBS 135597</t>
  </si>
  <si>
    <t>RMZ78381.1</t>
  </si>
  <si>
    <t>Select seq ref|XP_006990888.3|</t>
  </si>
  <si>
    <t>cullin-7 isoform X2 [Peromyscus maniculatus bairdii]</t>
  </si>
  <si>
    <t>XP_006990888.3</t>
  </si>
  <si>
    <t>Select seq ref|XP_037055932.1|</t>
  </si>
  <si>
    <t>cullin-7 isoform X2 [Peromyscus leucopus]</t>
  </si>
  <si>
    <t>XP_037055932.1</t>
  </si>
  <si>
    <t>Select seq ref|WP_206026460.1|</t>
  </si>
  <si>
    <t>hypothetical protein [Roseimicrobium sp. ORNL1]</t>
  </si>
  <si>
    <t>Roseimicrobium sp. ORNL1</t>
  </si>
  <si>
    <t>WP_206026460.1</t>
  </si>
  <si>
    <t>Select seq gb|KUI70921.1|</t>
  </si>
  <si>
    <t>Telomere length regulator protein rif1 [Valsa mali]</t>
  </si>
  <si>
    <t>Valsa mali</t>
  </si>
  <si>
    <t>KUI70921.1</t>
  </si>
  <si>
    <t>Select seq ref|XP_030461322.1|</t>
  </si>
  <si>
    <t>transcriptional elongation regulator MINIYO [Syzygium oleosum]</t>
  </si>
  <si>
    <t>Syzygium oleosum</t>
  </si>
  <si>
    <t>XP_030461322.1</t>
  </si>
  <si>
    <t>Select seq ref|WP_209186584.1|</t>
  </si>
  <si>
    <t>glycosyltransferase [unclassified Rhizobium]</t>
  </si>
  <si>
    <t>unclassified Rhizobium</t>
  </si>
  <si>
    <t>WP_209186584.1</t>
  </si>
  <si>
    <t>Select seq ref|WP_156551292.1|</t>
  </si>
  <si>
    <t>glycosyltransferase [Agrobacterium vitis]</t>
  </si>
  <si>
    <t>Agrobacterium vitis</t>
  </si>
  <si>
    <t>WP_156551292.1</t>
  </si>
  <si>
    <t>Select seq ref|WP_234624977.1|</t>
  </si>
  <si>
    <t>WP_234624977.1</t>
  </si>
  <si>
    <t>Select seq ref|WP_240538964.1|</t>
  </si>
  <si>
    <t>glycosyltransferase [Rhizobium tumorigenes]</t>
  </si>
  <si>
    <t>Rhizobium tumorigenes</t>
  </si>
  <si>
    <t>WP_240538964.1</t>
  </si>
  <si>
    <t>Select seq gb|KAG2729759.1|</t>
  </si>
  <si>
    <t>hypothetical protein I3760_01G264600 [Carya illinoinensis]</t>
  </si>
  <si>
    <t>Carya illinoinensis</t>
  </si>
  <si>
    <t>KAG2729759.1</t>
  </si>
  <si>
    <t>Select seq gb|KAG6734355.1|</t>
  </si>
  <si>
    <t>hypothetical protein I3842_01G268800 [Carya illinoinensis]</t>
  </si>
  <si>
    <t>KAG6734355.1</t>
  </si>
  <si>
    <t>Select seq gb|KAG7998445.1|</t>
  </si>
  <si>
    <t>hypothetical protein I3843_01G259300 [Carya illinoinensis]</t>
  </si>
  <si>
    <t>KAG7998445.1</t>
  </si>
  <si>
    <t>Select seq ref|XP_043272749.1|</t>
  </si>
  <si>
    <t>uncharacterized protein PFB0765w isoform X1 [Venturia canescens]</t>
  </si>
  <si>
    <t>Venturia canescens</t>
  </si>
  <si>
    <t>XP_043272749.1</t>
  </si>
  <si>
    <t>Select seq gb|PZM02119.1|</t>
  </si>
  <si>
    <t>hypothetical protein CPJ17_11030 [Rhizobium tumorigenes]</t>
  </si>
  <si>
    <t>PZM02119.1</t>
  </si>
  <si>
    <t>Select seq ref|XP_024356150.1|</t>
  </si>
  <si>
    <t>Plasma membrane calcium-transporting ATPase [Echinococcus granulosus]</t>
  </si>
  <si>
    <t>Echinococcus granulosus</t>
  </si>
  <si>
    <t>XP_024356150.1</t>
  </si>
  <si>
    <t>Select seq gb|NUQ73149.1|</t>
  </si>
  <si>
    <t>ATP-binding protein [Polyangiaceae bacterium]</t>
  </si>
  <si>
    <t>Polyangiaceae bacterium</t>
  </si>
  <si>
    <t>NUQ73149.1</t>
  </si>
  <si>
    <t>Select seq gb|KAG6669771.1|</t>
  </si>
  <si>
    <t>hypothetical protein CIPAW_01G266900 [Carya illinoinensis]</t>
  </si>
  <si>
    <t>KAG6669771.1</t>
  </si>
  <si>
    <t>Select seq gb|KAG6669770.1|</t>
  </si>
  <si>
    <t>KAG6669770.1</t>
  </si>
  <si>
    <t>Select seq ref|XP_015431691.1|</t>
  </si>
  <si>
    <t>PREDICTED: centrosomal protein of 128 kDa isoform X1 [Dufourea novaeangliae]</t>
  </si>
  <si>
    <t>XP_015431691.1</t>
  </si>
  <si>
    <t>Select seq ref|XP_043272751.1|</t>
  </si>
  <si>
    <t>uncharacterized protein PFB0765w isoform X2 [Venturia canescens]</t>
  </si>
  <si>
    <t>XP_043272751.1</t>
  </si>
  <si>
    <t>Select seq ref|XP_031846041.1|</t>
  </si>
  <si>
    <t>nuclear mitotic apparatus protein 1 isoform X1 [Nomia melanderi]</t>
  </si>
  <si>
    <t>Nomia melanderi</t>
  </si>
  <si>
    <t>XP_031846041.1</t>
  </si>
  <si>
    <t>Select seq ref|XP_031846044.1|</t>
  </si>
  <si>
    <t>nuclear mitotic apparatus protein 1 isoform X2 [Nomia melanderi]</t>
  </si>
  <si>
    <t>XP_031846044.1</t>
  </si>
  <si>
    <t>Select seq gb|MBK9579953.1|</t>
  </si>
  <si>
    <t>MBK9579953.1</t>
  </si>
  <si>
    <t>Select seq ref|XP_030511676.1|</t>
  </si>
  <si>
    <t>transcriptional elongation regulator MINIYO [Rhodamnia argentea]</t>
  </si>
  <si>
    <t>Rhodamnia argentea</t>
  </si>
  <si>
    <t>XP_030511676.1</t>
  </si>
  <si>
    <t>Select seq gb|OQR65773.1|</t>
  </si>
  <si>
    <t>hypothetical protein B6E66_01460 [Streptomyces sp. B9173]</t>
  </si>
  <si>
    <t>Streptomyces sp. B9173</t>
  </si>
  <si>
    <t>OQR65773.1</t>
  </si>
  <si>
    <t>Select seq ref|XP_033329704.1|</t>
  </si>
  <si>
    <t>centrosome-associated protein CEP250 isoform X1 [Megalopta genalis]</t>
  </si>
  <si>
    <t>Megalopta genalis</t>
  </si>
  <si>
    <t>XP_033329704.1</t>
  </si>
  <si>
    <t>Select seq ref|XP_033329706.1|</t>
  </si>
  <si>
    <t>centrosome-associated protein CEP250 isoform X2 [Megalopta genalis]</t>
  </si>
  <si>
    <t>XP_033329706.1</t>
  </si>
  <si>
    <t>Select seq ref|XP_031846045.1|</t>
  </si>
  <si>
    <t>nuclear mitotic apparatus protein 1 isoform X3 [Nomia melanderi]</t>
  </si>
  <si>
    <t>XP_031846045.1</t>
  </si>
  <si>
    <t>Select seq gb|OAA63537.1|</t>
  </si>
  <si>
    <t>serine/threonine-protein kinase [Sporothrix insectorum RCEF 264]</t>
  </si>
  <si>
    <t>Sporothrix insectorum RCEF 264</t>
  </si>
  <si>
    <t>OAA63537.1</t>
  </si>
  <si>
    <t>Select seq ref|XP_034174750.1|</t>
  </si>
  <si>
    <t>centrosome-associated protein CEP250-like isoform X1 [Osmia lignaria]</t>
  </si>
  <si>
    <t>Osmia lignaria</t>
  </si>
  <si>
    <t>XP_034174750.1</t>
  </si>
  <si>
    <t>Select seq ref|XP_029035666.2|</t>
  </si>
  <si>
    <t>golgin subfamily B member 1 isoform X1 [Osmia bicornis bicornis]</t>
  </si>
  <si>
    <t>Osmia bicornis bicornis</t>
  </si>
  <si>
    <t>XP_029035666.2</t>
  </si>
  <si>
    <t>Select seq ref|XP_015431692.1|</t>
  </si>
  <si>
    <t>PREDICTED: centrosomal protein of 128 kDa isoform X2 [Dufourea novaeangliae]</t>
  </si>
  <si>
    <t>XP_015431692.1</t>
  </si>
  <si>
    <t>Select seq ref|XP_037055933.1|</t>
  </si>
  <si>
    <t>cullin-7 isoform X3 [Peromyscus leucopus]</t>
  </si>
  <si>
    <t>XP_037055933.1</t>
  </si>
  <si>
    <t>Select seq ref|XP_034174751.1|</t>
  </si>
  <si>
    <t>centrosome-associated protein CEP250-like isoform X2 [Osmia lignaria]</t>
  </si>
  <si>
    <t>XP_034174751.1</t>
  </si>
  <si>
    <t>Select seq ref|XP_046140976.1|</t>
  </si>
  <si>
    <t>golgin subfamily B member 1 isoform X2 [Osmia bicornis bicornis]</t>
  </si>
  <si>
    <t>XP_046140976.1</t>
  </si>
  <si>
    <t>Select seq emb|SHO79351.1|</t>
  </si>
  <si>
    <t>Similar to S.cerevisiae protein THO2 (Subunit of the THO complex) [Malassezia sympodialis ATCC 42132]</t>
  </si>
  <si>
    <t>Malassezia sympodialis ATCC 42132</t>
  </si>
  <si>
    <t>SHO79351.1</t>
  </si>
  <si>
    <t>Select seq ref|XP_043272752.1|</t>
  </si>
  <si>
    <t>uncharacterized protein PFB0765w isoform X3 [Venturia canescens]</t>
  </si>
  <si>
    <t>XP_043272752.1</t>
  </si>
  <si>
    <t>Select seq gb|RYP24235.1|</t>
  </si>
  <si>
    <t>hypothetical protein DL765_000730 [Monosporascus sp. GIB2]</t>
  </si>
  <si>
    <t>Monosporascus sp. GIB2</t>
  </si>
  <si>
    <t>RYP24235.1</t>
  </si>
  <si>
    <t>Select seq ref|XP_033329707.1|</t>
  </si>
  <si>
    <t>major antigen isoform X3 [Megalopta genalis]</t>
  </si>
  <si>
    <t>XP_033329707.1</t>
  </si>
  <si>
    <t>Select seq ref|XP_031846046.1|</t>
  </si>
  <si>
    <t>nuclear mitotic apparatus protein 1 isoform X4 [Nomia melanderi]</t>
  </si>
  <si>
    <t>XP_031846046.1</t>
  </si>
  <si>
    <t>Select seq ref|XP_015431693.1|</t>
  </si>
  <si>
    <t>PREDICTED: centrosomal protein of 128 kDa isoform X3 [Dufourea novaeangliae]</t>
  </si>
  <si>
    <t>XP_015431693.1</t>
  </si>
  <si>
    <t>Select seq ref|WP_019870656.1|</t>
  </si>
  <si>
    <t>hypothetical protein [Salinispora]</t>
  </si>
  <si>
    <t>Salinispora</t>
  </si>
  <si>
    <t>WP_019870656.1</t>
  </si>
  <si>
    <t>Select seq ref|WP_025616861.1|</t>
  </si>
  <si>
    <t>hypothetical protein [Salinispora cortesiana]</t>
  </si>
  <si>
    <t>Salinispora cortesiana</t>
  </si>
  <si>
    <t>WP_025616861.1</t>
  </si>
  <si>
    <t>Select seq ref|XP_034174753.1|</t>
  </si>
  <si>
    <t>protein MLP1-like isoform X3 [Osmia lignaria]</t>
  </si>
  <si>
    <t>XP_034174753.1</t>
  </si>
  <si>
    <t>Select seq ref|XP_046140977.1|</t>
  </si>
  <si>
    <t>myosin-J heavy chain isoform X3 [Osmia bicornis bicornis]</t>
  </si>
  <si>
    <t>XP_046140977.1</t>
  </si>
  <si>
    <t>Select seq ref|XP_031846047.1|</t>
  </si>
  <si>
    <t>nuclear mitotic apparatus protein 1 isoform X5 [Nomia melanderi]</t>
  </si>
  <si>
    <t>XP_031846047.1</t>
  </si>
  <si>
    <t>Select seq ref|XP_011836256.1|</t>
  </si>
  <si>
    <t>PREDICTED: protocadherin gamma-A11-like [Mandrillus leucophaeus]</t>
  </si>
  <si>
    <t>Mandrillus leucophaeus</t>
  </si>
  <si>
    <t>XP_011836256.1</t>
  </si>
  <si>
    <t>Select seq ref|WP_147263285.1|</t>
  </si>
  <si>
    <t>hypothetical protein [Roseimicrobium gellanilyticum]</t>
  </si>
  <si>
    <t>Roseimicrobium gellanilyticum</t>
  </si>
  <si>
    <t>WP_147263285.1</t>
  </si>
  <si>
    <t>Select seq ref|XP_015185718.1|</t>
  </si>
  <si>
    <t>PREDICTED: putative leucine-rich repeat-containing protein DDB_G0290503 isoform X1 [Polistes dominula]</t>
  </si>
  <si>
    <t>Polistes dominula</t>
  </si>
  <si>
    <t>XP_015185718.1</t>
  </si>
  <si>
    <t>Select seq ref|XP_015185720.1|</t>
  </si>
  <si>
    <t>PREDICTED: putative leucine-rich repeat-containing protein DDB_G0290503 isoform X2 [Polistes dominula]</t>
  </si>
  <si>
    <t>XP_015185720.1</t>
  </si>
  <si>
    <t>Select seq ref|XP_043680393.1|</t>
  </si>
  <si>
    <t>myosin-4 isoform X1 [Vespula pensylvanica]</t>
  </si>
  <si>
    <t>Vespula pensylvanica</t>
  </si>
  <si>
    <t>XP_043680393.1</t>
  </si>
  <si>
    <t>Select seq ref|XP_043486784.1|</t>
  </si>
  <si>
    <t>putative leucine-rich repeat-containing protein DDB_G0290503 [Polistes fuscatus]</t>
  </si>
  <si>
    <t>Polistes fuscatus</t>
  </si>
  <si>
    <t>XP_043486784.1</t>
  </si>
  <si>
    <t>Select seq ref|XP_015185721.1|</t>
  </si>
  <si>
    <t>PREDICTED: putative leucine-rich repeat-containing protein DDB_G0290503 isoform X3 [Polistes dominula]</t>
  </si>
  <si>
    <t>XP_015185721.1</t>
  </si>
  <si>
    <t>Select seq ref|XP_014601421.1|</t>
  </si>
  <si>
    <t>PREDICTED: kinectin isoform X1 [Polistes canadensis]</t>
  </si>
  <si>
    <t>Polistes canadensis</t>
  </si>
  <si>
    <t>XP_014601421.1</t>
  </si>
  <si>
    <t>Select seq ref|WP_110390485.1|</t>
  </si>
  <si>
    <t>EAL domain-containing protein [Rivicola pingtungensis]</t>
  </si>
  <si>
    <t>Rivicola pingtungensis</t>
  </si>
  <si>
    <t>WP_110390485.1</t>
  </si>
  <si>
    <t>Select seq ref|XP_012139955.1|</t>
  </si>
  <si>
    <t>PREDICTED: myosin-13 isoform X1 [Megachile rotundata]</t>
  </si>
  <si>
    <t>Megachile rotundata</t>
  </si>
  <si>
    <t>XP_012139955.1</t>
  </si>
  <si>
    <t>Select seq ref|XP_033329708.1|</t>
  </si>
  <si>
    <t>major antigen isoform X4 [Megalopta genalis]</t>
  </si>
  <si>
    <t>XP_033329708.1</t>
  </si>
  <si>
    <t>Select seq gb|KAG5477860.1|</t>
  </si>
  <si>
    <t>hypothetical protein LSCM1_05162 [Leishmania martiniquensis]</t>
  </si>
  <si>
    <t>Leishmania martiniquensis</t>
  </si>
  <si>
    <t>KAG5477860.1</t>
  </si>
  <si>
    <t>Select seq gb|KAG5504101.1|</t>
  </si>
  <si>
    <t>hypothetical protein GH5_04964 [Leishmania sp. Ghana 2012 LV757]</t>
  </si>
  <si>
    <t>Leishmania sp. Ghana 2012 LV757</t>
  </si>
  <si>
    <t>KAG5504101.1</t>
  </si>
  <si>
    <t>Select seq ref|XP_001466001.1|</t>
  </si>
  <si>
    <t>putative tubulin folding cofactor D [Leishmania infantum JPCM5]</t>
  </si>
  <si>
    <t>Leishmania infantum JPCM5</t>
  </si>
  <si>
    <t>XP_001466001.1</t>
  </si>
  <si>
    <t>Select seq ref|XP_001683720.1|</t>
  </si>
  <si>
    <t>putative tubulin folding cofactor D [Leishmania major strain Friedlin]</t>
  </si>
  <si>
    <t>Leishmania major strain Friedlin</t>
  </si>
  <si>
    <t>XP_001683720.1</t>
  </si>
  <si>
    <t>Select seq gb|KAG5478097.1|</t>
  </si>
  <si>
    <t>hypothetical protein LSCM4_05497 [Leishmania orientalis]</t>
  </si>
  <si>
    <t>Leishmania orientalis</t>
  </si>
  <si>
    <t>KAG5478097.1</t>
  </si>
  <si>
    <t>Select seq gb|PXX79283.1|</t>
  </si>
  <si>
    <t>PAS domain S-box-containing protein/diguanylate cyclase (GGDEF)-like protein [Rivicola pingtungensis]</t>
  </si>
  <si>
    <t>PXX79283.1</t>
  </si>
  <si>
    <t>Select seq ref|XP_014819928.1|</t>
  </si>
  <si>
    <t>PREDICTED: protein MMS22-like [Calidris pugnax]</t>
  </si>
  <si>
    <t>Calidris pugnax</t>
  </si>
  <si>
    <t>XP_014819928.1</t>
  </si>
  <si>
    <t>Select seq gb|AYU79293.1|</t>
  </si>
  <si>
    <t>tubulin folding cofactor D, putative [Leishmania donovani]</t>
  </si>
  <si>
    <t>Leishmania donovani</t>
  </si>
  <si>
    <t>AYU79293.1</t>
  </si>
  <si>
    <t>Select seq ref|XP_003861300.1|</t>
  </si>
  <si>
    <t>XP_003861300.1</t>
  </si>
  <si>
    <t>Select seq gb|KAG5478342.1|</t>
  </si>
  <si>
    <t>hypothetical protein CUR178_05057 [Leishmania enriettii]</t>
  </si>
  <si>
    <t>Leishmania enriettii</t>
  </si>
  <si>
    <t>KAG5478342.1</t>
  </si>
  <si>
    <t>Select seq gb|KAG5500854.1|</t>
  </si>
  <si>
    <t>hypothetical protein JIQ42_04880 [Leishmania sp. Namibia]</t>
  </si>
  <si>
    <t>Leishmania sp. Namibia</t>
  </si>
  <si>
    <t>KAG5500854.1</t>
  </si>
  <si>
    <t>Select seq gb|MBR3327177.1|</t>
  </si>
  <si>
    <t>hypothetical protein [Atopobiaceae bacterium]</t>
  </si>
  <si>
    <t>MBR3327177.1</t>
  </si>
  <si>
    <t>Select seq ref|XP_001565474.1|</t>
  </si>
  <si>
    <t>putative tubulin folding cofactor D [Leishmania braziliensis MHOM/BR/75/M2904]</t>
  </si>
  <si>
    <t>Leishmania braziliensis MHOM/BR/75/M2904</t>
  </si>
  <si>
    <t>XP_001565474.1</t>
  </si>
  <si>
    <t>Select seq ref|XP_010699539.1|</t>
  </si>
  <si>
    <t>tubulin folding cofactor D, putative [Leishmania panamensis]</t>
  </si>
  <si>
    <t>Leishmania panamensis</t>
  </si>
  <si>
    <t>XP_010699539.1</t>
  </si>
  <si>
    <t>Select seq gb|KAF4745171.1|</t>
  </si>
  <si>
    <t>hypothetical protein FOZ62_023393 [Perkinsus olseni]</t>
  </si>
  <si>
    <t>Perkinsus olseni</t>
  </si>
  <si>
    <t>KAF4745171.1</t>
  </si>
  <si>
    <t>Select seq ref|XP_012139956.1|</t>
  </si>
  <si>
    <t>PREDICTED: myosin-13 isoform X2 [Megachile rotundata]</t>
  </si>
  <si>
    <t>XP_012139956.1</t>
  </si>
  <si>
    <t>Select seq ref|XP_034174754.1|</t>
  </si>
  <si>
    <t>centrosome-associated protein CEP250-like isoform X4 [Osmia lignaria]</t>
  </si>
  <si>
    <t>XP_034174754.1</t>
  </si>
  <si>
    <t>Select seq gb|PHH93023.1|</t>
  </si>
  <si>
    <t>hypothetical protein CDD83_2133 [Cordyceps sp. RAO-2017]</t>
  </si>
  <si>
    <t>Cordyceps sp. RAO-2017</t>
  </si>
  <si>
    <t>PHH93023.1</t>
  </si>
  <si>
    <t>Select seq gb|UNI23117.1|</t>
  </si>
  <si>
    <t>hypothetical protein JDV02_008955 [Purpureocillium takamizusanense]</t>
  </si>
  <si>
    <t>Purpureocillium takamizusanense</t>
  </si>
  <si>
    <t>UNI23117.1</t>
  </si>
  <si>
    <t>Select seq gb|KAG5503545.1|</t>
  </si>
  <si>
    <t>hypothetical protein JKF63_05685 [Porcisia hertigi]</t>
  </si>
  <si>
    <t>Porcisia hertigi</t>
  </si>
  <si>
    <t>KAG5503545.1</t>
  </si>
  <si>
    <t>Select seq emb|CCM18994.1|</t>
  </si>
  <si>
    <t>tubulin folding cofactor D, putative [Leishmania guyanensis]</t>
  </si>
  <si>
    <t>Leishmania guyanensis</t>
  </si>
  <si>
    <t>CCM18994.1</t>
  </si>
  <si>
    <t>Select seq gb|TPP52331.1|</t>
  </si>
  <si>
    <t>Tubulin folding cofactor D C terminal family protein [Leishmania donovani]</t>
  </si>
  <si>
    <t>TPP52331.1</t>
  </si>
  <si>
    <t>Select seq gb|KAI1401972.1|</t>
  </si>
  <si>
    <t>ABC transporter [Hypoxylon fuscum]</t>
  </si>
  <si>
    <t>Hypoxylon fuscum</t>
  </si>
  <si>
    <t>KAI1401972.1</t>
  </si>
  <si>
    <t>Select seq dbj|GET89052.1|</t>
  </si>
  <si>
    <t>tubulin folding cofactor D, putative [Leishmania tarentolae]</t>
  </si>
  <si>
    <t>Leishmania tarentolae</t>
  </si>
  <si>
    <t>GET89052.1</t>
  </si>
  <si>
    <t>Select seq gb|PHH63516.1|</t>
  </si>
  <si>
    <t>hypothetical protein CDD81_5797 [Ophiocordyceps australis]</t>
  </si>
  <si>
    <t>Ophiocordyceps australis</t>
  </si>
  <si>
    <t>PHH63516.1</t>
  </si>
  <si>
    <t>Select seq gb|KAF7384302.1|</t>
  </si>
  <si>
    <t>hypothetical protein [Vespula vulgaris]</t>
  </si>
  <si>
    <t>Vespula vulgaris</t>
  </si>
  <si>
    <t>KAF7384302.1</t>
  </si>
  <si>
    <t>Select seq gb|KAF7385481.1|</t>
  </si>
  <si>
    <t>hypothetical protein [Vespula germanica]</t>
  </si>
  <si>
    <t>Vespula germanica</t>
  </si>
  <si>
    <t>KAF7385481.1</t>
  </si>
  <si>
    <t>Select seq ref|XP_015657747.1|</t>
  </si>
  <si>
    <t>putative tubulin folding cofactor D [Leptomonas pyrrhocoris]</t>
  </si>
  <si>
    <t>Leptomonas pyrrhocoris</t>
  </si>
  <si>
    <t>XP_015657747.1</t>
  </si>
  <si>
    <t>Select seq ref|XP_015185722.1|</t>
  </si>
  <si>
    <t>PREDICTED: WEB family protein At4g27595, chloroplastic isoform X4 [Polistes dominula]</t>
  </si>
  <si>
    <t>XP_015185722.1</t>
  </si>
  <si>
    <t>Select seq ref|XP_043680395.1|</t>
  </si>
  <si>
    <t>cytoskeletal protein Sojo isoform X2 [Vespula pensylvanica]</t>
  </si>
  <si>
    <t>XP_043680395.1</t>
  </si>
  <si>
    <t>Select seq ref|XP_003876020.1|</t>
  </si>
  <si>
    <t>putative tubulin folding cofactor D [Leishmania mexicana MHOM/GT/2001/U1103]</t>
  </si>
  <si>
    <t>Leishmania mexicana MHOM/GT/2001/U1103</t>
  </si>
  <si>
    <t>XP_003876020.1</t>
  </si>
  <si>
    <t>Select seq gb|KAF7404332.1|</t>
  </si>
  <si>
    <t>hypothetical protein [Vespula pensylvanica]</t>
  </si>
  <si>
    <t>KAF7404332.1</t>
  </si>
  <si>
    <t>Select seq ref|XP_015185723.1|</t>
  </si>
  <si>
    <t>PREDICTED: putative leucine-rich repeat-containing protein DDB_G0290503 isoform X5 [Polistes dominula]</t>
  </si>
  <si>
    <t>XP_015185723.1</t>
  </si>
  <si>
    <t>Select seq ref|XP_013435889.1|</t>
  </si>
  <si>
    <t>hypothetical protein, conserved [Eimeria necatrix]</t>
  </si>
  <si>
    <t>Eimeria necatrix</t>
  </si>
  <si>
    <t>XP_013435889.1</t>
  </si>
  <si>
    <t>Select seq ref|WP_203911439.1|</t>
  </si>
  <si>
    <t>FtsK/SpoIIIE domain-containing protein [Rhizocola hellebori]</t>
  </si>
  <si>
    <t>Rhizocola hellebori</t>
  </si>
  <si>
    <t>WP_203911439.1</t>
  </si>
  <si>
    <t>Select seq ref|XP_014601424.1|</t>
  </si>
  <si>
    <t>PREDICTED: uveal autoantigen with coiled-coil domains and ankyrin repeats isoform X2 [Polistes canadensis]</t>
  </si>
  <si>
    <t>XP_014601424.1</t>
  </si>
  <si>
    <t>Select seq ref|XP_043680396.1|</t>
  </si>
  <si>
    <t>myosin-4 isoform X3 [Vespula pensylvanica]</t>
  </si>
  <si>
    <t>XP_043680396.1</t>
  </si>
  <si>
    <t>Select seq ref|WP_032403412.1|</t>
  </si>
  <si>
    <t>TIGR02680 family protein [Rhodococcus fascians]</t>
  </si>
  <si>
    <t>Rhodococcus fascians</t>
  </si>
  <si>
    <t>WP_032403412.1</t>
  </si>
  <si>
    <t>Select seq ref|WP_094704903.1|</t>
  </si>
  <si>
    <t>TIGR02680 family protein [Rhodococcus sp. 15-649-2-2]</t>
  </si>
  <si>
    <t>Rhodococcus sp. 15-649-2-2</t>
  </si>
  <si>
    <t>WP_094704903.1</t>
  </si>
  <si>
    <t>Select seq ref|WP_037173759.1|</t>
  </si>
  <si>
    <t>WP_037173759.1</t>
  </si>
  <si>
    <t>Select seq ref|WP_032377873.1|</t>
  </si>
  <si>
    <t>WP_032377873.1</t>
  </si>
  <si>
    <t>Select seq ref|WP_094610369.1|</t>
  </si>
  <si>
    <t>TIGR02680 family protein [Rhodococcus sp. WWJCD1]</t>
  </si>
  <si>
    <t>Rhodococcus sp. WWJCD1</t>
  </si>
  <si>
    <t>WP_094610369.1</t>
  </si>
  <si>
    <t>Select seq ref|WP_094739082.1|</t>
  </si>
  <si>
    <t>TIGR02680 family protein [Rhodococcus sp. 14-2483-1-1]</t>
  </si>
  <si>
    <t>Rhodococcus sp. 14-2483-1-1</t>
  </si>
  <si>
    <t>WP_094739082.1</t>
  </si>
  <si>
    <t>Select seq ref|WP_037150461.1|</t>
  </si>
  <si>
    <t>WP_037150461.1</t>
  </si>
  <si>
    <t>Select seq ref|WP_094618385.1|</t>
  </si>
  <si>
    <t>TIGR02680 family protein [unclassified Rhodococcus]</t>
  </si>
  <si>
    <t>unclassified Rhodococcus</t>
  </si>
  <si>
    <t>WP_094618385.1</t>
  </si>
  <si>
    <t>Select seq ref|XP_009318441.1|</t>
  </si>
  <si>
    <t>PREDICTED: protein MMS22-like [Pygoscelis adeliae]</t>
  </si>
  <si>
    <t>Pygoscelis adeliae</t>
  </si>
  <si>
    <t>XP_009318441.1</t>
  </si>
  <si>
    <t>Select seq ref|XP_014601425.1|</t>
  </si>
  <si>
    <t>PREDICTED: kinectin isoform X3 [Polistes canadensis]</t>
  </si>
  <si>
    <t>XP_014601425.1</t>
  </si>
  <si>
    <t>Select seq ref|XP_001910674.1|</t>
  </si>
  <si>
    <t>uncharacterized protein PODANS_6_7550 [Podospora anserina S mat+]</t>
  </si>
  <si>
    <t>Podospora anserina S mat+</t>
  </si>
  <si>
    <t>XP_001910674.1</t>
  </si>
  <si>
    <t>Select seq dbj|GIH07656.1|</t>
  </si>
  <si>
    <t>cell division protein FtsK [Rhizocola hellebori]</t>
  </si>
  <si>
    <t>GIH07656.1</t>
  </si>
  <si>
    <t>Select seq ref|XP_012139957.1|</t>
  </si>
  <si>
    <t>PREDICTED: plectin isoform X3 [Megachile rotundata]</t>
  </si>
  <si>
    <t>XP_012139957.1</t>
  </si>
  <si>
    <t>Select seq gb|RMO92389.1|</t>
  </si>
  <si>
    <t>Type III effector HopAS1 [Pseudomonas syringae pv. philadelphi]</t>
  </si>
  <si>
    <t>Pseudomonas syringae pv. philadelphi</t>
  </si>
  <si>
    <t>RMO92389.1</t>
  </si>
  <si>
    <t>Select seq gb|MBS0498118.1|</t>
  </si>
  <si>
    <t>ATP-binding protein [Proteobacteria bacterium]</t>
  </si>
  <si>
    <t>MBS0498118.1</t>
  </si>
  <si>
    <t>Select seq ref|XP_025894946.1|</t>
  </si>
  <si>
    <t>protein MMS22-like [Nothoprocta perdicaria]</t>
  </si>
  <si>
    <t>Nothoprocta perdicaria</t>
  </si>
  <si>
    <t>XP_025894946.1</t>
  </si>
  <si>
    <t>Select seq gb|KRN21613.1|</t>
  </si>
  <si>
    <t>type II restriction-modification system restriction subunit [Lacticaseibacillus camelliae DSM 22697 = JCM 13995]</t>
  </si>
  <si>
    <t>Lacticaseibacillus camelliae DSM 22697 = JCM 13995</t>
  </si>
  <si>
    <t>KRN21613.1</t>
  </si>
  <si>
    <t>Select seq ref|XP_003885324.1|</t>
  </si>
  <si>
    <t>conserved hypothetical protein [Neospora caninum Liverpool]</t>
  </si>
  <si>
    <t>Neospora caninum Liverpool</t>
  </si>
  <si>
    <t>XP_003885324.1</t>
  </si>
  <si>
    <t>Select seq emb|SDW38519.1|</t>
  </si>
  <si>
    <t>hypothetical protein SAMN05444514_103143 [Pseudomonas syringae]</t>
  </si>
  <si>
    <t>Pseudomonas syringae</t>
  </si>
  <si>
    <t>SDW38519.1</t>
  </si>
  <si>
    <t>Select seq emb|CDP31201.1|</t>
  </si>
  <si>
    <t>Putative GMC oxidoreductase [Podospora anserina S mat+]</t>
  </si>
  <si>
    <t>CDP31201.1</t>
  </si>
  <si>
    <t>Select seq ref|XP_009473927.1|</t>
  </si>
  <si>
    <t>PREDICTED: protein MMS22-like [Nipponia nippon]</t>
  </si>
  <si>
    <t>Nipponia nippon</t>
  </si>
  <si>
    <t>XP_009473927.1</t>
  </si>
  <si>
    <t>Select seq gb|KFH09930.1|</t>
  </si>
  <si>
    <t>CBF/Mak21 family protein [Toxoplasma gondii VAND]</t>
  </si>
  <si>
    <t>Toxoplasma gondii VAND</t>
  </si>
  <si>
    <t>KFH09930.1</t>
  </si>
  <si>
    <t>Select seq gb|EPR61228.1|</t>
  </si>
  <si>
    <t>CBF/Mak21 family protein [Toxoplasma gondii GT1]</t>
  </si>
  <si>
    <t>Toxoplasma gondii GT1</t>
  </si>
  <si>
    <t>EPR61228.1</t>
  </si>
  <si>
    <t>Select seq gb|KFG66194.1|</t>
  </si>
  <si>
    <t>CBF/Mak21 family protein [Toxoplasma gondii RUB]</t>
  </si>
  <si>
    <t>Toxoplasma gondii RUB</t>
  </si>
  <si>
    <t>KFG66194.1</t>
  </si>
  <si>
    <t>Select seq gb|KFH17717.1|</t>
  </si>
  <si>
    <t>CBF/Mak21 family protein [Toxoplasma gondii MAS]</t>
  </si>
  <si>
    <t>Toxoplasma gondii MAS</t>
  </si>
  <si>
    <t>KFH17717.1</t>
  </si>
  <si>
    <t>Select seq gb|RQX72793.1|</t>
  </si>
  <si>
    <t>CBF/Mak21 family protein [Toxoplasma gondii CAST]</t>
  </si>
  <si>
    <t>Toxoplasma gondii CAST</t>
  </si>
  <si>
    <t>RQX72793.1</t>
  </si>
  <si>
    <t>Select seq ref|XP_002364609.1|</t>
  </si>
  <si>
    <t>CBF/Mak21 family protein [Toxoplasma gondii ME49]</t>
  </si>
  <si>
    <t>Toxoplasma gondii ME49</t>
  </si>
  <si>
    <t>XP_002364609.1</t>
  </si>
  <si>
    <t>Select seq gb|KYK65417.1|</t>
  </si>
  <si>
    <t>CBF/Mak21 family protein [Toxoplasma gondii TgCatPRC2]</t>
  </si>
  <si>
    <t>Toxoplasma gondii TgCatPRC2</t>
  </si>
  <si>
    <t>KYK65417.1</t>
  </si>
  <si>
    <t>Select seq gb|TVZ06322.1|</t>
  </si>
  <si>
    <t>NACHT domain-containing protein [Trebonia kvetii]</t>
  </si>
  <si>
    <t>Trebonia kvetii</t>
  </si>
  <si>
    <t>TVZ06322.1</t>
  </si>
  <si>
    <t>Select seq ref|XP_046386296.1|</t>
  </si>
  <si>
    <t>gamma-tubulin complex component 6 [Ischnura elegans]</t>
  </si>
  <si>
    <t>Ischnura elegans</t>
  </si>
  <si>
    <t>XP_046386296.1</t>
  </si>
  <si>
    <t>Select seq gb|TPX67282.1|</t>
  </si>
  <si>
    <t>hypothetical protein CcCBS67573_g07562 [Chytriomyces confervae]</t>
  </si>
  <si>
    <t>Chytriomyces confervae</t>
  </si>
  <si>
    <t>TPX67282.1</t>
  </si>
  <si>
    <t>Select seq ref|XP_012139959.1|</t>
  </si>
  <si>
    <t>PREDICTED: interaptin isoform X4 [Megachile rotundata]</t>
  </si>
  <si>
    <t>XP_012139959.1</t>
  </si>
  <si>
    <t>Select seq ref|XP_013804245.1|</t>
  </si>
  <si>
    <t>PREDICTED: LOW QUALITY PROTEIN: protein MMS22-like [Apteryx mantelli mantelli]</t>
  </si>
  <si>
    <t>Apteryx mantelli mantelli</t>
  </si>
  <si>
    <t>XP_013804245.1</t>
  </si>
  <si>
    <t>Select seq ref|XP_008558244.1|</t>
  </si>
  <si>
    <t>PREDICTED: cingulin-like protein 1 [Microplitis demolitor]</t>
  </si>
  <si>
    <t>Microplitis demolitor</t>
  </si>
  <si>
    <t>XP_008558244.1</t>
  </si>
  <si>
    <t>Select seq gb|TPP45001.1|</t>
  </si>
  <si>
    <t>TPP45001.1</t>
  </si>
  <si>
    <t>Select seq ref|XP_034941108.1|</t>
  </si>
  <si>
    <t>golgin subfamily A member 4 isoform X1 [Chelonus insularis]</t>
  </si>
  <si>
    <t>Chelonus insularis</t>
  </si>
  <si>
    <t>XP_034941108.1</t>
  </si>
  <si>
    <t>Select seq ref|XP_034941111.1|</t>
  </si>
  <si>
    <t>cingulin-like protein 1 isoform X2 [Chelonus insularis]</t>
  </si>
  <si>
    <t>XP_034941111.1</t>
  </si>
  <si>
    <t>Select seq ref|XP_009680563.1|</t>
  </si>
  <si>
    <t>PREDICTED: protein MMS22-like [Struthio camelus australis]</t>
  </si>
  <si>
    <t>Struthio camelus australis</t>
  </si>
  <si>
    <t>XP_009680563.1</t>
  </si>
  <si>
    <t>Select seq gb|MBW0335886.1|</t>
  </si>
  <si>
    <t>hypothetical protein [Burkholderia cenocepacia]</t>
  </si>
  <si>
    <t>Burkholderia cenocepacia</t>
  </si>
  <si>
    <t>MBW0335886.1</t>
  </si>
  <si>
    <t>Select seq gb|OPJ73259.1|</t>
  </si>
  <si>
    <t>protein MMS22-like [Patagioenas fasciata monilis]</t>
  </si>
  <si>
    <t>Patagioenas fasciata monilis</t>
  </si>
  <si>
    <t>OPJ73259.1</t>
  </si>
  <si>
    <t>Select seq ref|XP_029218352.1|</t>
  </si>
  <si>
    <t>CBF/Mak21 family protein [Besnoitia besnoiti]</t>
  </si>
  <si>
    <t>Besnoitia besnoiti</t>
  </si>
  <si>
    <t>XP_029218352.1</t>
  </si>
  <si>
    <t>Select seq ref|WP_187365644.1|</t>
  </si>
  <si>
    <t>WP_187365644.1</t>
  </si>
  <si>
    <t>Select seq gb|MBW0299342.1|</t>
  </si>
  <si>
    <t>MBW0299342.1</t>
  </si>
  <si>
    <t>Select seq ref|XP_009562790.1|</t>
  </si>
  <si>
    <t>PREDICTED: protein MMS22-like [Cuculus canorus]</t>
  </si>
  <si>
    <t>Cuculus canorus</t>
  </si>
  <si>
    <t>XP_009562790.1</t>
  </si>
  <si>
    <t>Select seq ref|XP_009887321.1|</t>
  </si>
  <si>
    <t>PREDICTED: protein MMS22-like [Charadrius vociferus]</t>
  </si>
  <si>
    <t>Charadrius vociferus</t>
  </si>
  <si>
    <t>XP_009887321.1</t>
  </si>
  <si>
    <t>Select seq gb|RHZ73876.1|</t>
  </si>
  <si>
    <t>hypothetical protein Glove_228g49 [Diversispora epigaea]</t>
  </si>
  <si>
    <t>Diversispora epigaea</t>
  </si>
  <si>
    <t>RHZ73876.1</t>
  </si>
  <si>
    <t>Select seq gb|MBQ7853273.1|</t>
  </si>
  <si>
    <t>methionine synthase [Muribaculaceae bacterium]</t>
  </si>
  <si>
    <t>Muribaculaceae bacterium</t>
  </si>
  <si>
    <t>MBQ7853273.1</t>
  </si>
  <si>
    <t>Select seq ref|XP_042682110.1|</t>
  </si>
  <si>
    <t>protein MMS22-like isoform X1 [Centrocercus urophasianus]</t>
  </si>
  <si>
    <t>Centrocercus urophasianus</t>
  </si>
  <si>
    <t>XP_042682110.1</t>
  </si>
  <si>
    <t>Select seq ref|XP_032910341.1|</t>
  </si>
  <si>
    <t>LOW QUALITY PROTEIN: protein MMS22-like [Catharus ustulatus]</t>
  </si>
  <si>
    <t>Catharus ustulatus</t>
  </si>
  <si>
    <t>XP_032910341.1</t>
  </si>
  <si>
    <t>Select seq ref|XP_007525764.1|</t>
  </si>
  <si>
    <t>PREDICTED: protein MMS22-like [Erinaceus europaeus]</t>
  </si>
  <si>
    <t>Erinaceus europaeus</t>
  </si>
  <si>
    <t>XP_007525764.1</t>
  </si>
  <si>
    <t>Select seq ref|XP_021141217.1|</t>
  </si>
  <si>
    <t>protein MMS22-like isoform X1 [Columba livia]</t>
  </si>
  <si>
    <t>Columba livia</t>
  </si>
  <si>
    <t>XP_021141217.1</t>
  </si>
  <si>
    <t>Select seq ref|XP_010004628.1|</t>
  </si>
  <si>
    <t>PREDICTED: protein MMS22-like [Chaetura pelagica]</t>
  </si>
  <si>
    <t>Chaetura pelagica</t>
  </si>
  <si>
    <t>XP_010004628.1</t>
  </si>
  <si>
    <t>Select seq ref|XP_027656783.1|</t>
  </si>
  <si>
    <t>protein MMS22-like isoform X1 [Falco cherrug]</t>
  </si>
  <si>
    <t>Falco cherrug</t>
  </si>
  <si>
    <t>XP_027656783.1</t>
  </si>
  <si>
    <t>Select seq ref|XP_032629959.1|</t>
  </si>
  <si>
    <t>protein MMS22-like isoform X1 [Chelonoidis abingdonii]</t>
  </si>
  <si>
    <t>Chelonoidis abingdonii</t>
  </si>
  <si>
    <t>XP_032629959.1</t>
  </si>
  <si>
    <t>Select seq ref|XP_043398606.1|</t>
  </si>
  <si>
    <t>protein MMS22-like isoform X1 [Chelonia mydas]</t>
  </si>
  <si>
    <t>Chelonia mydas</t>
  </si>
  <si>
    <t>XP_043398606.1</t>
  </si>
  <si>
    <t>Select seq ref|XP_030411836.1|</t>
  </si>
  <si>
    <t>protein MMS22-like isoform X1 [Gopherus evgoodei]</t>
  </si>
  <si>
    <t>Gopherus evgoodei</t>
  </si>
  <si>
    <t>XP_030411836.1</t>
  </si>
  <si>
    <t>Select seq gb|MXN66497.1|</t>
  </si>
  <si>
    <t>hypothetical protein [Stappia sp. GBMRC 2046]</t>
  </si>
  <si>
    <t>Stappia sp. GBMRC 2046</t>
  </si>
  <si>
    <t>MXN66497.1</t>
  </si>
  <si>
    <t>Select seq ref|XP_005236987.1|</t>
  </si>
  <si>
    <t>LOW QUALITY PROTEIN: protein MMS22-like [Falco peregrinus]</t>
  </si>
  <si>
    <t>Falco peregrinus</t>
  </si>
  <si>
    <t>XP_005236987.1</t>
  </si>
  <si>
    <t>Select seq ref|XP_023777974.1|</t>
  </si>
  <si>
    <t>protein MMS22-like isoform X1 [Cyanistes caeruleus]</t>
  </si>
  <si>
    <t>Cyanistes caeruleus</t>
  </si>
  <si>
    <t>XP_023777974.1</t>
  </si>
  <si>
    <t>Select seq gb|KAG7109233.1|</t>
  </si>
  <si>
    <t>Protein kinase rad3 like protein [Verticillium longisporum]</t>
  </si>
  <si>
    <t>Verticillium longisporum</t>
  </si>
  <si>
    <t>KAG7109233.1</t>
  </si>
  <si>
    <t>Select seq ref|WP_074811801.1|</t>
  </si>
  <si>
    <t>type III effector [Pseudomonas syringae]</t>
  </si>
  <si>
    <t>WP_074811801.1</t>
  </si>
  <si>
    <t>Select seq ref|WP_122221856.1|</t>
  </si>
  <si>
    <t>type III effector [Pseudomonas syringae group genomosp. 3]</t>
  </si>
  <si>
    <t>Pseudomonas syringae group genomosp. 3</t>
  </si>
  <si>
    <t>WP_122221856.1</t>
  </si>
  <si>
    <t>Select seq ref|XP_018773726.2|</t>
  </si>
  <si>
    <t>protein MMS22-like isoform X1 [Serinus canaria]</t>
  </si>
  <si>
    <t>Serinus canaria</t>
  </si>
  <si>
    <t>XP_018773726.2</t>
  </si>
  <si>
    <t>Select seq ref|XP_040408728.1|</t>
  </si>
  <si>
    <t>LOW QUALITY PROTEIN: protein MMS22-like [Cygnus olor]</t>
  </si>
  <si>
    <t>Cygnus olor</t>
  </si>
  <si>
    <t>XP_040408728.1</t>
  </si>
  <si>
    <t>Select seq ref|XP_010286816.1|</t>
  </si>
  <si>
    <t>PREDICTED: LOW QUALITY PROTEIN: protein MMS22-like [Phaethon lepturus]</t>
  </si>
  <si>
    <t>Phaethon lepturus</t>
  </si>
  <si>
    <t>XP_010286816.1</t>
  </si>
  <si>
    <t>Select seq ref|XP_032629960.1|</t>
  </si>
  <si>
    <t>protein MMS22-like isoform X2 [Chelonoidis abingdonii]</t>
  </si>
  <si>
    <t>XP_032629960.1</t>
  </si>
  <si>
    <t>Select seq ref|XP_010167579.2|</t>
  </si>
  <si>
    <t>LOW QUALITY PROTEIN: protein MMS22-like [Antrostomus carolinensis]</t>
  </si>
  <si>
    <t>Antrostomus carolinensis</t>
  </si>
  <si>
    <t>XP_010167579.2</t>
  </si>
  <si>
    <t>Select seq ref|XP_030922451.1|</t>
  </si>
  <si>
    <t>LOW QUALITY PROTEIN: protein MMS22-like [Geospiza fortis]</t>
  </si>
  <si>
    <t>Geospiza fortis</t>
  </si>
  <si>
    <t>XP_030922451.1</t>
  </si>
  <si>
    <t>Select seq ref|XP_032041482.1|</t>
  </si>
  <si>
    <t>protein MMS22-like [Aythya fuligula]</t>
  </si>
  <si>
    <t>Aythya fuligula</t>
  </si>
  <si>
    <t>XP_032041482.1</t>
  </si>
  <si>
    <t>Select seq ref|XP_015477835.1|</t>
  </si>
  <si>
    <t>protein MMS22-like isoform X1 [Parus major]</t>
  </si>
  <si>
    <t>Parus major</t>
  </si>
  <si>
    <t>XP_015477835.1</t>
  </si>
  <si>
    <t>Select seq ref|XP_005044037.2|</t>
  </si>
  <si>
    <t>PREDICTED: LOW QUALITY PROTEIN: protein MMS22-like [Ficedula albicollis]</t>
  </si>
  <si>
    <t>Ficedula albicollis</t>
  </si>
  <si>
    <t>XP_005044037.2</t>
  </si>
  <si>
    <t>Select seq ref|XP_005518280.1|</t>
  </si>
  <si>
    <t>PREDICTED: protein MMS22-like [Pseudopodoces humilis]</t>
  </si>
  <si>
    <t>Pseudopodoces humilis</t>
  </si>
  <si>
    <t>XP_005518280.1</t>
  </si>
  <si>
    <t>Select seq ref|XP_027310618.2|</t>
  </si>
  <si>
    <t>protein MMS22-like [Anas platyrhynchos]</t>
  </si>
  <si>
    <t>XP_027310618.2</t>
  </si>
  <si>
    <t>Select seq ref|XP_010184102.1|</t>
  </si>
  <si>
    <t>PREDICTED: LOW QUALITY PROTEIN: protein MMS22-like [Mesitornis unicolor]</t>
  </si>
  <si>
    <t>Mesitornis unicolor</t>
  </si>
  <si>
    <t>XP_010184102.1</t>
  </si>
  <si>
    <t>Select seq ref|XP_021247718.1|</t>
  </si>
  <si>
    <t>protein MMS22-like [Numida meleagris]</t>
  </si>
  <si>
    <t>Numida meleagris</t>
  </si>
  <si>
    <t>XP_021247718.1</t>
  </si>
  <si>
    <t>Select seq ref|XP_042682120.1|</t>
  </si>
  <si>
    <t>protein MMS22-like isoform X2 [Centrocercus urophasianus]</t>
  </si>
  <si>
    <t>XP_042682120.1</t>
  </si>
  <si>
    <t>Select seq gb|NWZ04027.1|</t>
  </si>
  <si>
    <t>MMS22 protein [Loxia curvirostra]</t>
  </si>
  <si>
    <t>Loxia curvirostra</t>
  </si>
  <si>
    <t>NWZ04027.1</t>
  </si>
  <si>
    <t>Select seq ref|NP_001383467.1|</t>
  </si>
  <si>
    <t>protein MMS22-like [Gallus gallus]</t>
  </si>
  <si>
    <t>Gallus gallus</t>
  </si>
  <si>
    <t>NP_001383467.1</t>
  </si>
  <si>
    <t>Select seq ref|XP_042740570.1|</t>
  </si>
  <si>
    <t>protein MMS22-like [Lagopus leucura]</t>
  </si>
  <si>
    <t>Lagopus leucura</t>
  </si>
  <si>
    <t>XP_042740570.1</t>
  </si>
  <si>
    <t>Select seq ref|XP_015714348.1|</t>
  </si>
  <si>
    <t>protein MMS22-like [Coturnix japonica]</t>
  </si>
  <si>
    <t>Coturnix japonica</t>
  </si>
  <si>
    <t>XP_015714348.1</t>
  </si>
  <si>
    <t>Select seq gb|NXG96805.1|</t>
  </si>
  <si>
    <t>MMS22 protein [Loxia leucoptera]</t>
  </si>
  <si>
    <t>Loxia leucoptera</t>
  </si>
  <si>
    <t>NXG96805.1</t>
  </si>
  <si>
    <t>Select seq ref|XP_005501009.1|</t>
  </si>
  <si>
    <t>protein MMS22-like isoform X2 [Columba livia]</t>
  </si>
  <si>
    <t>XP_005501009.1</t>
  </si>
  <si>
    <t>Select seq ref|XP_035175875.1|</t>
  </si>
  <si>
    <t>protein MMS22-like [Oxyura jamaicensis]</t>
  </si>
  <si>
    <t>Oxyura jamaicensis</t>
  </si>
  <si>
    <t>XP_035175875.1</t>
  </si>
  <si>
    <t>Select seq gb|OWK63416.1|</t>
  </si>
  <si>
    <t>Protein MMS22-like [Lonchura striata domestica]</t>
  </si>
  <si>
    <t>Lonchura striata domestica</t>
  </si>
  <si>
    <t>OWK63416.1</t>
  </si>
  <si>
    <t>Select seq ref|XP_035417646.1|</t>
  </si>
  <si>
    <t>protein MMS22-like isoform X1 [Cygnus atratus]</t>
  </si>
  <si>
    <t>Cygnus atratus</t>
  </si>
  <si>
    <t>XP_035417646.1</t>
  </si>
  <si>
    <t>Select seq ref|XP_046794849.1|</t>
  </si>
  <si>
    <t>protein MMS22-like isoform X1 [Gallus gallus]</t>
  </si>
  <si>
    <t>XP_046794849.1</t>
  </si>
  <si>
    <t>Select seq gb|KIL93039.1|</t>
  </si>
  <si>
    <t>ire protein kinase [Fusarium avenaceum]</t>
  </si>
  <si>
    <t>Fusarium avenaceum</t>
  </si>
  <si>
    <t>KIL93039.1</t>
  </si>
  <si>
    <t>Select seq gb|KAG5658658.1|</t>
  </si>
  <si>
    <t>hypothetical protein KAF25_010839 [Fusarium avenaceum]</t>
  </si>
  <si>
    <t>KAG5658658.1</t>
  </si>
  <si>
    <t>Select seq ref|XP_029452535.1|</t>
  </si>
  <si>
    <t>protein MMS22-like [Rhinatrema bivittatum]</t>
  </si>
  <si>
    <t>Rhinatrema bivittatum</t>
  </si>
  <si>
    <t>XP_029452535.1</t>
  </si>
  <si>
    <t>Select seq ref|XP_046770035.1|</t>
  </si>
  <si>
    <t>XP_046770035.1</t>
  </si>
  <si>
    <t>Select seq ref|XP_031466641.1|</t>
  </si>
  <si>
    <t>protein MMS22-like [Phasianus colchicus]</t>
  </si>
  <si>
    <t>Phasianus colchicus</t>
  </si>
  <si>
    <t>XP_031466641.1</t>
  </si>
  <si>
    <t>Select seq ref|XP_007052851.2|</t>
  </si>
  <si>
    <t>protein MMS22-like isoform X2 [Chelonia mydas]</t>
  </si>
  <si>
    <t>XP_007052851.2</t>
  </si>
  <si>
    <t>Select seq ref|XP_019326597.1|</t>
  </si>
  <si>
    <t>PREDICTED: protein MMS22-like [Aptenodytes forsteri]</t>
  </si>
  <si>
    <t>Aptenodytes forsteri</t>
  </si>
  <si>
    <t>XP_019326597.1</t>
  </si>
  <si>
    <t>Select seq ref|XP_025977909.1|</t>
  </si>
  <si>
    <t>protein MMS22-like [Dromaius novaehollandiae]</t>
  </si>
  <si>
    <t>Dromaius novaehollandiae</t>
  </si>
  <si>
    <t>XP_025977909.1</t>
  </si>
  <si>
    <t>Select seq ref|XP_030303767.1|</t>
  </si>
  <si>
    <t>protein MMS22-like [Calypte anna]</t>
  </si>
  <si>
    <t>Calypte anna</t>
  </si>
  <si>
    <t>XP_030303767.1</t>
  </si>
  <si>
    <t>Select seq ref|XP_039386128.1|</t>
  </si>
  <si>
    <t>protein MMS22-like isoform X1 [Mauremys reevesii]</t>
  </si>
  <si>
    <t>Mauremys reevesii</t>
  </si>
  <si>
    <t>XP_039386128.1</t>
  </si>
  <si>
    <t>Select seq ref|XP_030054263.1|</t>
  </si>
  <si>
    <t>protein MMS22-like [Microcaecilia unicolor]</t>
  </si>
  <si>
    <t>Microcaecilia unicolor</t>
  </si>
  <si>
    <t>XP_030054263.1</t>
  </si>
  <si>
    <t>Select seq ref|XP_006118488.1|</t>
  </si>
  <si>
    <t>protein MMS22-like isoform X1 [Pelodiscus sinensis]</t>
  </si>
  <si>
    <t>Pelodiscus sinensis</t>
  </si>
  <si>
    <t>XP_006118488.1</t>
  </si>
  <si>
    <t>Select seq ref|XP_044866601.1|</t>
  </si>
  <si>
    <t>protein MMS22-like [Mauremys mutica]</t>
  </si>
  <si>
    <t>Mauremys mutica</t>
  </si>
  <si>
    <t>XP_044866601.1</t>
  </si>
  <si>
    <t>Select seq ref|XP_024048421.1|</t>
  </si>
  <si>
    <t>protein MMS22-like [Terrapene carolina triunguis]</t>
  </si>
  <si>
    <t>Terrapene carolina triunguis</t>
  </si>
  <si>
    <t>XP_024048421.1</t>
  </si>
  <si>
    <t>Select seq ref|XP_030411837.1|</t>
  </si>
  <si>
    <t>protein MMS22-like isoform X2 [Gopherus evgoodei]</t>
  </si>
  <si>
    <t>XP_030411837.1</t>
  </si>
  <si>
    <t>Select seq gb|KAG6934593.1|</t>
  </si>
  <si>
    <t>MMS22 like, DNA repair protein [Chelydra serpentina]</t>
  </si>
  <si>
    <t>Chelydra serpentina</t>
  </si>
  <si>
    <t>KAG6934593.1</t>
  </si>
  <si>
    <t>Select seq ref|XP_005301198.1|</t>
  </si>
  <si>
    <t>protein MMS22-like [Chrysemys picta bellii]</t>
  </si>
  <si>
    <t>Chrysemys picta bellii</t>
  </si>
  <si>
    <t>XP_005301198.1</t>
  </si>
  <si>
    <t>Select seq ref|XP_034621894.1|</t>
  </si>
  <si>
    <t>protein MMS22-like [Trachemys scripta elegans]</t>
  </si>
  <si>
    <t>Trachemys scripta elegans</t>
  </si>
  <si>
    <t>XP_034621894.1</t>
  </si>
  <si>
    <t>Select seq ref|XP_038251727.1|</t>
  </si>
  <si>
    <t>protein MMS22-like isoform X1 [Dermochelys coriacea]</t>
  </si>
  <si>
    <t>Dermochelys coriacea</t>
  </si>
  <si>
    <t>XP_038251727.1</t>
  </si>
  <si>
    <t>Select seq ref|XP_040206067.1|</t>
  </si>
  <si>
    <t>protein MMS22-like [Rana temporaria]</t>
  </si>
  <si>
    <t>Rana temporaria</t>
  </si>
  <si>
    <t>XP_040206067.1</t>
  </si>
  <si>
    <t>Select seq ref|XP_036236857.1|</t>
  </si>
  <si>
    <t>LOW QUALITY PROTEIN: protein MMS22-like [Molothrus ater]</t>
  </si>
  <si>
    <t>Molothrus ater</t>
  </si>
  <si>
    <t>XP_036236857.1</t>
  </si>
  <si>
    <t>Select seq ref|XP_026700157.1|</t>
  </si>
  <si>
    <t>protein MMS22-like isoform X1 [Athene cunicularia]</t>
  </si>
  <si>
    <t>Athene cunicularia</t>
  </si>
  <si>
    <t>XP_026700157.1</t>
  </si>
  <si>
    <t>Select seq ref|XP_029892094.1|</t>
  </si>
  <si>
    <t>protein MMS22-like [Aquila chrysaetos chrysaetos]</t>
  </si>
  <si>
    <t>Aquila chrysaetos chrysaetos</t>
  </si>
  <si>
    <t>XP_029892094.1</t>
  </si>
  <si>
    <t>Select seq ref|XP_041872534.1|</t>
  </si>
  <si>
    <t>protein MMS22-like [Corvus kubaryi]</t>
  </si>
  <si>
    <t>Corvus kubaryi</t>
  </si>
  <si>
    <t>XP_041872534.1</t>
  </si>
  <si>
    <t>Select seq ref|XP_039584561.1|</t>
  </si>
  <si>
    <t>protein MMS22-like [Passer montanus]</t>
  </si>
  <si>
    <t>Passer montanus</t>
  </si>
  <si>
    <t>XP_039584561.1</t>
  </si>
  <si>
    <t>Select seq ref|XP_030800848.1|</t>
  </si>
  <si>
    <t>protein MMS22-like [Camarhynchus parvulus]</t>
  </si>
  <si>
    <t>Camarhynchus parvulus</t>
  </si>
  <si>
    <t>XP_030800848.1</t>
  </si>
  <si>
    <t>Select seq ref|XP_030345334.1|</t>
  </si>
  <si>
    <t>protein MMS22-like isoform X1 [Strigops habroptila]</t>
  </si>
  <si>
    <t>Strigops habroptila</t>
  </si>
  <si>
    <t>XP_030345334.1</t>
  </si>
  <si>
    <t>Select seq ref|XP_030123488.3|</t>
  </si>
  <si>
    <t>protein MMS22-like isoform X1 [Taeniopygia guttata]</t>
  </si>
  <si>
    <t>Taeniopygia guttata</t>
  </si>
  <si>
    <t>XP_030123488.3</t>
  </si>
  <si>
    <t>Select seq ref|XP_026647371.1|</t>
  </si>
  <si>
    <t>protein MMS22-like [Zonotrichia albicollis]</t>
  </si>
  <si>
    <t>Zonotrichia albicollis</t>
  </si>
  <si>
    <t>XP_026647371.1</t>
  </si>
  <si>
    <t>Select seq ref|XP_040454657.1|</t>
  </si>
  <si>
    <t>protein MMS22-like isoform X1 [Falco naumanni]</t>
  </si>
  <si>
    <t>Falco naumanni</t>
  </si>
  <si>
    <t>XP_040454657.1</t>
  </si>
  <si>
    <t>Select seq ref|WP_006973618.1|</t>
  </si>
  <si>
    <t>AAA-like domain-containing protein [Plesiocystis pacifica]</t>
  </si>
  <si>
    <t>Plesiocystis pacifica</t>
  </si>
  <si>
    <t>WP_006973618.1</t>
  </si>
  <si>
    <t>Select seq ref|XP_009899119.1|</t>
  </si>
  <si>
    <t>PREDICTED: LOW QUALITY PROTEIN: protein MMS22-like [Dryobates pubescens]</t>
  </si>
  <si>
    <t>Dryobates pubescens</t>
  </si>
  <si>
    <t>XP_009899119.1</t>
  </si>
  <si>
    <t>Select seq ref|XP_031961000.1|</t>
  </si>
  <si>
    <t>protein MMS22-like [Corvus moneduloides]</t>
  </si>
  <si>
    <t>Corvus moneduloides</t>
  </si>
  <si>
    <t>XP_031961000.1</t>
  </si>
  <si>
    <t>Select seq ref|XP_041334019.1|</t>
  </si>
  <si>
    <t>protein MMS22-like [Pyrgilauda ruficollis]</t>
  </si>
  <si>
    <t>Pyrgilauda ruficollis</t>
  </si>
  <si>
    <t>XP_041334019.1</t>
  </si>
  <si>
    <t>Select seq ref|XP_027656784.1|</t>
  </si>
  <si>
    <t>protein MMS22-like isoform X2 [Falco cherrug]</t>
  </si>
  <si>
    <t>XP_027656784.1</t>
  </si>
  <si>
    <t>Select seq ref|XP_010402056.2|</t>
  </si>
  <si>
    <t>protein MMS22-like [Corvus cornix cornix]</t>
  </si>
  <si>
    <t>Corvus cornix cornix</t>
  </si>
  <si>
    <t>XP_010402056.2</t>
  </si>
  <si>
    <t>Select seq ref|XP_042658842.1|</t>
  </si>
  <si>
    <t>protein MMS22-like [Tyto alba]</t>
  </si>
  <si>
    <t>Tyto alba</t>
  </si>
  <si>
    <t>XP_042658842.1</t>
  </si>
  <si>
    <t>Select seq ref|XP_041268269.1|</t>
  </si>
  <si>
    <t>protein MMS22-like [Onychostruthus taczanowskii]</t>
  </si>
  <si>
    <t>Onychostruthus taczanowskii</t>
  </si>
  <si>
    <t>XP_041268269.1</t>
  </si>
  <si>
    <t>Select seq gb|NXG65232.1|</t>
  </si>
  <si>
    <t>MMS22 protein [Hemiprocne comata]</t>
  </si>
  <si>
    <t>Hemiprocne comata</t>
  </si>
  <si>
    <t>NXG65232.1</t>
  </si>
  <si>
    <t>Select seq ref|XP_025915075.1|</t>
  </si>
  <si>
    <t>protein MMS22-like [Apteryx rowi]</t>
  </si>
  <si>
    <t>Apteryx rowi</t>
  </si>
  <si>
    <t>XP_025915075.1</t>
  </si>
  <si>
    <t>Select seq gb|NXE10419.1|</t>
  </si>
  <si>
    <t>MMS22 protein [Lophotis ruficrista]</t>
  </si>
  <si>
    <t>Lophotis ruficrista</t>
  </si>
  <si>
    <t>NXE10419.1</t>
  </si>
  <si>
    <t>Select seq ref|XP_027489736.1|</t>
  </si>
  <si>
    <t>protein MMS22-like [Corapipo altera]</t>
  </si>
  <si>
    <t>Corapipo altera</t>
  </si>
  <si>
    <t>XP_027489736.1</t>
  </si>
  <si>
    <t>Select seq gb|NXN26180.1|</t>
  </si>
  <si>
    <t>MMS22 protein [Nycticryphes semicollaris]</t>
  </si>
  <si>
    <t>Nycticryphes semicollaris</t>
  </si>
  <si>
    <t>NXN26180.1</t>
  </si>
  <si>
    <t>Select seq gb|KFU96120.1|</t>
  </si>
  <si>
    <t>Protein MMS22-like [Chaetura pelagica]</t>
  </si>
  <si>
    <t>KFU96120.1</t>
  </si>
  <si>
    <t>Select seq ref|XP_008930259.3|</t>
  </si>
  <si>
    <t>protein MMS22-like [Manacus vitellinus]</t>
  </si>
  <si>
    <t>Manacus vitellinus</t>
  </si>
  <si>
    <t>XP_008930259.3</t>
  </si>
  <si>
    <t>Select seq ref|XP_027598049.2|</t>
  </si>
  <si>
    <t>protein MMS22-like isoform X1 [Pipra filicauda]</t>
  </si>
  <si>
    <t>Pipra filicauda</t>
  </si>
  <si>
    <t>XP_027598049.2</t>
  </si>
  <si>
    <t>Select seq ref|XP_018414305.1|</t>
  </si>
  <si>
    <t>PREDICTED: protein MMS22-like [Nanorana parkeri]</t>
  </si>
  <si>
    <t>Nanorana parkeri</t>
  </si>
  <si>
    <t>XP_018414305.1</t>
  </si>
  <si>
    <t>Select seq ref|XP_032539821.1|</t>
  </si>
  <si>
    <t>protein MMS22-like [Chiroxiphia lanceolata]</t>
  </si>
  <si>
    <t>Chiroxiphia lanceolata</t>
  </si>
  <si>
    <t>XP_032539821.1</t>
  </si>
  <si>
    <t>Select seq emb|CAC5430539.1|</t>
  </si>
  <si>
    <t>tubulin_folding_cofactor_D_putative|GeneDB:LmjF.24.2020 [Leishmania donovani]</t>
  </si>
  <si>
    <t>CAC5430539.1</t>
  </si>
  <si>
    <t>Select seq gb|NWS70845.1|</t>
  </si>
  <si>
    <t>MMS22 protein [Crotophaga sulcirostris]</t>
  </si>
  <si>
    <t>Crotophaga sulcirostris</t>
  </si>
  <si>
    <t>NWS70845.1</t>
  </si>
  <si>
    <t>Select seq ref|XP_027550523.1|</t>
  </si>
  <si>
    <t>protein MMS22-like isoform X1 [Neopelma chrysocephalum]</t>
  </si>
  <si>
    <t>Neopelma chrysocephalum</t>
  </si>
  <si>
    <t>XP_027550523.1</t>
  </si>
  <si>
    <t>Select seq gb|NXE72951.1|</t>
  </si>
  <si>
    <t>MMS22 protein [Cochlearius cochlearius]</t>
  </si>
  <si>
    <t>Cochlearius cochlearius</t>
  </si>
  <si>
    <t>NXE72951.1</t>
  </si>
  <si>
    <t>Select seq gb|NXD34716.1|</t>
  </si>
  <si>
    <t>MMS22 protein [Copsychus sechellarum]</t>
  </si>
  <si>
    <t>Copsychus sechellarum</t>
  </si>
  <si>
    <t>NXD34716.1</t>
  </si>
  <si>
    <t>Select seq gb|NWT92165.1|</t>
  </si>
  <si>
    <t>MMS22 protein [Urocynchramus pylzowi]</t>
  </si>
  <si>
    <t>Urocynchramus pylzowi</t>
  </si>
  <si>
    <t>NWT92165.1</t>
  </si>
  <si>
    <t>Select seq gb|NWU61063.1|</t>
  </si>
  <si>
    <t>MMS22 protein [Pterocles burchelli]</t>
  </si>
  <si>
    <t>Pterocles burchelli</t>
  </si>
  <si>
    <t>NWU61063.1</t>
  </si>
  <si>
    <t>Select seq gb|NWZ19942.1|</t>
  </si>
  <si>
    <t>MMS22 protein [Asarcornis scutulata]</t>
  </si>
  <si>
    <t>Asarcornis scutulata</t>
  </si>
  <si>
    <t>NWZ19942.1</t>
  </si>
  <si>
    <t>Select seq gb|NXE22495.1|</t>
  </si>
  <si>
    <t>MMS22 protein [Ardeotis kori]</t>
  </si>
  <si>
    <t>Ardeotis kori</t>
  </si>
  <si>
    <t>NXE22495.1</t>
  </si>
  <si>
    <t>Select seq gb|NXJ09608.1|</t>
  </si>
  <si>
    <t>MMS22 protein [Odontophorus gujanensis]</t>
  </si>
  <si>
    <t>Odontophorus gujanensis</t>
  </si>
  <si>
    <t>NXJ09608.1</t>
  </si>
  <si>
    <t>Select seq sp|E1C2Z0.1|</t>
  </si>
  <si>
    <t>RecName: Full=Protein MMS22-like; AltName: Full=Methyl methanesulfonate-sensitivity protein 22-like [Gallus gallus]</t>
  </si>
  <si>
    <t>E1C2Z0.1</t>
  </si>
  <si>
    <t>Select seq gb|NXX75480.1|</t>
  </si>
  <si>
    <t>MMS22 protein [Urocolius indicus]</t>
  </si>
  <si>
    <t>Urocolius indicus</t>
  </si>
  <si>
    <t>NXX75480.1</t>
  </si>
  <si>
    <t>Select seq gb|NXI67389.1|</t>
  </si>
  <si>
    <t>MMS22 protein [Anseranas semipalmata]</t>
  </si>
  <si>
    <t>Anseranas semipalmata</t>
  </si>
  <si>
    <t>NXI67389.1</t>
  </si>
  <si>
    <t>Select seq gb|NXV67036.1|</t>
  </si>
  <si>
    <t>MMS22 protein [Molothrus ater]</t>
  </si>
  <si>
    <t>NXV67036.1</t>
  </si>
  <si>
    <t>Select seq gb|NWX11174.1|</t>
  </si>
  <si>
    <t>MMS22 protein [Caloenas nicobarica]</t>
  </si>
  <si>
    <t>Caloenas nicobarica</t>
  </si>
  <si>
    <t>NWX11174.1</t>
  </si>
  <si>
    <t>Select seq gb|NWQ73702.1|</t>
  </si>
  <si>
    <t>MMS22 protein [Columbina picui]</t>
  </si>
  <si>
    <t>Columbina picui</t>
  </si>
  <si>
    <t>NWQ73702.1</t>
  </si>
  <si>
    <t>Select seq gb|PIY93079.1|</t>
  </si>
  <si>
    <t>hypothetical protein COY69_03590 [Candidatus Magasanikbacteria bacterium CG_4_10_14_0_8_um_filter_32_14]</t>
  </si>
  <si>
    <t>Candidatus Magasanikbacteria bacterium CG_4_10_14_0_8_um_filter_32_14</t>
  </si>
  <si>
    <t>PIY93079.1</t>
  </si>
  <si>
    <t>Select seq gb|NXY32180.1|</t>
  </si>
  <si>
    <t>MMS22 protein [Pomatorhinus ruficollis]</t>
  </si>
  <si>
    <t>Pomatorhinus ruficollis</t>
  </si>
  <si>
    <t>NXY32180.1</t>
  </si>
  <si>
    <t>Select seq gb|NXH53889.1|</t>
  </si>
  <si>
    <t>MMS22 protein [Rhabdornis inornatus]</t>
  </si>
  <si>
    <t>Rhabdornis inornatus</t>
  </si>
  <si>
    <t>NXH53889.1</t>
  </si>
  <si>
    <t>Select seq gb|NXL75230.1|</t>
  </si>
  <si>
    <t>MMS22 protein [Leptocoma aspasia]</t>
  </si>
  <si>
    <t>Leptocoma aspasia</t>
  </si>
  <si>
    <t>NXL75230.1</t>
  </si>
  <si>
    <t>Select seq gb|NWS80452.1|</t>
  </si>
  <si>
    <t>MMS22 protein [Toxostoma redivivum]</t>
  </si>
  <si>
    <t>Toxostoma redivivum</t>
  </si>
  <si>
    <t>NWS80452.1</t>
  </si>
  <si>
    <t>Select seq gb|NWZ68427.1|</t>
  </si>
  <si>
    <t>MMS22 protein [Acrocephalus arundinaceus]</t>
  </si>
  <si>
    <t>Acrocephalus arundinaceus</t>
  </si>
  <si>
    <t>NWZ68427.1</t>
  </si>
  <si>
    <t>Select seq gb|NXJ67549.1|</t>
  </si>
  <si>
    <t>MMS22 protein [Rostratula benghalensis]</t>
  </si>
  <si>
    <t>Rostratula benghalensis</t>
  </si>
  <si>
    <t>NXJ67549.1</t>
  </si>
  <si>
    <t>Select seq gb|NWT50148.1|</t>
  </si>
  <si>
    <t>MMS22 protein [Erythrocercus mccallii]</t>
  </si>
  <si>
    <t>Erythrocercus mccallii</t>
  </si>
  <si>
    <t>NWT50148.1</t>
  </si>
  <si>
    <t>Select seq gb|NWH32271.1|</t>
  </si>
  <si>
    <t>MMS22 protein [Chloropsis hardwickii]</t>
  </si>
  <si>
    <t>Chloropsis hardwickii</t>
  </si>
  <si>
    <t>NWH32271.1</t>
  </si>
  <si>
    <t>Select seq gb|NXK76402.1|</t>
  </si>
  <si>
    <t>MMS22 protein [Amazona guildingii]</t>
  </si>
  <si>
    <t>Amazona guildingii</t>
  </si>
  <si>
    <t>NXK76402.1</t>
  </si>
  <si>
    <t>Select seq gb|NXQ46219.1|</t>
  </si>
  <si>
    <t>MMS22 protein [Catharus fuscescens]</t>
  </si>
  <si>
    <t>Catharus fuscescens</t>
  </si>
  <si>
    <t>NXQ46219.1</t>
  </si>
  <si>
    <t>Select seq gb|NXM86755.1|</t>
  </si>
  <si>
    <t>MMS22 protein [Oenanthe oenanthe]</t>
  </si>
  <si>
    <t>Oenanthe oenanthe</t>
  </si>
  <si>
    <t>NXM86755.1</t>
  </si>
  <si>
    <t>Select seq gb|NXF17245.1|</t>
  </si>
  <si>
    <t>MMS22 protein [Rhodinocichla rosea]</t>
  </si>
  <si>
    <t>Rhodinocichla rosea</t>
  </si>
  <si>
    <t>NXF17245.1</t>
  </si>
  <si>
    <t>Select seq gb|NWR03831.1|</t>
  </si>
  <si>
    <t>MMS22 protein [Sinosuthora webbiana]</t>
  </si>
  <si>
    <t>Sinosuthora webbiana</t>
  </si>
  <si>
    <t>NWR03831.1</t>
  </si>
  <si>
    <t>Select seq gb|NXB92926.1|</t>
  </si>
  <si>
    <t>MMS22 protein [Vidua chalybeata]</t>
  </si>
  <si>
    <t>Vidua chalybeata</t>
  </si>
  <si>
    <t>NXB92926.1</t>
  </si>
  <si>
    <t>Select seq gb|NXR55131.1|</t>
  </si>
  <si>
    <t>MMS22 protein [Hippolais icterina]</t>
  </si>
  <si>
    <t>Hippolais icterina</t>
  </si>
  <si>
    <t>NXR55131.1</t>
  </si>
  <si>
    <t>Select seq gb|NWT11889.1|</t>
  </si>
  <si>
    <t>MMS22 protein [Vireo altiloquus]</t>
  </si>
  <si>
    <t>Vireo altiloquus</t>
  </si>
  <si>
    <t>NWT11889.1</t>
  </si>
  <si>
    <t>Select seq gb|NXM12042.1|</t>
  </si>
  <si>
    <t>MMS22 protein [Ploceus nigricollis]</t>
  </si>
  <si>
    <t>Ploceus nigricollis</t>
  </si>
  <si>
    <t>NXM12042.1</t>
  </si>
  <si>
    <t>Select seq gb|NXC80511.1|</t>
  </si>
  <si>
    <t>MMS22 protein [Cercotrichas coryphoeus]</t>
  </si>
  <si>
    <t>Cercotrichas coryphoeus</t>
  </si>
  <si>
    <t>NXC80511.1</t>
  </si>
  <si>
    <t>Select seq gb|NWY74726.1|</t>
  </si>
  <si>
    <t>MMS22 protein [Erithacus rubecula]</t>
  </si>
  <si>
    <t>Erithacus rubecula</t>
  </si>
  <si>
    <t>NWY74726.1</t>
  </si>
  <si>
    <t>Select seq gb|NXA97388.1|</t>
  </si>
  <si>
    <t>MMS22 protein [Melanocharis versteri]</t>
  </si>
  <si>
    <t>Melanocharis versteri</t>
  </si>
  <si>
    <t>NXA97388.1</t>
  </si>
  <si>
    <t>Select seq gb|NXQ36078.1|</t>
  </si>
  <si>
    <t>MMS22 protein [Alaudala cheleensis]</t>
  </si>
  <si>
    <t>Alaudala cheleensis</t>
  </si>
  <si>
    <t>NXQ36078.1</t>
  </si>
  <si>
    <t>Select seq gb|OIO19949.1|</t>
  </si>
  <si>
    <t>hypothetical protein AUJ23_01370 [Candidatus Magasanikbacteria bacterium CG1_02_32_51]</t>
  </si>
  <si>
    <t>Candidatus Magasanikbacteria bacterium CG1_02_32_51</t>
  </si>
  <si>
    <t>OIO19949.1</t>
  </si>
  <si>
    <t>Select seq ref|XP_036623824.1|</t>
  </si>
  <si>
    <t>protein MMS22-like [Trichosurus vulpecula]</t>
  </si>
  <si>
    <t>Trichosurus vulpecula</t>
  </si>
  <si>
    <t>XP_036623824.1</t>
  </si>
  <si>
    <t>Select seq gb|NXM64524.1|</t>
  </si>
  <si>
    <t>MMS22 protein [Illadopsis cleaveri]</t>
  </si>
  <si>
    <t>Illadopsis cleaveri</t>
  </si>
  <si>
    <t>NXM64524.1</t>
  </si>
  <si>
    <t>Select seq gb|NWT66570.1|</t>
  </si>
  <si>
    <t>MMS22 protein [Prunella himalayana]</t>
  </si>
  <si>
    <t>Prunella himalayana</t>
  </si>
  <si>
    <t>NWT66570.1</t>
  </si>
  <si>
    <t>Select seq gb|NXK58952.1|</t>
  </si>
  <si>
    <t>MMS22 protein [Sylvietta virens]</t>
  </si>
  <si>
    <t>NXK58952.1</t>
  </si>
  <si>
    <t>Select seq gb|NXP32538.1|</t>
  </si>
  <si>
    <t>MMS22 protein [Leiothrix lutea]</t>
  </si>
  <si>
    <t>Leiothrix lutea</t>
  </si>
  <si>
    <t>NXP32538.1</t>
  </si>
  <si>
    <t>Select seq gb|NWS29790.1|</t>
  </si>
  <si>
    <t>MMS22 protein [Polioptila caerulea]</t>
  </si>
  <si>
    <t>Polioptila caerulea</t>
  </si>
  <si>
    <t>NWS29790.1</t>
  </si>
  <si>
    <t>Select seq ref|XP_044530299.1|</t>
  </si>
  <si>
    <t>protein MMS22-like [Gracilinanus agilis]</t>
  </si>
  <si>
    <t>Gracilinanus agilis</t>
  </si>
  <si>
    <t>XP_044530299.1</t>
  </si>
  <si>
    <t>Select seq gb|NXN98151.1|</t>
  </si>
  <si>
    <t>MMS22 protein [Rhinopomastus cyanomelas]</t>
  </si>
  <si>
    <t>Rhinopomastus cyanomelas</t>
  </si>
  <si>
    <t>NXN98151.1</t>
  </si>
  <si>
    <t>Select seq ref|XP_043860350.1|</t>
  </si>
  <si>
    <t>LOW QUALITY PROTEIN: protein MMS22-like [Dromiciops gliroides]</t>
  </si>
  <si>
    <t>Dromiciops gliroides</t>
  </si>
  <si>
    <t>XP_043860350.1</t>
  </si>
  <si>
    <t>Select seq gb|NXQ77607.1|</t>
  </si>
  <si>
    <t>MMS22 protein [Quiscalus mexicanus]</t>
  </si>
  <si>
    <t>Quiscalus mexicanus</t>
  </si>
  <si>
    <t>NXQ77607.1</t>
  </si>
  <si>
    <t>Select seq ref|XP_020853990.1|</t>
  </si>
  <si>
    <t>protein MMS22-like isoform X1 [Phascolarctos cinereus]</t>
  </si>
  <si>
    <t>Phascolarctos cinereus</t>
  </si>
  <si>
    <t>XP_020853990.1</t>
  </si>
  <si>
    <t>Select seq ref|XP_027712666.1|</t>
  </si>
  <si>
    <t>protein MMS22-like isoform X1 [Vombatus ursinus]</t>
  </si>
  <si>
    <t>Vombatus ursinus</t>
  </si>
  <si>
    <t>XP_027712666.1</t>
  </si>
  <si>
    <t>Select seq ref|XP_037376033.1|</t>
  </si>
  <si>
    <t>protein MMS22-like [Talpa occidentalis]</t>
  </si>
  <si>
    <t>Talpa occidentalis</t>
  </si>
  <si>
    <t>XP_037376033.1</t>
  </si>
  <si>
    <t>Select seq ref|XP_001377410.1|</t>
  </si>
  <si>
    <t>PREDICTED: protein MMS22-like isoform X1 [Monodelphis domestica]</t>
  </si>
  <si>
    <t>Monodelphis domestica</t>
  </si>
  <si>
    <t>XP_001377410.1</t>
  </si>
  <si>
    <t>Select seq gb|NXE62819.1|</t>
  </si>
  <si>
    <t>MMS22 protein [Calcarius ornatus]</t>
  </si>
  <si>
    <t>Calcarius ornatus</t>
  </si>
  <si>
    <t>NXE62819.1</t>
  </si>
  <si>
    <t>Select seq gb|NXL17511.1|</t>
  </si>
  <si>
    <t>MMS22 protein [Setophaga kirtlandii]</t>
  </si>
  <si>
    <t>Setophaga kirtlandii</t>
  </si>
  <si>
    <t>NXL17511.1</t>
  </si>
  <si>
    <t>Select seq ref|XP_044145896.1|</t>
  </si>
  <si>
    <t>protein MMS22-like isoform X1 [Bufo gargarizans]</t>
  </si>
  <si>
    <t>Bufo gargarizans</t>
  </si>
  <si>
    <t>XP_044145896.1</t>
  </si>
  <si>
    <t>Select seq gb|NXO60378.1|</t>
  </si>
  <si>
    <t>MMS22 protein [Aramus guarauna]</t>
  </si>
  <si>
    <t>Aramus guarauna</t>
  </si>
  <si>
    <t>NXO60378.1</t>
  </si>
  <si>
    <t>Select seq ref|XP_036271001.1|</t>
  </si>
  <si>
    <t>protein MMS22-like isoform X1 [Pipistrellus kuhlii]</t>
  </si>
  <si>
    <t>Pipistrellus kuhlii</t>
  </si>
  <si>
    <t>XP_036271001.1</t>
  </si>
  <si>
    <t>Select seq gb|NXL86349.1|</t>
  </si>
  <si>
    <t>MMS22 protein [Alectura lathami]</t>
  </si>
  <si>
    <t>Alectura lathami</t>
  </si>
  <si>
    <t>NXL86349.1</t>
  </si>
  <si>
    <t>Select seq ref|XP_005871530.1|</t>
  </si>
  <si>
    <t>PREDICTED: protein MMS22-like isoform X1 [Myotis brandtii]</t>
  </si>
  <si>
    <t>Myotis brandtii</t>
  </si>
  <si>
    <t>XP_005871530.1</t>
  </si>
  <si>
    <t>Select seq ref|XP_008150173.1|</t>
  </si>
  <si>
    <t>protein MMS22-like isoform X1 [Eptesicus fuscus]</t>
  </si>
  <si>
    <t>Eptesicus fuscus</t>
  </si>
  <si>
    <t>XP_008150173.1</t>
  </si>
  <si>
    <t>Select seq gb|NXC41671.1|</t>
  </si>
  <si>
    <t>MMS22 protein [Penelope pileata]</t>
  </si>
  <si>
    <t>Penelope pileata</t>
  </si>
  <si>
    <t>NXC41671.1</t>
  </si>
  <si>
    <t>Select seq ref|XP_027712674.1|</t>
  </si>
  <si>
    <t>protein MMS22-like isoform X2 [Vombatus ursinus]</t>
  </si>
  <si>
    <t>XP_027712674.1</t>
  </si>
  <si>
    <t>Select seq gb|OAY72055.1|</t>
  </si>
  <si>
    <t>Protein SERAC1 [Ananas comosus]</t>
  </si>
  <si>
    <t>Ananas comosus</t>
  </si>
  <si>
    <t>OAY72055.1</t>
  </si>
  <si>
    <t>Select seq ref|XP_042535505.1|</t>
  </si>
  <si>
    <t>protein MMS22-like [Dipodomys spectabilis]</t>
  </si>
  <si>
    <t>Dipodomys spectabilis</t>
  </si>
  <si>
    <t>XP_042535505.1</t>
  </si>
  <si>
    <t>Select seq gb|KAH7238057.1|</t>
  </si>
  <si>
    <t>hypothetical protein BKA59DRAFT_423108 [Fusarium tricinctum]</t>
  </si>
  <si>
    <t>Fusarium tricinctum</t>
  </si>
  <si>
    <t>KAH7238057.1</t>
  </si>
  <si>
    <t>Select seq ref|XP_012877806.1|</t>
  </si>
  <si>
    <t>PREDICTED: protein MMS22-like [Dipodomys ordii]</t>
  </si>
  <si>
    <t>Dipodomys ordii</t>
  </si>
  <si>
    <t>XP_012877806.1</t>
  </si>
  <si>
    <t>Select seq gb|NWY24076.1|</t>
  </si>
  <si>
    <t>MMS22 protein [Pheucticus melanocephalus]</t>
  </si>
  <si>
    <t>Pheucticus melanocephalus</t>
  </si>
  <si>
    <t>NWY24076.1</t>
  </si>
  <si>
    <t>Select seq gb|KFQ76370.1|</t>
  </si>
  <si>
    <t>Protein MMS22-like [Phaethon lepturus]</t>
  </si>
  <si>
    <t>KFQ76370.1</t>
  </si>
  <si>
    <t>Select seq gb|KAH6958046.1|</t>
  </si>
  <si>
    <t>hypothetical protein DER45DRAFT_503038 [Fusarium avenaceum]</t>
  </si>
  <si>
    <t>KAH6958046.1</t>
  </si>
  <si>
    <t>Select seq ref|XP_009647323.2|</t>
  </si>
  <si>
    <t>LOW QUALITY PROTEIN: protein MMS22-like [Egretta garzetta]</t>
  </si>
  <si>
    <t>Egretta garzetta</t>
  </si>
  <si>
    <t>XP_009647323.2</t>
  </si>
  <si>
    <t>Select seq gb|NXN17919.1|</t>
  </si>
  <si>
    <t>MMS22 protein [Indicator maculatus]</t>
  </si>
  <si>
    <t>Indicator maculatus</t>
  </si>
  <si>
    <t>NXN17919.1</t>
  </si>
  <si>
    <t>Select seq gb|NXG46689.1|</t>
  </si>
  <si>
    <t>MMS22 protein [Psilopogon haemacephalus]</t>
  </si>
  <si>
    <t>Psilopogon haemacephalus</t>
  </si>
  <si>
    <t>NXG46689.1</t>
  </si>
  <si>
    <t>Select seq gb|NXR10972.1|</t>
  </si>
  <si>
    <t>MMS22 protein [Semnornis frantzii]</t>
  </si>
  <si>
    <t>Semnornis frantzii</t>
  </si>
  <si>
    <t>NXR10972.1</t>
  </si>
  <si>
    <t>Select seq gb|NXX43768.1|</t>
  </si>
  <si>
    <t>MMS22 protein [Tricholaema leucomelas]</t>
  </si>
  <si>
    <t>Tricholaema leucomelas</t>
  </si>
  <si>
    <t>NXX43768.1</t>
  </si>
  <si>
    <t>Select seq gb|KGL76275.1|</t>
  </si>
  <si>
    <t>Protein MMS22-like [Tinamus guttatus]</t>
  </si>
  <si>
    <t>Tinamus guttatus</t>
  </si>
  <si>
    <t>KGL76275.1</t>
  </si>
  <si>
    <t>Select seq gb|KFV67619.1|</t>
  </si>
  <si>
    <t>Protein MMS22-like [Dryobates pubescens]</t>
  </si>
  <si>
    <t>KFV67619.1</t>
  </si>
  <si>
    <t>Select seq ref|XP_025038081.1|</t>
  </si>
  <si>
    <t>protein MMS22-like isoform X2 [Pelodiscus sinensis]</t>
  </si>
  <si>
    <t>XP_025038081.1</t>
  </si>
  <si>
    <t>Select seq gb|NXA45291.1|</t>
  </si>
  <si>
    <t>MMS22 protein [Nothocercus julius]</t>
  </si>
  <si>
    <t>Nothocercus julius</t>
  </si>
  <si>
    <t>NXA45291.1</t>
  </si>
  <si>
    <t>Select seq ref|XP_039386129.1|</t>
  </si>
  <si>
    <t>protein MMS22-like isoform X2 [Mauremys reevesii]</t>
  </si>
  <si>
    <t>XP_039386129.1</t>
  </si>
  <si>
    <t>Select seq ref|XP_030345336.1|</t>
  </si>
  <si>
    <t>protein MMS22-like isoform X2 [Strigops habroptila]</t>
  </si>
  <si>
    <t>XP_030345336.1</t>
  </si>
  <si>
    <t>Select seq gb|KFZ59479.1|</t>
  </si>
  <si>
    <t>Protein MMS22-like [Antrostomus carolinensis]</t>
  </si>
  <si>
    <t>KFZ59479.1</t>
  </si>
  <si>
    <t>Select seq gb|NWX41185.1|</t>
  </si>
  <si>
    <t>MMS22 protein [Steatornis caripensis]</t>
  </si>
  <si>
    <t>Steatornis caripensis</t>
  </si>
  <si>
    <t>NWX41185.1</t>
  </si>
  <si>
    <t>Select seq gb|NWR18304.1|</t>
  </si>
  <si>
    <t>MMS22 protein [Emberiza fucata]</t>
  </si>
  <si>
    <t>Emberiza fucata</t>
  </si>
  <si>
    <t>NWR18304.1</t>
  </si>
  <si>
    <t>Select seq gb|NWX17763.1|</t>
  </si>
  <si>
    <t>MMS22 protein [Aegotheles bennettii]</t>
  </si>
  <si>
    <t>Aegotheles bennettii</t>
  </si>
  <si>
    <t>NWX17763.1</t>
  </si>
  <si>
    <t>Select seq ref|XP_039246738.1|</t>
  </si>
  <si>
    <t>protein MMS22-like isoform X2 [Pipra filicauda]</t>
  </si>
  <si>
    <t>XP_039246738.1</t>
  </si>
  <si>
    <t>Select seq ref|XP_027550552.1|</t>
  </si>
  <si>
    <t>protein MMS22-like isoform X2 [Neopelma chrysocephalum]</t>
  </si>
  <si>
    <t>XP_027550552.1</t>
  </si>
  <si>
    <t>Select seq gb|NXV43722.1|</t>
  </si>
  <si>
    <t>MMS22 protein [Uria aalge]</t>
  </si>
  <si>
    <t>Uria aalge</t>
  </si>
  <si>
    <t>NXV43722.1</t>
  </si>
  <si>
    <t>Select seq gb|NXE88292.1|</t>
  </si>
  <si>
    <t>MMS22 protein [Menura novaehollandiae]</t>
  </si>
  <si>
    <t>Menura novaehollandiae</t>
  </si>
  <si>
    <t>NXE88292.1</t>
  </si>
  <si>
    <t>Select seq gb|NWV18473.1|</t>
  </si>
  <si>
    <t>MMS22 protein [Origma solitaria]</t>
  </si>
  <si>
    <t>Origma solitaria</t>
  </si>
  <si>
    <t>NWV18473.1</t>
  </si>
  <si>
    <t>Select seq gb|NWW27945.1|</t>
  </si>
  <si>
    <t>MMS22 protein [Falcunculus frontatus]</t>
  </si>
  <si>
    <t>Falcunculus frontatus</t>
  </si>
  <si>
    <t>NWW27945.1</t>
  </si>
  <si>
    <t>Select seq gb|NXG35274.1|</t>
  </si>
  <si>
    <t>MMS22 protein [Dromaius novaehollandiae]</t>
  </si>
  <si>
    <t>NXG35274.1</t>
  </si>
  <si>
    <t>Select seq ref|XP_033126136.1|</t>
  </si>
  <si>
    <t>transient receptor potential cation channel subfamily A member 1-like [Anneissia japonica]</t>
  </si>
  <si>
    <t>Anneissia japonica</t>
  </si>
  <si>
    <t>XP_033126136.1</t>
  </si>
  <si>
    <t>Select seq gb|NXG94406.1|</t>
  </si>
  <si>
    <t>MMS22 protein [Stercorarius parasiticus]</t>
  </si>
  <si>
    <t>Stercorarius parasiticus</t>
  </si>
  <si>
    <t>NXG94406.1</t>
  </si>
  <si>
    <t>Select seq gb|NXO35642.1|</t>
  </si>
  <si>
    <t>MMS22 protein [Locustella ochotensis]</t>
  </si>
  <si>
    <t>Locustella ochotensis</t>
  </si>
  <si>
    <t>NXO35642.1</t>
  </si>
  <si>
    <t>Select seq gb|NXV32894.1|</t>
  </si>
  <si>
    <t>MMS22 protein [Rissa tridactyla]</t>
  </si>
  <si>
    <t>Rissa tridactyla</t>
  </si>
  <si>
    <t>NXV32894.1</t>
  </si>
  <si>
    <t>Select seq gb|NXV14730.1|</t>
  </si>
  <si>
    <t>MMS22 protein [Cepphus grylle]</t>
  </si>
  <si>
    <t>Cepphus grylle</t>
  </si>
  <si>
    <t>NXV14730.1</t>
  </si>
  <si>
    <t>Select seq gb|NXK24355.1|</t>
  </si>
  <si>
    <t>MMS22 protein [Arenaria interpres]</t>
  </si>
  <si>
    <t>Arenaria interpres</t>
  </si>
  <si>
    <t>NXK24355.1</t>
  </si>
  <si>
    <t>Select seq gb|NWQ95737.1|</t>
  </si>
  <si>
    <t>MMS22 protein [Burhinus bistriatus]</t>
  </si>
  <si>
    <t>Burhinus bistriatus</t>
  </si>
  <si>
    <t>NWQ95737.1</t>
  </si>
  <si>
    <t>Select seq gb|NWS56850.1|</t>
  </si>
  <si>
    <t>MMS22 protein [Chunga burmeisteri]</t>
  </si>
  <si>
    <t>Chunga burmeisteri</t>
  </si>
  <si>
    <t>NWS56850.1</t>
  </si>
  <si>
    <t>Select seq gb|NXJ93473.1|</t>
  </si>
  <si>
    <t>MMS22 protein [Corythaixoides concolor]</t>
  </si>
  <si>
    <t>Corythaixoides concolor</t>
  </si>
  <si>
    <t>NXJ93473.1</t>
  </si>
  <si>
    <t>Select seq gb|NXI59576.1|</t>
  </si>
  <si>
    <t>MMS22 protein [Chloroceryle aenea]</t>
  </si>
  <si>
    <t>Chloroceryle aenea</t>
  </si>
  <si>
    <t>NXI59576.1</t>
  </si>
  <si>
    <t>Select seq gb|NXP03443.1|</t>
  </si>
  <si>
    <t>MMS22 protein [Thinocorus orbignyianus]</t>
  </si>
  <si>
    <t>Thinocorus orbignyianus</t>
  </si>
  <si>
    <t>NXP03443.1</t>
  </si>
  <si>
    <t>Select seq gb|NXE50740.1|</t>
  </si>
  <si>
    <t>MMS22 protein [Casuarius casuarius]</t>
  </si>
  <si>
    <t>Casuarius casuarius</t>
  </si>
  <si>
    <t>NXE50740.1</t>
  </si>
  <si>
    <t>Select seq gb|KAF1556819.1|</t>
  </si>
  <si>
    <t>Protein MMS22-like [Eudyptula minor]</t>
  </si>
  <si>
    <t>Eudyptula minor</t>
  </si>
  <si>
    <t>KAF1556819.1</t>
  </si>
  <si>
    <t>Select seq gb|KAF1423277.1|</t>
  </si>
  <si>
    <t>Protein MMS22-like [Spheniscus magellanicus]</t>
  </si>
  <si>
    <t>Spheniscus magellanicus</t>
  </si>
  <si>
    <t>KAF1423277.1</t>
  </si>
  <si>
    <t>Select seq gb|NXL12296.1|</t>
  </si>
  <si>
    <t>MMS22 protein [Mesembrinibis cayennensis]</t>
  </si>
  <si>
    <t>Mesembrinibis cayennensis</t>
  </si>
  <si>
    <t>NXL12296.1</t>
  </si>
  <si>
    <t>Select seq gb|KAF1511984.1|</t>
  </si>
  <si>
    <t>Protein MMS22-like [Eudyptes sclateri]</t>
  </si>
  <si>
    <t>Eudyptes sclateri</t>
  </si>
  <si>
    <t>KAF1511984.1</t>
  </si>
  <si>
    <t>Select seq gb|KAF1622437.1|</t>
  </si>
  <si>
    <t>Protein MMS22-like [Eudyptes pachyrhynchus]</t>
  </si>
  <si>
    <t>Eudyptes pachyrhynchus</t>
  </si>
  <si>
    <t>KAF1622437.1</t>
  </si>
  <si>
    <t>Select seq gb|KAF1491010.1|</t>
  </si>
  <si>
    <t>Protein MMS22-like [Pygoscelis antarcticus]</t>
  </si>
  <si>
    <t>Pygoscelis antarcticus</t>
  </si>
  <si>
    <t>KAF1491010.1</t>
  </si>
  <si>
    <t>Select seq gb|KAF1505302.1|</t>
  </si>
  <si>
    <t>Protein MMS22-like [Eudyptula novaehollandiae]</t>
  </si>
  <si>
    <t>Eudyptula novaehollandiae</t>
  </si>
  <si>
    <t>KAF1505302.1</t>
  </si>
  <si>
    <t>Select seq gb|KFR09301.1|</t>
  </si>
  <si>
    <t>Protein MMS22-like [Nipponia nippon]</t>
  </si>
  <si>
    <t>KFR09301.1</t>
  </si>
  <si>
    <t>Select seq gb|NXA24405.1|</t>
  </si>
  <si>
    <t>MMS22 protein [Ibidorhyncha struthersii]</t>
  </si>
  <si>
    <t>Ibidorhyncha struthersii</t>
  </si>
  <si>
    <t>NXA24405.1</t>
  </si>
  <si>
    <t>Select seq gb|KAF1443096.1|</t>
  </si>
  <si>
    <t>Protein MMS22-like [Spheniscus demersus]</t>
  </si>
  <si>
    <t>Spheniscus demersus</t>
  </si>
  <si>
    <t>KAF1443096.1</t>
  </si>
  <si>
    <t>Select seq gb|NXN38198.1|</t>
  </si>
  <si>
    <t>MMS22 protein [Rhinoptilus africanus]</t>
  </si>
  <si>
    <t>Rhinoptilus africanus</t>
  </si>
  <si>
    <t>NXN38198.1</t>
  </si>
  <si>
    <t>Select seq gb|KAF1596922.1|</t>
  </si>
  <si>
    <t>Protein MMS22-like [Eudyptes moseleyi]</t>
  </si>
  <si>
    <t>Eudyptes moseleyi</t>
  </si>
  <si>
    <t>KAF1596922.1</t>
  </si>
  <si>
    <t>Select seq gb|KAF1396569.1|</t>
  </si>
  <si>
    <t>Protein MMS22-like [Spheniscus humboldti]</t>
  </si>
  <si>
    <t>Spheniscus humboldti</t>
  </si>
  <si>
    <t>KAF1396569.1</t>
  </si>
  <si>
    <t>Select seq gb|KAF1560814.1|</t>
  </si>
  <si>
    <t>Protein MMS22-like [Eudyptes schlegeli]</t>
  </si>
  <si>
    <t>Eudyptes schlegeli</t>
  </si>
  <si>
    <t>KAF1560814.1</t>
  </si>
  <si>
    <t>Select seq gb|KAF1635257.1|</t>
  </si>
  <si>
    <t>Protein MMS22-like [Eudyptes filholi]</t>
  </si>
  <si>
    <t>Eudyptes filholi</t>
  </si>
  <si>
    <t>KAF1635257.1</t>
  </si>
  <si>
    <t>Select seq gb|KAF1447404.1|</t>
  </si>
  <si>
    <t>Protein MMS22-like [Pygoscelis papua]</t>
  </si>
  <si>
    <t>Pygoscelis papua</t>
  </si>
  <si>
    <t>KAF1447404.1</t>
  </si>
  <si>
    <t>Select seq gb|KAF1467896.1|</t>
  </si>
  <si>
    <t>Protein MMS22-like [Megadyptes antipodes antipodes]</t>
  </si>
  <si>
    <t>Megadyptes antipodes antipodes</t>
  </si>
  <si>
    <t>KAF1467896.1</t>
  </si>
  <si>
    <t>Select seq gb|NXJ38963.1|</t>
  </si>
  <si>
    <t>MMS22 protein [Ciconia maguari]</t>
  </si>
  <si>
    <t>Ciconia maguari</t>
  </si>
  <si>
    <t>NXJ38963.1</t>
  </si>
  <si>
    <t>Select seq gb|NXN70711.1|</t>
  </si>
  <si>
    <t>MMS22 protein [Himantopus himantopus]</t>
  </si>
  <si>
    <t>Himantopus himantopus</t>
  </si>
  <si>
    <t>NXN70711.1</t>
  </si>
  <si>
    <t>Select seq gb|KAF1512307.1|</t>
  </si>
  <si>
    <t>Protein MMS22-like [Eudyptula albosignata]</t>
  </si>
  <si>
    <t>Eudyptula albosignata</t>
  </si>
  <si>
    <t>KAF1512307.1</t>
  </si>
  <si>
    <t>Select seq gb|KFM04909.1|</t>
  </si>
  <si>
    <t>Protein MMS22-like [Aptenodytes forsteri]</t>
  </si>
  <si>
    <t>KFM04909.1</t>
  </si>
  <si>
    <t>Select seq gb|KAF1615574.1|</t>
  </si>
  <si>
    <t>Protein MMS22-like [Eudyptes chrysolophus]</t>
  </si>
  <si>
    <t>Eudyptes chrysolophus</t>
  </si>
  <si>
    <t>KAF1615574.1</t>
  </si>
  <si>
    <t>Select seq gb|NXY71159.1|</t>
  </si>
  <si>
    <t>MMS22 protein [Glareola pratincola]</t>
  </si>
  <si>
    <t>Glareola pratincola</t>
  </si>
  <si>
    <t>NXY71159.1</t>
  </si>
  <si>
    <t>Select seq gb|KAF1664398.1|</t>
  </si>
  <si>
    <t>Protein MMS22-like [Aptenodytes patagonicus]</t>
  </si>
  <si>
    <t>Aptenodytes patagonicus</t>
  </si>
  <si>
    <t>KAF1664398.1</t>
  </si>
  <si>
    <t>Select seq gb|NXL60622.1|</t>
  </si>
  <si>
    <t>MMS22 protein [Chordeiles acutipennis]</t>
  </si>
  <si>
    <t>Chordeiles acutipennis</t>
  </si>
  <si>
    <t>NXL60622.1</t>
  </si>
  <si>
    <t>Select seq gb|KAF1639920.1|</t>
  </si>
  <si>
    <t>Protein MMS22-like [Eudyptes chrysocome]</t>
  </si>
  <si>
    <t>Eudyptes chrysocome</t>
  </si>
  <si>
    <t>KAF1639920.1</t>
  </si>
  <si>
    <t>Select seq gb|KAF1593743.1|</t>
  </si>
  <si>
    <t>Protein MMS22-like [Eudyptes robustus]</t>
  </si>
  <si>
    <t>Eudyptes robustus</t>
  </si>
  <si>
    <t>KAF1593743.1</t>
  </si>
  <si>
    <t>Select seq gb|NWY54594.1|</t>
  </si>
  <si>
    <t>MMS22 protein [Chionis minor]</t>
  </si>
  <si>
    <t>Chionis minor</t>
  </si>
  <si>
    <t>NWY54594.1</t>
  </si>
  <si>
    <t>Select seq gb|NWV13780.1|</t>
  </si>
  <si>
    <t>MMS22 protein [Ptilonorhynchus violaceus]</t>
  </si>
  <si>
    <t>Ptilonorhynchus violaceus</t>
  </si>
  <si>
    <t>NWV13780.1</t>
  </si>
  <si>
    <t>Select seq gb|NWV83966.1|</t>
  </si>
  <si>
    <t>MMS22 protein [Dasyornis broadbenti]</t>
  </si>
  <si>
    <t>Dasyornis broadbenti</t>
  </si>
  <si>
    <t>NWV83966.1</t>
  </si>
  <si>
    <t>Select seq gb|KFW64413.1|</t>
  </si>
  <si>
    <t>Protein MMS22-like [Pygoscelis adeliae]</t>
  </si>
  <si>
    <t>KFW64413.1</t>
  </si>
  <si>
    <t>Select seq gb|NXL32181.1|</t>
  </si>
  <si>
    <t>MMS22 protein [Glaucidium brasilianum]</t>
  </si>
  <si>
    <t>Glaucidium brasilianum</t>
  </si>
  <si>
    <t>NXL32181.1</t>
  </si>
  <si>
    <t>Select seq gb|NXF57933.1|</t>
  </si>
  <si>
    <t>MMS22 protein [Ciccaba nigrolineata]</t>
  </si>
  <si>
    <t>Ciccaba nigrolineata</t>
  </si>
  <si>
    <t>NXF57933.1</t>
  </si>
  <si>
    <t>Select seq gb|NWR60917.1|</t>
  </si>
  <si>
    <t>MMS22 protein [Bucorvus abyssinicus]</t>
  </si>
  <si>
    <t>Bucorvus abyssinicus</t>
  </si>
  <si>
    <t>NWR60917.1</t>
  </si>
  <si>
    <t>Select seq gb|NXW16369.1|</t>
  </si>
  <si>
    <t>MMS22 protein [Circaetus pectoralis]</t>
  </si>
  <si>
    <t>Circaetus pectoralis</t>
  </si>
  <si>
    <t>NXW16369.1</t>
  </si>
  <si>
    <t>Select seq gb|NXU48134.1|</t>
  </si>
  <si>
    <t>MMS22 protein [Turnix velox]</t>
  </si>
  <si>
    <t>Turnix velox</t>
  </si>
  <si>
    <t>NXU48134.1</t>
  </si>
  <si>
    <t>Select seq gb|KFP51869.1|</t>
  </si>
  <si>
    <t>Protein MMS22-like [Cathartes aura]</t>
  </si>
  <si>
    <t>Cathartes aura</t>
  </si>
  <si>
    <t>KFP51869.1</t>
  </si>
  <si>
    <t>Select seq gb|NXY41469.1|</t>
  </si>
  <si>
    <t>MMS22 protein [Ceuthmochares aereus]</t>
  </si>
  <si>
    <t>Ceuthmochares aereus</t>
  </si>
  <si>
    <t>NXY41469.1</t>
  </si>
  <si>
    <t>Select seq gb|EOA99982.1|</t>
  </si>
  <si>
    <t>Uncharacterized protein C6orf167 [Anas platyrhynchos]</t>
  </si>
  <si>
    <t>EOA99982.1</t>
  </si>
  <si>
    <t>Select seq gb|NXJ45789.1|</t>
  </si>
  <si>
    <t>MMS22 protein [Spizaetus tyrannus]</t>
  </si>
  <si>
    <t>Spizaetus tyrannus</t>
  </si>
  <si>
    <t>NXJ45789.1</t>
  </si>
  <si>
    <t>Select seq gb|NXI36338.1|</t>
  </si>
  <si>
    <t>MMS22 protein [Galbula dea]</t>
  </si>
  <si>
    <t>Galbula dea</t>
  </si>
  <si>
    <t>NXI36338.1</t>
  </si>
  <si>
    <t>Select seq gb|NWV56166.1|</t>
  </si>
  <si>
    <t>MMS22 protein [Daphoenositta chrysoptera]</t>
  </si>
  <si>
    <t>Daphoenositta chrysoptera</t>
  </si>
  <si>
    <t>NWV56166.1</t>
  </si>
  <si>
    <t>Select seq gb|NXE33870.1|</t>
  </si>
  <si>
    <t>MMS22 protein [Ptilorrhoa leucosticta]</t>
  </si>
  <si>
    <t>Ptilorrhoa leucosticta</t>
  </si>
  <si>
    <t>NXE33870.1</t>
  </si>
  <si>
    <t>Select seq gb|NXM37968.1|</t>
  </si>
  <si>
    <t>MMS22 protein [Gymnorhina tibicen]</t>
  </si>
  <si>
    <t>Gymnorhina tibicen</t>
  </si>
  <si>
    <t>NXM37968.1</t>
  </si>
  <si>
    <t>Select seq gb|NXB40207.1|</t>
  </si>
  <si>
    <t>MMS22 protein [Eulacestoma nigropectus]</t>
  </si>
  <si>
    <t>Eulacestoma nigropectus</t>
  </si>
  <si>
    <t>NXB40207.1</t>
  </si>
  <si>
    <t>Select seq gb|NXU15581.1|</t>
  </si>
  <si>
    <t>MMS22 protein [Pardalotus punctatus]</t>
  </si>
  <si>
    <t>Pardalotus punctatus</t>
  </si>
  <si>
    <t>NXU15581.1</t>
  </si>
  <si>
    <t>Select seq gb|NXD61275.1|</t>
  </si>
  <si>
    <t>MMS22 protein [Corvus moneduloides]</t>
  </si>
  <si>
    <t>NXD61275.1</t>
  </si>
  <si>
    <t>Select seq gb|NXG07397.1|</t>
  </si>
  <si>
    <t>MMS22 protein [Sakesphorus luctuosus]</t>
  </si>
  <si>
    <t>Sakesphorus luctuosus</t>
  </si>
  <si>
    <t>NXG07397.1</t>
  </si>
  <si>
    <t>Select seq gb|NXG18172.1|</t>
  </si>
  <si>
    <t>MMS22 protein [Grallaria varia]</t>
  </si>
  <si>
    <t>Grallaria varia</t>
  </si>
  <si>
    <t>NXG18172.1</t>
  </si>
  <si>
    <t>Select seq gb|NXP16257.1|</t>
  </si>
  <si>
    <t>MMS22 protein [Scytalopus superciliaris]</t>
  </si>
  <si>
    <t>Scytalopus superciliaris</t>
  </si>
  <si>
    <t>NXP16257.1</t>
  </si>
  <si>
    <t>Select seq gb|NWV42680.1|</t>
  </si>
  <si>
    <t>MMS22 protein [Grantiella picta]</t>
  </si>
  <si>
    <t>Grantiella picta</t>
  </si>
  <si>
    <t>NWV42680.1</t>
  </si>
  <si>
    <t>Select seq gb|NXO08803.1|</t>
  </si>
  <si>
    <t>MMS22 protein [Oriolus oriolus]</t>
  </si>
  <si>
    <t>Oriolus oriolus</t>
  </si>
  <si>
    <t>NXO08803.1</t>
  </si>
  <si>
    <t>Select seq gb|NWU24876.1|</t>
  </si>
  <si>
    <t>MMS22 protein [Platysteira castanea]</t>
  </si>
  <si>
    <t>Platysteira castanea</t>
  </si>
  <si>
    <t>NWU24876.1</t>
  </si>
  <si>
    <t>Select seq gb|NWZ75196.1|</t>
  </si>
  <si>
    <t>MMS22 protein [Poecile atricapillus]</t>
  </si>
  <si>
    <t>Poecile atricapillus</t>
  </si>
  <si>
    <t>NWZ75196.1</t>
  </si>
  <si>
    <t>Select seq gb|NXM76463.1|</t>
  </si>
  <si>
    <t>MMS22 protein [Serilophus lunatus]</t>
  </si>
  <si>
    <t>Serilophus lunatus</t>
  </si>
  <si>
    <t>NXM76463.1</t>
  </si>
  <si>
    <t>Select seq gb|NXD93965.1|</t>
  </si>
  <si>
    <t>MMS22 protein [Chaetorhynchus papuensis]</t>
  </si>
  <si>
    <t>Chaetorhynchus papuensis</t>
  </si>
  <si>
    <t>NXD93965.1</t>
  </si>
  <si>
    <t>Select seq gb|NXF08486.1|</t>
  </si>
  <si>
    <t>MMS22 protein [Smithornis capensis]</t>
  </si>
  <si>
    <t>Smithornis capensis</t>
  </si>
  <si>
    <t>NXF08486.1</t>
  </si>
  <si>
    <t>Select seq gb|NXP01610.1|</t>
  </si>
  <si>
    <t>MMS22 protein [Certhia brachydactyla]</t>
  </si>
  <si>
    <t>Certhia brachydactyla</t>
  </si>
  <si>
    <t>NXP01610.1</t>
  </si>
  <si>
    <t>Select seq gb|KFO78827.1|</t>
  </si>
  <si>
    <t>Protein MMS22-like [Cuculus canorus]</t>
  </si>
  <si>
    <t>KFO78827.1</t>
  </si>
  <si>
    <t>Select seq gb|NXD20973.1|</t>
  </si>
  <si>
    <t>MMS22 protein [Elachura formosa]</t>
  </si>
  <si>
    <t>Elachura formosa</t>
  </si>
  <si>
    <t>NXD20973.1</t>
  </si>
  <si>
    <t>Select seq gb|NWV99920.1|</t>
  </si>
  <si>
    <t>MMS22 protein [Machaerirhynchus nigripectus]</t>
  </si>
  <si>
    <t>Machaerirhynchus nigripectus</t>
  </si>
  <si>
    <t>NWV99920.1</t>
  </si>
  <si>
    <t>Select seq gb|NWW09706.1|</t>
  </si>
  <si>
    <t>MMS22 protein [Oreocharis arfaki]</t>
  </si>
  <si>
    <t>Oreocharis arfaki</t>
  </si>
  <si>
    <t>NWW09706.1</t>
  </si>
  <si>
    <t>Select seq gb|NWY12557.1|</t>
  </si>
  <si>
    <t>MMS22 protein [Aphelocoma coerulescens]</t>
  </si>
  <si>
    <t>Aphelocoma coerulescens</t>
  </si>
  <si>
    <t>NWY12557.1</t>
  </si>
  <si>
    <t>Select seq gb|NXU73215.1|</t>
  </si>
  <si>
    <t>MMS22 protein [Oreotrochilus melanogaster]</t>
  </si>
  <si>
    <t>Oreotrochilus melanogaster</t>
  </si>
  <si>
    <t>NXU73215.1</t>
  </si>
  <si>
    <t>Select seq gb|NWZ14567.1|</t>
  </si>
  <si>
    <t>MMS22 protein [Agelaius phoeniceus]</t>
  </si>
  <si>
    <t>Agelaius phoeniceus</t>
  </si>
  <si>
    <t>NWZ14567.1</t>
  </si>
  <si>
    <t>Select seq gb|NXB78857.1|</t>
  </si>
  <si>
    <t>MMS22 protein [Donacobius atricapilla]</t>
  </si>
  <si>
    <t>Donacobius atricapilla</t>
  </si>
  <si>
    <t>NXB78857.1</t>
  </si>
  <si>
    <t>Select seq gb|NXY04302.1|</t>
  </si>
  <si>
    <t>MMS22 protein [Pteruthius melanotis]</t>
  </si>
  <si>
    <t>Pteruthius melanotis</t>
  </si>
  <si>
    <t>NXY04302.1</t>
  </si>
  <si>
    <t>Select seq gb|NWY38773.1|</t>
  </si>
  <si>
    <t>MMS22 protein [Sylvia atricapilla]</t>
  </si>
  <si>
    <t>Sylvia atricapilla</t>
  </si>
  <si>
    <t>NWY38773.1</t>
  </si>
  <si>
    <t>Select seq gb|NXM99229.1|</t>
  </si>
  <si>
    <t>MMS22 protein [Sylvia borin]</t>
  </si>
  <si>
    <t>Sylvia borin</t>
  </si>
  <si>
    <t>NXM99229.1</t>
  </si>
  <si>
    <t>Select seq gb|NWZ44945.1|</t>
  </si>
  <si>
    <t>MMS22 protein [Brachypodius atriceps]</t>
  </si>
  <si>
    <t>NWZ44945.1</t>
  </si>
  <si>
    <t>Select seq gb|NWX28969.1|</t>
  </si>
  <si>
    <t>MMS22 protein [Notiomystis cincta]</t>
  </si>
  <si>
    <t>Notiomystis cincta</t>
  </si>
  <si>
    <t>NWX28969.1</t>
  </si>
  <si>
    <t>Select seq gb|KFV85081.1|</t>
  </si>
  <si>
    <t>Protein MMS22-like [Struthio camelus australis]</t>
  </si>
  <si>
    <t>KFV85081.1</t>
  </si>
  <si>
    <t>Select seq gb|NXH81889.1|</t>
  </si>
  <si>
    <t>MMS22 protein [Edolisoma coerulescens]</t>
  </si>
  <si>
    <t>Edolisoma coerulescens</t>
  </si>
  <si>
    <t>NXH81889.1</t>
  </si>
  <si>
    <t>Select seq gb|NXC56745.1|</t>
  </si>
  <si>
    <t>MMS22 protein [Aleadryas rufinucha]</t>
  </si>
  <si>
    <t>Aleadryas rufinucha</t>
  </si>
  <si>
    <t>NXC56745.1</t>
  </si>
  <si>
    <t>Select seq gb|NWW58819.1|</t>
  </si>
  <si>
    <t>MMS22 protein [Ifrita kowaldi]</t>
  </si>
  <si>
    <t>Ifrita kowaldi</t>
  </si>
  <si>
    <t>NWW58819.1</t>
  </si>
  <si>
    <t>Select seq gb|NXJ18127.1|</t>
  </si>
  <si>
    <t>MMS22 protein [Dicrurus megarhynchus]</t>
  </si>
  <si>
    <t>Dicrurus megarhynchus</t>
  </si>
  <si>
    <t>NXJ18127.1</t>
  </si>
  <si>
    <t>Select seq gb|NXI85853.1|</t>
  </si>
  <si>
    <t>MMS22 protein [Rhipidura dahli]</t>
  </si>
  <si>
    <t>Rhipidura dahli</t>
  </si>
  <si>
    <t>NXI85853.1</t>
  </si>
  <si>
    <t>Select seq gb|NXC93165.1|</t>
  </si>
  <si>
    <t>MMS22 protein [Certhia familiaris]</t>
  </si>
  <si>
    <t>Certhia familiaris</t>
  </si>
  <si>
    <t>NXC93165.1</t>
  </si>
  <si>
    <t>Select seq gb|NXU40557.1|</t>
  </si>
  <si>
    <t>MMS22 protein [Drymodes brunneopygia]</t>
  </si>
  <si>
    <t>Drymodes brunneopygia</t>
  </si>
  <si>
    <t>NXU40557.1</t>
  </si>
  <si>
    <t>Select seq gb|NWR71478.1|</t>
  </si>
  <si>
    <t>MMS22 protein [Centropus unirufus]</t>
  </si>
  <si>
    <t>Centropus unirufus</t>
  </si>
  <si>
    <t>NWR71478.1</t>
  </si>
  <si>
    <t>Select seq gb|NXX92775.1|</t>
  </si>
  <si>
    <t>MMS22 protein [Centropus bengalensis]</t>
  </si>
  <si>
    <t>Centropus bengalensis</t>
  </si>
  <si>
    <t>NXX92775.1</t>
  </si>
  <si>
    <t>Select seq gb|NXU86074.1|</t>
  </si>
  <si>
    <t>MMS22 protein [Xiphorhynchus elegans]</t>
  </si>
  <si>
    <t>Xiphorhynchus elegans</t>
  </si>
  <si>
    <t>NXU86074.1</t>
  </si>
  <si>
    <t>Select seq gb|NXH27627.1|</t>
  </si>
  <si>
    <t>MMS22 protein [Myiagra hebetior]</t>
  </si>
  <si>
    <t>Myiagra hebetior</t>
  </si>
  <si>
    <t>NXH27627.1</t>
  </si>
  <si>
    <t>Select seq gb|NXA78476.1|</t>
  </si>
  <si>
    <t>MMS22 protein [Thryothorus ludovicianus]</t>
  </si>
  <si>
    <t>Thryothorus ludovicianus</t>
  </si>
  <si>
    <t>NXA78476.1</t>
  </si>
  <si>
    <t>Select seq gb|NWR93757.1|</t>
  </si>
  <si>
    <t>MMS22 protein [Furnarius figulus]</t>
  </si>
  <si>
    <t>Furnarius figulus</t>
  </si>
  <si>
    <t>NWR93757.1</t>
  </si>
  <si>
    <t>Select seq gb|NXC32813.1|</t>
  </si>
  <si>
    <t>MMS22 protein [Campylorhamphus procurvoides]</t>
  </si>
  <si>
    <t>Campylorhamphus procurvoides</t>
  </si>
  <si>
    <t>NXC32813.1</t>
  </si>
  <si>
    <t>Select seq gb|NWS99538.1|</t>
  </si>
  <si>
    <t>MMS22 protein [Mionectes macconnelli]</t>
  </si>
  <si>
    <t>Mionectes macconnelli</t>
  </si>
  <si>
    <t>NWS99538.1</t>
  </si>
  <si>
    <t>Select seq gb|NWU06226.1|</t>
  </si>
  <si>
    <t>MMS22 protein [Cephalopterus ornatus]</t>
  </si>
  <si>
    <t>Cephalopterus ornatus</t>
  </si>
  <si>
    <t>NWU06226.1</t>
  </si>
  <si>
    <t>Select seq gb|NWR33307.1|</t>
  </si>
  <si>
    <t>MMS22 protein [Tachuris rubrigastra]</t>
  </si>
  <si>
    <t>Tachuris rubrigastra</t>
  </si>
  <si>
    <t>NWR33307.1</t>
  </si>
  <si>
    <t>Select seq gb|NXK30964.1|</t>
  </si>
  <si>
    <t>MMS22 protein [Piprites chloris]</t>
  </si>
  <si>
    <t>Piprites chloris</t>
  </si>
  <si>
    <t>NXK30964.1</t>
  </si>
  <si>
    <t>Select seq gb|NXM24911.1|</t>
  </si>
  <si>
    <t>MMS22 protein [Oxyruncus cristatus]</t>
  </si>
  <si>
    <t>Oxyruncus cristatus</t>
  </si>
  <si>
    <t>NXM24911.1</t>
  </si>
  <si>
    <t>Select seq gb|NWU92656.1|</t>
  </si>
  <si>
    <t>MMS22 protein [Upupa epops]</t>
  </si>
  <si>
    <t>Upupa epops</t>
  </si>
  <si>
    <t>NWU92656.1</t>
  </si>
  <si>
    <t>Select seq gb|NWU78995.1|</t>
  </si>
  <si>
    <t>MMS22 protein [Onychorhynchus coronatus]</t>
  </si>
  <si>
    <t>Onychorhynchus coronatus</t>
  </si>
  <si>
    <t>NWU78995.1</t>
  </si>
  <si>
    <t>Select seq ref|XP_008636132.1|</t>
  </si>
  <si>
    <t>PREDICTED: LOW QUALITY PROTEIN: protein MMS22-like [Corvus brachyrhynchos]</t>
  </si>
  <si>
    <t>Corvus brachyrhynchos</t>
  </si>
  <si>
    <t>XP_008636132.1</t>
  </si>
  <si>
    <t>Select seq gb|NXD13082.1|</t>
  </si>
  <si>
    <t>MMS22 protein [Nothocercus nigrocapillus]</t>
  </si>
  <si>
    <t>Nothocercus nigrocapillus</t>
  </si>
  <si>
    <t>NXD13082.1</t>
  </si>
  <si>
    <t>Select seq gb|NWX85900.1|</t>
  </si>
  <si>
    <t>MMS22 protein [Nothoprocta pentlandii]</t>
  </si>
  <si>
    <t>Nothoprocta pentlandii</t>
  </si>
  <si>
    <t>NWX85900.1</t>
  </si>
  <si>
    <t>Select seq gb|KAG5297855.1|</t>
  </si>
  <si>
    <t>HEAT repeat protein [Histoplasma ohiense (nom. inval.)]</t>
  </si>
  <si>
    <t>Histoplasma ohiense (nom. inval.)</t>
  </si>
  <si>
    <t>KAG5297855.1</t>
  </si>
  <si>
    <t>Select seq gb|QSS51837.1|</t>
  </si>
  <si>
    <t>HEAT repeat protein [Histoplasma capsulatum H88]</t>
  </si>
  <si>
    <t>Histoplasma capsulatum H88</t>
  </si>
  <si>
    <t>QSS51837.1</t>
  </si>
  <si>
    <t>Select seq gb|NXB98040.1|</t>
  </si>
  <si>
    <t>MMS22 protein [Orthonyx spaldingii]</t>
  </si>
  <si>
    <t>Orthonyx spaldingii</t>
  </si>
  <si>
    <t>NXB98040.1</t>
  </si>
  <si>
    <t>Select seq gb|KAF8748979.1|</t>
  </si>
  <si>
    <t>hypothetical protein HU200_012759 [Digitaria exilis]</t>
  </si>
  <si>
    <t>Digitaria exilis</t>
  </si>
  <si>
    <t>KAF8748979.1</t>
  </si>
  <si>
    <t>Select seq ref|XP_017674174.1|</t>
  </si>
  <si>
    <t>PREDICTED: protein MMS22-like [Lepidothrix coronata]</t>
  </si>
  <si>
    <t>Lepidothrix coronata</t>
  </si>
  <si>
    <t>XP_017674174.1</t>
  </si>
  <si>
    <t>Select seq ref|XP_020104460.1|</t>
  </si>
  <si>
    <t>uncharacterized protein LOC109721320 isoform X1 [Ananas comosus]</t>
  </si>
  <si>
    <t>XP_020104460.1</t>
  </si>
  <si>
    <t>Select seq gb|RYO57441.1|</t>
  </si>
  <si>
    <t>hypothetical protein AA0116_g7319 [Alternaria tenuissima]</t>
  </si>
  <si>
    <t>Alternaria tenuissima</t>
  </si>
  <si>
    <t>RYO57441.1</t>
  </si>
  <si>
    <t>Select seq gb|NXP80162.1|</t>
  </si>
  <si>
    <t>MMS22 protein [Ramphastos sulfuratus]</t>
  </si>
  <si>
    <t>Ramphastos sulfuratus</t>
  </si>
  <si>
    <t>NXP80162.1</t>
  </si>
  <si>
    <t>Select seq gb|KAF4713289.1|</t>
  </si>
  <si>
    <t>ATP-dependent RNA helicase A [Perkinsus olseni]</t>
  </si>
  <si>
    <t>KAF4713289.1</t>
  </si>
  <si>
    <t>Select seq gb|NXW44998.1|</t>
  </si>
  <si>
    <t>MMS22 protein [Nyctiprogne leucopyga]</t>
  </si>
  <si>
    <t>Nyctiprogne leucopyga</t>
  </si>
  <si>
    <t>NXW44998.1</t>
  </si>
  <si>
    <t>Select seq gb|KFR17631.1|</t>
  </si>
  <si>
    <t>Protein MMS22-like [Opisthocomus hoazin]</t>
  </si>
  <si>
    <t>Opisthocomus hoazin</t>
  </si>
  <si>
    <t>KFR17631.1</t>
  </si>
  <si>
    <t>Select seq ref|XP_045428649.1|</t>
  </si>
  <si>
    <t>protein MMS22-like isoform X2 [Pipistrellus kuhlii]</t>
  </si>
  <si>
    <t>XP_045428649.1</t>
  </si>
  <si>
    <t>Select seq ref|XP_014399412.1|</t>
  </si>
  <si>
    <t>PREDICTED: protein MMS22-like isoform X2 [Myotis brandtii]</t>
  </si>
  <si>
    <t>XP_014399412.1</t>
  </si>
  <si>
    <t>Select seq ref|XP_027992803.1|</t>
  </si>
  <si>
    <t>protein MMS22-like isoform X2 [Eptesicus fuscus]</t>
  </si>
  <si>
    <t>XP_027992803.1</t>
  </si>
  <si>
    <t>Select seq ref|XP_021400792.1|</t>
  </si>
  <si>
    <t>protein MMS22-like [Lonchura striata domestica]</t>
  </si>
  <si>
    <t>XP_021400792.1</t>
  </si>
  <si>
    <t>Select seq gb|RHZ78096.1|</t>
  </si>
  <si>
    <t>hypothetical protein Glove_168g22 [Diversispora epigaea]</t>
  </si>
  <si>
    <t>RHZ78096.1</t>
  </si>
  <si>
    <t>Select seq gb|KAF6363255.1|</t>
  </si>
  <si>
    <t>MMS22 like, DNA repair protein [Pipistrellus kuhlii]</t>
  </si>
  <si>
    <t>KAF6363255.1</t>
  </si>
  <si>
    <t>Select seq gb|NXI01811.1|</t>
  </si>
  <si>
    <t>MMS22 protein [Pachycephala philippinensis]</t>
  </si>
  <si>
    <t>Pachycephala philippinensis</t>
  </si>
  <si>
    <t>NXI01811.1</t>
  </si>
  <si>
    <t>Select seq gb|KAH9261459.1|</t>
  </si>
  <si>
    <t>phosphoribosylformylglycinamidine cyclo-ligase [Batrachochytrium salamandrivorans]</t>
  </si>
  <si>
    <t>Batrachochytrium salamandrivorans</t>
  </si>
  <si>
    <t>KAH9261459.1</t>
  </si>
  <si>
    <t>Select seq gb|EGC41740.1|</t>
  </si>
  <si>
    <t>EGC41740.1</t>
  </si>
  <si>
    <t>Select seq gb|NXW85900.1|</t>
  </si>
  <si>
    <t>MMS22 protein [Alopecoenas beccarii]</t>
  </si>
  <si>
    <t>Alopecoenas beccarii</t>
  </si>
  <si>
    <t>NXW85900.1</t>
  </si>
  <si>
    <t>Select seq gb|KAG2489041.1|</t>
  </si>
  <si>
    <t>hypothetical protein HYH03_012479 [Edaphochlamys debaryana]</t>
  </si>
  <si>
    <t>Edaphochlamys debaryana</t>
  </si>
  <si>
    <t>KAG2489041.1</t>
  </si>
  <si>
    <t>Select seq gb|TFK14379.1|</t>
  </si>
  <si>
    <t>clathrin heavy chain 1-like [Platysternon megacephalum]</t>
  </si>
  <si>
    <t>Platysternon megacephalum</t>
  </si>
  <si>
    <t>TFK14379.1</t>
  </si>
  <si>
    <t>Select seq ref|XP_030092163.1|</t>
  </si>
  <si>
    <t>protein MMS22-like isoform X2 [Serinus canaria]</t>
  </si>
  <si>
    <t>XP_030092163.1</t>
  </si>
  <si>
    <t>Select seq gb|MBK7781823.1|</t>
  </si>
  <si>
    <t>BREX system P-loop protein BrxC [Ardenticatenia bacterium]</t>
  </si>
  <si>
    <t>Ardenticatenia bacterium</t>
  </si>
  <si>
    <t>MBK7781823.1</t>
  </si>
  <si>
    <t>Select seq gb|MBU7046711.1|</t>
  </si>
  <si>
    <t>PAS domain S-box protein [Theionarchaea archaeon]</t>
  </si>
  <si>
    <t>Theionarchaea archaeon</t>
  </si>
  <si>
    <t>MBU7046711.1</t>
  </si>
  <si>
    <t>Select seq gb|MBI2511959.1|</t>
  </si>
  <si>
    <t>hypothetical protein [Opitutae bacterium]</t>
  </si>
  <si>
    <t>Opitutae bacterium</t>
  </si>
  <si>
    <t>MBI2511959.1</t>
  </si>
  <si>
    <t>Select seq gb|PWL79976.1|</t>
  </si>
  <si>
    <t>thiol reductant ABC exporter subunit CydC [Coriobacteriia bacterium]</t>
  </si>
  <si>
    <t>Coriobacteriia bacterium</t>
  </si>
  <si>
    <t>PWL79976.1</t>
  </si>
  <si>
    <t>Select seq gb|KQK82680.1|</t>
  </si>
  <si>
    <t>protein MMS22-like protein [Amazona aestiva]</t>
  </si>
  <si>
    <t>Amazona aestiva</t>
  </si>
  <si>
    <t>KQK82680.1</t>
  </si>
  <si>
    <t>Select seq ref|XP_039246741.1|</t>
  </si>
  <si>
    <t>protein MMS22-like isoform X3 [Pipra filicauda]</t>
  </si>
  <si>
    <t>XP_039246741.1</t>
  </si>
  <si>
    <t>Select seq gb|KAE8224045.1|</t>
  </si>
  <si>
    <t>hypothetical protein CF326_g8098 [Tilletia indica]</t>
  </si>
  <si>
    <t>KAE8224045.1</t>
  </si>
  <si>
    <t>Select seq ref|XP_007484415.1|</t>
  </si>
  <si>
    <t>PREDICTED: protein MMS22-like isoform X2 [Monodelphis domestica]</t>
  </si>
  <si>
    <t>XP_007484415.1</t>
  </si>
  <si>
    <t>Select seq ref|XP_030194374.1|</t>
  </si>
  <si>
    <t>tudor domain-containing protein 7B-like [Gadus morhua]</t>
  </si>
  <si>
    <t>Gadus morhua</t>
  </si>
  <si>
    <t>XP_030194374.1</t>
  </si>
  <si>
    <t>Select seq ref|XP_035417647.1|</t>
  </si>
  <si>
    <t>protein MMS22-like isoform X2 [Cygnus atratus]</t>
  </si>
  <si>
    <t>XP_035417647.1</t>
  </si>
  <si>
    <t>Select seq gb|NXC74971.1|</t>
  </si>
  <si>
    <t>MMS22 protein [Anhinga anhinga]</t>
  </si>
  <si>
    <t>Anhinga anhinga</t>
  </si>
  <si>
    <t>NXC74971.1</t>
  </si>
  <si>
    <t>Select seq ref|XP_014399413.1|</t>
  </si>
  <si>
    <t>PREDICTED: protein MMS22-like isoform X3 [Myotis brandtii]</t>
  </si>
  <si>
    <t>XP_014399413.1</t>
  </si>
  <si>
    <t>Select seq gb|NXP51950.1|</t>
  </si>
  <si>
    <t>MMS22 protein [Heliornis fulica]</t>
  </si>
  <si>
    <t>Heliornis fulica</t>
  </si>
  <si>
    <t>NXP51950.1</t>
  </si>
  <si>
    <t>Select seq ref|XP_004706879.2|</t>
  </si>
  <si>
    <t>sodium/hydrogen exchanger 11 [Echinops telfairi]</t>
  </si>
  <si>
    <t>XP_004706879.2</t>
  </si>
  <si>
    <t>Select seq ref|XP_030592304.1|</t>
  </si>
  <si>
    <t>E3 ubiquitin-protein ligase RNF216 [Archocentrus centrarchus]</t>
  </si>
  <si>
    <t>Archocentrus centrarchus</t>
  </si>
  <si>
    <t>XP_030592304.1</t>
  </si>
  <si>
    <t>Select seq ref|XP_004365714.2|</t>
  </si>
  <si>
    <t>hypothetical protein CAOG_00843 [Capsaspora owczarzaki ATCC 30864]</t>
  </si>
  <si>
    <t>Capsaspora owczarzaki ATCC 30864</t>
  </si>
  <si>
    <t>XP_004365714.2</t>
  </si>
  <si>
    <t>Select seq ref|WP_188779875.1|</t>
  </si>
  <si>
    <t>exodeoxyribonuclease V subunit gamma [Marmoricola endophyticus]</t>
  </si>
  <si>
    <t>Marmoricola endophyticus</t>
  </si>
  <si>
    <t>WP_188779875.1</t>
  </si>
  <si>
    <t>Select seq gb|TQM30811.1|</t>
  </si>
  <si>
    <t>uncharacterized protein FB390_2447 [Nocardia bhagyanarayanae]</t>
  </si>
  <si>
    <t>Nocardia bhagyanarayanae</t>
  </si>
  <si>
    <t>TQM30811.1</t>
  </si>
  <si>
    <t>Select seq ref|WP_246123982.1|</t>
  </si>
  <si>
    <t>AAA domain-containing protein [Nocardia bhagyanarayanae]</t>
  </si>
  <si>
    <t>WP_246123982.1</t>
  </si>
  <si>
    <t>Select seq gb|KAG8231613.1|</t>
  </si>
  <si>
    <t>hypothetical protein J437_LFUL010291 [Ladona fulva]</t>
  </si>
  <si>
    <t>Ladona fulva</t>
  </si>
  <si>
    <t>KAG8231613.1</t>
  </si>
  <si>
    <t>Select seq emb|SNY80681.1|</t>
  </si>
  <si>
    <t>uncharacterized protein SAMN04244553_2253 [Nocardia amikacinitolerans]</t>
  </si>
  <si>
    <t>Nocardia amikacinitolerans</t>
  </si>
  <si>
    <t>SNY80681.1</t>
  </si>
  <si>
    <t>Select seq ref|WP_245910045.1|</t>
  </si>
  <si>
    <t>AAA domain-containing protein [Nocardia amikacinitolerans]</t>
  </si>
  <si>
    <t>WP_245910045.1</t>
  </si>
  <si>
    <t>Select seq gb|PSK75533.1|</t>
  </si>
  <si>
    <t>hypothetical protein CJJ07_004671 [[Candida] auris]</t>
  </si>
  <si>
    <t>[Candida] auris</t>
  </si>
  <si>
    <t>PSK75533.1</t>
  </si>
  <si>
    <t>Select seq ref|XP_028890957.1|</t>
  </si>
  <si>
    <t>uncharacterized protein CJI97_003739 [[Candida] auris]</t>
  </si>
  <si>
    <t>XP_028890957.1</t>
  </si>
  <si>
    <t>Select seq dbj|GBL48141.1|</t>
  </si>
  <si>
    <t>hypothetical protein CAJCM15448_04150 [[Candida] auris]</t>
  </si>
  <si>
    <t>GBL48141.1</t>
  </si>
  <si>
    <t>Select seq ref|WP_067788548.1|</t>
  </si>
  <si>
    <t>bifunctional RecB family nuclease/DEAD/DEAH box helicase [Nocardia amikacinitolerans]</t>
  </si>
  <si>
    <t>WP_067788548.1</t>
  </si>
  <si>
    <t>Select seq ref|WP_244313787.1|</t>
  </si>
  <si>
    <t>SIR2 family protein [Stappia sp. GBMRC 2046]</t>
  </si>
  <si>
    <t>WP_244313787.1</t>
  </si>
  <si>
    <t>Select seq gb|QEO21354.1|</t>
  </si>
  <si>
    <t>hypothetical_protein [[Candida] auris]</t>
  </si>
  <si>
    <t>QEO21354.1</t>
  </si>
  <si>
    <t>Select seq gb|PIS52053.1|</t>
  </si>
  <si>
    <t>hypothetical protein B9J08_003664 [[Candida] auris]</t>
  </si>
  <si>
    <t>PIS52053.1</t>
  </si>
  <si>
    <t>Select seq gb|QRG37121.1|</t>
  </si>
  <si>
    <t>hypothetical protein FDK38_001491 [[Candida] auris]</t>
  </si>
  <si>
    <t>QRG37121.1</t>
  </si>
  <si>
    <t>Select seq ref|WP_027861026.1|</t>
  </si>
  <si>
    <t>exodeoxyribonuclease V subunit gamma [Marmoricola sp. URHB0036]</t>
  </si>
  <si>
    <t>Marmoricola sp. URHB0036</t>
  </si>
  <si>
    <t>WP_027861026.1</t>
  </si>
  <si>
    <t>Select seq gb|MBA2661326.1|</t>
  </si>
  <si>
    <t>ATP-dependent Clp protease ATP-binding subunit [Bradymonadaceae bacterium]</t>
  </si>
  <si>
    <t>Bradymonadaceae bacterium</t>
  </si>
  <si>
    <t>MBA2661326.1</t>
  </si>
  <si>
    <t>Select seq dbj|GBB96067.1|</t>
  </si>
  <si>
    <t>hypothetical protein RclHR1_02680001 [Rhizophagus clarus]</t>
  </si>
  <si>
    <t>Rhizophagus clarus</t>
  </si>
  <si>
    <t>GBB96067.1</t>
  </si>
  <si>
    <t>Select seq dbj|GBC07073.1|</t>
  </si>
  <si>
    <t>hypothetical protein RclHR1_07220015 [Rhizophagus clarus]</t>
  </si>
  <si>
    <t>GBC07073.1</t>
  </si>
  <si>
    <t>Select seq dbj|GES78792.1|</t>
  </si>
  <si>
    <t>hypothetical protein GLOIN_2v1480545 [Rhizophagus clarus]</t>
  </si>
  <si>
    <t>GES78792.1</t>
  </si>
  <si>
    <t>Select seq ref|XP_018861667.1|</t>
  </si>
  <si>
    <t>protein MMS22-like isoform X2 [Parus major]</t>
  </si>
  <si>
    <t>XP_018861667.1</t>
  </si>
  <si>
    <t>Select seq ref|XP_021141218.1|</t>
  </si>
  <si>
    <t>protein MMS22-like isoform X3 [Columba livia]</t>
  </si>
  <si>
    <t>XP_021141218.1</t>
  </si>
  <si>
    <t>Select seq gb|MBP1836523.1|</t>
  </si>
  <si>
    <t>exodeoxyribonuclease V gamma subunit [Marmoricola sp. OAE513]</t>
  </si>
  <si>
    <t>Marmoricola sp. OAE513</t>
  </si>
  <si>
    <t>MBP1836523.1</t>
  </si>
  <si>
    <t>Select seq ref|XP_026700159.1|</t>
  </si>
  <si>
    <t>protein MMS22-like isoform X2 [Athene cunicularia]</t>
  </si>
  <si>
    <t>XP_026700159.1</t>
  </si>
  <si>
    <t>Select seq ref|XP_039246753.1|</t>
  </si>
  <si>
    <t>protein MMS22-like isoform X4 [Pipra filicauda]</t>
  </si>
  <si>
    <t>XP_039246753.1</t>
  </si>
  <si>
    <t>Select seq ref|WP_147867130.1|</t>
  </si>
  <si>
    <t>patatin-like phospholipase family protein [Stieleria maiorica]</t>
  </si>
  <si>
    <t>Stieleria maiorica</t>
  </si>
  <si>
    <t>WP_147867130.1</t>
  </si>
  <si>
    <t>Select seq ref|WP_123229351.1|</t>
  </si>
  <si>
    <t>exodeoxyribonuclease V subunit gamma [Marmoricola ginsengisoli]</t>
  </si>
  <si>
    <t>Marmoricola ginsengisoli</t>
  </si>
  <si>
    <t>WP_123229351.1</t>
  </si>
  <si>
    <t>Select seq gb|KAF7985619.1|</t>
  </si>
  <si>
    <t>hypothetical protein HWV62_3941 [Athelia sp. TMB]</t>
  </si>
  <si>
    <t>Athelia sp. TMB</t>
  </si>
  <si>
    <t>KAF7985619.1</t>
  </si>
  <si>
    <t>Select seq gb|KAF4696888.1|</t>
  </si>
  <si>
    <t>Alpha N-terminal protein methyltransferase 1B [Perkinsus olseni]</t>
  </si>
  <si>
    <t>KAF4696888.1</t>
  </si>
  <si>
    <t>Select seq ref|XP_043366607.1|</t>
  </si>
  <si>
    <t>protein MMS22-like isoform X2 [Dermochelys coriacea]</t>
  </si>
  <si>
    <t>XP_043366607.1</t>
  </si>
  <si>
    <t>Select seq ref|XP_044145897.1|</t>
  </si>
  <si>
    <t>protein MMS22-like isoform X2 [Bufo gargarizans]</t>
  </si>
  <si>
    <t>XP_044145897.1</t>
  </si>
  <si>
    <t>Select seq gb|NWH73453.1|</t>
  </si>
  <si>
    <t>MMS22 protein [Piaya cayana]</t>
  </si>
  <si>
    <t>Piaya cayana</t>
  </si>
  <si>
    <t>NWH73453.1</t>
  </si>
  <si>
    <t>Select seq gb|MCF7983260.1|</t>
  </si>
  <si>
    <t>DUF1156 domain-containing protein [Thiohalocapsa sp.]</t>
  </si>
  <si>
    <t>Thiohalocapsa sp.</t>
  </si>
  <si>
    <t>MCF7983260.1</t>
  </si>
  <si>
    <t>Select seq gb|KAF9448309.1|</t>
  </si>
  <si>
    <t>hypothetical protein P691DRAFT_800954 [Macrolepiota fuliginosa MF-IS2]</t>
  </si>
  <si>
    <t>Macrolepiota fuliginosa MF-IS2</t>
  </si>
  <si>
    <t>KAF9448309.1</t>
  </si>
  <si>
    <t>Select seq gb|MBC7927061.1|</t>
  </si>
  <si>
    <t>TonB-dependent receptor [Bryobacteraceae bacterium]</t>
  </si>
  <si>
    <t>Bryobacteraceae bacterium</t>
  </si>
  <si>
    <t>MBC7927061.1</t>
  </si>
  <si>
    <t>Select seq gb|KAF7584052.1|</t>
  </si>
  <si>
    <t>DNA polymerase phi family protein [Clavispora lusitaniae]</t>
  </si>
  <si>
    <t>Clavispora lusitaniae</t>
  </si>
  <si>
    <t>KAF7584052.1</t>
  </si>
  <si>
    <t>Select seq ref|XP_002618957.1|</t>
  </si>
  <si>
    <t>hypothetical protein CLUG_00116 [Clavispora lusitaniae ATCC 42720]</t>
  </si>
  <si>
    <t>Clavispora lusitaniae ATCC 42720</t>
  </si>
  <si>
    <t>XP_002618957.1</t>
  </si>
  <si>
    <t>Select seq gb|OVF06549.1|</t>
  </si>
  <si>
    <t>putative DNA-directed DNA polymerase [Clavispora lusitaniae]</t>
  </si>
  <si>
    <t>OVF06549.1</t>
  </si>
  <si>
    <t>Select seq ref|XP_033649217.1|</t>
  </si>
  <si>
    <t>uncharacterized protein EI97DRAFT_387372 [Westerdykella ornata]</t>
  </si>
  <si>
    <t>Westerdykella ornata</t>
  </si>
  <si>
    <t>XP_033649217.1</t>
  </si>
  <si>
    <t>Select seq ref|XP_016294432.1|</t>
  </si>
  <si>
    <t>hypothetical protein PSEUBRA_SCAF10g05403 [Kalmanozyma brasiliensis GHG001]</t>
  </si>
  <si>
    <t>Kalmanozyma brasiliensis GHG001</t>
  </si>
  <si>
    <t>XP_016294432.1</t>
  </si>
  <si>
    <t>Select seq ref|XP_012898857.1|</t>
  </si>
  <si>
    <t>uncharacterized protein [Blastocystis hominis]</t>
  </si>
  <si>
    <t>Blastocystis hominis</t>
  </si>
  <si>
    <t>XP_012898857.1</t>
  </si>
  <si>
    <t>Select seq gb|KND98357.2|</t>
  </si>
  <si>
    <t>hypothetical protein QG37_04888 [[Candida] auris]</t>
  </si>
  <si>
    <t>KND98357.2</t>
  </si>
  <si>
    <t>Select seq ref|WP_010363484.1|</t>
  </si>
  <si>
    <t>DUF1592 domain-containing protein [Pseudoalteromonas citrea]</t>
  </si>
  <si>
    <t>Pseudoalteromonas citrea</t>
  </si>
  <si>
    <t>WP_010363484.1</t>
  </si>
  <si>
    <t>Select seq dbj|GEW00252.1|</t>
  </si>
  <si>
    <t>hypothetical protein [Tanacetum cinerariifolium]</t>
  </si>
  <si>
    <t>Tanacetum cinerariifolium</t>
  </si>
  <si>
    <t>GEW00252.1</t>
  </si>
  <si>
    <t>Select seq ref|XP_027656785.1|</t>
  </si>
  <si>
    <t>protein MMS22-like isoform X3 [Falco cherrug]</t>
  </si>
  <si>
    <t>XP_027656785.1</t>
  </si>
  <si>
    <t>Select seq gb|MBE6390901.1|</t>
  </si>
  <si>
    <t>hypothetical protein [Lentisphaerae bacterium]</t>
  </si>
  <si>
    <t>Lentisphaerae bacterium</t>
  </si>
  <si>
    <t>MBE6390901.1</t>
  </si>
  <si>
    <t>Select seq ref|XP_014399414.1|</t>
  </si>
  <si>
    <t>PREDICTED: protein MMS22-like isoform X4 [Myotis brandtii]</t>
  </si>
  <si>
    <t>XP_014399414.1</t>
  </si>
  <si>
    <t>Select seq gb|MCA0374515.1|</t>
  </si>
  <si>
    <t>HsdR family type I site-specific deoxyribonuclease [Gemmatimonadetes bacterium]</t>
  </si>
  <si>
    <t>Gemmatimonadetes bacterium</t>
  </si>
  <si>
    <t>MCA0374515.1</t>
  </si>
  <si>
    <t>Select seq gb|MBL8540511.1|</t>
  </si>
  <si>
    <t>bifunctional proline dehydrogenase/L-glutamate gamma-semialdehyde dehydrogenase PutA [Betaproteobacteria bacterium]</t>
  </si>
  <si>
    <t>Betaproteobacteria bacterium</t>
  </si>
  <si>
    <t>MBL8540511.1</t>
  </si>
  <si>
    <t>Select seq gb|RMD40313.1|</t>
  </si>
  <si>
    <t>hypothetical protein DV735_g4795 [Chaetothyriales sp. CBS 134920]</t>
  </si>
  <si>
    <t>Chaetothyriales sp. CBS 134920</t>
  </si>
  <si>
    <t>RMD40313.1</t>
  </si>
  <si>
    <t>Select seq ref|XP_025004845.2|</t>
  </si>
  <si>
    <t>protein MMS22-like isoform X2 [Gallus gallus]</t>
  </si>
  <si>
    <t>XP_025004845.2</t>
  </si>
  <si>
    <t>Select seq gb|EMD97105.1|</t>
  </si>
  <si>
    <t>hypothetical protein COCHEDRAFT_1220587 [Bipolaris maydis C5]</t>
  </si>
  <si>
    <t>Bipolaris maydis C5</t>
  </si>
  <si>
    <t>EMD97105.1</t>
  </si>
  <si>
    <t>Select seq gb|PSP99551.1|</t>
  </si>
  <si>
    <t>FAD-binding oxidoreductase [Halobacteriales archaeon QS_4_70_19]</t>
  </si>
  <si>
    <t>Halobacteriales archaeon QS_4_70_19</t>
  </si>
  <si>
    <t>PSP99551.1</t>
  </si>
  <si>
    <t>Select seq gb|KAA0253638.1|</t>
  </si>
  <si>
    <t>DEAD/DEAH box helicase [Acidobacteria bacterium]</t>
  </si>
  <si>
    <t>KAA0253638.1</t>
  </si>
  <si>
    <t>Select seq gb|KAH8591321.1|</t>
  </si>
  <si>
    <t>DNA polymerase phi-domain-containing protein [Bisporella sp. PMI_857]</t>
  </si>
  <si>
    <t>Bisporella sp. PMI_857</t>
  </si>
  <si>
    <t>KAH8591321.1</t>
  </si>
  <si>
    <t>Select seq ref|XP_028509972.1|</t>
  </si>
  <si>
    <t>hypothetical protein AA0111_g2282 [Alternaria arborescens]</t>
  </si>
  <si>
    <t>Alternaria arborescens</t>
  </si>
  <si>
    <t>XP_028509972.1</t>
  </si>
  <si>
    <t>Select seq gb|KAB2104224.1|</t>
  </si>
  <si>
    <t>hypothetical protein AG0111_0g7665 [Alternaria gaisen]</t>
  </si>
  <si>
    <t>Alternaria gaisen</t>
  </si>
  <si>
    <t>KAB2104224.1</t>
  </si>
  <si>
    <t>Select seq gb|RYN62726.1|</t>
  </si>
  <si>
    <t>hypothetical protein AA0118_g5209 [Alternaria tenuissima]</t>
  </si>
  <si>
    <t>RYN62726.1</t>
  </si>
  <si>
    <t>Select seq gb|OWY56463.1|</t>
  </si>
  <si>
    <t>ubiquitin carboxyl-terminal hydrolase 14 [Alternaria alternata]</t>
  </si>
  <si>
    <t>Alternaria alternata</t>
  </si>
  <si>
    <t>OWY56463.1</t>
  </si>
  <si>
    <t>Select seq gb|RYN77400.1|</t>
  </si>
  <si>
    <t>hypothetical protein AA0117_g5057 [Alternaria alternata]</t>
  </si>
  <si>
    <t>RYN77400.1</t>
  </si>
  <si>
    <t>Select seq ref|XP_043175099.1|</t>
  </si>
  <si>
    <t>uncharacterized protein ALTATR162_LOCUS11522 [Alternaria atra]</t>
  </si>
  <si>
    <t>Alternaria atra</t>
  </si>
  <si>
    <t>XP_043175099.1</t>
  </si>
  <si>
    <t>Select seq ref|XP_018381864.1|</t>
  </si>
  <si>
    <t>hypothetical protein CC77DRAFT_1043235 [Alternaria alternata]</t>
  </si>
  <si>
    <t>XP_018381864.1</t>
  </si>
  <si>
    <t>Select seq gb|RYN99138.1|</t>
  </si>
  <si>
    <t>hypothetical protein AA0120_g1820 [Alternaria tenuissima]</t>
  </si>
  <si>
    <t>RYN99138.1</t>
  </si>
  <si>
    <t>Select seq gb|RII19256.1|</t>
  </si>
  <si>
    <t>hypothetical protein CUC08_Gglean001920 [Alternaria sp. MG1]</t>
  </si>
  <si>
    <t>Alternaria sp. MG1</t>
  </si>
  <si>
    <t>RII19256.1</t>
  </si>
  <si>
    <t>Select seq gb|RYN49812.1|</t>
  </si>
  <si>
    <t>hypothetical protein AA0114_g6382 [Alternaria tenuissima]</t>
  </si>
  <si>
    <t>RYN49812.1</t>
  </si>
  <si>
    <t>Select seq gb|KAH6840285.1|</t>
  </si>
  <si>
    <t>DNA polymerase phi-domain-containing protein [Alternaria alternata]</t>
  </si>
  <si>
    <t>KAH6840285.1</t>
  </si>
  <si>
    <t>Select seq gb|PKC06511.1|</t>
  </si>
  <si>
    <t>hypothetical protein RhiirA5_419472 [Rhizophagus irregularis]</t>
  </si>
  <si>
    <t>Rhizophagus irregularis</t>
  </si>
  <si>
    <t>PKC06511.1</t>
  </si>
  <si>
    <t>Select seq gb|KAE8824396.1|</t>
  </si>
  <si>
    <t>hypothetical protein HRS9122_10330 [Pyrenophora teres f. teres]</t>
  </si>
  <si>
    <t>Pyrenophora teres f. teres</t>
  </si>
  <si>
    <t>KAE8824396.1</t>
  </si>
  <si>
    <t>Select seq gb|EFQ94392.1|</t>
  </si>
  <si>
    <t>hypothetical protein PTT_07958 [Pyrenophora teres f. teres 0-1]</t>
  </si>
  <si>
    <t>Pyrenophora teres f. teres 0-1</t>
  </si>
  <si>
    <t>EFQ94392.1</t>
  </si>
  <si>
    <t>Select seq emb|CAA9957360.1|</t>
  </si>
  <si>
    <t>dna polymerase protein [Pyrenophora teres f. maculata]</t>
  </si>
  <si>
    <t>Pyrenophora teres f. maculata</t>
  </si>
  <si>
    <t>CAA9957360.1</t>
  </si>
  <si>
    <t>Select seq gb|KAF1832475.1|</t>
  </si>
  <si>
    <t>hypothetical protein BDW02DRAFT_426123 [Decorospora gaudefroyi]</t>
  </si>
  <si>
    <t>Decorospora gaudefroyi</t>
  </si>
  <si>
    <t>KAF1832475.1</t>
  </si>
  <si>
    <t>Select seq gb|KAG9186117.1|</t>
  </si>
  <si>
    <t>DNA polymerase phi [Alternaria panax]</t>
  </si>
  <si>
    <t>Alternaria panax</t>
  </si>
  <si>
    <t>KAG9186117.1</t>
  </si>
  <si>
    <t>Select seq gb|MCF8369868.1|</t>
  </si>
  <si>
    <t>histidine kinase [Bacteroidales bacterium]</t>
  </si>
  <si>
    <t>MCF8369868.1</t>
  </si>
  <si>
    <t>Select seq ref|XP_023777975.1|</t>
  </si>
  <si>
    <t>protein MMS22-like isoform X2 [Cyanistes caeruleus]</t>
  </si>
  <si>
    <t>XP_023777975.1</t>
  </si>
  <si>
    <t>Select seq gb|PQE29272.1|</t>
  </si>
  <si>
    <t>hypothetical protein CJF30_00004332 [Rutstroemia sp. NJR-2017a BBW]</t>
  </si>
  <si>
    <t>Rutstroemia sp. NJR-2017a BBW</t>
  </si>
  <si>
    <t>PQE29272.1</t>
  </si>
  <si>
    <t>Select seq ref|XP_001942014.1|</t>
  </si>
  <si>
    <t>conserved hypothetical protein [Pyrenophora tritici-repentis Pt-1C-BFP]</t>
  </si>
  <si>
    <t>Pyrenophora tritici-repentis Pt-1C-BFP</t>
  </si>
  <si>
    <t>XP_001942014.1</t>
  </si>
  <si>
    <t>Select seq ref|XP_027656786.1|</t>
  </si>
  <si>
    <t>protein MMS22-like isoform X4 [Falco cherrug]</t>
  </si>
  <si>
    <t>XP_027656786.1</t>
  </si>
  <si>
    <t>Select seq gb|PSN64515.1|</t>
  </si>
  <si>
    <t>hypothetical protein BS50DRAFT_575959 [Corynespora cassiicola Philippines]</t>
  </si>
  <si>
    <t>Corynespora cassiicola Philippines</t>
  </si>
  <si>
    <t>PSN64515.1</t>
  </si>
  <si>
    <t>Select seq ref|XP_013251025.1|</t>
  </si>
  <si>
    <t>hypothetical protein, conserved [Eimeria acervulina]</t>
  </si>
  <si>
    <t>Eimeria acervulina</t>
  </si>
  <si>
    <t>XP_013251025.1</t>
  </si>
  <si>
    <t>Select seq ref|XP_046021968.1|</t>
  </si>
  <si>
    <t>DNA polymerase phi-domain-containing protein [Alternaria rosae]</t>
  </si>
  <si>
    <t>Alternaria rosae</t>
  </si>
  <si>
    <t>XP_046021968.1</t>
  </si>
  <si>
    <t>Select seq ref|XP_037248222.1|</t>
  </si>
  <si>
    <t>protein MMS22-like isoform X2 [Falco rusticolus]</t>
  </si>
  <si>
    <t>Falco rusticolus</t>
  </si>
  <si>
    <t>XP_037248222.1</t>
  </si>
  <si>
    <t>Select seq gb|PSK56815.1|</t>
  </si>
  <si>
    <t>hypothetical protein B9Z65_6439 [Elsinoe australis]</t>
  </si>
  <si>
    <t>Elsinoe australis</t>
  </si>
  <si>
    <t>PSK56815.1</t>
  </si>
  <si>
    <t>Select seq gb|TKX26931.1|</t>
  </si>
  <si>
    <t>putative DNA polymerase V [Elsinoe australis]</t>
  </si>
  <si>
    <t>TKX26931.1</t>
  </si>
  <si>
    <t>Select seq ref|XP_040454658.1|</t>
  </si>
  <si>
    <t>protein MMS22-like isoform X2 [Falco naumanni]</t>
  </si>
  <si>
    <t>XP_040454658.1</t>
  </si>
  <si>
    <t>Select seq ref|XP_018737647.1|</t>
  </si>
  <si>
    <t>Pol5p [Sugiyamaella lignohabitans]</t>
  </si>
  <si>
    <t>Sugiyamaella lignohabitans</t>
  </si>
  <si>
    <t>XP_018737647.1</t>
  </si>
  <si>
    <t>Select seq ref|XP_033368758.1|</t>
  </si>
  <si>
    <t>protein MMS22-like isoform X3 [Parus major]</t>
  </si>
  <si>
    <t>XP_033368758.1</t>
  </si>
  <si>
    <t>Select seq ref|XP_032603135.2|</t>
  </si>
  <si>
    <t>protein MMS22-like isoform X2 [Taeniopygia guttata]</t>
  </si>
  <si>
    <t>XP_032603135.2</t>
  </si>
  <si>
    <t>Select seq gb|KAF4628481.1|</t>
  </si>
  <si>
    <t>hypothetical protein G7Y89_g9668 [Cudoniella acicularis]</t>
  </si>
  <si>
    <t>Cudoniella acicularis</t>
  </si>
  <si>
    <t>KAF4628481.1</t>
  </si>
  <si>
    <t>Select seq emb|CAD6443559.1|</t>
  </si>
  <si>
    <t>8a6033b1-7741-4826-beba-086b55acb9b4 [Sclerotinia trifoliorum]</t>
  </si>
  <si>
    <t>Sclerotinia trifoliorum</t>
  </si>
  <si>
    <t>CAD6443559.1</t>
  </si>
  <si>
    <t>Select seq gb|APA05757.1|</t>
  </si>
  <si>
    <t>hypothetical protein sscle_01g005270 [Sclerotinia sclerotiorum 1980 UF-70]</t>
  </si>
  <si>
    <t>Sclerotinia sclerotiorum 1980 UF-70</t>
  </si>
  <si>
    <t>APA05757.1</t>
  </si>
  <si>
    <t>Select seq gb|KAH8634669.1|</t>
  </si>
  <si>
    <t>hypothetical protein IG631_10069 [Alternaria alternata]</t>
  </si>
  <si>
    <t>KAH8634669.1</t>
  </si>
  <si>
    <t>Select seq gb|KAF9695184.1|</t>
  </si>
  <si>
    <t>hypothetical protein EKO04_006782 [Ascochyta lentis]</t>
  </si>
  <si>
    <t>Ascochyta lentis</t>
  </si>
  <si>
    <t>KAF9695184.1</t>
  </si>
  <si>
    <t>Select seq ref|XP_037193607.1|</t>
  </si>
  <si>
    <t>putative dna polymerase v family protein [Botrytis fragariae]</t>
  </si>
  <si>
    <t>Botrytis fragariae</t>
  </si>
  <si>
    <t>XP_037193607.1</t>
  </si>
  <si>
    <t>Select seq gb|KAF2734721.1|</t>
  </si>
  <si>
    <t>hypothetical protein EJ04DRAFT_576692 [Polyplosphaeria fusca]</t>
  </si>
  <si>
    <t>Polyplosphaeria fusca</t>
  </si>
  <si>
    <t>KAF2734721.1</t>
  </si>
  <si>
    <t>Select seq ref|XP_001551507.1|</t>
  </si>
  <si>
    <t>Bcpol5 [Botrytis cinerea B05.10]</t>
  </si>
  <si>
    <t>Botrytis cinerea B05.10</t>
  </si>
  <si>
    <t>XP_001551507.1</t>
  </si>
  <si>
    <t>Select seq gb|TGO24555.1|</t>
  </si>
  <si>
    <t>hypothetical protein BPAE_0100g00230 [Botrytis paeoniae]</t>
  </si>
  <si>
    <t>Botrytis paeoniae</t>
  </si>
  <si>
    <t>TGO24555.1</t>
  </si>
  <si>
    <t>Select seq gb|KAF7862351.1|</t>
  </si>
  <si>
    <t>hypothetical protein EAF03_007183 [Botrytis squamosa]</t>
  </si>
  <si>
    <t>Botrytis squamosa</t>
  </si>
  <si>
    <t>KAF7862351.1</t>
  </si>
  <si>
    <t>Select seq ref|XP_038768265.1|</t>
  </si>
  <si>
    <t>uncharacterized protein EAF01_007538 [Botrytis porri]</t>
  </si>
  <si>
    <t>Botrytis porri</t>
  </si>
  <si>
    <t>XP_038768265.1</t>
  </si>
  <si>
    <t>Select seq gb|TEY79732.1|</t>
  </si>
  <si>
    <t>hypothetical protein BOTCAL_0042g00320 [Botryotinia calthae]</t>
  </si>
  <si>
    <t>Botryotinia calthae</t>
  </si>
  <si>
    <t>TEY79732.1</t>
  </si>
  <si>
    <t>Select seq gb|TGO15669.1|</t>
  </si>
  <si>
    <t>hypothetical protein BTUL_0037g00210 [Botrytis tulipae]</t>
  </si>
  <si>
    <t>Botrytis tulipae</t>
  </si>
  <si>
    <t>TGO15669.1</t>
  </si>
  <si>
    <t>Select seq gb|KAF7900892.1|</t>
  </si>
  <si>
    <t>hypothetical protein EAF00_003113 [Botryotinia globosa]</t>
  </si>
  <si>
    <t>Botryotinia globosa</t>
  </si>
  <si>
    <t>KAF7900892.1</t>
  </si>
  <si>
    <t>Select seq gb|TGO32262.1|</t>
  </si>
  <si>
    <t>hypothetical protein BHYA_0334g00090 [Botrytis hyacinthi]</t>
  </si>
  <si>
    <t>Botrytis hyacinthi</t>
  </si>
  <si>
    <t>TGO32262.1</t>
  </si>
  <si>
    <t>Select seq gb|TGO63306.1|</t>
  </si>
  <si>
    <t>hypothetical protein BOTNAR_0102g00080 [Botryotinia narcissicola]</t>
  </si>
  <si>
    <t>Botryotinia narcissicola</t>
  </si>
  <si>
    <t>TGO63306.1</t>
  </si>
  <si>
    <t>Select seq ref|XP_038733369.1|</t>
  </si>
  <si>
    <t>uncharacterized protein EAE97_005520 [Botrytis byssoidea]</t>
  </si>
  <si>
    <t>Botrytis byssoidea</t>
  </si>
  <si>
    <t>XP_038733369.1</t>
  </si>
  <si>
    <t>Select seq ref|XP_038760470.1|</t>
  </si>
  <si>
    <t>uncharacterized protein EAF02_003495 [Botrytis sinoallii]</t>
  </si>
  <si>
    <t>Botrytis sinoallii</t>
  </si>
  <si>
    <t>XP_038760470.1</t>
  </si>
  <si>
    <t>Select seq gb|KAG4035460.1|</t>
  </si>
  <si>
    <t>hypothetical protein MFRU_001g02290 [Monilinia fructicola]</t>
  </si>
  <si>
    <t>Monilinia fructicola</t>
  </si>
  <si>
    <t>KAG4035460.1</t>
  </si>
  <si>
    <t>Select seq ref|XP_038803113.1|</t>
  </si>
  <si>
    <t>uncharacterized protein EKO05_000571 [Ascochyta rabiei]</t>
  </si>
  <si>
    <t>Ascochyta rabiei</t>
  </si>
  <si>
    <t>XP_038803113.1</t>
  </si>
  <si>
    <t>Select seq gb|KAF7901555.1|</t>
  </si>
  <si>
    <t>hypothetical protein EAE99_012211 [Botrytis elliptica]</t>
  </si>
  <si>
    <t>Botrytis elliptica</t>
  </si>
  <si>
    <t>KAF7901555.1</t>
  </si>
  <si>
    <t>Select seq gb|EMR91019.1|</t>
  </si>
  <si>
    <t>putative dna polymerase v family protein [Botrytis cinerea BcDW1]</t>
  </si>
  <si>
    <t>Botrytis cinerea BcDW1</t>
  </si>
  <si>
    <t>EMR91019.1</t>
  </si>
  <si>
    <t>Select seq gb|KAF1357878.1|</t>
  </si>
  <si>
    <t>hypothetical protein EJ07DRAFT_126794 [Lizonia empirigonia]</t>
  </si>
  <si>
    <t>Lizonia empirigonia</t>
  </si>
  <si>
    <t>KAF1357878.1</t>
  </si>
  <si>
    <t>Select seq ref|XP_038811383.1|</t>
  </si>
  <si>
    <t>uncharacterized protein EAE98_004227 [Botrytis deweyae]</t>
  </si>
  <si>
    <t>Botrytis deweyae</t>
  </si>
  <si>
    <t>XP_038811383.1</t>
  </si>
  <si>
    <t>Select seq gb|THV51179.1|</t>
  </si>
  <si>
    <t>hypothetical protein BGAL_0120g00100 [Botrytis galanthina]</t>
  </si>
  <si>
    <t>Botrytis galanthina</t>
  </si>
  <si>
    <t>THV51179.1</t>
  </si>
  <si>
    <t>Select seq gb|KAB8303475.1|</t>
  </si>
  <si>
    <t>hypothetical protein EYC80_004893 [Monilinia laxa]</t>
  </si>
  <si>
    <t>Monilinia laxa</t>
  </si>
  <si>
    <t>KAB8303475.1</t>
  </si>
  <si>
    <t>Select seq gb|KAF7956511.1|</t>
  </si>
  <si>
    <t>hypothetical protein EAE96_003848 [Botrytis aclada]</t>
  </si>
  <si>
    <t>Botrytis aclada</t>
  </si>
  <si>
    <t>KAF7956511.1</t>
  </si>
  <si>
    <t>Select seq gb|KAG9199412.1|</t>
  </si>
  <si>
    <t>hypothetical protein G6514_008572 [Epicoccum nigrum]</t>
  </si>
  <si>
    <t>Epicoccum nigrum</t>
  </si>
  <si>
    <t>KAG9199412.1</t>
  </si>
  <si>
    <t>Select seq gb|TGO55567.1|</t>
  </si>
  <si>
    <t>hypothetical protein BCON_0090g00100 [Botryotinia convoluta]</t>
  </si>
  <si>
    <t>Botryotinia convoluta</t>
  </si>
  <si>
    <t>TGO55567.1</t>
  </si>
  <si>
    <t>Select seq gb|MBL8759012.1|</t>
  </si>
  <si>
    <t>PAS domain S-box protein [Phycisphaerae bacterium]</t>
  </si>
  <si>
    <t>MBL8759012.1</t>
  </si>
  <si>
    <t>Select seq ref|XP_024728479.1|</t>
  </si>
  <si>
    <t>putative DNA polymerase V [Hyaloscypha bicolor E]</t>
  </si>
  <si>
    <t>Hyaloscypha bicolor E</t>
  </si>
  <si>
    <t>XP_024728479.1</t>
  </si>
  <si>
    <t>Select seq gb|KAF2711450.1|</t>
  </si>
  <si>
    <t>hypothetical protein K504DRAFT_465207 [Pleomassaria siparia CBS 279.74]</t>
  </si>
  <si>
    <t>Pleomassaria siparia CBS 279.74</t>
  </si>
  <si>
    <t>KAF2711450.1</t>
  </si>
  <si>
    <t>Select seq gb|KAF7872325.1|</t>
  </si>
  <si>
    <t>hypothetical protein EAF04_003249 [Sclerotium cepivorum]</t>
  </si>
  <si>
    <t>Stromatinia cepivora</t>
  </si>
  <si>
    <t>KAF7872325.1</t>
  </si>
  <si>
    <t>Select seq ref|XP_018033904.1|</t>
  </si>
  <si>
    <t>hypothetical protein CC84DRAFT_1165768 [Paraphaeosphaeria sporulosa]</t>
  </si>
  <si>
    <t>Paraphaeosphaeria sporulosa</t>
  </si>
  <si>
    <t>XP_018033904.1</t>
  </si>
  <si>
    <t>Select seq gb|ESZ98672.1|</t>
  </si>
  <si>
    <t>hypothetical protein SBOR_0910 [Sclerotinia borealis F-4128]</t>
  </si>
  <si>
    <t>Sclerotinia borealis F-4128</t>
  </si>
  <si>
    <t>ESZ98672.1</t>
  </si>
  <si>
    <t>Select seq gb|TVY44199.1|</t>
  </si>
  <si>
    <t>DNA polymerase V [Lachnellula occidentalis]</t>
  </si>
  <si>
    <t>Lachnellula occidentalis</t>
  </si>
  <si>
    <t>TVY44199.1</t>
  </si>
  <si>
    <t>Select seq gb|KAF9733308.1|</t>
  </si>
  <si>
    <t>DNA polymerase phi [Paraphaeosphaeria minitans]</t>
  </si>
  <si>
    <t>Paraphaeosphaeria minitans</t>
  </si>
  <si>
    <t>KAF9733308.1</t>
  </si>
  <si>
    <t>Select seq gb|KAG9243849.1|</t>
  </si>
  <si>
    <t>DNA polymerase phi-domain-containing protein [Calycina marina]</t>
  </si>
  <si>
    <t>Calycina marina</t>
  </si>
  <si>
    <t>KAG9243849.1</t>
  </si>
  <si>
    <t>Select seq gb|PMD18099.1|</t>
  </si>
  <si>
    <t>putative DNA polymerase V [Hyaloscypha hepaticicola]</t>
  </si>
  <si>
    <t>Hyaloscypha hepaticicola</t>
  </si>
  <si>
    <t>PMD18099.1</t>
  </si>
  <si>
    <t>Select seq ref|XP_024720418.1|</t>
  </si>
  <si>
    <t>hypothetical protein M430DRAFT_141423 [Amorphotheca resinae ATCC 22711]</t>
  </si>
  <si>
    <t>Amorphotheca resinae ATCC 22711</t>
  </si>
  <si>
    <t>XP_024720418.1</t>
  </si>
  <si>
    <t>Select seq gb|KAI0998824.1|</t>
  </si>
  <si>
    <t>hypothetical protein K3495_g9372 [Podosphaera aphanis]</t>
  </si>
  <si>
    <t>Podosphaera aphanis</t>
  </si>
  <si>
    <t>KAI0998824.1</t>
  </si>
  <si>
    <t>Select seq ref|XP_046002764.1|</t>
  </si>
  <si>
    <t>DNA polymerase phi-domain-containing protein [Boeremia exigua]</t>
  </si>
  <si>
    <t>Boeremia exigua</t>
  </si>
  <si>
    <t>XP_046002764.1</t>
  </si>
  <si>
    <t>Select seq gb|KAF2996404.1|</t>
  </si>
  <si>
    <t>hypothetical protein E8E13_001678 [Curvularia kusanoi]</t>
  </si>
  <si>
    <t>Curvularia kusanoi</t>
  </si>
  <si>
    <t>KAF2996404.1</t>
  </si>
  <si>
    <t>Select seq gb|KAE9381910.1|</t>
  </si>
  <si>
    <t>putative DNA polymerase V [Chalara longipes BDJ]</t>
  </si>
  <si>
    <t>Chalara longipes BDJ</t>
  </si>
  <si>
    <t>KAE9381910.1</t>
  </si>
  <si>
    <t>Select seq emb|VDL72286.1|</t>
  </si>
  <si>
    <t>unnamed protein product [Nippostrongylus brasiliensis]</t>
  </si>
  <si>
    <t>Nippostrongylus brasiliensis</t>
  </si>
  <si>
    <t>VDL72286.1</t>
  </si>
  <si>
    <t>Select seq ref|XP_033559381.1|</t>
  </si>
  <si>
    <t>uncharacterized protein BU25DRAFT_412994 [Macroventuria anomochaeta]</t>
  </si>
  <si>
    <t>Macroventuria anomochaeta</t>
  </si>
  <si>
    <t>XP_033559381.1</t>
  </si>
  <si>
    <t>Select seq gb|KAI0588802.1|</t>
  </si>
  <si>
    <t>dna polymerase protein [Pyrenophora tritici-repentis]</t>
  </si>
  <si>
    <t>Pyrenophora tritici-repentis</t>
  </si>
  <si>
    <t>KAI0588802.1</t>
  </si>
  <si>
    <t>Select seq gb|KIN04681.1|</t>
  </si>
  <si>
    <t>hypothetical protein OIDMADRAFT_191924 [Oidiodendron maius Zn]</t>
  </si>
  <si>
    <t>Oidiodendron maius Zn</t>
  </si>
  <si>
    <t>KIN04681.1</t>
  </si>
  <si>
    <t>Select seq gb|OSS44333.1|</t>
  </si>
  <si>
    <t>hypothetical protein B5807_11089 [Epicoccum nigrum]</t>
  </si>
  <si>
    <t>OSS44333.1</t>
  </si>
  <si>
    <t>Select seq ref|XP_027992845.1|</t>
  </si>
  <si>
    <t>protein MMS22-like isoform X3 [Eptesicus fuscus]</t>
  </si>
  <si>
    <t>XP_027992845.1</t>
  </si>
  <si>
    <t>Select seq gb|MBI5301438.1|</t>
  </si>
  <si>
    <t>MBI5301438.1</t>
  </si>
  <si>
    <t>Select seq ref|XP_033450629.1|</t>
  </si>
  <si>
    <t>uncharacterized protein M421DRAFT_418700 [Didymella exigua CBS 183.55]</t>
  </si>
  <si>
    <t>Didymella exigua CBS 183.55</t>
  </si>
  <si>
    <t>XP_033450629.1</t>
  </si>
  <si>
    <t>Select seq ref|XP_014399415.1|</t>
  </si>
  <si>
    <t>PREDICTED: protein MMS22-like isoform X5 [Myotis brandtii]</t>
  </si>
  <si>
    <t>XP_014399415.1</t>
  </si>
  <si>
    <t>Select seq ref|XP_038251734.1|</t>
  </si>
  <si>
    <t>protein MMS22-like isoform X3 [Dermochelys coriacea]</t>
  </si>
  <si>
    <t>XP_038251734.1</t>
  </si>
  <si>
    <t>Select seq tpg|HIF00331.1|</t>
  </si>
  <si>
    <t>TPA: DUF4861 domain-containing protein [Fuerstiella sp.]</t>
  </si>
  <si>
    <t>Fuerstiella sp.</t>
  </si>
  <si>
    <t>HIF00331.1</t>
  </si>
  <si>
    <t>Select seq ref|XP_040790964.1|</t>
  </si>
  <si>
    <t>uncharacterized protein K460DRAFT_334436 [Cucurbitaria berberidis CBS 394.84]</t>
  </si>
  <si>
    <t>Cucurbitaria berberidis CBS 394.84</t>
  </si>
  <si>
    <t>XP_040790964.1</t>
  </si>
  <si>
    <t>Select seq ref|XP_043398609.1|</t>
  </si>
  <si>
    <t>protein MMS22-like isoform X3 [Chelonia mydas]</t>
  </si>
  <si>
    <t>XP_043398609.1</t>
  </si>
  <si>
    <t>Select seq gb|ORY11817.1|</t>
  </si>
  <si>
    <t>DNA polymerase phi-domain-containing protein [Clohesyomyces aquaticus]</t>
  </si>
  <si>
    <t>Clohesyomyces aquaticus</t>
  </si>
  <si>
    <t>ORY11817.1</t>
  </si>
  <si>
    <t>Select seq tpg|HIK90442.1|</t>
  </si>
  <si>
    <t>TPA: DUF4861 domain-containing protein [Planctomycetes bacterium]</t>
  </si>
  <si>
    <t>HIK90442.1</t>
  </si>
  <si>
    <t>Select seq gb|RDW78027.1|</t>
  </si>
  <si>
    <t>hypothetical protein BP5796_05879 [Coleophoma crateriformis]</t>
  </si>
  <si>
    <t>Coleophoma crateriformis</t>
  </si>
  <si>
    <t>RDW78027.1</t>
  </si>
  <si>
    <t>Select seq gb|MCA1630740.1|</t>
  </si>
  <si>
    <t>YfhO family protein [Acidobacteria bacterium]</t>
  </si>
  <si>
    <t>MCA1630740.1</t>
  </si>
  <si>
    <t>Select seq gb|MCA1643134.1|</t>
  </si>
  <si>
    <t>MCA1643134.1</t>
  </si>
  <si>
    <t>Select seq gb|RHZ51446.1|</t>
  </si>
  <si>
    <t>hypothetical protein Glove_478g13 [Diversispora epigaea]</t>
  </si>
  <si>
    <t>RHZ51446.1</t>
  </si>
  <si>
    <t>Select seq gb|MBV9080323.1|</t>
  </si>
  <si>
    <t>hypothetical protein [Elusimicrobia bacterium]</t>
  </si>
  <si>
    <t>Elusimicrobia bacterium</t>
  </si>
  <si>
    <t>MBV9080323.1</t>
  </si>
  <si>
    <t>Select seq gb|RDW85130.1|</t>
  </si>
  <si>
    <t>hypothetical protein BP6252_02720 [Coleophoma cylindrospora]</t>
  </si>
  <si>
    <t>Coleophoma cylindrospora</t>
  </si>
  <si>
    <t>RDW85130.1</t>
  </si>
  <si>
    <t>Select seq ref|XP_031864582.1|</t>
  </si>
  <si>
    <t>uncharacterized protein BP5553_10519 [Venustampulla echinocandica]</t>
  </si>
  <si>
    <t>Venustampulla echinocandica</t>
  </si>
  <si>
    <t>XP_031864582.1</t>
  </si>
  <si>
    <t>Select seq ref|XP_018861668.1|</t>
  </si>
  <si>
    <t>protein MMS22-like isoform X4 [Parus major]</t>
  </si>
  <si>
    <t>XP_018861668.1</t>
  </si>
  <si>
    <t>Select seq gb|KAF2204935.1|</t>
  </si>
  <si>
    <t>hypothetical protein GQ43DRAFT_453433 [Delitschia confertaspora ATCC 74209]</t>
  </si>
  <si>
    <t>Delitschia confertaspora ATCC 74209</t>
  </si>
  <si>
    <t>KAF2204935.1</t>
  </si>
  <si>
    <t>Select seq gb|KAF1963295.1|</t>
  </si>
  <si>
    <t>hypothetical protein CC80DRAFT_459870 [Byssothecium circinans]</t>
  </si>
  <si>
    <t>Byssothecium circinans</t>
  </si>
  <si>
    <t>KAF1963295.1</t>
  </si>
  <si>
    <t>Select seq gb|TVY58001.1|</t>
  </si>
  <si>
    <t>DNA polymerase V [Lachnellula cervina]</t>
  </si>
  <si>
    <t>Lachnellula cervina</t>
  </si>
  <si>
    <t>TVY58001.1</t>
  </si>
  <si>
    <t>Select seq gb|QSZ34050.1|</t>
  </si>
  <si>
    <t>hypothetical protein DSL72_005630 [Monilinia vaccinii-corymbosi]</t>
  </si>
  <si>
    <t>Monilinia vaccinii-corymbosi</t>
  </si>
  <si>
    <t>QSZ34050.1</t>
  </si>
  <si>
    <t>Select seq emb|CAG4716868.1|</t>
  </si>
  <si>
    <t>unnamed protein product [Naegleria fowleri]</t>
  </si>
  <si>
    <t>Naegleria fowleri</t>
  </si>
  <si>
    <t>CAG4716868.1</t>
  </si>
  <si>
    <t>Select seq ref|XP_044560289.1|</t>
  </si>
  <si>
    <t>uncharacterized protein FDP41_005570 [Naegleria fowleri]</t>
  </si>
  <si>
    <t>XP_044560289.1</t>
  </si>
  <si>
    <t>Select seq gb|TVY15974.1|</t>
  </si>
  <si>
    <t>DNA polymerase V [Lachnellula arida]</t>
  </si>
  <si>
    <t>Lachnellula arida</t>
  </si>
  <si>
    <t>TVY15974.1</t>
  </si>
  <si>
    <t>Select seq gb|KAH9861765.1|</t>
  </si>
  <si>
    <t>hypothetical protein J1614_011518 [Leptosphaeria biglobosa]</t>
  </si>
  <si>
    <t>Leptosphaeria biglobosa</t>
  </si>
  <si>
    <t>KAH9861765.1</t>
  </si>
  <si>
    <t>Select seq ref|XP_037248223.1|</t>
  </si>
  <si>
    <t>protein MMS22-like isoform X3 [Falco rusticolus]</t>
  </si>
  <si>
    <t>XP_037248223.1</t>
  </si>
  <si>
    <t>Select seq gb|KAH8676532.1|</t>
  </si>
  <si>
    <t>DNA polymerase phi-domain-containing protein [Hymenoscyphus varicosporioides]</t>
  </si>
  <si>
    <t>Hymenoscyphus varicosporioides</t>
  </si>
  <si>
    <t>KAH8676532.1</t>
  </si>
  <si>
    <t>Select seq gb|NOK62911.1|</t>
  </si>
  <si>
    <t>hypothetical protein [Chloroflexi bacterium AL-N1]</t>
  </si>
  <si>
    <t>Chloroflexi bacterium AL-N1</t>
  </si>
  <si>
    <t>NOK62911.1</t>
  </si>
  <si>
    <t>Select seq ref|XP_040454659.1|</t>
  </si>
  <si>
    <t>protein MMS22-like isoform X3 [Falco naumanni]</t>
  </si>
  <si>
    <t>XP_040454659.1</t>
  </si>
  <si>
    <t>Select seq ref|XP_033528892.1|</t>
  </si>
  <si>
    <t>uncharacterized protein P153DRAFT_391844 [Dothidotthia symphoricarpi CBS 119687]</t>
  </si>
  <si>
    <t>Dothidotthia symphoricarpi CBS 119687</t>
  </si>
  <si>
    <t>XP_033528892.1</t>
  </si>
  <si>
    <t>Select seq ref|XP_009499883.1|</t>
  </si>
  <si>
    <t>PREDICTED: protein MMS22-like [Phalacrocorax carbo]</t>
  </si>
  <si>
    <t>Phalacrocorax carbo</t>
  </si>
  <si>
    <t>XP_009499883.1</t>
  </si>
  <si>
    <t>Select seq gb|TVY78175.1|</t>
  </si>
  <si>
    <t>DNA polymerase V [Lachnellula suecica]</t>
  </si>
  <si>
    <t>Lachnellula suecica</t>
  </si>
  <si>
    <t>TVY78175.1</t>
  </si>
  <si>
    <t>Select seq gb|KAH6675808.1|</t>
  </si>
  <si>
    <t>DNA polymerase phi-domain-containing protein [Halenospora varia]</t>
  </si>
  <si>
    <t>Halenospora varia</t>
  </si>
  <si>
    <t>KAH6675808.1</t>
  </si>
  <si>
    <t>Select seq gb|KAH7119041.1|</t>
  </si>
  <si>
    <t>DNA polymerase phi-domain-containing protein [Dendryphion nanum]</t>
  </si>
  <si>
    <t>Dendryphion nanum</t>
  </si>
  <si>
    <t>KAH7119041.1</t>
  </si>
  <si>
    <t>Select seq gb|KAG0650698.1|</t>
  </si>
  <si>
    <t>rDNA transcriptional regulator pol5 [Hyphodiscus hymeniophilus]</t>
  </si>
  <si>
    <t>Hyphodiscus hymeniophilus</t>
  </si>
  <si>
    <t>KAG0650698.1</t>
  </si>
  <si>
    <t>Select seq gb|KAF2007783.1|</t>
  </si>
  <si>
    <t>hypothetical protein P154DRAFT_516591 [Amniculicola lignicola CBS 123094]</t>
  </si>
  <si>
    <t>Amniculicola lignicola CBS 123094</t>
  </si>
  <si>
    <t>KAF2007783.1</t>
  </si>
  <si>
    <t>Select seq gb|KFZ69265.1|</t>
  </si>
  <si>
    <t>Protein MMS22-like [Podiceps cristatus]</t>
  </si>
  <si>
    <t>Podiceps cristatus</t>
  </si>
  <si>
    <t>KFZ69265.1</t>
  </si>
  <si>
    <t>Select seq gb|NXD71004.1|</t>
  </si>
  <si>
    <t>MMS22 protein [Eolophus roseicapilla]</t>
  </si>
  <si>
    <t>Eolophus roseicapilla</t>
  </si>
  <si>
    <t>NXD71004.1</t>
  </si>
  <si>
    <t>Select seq gb|KFW89329.1|</t>
  </si>
  <si>
    <t>Protein MMS22-like [Phalacrocorax carbo]</t>
  </si>
  <si>
    <t>KFW89329.1</t>
  </si>
  <si>
    <t>Select seq ref|XP_045428650.1|</t>
  </si>
  <si>
    <t>protein MMS22-like isoform X3 [Pipistrellus kuhlii]</t>
  </si>
  <si>
    <t>XP_045428650.1</t>
  </si>
  <si>
    <t>Select seq gb|KAF3049498.1|</t>
  </si>
  <si>
    <t>hypothetical protein E8E11_006495 [Didymella keratinophila]</t>
  </si>
  <si>
    <t>KAF3049498.1</t>
  </si>
  <si>
    <t>Select seq ref|XP_027992896.1|</t>
  </si>
  <si>
    <t>protein MMS22-like isoform X4 [Eptesicus fuscus]</t>
  </si>
  <si>
    <t>XP_027992896.1</t>
  </si>
  <si>
    <t>Select seq ref|XP_014399417.1|</t>
  </si>
  <si>
    <t>PREDICTED: protein MMS22-like isoform X6 [Myotis brandtii]</t>
  </si>
  <si>
    <t>XP_014399417.1</t>
  </si>
  <si>
    <t>Select seq gb|KIM82109.1|</t>
  </si>
  <si>
    <t>hypothetical protein PILCRDRAFT_821006 [Piloderma croceum F 1598]</t>
  </si>
  <si>
    <t>Piloderma croceum F 1598</t>
  </si>
  <si>
    <t>KIM82109.1</t>
  </si>
  <si>
    <t>Select seq ref|XP_007676776.1|</t>
  </si>
  <si>
    <t>uncharacterized protein BAUCODRAFT_34410 [Baudoinia panamericana UAMH 10762]</t>
  </si>
  <si>
    <t>Baudoinia panamericana UAMH 10762</t>
  </si>
  <si>
    <t>XP_007676776.1</t>
  </si>
  <si>
    <t>Select seq ref|WP_022899514.1|</t>
  </si>
  <si>
    <t>bifunctional [glutamine synthetase] adenylyltransferase/[glutamine synthetase]-adenylyl-L-tyrosine phosphorylase [Humibacter albus]</t>
  </si>
  <si>
    <t>Humibacter albus</t>
  </si>
  <si>
    <t>WP_022899514.1</t>
  </si>
  <si>
    <t>Select seq gb|ODV84391.1|</t>
  </si>
  <si>
    <t>hypothetical protein CANARDRAFT_185564 [[Candida] arabinofermentans NRRL YB-2248]</t>
  </si>
  <si>
    <t>[Candida] arabinofermentans NRRL YB-2248</t>
  </si>
  <si>
    <t>ODV84391.1</t>
  </si>
  <si>
    <t>Select seq gb|KAE8353594.1|</t>
  </si>
  <si>
    <t>DNA polymerase phi-domain-containing protein [Aspergillus coremiiformis]</t>
  </si>
  <si>
    <t>Aspergillus coremiiformis</t>
  </si>
  <si>
    <t>KAE8353594.1</t>
  </si>
  <si>
    <t>Select seq gb|TVY41166.1|</t>
  </si>
  <si>
    <t>DNA polymerase V [Lachnellula subtilissima]</t>
  </si>
  <si>
    <t>Lachnellula subtilissima</t>
  </si>
  <si>
    <t>TVY41166.1</t>
  </si>
  <si>
    <t>Select seq emb|SHR62757.1|</t>
  </si>
  <si>
    <t>Bacterial alpha-L-rhamnosidase [Mycobacteroides abscessus subsp. abscessus]</t>
  </si>
  <si>
    <t>Mycobacteroides abscessus subsp. abscessus</t>
  </si>
  <si>
    <t>SHR62757.1</t>
  </si>
  <si>
    <t>Select seq gb|KAI1409079.1|</t>
  </si>
  <si>
    <t>hypothetical protein F5Y13DRAFT_170627 [Hypoxylon sp. FL1857]</t>
  </si>
  <si>
    <t>Hypoxylon sp. FL1857</t>
  </si>
  <si>
    <t>KAI1409079.1</t>
  </si>
  <si>
    <t>Select seq ref|WP_119706564.1|</t>
  </si>
  <si>
    <t>alpha-L-rhamnosidase [Bacillus sp. Y1]</t>
  </si>
  <si>
    <t>Bacillus sp. Y1</t>
  </si>
  <si>
    <t>WP_119706564.1</t>
  </si>
  <si>
    <t>Select seq gb|TVY94173.1|</t>
  </si>
  <si>
    <t>DNA polymerase V [Lachnellula willkommii]</t>
  </si>
  <si>
    <t>Lachnellula willkommii</t>
  </si>
  <si>
    <t>TVY94173.1</t>
  </si>
  <si>
    <t>Select seq ref|WP_068511503.1|</t>
  </si>
  <si>
    <t>hypothetical protein [unclassified Oleiphilus]</t>
  </si>
  <si>
    <t>unclassified Oleiphilus</t>
  </si>
  <si>
    <t>WP_068511503.1</t>
  </si>
  <si>
    <t>Select seq ref|WP_068641975.1|</t>
  </si>
  <si>
    <t>hypothetical protein [Oleiphilus sp. HI0132]</t>
  </si>
  <si>
    <t>Oleiphilus sp. HI0132</t>
  </si>
  <si>
    <t>WP_068641975.1</t>
  </si>
  <si>
    <t>Select seq ref|XP_043130179.1|</t>
  </si>
  <si>
    <t>DNA-directed DNA polymerase [Aspergillus viridinutans]</t>
  </si>
  <si>
    <t>Aspergillus viridinutans</t>
  </si>
  <si>
    <t>XP_043130179.1</t>
  </si>
  <si>
    <t>Select seq ref|XP_020853991.1|</t>
  </si>
  <si>
    <t>protein MMS22-like isoform X2 [Phascolarctos cinereus]</t>
  </si>
  <si>
    <t>XP_020853991.1</t>
  </si>
  <si>
    <t>Select seq ref|WP_066792240.1|</t>
  </si>
  <si>
    <t>DEAD/DEAH box helicase [Corynebacterium stationis]</t>
  </si>
  <si>
    <t>Corynebacterium stationis</t>
  </si>
  <si>
    <t>WP_066792240.1</t>
  </si>
  <si>
    <t>Select seq ref|WP_079005384.1|</t>
  </si>
  <si>
    <t>WP_079005384.1</t>
  </si>
  <si>
    <t>Select seq gb|MBI1948176.1|</t>
  </si>
  <si>
    <t>MBI1948176.1</t>
  </si>
  <si>
    <t>Select seq gb|MBL8684405.1|</t>
  </si>
  <si>
    <t>hypothetical protein [Myxococcales bacterium]</t>
  </si>
  <si>
    <t>MBL8684405.1</t>
  </si>
  <si>
    <t>Select seq gb|NWH24316.1|</t>
  </si>
  <si>
    <t>MMS22 protein [Grus americana]</t>
  </si>
  <si>
    <t>Grus americana</t>
  </si>
  <si>
    <t>NWH24316.1</t>
  </si>
  <si>
    <t>Select seq ref|WP_142988588.1|</t>
  </si>
  <si>
    <t>ATP-binding protein [Isoptericola variabilis]</t>
  </si>
  <si>
    <t>Isoptericola variabilis</t>
  </si>
  <si>
    <t>WP_142988588.1</t>
  </si>
  <si>
    <t>Select seq gb|TVP66829.1|</t>
  </si>
  <si>
    <t>hypothetical protein EA340_11225 [Nitriliruptor sp.]</t>
  </si>
  <si>
    <t>Nitriliruptor sp.</t>
  </si>
  <si>
    <t>TVP66829.1</t>
  </si>
  <si>
    <t>Select seq ref|XP_031002064.1|</t>
  </si>
  <si>
    <t>DNA polymerase V [Lachnellula hyalina]</t>
  </si>
  <si>
    <t>Lachnellula hyalina</t>
  </si>
  <si>
    <t>XP_031002064.1</t>
  </si>
  <si>
    <t>Select seq gb|TVR23876.1|</t>
  </si>
  <si>
    <t>hypothetical protein EA387_06285 [Nitriliruptor sp.]</t>
  </si>
  <si>
    <t>TVR23876.1</t>
  </si>
  <si>
    <t>Select seq ref|WP_130649200.1|</t>
  </si>
  <si>
    <t>MMPL family transporter [Egicoccus halophilus]</t>
  </si>
  <si>
    <t>Egicoccus halophilus</t>
  </si>
  <si>
    <t>WP_130649200.1</t>
  </si>
  <si>
    <t>Select seq ref|WP_245658495.1|</t>
  </si>
  <si>
    <t>branched-chain amino acid ABC transporter permease/ATP-binding protein [Nocardia nova]</t>
  </si>
  <si>
    <t>Nocardia nova</t>
  </si>
  <si>
    <t>WP_245658495.1</t>
  </si>
  <si>
    <t>Select seq ref|WP_245922315.1|</t>
  </si>
  <si>
    <t>WP_245922315.1</t>
  </si>
  <si>
    <t>Select seq ref|XP_009483503.1|</t>
  </si>
  <si>
    <t>PREDICTED: LOW QUALITY PROTEIN: protein MMS22-like [Pelecanus crispus]</t>
  </si>
  <si>
    <t>Pelecanus crispus</t>
  </si>
  <si>
    <t>XP_009483503.1</t>
  </si>
  <si>
    <t>Select seq gb|KAF4692755.1|</t>
  </si>
  <si>
    <t>transforming growth factor, beta receptor associated protein 1 [Perkinsus olseni]</t>
  </si>
  <si>
    <t>KAF4692755.1</t>
  </si>
  <si>
    <t>Select seq dbj|GBC49728.2|</t>
  </si>
  <si>
    <t>hypothetical protein GLOIN_2v1793246 [Rhizophagus irregularis DAOM 181602=DAOM 197198]</t>
  </si>
  <si>
    <t>Rhizophagus irregularis DAOM 181602=DAOM 197198</t>
  </si>
  <si>
    <t>GBC49728.2</t>
  </si>
  <si>
    <t>Select seq gb|KAI0615247.1|</t>
  </si>
  <si>
    <t>KAI0615247.1</t>
  </si>
  <si>
    <t>Select seq gb|KAI0592291.1|</t>
  </si>
  <si>
    <t>KAI0592291.1</t>
  </si>
  <si>
    <t>Select seq gb|MAP95109.1|</t>
  </si>
  <si>
    <t>[protein-PII] uridylyltransferase [Ponticaulis sp.]</t>
  </si>
  <si>
    <t>Ponticaulis sp.</t>
  </si>
  <si>
    <t>MAP95109.1</t>
  </si>
  <si>
    <t>Select seq ref|XP_020104461.1|</t>
  </si>
  <si>
    <t>uncharacterized protein LOC109721320 isoform X2 [Ananas comosus]</t>
  </si>
  <si>
    <t>XP_020104461.1</t>
  </si>
  <si>
    <t>Select seq gb|NLV97601.1|</t>
  </si>
  <si>
    <t>hypothetical protein [Desulfovibrionales bacterium]</t>
  </si>
  <si>
    <t>Desulfovibrionales bacterium</t>
  </si>
  <si>
    <t>NLV97601.1</t>
  </si>
  <si>
    <t>Select seq ref|XP_003191605.1|</t>
  </si>
  <si>
    <t>DNA ligase, putative [Cryptococcus gattii WM276]</t>
  </si>
  <si>
    <t>Cryptococcus gattii WM276</t>
  </si>
  <si>
    <t>XP_003191605.1</t>
  </si>
  <si>
    <t>Select seq gb|KGB75504.1|</t>
  </si>
  <si>
    <t>DNA ligase 1 [Cryptococcus gattii VGII R265]</t>
  </si>
  <si>
    <t>Cryptococcus gattii VGII R265</t>
  </si>
  <si>
    <t>KGB75504.1</t>
  </si>
  <si>
    <t>Select seq gb|KIR35611.1|</t>
  </si>
  <si>
    <t>DNA ligase 1 [Cryptococcus gattii VGII MMRL2647]</t>
  </si>
  <si>
    <t>Cryptococcus gattii VGII MMRL2647</t>
  </si>
  <si>
    <t>KIR35611.1</t>
  </si>
  <si>
    <t>Select seq gb|KIR48398.1|</t>
  </si>
  <si>
    <t>DNA ligase 1 [Cryptococcus gattii CA1280]</t>
  </si>
  <si>
    <t>Cryptococcus gattii CA1280</t>
  </si>
  <si>
    <t>KIR48398.1</t>
  </si>
  <si>
    <t>Select seq gb|KIR42342.1|</t>
  </si>
  <si>
    <t>DNA ligase 1 [Cryptococcus gattii VGII Ram5]</t>
  </si>
  <si>
    <t>Cryptococcus gattii VGII Ram5</t>
  </si>
  <si>
    <t>KIR42342.1</t>
  </si>
  <si>
    <t>Select seq gb|KIR69175.1|</t>
  </si>
  <si>
    <t>DNA ligase 1 [Cryptococcus gattii CA1873]</t>
  </si>
  <si>
    <t>Cryptococcus gattii CA1873</t>
  </si>
  <si>
    <t>KIR69175.1</t>
  </si>
  <si>
    <t>Select seq ref|XP_024662500.1|</t>
  </si>
  <si>
    <t>DNA polymerase V [Wickerhamiella sorbophila]</t>
  </si>
  <si>
    <t>Wickerhamiella sorbophila</t>
  </si>
  <si>
    <t>XP_024662500.1</t>
  </si>
  <si>
    <t>Select seq gb|KIR86622.1|</t>
  </si>
  <si>
    <t>DNA ligase 1 [Cryptococcus gattii VGIV IND107]</t>
  </si>
  <si>
    <t>Cryptococcus gattii VGIV IND107</t>
  </si>
  <si>
    <t>KIR86622.1</t>
  </si>
  <si>
    <t>Select seq gb|KIS00492.1|</t>
  </si>
  <si>
    <t>DNA ligase 1 [Cryptococcus gattii VGII 2001/935-1]</t>
  </si>
  <si>
    <t>Cryptococcus gattii VGII 2001/935-1</t>
  </si>
  <si>
    <t>KIS00492.1</t>
  </si>
  <si>
    <t>Select seq gb|KIR30922.1|</t>
  </si>
  <si>
    <t>DNA ligase 1 [Cryptococcus gattii VGII LA55]</t>
  </si>
  <si>
    <t>Cryptococcus gattii VGII LA55</t>
  </si>
  <si>
    <t>KIR30922.1</t>
  </si>
  <si>
    <t>Select seq gb|RMG11292.1|</t>
  </si>
  <si>
    <t>exodeoxyribonuclease V subunit gamma [Planctomycetes bacterium]</t>
  </si>
  <si>
    <t>RMG11292.1</t>
  </si>
  <si>
    <t>Select seq gb|NXS90896.1|</t>
  </si>
  <si>
    <t>MMS22 protein [Jacana jacana]</t>
  </si>
  <si>
    <t>Jacana jacana</t>
  </si>
  <si>
    <t>NXS90896.1</t>
  </si>
  <si>
    <t>Select seq gb|KAG0000496.1|</t>
  </si>
  <si>
    <t>Homocysteine S-methyltransferase 1 [Entomortierella chlamydospora]</t>
  </si>
  <si>
    <t>Entomortierella chlamydospora</t>
  </si>
  <si>
    <t>KAG0000496.1</t>
  </si>
  <si>
    <t>Select seq gb|MBY0587080.1|</t>
  </si>
  <si>
    <t>DUF1854 domain-containing protein [bacterium]</t>
  </si>
  <si>
    <t>MBY0587080.1</t>
  </si>
  <si>
    <t>Select seq ref|XP_014529651.1|</t>
  </si>
  <si>
    <t>n-acetylglucosamine-1-phosphotransferase subunits alpha beta-like protein [Blastocystis sp. subtype 4]</t>
  </si>
  <si>
    <t>XP_014529651.1</t>
  </si>
  <si>
    <t>Select seq ref|WP_146599727.1|</t>
  </si>
  <si>
    <t>hypothetical protein [Novipirellula aureliae]</t>
  </si>
  <si>
    <t>Novipirellula aureliae</t>
  </si>
  <si>
    <t>WP_146599727.1</t>
  </si>
  <si>
    <t>Select seq gb|OXB39598.1|</t>
  </si>
  <si>
    <t>DNA ligase 1 [Cryptococcus neoformans var. grubii]</t>
  </si>
  <si>
    <t>Cryptococcus neoformans var. grubii</t>
  </si>
  <si>
    <t>OXB39598.1</t>
  </si>
  <si>
    <t>Select seq gb|MCA1568435.1|</t>
  </si>
  <si>
    <t>MCA1568435.1</t>
  </si>
  <si>
    <t>Select seq gb|KFQ62390.1|</t>
  </si>
  <si>
    <t>Protein MMS22-like [Pelecanus crispus]</t>
  </si>
  <si>
    <t>KFQ62390.1</t>
  </si>
  <si>
    <t>Select seq gb|NXY13303.1|</t>
  </si>
  <si>
    <t>MMS22 protein [Atrichornis clamosus]</t>
  </si>
  <si>
    <t>Atrichornis clamosus</t>
  </si>
  <si>
    <t>NXY13303.1</t>
  </si>
  <si>
    <t>Select seq gb|OWZ59851.1|</t>
  </si>
  <si>
    <t>DNA ligase 1 [Cryptococcus neoformans var. grubii c45]</t>
  </si>
  <si>
    <t>Cryptococcus neoformans var. grubii c45</t>
  </si>
  <si>
    <t>OWZ59851.1</t>
  </si>
  <si>
    <t>Select seq gb|OXG92575.1|</t>
  </si>
  <si>
    <t>DNA ligase 1 [Cryptococcus neoformans var. grubii Br795]</t>
  </si>
  <si>
    <t>Cryptococcus neoformans var. grubii Br795</t>
  </si>
  <si>
    <t>OXG92575.1</t>
  </si>
  <si>
    <t>Select seq gb|OWZ57922.1|</t>
  </si>
  <si>
    <t>DNA ligase 1 [Cryptococcus neoformans var. grubii 125.91]</t>
  </si>
  <si>
    <t>Cryptococcus neoformans var. grubii 125.91</t>
  </si>
  <si>
    <t>OWZ57922.1</t>
  </si>
  <si>
    <t>Select seq ref|XP_012046351.1|</t>
  </si>
  <si>
    <t>DNA ligase 1 [Cryptococcus neoformans var. grubii H99]</t>
  </si>
  <si>
    <t>Cryptococcus neoformans var. grubii H99</t>
  </si>
  <si>
    <t>XP_012046351.1</t>
  </si>
  <si>
    <t>Select seq gb|OXC66382.1|</t>
  </si>
  <si>
    <t>hypothetical protein AYX13_04892 [Cryptococcus neoformans var. grubii]</t>
  </si>
  <si>
    <t>OXC66382.1</t>
  </si>
  <si>
    <t>Select seq gb|OXM81603.1|</t>
  </si>
  <si>
    <t>DNA ligase 1 [Cryptococcus neoformans var. grubii Bt63]</t>
  </si>
  <si>
    <t>Cryptococcus neoformans var. grubii Bt63</t>
  </si>
  <si>
    <t>OXM81603.1</t>
  </si>
  <si>
    <t>Select seq gb|OWZ56717.1|</t>
  </si>
  <si>
    <t>DNA ligase 1 [Cryptococcus neoformans var. grubii AD1-83a]</t>
  </si>
  <si>
    <t>Cryptococcus neoformans var. grubii AD1-83a</t>
  </si>
  <si>
    <t>OWZ56717.1</t>
  </si>
  <si>
    <t>Select seq gb|OWZ80746.1|</t>
  </si>
  <si>
    <t>DNA ligase 1 [Cryptococcus neoformans var. grubii Bt85]</t>
  </si>
  <si>
    <t>Cryptococcus neoformans var. grubii Bt85</t>
  </si>
  <si>
    <t>OWZ80746.1</t>
  </si>
  <si>
    <t>Select seq gb|OWZ72366.1|</t>
  </si>
  <si>
    <t>hypothetical protein AYX14_02217 [Cryptococcus neoformans var. grubii]</t>
  </si>
  <si>
    <t>OWZ72366.1</t>
  </si>
  <si>
    <t>Select seq gb|OXH18795.1|</t>
  </si>
  <si>
    <t>OXH18795.1</t>
  </si>
  <si>
    <t>Select seq gb|OWT37762.1|</t>
  </si>
  <si>
    <t>DNA ligase 1 [Cryptococcus neoformans var. grubii Bt1]</t>
  </si>
  <si>
    <t>Cryptococcus neoformans var. grubii Bt1</t>
  </si>
  <si>
    <t>OWT37762.1</t>
  </si>
  <si>
    <t>Select seq gb|OXG35341.1|</t>
  </si>
  <si>
    <t>DNA ligase 1 [Cryptococcus neoformans var. grubii Ze90-1]</t>
  </si>
  <si>
    <t>Cryptococcus neoformans var. grubii Ze90-1</t>
  </si>
  <si>
    <t>OXG35341.1</t>
  </si>
  <si>
    <t>Select seq gb|OWZ68042.1|</t>
  </si>
  <si>
    <t>hypothetical protein AYX15_01055 [Cryptococcus neoformans var. grubii]</t>
  </si>
  <si>
    <t>OWZ68042.1</t>
  </si>
  <si>
    <t>Select seq gb|KIR79582.1|</t>
  </si>
  <si>
    <t>DNA ligase 1 [Cryptococcus gattii EJB2]</t>
  </si>
  <si>
    <t>Cryptococcus gattii EJB2</t>
  </si>
  <si>
    <t>KIR79582.1</t>
  </si>
  <si>
    <t>Select seq gb|KAG8582277.1|</t>
  </si>
  <si>
    <t>hypothetical protein GDO81_007986 [Engystomops pustulosus]</t>
  </si>
  <si>
    <t>Engystomops pustulosus</t>
  </si>
  <si>
    <t>KAG8582277.1</t>
  </si>
  <si>
    <t>Select seq ref|WP_068638663.1|</t>
  </si>
  <si>
    <t>hypothetical protein [Oleiphilus sp. HI0061]</t>
  </si>
  <si>
    <t>Oleiphilus sp. HI0061</t>
  </si>
  <si>
    <t>WP_068638663.1</t>
  </si>
  <si>
    <t>Select seq gb|KAA1468716.1|</t>
  </si>
  <si>
    <t>ARM repeat-containing protein [Dentipellis sp. KUC8613]</t>
  </si>
  <si>
    <t>Dentipellis sp. KUC8613</t>
  </si>
  <si>
    <t>KAA1468716.1</t>
  </si>
  <si>
    <t>Select seq emb|CAD6580149.1|</t>
  </si>
  <si>
    <t>hypothetical protein TREMPRED_002673 [Tremellales sp. Tagirdzhanova-0007]</t>
  </si>
  <si>
    <t>Tremellales sp. Tagirdzhanova-0007</t>
  </si>
  <si>
    <t>CAD6580149.1</t>
  </si>
  <si>
    <t>Select seq gb|KAF4664937.1|</t>
  </si>
  <si>
    <t>hypothetical protein FOL46_003956 [Perkinsus olseni]</t>
  </si>
  <si>
    <t>KAF4664937.1</t>
  </si>
  <si>
    <t>Select seq ref|WP_043673300.1|</t>
  </si>
  <si>
    <t>DUF1156 domain-containing protein [Streptomyces xylophagus]</t>
  </si>
  <si>
    <t>Streptomyces xylophagus</t>
  </si>
  <si>
    <t>WP_043673300.1</t>
  </si>
  <si>
    <t>Select seq gb|OAY66696.1|</t>
  </si>
  <si>
    <t>OAY66696.1</t>
  </si>
  <si>
    <t>Select seq gb|KZZ09694.1|</t>
  </si>
  <si>
    <t>hypothetical protein A3749_12940 [Oleiphilus sp. HI0078]</t>
  </si>
  <si>
    <t>Oleiphilus sp. HI0078</t>
  </si>
  <si>
    <t>KZZ09694.1</t>
  </si>
  <si>
    <t>Select seq ref|WP_235281954.1|</t>
  </si>
  <si>
    <t>hsp70 family protein [Methyloterricola oryzae]</t>
  </si>
  <si>
    <t>Methyloterricola oryzae</t>
  </si>
  <si>
    <t>WP_235281954.1</t>
  </si>
  <si>
    <t>Select seq gb|KAI0627297.1|</t>
  </si>
  <si>
    <t>KAI0627297.1</t>
  </si>
  <si>
    <t>Select seq ref|XP_001483371.1|</t>
  </si>
  <si>
    <t>hypothetical protein PGUG_04100 [Meyerozyma guilliermondii ATCC 6260]</t>
  </si>
  <si>
    <t>Meyerozyma guilliermondii ATCC 6260</t>
  </si>
  <si>
    <t>XP_001483371.1</t>
  </si>
  <si>
    <t>Select seq ref|WP_063009872.1|</t>
  </si>
  <si>
    <t>WP_063009872.1</t>
  </si>
  <si>
    <t>Select seq ref|WP_094026522.1|</t>
  </si>
  <si>
    <t>branched-chain amino acid ABC transporter permease/ATP-binding protein [Nocardia cerradoensis]</t>
  </si>
  <si>
    <t>Nocardia cerradoensis</t>
  </si>
  <si>
    <t>WP_094026522.1</t>
  </si>
  <si>
    <t>Select seq gb|PPJ28261.1|</t>
  </si>
  <si>
    <t>ABC transporter [Nocardia nova]</t>
  </si>
  <si>
    <t>PPJ28261.1</t>
  </si>
  <si>
    <t>Select seq ref|WP_063024528.1|</t>
  </si>
  <si>
    <t>branched-chain amino acid ABC transporter permease/ATP-binding protein [Nocardia]</t>
  </si>
  <si>
    <t>Nocardia</t>
  </si>
  <si>
    <t>WP_063024528.1</t>
  </si>
  <si>
    <t>Select seq ref|WP_104392090.1|</t>
  </si>
  <si>
    <t>WP_104392090.1</t>
  </si>
  <si>
    <t>Select seq ref|WP_104379503.1|</t>
  </si>
  <si>
    <t>WP_104379503.1</t>
  </si>
  <si>
    <t>Select seq ref|XP_045874000.1|</t>
  </si>
  <si>
    <t>anoctamin-7 isoform X1 [Meles meles]</t>
  </si>
  <si>
    <t>Meles meles</t>
  </si>
  <si>
    <t>XP_045874000.1</t>
  </si>
  <si>
    <t>Select seq ref|WP_104365639.1|</t>
  </si>
  <si>
    <t>WP_104365639.1</t>
  </si>
  <si>
    <t>Select seq ref|WP_104407353.1|</t>
  </si>
  <si>
    <t>WP_104407353.1</t>
  </si>
  <si>
    <t>Select seq ref|WP_064909070.1|</t>
  </si>
  <si>
    <t>branched-chain amino acid ABC transporter permease/ATP-binding protein [Nocardia sp. 852002-20019_SCH5090214]</t>
  </si>
  <si>
    <t>Nocardia sp. 852002-20019_SCH5090214</t>
  </si>
  <si>
    <t>WP_064909070.1</t>
  </si>
  <si>
    <t>Select seq ref|WP_129985156.1|</t>
  </si>
  <si>
    <t>LuxR C-terminal-related transcriptional regulator [Nocardioides iriomotensis]</t>
  </si>
  <si>
    <t>Nocardioides iriomotensis</t>
  </si>
  <si>
    <t>WP_129985156.1</t>
  </si>
  <si>
    <t>Select seq ref|WP_100609989.1|</t>
  </si>
  <si>
    <t>DUF4982 domain-containing protein [Confluentibacter lentus]</t>
  </si>
  <si>
    <t>Confluentibacter lentus</t>
  </si>
  <si>
    <t>WP_100609989.1</t>
  </si>
  <si>
    <t>Select seq gb|RYO09314.1|</t>
  </si>
  <si>
    <t>hypothetical protein AA0119_g942 [Alternaria tenuissima]</t>
  </si>
  <si>
    <t>RYO09314.1</t>
  </si>
  <si>
    <t>Select seq gb|PQE11511.1|</t>
  </si>
  <si>
    <t>hypothetical protein CJF31_00011075 [Rutstroemia sp. NJR-2017a BVV2]</t>
  </si>
  <si>
    <t>Rutstroemia sp. NJR-2017a BVV2</t>
  </si>
  <si>
    <t>PQE11511.1</t>
  </si>
  <si>
    <t>Select seq gb|KAG8582278.1|</t>
  </si>
  <si>
    <t>KAG8582278.1</t>
  </si>
  <si>
    <t>Select seq ref|WP_209378406.1|</t>
  </si>
  <si>
    <t>preprotein translocase subunit SecA [Roseomonas sp. SSH11]</t>
  </si>
  <si>
    <t>Roseomonas sp. SSH11</t>
  </si>
  <si>
    <t>WP_209378406.1</t>
  </si>
  <si>
    <t>Select seq gb|NWI25644.1|</t>
  </si>
  <si>
    <t>MMS22 protein [Sula dactylatra]</t>
  </si>
  <si>
    <t>Sula dactylatra</t>
  </si>
  <si>
    <t>NWI25644.1</t>
  </si>
  <si>
    <t>Select seq gb|NXA66890.1|</t>
  </si>
  <si>
    <t>MMS22 protein [Mohoua ochrocephala]</t>
  </si>
  <si>
    <t>Mohoua ochrocephala</t>
  </si>
  <si>
    <t>NXA66890.1</t>
  </si>
  <si>
    <t>Select seq ref|XP_032211359.1|</t>
  </si>
  <si>
    <t>anoctamin-7 isoform X2 [Mustela erminea]</t>
  </si>
  <si>
    <t>Mustela erminea</t>
  </si>
  <si>
    <t>XP_032211359.1</t>
  </si>
  <si>
    <t>Select seq ref|XP_044096845.1|</t>
  </si>
  <si>
    <t>anoctamin-7 [Neogale vison]</t>
  </si>
  <si>
    <t>Neogale vison</t>
  </si>
  <si>
    <t>XP_044096845.1</t>
  </si>
  <si>
    <t>Select seq emb|CDJ46050.1|</t>
  </si>
  <si>
    <t>hypothetical protein EBH_0063830 [Eimeria brunetti]</t>
  </si>
  <si>
    <t>Eimeria brunetti</t>
  </si>
  <si>
    <t>CDJ46050.1</t>
  </si>
  <si>
    <t>Select seq ref|XP_004743842.2|</t>
  </si>
  <si>
    <t>anoctamin-7 isoform X1 [Mustela putorius furo]</t>
  </si>
  <si>
    <t>Mustela putorius furo</t>
  </si>
  <si>
    <t>XP_004743842.2</t>
  </si>
  <si>
    <t>Select seq gb|KAF4548989.1|</t>
  </si>
  <si>
    <t>DNA polymerase phi-like protein [Elsinoe fawcettii]</t>
  </si>
  <si>
    <t>Elsinoe fawcettii</t>
  </si>
  <si>
    <t>KAF4548989.1</t>
  </si>
  <si>
    <t>Select seq ref|XP_047577592.1|</t>
  </si>
  <si>
    <t>anoctamin-7-like isoform X1 [Lutra lutra]</t>
  </si>
  <si>
    <t>Lutra lutra</t>
  </si>
  <si>
    <t>XP_047577592.1</t>
  </si>
  <si>
    <t>Select seq gb|NWI55842.1|</t>
  </si>
  <si>
    <t>MMS22 protein [Calyptomena viridis]</t>
  </si>
  <si>
    <t>Calyptomena viridis</t>
  </si>
  <si>
    <t>NWI55842.1</t>
  </si>
  <si>
    <t>Select seq gb|NXI13974.1|</t>
  </si>
  <si>
    <t>MMS22 protein [Irena cyanogastra]</t>
  </si>
  <si>
    <t>Irena cyanogastra</t>
  </si>
  <si>
    <t>NXI13974.1</t>
  </si>
  <si>
    <t>Select seq gb|KAF4658225.1|</t>
  </si>
  <si>
    <t>hypothetical protein FOZ61_005755 [Perkinsus olseni]</t>
  </si>
  <si>
    <t>KAF4658225.1</t>
  </si>
  <si>
    <t>Select seq ref|XP_047577593.1|</t>
  </si>
  <si>
    <t>anoctamin-7-like isoform X2 [Lutra lutra]</t>
  </si>
  <si>
    <t>XP_047577593.1</t>
  </si>
  <si>
    <t>Select seq gb|KAF8583200.1|</t>
  </si>
  <si>
    <t>ARM repeat-containing protein [Ramaria rubella]</t>
  </si>
  <si>
    <t>Ramaria rubella</t>
  </si>
  <si>
    <t>KAF8583200.1</t>
  </si>
  <si>
    <t>Select seq gb|MBL72842.1|</t>
  </si>
  <si>
    <t>MBL72842.1</t>
  </si>
  <si>
    <t>Select seq gb|MBI5923800.1|</t>
  </si>
  <si>
    <t>bifunctional [glutamate--ammonia ligase]-adenylyl-L-tyrosine phosphorylase/[glutamate--ammonia-ligase] adenylyltransferase [Betaproteobacteria bacterium]</t>
  </si>
  <si>
    <t>MBI5923800.1</t>
  </si>
  <si>
    <t>Select seq ref|XP_022367455.1|</t>
  </si>
  <si>
    <t>anoctamin-7 [Enhydra lutris kenyoni]</t>
  </si>
  <si>
    <t>Enhydra lutris kenyoni</t>
  </si>
  <si>
    <t>XP_022367455.1</t>
  </si>
  <si>
    <t>Select seq gb|PQE31882.1|</t>
  </si>
  <si>
    <t>hypothetical protein CJF32_00008808 [Rutstroemia sp. NJR-2017a WRK4]</t>
  </si>
  <si>
    <t>Rutstroemia sp. NJR-2017a WRK4</t>
  </si>
  <si>
    <t>PQE31882.1</t>
  </si>
  <si>
    <t>Select seq ref|XP_047577594.1|</t>
  </si>
  <si>
    <t>anoctamin-7-like isoform X3 [Lutra lutra]</t>
  </si>
  <si>
    <t>XP_047577594.1</t>
  </si>
  <si>
    <t>Select seq gb|RHZ88042.1|</t>
  </si>
  <si>
    <t>hypothetical protein Glove_26g44 [Diversispora epigaea]</t>
  </si>
  <si>
    <t>RHZ88042.1</t>
  </si>
  <si>
    <t>Select seq gb|PIM00657.1|</t>
  </si>
  <si>
    <t>CBF/Mak21 family protein [Toxoplasma gondii COUG]</t>
  </si>
  <si>
    <t>Toxoplasma gondii COUG</t>
  </si>
  <si>
    <t>PIM00657.1</t>
  </si>
  <si>
    <t>Select seq ref|XP_045874001.1|</t>
  </si>
  <si>
    <t>anoctamin-7 isoform X2 [Meles meles]</t>
  </si>
  <si>
    <t>XP_045874001.1</t>
  </si>
  <si>
    <t>Select seq ref|XP_045874002.1|</t>
  </si>
  <si>
    <t>anoctamin-7 isoform X3 [Meles meles]</t>
  </si>
  <si>
    <t>XP_045874002.1</t>
  </si>
  <si>
    <t>Select seq gb|RYN85352.1|</t>
  </si>
  <si>
    <t>hypothetical protein AA0120_g8914 [Alternaria tenuissima]</t>
  </si>
  <si>
    <t>RYN85352.1</t>
  </si>
  <si>
    <t>Select seq gb|ELU39597.1|</t>
  </si>
  <si>
    <t>histone deacetylase complex protein [Rhizoctonia solani AG-1 IA]</t>
  </si>
  <si>
    <t>Rhizoctonia solani AG-1 IA</t>
  </si>
  <si>
    <t>ELU39597.1</t>
  </si>
  <si>
    <t>Select seq ref|XP_046742388.1|</t>
  </si>
  <si>
    <t>solute carrier family 22 member 13-like [Diprion similis]</t>
  </si>
  <si>
    <t>Diprion similis</t>
  </si>
  <si>
    <t>XP_046742388.1</t>
  </si>
  <si>
    <t>Select seq ref|XP_045874004.1|</t>
  </si>
  <si>
    <t>anoctamin-7 isoform X4 [Meles meles]</t>
  </si>
  <si>
    <t>XP_045874004.1</t>
  </si>
  <si>
    <t>Select seq ref|XP_045874005.1|</t>
  </si>
  <si>
    <t>anoctamin-7 isoform X5 [Meles meles]</t>
  </si>
  <si>
    <t>XP_045874005.1</t>
  </si>
  <si>
    <t>Select seq ref|XP_032713599.1|</t>
  </si>
  <si>
    <t>anoctamin-7 [Lontra canadensis]</t>
  </si>
  <si>
    <t>Lontra canadensis</t>
  </si>
  <si>
    <t>XP_032713599.1</t>
  </si>
  <si>
    <t>Select seq tpg|DAC34996.1|</t>
  </si>
  <si>
    <t>TPA: ATP-binding protein [Candidatus Poseidoniales archaeon]</t>
  </si>
  <si>
    <t>Candidatus Poseidoniales archaeon</t>
  </si>
  <si>
    <t>DAC34996.1</t>
  </si>
  <si>
    <t>Select seq gb|MAR09601.1|</t>
  </si>
  <si>
    <t>hypothetical protein [Blastopirellula sp.]</t>
  </si>
  <si>
    <t>Blastopirellula sp.</t>
  </si>
  <si>
    <t>MAR09601.1</t>
  </si>
  <si>
    <t>Select seq tpg|HAY83010.1|</t>
  </si>
  <si>
    <t>TPA: hypothetical protein [Planctomycetaceae bacterium]</t>
  </si>
  <si>
    <t>HAY83010.1</t>
  </si>
  <si>
    <t>Select seq ref|XP_027760018.1|</t>
  </si>
  <si>
    <t>protein MMS22-like [Empidonax traillii]</t>
  </si>
  <si>
    <t>Empidonax traillii</t>
  </si>
  <si>
    <t>XP_027760018.1</t>
  </si>
  <si>
    <t>Select seq gb|MBD39824.1|</t>
  </si>
  <si>
    <t>MBD39824.1</t>
  </si>
  <si>
    <t>Select seq gb|RAL66117.1|</t>
  </si>
  <si>
    <t>hypothetical protein DID88_005788 [Monilinia fructigena]</t>
  </si>
  <si>
    <t>Monilinia fructigena</t>
  </si>
  <si>
    <t>RAL66117.1</t>
  </si>
  <si>
    <t>Select seq gb|KMZ69177.1|</t>
  </si>
  <si>
    <t>hypothetical protein ZOSMA_21G00300 [Zostera marina]</t>
  </si>
  <si>
    <t>Zostera marina</t>
  </si>
  <si>
    <t>KMZ69177.1</t>
  </si>
  <si>
    <t>Select seq gb|NLX89212.1|</t>
  </si>
  <si>
    <t>ATP-dependent chaperone ClpB [Syntrophomonadaceae bacterium]</t>
  </si>
  <si>
    <t>Syntrophomonadaceae bacterium</t>
  </si>
  <si>
    <t>NLX89212.1</t>
  </si>
  <si>
    <t>Select seq ref|XP_044922571.1|</t>
  </si>
  <si>
    <t>anoctamin-7 isoform X2 [Mustela putorius furo]</t>
  </si>
  <si>
    <t>XP_044922571.1</t>
  </si>
  <si>
    <t>Select seq gb|NXQ13793.1|</t>
  </si>
  <si>
    <t>MMS22 protein [Peucedramus taeniatus]</t>
  </si>
  <si>
    <t>Peucedramus taeniatus</t>
  </si>
  <si>
    <t>NXQ13793.1</t>
  </si>
  <si>
    <t>Select seq ref|WP_160473562.1|</t>
  </si>
  <si>
    <t>hypothetical protein [Cupriavidus sp. SW-Y-13]</t>
  </si>
  <si>
    <t>Cupriavidus sp. SW-Y-13</t>
  </si>
  <si>
    <t>WP_160473562.1</t>
  </si>
  <si>
    <t>Select seq ref|XP_010142817.1|</t>
  </si>
  <si>
    <t>PREDICTED: protein MMS22-like [Buceros rhinoceros silvestris]</t>
  </si>
  <si>
    <t>Buceros rhinoceros silvestris</t>
  </si>
  <si>
    <t>XP_010142817.1</t>
  </si>
  <si>
    <t>Select seq gb|MBI3099735.1|</t>
  </si>
  <si>
    <t>MBI3099735.1</t>
  </si>
  <si>
    <t>Select seq ref|WP_109619609.1|</t>
  </si>
  <si>
    <t>CHAT domain-containing protein [Sediminitomix flava]</t>
  </si>
  <si>
    <t>Sediminitomix flava</t>
  </si>
  <si>
    <t>WP_109619609.1</t>
  </si>
  <si>
    <t>Select seq ref|XP_010304220.1|</t>
  </si>
  <si>
    <t>PREDICTED: LOW QUALITY PROTEIN: protein MMS22-like [Balearica regulorum gibbericeps]</t>
  </si>
  <si>
    <t>Balearica regulorum gibbericeps</t>
  </si>
  <si>
    <t>XP_010304220.1</t>
  </si>
  <si>
    <t>Select seq gb|MBS6941649.1|</t>
  </si>
  <si>
    <t>ATP-binding cassette domain-containing protein [Slackia piriformis]</t>
  </si>
  <si>
    <t>Slackia piriformis</t>
  </si>
  <si>
    <t>MBS6941649.1</t>
  </si>
  <si>
    <t>Select seq gb|TWW79122.1|</t>
  </si>
  <si>
    <t>Myocardin [Takifugu flavidus]</t>
  </si>
  <si>
    <t>Takifugu flavidus</t>
  </si>
  <si>
    <t>TWW79122.1</t>
  </si>
  <si>
    <t>Select seq ref|WP_031939652.1|</t>
  </si>
  <si>
    <t>LuxR C-terminal-related transcriptional regulator [Rhodococcus defluvii]</t>
  </si>
  <si>
    <t>Rhodococcus defluvii</t>
  </si>
  <si>
    <t>WP_031939652.1</t>
  </si>
  <si>
    <t>Select seq ref|WP_012637587.1|</t>
  </si>
  <si>
    <t>circularly permuted type 2 ATP-grasp protein [Thioalkalivibrio sulfidiphilus]</t>
  </si>
  <si>
    <t>Thioalkalivibrio sulfidiphilus</t>
  </si>
  <si>
    <t>WP_012637587.1</t>
  </si>
  <si>
    <t>Select seq gb|PWJ40829.1|</t>
  </si>
  <si>
    <t>PWJ40829.1</t>
  </si>
  <si>
    <t>Select seq ref|WP_199027896.1|</t>
  </si>
  <si>
    <t>hypothetical protein [Ralstonia sp. ASV6]</t>
  </si>
  <si>
    <t>Ralstonia sp. ASV6</t>
  </si>
  <si>
    <t>WP_199027896.1</t>
  </si>
  <si>
    <t>Select seq ref|WP_072430195.1|</t>
  </si>
  <si>
    <t>hypothetical protein [Chitinimonas taiwanensis]</t>
  </si>
  <si>
    <t>Chitinimonas taiwanensis</t>
  </si>
  <si>
    <t>WP_072430195.1</t>
  </si>
  <si>
    <t>Select seq gb|MBB5026615.1|</t>
  </si>
  <si>
    <t>MBB5026615.1</t>
  </si>
  <si>
    <t>Select seq emb|VTO91849.1|</t>
  </si>
  <si>
    <t>unnamed protein product [Fusarium graminearum]</t>
  </si>
  <si>
    <t>Fusarium graminearum</t>
  </si>
  <si>
    <t>VTO91849.1</t>
  </si>
  <si>
    <t>Select seq gb|EYB22879.1|</t>
  </si>
  <si>
    <t>hypothetical protein FG05_11181 [Fusarium graminearum]</t>
  </si>
  <si>
    <t>EYB22879.1</t>
  </si>
  <si>
    <t>Select seq emb|CAG1980472.1|</t>
  </si>
  <si>
    <t>CAG1980472.1</t>
  </si>
  <si>
    <t>Select seq dbj|GBB92603.1|</t>
  </si>
  <si>
    <t>hypothetical protein RclHR1_02030006 [Rhizophagus clarus]</t>
  </si>
  <si>
    <t>GBB92603.1</t>
  </si>
  <si>
    <t>Select seq emb|CAF3451667.1|</t>
  </si>
  <si>
    <t>CAF3451667.1</t>
  </si>
  <si>
    <t>Select seq gb|KAF5236278.1|</t>
  </si>
  <si>
    <t>hypothetical protein FAUST_6626 [Fusarium austroamericanum]</t>
  </si>
  <si>
    <t>Fusarium austroamericanum</t>
  </si>
  <si>
    <t>KAF5236278.1</t>
  </si>
  <si>
    <t>Select seq emb|CAG1964639.1|</t>
  </si>
  <si>
    <t>CAG1964639.1</t>
  </si>
  <si>
    <t>Select seq gb|PCD29864.1|</t>
  </si>
  <si>
    <t>hypothetical protein FGRA07_10478 [Fusarium graminearum]</t>
  </si>
  <si>
    <t>PCD29864.1</t>
  </si>
  <si>
    <t>Select seq ref|XP_011325164.1|</t>
  </si>
  <si>
    <t>hypothetical protein FGSG_11181 [Fusarium graminearum PH-1]</t>
  </si>
  <si>
    <t>Fusarium graminearum PH-1</t>
  </si>
  <si>
    <t>XP_011325164.1</t>
  </si>
  <si>
    <t>Select seq gb|NXR25125.1|</t>
  </si>
  <si>
    <t>MMS22 protein [Cinclus mexicanus]</t>
  </si>
  <si>
    <t>Cinclus mexicanus</t>
  </si>
  <si>
    <t>NXR25125.1</t>
  </si>
  <si>
    <t>Select seq gb|NWT34621.1|</t>
  </si>
  <si>
    <t>MMS22 protein [Cardinalis cardinalis]</t>
  </si>
  <si>
    <t>Cardinalis cardinalis</t>
  </si>
  <si>
    <t>NWT34621.1</t>
  </si>
  <si>
    <t>Select seq gb|KZY76553.1|</t>
  </si>
  <si>
    <t>hypothetical protein A3740_12525 [Oleiphilus sp. HI0068]</t>
  </si>
  <si>
    <t>Oleiphilus sp. HI0068</t>
  </si>
  <si>
    <t>KZY76553.1</t>
  </si>
  <si>
    <t>Select seq emb|VZI32957.1|</t>
  </si>
  <si>
    <t>unnamed protein product [Sparganum proliferum]</t>
  </si>
  <si>
    <t>Sparganum proliferum</t>
  </si>
  <si>
    <t>VZI32957.1</t>
  </si>
  <si>
    <t>Select seq gb|NXT45841.1|</t>
  </si>
  <si>
    <t>MMS22 protein [Pluvianellus socialis]</t>
  </si>
  <si>
    <t>Pluvianellus socialis</t>
  </si>
  <si>
    <t>NXT45841.1</t>
  </si>
  <si>
    <t>Select seq gb|NXR71720.1|</t>
  </si>
  <si>
    <t>MMS22 protein [Pycnonotus jocosus]</t>
  </si>
  <si>
    <t>Pycnonotus jocosus</t>
  </si>
  <si>
    <t>NXR71720.1</t>
  </si>
  <si>
    <t>Select seq tpg|HFK86350.1|</t>
  </si>
  <si>
    <t>TPA: NACHT domain-containing protein [Chloroflexi bacterium]</t>
  </si>
  <si>
    <t>HFK86350.1</t>
  </si>
  <si>
    <t>Select seq gb|KAG8582279.1|</t>
  </si>
  <si>
    <t>KAG8582279.1</t>
  </si>
  <si>
    <t>Select seq ref|WP_072379657.1|</t>
  </si>
  <si>
    <t>TonB-dependent receptor plug domain-containing protein [Novosphingobium sp. NDB2Meth1]</t>
  </si>
  <si>
    <t>Novosphingobium sp. NDB2Meth1</t>
  </si>
  <si>
    <t>WP_072379657.1</t>
  </si>
  <si>
    <t>Select seq ref|WP_054120757.1|</t>
  </si>
  <si>
    <t>TonB-dependent receptor plug domain-containing protein [Novosphingobium sp. AAP93]</t>
  </si>
  <si>
    <t>Novosphingobium sp. AAP93</t>
  </si>
  <si>
    <t>WP_054120757.1</t>
  </si>
  <si>
    <t>Select seq gb|MBF0401520.1|</t>
  </si>
  <si>
    <t>Flp pilus assembly complex ATPase component TadA [Magnetococcales bacterium]</t>
  </si>
  <si>
    <t>MBF0401520.1</t>
  </si>
  <si>
    <t>Select seq ref|WP_068491850.1|</t>
  </si>
  <si>
    <t>PAS domain-containing protein [Oleiphilus sp. HI0080]</t>
  </si>
  <si>
    <t>Oleiphilus sp. HI0080</t>
  </si>
  <si>
    <t>WP_068491850.1</t>
  </si>
  <si>
    <t>Select seq gb|NXS52728.1|</t>
  </si>
  <si>
    <t>MMS22 protein [Brachypteracias leptosomus]</t>
  </si>
  <si>
    <t>Brachypteracias leptosomus</t>
  </si>
  <si>
    <t>NXS52728.1</t>
  </si>
  <si>
    <t>Select seq gb|KFO85314.1|</t>
  </si>
  <si>
    <t>Protein MMS22-like [Buceros rhinoceros silvestris]</t>
  </si>
  <si>
    <t>KFO85314.1</t>
  </si>
  <si>
    <t>Select seq ref|WP_047237052.1|</t>
  </si>
  <si>
    <t>hypothetical protein [Chromobacterium subtsugae]</t>
  </si>
  <si>
    <t>Chromobacterium subtsugae</t>
  </si>
  <si>
    <t>WP_047237052.1</t>
  </si>
  <si>
    <t>Select seq ref|WP_047258574.1|</t>
  </si>
  <si>
    <t>WP_047258574.1</t>
  </si>
  <si>
    <t>Select seq ref|WP_047249478.1|</t>
  </si>
  <si>
    <t>WP_047249478.1</t>
  </si>
  <si>
    <t>Select seq gb|MCA3705042.1|</t>
  </si>
  <si>
    <t>CoA transferase [Methylobacterium sp.]</t>
  </si>
  <si>
    <t>Methylobacterium sp.</t>
  </si>
  <si>
    <t>MCA3705042.1</t>
  </si>
  <si>
    <t>Select seq gb|KAF1439998.1|</t>
  </si>
  <si>
    <t>Protein MMS22-like [Spheniscus mendiculus]</t>
  </si>
  <si>
    <t>Spheniscus mendiculus</t>
  </si>
  <si>
    <t>KAF1439998.1</t>
  </si>
  <si>
    <t>Select seq gb|NXN54551.1|</t>
  </si>
  <si>
    <t>MMS22 protein [Rynchops niger]</t>
  </si>
  <si>
    <t>Rynchops niger</t>
  </si>
  <si>
    <t>NXN54551.1</t>
  </si>
  <si>
    <t>Select seq gb|NXT62106.1|</t>
  </si>
  <si>
    <t>MMS22 protein [Chaetops frenatus]</t>
  </si>
  <si>
    <t>Chaetops frenatus</t>
  </si>
  <si>
    <t>NXT62106.1</t>
  </si>
  <si>
    <t>Select seq gb|NWI95081.1|</t>
  </si>
  <si>
    <t>MMS22 protein [Pitta sordida]</t>
  </si>
  <si>
    <t>Pitta sordida</t>
  </si>
  <si>
    <t>NWI95081.1</t>
  </si>
  <si>
    <t>Select seq gb|MBK7500419.1|</t>
  </si>
  <si>
    <t>mechanosensitive ion channel [Ignavibacteriales bacterium]</t>
  </si>
  <si>
    <t>Ignavibacteriales bacterium</t>
  </si>
  <si>
    <t>MBK7500419.1</t>
  </si>
  <si>
    <t>Select seq gb|UJR35774.1|</t>
  </si>
  <si>
    <t>hypothetical protein I4U23_028522 [Adineta vaga]</t>
  </si>
  <si>
    <t>Adineta vaga</t>
  </si>
  <si>
    <t>UJR35774.1</t>
  </si>
  <si>
    <t>Select seq emb|CAF1246735.1|</t>
  </si>
  <si>
    <t>unnamed protein product [Adineta ricciae]</t>
  </si>
  <si>
    <t>Adineta ricciae</t>
  </si>
  <si>
    <t>CAF1246735.1</t>
  </si>
  <si>
    <t>Select seq ref|WP_053333958.1|</t>
  </si>
  <si>
    <t>serine/threonine-protein kinase [Gemmatimonas phototrophica]</t>
  </si>
  <si>
    <t>Gemmatimonas phototrophica</t>
  </si>
  <si>
    <t>WP_053333958.1</t>
  </si>
  <si>
    <t>Select seq emb|CAF1571870.1|</t>
  </si>
  <si>
    <t>CAF1571870.1</t>
  </si>
  <si>
    <t>Select seq ref|XP_025341742.1|</t>
  </si>
  <si>
    <t>hypothetical protein CXQ85_004310 [[Candida] haemuloni]</t>
  </si>
  <si>
    <t>[Candida] haemuloni</t>
  </si>
  <si>
    <t>XP_025341742.1</t>
  </si>
  <si>
    <t>Select seq gb|KAH8883887.1|</t>
  </si>
  <si>
    <t>hypothetical protein GQ53DRAFT_423245 [Thozetella sp. PMI_491]</t>
  </si>
  <si>
    <t>Thozetella sp. PMI_491</t>
  </si>
  <si>
    <t>KAH8883887.1</t>
  </si>
  <si>
    <t>Select seq gb|MBN9144640.1|</t>
  </si>
  <si>
    <t>conjugal transfer protein TrbE [Novosphingobium sp.]</t>
  </si>
  <si>
    <t>Novosphingobium sp.</t>
  </si>
  <si>
    <t>MBN9144640.1</t>
  </si>
  <si>
    <t>Select seq gb|TJY62552.1|</t>
  </si>
  <si>
    <t>S8 family peptidase [Sphingobacterium alkalisoli]</t>
  </si>
  <si>
    <t>Sphingobacterium alkalisoli</t>
  </si>
  <si>
    <t>TJY62552.1</t>
  </si>
  <si>
    <t>Select seq gb|KZY61061.1|</t>
  </si>
  <si>
    <t>hypothetical protein A3737_06245 [Oleiphilus sp. HI0065]</t>
  </si>
  <si>
    <t>Oleiphilus sp. HI0065</t>
  </si>
  <si>
    <t>KZY61061.1</t>
  </si>
  <si>
    <t>Select seq gb|KZZ80538.1|</t>
  </si>
  <si>
    <t>hypothetical protein A3767_09915 [Oleiphilus sp. HI0133]</t>
  </si>
  <si>
    <t>Oleiphilus sp. HI0133</t>
  </si>
  <si>
    <t>KZZ80538.1</t>
  </si>
  <si>
    <t>Select seq ref|XP_029695236.1|</t>
  </si>
  <si>
    <t>myocardin-like isoform X1 [Takifugu rubripes]</t>
  </si>
  <si>
    <t>Takifugu rubripes</t>
  </si>
  <si>
    <t>XP_029695236.1</t>
  </si>
  <si>
    <t>Select seq ref|WP_169305704.1|</t>
  </si>
  <si>
    <t>WP_169305704.1</t>
  </si>
  <si>
    <t>Select seq ref|WP_206240216.1|</t>
  </si>
  <si>
    <t>conjugal transfer protein TrbE [Novosphingobium sp. GeG2]</t>
  </si>
  <si>
    <t>Novosphingobium sp. GeG2</t>
  </si>
  <si>
    <t>WP_206240216.1</t>
  </si>
  <si>
    <t>Select seq gb|NWU55703.1|</t>
  </si>
  <si>
    <t>MMS22 protein [Dromas ardeola]</t>
  </si>
  <si>
    <t>Dromas ardeola</t>
  </si>
  <si>
    <t>NWU55703.1</t>
  </si>
  <si>
    <t>Select seq ref|XP_029695237.1|</t>
  </si>
  <si>
    <t>myocardin-like isoform X2 [Takifugu rubripes]</t>
  </si>
  <si>
    <t>XP_029695237.1</t>
  </si>
  <si>
    <t>Select seq gb|TNN02665.1|</t>
  </si>
  <si>
    <t>hypothetical protein fugu_010152 [Takifugu bimaculatus]</t>
  </si>
  <si>
    <t>Takifugu bimaculatus</t>
  </si>
  <si>
    <t>TNN02665.1</t>
  </si>
  <si>
    <t>Select seq gb|RMZ76392.1|</t>
  </si>
  <si>
    <t>hypothetical protein DV737_g4865 [Chaetothyriales sp. CBS 132003]</t>
  </si>
  <si>
    <t>Chaetothyriales sp. CBS 132003</t>
  </si>
  <si>
    <t>RMZ76392.1</t>
  </si>
  <si>
    <t>Select seq gb|MBI89303.1|</t>
  </si>
  <si>
    <t>hypothetical protein [Candidatus Marinimicrobia bacterium]</t>
  </si>
  <si>
    <t>Candidatus Marinimicrobia bacterium</t>
  </si>
  <si>
    <t>MBI89303.1</t>
  </si>
  <si>
    <t>Select seq gb|MBA3231206.1|</t>
  </si>
  <si>
    <t>MBA3231206.1</t>
  </si>
  <si>
    <t>Select seq gb|NXW35335.1|</t>
  </si>
  <si>
    <t>MMS22 protein [Phaetusa simplex]</t>
  </si>
  <si>
    <t>Phaetusa simplex</t>
  </si>
  <si>
    <t>NXW35335.1</t>
  </si>
  <si>
    <t>Select seq emb|CAG1989795.1|</t>
  </si>
  <si>
    <t>CAG1989795.1</t>
  </si>
  <si>
    <t>Select seq emb|CAF3613747.1|</t>
  </si>
  <si>
    <t>CAF3613747.1</t>
  </si>
  <si>
    <t>Select seq ref|WP_074527694.1|</t>
  </si>
  <si>
    <t>glycoside hydrolase family 65 protein [Pseudomonas psychrotolerans]</t>
  </si>
  <si>
    <t>WP_074527694.1</t>
  </si>
  <si>
    <t>Select seq gb|NWS18531.1|</t>
  </si>
  <si>
    <t>MMS22 protein [Pachyramphus minor]</t>
  </si>
  <si>
    <t>Pachyramphus minor</t>
  </si>
  <si>
    <t>NWS18531.1</t>
  </si>
  <si>
    <t>Select seq gb|MBN1541337.1|</t>
  </si>
  <si>
    <t>DNA internalization-related competence protein ComEC/Rec2 [candidate division KSB1 bacterium]</t>
  </si>
  <si>
    <t>candidate division KSB1 bacterium</t>
  </si>
  <si>
    <t>MBN1541337.1</t>
  </si>
  <si>
    <t>Select seq gb|MBI1805808.1|</t>
  </si>
  <si>
    <t>carboxypeptidase-like regulatory domain-containing protein [Ignavibacteria bacterium]</t>
  </si>
  <si>
    <t>Ignavibacteria bacterium</t>
  </si>
  <si>
    <t>MBI1805808.1</t>
  </si>
  <si>
    <t>Select seq emb|CAH2067151.1|</t>
  </si>
  <si>
    <t>unnamed protein product [Iphiclides podalirius]</t>
  </si>
  <si>
    <t>Iphiclides podalirius</t>
  </si>
  <si>
    <t>CAH2067151.1</t>
  </si>
  <si>
    <t>Select seq ref|WP_067598007.1|</t>
  </si>
  <si>
    <t>molybdopterin-dependent oxidoreductase [Nocardiopsis listeri]</t>
  </si>
  <si>
    <t>Nocardiopsis listeri</t>
  </si>
  <si>
    <t>WP_067598007.1</t>
  </si>
  <si>
    <t>Select seq tpg|HGS38894.1|</t>
  </si>
  <si>
    <t>TPA: GspE/PulE family protein [Deltaproteobacteria bacterium]</t>
  </si>
  <si>
    <t>HGS38894.1</t>
  </si>
  <si>
    <t>Select seq gb|MBM4268156.1|</t>
  </si>
  <si>
    <t>MBM4268156.1</t>
  </si>
  <si>
    <t>Select seq gb|THV05207.1|</t>
  </si>
  <si>
    <t>hypothetical protein K435DRAFT_116835 [Dendrothele bispora CBS 962.96]</t>
  </si>
  <si>
    <t>THV05207.1</t>
  </si>
  <si>
    <t>Select seq dbj|GAO48164.1|</t>
  </si>
  <si>
    <t>hypothetical protein G7K_2344-t1 [Saitoella complicata NRRL Y-17804]</t>
  </si>
  <si>
    <t>Saitoella complicata NRRL Y-17804</t>
  </si>
  <si>
    <t>GAO48164.1</t>
  </si>
  <si>
    <t>Select seq gb|MCB9897139.1|</t>
  </si>
  <si>
    <t>DUF1570 domain-containing protein [Planctomycetes bacterium]</t>
  </si>
  <si>
    <t>MCB9897139.1</t>
  </si>
  <si>
    <t>Select seq gb|MBE6760896.1|</t>
  </si>
  <si>
    <t>glycogen/starch/alpha-glucan phosphorylase [Oscillospiraceae bacterium]</t>
  </si>
  <si>
    <t>MBE6760896.1</t>
  </si>
  <si>
    <t>Select seq ref|WP_068750424.1|</t>
  </si>
  <si>
    <t>hypothetical protein [Oleiphilus sp. HI0123]</t>
  </si>
  <si>
    <t>Oleiphilus sp. HI0123</t>
  </si>
  <si>
    <t>WP_068750424.1</t>
  </si>
  <si>
    <t>Select seq gb|MBS0648701.1|</t>
  </si>
  <si>
    <t>DEAD/DEAH box helicase [Verrucomicrobia bacterium]</t>
  </si>
  <si>
    <t>Verrucomicrobia bacterium</t>
  </si>
  <si>
    <t>MBS0648701.1</t>
  </si>
  <si>
    <t>Select seq gb|RKX33947.1|</t>
  </si>
  <si>
    <t>hypothetical protein DRP71_08700 [Verrucomicrobia bacterium]</t>
  </si>
  <si>
    <t>RKX33947.1</t>
  </si>
  <si>
    <t>Select seq ref|XP_046615370.1|</t>
  </si>
  <si>
    <t>solute carrier family 22 member 13-like [Neodiprion virginiana]</t>
  </si>
  <si>
    <t>Neodiprion virginiana</t>
  </si>
  <si>
    <t>XP_046615370.1</t>
  </si>
  <si>
    <t>Select seq tpg|HHU11947.1|</t>
  </si>
  <si>
    <t>TPA: hypothetical protein [Clostridiaceae bacterium]</t>
  </si>
  <si>
    <t>Clostridiaceae bacterium</t>
  </si>
  <si>
    <t>HHU11947.1</t>
  </si>
  <si>
    <t>Select seq gb|NLT66835.1|</t>
  </si>
  <si>
    <t>ATP-binding protein [Acidobacteria bacterium]</t>
  </si>
  <si>
    <t>NLT66835.1</t>
  </si>
  <si>
    <t>Select seq gb|KAF5022294.1|</t>
  </si>
  <si>
    <t>hypothetical protein F66182_5671 [Fusarium sp. NRRL 66182]</t>
  </si>
  <si>
    <t>Fusarium sp. NRRL 66182</t>
  </si>
  <si>
    <t>KAF5022294.1</t>
  </si>
  <si>
    <t>Select seq ref|WP_086655287.1|</t>
  </si>
  <si>
    <t>ATP-dependent DNA helicase RecG [Acetobacter persici]</t>
  </si>
  <si>
    <t>Acetobacter persici</t>
  </si>
  <si>
    <t>WP_086655287.1</t>
  </si>
  <si>
    <t>Select seq gb|MBI3765422.1|</t>
  </si>
  <si>
    <t>carboxypeptidase-like regulatory domain-containing protein [Ignavibacteriales bacterium]</t>
  </si>
  <si>
    <t>MBI3765422.1</t>
  </si>
  <si>
    <t>Select seq gb|PYU89877.1|</t>
  </si>
  <si>
    <t>ATP-dependent DNA helicase RecG [Acidobacteria bacterium]</t>
  </si>
  <si>
    <t>PYU89877.1</t>
  </si>
  <si>
    <t>Select seq ref|XP_012196073.1|</t>
  </si>
  <si>
    <t>hypothetical protein SPRG_02132 [Saprolegnia parasitica CBS 223.65]</t>
  </si>
  <si>
    <t>Saprolegnia parasitica CBS 223.65</t>
  </si>
  <si>
    <t>XP_012196073.1</t>
  </si>
  <si>
    <t>Select seq gb|RMZ89468.1|</t>
  </si>
  <si>
    <t>hypothetical protein DV736_g3302 [Chaetothyriales sp. CBS 134916]</t>
  </si>
  <si>
    <t>Chaetothyriales sp. CBS 134916</t>
  </si>
  <si>
    <t>RMZ89468.1</t>
  </si>
  <si>
    <t>Select seq gb|MBS1886198.1|</t>
  </si>
  <si>
    <t>xanthine dehydrogenase family protein [Actinomycetia bacterium]</t>
  </si>
  <si>
    <t>Actinomycetia bacterium</t>
  </si>
  <si>
    <t>MBS1886198.1</t>
  </si>
  <si>
    <t>Select seq ref|XP_022820461.1|</t>
  </si>
  <si>
    <t>ral guanine nucleotide dissociation stimulator isoform X1 [Spodoptera litura]</t>
  </si>
  <si>
    <t>Spodoptera litura</t>
  </si>
  <si>
    <t>XP_022820461.1</t>
  </si>
  <si>
    <t>Select seq ref|XP_013133814.1|</t>
  </si>
  <si>
    <t>PREDICTED: ral guanine nucleotide dissociation stimulator [Papilio polytes]</t>
  </si>
  <si>
    <t>Papilio polytes</t>
  </si>
  <si>
    <t>XP_013133814.1</t>
  </si>
  <si>
    <t>Select seq ref|XP_035446763.1|</t>
  </si>
  <si>
    <t>LOW QUALITY PROTEIN: ral guanine nucleotide dissociation stimulator-like [Spodoptera frugiperda]</t>
  </si>
  <si>
    <t>Spodoptera frugiperda</t>
  </si>
  <si>
    <t>XP_035446763.1</t>
  </si>
  <si>
    <t>Select seq ref|XP_021185834.1|</t>
  </si>
  <si>
    <t>ral guanine nucleotide dissociation stimulator isoform X1 [Helicoverpa armigera]</t>
  </si>
  <si>
    <t>Helicoverpa armigera</t>
  </si>
  <si>
    <t>XP_021185834.1</t>
  </si>
  <si>
    <t>Select seq ref|XP_022820462.1|</t>
  </si>
  <si>
    <t>ral guanine nucleotide dissociation stimulator isoform X2 [Spodoptera litura]</t>
  </si>
  <si>
    <t>XP_022820462.1</t>
  </si>
  <si>
    <t>Select seq ref|XP_047041766.1|</t>
  </si>
  <si>
    <t>ral guanine nucleotide dissociation stimulator isoform X1 [Helicoverpa zea]</t>
  </si>
  <si>
    <t>Helicoverpa zea</t>
  </si>
  <si>
    <t>XP_047041766.1</t>
  </si>
  <si>
    <t>Select seq ref|XP_047041771.1|</t>
  </si>
  <si>
    <t>ral guanine nucleotide dissociation stimulator isoform X2 [Helicoverpa zea]</t>
  </si>
  <si>
    <t>XP_047041771.1</t>
  </si>
  <si>
    <t>Select seq ref|XP_021185836.1|</t>
  </si>
  <si>
    <t>ral guanine nucleotide dissociation stimulator isoform X2 [Helicoverpa armigera]</t>
  </si>
  <si>
    <t>XP_021185836.1</t>
  </si>
  <si>
    <t>Select seq gb|RVE48808.1|</t>
  </si>
  <si>
    <t>hypothetical protein evm_006582 [Chilo suppressalis]</t>
  </si>
  <si>
    <t>Chilo suppressalis</t>
  </si>
  <si>
    <t>RVE48808.1</t>
  </si>
  <si>
    <t>Select seq gb|MCB9685087.1|</t>
  </si>
  <si>
    <t>MFS transporter [Alphaproteobacteria bacterium]</t>
  </si>
  <si>
    <t>Alphaproteobacteria bacterium</t>
  </si>
  <si>
    <t>MCB9685087.1</t>
  </si>
  <si>
    <t>Select seq gb|MBW7959302.1|</t>
  </si>
  <si>
    <t>transglutaminase domain-containing protein [Candidatus Promineofilum sp.]</t>
  </si>
  <si>
    <t>Candidatus Promineofilum sp.</t>
  </si>
  <si>
    <t>MBW7959302.1</t>
  </si>
  <si>
    <t>Select seq ref|XP_042661945.1|</t>
  </si>
  <si>
    <t>CARD- and ANK-domain containing inflammasome adapter protein-like [Tyto alba]</t>
  </si>
  <si>
    <t>XP_042661945.1</t>
  </si>
  <si>
    <t>Select seq gb|KAE8541278.1|</t>
  </si>
  <si>
    <t>hypothetical protein D1P53_002635 [Cryptococcus cf. gattii]</t>
  </si>
  <si>
    <t>Cryptococcus cf. gattii</t>
  </si>
  <si>
    <t>KAE8541278.1</t>
  </si>
  <si>
    <t>Select seq ref|WP_170065309.1|</t>
  </si>
  <si>
    <t>LamG domain-containing protein [Salegentibacter salegens]</t>
  </si>
  <si>
    <t>Salegentibacter salegens</t>
  </si>
  <si>
    <t>WP_170065309.1</t>
  </si>
  <si>
    <t>Select seq ref|XP_030031538.2|</t>
  </si>
  <si>
    <t>ral guanine nucleotide dissociation stimulator isoform X1 [Manduca sexta]</t>
  </si>
  <si>
    <t>Manduca sexta</t>
  </si>
  <si>
    <t>XP_030031538.2</t>
  </si>
  <si>
    <t>Select seq gb|KAG6457595.1|</t>
  </si>
  <si>
    <t>hypothetical protein O3G_MSEX010375 [Manduca sexta]</t>
  </si>
  <si>
    <t>KAG6457595.1</t>
  </si>
  <si>
    <t>Select seq ref|XP_014361564.2|</t>
  </si>
  <si>
    <t>ral guanine nucleotide dissociation stimulator isoform X1 [Papilio machaon]</t>
  </si>
  <si>
    <t>Papilio machaon</t>
  </si>
  <si>
    <t>XP_014361564.2</t>
  </si>
  <si>
    <t>Select seq ref|XP_013168228.1|</t>
  </si>
  <si>
    <t>PREDICTED: ral guanine nucleotide dissociation stimulator isoform X1 [Papilio xuthus]</t>
  </si>
  <si>
    <t>Papilio xuthus</t>
  </si>
  <si>
    <t>XP_013168228.1</t>
  </si>
  <si>
    <t>Select seq gb|KQK76617.1|</t>
  </si>
  <si>
    <t>ankyrin-3-like protein [Amazona aestiva]</t>
  </si>
  <si>
    <t>KQK76617.1</t>
  </si>
  <si>
    <t>Select seq ref|XP_030031540.2|</t>
  </si>
  <si>
    <t>ral guanine nucleotide dissociation stimulator isoform X2 [Manduca sexta]</t>
  </si>
  <si>
    <t>XP_030031540.2</t>
  </si>
  <si>
    <t>Select seq gb|KAG8522093.1|</t>
  </si>
  <si>
    <t>Protein MMS22-like [Galemys pyrenaicus]</t>
  </si>
  <si>
    <t>Galemys pyrenaicus</t>
  </si>
  <si>
    <t>KAG8522093.1</t>
  </si>
  <si>
    <t>Select seq ref|XP_013182937.1|</t>
  </si>
  <si>
    <t>PREDICTED: ral guanine nucleotide dissociation stimulator isoform X1 [Amyelois transitella]</t>
  </si>
  <si>
    <t>Amyelois transitella</t>
  </si>
  <si>
    <t>XP_013182937.1</t>
  </si>
  <si>
    <t>Select seq ref|XP_013168232.1|</t>
  </si>
  <si>
    <t>PREDICTED: ral guanine nucleotide dissociation stimulator isoform X2 [Papilio xuthus]</t>
  </si>
  <si>
    <t>XP_013168232.1</t>
  </si>
  <si>
    <t>Select seq ref|XP_045785397.1|</t>
  </si>
  <si>
    <t>ral guanine nucleotide dissociation stimulator isoform X1 [Maniola jurtina]</t>
  </si>
  <si>
    <t>Maniola jurtina</t>
  </si>
  <si>
    <t>XP_045785397.1</t>
  </si>
  <si>
    <t>Select seq ref|XP_014361567.2|</t>
  </si>
  <si>
    <t>ral guanine nucleotide dissociation stimulator isoform X2 [Papilio machaon]</t>
  </si>
  <si>
    <t>XP_014361567.2</t>
  </si>
  <si>
    <t>Select seq ref|XP_044286284.1|</t>
  </si>
  <si>
    <t>CARD- and ANK-domain containing inflammasome adapter protein-like [Varanus komodoensis]</t>
  </si>
  <si>
    <t>Varanus komodoensis</t>
  </si>
  <si>
    <t>XP_044286284.1</t>
  </si>
  <si>
    <t>Select seq ref|XP_045785438.1|</t>
  </si>
  <si>
    <t>ral guanine nucleotide dissociation stimulator isoform X2 [Maniola jurtina]</t>
  </si>
  <si>
    <t>XP_045785438.1</t>
  </si>
  <si>
    <t>Select seq ref|XP_034825788.1|</t>
  </si>
  <si>
    <t>ral guanine nucleotide dissociation stimulator isoform X1 [Maniola hyperantus]</t>
  </si>
  <si>
    <t>Maniola hyperantus</t>
  </si>
  <si>
    <t>XP_034825788.1</t>
  </si>
  <si>
    <t>Select seq ref|WP_056156719.1|</t>
  </si>
  <si>
    <t>adenylate/guanylate cyclase domain-containing protein [Duganella sp. Leaf126]</t>
  </si>
  <si>
    <t>Duganella sp. Leaf126</t>
  </si>
  <si>
    <t>WP_056156719.1</t>
  </si>
  <si>
    <t>Select seq ref|XP_034825814.1|</t>
  </si>
  <si>
    <t>ral guanine nucleotide dissociation stimulator isoform X2 [Maniola hyperantus]</t>
  </si>
  <si>
    <t>XP_034825814.1</t>
  </si>
  <si>
    <t>Select seq dbj|GES98166.1|</t>
  </si>
  <si>
    <t>hypothetical protein GLOIN_2v1793246 [Rhizophagus clarus]</t>
  </si>
  <si>
    <t>GES98166.1</t>
  </si>
  <si>
    <t>Select seq ref|XP_039765081.1|</t>
  </si>
  <si>
    <t>ral guanine nucleotide dissociation stimulator isoform X1 [Pararge aegeria]</t>
  </si>
  <si>
    <t>Pararge aegeria</t>
  </si>
  <si>
    <t>XP_039765081.1</t>
  </si>
  <si>
    <t>Select seq ref|XP_039765083.1|</t>
  </si>
  <si>
    <t>ral guanine nucleotide dissociation stimulator isoform X2 [Pararge aegeria]</t>
  </si>
  <si>
    <t>XP_039765083.1</t>
  </si>
  <si>
    <t>Select seq ref|WP_079714572.1|</t>
  </si>
  <si>
    <t>hypothetical protein [Salegentibacter salinarum]</t>
  </si>
  <si>
    <t>Salegentibacter salinarum</t>
  </si>
  <si>
    <t>WP_079714572.1</t>
  </si>
  <si>
    <t>Select seq ref|WP_083634165.1|</t>
  </si>
  <si>
    <t>LamG domain-containing protein [Salegentibacter sp. T436]</t>
  </si>
  <si>
    <t>Salegentibacter sp. T436</t>
  </si>
  <si>
    <t>WP_083634165.1</t>
  </si>
  <si>
    <t>Select seq ref|WP_083634121.1|</t>
  </si>
  <si>
    <t>WP_083634121.1</t>
  </si>
  <si>
    <t>Select seq ref|WP_208225034.1|</t>
  </si>
  <si>
    <t>hypothetical protein [Salegentibacter sp. BDJ18]</t>
  </si>
  <si>
    <t>Salegentibacter sp. BDJ18</t>
  </si>
  <si>
    <t>WP_208225034.1</t>
  </si>
  <si>
    <t>Select seq ref|WP_093302129.1|</t>
  </si>
  <si>
    <t>LamG domain-containing protein [Salegentibacter agarivorans]</t>
  </si>
  <si>
    <t>Salegentibacter agarivorans</t>
  </si>
  <si>
    <t>WP_093302129.1</t>
  </si>
  <si>
    <t>Select seq ref|WP_093304449.1|</t>
  </si>
  <si>
    <t>hypothetical protein [Salegentibacter agarivorans]</t>
  </si>
  <si>
    <t>WP_093304449.1</t>
  </si>
  <si>
    <t>Select seq ref|XP_046961137.1|</t>
  </si>
  <si>
    <t>ral guanine nucleotide dissociation stimulator isoform X1 [Vanessa cardui]</t>
  </si>
  <si>
    <t>Vanessa cardui</t>
  </si>
  <si>
    <t>XP_046961137.1</t>
  </si>
  <si>
    <t>Select seq ref|XP_026487865.1|</t>
  </si>
  <si>
    <t>ral guanine nucleotide dissociation stimulator isoform X1 [Vanessa tameamea]</t>
  </si>
  <si>
    <t>Vanessa tameamea</t>
  </si>
  <si>
    <t>XP_026487865.1</t>
  </si>
  <si>
    <t>Select seq emb|SFF82756.1|</t>
  </si>
  <si>
    <t>DNA-binding transcriptional activator of the SARP family [Salegentibacter agarivorans]</t>
  </si>
  <si>
    <t>SFF82756.1</t>
  </si>
  <si>
    <t>Select seq gb|APS37768.1|</t>
  </si>
  <si>
    <t>hypothetical protein AO058_02230 [Salegentibacter sp. T436]</t>
  </si>
  <si>
    <t>APS37768.1</t>
  </si>
  <si>
    <t>Select seq ref|XP_026726972.1|</t>
  </si>
  <si>
    <t>ral guanine nucleotide dissociation stimulator isoform X1 [Trichoplusia ni]</t>
  </si>
  <si>
    <t>Trichoplusia ni</t>
  </si>
  <si>
    <t>XP_026726972.1</t>
  </si>
  <si>
    <t>Select seq ref|XP_047544504.1|</t>
  </si>
  <si>
    <t>ral guanine nucleotide dissociation stimulator isoform X1 [Vanessa atalanta]</t>
  </si>
  <si>
    <t>Vanessa atalanta</t>
  </si>
  <si>
    <t>XP_047544504.1</t>
  </si>
  <si>
    <t>Select seq ref|XP_026487881.1|</t>
  </si>
  <si>
    <t>ral guanine nucleotide dissociation stimulator isoform X2 [Vanessa tameamea]</t>
  </si>
  <si>
    <t>XP_026487881.1</t>
  </si>
  <si>
    <t>Select seq ref|XP_046961139.1|</t>
  </si>
  <si>
    <t>ral guanine nucleotide dissociation stimulator isoform X2 [Vanessa cardui]</t>
  </si>
  <si>
    <t>XP_046961139.1</t>
  </si>
  <si>
    <t>Select seq gb|KZZ22445.1|</t>
  </si>
  <si>
    <t>hypothetical protein A3752_06405 [Oleiphilus sp. HI0081]</t>
  </si>
  <si>
    <t>Oleiphilus sp. HI0081</t>
  </si>
  <si>
    <t>KZZ22445.1</t>
  </si>
  <si>
    <t>Select seq ref|XP_047544506.1|</t>
  </si>
  <si>
    <t>ral guanine nucleotide dissociation stimulator isoform X2 [Vanessa atalanta]</t>
  </si>
  <si>
    <t>XP_047544506.1</t>
  </si>
  <si>
    <t>Select seq ref|XP_026726973.1|</t>
  </si>
  <si>
    <t>ral guanine nucleotide dissociation stimulator isoform X2 [Trichoplusia ni]</t>
  </si>
  <si>
    <t>XP_026726973.1</t>
  </si>
  <si>
    <t>Select seq ref|XP_028175624.1|</t>
  </si>
  <si>
    <t>ral guanine nucleotide dissociation stimulator isoform X1 [Ostrinia furnacalis]</t>
  </si>
  <si>
    <t>Ostrinia furnacalis</t>
  </si>
  <si>
    <t>XP_028175624.1</t>
  </si>
  <si>
    <t>Select seq ref|XP_041988626.1|</t>
  </si>
  <si>
    <t>ral guanine nucleotide dissociation stimulator isoform X1 [Aricia agestis]</t>
  </si>
  <si>
    <t>Aricia agestis</t>
  </si>
  <si>
    <t>XP_041988626.1</t>
  </si>
  <si>
    <t>Select seq ref|XP_026325548.1|</t>
  </si>
  <si>
    <t>ral guanine nucleotide dissociation stimulator isoform X1 [Hyposmocoma kahamanoa]</t>
  </si>
  <si>
    <t>Hyposmocoma kahamanoa</t>
  </si>
  <si>
    <t>XP_026325548.1</t>
  </si>
  <si>
    <t>Select seq ref|XP_028175628.1|</t>
  </si>
  <si>
    <t>ral guanine nucleotide dissociation stimulator isoform X2 [Ostrinia furnacalis]</t>
  </si>
  <si>
    <t>XP_028175628.1</t>
  </si>
  <si>
    <t>Select seq dbj|GJD85845.1|</t>
  </si>
  <si>
    <t>hypothetical protein HPGCJGGD_3739 [Methylobacterium haplocladii]</t>
  </si>
  <si>
    <t>Methylobacterium haplocladii</t>
  </si>
  <si>
    <t>GJD85845.1</t>
  </si>
  <si>
    <t>Select seq ref|XP_041988645.1|</t>
  </si>
  <si>
    <t>ral guanine nucleotide dissociation stimulator isoform X2 [Aricia agestis]</t>
  </si>
  <si>
    <t>XP_041988645.1</t>
  </si>
  <si>
    <t>Select seq gb|KFV58573.1|</t>
  </si>
  <si>
    <t>Protein MMS22-like [Gavia stellata]</t>
  </si>
  <si>
    <t>Gavia stellata</t>
  </si>
  <si>
    <t>KFV58573.1</t>
  </si>
  <si>
    <t>Select seq ref|XP_009816205.1|</t>
  </si>
  <si>
    <t>PREDICTED: protein MMS22-like [Gavia stellata]</t>
  </si>
  <si>
    <t>XP_009816205.1</t>
  </si>
  <si>
    <t>Select seq gb|MBQ7318565.1|</t>
  </si>
  <si>
    <t>glycoside hydrolase family 95 protein [Clostridia bacterium]</t>
  </si>
  <si>
    <t>MBQ7318565.1</t>
  </si>
  <si>
    <t>Select seq ref|XP_010122580.1|</t>
  </si>
  <si>
    <t>PREDICTED: LOW QUALITY PROTEIN: protein MMS22-like [Chlamydotis macqueenii]</t>
  </si>
  <si>
    <t>Chlamydotis macqueenii</t>
  </si>
  <si>
    <t>XP_010122580.1</t>
  </si>
  <si>
    <t>Select seq gb|RGP73580.1|</t>
  </si>
  <si>
    <t>hypothetical protein FLONG3_6317 [Fusarium longipes]</t>
  </si>
  <si>
    <t>Fusarium longipes</t>
  </si>
  <si>
    <t>RGP73580.1</t>
  </si>
  <si>
    <t>Select seq ref|XP_022820464.1|</t>
  </si>
  <si>
    <t>ral guanine nucleotide dissociation stimulator isoform X3 [Spodoptera litura]</t>
  </si>
  <si>
    <t>XP_022820464.1</t>
  </si>
  <si>
    <t>Select seq ref|XP_021185838.1|</t>
  </si>
  <si>
    <t>ral guanine nucleotide dissociation stimulator isoform X3 [Helicoverpa armigera]</t>
  </si>
  <si>
    <t>XP_021185838.1</t>
  </si>
  <si>
    <t>Select seq gb|PKD18808.1|</t>
  </si>
  <si>
    <t>hypothetical protein APR41_17525 [Salegentibacter salinarum]</t>
  </si>
  <si>
    <t>PKD18808.1</t>
  </si>
  <si>
    <t>Select seq gb|KAF7879064.1|</t>
  </si>
  <si>
    <t>hypothetical protein EAF04_000264 [Sclerotium cepivorum]</t>
  </si>
  <si>
    <t>KAF7879064.1</t>
  </si>
  <si>
    <t>Select seq gb|KAF9804105.1|</t>
  </si>
  <si>
    <t>hypothetical protein SFRURICE_020533 [Spodoptera frugiperda]</t>
  </si>
  <si>
    <t>KAF9804105.1</t>
  </si>
  <si>
    <t>Select seq gb|KAG4029774.1|</t>
  </si>
  <si>
    <t>hypothetical protein MFRU_014g00740 [Monilinia fructicola]</t>
  </si>
  <si>
    <t>KAG4029774.1</t>
  </si>
  <si>
    <t>Select seq gb|KAG8114310.1|</t>
  </si>
  <si>
    <t>hypothetical protein SFRUCORN_014071 [Spodoptera frugiperda]</t>
  </si>
  <si>
    <t>KAG8114310.1</t>
  </si>
  <si>
    <t>Select seq gb|MBA2572687.1|</t>
  </si>
  <si>
    <t>fused MFS/spermidine synthase [Gemmatimonadetes bacterium]</t>
  </si>
  <si>
    <t>MBA2572687.1</t>
  </si>
  <si>
    <t>Select seq ref|WP_126481455.1|</t>
  </si>
  <si>
    <t>ATP-dependent helicase [Halomonas nitroreducens]</t>
  </si>
  <si>
    <t>Halomonas nitroreducens</t>
  </si>
  <si>
    <t>WP_126481455.1</t>
  </si>
  <si>
    <t>Select seq ref|WP_222941987.1|</t>
  </si>
  <si>
    <t>ATP-dependent DNA helicase RecG [Acetobacter tropicalis]</t>
  </si>
  <si>
    <t>Acetobacter tropicalis</t>
  </si>
  <si>
    <t>WP_222941987.1</t>
  </si>
  <si>
    <t>Select seq gb|QEO24439.1|</t>
  </si>
  <si>
    <t>QEO24439.1</t>
  </si>
  <si>
    <t>Select seq gb|PSK77653.1|</t>
  </si>
  <si>
    <t>hypothetical protein CJJ07_002477 [[Candida] auris]</t>
  </si>
  <si>
    <t>PSK77653.1</t>
  </si>
  <si>
    <t>Select seq gb|PIS50527.1|</t>
  </si>
  <si>
    <t>hypothetical protein B9J08_004355 [[Candida] auris]</t>
  </si>
  <si>
    <t>PIS50527.1</t>
  </si>
  <si>
    <t>Select seq ref|XP_028889264.1|</t>
  </si>
  <si>
    <t>nitrogen-responsive transcriptional regulator GLN3 [[Candida] auris]</t>
  </si>
  <si>
    <t>XP_028889264.1</t>
  </si>
  <si>
    <t>Select seq gb|QRG40513.1|</t>
  </si>
  <si>
    <t>hypothetical protein FDK38_004992 [[Candida] auris]</t>
  </si>
  <si>
    <t>QRG40513.1</t>
  </si>
  <si>
    <t>Select seq ref|XP_025339382.1|</t>
  </si>
  <si>
    <t>uncharacterized protein CXQ87_001369 [[Candida] duobushaemulonis]</t>
  </si>
  <si>
    <t>[Candida] duobushaemulonis</t>
  </si>
  <si>
    <t>XP_025339382.1</t>
  </si>
  <si>
    <t>Select seq gb|QWU86979.1|</t>
  </si>
  <si>
    <t>hypothetical protein CA3LBN_001197 [[Candida] haemuloni]</t>
  </si>
  <si>
    <t>QWU86979.1</t>
  </si>
  <si>
    <t>Select seq gb|KAF3985973.1|</t>
  </si>
  <si>
    <t>hypothetical protein FT663_05076 [[Candida] haemuloni var. vulneris]</t>
  </si>
  <si>
    <t>[Candida] haemuloni var. vulneris</t>
  </si>
  <si>
    <t>KAF3985973.1</t>
  </si>
  <si>
    <t>Select seq ref|XP_024713615.1|</t>
  </si>
  <si>
    <t>hypothetical protein C7M61_002849 [[Candida] pseudohaemulonii]</t>
  </si>
  <si>
    <t>[Candida] pseudohaemulonii</t>
  </si>
  <si>
    <t>XP_024713615.1</t>
  </si>
  <si>
    <t>Select seq emb|SKC40689.1|</t>
  </si>
  <si>
    <t>ABC-2 type transport system ATP-binding protein [[Eubacterium] yurii]</t>
  </si>
  <si>
    <t>[Eubacterium] yurii</t>
  </si>
  <si>
    <t>SKC40689.1</t>
  </si>
  <si>
    <t>Select seq ref|XP_033385145.1|</t>
  </si>
  <si>
    <t>uncharacterized protein BU24DRAFT_313171 [Aaosphaeria arxii CBS 175.79]</t>
  </si>
  <si>
    <t>XP_033385145.1</t>
  </si>
  <si>
    <t>Select seq gb|KAI0792214.1|</t>
  </si>
  <si>
    <t>hypothetical protein C8Q75DRAFT_754973 [Abortiporus biennis]</t>
  </si>
  <si>
    <t>Abortiporus biennis</t>
  </si>
  <si>
    <t>KAI0792214.1</t>
  </si>
  <si>
    <t>Select seq ref|XP_025377395.1|</t>
  </si>
  <si>
    <t>hypothetical protein FA10DRAFT_266686 [Acaromyces ingoldii]</t>
  </si>
  <si>
    <t>Acaromyces ingoldii</t>
  </si>
  <si>
    <t>XP_025377395.1</t>
  </si>
  <si>
    <t>Select seq ref|WP_082779908.1|</t>
  </si>
  <si>
    <t>ATP-dependent DNA helicase RecG [Acetobacter cerevisiae]</t>
  </si>
  <si>
    <t>Acetobacter cerevisiae</t>
  </si>
  <si>
    <t>WP_082779908.1</t>
  </si>
  <si>
    <t>Select seq ref|WP_082779476.1|</t>
  </si>
  <si>
    <t>WP_082779476.1</t>
  </si>
  <si>
    <t>Select seq ref|WP_082782771.1|</t>
  </si>
  <si>
    <t>WP_082782771.1</t>
  </si>
  <si>
    <t>Select seq gb|KXU91865.1|</t>
  </si>
  <si>
    <t>KXU91865.1</t>
  </si>
  <si>
    <t>Select seq gb|KXV77623.1|</t>
  </si>
  <si>
    <t>KXV77623.1</t>
  </si>
  <si>
    <t>Select seq gb|KXV73264.1|</t>
  </si>
  <si>
    <t>KXV73264.1</t>
  </si>
  <si>
    <t>Select seq ref|WP_086659300.1|</t>
  </si>
  <si>
    <t>ATP-dependent DNA helicase RecG [Acetobacter indonesiensis]</t>
  </si>
  <si>
    <t>Acetobacter indonesiensis</t>
  </si>
  <si>
    <t>WP_086659300.1</t>
  </si>
  <si>
    <t>Select seq ref|WP_086612821.1|</t>
  </si>
  <si>
    <t>WP_086612821.1</t>
  </si>
  <si>
    <t>Select seq ref|WP_237595796.1|</t>
  </si>
  <si>
    <t>WP_237595796.1</t>
  </si>
  <si>
    <t>Select seq ref|WP_048847049.1|</t>
  </si>
  <si>
    <t>WP_048847049.1</t>
  </si>
  <si>
    <t>Select seq ref|WP_082783987.1|</t>
  </si>
  <si>
    <t>ATP-dependent DNA helicase RecG [Acetobacter malorum]</t>
  </si>
  <si>
    <t>Acetobacter malorum</t>
  </si>
  <si>
    <t>WP_082783987.1</t>
  </si>
  <si>
    <t>Select seq ref|WP_082789863.1|</t>
  </si>
  <si>
    <t>WP_082789863.1</t>
  </si>
  <si>
    <t>Select seq ref|WP_082781950.1|</t>
  </si>
  <si>
    <t>WP_082781950.1</t>
  </si>
  <si>
    <t>Select seq ref|WP_043552492.1|</t>
  </si>
  <si>
    <t>WP_043552492.1</t>
  </si>
  <si>
    <t>Select seq ref|WP_086653868.1|</t>
  </si>
  <si>
    <t>WP_086653868.1</t>
  </si>
  <si>
    <t>Select seq ref|WP_082881753.1|</t>
  </si>
  <si>
    <t>WP_082881753.1</t>
  </si>
  <si>
    <t>Select seq gb|KXV67539.1|</t>
  </si>
  <si>
    <t>KXV67539.1</t>
  </si>
  <si>
    <t>Select seq gb|KXV13904.1|</t>
  </si>
  <si>
    <t>KXV13904.1</t>
  </si>
  <si>
    <t>Select seq gb|KXV04673.1|</t>
  </si>
  <si>
    <t>KXV04673.1</t>
  </si>
  <si>
    <t>Select seq ref|WP_048836011.1|</t>
  </si>
  <si>
    <t>ATP-dependent DNA helicase RecG [Acetobacter orleanensis]</t>
  </si>
  <si>
    <t>Acetobacter orleanensis</t>
  </si>
  <si>
    <t>WP_048836011.1</t>
  </si>
  <si>
    <t>Select seq gb|PCD80721.1|</t>
  </si>
  <si>
    <t>PCD80721.1</t>
  </si>
  <si>
    <t>Select seq gb|OUI91741.1|</t>
  </si>
  <si>
    <t>OUI91741.1</t>
  </si>
  <si>
    <t>Select seq ref|WP_237388729.1|</t>
  </si>
  <si>
    <t>WP_237388729.1</t>
  </si>
  <si>
    <t>Select seq ref|WP_058989446.1|</t>
  </si>
  <si>
    <t>ATP-dependent DNA helicase RecG [Acetobacter senegalensis]</t>
  </si>
  <si>
    <t>Acetobacter senegalensis</t>
  </si>
  <si>
    <t>WP_058989446.1</t>
  </si>
  <si>
    <t>Select seq gb|MPQ74668.1|</t>
  </si>
  <si>
    <t>MPQ74668.1</t>
  </si>
  <si>
    <t>Select seq ref|WP_061471690.1|</t>
  </si>
  <si>
    <t>WP_061471690.1</t>
  </si>
  <si>
    <t>Select seq ref|WP_237933399.1|</t>
  </si>
  <si>
    <t>WP_237933399.1</t>
  </si>
  <si>
    <t>Select seq ref|WP_237954146.1|</t>
  </si>
  <si>
    <t>WP_237954146.1</t>
  </si>
  <si>
    <t>Select seq ref|WP_237938558.1|</t>
  </si>
  <si>
    <t>WP_237938558.1</t>
  </si>
  <si>
    <t>Select seq ref|WP_237914934.1|</t>
  </si>
  <si>
    <t>WP_237914934.1</t>
  </si>
  <si>
    <t>Select seq ref|WP_086897220.1|</t>
  </si>
  <si>
    <t>WP_086897220.1</t>
  </si>
  <si>
    <t>Select seq ref|WP_227005037.1|</t>
  </si>
  <si>
    <t>WP_227005037.1</t>
  </si>
  <si>
    <t>Select seq gb|MCC6103600.1|</t>
  </si>
  <si>
    <t>ATP-dependent DNA helicase RecG [Acetobacter sp.]</t>
  </si>
  <si>
    <t>Acetobacter sp.</t>
  </si>
  <si>
    <t>MCC6103600.1</t>
  </si>
  <si>
    <t>Select seq ref|WP_215753633.1|</t>
  </si>
  <si>
    <t>ATP-dependent DNA helicase RecG [Acetobacter sp. P5B1]</t>
  </si>
  <si>
    <t>Acetobacter sp. P5B1</t>
  </si>
  <si>
    <t>WP_215753633.1</t>
  </si>
  <si>
    <t>Select seq ref|WP_097802549.1|</t>
  </si>
  <si>
    <t>WP_097802549.1</t>
  </si>
  <si>
    <t>Select seq ref|WP_086640588.1|</t>
  </si>
  <si>
    <t>WP_086640588.1</t>
  </si>
  <si>
    <t>Select seq ref|WP_045541985.1|</t>
  </si>
  <si>
    <t>WP_045541985.1</t>
  </si>
  <si>
    <t>Select seq ref|WP_035381751.1|</t>
  </si>
  <si>
    <t>WP_035381751.1</t>
  </si>
  <si>
    <t>Select seq ref|WP_061489365.1|</t>
  </si>
  <si>
    <t>WP_061489365.1</t>
  </si>
  <si>
    <t>Select seq ref|WP_039906172.1|</t>
  </si>
  <si>
    <t>WP_039906172.1</t>
  </si>
  <si>
    <t>Select seq gb|MBV8402461.1|</t>
  </si>
  <si>
    <t>IS3 family transposase [Acetobacteraceae bacterium]</t>
  </si>
  <si>
    <t>Acetobacteraceae bacterium</t>
  </si>
  <si>
    <t>MBV8402461.1</t>
  </si>
  <si>
    <t>Select seq gb|MBV8574940.1|</t>
  </si>
  <si>
    <t>MBV8574940.1</t>
  </si>
  <si>
    <t>Select seq gb|OQR86356.1|</t>
  </si>
  <si>
    <t>hypothetical protein ACHHYP_10626 [Achlya hypogyna]</t>
  </si>
  <si>
    <t>Achlya hypogyna</t>
  </si>
  <si>
    <t>OQR86356.1</t>
  </si>
  <si>
    <t>Select seq ref|WP_241075226.1|</t>
  </si>
  <si>
    <t>AAA family ATPase [Achromobacter insuavis]</t>
  </si>
  <si>
    <t>Achromobacter insuavis</t>
  </si>
  <si>
    <t>WP_241075226.1</t>
  </si>
  <si>
    <t>Select seq ref|WP_061072251.1|</t>
  </si>
  <si>
    <t>AAA family ATPase [Achromobacter xylosoxidans]</t>
  </si>
  <si>
    <t>Achromobacter xylosoxidans</t>
  </si>
  <si>
    <t>WP_061072251.1</t>
  </si>
  <si>
    <t>Select seq ref|WP_241715614.1|</t>
  </si>
  <si>
    <t>dihydroorotase [Acidibacillus sp. S0AB]</t>
  </si>
  <si>
    <t>Acidibacillus sp. S0AB</t>
  </si>
  <si>
    <t>WP_241715614.1</t>
  </si>
  <si>
    <t>Select seq gb|MBP10150.1|</t>
  </si>
  <si>
    <t>toluene tolerance protein [Acidiferrobacteraceae bacterium]</t>
  </si>
  <si>
    <t>Acidiferrobacteraceae bacterium</t>
  </si>
  <si>
    <t>MBP10150.1</t>
  </si>
  <si>
    <t>Select seq tpg|HAA65280.1|</t>
  </si>
  <si>
    <t>TPA: hypothetical protein [Acidimicrobiaceae bacterium]</t>
  </si>
  <si>
    <t>Acidimicrobiaceae bacterium</t>
  </si>
  <si>
    <t>HAA65280.1</t>
  </si>
  <si>
    <t>Select seq tpg|HAX06003.1|</t>
  </si>
  <si>
    <t>HAX06003.1</t>
  </si>
  <si>
    <t>Select seq gb|MAO74641.1|</t>
  </si>
  <si>
    <t>hypothetical protein [Acidimicrobiaceae bacterium]</t>
  </si>
  <si>
    <t>MAO74641.1</t>
  </si>
  <si>
    <t>Select seq gb|MBE08340.1|</t>
  </si>
  <si>
    <t>MBE08340.1</t>
  </si>
  <si>
    <t>Select seq gb|MAR53793.1|</t>
  </si>
  <si>
    <t>MAR53793.1</t>
  </si>
  <si>
    <t>Select seq gb|MBA51535.1|</t>
  </si>
  <si>
    <t>MBA51535.1</t>
  </si>
  <si>
    <t>Select seq gb|MAP96907.1|</t>
  </si>
  <si>
    <t>MAP96907.1</t>
  </si>
  <si>
    <t>Select seq gb|MBM45948.1|</t>
  </si>
  <si>
    <t>MBM45948.1</t>
  </si>
  <si>
    <t>Select seq gb|MBK01243.1|</t>
  </si>
  <si>
    <t>2-hydroxy-3-oxopropionate reductase [Acidimicrobiaceae bacterium]</t>
  </si>
  <si>
    <t>MBK01243.1</t>
  </si>
  <si>
    <t>Select seq gb|MBQ29442.1|</t>
  </si>
  <si>
    <t>MBQ29442.1</t>
  </si>
  <si>
    <t>Select seq tpg|HAF69718.1|</t>
  </si>
  <si>
    <t>HAF69718.1</t>
  </si>
  <si>
    <t>Select seq tpg|HCK73950.1|</t>
  </si>
  <si>
    <t>HCK73950.1</t>
  </si>
  <si>
    <t>Select seq gb|OUW87323.1|</t>
  </si>
  <si>
    <t>hypothetical protein CBD84_01830 [Acidimicrobiaceae bacterium TMED224]</t>
  </si>
  <si>
    <t>Acidimicrobiaceae bacterium TMED224</t>
  </si>
  <si>
    <t>OUW87323.1</t>
  </si>
  <si>
    <t>Select seq gb|MBA4812464.1|</t>
  </si>
  <si>
    <t>phosphotransferase [Acidimicrobiales bacterium]</t>
  </si>
  <si>
    <t>Acidimicrobiales bacterium</t>
  </si>
  <si>
    <t>MBA4812464.1</t>
  </si>
  <si>
    <t>Select seq gb|MBM3749740.1|</t>
  </si>
  <si>
    <t>glutamate--tRNA ligase [Acidimicrobiia bacterium]</t>
  </si>
  <si>
    <t>Acidimicrobiia bacterium</t>
  </si>
  <si>
    <t>MBM3749740.1</t>
  </si>
  <si>
    <t>Select seq ref|WP_227310118.1|</t>
  </si>
  <si>
    <t>glycosyltransferase family 61 protein [Acidisoma cellulosilyticum]</t>
  </si>
  <si>
    <t>Acidisoma cellulosilyticum</t>
  </si>
  <si>
    <t>WP_227310118.1</t>
  </si>
  <si>
    <t>Select seq gb|MBN9658272.1|</t>
  </si>
  <si>
    <t>hypothetical protein [Acidobacteria bacterium]</t>
  </si>
  <si>
    <t>MBN9658272.1</t>
  </si>
  <si>
    <t>Select seq gb|MBE20727.1|</t>
  </si>
  <si>
    <t>transcription termination factor Rho [Acidobacteria bacterium]</t>
  </si>
  <si>
    <t>MBE20727.1</t>
  </si>
  <si>
    <t>Select seq gb|MBA3888503.1|</t>
  </si>
  <si>
    <t>SWF/SNF helicase family protein [Acidobacteria bacterium]</t>
  </si>
  <si>
    <t>MBA3888503.1</t>
  </si>
  <si>
    <t>Select seq gb|MBI1356117.1|</t>
  </si>
  <si>
    <t>DNA (cytosine-5-)-methyltransferase [Acidobacteria bacterium]</t>
  </si>
  <si>
    <t>MBI1356117.1</t>
  </si>
  <si>
    <t>Select seq gb|PYQ24509.1|</t>
  </si>
  <si>
    <t>hypothetical protein DMF79_01590 [Acidobacteria bacterium]</t>
  </si>
  <si>
    <t>PYQ24509.1</t>
  </si>
  <si>
    <t>Select seq gb|MSO53218.1|</t>
  </si>
  <si>
    <t>energy transducer TonB [Acidobacteria bacterium]</t>
  </si>
  <si>
    <t>MSO53218.1</t>
  </si>
  <si>
    <t>Select seq gb|PYV26774.1|</t>
  </si>
  <si>
    <t>hypothetical protein DMG27_05765 [Acidobacteria bacterium]</t>
  </si>
  <si>
    <t>PYV26774.1</t>
  </si>
  <si>
    <t>Select seq gb|MXY25356.1|</t>
  </si>
  <si>
    <t>MXY25356.1</t>
  </si>
  <si>
    <t>Select seq gb|MXZ72027.1|</t>
  </si>
  <si>
    <t>MXZ72027.1</t>
  </si>
  <si>
    <t>Select seq gb|MYH27270.1|</t>
  </si>
  <si>
    <t>MYH27270.1</t>
  </si>
  <si>
    <t>Select seq gb|MSO49549.1|</t>
  </si>
  <si>
    <t>glucosamine-6-phosphate deaminase [Acidobacteria bacterium]</t>
  </si>
  <si>
    <t>MSO49549.1</t>
  </si>
  <si>
    <t>Select seq gb|MYD88103.1|</t>
  </si>
  <si>
    <t>MYD88103.1</t>
  </si>
  <si>
    <t>Select seq gb|RIK11564.1|</t>
  </si>
  <si>
    <t>dihydroxyacetone kinase [Acidobacteria bacterium]</t>
  </si>
  <si>
    <t>RIK11564.1</t>
  </si>
  <si>
    <t>Select seq gb|MBK9063189.1|</t>
  </si>
  <si>
    <t>DUF488 family protein [Acidobacteria bacterium]</t>
  </si>
  <si>
    <t>MBK9063189.1</t>
  </si>
  <si>
    <t>Select seq gb|MBS1874328.1|</t>
  </si>
  <si>
    <t>MBS1874328.1</t>
  </si>
  <si>
    <t>Select seq gb|MBV9148042.1|</t>
  </si>
  <si>
    <t>MBV9148042.1</t>
  </si>
  <si>
    <t>Select seq gb|PYV04426.1|</t>
  </si>
  <si>
    <t>hypothetical protein DMG26_07480 [Acidobacteria bacterium]</t>
  </si>
  <si>
    <t>PYV04426.1</t>
  </si>
  <si>
    <t>Select seq gb|MCB1044758.1|</t>
  </si>
  <si>
    <t>DUF1778 domain-containing protein [Acidobacteria bacterium]</t>
  </si>
  <si>
    <t>MCB1044758.1</t>
  </si>
  <si>
    <t>Select seq gb|MCE7958200.1|</t>
  </si>
  <si>
    <t>hypothetical protein [Acidobacteria bacterium ACB2]</t>
  </si>
  <si>
    <t>Acidobacteria bacterium ACB2</t>
  </si>
  <si>
    <t>MCE7958200.1</t>
  </si>
  <si>
    <t>Select seq gb|OQA37984.1|</t>
  </si>
  <si>
    <t>Nicotinamide-nucleotide amidohydrolase PncC [Acidobacteria bacterium ADurb.Bin340]</t>
  </si>
  <si>
    <t>Acidobacteria bacterium ADurb.Bin340</t>
  </si>
  <si>
    <t>OQA37984.1</t>
  </si>
  <si>
    <t>Select seq gb|ODS53649.1|</t>
  </si>
  <si>
    <t>type I methionyl aminopeptidase [Acidobacteria bacterium SCN 69-37]</t>
  </si>
  <si>
    <t>Acidobacteria bacterium SCN 69-37</t>
  </si>
  <si>
    <t>ODS53649.1</t>
  </si>
  <si>
    <t>Select seq gb|MBV8867610.1|</t>
  </si>
  <si>
    <t>tRNA uridine-5-carboxymethylaminomethyl(34) synthesis enzyme MnmG [Acidobacteriaceae bacterium]</t>
  </si>
  <si>
    <t>Acidobacteriaceae bacterium</t>
  </si>
  <si>
    <t>MBV8867610.1</t>
  </si>
  <si>
    <t>Select seq gb|MBZ5664864.1|</t>
  </si>
  <si>
    <t>chain length determinant family protein [Acidobacteriia bacterium]</t>
  </si>
  <si>
    <t>Acidobacteriia bacterium</t>
  </si>
  <si>
    <t>MBZ5664864.1</t>
  </si>
  <si>
    <t>Select seq ref|WP_174558269.1|</t>
  </si>
  <si>
    <t>AbiH family protein [Acinetobacter bouvetii]</t>
  </si>
  <si>
    <t>Acinetobacter bouvetii</t>
  </si>
  <si>
    <t>WP_174558269.1</t>
  </si>
  <si>
    <t>Select seq ref|WP_239044873.1|</t>
  </si>
  <si>
    <t>hypothetical protein [Acinetobacter sp. AG3]</t>
  </si>
  <si>
    <t>Acinetobacter sp. AG3</t>
  </si>
  <si>
    <t>WP_239044873.1</t>
  </si>
  <si>
    <t>Select seq ref|WP_166781827.1|</t>
  </si>
  <si>
    <t>hypothetical protein [Acinetobacter sp. BIGb0196]</t>
  </si>
  <si>
    <t>Acinetobacter sp. BIGb0196</t>
  </si>
  <si>
    <t>WP_166781827.1</t>
  </si>
  <si>
    <t>Select seq ref|WP_034612435.1|</t>
  </si>
  <si>
    <t>hypothetical protein [Acinetobacter sp. ETR1]</t>
  </si>
  <si>
    <t>Acinetobacter sp. ETR1</t>
  </si>
  <si>
    <t>WP_034612435.1</t>
  </si>
  <si>
    <t>Select seq ref|WP_105714377.1|</t>
  </si>
  <si>
    <t>hypothetical protein [Acinetobacter sp. MYb10]</t>
  </si>
  <si>
    <t>Acinetobacter sp. MYb10</t>
  </si>
  <si>
    <t>WP_105714377.1</t>
  </si>
  <si>
    <t>Select seq ref|WP_171501850.1|</t>
  </si>
  <si>
    <t>hypothetical protein [Acinetobacter sp. RIT698]</t>
  </si>
  <si>
    <t>Acinetobacter sp. RIT698</t>
  </si>
  <si>
    <t>WP_171501850.1</t>
  </si>
  <si>
    <t>Select seq ref|WP_214107415.1|</t>
  </si>
  <si>
    <t>hypothetical protein [Acrocarpospora sp. H8750]</t>
  </si>
  <si>
    <t>Acrocarpospora sp. H8750</t>
  </si>
  <si>
    <t>WP_214107415.1</t>
  </si>
  <si>
    <t>Select seq gb|PSR91532.1|</t>
  </si>
  <si>
    <t>Transcription factor bHLH120 like [Actinidia chinensis var. chinensis]</t>
  </si>
  <si>
    <t>Actinidia chinensis var. chinensis</t>
  </si>
  <si>
    <t>PSR91532.1</t>
  </si>
  <si>
    <t>Select seq dbj|GIR94775.1|</t>
  </si>
  <si>
    <t>DNA polymerase III subunit gamma/tau [Actinobacteria bacterium]</t>
  </si>
  <si>
    <t>Actinobacteria bacterium</t>
  </si>
  <si>
    <t>GIR94775.1</t>
  </si>
  <si>
    <t>Select seq gb|TMM18258.1|</t>
  </si>
  <si>
    <t>amidohydrolase [Actinobacteria bacterium]</t>
  </si>
  <si>
    <t>TMM18258.1</t>
  </si>
  <si>
    <t>Select seq gb|TML39606.1|</t>
  </si>
  <si>
    <t>TML39606.1</t>
  </si>
  <si>
    <t>Select seq ref|WP_203964503.1|</t>
  </si>
  <si>
    <t>iron ABC transporter permease [Actinocatenispora thailandica]</t>
  </si>
  <si>
    <t>Actinocatenispora thailandica</t>
  </si>
  <si>
    <t>WP_203964503.1</t>
  </si>
  <si>
    <t>Select seq gb|MBS2965163.1|</t>
  </si>
  <si>
    <t>helix-turn-helix domain-containing protein [Actinocrinis puniceicyclus]</t>
  </si>
  <si>
    <t>Actinocrinis puniceicyclus</t>
  </si>
  <si>
    <t>MBS2965163.1</t>
  </si>
  <si>
    <t>Select seq ref|WP_132122825.1|</t>
  </si>
  <si>
    <t>AraC family transcriptional regulator [Actinocrispum wychmicini]</t>
  </si>
  <si>
    <t>Actinocrispum wychmicini</t>
  </si>
  <si>
    <t>WP_132122825.1</t>
  </si>
  <si>
    <t>Select seq ref|WP_191334688.1|</t>
  </si>
  <si>
    <t>glycosyltransferase family 2 protein [Actinomadura cremea]</t>
  </si>
  <si>
    <t>Actinomadura cremea</t>
  </si>
  <si>
    <t>WP_191334688.1</t>
  </si>
  <si>
    <t>Select seq gb|MBV8690531.1|</t>
  </si>
  <si>
    <t>amidohydrolase family protein [Actinomycetia bacterium]</t>
  </si>
  <si>
    <t>MBV8690531.1</t>
  </si>
  <si>
    <t>Select seq gb|MBV9255633.1|</t>
  </si>
  <si>
    <t>MBV9255633.1</t>
  </si>
  <si>
    <t>Select seq gb|MCD6021659.1|</t>
  </si>
  <si>
    <t>topoisomerase [Actinomycetia bacterium]</t>
  </si>
  <si>
    <t>MCD6021659.1</t>
  </si>
  <si>
    <t>Select seq gb|MCE5202743.1|</t>
  </si>
  <si>
    <t>carbohydrate kinase family protein [Actinomycetia bacterium]</t>
  </si>
  <si>
    <t>MCE5202743.1</t>
  </si>
  <si>
    <t>Select seq gb|MSV63492.1|</t>
  </si>
  <si>
    <t>ABC transporter permease subunit [Actinomycetia bacterium]</t>
  </si>
  <si>
    <t>MSV63492.1</t>
  </si>
  <si>
    <t>Select seq gb|MBS1908163.1|</t>
  </si>
  <si>
    <t>large exoprotein [Actinomycetia bacterium]</t>
  </si>
  <si>
    <t>MBS1908163.1</t>
  </si>
  <si>
    <t>Select seq gb|MSX52075.1|</t>
  </si>
  <si>
    <t>MSX52075.1</t>
  </si>
  <si>
    <t>Select seq tpg|HAG54550.1|</t>
  </si>
  <si>
    <t>TPA: hypothetical protein [Actinomycetia bacterium]</t>
  </si>
  <si>
    <t>HAG54550.1</t>
  </si>
  <si>
    <t>Select seq gb|NCU83813.1|</t>
  </si>
  <si>
    <t>hypothetical protein [Actinomycetia bacterium]</t>
  </si>
  <si>
    <t>NCU83813.1</t>
  </si>
  <si>
    <t>Select seq gb|NDA58242.1|</t>
  </si>
  <si>
    <t>NDA58242.1</t>
  </si>
  <si>
    <t>Select seq gb|NCX36302.1|</t>
  </si>
  <si>
    <t>NCX36302.1</t>
  </si>
  <si>
    <t>Select seq gb|NBN91720.1|</t>
  </si>
  <si>
    <t>NBN91720.1</t>
  </si>
  <si>
    <t>Select seq gb|NBY51722.1|</t>
  </si>
  <si>
    <t>NBY51722.1</t>
  </si>
  <si>
    <t>Select seq gb|NDF42924.1|</t>
  </si>
  <si>
    <t>NDF42924.1</t>
  </si>
  <si>
    <t>Select seq gb|MCA1848232.1|</t>
  </si>
  <si>
    <t>formyltetrahydrofolate deformylase [Actinomycetia bacterium]</t>
  </si>
  <si>
    <t>MCA1848232.1</t>
  </si>
  <si>
    <t>Select seq gb|MBW3595108.1|</t>
  </si>
  <si>
    <t>anthranilate phosphoribosyltransferase [Actinomycetia bacterium]</t>
  </si>
  <si>
    <t>MBW3595108.1</t>
  </si>
  <si>
    <t>Select seq gb|MPY82591.1|</t>
  </si>
  <si>
    <t>glycosyltransferase [Actinophytocola sp.]</t>
  </si>
  <si>
    <t>Actinophytocola sp.</t>
  </si>
  <si>
    <t>MPY82591.1</t>
  </si>
  <si>
    <t>Select seq ref|WP_097321856.1|</t>
  </si>
  <si>
    <t>IclR family transcriptional regulator [Actinoplanes atraurantiacus]</t>
  </si>
  <si>
    <t>Actinoplanes atraurantiacus</t>
  </si>
  <si>
    <t>WP_097321856.1</t>
  </si>
  <si>
    <t>Select seq ref|WP_183219985.1|</t>
  </si>
  <si>
    <t>sarcosine oxidase subunit gamma [Actinoplanes campanulatus]</t>
  </si>
  <si>
    <t>Actinoplanes campanulatus</t>
  </si>
  <si>
    <t>WP_183219985.1</t>
  </si>
  <si>
    <t>Select seq ref|WP_204297140.1|</t>
  </si>
  <si>
    <t>sarcosine oxidase subunit gamma [Actinoplanes capillaceus]</t>
  </si>
  <si>
    <t>Actinoplanes capillaceus</t>
  </si>
  <si>
    <t>WP_204297140.1</t>
  </si>
  <si>
    <t>Select seq ref|WP_203778011.1|</t>
  </si>
  <si>
    <t>IclR family transcriptional regulator [Actinoplanes deccanensis]</t>
  </si>
  <si>
    <t>Actinoplanes deccanensis</t>
  </si>
  <si>
    <t>WP_203778011.1</t>
  </si>
  <si>
    <t>Select seq dbj|GID80801.1|</t>
  </si>
  <si>
    <t>hypothetical protein Ade02nite_94420 [Actinoplanes deccanensis]</t>
  </si>
  <si>
    <t>GID80801.1</t>
  </si>
  <si>
    <t>Select seq ref|WP_184996334.1|</t>
  </si>
  <si>
    <t>hypothetical protein [Actinoplanes digitatis]</t>
  </si>
  <si>
    <t>Actinoplanes digitatis</t>
  </si>
  <si>
    <t>WP_184996334.1</t>
  </si>
  <si>
    <t>Select seq gb|MBB4765249.1|</t>
  </si>
  <si>
    <t>MBB4765249.1</t>
  </si>
  <si>
    <t>Select seq ref|WP_208470305.1|</t>
  </si>
  <si>
    <t>sarcosine oxidase subunit gamma [Actinoplanes flavus]</t>
  </si>
  <si>
    <t>Actinoplanes flavus</t>
  </si>
  <si>
    <t>WP_208470305.1</t>
  </si>
  <si>
    <t>Select seq ref|WP_188122652.1|</t>
  </si>
  <si>
    <t>sarcosine oxidase subunit gamma [Actinoplanes lobatus]</t>
  </si>
  <si>
    <t>Actinoplanes lobatus</t>
  </si>
  <si>
    <t>WP_188122652.1</t>
  </si>
  <si>
    <t>Select seq ref|WP_092927553.1|</t>
  </si>
  <si>
    <t>glycosyltransferase family 2 protein [Actinopolyspora alba]</t>
  </si>
  <si>
    <t>Actinopolyspora alba</t>
  </si>
  <si>
    <t>WP_092927553.1</t>
  </si>
  <si>
    <t>Select seq ref|WP_092604605.1|</t>
  </si>
  <si>
    <t>glycosyltransferase [Actinopolyspora xinjiangensis]</t>
  </si>
  <si>
    <t>Actinopolyspora xinjiangensis</t>
  </si>
  <si>
    <t>WP_092604605.1</t>
  </si>
  <si>
    <t>Select seq ref|WP_070469149.1|</t>
  </si>
  <si>
    <t>ABC transporter ATP-binding protein/permease [Aerococcus sp. HMSC10H05]</t>
  </si>
  <si>
    <t>Aerococcus sp. HMSC10H05</t>
  </si>
  <si>
    <t>WP_070469149.1</t>
  </si>
  <si>
    <t>Select seq ref|WP_102198696.1|</t>
  </si>
  <si>
    <t>ABC transporter ATP-binding protein/permease [Aerococcus viridans]</t>
  </si>
  <si>
    <t>Aerococcus viridans</t>
  </si>
  <si>
    <t>WP_102198696.1</t>
  </si>
  <si>
    <t>Select seq gb|MCA3562359.1|</t>
  </si>
  <si>
    <t>sulfate ABC transporter ATP-binding protein [Aestuariivirga sp.]</t>
  </si>
  <si>
    <t>Aestuariivirga sp.</t>
  </si>
  <si>
    <t>MCA3562359.1</t>
  </si>
  <si>
    <t>Select seq gb|MBN9602856.1|</t>
  </si>
  <si>
    <t>primosomal protein N' [Afipia felis]</t>
  </si>
  <si>
    <t>Afipia felis</t>
  </si>
  <si>
    <t>MBN9602856.1</t>
  </si>
  <si>
    <t>Select seq tpg|HEB43968.1|</t>
  </si>
  <si>
    <t>TPA: argininosuccinate lyase [Agrobacterium albertimagni]</t>
  </si>
  <si>
    <t>Agrobacterium albertimagni</t>
  </si>
  <si>
    <t>HEB43968.1</t>
  </si>
  <si>
    <t>Select seq ref|WP_173991654.1|</t>
  </si>
  <si>
    <t>argininosuccinate lyase [Agrobacterium salinitolerans]</t>
  </si>
  <si>
    <t>Agrobacterium salinitolerans</t>
  </si>
  <si>
    <t>WP_173991654.1</t>
  </si>
  <si>
    <t>Select seq ref|WP_137411171.1|</t>
  </si>
  <si>
    <t>WP_137411171.1</t>
  </si>
  <si>
    <t>Select seq ref|WP_077983937.1|</t>
  </si>
  <si>
    <t>WP_077983937.1</t>
  </si>
  <si>
    <t>Select seq ref|WP_142913857.1|</t>
  </si>
  <si>
    <t>WP_142913857.1</t>
  </si>
  <si>
    <t>Select seq ref|WP_217003928.1|</t>
  </si>
  <si>
    <t>WP_217003928.1</t>
  </si>
  <si>
    <t>Select seq ref|WP_149148145.1|</t>
  </si>
  <si>
    <t>argininosuccinate lyase [Agrobacterium sp. B1(2019)]</t>
  </si>
  <si>
    <t>Agrobacterium sp. B1(2019)</t>
  </si>
  <si>
    <t>WP_149148145.1</t>
  </si>
  <si>
    <t>Select seq gb|NTZ64067.1|</t>
  </si>
  <si>
    <t>ABC transporter ATP-binding protein [Agrobacterium tumefaciens]</t>
  </si>
  <si>
    <t>Agrobacterium tumefaciens</t>
  </si>
  <si>
    <t>NTZ64067.1</t>
  </si>
  <si>
    <t>Select seq ref|WP_186329261.1|</t>
  </si>
  <si>
    <t>ABC transporter transmembrane domain-containing protein [Agrococcus jejuensis]</t>
  </si>
  <si>
    <t>Agrococcus jejuensis</t>
  </si>
  <si>
    <t>WP_186329261.1</t>
  </si>
  <si>
    <t>Select seq ref|WP_137756001.1|</t>
  </si>
  <si>
    <t>ABC transporter transmembrane domain-containing protein [Agrococcus sp. SGAir0287]</t>
  </si>
  <si>
    <t>Agrococcus sp. SGAir0287</t>
  </si>
  <si>
    <t>WP_137756001.1</t>
  </si>
  <si>
    <t>Select seq gb|QCR20759.1|</t>
  </si>
  <si>
    <t>hypothetical protein C1N71_08535 [Agrococcus sp. SGAir0287]</t>
  </si>
  <si>
    <t>QCR20759.1</t>
  </si>
  <si>
    <t>Select seq gb|KAF9566920.1|</t>
  </si>
  <si>
    <t>hypothetical protein CPC08DRAFT_703522 [Agrocybe pediades]</t>
  </si>
  <si>
    <t>Agrocybe pediades</t>
  </si>
  <si>
    <t>KAF9566920.1</t>
  </si>
  <si>
    <t>Select seq ref|WP_242348597.1|</t>
  </si>
  <si>
    <t>ABC transporter ATP-binding protein/permease [Agromyces atrinae]</t>
  </si>
  <si>
    <t>Agromyces atrinae</t>
  </si>
  <si>
    <t>WP_242348597.1</t>
  </si>
  <si>
    <t>Select seq ref|WP_129171934.1|</t>
  </si>
  <si>
    <t>WP_129171934.1</t>
  </si>
  <si>
    <t>Select seq gb|KAI1886094.1|</t>
  </si>
  <si>
    <t>hypothetical protein AGOR_G00210480 [Albula goreensis]</t>
  </si>
  <si>
    <t>Albula goreensis</t>
  </si>
  <si>
    <t>KAI1886094.1</t>
  </si>
  <si>
    <t>Select seq ref|WP_198851139.1|</t>
  </si>
  <si>
    <t>TniB family NTP-binding protein [Alicyclobacillus sp. SO9]</t>
  </si>
  <si>
    <t>Alicyclobacillus sp. SO9</t>
  </si>
  <si>
    <t>WP_198851139.1</t>
  </si>
  <si>
    <t>Select seq ref|WP_143234653.1|</t>
  </si>
  <si>
    <t>segregation/condensation protein A [Aliidiomarina halalkaliphila]</t>
  </si>
  <si>
    <t>Aliidiomarina halalkaliphila</t>
  </si>
  <si>
    <t>WP_143234653.1</t>
  </si>
  <si>
    <t>Select seq ref|WP_194755353.1|</t>
  </si>
  <si>
    <t>segregation/condensation protein A [Aliidiomarina indica]</t>
  </si>
  <si>
    <t>Aliidiomarina indica</t>
  </si>
  <si>
    <t>WP_194755353.1</t>
  </si>
  <si>
    <t>Select seq dbj|GGE99669.1|</t>
  </si>
  <si>
    <t>hypothetical protein GCM10011611_01600 [Aliidongia dinghuensis]</t>
  </si>
  <si>
    <t>Aliidongia dinghuensis</t>
  </si>
  <si>
    <t>GGE99669.1</t>
  </si>
  <si>
    <t>Select seq ref|WP_189041432.1|</t>
  </si>
  <si>
    <t>hemolysin family protein [Aliidongia dinghuensis]</t>
  </si>
  <si>
    <t>WP_189041432.1</t>
  </si>
  <si>
    <t>Select seq ref|WP_073271370.1|</t>
  </si>
  <si>
    <t>UbiX family flavin prenyltransferase [Alkalibacter saccharofermentans]</t>
  </si>
  <si>
    <t>Alkalibacter saccharofermentans</t>
  </si>
  <si>
    <t>WP_073271370.1</t>
  </si>
  <si>
    <t>Select seq ref|WP_150021829.1|</t>
  </si>
  <si>
    <t>DNA polymerase III subunit gamma/tau [Alkalicaulis satelles]</t>
  </si>
  <si>
    <t>Alkalicaulis satelles</t>
  </si>
  <si>
    <t>WP_150021829.1</t>
  </si>
  <si>
    <t>Select seq emb|CAG7819622.1|</t>
  </si>
  <si>
    <t>unnamed protein product [Allacma fusca]</t>
  </si>
  <si>
    <t>Allacma fusca</t>
  </si>
  <si>
    <t>CAG7819622.1</t>
  </si>
  <si>
    <t>Select seq ref|WP_223295249.1|</t>
  </si>
  <si>
    <t>hemerythrin domain-containing protein [Allochromatium vinosum]</t>
  </si>
  <si>
    <t>Allochromatium vinosum</t>
  </si>
  <si>
    <t>WP_223295249.1</t>
  </si>
  <si>
    <t>Select seq gb|ADC61362.1|</t>
  </si>
  <si>
    <t>conserved hypothetical protein [Allochromatium vinosum DSM 180]</t>
  </si>
  <si>
    <t>Allochromatium vinosum DSM 180</t>
  </si>
  <si>
    <t>ADC61362.1</t>
  </si>
  <si>
    <t>Select seq gb|MBT4879802.1|</t>
  </si>
  <si>
    <t>ATP-dependent DNA helicase RecG [Alphaproteobacteria bacterium]</t>
  </si>
  <si>
    <t>MBT4879802.1</t>
  </si>
  <si>
    <t>Select seq gb|MBI1359224.1|</t>
  </si>
  <si>
    <t>DNA polymerase III subunit gamma/tau [Alphaproteobacteria bacterium]</t>
  </si>
  <si>
    <t>MBI1359224.1</t>
  </si>
  <si>
    <t>Select seq gb|MBV9824340.1|</t>
  </si>
  <si>
    <t>oxalyl-CoA decarboxylase [Alphaproteobacteria bacterium]</t>
  </si>
  <si>
    <t>MBV9824340.1</t>
  </si>
  <si>
    <t>Select seq gb|MBO4520341.1|</t>
  </si>
  <si>
    <t>ABC transporter ATP-binding protein [Alphaproteobacteria bacterium]</t>
  </si>
  <si>
    <t>MBO4520341.1</t>
  </si>
  <si>
    <t>Select seq gb|MBO4643720.1|</t>
  </si>
  <si>
    <t>MBO4643720.1</t>
  </si>
  <si>
    <t>Select seq gb|MBU0737347.1|</t>
  </si>
  <si>
    <t>argininosuccinate lyase [Alphaproteobacteria bacterium]</t>
  </si>
  <si>
    <t>MBU0737347.1</t>
  </si>
  <si>
    <t>Select seq gb|MBA3813072.1|</t>
  </si>
  <si>
    <t>hypothetical protein [Alphaproteobacteria bacterium]</t>
  </si>
  <si>
    <t>MBA3813072.1</t>
  </si>
  <si>
    <t>Select seq gb|MBT5654373.1|</t>
  </si>
  <si>
    <t>MBT5654373.1</t>
  </si>
  <si>
    <t>Select seq gb|MBV9570223.1|</t>
  </si>
  <si>
    <t>ATP-binding cassette domain-containing protein [Alphaproteobacteria bacterium]</t>
  </si>
  <si>
    <t>MBV9570223.1</t>
  </si>
  <si>
    <t>Select seq gb|MQA66572.1|</t>
  </si>
  <si>
    <t>fatty acid hydroxylase [Alphaproteobacteria bacterium]</t>
  </si>
  <si>
    <t>MQA66572.1</t>
  </si>
  <si>
    <t>Select seq gb|MCB9691466.1|</t>
  </si>
  <si>
    <t>MCB9691466.1</t>
  </si>
  <si>
    <t>Select seq gb|MCB9668738.1|</t>
  </si>
  <si>
    <t>MCB9668738.1</t>
  </si>
  <si>
    <t>Select seq gb|MBU2327424.1|</t>
  </si>
  <si>
    <t>WYL domain-containing protein [Alphaproteobacteria bacterium]</t>
  </si>
  <si>
    <t>MBU2327424.1</t>
  </si>
  <si>
    <t>Select seq gb|MBL8641983.1|</t>
  </si>
  <si>
    <t>succinate dehydrogenase assembly factor 2 [Alphaproteobacteria bacterium]</t>
  </si>
  <si>
    <t>MBL8641983.1</t>
  </si>
  <si>
    <t>Select seq gb|MBI1359656.1|</t>
  </si>
  <si>
    <t>MBI1359656.1</t>
  </si>
  <si>
    <t>Select seq gb|MBN9487906.1|</t>
  </si>
  <si>
    <t>MBN9487906.1</t>
  </si>
  <si>
    <t>Select seq gb|MCB1557388.1|</t>
  </si>
  <si>
    <t>MCB1557388.1</t>
  </si>
  <si>
    <t>Select seq gb|OFW87784.1|</t>
  </si>
  <si>
    <t>hypothetical protein A3B66_06440 [Alphaproteobacteria bacterium RIFCSPHIGHO2_02_FULL_46_13]</t>
  </si>
  <si>
    <t>Alphaproteobacteria bacterium RIFCSPHIGHO2_02_FULL_46_13</t>
  </si>
  <si>
    <t>OFW87784.1</t>
  </si>
  <si>
    <t>Select seq gb|OFW97527.1|</t>
  </si>
  <si>
    <t>hypothetical protein A3D94_14665 [Alphaproteobacteria bacterium RIFCSPHIGHO2_12_FULL_66_14]</t>
  </si>
  <si>
    <t>Alphaproteobacteria bacterium RIFCSPHIGHO2_12_FULL_66_14</t>
  </si>
  <si>
    <t>OFW97527.1</t>
  </si>
  <si>
    <t>Select seq ref|WP_246323628.1|</t>
  </si>
  <si>
    <t>ABC transporter permease [Alpinimonas psychrophila]</t>
  </si>
  <si>
    <t>Alpinimonas psychrophila</t>
  </si>
  <si>
    <t>WP_246323628.1</t>
  </si>
  <si>
    <t>Select seq gb|KAH6843563.1|</t>
  </si>
  <si>
    <t>ankyrin repeat-containing domain protein [Alternaria alternata]</t>
  </si>
  <si>
    <t>KAH6843563.1</t>
  </si>
  <si>
    <t>Select seq gb|RYN37359.1|</t>
  </si>
  <si>
    <t>hypothetical protein AA0115_g1153 [Alternaria tenuissima]</t>
  </si>
  <si>
    <t>RYN37359.1</t>
  </si>
  <si>
    <t>Select seq gb|KAF8635102.1|</t>
  </si>
  <si>
    <t>hypothetical protein AX15_000541 [Amanita polypyramis BW_CC]</t>
  </si>
  <si>
    <t>Amanita polypyramis BW_CC</t>
  </si>
  <si>
    <t>KAF8635102.1</t>
  </si>
  <si>
    <t>Select seq ref|WP_184700496.1|</t>
  </si>
  <si>
    <t>argininosuccinate lyase [Aminobacter aganoensis]</t>
  </si>
  <si>
    <t>Aminobacter aganoensis</t>
  </si>
  <si>
    <t>WP_184700496.1</t>
  </si>
  <si>
    <t>Select seq ref|WP_115734637.1|</t>
  </si>
  <si>
    <t>argininosuccinate lyase [Aminobacter aminovorans]</t>
  </si>
  <si>
    <t>Aminobacter aminovorans</t>
  </si>
  <si>
    <t>WP_115734637.1</t>
  </si>
  <si>
    <t>Select seq ref|WP_067967712.1|</t>
  </si>
  <si>
    <t>WP_067967712.1</t>
  </si>
  <si>
    <t>Select seq ref|WP_214390924.1|</t>
  </si>
  <si>
    <t>argininosuccinate lyase [Aminobacter anthyllidis]</t>
  </si>
  <si>
    <t>Aminobacter anthyllidis</t>
  </si>
  <si>
    <t>WP_214390924.1</t>
  </si>
  <si>
    <t>Select seq ref|WP_192566804.1|</t>
  </si>
  <si>
    <t>argininosuccinate lyase [Aminobacter carboxidus]</t>
  </si>
  <si>
    <t>Aminobacter carboxidus</t>
  </si>
  <si>
    <t>WP_192566804.1</t>
  </si>
  <si>
    <t>Select seq ref|WP_182574326.1|</t>
  </si>
  <si>
    <t>argininosuccinate lyase [Aminobacter ciceronei]</t>
  </si>
  <si>
    <t>Aminobacter ciceronei</t>
  </si>
  <si>
    <t>WP_182574326.1</t>
  </si>
  <si>
    <t>Select seq ref|WP_184770506.1|</t>
  </si>
  <si>
    <t>argininosuccinate lyase [Aminobacter lissarensis]</t>
  </si>
  <si>
    <t>Aminobacter lissarensis</t>
  </si>
  <si>
    <t>WP_184770506.1</t>
  </si>
  <si>
    <t>Select seq ref|WP_109573827.1|</t>
  </si>
  <si>
    <t>argininosuccinate lyase [Aminobacter sp. AP02]</t>
  </si>
  <si>
    <t>Aminobacter sp. AP02</t>
  </si>
  <si>
    <t>WP_109573827.1</t>
  </si>
  <si>
    <t>Select seq ref|WP_154384299.1|</t>
  </si>
  <si>
    <t>argininosuccinate lyase [Aminobacter sp. MDW-2]</t>
  </si>
  <si>
    <t>Aminobacter sp. MDW-2</t>
  </si>
  <si>
    <t>WP_154384299.1</t>
  </si>
  <si>
    <t>Select seq ref|WP_192320353.1|</t>
  </si>
  <si>
    <t>argininosuccinate lyase [Aminobacter sp. SR38]</t>
  </si>
  <si>
    <t>Aminobacter sp. SR38</t>
  </si>
  <si>
    <t>WP_192320353.1</t>
  </si>
  <si>
    <t>Select seq ref|WP_116756590.1|</t>
  </si>
  <si>
    <t>ABC transporter ATP-binding protein [Amnibacterium flavum]</t>
  </si>
  <si>
    <t>Amnibacterium flavum</t>
  </si>
  <si>
    <t>WP_116756590.1</t>
  </si>
  <si>
    <t>Select seq emb|CAD7962404.1|</t>
  </si>
  <si>
    <t>unnamed protein product [Amoebophrya sp. A25]</t>
  </si>
  <si>
    <t>Amoebophrya sp. A25</t>
  </si>
  <si>
    <t>CAD7962404.1</t>
  </si>
  <si>
    <t>Select seq ref|WP_038514988.1|</t>
  </si>
  <si>
    <t>helix-turn-helix transcriptional regulator [Amycolatopsis japonica]</t>
  </si>
  <si>
    <t>Amycolatopsis japonica</t>
  </si>
  <si>
    <t>WP_038514988.1</t>
  </si>
  <si>
    <t>Select seq ref|WP_228694895.1|</t>
  </si>
  <si>
    <t>hypothetical protein [Amycolatopsis japonica]</t>
  </si>
  <si>
    <t>WP_228694895.1</t>
  </si>
  <si>
    <t>Select seq ref|WP_016333652.1|</t>
  </si>
  <si>
    <t>helix-turn-helix transcriptional regulator [Amycolatopsis keratiniphila]</t>
  </si>
  <si>
    <t>Amycolatopsis keratiniphila</t>
  </si>
  <si>
    <t>WP_016333652.1</t>
  </si>
  <si>
    <t>Select seq ref|WP_198935676.1|</t>
  </si>
  <si>
    <t>LuxR C-terminal-related transcriptional regulator [Amycolatopsis lurida]</t>
  </si>
  <si>
    <t>Amycolatopsis lurida</t>
  </si>
  <si>
    <t>WP_198935676.1</t>
  </si>
  <si>
    <t>Select seq ref|WP_073842314.1|</t>
  </si>
  <si>
    <t>LuxR C-terminal-related transcriptional regulator [Amycolatopsis sp. CB00013]</t>
  </si>
  <si>
    <t>Amycolatopsis sp. CB00013</t>
  </si>
  <si>
    <t>WP_073842314.1</t>
  </si>
  <si>
    <t>Select seq ref|WP_240596975.1|</t>
  </si>
  <si>
    <t>LuxR C-terminal-related transcriptional regulator [Amycolatopsis sp. EV170708-02-1]</t>
  </si>
  <si>
    <t>Amycolatopsis sp. EV170708-02-1</t>
  </si>
  <si>
    <t>WP_240596975.1</t>
  </si>
  <si>
    <t>Select seq gb|RSN29130.1|</t>
  </si>
  <si>
    <t>hypothetical protein DMC61_21740 [Amycolatopsis sp. WAC 04169]</t>
  </si>
  <si>
    <t>Amycolatopsis sp. WAC 04169</t>
  </si>
  <si>
    <t>RSN29130.1</t>
  </si>
  <si>
    <t>Select seq ref|WP_199750059.1|</t>
  </si>
  <si>
    <t>helix-turn-helix transcriptional regulator [Amycolatopsis sp. WAC 04169]</t>
  </si>
  <si>
    <t>WP_199750059.1</t>
  </si>
  <si>
    <t>Select seq gb|RSN52598.1|</t>
  </si>
  <si>
    <t>hypothetical protein DMH01_41220 [Amycolatopsis sp. WAC 04182]</t>
  </si>
  <si>
    <t>Amycolatopsis sp. WAC 04182</t>
  </si>
  <si>
    <t>RSN52598.1</t>
  </si>
  <si>
    <t>Select seq ref|WP_199745823.1|</t>
  </si>
  <si>
    <t>helix-turn-helix transcriptional regulator [Amycolatopsis sp. WAC 04182]</t>
  </si>
  <si>
    <t>WP_199745823.1</t>
  </si>
  <si>
    <t>Select seq ref|XP_013182938.1|</t>
  </si>
  <si>
    <t>PREDICTED: ral guanine nucleotide dissociation stimulator isoform X2 [Amyelois transitella]</t>
  </si>
  <si>
    <t>XP_013182938.1</t>
  </si>
  <si>
    <t>Select seq gb|MBE2195796.1|</t>
  </si>
  <si>
    <t>hypothetical protein [Anaerolinea sp.]</t>
  </si>
  <si>
    <t>Anaerolinea sp.</t>
  </si>
  <si>
    <t>MBE2195796.1</t>
  </si>
  <si>
    <t>Select seq gb|MBG0786154.1|</t>
  </si>
  <si>
    <t>phosphotransferase [Anaerolineaceae bacterium]</t>
  </si>
  <si>
    <t>Anaerolineaceae bacterium</t>
  </si>
  <si>
    <t>MBG0786154.1</t>
  </si>
  <si>
    <t>Select seq gb|NMC85254.1|</t>
  </si>
  <si>
    <t>hypothetical protein [Anaerolineaceae bacterium]</t>
  </si>
  <si>
    <t>NMC85254.1</t>
  </si>
  <si>
    <t>Select seq gb|QLQ05986.1|</t>
  </si>
  <si>
    <t>hypothetical protein HZY76_07930 [Anaerolineae bacterium]</t>
  </si>
  <si>
    <t>Anaerolineae bacterium</t>
  </si>
  <si>
    <t>QLQ05986.1</t>
  </si>
  <si>
    <t>Select seq gb|MCA9869093.1|</t>
  </si>
  <si>
    <t>DinB family protein [Anaerolineae bacterium]</t>
  </si>
  <si>
    <t>MCA9869093.1</t>
  </si>
  <si>
    <t>Select seq gb|MCC6973143.1|</t>
  </si>
  <si>
    <t>hypothetical protein [Anaerolineae bacterium]</t>
  </si>
  <si>
    <t>MCC6973143.1</t>
  </si>
  <si>
    <t>Select seq emb|CAG0941655.1|</t>
  </si>
  <si>
    <t>flavin prenyltransferase [Anaerolineae bacterium]</t>
  </si>
  <si>
    <t>CAG0941655.1</t>
  </si>
  <si>
    <t>Select seq ref|XP_020100114.1|</t>
  </si>
  <si>
    <t>uncharacterized protein LOC109718339 [Ananas comosus]</t>
  </si>
  <si>
    <t>XP_020100114.1</t>
  </si>
  <si>
    <t>Select seq gb|OAY63471.1|</t>
  </si>
  <si>
    <t>hypothetical protein ACMD2_18318 [Ananas comosus]</t>
  </si>
  <si>
    <t>OAY63471.1</t>
  </si>
  <si>
    <t>Select seq gb|OAY82407.1|</t>
  </si>
  <si>
    <t>hypothetical protein ACMD2_17415 [Ananas comosus]</t>
  </si>
  <si>
    <t>OAY82407.1</t>
  </si>
  <si>
    <t>Select seq emb|CAD1838088.1|</t>
  </si>
  <si>
    <t>unnamed protein product [Ananas comosus var. bracteatus]</t>
  </si>
  <si>
    <t>Ananas comosus var. bracteatus</t>
  </si>
  <si>
    <t>CAD1838088.1</t>
  </si>
  <si>
    <t>Select seq emb|CAD1823107.1|</t>
  </si>
  <si>
    <t>CAD1823107.1</t>
  </si>
  <si>
    <t>Select seq gb|MBS7585741.1|</t>
  </si>
  <si>
    <t>adenylate/guanylate cyclase domain-containing protein [Ancylobacter defluvii]</t>
  </si>
  <si>
    <t>Ancylobacter defluvii</t>
  </si>
  <si>
    <t>MBS7585741.1</t>
  </si>
  <si>
    <t>Select seq ref|WP_246545991.1|</t>
  </si>
  <si>
    <t>WP_246545991.1</t>
  </si>
  <si>
    <t>Select seq ref|WP_213351353.1|</t>
  </si>
  <si>
    <t>2Fe-2S iron-sulfur cluster-binding protein [Ancylobacter oerskovii]</t>
  </si>
  <si>
    <t>Ancylobacter oerskovii</t>
  </si>
  <si>
    <t>WP_213351353.1</t>
  </si>
  <si>
    <t>Select seq ref|WP_230361175.1|</t>
  </si>
  <si>
    <t>2Fe-2S iron-sulfur cluster-binding protein [Ancylobacter sp. Lp-2]</t>
  </si>
  <si>
    <t>Ancylobacter sp. Lp-2</t>
  </si>
  <si>
    <t>WP_230361175.1</t>
  </si>
  <si>
    <t>Select seq ref|XP_035778063.1|</t>
  </si>
  <si>
    <t>uncharacterized protein LOC118459107 [Anopheles albimanus]</t>
  </si>
  <si>
    <t>Anopheles albimanus</t>
  </si>
  <si>
    <t>XP_035778063.1</t>
  </si>
  <si>
    <t>Select seq ref|XP_040165619.1|</t>
  </si>
  <si>
    <t>segmentation polarity homeobox protein engrailed-like [Anopheles arabiensis]</t>
  </si>
  <si>
    <t>Anopheles arabiensis</t>
  </si>
  <si>
    <t>XP_040165619.1</t>
  </si>
  <si>
    <t>Select seq ref|XP_040238925.1|</t>
  </si>
  <si>
    <t>homeobox protein ARX-like [Anopheles coluzzii]</t>
  </si>
  <si>
    <t>Anopheles coluzzii</t>
  </si>
  <si>
    <t>XP_040238925.1</t>
  </si>
  <si>
    <t>Select seq gb|ETN65379.1|</t>
  </si>
  <si>
    <t>hypothetical protein AND_002857 [Anopheles darlingi]</t>
  </si>
  <si>
    <t>Anopheles darlingi</t>
  </si>
  <si>
    <t>ETN65379.1</t>
  </si>
  <si>
    <t>Select seq ref|XP_320090.3|</t>
  </si>
  <si>
    <t>AGAP009293-PA [Anopheles gambiae str. PEST]</t>
  </si>
  <si>
    <t>Anopheles gambiae str. PEST</t>
  </si>
  <si>
    <t>XP_320090.3</t>
  </si>
  <si>
    <t>Select seq ref|XP_041775141.1|</t>
  </si>
  <si>
    <t>segmentation polarity homeobox protein engrailed-like [Anopheles merus]</t>
  </si>
  <si>
    <t>Anopheles merus</t>
  </si>
  <si>
    <t>XP_041775141.1</t>
  </si>
  <si>
    <t>Select seq gb|KFB45877.1|</t>
  </si>
  <si>
    <t>AGAP009293-PA-like protein [Anopheles sinensis]</t>
  </si>
  <si>
    <t>Anopheles sinensis</t>
  </si>
  <si>
    <t>KFB45877.1</t>
  </si>
  <si>
    <t>Select seq ref|XP_035909132.1|</t>
  </si>
  <si>
    <t>uncharacterized protein LOC118510875 [Anopheles stephensi]</t>
  </si>
  <si>
    <t>Anopheles stephensi</t>
  </si>
  <si>
    <t>XP_035909132.1</t>
  </si>
  <si>
    <t>Select seq ref|XP_013031146.1|</t>
  </si>
  <si>
    <t>PREDICTED: protein MMS22-like [Anser cygnoides domesticus]</t>
  </si>
  <si>
    <t>Anser cygnoides domesticus</t>
  </si>
  <si>
    <t>XP_013031146.1</t>
  </si>
  <si>
    <t>Select seq ref|XP_005113069.2|</t>
  </si>
  <si>
    <t>coiled-coil domain-containing protein 105 [Aplysia californica]</t>
  </si>
  <si>
    <t>Aplysia californica</t>
  </si>
  <si>
    <t>XP_005113069.2</t>
  </si>
  <si>
    <t>Select seq ref|XP_012946290.1|</t>
  </si>
  <si>
    <t>uncharacterized protein LOC106013939 [Aplysia californica]</t>
  </si>
  <si>
    <t>XP_012946290.1</t>
  </si>
  <si>
    <t>Select seq dbj|BBE17245.1|</t>
  </si>
  <si>
    <t>2-amino-3-ketobutyrate coenzyme A ligase [Aquipluma nitroreducens]</t>
  </si>
  <si>
    <t>Aquipluma nitroreducens</t>
  </si>
  <si>
    <t>BBE17245.1</t>
  </si>
  <si>
    <t>Select seq ref|WP_212322659.1|</t>
  </si>
  <si>
    <t>penicillin-binding protein 2 [Arachnia rubra]</t>
  </si>
  <si>
    <t>Arachnia rubra</t>
  </si>
  <si>
    <t>WP_212322659.1</t>
  </si>
  <si>
    <t>Select seq ref|WP_202319268.1|</t>
  </si>
  <si>
    <t>potassium channel family protein [Archaeoglobus neptunius]</t>
  </si>
  <si>
    <t>Archaeoglobus neptunius</t>
  </si>
  <si>
    <t>WP_202319268.1</t>
  </si>
  <si>
    <t>Select seq gb|MAG47748.1|</t>
  </si>
  <si>
    <t>DUF368 domain-containing protein [archaeon]</t>
  </si>
  <si>
    <t>archaeon</t>
  </si>
  <si>
    <t>MAG47748.1</t>
  </si>
  <si>
    <t>Select seq gb|PZR04717.1|</t>
  </si>
  <si>
    <t>hypothetical protein DI536_33780 [Archangium gephyra]</t>
  </si>
  <si>
    <t>Archangium gephyra</t>
  </si>
  <si>
    <t>PZR04717.1</t>
  </si>
  <si>
    <t>Select seq emb|CAB3250279.1|</t>
  </si>
  <si>
    <t>unnamed protein product [Arctia plantaginis]</t>
  </si>
  <si>
    <t>Arctia plantaginis</t>
  </si>
  <si>
    <t>CAB3250279.1</t>
  </si>
  <si>
    <t>Select seq emb|CAB3230758.1|</t>
  </si>
  <si>
    <t>CAB3230758.1</t>
  </si>
  <si>
    <t>Select seq gb|MCB9004769.1|</t>
  </si>
  <si>
    <t>metal-dependent hydrolase [Ardenticatenaceae bacterium]</t>
  </si>
  <si>
    <t>Ardenticatenaceae bacterium</t>
  </si>
  <si>
    <t>MCB9004769.1</t>
  </si>
  <si>
    <t>Select seq ref|XP_041988655.1|</t>
  </si>
  <si>
    <t>ral guanine nucleotide dissociation stimulator isoform X3 [Aricia agestis]</t>
  </si>
  <si>
    <t>XP_041988655.1</t>
  </si>
  <si>
    <t>Select seq ref|XP_041988663.1|</t>
  </si>
  <si>
    <t>ral guanine nucleotide dissociation stimulator isoform X4 [Aricia agestis]</t>
  </si>
  <si>
    <t>XP_041988663.1</t>
  </si>
  <si>
    <t>Select seq ref|XP_041988672.1|</t>
  </si>
  <si>
    <t>ral guanine nucleotide dissociation stimulator isoform X5 [Aricia agestis]</t>
  </si>
  <si>
    <t>XP_041988672.1</t>
  </si>
  <si>
    <t>Select seq ref|XP_041988697.1|</t>
  </si>
  <si>
    <t>ral guanine nucleotide dissociation stimulator isoform X7 [Aricia agestis]</t>
  </si>
  <si>
    <t>XP_041988697.1</t>
  </si>
  <si>
    <t>Select seq ref|XP_041988688.1|</t>
  </si>
  <si>
    <t>ral guanine nucleotide dissociation stimulator isoform X6 [Aricia agestis]</t>
  </si>
  <si>
    <t>XP_041988688.1</t>
  </si>
  <si>
    <t>Select seq ref|XP_041988704.1|</t>
  </si>
  <si>
    <t>ral guanine nucleotide dissociation stimulator isoform X8 [Aricia agestis]</t>
  </si>
  <si>
    <t>XP_041988704.1</t>
  </si>
  <si>
    <t>Select seq gb|NIM06796.1|</t>
  </si>
  <si>
    <t>MmgE/PrpD family protein [Armatimonadetes bacterium]</t>
  </si>
  <si>
    <t>Armatimonadetes bacterium</t>
  </si>
  <si>
    <t>NIM06796.1</t>
  </si>
  <si>
    <t>Select seq ref|WP_087075864.1|</t>
  </si>
  <si>
    <t>3-hydroxyacyl-CoA dehydrogenase NAD-binding domain-containing protein [Arthrobacter]</t>
  </si>
  <si>
    <t>Arthrobacter</t>
  </si>
  <si>
    <t>WP_087075864.1</t>
  </si>
  <si>
    <t>Select seq ref|WP_087026067.1|</t>
  </si>
  <si>
    <t>3-hydroxyacyl-CoA dehydrogenase NAD-binding domain-containing protein [Arthrobacter agilis]</t>
  </si>
  <si>
    <t>Arthrobacter agilis</t>
  </si>
  <si>
    <t>WP_087026067.1</t>
  </si>
  <si>
    <t>Select seq ref|WP_208740990.1|</t>
  </si>
  <si>
    <t>WP_208740990.1</t>
  </si>
  <si>
    <t>Select seq ref|WP_152811523.1|</t>
  </si>
  <si>
    <t>3-hydroxyacyl-CoA dehydrogenase NAD-binding domain-containing protein [Arthrobacter bussei]</t>
  </si>
  <si>
    <t>Arthrobacter bussei</t>
  </si>
  <si>
    <t>WP_152811523.1</t>
  </si>
  <si>
    <t>Select seq ref|WP_120147747.1|</t>
  </si>
  <si>
    <t>3-hydroxyacyl-CoA dehydrogenase NAD-binding domain-containing protein [Arthrobacter cheniae]</t>
  </si>
  <si>
    <t>Arthrobacter cheniae</t>
  </si>
  <si>
    <t>WP_120147747.1</t>
  </si>
  <si>
    <t>Select seq ref|WP_148600269.1|</t>
  </si>
  <si>
    <t>3-hydroxyacyl-CoA dehydrogenase NAD-binding domain-containing protein [Arthrobacter echini]</t>
  </si>
  <si>
    <t>Arthrobacter echini</t>
  </si>
  <si>
    <t>WP_148600269.1</t>
  </si>
  <si>
    <t>Select seq ref|WP_104119724.1|</t>
  </si>
  <si>
    <t>3-hydroxyacyl-CoA dehydrogenase NAD-binding domain-containing protein [Arthrobacter pityocampae]</t>
  </si>
  <si>
    <t>Arthrobacter pityocampae</t>
  </si>
  <si>
    <t>WP_104119724.1</t>
  </si>
  <si>
    <t>Select seq ref|WP_105030100.1|</t>
  </si>
  <si>
    <t>3-hydroxyacyl-CoA dehydrogenase NAD-binding domain-containing protein [Arthrobacter ruber]</t>
  </si>
  <si>
    <t>Arthrobacter ruber</t>
  </si>
  <si>
    <t>WP_105030100.1</t>
  </si>
  <si>
    <t>Select seq ref|WP_104118555.1|</t>
  </si>
  <si>
    <t>3-hydroxyacyl-CoA dehydrogenase NAD-binding domain-containing protein [Arthrobacter sp. B1805]</t>
  </si>
  <si>
    <t>Arthrobacter sp. B1805</t>
  </si>
  <si>
    <t>WP_104118555.1</t>
  </si>
  <si>
    <t>Select seq ref|WP_026551353.1|</t>
  </si>
  <si>
    <t>SGNH/GDSL hydrolase family protein [Arthrobacter sp. H20]</t>
  </si>
  <si>
    <t>Arthrobacter sp. H20</t>
  </si>
  <si>
    <t>WP_026551353.1</t>
  </si>
  <si>
    <t>Select seq ref|WP_043445614.1|</t>
  </si>
  <si>
    <t>3-hydroxyacyl-CoA dehydrogenase NAD-binding domain-containing protein [Arthrobacter sp. L77]</t>
  </si>
  <si>
    <t>Arthrobacter sp. L77</t>
  </si>
  <si>
    <t>WP_043445614.1</t>
  </si>
  <si>
    <t>Select seq ref|WP_055771457.1|</t>
  </si>
  <si>
    <t>3-hydroxyacyl-CoA dehydrogenase NAD-binding domain-containing protein [Arthrobacter sp. Leaf234]</t>
  </si>
  <si>
    <t>Arthrobacter sp. Leaf234</t>
  </si>
  <si>
    <t>WP_055771457.1</t>
  </si>
  <si>
    <t>Select seq dbj|BBE22965.1|</t>
  </si>
  <si>
    <t>3-hydroxyacyl-CoA dehydrogenase [Arthrobacter sp. MN05-02]</t>
  </si>
  <si>
    <t>Arthrobacter sp. MN05-02</t>
  </si>
  <si>
    <t>BBE22965.1</t>
  </si>
  <si>
    <t>Select seq ref|WP_137368206.1|</t>
  </si>
  <si>
    <t>3-hydroxyacyl-CoA dehydrogenase NAD-binding domain-containing protein [Arthrobacter sp. NamB2]</t>
  </si>
  <si>
    <t>Arthrobacter sp. NamB2</t>
  </si>
  <si>
    <t>WP_137368206.1</t>
  </si>
  <si>
    <t>Select seq ref|WP_247826259.1|</t>
  </si>
  <si>
    <t>3-hydroxyacyl-CoA dehydrogenase NAD-binding domain-containing protein [Arthrobacter sp. QL17]</t>
  </si>
  <si>
    <t>Arthrobacter sp. QL17</t>
  </si>
  <si>
    <t>WP_247826259.1</t>
  </si>
  <si>
    <t>Select seq ref|WP_131134378.1|</t>
  </si>
  <si>
    <t>ATP-binding cassette domain-containing protein [Arthrobacter sp. S39]</t>
  </si>
  <si>
    <t>Arthrobacter sp. S39</t>
  </si>
  <si>
    <t>WP_131134378.1</t>
  </si>
  <si>
    <t>Select seq ref|WP_104165228.1|</t>
  </si>
  <si>
    <t>3-hydroxyacyl-CoA dehydrogenase NAD-binding domain-containing protein [Arthrobacter sp. SX1312]</t>
  </si>
  <si>
    <t>Arthrobacter sp. SX1312</t>
  </si>
  <si>
    <t>WP_104165228.1</t>
  </si>
  <si>
    <t>Select seq dbj|GIF78223.1|</t>
  </si>
  <si>
    <t>hypothetical protein Asi02nite_77410 [Asanoa siamensis]</t>
  </si>
  <si>
    <t>Asanoa siamensis</t>
  </si>
  <si>
    <t>GIF78223.1</t>
  </si>
  <si>
    <t>Select seq ref|WP_203719053.1|</t>
  </si>
  <si>
    <t>hypothetical protein [Asanoa siamensis]</t>
  </si>
  <si>
    <t>WP_203719053.1</t>
  </si>
  <si>
    <t>Select seq gb|RPA82992.1|</t>
  </si>
  <si>
    <t>LigB-domain-containing protein [Ascobolus immersus RN42]</t>
  </si>
  <si>
    <t>Ascobolus immersus RN42</t>
  </si>
  <si>
    <t>RPA82992.1</t>
  </si>
  <si>
    <t>Select seq gb|RPA84442.1|</t>
  </si>
  <si>
    <t>acyl carrier protein [Ascobolus immersus RN42]</t>
  </si>
  <si>
    <t>RPA84442.1</t>
  </si>
  <si>
    <t>Select seq ref|XP_020256517.1|</t>
  </si>
  <si>
    <t>carboxy-terminal domain RNA polymerase II polypeptide A small phosphatase 1-like [Asparagus officinalis]</t>
  </si>
  <si>
    <t>Asparagus officinalis</t>
  </si>
  <si>
    <t>XP_020256517.1</t>
  </si>
  <si>
    <t>Select seq gb|ONK80110.1|</t>
  </si>
  <si>
    <t>uncharacterized protein A4U43_C01F13990 [Asparagus officinalis]</t>
  </si>
  <si>
    <t>ONK80110.1</t>
  </si>
  <si>
    <t>Select seq ref|XP_012261846.1|</t>
  </si>
  <si>
    <t>vesicle transport protein GOT1B [Athalia rosae]</t>
  </si>
  <si>
    <t>Athalia rosae</t>
  </si>
  <si>
    <t>XP_012261846.1</t>
  </si>
  <si>
    <t>Select seq gb|KAF7970434.1|</t>
  </si>
  <si>
    <t>hypothetical protein HWV62_23909 [Athelia sp. TMB]</t>
  </si>
  <si>
    <t>KAF7970434.1</t>
  </si>
  <si>
    <t>Select seq ref|WP_057180333.1|</t>
  </si>
  <si>
    <t>hypothetical protein [Aureimonas sp. Leaf427]</t>
  </si>
  <si>
    <t>Aureimonas sp. Leaf427</t>
  </si>
  <si>
    <t>WP_057180333.1</t>
  </si>
  <si>
    <t>Select seq ref|WP_056695411.1|</t>
  </si>
  <si>
    <t>hypothetical protein [Aureimonas sp. Leaf460]</t>
  </si>
  <si>
    <t>Aureimonas sp. Leaf460</t>
  </si>
  <si>
    <t>WP_056695411.1</t>
  </si>
  <si>
    <t>Select seq ref|WP_194751925.1|</t>
  </si>
  <si>
    <t>type VI secretion system protein TssA [Avibacterium paragallinarum]</t>
  </si>
  <si>
    <t>Avibacterium paragallinarum</t>
  </si>
  <si>
    <t>WP_194751925.1</t>
  </si>
  <si>
    <t>Select seq gb|AWI81156.1|</t>
  </si>
  <si>
    <t>hypothetical protein CEW87_18370 [Azoarcus communis]</t>
  </si>
  <si>
    <t>Azoarcus communis</t>
  </si>
  <si>
    <t>AWI81156.1</t>
  </si>
  <si>
    <t>Select seq ref|WP_108948481.1|</t>
  </si>
  <si>
    <t>DUF488 family protein [Azoarcus communis]</t>
  </si>
  <si>
    <t>WP_108948481.1</t>
  </si>
  <si>
    <t>Select seq ref|WP_234421578.1|</t>
  </si>
  <si>
    <t>WP_234421578.1</t>
  </si>
  <si>
    <t>Select seq gb|PLX66900.1|</t>
  </si>
  <si>
    <t>DUF488 domain-containing protein [Azoarcus sp.]</t>
  </si>
  <si>
    <t>Azoarcus sp.</t>
  </si>
  <si>
    <t>PLX66900.1</t>
  </si>
  <si>
    <t>Select seq gb|MBP2228964.1|</t>
  </si>
  <si>
    <t>small-conductance mechanosensitive channel/CRP-like cAMP-binding protein [Azospirillum agricola]</t>
  </si>
  <si>
    <t>Azospirillum agricola</t>
  </si>
  <si>
    <t>MBP2228964.1</t>
  </si>
  <si>
    <t>Select seq ref|WP_209779060.1|</t>
  </si>
  <si>
    <t>mechanosensitive ion channel family protein [Azospirillum agricola]</t>
  </si>
  <si>
    <t>WP_209779060.1</t>
  </si>
  <si>
    <t>Select seq ref|WP_146214650.1|</t>
  </si>
  <si>
    <t>DUF2288 domain-containing protein [Azospirillum thermophilum]</t>
  </si>
  <si>
    <t>Azospirillum thermophilum</t>
  </si>
  <si>
    <t>WP_146214650.1</t>
  </si>
  <si>
    <t>Select seq gb|AWK85967.1|</t>
  </si>
  <si>
    <t>hypothetical protein DEW08_06595 [Azospirillum thermophilum]</t>
  </si>
  <si>
    <t>AWK85967.1</t>
  </si>
  <si>
    <t>Select seq gb|MBN2503735.1|</t>
  </si>
  <si>
    <t>DUF4080 domain-containing protein [Bacilli bacterium]</t>
  </si>
  <si>
    <t>Bacilli bacterium</t>
  </si>
  <si>
    <t>MBN2503735.1</t>
  </si>
  <si>
    <t>Select seq gb|MBN2696384.1|</t>
  </si>
  <si>
    <t>MBN2696384.1</t>
  </si>
  <si>
    <t>Select seq ref|WP_148950727.1|</t>
  </si>
  <si>
    <t>NAD(P)/FAD-dependent oxidoreductase [Bacillus infantis]</t>
  </si>
  <si>
    <t>Bacillus infantis</t>
  </si>
  <si>
    <t>WP_148950727.1</t>
  </si>
  <si>
    <t>Select seq ref|WP_231559181.1|</t>
  </si>
  <si>
    <t>cell shape determination protein RodZ [Bacillus sp. MSP13]</t>
  </si>
  <si>
    <t>Bacillus sp. MSP13</t>
  </si>
  <si>
    <t>WP_231559181.1</t>
  </si>
  <si>
    <t>Select seq ref|WP_224598189.1|</t>
  </si>
  <si>
    <t>glycerophosphodiester phosphodiesterase [Bacillus sp. RAR_GA_16]</t>
  </si>
  <si>
    <t>Bacillus sp. RAR_GA_16</t>
  </si>
  <si>
    <t>WP_224598189.1</t>
  </si>
  <si>
    <t>Select seq ref|WP_039074003.1|</t>
  </si>
  <si>
    <t>cell shape determination protein RodZ [Bacillus vallismortis]</t>
  </si>
  <si>
    <t>Bacillus vallismortis</t>
  </si>
  <si>
    <t>WP_039074003.1</t>
  </si>
  <si>
    <t>Select seq gb|MBR9877229.1|</t>
  </si>
  <si>
    <t>DNA polymerase III subunit gamma/tau [bacterium]</t>
  </si>
  <si>
    <t>MBR9877229.1</t>
  </si>
  <si>
    <t>Select seq gb|MBD3265327.1|</t>
  </si>
  <si>
    <t>MBD3265327.1</t>
  </si>
  <si>
    <t>Select seq gb|MBU2644570.1|</t>
  </si>
  <si>
    <t>DUF4105 domain-containing protein [bacterium]</t>
  </si>
  <si>
    <t>MBU2644570.1</t>
  </si>
  <si>
    <t>Select seq tpg|HEB53422.1|</t>
  </si>
  <si>
    <t>HEB53422.1</t>
  </si>
  <si>
    <t>Select seq gb|MCD6115597.1|</t>
  </si>
  <si>
    <t>hydrogenase expression/formation protein HypE [bacterium]</t>
  </si>
  <si>
    <t>MCD6115597.1</t>
  </si>
  <si>
    <t>Select seq gb|MBM4118149.1|</t>
  </si>
  <si>
    <t>flippase-like domain-containing protein [bacterium]</t>
  </si>
  <si>
    <t>MBM4118149.1</t>
  </si>
  <si>
    <t>Select seq gb|MBN1550914.1|</t>
  </si>
  <si>
    <t>sulfurtransferase-like selenium metabolism protein YedF [bacterium]</t>
  </si>
  <si>
    <t>MBN1550914.1</t>
  </si>
  <si>
    <t>Select seq gb|MBQ2122969.1|</t>
  </si>
  <si>
    <t>N-acetyltransferase [Bacteroidaceae bacterium]</t>
  </si>
  <si>
    <t>Bacteroidaceae bacterium</t>
  </si>
  <si>
    <t>MBQ2122969.1</t>
  </si>
  <si>
    <t>Select seq gb|MBQ9884626.1|</t>
  </si>
  <si>
    <t>hypothetical protein [Bacteroidaceae bacterium]</t>
  </si>
  <si>
    <t>MBQ9884626.1</t>
  </si>
  <si>
    <t>Select seq gb|MBQ4406082.1|</t>
  </si>
  <si>
    <t>DNA double-strand break repair nuclease NurA [Bacteroidales bacterium]</t>
  </si>
  <si>
    <t>MBQ4406082.1</t>
  </si>
  <si>
    <t>Select seq gb|MBC8485516.1|</t>
  </si>
  <si>
    <t>peptidoglycan bridge formation glycyltransferase FemA/FemB family protein [Bacteroidetes bacterium]</t>
  </si>
  <si>
    <t>MBC8485516.1</t>
  </si>
  <si>
    <t>Select seq gb|NUQ82815.1|</t>
  </si>
  <si>
    <t>DNA repair protein RecO [Bacteroidetes bacterium]</t>
  </si>
  <si>
    <t>NUQ82815.1</t>
  </si>
  <si>
    <t>Select seq ref|WP_119928462.1|</t>
  </si>
  <si>
    <t>glycosyltransferase [Bailinhaonella thermotolerans]</t>
  </si>
  <si>
    <t>Bailinhaonella thermotolerans</t>
  </si>
  <si>
    <t>WP_119928462.1</t>
  </si>
  <si>
    <t>Select seq gb|KAG5710579.1|</t>
  </si>
  <si>
    <t>hypothetical protein BaRGS_013225 [Batillaria attramentaria]</t>
  </si>
  <si>
    <t>Batillaria attramentaria</t>
  </si>
  <si>
    <t>KAG5710579.1</t>
  </si>
  <si>
    <t>Select seq gb|KAG5700355.1|</t>
  </si>
  <si>
    <t>hypothetical protein BaRGS_029607 [Batillaria attramentaria]</t>
  </si>
  <si>
    <t>KAG5700355.1</t>
  </si>
  <si>
    <t>Select seq ref|WP_012384604.1|</t>
  </si>
  <si>
    <t>ABC transporter permease subunit [Beijerinckia indica]</t>
  </si>
  <si>
    <t>Beijerinckia indica</t>
  </si>
  <si>
    <t>WP_012384604.1</t>
  </si>
  <si>
    <t>Select seq ref|WP_051955792.1|</t>
  </si>
  <si>
    <t>ABC transporter permease subunit [Beijerinckia mobilis]</t>
  </si>
  <si>
    <t>Beijerinckia mobilis</t>
  </si>
  <si>
    <t>WP_051955792.1</t>
  </si>
  <si>
    <t>Select seq ref|WP_043345539.1|</t>
  </si>
  <si>
    <t>hypothetical protein [Belnapia moabensis]</t>
  </si>
  <si>
    <t>Belnapia moabensis</t>
  </si>
  <si>
    <t>WP_043345539.1</t>
  </si>
  <si>
    <t>Select seq ref|WP_236552605.1|</t>
  </si>
  <si>
    <t>ATP-dependent DNA helicase RecG [Belnapia sp. F-4-1]</t>
  </si>
  <si>
    <t>Belnapia sp. F-4-1</t>
  </si>
  <si>
    <t>WP_236552605.1</t>
  </si>
  <si>
    <t>Select seq ref|WP_043362735.1|</t>
  </si>
  <si>
    <t>methyl-accepting chemotaxis protein [Belnapia sp. F-4-1]</t>
  </si>
  <si>
    <t>WP_043362735.1</t>
  </si>
  <si>
    <t>Select seq gb|KPF48537.1|</t>
  </si>
  <si>
    <t>ABC transporter ATP-binding protein [beta proteobacterium AAP65]</t>
  </si>
  <si>
    <t>beta proteobacterium AAP65</t>
  </si>
  <si>
    <t>KPF48537.1</t>
  </si>
  <si>
    <t>Select seq gb|MBI1396059.1|</t>
  </si>
  <si>
    <t>MFS transporter [Betaproteobacteria bacterium]</t>
  </si>
  <si>
    <t>MBI1396059.1</t>
  </si>
  <si>
    <t>Select seq gb|NBW47948.1|</t>
  </si>
  <si>
    <t>aspartate kinase [Betaproteobacteria bacterium]</t>
  </si>
  <si>
    <t>NBW47948.1</t>
  </si>
  <si>
    <t>Select seq gb|MBI3041311.1|</t>
  </si>
  <si>
    <t>protein-L-isoaspartate O-methyltransferase [Betaproteobacteria bacterium]</t>
  </si>
  <si>
    <t>MBI3041311.1</t>
  </si>
  <si>
    <t>Select seq gb|MSQ51167.1|</t>
  </si>
  <si>
    <t>DUF488 family protein [Betaproteobacteria bacterium]</t>
  </si>
  <si>
    <t>MSQ51167.1</t>
  </si>
  <si>
    <t>Select seq gb|TAN52131.1|</t>
  </si>
  <si>
    <t>TAN52131.1</t>
  </si>
  <si>
    <t>Select seq gb|TAK41983.1|</t>
  </si>
  <si>
    <t>TAK41983.1</t>
  </si>
  <si>
    <t>Select seq gb|OIP11091.1|</t>
  </si>
  <si>
    <t>hypothetical protein AUK49_02090 [Betaproteobacteria bacterium CG2_30_68_42]</t>
  </si>
  <si>
    <t>Betaproteobacteria bacterium CG2_30_68_42</t>
  </si>
  <si>
    <t>OIP11091.1</t>
  </si>
  <si>
    <t>Select seq gb|APV52591.1|</t>
  </si>
  <si>
    <t>hypothetical protein BWI17_21295 [Betaproteobacteria bacterium GR16-43]</t>
  </si>
  <si>
    <t>Betaproteobacteria bacterium GR16-43</t>
  </si>
  <si>
    <t>APV52591.1</t>
  </si>
  <si>
    <t>Select seq gb|PKO79539.1|</t>
  </si>
  <si>
    <t>DUF488 domain-containing protein [Betaproteobacteria bacterium HGW-Betaproteobacteria-13]</t>
  </si>
  <si>
    <t>Betaproteobacteria bacterium HGW-Betaproteobacteria-13</t>
  </si>
  <si>
    <t>PKO79539.1</t>
  </si>
  <si>
    <t>Select seq gb|OGA15977.1|</t>
  </si>
  <si>
    <t>hypothetical protein A3I63_10445 [Betaproteobacteria bacterium RIFCSPLOWO2_02_FULL_66_14]</t>
  </si>
  <si>
    <t>Betaproteobacteria bacterium RIFCSPLOWO2_02_FULL_66_14</t>
  </si>
  <si>
    <t>OGA15977.1</t>
  </si>
  <si>
    <t>Select seq ref|WP_003824928.1|</t>
  </si>
  <si>
    <t>diacylglycerol kinase [Bifidobacterium angulatum]</t>
  </si>
  <si>
    <t>Bifidobacterium angulatum</t>
  </si>
  <si>
    <t>WP_003824928.1</t>
  </si>
  <si>
    <t>Select seq ref|WP_045920386.1|</t>
  </si>
  <si>
    <t>DeoR family transcriptional regulator [Bifidobacterium angulatum]</t>
  </si>
  <si>
    <t>WP_045920386.1</t>
  </si>
  <si>
    <t>Select seq dbj|BAQ96994.1|</t>
  </si>
  <si>
    <t>conserved hypothetical protein [Bifidobacterium angulatum DSM 20098 = JCM 7096]</t>
  </si>
  <si>
    <t>Bifidobacterium angulatum DSM 20098 = JCM 7096</t>
  </si>
  <si>
    <t>BAQ96994.1</t>
  </si>
  <si>
    <t>Select seq tpg|HBE81782.1|</t>
  </si>
  <si>
    <t>TPA: uridine kinase [Blastocatellia bacterium]</t>
  </si>
  <si>
    <t>HBE81782.1</t>
  </si>
  <si>
    <t>Select seq ref|XP_012898192.1|</t>
  </si>
  <si>
    <t>XP_012898192.1</t>
  </si>
  <si>
    <t>Select seq gb|PHS15402.1|</t>
  </si>
  <si>
    <t>hypothetical protein COA78_04905 [Blastopirellula sp.]</t>
  </si>
  <si>
    <t>PHS15402.1</t>
  </si>
  <si>
    <t>Select seq ref|WP_057651867.1|</t>
  </si>
  <si>
    <t>ABC transporter ATP-binding protein [Bordetella sp. N]</t>
  </si>
  <si>
    <t>Bordetella sp. N</t>
  </si>
  <si>
    <t>WP_057651867.1</t>
  </si>
  <si>
    <t>Select seq gb|ODU89955.1|</t>
  </si>
  <si>
    <t>hypothetical protein ABT00_07205 [Bordetella sp. SCN 68-11]</t>
  </si>
  <si>
    <t>Bordetella sp. SCN 68-11</t>
  </si>
  <si>
    <t>ODU89955.1</t>
  </si>
  <si>
    <t>Select seq ref|WP_052125795.1|</t>
  </si>
  <si>
    <t>M81 family metallopeptidase [Bordetella trematum]</t>
  </si>
  <si>
    <t>Bordetella trematum</t>
  </si>
  <si>
    <t>WP_052125795.1</t>
  </si>
  <si>
    <t>Select seq emb|SAI61592.1|</t>
  </si>
  <si>
    <t>peptidase [Bordetella trematum]</t>
  </si>
  <si>
    <t>SAI61592.1</t>
  </si>
  <si>
    <t>Select seq emb|VDH05550.1|</t>
  </si>
  <si>
    <t>Uncharacterized conserved protein [Bordetella trematum]</t>
  </si>
  <si>
    <t>VDH05550.1</t>
  </si>
  <si>
    <t>Select seq ref|WP_063939788.1|</t>
  </si>
  <si>
    <t>WP_063939788.1</t>
  </si>
  <si>
    <t>Select seq ref|WP_125117695.1|</t>
  </si>
  <si>
    <t>WP_125117695.1</t>
  </si>
  <si>
    <t>Select seq ref|WP_171962206.1|</t>
  </si>
  <si>
    <t>WP_171962206.1</t>
  </si>
  <si>
    <t>Select seq ref|WP_033535114.1|</t>
  </si>
  <si>
    <t>WP_033535114.1</t>
  </si>
  <si>
    <t>Select seq ref|WP_025513847.1|</t>
  </si>
  <si>
    <t>WP_025513847.1</t>
  </si>
  <si>
    <t>Select seq ref|WP_165890282.1|</t>
  </si>
  <si>
    <t>WP_165890282.1</t>
  </si>
  <si>
    <t>Select seq emb|SPU51202.1|</t>
  </si>
  <si>
    <t>SPU51202.1</t>
  </si>
  <si>
    <t>Select seq gb|QFP42351.1|</t>
  </si>
  <si>
    <t>DUF3890 domain-containing protein [Borrelia miyamotoi]</t>
  </si>
  <si>
    <t>Borrelia miyamotoi</t>
  </si>
  <si>
    <t>QFP42351.1</t>
  </si>
  <si>
    <t>Select seq ref|WP_025444136.1|</t>
  </si>
  <si>
    <t>WP_025444136.1</t>
  </si>
  <si>
    <t>Select seq ref|WP_242450665.1|</t>
  </si>
  <si>
    <t>WP_242450665.1</t>
  </si>
  <si>
    <t>Select seq ref|WP_132987281.1|</t>
  </si>
  <si>
    <t>WP_132987281.1</t>
  </si>
  <si>
    <t>Select seq gb|MBN9447676.1|</t>
  </si>
  <si>
    <t>alpha-hydroxy-acid oxidizing protein [Bosea sp.]</t>
  </si>
  <si>
    <t>Bosea sp.</t>
  </si>
  <si>
    <t>MBN9447676.1</t>
  </si>
  <si>
    <t>Select seq gb|MBN9437766.1|</t>
  </si>
  <si>
    <t>MBN9437766.1</t>
  </si>
  <si>
    <t>Select seq ref|WP_066475288.1|</t>
  </si>
  <si>
    <t>alpha-hydroxy-acid oxidizing protein [Bosea sp. WAO]</t>
  </si>
  <si>
    <t>Bosea sp. WAO</t>
  </si>
  <si>
    <t>WP_066475288.1</t>
  </si>
  <si>
    <t>Select seq gb|TEY85183.1|</t>
  </si>
  <si>
    <t>hypothetical protein BOTCAL_0016g00370 [Botryotinia calthae]</t>
  </si>
  <si>
    <t>TEY85183.1</t>
  </si>
  <si>
    <t>Select seq gb|TGO64202.1|</t>
  </si>
  <si>
    <t>hypothetical protein BCON_0008g00490 [Botryotinia convoluta]</t>
  </si>
  <si>
    <t>TGO64202.1</t>
  </si>
  <si>
    <t>Select seq gb|KAF7906411.1|</t>
  </si>
  <si>
    <t>hypothetical protein EAF00_000690 [Botryotinia globosa]</t>
  </si>
  <si>
    <t>KAF7906411.1</t>
  </si>
  <si>
    <t>Select seq gb|TGO62695.1|</t>
  </si>
  <si>
    <t>hypothetical protein BOTNAR_0110g00070 [Botryotinia narcissicola]</t>
  </si>
  <si>
    <t>TGO62695.1</t>
  </si>
  <si>
    <t>Select seq gb|KAF7958795.1|</t>
  </si>
  <si>
    <t>hypothetical protein EAE96_002328 [Botrytis aclada]</t>
  </si>
  <si>
    <t>KAF7958795.1</t>
  </si>
  <si>
    <t>Select seq ref|XP_038735600.1|</t>
  </si>
  <si>
    <t>uncharacterized protein EAE97_003225 [Botrytis byssoidea]</t>
  </si>
  <si>
    <t>XP_038735600.1</t>
  </si>
  <si>
    <t>Select seq ref|XP_024546540.1|</t>
  </si>
  <si>
    <t>hypothetical protein BCIN_01g08600 [Botrytis cinerea B05.10]</t>
  </si>
  <si>
    <t>XP_024546540.1</t>
  </si>
  <si>
    <t>Select seq gb|EMR81591.1|</t>
  </si>
  <si>
    <t>putative c6 transcription protein [Botrytis cinerea BcDW1]</t>
  </si>
  <si>
    <t>EMR81591.1</t>
  </si>
  <si>
    <t>Select seq emb|CCD45952.1|</t>
  </si>
  <si>
    <t>similar to transcription factor Cys6 [Botrytis cinerea T4]</t>
  </si>
  <si>
    <t>Botrytis cinerea T4</t>
  </si>
  <si>
    <t>CCD45952.1</t>
  </si>
  <si>
    <t>Select seq ref|XP_038810325.1|</t>
  </si>
  <si>
    <t>uncharacterized protein EAE98_005602 [Botrytis deweyae]</t>
  </si>
  <si>
    <t>XP_038810325.1</t>
  </si>
  <si>
    <t>Select seq gb|KAF7938116.1|</t>
  </si>
  <si>
    <t>hypothetical protein EAE99_001788 [Botrytis elliptica]</t>
  </si>
  <si>
    <t>KAF7938116.1</t>
  </si>
  <si>
    <t>Select seq ref|XP_037197286.1|</t>
  </si>
  <si>
    <t>putative c6 transcription protein [Botrytis fragariae]</t>
  </si>
  <si>
    <t>XP_037197286.1</t>
  </si>
  <si>
    <t>Select seq gb|THV55959.1|</t>
  </si>
  <si>
    <t>hypothetical protein BGAL_0001g00200 [Botrytis galanthina]</t>
  </si>
  <si>
    <t>THV55959.1</t>
  </si>
  <si>
    <t>Select seq gb|TGO41344.1|</t>
  </si>
  <si>
    <t>hypothetical protein BHYA_0023g00540 [Botrytis hyacinthi]</t>
  </si>
  <si>
    <t>TGO41344.1</t>
  </si>
  <si>
    <t>Select seq gb|TGO31215.1|</t>
  </si>
  <si>
    <t>hypothetical protein BPAE_0001g01110 [Botrytis paeoniae]</t>
  </si>
  <si>
    <t>TGO31215.1</t>
  </si>
  <si>
    <t>Select seq gb|TGO84902.1|</t>
  </si>
  <si>
    <t>hypothetical protein BPOR_0452g00010 [Botrytis porri]</t>
  </si>
  <si>
    <t>TGO84902.1</t>
  </si>
  <si>
    <t>Select seq ref|XP_038770782.1|</t>
  </si>
  <si>
    <t>uncharacterized protein EAF01_006079 [Botrytis porri]</t>
  </si>
  <si>
    <t>XP_038770782.1</t>
  </si>
  <si>
    <t>Select seq ref|XP_038763390.1|</t>
  </si>
  <si>
    <t>uncharacterized protein EAF02_000483 [Botrytis sinoallii]</t>
  </si>
  <si>
    <t>XP_038763390.1</t>
  </si>
  <si>
    <t>Select seq gb|KAF7878388.1|</t>
  </si>
  <si>
    <t>hypothetical protein EAF03_000656 [Botrytis squamosa]</t>
  </si>
  <si>
    <t>KAF7878388.1</t>
  </si>
  <si>
    <t>Select seq gb|TGO18902.1|</t>
  </si>
  <si>
    <t>hypothetical protein BTUL_0007g01210 [Botrytis tulipae]</t>
  </si>
  <si>
    <t>TGO18902.1</t>
  </si>
  <si>
    <t>Select seq gb|RNA38820.1|</t>
  </si>
  <si>
    <t>hypothetical protein BpHYR1_023228 [Brachionus plicatilis]</t>
  </si>
  <si>
    <t>Brachionus plicatilis</t>
  </si>
  <si>
    <t>RNA38820.1</t>
  </si>
  <si>
    <t>Select seq gb|RTM13579.1|</t>
  </si>
  <si>
    <t>IS66 family insertion sequence hypothetical protein [Bradyrhizobiaceae bacterium]</t>
  </si>
  <si>
    <t>Bradyrhizobiaceae bacterium</t>
  </si>
  <si>
    <t>RTM13579.1</t>
  </si>
  <si>
    <t>Select seq ref|WP_080134401.1|</t>
  </si>
  <si>
    <t>transposase [Bradyrhizobium]</t>
  </si>
  <si>
    <t>Bradyrhizobium</t>
  </si>
  <si>
    <t>WP_080134401.1</t>
  </si>
  <si>
    <t>Select seq ref|WP_028141346.1|</t>
  </si>
  <si>
    <t>WP_028141346.1</t>
  </si>
  <si>
    <t>Select seq gb|QOZ66739.1|</t>
  </si>
  <si>
    <t>IS66 family insertion sequence hypothetical protein [Bradyrhizobium arachidis]</t>
  </si>
  <si>
    <t>Bradyrhizobium arachidis</t>
  </si>
  <si>
    <t>QOZ66739.1</t>
  </si>
  <si>
    <t>Select seq ref|WP_038388979.1|</t>
  </si>
  <si>
    <t>transposase [Bradyrhizobium elkanii]</t>
  </si>
  <si>
    <t>Bradyrhizobium elkanii</t>
  </si>
  <si>
    <t>WP_038388979.1</t>
  </si>
  <si>
    <t>Select seq gb|PJG53672.1|</t>
  </si>
  <si>
    <t>methane monooxygenase/ammonia monooxygenase subunit A [Bradyrhizobium forestalis]</t>
  </si>
  <si>
    <t>Bradyrhizobium forestalis</t>
  </si>
  <si>
    <t>PJG53672.1</t>
  </si>
  <si>
    <t>Select seq ref|WP_083218906.1|</t>
  </si>
  <si>
    <t>transposase [Bradyrhizobium icense]</t>
  </si>
  <si>
    <t>Bradyrhizobium icense</t>
  </si>
  <si>
    <t>WP_083218906.1</t>
  </si>
  <si>
    <t>Select seq ref|WP_057835347.1|</t>
  </si>
  <si>
    <t>transposase [Bradyrhizobium jicamae]</t>
  </si>
  <si>
    <t>Bradyrhizobium jicamae</t>
  </si>
  <si>
    <t>WP_057835347.1</t>
  </si>
  <si>
    <t>Select seq ref|WP_066501573.1|</t>
  </si>
  <si>
    <t>transposase [Bradyrhizobium macuxiense]</t>
  </si>
  <si>
    <t>Bradyrhizobium macuxiense</t>
  </si>
  <si>
    <t>WP_066501573.1</t>
  </si>
  <si>
    <t>Select seq ref|WP_135179702.1|</t>
  </si>
  <si>
    <t>transposase [Bradyrhizobium niftali]</t>
  </si>
  <si>
    <t>Bradyrhizobium niftali</t>
  </si>
  <si>
    <t>WP_135179702.1</t>
  </si>
  <si>
    <t>Select seq ref|WP_247560779.1|</t>
  </si>
  <si>
    <t>transposase [Bradyrhizobium sp. 138]</t>
  </si>
  <si>
    <t>Bradyrhizobium sp. 138</t>
  </si>
  <si>
    <t>WP_247560779.1</t>
  </si>
  <si>
    <t>Select seq ref|WP_208084944.1|</t>
  </si>
  <si>
    <t>transposase [Bradyrhizobium sp. 144S4]</t>
  </si>
  <si>
    <t>Bradyrhizobium sp. 144S4</t>
  </si>
  <si>
    <t>WP_208084944.1</t>
  </si>
  <si>
    <t>Select seq ref|WP_097676813.1|</t>
  </si>
  <si>
    <t>dienelactone hydrolase [Bradyrhizobium sp. C9]</t>
  </si>
  <si>
    <t>Bradyrhizobium sp. C9</t>
  </si>
  <si>
    <t>WP_097676813.1</t>
  </si>
  <si>
    <t>Select seq ref|WP_194481052.1|</t>
  </si>
  <si>
    <t>transposase [Bradyrhizobium sp. CCBAU 53338]</t>
  </si>
  <si>
    <t>Bradyrhizobium sp. CCBAU 53338</t>
  </si>
  <si>
    <t>WP_194481052.1</t>
  </si>
  <si>
    <t>Select seq ref|WP_194462886.1|</t>
  </si>
  <si>
    <t>transposase [Bradyrhizobium sp. CCBAU 53340]</t>
  </si>
  <si>
    <t>Bradyrhizobium sp. CCBAU 53340</t>
  </si>
  <si>
    <t>WP_194462886.1</t>
  </si>
  <si>
    <t>Select seq ref|WP_183238756.1|</t>
  </si>
  <si>
    <t>transposase [Bradyrhizobium sp. CIR18]</t>
  </si>
  <si>
    <t>Bradyrhizobium sp. CIR18</t>
  </si>
  <si>
    <t>WP_183238756.1</t>
  </si>
  <si>
    <t>Select seq ref|WP_092303883.1|</t>
  </si>
  <si>
    <t>transposase [Bradyrhizobium sp. Ghvi]</t>
  </si>
  <si>
    <t>Bradyrhizobium sp. Ghvi</t>
  </si>
  <si>
    <t>WP_092303883.1</t>
  </si>
  <si>
    <t>Select seq emb|SFQ34216.1|</t>
  </si>
  <si>
    <t>hypothetical protein SAMN05216330_12910 [Bradyrhizobium sp. Ghvi]</t>
  </si>
  <si>
    <t>SFQ34216.1</t>
  </si>
  <si>
    <t>Select seq ref|WP_244490949.1|</t>
  </si>
  <si>
    <t>transposase [Bradyrhizobium sp. Leaf396]</t>
  </si>
  <si>
    <t>Bradyrhizobium sp. Leaf396</t>
  </si>
  <si>
    <t>WP_244490949.1</t>
  </si>
  <si>
    <t>Select seq ref|WP_230646919.1|</t>
  </si>
  <si>
    <t>transposase [Bradyrhizobium sp. Leaf401]</t>
  </si>
  <si>
    <t>Bradyrhizobium sp. Leaf401</t>
  </si>
  <si>
    <t>WP_230646919.1</t>
  </si>
  <si>
    <t>Select seq ref|WP_024515650.1|</t>
  </si>
  <si>
    <t>Hsp70 family protein [Bradyrhizobium sp. Tv2a-2]</t>
  </si>
  <si>
    <t>Bradyrhizobium sp. Tv2a-2</t>
  </si>
  <si>
    <t>WP_024515650.1</t>
  </si>
  <si>
    <t>Select seq ref|WP_245266697.1|</t>
  </si>
  <si>
    <t>hypothetical protein [Bradyrhizobium sp. WSM1743]</t>
  </si>
  <si>
    <t>Bradyrhizobium sp. WSM1743</t>
  </si>
  <si>
    <t>WP_245266697.1</t>
  </si>
  <si>
    <t>Select seq ref|WP_237874440.1|</t>
  </si>
  <si>
    <t>transposase [Bradyrhizobium sp. WYCCWR 12774]</t>
  </si>
  <si>
    <t>Bradyrhizobium sp. WYCCWR 12774</t>
  </si>
  <si>
    <t>WP_237874440.1</t>
  </si>
  <si>
    <t>Select seq ref|WP_237892225.1|</t>
  </si>
  <si>
    <t>transposase [Bradyrhizobium sp. WYCCWR 13023]</t>
  </si>
  <si>
    <t>Bradyrhizobium sp. WYCCWR 13023</t>
  </si>
  <si>
    <t>WP_237892225.1</t>
  </si>
  <si>
    <t>Select seq ref|WP_008139831.1|</t>
  </si>
  <si>
    <t>hypothetical protein [Bradyrhizobium sp. YR681]</t>
  </si>
  <si>
    <t>Bradyrhizobium sp. YR681</t>
  </si>
  <si>
    <t>WP_008139831.1</t>
  </si>
  <si>
    <t>Select seq ref|WP_036011984.1|</t>
  </si>
  <si>
    <t>transposase [Bradyrhizobium yuanmingense]</t>
  </si>
  <si>
    <t>Bradyrhizobium yuanmingense</t>
  </si>
  <si>
    <t>WP_036011984.1</t>
  </si>
  <si>
    <t>Select seq ref|WP_173617199.1|</t>
  </si>
  <si>
    <t>enoyl-CoA hydratase/isomerase family protein [Brevibacillus sp. DP1.3A]</t>
  </si>
  <si>
    <t>Brevibacillus sp. DP1.3A</t>
  </si>
  <si>
    <t>WP_173617199.1</t>
  </si>
  <si>
    <t>Select seq gb|AZT97663.1|</t>
  </si>
  <si>
    <t>ABC transporter ATP-binding protein [Brevibacterium aurantiacum]</t>
  </si>
  <si>
    <t>Brevibacterium aurantiacum</t>
  </si>
  <si>
    <t>AZT97663.1</t>
  </si>
  <si>
    <t>Select seq gb|PCC16904.1|</t>
  </si>
  <si>
    <t>hypothetical protein CIK79_00480 [Brevibacterium aurantiacum]</t>
  </si>
  <si>
    <t>PCC16904.1</t>
  </si>
  <si>
    <t>Select seq ref|WP_205676887.1|</t>
  </si>
  <si>
    <t>ABC transporter ATP-binding protein/permease [Brevibacterium aurantiacum]</t>
  </si>
  <si>
    <t>WP_205676887.1</t>
  </si>
  <si>
    <t>Select seq ref|WP_206515438.1|</t>
  </si>
  <si>
    <t>WP_206515438.1</t>
  </si>
  <si>
    <t>Select seq ref|WP_094539291.1|</t>
  </si>
  <si>
    <t>argininosuccinate lyase [Brucella grignonensis]</t>
  </si>
  <si>
    <t>Brucella grignonensis</t>
  </si>
  <si>
    <t>WP_094539291.1</t>
  </si>
  <si>
    <t>Select seq ref|WP_059516314.1|</t>
  </si>
  <si>
    <t>helix-turn-helix transcriptional regulator [Burkholderia]</t>
  </si>
  <si>
    <t>Burkholderia</t>
  </si>
  <si>
    <t>WP_059516314.1</t>
  </si>
  <si>
    <t>Select seq ref|WP_226383092.1|</t>
  </si>
  <si>
    <t>AraC family transcriptional regulator [Burkholderia]</t>
  </si>
  <si>
    <t>WP_226383092.1</t>
  </si>
  <si>
    <t>Select seq ref|WP_004188491.1|</t>
  </si>
  <si>
    <t>type VI secretion system ImpA family N-terminal domain-containing protein [Burkholderia mallei]</t>
  </si>
  <si>
    <t>Burkholderia mallei</t>
  </si>
  <si>
    <t>WP_004188491.1</t>
  </si>
  <si>
    <t>Select seq ref|WP_226383427.1|</t>
  </si>
  <si>
    <t>helix-turn-helix transcriptional regulator [Burkholderia mayonis]</t>
  </si>
  <si>
    <t>Burkholderia mayonis</t>
  </si>
  <si>
    <t>WP_226383427.1</t>
  </si>
  <si>
    <t>Select seq gb|AOJ11745.1|</t>
  </si>
  <si>
    <t>AraC family transcriptional regulator [Burkholderia mayonis]</t>
  </si>
  <si>
    <t>AOJ11745.1</t>
  </si>
  <si>
    <t>Select seq gb|AOJ00613.1|</t>
  </si>
  <si>
    <t>AOJ00613.1</t>
  </si>
  <si>
    <t>Select seq ref|WP_082722311.1|</t>
  </si>
  <si>
    <t>WP_082722311.1</t>
  </si>
  <si>
    <t>Select seq gb|AOJ82453.1|</t>
  </si>
  <si>
    <t>AraC family transcriptional regulator [Burkholderia savannae]</t>
  </si>
  <si>
    <t>Burkholderia savannae</t>
  </si>
  <si>
    <t>AOJ82453.1</t>
  </si>
  <si>
    <t>Select seq ref|WP_226194374.1|</t>
  </si>
  <si>
    <t>type VI secretion system ImpA family N-terminal domain-containing protein [Burkholderia seminalis]</t>
  </si>
  <si>
    <t>Burkholderia seminalis</t>
  </si>
  <si>
    <t>WP_226194374.1</t>
  </si>
  <si>
    <t>Select seq ref|WP_175029352.1|</t>
  </si>
  <si>
    <t>WP_175029352.1</t>
  </si>
  <si>
    <t>Select seq ref|WP_089342046.1|</t>
  </si>
  <si>
    <t>AraC family transcriptional regulator [Burkholderia singularis]</t>
  </si>
  <si>
    <t>Burkholderia singularis</t>
  </si>
  <si>
    <t>WP_089342046.1</t>
  </si>
  <si>
    <t>Select seq emb|SMG02711.1|</t>
  </si>
  <si>
    <t>Transcriptional regulator, AraC family [Burkholderia singularis]</t>
  </si>
  <si>
    <t>SMG02711.1</t>
  </si>
  <si>
    <t>Select seq gb|KVD74350.1|</t>
  </si>
  <si>
    <t>AraC family transcriptional regulator [Burkholderia sp. ABCPW 14]</t>
  </si>
  <si>
    <t>Burkholderia sp. ABCPW 14</t>
  </si>
  <si>
    <t>KVD74350.1</t>
  </si>
  <si>
    <t>Select seq ref|WP_082721227.1|</t>
  </si>
  <si>
    <t>helix-turn-helix transcriptional regulator [Burkholderia sp. ABCPW 14]</t>
  </si>
  <si>
    <t>WP_082721227.1</t>
  </si>
  <si>
    <t>Select seq gb|ASL46975.1|</t>
  </si>
  <si>
    <t>RCS-specific HTH-type transcriptional activator RclR [Burkholderia sp. AD24]</t>
  </si>
  <si>
    <t>Burkholderia sp. AD24</t>
  </si>
  <si>
    <t>ASL46975.1</t>
  </si>
  <si>
    <t>Select seq gb|KVE40247.1|</t>
  </si>
  <si>
    <t>AraC family transcriptional regulator [Burkholderia sp. BDU5]</t>
  </si>
  <si>
    <t>Burkholderia sp. BDU5</t>
  </si>
  <si>
    <t>KVE40247.1</t>
  </si>
  <si>
    <t>Select seq ref|WP_082716204.1|</t>
  </si>
  <si>
    <t>helix-turn-helix transcriptional regulator [Burkholderia sp. BDU5]</t>
  </si>
  <si>
    <t>WP_082716204.1</t>
  </si>
  <si>
    <t>Select seq ref|WP_097266960.1|</t>
  </si>
  <si>
    <t>AraC family transcriptional regulator [Burkholderia sp. D7]</t>
  </si>
  <si>
    <t>Burkholderia sp. D7</t>
  </si>
  <si>
    <t>WP_097266960.1</t>
  </si>
  <si>
    <t>Select seq gb|KVK77252.1|</t>
  </si>
  <si>
    <t>AraC family transcriptional regulator [Burkholderia sp. MSMB1498]</t>
  </si>
  <si>
    <t>Burkholderia sp. MSMB1498</t>
  </si>
  <si>
    <t>KVK77252.1</t>
  </si>
  <si>
    <t>Select seq ref|WP_231752067.1|</t>
  </si>
  <si>
    <t>WP_231752067.1</t>
  </si>
  <si>
    <t>Select seq ref|WP_082711866.1|</t>
  </si>
  <si>
    <t>helix-turn-helix transcriptional regulator [Burkholderia sp. MSMB175]</t>
  </si>
  <si>
    <t>Burkholderia sp. MSMB175</t>
  </si>
  <si>
    <t>WP_082711866.1</t>
  </si>
  <si>
    <t>Select seq ref|WP_158939358.1|</t>
  </si>
  <si>
    <t>polysaccharide biosynthesis/export family protein [Burkholderia sp. S171]</t>
  </si>
  <si>
    <t>Burkholderia sp. S171</t>
  </si>
  <si>
    <t>WP_158939358.1</t>
  </si>
  <si>
    <t>Select seq ref|WP_168662056.1|</t>
  </si>
  <si>
    <t>AraC family transcriptional regulator [Burkholderia sp. SG-MS1]</t>
  </si>
  <si>
    <t>Burkholderia sp. SG-MS1</t>
  </si>
  <si>
    <t>WP_168662056.1</t>
  </si>
  <si>
    <t>Select seq gb|OLL32511.1|</t>
  </si>
  <si>
    <t>ABC transporter ATP-binding protein [Burkholderia sp. SRS-W-2-2016]</t>
  </si>
  <si>
    <t>Burkholderia sp. SRS-W-2-2016</t>
  </si>
  <si>
    <t>OLL32511.1</t>
  </si>
  <si>
    <t>Select seq ref|WP_083654704.1|</t>
  </si>
  <si>
    <t>WP_083654704.1</t>
  </si>
  <si>
    <t>Select seq ref|WP_059571045.1|</t>
  </si>
  <si>
    <t>AraC family transcriptional regulator [Burkholderia sp. TSV86]</t>
  </si>
  <si>
    <t>Burkholderia sp. TSV86</t>
  </si>
  <si>
    <t>WP_059571045.1</t>
  </si>
  <si>
    <t>Select seq ref|WP_025601978.1|</t>
  </si>
  <si>
    <t>AraC family transcriptional regulator [Burkholderia sp. WSM2230]</t>
  </si>
  <si>
    <t>Burkholderia sp. WSM2230</t>
  </si>
  <si>
    <t>WP_025601978.1</t>
  </si>
  <si>
    <t>Select seq ref|WP_060192720.1|</t>
  </si>
  <si>
    <t>response regulator [Burkholderia ubonensis]</t>
  </si>
  <si>
    <t>Burkholderia ubonensis</t>
  </si>
  <si>
    <t>WP_060192720.1</t>
  </si>
  <si>
    <t>Select seq gb|MBP7660580.1|</t>
  </si>
  <si>
    <t>DUF488 family protein [Burkholderiaceae bacterium]</t>
  </si>
  <si>
    <t>Burkholderiaceae bacterium</t>
  </si>
  <si>
    <t>MBP7660580.1</t>
  </si>
  <si>
    <t>Select seq gb|MBP6816228.1|</t>
  </si>
  <si>
    <t>MBP6816228.1</t>
  </si>
  <si>
    <t>Select seq gb|MBK8768122.1|</t>
  </si>
  <si>
    <t>MBK8768122.1</t>
  </si>
  <si>
    <t>Select seq gb|MBL8381927.1|</t>
  </si>
  <si>
    <t>prephenate dehydratase [Burkholderiales bacterium]</t>
  </si>
  <si>
    <t>MBL8381927.1</t>
  </si>
  <si>
    <t>Select seq gb|MBL8379025.1|</t>
  </si>
  <si>
    <t>MBL8379025.1</t>
  </si>
  <si>
    <t>Select seq gb|MBN9472474.1|</t>
  </si>
  <si>
    <t>FecR family protein [Burkholderiales bacterium]</t>
  </si>
  <si>
    <t>MBN9472474.1</t>
  </si>
  <si>
    <t>Select seq gb|MBI5716201.1|</t>
  </si>
  <si>
    <t>DUF488 family protein [Burkholderiales bacterium]</t>
  </si>
  <si>
    <t>MBI5716201.1</t>
  </si>
  <si>
    <t>Select seq ref|WP_035935239.1|</t>
  </si>
  <si>
    <t>DUF488 family protein [Caballeronia glathei]</t>
  </si>
  <si>
    <t>Caballeronia glathei</t>
  </si>
  <si>
    <t>WP_035935239.1</t>
  </si>
  <si>
    <t>Select seq ref|WP_235210558.1|</t>
  </si>
  <si>
    <t>polysaccharide biosynthesis/export family protein [Caballeronia sordidicola]</t>
  </si>
  <si>
    <t>Caballeronia sordidicola</t>
  </si>
  <si>
    <t>WP_235210558.1</t>
  </si>
  <si>
    <t>Select seq gb|MCD6377099.1|</t>
  </si>
  <si>
    <t>rRNA maturation RNase YbeY [Caldisericaceae bacterium]</t>
  </si>
  <si>
    <t>Caldisericaceae bacterium</t>
  </si>
  <si>
    <t>MCD6377099.1</t>
  </si>
  <si>
    <t>Select seq gb|NOX36086.1|</t>
  </si>
  <si>
    <t>tetratricopeptide repeat protein [Calditrichaeota bacterium]</t>
  </si>
  <si>
    <t>NOX36086.1</t>
  </si>
  <si>
    <t>Select seq ref|WP_103616582.1|</t>
  </si>
  <si>
    <t>tetratricopeptide repeat protein [Campylobacter concisus]</t>
  </si>
  <si>
    <t>Campylobacter concisus</t>
  </si>
  <si>
    <t>WP_103616582.1</t>
  </si>
  <si>
    <t>Select seq ref|WP_213317427.1|</t>
  </si>
  <si>
    <t>capsular biosynthesis protein [Campylobacter vulpis]</t>
  </si>
  <si>
    <t>Campylobacter vulpis</t>
  </si>
  <si>
    <t>WP_213317427.1</t>
  </si>
  <si>
    <t>Select seq ref|WP_213243099.1|</t>
  </si>
  <si>
    <t>WP_213243099.1</t>
  </si>
  <si>
    <t>Select seq ref|WP_213316417.1|</t>
  </si>
  <si>
    <t>WP_213316417.1</t>
  </si>
  <si>
    <t>Select seq ref|WP_213269626.1|</t>
  </si>
  <si>
    <t>WP_213269626.1</t>
  </si>
  <si>
    <t>Select seq ref|WP_213272848.1|</t>
  </si>
  <si>
    <t>WP_213272848.1</t>
  </si>
  <si>
    <t>Select seq ref|WP_213276912.1|</t>
  </si>
  <si>
    <t>WP_213276912.1</t>
  </si>
  <si>
    <t>Select seq ref|WP_213274932.1|</t>
  </si>
  <si>
    <t>WP_213274932.1</t>
  </si>
  <si>
    <t>Select seq ref|WP_213273566.1|</t>
  </si>
  <si>
    <t>WP_213273566.1</t>
  </si>
  <si>
    <t>Select seq ref|WP_213275835.1|</t>
  </si>
  <si>
    <t>WP_213275835.1</t>
  </si>
  <si>
    <t>Select seq ref|WP_099462608.1|</t>
  </si>
  <si>
    <t>WP_099462608.1</t>
  </si>
  <si>
    <t>Select seq gb|MBI3988861.1|</t>
  </si>
  <si>
    <t>DUF3631 domain-containing protein [candidate division NC10 bacterium]</t>
  </si>
  <si>
    <t>candidate division NC10 bacterium</t>
  </si>
  <si>
    <t>MBI3988861.1</t>
  </si>
  <si>
    <t>Select seq tpg|HGK28160.1|</t>
  </si>
  <si>
    <t>TPA: biopolymer transporter ExbD [candidate division WOR-3 bacterium]</t>
  </si>
  <si>
    <t>candidate division WOR-3 bacterium</t>
  </si>
  <si>
    <t>HGK28160.1</t>
  </si>
  <si>
    <t>Select seq gb|MCD6248909.1|</t>
  </si>
  <si>
    <t>DNA-processing protein DprA [candidate division Zixibacteria bacterium]</t>
  </si>
  <si>
    <t>candidate division Zixibacteria bacterium</t>
  </si>
  <si>
    <t>MCD6248909.1</t>
  </si>
  <si>
    <t>Select seq gb|MBK7955251.1|</t>
  </si>
  <si>
    <t>adenylate/guanylate cyclase domain-containing protein [Candidatus Accumulibacter sp.]</t>
  </si>
  <si>
    <t>Candidatus Accumulibacter sp.</t>
  </si>
  <si>
    <t>MBK7955251.1</t>
  </si>
  <si>
    <t>Select seq tpg|HHE47483.1|</t>
  </si>
  <si>
    <t>TPA: M20/M25/M40 family metallo-hydrolase [Candidatus Acetothermia bacterium]</t>
  </si>
  <si>
    <t>Candidatus Acetothermia bacterium</t>
  </si>
  <si>
    <t>HHE47483.1</t>
  </si>
  <si>
    <t>Select seq gb|MCD6317746.1|</t>
  </si>
  <si>
    <t>prephenate dehydratase [Candidatus Aerophobetes bacterium]</t>
  </si>
  <si>
    <t>Candidatus Aerophobetes bacterium</t>
  </si>
  <si>
    <t>MCD6317746.1</t>
  </si>
  <si>
    <t>Select seq gb|ODS38382.1|</t>
  </si>
  <si>
    <t>hypothetical protein A7316_08130 [Candidatus Altiarchaeales archaeon WOR_SM1_86-2]</t>
  </si>
  <si>
    <t>Candidatus Altiarchaeales archaeon WOR_SM1_86-2</t>
  </si>
  <si>
    <t>ODS38382.1</t>
  </si>
  <si>
    <t>Select seq gb|ODS37409.1|</t>
  </si>
  <si>
    <t>hypothetical protein BEH94_04620 [Candidatus Altiarchaeales archaeon WOR_SM1_SCG]</t>
  </si>
  <si>
    <t>Candidatus Altiarchaeales archaeon WOR_SM1_SCG</t>
  </si>
  <si>
    <t>ODS37409.1</t>
  </si>
  <si>
    <t>Select seq gb|PKQ28372.1|</t>
  </si>
  <si>
    <t>hypothetical protein CVT63_03190 [Candidatus Anoxymicrobium japonicum]</t>
  </si>
  <si>
    <t>Candidatus Anoxymicrobium japonicum</t>
  </si>
  <si>
    <t>PKQ28372.1</t>
  </si>
  <si>
    <t>Select seq tpg|HIT51276.1|</t>
  </si>
  <si>
    <t>TPA: thiol reductant ABC exporter subunit CydC [Candidatus Aveggerthella excrementigallinarum]</t>
  </si>
  <si>
    <t>Candidatus Aveggerthella excrementigallinarum</t>
  </si>
  <si>
    <t>HIT51276.1</t>
  </si>
  <si>
    <t>Select seq gb|TMI42741.1|</t>
  </si>
  <si>
    <t>ABC transporter ATP-binding protein [Candidatus Bathyarchaeota archaeon]</t>
  </si>
  <si>
    <t>Candidatus Bathyarchaeota archaeon</t>
  </si>
  <si>
    <t>TMI42741.1</t>
  </si>
  <si>
    <t>Select seq gb|RJX15290.1|</t>
  </si>
  <si>
    <t>MarR family transcriptional regulator [Candidatus Bathyarchaeota archaeon]</t>
  </si>
  <si>
    <t>RJX15290.1</t>
  </si>
  <si>
    <t>Select seq tpg|HDH89974.1|</t>
  </si>
  <si>
    <t>TPA: hypothetical protein [Candidatus Bathyarchaeota archaeon]</t>
  </si>
  <si>
    <t>HDH89974.1</t>
  </si>
  <si>
    <t>Select seq gb|OYT53933.1|</t>
  </si>
  <si>
    <t>transcriptional regulator [Candidatus Bathyarchaeota archaeon ex4484_218]</t>
  </si>
  <si>
    <t>Candidatus Bathyarchaeota archaeon ex4484_218</t>
  </si>
  <si>
    <t>OYT53933.1</t>
  </si>
  <si>
    <t>Select seq gb|MCD6128814.1|</t>
  </si>
  <si>
    <t>M20/M25/M40 family metallo-hydrolase [Candidatus Bipolaricaulota bacterium]</t>
  </si>
  <si>
    <t>Candidatus Bipolaricaulota bacterium</t>
  </si>
  <si>
    <t>MCD6128814.1</t>
  </si>
  <si>
    <t>Select seq gb|PKN73410.1|</t>
  </si>
  <si>
    <t>group II intron reverse transcriptase/maturase [Candidatus Cloacimonetes bacterium HGW-Cloacimonetes-3]</t>
  </si>
  <si>
    <t>Candidatus Cloacimonetes bacterium HGW-Cloacimonetes-3</t>
  </si>
  <si>
    <t>PKN73410.1</t>
  </si>
  <si>
    <t>Select seq gb|MCC9001216.1|</t>
  </si>
  <si>
    <t>FHA domain-containing protein [Candidatus Competibacter sp.]</t>
  </si>
  <si>
    <t>Candidatus Competibacter sp.</t>
  </si>
  <si>
    <t>MCC9001216.1</t>
  </si>
  <si>
    <t>Select seq gb|MCB1920928.1|</t>
  </si>
  <si>
    <t>adenylate/guanylate cyclase domain-containing protein [Candidatus Competibacteraceae bacterium]</t>
  </si>
  <si>
    <t>Candidatus Competibacteraceae bacterium</t>
  </si>
  <si>
    <t>MCB1920928.1</t>
  </si>
  <si>
    <t>Select seq gb|MCB1764645.1|</t>
  </si>
  <si>
    <t>MCB1764645.1</t>
  </si>
  <si>
    <t>Select seq gb|MCB1771822.1|</t>
  </si>
  <si>
    <t>MCB1771822.1</t>
  </si>
  <si>
    <t>Select seq gb|MCB1779386.1|</t>
  </si>
  <si>
    <t>MCB1779386.1</t>
  </si>
  <si>
    <t>Select seq tpg|HJC85342.1|</t>
  </si>
  <si>
    <t>TPA: ABC transporter ATP-binding protein/permease [Candidatus Corynebacterium faecigallinarum]</t>
  </si>
  <si>
    <t>Candidatus Corynebacterium faecigallinarum</t>
  </si>
  <si>
    <t>HJC85342.1</t>
  </si>
  <si>
    <t>Select seq gb|OGD92459.1|</t>
  </si>
  <si>
    <t>hypothetical protein A2697_02900 [Candidatus Curtissbacteria bacterium RIFCSPHIGHO2_01_FULL_41_44]</t>
  </si>
  <si>
    <t>Candidatus Curtissbacteria bacterium RIFCSPHIGHO2_01_FULL_41_44</t>
  </si>
  <si>
    <t>OGD92459.1</t>
  </si>
  <si>
    <t>Select seq tpg|HJC61958.1|</t>
  </si>
  <si>
    <t>TPA: MBL fold metallo-hydrolase [Candidatus Dietzia intestinigallinarum]</t>
  </si>
  <si>
    <t>Candidatus Dietzia intestinigallinarum</t>
  </si>
  <si>
    <t>HJC61958.1</t>
  </si>
  <si>
    <t>Select seq gb|MBP9759475.1|</t>
  </si>
  <si>
    <t>DUF2304 domain-containing protein [Candidatus Dojkabacteria bacterium]</t>
  </si>
  <si>
    <t>Candidatus Dojkabacteria bacterium</t>
  </si>
  <si>
    <t>MBP9759475.1</t>
  </si>
  <si>
    <t>Select seq gb|MBD3348835.1|</t>
  </si>
  <si>
    <t>NAD(P)H-binding protein [Candidatus Eisenbacteria bacterium]</t>
  </si>
  <si>
    <t>Candidatus Eisenbacteria bacterium</t>
  </si>
  <si>
    <t>MBD3348835.1</t>
  </si>
  <si>
    <t>Select seq gb|MBV9057319.1|</t>
  </si>
  <si>
    <t>hypothetical protein [Candidatus Eremiobacteraeota bacterium]</t>
  </si>
  <si>
    <t>Candidatus Eremiobacteraeota bacterium</t>
  </si>
  <si>
    <t>MBV9057319.1</t>
  </si>
  <si>
    <t>Select seq gb|MBV8724768.1|</t>
  </si>
  <si>
    <t>MBV8724768.1</t>
  </si>
  <si>
    <t>Select seq gb|MBV9699437.1|</t>
  </si>
  <si>
    <t>MBV9699437.1</t>
  </si>
  <si>
    <t>Select seq tpg|HIT24007.1|</t>
  </si>
  <si>
    <t>TPA: ParB/RepB/Spo0J family partition protein [Candidatus Faecimonas intestinavium]</t>
  </si>
  <si>
    <t>Candidatus Faecimonas intestinavium</t>
  </si>
  <si>
    <t>HIT24007.1</t>
  </si>
  <si>
    <t>Select seq gb|MBN1425186.1|</t>
  </si>
  <si>
    <t>DUF488 family protein [Candidatus Fermentibacteria bacterium]</t>
  </si>
  <si>
    <t>Candidatus Fermentibacteria bacterium</t>
  </si>
  <si>
    <t>MBN1425186.1</t>
  </si>
  <si>
    <t>Select seq gb|OGG46818.1|</t>
  </si>
  <si>
    <t>hypothetical protein A3F84_03495 [Candidatus Handelsmanbacteria bacterium RIFCSPLOWO2_12_FULL_64_10]</t>
  </si>
  <si>
    <t>Candidatus Handelsmanbacteria bacterium RIFCSPLOWO2_12_FULL_64_10</t>
  </si>
  <si>
    <t>OGG46818.1</t>
  </si>
  <si>
    <t>Select seq gb|MBI1320817.1|</t>
  </si>
  <si>
    <t>hypothetical protein [Candidatus Hydrogenedens sp.]</t>
  </si>
  <si>
    <t>Candidatus Hydrogenedens sp.</t>
  </si>
  <si>
    <t>MBI1320817.1</t>
  </si>
  <si>
    <t>Select seq gb|MCC6142948.1|</t>
  </si>
  <si>
    <t>hydrogenase expression/formation protein HypE [Candidatus Hydrogenedentes bacterium]</t>
  </si>
  <si>
    <t>MCC6142948.1</t>
  </si>
  <si>
    <t>Select seq gb|MBW7863434.1|</t>
  </si>
  <si>
    <t>MBW7863434.1</t>
  </si>
  <si>
    <t>Select seq gb|TAJ96678.1|</t>
  </si>
  <si>
    <t>ankyrin repeat domain-containing protein [Candidatus Manganitrophaceae bacterium]</t>
  </si>
  <si>
    <t>Candidatus Manganitrophaceae bacterium</t>
  </si>
  <si>
    <t>TAJ96678.1</t>
  </si>
  <si>
    <t>Select seq gb|RTL35575.1|</t>
  </si>
  <si>
    <t>3-phosphoshikimate 1-carboxyvinyltransferase [Candidatus Melainabacteria bacterium]</t>
  </si>
  <si>
    <t>Candidatus Melainabacteria bacterium</t>
  </si>
  <si>
    <t>RTL35575.1</t>
  </si>
  <si>
    <t>Select seq gb|MBI2810244.1|</t>
  </si>
  <si>
    <t>MBI2810244.1</t>
  </si>
  <si>
    <t>Select seq tpg|HIV06701.1|</t>
  </si>
  <si>
    <t>TPA: acetylxylan esterase [Candidatus Merdousia gallistercoris]</t>
  </si>
  <si>
    <t>Candidatus Merdousia gallistercoris</t>
  </si>
  <si>
    <t>HIV06701.1</t>
  </si>
  <si>
    <t>Select seq gb|MCC7568528.1|</t>
  </si>
  <si>
    <t>MarR family transcriptional regulator [Candidatus Methanofastidiosa archaeon]</t>
  </si>
  <si>
    <t>Candidatus Methanofastidiosa archaeon</t>
  </si>
  <si>
    <t>MCC7568528.1</t>
  </si>
  <si>
    <t>Select seq gb|NMC61477.1|</t>
  </si>
  <si>
    <t>NMC61477.1</t>
  </si>
  <si>
    <t>Select seq ref|WP_174625649.1|</t>
  </si>
  <si>
    <t>hydrogenase expression/formation protein HypE [Candidatus Methylobacter favarea]</t>
  </si>
  <si>
    <t>Candidatus Methylobacter favarea</t>
  </si>
  <si>
    <t>WP_174625649.1</t>
  </si>
  <si>
    <t>Select seq gb|MBU3646156.1|</t>
  </si>
  <si>
    <t>hypothetical protein [Candidatus Nanopelagicaceae bacterium]</t>
  </si>
  <si>
    <t>Candidatus Nanopelagicaceae bacterium</t>
  </si>
  <si>
    <t>MBU3646156.1</t>
  </si>
  <si>
    <t>Select seq gb|MBU3693107.1|</t>
  </si>
  <si>
    <t>MBU3693107.1</t>
  </si>
  <si>
    <t>Select seq gb|MSO34385.1|</t>
  </si>
  <si>
    <t>MSO34385.1</t>
  </si>
  <si>
    <t>Select seq gb|MBU3752434.1|</t>
  </si>
  <si>
    <t>MBU3752434.1</t>
  </si>
  <si>
    <t>Select seq gb|MBC7984029.1|</t>
  </si>
  <si>
    <t>DUF488 family protein [Candidatus Obscuribacterales bacterium]</t>
  </si>
  <si>
    <t>Candidatus Obscuribacterales bacterium</t>
  </si>
  <si>
    <t>MBC7984029.1</t>
  </si>
  <si>
    <t>Select seq gb|RJP27579.1|</t>
  </si>
  <si>
    <t>hypothetical protein C4527_13405 [Candidatus Omnitrophica bacterium]</t>
  </si>
  <si>
    <t>RJP27579.1</t>
  </si>
  <si>
    <t>Select seq gb|MBL7081045.1|</t>
  </si>
  <si>
    <t>KpsF/GutQ family sugar-phosphate isomerase [Candidatus Omnitrophica bacterium]</t>
  </si>
  <si>
    <t>MBL7081045.1</t>
  </si>
  <si>
    <t>Select seq gb|NCT01833.1|</t>
  </si>
  <si>
    <t>hypothetical protein [Candidatus Parcubacteria bacterium]</t>
  </si>
  <si>
    <t>Candidatus Parcubacteria bacterium</t>
  </si>
  <si>
    <t>NCT01833.1</t>
  </si>
  <si>
    <t>Select seq tpg|HIE81800.1|</t>
  </si>
  <si>
    <t>TPA: ABC transporter ATP-binding protein [Candidatus Poseidoniales archaeon]</t>
  </si>
  <si>
    <t>HIE81800.1</t>
  </si>
  <si>
    <t>Select seq dbj|GIS92564.1|</t>
  </si>
  <si>
    <t>ABC transporter [Candidatus Poseidoniales archaeon]</t>
  </si>
  <si>
    <t>GIS92564.1</t>
  </si>
  <si>
    <t>Select seq tpg|DAC38895.1|</t>
  </si>
  <si>
    <t>DAC38895.1</t>
  </si>
  <si>
    <t>Select seq gb|RZP09778.1|</t>
  </si>
  <si>
    <t>ABC transporter ATP-binding protein [Candidatus Poseidoniales archaeon]</t>
  </si>
  <si>
    <t>RZP09778.1</t>
  </si>
  <si>
    <t>Select seq gb|RJU87654.1|</t>
  </si>
  <si>
    <t>RJU87654.1</t>
  </si>
  <si>
    <t>Select seq tpg|DAC37781.1|</t>
  </si>
  <si>
    <t>TPA: lysine--tRNA ligase [Candidatus Poseidoniales archaeon]</t>
  </si>
  <si>
    <t>DAC37781.1</t>
  </si>
  <si>
    <t>Select seq tpg|HIL50075.1|</t>
  </si>
  <si>
    <t>HIL50075.1</t>
  </si>
  <si>
    <t>Select seq tpg|HIN04420.1|</t>
  </si>
  <si>
    <t>HIN04420.1</t>
  </si>
  <si>
    <t>Select seq tpg|DAC67978.1|</t>
  </si>
  <si>
    <t>DAC67978.1</t>
  </si>
  <si>
    <t>Select seq gb|MBU1106301.1|</t>
  </si>
  <si>
    <t>sigma-70 family RNA polymerase sigma factor [Candidatus Riflebacteria bacterium]</t>
  </si>
  <si>
    <t>Candidatus Riflebacteria bacterium</t>
  </si>
  <si>
    <t>MBU1106301.1</t>
  </si>
  <si>
    <t>Select seq gb|PYM26853.1|</t>
  </si>
  <si>
    <t>GTP-binding protein [Candidatus Rokubacteria bacterium]</t>
  </si>
  <si>
    <t>Candidatus Rokubacteria bacterium</t>
  </si>
  <si>
    <t>PYM26853.1</t>
  </si>
  <si>
    <t>Select seq gb|PYO53520.1|</t>
  </si>
  <si>
    <t>type II toxin-antitoxin system Phd/YefM family antitoxin [Candidatus Rokubacteria bacterium]</t>
  </si>
  <si>
    <t>PYO53520.1</t>
  </si>
  <si>
    <t>Select seq tpg|HIQ99368.1|</t>
  </si>
  <si>
    <t>TPA: ABC transporter permease [Candidatus Scybalocola faecavium]</t>
  </si>
  <si>
    <t>Candidatus Scybalocola faecavium</t>
  </si>
  <si>
    <t>HIQ99368.1</t>
  </si>
  <si>
    <t>Select seq tpg|HIS46703.1|</t>
  </si>
  <si>
    <t>TPA: ABC transporter permease [Candidatus Scybalocola faecigallinarum]</t>
  </si>
  <si>
    <t>Candidatus Scybalocola faecigallinarum</t>
  </si>
  <si>
    <t>HIS46703.1</t>
  </si>
  <si>
    <t>Select seq ref|WP_078232477.1|</t>
  </si>
  <si>
    <t>HAMP domain-containing histidine kinase [Candidatus Synechococcus spongiarum]</t>
  </si>
  <si>
    <t>Candidatus Synechococcus spongiarum</t>
  </si>
  <si>
    <t>WP_078232477.1</t>
  </si>
  <si>
    <t>Select seq gb|KKZ11695.1|</t>
  </si>
  <si>
    <t>hypothetical protein TQ37_06645 [Candidatus Synechococcus spongiarum 15L]</t>
  </si>
  <si>
    <t>Candidatus Synechococcus spongiarum 15L</t>
  </si>
  <si>
    <t>KKZ11695.1</t>
  </si>
  <si>
    <t>Select seq gb|OOV36534.1|</t>
  </si>
  <si>
    <t>hypothetical protein BO98_01340 [Candidatus Synechococcus spongiarum LMB bulk10D]</t>
  </si>
  <si>
    <t>Candidatus Synechococcus spongiarum LMB bulk10D</t>
  </si>
  <si>
    <t>OOV36534.1</t>
  </si>
  <si>
    <t>Select seq gb|OOV34281.1|</t>
  </si>
  <si>
    <t>hypothetical protein BO91_01875 [Candidatus Synechococcus spongiarum LMB bulk10E]</t>
  </si>
  <si>
    <t>Candidatus Synechococcus spongiarum LMB bulk10E</t>
  </si>
  <si>
    <t>OOV34281.1</t>
  </si>
  <si>
    <t>Select seq gb|OOV33788.1|</t>
  </si>
  <si>
    <t>hypothetical protein BV61_04320 [Candidatus Synechococcus spongiarum LMB bulk15M]</t>
  </si>
  <si>
    <t>Candidatus Synechococcus spongiarum LMB bulk15M</t>
  </si>
  <si>
    <t>OOV33788.1</t>
  </si>
  <si>
    <t>Select seq ref|WP_156202912.1|</t>
  </si>
  <si>
    <t>1-deoxy-D-xylulose-5-phosphate synthase [Candidatus Syntrophocurvum alkaliphilum]</t>
  </si>
  <si>
    <t>Candidatus Syntrophocurvum alkaliphilum</t>
  </si>
  <si>
    <t>WP_156202912.1</t>
  </si>
  <si>
    <t>Select seq gb|MBN2368606.1|</t>
  </si>
  <si>
    <t>hypothetical protein [Candidatus Woesearchaeota archaeon]</t>
  </si>
  <si>
    <t>Candidatus Woesearchaeota archaeon</t>
  </si>
  <si>
    <t>MBN2368606.1</t>
  </si>
  <si>
    <t>Select seq emb|CAG5135213.1|</t>
  </si>
  <si>
    <t>unnamed protein product [Candidula unifasciata]</t>
  </si>
  <si>
    <t>Candidula unifasciata</t>
  </si>
  <si>
    <t>CAG5135213.1</t>
  </si>
  <si>
    <t>Select seq gb|KAF3331637.1|</t>
  </si>
  <si>
    <t>protein spotted leaf 11-like protein [Carex littledalei]</t>
  </si>
  <si>
    <t>Carex littledalei</t>
  </si>
  <si>
    <t>KAF3331637.1</t>
  </si>
  <si>
    <t>Select seq ref|XP_009695275.1|</t>
  </si>
  <si>
    <t>PREDICTED: protein MMS22-like [Cariama cristata]</t>
  </si>
  <si>
    <t>Cariama cristata</t>
  </si>
  <si>
    <t>XP_009695275.1</t>
  </si>
  <si>
    <t>Select seq gb|KFP57274.1|</t>
  </si>
  <si>
    <t>Protein MMS22-like [Cariama cristata]</t>
  </si>
  <si>
    <t>KFP57274.1</t>
  </si>
  <si>
    <t>Select seq ref|WP_217393805.1|</t>
  </si>
  <si>
    <t>ATP-binding cassette domain-containing protein [Catellatospora sp. NEAU-YM18]</t>
  </si>
  <si>
    <t>Catellatospora sp. NEAU-YM18</t>
  </si>
  <si>
    <t>WP_217393805.1</t>
  </si>
  <si>
    <t>Select seq ref|WP_212833140.1|</t>
  </si>
  <si>
    <t>ATP-binding cassette domain-containing protein [Catellatospora sp. TT07R-123]</t>
  </si>
  <si>
    <t>Catellatospora sp. TT07R-123</t>
  </si>
  <si>
    <t>WP_212833140.1</t>
  </si>
  <si>
    <t>Select seq ref|WP_230422560.1|</t>
  </si>
  <si>
    <t>glycosyltransferase [Catenulispora pinistramenti]</t>
  </si>
  <si>
    <t>Catenulispora pinistramenti</t>
  </si>
  <si>
    <t>WP_230422560.1</t>
  </si>
  <si>
    <t>Select seq ref|WP_205691508.1|</t>
  </si>
  <si>
    <t>acetylxylan esterase [Caulobacter sp. 602-2]</t>
  </si>
  <si>
    <t>Caulobacter sp. 602-2</t>
  </si>
  <si>
    <t>WP_205691508.1</t>
  </si>
  <si>
    <t>Select seq gb|NGM49206.1|</t>
  </si>
  <si>
    <t>NGM49206.1</t>
  </si>
  <si>
    <t>Select seq ref|WP_240621605.1|</t>
  </si>
  <si>
    <t>acetylxylan esterase [Caulobacter zeae]</t>
  </si>
  <si>
    <t>Caulobacter zeae</t>
  </si>
  <si>
    <t>WP_240621605.1</t>
  </si>
  <si>
    <t>Select seq gb|PLR20623.1|</t>
  </si>
  <si>
    <t>PLR20623.1</t>
  </si>
  <si>
    <t>Select seq gb|MBV8682754.1|</t>
  </si>
  <si>
    <t>hypothetical protein [Caulobacteraceae bacterium]</t>
  </si>
  <si>
    <t>Caulobacteraceae bacterium</t>
  </si>
  <si>
    <t>MBV8682754.1</t>
  </si>
  <si>
    <t>Select seq gb|MBV8681798.1|</t>
  </si>
  <si>
    <t>MBV8681798.1</t>
  </si>
  <si>
    <t>Select seq ref|XP_003470592.1|</t>
  </si>
  <si>
    <t>cytochrome P450 2D17-like [Cavia porcellus]</t>
  </si>
  <si>
    <t>Cavia porcellus</t>
  </si>
  <si>
    <t>XP_003470592.1</t>
  </si>
  <si>
    <t>Select seq ref|WP_169323292.1|</t>
  </si>
  <si>
    <t>putative DNA binding domain-containing protein [Cellulomonas fimi]</t>
  </si>
  <si>
    <t>Cellulomonas fimi</t>
  </si>
  <si>
    <t>WP_169323292.1</t>
  </si>
  <si>
    <t>Select seq gb|OCK89629.1|</t>
  </si>
  <si>
    <t>hypothetical protein K441DRAFT_667242 [Cenococcum geophilum 1.58]</t>
  </si>
  <si>
    <t>Cenococcum geophilum 1.58</t>
  </si>
  <si>
    <t>OCK89629.1</t>
  </si>
  <si>
    <t>Select seq gb|KAG0620231.1|</t>
  </si>
  <si>
    <t>hypothetical protein M758_4G200100 [Ceratodon purpureus]</t>
  </si>
  <si>
    <t>Ceratodon purpureus</t>
  </si>
  <si>
    <t>KAG0620231.1</t>
  </si>
  <si>
    <t>Select seq gb|KAG0580755.1|</t>
  </si>
  <si>
    <t>hypothetical protein KC19_4G196900 [Ceratodon purpureus]</t>
  </si>
  <si>
    <t>KAG0580755.1</t>
  </si>
  <si>
    <t>Select seq gb|NXK46721.1|</t>
  </si>
  <si>
    <t>MMS22 protein [Chauna torquata]</t>
  </si>
  <si>
    <t>Chauna torquata</t>
  </si>
  <si>
    <t>NXK46721.1</t>
  </si>
  <si>
    <t>Select seq ref|WP_213357999.1|</t>
  </si>
  <si>
    <t>glycine hydroxymethyltransferase [Chlamydiifrater phoenicopteri]</t>
  </si>
  <si>
    <t>Chlamydiifrater phoenicopteri</t>
  </si>
  <si>
    <t>WP_213357999.1</t>
  </si>
  <si>
    <t>Select seq ref|WP_213318646.1|</t>
  </si>
  <si>
    <t>glycine hydroxymethyltransferase [Chlamydiifrater volucris]</t>
  </si>
  <si>
    <t>Chlamydiifrater volucris</t>
  </si>
  <si>
    <t>WP_213318646.1</t>
  </si>
  <si>
    <t>Select seq ref|WP_213319114.1|</t>
  </si>
  <si>
    <t>WP_213319114.1</t>
  </si>
  <si>
    <t>Select seq gb|KFP38332.1|</t>
  </si>
  <si>
    <t>Protein MMS22-like [Chlamydotis macqueenii]</t>
  </si>
  <si>
    <t>KFP38332.1</t>
  </si>
  <si>
    <t>Select seq gb|MBK9214785.1|</t>
  </si>
  <si>
    <t>uridine kinase [Chloracidobacterium sp.]</t>
  </si>
  <si>
    <t>Chloracidobacterium sp.</t>
  </si>
  <si>
    <t>MBK9214785.1</t>
  </si>
  <si>
    <t>Select seq gb|MBK9174115.1|</t>
  </si>
  <si>
    <t>MBK9174115.1</t>
  </si>
  <si>
    <t>Select seq gb|MBI5958630.1|</t>
  </si>
  <si>
    <t>MBI5958630.1</t>
  </si>
  <si>
    <t>Select seq gb|MBM3141131.1|</t>
  </si>
  <si>
    <t>aspartate--tRNA ligase [Chloroflexi bacterium]</t>
  </si>
  <si>
    <t>MBM3141131.1</t>
  </si>
  <si>
    <t>Select seq tpg|HGS08911.1|</t>
  </si>
  <si>
    <t>TPA: phytoene desaturase [Chloroflexi bacterium]</t>
  </si>
  <si>
    <t>HGS08911.1</t>
  </si>
  <si>
    <t>Select seq gb|MBV9788279.1|</t>
  </si>
  <si>
    <t>glycolate oxidase subunit GlcF [Chloroflexi bacterium]</t>
  </si>
  <si>
    <t>MBV9788279.1</t>
  </si>
  <si>
    <t>Select seq gb|MCA1648521.1|</t>
  </si>
  <si>
    <t>cyclic nucleotide-binding domain-containing protein [Chloroflexi bacterium]</t>
  </si>
  <si>
    <t>MCA1648521.1</t>
  </si>
  <si>
    <t>Select seq gb|TAM62703.1|</t>
  </si>
  <si>
    <t>succinate dehydrogenase iron-sulfur subunit [Chloroflexi bacterium]</t>
  </si>
  <si>
    <t>TAM62703.1</t>
  </si>
  <si>
    <t>Select seq gb|OGO07905.1|</t>
  </si>
  <si>
    <t>hypothetical protein A2Y61_06665 [Chloroflexi bacterium RBG_13_60_13]</t>
  </si>
  <si>
    <t>Chloroflexi bacterium RBG_13_60_13</t>
  </si>
  <si>
    <t>OGO07905.1</t>
  </si>
  <si>
    <t>Select seq gb|OGO53650.1|</t>
  </si>
  <si>
    <t>asparagine synthase (glutamine-hydrolyzing) [Chloroflexi bacterium RBG_16_70_13]</t>
  </si>
  <si>
    <t>Chloroflexi bacterium RBG_16_70_13</t>
  </si>
  <si>
    <t>OGO53650.1</t>
  </si>
  <si>
    <t>Select seq ref|WP_160137348.1|</t>
  </si>
  <si>
    <t>helix-turn-helix domain-containing protein [Chryseobacterium sp. c4a]</t>
  </si>
  <si>
    <t>Chryseobacterium sp. c4a</t>
  </si>
  <si>
    <t>WP_160137348.1</t>
  </si>
  <si>
    <t>Select seq gb|MBJ7326649.1|</t>
  </si>
  <si>
    <t>30S ribosome-binding factor RbfA [Chthoniobacterales bacterium]</t>
  </si>
  <si>
    <t>Chthoniobacterales bacterium</t>
  </si>
  <si>
    <t>MBJ7326649.1</t>
  </si>
  <si>
    <t>Select seq gb|QCU77832.1|</t>
  </si>
  <si>
    <t>16S rRNA (cytosine(1402)-N(4))-methyltransferase RsmH [Citricoccus sp. SGAir0253]</t>
  </si>
  <si>
    <t>Citricoccus sp. SGAir0253</t>
  </si>
  <si>
    <t>QCU77832.1</t>
  </si>
  <si>
    <t>Select seq ref|WP_210417166.1|</t>
  </si>
  <si>
    <t>WP_210417166.1</t>
  </si>
  <si>
    <t>Select seq dbj|GJJ06572.1|</t>
  </si>
  <si>
    <t>hypothetical protein Clacol_000765 [Clathrus columnatus]</t>
  </si>
  <si>
    <t>Clathrus columnatus</t>
  </si>
  <si>
    <t>GJJ06572.1</t>
  </si>
  <si>
    <t>Select seq gb|OVF08581.1|</t>
  </si>
  <si>
    <t>hypothetical protein A9F13_07g00231 [Clavispora lusitaniae]</t>
  </si>
  <si>
    <t>OVF08581.1</t>
  </si>
  <si>
    <t>Select seq gb|KAF8314735.1|</t>
  </si>
  <si>
    <t>ARM repeat-containing protein [Clavulina sp. PMI_390]</t>
  </si>
  <si>
    <t>Clavulina sp. PMI_390</t>
  </si>
  <si>
    <t>KAF8314735.1</t>
  </si>
  <si>
    <t>Select seq gb|TDA68731.1|</t>
  </si>
  <si>
    <t>anaerobic carbon-monoxide dehydrogenase catalytic subunit [Clostridia bacterium]</t>
  </si>
  <si>
    <t>TDA68731.1</t>
  </si>
  <si>
    <t>Select seq gb|MBQ2715130.1|</t>
  </si>
  <si>
    <t>MBQ2715130.1</t>
  </si>
  <si>
    <t>Select seq gb|MBQ2650073.1|</t>
  </si>
  <si>
    <t>adenylosuccinate lyase [Clostridia bacterium]</t>
  </si>
  <si>
    <t>MBQ2650073.1</t>
  </si>
  <si>
    <t>Select seq gb|MBQ3091479.1|</t>
  </si>
  <si>
    <t>MBQ3091479.1</t>
  </si>
  <si>
    <t>Select seq gb|MBR4204290.1|</t>
  </si>
  <si>
    <t>acetylxylan esterase [Clostridia bacterium]</t>
  </si>
  <si>
    <t>MBR4204290.1</t>
  </si>
  <si>
    <t>Select seq gb|NCB62757.1|</t>
  </si>
  <si>
    <t>ATP-binding cassette domain-containing protein [Clostridia bacterium]</t>
  </si>
  <si>
    <t>NCB62757.1</t>
  </si>
  <si>
    <t>Select seq gb|MBR4873563.1|</t>
  </si>
  <si>
    <t>dipicolinate synthase subunit DpsA [Clostridia bacterium]</t>
  </si>
  <si>
    <t>MBR4873563.1</t>
  </si>
  <si>
    <t>Select seq gb|MBR5519176.1|</t>
  </si>
  <si>
    <t>MgtC/SapB family protein [Clostridia bacterium]</t>
  </si>
  <si>
    <t>MBR5519176.1</t>
  </si>
  <si>
    <t>Select seq gb|MBQ7319389.1|</t>
  </si>
  <si>
    <t>glycoside hydrolase N-terminal domain-containing protein [Clostridia bacterium]</t>
  </si>
  <si>
    <t>MBQ7319389.1</t>
  </si>
  <si>
    <t>Select seq gb|NLU32180.1|</t>
  </si>
  <si>
    <t>flagellar hook-length control protein FliK [Clostridiaceae bacterium]</t>
  </si>
  <si>
    <t>NLU32180.1</t>
  </si>
  <si>
    <t>Select seq gb|MBS3956837.1|</t>
  </si>
  <si>
    <t>DNA polymerase III subunit gamma/tau [Clostridiales bacterium]</t>
  </si>
  <si>
    <t>Clostridiales bacterium</t>
  </si>
  <si>
    <t>MBS3956837.1</t>
  </si>
  <si>
    <t>Select seq gb|MCD8224808.1|</t>
  </si>
  <si>
    <t>dephospho-CoA kinase [Clostridiales bacterium]</t>
  </si>
  <si>
    <t>MCD8224808.1</t>
  </si>
  <si>
    <t>Select seq gb|MCC8060202.1|</t>
  </si>
  <si>
    <t>MCC8060202.1</t>
  </si>
  <si>
    <t>Select seq gb|MBS5863314.1|</t>
  </si>
  <si>
    <t>ParB/RepB/Spo0J family partition protein [Clostridium sp.]</t>
  </si>
  <si>
    <t>Clostridium sp.</t>
  </si>
  <si>
    <t>MBS5863314.1</t>
  </si>
  <si>
    <t>Select seq emb|CDE10248.1|</t>
  </si>
  <si>
    <t>parB-like partition protein [Clostridium sp. CAG:354]</t>
  </si>
  <si>
    <t>Clostridium sp. CAG:354</t>
  </si>
  <si>
    <t>CDE10248.1</t>
  </si>
  <si>
    <t>Select seq ref|WP_226259519.1|</t>
  </si>
  <si>
    <t>polysaccharide pyruvyl transferase family protein [Clostridium sp. CS001]</t>
  </si>
  <si>
    <t>Clostridium sp. CS001</t>
  </si>
  <si>
    <t>WP_226259519.1</t>
  </si>
  <si>
    <t>Select seq ref|WP_052476163.1|</t>
  </si>
  <si>
    <t>class I SAM-dependent methyltransferase [Cohnella kolymensis]</t>
  </si>
  <si>
    <t>Cohnella kolymensis</t>
  </si>
  <si>
    <t>WP_052476163.1</t>
  </si>
  <si>
    <t>Select seq gb|KIL36052.1|</t>
  </si>
  <si>
    <t>hypothetical protein SD71_11230 [Cohnella kolymensis]</t>
  </si>
  <si>
    <t>KIL36052.1</t>
  </si>
  <si>
    <t>Select seq ref|XP_010198351.1|</t>
  </si>
  <si>
    <t>PREDICTED: protein MMS22-like [Colius striatus]</t>
  </si>
  <si>
    <t>Colius striatus</t>
  </si>
  <si>
    <t>XP_010198351.1</t>
  </si>
  <si>
    <t>Select seq gb|KAF4823189.1|</t>
  </si>
  <si>
    <t>hypothetical protein CGCSCA5_v001772 [Colletotrichum siamense]</t>
  </si>
  <si>
    <t>Colletotrichum siamense</t>
  </si>
  <si>
    <t>KAF4823189.1</t>
  </si>
  <si>
    <t>Select seq gb|TKW49570.1|</t>
  </si>
  <si>
    <t>hypothetical protein CTA1_656 [Colletotrichum tanaceti]</t>
  </si>
  <si>
    <t>Colletotrichum tanaceti</t>
  </si>
  <si>
    <t>TKW49570.1</t>
  </si>
  <si>
    <t>Select seq gb|KAF4832018.1|</t>
  </si>
  <si>
    <t>hypothetical protein CGCTS75_v004924 [Colletotrichum tropicale]</t>
  </si>
  <si>
    <t>Colletotrichum tropicale</t>
  </si>
  <si>
    <t>KAF4832018.1</t>
  </si>
  <si>
    <t>Select seq gb|MBK9443409.1|</t>
  </si>
  <si>
    <t>UbiX family flavin prenyltransferase [Comamonadaceae bacterium]</t>
  </si>
  <si>
    <t>Comamonadaceae bacterium</t>
  </si>
  <si>
    <t>MBK9443409.1</t>
  </si>
  <si>
    <t>Select seq gb|OIP14902.1|</t>
  </si>
  <si>
    <t>3-octaprenyl-4-hydroxybenzoate carboxy-lyase [Comamonadaceae bacterium CG2_30_59_20]</t>
  </si>
  <si>
    <t>Comamonadaceae bacterium CG2_30_59_20</t>
  </si>
  <si>
    <t>OIP14902.1</t>
  </si>
  <si>
    <t>Select seq ref|WP_027014486.1|</t>
  </si>
  <si>
    <t>AAA family ATPase [Comamonas composti]</t>
  </si>
  <si>
    <t>Comamonas composti</t>
  </si>
  <si>
    <t>WP_027014486.1</t>
  </si>
  <si>
    <t>Select seq ref|XP_004689060.1|</t>
  </si>
  <si>
    <t>PREDICTED: ral guanine nucleotide dissociation stimulator-like 3 isoform X1 [Condylura cristata]</t>
  </si>
  <si>
    <t>Condylura cristata</t>
  </si>
  <si>
    <t>XP_004689060.1</t>
  </si>
  <si>
    <t>Select seq ref|XP_012585048.1|</t>
  </si>
  <si>
    <t>PREDICTED: ral guanine nucleotide dissociation stimulator-like 3 isoform X2 [Condylura cristata]</t>
  </si>
  <si>
    <t>XP_012585048.1</t>
  </si>
  <si>
    <t>Select seq ref|XP_012585049.1|</t>
  </si>
  <si>
    <t>PREDICTED: ral guanine nucleotide dissociation stimulator-like 3 isoform X3 [Condylura cristata]</t>
  </si>
  <si>
    <t>XP_012585049.1</t>
  </si>
  <si>
    <t>Select seq ref|XP_012585050.1|</t>
  </si>
  <si>
    <t>PREDICTED: ral guanine nucleotide dissociation stimulator-like 3 isoform X4 [Condylura cristata]</t>
  </si>
  <si>
    <t>XP_012585050.1</t>
  </si>
  <si>
    <t>Select seq ref|WP_008292749.1|</t>
  </si>
  <si>
    <t>asparagine--tRNA ligase [Congregibacter litoralis]</t>
  </si>
  <si>
    <t>Congregibacter litoralis</t>
  </si>
  <si>
    <t>WP_008292749.1</t>
  </si>
  <si>
    <t>Select seq gb|KAH6890779.1|</t>
  </si>
  <si>
    <t>hypothetical protein BKA70DRAFT_1327331 [Coprinopsis sp. MPI-PUGE-AT-0042]</t>
  </si>
  <si>
    <t>Coprinopsis sp. MPI-PUGE-AT-0042</t>
  </si>
  <si>
    <t>KAH6890779.1</t>
  </si>
  <si>
    <t>Select seq gb|KAH6885542.1|</t>
  </si>
  <si>
    <t>hypothetical protein BKA70DRAFT_1337741 [Coprinopsis sp. MPI-PUGE-AT-0042]</t>
  </si>
  <si>
    <t>KAH6885542.1</t>
  </si>
  <si>
    <t>Select seq ref|WP_171414915.1|</t>
  </si>
  <si>
    <t>arsenate reductase ArsC [Corallococcus exercitus]</t>
  </si>
  <si>
    <t>Corallococcus exercitus</t>
  </si>
  <si>
    <t>WP_171414915.1</t>
  </si>
  <si>
    <t>Select seq ref|WP_207048491.1|</t>
  </si>
  <si>
    <t>arsenate reductase ArsC [Corallococcus macrosporus]</t>
  </si>
  <si>
    <t>Corallococcus macrosporus</t>
  </si>
  <si>
    <t>WP_207048491.1</t>
  </si>
  <si>
    <t>Select seq ref|WP_154878742.1|</t>
  </si>
  <si>
    <t>ABC transporter family substrate-binding protein [Corynebacterium godavarianum]</t>
  </si>
  <si>
    <t>Corynebacterium godavarianum</t>
  </si>
  <si>
    <t>WP_154878742.1</t>
  </si>
  <si>
    <t>Select seq ref|WP_122084799.1|</t>
  </si>
  <si>
    <t>ABC transporter family substrate-binding protein [Corynebacterium gottingense]</t>
  </si>
  <si>
    <t>Corynebacterium gottingense</t>
  </si>
  <si>
    <t>WP_122084799.1</t>
  </si>
  <si>
    <t>Select seq ref|WP_239215699.1|</t>
  </si>
  <si>
    <t>ABC transporter family substrate-binding protein [Corynebacterium hadale]</t>
  </si>
  <si>
    <t>Corynebacterium hadale</t>
  </si>
  <si>
    <t>WP_239215699.1</t>
  </si>
  <si>
    <t>Select seq ref|WP_095275820.1|</t>
  </si>
  <si>
    <t>WP_095275820.1</t>
  </si>
  <si>
    <t>Select seq ref|WP_095535129.1|</t>
  </si>
  <si>
    <t>WP_095535129.1</t>
  </si>
  <si>
    <t>Select seq ref|WP_095554583.1|</t>
  </si>
  <si>
    <t>WP_095554583.1</t>
  </si>
  <si>
    <t>Select seq ref|WP_095548382.1|</t>
  </si>
  <si>
    <t>WP_095548382.1</t>
  </si>
  <si>
    <t>Select seq ref|WP_095537012.1|</t>
  </si>
  <si>
    <t>WP_095537012.1</t>
  </si>
  <si>
    <t>Select seq ref|WP_070763059.1|</t>
  </si>
  <si>
    <t>ABC transporter family substrate-binding protein [Corynebacterium sp. HMSC071B10]</t>
  </si>
  <si>
    <t>Corynebacterium sp. HMSC071B10</t>
  </si>
  <si>
    <t>WP_070763059.1</t>
  </si>
  <si>
    <t>Select seq ref|WP_095546216.1|</t>
  </si>
  <si>
    <t>ABC transporter family substrate-binding protein [Corynebacterium sp. NML 120412]</t>
  </si>
  <si>
    <t>Corynebacterium sp. NML 120412</t>
  </si>
  <si>
    <t>WP_095546216.1</t>
  </si>
  <si>
    <t>Select seq ref|WP_095553147.1|</t>
  </si>
  <si>
    <t>ABC transporter family substrate-binding protein [Corynebacterium sp. NML 150383]</t>
  </si>
  <si>
    <t>Corynebacterium sp. NML 150383</t>
  </si>
  <si>
    <t>WP_095553147.1</t>
  </si>
  <si>
    <t>Select seq ref|WP_144717117.1|</t>
  </si>
  <si>
    <t>ABC transporter family substrate-binding protein [Corynebacterium sp. NML180780]</t>
  </si>
  <si>
    <t>Corynebacterium sp. NML180780</t>
  </si>
  <si>
    <t>WP_144717117.1</t>
  </si>
  <si>
    <t>Select seq ref|WP_227282196.1|</t>
  </si>
  <si>
    <t>proteasome accessory factor PafA2 [Corynebacterium uberis]</t>
  </si>
  <si>
    <t>Corynebacterium uberis</t>
  </si>
  <si>
    <t>WP_227282196.1</t>
  </si>
  <si>
    <t>Select seq gb|KAG7258718.1|</t>
  </si>
  <si>
    <t>hypothetical protein CRUP_030911 [Coryphaenoides rupestris]</t>
  </si>
  <si>
    <t>Coryphaenoides rupestris</t>
  </si>
  <si>
    <t>KAG7258718.1</t>
  </si>
  <si>
    <t>Select seq ref|WP_105036224.1|</t>
  </si>
  <si>
    <t>ABC transporter permease [Cryobacterium aureum]</t>
  </si>
  <si>
    <t>Cryobacterium aureum</t>
  </si>
  <si>
    <t>WP_105036224.1</t>
  </si>
  <si>
    <t>Select seq ref|WP_134577371.1|</t>
  </si>
  <si>
    <t>ABC transporter permease [Cryobacterium sp. Hh11]</t>
  </si>
  <si>
    <t>Cryobacterium sp. Hh11</t>
  </si>
  <si>
    <t>WP_134577371.1</t>
  </si>
  <si>
    <t>Select seq ref|WP_134488227.1|</t>
  </si>
  <si>
    <t>ABC transporter permease [Cryobacterium sp. Sr47]</t>
  </si>
  <si>
    <t>Cryobacterium sp. Sr47</t>
  </si>
  <si>
    <t>WP_134488227.1</t>
  </si>
  <si>
    <t>Select seq ref|WP_134443413.1|</t>
  </si>
  <si>
    <t>ABC transporter permease [Cryobacterium sp. TMS1-20-1]</t>
  </si>
  <si>
    <t>Cryobacterium sp. TMS1-20-1</t>
  </si>
  <si>
    <t>WP_134443413.1</t>
  </si>
  <si>
    <t>Select seq ref|WP_134404113.1|</t>
  </si>
  <si>
    <t>ABC transporter permease [Cryobacterium sp. TMT2-23]</t>
  </si>
  <si>
    <t>Cryobacterium sp. TMT2-23</t>
  </si>
  <si>
    <t>WP_134404113.1</t>
  </si>
  <si>
    <t>Select seq ref|WP_134402331.1|</t>
  </si>
  <si>
    <t>ABC transporter permease [Cryobacterium sp. TMT4-10]</t>
  </si>
  <si>
    <t>Cryobacterium sp. TMT4-10</t>
  </si>
  <si>
    <t>WP_134402331.1</t>
  </si>
  <si>
    <t>Select seq gb|NWJ03617.1|</t>
  </si>
  <si>
    <t>MMS22 protein [Crypturellus undulatus]</t>
  </si>
  <si>
    <t>Crypturellus undulatus</t>
  </si>
  <si>
    <t>NWJ03617.1</t>
  </si>
  <si>
    <t>Select seq ref|WP_055953108.1|</t>
  </si>
  <si>
    <t>ATP-binding cassette domain-containing protein [Curtobacterium sp. Leaf261]</t>
  </si>
  <si>
    <t>Curtobacterium sp. Leaf261</t>
  </si>
  <si>
    <t>WP_055953108.1</t>
  </si>
  <si>
    <t>Select seq gb|MBS2000589.1|</t>
  </si>
  <si>
    <t>3-phosphoshikimate 1-carboxyvinyltransferase [Cyanobacteria bacterium SZAS LIN-5]</t>
  </si>
  <si>
    <t>Cyanobacteria bacterium SZAS LIN-5</t>
  </si>
  <si>
    <t>MBS2000589.1</t>
  </si>
  <si>
    <t>Select seq gb|MBS1955361.1|</t>
  </si>
  <si>
    <t>3-phosphoshikimate 1-carboxyvinyltransferase [Cyanobacteria bacterium SZAS-4]</t>
  </si>
  <si>
    <t>Cyanobacteria bacterium SZAS-4</t>
  </si>
  <si>
    <t>MBS1955361.1</t>
  </si>
  <si>
    <t>Select seq dbj|GDX74404.1|</t>
  </si>
  <si>
    <t>tryptophan synthase alpha chain [Cyanobium sp.]</t>
  </si>
  <si>
    <t>Cyanobium sp.</t>
  </si>
  <si>
    <t>GDX74404.1</t>
  </si>
  <si>
    <t>Select seq gb|MCE2839293.1|</t>
  </si>
  <si>
    <t>tryptophan synthase subunit alpha [Cyanobium sp. 49614_E6]</t>
  </si>
  <si>
    <t>Cyanobium sp. 49614_E6</t>
  </si>
  <si>
    <t>MCE2839293.1</t>
  </si>
  <si>
    <t>Select seq gb|PHJ17978.1|</t>
  </si>
  <si>
    <t>cbf mak21 family protein [Cystoisospora suis]</t>
  </si>
  <si>
    <t>Cystoisospora suis</t>
  </si>
  <si>
    <t>PHJ17978.1</t>
  </si>
  <si>
    <t>Select seq sp|P53681.1|</t>
  </si>
  <si>
    <t>RecName: Full=CDPK-related protein kinase; AltName: Full=PK421 [Daucus carota]</t>
  </si>
  <si>
    <t>Daucus carota</t>
  </si>
  <si>
    <t>P53681.1</t>
  </si>
  <si>
    <t>Select seq gb|QLH38383.1|</t>
  </si>
  <si>
    <t>transcriptional repressor [Defluviicoccus sp.]</t>
  </si>
  <si>
    <t>Defluviicoccus sp.</t>
  </si>
  <si>
    <t>QLH38383.1</t>
  </si>
  <si>
    <t>Select seq ref|WP_190262166.1|</t>
  </si>
  <si>
    <t>ATP-dependent DNA helicase RecG [Defluviicoccus vanus]</t>
  </si>
  <si>
    <t>Defluviicoccus vanus</t>
  </si>
  <si>
    <t>WP_190262166.1</t>
  </si>
  <si>
    <t>Select seq gb|KPK47088.1|</t>
  </si>
  <si>
    <t>ribosome-binding factor A [Dehalococcoidia bacterium SM23_28_2]</t>
  </si>
  <si>
    <t>Dehalococcoidia bacterium SM23_28_2</t>
  </si>
  <si>
    <t>KPK47088.1</t>
  </si>
  <si>
    <t>Select seq gb|PPD57394.1|</t>
  </si>
  <si>
    <t>radical SAM protein [Dehalogenimonas sp. GP]</t>
  </si>
  <si>
    <t>Dehalogenimonas sp. GP</t>
  </si>
  <si>
    <t>PPD57394.1</t>
  </si>
  <si>
    <t>Select seq ref|WP_162486021.1|</t>
  </si>
  <si>
    <t>B12-binding domain-containing radical SAM protein [Dehalogenimonas sp. GP]</t>
  </si>
  <si>
    <t>WP_162486021.1</t>
  </si>
  <si>
    <t>Select seq ref|WP_019011429.1|</t>
  </si>
  <si>
    <t>medium chain dehydrogenase/reductase family protein [Deinococcus aquatilis]</t>
  </si>
  <si>
    <t>Deinococcus aquatilis</t>
  </si>
  <si>
    <t>WP_019011429.1</t>
  </si>
  <si>
    <t>Select seq ref|WP_107138155.1|</t>
  </si>
  <si>
    <t>iron ABC transporter permease [Deinococcus arcticus]</t>
  </si>
  <si>
    <t>Deinococcus arcticus</t>
  </si>
  <si>
    <t>WP_107138155.1</t>
  </si>
  <si>
    <t>Select seq ref|WP_084048261.1|</t>
  </si>
  <si>
    <t>iron ABC transporter permease [Deinococcus hopiensis]</t>
  </si>
  <si>
    <t>Deinococcus hopiensis</t>
  </si>
  <si>
    <t>WP_084048261.1</t>
  </si>
  <si>
    <t>Select seq ref|WP_152871616.1|</t>
  </si>
  <si>
    <t>iron ABC transporter permease [Deinococcus terrestris]</t>
  </si>
  <si>
    <t>Deinococcus terrestris</t>
  </si>
  <si>
    <t>WP_152871616.1</t>
  </si>
  <si>
    <t>Select seq gb|PJO38298.1|</t>
  </si>
  <si>
    <t>glucose-1-phosphate cytidylyltransferase [Delftia acidovorans]</t>
  </si>
  <si>
    <t>Delftia acidovorans</t>
  </si>
  <si>
    <t>PJO38298.1</t>
  </si>
  <si>
    <t>Select seq gb|MBT4268890.1|</t>
  </si>
  <si>
    <t>DUF4105 domain-containing protein [Deltaproteobacteria bacterium]</t>
  </si>
  <si>
    <t>MBT4268890.1</t>
  </si>
  <si>
    <t>Select seq gb|MBN8548919.1|</t>
  </si>
  <si>
    <t>DUF2075 domain-containing protein [Deltaproteobacteria bacterium]</t>
  </si>
  <si>
    <t>MBN8548919.1</t>
  </si>
  <si>
    <t>Select seq gb|MBT6501757.1|</t>
  </si>
  <si>
    <t>MBT6501757.1</t>
  </si>
  <si>
    <t>Select seq gb|MCD6306971.1|</t>
  </si>
  <si>
    <t>MerR family transcriptional regulator [Deltaproteobacteria bacterium]</t>
  </si>
  <si>
    <t>MCD6306971.1</t>
  </si>
  <si>
    <t>Select seq gb|MBW1710406.1|</t>
  </si>
  <si>
    <t>SagB/ThcOx family dehydrogenase [Deltaproteobacteria bacterium]</t>
  </si>
  <si>
    <t>MBW1710406.1</t>
  </si>
  <si>
    <t>Select seq gb|MBT7154339.1|</t>
  </si>
  <si>
    <t>MBT7154339.1</t>
  </si>
  <si>
    <t>Select seq gb|TMB05807.1|</t>
  </si>
  <si>
    <t>AI-2E family transporter [Deltaproteobacteria bacterium]</t>
  </si>
  <si>
    <t>TMB05807.1</t>
  </si>
  <si>
    <t>Select seq gb|MBT6501969.1|</t>
  </si>
  <si>
    <t>MBT6501969.1</t>
  </si>
  <si>
    <t>Select seq gb|MBT4640354.1|</t>
  </si>
  <si>
    <t>MBT4640354.1</t>
  </si>
  <si>
    <t>Select seq gb|RLB13058.1|</t>
  </si>
  <si>
    <t>DUF72 domain-containing protein [Deltaproteobacteria bacterium]</t>
  </si>
  <si>
    <t>RLB13058.1</t>
  </si>
  <si>
    <t>Select seq gb|RLB57700.1|</t>
  </si>
  <si>
    <t>hypothetical protein DRI90_17680 [Deltaproteobacteria bacterium]</t>
  </si>
  <si>
    <t>RLB57700.1</t>
  </si>
  <si>
    <t>Select seq gb|NIO07905.1|</t>
  </si>
  <si>
    <t>NIO07905.1</t>
  </si>
  <si>
    <t>Select seq gb|MBP6939405.1|</t>
  </si>
  <si>
    <t>DUF488 family protein [Deltaproteobacteria bacterium]</t>
  </si>
  <si>
    <t>MBP6939405.1</t>
  </si>
  <si>
    <t>Select seq gb|MBM4348423.1|</t>
  </si>
  <si>
    <t>MBM4348423.1</t>
  </si>
  <si>
    <t>Select seq gb|MBS3919302.1|</t>
  </si>
  <si>
    <t>MBS3919302.1</t>
  </si>
  <si>
    <t>Select seq gb|MSP40097.1|</t>
  </si>
  <si>
    <t>MSP40097.1</t>
  </si>
  <si>
    <t>Select seq gb|MBP1696909.1|</t>
  </si>
  <si>
    <t>MBP1696909.1</t>
  </si>
  <si>
    <t>Select seq gb|MCB2148917.1|</t>
  </si>
  <si>
    <t>MCB2148917.1</t>
  </si>
  <si>
    <t>Select seq gb|MBP1700777.1|</t>
  </si>
  <si>
    <t>MBP1700777.1</t>
  </si>
  <si>
    <t>Select seq gb|MBP7324047.1|</t>
  </si>
  <si>
    <t>response regulator [Deltaproteobacteria bacterium]</t>
  </si>
  <si>
    <t>MBP7324047.1</t>
  </si>
  <si>
    <t>Select seq gb|OYV66705.1|</t>
  </si>
  <si>
    <t>hypothetical protein B7Z74_10690 [Deltaproteobacteria bacterium 21-66-5]</t>
  </si>
  <si>
    <t>Deltaproteobacteria bacterium 21-66-5</t>
  </si>
  <si>
    <t>OYV66705.1</t>
  </si>
  <si>
    <t>Select seq gb|OGP59109.1|</t>
  </si>
  <si>
    <t>outer membrane protein assembly factor BamA [Deltaproteobacteria bacterium RBG_13_61_14]</t>
  </si>
  <si>
    <t>Deltaproteobacteria bacterium RBG_13_61_14</t>
  </si>
  <si>
    <t>OGP59109.1</t>
  </si>
  <si>
    <t>Select seq gb|OGP74136.1|</t>
  </si>
  <si>
    <t>hypothetical protein A2V86_13945 [Deltaproteobacteria bacterium RBG_16_49_23]</t>
  </si>
  <si>
    <t>Deltaproteobacteria bacterium RBG_16_49_23</t>
  </si>
  <si>
    <t>OGP74136.1</t>
  </si>
  <si>
    <t>Select seq ref|XP_028834876.1|</t>
  </si>
  <si>
    <t>coiled-coil domain-containing protein 105 [Denticeps clupeoides]</t>
  </si>
  <si>
    <t>XP_028834876.1</t>
  </si>
  <si>
    <t>Select seq ref|XP_028821881.1|</t>
  </si>
  <si>
    <t>reticulon-1-A-like isoform X3 [Denticeps clupeoides]</t>
  </si>
  <si>
    <t>XP_028821881.1</t>
  </si>
  <si>
    <t>Select seq ref|XP_028830382.1|</t>
  </si>
  <si>
    <t>XP_028830382.1</t>
  </si>
  <si>
    <t>Select seq ref|WP_028314221.1|</t>
  </si>
  <si>
    <t>Hsp70 family protein [Desulfatibacillum aliphaticivorans]</t>
  </si>
  <si>
    <t>Desulfatibacillum aliphaticivorans</t>
  </si>
  <si>
    <t>WP_028314221.1</t>
  </si>
  <si>
    <t>Select seq ref|WP_012609910.1|</t>
  </si>
  <si>
    <t>WP_012609910.1</t>
  </si>
  <si>
    <t>Select seq ref|WP_073477567.1|</t>
  </si>
  <si>
    <t>Hsp70 family protein [Desulfatibacillum alkenivorans]</t>
  </si>
  <si>
    <t>Desulfatibacillum alkenivorans</t>
  </si>
  <si>
    <t>WP_073477567.1</t>
  </si>
  <si>
    <t>Select seq gb|MBL7101584.1|</t>
  </si>
  <si>
    <t>adenylate/guanylate cyclase domain-containing protein [Desulfobacteraceae bacterium]</t>
  </si>
  <si>
    <t>Desulfobacteraceae bacterium</t>
  </si>
  <si>
    <t>MBL7101584.1</t>
  </si>
  <si>
    <t>Select seq gb|MBL7171637.1|</t>
  </si>
  <si>
    <t>MBL7171637.1</t>
  </si>
  <si>
    <t>Select seq gb|MBC8420225.1|</t>
  </si>
  <si>
    <t>hypothetical protein [Desulfobacterales bacterium]</t>
  </si>
  <si>
    <t>Desulfobacterales bacterium</t>
  </si>
  <si>
    <t>MBC8420225.1</t>
  </si>
  <si>
    <t>Select seq gb|MCF8050391.1|</t>
  </si>
  <si>
    <t>DUF488 family protein [Desulfobacterales bacterium]</t>
  </si>
  <si>
    <t>MCF8050391.1</t>
  </si>
  <si>
    <t>Select seq tpg|HFQ89008.1|</t>
  </si>
  <si>
    <t>TPA: basic amino acid ABC transporter substrate-binding protein [Desulfobulbus sp.]</t>
  </si>
  <si>
    <t>Desulfobulbus sp.</t>
  </si>
  <si>
    <t>HFQ89008.1</t>
  </si>
  <si>
    <t>Select seq ref|WP_015403786.1|</t>
  </si>
  <si>
    <t>phosphonate C-P lyase system protein PhnL [Desulfocapsa sulfexigens]</t>
  </si>
  <si>
    <t>Desulfocapsa sulfexigens</t>
  </si>
  <si>
    <t>WP_015403786.1</t>
  </si>
  <si>
    <t>Select seq gb|MCF8104667.1|</t>
  </si>
  <si>
    <t>transcription termination factor Rho [Desulfohalobiaceae bacterium]</t>
  </si>
  <si>
    <t>Desulfohalobiaceae bacterium</t>
  </si>
  <si>
    <t>MCF8104667.1</t>
  </si>
  <si>
    <t>Select seq gb|MCF8040192.1|</t>
  </si>
  <si>
    <t>MCF8040192.1</t>
  </si>
  <si>
    <t>Select seq ref|WP_008871586.1|</t>
  </si>
  <si>
    <t>transcription termination factor Rho [Desulfonatronospira thiodismutans]</t>
  </si>
  <si>
    <t>Desulfonatronospira thiodismutans</t>
  </si>
  <si>
    <t>WP_008871586.1</t>
  </si>
  <si>
    <t>Select seq ref|WP_155313922.1|</t>
  </si>
  <si>
    <t>ATP-binding cassette domain-containing protein [Desulfosarcina ovata]</t>
  </si>
  <si>
    <t>Desulfosarcina ovata</t>
  </si>
  <si>
    <t>WP_155313922.1</t>
  </si>
  <si>
    <t>Select seq ref|WP_006524023.1|</t>
  </si>
  <si>
    <t>DUF445 family protein [Desulfoscipio gibsoniae]</t>
  </si>
  <si>
    <t>Desulfoscipio gibsoniae</t>
  </si>
  <si>
    <t>WP_006524023.1</t>
  </si>
  <si>
    <t>Select seq ref|WP_096152724.1|</t>
  </si>
  <si>
    <t>prephenate dehydratase [Desulfovibrio]</t>
  </si>
  <si>
    <t>Desulfovibrio</t>
  </si>
  <si>
    <t>WP_096152724.1</t>
  </si>
  <si>
    <t>Select seq gb|MBE6442055.1|</t>
  </si>
  <si>
    <t>prephenate dehydratase [Desulfovibrio desulfuricans]</t>
  </si>
  <si>
    <t>Desulfovibrio desulfuricans</t>
  </si>
  <si>
    <t>MBE6442055.1</t>
  </si>
  <si>
    <t>Select seq gb|MBO5490049.1|</t>
  </si>
  <si>
    <t>prephenate dehydratase [Desulfovibrio sp.]</t>
  </si>
  <si>
    <t>Desulfovibrio sp.</t>
  </si>
  <si>
    <t>MBO5490049.1</t>
  </si>
  <si>
    <t>Select seq gb|MBQ9453360.1|</t>
  </si>
  <si>
    <t>MBQ9453360.1</t>
  </si>
  <si>
    <t>Select seq gb|MBR3664433.1|</t>
  </si>
  <si>
    <t>DUF1992 domain-containing protein [Desulfovibrio sp.]</t>
  </si>
  <si>
    <t>MBR3664433.1</t>
  </si>
  <si>
    <t>Select seq gb|NOQ52939.1|</t>
  </si>
  <si>
    <t>FAD-dependent oxidoreductase [Desulfuromonadaceae bacterium]</t>
  </si>
  <si>
    <t>Desulfuromonadaceae bacterium</t>
  </si>
  <si>
    <t>NOQ52939.1</t>
  </si>
  <si>
    <t>Select seq gb|PLX92972.1|</t>
  </si>
  <si>
    <t>hypothetical protein C0621_08465 [Desulfuromonas sp.]</t>
  </si>
  <si>
    <t>Desulfuromonas sp.</t>
  </si>
  <si>
    <t>PLX92972.1</t>
  </si>
  <si>
    <t>Select seq gb|KAI1693977.1|</t>
  </si>
  <si>
    <t>ATPase family associated with various cellular activities (AAA) domain-containing protein [Ditylenchus destructor]</t>
  </si>
  <si>
    <t>Ditylenchus destructor</t>
  </si>
  <si>
    <t>KAI1693977.1</t>
  </si>
  <si>
    <t>Select seq gb|RHZ77076.1|</t>
  </si>
  <si>
    <t>hypothetical protein Glove_186g4 [Diversispora epigaea]</t>
  </si>
  <si>
    <t>RHZ77076.1</t>
  </si>
  <si>
    <t>Select seq gb|RHZ47541.1|</t>
  </si>
  <si>
    <t>hypothetical protein Glove_578g18 [Diversispora epigaea]</t>
  </si>
  <si>
    <t>RHZ47541.1</t>
  </si>
  <si>
    <t>Select seq gb|KZV50428.1|</t>
  </si>
  <si>
    <t>actin-depolymerizing factor [Dorcoceras hygrometricum]</t>
  </si>
  <si>
    <t>Dorcoceras hygrometricum</t>
  </si>
  <si>
    <t>KZV50428.1</t>
  </si>
  <si>
    <t>Select seq gb|KAH3792343.1|</t>
  </si>
  <si>
    <t>hypothetical protein DPMN_145837 [Dreissena polymorpha]</t>
  </si>
  <si>
    <t>Dreissena polymorpha</t>
  </si>
  <si>
    <t>KAH3792343.1</t>
  </si>
  <si>
    <t>Select seq ref|WP_215242028.1|</t>
  </si>
  <si>
    <t>hypothetical protein [Dyadobacter sp. CECT 9275]</t>
  </si>
  <si>
    <t>Dyadobacter sp. CECT 9275</t>
  </si>
  <si>
    <t>WP_215242028.1</t>
  </si>
  <si>
    <t>Select seq gb|MBR3181029.1|</t>
  </si>
  <si>
    <t>ATP-binding cassette domain-containing protein [Eggerthellaceae bacterium]</t>
  </si>
  <si>
    <t>Eggerthellaceae bacterium</t>
  </si>
  <si>
    <t>MBR3181029.1</t>
  </si>
  <si>
    <t>Select seq gb|MBV9080896.1|</t>
  </si>
  <si>
    <t>PAS domain-containing protein [Elusimicrobia bacterium]</t>
  </si>
  <si>
    <t>MBV9080896.1</t>
  </si>
  <si>
    <t>Select seq gb|RUS85904.1|</t>
  </si>
  <si>
    <t>hypothetical protein EGW08_006307 [Elysia chlorotica]</t>
  </si>
  <si>
    <t>Elysia chlorotica</t>
  </si>
  <si>
    <t>RUS85904.1</t>
  </si>
  <si>
    <t>Select seq dbj|GFS07223.1|</t>
  </si>
  <si>
    <t>coiled-coil domain-containing protein 105-like [Elysia marginata]</t>
  </si>
  <si>
    <t>Elysia marginata</t>
  </si>
  <si>
    <t>GFS07223.1</t>
  </si>
  <si>
    <t>Select seq ref|WP_052546022.1|</t>
  </si>
  <si>
    <t>O-antigen ligase family protein [Enhygromyxa salina]</t>
  </si>
  <si>
    <t>Enhygromyxa salina</t>
  </si>
  <si>
    <t>WP_052546022.1</t>
  </si>
  <si>
    <t>Select seq gb|ODR92771.1|</t>
  </si>
  <si>
    <t>dipeptide ABC transporter ATP-binding protein DppD [Ensifer alkalisoli]</t>
  </si>
  <si>
    <t>Ensifer alkalisoli</t>
  </si>
  <si>
    <t>ODR92771.1</t>
  </si>
  <si>
    <t>Select seq ref|WP_151613679.1|</t>
  </si>
  <si>
    <t>ABC transporter ATP-binding protein [Ensifer alkalisoli]</t>
  </si>
  <si>
    <t>WP_151613679.1</t>
  </si>
  <si>
    <t>Select seq ref|WP_083265217.1|</t>
  </si>
  <si>
    <t>WP_083265217.1</t>
  </si>
  <si>
    <t>Select seq ref|WP_083846245.1|</t>
  </si>
  <si>
    <t>ABC transporter ATP-binding protein [Ensifer sojae]</t>
  </si>
  <si>
    <t>Ensifer sojae</t>
  </si>
  <si>
    <t>WP_083846245.1</t>
  </si>
  <si>
    <t>Select seq gb|ASY65901.1|</t>
  </si>
  <si>
    <t>Oligopeptide transport ATP-binding protein OppD [Ensifer sojae CCBAU 05684]</t>
  </si>
  <si>
    <t>Ensifer sojae CCBAU 05684</t>
  </si>
  <si>
    <t>ASY65901.1</t>
  </si>
  <si>
    <t>Select seq ref|WP_225191795.1|</t>
  </si>
  <si>
    <t>ABC transporter ATP-binding protein [Ensifer sp. NBAIM29]</t>
  </si>
  <si>
    <t>WP_225191795.1</t>
  </si>
  <si>
    <t>Select seq ref|XP_047881077.1|</t>
  </si>
  <si>
    <t>cytochrome P450 [Epithele typhae]</t>
  </si>
  <si>
    <t>Epithele typhae</t>
  </si>
  <si>
    <t>XP_047881077.1</t>
  </si>
  <si>
    <t>Select seq gb|NLJ89018.1|</t>
  </si>
  <si>
    <t>polysaccharide pyruvyl transferase family protein [Epulopiscium sp.]</t>
  </si>
  <si>
    <t>Epulopiscium sp.</t>
  </si>
  <si>
    <t>NLJ89018.1</t>
  </si>
  <si>
    <t>Select seq ref|WP_096843277.1|</t>
  </si>
  <si>
    <t>DUF1471 family protein YjfY [Escherichia coli]</t>
  </si>
  <si>
    <t>WP_096843277.1</t>
  </si>
  <si>
    <t>Select seq tpg|HAE63147.1|</t>
  </si>
  <si>
    <t>TPA: aromatic acid decarboxylase [Eubacteriaceae bacterium]</t>
  </si>
  <si>
    <t>Eubacteriaceae bacterium</t>
  </si>
  <si>
    <t>HAE63147.1</t>
  </si>
  <si>
    <t>Select seq gb|MAL51236.1|</t>
  </si>
  <si>
    <t>MAL51236.1</t>
  </si>
  <si>
    <t>Select seq gb|RZD49681.1|</t>
  </si>
  <si>
    <t>ABC transporter [Euryarchaeota archaeon]</t>
  </si>
  <si>
    <t>RZD49681.1</t>
  </si>
  <si>
    <t>Select seq gb|PXF19104.1|</t>
  </si>
  <si>
    <t>PXF19104.1</t>
  </si>
  <si>
    <t>Select seq gb|RZD51841.1|</t>
  </si>
  <si>
    <t>RZD51841.1</t>
  </si>
  <si>
    <t>Select seq gb|MAU18430.1|</t>
  </si>
  <si>
    <t>MAU18430.1</t>
  </si>
  <si>
    <t>Select seq gb|MBR17456.1|</t>
  </si>
  <si>
    <t>MBR17456.1</t>
  </si>
  <si>
    <t>Select seq gb|MBF46595.1|</t>
  </si>
  <si>
    <t>MBF46595.1</t>
  </si>
  <si>
    <t>Select seq gb|MBM48028.1|</t>
  </si>
  <si>
    <t>MBM48028.1</t>
  </si>
  <si>
    <t>Select seq gb|MBU04042.1|</t>
  </si>
  <si>
    <t>MBU04042.1</t>
  </si>
  <si>
    <t>Select seq gb|MAI09591.1|</t>
  </si>
  <si>
    <t>MAI09591.1</t>
  </si>
  <si>
    <t>Select seq gb|RZD50879.1|</t>
  </si>
  <si>
    <t>RZD50879.1</t>
  </si>
  <si>
    <t>Select seq gb|MBS65842.1|</t>
  </si>
  <si>
    <t>MBS65842.1</t>
  </si>
  <si>
    <t>Select seq gb|MBP72699.1|</t>
  </si>
  <si>
    <t>MBP72699.1</t>
  </si>
  <si>
    <t>Select seq gb|MBJ17207.1|</t>
  </si>
  <si>
    <t>MBJ17207.1</t>
  </si>
  <si>
    <t>Select seq gb|MAQ57124.1|</t>
  </si>
  <si>
    <t>MAQ57124.1</t>
  </si>
  <si>
    <t>Select seq gb|MAX46005.1|</t>
  </si>
  <si>
    <t>lysine--tRNA ligase [Euryarchaeota archaeon]</t>
  </si>
  <si>
    <t>MAX46005.1</t>
  </si>
  <si>
    <t>Select seq gb|MBU38227.1|</t>
  </si>
  <si>
    <t>MBU38227.1</t>
  </si>
  <si>
    <t>Select seq gb|MBO53681.1|</t>
  </si>
  <si>
    <t>MBO53681.1</t>
  </si>
  <si>
    <t>Select seq gb|MBS65875.1|</t>
  </si>
  <si>
    <t>MBS65875.1</t>
  </si>
  <si>
    <t>Select seq gb|MAN00187.1|</t>
  </si>
  <si>
    <t>MAN00187.1</t>
  </si>
  <si>
    <t>Select seq tpg|HGD44651.1|</t>
  </si>
  <si>
    <t>TPA: UbiX family flavin prenyltransferase [Euryarchaeota archaeon]</t>
  </si>
  <si>
    <t>HGD44651.1</t>
  </si>
  <si>
    <t>Select seq gb|OQB23264.1|</t>
  </si>
  <si>
    <t>Sodium:neurotransmitter symporter family protein [Euryarchaeota archaeon ADurb.Bin190]</t>
  </si>
  <si>
    <t>Euryarchaeota archaeon ADurb.Bin190</t>
  </si>
  <si>
    <t>OQB23264.1</t>
  </si>
  <si>
    <t>Select seq gb|AOG19178.1|</t>
  </si>
  <si>
    <t>glyceraldehyde 3-phosphate dehydrogenase [Eurythoe complanata]</t>
  </si>
  <si>
    <t>Eurythoe complanata</t>
  </si>
  <si>
    <t>AOG19178.1</t>
  </si>
  <si>
    <t>Select seq gb|KZV96893.1|</t>
  </si>
  <si>
    <t>LmbE-like protein [Exidia glandulosa HHB12029]</t>
  </si>
  <si>
    <t>Exidia glandulosa HHB12029</t>
  </si>
  <si>
    <t>KZV96893.1</t>
  </si>
  <si>
    <t>Select seq gb|KZV96903.1|</t>
  </si>
  <si>
    <t>KZV96903.1</t>
  </si>
  <si>
    <t>Select seq gb|KZV81133.1|</t>
  </si>
  <si>
    <t>KZV81133.1</t>
  </si>
  <si>
    <t>Select seq ref|WP_061971816.1|</t>
  </si>
  <si>
    <t>acyltransferase family protein [Fictibacillus enclensis]</t>
  </si>
  <si>
    <t>Fictibacillus enclensis</t>
  </si>
  <si>
    <t>WP_061971816.1</t>
  </si>
  <si>
    <t>Select seq ref|WP_090235839.1|</t>
  </si>
  <si>
    <t>acyltransferase family protein [Fictibacillus solisalsi]</t>
  </si>
  <si>
    <t>Fictibacillus solisalsi</t>
  </si>
  <si>
    <t>WP_090235839.1</t>
  </si>
  <si>
    <t>Select seq ref|WP_129479751.1|</t>
  </si>
  <si>
    <t>acyltransferase family protein [Fictibacillus sp. S7]</t>
  </si>
  <si>
    <t>Fictibacillus sp. S7</t>
  </si>
  <si>
    <t>WP_129479751.1</t>
  </si>
  <si>
    <t>Select seq gb|MBW7929412.1|</t>
  </si>
  <si>
    <t>AAA-like domain-containing protein [Fimbriimonadaceae bacterium]</t>
  </si>
  <si>
    <t>Fimbriimonadaceae bacterium</t>
  </si>
  <si>
    <t>MBW7929412.1</t>
  </si>
  <si>
    <t>Select seq gb|MBR2262728.1|</t>
  </si>
  <si>
    <t>HlyC/CorC family transporter [Firmicutes bacterium]</t>
  </si>
  <si>
    <t>Firmicutes bacterium</t>
  </si>
  <si>
    <t>MBR2262728.1</t>
  </si>
  <si>
    <t>Select seq ref|WP_187255671.1|</t>
  </si>
  <si>
    <t>AraC family transcriptional regulator [Flavihumibacter stibioxidans]</t>
  </si>
  <si>
    <t>Flavihumibacter stibioxidans</t>
  </si>
  <si>
    <t>WP_187255671.1</t>
  </si>
  <si>
    <t>Select seq gb|MBK9758491.1|</t>
  </si>
  <si>
    <t>gliding motility-associated protein GldE [Flavobacteriales bacterium]</t>
  </si>
  <si>
    <t>Flavobacteriales bacterium</t>
  </si>
  <si>
    <t>MBK9758491.1</t>
  </si>
  <si>
    <t>Select seq gb|MBL0044432.1|</t>
  </si>
  <si>
    <t>MBL0044432.1</t>
  </si>
  <si>
    <t>Select seq gb|MBK6831074.1|</t>
  </si>
  <si>
    <t>glycosyltransferase family 9 protein [Flavobacteriales bacterium]</t>
  </si>
  <si>
    <t>MBK6831074.1</t>
  </si>
  <si>
    <t>Select seq gb|MBK9193414.1|</t>
  </si>
  <si>
    <t>MBK9193414.1</t>
  </si>
  <si>
    <t>Select seq gb|MBP7407527.1|</t>
  </si>
  <si>
    <t>MBP7407527.1</t>
  </si>
  <si>
    <t>Select seq ref|WP_222853301.1|</t>
  </si>
  <si>
    <t>ABC transporter substrate-binding protein [Fodinicola acaciae]</t>
  </si>
  <si>
    <t>Fodinicola acaciae</t>
  </si>
  <si>
    <t>WP_222853301.1</t>
  </si>
  <si>
    <t>Select seq gb|TKA80372.1|</t>
  </si>
  <si>
    <t>hypothetical protein B0A55_01904 [Friedmanniomyces simplex]</t>
  </si>
  <si>
    <t>Friedmanniomyces simplex</t>
  </si>
  <si>
    <t>TKA80372.1</t>
  </si>
  <si>
    <t>Select seq ref|XP_047755846.1|</t>
  </si>
  <si>
    <t>uncharacterized protein CLAFUR5_00271 [Fulvia fulva]</t>
  </si>
  <si>
    <t>Fulvia fulva</t>
  </si>
  <si>
    <t>XP_047755846.1</t>
  </si>
  <si>
    <t>Select seq ref|XP_047763772.1|</t>
  </si>
  <si>
    <t>Mitochondrial 37S ribosomal protein S27 [Fulvia fulva]</t>
  </si>
  <si>
    <t>XP_047763772.1</t>
  </si>
  <si>
    <t>Select seq dbj|GAW24719.1|</t>
  </si>
  <si>
    <t>hypothetical protein ANO14919_143100 [fungal sp. No.14919]</t>
  </si>
  <si>
    <t>fungal sp. No.14919</t>
  </si>
  <si>
    <t>GAW24719.1</t>
  </si>
  <si>
    <t>Select seq gb|KAF5240790.1|</t>
  </si>
  <si>
    <t>hypothetical protein FAUST_4171 [Fusarium austroamericanum]</t>
  </si>
  <si>
    <t>KAF5240790.1</t>
  </si>
  <si>
    <t>Select seq gb|KAF4335934.1|</t>
  </si>
  <si>
    <t>GAL4-like transcriptional activator [Fusarium beomiforme]</t>
  </si>
  <si>
    <t>Fusarium beomiforme</t>
  </si>
  <si>
    <t>KAF4335934.1</t>
  </si>
  <si>
    <t>Select seq gb|QPC67829.1|</t>
  </si>
  <si>
    <t>hypothetical protein HYE67_010060 [Fusarium culmorum]</t>
  </si>
  <si>
    <t>Fusarium culmorum</t>
  </si>
  <si>
    <t>QPC67829.1</t>
  </si>
  <si>
    <t>Select seq gb|PTD11464.1|</t>
  </si>
  <si>
    <t>hypothetical protein FCULG_00005009 [Fusarium culmorum]</t>
  </si>
  <si>
    <t>PTD11464.1</t>
  </si>
  <si>
    <t>Select seq gb|KAF4994978.1|</t>
  </si>
  <si>
    <t>hypothetical protein FDECE_12943 [Fusarium decemcellulare]</t>
  </si>
  <si>
    <t>Fusarium decemcellulare</t>
  </si>
  <si>
    <t>KAF4994978.1</t>
  </si>
  <si>
    <t>Select seq gb|PCD39235.1|</t>
  </si>
  <si>
    <t>hypothetical protein FGRA07_00506 [Fusarium graminearum]</t>
  </si>
  <si>
    <t>PCD39235.1</t>
  </si>
  <si>
    <t>Select seq gb|EYB29315.1|</t>
  </si>
  <si>
    <t>hypothetical protein FG05_12099 [Fusarium graminearum]</t>
  </si>
  <si>
    <t>EYB29315.1</t>
  </si>
  <si>
    <t>Select seq emb|CZS77761.1|</t>
  </si>
  <si>
    <t>CZS77761.1</t>
  </si>
  <si>
    <t>Select seq emb|CEF74488.1|</t>
  </si>
  <si>
    <t>CEF74488.1</t>
  </si>
  <si>
    <t>Select seq emb|CAF3638717.1|</t>
  </si>
  <si>
    <t>CAF3638717.1</t>
  </si>
  <si>
    <t>Select seq emb|CAG1997179.1|</t>
  </si>
  <si>
    <t>CAG1997179.1</t>
  </si>
  <si>
    <t>Select seq emb|VTO83167.1|</t>
  </si>
  <si>
    <t>VTO83167.1</t>
  </si>
  <si>
    <t>Select seq ref|XP_011318121.1|</t>
  </si>
  <si>
    <t>hypothetical protein FGSG_12099 [Fusarium graminearum PH-1]</t>
  </si>
  <si>
    <t>XP_011318121.1</t>
  </si>
  <si>
    <t>Select seq dbj|GKU10712.1|</t>
  </si>
  <si>
    <t>unnamed protein product [Fusarium langsethiae]</t>
  </si>
  <si>
    <t>Fusarium langsethiae</t>
  </si>
  <si>
    <t>GKU10712.1</t>
  </si>
  <si>
    <t>Select seq ref|XP_044712840.1|</t>
  </si>
  <si>
    <t>hypothetical protein FPOAC1_002344 [Fusarium poae]</t>
  </si>
  <si>
    <t>Fusarium poae</t>
  </si>
  <si>
    <t>XP_044712840.1</t>
  </si>
  <si>
    <t>Select seq gb|OBS28287.1|</t>
  </si>
  <si>
    <t>hypothetical protein FPOA_02228 [Fusarium poae]</t>
  </si>
  <si>
    <t>OBS28287.1</t>
  </si>
  <si>
    <t>Select seq gb|QPC76706.1|</t>
  </si>
  <si>
    <t>hypothetical protein HYE68_007458 [Fusarium pseudograminearum]</t>
  </si>
  <si>
    <t>Fusarium pseudograminearum</t>
  </si>
  <si>
    <t>QPC76706.1</t>
  </si>
  <si>
    <t>Select seq gb|KAF0645752.1|</t>
  </si>
  <si>
    <t>hypothetical protein FPSE5266_00240 [Fusarium pseudograminearum]</t>
  </si>
  <si>
    <t>KAF0645752.1</t>
  </si>
  <si>
    <t>Select seq ref|XP_009251635.1|</t>
  </si>
  <si>
    <t>hypothetical protein FPSE_00240 [Fusarium pseudograminearum CS3096]</t>
  </si>
  <si>
    <t>Fusarium pseudograminearum CS3096</t>
  </si>
  <si>
    <t>XP_009251635.1</t>
  </si>
  <si>
    <t>Select seq ref|WP_052118846.1|</t>
  </si>
  <si>
    <t>type VI secretion system protein TssA [Gallibacterium anatis]</t>
  </si>
  <si>
    <t>Gallibacterium anatis</t>
  </si>
  <si>
    <t>WP_052118846.1</t>
  </si>
  <si>
    <t>Select seq gb|EED30669.1|</t>
  </si>
  <si>
    <t>asparaginyl-tRNA synthetase [gamma proteobacterium NOR5-3]</t>
  </si>
  <si>
    <t>gamma proteobacterium NOR5-3</t>
  </si>
  <si>
    <t>EED30669.1</t>
  </si>
  <si>
    <t>Select seq gb|NRA84391.1|</t>
  </si>
  <si>
    <t>GGDEF domain-containing protein [Gammaproteobacteria bacterium]</t>
  </si>
  <si>
    <t>NRA84391.1</t>
  </si>
  <si>
    <t>Select seq gb|MXW45469.1|</t>
  </si>
  <si>
    <t>ABC transporter ATP-binding protein [Gammaproteobacteria bacterium]</t>
  </si>
  <si>
    <t>MXW45469.1</t>
  </si>
  <si>
    <t>Select seq gb|MYA30589.1|</t>
  </si>
  <si>
    <t>MYA30589.1</t>
  </si>
  <si>
    <t>Select seq gb|MBU0743854.1|</t>
  </si>
  <si>
    <t>tRNA uridine-5-carboxymethylaminomethyl(34) synthesis enzyme MnmG [Gammaproteobacteria bacterium]</t>
  </si>
  <si>
    <t>MBU0743854.1</t>
  </si>
  <si>
    <t>Select seq gb|MCB1860054.1|</t>
  </si>
  <si>
    <t>DUF1131 family protein [Gammaproteobacteria bacterium]</t>
  </si>
  <si>
    <t>MCB1860054.1</t>
  </si>
  <si>
    <t>Select seq gb|TNF01471.1|</t>
  </si>
  <si>
    <t>DUF488 family protein [Gammaproteobacteria bacterium]</t>
  </si>
  <si>
    <t>TNF01471.1</t>
  </si>
  <si>
    <t>Select seq gb|TNE75312.1|</t>
  </si>
  <si>
    <t>TNE75312.1</t>
  </si>
  <si>
    <t>Select seq tpg|HCB12152.1|</t>
  </si>
  <si>
    <t>TPA: hypothetical protein [Gammaproteobacteria bacterium]</t>
  </si>
  <si>
    <t>HCB12152.1</t>
  </si>
  <si>
    <t>Select seq gb|TFH69055.1|</t>
  </si>
  <si>
    <t>UbiX family flavin prenyltransferase [Gammaproteobacteria bacterium LSUCC0057]</t>
  </si>
  <si>
    <t>Gammaproteobacteria bacterium LSUCC0057</t>
  </si>
  <si>
    <t>TFH69055.1</t>
  </si>
  <si>
    <t>Select seq gb|PIL26669.1|</t>
  </si>
  <si>
    <t>cytochrome P450 [Ganoderma sinense ZZ0214-1]</t>
  </si>
  <si>
    <t>Ganoderma sinense ZZ0214-1</t>
  </si>
  <si>
    <t>PIL26669.1</t>
  </si>
  <si>
    <t>Select seq gb|MBE0593496.1|</t>
  </si>
  <si>
    <t>DUF3536 domain-containing protein [Gemmatimonadales bacterium]</t>
  </si>
  <si>
    <t>Gemmatimonadales bacterium</t>
  </si>
  <si>
    <t>MBE0593496.1</t>
  </si>
  <si>
    <t>Select seq gb|MBX3147759.1|</t>
  </si>
  <si>
    <t>type II toxin-antitoxin system VapC family toxin [Gemmatimonadales bacterium]</t>
  </si>
  <si>
    <t>MBX3147759.1</t>
  </si>
  <si>
    <t>Select seq gb|MBA3970116.1|</t>
  </si>
  <si>
    <t>MBA3970116.1</t>
  </si>
  <si>
    <t>Select seq gb|MCA9753381.1|</t>
  </si>
  <si>
    <t>Na/Pi cotransporter family protein [Gemmatimonadetes bacterium]</t>
  </si>
  <si>
    <t>MCA9753381.1</t>
  </si>
  <si>
    <t>Select seq gb|UCG85377.1|</t>
  </si>
  <si>
    <t>adenylosuccinate lyase [Gemmatimonadetes bacterium]</t>
  </si>
  <si>
    <t>UCG85377.1</t>
  </si>
  <si>
    <t>Select seq gb|MBI4540928.1|</t>
  </si>
  <si>
    <t>nucleotidyltransferase family protein [Gemmatimonadetes bacterium]</t>
  </si>
  <si>
    <t>MBI4540928.1</t>
  </si>
  <si>
    <t>Select seq gb|MXW79522.1|</t>
  </si>
  <si>
    <t>alpha-E domain-containing protein [Gemmatimonadetes bacterium]</t>
  </si>
  <si>
    <t>MXW79522.1</t>
  </si>
  <si>
    <t>Select seq gb|NJD91216.1|</t>
  </si>
  <si>
    <t>UbiX family flavin prenyltransferase [Geobacter sp.]</t>
  </si>
  <si>
    <t>Geobacter sp.</t>
  </si>
  <si>
    <t>NJD91216.1</t>
  </si>
  <si>
    <t>Select seq gb|MBA2415366.1|</t>
  </si>
  <si>
    <t>type II toxin-antitoxin system VapC family toxin [Geodermatophilaceae bacterium]</t>
  </si>
  <si>
    <t>MBA2415366.1</t>
  </si>
  <si>
    <t>Select seq gb|TRW44397.1|</t>
  </si>
  <si>
    <t>ATP-binding cassette domain-containing protein [Georgenia yuyongxinii]</t>
  </si>
  <si>
    <t>Georgenia yuyongxinii</t>
  </si>
  <si>
    <t>TRW44397.1</t>
  </si>
  <si>
    <t>Select seq ref|WP_221934910.1|</t>
  </si>
  <si>
    <t>WP_221934910.1</t>
  </si>
  <si>
    <t>Select seq ref|WP_085010687.1|</t>
  </si>
  <si>
    <t>DUF488 family protein [Geothermobacter hydrogeniphilus]</t>
  </si>
  <si>
    <t>Geothermobacter hydrogeniphilus</t>
  </si>
  <si>
    <t>WP_085010687.1</t>
  </si>
  <si>
    <t>Select seq ref|XP_041368268.1|</t>
  </si>
  <si>
    <t>coiled-coil domain-containing protein 105-like [Gigantopelta aegis]</t>
  </si>
  <si>
    <t>Gigantopelta aegis</t>
  </si>
  <si>
    <t>XP_041368268.1</t>
  </si>
  <si>
    <t>Select seq gb|MBF2098409.1|</t>
  </si>
  <si>
    <t>DUF697 domain-containing protein [Gloeomargaritaceae cyanobacterium C42_A2020_066]</t>
  </si>
  <si>
    <t>Gloeomargaritaceae cyanobacterium C42_A2020_066</t>
  </si>
  <si>
    <t>MBF2098409.1</t>
  </si>
  <si>
    <t>Select seq gb|OCL04691.1|</t>
  </si>
  <si>
    <t>hypothetical protein AOQ84DRAFT_399958 [Glonium stellatum]</t>
  </si>
  <si>
    <t>Glonium stellatum</t>
  </si>
  <si>
    <t>OCL04691.1</t>
  </si>
  <si>
    <t>Select seq ref|WP_188452445.1|</t>
  </si>
  <si>
    <t>DNA polymerase III subunit gamma/tau [Glycocaulis albus]</t>
  </si>
  <si>
    <t>Glycocaulis albus</t>
  </si>
  <si>
    <t>WP_188452445.1</t>
  </si>
  <si>
    <t>Select seq ref|WP_127565671.1|</t>
  </si>
  <si>
    <t>DNA polymerase III subunit gamma/tau [Glycocaulis alkaliphilus]</t>
  </si>
  <si>
    <t>Glycocaulis alkaliphilus</t>
  </si>
  <si>
    <t>WP_127565671.1</t>
  </si>
  <si>
    <t>Select seq ref|WP_233350998.1|</t>
  </si>
  <si>
    <t>DNA polymerase III subunit gamma/tau [Glycocaulis profundi]</t>
  </si>
  <si>
    <t>Glycocaulis profundi</t>
  </si>
  <si>
    <t>WP_233350998.1</t>
  </si>
  <si>
    <t>Select seq gb|TRO96986.1|</t>
  </si>
  <si>
    <t>TRO96986.1</t>
  </si>
  <si>
    <t>Select seq ref|WP_086537853.1|</t>
  </si>
  <si>
    <t>SGNH/GDSL hydrolase family protein [Gordonia lacunae]</t>
  </si>
  <si>
    <t>Gordonia lacunae</t>
  </si>
  <si>
    <t>WP_086537853.1</t>
  </si>
  <si>
    <t>Select seq gb|RUP41471.1|</t>
  </si>
  <si>
    <t>glycine oxidase ThiO [Gordonia sp.]</t>
  </si>
  <si>
    <t>Gordonia sp.</t>
  </si>
  <si>
    <t>RUP41471.1</t>
  </si>
  <si>
    <t>Select seq ref|WP_240857136.1|</t>
  </si>
  <si>
    <t>AAA family ATPase [Gordonia sp. ABSL49_1]</t>
  </si>
  <si>
    <t>Gordonia sp. ABSL49_1</t>
  </si>
  <si>
    <t>WP_240857136.1</t>
  </si>
  <si>
    <t>Select seq gb|KAG4171882.1|</t>
  </si>
  <si>
    <t>hypothetical protein ERO13_A12G238300v2 [Gossypium hirsutum]</t>
  </si>
  <si>
    <t>KAG4171882.1</t>
  </si>
  <si>
    <t>Select seq gb|KAG4171884.1|</t>
  </si>
  <si>
    <t>KAG4171884.1</t>
  </si>
  <si>
    <t>Select seq dbj|GFH08024.1|</t>
  </si>
  <si>
    <t>hypothetical protein HaLaN_02919 [Haematococcus lacustris]</t>
  </si>
  <si>
    <t>Haematococcus lacustris</t>
  </si>
  <si>
    <t>GFH08024.1</t>
  </si>
  <si>
    <t>Select seq dbj|GFH24994.1|</t>
  </si>
  <si>
    <t>peptide-methionine (R)-S-oxide reductase [Haematococcus lacustris]</t>
  </si>
  <si>
    <t>GFH24994.1</t>
  </si>
  <si>
    <t>Select seq dbj|GFH18018.1|</t>
  </si>
  <si>
    <t>hypothetical protein HaLaN_14752 [Haematococcus lacustris]</t>
  </si>
  <si>
    <t>GFH18018.1</t>
  </si>
  <si>
    <t>Select seq gb|OEG62663.1|</t>
  </si>
  <si>
    <t>GTP cyclohydrolase [Halanaerobium sp. MDAL1]</t>
  </si>
  <si>
    <t>Halanaerobium sp. MDAL1</t>
  </si>
  <si>
    <t>OEG62663.1</t>
  </si>
  <si>
    <t>Select seq ref|XP_046579274.1|</t>
  </si>
  <si>
    <t>coiled-coil domain-containing protein 105-like [Haliotis rubra]</t>
  </si>
  <si>
    <t>Haliotis rubra</t>
  </si>
  <si>
    <t>XP_046579274.1</t>
  </si>
  <si>
    <t>Select seq gb|PSQ59542.1|</t>
  </si>
  <si>
    <t>multidrug ABC transporter ATP-binding protein [Halobacteriales archaeon SW_9_67_25]</t>
  </si>
  <si>
    <t>Halobacteriales archaeon SW_9_67_25</t>
  </si>
  <si>
    <t>PSQ59542.1</t>
  </si>
  <si>
    <t>Select seq ref|WP_222914874.1|</t>
  </si>
  <si>
    <t>MarR family transcriptional regulator [Halobaculum rubrum]</t>
  </si>
  <si>
    <t>Halobaculum rubrum</t>
  </si>
  <si>
    <t>WP_222914874.1</t>
  </si>
  <si>
    <t>Select seq ref|WP_049981139.1|</t>
  </si>
  <si>
    <t>MarR family transcriptional regulator [Halolamina rubra]</t>
  </si>
  <si>
    <t>Halolamina rubra</t>
  </si>
  <si>
    <t>WP_049981139.1</t>
  </si>
  <si>
    <t>Select seq ref|WP_152527133.1|</t>
  </si>
  <si>
    <t>hypothetical protein [Halomonas sp. PBN3]</t>
  </si>
  <si>
    <t>Halomonas sp. PBN3</t>
  </si>
  <si>
    <t>WP_152527133.1</t>
  </si>
  <si>
    <t>Select seq gb|MBA8823822.1|</t>
  </si>
  <si>
    <t>hypothetical protein [Halosaccharopolyspora lacisalsi]</t>
  </si>
  <si>
    <t>Halosaccharopolyspora lacisalsi</t>
  </si>
  <si>
    <t>MBA8823822.1</t>
  </si>
  <si>
    <t>Select seq ref|WP_182543540.1|</t>
  </si>
  <si>
    <t>glycosyltransferase family 2 protein [Halosaccharopolyspora lacisalsi]</t>
  </si>
  <si>
    <t>WP_182543540.1</t>
  </si>
  <si>
    <t>Select seq gb|KIM40544.1|</t>
  </si>
  <si>
    <t>hypothetical protein M413DRAFT_445987 [Hebeloma cylindrosporum h7]</t>
  </si>
  <si>
    <t>Hebeloma cylindrosporum h7</t>
  </si>
  <si>
    <t>KIM40544.1</t>
  </si>
  <si>
    <t>Select seq ref|XP_021185839.1|</t>
  </si>
  <si>
    <t>ral guanine nucleotide dissociation stimulator isoform X4 [Helicoverpa armigera]</t>
  </si>
  <si>
    <t>XP_021185839.1</t>
  </si>
  <si>
    <t>Select seq ref|XP_021185840.1|</t>
  </si>
  <si>
    <t>ral guanine nucleotide dissociation stimulator isoform X5 [Helicoverpa armigera]</t>
  </si>
  <si>
    <t>XP_021185840.1</t>
  </si>
  <si>
    <t>Select seq ref|XP_021185841.1|</t>
  </si>
  <si>
    <t>ral guanine nucleotide dissociation stimulator isoform X6 [Helicoverpa armigera]</t>
  </si>
  <si>
    <t>XP_021185841.1</t>
  </si>
  <si>
    <t>Select seq ref|XP_021185842.1|</t>
  </si>
  <si>
    <t>ral guanine nucleotide dissociation stimulator isoform X7 [Helicoverpa armigera]</t>
  </si>
  <si>
    <t>XP_021185842.1</t>
  </si>
  <si>
    <t>Select seq ref|XP_047041772.1|</t>
  </si>
  <si>
    <t>ral guanine nucleotide dissociation stimulator isoform X3 [Helicoverpa zea]</t>
  </si>
  <si>
    <t>XP_047041772.1</t>
  </si>
  <si>
    <t>Select seq ref|XP_047041773.1|</t>
  </si>
  <si>
    <t>ral guanine nucleotide dissociation stimulator isoform X4 [Helicoverpa zea]</t>
  </si>
  <si>
    <t>XP_047041773.1</t>
  </si>
  <si>
    <t>Select seq ref|XP_047041774.1|</t>
  </si>
  <si>
    <t>ral guanine nucleotide dissociation stimulator isoform X5 [Helicoverpa zea]</t>
  </si>
  <si>
    <t>XP_047041774.1</t>
  </si>
  <si>
    <t>Select seq ref|XP_047041775.1|</t>
  </si>
  <si>
    <t>ral guanine nucleotide dissociation stimulator isoform X6 [Helicoverpa zea]</t>
  </si>
  <si>
    <t>XP_047041775.1</t>
  </si>
  <si>
    <t>Select seq gb|TFK55971.1|</t>
  </si>
  <si>
    <t>hypothetical protein OE88DRAFT_1641724 [Heliocybe sulcata]</t>
  </si>
  <si>
    <t>Heliocybe sulcata</t>
  </si>
  <si>
    <t>TFK55971.1</t>
  </si>
  <si>
    <t>Select seq ref|WP_039784628.1|</t>
  </si>
  <si>
    <t>hypothetical protein [Herbaspirillum huttiense]</t>
  </si>
  <si>
    <t>Herbaspirillum huttiense</t>
  </si>
  <si>
    <t>WP_039784628.1</t>
  </si>
  <si>
    <t>Select seq gb|MBN9359760.1|</t>
  </si>
  <si>
    <t>MBN9359760.1</t>
  </si>
  <si>
    <t>Select seq gb|MAF04901.1|</t>
  </si>
  <si>
    <t>hypothetical protein [Herbaspirillum sp.]</t>
  </si>
  <si>
    <t>Herbaspirillum sp.</t>
  </si>
  <si>
    <t>MAF04901.1</t>
  </si>
  <si>
    <t>Select seq ref|WP_209567235.1|</t>
  </si>
  <si>
    <t>hypothetical protein [Herbaspirillum sp. 1130]</t>
  </si>
  <si>
    <t>Herbaspirillum sp. 1130</t>
  </si>
  <si>
    <t>WP_209567235.1</t>
  </si>
  <si>
    <t>Select seq ref|XP_021289763.1|</t>
  </si>
  <si>
    <t>LOW QUALITY PROTEIN: acyl carrier protein, mitochondrial-like [Herrania umbratica]</t>
  </si>
  <si>
    <t>Herrania umbratica</t>
  </si>
  <si>
    <t>XP_021289763.1</t>
  </si>
  <si>
    <t>Select seq gb|KJZ78204.1|</t>
  </si>
  <si>
    <t>hypothetical protein HIM_02242 [Hirsutella minnesotensis 3608]</t>
  </si>
  <si>
    <t>Hirsutella minnesotensis 3608</t>
  </si>
  <si>
    <t>KJZ78204.1</t>
  </si>
  <si>
    <t>Select seq ref|WP_111720244.1|</t>
  </si>
  <si>
    <t>ABC transporter permease [Homoserinimonas sp. OAct 916]</t>
  </si>
  <si>
    <t>Homoserinimonas sp. OAct 916</t>
  </si>
  <si>
    <t>WP_111720244.1</t>
  </si>
  <si>
    <t>Select seq gb|KAF9507574.1|</t>
  </si>
  <si>
    <t>hypothetical protein BS47DRAFT_1398504 [Hydnum rufescens UP504]</t>
  </si>
  <si>
    <t>Hydnum rufescens UP504</t>
  </si>
  <si>
    <t>KAF9507574.1</t>
  </si>
  <si>
    <t>Select seq gb|MBL8574186.1|</t>
  </si>
  <si>
    <t>undecaprenyl-phosphate glucose phosphotransferase [Hyphomicrobiaceae bacterium]</t>
  </si>
  <si>
    <t>Hyphomicrobiaceae bacterium</t>
  </si>
  <si>
    <t>MBL8574186.1</t>
  </si>
  <si>
    <t>Select seq gb|MBL8573847.1|</t>
  </si>
  <si>
    <t>MarR family transcriptional regulator [Hyphomicrobiaceae bacterium]</t>
  </si>
  <si>
    <t>MBL8573847.1</t>
  </si>
  <si>
    <t>Select seq gb|MBL1406777.1|</t>
  </si>
  <si>
    <t>undecaprenyl-phosphate glucose phosphotransferase [Hyphomicrobiales bacterium]</t>
  </si>
  <si>
    <t>Hyphomicrobiales bacterium</t>
  </si>
  <si>
    <t>MBL1406777.1</t>
  </si>
  <si>
    <t>Select seq gb|MBL8551060.1|</t>
  </si>
  <si>
    <t>TadE/TadG family protein [Hyphomonadaceae bacterium]</t>
  </si>
  <si>
    <t>Hyphomonadaceae bacterium</t>
  </si>
  <si>
    <t>MBL8551060.1</t>
  </si>
  <si>
    <t>Select seq ref|XP_026325556.1|</t>
  </si>
  <si>
    <t>ral guanine nucleotide dissociation stimulator isoform X2 [Hyposmocoma kahamanoa]</t>
  </si>
  <si>
    <t>XP_026325556.1</t>
  </si>
  <si>
    <t>Select seq ref|XP_026325565.1|</t>
  </si>
  <si>
    <t>ral guanine nucleotide dissociation stimulator isoform X3 [Hyposmocoma kahamanoa]</t>
  </si>
  <si>
    <t>XP_026325565.1</t>
  </si>
  <si>
    <t>Select seq ref|XP_026325574.1|</t>
  </si>
  <si>
    <t>ral guanine nucleotide dissociation stimulator isoform X4 [Hyposmocoma kahamanoa]</t>
  </si>
  <si>
    <t>XP_026325574.1</t>
  </si>
  <si>
    <t>Select seq tpg|HAS23839.1|</t>
  </si>
  <si>
    <t>TPA: DEAD/DEAH box helicase [Idiomarina loihiensis]</t>
  </si>
  <si>
    <t>Idiomarina loihiensis</t>
  </si>
  <si>
    <t>HAS23839.1</t>
  </si>
  <si>
    <t>Select seq ref|WP_248264769.1|</t>
  </si>
  <si>
    <t>DEAD/DEAH box helicase [Idiomarina sp. ATCH4]</t>
  </si>
  <si>
    <t>Idiomarina sp. ATCH4</t>
  </si>
  <si>
    <t>WP_248264769.1</t>
  </si>
  <si>
    <t>Select seq gb|KAF8893862.1|</t>
  </si>
  <si>
    <t>armadillo-type protein [Infundibulicybe gibba]</t>
  </si>
  <si>
    <t>Infundibulicybe gibba</t>
  </si>
  <si>
    <t>KAF8893862.1</t>
  </si>
  <si>
    <t>Select seq ref|WP_034830333.1|</t>
  </si>
  <si>
    <t>FAD-dependent thymidylate synthase [Inquilinus limosus]</t>
  </si>
  <si>
    <t>Inquilinus limosus</t>
  </si>
  <si>
    <t>WP_034830333.1</t>
  </si>
  <si>
    <t>Select seq ref|WP_026873528.1|</t>
  </si>
  <si>
    <t>WP_026873528.1</t>
  </si>
  <si>
    <t>Select seq ref|WP_225768321.1|</t>
  </si>
  <si>
    <t>FAD-dependent thymidylate synthase [Inquilinus sp. Marseille-Q2685]</t>
  </si>
  <si>
    <t>Inquilinus sp. Marseille-Q2685</t>
  </si>
  <si>
    <t>WP_225768321.1</t>
  </si>
  <si>
    <t>Select seq ref|WP_076261501.1|</t>
  </si>
  <si>
    <t>lipopolysaccharide biosynthesis protein [Intrasporangium flavum]</t>
  </si>
  <si>
    <t>Intrasporangium flavum</t>
  </si>
  <si>
    <t>WP_076261501.1</t>
  </si>
  <si>
    <t>Select seq gb|PFG44797.1|</t>
  </si>
  <si>
    <t>UvrD-like helicase family protein [Isoptericola jiangsuensis]</t>
  </si>
  <si>
    <t>Isoptericola jiangsuensis</t>
  </si>
  <si>
    <t>PFG44797.1</t>
  </si>
  <si>
    <t>Select seq ref|WP_098465458.1|</t>
  </si>
  <si>
    <t>NERD domain-containing protein [Isoptericola jiangsuensis]</t>
  </si>
  <si>
    <t>WP_098465458.1</t>
  </si>
  <si>
    <t>Select seq ref|XP_022463164.1|</t>
  </si>
  <si>
    <t>hypothetical protein KNAG_0B04840 [Kazachstania naganishii CBS 8797]</t>
  </si>
  <si>
    <t>Kazachstania naganishii CBS 8797</t>
  </si>
  <si>
    <t>XP_022463164.1</t>
  </si>
  <si>
    <t>Select seq ref|XP_022466069.1|</t>
  </si>
  <si>
    <t>hypothetical protein KNAG_0I00330 [Kazachstania naganishii CBS 8797]</t>
  </si>
  <si>
    <t>XP_022466069.1</t>
  </si>
  <si>
    <t>Select seq gb|MBC8207406.1|</t>
  </si>
  <si>
    <t>hypothetical protein [Kiritimatiellaeota bacterium]</t>
  </si>
  <si>
    <t>Kiritimatiellaeota bacterium</t>
  </si>
  <si>
    <t>MBC8207406.1</t>
  </si>
  <si>
    <t>Select seq ref|WP_184918479.1|</t>
  </si>
  <si>
    <t>glycosyltransferase family 2 protein [Kitasatospora gansuensis]</t>
  </si>
  <si>
    <t>Kitasatospora gansuensis</t>
  </si>
  <si>
    <t>WP_184918479.1</t>
  </si>
  <si>
    <t>Select seq ref|WP_043914885.1|</t>
  </si>
  <si>
    <t>glycosyltransferase family 2 protein [Kitasatospora griseola]</t>
  </si>
  <si>
    <t>WP_043914885.1</t>
  </si>
  <si>
    <t>Select seq ref|WP_191288985.1|</t>
  </si>
  <si>
    <t>glycosyltransferase [Kitasatospora herbaricolor]</t>
  </si>
  <si>
    <t>Kitasatospora herbaricolor</t>
  </si>
  <si>
    <t>WP_191288985.1</t>
  </si>
  <si>
    <t>Select seq ref|WP_190210913.1|</t>
  </si>
  <si>
    <t>glycosyltransferase family 2 protein [Kitasatospora indigofera]</t>
  </si>
  <si>
    <t>Kitasatospora indigofera</t>
  </si>
  <si>
    <t>WP_190210913.1</t>
  </si>
  <si>
    <t>Select seq ref|WP_035799133.1|</t>
  </si>
  <si>
    <t>hypothetical protein [Kitasatospora mediocidica]</t>
  </si>
  <si>
    <t>Kitasatospora mediocidica</t>
  </si>
  <si>
    <t>WP_035799133.1</t>
  </si>
  <si>
    <t>Select seq ref|WP_220496489.1|</t>
  </si>
  <si>
    <t>hypothetical protein [Klebsiella pneumoniae]</t>
  </si>
  <si>
    <t>Klebsiella pneumoniae</t>
  </si>
  <si>
    <t>WP_220496489.1</t>
  </si>
  <si>
    <t>Select seq gb|MBN2218736.1|</t>
  </si>
  <si>
    <t>DNA-processing protein DprA [Kosmotogaceae bacterium]</t>
  </si>
  <si>
    <t>Kosmotogaceae bacterium</t>
  </si>
  <si>
    <t>MBN2218736.1</t>
  </si>
  <si>
    <t>Select seq ref|WP_141854223.1|</t>
  </si>
  <si>
    <t>HAD hydrolase-like protein [Kribbella jejuensis]</t>
  </si>
  <si>
    <t>Kribbella jejuensis</t>
  </si>
  <si>
    <t>WP_141854223.1</t>
  </si>
  <si>
    <t>Select seq gb|KIJ94849.1|</t>
  </si>
  <si>
    <t>hypothetical protein K443DRAFT_125056 [Laccaria amethystina LaAM-08-1]</t>
  </si>
  <si>
    <t>Laccaria amethystina LaAM-08-1</t>
  </si>
  <si>
    <t>KIJ94849.1</t>
  </si>
  <si>
    <t>Select seq ref|XP_001881573.1|</t>
  </si>
  <si>
    <t>predicted protein [Laccaria bicolor S238N-H82]</t>
  </si>
  <si>
    <t>Laccaria bicolor S238N-H82</t>
  </si>
  <si>
    <t>XP_001881573.1</t>
  </si>
  <si>
    <t>Select seq gb|MBQ7582076.1|</t>
  </si>
  <si>
    <t>EAL domain-containing protein [Lachnospiraceae bacterium]</t>
  </si>
  <si>
    <t>MBQ7582076.1</t>
  </si>
  <si>
    <t>Select seq gb|MCD8074786.1|</t>
  </si>
  <si>
    <t>HAMP domain-containing histidine kinase [Lachnospiraceae bacterium]</t>
  </si>
  <si>
    <t>MCD8074786.1</t>
  </si>
  <si>
    <t>Select seq gb|MCD7956401.1|</t>
  </si>
  <si>
    <t>MCD7956401.1</t>
  </si>
  <si>
    <t>Select seq gb|MCD8337491.1|</t>
  </si>
  <si>
    <t>MCD8337491.1</t>
  </si>
  <si>
    <t>Select seq gb|MBO5092873.1|</t>
  </si>
  <si>
    <t>glycosyltransferase family 2 protein [Lachnospiraceae bacterium]</t>
  </si>
  <si>
    <t>MBO5092873.1</t>
  </si>
  <si>
    <t>Select seq gb|RKW47733.1|</t>
  </si>
  <si>
    <t>ATP-binding cassette domain-containing protein [Lachnospiraceae bacterium]</t>
  </si>
  <si>
    <t>RKW47733.1</t>
  </si>
  <si>
    <t>Select seq gb|MBO4651997.1|</t>
  </si>
  <si>
    <t>ComF family protein [Lachnospiraceae bacterium]</t>
  </si>
  <si>
    <t>MBO4651997.1</t>
  </si>
  <si>
    <t>Select seq gb|MBR3516680.1|</t>
  </si>
  <si>
    <t>helix-turn-helix domain-containing protein [Lachnospiraceae bacterium]</t>
  </si>
  <si>
    <t>MBR3516680.1</t>
  </si>
  <si>
    <t>Select seq gb|MBO6297846.1|</t>
  </si>
  <si>
    <t>MBO6297846.1</t>
  </si>
  <si>
    <t>Select seq gb|MBO6207183.1|</t>
  </si>
  <si>
    <t>MBO6207183.1</t>
  </si>
  <si>
    <t>Select seq gb|MBQ6967980.1|</t>
  </si>
  <si>
    <t>MBQ6967980.1</t>
  </si>
  <si>
    <t>Select seq gb|MBR4574474.1|</t>
  </si>
  <si>
    <t>MBR4574474.1</t>
  </si>
  <si>
    <t>Select seq gb|MBQ6128492.1|</t>
  </si>
  <si>
    <t>MBQ6128492.1</t>
  </si>
  <si>
    <t>Select seq ref|WP_069963149.1|</t>
  </si>
  <si>
    <t>peptidase domain-containing ABC transporter [Lacunisphaera limnophila]</t>
  </si>
  <si>
    <t>Lacunisphaera limnophila</t>
  </si>
  <si>
    <t>WP_069963149.1</t>
  </si>
  <si>
    <t>Select seq gb|KAE8285775.1|</t>
  </si>
  <si>
    <t>hypothetical protein D5F01_LYC15443 [Larimichthys crocea]</t>
  </si>
  <si>
    <t>Larimichthys crocea</t>
  </si>
  <si>
    <t>KAE8285775.1</t>
  </si>
  <si>
    <t>Select seq gb|MBX2953198.1|</t>
  </si>
  <si>
    <t>hypothetical protein [Leadbetterella sp.]</t>
  </si>
  <si>
    <t>Leadbetterella sp.</t>
  </si>
  <si>
    <t>MBX2953198.1</t>
  </si>
  <si>
    <t>Select seq ref|WP_073098435.1|</t>
  </si>
  <si>
    <t>hypothetical protein [Leeuwenhoekiella marinoflava]</t>
  </si>
  <si>
    <t>Leeuwenhoekiella marinoflava</t>
  </si>
  <si>
    <t>WP_073098435.1</t>
  </si>
  <si>
    <t>Select seq ref|WP_179579780.1|</t>
  </si>
  <si>
    <t>ABC transporter permease [Leifsonia psychrotolerans]</t>
  </si>
  <si>
    <t>Leifsonia psychrotolerans</t>
  </si>
  <si>
    <t>WP_179579780.1</t>
  </si>
  <si>
    <t>Select seq gb|TDQ01982.1|</t>
  </si>
  <si>
    <t>oxygen-dependent protoporphyrinogen oxidase [Leifsonia sp. 115AMFTsu3.1]</t>
  </si>
  <si>
    <t>Leifsonia sp. 115AMFTsu3.1</t>
  </si>
  <si>
    <t>TDQ01982.1</t>
  </si>
  <si>
    <t>Select seq emb|SDH01356.1|</t>
  </si>
  <si>
    <t>oxygen-dependent protoporphyrinogen oxidase [Leifsonia sp. 197AMF]</t>
  </si>
  <si>
    <t>Leifsonia sp. 197AMF</t>
  </si>
  <si>
    <t>SDH01356.1</t>
  </si>
  <si>
    <t>Select seq gb|MBE6372907.1|</t>
  </si>
  <si>
    <t>MBE6372907.1</t>
  </si>
  <si>
    <t>Select seq gb|MBQ6596577.1|</t>
  </si>
  <si>
    <t>hypothetical protein [Lentisphaeria bacterium]</t>
  </si>
  <si>
    <t>Lentisphaeria bacterium</t>
  </si>
  <si>
    <t>MBQ6596577.1</t>
  </si>
  <si>
    <t>Select seq gb|MBR4665954.1|</t>
  </si>
  <si>
    <t>MBR4665954.1</t>
  </si>
  <si>
    <t>Select seq gb|MBQ6352348.1|</t>
  </si>
  <si>
    <t>aldolase [Lentisphaeria bacterium]</t>
  </si>
  <si>
    <t>MBQ6352348.1</t>
  </si>
  <si>
    <t>Select seq ref|WP_030472132.1|</t>
  </si>
  <si>
    <t>glycosyltransferase [Lentzea aerocolonigenes]</t>
  </si>
  <si>
    <t>Lentzea aerocolonigenes</t>
  </si>
  <si>
    <t>WP_030472132.1</t>
  </si>
  <si>
    <t>Select seq ref|XP_009945482.1|</t>
  </si>
  <si>
    <t>PREDICTED: protein MMS22-like [Leptosomus discolor]</t>
  </si>
  <si>
    <t>Leptosomus discolor</t>
  </si>
  <si>
    <t>XP_009945482.1</t>
  </si>
  <si>
    <t>Select seq gb|KFQ07240.1|</t>
  </si>
  <si>
    <t>Protein MMS22-like [Leptosomus discolor]</t>
  </si>
  <si>
    <t>KFQ07240.1</t>
  </si>
  <si>
    <t>Select seq gb|TGK48370.1|</t>
  </si>
  <si>
    <t>HAD family hydrolase [Leptospira bouyouniensis]</t>
  </si>
  <si>
    <t>Leptospira bouyouniensis</t>
  </si>
  <si>
    <t>TGK48370.1</t>
  </si>
  <si>
    <t>Select seq gb|TGL04341.1|</t>
  </si>
  <si>
    <t>TGL04341.1</t>
  </si>
  <si>
    <t>Select seq ref|WP_244935882.1|</t>
  </si>
  <si>
    <t>WP_244935882.1</t>
  </si>
  <si>
    <t>Select seq ref|WP_244242804.1|</t>
  </si>
  <si>
    <t>WP_244242804.1</t>
  </si>
  <si>
    <t>Select seq dbj|GBF42050.1|</t>
  </si>
  <si>
    <t>phosphatase [Leptospira ellinghausenii]</t>
  </si>
  <si>
    <t>Leptospira ellinghausenii</t>
  </si>
  <si>
    <t>GBF42050.1</t>
  </si>
  <si>
    <t>Select seq ref|WP_245918307.1|</t>
  </si>
  <si>
    <t>HAD family hydrolase [Leptospira ellinghausenii]</t>
  </si>
  <si>
    <t>WP_245918307.1</t>
  </si>
  <si>
    <t>Select seq gb|TGL99425.1|</t>
  </si>
  <si>
    <t>HAD family hydrolase [Leptospira jelokensis]</t>
  </si>
  <si>
    <t>Leptospira jelokensis</t>
  </si>
  <si>
    <t>TGL99425.1</t>
  </si>
  <si>
    <t>Select seq gb|TGL61340.1|</t>
  </si>
  <si>
    <t>TGL61340.1</t>
  </si>
  <si>
    <t>Select seq ref|WP_244241804.1|</t>
  </si>
  <si>
    <t>WP_244241804.1</t>
  </si>
  <si>
    <t>Select seq ref|WP_244934937.1|</t>
  </si>
  <si>
    <t>WP_244934937.1</t>
  </si>
  <si>
    <t>Select seq ref|WP_135624685.1|</t>
  </si>
  <si>
    <t>HAD hydrolase-like protein [Leptospira ognonensis]</t>
  </si>
  <si>
    <t>Leptospira ognonensis</t>
  </si>
  <si>
    <t>WP_135624685.1</t>
  </si>
  <si>
    <t>Select seq gb|TGL18718.1|</t>
  </si>
  <si>
    <t>HAD family hydrolase [Leptospira yanagawae]</t>
  </si>
  <si>
    <t>Leptospira yanagawae</t>
  </si>
  <si>
    <t>TGL18718.1</t>
  </si>
  <si>
    <t>Select seq ref|WP_015678150.1|</t>
  </si>
  <si>
    <t>WP_015678150.1</t>
  </si>
  <si>
    <t>Select seq gb|MCB1325944.1|</t>
  </si>
  <si>
    <t>rhomboid family intramembrane serine protease [Leptospiraceae bacterium]</t>
  </si>
  <si>
    <t>Leptospiraceae bacterium</t>
  </si>
  <si>
    <t>MCB1325944.1</t>
  </si>
  <si>
    <t>Select seq ref|WP_183496128.1|</t>
  </si>
  <si>
    <t>hypothetical protein [Lewinella aquimaris]</t>
  </si>
  <si>
    <t>Lewinella aquimaris</t>
  </si>
  <si>
    <t>WP_183496128.1</t>
  </si>
  <si>
    <t>Select seq ref|WP_136458009.1|</t>
  </si>
  <si>
    <t>hypothetical protein [Lewinella litorea]</t>
  </si>
  <si>
    <t>Lewinella litorea</t>
  </si>
  <si>
    <t>WP_136458009.1</t>
  </si>
  <si>
    <t>Select seq ref|WP_099105790.1|</t>
  </si>
  <si>
    <t>hypothetical protein [Lewinella marina]</t>
  </si>
  <si>
    <t>Lewinella marina</t>
  </si>
  <si>
    <t>WP_099105790.1</t>
  </si>
  <si>
    <t>Select seq ref|WP_245184138.1|</t>
  </si>
  <si>
    <t>WP_245184138.1</t>
  </si>
  <si>
    <t>Select seq ref|WP_116125981.1|</t>
  </si>
  <si>
    <t>RagB/SusD family nutrient uptake outer membrane protein [Lewinella sp. IMCC34183]</t>
  </si>
  <si>
    <t>Lewinella sp. IMCC34183</t>
  </si>
  <si>
    <t>WP_116125981.1</t>
  </si>
  <si>
    <t>Select seq ref|WP_157975929.1|</t>
  </si>
  <si>
    <t>hypothetical protein [Lewinella sp. IMCC34191]</t>
  </si>
  <si>
    <t>Lewinella sp. IMCC34191</t>
  </si>
  <si>
    <t>WP_157975929.1</t>
  </si>
  <si>
    <t>Select seq ref|WP_104418843.1|</t>
  </si>
  <si>
    <t>hypothetical protein [Lewinella xylanilytica]</t>
  </si>
  <si>
    <t>Lewinella xylanilytica</t>
  </si>
  <si>
    <t>WP_104418843.1</t>
  </si>
  <si>
    <t>Select seq gb|PKU31034.1|</t>
  </si>
  <si>
    <t>protein mms22- hypothetical protein [Limosa lapponica baueri]</t>
  </si>
  <si>
    <t>Limosa lapponica baueri</t>
  </si>
  <si>
    <t>PKU31034.1</t>
  </si>
  <si>
    <t>Select seq ref|WP_184573715.1|</t>
  </si>
  <si>
    <t>TIGR02678 family protein [Lipingzhangella halophila]</t>
  </si>
  <si>
    <t>Lipingzhangella halophila</t>
  </si>
  <si>
    <t>WP_184573715.1</t>
  </si>
  <si>
    <t>Select seq ref|WP_153713933.1|</t>
  </si>
  <si>
    <t>hypothetical protein [Litoricola lipolytica]</t>
  </si>
  <si>
    <t>Litoricola lipolytica</t>
  </si>
  <si>
    <t>WP_153713933.1</t>
  </si>
  <si>
    <t>Select seq gb|KAF2106747.1|</t>
  </si>
  <si>
    <t>mitochondrial ribosomal subunit S27-domain-containing protein [Lophiotrema nucula]</t>
  </si>
  <si>
    <t>Lophiotrema nucula</t>
  </si>
  <si>
    <t>KAF2106747.1</t>
  </si>
  <si>
    <t>Select seq ref|XP_009052658.1|</t>
  </si>
  <si>
    <t>hypothetical protein LOTGIDRAFT_202010 [Lottia gigantea]</t>
  </si>
  <si>
    <t>Lottia gigantea</t>
  </si>
  <si>
    <t>XP_009052658.1</t>
  </si>
  <si>
    <t>Select seq gb|KNC24450.1|</t>
  </si>
  <si>
    <t>hypothetical protein FF38_02784 [Lucilia cuprina]</t>
  </si>
  <si>
    <t>Lucilia cuprina</t>
  </si>
  <si>
    <t>KNC24450.1</t>
  </si>
  <si>
    <t>Select seq ref|WP_153021814.1|</t>
  </si>
  <si>
    <t>sugar phosphate isomerase/epimerase [Luteimicrobium xylanilyticum]</t>
  </si>
  <si>
    <t>Luteimicrobium xylanilyticum</t>
  </si>
  <si>
    <t>WP_153021814.1</t>
  </si>
  <si>
    <t>Select seq ref|WP_152669881.1|</t>
  </si>
  <si>
    <t>hypothetical protein [Lysobacter capsici]</t>
  </si>
  <si>
    <t>Lysobacter capsici</t>
  </si>
  <si>
    <t>WP_152669881.1</t>
  </si>
  <si>
    <t>Select seq ref|WP_191823046.1|</t>
  </si>
  <si>
    <t>WP_191823046.1</t>
  </si>
  <si>
    <t>Select seq ref|WP_153018964.1|</t>
  </si>
  <si>
    <t>WP_153018964.1</t>
  </si>
  <si>
    <t>Select seq ref|WP_148650231.1|</t>
  </si>
  <si>
    <t>WP_148650231.1</t>
  </si>
  <si>
    <t>Select seq ref|WP_157753845.1|</t>
  </si>
  <si>
    <t>WP_157753845.1</t>
  </si>
  <si>
    <t>Select seq gb|ALN84599.1|</t>
  </si>
  <si>
    <t>hypothetical protein LC55x_1308 [Lysobacter capsici]</t>
  </si>
  <si>
    <t>ALN84599.1</t>
  </si>
  <si>
    <t>Select seq gb|ATE70950.1|</t>
  </si>
  <si>
    <t>hypothetical protein CNO08_05965 [Lysobacter capsici]</t>
  </si>
  <si>
    <t>ATE70950.1</t>
  </si>
  <si>
    <t>Select seq ref|WP_157477119.1|</t>
  </si>
  <si>
    <t>hypothetical protein [Lysobacter sp. Root690]</t>
  </si>
  <si>
    <t>Lysobacter sp. Root690</t>
  </si>
  <si>
    <t>WP_157477119.1</t>
  </si>
  <si>
    <t>Select seq gb|KRB02556.1|</t>
  </si>
  <si>
    <t>hypothetical protein ASD86_23880 [Lysobacter sp. Root690]</t>
  </si>
  <si>
    <t>KRB02556.1</t>
  </si>
  <si>
    <t>Select seq gb|PAA84663.1|</t>
  </si>
  <si>
    <t>hypothetical protein BOX15_Mlig031924g4 [Macrostomum lignano]</t>
  </si>
  <si>
    <t>Macrostomum lignano</t>
  </si>
  <si>
    <t>PAA84663.1</t>
  </si>
  <si>
    <t>Select seq gb|PAA65752.1|</t>
  </si>
  <si>
    <t>hypothetical protein BOX15_Mlig031924g2 [Macrostomum lignano]</t>
  </si>
  <si>
    <t>PAA65752.1</t>
  </si>
  <si>
    <t>Select seq gb|PAA69890.1|</t>
  </si>
  <si>
    <t>hypothetical protein BOX15_Mlig031924g1 [Macrostomum lignano]</t>
  </si>
  <si>
    <t>PAA69890.1</t>
  </si>
  <si>
    <t>Select seq ref|XP_030031541.2|</t>
  </si>
  <si>
    <t>ral guanine nucleotide dissociation stimulator isoform X3 [Manduca sexta]</t>
  </si>
  <si>
    <t>XP_030031541.2</t>
  </si>
  <si>
    <t>Select seq ref|XP_030031542.2|</t>
  </si>
  <si>
    <t>ral guanine nucleotide dissociation stimulator isoform X4 [Manduca sexta]</t>
  </si>
  <si>
    <t>XP_030031542.2</t>
  </si>
  <si>
    <t>Select seq ref|XP_030031544.2|</t>
  </si>
  <si>
    <t>ral guanine nucleotide dissociation stimulator isoform X5 [Manduca sexta]</t>
  </si>
  <si>
    <t>XP_030031544.2</t>
  </si>
  <si>
    <t>Select seq ref|XP_034825822.1|</t>
  </si>
  <si>
    <t>ral guanine nucleotide dissociation stimulator isoform X3 [Maniola hyperantus]</t>
  </si>
  <si>
    <t>XP_034825822.1</t>
  </si>
  <si>
    <t>Select seq ref|XP_034825831.1|</t>
  </si>
  <si>
    <t>ral guanine nucleotide dissociation stimulator isoform X4 [Maniola hyperantus]</t>
  </si>
  <si>
    <t>XP_034825831.1</t>
  </si>
  <si>
    <t>Select seq ref|XP_034825839.1|</t>
  </si>
  <si>
    <t>ral guanine nucleotide dissociation stimulator isoform X5 [Maniola hyperantus]</t>
  </si>
  <si>
    <t>XP_034825839.1</t>
  </si>
  <si>
    <t>Select seq ref|XP_034825847.1|</t>
  </si>
  <si>
    <t>ral guanine nucleotide dissociation stimulator isoform X6 [Maniola hyperantus]</t>
  </si>
  <si>
    <t>XP_034825847.1</t>
  </si>
  <si>
    <t>Select seq ref|XP_045785446.1|</t>
  </si>
  <si>
    <t>ral guanine nucleotide dissociation stimulator isoform X3 [Maniola jurtina]</t>
  </si>
  <si>
    <t>XP_045785446.1</t>
  </si>
  <si>
    <t>Select seq ref|XP_045785455.1|</t>
  </si>
  <si>
    <t>ral guanine nucleotide dissociation stimulator isoform X4 [Maniola jurtina]</t>
  </si>
  <si>
    <t>XP_045785455.1</t>
  </si>
  <si>
    <t>Select seq ref|XP_045785463.1|</t>
  </si>
  <si>
    <t>ral guanine nucleotide dissociation stimulator isoform X5 [Maniola jurtina]</t>
  </si>
  <si>
    <t>XP_045785463.1</t>
  </si>
  <si>
    <t>Select seq ref|XP_045785472.1|</t>
  </si>
  <si>
    <t>ral guanine nucleotide dissociation stimulator isoform X6 [Maniola jurtina]</t>
  </si>
  <si>
    <t>XP_045785472.1</t>
  </si>
  <si>
    <t>Select seq gb|KAF9259045.1|</t>
  </si>
  <si>
    <t>kinase-like protein [Marasmius fiardii PR-910]</t>
  </si>
  <si>
    <t>Marasmius fiardii PR-910</t>
  </si>
  <si>
    <t>KAF9259045.1</t>
  </si>
  <si>
    <t>Select seq gb|KIE52876.1|</t>
  </si>
  <si>
    <t>hypothetical protein MB55_06585 [marine actinobacterium MedAcidi-G3]</t>
  </si>
  <si>
    <t>marine actinobacterium MedAcidi-G3</t>
  </si>
  <si>
    <t>KIE52876.1</t>
  </si>
  <si>
    <t>Select seq gb|PDH26906.1|</t>
  </si>
  <si>
    <t>ABC transporter [Marine Group II euryarchaeote MED-G34]</t>
  </si>
  <si>
    <t>Marine Group II euryarchaeote MED-G34</t>
  </si>
  <si>
    <t>PDH26906.1</t>
  </si>
  <si>
    <t>Select seq gb|PDH24732.1|</t>
  </si>
  <si>
    <t>ABC transporter [Marine Group II euryarchaeote MED-G35]</t>
  </si>
  <si>
    <t>Marine Group II euryarchaeote MED-G35</t>
  </si>
  <si>
    <t>PDH24732.1</t>
  </si>
  <si>
    <t>Select seq ref|WP_135996293.1|</t>
  </si>
  <si>
    <t>DNA polymerase III subunit gamma/tau [Marinicauda algicola]</t>
  </si>
  <si>
    <t>Marinicauda algicola</t>
  </si>
  <si>
    <t>WP_135996293.1</t>
  </si>
  <si>
    <t>Select seq dbj|GGE40732.1|</t>
  </si>
  <si>
    <t>DNA polymerase III subunit gamma/tau [Marinicauda pacifica]</t>
  </si>
  <si>
    <t>Marinicauda pacifica</t>
  </si>
  <si>
    <t>GGE40732.1</t>
  </si>
  <si>
    <t>Select seq ref|WP_135944374.1|</t>
  </si>
  <si>
    <t>WP_135944374.1</t>
  </si>
  <si>
    <t>Select seq ref|WP_109252053.1|</t>
  </si>
  <si>
    <t>DNA polymerase III subunit gamma/tau [Marinicauda salina]</t>
  </si>
  <si>
    <t>Marinicauda salina</t>
  </si>
  <si>
    <t>WP_109252053.1</t>
  </si>
  <si>
    <t>Select seq ref|WP_217414807.1|</t>
  </si>
  <si>
    <t>elongation factor P hydroxylase [Marinobacterium ramblicola]</t>
  </si>
  <si>
    <t>Marinobacterium ramblicola</t>
  </si>
  <si>
    <t>WP_217414807.1</t>
  </si>
  <si>
    <t>Select seq ref|WP_133572760.1|</t>
  </si>
  <si>
    <t>tellurite resistance TerB family protein [Maritalea mobilis]</t>
  </si>
  <si>
    <t>Maritalea mobilis</t>
  </si>
  <si>
    <t>WP_133572760.1</t>
  </si>
  <si>
    <t>Select seq ref|WP_036220895.1|</t>
  </si>
  <si>
    <t>tellurite resistance TerB family protein [Maritalea myrionectae]</t>
  </si>
  <si>
    <t>Maritalea myrionectae</t>
  </si>
  <si>
    <t>WP_036220895.1</t>
  </si>
  <si>
    <t>Select seq ref|WP_236113197.1|</t>
  </si>
  <si>
    <t>tellurite resistance TerB family protein [Maritalea sp. P4.10X]</t>
  </si>
  <si>
    <t>Maritalea sp. P4.10X</t>
  </si>
  <si>
    <t>WP_236113197.1</t>
  </si>
  <si>
    <t>Select seq gb|KAF2868193.1|</t>
  </si>
  <si>
    <t>hypothetical protein BDV95DRAFT_610160 [Massariosphaeria phaeospora]</t>
  </si>
  <si>
    <t>KAF2868193.1</t>
  </si>
  <si>
    <t>Select seq ref|XP_003617939.1|</t>
  </si>
  <si>
    <t>serine carboxypeptidase-like 50 [Medicago truncatula]</t>
  </si>
  <si>
    <t>XP_003617939.1</t>
  </si>
  <si>
    <t>Select seq gb|KAG7469622.1|</t>
  </si>
  <si>
    <t>hypothetical protein MATL_G00130770 [Megalops atlanticus]</t>
  </si>
  <si>
    <t>Megalops atlanticus</t>
  </si>
  <si>
    <t>KAG7469622.1</t>
  </si>
  <si>
    <t>Select seq ref|XP_036394607.1|</t>
  </si>
  <si>
    <t>coiled-coil domain-containing protein 105 [Megalops cyprinoides]</t>
  </si>
  <si>
    <t>Megalops cyprinoides</t>
  </si>
  <si>
    <t>XP_036394607.1</t>
  </si>
  <si>
    <t>Select seq ref|XP_031408383.1|</t>
  </si>
  <si>
    <t>protein MMS22-like [Meleagris gallopavo]</t>
  </si>
  <si>
    <t>Meleagris gallopavo</t>
  </si>
  <si>
    <t>XP_031408383.1</t>
  </si>
  <si>
    <t>Select seq ref|XP_045874006.1|</t>
  </si>
  <si>
    <t>anoctamin-7 isoform X6 [Meles meles]</t>
  </si>
  <si>
    <t>XP_045874006.1</t>
  </si>
  <si>
    <t>Select seq ref|XP_045188086.1|</t>
  </si>
  <si>
    <t>LOW QUALITY PROTEIN: coiled-coil domain-containing protein 105-like [Mercenaria mercenaria]</t>
  </si>
  <si>
    <t>Mercenaria mercenaria</t>
  </si>
  <si>
    <t>XP_045188086.1</t>
  </si>
  <si>
    <t>Select seq ref|XP_008938741.1|</t>
  </si>
  <si>
    <t>PREDICTED: protein MMS22-like [Merops nubicus]</t>
  </si>
  <si>
    <t>Merops nubicus</t>
  </si>
  <si>
    <t>XP_008938741.1</t>
  </si>
  <si>
    <t>Select seq gb|KFQ29861.1|</t>
  </si>
  <si>
    <t>Protein MMS22-like [Merops nubicus]</t>
  </si>
  <si>
    <t>KFQ29861.1</t>
  </si>
  <si>
    <t>Select seq ref|WP_214475694.1|</t>
  </si>
  <si>
    <t>D-glycero-beta-D-manno-heptose 1,7-bisphosphate 7-phosphatase [Mesorhizobium sp. dw_380]</t>
  </si>
  <si>
    <t>Mesorhizobium sp. dw_380</t>
  </si>
  <si>
    <t>WP_214475694.1</t>
  </si>
  <si>
    <t>Select seq emb|CCU85690.1|</t>
  </si>
  <si>
    <t>DNA protecting protein DprA [Mesotoga infera]</t>
  </si>
  <si>
    <t>Mesotoga infera</t>
  </si>
  <si>
    <t>CCU85690.1</t>
  </si>
  <si>
    <t>Select seq ref|WP_014730269.1|</t>
  </si>
  <si>
    <t>DNA-processing protein DprA [Mesotoga prima]</t>
  </si>
  <si>
    <t>Mesotoga prima</t>
  </si>
  <si>
    <t>WP_014730269.1</t>
  </si>
  <si>
    <t>Select seq gb|MCB1222381.1|</t>
  </si>
  <si>
    <t>DNA-protecting protein DprA [Mesotoga sp.]</t>
  </si>
  <si>
    <t>Mesotoga sp.</t>
  </si>
  <si>
    <t>MCB1222381.1</t>
  </si>
  <si>
    <t>Select seq ref|WP_121509736.1|</t>
  </si>
  <si>
    <t>DNA-processing protein DprA [Mesotoga sp. H07pep.5.4]</t>
  </si>
  <si>
    <t>Mesotoga sp. H07pep.5.4</t>
  </si>
  <si>
    <t>WP_121509736.1</t>
  </si>
  <si>
    <t>Select seq ref|WP_019176925.1|</t>
  </si>
  <si>
    <t>ABC transporter ATP-binding protein [Methanomassiliicoccus luminyensis]</t>
  </si>
  <si>
    <t>Methanomassiliicoccus luminyensis</t>
  </si>
  <si>
    <t>WP_019176925.1</t>
  </si>
  <si>
    <t>Select seq gb|MBN1432421.1|</t>
  </si>
  <si>
    <t>PAS domain-containing protein [Methanomicrobiaceae archaeon]</t>
  </si>
  <si>
    <t>Methanomicrobiaceae archaeon</t>
  </si>
  <si>
    <t>MBN1432421.1</t>
  </si>
  <si>
    <t>Select seq gb|MBP7070608.1|</t>
  </si>
  <si>
    <t>sodium-dependent transporter [Methanothrix sp.]</t>
  </si>
  <si>
    <t>Methanothrix sp.</t>
  </si>
  <si>
    <t>MBP7070608.1</t>
  </si>
  <si>
    <t>Select seq ref|WP_174483365.1|</t>
  </si>
  <si>
    <t>hydrogenase expression/formation protein HypE [methanotrophic endosymbiont of Bathymodiolus puteoserpentis (Logatchev)]</t>
  </si>
  <si>
    <t>methanotrophic endosymbiont of Bathymodiolus puteoserpentis (Logatchev)</t>
  </si>
  <si>
    <t>WP_174483365.1</t>
  </si>
  <si>
    <t>Select seq gb|MCE0483422.1|</t>
  </si>
  <si>
    <t>type II toxin-antitoxin system VapC family toxin [Methylacidiphilales bacterium]</t>
  </si>
  <si>
    <t>Methylacidiphilales bacterium</t>
  </si>
  <si>
    <t>MCE0483422.1</t>
  </si>
  <si>
    <t>Select seq ref|WP_031436827.1|</t>
  </si>
  <si>
    <t>helix-turn-helix domain-containing protein [Methylobacter tundripaludum]</t>
  </si>
  <si>
    <t>Methylobacter tundripaludum</t>
  </si>
  <si>
    <t>WP_031436827.1</t>
  </si>
  <si>
    <t>Select seq ref|WP_238208449.1|</t>
  </si>
  <si>
    <t>ABC transporter ATP-binding protein [Methylobacterium marchantiae]</t>
  </si>
  <si>
    <t>Methylobacterium marchantiae</t>
  </si>
  <si>
    <t>WP_238208449.1</t>
  </si>
  <si>
    <t>Select seq gb|ODT54874.1|</t>
  </si>
  <si>
    <t>alpha-hydroxy-acid oxidizing enzyme [Methylobacterium sp. SCN 67-24]</t>
  </si>
  <si>
    <t>Methylobacterium sp. SCN 67-24</t>
  </si>
  <si>
    <t>ODT54874.1</t>
  </si>
  <si>
    <t>Select seq ref|WP_026610504.1|</t>
  </si>
  <si>
    <t>ATP-binding cassette domain-containing protein [Methylocaldum szegediense]</t>
  </si>
  <si>
    <t>Methylocaldum szegediense</t>
  </si>
  <si>
    <t>WP_026610504.1</t>
  </si>
  <si>
    <t>Select seq gb|MCF7970195.1|</t>
  </si>
  <si>
    <t>hydrogenase expression/formation protein HypE [Methylococcaceae bacterium]</t>
  </si>
  <si>
    <t>Methylococcaceae bacterium</t>
  </si>
  <si>
    <t>MCF7970195.1</t>
  </si>
  <si>
    <t>Select seq gb|NOU12710.1|</t>
  </si>
  <si>
    <t>NOU12710.1</t>
  </si>
  <si>
    <t>Select seq gb|NOT12301.1|</t>
  </si>
  <si>
    <t>NOT12301.1</t>
  </si>
  <si>
    <t>Select seq gb|NOS74515.1|</t>
  </si>
  <si>
    <t>hydrogenase expression/formation protein HypE [Methyloglobulus sp.]</t>
  </si>
  <si>
    <t>Methyloglobulus sp.</t>
  </si>
  <si>
    <t>NOS74515.1</t>
  </si>
  <si>
    <t>Select seq ref|WP_142862817.1|</t>
  </si>
  <si>
    <t>DUF1778 domain-containing protein [Methylosinus]</t>
  </si>
  <si>
    <t>Methylosinus</t>
  </si>
  <si>
    <t>WP_142862817.1</t>
  </si>
  <si>
    <t>Select seq ref|WP_018227734.1|</t>
  </si>
  <si>
    <t>CatB-related O-acetyltransferase [Methyloversatilis universalis]</t>
  </si>
  <si>
    <t>Methyloversatilis universalis</t>
  </si>
  <si>
    <t>WP_018227734.1</t>
  </si>
  <si>
    <t>Select seq ref|WP_067262782.1|</t>
  </si>
  <si>
    <t>protein-L-isoaspartate O-methyltransferase [Methylovorus sp. MM2]</t>
  </si>
  <si>
    <t>Methylovorus sp. MM2</t>
  </si>
  <si>
    <t>WP_067262782.1</t>
  </si>
  <si>
    <t>Select seq tpg|HAM25940.1|</t>
  </si>
  <si>
    <t>TPA: hypothetical protein [Microbacteriaceae bacterium]</t>
  </si>
  <si>
    <t>Microbacteriaceae bacterium</t>
  </si>
  <si>
    <t>HAM25940.1</t>
  </si>
  <si>
    <t>Select seq ref|WP_247962443.1|</t>
  </si>
  <si>
    <t>hypothetical protein [Microbacterium aerolatum]</t>
  </si>
  <si>
    <t>Microbacterium aerolatum</t>
  </si>
  <si>
    <t>WP_247962443.1</t>
  </si>
  <si>
    <t>Select seq gb|NHI15699.1|</t>
  </si>
  <si>
    <t>ABC transporter ATP-binding protein [Microbacterium excoecariae]</t>
  </si>
  <si>
    <t>Microbacterium excoecariae</t>
  </si>
  <si>
    <t>NHI15699.1</t>
  </si>
  <si>
    <t>Select seq ref|WP_205827295.1|</t>
  </si>
  <si>
    <t>WP_205827295.1</t>
  </si>
  <si>
    <t>Select seq ref|WP_229703224.1|</t>
  </si>
  <si>
    <t>arsenate reductase ArsC [Microbacterium murale]</t>
  </si>
  <si>
    <t>Microbacterium murale</t>
  </si>
  <si>
    <t>WP_229703224.1</t>
  </si>
  <si>
    <t>Select seq ref|WP_241244607.1|</t>
  </si>
  <si>
    <t>hypothetical protein [Microbacterium oxydans]</t>
  </si>
  <si>
    <t>Microbacterium oxydans</t>
  </si>
  <si>
    <t>WP_241244607.1</t>
  </si>
  <si>
    <t>Select seq ref|WP_235272454.1|</t>
  </si>
  <si>
    <t>arsenate reductase ArsC [Microbacterium profundi]</t>
  </si>
  <si>
    <t>Microbacterium profundi</t>
  </si>
  <si>
    <t>WP_235272454.1</t>
  </si>
  <si>
    <t>Select seq gb|NYD54475.1|</t>
  </si>
  <si>
    <t>protein-tyrosine-phosphatase [Microbacterium pseudoresistens]</t>
  </si>
  <si>
    <t>Microbacterium pseudoresistens</t>
  </si>
  <si>
    <t>NYD54475.1</t>
  </si>
  <si>
    <t>Select seq ref|WP_246286226.1|</t>
  </si>
  <si>
    <t>heat-shock protein HtpX [Microbacterium pseudoresistens]</t>
  </si>
  <si>
    <t>WP_246286226.1</t>
  </si>
  <si>
    <t>Select seq gb|AVL98667.1|</t>
  </si>
  <si>
    <t>arsenate reductase ArsC [Microbacterium sp. str. 'China']</t>
  </si>
  <si>
    <t>Microbacterium sp. str. 'China'</t>
  </si>
  <si>
    <t>AVL98667.1</t>
  </si>
  <si>
    <t>Select seq ref|WP_220290705.1|</t>
  </si>
  <si>
    <t>ABC transporter ATP-binding protein [Microbacterium trichothecenolyticum]</t>
  </si>
  <si>
    <t>Microbacterium trichothecenolyticum</t>
  </si>
  <si>
    <t>WP_220290705.1</t>
  </si>
  <si>
    <t>Select seq ref|WP_045300350.1|</t>
  </si>
  <si>
    <t>WP_045300350.1</t>
  </si>
  <si>
    <t>Select seq ref|WP_220340225.1|</t>
  </si>
  <si>
    <t>ABC transporter ATP-binding protein [Microbacterium ureisolvens]</t>
  </si>
  <si>
    <t>Microbacterium ureisolvens</t>
  </si>
  <si>
    <t>WP_220340225.1</t>
  </si>
  <si>
    <t>Select seq gb|QNL13347.1|</t>
  </si>
  <si>
    <t>hypothetical protein [Microcystis phage vB_MaeS-yong1]</t>
  </si>
  <si>
    <t>Microcystis phage vB_MaeS-yong1</t>
  </si>
  <si>
    <t>QNL13347.1</t>
  </si>
  <si>
    <t>Select seq ref|XP_046009860.1|</t>
  </si>
  <si>
    <t>phosphotransferase enzyme family protein [Microdochium trichocladiopsis]</t>
  </si>
  <si>
    <t>Microdochium trichocladiopsis</t>
  </si>
  <si>
    <t>XP_046009860.1</t>
  </si>
  <si>
    <t>Select seq ref|WP_231919876.1|</t>
  </si>
  <si>
    <t>ABC transporter ATP-binding protein [Microlunatus soli]</t>
  </si>
  <si>
    <t>Microlunatus soli</t>
  </si>
  <si>
    <t>WP_231919876.1</t>
  </si>
  <si>
    <t>Select seq ref|WP_225319885.1|</t>
  </si>
  <si>
    <t>glycosyltransferase [Micromonospora aurantiaca]</t>
  </si>
  <si>
    <t>Micromonospora aurantiaca</t>
  </si>
  <si>
    <t>WP_225319885.1</t>
  </si>
  <si>
    <t>Select seq ref|WP_013473712.1|</t>
  </si>
  <si>
    <t>glycosyltransferase family 2 protein [Micromonospora aurantiaca]</t>
  </si>
  <si>
    <t>WP_013473712.1</t>
  </si>
  <si>
    <t>Select seq gb|KAB1095483.1|</t>
  </si>
  <si>
    <t>KAB1095483.1</t>
  </si>
  <si>
    <t>Select seq ref|WP_231921453.1|</t>
  </si>
  <si>
    <t>glycosyltransferase [Micromonospora auratinigra]</t>
  </si>
  <si>
    <t>Micromonospora auratinigra</t>
  </si>
  <si>
    <t>WP_231921453.1</t>
  </si>
  <si>
    <t>Select seq ref|WP_074474736.1|</t>
  </si>
  <si>
    <t>glycosyltransferase [Micromonospora carbonacea]</t>
  </si>
  <si>
    <t>Micromonospora carbonacea</t>
  </si>
  <si>
    <t>WP_074474736.1</t>
  </si>
  <si>
    <t>Select seq ref|WP_244206107.1|</t>
  </si>
  <si>
    <t>glycosyltransferase family 2 protein [Micromonospora chalcea]</t>
  </si>
  <si>
    <t>Micromonospora chalcea</t>
  </si>
  <si>
    <t>WP_244206107.1</t>
  </si>
  <si>
    <t>Select seq ref|WP_187692553.1|</t>
  </si>
  <si>
    <t>glycosyltransferase [Micromonospora chalcea]</t>
  </si>
  <si>
    <t>WP_187692553.1</t>
  </si>
  <si>
    <t>Select seq gb|PPA59798.1|</t>
  </si>
  <si>
    <t>PPA59798.1</t>
  </si>
  <si>
    <t>Select seq ref|WP_030489554.1|</t>
  </si>
  <si>
    <t>glycosyltransferase [Micromonospora chokoriensis]</t>
  </si>
  <si>
    <t>Micromonospora chokoriensis</t>
  </si>
  <si>
    <t>WP_030489554.1</t>
  </si>
  <si>
    <t>Select seq ref|WP_088996147.1|</t>
  </si>
  <si>
    <t>glycosyltransferase [Micromonospora echinaurantiaca]</t>
  </si>
  <si>
    <t>Micromonospora echinaurantiaca</t>
  </si>
  <si>
    <t>WP_088996147.1</t>
  </si>
  <si>
    <t>Select seq ref|WP_184687109.1|</t>
  </si>
  <si>
    <t>glycosyltransferase [Micromonospora echinospora]</t>
  </si>
  <si>
    <t>Micromonospora echinospora</t>
  </si>
  <si>
    <t>WP_184687109.1</t>
  </si>
  <si>
    <t>Select seq ref|WP_238162129.1|</t>
  </si>
  <si>
    <t>hypothetical protein [Micromonospora endolithica]</t>
  </si>
  <si>
    <t>Micromonospora endolithica</t>
  </si>
  <si>
    <t>WP_238162129.1</t>
  </si>
  <si>
    <t>Select seq ref|WP_241773898.1|</t>
  </si>
  <si>
    <t>glycosyltransferase [Micromonospora haikouensis]</t>
  </si>
  <si>
    <t>Micromonospora haikouensis</t>
  </si>
  <si>
    <t>WP_241773898.1</t>
  </si>
  <si>
    <t>Select seq gb|KIR64472.1|</t>
  </si>
  <si>
    <t>KIR64472.1</t>
  </si>
  <si>
    <t>Select seq ref|WP_204926500.1|</t>
  </si>
  <si>
    <t>glycosyltransferase [Micromonospora humida]</t>
  </si>
  <si>
    <t>Micromonospora humida</t>
  </si>
  <si>
    <t>WP_204926500.1</t>
  </si>
  <si>
    <t>Select seq gb|MBM7490986.1|</t>
  </si>
  <si>
    <t>glycosyltransferase involved in cell wall biosynthesis [Micromonospora luteifusca]</t>
  </si>
  <si>
    <t>Micromonospora luteifusca</t>
  </si>
  <si>
    <t>MBM7490986.1</t>
  </si>
  <si>
    <t>Select seq ref|WP_204946009.1|</t>
  </si>
  <si>
    <t>glycosyltransferase [Micromonospora luteifusca]</t>
  </si>
  <si>
    <t>WP_204946009.1</t>
  </si>
  <si>
    <t>Select seq ref|WP_245670307.1|</t>
  </si>
  <si>
    <t>glycosyltransferase [Micromonospora mirobrigensis]</t>
  </si>
  <si>
    <t>Micromonospora mirobrigensis</t>
  </si>
  <si>
    <t>WP_245670307.1</t>
  </si>
  <si>
    <t>Select seq ref|WP_167667092.1|</t>
  </si>
  <si>
    <t>glycosyltransferase [Micromonospora narathiwatensis]</t>
  </si>
  <si>
    <t>Micromonospora narathiwatensis</t>
  </si>
  <si>
    <t>WP_167667092.1</t>
  </si>
  <si>
    <t>Select seq emb|SBT51657.1|</t>
  </si>
  <si>
    <t>Glycosyl transferase family 2 [Micromonospora narathiwatensis]</t>
  </si>
  <si>
    <t>SBT51657.1</t>
  </si>
  <si>
    <t>Select seq gb|RAO08405.1|</t>
  </si>
  <si>
    <t>hypothetical protein GUI43_04054 [Micromonospora noduli]</t>
  </si>
  <si>
    <t>Micromonospora noduli</t>
  </si>
  <si>
    <t>RAO08405.1</t>
  </si>
  <si>
    <t>Select seq ref|WP_244220427.1|</t>
  </si>
  <si>
    <t>glycosyltransferase [Micromonospora noduli]</t>
  </si>
  <si>
    <t>WP_244220427.1</t>
  </si>
  <si>
    <t>Select seq ref|WP_225855207.1|</t>
  </si>
  <si>
    <t>WP_225855207.1</t>
  </si>
  <si>
    <t>Select seq gb|RAO12682.1|</t>
  </si>
  <si>
    <t>hypothetical protein LUPAC07_04624 [Micromonospora noduli]</t>
  </si>
  <si>
    <t>RAO12682.1</t>
  </si>
  <si>
    <t>Select seq gb|KAB1923437.1|</t>
  </si>
  <si>
    <t>KAB1923437.1</t>
  </si>
  <si>
    <t>Select seq ref|WP_112699524.1|</t>
  </si>
  <si>
    <t>WP_112699524.1</t>
  </si>
  <si>
    <t>Select seq ref|WP_112726484.1|</t>
  </si>
  <si>
    <t>WP_112726484.1</t>
  </si>
  <si>
    <t>Select seq ref|WP_112601133.1|</t>
  </si>
  <si>
    <t>WP_112601133.1</t>
  </si>
  <si>
    <t>Select seq ref|WP_246140565.1|</t>
  </si>
  <si>
    <t>glycosyltransferase [Micromonospora olivasterospora]</t>
  </si>
  <si>
    <t>Micromonospora olivasterospora</t>
  </si>
  <si>
    <t>WP_246140565.1</t>
  </si>
  <si>
    <t>Select seq gb|TWH66656.1|</t>
  </si>
  <si>
    <t>glycosyl transferase family 2 [Micromonospora olivasterospora]</t>
  </si>
  <si>
    <t>TWH66656.1</t>
  </si>
  <si>
    <t>Select seq ref|WP_244296038.1|</t>
  </si>
  <si>
    <t>glycosyltransferase [Micromonospora orduensis]</t>
  </si>
  <si>
    <t>Micromonospora orduensis</t>
  </si>
  <si>
    <t>WP_244296038.1</t>
  </si>
  <si>
    <t>Select seq gb|TNH21535.1|</t>
  </si>
  <si>
    <t>TNH21535.1</t>
  </si>
  <si>
    <t>Select seq ref|WP_229687081.1|</t>
  </si>
  <si>
    <t>glycosyltransferase [Micromonospora parathelypteridis]</t>
  </si>
  <si>
    <t>Micromonospora parathelypteridis</t>
  </si>
  <si>
    <t>WP_229687081.1</t>
  </si>
  <si>
    <t>Select seq ref|WP_184188297.1|</t>
  </si>
  <si>
    <t>WP_184188297.1</t>
  </si>
  <si>
    <t>Select seq ref|WP_030329834.1|</t>
  </si>
  <si>
    <t>glycosyltransferase [Micromonospora parva]</t>
  </si>
  <si>
    <t>Micromonospora parva</t>
  </si>
  <si>
    <t>WP_030329834.1</t>
  </si>
  <si>
    <t>Select seq dbj|GIJ25523.1|</t>
  </si>
  <si>
    <t>glycosyl transferase [Micromonospora qiuiae]</t>
  </si>
  <si>
    <t>Micromonospora qiuiae</t>
  </si>
  <si>
    <t>GIJ25523.1</t>
  </si>
  <si>
    <t>Select seq ref|WP_239098147.1|</t>
  </si>
  <si>
    <t>glycosyltransferase [Micromonospora qiuiae]</t>
  </si>
  <si>
    <t>WP_239098147.1</t>
  </si>
  <si>
    <t>Select seq emb|SCG49966.1|</t>
  </si>
  <si>
    <t>Glycosyltransferase involved in cell wall bisynthesis [Micromonospora rifamycinica]</t>
  </si>
  <si>
    <t>Micromonospora rifamycinica</t>
  </si>
  <si>
    <t>SCG49966.1</t>
  </si>
  <si>
    <t>Select seq gb|KWV33691.1|</t>
  </si>
  <si>
    <t>hypothetical protein AWV63_05775 [Micromonospora rifamycinica]</t>
  </si>
  <si>
    <t>KWV33691.1</t>
  </si>
  <si>
    <t>Select seq ref|WP_198166791.1|</t>
  </si>
  <si>
    <t>glycosyltransferase family 4 protein [Micromonospora rifamycinica]</t>
  </si>
  <si>
    <t>WP_198166791.1</t>
  </si>
  <si>
    <t>Select seq ref|WP_157746963.1|</t>
  </si>
  <si>
    <t>WP_157746963.1</t>
  </si>
  <si>
    <t>Select seq emb|SCG74576.1|</t>
  </si>
  <si>
    <t>16S rRNA G1207 methylase RsmC [Micromonospora rifamycinica]</t>
  </si>
  <si>
    <t>SCG74576.1</t>
  </si>
  <si>
    <t>Select seq ref|WP_089004121.1|</t>
  </si>
  <si>
    <t>methyltransferase [Micromonospora rifamycinica]</t>
  </si>
  <si>
    <t>WP_089004121.1</t>
  </si>
  <si>
    <t>Select seq ref|WP_067309257.1|</t>
  </si>
  <si>
    <t>WP_067309257.1</t>
  </si>
  <si>
    <t>Select seq ref|WP_231932553.1|</t>
  </si>
  <si>
    <t>glycosyltransferase [Micromonospora rifamycinica]</t>
  </si>
  <si>
    <t>WP_231932553.1</t>
  </si>
  <si>
    <t>Select seq gb|KWV32878.1|</t>
  </si>
  <si>
    <t>KWV32878.1</t>
  </si>
  <si>
    <t>Select seq ref|WP_083979131.1|</t>
  </si>
  <si>
    <t>glycosyltransferase [Micromonospora rosaria]</t>
  </si>
  <si>
    <t>Micromonospora rosaria</t>
  </si>
  <si>
    <t>WP_083979131.1</t>
  </si>
  <si>
    <t>Select seq gb|AAX39004.1|</t>
  </si>
  <si>
    <t>GltA [Micromonospora rosaria]</t>
  </si>
  <si>
    <t>AAX39004.1</t>
  </si>
  <si>
    <t>Select seq ref|WP_161685978.1|</t>
  </si>
  <si>
    <t>glycosyltransferase [Micromonospora rubida]</t>
  </si>
  <si>
    <t>Micromonospora rubida</t>
  </si>
  <si>
    <t>WP_161685978.1</t>
  </si>
  <si>
    <t>Select seq ref|WP_244166305.1|</t>
  </si>
  <si>
    <t>glycosyltransferase [Micromonospora saelicesensis]</t>
  </si>
  <si>
    <t>Micromonospora saelicesensis</t>
  </si>
  <si>
    <t>WP_244166305.1</t>
  </si>
  <si>
    <t>Select seq gb|RAN93854.1|</t>
  </si>
  <si>
    <t>hypothetical protein GAR05_05154 [Micromonospora saelicesensis]</t>
  </si>
  <si>
    <t>RAN93854.1</t>
  </si>
  <si>
    <t>Select seq ref|WP_112671641.1|</t>
  </si>
  <si>
    <t>WP_112671641.1</t>
  </si>
  <si>
    <t>Select seq ref|WP_245666173.1|</t>
  </si>
  <si>
    <t>glycosyltransferase [Micromonospora sediminicola]</t>
  </si>
  <si>
    <t>Micromonospora sediminicola</t>
  </si>
  <si>
    <t>WP_245666173.1</t>
  </si>
  <si>
    <t>Select seq gb|TQJ25227.1|</t>
  </si>
  <si>
    <t>glycosyl transferase family 2 [Micromonospora sp. A202]</t>
  </si>
  <si>
    <t>Micromonospora sp. A202</t>
  </si>
  <si>
    <t>TQJ25227.1</t>
  </si>
  <si>
    <t>Select seq ref|WP_141912980.1|</t>
  </si>
  <si>
    <t>glycosyltransferase [Micromonospora sp. A202]</t>
  </si>
  <si>
    <t>WP_141912980.1</t>
  </si>
  <si>
    <t>Select seq ref|WP_225852093.1|</t>
  </si>
  <si>
    <t>glycosyltransferase [Micromonospora sp. AMSO12t]</t>
  </si>
  <si>
    <t>Micromonospora sp. AMSO12t</t>
  </si>
  <si>
    <t>WP_225852093.1</t>
  </si>
  <si>
    <t>Select seq gb|KAB1159207.1|</t>
  </si>
  <si>
    <t>KAB1159207.1</t>
  </si>
  <si>
    <t>Select seq gb|EEP74386.1|</t>
  </si>
  <si>
    <t>O-antigen biosynthesis protein [Micromonospora sp. ATCC 39149]</t>
  </si>
  <si>
    <t>Micromonospora sp. ATCC 39149</t>
  </si>
  <si>
    <t>EEP74386.1</t>
  </si>
  <si>
    <t>Select seq ref|WP_198141571.1|</t>
  </si>
  <si>
    <t>glycosyltransferase [Micromonospora sp. ATCC 39149]</t>
  </si>
  <si>
    <t>WP_198141571.1</t>
  </si>
  <si>
    <t>Select seq gb|EEP72632.1|</t>
  </si>
  <si>
    <t>glycosyl transferase GltA [Micromonospora sp. ATCC 39149]</t>
  </si>
  <si>
    <t>EEP72632.1</t>
  </si>
  <si>
    <t>Select seq ref|WP_233578898.1|</t>
  </si>
  <si>
    <t>glycosyltransferase [Micromonospora sp. BL4]</t>
  </si>
  <si>
    <t>Micromonospora sp. BL4</t>
  </si>
  <si>
    <t>WP_233578898.1</t>
  </si>
  <si>
    <t>Select seq gb|RLP86338.1|</t>
  </si>
  <si>
    <t>RLP86338.1</t>
  </si>
  <si>
    <t>Select seq ref|WP_210791424.1|</t>
  </si>
  <si>
    <t>glycosyltransferase [Micromonospora sp. C81]</t>
  </si>
  <si>
    <t>Micromonospora sp. C81</t>
  </si>
  <si>
    <t>WP_210791424.1</t>
  </si>
  <si>
    <t>Select seq ref|WP_210864917.1|</t>
  </si>
  <si>
    <t>glycosyltransferase [Micromonospora sp. C97]</t>
  </si>
  <si>
    <t>Micromonospora sp. C97</t>
  </si>
  <si>
    <t>WP_210864917.1</t>
  </si>
  <si>
    <t>Select seq ref|WP_166456975.1|</t>
  </si>
  <si>
    <t>glycosyltransferase [Micromonospora sp. CMU55-4]</t>
  </si>
  <si>
    <t>Micromonospora sp. CMU55-4</t>
  </si>
  <si>
    <t>WP_166456975.1</t>
  </si>
  <si>
    <t>Select seq ref|WP_026267675.1|</t>
  </si>
  <si>
    <t>glycosyltransferase [Micromonospora sp. CNB394]</t>
  </si>
  <si>
    <t>Micromonospora sp. CNB394</t>
  </si>
  <si>
    <t>WP_026267675.1</t>
  </si>
  <si>
    <t>Select seq ref|WP_233583884.1|</t>
  </si>
  <si>
    <t>glycosyltransferase [Micromonospora sp. CV4]</t>
  </si>
  <si>
    <t>Micromonospora sp. CV4</t>
  </si>
  <si>
    <t>WP_233583884.1</t>
  </si>
  <si>
    <t>Select seq gb|RLP93465.1|</t>
  </si>
  <si>
    <t>RLP93465.1</t>
  </si>
  <si>
    <t>Select seq ref|WP_210820990.1|</t>
  </si>
  <si>
    <t>glycosyltransferase [Micromonospora sp. D93]</t>
  </si>
  <si>
    <t>Micromonospora sp. D93</t>
  </si>
  <si>
    <t>WP_210820990.1</t>
  </si>
  <si>
    <t>Select seq ref|WP_209963296.1|</t>
  </si>
  <si>
    <t>glycosyltransferase [Micromonospora sp. HB375]</t>
  </si>
  <si>
    <t>Micromonospora sp. HB375</t>
  </si>
  <si>
    <t>WP_209963296.1</t>
  </si>
  <si>
    <t>Select seq ref|WP_240762319.1|</t>
  </si>
  <si>
    <t>glycosyltransferase [Micromonospora sp. HM134]</t>
  </si>
  <si>
    <t>Micromonospora sp. HM134</t>
  </si>
  <si>
    <t>WP_240762319.1</t>
  </si>
  <si>
    <t>Select seq gb|QDY09952.1|</t>
  </si>
  <si>
    <t>QDY09952.1</t>
  </si>
  <si>
    <t>Select seq ref|WP_233604215.1|</t>
  </si>
  <si>
    <t>glycosyltransferase [Micromonospora sp. HM5-17]</t>
  </si>
  <si>
    <t>Micromonospora sp. HM5-17</t>
  </si>
  <si>
    <t>WP_233604215.1</t>
  </si>
  <si>
    <t>Select seq gb|ROT34415.1|</t>
  </si>
  <si>
    <t>ROT34415.1</t>
  </si>
  <si>
    <t>Select seq gb|NLU79121.1|</t>
  </si>
  <si>
    <t>glycosyltransferase [Micromonospora sp. HNM0581]</t>
  </si>
  <si>
    <t>Micromonospora sp. HNM0581</t>
  </si>
  <si>
    <t>NLU79121.1</t>
  </si>
  <si>
    <t>Select seq ref|WP_205808452.1|</t>
  </si>
  <si>
    <t>glycosyltransferase family 2 protein [Micromonospora sp. HNM0581]</t>
  </si>
  <si>
    <t>WP_205808452.1</t>
  </si>
  <si>
    <t>Select seq ref|WP_132341226.1|</t>
  </si>
  <si>
    <t>glycosyltransferase [Micromonospora sp. KC213]</t>
  </si>
  <si>
    <t>Micromonospora sp. KC213</t>
  </si>
  <si>
    <t>WP_132341226.1</t>
  </si>
  <si>
    <t>Select seq ref|WP_243707434.1|</t>
  </si>
  <si>
    <t>glycosyltransferase [Micromonospora sp. KC606]</t>
  </si>
  <si>
    <t>Micromonospora sp. KC606</t>
  </si>
  <si>
    <t>WP_243707434.1</t>
  </si>
  <si>
    <t>Select seq gb|TDC83446.1|</t>
  </si>
  <si>
    <t>TDC83446.1</t>
  </si>
  <si>
    <t>Select seq ref|WP_243704824.1|</t>
  </si>
  <si>
    <t>glycosyltransferase [Micromonospora sp. KC723]</t>
  </si>
  <si>
    <t>Micromonospora sp. KC723</t>
  </si>
  <si>
    <t>WP_243704824.1</t>
  </si>
  <si>
    <t>Select seq gb|TDB73622.1|</t>
  </si>
  <si>
    <t>TDB73622.1</t>
  </si>
  <si>
    <t>Select seq ref|WP_041784067.1|</t>
  </si>
  <si>
    <t>glycosyltransferase family 2 protein [Micromonospora sp. L5]</t>
  </si>
  <si>
    <t>Micromonospora sp. L5</t>
  </si>
  <si>
    <t>WP_041784067.1</t>
  </si>
  <si>
    <t>Select seq ref|WP_233514639.1|</t>
  </si>
  <si>
    <t>glycosyltransferase [Micromonospora sp. LHW51205]</t>
  </si>
  <si>
    <t>Micromonospora sp. LHW51205</t>
  </si>
  <si>
    <t>WP_233514639.1</t>
  </si>
  <si>
    <t>Select seq ref|WP_233514724.1|</t>
  </si>
  <si>
    <t>glycosyltransferase family 2 protein [Micromonospora sp. LHW51205]</t>
  </si>
  <si>
    <t>WP_233514724.1</t>
  </si>
  <si>
    <t>Select seq gb|RBQ07146.1|</t>
  </si>
  <si>
    <t>RBQ07146.1</t>
  </si>
  <si>
    <t>Select seq gb|RBQ10966.1|</t>
  </si>
  <si>
    <t>RBQ10966.1</t>
  </si>
  <si>
    <t>Select seq ref|WP_233606621.1|</t>
  </si>
  <si>
    <t>glycosyltransferase family 2 protein [Micromonospora sp. Llam0]</t>
  </si>
  <si>
    <t>Micromonospora sp. Llam0</t>
  </si>
  <si>
    <t>WP_233606621.1</t>
  </si>
  <si>
    <t>Select seq ref|WP_210923642.1|</t>
  </si>
  <si>
    <t>glycosyltransferase [Micromonospora sp. M61]</t>
  </si>
  <si>
    <t>Micromonospora sp. M61</t>
  </si>
  <si>
    <t>WP_210923642.1</t>
  </si>
  <si>
    <t>Select seq ref|WP_238667511.1|</t>
  </si>
  <si>
    <t>glycosyltransferase [Micromonospora sp. MED01]</t>
  </si>
  <si>
    <t>Micromonospora sp. MED01</t>
  </si>
  <si>
    <t>WP_238667511.1</t>
  </si>
  <si>
    <t>Select seq ref|WP_208569008.1|</t>
  </si>
  <si>
    <t>glycosyltransferase family 4 protein [Micromonospora sp. MMS20-R2-23]</t>
  </si>
  <si>
    <t>Micromonospora sp. MMS20-R2-23</t>
  </si>
  <si>
    <t>WP_208569008.1</t>
  </si>
  <si>
    <t>Select seq ref|WP_208565804.1|</t>
  </si>
  <si>
    <t>glycosyltransferase family 2 protein [Micromonospora sp. MMS20-R2-23]</t>
  </si>
  <si>
    <t>WP_208565804.1</t>
  </si>
  <si>
    <t>Select seq ref|WP_204961221.1|</t>
  </si>
  <si>
    <t>glycosyltransferase family 4 protein [Micromonospora sp. MMS20-R2-29]</t>
  </si>
  <si>
    <t>Micromonospora sp. MMS20-R2-29</t>
  </si>
  <si>
    <t>WP_204961221.1</t>
  </si>
  <si>
    <t>Select seq ref|WP_204959410.1|</t>
  </si>
  <si>
    <t>glycosyltransferase [Micromonospora sp. MMS20-R2-29]</t>
  </si>
  <si>
    <t>WP_204959410.1</t>
  </si>
  <si>
    <t>Select seq ref|WP_243639061.1|</t>
  </si>
  <si>
    <t>glycosyltransferase [Micromonospora sp. MW-13]</t>
  </si>
  <si>
    <t>Micromonospora sp. MW-13</t>
  </si>
  <si>
    <t>WP_243639061.1</t>
  </si>
  <si>
    <t>Select seq ref|WP_089155565.1|</t>
  </si>
  <si>
    <t>ABC transporter ATP-binding protein [Micromonospora sp. NBS 11-29]</t>
  </si>
  <si>
    <t>Micromonospora sp. NBS 11-29</t>
  </si>
  <si>
    <t>WP_089155565.1</t>
  </si>
  <si>
    <t>Select seq ref|WP_089154942.1|</t>
  </si>
  <si>
    <t>glycosyltransferase [Micromonospora sp. NBS 11-29]</t>
  </si>
  <si>
    <t>WP_089154942.1</t>
  </si>
  <si>
    <t>Select seq ref|WP_238685201.1|</t>
  </si>
  <si>
    <t>glycosyltransferase [Micromonospora sp. NIE111]</t>
  </si>
  <si>
    <t>Micromonospora sp. NIE111</t>
  </si>
  <si>
    <t>WP_238685201.1</t>
  </si>
  <si>
    <t>Select seq ref|WP_238679524.1|</t>
  </si>
  <si>
    <t>glycosyltransferase family 2 protein [Micromonospora sp. NIE79]</t>
  </si>
  <si>
    <t>Micromonospora sp. NIE79</t>
  </si>
  <si>
    <t>WP_238679524.1</t>
  </si>
  <si>
    <t>Select seq ref|WP_231639996.1|</t>
  </si>
  <si>
    <t>glycosyltransferase [Micromonospora sp. NRRL B-16802]</t>
  </si>
  <si>
    <t>Micromonospora sp. NRRL B-16802</t>
  </si>
  <si>
    <t>WP_231639996.1</t>
  </si>
  <si>
    <t>Select seq gb|KOX09310.1|</t>
  </si>
  <si>
    <t>KOX09310.1</t>
  </si>
  <si>
    <t>Select seq ref|WP_222956282.1|</t>
  </si>
  <si>
    <t>glycosyltransferase [Micromonospora sp. PLK6-60]</t>
  </si>
  <si>
    <t>Micromonospora sp. PLK6-60</t>
  </si>
  <si>
    <t>WP_222956282.1</t>
  </si>
  <si>
    <t>Select seq ref|WP_242794519.1|</t>
  </si>
  <si>
    <t>glycosyltransferase [Micromonospora sp. R77]</t>
  </si>
  <si>
    <t>Micromonospora sp. R77</t>
  </si>
  <si>
    <t>WP_242794519.1</t>
  </si>
  <si>
    <t>Select seq gb|OON33087.1|</t>
  </si>
  <si>
    <t>glycosyltransferase [Micromonospora sp. Rc5]</t>
  </si>
  <si>
    <t>Micromonospora sp. Rc5</t>
  </si>
  <si>
    <t>OON33087.1</t>
  </si>
  <si>
    <t>Select seq ref|WP_219469326.1|</t>
  </si>
  <si>
    <t>glycosyltransferase family 4 protein [Micromonospora sp. RL09-050-HVF-A]</t>
  </si>
  <si>
    <t>Micromonospora sp. RL09-050-HVF-A</t>
  </si>
  <si>
    <t>WP_219469326.1</t>
  </si>
  <si>
    <t>Select seq ref|WP_219470504.1|</t>
  </si>
  <si>
    <t>glycosyltransferase [Micromonospora sp. RL09-050-HVF-A]</t>
  </si>
  <si>
    <t>WP_219470504.1</t>
  </si>
  <si>
    <t>Select seq ref|WP_233219405.1|</t>
  </si>
  <si>
    <t>glycosyltransferase [Micromonospora sp. RP3T]</t>
  </si>
  <si>
    <t>Micromonospora sp. RP3T</t>
  </si>
  <si>
    <t>WP_233219405.1</t>
  </si>
  <si>
    <t>Select seq gb|PTA47969.1|</t>
  </si>
  <si>
    <t>PTA47969.1</t>
  </si>
  <si>
    <t>Select seq ref|WP_194822076.1|</t>
  </si>
  <si>
    <t>glycosyltransferase [Micromonospora sp. S-DT3-3-22]</t>
  </si>
  <si>
    <t>Micromonospora sp. S-DT3-3-22</t>
  </si>
  <si>
    <t>WP_194822076.1</t>
  </si>
  <si>
    <t>Select seq ref|WP_203149212.1|</t>
  </si>
  <si>
    <t>glycosyltransferase [Micromonospora sp. STR1s_6]</t>
  </si>
  <si>
    <t>Micromonospora sp. STR1s_6</t>
  </si>
  <si>
    <t>WP_203149212.1</t>
  </si>
  <si>
    <t>Select seq ref|WP_099164175.1|</t>
  </si>
  <si>
    <t>glycosyltransferase [Micromonospora sp. WMMA2032]</t>
  </si>
  <si>
    <t>Micromonospora sp. WMMA2032</t>
  </si>
  <si>
    <t>WP_099164175.1</t>
  </si>
  <si>
    <t>Select seq ref|WP_244311553.1|</t>
  </si>
  <si>
    <t>glycosyltransferase family 2 protein [Micromonospora taraxaci]</t>
  </si>
  <si>
    <t>Micromonospora taraxaci</t>
  </si>
  <si>
    <t>WP_244311553.1</t>
  </si>
  <si>
    <t>Select seq emb|SCF07881.1|</t>
  </si>
  <si>
    <t>Glycosyl transferase family 2 [Micromonospora tulbaghiae]</t>
  </si>
  <si>
    <t>Micromonospora tulbaghiae</t>
  </si>
  <si>
    <t>SCF07881.1</t>
  </si>
  <si>
    <t>Select seq ref|WP_208577859.1|</t>
  </si>
  <si>
    <t>glycosyltransferase [Micromonospora tulbaghiae]</t>
  </si>
  <si>
    <t>WP_208577859.1</t>
  </si>
  <si>
    <t>Select seq ref|WP_091426763.1|</t>
  </si>
  <si>
    <t>WP_091426763.1</t>
  </si>
  <si>
    <t>Select seq ref|WP_240639261.1|</t>
  </si>
  <si>
    <t>glycosyltransferase [Micromonospora ureilytica]</t>
  </si>
  <si>
    <t>Micromonospora ureilytica</t>
  </si>
  <si>
    <t>WP_240639261.1</t>
  </si>
  <si>
    <t>Select seq gb|MBG6069474.1|</t>
  </si>
  <si>
    <t>glycosyltransferase involved in cell wall biosynthesis [Micromonospora ureilytica]</t>
  </si>
  <si>
    <t>MBG6069474.1</t>
  </si>
  <si>
    <t>Select seq gb|RQX15201.1|</t>
  </si>
  <si>
    <t>RQX15201.1</t>
  </si>
  <si>
    <t>Select seq ref|WP_196930406.1|</t>
  </si>
  <si>
    <t>WP_196930406.1</t>
  </si>
  <si>
    <t>Select seq ref|WP_196919832.1|</t>
  </si>
  <si>
    <t>glycosyltransferase [Micromonospora vinacea]</t>
  </si>
  <si>
    <t>Micromonospora vinacea</t>
  </si>
  <si>
    <t>WP_196919832.1</t>
  </si>
  <si>
    <t>Select seq ref|WP_244236782.1|</t>
  </si>
  <si>
    <t>glycosyltransferase [Micromonospora violae]</t>
  </si>
  <si>
    <t>Micromonospora violae</t>
  </si>
  <si>
    <t>WP_244236782.1</t>
  </si>
  <si>
    <t>Select seq gb|MBN1174667.1|</t>
  </si>
  <si>
    <t>ATP-binding cassette domain-containing protein [Micromonosporaceae bacterium]</t>
  </si>
  <si>
    <t>Micromonosporaceae bacterium</t>
  </si>
  <si>
    <t>MBN1174667.1</t>
  </si>
  <si>
    <t>Select seq ref|XP_021375982.1|</t>
  </si>
  <si>
    <t>coiled-coil domain-containing protein 105-like [Mizuhopecten yessoensis]</t>
  </si>
  <si>
    <t>XP_021375982.1</t>
  </si>
  <si>
    <t>Select seq ref|WP_163612685.1|</t>
  </si>
  <si>
    <t>YihY/virulence factor BrkB family protein [Modestobacter muralis]</t>
  </si>
  <si>
    <t>Modestobacter muralis</t>
  </si>
  <si>
    <t>WP_163612685.1</t>
  </si>
  <si>
    <t>Select seq ref|WP_246215317.1|</t>
  </si>
  <si>
    <t>WP_246215317.1</t>
  </si>
  <si>
    <t>Select seq gb|KAA8576839.1|</t>
  </si>
  <si>
    <t>hypothetical protein EYC84_006886 [Monilinia fructicola]</t>
  </si>
  <si>
    <t>KAA8576839.1</t>
  </si>
  <si>
    <t>Select seq gb|KAA8573887.1|</t>
  </si>
  <si>
    <t>hypothetical protein EYC84_005436 [Monilinia fructicola]</t>
  </si>
  <si>
    <t>KAA8573887.1</t>
  </si>
  <si>
    <t>Select seq gb|KAB8302334.1|</t>
  </si>
  <si>
    <t>hypothetical protein EYC80_005766 [Monilinia laxa]</t>
  </si>
  <si>
    <t>KAB8302334.1</t>
  </si>
  <si>
    <t>Select seq gb|KAB8302335.1|</t>
  </si>
  <si>
    <t>KAB8302335.1</t>
  </si>
  <si>
    <t>Select seq ref|XP_001746109.1|</t>
  </si>
  <si>
    <t>uncharacterized protein MONBRDRAFT_8573 [Monosiga brevicollis MX1]</t>
  </si>
  <si>
    <t>Monosiga brevicollis MX1</t>
  </si>
  <si>
    <t>XP_001746109.1</t>
  </si>
  <si>
    <t>Select seq gb|KAG0197545.1|</t>
  </si>
  <si>
    <t>Sterol 3-beta-glucosyltransferase [Mortierella sp. GBA30]</t>
  </si>
  <si>
    <t>Mortierella sp. GBA30</t>
  </si>
  <si>
    <t>KAG0197545.1</t>
  </si>
  <si>
    <t>Select seq ref|WP_166284575.1|</t>
  </si>
  <si>
    <t>SDR family oxidoreductase [Motilibacter deserti]</t>
  </si>
  <si>
    <t>Motilibacter deserti</t>
  </si>
  <si>
    <t>WP_166284575.1</t>
  </si>
  <si>
    <t>Select seq gb|KAF7357194.1|</t>
  </si>
  <si>
    <t>PKS-AT domain-containing protein [Mycena sanguinolenta]</t>
  </si>
  <si>
    <t>Mycena sanguinolenta</t>
  </si>
  <si>
    <t>KAF7357194.1</t>
  </si>
  <si>
    <t>Select seq ref|WP_218151861.1|</t>
  </si>
  <si>
    <t>hypothetical protein [Mycetocola miduiensis]</t>
  </si>
  <si>
    <t>Mycetocola miduiensis</t>
  </si>
  <si>
    <t>WP_218151861.1</t>
  </si>
  <si>
    <t>Select seq ref|WP_108961789.1|</t>
  </si>
  <si>
    <t>AAA family ATPase [Mycetocola zhujimingii]</t>
  </si>
  <si>
    <t>Mycetocola zhujimingii</t>
  </si>
  <si>
    <t>WP_108961789.1</t>
  </si>
  <si>
    <t>Select seq ref|WP_108390832.1|</t>
  </si>
  <si>
    <t>WP_108390832.1</t>
  </si>
  <si>
    <t>Select seq gb|MBY0290051.1|</t>
  </si>
  <si>
    <t>ABC transporter ATP-binding protein [Mycobacteriaceae bacterium]</t>
  </si>
  <si>
    <t>Mycobacteriaceae bacterium</t>
  </si>
  <si>
    <t>MBY0290051.1</t>
  </si>
  <si>
    <t>Select seq gb|OBB01032.1|</t>
  </si>
  <si>
    <t>glutathione ABC transporter ATP-binding protein [Mycobacteriaceae bacterium 1482268.1]</t>
  </si>
  <si>
    <t>Mycobacteriaceae bacterium 1482268.1</t>
  </si>
  <si>
    <t>OBB01032.1</t>
  </si>
  <si>
    <t>Select seq ref|WP_070943396.1|</t>
  </si>
  <si>
    <t>ABC transporter ATP-binding protein [Mycobacterium]</t>
  </si>
  <si>
    <t>Mycobacterium</t>
  </si>
  <si>
    <t>WP_070943396.1</t>
  </si>
  <si>
    <t>Select seq ref|WP_083159879.1|</t>
  </si>
  <si>
    <t>ABC transporter ATP-binding protein [Mycobacterium aquaticum]</t>
  </si>
  <si>
    <t>Mycobacterium aquaticum</t>
  </si>
  <si>
    <t>WP_083159879.1</t>
  </si>
  <si>
    <t>Select seq ref|WP_087076422.1|</t>
  </si>
  <si>
    <t>ABC transporter ATP-binding protein [Mycobacterium dioxanotrophicus]</t>
  </si>
  <si>
    <t>Mycobacterium dioxanotrophicus</t>
  </si>
  <si>
    <t>WP_087076422.1</t>
  </si>
  <si>
    <t>Select seq gb|MBU8833945.1|</t>
  </si>
  <si>
    <t>ABC transporter ATP-binding protein [Mycobacterium goodii]</t>
  </si>
  <si>
    <t>Mycobacterium goodii</t>
  </si>
  <si>
    <t>MBU8833945.1</t>
  </si>
  <si>
    <t>Select seq gb|AKS33526.1|</t>
  </si>
  <si>
    <t>peptide ABC transporter ATPase [Mycobacterium goodii]</t>
  </si>
  <si>
    <t>AKS33526.1</t>
  </si>
  <si>
    <t>Select seq gb|MBU8827299.1|</t>
  </si>
  <si>
    <t>MBU8827299.1</t>
  </si>
  <si>
    <t>Select seq gb|MBU8819861.1|</t>
  </si>
  <si>
    <t>MBU8819861.1</t>
  </si>
  <si>
    <t>Select seq ref|WP_240173246.1|</t>
  </si>
  <si>
    <t>WP_240173246.1</t>
  </si>
  <si>
    <t>Select seq gb|MBU8812344.1|</t>
  </si>
  <si>
    <t>MBU8812344.1</t>
  </si>
  <si>
    <t>Select seq ref|WP_099022450.1|</t>
  </si>
  <si>
    <t>ABC transporter ATP-binding protein [Mycobacterium palauense]</t>
  </si>
  <si>
    <t>Mycobacterium palauense</t>
  </si>
  <si>
    <t>WP_099022450.1</t>
  </si>
  <si>
    <t>Select seq gb|ODR20507.1|</t>
  </si>
  <si>
    <t>glutathione ABC transporter ATP-binding protein [Mycobacterium porcinum]</t>
  </si>
  <si>
    <t>Mycobacterium porcinum</t>
  </si>
  <si>
    <t>ODR20507.1</t>
  </si>
  <si>
    <t>Select seq gb|OLP00093.1|</t>
  </si>
  <si>
    <t>OLP00093.1</t>
  </si>
  <si>
    <t>Select seq gb|TVY03848.1|</t>
  </si>
  <si>
    <t>ABC transporter ATP-binding protein [Mycobacterium porcinum]</t>
  </si>
  <si>
    <t>TVY03848.1</t>
  </si>
  <si>
    <t>Select seq gb|ORB41660.1|</t>
  </si>
  <si>
    <t>ORB41660.1</t>
  </si>
  <si>
    <t>Select seq gb|OCB15451.1|</t>
  </si>
  <si>
    <t>OCB15451.1</t>
  </si>
  <si>
    <t>Select seq ref|WP_083046718.1|</t>
  </si>
  <si>
    <t>cysteine desulfurase-like protein [Mycobacterium shinjukuense]</t>
  </si>
  <si>
    <t>Mycobacterium shinjukuense</t>
  </si>
  <si>
    <t>WP_083046718.1</t>
  </si>
  <si>
    <t>Select seq gb|MBV9350749.1|</t>
  </si>
  <si>
    <t>helix-turn-helix transcriptional regulator [Mycobacterium sp.]</t>
  </si>
  <si>
    <t>Mycobacterium sp.</t>
  </si>
  <si>
    <t>MBV9350749.1</t>
  </si>
  <si>
    <t>Select seq ref|WP_066982352.1|</t>
  </si>
  <si>
    <t>ABC transporter ATP-binding protein [Mycobacterium sp. 1274761.0]</t>
  </si>
  <si>
    <t>Mycobacterium sp. 1274761.0</t>
  </si>
  <si>
    <t>WP_066982352.1</t>
  </si>
  <si>
    <t>Select seq ref|WP_019969947.1|</t>
  </si>
  <si>
    <t>ABC transporter ATP-binding protein [Mycobacterium sp. 141]</t>
  </si>
  <si>
    <t>Mycobacterium sp. 141</t>
  </si>
  <si>
    <t>WP_019969947.1</t>
  </si>
  <si>
    <t>Select seq gb|MBX8687982.1|</t>
  </si>
  <si>
    <t>dipeptide ABC transporter ATP-binding protein [Mycobacterium sp. 20091114027_K0903767]</t>
  </si>
  <si>
    <t>Mycobacterium sp. 20091114027_K0903767</t>
  </si>
  <si>
    <t>MBX8687982.1</t>
  </si>
  <si>
    <t>Select seq gb|OBC17197.1|</t>
  </si>
  <si>
    <t>glutathione ABC transporter ATP-binding protein [Mycobacterium sp. 852013-50091_SCH5140682]</t>
  </si>
  <si>
    <t>Mycobacterium sp. 852013-50091_SCH5140682</t>
  </si>
  <si>
    <t>OBC17197.1</t>
  </si>
  <si>
    <t>Select seq emb|SER34359.1|</t>
  </si>
  <si>
    <t>peptide/nickel transport system ATP-binding protein [Mycobacterium sp. 88mf]</t>
  </si>
  <si>
    <t>Mycobacterium sp. 88mf</t>
  </si>
  <si>
    <t>SER34359.1</t>
  </si>
  <si>
    <t>Select seq ref|WP_166905302.1|</t>
  </si>
  <si>
    <t>ABC transporter ATP-binding protein [Mycobacterium sp. DL440]</t>
  </si>
  <si>
    <t>Mycobacterium sp. DL440</t>
  </si>
  <si>
    <t>WP_166905302.1</t>
  </si>
  <si>
    <t>Select seq gb|PND59175.1|</t>
  </si>
  <si>
    <t>glutathione ABC transporter ATP-binding protein [Mycobacterium sp. ENV421]</t>
  </si>
  <si>
    <t>Mycobacterium sp. ENV421</t>
  </si>
  <si>
    <t>PND59175.1</t>
  </si>
  <si>
    <t>Select seq ref|WP_238886210.1|</t>
  </si>
  <si>
    <t>ABC transporter ATP-binding protein [Mycobacterium sp. IDR2000157661]</t>
  </si>
  <si>
    <t>Mycobacterium sp. IDR2000157661</t>
  </si>
  <si>
    <t>WP_238886210.1</t>
  </si>
  <si>
    <t>Select seq ref|WP_105347862.1|</t>
  </si>
  <si>
    <t>ABC transporter ATP-binding protein [Mycobacterium sp. ITM-2016-00318]</t>
  </si>
  <si>
    <t>Mycobacterium sp. ITM-2016-00318</t>
  </si>
  <si>
    <t>WP_105347862.1</t>
  </si>
  <si>
    <t>Select seq ref|WP_015310148.1|</t>
  </si>
  <si>
    <t>ATP-binding cassette domain-containing protein [Mycobacterium sp. JS623]</t>
  </si>
  <si>
    <t>Mycobacterium sp. JS623</t>
  </si>
  <si>
    <t>WP_015310148.1</t>
  </si>
  <si>
    <t>Select seq gb|OKH66054.1|</t>
  </si>
  <si>
    <t>peptide ABC transporter ATPase [Mycobacterium sp. SWH-M5]</t>
  </si>
  <si>
    <t>Mycobacterium sp. SWH-M5</t>
  </si>
  <si>
    <t>OKH66054.1</t>
  </si>
  <si>
    <t>Select seq gb|OCB53195.1|</t>
  </si>
  <si>
    <t>glutathione ABC transporter ATP-binding protein [Mycobacterium vulneris]</t>
  </si>
  <si>
    <t>Mycobacterium vulneris</t>
  </si>
  <si>
    <t>OCB53195.1</t>
  </si>
  <si>
    <t>Select seq ref|WP_199347705.1|</t>
  </si>
  <si>
    <t>glycosyltransferase family 2 protein [Mycobacteroides]</t>
  </si>
  <si>
    <t>Mycobacteroides</t>
  </si>
  <si>
    <t>WP_199347705.1</t>
  </si>
  <si>
    <t>Select seq ref|WP_198530404.1|</t>
  </si>
  <si>
    <t>WP_198530404.1</t>
  </si>
  <si>
    <t>Select seq ref|WP_079611674.1|</t>
  </si>
  <si>
    <t>glycosyltransferase [Mycobacteroides abscessus]</t>
  </si>
  <si>
    <t>Mycobacteroides abscessus</t>
  </si>
  <si>
    <t>WP_079611674.1</t>
  </si>
  <si>
    <t>Select seq ref|WP_100521519.1|</t>
  </si>
  <si>
    <t>WP_100521519.1</t>
  </si>
  <si>
    <t>Select seq ref|WP_074252994.1|</t>
  </si>
  <si>
    <t>WP_074252994.1</t>
  </si>
  <si>
    <t>Select seq emb|SHP99987.1|</t>
  </si>
  <si>
    <t>Uncharacterised protein [Mycobacteroides abscessus subsp. bolletii]</t>
  </si>
  <si>
    <t>Mycobacteroides abscessus subsp. bolletii</t>
  </si>
  <si>
    <t>SHP99987.1</t>
  </si>
  <si>
    <t>Select seq ref|WP_057964682.1|</t>
  </si>
  <si>
    <t>glycosyl transferase [Mycobacteroides chelonae]</t>
  </si>
  <si>
    <t>Mycobacteroides chelonae</t>
  </si>
  <si>
    <t>WP_057964682.1</t>
  </si>
  <si>
    <t>Select seq gb|OHT77872.1|</t>
  </si>
  <si>
    <t>glycosyltransferase [Mycobacteroides chelonae]</t>
  </si>
  <si>
    <t>OHT77872.1</t>
  </si>
  <si>
    <t>Select seq ref|WP_207544343.1|</t>
  </si>
  <si>
    <t>glycosyltransferase family 2 protein [Mycobacteroides chelonae]</t>
  </si>
  <si>
    <t>WP_207544343.1</t>
  </si>
  <si>
    <t>Select seq gb|TEA06738.1|</t>
  </si>
  <si>
    <t>hypothetical protein CCUG60884_01876 [Mycobacteroides salmoniphilum]</t>
  </si>
  <si>
    <t>Mycobacteroides salmoniphilum</t>
  </si>
  <si>
    <t>TEA06738.1</t>
  </si>
  <si>
    <t>Select seq ref|WP_204838823.1|</t>
  </si>
  <si>
    <t>glycosyltransferase family 2 protein [Mycobacteroides salmoniphilum]</t>
  </si>
  <si>
    <t>WP_204838823.1</t>
  </si>
  <si>
    <t>Select seq ref|WP_064850146.1|</t>
  </si>
  <si>
    <t>ABC transporter ATP-binding protein [Mycolicibacterium]</t>
  </si>
  <si>
    <t>Mycolicibacterium</t>
  </si>
  <si>
    <t>WP_064850146.1</t>
  </si>
  <si>
    <t>Select seq ref|WP_124712285.1|</t>
  </si>
  <si>
    <t>WP_124712285.1</t>
  </si>
  <si>
    <t>Select seq ref|WP_115320611.1|</t>
  </si>
  <si>
    <t>ABC transporter ATP-binding protein [Mycolicibacterium aichiense]</t>
  </si>
  <si>
    <t>Mycolicibacterium aichiense</t>
  </si>
  <si>
    <t>WP_115320611.1</t>
  </si>
  <si>
    <t>Select seq ref|WP_036344540.1|</t>
  </si>
  <si>
    <t>ABC transporter ATP-binding protein [Mycolicibacterium aromaticivorans]</t>
  </si>
  <si>
    <t>Mycolicibacterium aromaticivorans</t>
  </si>
  <si>
    <t>WP_036344540.1</t>
  </si>
  <si>
    <t>Select seq ref|WP_205264013.1|</t>
  </si>
  <si>
    <t>ABC transporter ATP-binding protein [Mycolicibacterium boenickei]</t>
  </si>
  <si>
    <t>Mycolicibacterium boenickei</t>
  </si>
  <si>
    <t>WP_205264013.1</t>
  </si>
  <si>
    <t>Select seq ref|WP_077741244.1|</t>
  </si>
  <si>
    <t>WP_077741244.1</t>
  </si>
  <si>
    <t>Select seq ref|WP_062831375.1|</t>
  </si>
  <si>
    <t>ABC transporter ATP-binding protein [Mycolicibacterium brisbanense]</t>
  </si>
  <si>
    <t>Mycolicibacterium brisbanense</t>
  </si>
  <si>
    <t>WP_062831375.1</t>
  </si>
  <si>
    <t>Select seq ref|WP_171507458.1|</t>
  </si>
  <si>
    <t>ABC transporter ATP-binding protein [Mycolicibacterium fortuitum]</t>
  </si>
  <si>
    <t>Mycolicibacterium fortuitum</t>
  </si>
  <si>
    <t>WP_171507458.1</t>
  </si>
  <si>
    <t>Select seq ref|WP_064894961.1|</t>
  </si>
  <si>
    <t>WP_064894961.1</t>
  </si>
  <si>
    <t>Select seq ref|WP_225503347.1|</t>
  </si>
  <si>
    <t>WP_225503347.1</t>
  </si>
  <si>
    <t>Select seq ref|WP_064912756.1|</t>
  </si>
  <si>
    <t>WP_064912756.1</t>
  </si>
  <si>
    <t>Select seq ref|WP_076204226.1|</t>
  </si>
  <si>
    <t>WP_076204226.1</t>
  </si>
  <si>
    <t>Select seq ref|WP_076180810.1|</t>
  </si>
  <si>
    <t>WP_076180810.1</t>
  </si>
  <si>
    <t>Select seq ref|WP_151246149.1|</t>
  </si>
  <si>
    <t>WP_151246149.1</t>
  </si>
  <si>
    <t>Select seq ref|WP_003879555.1|</t>
  </si>
  <si>
    <t>WP_003879555.1</t>
  </si>
  <si>
    <t>Select seq ref|WP_061264873.1|</t>
  </si>
  <si>
    <t>WP_061264873.1</t>
  </si>
  <si>
    <t>Select seq ref|WP_171510556.1|</t>
  </si>
  <si>
    <t>WP_171510556.1</t>
  </si>
  <si>
    <t>Select seq ref|WP_065069130.1|</t>
  </si>
  <si>
    <t>WP_065069130.1</t>
  </si>
  <si>
    <t>Select seq ref|WP_243070733.1|</t>
  </si>
  <si>
    <t>cysteine desulfurase-like protein [Mycolicibacterium litorale]</t>
  </si>
  <si>
    <t>Mycolicibacterium litorale</t>
  </si>
  <si>
    <t>WP_243070733.1</t>
  </si>
  <si>
    <t>Select seq ref|WP_209914913.1|</t>
  </si>
  <si>
    <t>ABC transporter ATP-binding protein [Mycolicibacterium lutetiense]</t>
  </si>
  <si>
    <t>Mycolicibacterium lutetiense</t>
  </si>
  <si>
    <t>WP_209914913.1</t>
  </si>
  <si>
    <t>Select seq ref|WP_114733841.1|</t>
  </si>
  <si>
    <t>ABC transporter ATP-binding protein [Mycolicibacterium moriokaense]</t>
  </si>
  <si>
    <t>Mycolicibacterium moriokaense</t>
  </si>
  <si>
    <t>WP_114733841.1</t>
  </si>
  <si>
    <t>Select seq ref|WP_090509897.1|</t>
  </si>
  <si>
    <t>ABC transporter ATP-binding protein [Mycolicibacterium neworleansense]</t>
  </si>
  <si>
    <t>Mycolicibacterium neworleansense</t>
  </si>
  <si>
    <t>WP_090509897.1</t>
  </si>
  <si>
    <t>Select seq gb|OBF31941.1|</t>
  </si>
  <si>
    <t>glutathione ABC transporter ATP-binding protein [Mycolicibacterium peregrinum]</t>
  </si>
  <si>
    <t>Mycolicibacterium peregrinum</t>
  </si>
  <si>
    <t>OBF31941.1</t>
  </si>
  <si>
    <t>Select seq ref|WP_088304445.1|</t>
  </si>
  <si>
    <t>ABC transporter ATP-binding protein [Mycolicibacterium peregrinum]</t>
  </si>
  <si>
    <t>WP_088304445.1</t>
  </si>
  <si>
    <t>Select seq ref|WP_064931028.1|</t>
  </si>
  <si>
    <t>WP_064931028.1</t>
  </si>
  <si>
    <t>Select seq ref|WP_064878072.1|</t>
  </si>
  <si>
    <t>WP_064878072.1</t>
  </si>
  <si>
    <t>Select seq ref|WP_135361497.1|</t>
  </si>
  <si>
    <t>WP_135361497.1</t>
  </si>
  <si>
    <t>Select seq ref|WP_055115274.1|</t>
  </si>
  <si>
    <t>WP_055115274.1</t>
  </si>
  <si>
    <t>Select seq gb|OWM05919.1|</t>
  </si>
  <si>
    <t>OWM05919.1</t>
  </si>
  <si>
    <t>Select seq ref|WP_174554327.1|</t>
  </si>
  <si>
    <t>WP_174554327.1</t>
  </si>
  <si>
    <t>Select seq ref|WP_083121436.1|</t>
  </si>
  <si>
    <t>ABC transporter ATP-binding protein [Mycolicibacterium rhodesiae]</t>
  </si>
  <si>
    <t>Mycolicibacterium rhodesiae</t>
  </si>
  <si>
    <t>WP_083121436.1</t>
  </si>
  <si>
    <t>Select seq ref|WP_211154941.1|</t>
  </si>
  <si>
    <t>ABC transporter ATP-binding protein [Mycolicibacterium septicum]</t>
  </si>
  <si>
    <t>Mycolicibacterium septicum</t>
  </si>
  <si>
    <t>WP_211154941.1</t>
  </si>
  <si>
    <t>Select seq ref|WP_044523400.1|</t>
  </si>
  <si>
    <t>WP_044523400.1</t>
  </si>
  <si>
    <t>Select seq ref|WP_039380625.1|</t>
  </si>
  <si>
    <t>ABC transporter ATP-binding protein [Mycolicibacterium setense]</t>
  </si>
  <si>
    <t>Mycolicibacterium setense</t>
  </si>
  <si>
    <t>WP_039380625.1</t>
  </si>
  <si>
    <t>Select seq ref|WP_064874980.1|</t>
  </si>
  <si>
    <t>WP_064874980.1</t>
  </si>
  <si>
    <t>Select seq ref|WP_039321887.1|</t>
  </si>
  <si>
    <t>WP_039321887.1</t>
  </si>
  <si>
    <t>Select seq ref|WP_036453393.1|</t>
  </si>
  <si>
    <t>ABC transporter ATP-binding protein [Mycolicibacterium smegmatis]</t>
  </si>
  <si>
    <t>Mycolicibacterium smegmatis</t>
  </si>
  <si>
    <t>WP_036453393.1</t>
  </si>
  <si>
    <t>Select seq ref|WP_233046268.1|</t>
  </si>
  <si>
    <t>WP_233046268.1</t>
  </si>
  <si>
    <t>Select seq ref|WP_158167222.1|</t>
  </si>
  <si>
    <t>WP_158167222.1</t>
  </si>
  <si>
    <t>Select seq ref|WP_239738792.1|</t>
  </si>
  <si>
    <t>WP_239738792.1</t>
  </si>
  <si>
    <t>Select seq ref|WP_058126543.1|</t>
  </si>
  <si>
    <t>WP_058126543.1</t>
  </si>
  <si>
    <t>Select seq ref|WP_011729762.1|</t>
  </si>
  <si>
    <t>WP_011729762.1</t>
  </si>
  <si>
    <t>Select seq gb|MBJ7399011.1|</t>
  </si>
  <si>
    <t>cysteine desulfurase-like protein [Mycolicibacterium sp.]</t>
  </si>
  <si>
    <t>Mycolicibacterium sp.</t>
  </si>
  <si>
    <t>MBJ7399011.1</t>
  </si>
  <si>
    <t>Select seq gb|OFB39692.1|</t>
  </si>
  <si>
    <t>glutathione ABC transporter ATP-binding protein [Mycolicibacterium sp. (ex Dasyatis americana)]</t>
  </si>
  <si>
    <t>Mycolicibacterium sp. (ex Dasyatis americana)</t>
  </si>
  <si>
    <t>OFB39692.1</t>
  </si>
  <si>
    <t>Select seq ref|WP_085148976.1|</t>
  </si>
  <si>
    <t>ABC transporter ATP-binding protein [Mycolicibacterium wolinskyi]</t>
  </si>
  <si>
    <t>Mycolicibacterium wolinskyi</t>
  </si>
  <si>
    <t>WP_085148976.1</t>
  </si>
  <si>
    <t>Select seq ref|WP_067852235.1|</t>
  </si>
  <si>
    <t>WP_067852235.1</t>
  </si>
  <si>
    <t>Select seq gb|EPQ10946.1|</t>
  </si>
  <si>
    <t>Protein MMS22 [Myotis brandtii]</t>
  </si>
  <si>
    <t>EPQ10946.1</t>
  </si>
  <si>
    <t>Select seq tpg|DAL50267.1|</t>
  </si>
  <si>
    <t>TPA: MAG TPA_asm: Radical SAM domain protein, CteA SAM binding, metalloprotein, SCIFF [Myoviridae sp.]</t>
  </si>
  <si>
    <t>Myoviridae sp.</t>
  </si>
  <si>
    <t>DAL50267.1</t>
  </si>
  <si>
    <t>Select seq emb|CAC5398673.1|</t>
  </si>
  <si>
    <t>unnamed protein product [Mytilus coruscus]</t>
  </si>
  <si>
    <t>Mytilus coruscus</t>
  </si>
  <si>
    <t>CAC5398673.1</t>
  </si>
  <si>
    <t>Select seq emb|CAG2189662.1|</t>
  </si>
  <si>
    <t>unnamed protein product [Mytilus edulis]</t>
  </si>
  <si>
    <t>Mytilus edulis</t>
  </si>
  <si>
    <t>CAG2189662.1</t>
  </si>
  <si>
    <t>Select seq emb|CAG2221725.1|</t>
  </si>
  <si>
    <t>CAG2221725.1</t>
  </si>
  <si>
    <t>Select seq emb|VDI10496.1|</t>
  </si>
  <si>
    <t>Hypothetical predicted protein [Mytilus galloprovincialis]</t>
  </si>
  <si>
    <t>Mytilus galloprovincialis</t>
  </si>
  <si>
    <t>VDI10496.1</t>
  </si>
  <si>
    <t>Select seq emb|VDI10497.1|</t>
  </si>
  <si>
    <t>VDI10497.1</t>
  </si>
  <si>
    <t>Select seq gb|MBH24756.1|</t>
  </si>
  <si>
    <t>MBH24756.1</t>
  </si>
  <si>
    <t>Select seq tpg|HBQ10494.1|</t>
  </si>
  <si>
    <t>TPA: hypothetical protein [Myxococcales bacterium]</t>
  </si>
  <si>
    <t>HBQ10494.1</t>
  </si>
  <si>
    <t>Select seq gb|MCA9643227.1|</t>
  </si>
  <si>
    <t>IS4 family transposase [Myxococcales bacterium]</t>
  </si>
  <si>
    <t>MCA9643227.1</t>
  </si>
  <si>
    <t>Select seq gb|MCA9641438.1|</t>
  </si>
  <si>
    <t>DUF72 domain-containing protein [Myxococcales bacterium]</t>
  </si>
  <si>
    <t>MCA9641438.1</t>
  </si>
  <si>
    <t>Select seq gb|MCA9569667.1|</t>
  </si>
  <si>
    <t>MCA9569667.1</t>
  </si>
  <si>
    <t>Select seq gb|TFH21641.1|</t>
  </si>
  <si>
    <t>YqgE/AlgH family protein [Myxococcales bacterium]</t>
  </si>
  <si>
    <t>TFH21641.1</t>
  </si>
  <si>
    <t>Select seq gb|MCA9555756.1|</t>
  </si>
  <si>
    <t>MCA9555756.1</t>
  </si>
  <si>
    <t>Select seq gb|AZI57011.1|</t>
  </si>
  <si>
    <t>sigma-70 family RNA polymerase sigma factor [Nakamurella antarctica]</t>
  </si>
  <si>
    <t>Nakamurella antarctica</t>
  </si>
  <si>
    <t>AZI57011.1</t>
  </si>
  <si>
    <t>Select seq ref|WP_164479061.1|</t>
  </si>
  <si>
    <t>WP_164479061.1</t>
  </si>
  <si>
    <t>Select seq ref|WP_111766196.1|</t>
  </si>
  <si>
    <t>YafY family transcriptional regulator [Nakamurella deserti]</t>
  </si>
  <si>
    <t>Nakamurella deserti</t>
  </si>
  <si>
    <t>WP_111766196.1</t>
  </si>
  <si>
    <t>Select seq ref|WP_096329227.1|</t>
  </si>
  <si>
    <t>ATP-binding cassette domain-containing protein [Nannocystis exedens]</t>
  </si>
  <si>
    <t>Nannocystis exedens</t>
  </si>
  <si>
    <t>WP_096329227.1</t>
  </si>
  <si>
    <t>Select seq ref|WP_224197497.1|</t>
  </si>
  <si>
    <t>hypothetical protein [Nannocystis pusilla]</t>
  </si>
  <si>
    <t>Nannocystis pusilla</t>
  </si>
  <si>
    <t>WP_224197497.1</t>
  </si>
  <si>
    <t>Select seq ref|XP_003673289.1|</t>
  </si>
  <si>
    <t>hypothetical protein NCAS_0A03420 [Naumovozyma castellii CBS 4309]</t>
  </si>
  <si>
    <t>Naumovozyma castellii CBS 4309</t>
  </si>
  <si>
    <t>XP_003673289.1</t>
  </si>
  <si>
    <t>Select seq ref|WP_205182295.1|</t>
  </si>
  <si>
    <t>sigma 54-interacting transcriptional regulator [Neobacillus cucumis]</t>
  </si>
  <si>
    <t>Neobacillus cucumis</t>
  </si>
  <si>
    <t>WP_205182295.1</t>
  </si>
  <si>
    <t>Select seq ref|XP_046422390.1|</t>
  </si>
  <si>
    <t>solute carrier family 22 member 13-like [Neodiprion fabricii]</t>
  </si>
  <si>
    <t>Neodiprion fabricii</t>
  </si>
  <si>
    <t>XP_046422390.1</t>
  </si>
  <si>
    <t>Select seq ref|XP_046593907.1|</t>
  </si>
  <si>
    <t>solute carrier family 22 member 13-like [Neodiprion lecontei]</t>
  </si>
  <si>
    <t>Neodiprion lecontei</t>
  </si>
  <si>
    <t>XP_046593907.1</t>
  </si>
  <si>
    <t>Select seq ref|XP_046478659.1|</t>
  </si>
  <si>
    <t>solute carrier family 22 member 13-like [Neodiprion pinetum]</t>
  </si>
  <si>
    <t>Neodiprion pinetum</t>
  </si>
  <si>
    <t>XP_046478659.1</t>
  </si>
  <si>
    <t>Select seq ref|WP_046637872.1|</t>
  </si>
  <si>
    <t>argininosuccinate lyase [Neorhizobium galegae]</t>
  </si>
  <si>
    <t>Neorhizobium galegae</t>
  </si>
  <si>
    <t>WP_046637872.1</t>
  </si>
  <si>
    <t>Select seq ref|WP_038547807.1|</t>
  </si>
  <si>
    <t>WP_038547807.1</t>
  </si>
  <si>
    <t>Select seq ref|WP_038592027.1|</t>
  </si>
  <si>
    <t>WP_038592027.1</t>
  </si>
  <si>
    <t>Select seq ref|WP_151045617.1|</t>
  </si>
  <si>
    <t>WP_151045617.1</t>
  </si>
  <si>
    <t>Select seq ref|WP_046600426.1|</t>
  </si>
  <si>
    <t>WP_046600426.1</t>
  </si>
  <si>
    <t>Select seq emb|CDZ41829.1|</t>
  </si>
  <si>
    <t>Argininosuccinate lyase [Neorhizobium galegae bv. officinalis]</t>
  </si>
  <si>
    <t>Neorhizobium galegae bv. officinalis</t>
  </si>
  <si>
    <t>CDZ41829.1</t>
  </si>
  <si>
    <t>Select seq ref|WP_247137591.1|</t>
  </si>
  <si>
    <t>argininosuccinate lyase [Neorhizobium sp. BETTINA12A]</t>
  </si>
  <si>
    <t>Neorhizobium sp. BETTINA12A</t>
  </si>
  <si>
    <t>WP_247137591.1</t>
  </si>
  <si>
    <t>Select seq ref|WP_134102774.1|</t>
  </si>
  <si>
    <t>argininosuccinate lyase [Neorhizobium sp. R1-B]</t>
  </si>
  <si>
    <t>Neorhizobium sp. R1-B</t>
  </si>
  <si>
    <t>WP_134102774.1</t>
  </si>
  <si>
    <t>Select seq ref|WP_112796247.1|</t>
  </si>
  <si>
    <t>argininosuccinate lyase [Neorhizobium sp. S3-V5DH]</t>
  </si>
  <si>
    <t>Neorhizobium sp. S3-V5DH</t>
  </si>
  <si>
    <t>WP_112796247.1</t>
  </si>
  <si>
    <t>Select seq ref|WP_247038166.1|</t>
  </si>
  <si>
    <t>argininosuccinate lyase [Neorhizobium sp. SHOUNA12A]</t>
  </si>
  <si>
    <t>Neorhizobium sp. SHOUNA12A</t>
  </si>
  <si>
    <t>WP_247038166.1</t>
  </si>
  <si>
    <t>Select seq ref|WP_118852436.1|</t>
  </si>
  <si>
    <t>argininosuccinate lyase [Neorhizobium sp. SOG26]</t>
  </si>
  <si>
    <t>Neorhizobium sp. SOG26</t>
  </si>
  <si>
    <t>WP_118852436.1</t>
  </si>
  <si>
    <t>Select seq ref|WP_105428846.1|</t>
  </si>
  <si>
    <t>argininosuccinate lyase [Neorhizobium sp. T6_25]</t>
  </si>
  <si>
    <t>Neorhizobium sp. T6_25</t>
  </si>
  <si>
    <t>WP_105428846.1</t>
  </si>
  <si>
    <t>Select seq ref|WP_105402278.1|</t>
  </si>
  <si>
    <t>argininosuccinate lyase [Neorhizobium sp. T7_12]</t>
  </si>
  <si>
    <t>Neorhizobium sp. T7_12</t>
  </si>
  <si>
    <t>WP_105402278.1</t>
  </si>
  <si>
    <t>Select seq ref|XP_010020701.1|</t>
  </si>
  <si>
    <t>PREDICTED: protein MMS22-like [Nestor notabilis]</t>
  </si>
  <si>
    <t>Nestor notabilis</t>
  </si>
  <si>
    <t>XP_010020701.1</t>
  </si>
  <si>
    <t>Select seq emb|VDL84867.1|</t>
  </si>
  <si>
    <t>VDL84867.1</t>
  </si>
  <si>
    <t>Select seq ref|WP_112159849.1|</t>
  </si>
  <si>
    <t>GspH/FimT family protein [Nitrincola tibetensis]</t>
  </si>
  <si>
    <t>Nitrincola tibetensis</t>
  </si>
  <si>
    <t>WP_112159849.1</t>
  </si>
  <si>
    <t>Select seq gb|RJQ50431.1|</t>
  </si>
  <si>
    <t>phosphoenolpyruvate carboxykinase (GTP) [Nitrospiraceae bacterium]</t>
  </si>
  <si>
    <t>Nitrospiraceae bacterium</t>
  </si>
  <si>
    <t>RJQ50431.1</t>
  </si>
  <si>
    <t>Select seq gb|RPI37304.1|</t>
  </si>
  <si>
    <t>RPI37304.1</t>
  </si>
  <si>
    <t>Select seq gb|NIA15396.1|</t>
  </si>
  <si>
    <t>DNA primase [Nitrospiraceae bacterium]</t>
  </si>
  <si>
    <t>NIA15396.1</t>
  </si>
  <si>
    <t>Select seq gb|MCE5311992.1|</t>
  </si>
  <si>
    <t>HD domain-containing protein [Nitrospiraceae bacterium]</t>
  </si>
  <si>
    <t>MCE5311992.1</t>
  </si>
  <si>
    <t>Select seq gb|MBI4826065.1|</t>
  </si>
  <si>
    <t>phosphoenolpyruvate carboxykinase (GTP) [Nitrospirae bacterium]</t>
  </si>
  <si>
    <t>MBI4826065.1</t>
  </si>
  <si>
    <t>Select seq gb|MBI5098268.1|</t>
  </si>
  <si>
    <t>MBI5098268.1</t>
  </si>
  <si>
    <t>Select seq gb|MBS1127376.1|</t>
  </si>
  <si>
    <t>phosphoenolpyruvate carboxykinase [Nitrospirae bacterium]</t>
  </si>
  <si>
    <t>MBS1127376.1</t>
  </si>
  <si>
    <t>Select seq tpg|HFP64161.1|</t>
  </si>
  <si>
    <t>TPA: amino acid ABC transporter substrate-binding protein [Nitrospirae bacterium]</t>
  </si>
  <si>
    <t>HFP64161.1</t>
  </si>
  <si>
    <t>Select seq gb|MBI5632610.1|</t>
  </si>
  <si>
    <t>DUF202 domain-containing protein [Nitrospirae bacterium]</t>
  </si>
  <si>
    <t>MBI5632610.1</t>
  </si>
  <si>
    <t>Select seq ref|WP_201946434.1|</t>
  </si>
  <si>
    <t>AraC family transcriptional regulator [Nocardia acididurans]</t>
  </si>
  <si>
    <t>Nocardia acididurans</t>
  </si>
  <si>
    <t>WP_201946434.1</t>
  </si>
  <si>
    <t>Select seq ref|WP_067562237.1|</t>
  </si>
  <si>
    <t>AraC family transcriptional regulator [Nocardia acidivorans]</t>
  </si>
  <si>
    <t>Nocardia acidivorans</t>
  </si>
  <si>
    <t>WP_067562237.1</t>
  </si>
  <si>
    <t>Select seq ref|WP_067445984.1|</t>
  </si>
  <si>
    <t>condensation domain-containing protein [Nocardia alba]</t>
  </si>
  <si>
    <t>Nocardia alba</t>
  </si>
  <si>
    <t>WP_067445984.1</t>
  </si>
  <si>
    <t>Select seq ref|WP_039796283.1|</t>
  </si>
  <si>
    <t>AraC family transcriptional regulator [Nocardia araoensis]</t>
  </si>
  <si>
    <t>Nocardia araoensis</t>
  </si>
  <si>
    <t>WP_039796283.1</t>
  </si>
  <si>
    <t>Select seq ref|WP_154786224.1|</t>
  </si>
  <si>
    <t>AraC family transcriptional regulator [Nocardia aurantiaca]</t>
  </si>
  <si>
    <t>Nocardia aurantiaca</t>
  </si>
  <si>
    <t>WP_154786224.1</t>
  </si>
  <si>
    <t>Select seq ref|WP_067803292.1|</t>
  </si>
  <si>
    <t>AraC family transcriptional regulator [Nocardia beijingensis]</t>
  </si>
  <si>
    <t>Nocardia beijingensis</t>
  </si>
  <si>
    <t>WP_067803292.1</t>
  </si>
  <si>
    <t>Select seq gb|MBF6193137.1|</t>
  </si>
  <si>
    <t>MBF6193137.1</t>
  </si>
  <si>
    <t>Select seq gb|MBF6077235.1|</t>
  </si>
  <si>
    <t>MBF6077235.1</t>
  </si>
  <si>
    <t>Select seq ref|WP_228828029.1|</t>
  </si>
  <si>
    <t>WP_228828029.1</t>
  </si>
  <si>
    <t>Select seq ref|WP_228784620.1|</t>
  </si>
  <si>
    <t>glycosyltransferase [Nocardia cyriacigeorgica]</t>
  </si>
  <si>
    <t>Nocardia cyriacigeorgica</t>
  </si>
  <si>
    <t>WP_228784620.1</t>
  </si>
  <si>
    <t>Select seq ref|WP_228793053.1|</t>
  </si>
  <si>
    <t>WP_228793053.1</t>
  </si>
  <si>
    <t>Select seq ref|WP_104897909.1|</t>
  </si>
  <si>
    <t>WP_104897909.1</t>
  </si>
  <si>
    <t>Select seq ref|WP_195020710.1|</t>
  </si>
  <si>
    <t>WP_195020710.1</t>
  </si>
  <si>
    <t>Select seq gb|MBF6320530.1|</t>
  </si>
  <si>
    <t>MBF6320530.1</t>
  </si>
  <si>
    <t>Select seq ref|WP_101462670.1|</t>
  </si>
  <si>
    <t>condensation domain-containing protein [Nocardia fluminea]</t>
  </si>
  <si>
    <t>Nocardia fluminea</t>
  </si>
  <si>
    <t>WP_101462670.1</t>
  </si>
  <si>
    <t>Select seq ref|WP_067818429.1|</t>
  </si>
  <si>
    <t>AraC family transcriptional regulator [Nocardia inohanensis]</t>
  </si>
  <si>
    <t>Nocardia inohanensis</t>
  </si>
  <si>
    <t>WP_067818429.1</t>
  </si>
  <si>
    <t>Select seq ref|WP_147133595.1|</t>
  </si>
  <si>
    <t>AraC family transcriptional regulator [Nocardia ninae]</t>
  </si>
  <si>
    <t>Nocardia ninae</t>
  </si>
  <si>
    <t>WP_147133595.1</t>
  </si>
  <si>
    <t>Select seq ref|WP_147130851.1|</t>
  </si>
  <si>
    <t>hypothetical protein [Nocardia ninae]</t>
  </si>
  <si>
    <t>WP_147130851.1</t>
  </si>
  <si>
    <t>Select seq gb|MBF6235531.1|</t>
  </si>
  <si>
    <t>AraC family transcriptional regulator [Nocardia otitidiscaviarum]</t>
  </si>
  <si>
    <t>Nocardia otitidiscaviarum</t>
  </si>
  <si>
    <t>MBF6235531.1</t>
  </si>
  <si>
    <t>Select seq emb|SUA77203.1|</t>
  </si>
  <si>
    <t>L-rhamnose operon regulatory protein rhaS [Nocardia otitidiscaviarum]</t>
  </si>
  <si>
    <t>SUA77203.1</t>
  </si>
  <si>
    <t>Select seq ref|WP_039810517.1|</t>
  </si>
  <si>
    <t>WP_039810517.1</t>
  </si>
  <si>
    <t>Select seq gb|MBF6133573.1|</t>
  </si>
  <si>
    <t>MBF6133573.1</t>
  </si>
  <si>
    <t>Select seq ref|WP_029925726.1|</t>
  </si>
  <si>
    <t>WP_029925726.1</t>
  </si>
  <si>
    <t>Select seq ref|WP_228809564.1|</t>
  </si>
  <si>
    <t>WP_228809564.1</t>
  </si>
  <si>
    <t>Select seq ref|WP_228810020.1|</t>
  </si>
  <si>
    <t>WP_228810020.1</t>
  </si>
  <si>
    <t>Select seq ref|WP_228808617.1|</t>
  </si>
  <si>
    <t>WP_228808617.1</t>
  </si>
  <si>
    <t>Select seq ref|WP_040788445.1|</t>
  </si>
  <si>
    <t>glycosyltransferase [Nocardia paucivorans]</t>
  </si>
  <si>
    <t>Nocardia paucivorans</t>
  </si>
  <si>
    <t>WP_040788445.1</t>
  </si>
  <si>
    <t>Select seq ref|WP_189034261.1|</t>
  </si>
  <si>
    <t>condensation domain-containing protein [Nocardia rhizosphaerihabitans]</t>
  </si>
  <si>
    <t>Nocardia rhizosphaerihabitans</t>
  </si>
  <si>
    <t>WP_189034261.1</t>
  </si>
  <si>
    <t>Select seq ref|WP_036545486.1|</t>
  </si>
  <si>
    <t>AraC family transcriptional regulator [Nocardia seriolae]</t>
  </si>
  <si>
    <t>Nocardia seriolae</t>
  </si>
  <si>
    <t>WP_036545486.1</t>
  </si>
  <si>
    <t>Select seq ref|WP_033085082.1|</t>
  </si>
  <si>
    <t>WP_033085082.1</t>
  </si>
  <si>
    <t>Select seq dbj|BAW04546.1|</t>
  </si>
  <si>
    <t>BAW04546.1</t>
  </si>
  <si>
    <t>Select seq dbj|GAM46324.1|</t>
  </si>
  <si>
    <t>GAM46324.1</t>
  </si>
  <si>
    <t>Select seq gb|MBC7300723.1|</t>
  </si>
  <si>
    <t>hypothetical protein [Nocardia sp.]</t>
  </si>
  <si>
    <t>Nocardia sp.</t>
  </si>
  <si>
    <t>MBC7300723.1</t>
  </si>
  <si>
    <t>Select seq ref|WP_135236784.1|</t>
  </si>
  <si>
    <t>AraC family transcriptional regulator [Nocardia sp. CS682]</t>
  </si>
  <si>
    <t>Nocardia sp. CS682</t>
  </si>
  <si>
    <t>WP_135236784.1</t>
  </si>
  <si>
    <t>Select seq ref|WP_153805799.1|</t>
  </si>
  <si>
    <t>AraC family transcriptional regulator [Nocardia sp. SYP-A9097]</t>
  </si>
  <si>
    <t>Nocardia sp. SYP-A9097</t>
  </si>
  <si>
    <t>WP_153805799.1</t>
  </si>
  <si>
    <t>Select seq ref|WP_194827679.1|</t>
  </si>
  <si>
    <t>condensation domain-containing protein [Nocardia sp. XZ_19_231]</t>
  </si>
  <si>
    <t>Nocardia sp. XZ_19_231</t>
  </si>
  <si>
    <t>WP_194827679.1</t>
  </si>
  <si>
    <t>Select seq ref|WP_228542145.1|</t>
  </si>
  <si>
    <t>AraC family transcriptional regulator [Nocardia sp. XZ_19_369]</t>
  </si>
  <si>
    <t>Nocardia sp. XZ_19_369</t>
  </si>
  <si>
    <t>WP_228542145.1</t>
  </si>
  <si>
    <t>Select seq ref|WP_213557788.1|</t>
  </si>
  <si>
    <t>AraC family transcriptional regulator [Nocardia tengchongensis]</t>
  </si>
  <si>
    <t>Nocardia tengchongensis</t>
  </si>
  <si>
    <t>WP_213557788.1</t>
  </si>
  <si>
    <t>Select seq ref|WP_167485322.1|</t>
  </si>
  <si>
    <t>AraC family transcriptional regulator [Nocardia terpenica]</t>
  </si>
  <si>
    <t>Nocardia terpenica</t>
  </si>
  <si>
    <t>WP_167485322.1</t>
  </si>
  <si>
    <t>Select seq gb|QIS24181.1|</t>
  </si>
  <si>
    <t>glycosyltransferase [Nocardia terpenica]</t>
  </si>
  <si>
    <t>QIS24181.1</t>
  </si>
  <si>
    <t>Select seq ref|WP_082870391.1|</t>
  </si>
  <si>
    <t>WP_082870391.1</t>
  </si>
  <si>
    <t>Select seq ref|WP_157388350.1|</t>
  </si>
  <si>
    <t>AraC family transcriptional regulator [Nocardia terrae]</t>
  </si>
  <si>
    <t>Nocardia terrae</t>
  </si>
  <si>
    <t>WP_157388350.1</t>
  </si>
  <si>
    <t>Select seq ref|WP_084522132.1|</t>
  </si>
  <si>
    <t>AraC family transcriptional regulator [Nocardia uniformis]</t>
  </si>
  <si>
    <t>Nocardia uniformis</t>
  </si>
  <si>
    <t>WP_084522132.1</t>
  </si>
  <si>
    <t>Select seq ref|WP_067528741.1|</t>
  </si>
  <si>
    <t>cupin domain-containing protein [Nocardia uniformis]</t>
  </si>
  <si>
    <t>WP_067528741.1</t>
  </si>
  <si>
    <t>Select seq ref|WP_120737063.1|</t>
  </si>
  <si>
    <t>AraC family transcriptional regulator [Nocardia yunnanensis]</t>
  </si>
  <si>
    <t>Nocardia yunnanensis</t>
  </si>
  <si>
    <t>WP_120737063.1</t>
  </si>
  <si>
    <t>Select seq gb|NUR09402.1|</t>
  </si>
  <si>
    <t>ABC transporter ATP-binding protein [Nocardioidaceae bacterium]</t>
  </si>
  <si>
    <t>Nocardioidaceae bacterium</t>
  </si>
  <si>
    <t>NUR09402.1</t>
  </si>
  <si>
    <t>Select seq ref|WP_110208883.1|</t>
  </si>
  <si>
    <t>RNA degradosome polyphosphate kinase [Nocardioides daejeonensis]</t>
  </si>
  <si>
    <t>WP_110208883.1</t>
  </si>
  <si>
    <t>Select seq ref|WP_230443209.1|</t>
  </si>
  <si>
    <t>hypothetical protein [Nocardioides okcheonensis]</t>
  </si>
  <si>
    <t>Nocardioides okcheonensis</t>
  </si>
  <si>
    <t>WP_230443209.1</t>
  </si>
  <si>
    <t>Select seq ref|WP_017623851.1|</t>
  </si>
  <si>
    <t>alpha/beta fold hydrolase [Nocardiopsis chromatogenes]</t>
  </si>
  <si>
    <t>Nocardiopsis chromatogenes</t>
  </si>
  <si>
    <t>WP_017623851.1</t>
  </si>
  <si>
    <t>Select seq ref|WP_184366539.1|</t>
  </si>
  <si>
    <t>DUF5996 family protein [Nocardiopsis metallicus]</t>
  </si>
  <si>
    <t>Nocardiopsis metallicus</t>
  </si>
  <si>
    <t>WP_184366539.1</t>
  </si>
  <si>
    <t>Select seq ref|WP_231493999.1|</t>
  </si>
  <si>
    <t>acyltransferase [Nocardiopsis sp. CNT312]</t>
  </si>
  <si>
    <t>Nocardiopsis sp. CNT312</t>
  </si>
  <si>
    <t>WP_231493999.1</t>
  </si>
  <si>
    <t>Select seq ref|WP_017581286.1|</t>
  </si>
  <si>
    <t>DUF5996 family protein [Nocardiopsis valliformis]</t>
  </si>
  <si>
    <t>Nocardiopsis valliformis</t>
  </si>
  <si>
    <t>WP_017581286.1</t>
  </si>
  <si>
    <t>Select seq gb|MBE1590485.1|</t>
  </si>
  <si>
    <t>peptide/nickel transport system ATP-binding protein [Nonomuraea angiospora]</t>
  </si>
  <si>
    <t>Nonomuraea angiospora</t>
  </si>
  <si>
    <t>MBE1590485.1</t>
  </si>
  <si>
    <t>Select seq ref|WP_225965885.1|</t>
  </si>
  <si>
    <t>ABC transporter ATP-binding protein [Nonomuraea angiospora]</t>
  </si>
  <si>
    <t>WP_225965885.1</t>
  </si>
  <si>
    <t>Select seq gb|MBB5085188.1|</t>
  </si>
  <si>
    <t>hypothetical protein [Nonomuraea endophytica]</t>
  </si>
  <si>
    <t>Nonomuraea endophytica</t>
  </si>
  <si>
    <t>MBB5085188.1</t>
  </si>
  <si>
    <t>Select seq ref|WP_246510906.1|</t>
  </si>
  <si>
    <t>glycosyltransferase [Nonomuraea endophytica]</t>
  </si>
  <si>
    <t>WP_246510906.1</t>
  </si>
  <si>
    <t>Select seq ref|WP_214318960.1|</t>
  </si>
  <si>
    <t>glycosyltransferase [Nonomuraea sp. H16431]</t>
  </si>
  <si>
    <t>Nonomuraea sp. H16431</t>
  </si>
  <si>
    <t>WP_214318960.1</t>
  </si>
  <si>
    <t>Select seq ref|WP_214318333.1|</t>
  </si>
  <si>
    <t>ABC transporter ATP-binding protein [Nonomuraea sp. H16431]</t>
  </si>
  <si>
    <t>WP_214318333.1</t>
  </si>
  <si>
    <t>Select seq ref|WP_049561470.1|</t>
  </si>
  <si>
    <t>LysR family transcriptional regulator [Nonomuraea sp. SBT364]</t>
  </si>
  <si>
    <t>Nonomuraea sp. SBT364</t>
  </si>
  <si>
    <t>WP_049561470.1</t>
  </si>
  <si>
    <t>Select seq ref|WP_157253919.1|</t>
  </si>
  <si>
    <t>glycosyltransferase [Nonomuraea typhae]</t>
  </si>
  <si>
    <t>Nonomuraea typhae</t>
  </si>
  <si>
    <t>WP_157253919.1</t>
  </si>
  <si>
    <t>Select seq ref|WP_022701503.1|</t>
  </si>
  <si>
    <t>DNA polymerase III subunit gamma/tau [Oceanicaulis alexandrii]</t>
  </si>
  <si>
    <t>Oceanicaulis alexandrii</t>
  </si>
  <si>
    <t>WP_022701503.1</t>
  </si>
  <si>
    <t>Select seq gb|MCC5981331.1|</t>
  </si>
  <si>
    <t>DNA polymerase III subunit gamma/tau [Oceanicaulis sp.]</t>
  </si>
  <si>
    <t>Oceanicaulis sp.</t>
  </si>
  <si>
    <t>MCC5981331.1</t>
  </si>
  <si>
    <t>Select seq tpg|HCY57170.1|</t>
  </si>
  <si>
    <t>TPA: DNA polymerase III subunit gamma/tau [Oceanicaulis sp.]</t>
  </si>
  <si>
    <t>HCY57170.1</t>
  </si>
  <si>
    <t>Select seq gb|MCC5980182.1|</t>
  </si>
  <si>
    <t>MCC5980182.1</t>
  </si>
  <si>
    <t>Select seq gb|MBL4539588.1|</t>
  </si>
  <si>
    <t>MBL4539588.1</t>
  </si>
  <si>
    <t>Select seq gb|MAP48063.1|</t>
  </si>
  <si>
    <t>MAP48063.1</t>
  </si>
  <si>
    <t>Select seq gb|MBG34426.1|</t>
  </si>
  <si>
    <t>MBG34426.1</t>
  </si>
  <si>
    <t>Select seq gb|MAB69931.1|</t>
  </si>
  <si>
    <t>MAB69931.1</t>
  </si>
  <si>
    <t>Select seq tpg|HCR65889.1|</t>
  </si>
  <si>
    <t>HCR65889.1</t>
  </si>
  <si>
    <t>Select seq emb|VXC98937.1|</t>
  </si>
  <si>
    <t>DNA polymerase III subunit gamma/tau [Oceanicaulis sp. 350]</t>
  </si>
  <si>
    <t>Oceanicaulis sp. 350</t>
  </si>
  <si>
    <t>VXC98937.1</t>
  </si>
  <si>
    <t>Select seq gb|KPP80488.1|</t>
  </si>
  <si>
    <t>DNA polymerase III, subunit gamma and tau [Oceanicaulis sp. HLUCCA04]</t>
  </si>
  <si>
    <t>Oceanicaulis sp. HLUCCA04</t>
  </si>
  <si>
    <t>KPP80488.1</t>
  </si>
  <si>
    <t>Select seq ref|WP_009803039.1|</t>
  </si>
  <si>
    <t>DNA polymerase III subunit gamma/tau [Oceanicaulis sp. HTCC2633]</t>
  </si>
  <si>
    <t>Oceanicaulis sp. HTCC2633</t>
  </si>
  <si>
    <t>WP_009803039.1</t>
  </si>
  <si>
    <t>Select seq ref|WP_148922411.1|</t>
  </si>
  <si>
    <t>ATP-binding protein [Oceanicella actignis]</t>
  </si>
  <si>
    <t>Oceanicella actignis</t>
  </si>
  <si>
    <t>WP_148922411.1</t>
  </si>
  <si>
    <t>Select seq ref|WP_072745773.1|</t>
  </si>
  <si>
    <t>WP_072745773.1</t>
  </si>
  <si>
    <t>Select seq ref|WP_140015714.1|</t>
  </si>
  <si>
    <t>helix-turn-helix transcriptional regulator [Oceanicola sp. D3]</t>
  </si>
  <si>
    <t>Oceanicola sp. D3</t>
  </si>
  <si>
    <t>WP_140015714.1</t>
  </si>
  <si>
    <t>Select seq ref|WP_121522216.1|</t>
  </si>
  <si>
    <t>MBL fold metallo-hydrolase [Oceanobacillus piezotolerans]</t>
  </si>
  <si>
    <t>Oceanobacillus piezotolerans</t>
  </si>
  <si>
    <t>WP_121522216.1</t>
  </si>
  <si>
    <t>Select seq gb|KAG8175174.1|</t>
  </si>
  <si>
    <t>hypothetical protein JTE90_004751 [Oedothorax gibbosus]</t>
  </si>
  <si>
    <t>Oedothorax gibbosus</t>
  </si>
  <si>
    <t>KAG8175174.1</t>
  </si>
  <si>
    <t>Select seq gb|KAG8171866.1|</t>
  </si>
  <si>
    <t>hypothetical protein JTE90_006874 [Oedothorax gibbosus]</t>
  </si>
  <si>
    <t>KAG8171866.1</t>
  </si>
  <si>
    <t>Select seq gb|KAG8178629.1|</t>
  </si>
  <si>
    <t>hypothetical protein JTE90_016291 [Oedothorax gibbosus]</t>
  </si>
  <si>
    <t>KAG8178629.1</t>
  </si>
  <si>
    <t>Select seq gb|MBL3581779.1|</t>
  </si>
  <si>
    <t>FAD-dependent oxidoreductase [Oleidesulfovibrio alaskensis]</t>
  </si>
  <si>
    <t>Oleidesulfovibrio alaskensis</t>
  </si>
  <si>
    <t>MBL3581779.1</t>
  </si>
  <si>
    <t>Select seq ref|WP_011368332.1|</t>
  </si>
  <si>
    <t>WP_011368332.1</t>
  </si>
  <si>
    <t>Select seq gb|KZZ37144.1|</t>
  </si>
  <si>
    <t>hypothetical protein A3755_05545 [Oleiphilus sp. HI0085]</t>
  </si>
  <si>
    <t>Oleiphilus sp. HI0085</t>
  </si>
  <si>
    <t>KZZ37144.1</t>
  </si>
  <si>
    <t>Select seq ref|WP_156490363.1|</t>
  </si>
  <si>
    <t>tetratricopeptide repeat protein [Oleiphilus sp. HI0086]</t>
  </si>
  <si>
    <t>Oleiphilus sp. HI0086</t>
  </si>
  <si>
    <t>WP_156490363.1</t>
  </si>
  <si>
    <t>Select seq ref|WP_156506408.1|</t>
  </si>
  <si>
    <t>tetratricopeptide repeat protein [Oleiphilus sp. HI0117]</t>
  </si>
  <si>
    <t>Oleiphilus sp. HI0117</t>
  </si>
  <si>
    <t>WP_156506408.1</t>
  </si>
  <si>
    <t>Select seq ref|WP_156495354.1|</t>
  </si>
  <si>
    <t>tetratricopeptide repeat protein [Oleiphilus sp. HI0128]</t>
  </si>
  <si>
    <t>Oleiphilus sp. HI0128</t>
  </si>
  <si>
    <t>WP_156495354.1</t>
  </si>
  <si>
    <t>Select seq ref|WP_197414919.1|</t>
  </si>
  <si>
    <t>thiol reductant ABC exporter subunit CydC [Olsenella sp. DNF00959]</t>
  </si>
  <si>
    <t>Olsenella sp. DNF00959</t>
  </si>
  <si>
    <t>WP_197414919.1</t>
  </si>
  <si>
    <t>Select seq ref|WP_009279615.1|</t>
  </si>
  <si>
    <t>thiol reductant ABC exporter subunit CydC [Olsenella sp. oral taxon 809]</t>
  </si>
  <si>
    <t>Olsenella sp. oral taxon 809</t>
  </si>
  <si>
    <t>WP_009279615.1</t>
  </si>
  <si>
    <t>Select seq ref|XP_009941690.1|</t>
  </si>
  <si>
    <t>PREDICTED: protein MMS22-like [Opisthocomus hoazin]</t>
  </si>
  <si>
    <t>XP_009941690.1</t>
  </si>
  <si>
    <t>Select seq gb|KJV72791.1|</t>
  </si>
  <si>
    <t>hypothetical protein OTSTA716_1829 [Orientia tsutsugamushi str. TA716]</t>
  </si>
  <si>
    <t>Orientia tsutsugamushi str. TA716</t>
  </si>
  <si>
    <t>KJV72791.1</t>
  </si>
  <si>
    <t>Select seq ref|WP_243478191.1|</t>
  </si>
  <si>
    <t>ABC transporter ATP-binding protein [Orrella sp. f23]</t>
  </si>
  <si>
    <t>Orrella sp. f23</t>
  </si>
  <si>
    <t>WP_243478191.1</t>
  </si>
  <si>
    <t>Select seq emb|CDC71840.1|</t>
  </si>
  <si>
    <t>putative IclR family transcriptional regulator [Oscillibacter sp. CAG:155]</t>
  </si>
  <si>
    <t>Oscillibacter sp. CAG:155</t>
  </si>
  <si>
    <t>CDC71840.1</t>
  </si>
  <si>
    <t>Select seq gb|MBE6993500.1|</t>
  </si>
  <si>
    <t>adenylosuccinate lyase [Oscillospiraceae bacterium]</t>
  </si>
  <si>
    <t>MBE6993500.1</t>
  </si>
  <si>
    <t>Select seq gb|MBE6955644.1|</t>
  </si>
  <si>
    <t>ComF family protein [Oscillospiraceae bacterium]</t>
  </si>
  <si>
    <t>MBE6955644.1</t>
  </si>
  <si>
    <t>Select seq gb|MBP6887971.1|</t>
  </si>
  <si>
    <t>hypothetical protein [Oscillospiraceae bacterium]</t>
  </si>
  <si>
    <t>MBP6887971.1</t>
  </si>
  <si>
    <t>Select seq gb|MBR0342821.1|</t>
  </si>
  <si>
    <t>plasmid mobilization relaxosome protein MobC [Oscillospiraceae bacterium]</t>
  </si>
  <si>
    <t>MBR0342821.1</t>
  </si>
  <si>
    <t>Select seq ref|XP_028175629.1|</t>
  </si>
  <si>
    <t>ral guanine nucleotide dissociation stimulator isoform X3 [Ostrinia furnacalis]</t>
  </si>
  <si>
    <t>XP_028175629.1</t>
  </si>
  <si>
    <t>Select seq ref|XP_028175630.1|</t>
  </si>
  <si>
    <t>ral guanine nucleotide dissociation stimulator isoform X4 [Ostrinia furnacalis]</t>
  </si>
  <si>
    <t>XP_028175630.1</t>
  </si>
  <si>
    <t>Select seq ref|XP_028175631.1|</t>
  </si>
  <si>
    <t>ral guanine nucleotide dissociation stimulator isoform X5 [Ostrinia furnacalis]</t>
  </si>
  <si>
    <t>XP_028175631.1</t>
  </si>
  <si>
    <t>Select seq ref|XP_028175632.1|</t>
  </si>
  <si>
    <t>ral guanine nucleotide dissociation stimulator isoform X6 [Ostrinia furnacalis]</t>
  </si>
  <si>
    <t>XP_028175632.1</t>
  </si>
  <si>
    <t>Select seq ref|XP_028175633.1|</t>
  </si>
  <si>
    <t>ral guanine nucleotide dissociation stimulator isoform X7 [Ostrinia furnacalis]</t>
  </si>
  <si>
    <t>XP_028175633.1</t>
  </si>
  <si>
    <t>Select seq gb|TXI26630.1|</t>
  </si>
  <si>
    <t>3-dehydroquinate synthase [Ottowia sp.]</t>
  </si>
  <si>
    <t>Ottowia sp.</t>
  </si>
  <si>
    <t>TXI26630.1</t>
  </si>
  <si>
    <t>Select seq ref|WP_088711606.1|</t>
  </si>
  <si>
    <t>hypothetical protein [Pacificimonas]</t>
  </si>
  <si>
    <t>Pacificimonas</t>
  </si>
  <si>
    <t>WP_088711606.1</t>
  </si>
  <si>
    <t>Select seq ref|WP_127495354.1|</t>
  </si>
  <si>
    <t>hypothetical protein [Paenibacillus glycanilyticus]</t>
  </si>
  <si>
    <t>Paenibacillus glycanilyticus</t>
  </si>
  <si>
    <t>WP_127495354.1</t>
  </si>
  <si>
    <t>Select seq ref|WP_013916708.1|</t>
  </si>
  <si>
    <t>AraC family transcriptional regulator [Paenibacillus mucilaginosus]</t>
  </si>
  <si>
    <t>Paenibacillus mucilaginosus</t>
  </si>
  <si>
    <t>WP_013916708.1</t>
  </si>
  <si>
    <t>Select seq ref|WP_068682221.1|</t>
  </si>
  <si>
    <t>AraC family transcriptional regulator [Paenibacillus oryzae]</t>
  </si>
  <si>
    <t>Paenibacillus oryzae</t>
  </si>
  <si>
    <t>WP_068682221.1</t>
  </si>
  <si>
    <t>Select seq ref|WP_187101843.1|</t>
  </si>
  <si>
    <t>iron ABC transporter permease [Paenibacillus sp. PAMC21692]</t>
  </si>
  <si>
    <t>Paenibacillus sp. PAMC21692</t>
  </si>
  <si>
    <t>WP_187101843.1</t>
  </si>
  <si>
    <t>Select seq ref|WP_184220856.1|</t>
  </si>
  <si>
    <t>argininosuccinate lyase [Paenochrobactrum gallinarii]</t>
  </si>
  <si>
    <t>Paenochrobactrum gallinarii</t>
  </si>
  <si>
    <t>WP_184220856.1</t>
  </si>
  <si>
    <t>Select seq ref|WP_167017665.1|</t>
  </si>
  <si>
    <t>replication initiation protein [Pantoea sp. Acro-835]</t>
  </si>
  <si>
    <t>Pantoea sp. Acro-835</t>
  </si>
  <si>
    <t>WP_167017665.1</t>
  </si>
  <si>
    <t>Select seq ref|XP_014361568.2|</t>
  </si>
  <si>
    <t>ral guanine nucleotide dissociation stimulator isoform X3 [Papilio machaon]</t>
  </si>
  <si>
    <t>XP_014361568.2</t>
  </si>
  <si>
    <t>Select seq gb|KPJ12718.1|</t>
  </si>
  <si>
    <t>Ral guanine nucleotide dissociation stimulator-like 1 [Papilio machaon]</t>
  </si>
  <si>
    <t>KPJ12718.1</t>
  </si>
  <si>
    <t>Select seq ref|XP_014361569.2|</t>
  </si>
  <si>
    <t>ral guanine nucleotide dissociation stimulator isoform X4 [Papilio machaon]</t>
  </si>
  <si>
    <t>XP_014361569.2</t>
  </si>
  <si>
    <t>Select seq ref|XP_014361570.2|</t>
  </si>
  <si>
    <t>ral guanine nucleotide dissociation stimulator isoform X5 [Papilio machaon]</t>
  </si>
  <si>
    <t>XP_014361570.2</t>
  </si>
  <si>
    <t>Select seq ref|XP_014361571.2|</t>
  </si>
  <si>
    <t>ral guanine nucleotide dissociation stimulator isoform X6 [Papilio machaon]</t>
  </si>
  <si>
    <t>XP_014361571.2</t>
  </si>
  <si>
    <t>Select seq ref|XP_013168233.1|</t>
  </si>
  <si>
    <t>PREDICTED: ral guanine nucleotide dissociation stimulator isoform X3 [Papilio xuthus]</t>
  </si>
  <si>
    <t>XP_013168233.1</t>
  </si>
  <si>
    <t>Select seq ref|XP_013168234.1|</t>
  </si>
  <si>
    <t>PREDICTED: ral guanine nucleotide dissociation stimulator isoform X4 [Papilio xuthus]</t>
  </si>
  <si>
    <t>XP_013168234.1</t>
  </si>
  <si>
    <t>Select seq ref|XP_013168235.1|</t>
  </si>
  <si>
    <t>PREDICTED: ral guanine nucleotide dissociation stimulator isoform X5 [Papilio xuthus]</t>
  </si>
  <si>
    <t>XP_013168235.1</t>
  </si>
  <si>
    <t>Select seq ref|XP_013168236.1|</t>
  </si>
  <si>
    <t>PREDICTED: ral guanine nucleotide dissociation stimulator isoform X6 [Papilio xuthus]</t>
  </si>
  <si>
    <t>XP_013168236.1</t>
  </si>
  <si>
    <t>Select seq gb|KPI94691.1|</t>
  </si>
  <si>
    <t>Ral guanine nucleotide dissociation stimulator-like 1 [Papilio xuthus]</t>
  </si>
  <si>
    <t>KPI94691.1</t>
  </si>
  <si>
    <t>Select seq ref|WP_179745662.1|</t>
  </si>
  <si>
    <t>AraC family transcriptional regulator [Paraburkholderia bryophila]</t>
  </si>
  <si>
    <t>Paraburkholderia bryophila</t>
  </si>
  <si>
    <t>WP_179745662.1</t>
  </si>
  <si>
    <t>Select seq ref|WP_111931388.1|</t>
  </si>
  <si>
    <t>WP_111931388.1</t>
  </si>
  <si>
    <t>Select seq ref|WP_179711587.1|</t>
  </si>
  <si>
    <t>WP_179711587.1</t>
  </si>
  <si>
    <t>Select seq ref|WP_149673311.1|</t>
  </si>
  <si>
    <t>AraC family transcriptional regulator [Paraburkholderia panacisoli]</t>
  </si>
  <si>
    <t>Paraburkholderia panacisoli</t>
  </si>
  <si>
    <t>WP_149673311.1</t>
  </si>
  <si>
    <t>Select seq emb|SIO56085.1|</t>
  </si>
  <si>
    <t>polysaccharide export outer membrane protein [Paraburkholderia phenazinium]</t>
  </si>
  <si>
    <t>Paraburkholderia phenazinium</t>
  </si>
  <si>
    <t>SIO56085.1</t>
  </si>
  <si>
    <t>Select seq ref|WP_074297866.1|</t>
  </si>
  <si>
    <t>polysaccharide biosynthesis/export family protein [Paraburkholderia phenazinium]</t>
  </si>
  <si>
    <t>WP_074297866.1</t>
  </si>
  <si>
    <t>Select seq ref|WP_176060563.1|</t>
  </si>
  <si>
    <t>AraC family transcriptional regulator [Paraburkholderia sp. BCC1876]</t>
  </si>
  <si>
    <t>WP_176060563.1</t>
  </si>
  <si>
    <t>Select seq ref|WP_144154673.1|</t>
  </si>
  <si>
    <t>polysaccharide biosynthesis/export family protein [Paraburkholderia sp. BCC1885]</t>
  </si>
  <si>
    <t>Paraburkholderia sp. BCC1885</t>
  </si>
  <si>
    <t>WP_144154673.1</t>
  </si>
  <si>
    <t>Select seq ref|WP_105505607.1|</t>
  </si>
  <si>
    <t>AraC family transcriptional regulator [Paraburkholderia sp. BL21I4N1]</t>
  </si>
  <si>
    <t>Paraburkholderia sp. BL21I4N1</t>
  </si>
  <si>
    <t>WP_105505607.1</t>
  </si>
  <si>
    <t>Select seq gb|TCK34580.1|</t>
  </si>
  <si>
    <t>uncharacterized protein YeaO (DUF488 family) [Paraburkholderia sp. BL8N3]</t>
  </si>
  <si>
    <t>Paraburkholderia sp. BL8N3</t>
  </si>
  <si>
    <t>TCK34580.1</t>
  </si>
  <si>
    <t>Select seq ref|WP_230512298.1|</t>
  </si>
  <si>
    <t>ABC transporter ATP-binding protein [Paraburkholderia sp. MMS20-SJTR3]</t>
  </si>
  <si>
    <t>Paraburkholderia sp. MMS20-SJTR3</t>
  </si>
  <si>
    <t>WP_230512298.1</t>
  </si>
  <si>
    <t>Select seq ref|WP_027196479.1|</t>
  </si>
  <si>
    <t>phospholipase D-like domain-containing protein [Paraburkholderia sprentiae]</t>
  </si>
  <si>
    <t>Paraburkholderia sprentiae</t>
  </si>
  <si>
    <t>WP_027196479.1</t>
  </si>
  <si>
    <t>Select seq ref|WP_136885912.1|</t>
  </si>
  <si>
    <t>hypothetical protein [Paracoccus gahaiensis]</t>
  </si>
  <si>
    <t>Paracoccus gahaiensis</t>
  </si>
  <si>
    <t>WP_136885912.1</t>
  </si>
  <si>
    <t>Select seq ref|WP_139598069.1|</t>
  </si>
  <si>
    <t>glycosyltransferase [Paracoccus haeundaensis]</t>
  </si>
  <si>
    <t>Paracoccus haeundaensis</t>
  </si>
  <si>
    <t>WP_139598069.1</t>
  </si>
  <si>
    <t>Select seq ref|WP_135817975.1|</t>
  </si>
  <si>
    <t>hypothetical protein [Paracoccus liaowanqingii]</t>
  </si>
  <si>
    <t>Paracoccus liaowanqingii</t>
  </si>
  <si>
    <t>WP_135817975.1</t>
  </si>
  <si>
    <t>Select seq ref|WP_217846525.1|</t>
  </si>
  <si>
    <t>glycosyltransferase [Paracoccus marcusii]</t>
  </si>
  <si>
    <t>Paracoccus marcusii</t>
  </si>
  <si>
    <t>WP_217846525.1</t>
  </si>
  <si>
    <t>Select seq ref|WP_139085129.1|</t>
  </si>
  <si>
    <t>WP_139085129.1</t>
  </si>
  <si>
    <t>Select seq gb|MQN30027.1|</t>
  </si>
  <si>
    <t>MQN30027.1</t>
  </si>
  <si>
    <t>Select seq ref|WP_089343729.1|</t>
  </si>
  <si>
    <t>DUF2007 domain-containing protein [Paracoccus seriniphilus]</t>
  </si>
  <si>
    <t>Paracoccus seriniphilus</t>
  </si>
  <si>
    <t>WP_089343729.1</t>
  </si>
  <si>
    <t>Select seq ref|WP_045999751.1|</t>
  </si>
  <si>
    <t>glycosyltransferase [Paracoccus sp. 228]</t>
  </si>
  <si>
    <t>Paracoccus sp. 228</t>
  </si>
  <si>
    <t>WP_045999751.1</t>
  </si>
  <si>
    <t>Select seq ref|WP_127899512.1|</t>
  </si>
  <si>
    <t>glycosyltransferase [Paracoccus sp. Arc7-R13]</t>
  </si>
  <si>
    <t>Paracoccus sp. Arc7-R13</t>
  </si>
  <si>
    <t>WP_127899512.1</t>
  </si>
  <si>
    <t>Select seq ref|WP_235755310.1|</t>
  </si>
  <si>
    <t>DUF2007 domain-containing protein [Paracoccus sp. EGI L200073]</t>
  </si>
  <si>
    <t>Paracoccus sp. EGI L200073</t>
  </si>
  <si>
    <t>WP_235755310.1</t>
  </si>
  <si>
    <t>Select seq ref|WP_045983630.1|</t>
  </si>
  <si>
    <t>glycosyltransferase [Paracoccus sp. S4493]</t>
  </si>
  <si>
    <t>Paracoccus sp. S4493</t>
  </si>
  <si>
    <t>WP_045983630.1</t>
  </si>
  <si>
    <t>Select seq emb|CAD8122383.1|</t>
  </si>
  <si>
    <t>unnamed protein product [Paramecium sonneborni]</t>
  </si>
  <si>
    <t>Paramecium sonneborni</t>
  </si>
  <si>
    <t>CAD8122383.1</t>
  </si>
  <si>
    <t>Select seq gb|KAH7067387.1|</t>
  </si>
  <si>
    <t>hypothetical protein BKA63DRAFT_495225 [Paraphoma chrysanthemicola]</t>
  </si>
  <si>
    <t>Paraphoma chrysanthemicola</t>
  </si>
  <si>
    <t>KAH7067387.1</t>
  </si>
  <si>
    <t>Select seq ref|XP_039765084.1|</t>
  </si>
  <si>
    <t>ral guanine nucleotide dissociation stimulator isoform X3 [Pararge aegeria]</t>
  </si>
  <si>
    <t>XP_039765084.1</t>
  </si>
  <si>
    <t>Select seq ref|XP_039765085.1|</t>
  </si>
  <si>
    <t>ral guanine nucleotide dissociation stimulator isoform X4 [Pararge aegeria]</t>
  </si>
  <si>
    <t>XP_039765085.1</t>
  </si>
  <si>
    <t>Select seq ref|XP_039765086.1|</t>
  </si>
  <si>
    <t>ral guanine nucleotide dissociation stimulator isoform X5 [Pararge aegeria]</t>
  </si>
  <si>
    <t>XP_039765086.1</t>
  </si>
  <si>
    <t>Select seq ref|XP_039765087.1|</t>
  </si>
  <si>
    <t>ral guanine nucleotide dissociation stimulator isoform X6 [Pararge aegeria]</t>
  </si>
  <si>
    <t>XP_039765087.1</t>
  </si>
  <si>
    <t>Select seq ref|XP_039759662.1|</t>
  </si>
  <si>
    <t>solute carrier family 46 member 3-like isoform X1 [Pararge aegeria]</t>
  </si>
  <si>
    <t>XP_039759662.1</t>
  </si>
  <si>
    <t>Select seq ref|XP_039759663.1|</t>
  </si>
  <si>
    <t>solute carrier family 46 member 3-like isoform X2 [Pararge aegeria]</t>
  </si>
  <si>
    <t>XP_039759663.1</t>
  </si>
  <si>
    <t>Select seq emb|CAH2231746.1|</t>
  </si>
  <si>
    <t>jg7159 [Pararge aegeria aegeria]</t>
  </si>
  <si>
    <t>Pararge aegeria aegeria</t>
  </si>
  <si>
    <t>CAH2231746.1</t>
  </si>
  <si>
    <t>Select seq emb|CAG4998191.1|</t>
  </si>
  <si>
    <t>unnamed protein product [Parnassius apollo]</t>
  </si>
  <si>
    <t>Parnassius apollo</t>
  </si>
  <si>
    <t>CAG4998191.1</t>
  </si>
  <si>
    <t>Select seq ref|XP_033725493.1|</t>
  </si>
  <si>
    <t>coiled-coil domain-containing protein 105-like [Pecten maximus]</t>
  </si>
  <si>
    <t>Pecten maximus</t>
  </si>
  <si>
    <t>XP_033725493.1</t>
  </si>
  <si>
    <t>Select seq gb|OQD67367.1|</t>
  </si>
  <si>
    <t>hypothetical protein PENDEC_c037G04473 [Penicillium decumbens]</t>
  </si>
  <si>
    <t>Penicillium decumbens</t>
  </si>
  <si>
    <t>OQD67367.1</t>
  </si>
  <si>
    <t>Select seq emb|VDC00723.1|</t>
  </si>
  <si>
    <t>unnamed protein product [Peniophora sp. CBMAI 1063]</t>
  </si>
  <si>
    <t>Peniophora sp. CBMAI 1063</t>
  </si>
  <si>
    <t>VDC00723.1</t>
  </si>
  <si>
    <t>Select seq gb|KZV63481.1|</t>
  </si>
  <si>
    <t>FAD/NAD(P)-binding domain-containing protein [Peniophora sp. CONT]</t>
  </si>
  <si>
    <t>Peniophora sp. CONT</t>
  </si>
  <si>
    <t>KZV63481.1</t>
  </si>
  <si>
    <t>Select seq gb|EJP23102.1|</t>
  </si>
  <si>
    <t>putative bacitracin ABC transporter, ATP-binding protein BcrA [Peptostreptococcaceae bacterium AS15]</t>
  </si>
  <si>
    <t>Peptostreptococcaceae bacterium AS15</t>
  </si>
  <si>
    <t>EJP23102.1</t>
  </si>
  <si>
    <t>Select seq gb|KAF4735695.1|</t>
  </si>
  <si>
    <t>hypothetical protein FOZ63_022105 [Perkinsus olseni]</t>
  </si>
  <si>
    <t>KAF4735695.1</t>
  </si>
  <si>
    <t>Select seq gb|KAF4719626.1|</t>
  </si>
  <si>
    <t>Vacuolar morphoproteinsis protein 6 [Perkinsus olseni]</t>
  </si>
  <si>
    <t>KAF4719626.1</t>
  </si>
  <si>
    <t>Select seq gb|KAF4698914.1|</t>
  </si>
  <si>
    <t>KAF4698914.1</t>
  </si>
  <si>
    <t>Select seq gb|KAF4707115.1|</t>
  </si>
  <si>
    <t>hypothetical protein FOZ63_001686 [Perkinsus olseni]</t>
  </si>
  <si>
    <t>KAF4707115.1</t>
  </si>
  <si>
    <t>Select seq gb|TXB62484.1|</t>
  </si>
  <si>
    <t>STAS domain-containing protein [Phaeodactylibacter luteus]</t>
  </si>
  <si>
    <t>Phaeodactylibacter luteus</t>
  </si>
  <si>
    <t>TXB62484.1</t>
  </si>
  <si>
    <t>Select seq ref|WP_170254647.1|</t>
  </si>
  <si>
    <t>WP_170254647.1</t>
  </si>
  <si>
    <t>Select seq ref|WP_192534561.1|</t>
  </si>
  <si>
    <t>DNA polymerase III subunit gamma/tau [Phaeovibrio sulfidiphilus]</t>
  </si>
  <si>
    <t>Phaeovibrio sulfidiphilus</t>
  </si>
  <si>
    <t>WP_192534561.1</t>
  </si>
  <si>
    <t>Select seq gb|KAF9484098.1|</t>
  </si>
  <si>
    <t>hypothetical protein BDN70DRAFT_952969 [Pholiota conissans]</t>
  </si>
  <si>
    <t>Pholiota conissans</t>
  </si>
  <si>
    <t>KAF9484098.1</t>
  </si>
  <si>
    <t>Select seq gb|MBX3374673.1|</t>
  </si>
  <si>
    <t>Rrf2 family transcriptional regulator [Phycisphaeraceae bacterium]</t>
  </si>
  <si>
    <t>Phycisphaeraceae bacterium</t>
  </si>
  <si>
    <t>MBX3374673.1</t>
  </si>
  <si>
    <t>Select seq gb|MBL7153751.1|</t>
  </si>
  <si>
    <t>glycosyltransferase family 4 protein [Phycisphaerae bacterium]</t>
  </si>
  <si>
    <t>MBL7153751.1</t>
  </si>
  <si>
    <t>Select seq gb|TWT41995.1|</t>
  </si>
  <si>
    <t>D-hydantoinase [Phycisphaerae bacterium RAS1]</t>
  </si>
  <si>
    <t>Phycisphaerae bacterium RAS1</t>
  </si>
  <si>
    <t>TWT41995.1</t>
  </si>
  <si>
    <t>Select seq tpg|HFM79128.1|</t>
  </si>
  <si>
    <t>TPA: hypothetical protein [Phycisphaerales bacterium]</t>
  </si>
  <si>
    <t>Phycisphaerales bacterium</t>
  </si>
  <si>
    <t>HFM79128.1</t>
  </si>
  <si>
    <t>Select seq gb|MCC6906501.1|</t>
  </si>
  <si>
    <t>dihydropyrimidinase [Phycisphaerales bacterium]</t>
  </si>
  <si>
    <t>MCC6906501.1</t>
  </si>
  <si>
    <t>Select seq gb|QQS09798.1|</t>
  </si>
  <si>
    <t>FliI/YscN family ATPase [Phycisphaerales bacterium]</t>
  </si>
  <si>
    <t>QQS09798.1</t>
  </si>
  <si>
    <t>Select seq gb|UCD74603.1|</t>
  </si>
  <si>
    <t>UCD74603.1</t>
  </si>
  <si>
    <t>Select seq gb|UCG31748.1|</t>
  </si>
  <si>
    <t>UCG31748.1</t>
  </si>
  <si>
    <t>Select seq gb|MBK7405763.1|</t>
  </si>
  <si>
    <t>flagellar biosynthetic protein FliR [Phycisphaerales bacterium]</t>
  </si>
  <si>
    <t>MBK7405763.1</t>
  </si>
  <si>
    <t>Select seq tpg|HAQ66524.1|</t>
  </si>
  <si>
    <t>HAQ66524.1</t>
  </si>
  <si>
    <t>Select seq gb|MSR04095.1|</t>
  </si>
  <si>
    <t>hypothetical protein [Phycisphaerales bacterium]</t>
  </si>
  <si>
    <t>MSR04095.1</t>
  </si>
  <si>
    <t>Select seq gb|NDL56228.1|</t>
  </si>
  <si>
    <t>hypothetical protein [Phytoactinopolyspora mesophila]</t>
  </si>
  <si>
    <t>Phytoactinopolyspora mesophila</t>
  </si>
  <si>
    <t>NDL56228.1</t>
  </si>
  <si>
    <t>Select seq ref|WP_162448845.1|</t>
  </si>
  <si>
    <t>nucleotidyl transferase AbiEii/AbiGii toxin family protein [Phytoactinopolyspora mesophila]</t>
  </si>
  <si>
    <t>WP_162448845.1</t>
  </si>
  <si>
    <t>Select seq ref|WP_232072339.1|</t>
  </si>
  <si>
    <t>glycosyltransferase [Phytohabitans flavus]</t>
  </si>
  <si>
    <t>Phytohabitans flavus</t>
  </si>
  <si>
    <t>WP_232072339.1</t>
  </si>
  <si>
    <t>Select seq ref|WP_189115317.1|</t>
  </si>
  <si>
    <t>glycosyltransferase family 2 protein [Pilimelia terevasa]</t>
  </si>
  <si>
    <t>Pilimelia terevasa</t>
  </si>
  <si>
    <t>WP_189115317.1</t>
  </si>
  <si>
    <t>Select seq gb|KAF6363252.1|</t>
  </si>
  <si>
    <t>KAF6363252.1</t>
  </si>
  <si>
    <t>Select seq ref|WP_147183975.1|</t>
  </si>
  <si>
    <t>D-alanyl-D-alanine carboxypeptidase/D-alanyl-D-alanine-endopeptidase [Pistricoccus aurantiacus]</t>
  </si>
  <si>
    <t>Pistricoccus aurantiacus</t>
  </si>
  <si>
    <t>WP_147183975.1</t>
  </si>
  <si>
    <t>Select seq dbj|GFO09650.1|</t>
  </si>
  <si>
    <t>coiled-coil domain-containing protein 105-like [Plakobranchus ocellatus]</t>
  </si>
  <si>
    <t>Plakobranchus ocellatus</t>
  </si>
  <si>
    <t>GFO09650.1</t>
  </si>
  <si>
    <t>Select seq gb|MBA64146.1|</t>
  </si>
  <si>
    <t>hypothetical protein [Planctomycetaceae bacterium]</t>
  </si>
  <si>
    <t>MBA64146.1</t>
  </si>
  <si>
    <t>Select seq gb|MBK95938.1|</t>
  </si>
  <si>
    <t>MBK95938.1</t>
  </si>
  <si>
    <t>Select seq tpg|HIA61748.1|</t>
  </si>
  <si>
    <t>HIA61748.1</t>
  </si>
  <si>
    <t>Select seq gb|MBT5125382.1|</t>
  </si>
  <si>
    <t>MBT5125382.1</t>
  </si>
  <si>
    <t>Select seq gb|MBT4013363.1|</t>
  </si>
  <si>
    <t>MBT4013363.1</t>
  </si>
  <si>
    <t>Select seq gb|MBT7253766.1|</t>
  </si>
  <si>
    <t>MBT7253766.1</t>
  </si>
  <si>
    <t>Select seq gb|MBT4724572.1|</t>
  </si>
  <si>
    <t>MBT4724572.1</t>
  </si>
  <si>
    <t>Select seq tpg|HAB14409.1|</t>
  </si>
  <si>
    <t>HAB14409.1</t>
  </si>
  <si>
    <t>Select seq tpg|HIA19255.1|</t>
  </si>
  <si>
    <t>HIA19255.1</t>
  </si>
  <si>
    <t>Select seq gb|MCA9109384.1|</t>
  </si>
  <si>
    <t>acyltransferase family protein [Planctomycetaceae bacterium]</t>
  </si>
  <si>
    <t>MCA9109384.1</t>
  </si>
  <si>
    <t>Select seq gb|MCA9028772.1|</t>
  </si>
  <si>
    <t>MCA9028772.1</t>
  </si>
  <si>
    <t>Select seq gb|MCE5302789.1|</t>
  </si>
  <si>
    <t>gamma-glutamyl-gamma-aminobutyrate hydrolase family protein [Planctomycetaceae bacterium]</t>
  </si>
  <si>
    <t>MCE5302789.1</t>
  </si>
  <si>
    <t>Select seq gb|MCA9121672.1|</t>
  </si>
  <si>
    <t>hypothetical protein [Planctomycetales bacterium]</t>
  </si>
  <si>
    <t>Planctomycetales bacterium</t>
  </si>
  <si>
    <t>MCA9121672.1</t>
  </si>
  <si>
    <t>Select seq gb|MCA9132425.1|</t>
  </si>
  <si>
    <t>serine/threonine-protein kinase PknK [Planctomycetales bacterium]</t>
  </si>
  <si>
    <t>MCA9132425.1</t>
  </si>
  <si>
    <t>Select seq gb|MCA9119937.1|</t>
  </si>
  <si>
    <t>glycosyltransferase family 4 protein [Planctomycetales bacterium]</t>
  </si>
  <si>
    <t>MCA9119937.1</t>
  </si>
  <si>
    <t>Select seq gb|MCE9534635.1|</t>
  </si>
  <si>
    <t>DUF1549 and DUF1553 domain-containing protein [Planctomycetes bacterium]</t>
  </si>
  <si>
    <t>MCE9534635.1</t>
  </si>
  <si>
    <t>Select seq gb|RLS63831.1|</t>
  </si>
  <si>
    <t>response regulator [Planctomycetes bacterium]</t>
  </si>
  <si>
    <t>RLS63831.1</t>
  </si>
  <si>
    <t>Select seq gb|MBU0640963.1|</t>
  </si>
  <si>
    <t>dihydropyrimidinase [Planctomycetes bacterium]</t>
  </si>
  <si>
    <t>MBU0640963.1</t>
  </si>
  <si>
    <t>Select seq gb|MBI5866268.1|</t>
  </si>
  <si>
    <t>MBI5866268.1</t>
  </si>
  <si>
    <t>Select seq gb|MCA8948638.1|</t>
  </si>
  <si>
    <t>SGNH/GDSL hydrolase family protein [Planctomycetes bacterium]</t>
  </si>
  <si>
    <t>MCA8948638.1</t>
  </si>
  <si>
    <t>Select seq gb|MSR62621.1|</t>
  </si>
  <si>
    <t>DUF3419 family protein [Planctomycetes bacterium]</t>
  </si>
  <si>
    <t>MSR62621.1</t>
  </si>
  <si>
    <t>Select seq tpg|HGG53369.1|</t>
  </si>
  <si>
    <t>TPA: hydrogenase expression/formation protein HypE [Planctomycetes bacterium]</t>
  </si>
  <si>
    <t>HGG53369.1</t>
  </si>
  <si>
    <t>Select seq tpg|HHI79802.1|</t>
  </si>
  <si>
    <t>TPA: glycosyltransferase family 2 protein [Planctomycetes bacterium]</t>
  </si>
  <si>
    <t>HHI79802.1</t>
  </si>
  <si>
    <t>Select seq gb|MBE3095731.1|</t>
  </si>
  <si>
    <t>MBE3095731.1</t>
  </si>
  <si>
    <t>Select seq gb|NBX32093.1|</t>
  </si>
  <si>
    <t>NBX32093.1</t>
  </si>
  <si>
    <t>Select seq gb|OHB80102.1|</t>
  </si>
  <si>
    <t>hypothetical protein A2V98_24860 [Planctomycetes bacterium RBG_16_64_12]</t>
  </si>
  <si>
    <t>Planctomycetes bacterium RBG_16_64_12</t>
  </si>
  <si>
    <t>OHB80102.1</t>
  </si>
  <si>
    <t>Select seq gb|MBI2477609.1|</t>
  </si>
  <si>
    <t>hypothetical protein [Planctomycetia bacterium]</t>
  </si>
  <si>
    <t>Planctomycetia bacterium</t>
  </si>
  <si>
    <t>MBI2477609.1</t>
  </si>
  <si>
    <t>Select seq gb|NCF38965.1|</t>
  </si>
  <si>
    <t>ATP-binding cassette domain-containing protein [Planctomycetia bacterium]</t>
  </si>
  <si>
    <t>NCF38965.1</t>
  </si>
  <si>
    <t>Select seq ref|WP_203942957.1|</t>
  </si>
  <si>
    <t>hypothetical protein [Planotetraspora thailandica]</t>
  </si>
  <si>
    <t>Planotetraspora thailandica</t>
  </si>
  <si>
    <t>WP_203942957.1</t>
  </si>
  <si>
    <t>Select seq dbj|GIG98173.1|</t>
  </si>
  <si>
    <t>glycosyl transferase [Plantactinospora mayteni]</t>
  </si>
  <si>
    <t>Plantactinospora mayteni</t>
  </si>
  <si>
    <t>GIG98173.1</t>
  </si>
  <si>
    <t>Select seq ref|WP_239312940.1|</t>
  </si>
  <si>
    <t>glycosyltransferase family 2 protein [Plantactinospora mayteni]</t>
  </si>
  <si>
    <t>WP_239312940.1</t>
  </si>
  <si>
    <t>Select seq ref|WP_192772584.1|</t>
  </si>
  <si>
    <t>response regulator transcription factor [Plantactinospora soyae]</t>
  </si>
  <si>
    <t>Plantactinospora soyae</t>
  </si>
  <si>
    <t>WP_192772584.1</t>
  </si>
  <si>
    <t>Select seq gb|MBE1491069.1|</t>
  </si>
  <si>
    <t>DNA-binding NarL/FixJ family response regulator [Plantactinospora soyae]</t>
  </si>
  <si>
    <t>MBE1491069.1</t>
  </si>
  <si>
    <t>Select seq gb|MBW4537404.1|</t>
  </si>
  <si>
    <t>PAS domain S-box protein [Pleurocapsa minor HA4230-MV1]</t>
  </si>
  <si>
    <t>Pleurocapsa minor HA4230-MV1</t>
  </si>
  <si>
    <t>MBW4537404.1</t>
  </si>
  <si>
    <t>Select seq gb|MBE9044311.1|</t>
  </si>
  <si>
    <t>hypothetical protein [Pleurocapsales cyanobacterium LEGE 10410]</t>
  </si>
  <si>
    <t>Pleurocapsales cyanobacterium LEGE 10410</t>
  </si>
  <si>
    <t>MBE9044311.1</t>
  </si>
  <si>
    <t>Select seq gb|KAI1003536.1|</t>
  </si>
  <si>
    <t>hypothetical protein K3495_g4668 [Podosphaera aphanis]</t>
  </si>
  <si>
    <t>KAI1003536.1</t>
  </si>
  <si>
    <t>Select seq emb|VBB84442.1|</t>
  </si>
  <si>
    <t>Putative protein of unknown function [Podospora comata]</t>
  </si>
  <si>
    <t>Podospora comata</t>
  </si>
  <si>
    <t>VBB84442.1</t>
  </si>
  <si>
    <t>Select seq gb|MCF8161334.1|</t>
  </si>
  <si>
    <t>UbiX family flavin prenyltransferase [Polaromonas sp.]</t>
  </si>
  <si>
    <t>Polaromonas sp.</t>
  </si>
  <si>
    <t>MCF8161334.1</t>
  </si>
  <si>
    <t>Select seq gb|MBC7611106.1|</t>
  </si>
  <si>
    <t>type II toxin-antitoxin system VapC family toxin [Polaromonas sp.]</t>
  </si>
  <si>
    <t>MBC7611106.1</t>
  </si>
  <si>
    <t>Select seq ref|WP_135244990.1|</t>
  </si>
  <si>
    <t>NAD(P)H-binding protein [Polymorphobacter arshaanensis]</t>
  </si>
  <si>
    <t>Polymorphobacter arshaanensis</t>
  </si>
  <si>
    <t>WP_135244990.1</t>
  </si>
  <si>
    <t>Select seq ref|XP_034902542.1|</t>
  </si>
  <si>
    <t>serine carboxypeptidase-like 50 [Populus alba]</t>
  </si>
  <si>
    <t>Populus alba</t>
  </si>
  <si>
    <t>XP_034902542.1</t>
  </si>
  <si>
    <t>Select seq gb|TKR84850.1|</t>
  </si>
  <si>
    <t>serine carboxypeptidase-like 50 isoform X3 [Populus alba]</t>
  </si>
  <si>
    <t>TKR84850.1</t>
  </si>
  <si>
    <t>Select seq gb|KAH8500641.1|</t>
  </si>
  <si>
    <t>hypothetical protein H0E87_015757 [Populus deltoides]</t>
  </si>
  <si>
    <t>Populus deltoides</t>
  </si>
  <si>
    <t>KAH8500641.1</t>
  </si>
  <si>
    <t>Select seq gb|PNT57312.1|</t>
  </si>
  <si>
    <t>hypothetical protein POPTR_001G292400 [Populus trichocarpa]</t>
  </si>
  <si>
    <t>Populus trichocarpa</t>
  </si>
  <si>
    <t>PNT57312.1</t>
  </si>
  <si>
    <t>Select seq gb|MBK1784542.1|</t>
  </si>
  <si>
    <t>glycosyltransferase [Prauserella cavernicola]</t>
  </si>
  <si>
    <t>Prauserella cavernicola</t>
  </si>
  <si>
    <t>MBK1784542.1</t>
  </si>
  <si>
    <t>Select seq ref|WP_091797051.1|</t>
  </si>
  <si>
    <t>glycosyltransferase [Prauserella marina]</t>
  </si>
  <si>
    <t>Prauserella marina</t>
  </si>
  <si>
    <t>WP_091797051.1</t>
  </si>
  <si>
    <t>Select seq ref|WP_153089411.1|</t>
  </si>
  <si>
    <t>polysaccharide pyruvyl transferase family protein [Prevotella copri]</t>
  </si>
  <si>
    <t>Prevotella copri</t>
  </si>
  <si>
    <t>WP_153089411.1</t>
  </si>
  <si>
    <t>Select seq gb|MBQ7513215.1|</t>
  </si>
  <si>
    <t>hypothetical protein [Prevotella sp.]</t>
  </si>
  <si>
    <t>Prevotella sp.</t>
  </si>
  <si>
    <t>MBQ7513215.1</t>
  </si>
  <si>
    <t>Select seq gb|MBS7284149.1|</t>
  </si>
  <si>
    <t>MBS7284149.1</t>
  </si>
  <si>
    <t>Select seq ref|XP_014670050.1|</t>
  </si>
  <si>
    <t>PREDICTED: dynein assembly factor with WDR repeat domains 1-like isoform X1 [Priapulus caudatus]</t>
  </si>
  <si>
    <t>Priapulus caudatus</t>
  </si>
  <si>
    <t>XP_014670050.1</t>
  </si>
  <si>
    <t>Select seq ref|XP_014670058.1|</t>
  </si>
  <si>
    <t>PREDICTED: dynein assembly factor with WDR repeat domains 1-like isoform X2 [Priapulus caudatus]</t>
  </si>
  <si>
    <t>XP_014670058.1</t>
  </si>
  <si>
    <t>Select seq gb|MBC8007085.1|</t>
  </si>
  <si>
    <t>DUF488 family protein [Prolixibacteraceae bacterium]</t>
  </si>
  <si>
    <t>Prolixibacteraceae bacterium</t>
  </si>
  <si>
    <t>MBC8007085.1</t>
  </si>
  <si>
    <t>Select seq gb|MCB0911089.1|</t>
  </si>
  <si>
    <t>Stk1 family PASTA domain-containing Ser/Thr kinase [Propionibacteriaceae bacterium]</t>
  </si>
  <si>
    <t>Propionibacteriaceae bacterium</t>
  </si>
  <si>
    <t>MCB0911089.1</t>
  </si>
  <si>
    <t>Select seq gb|MBA3232513.1|</t>
  </si>
  <si>
    <t>HAD family phosphatase [Propionibacteriales bacterium]</t>
  </si>
  <si>
    <t>Propionibacteriales bacterium</t>
  </si>
  <si>
    <t>MBA3232513.1</t>
  </si>
  <si>
    <t>Select seq gb|MBB1570503.1|</t>
  </si>
  <si>
    <t>penicillin-binding protein 2 [Propionibacterium sp.]</t>
  </si>
  <si>
    <t>Propionibacterium sp.</t>
  </si>
  <si>
    <t>MBB1570503.1</t>
  </si>
  <si>
    <t>Select seq gb|MBB1576022.1|</t>
  </si>
  <si>
    <t>MBB1576022.1</t>
  </si>
  <si>
    <t>Select seq gb|NLI86400.1|</t>
  </si>
  <si>
    <t>ABC transporter permease [Propionibacterium sp.]</t>
  </si>
  <si>
    <t>NLI86400.1</t>
  </si>
  <si>
    <t>Select seq ref|WP_246430914.1|</t>
  </si>
  <si>
    <t>DNA alkylation repair protein [Prosthecobacter dejongeii]</t>
  </si>
  <si>
    <t>Prosthecobacter dejongeii</t>
  </si>
  <si>
    <t>WP_246430914.1</t>
  </si>
  <si>
    <t>Select seq gb|MCF7788651.1|</t>
  </si>
  <si>
    <t>hypothetical protein [Prosthecobacter sp.]</t>
  </si>
  <si>
    <t>Prosthecobacter sp.</t>
  </si>
  <si>
    <t>MCF7788651.1</t>
  </si>
  <si>
    <t>Select seq gb|MBU0732578.1|</t>
  </si>
  <si>
    <t>hypothetical protein [Proteobacteria bacterium]</t>
  </si>
  <si>
    <t>MBU0732578.1</t>
  </si>
  <si>
    <t>Select seq gb|MBU1902550.1|</t>
  </si>
  <si>
    <t>MBU1902550.1</t>
  </si>
  <si>
    <t>Select seq gb|MBI16328.1|</t>
  </si>
  <si>
    <t>MBI16328.1</t>
  </si>
  <si>
    <t>Select seq gb|MBS1216339.1|</t>
  </si>
  <si>
    <t>MBS1216339.1</t>
  </si>
  <si>
    <t>Select seq gb|KXS96303.1|</t>
  </si>
  <si>
    <t>hypothetical protein AC578_7479 [Pseudocercospora eumusae]</t>
  </si>
  <si>
    <t>Pseudocercospora eumusae</t>
  </si>
  <si>
    <t>KXS96303.1</t>
  </si>
  <si>
    <t>Select seq gb|KAF7194898.1|</t>
  </si>
  <si>
    <t>Mitochondrial 37S ribosomal protein S27 [Pseudocercospora fuligena]</t>
  </si>
  <si>
    <t>Pseudocercospora fuligena</t>
  </si>
  <si>
    <t>KAF7194898.1</t>
  </si>
  <si>
    <t>Select seq gb|KXT13368.1|</t>
  </si>
  <si>
    <t>hypothetical protein AC579_2943 [Pseudocercospora musae]</t>
  </si>
  <si>
    <t>Pseudocercospora musae</t>
  </si>
  <si>
    <t>KXT13368.1</t>
  </si>
  <si>
    <t>Select seq ref|WP_006571157.1|</t>
  </si>
  <si>
    <t>P-loop NTPase fold protein [Pseudoflavonifractor capillosus]</t>
  </si>
  <si>
    <t>Pseudoflavonifractor capillosus</t>
  </si>
  <si>
    <t>WP_006571157.1</t>
  </si>
  <si>
    <t>Select seq gb|KFY08985.1|</t>
  </si>
  <si>
    <t>hypothetical protein V492_05728 [Pseudogymnoascus sp. VKM F-4246]</t>
  </si>
  <si>
    <t>Pseudogymnoascus sp. VKM F-4246</t>
  </si>
  <si>
    <t>KFY08985.1</t>
  </si>
  <si>
    <t>Select seq ref|WP_056909864.1|</t>
  </si>
  <si>
    <t>alpha-hydroxy-acid oxidizing protein [Pseudolabrys sp. Root1462]</t>
  </si>
  <si>
    <t>Pseudolabrys sp. Root1462</t>
  </si>
  <si>
    <t>WP_056909864.1</t>
  </si>
  <si>
    <t>Select seq ref|WP_059582697.1|</t>
  </si>
  <si>
    <t>AraC family transcriptional regulator [pseudomallei group]</t>
  </si>
  <si>
    <t>pseudomallei group</t>
  </si>
  <si>
    <t>WP_059582697.1</t>
  </si>
  <si>
    <t>Select seq ref|WP_226377184.1|</t>
  </si>
  <si>
    <t>WP_226377184.1</t>
  </si>
  <si>
    <t>Select seq ref|WP_040269143.1|</t>
  </si>
  <si>
    <t>GPO family capsid scaffolding protein [Pseudomonas]</t>
  </si>
  <si>
    <t>Pseudomonas</t>
  </si>
  <si>
    <t>WP_040269143.1</t>
  </si>
  <si>
    <t>Select seq ref|WP_080520522.1|</t>
  </si>
  <si>
    <t>WP_080520522.1</t>
  </si>
  <si>
    <t>Select seq ref|WP_178082979.1|</t>
  </si>
  <si>
    <t>16S rRNA (cytidine(1402)-2'-O)-methyltransferase [Pseudomonas]</t>
  </si>
  <si>
    <t>WP_178082979.1</t>
  </si>
  <si>
    <t>Select seq gb|MBW6185876.1|</t>
  </si>
  <si>
    <t>DUF3890 domain-containing protein [Pseudomonas aeruginosa]</t>
  </si>
  <si>
    <t>Pseudomonas aeruginosa</t>
  </si>
  <si>
    <t>MBW6185876.1</t>
  </si>
  <si>
    <t>Select seq ref|WP_040065939.1|</t>
  </si>
  <si>
    <t>GPO family capsid scaffolding protein [Pseudomonas batumici]</t>
  </si>
  <si>
    <t>Pseudomonas batumici</t>
  </si>
  <si>
    <t>WP_040065939.1</t>
  </si>
  <si>
    <t>Select seq ref|WP_127882314.1|</t>
  </si>
  <si>
    <t>GPO family capsid scaffolding protein [Pseudomonas carnis]</t>
  </si>
  <si>
    <t>Pseudomonas carnis</t>
  </si>
  <si>
    <t>WP_127882314.1</t>
  </si>
  <si>
    <t>Select seq ref|WP_191955207.1|</t>
  </si>
  <si>
    <t>GPO family capsid scaffolding protein [Pseudomonas fluorescens]</t>
  </si>
  <si>
    <t>WP_191955207.1</t>
  </si>
  <si>
    <t>Select seq ref|WP_155003222.1|</t>
  </si>
  <si>
    <t>WP_155003222.1</t>
  </si>
  <si>
    <t>Select seq ref|WP_071551056.1|</t>
  </si>
  <si>
    <t>GPO family capsid scaffolding protein [Pseudomonas frederiksbergensis]</t>
  </si>
  <si>
    <t>Pseudomonas frederiksbergensis</t>
  </si>
  <si>
    <t>WP_071551056.1</t>
  </si>
  <si>
    <t>Select seq ref|WP_200657467.1|</t>
  </si>
  <si>
    <t>GPO family capsid scaffolding protein [Pseudomonas haemolytica]</t>
  </si>
  <si>
    <t>Pseudomonas haemolytica</t>
  </si>
  <si>
    <t>WP_200657467.1</t>
  </si>
  <si>
    <t>Select seq ref|WP_015372701.1|</t>
  </si>
  <si>
    <t>GPO family capsid scaffolding protein [Pseudomonas poae]</t>
  </si>
  <si>
    <t>Pseudomonas poae</t>
  </si>
  <si>
    <t>WP_015372701.1</t>
  </si>
  <si>
    <t>Select seq ref|WP_236326650.1|</t>
  </si>
  <si>
    <t>WP_236326650.1</t>
  </si>
  <si>
    <t>Select seq gb|PZP04962.1|</t>
  </si>
  <si>
    <t>phage capsid protein [Pseudomonas protegens]</t>
  </si>
  <si>
    <t>Pseudomonas protegens</t>
  </si>
  <si>
    <t>PZP04962.1</t>
  </si>
  <si>
    <t>Select seq ref|WP_123473701.1|</t>
  </si>
  <si>
    <t>GPO family capsid scaffolding protein [Pseudomonas protegens]</t>
  </si>
  <si>
    <t>WP_123473701.1</t>
  </si>
  <si>
    <t>Select seq ref|WP_123430324.1|</t>
  </si>
  <si>
    <t>WP_123430324.1</t>
  </si>
  <si>
    <t>Select seq ref|WP_110596837.1|</t>
  </si>
  <si>
    <t>WP_110596837.1</t>
  </si>
  <si>
    <t>Select seq ref|WP_041752737.1|</t>
  </si>
  <si>
    <t>WP_041752737.1</t>
  </si>
  <si>
    <t>Select seq ref|WP_194237300.1|</t>
  </si>
  <si>
    <t>WP_194237300.1</t>
  </si>
  <si>
    <t>Select seq ref|WP_123392807.1|</t>
  </si>
  <si>
    <t>WP_123392807.1</t>
  </si>
  <si>
    <t>Select seq ref|WP_236187167.1|</t>
  </si>
  <si>
    <t>WP_236187167.1</t>
  </si>
  <si>
    <t>Select seq ref|WP_123726286.1|</t>
  </si>
  <si>
    <t>WP_123726286.1</t>
  </si>
  <si>
    <t>Select seq ref|WP_053157292.1|</t>
  </si>
  <si>
    <t>WP_053157292.1</t>
  </si>
  <si>
    <t>Select seq gb|AGL83848.1|</t>
  </si>
  <si>
    <t>presumed capsid-scaffolding protein [Pseudomonas protegens CHA0]</t>
  </si>
  <si>
    <t>Pseudomonas protegens CHA0</t>
  </si>
  <si>
    <t>AGL83848.1</t>
  </si>
  <si>
    <t>Select seq ref|WP_169867514.1|</t>
  </si>
  <si>
    <t>GPO family capsid scaffolding protein [Pseudomonas rhodesiae]</t>
  </si>
  <si>
    <t>Pseudomonas rhodesiae</t>
  </si>
  <si>
    <t>WP_169867514.1</t>
  </si>
  <si>
    <t>Select seq gb|PZE11849.1|</t>
  </si>
  <si>
    <t>16S rRNA (cytidine(1402)-2'-O)-methyltransferase [Pseudomonas sp. 57B-090624]</t>
  </si>
  <si>
    <t>Pseudomonas sp. 57B-090624</t>
  </si>
  <si>
    <t>PZE11849.1</t>
  </si>
  <si>
    <t>Select seq ref|WP_143494897.1|</t>
  </si>
  <si>
    <t>GPO family capsid scaffolding protein [Pseudomonas sp. B6(2017)]</t>
  </si>
  <si>
    <t>Pseudomonas sp. B6(2017)</t>
  </si>
  <si>
    <t>WP_143494897.1</t>
  </si>
  <si>
    <t>Select seq ref|WP_215372749.1|</t>
  </si>
  <si>
    <t>DUF488 family protein [Pseudomonas sp. DB1]</t>
  </si>
  <si>
    <t>Pseudomonas sp. DB1</t>
  </si>
  <si>
    <t>WP_215372749.1</t>
  </si>
  <si>
    <t>Select seq ref|WP_124416761.1|</t>
  </si>
  <si>
    <t>GPO family capsid scaffolding protein [Pseudomonas sp. LBUM920]</t>
  </si>
  <si>
    <t>Pseudomonas sp. LBUM920</t>
  </si>
  <si>
    <t>WP_124416761.1</t>
  </si>
  <si>
    <t>Select seq ref|WP_159897447.1|</t>
  </si>
  <si>
    <t>GPO family capsid scaffolding protein [Pseudomonas sp. LD120]</t>
  </si>
  <si>
    <t>Pseudomonas sp. LD120</t>
  </si>
  <si>
    <t>WP_159897447.1</t>
  </si>
  <si>
    <t>Select seq ref|WP_143516265.1|</t>
  </si>
  <si>
    <t>GPO family capsid scaffolding protein [Pseudomonas sp. R26(2017)]</t>
  </si>
  <si>
    <t>Pseudomonas sp. R26(2017)</t>
  </si>
  <si>
    <t>WP_143516265.1</t>
  </si>
  <si>
    <t>Select seq ref|WP_169918505.1|</t>
  </si>
  <si>
    <t>GPO family capsid scaffolding protein [Pseudomonas sp. WS 5406]</t>
  </si>
  <si>
    <t>Pseudomonas sp. WS 5406</t>
  </si>
  <si>
    <t>WP_169918505.1</t>
  </si>
  <si>
    <t>Select seq gb|TYP67837.1|</t>
  </si>
  <si>
    <t>glycosyltransferase involved in cell wall biosynthesis [Pseudomonas stutzeri]</t>
  </si>
  <si>
    <t>Pseudomonas stutzeri</t>
  </si>
  <si>
    <t>TYP67837.1</t>
  </si>
  <si>
    <t>Select seq ref|WP_187809803.1|</t>
  </si>
  <si>
    <t>16S rRNA (cytidine(1402)-2'-O)-methyltransferase [Pseudomonas syringae]</t>
  </si>
  <si>
    <t>WP_187809803.1</t>
  </si>
  <si>
    <t>Select seq dbj|GJN45316.1|</t>
  </si>
  <si>
    <t>ribosomal RNA small subunit methyltransferase I [Pseudomonas tohonis]</t>
  </si>
  <si>
    <t>Pseudomonas tohonis</t>
  </si>
  <si>
    <t>GJN45316.1</t>
  </si>
  <si>
    <t>Select seq ref|WP_236207795.1|</t>
  </si>
  <si>
    <t>16S rRNA (cytidine(1402)-2'-O)-methyltransferase [Pseudomonas tohonis]</t>
  </si>
  <si>
    <t>WP_236207795.1</t>
  </si>
  <si>
    <t>Select seq ref|WP_236233560.1|</t>
  </si>
  <si>
    <t>WP_236233560.1</t>
  </si>
  <si>
    <t>Select seq ref|WP_177032188.1|</t>
  </si>
  <si>
    <t>GPO family capsid scaffolding protein [Pseudomonas veronii]</t>
  </si>
  <si>
    <t>Pseudomonas veronii</t>
  </si>
  <si>
    <t>WP_177032188.1</t>
  </si>
  <si>
    <t>Select seq ref|WP_208825220.1|</t>
  </si>
  <si>
    <t>glyoxylate carboligase [Pseudonocardia]</t>
  </si>
  <si>
    <t>Pseudonocardia</t>
  </si>
  <si>
    <t>WP_208825220.1</t>
  </si>
  <si>
    <t>Select seq gb|PKB29517.1|</t>
  </si>
  <si>
    <t>tartronate-semialdehyde synthase [Pseudonocardia alni]</t>
  </si>
  <si>
    <t>Pseudonocardia alni</t>
  </si>
  <si>
    <t>PKB29517.1</t>
  </si>
  <si>
    <t>Select seq ref|WP_179759982.1|</t>
  </si>
  <si>
    <t>glyoxylate carboligase [Pseudonocardia antarctica]</t>
  </si>
  <si>
    <t>Pseudonocardia antarctica</t>
  </si>
  <si>
    <t>WP_179759982.1</t>
  </si>
  <si>
    <t>Select seq ref|WP_178374885.1|</t>
  </si>
  <si>
    <t>glyoxylate carboligase [Pseudonocardia pini]</t>
  </si>
  <si>
    <t>Pseudonocardia pini</t>
  </si>
  <si>
    <t>WP_178374885.1</t>
  </si>
  <si>
    <t>Select seq gb|MBN9102012.1|</t>
  </si>
  <si>
    <t>cyclic nucleotide-binding domain-containing protein [Pseudonocardia sp.]</t>
  </si>
  <si>
    <t>Pseudonocardia sp.</t>
  </si>
  <si>
    <t>MBN9102012.1</t>
  </si>
  <si>
    <t>Select seq gb|MBV9315313.1|</t>
  </si>
  <si>
    <t>glycosyltransferase [Pseudonocardia sp.]</t>
  </si>
  <si>
    <t>MBV9315313.1</t>
  </si>
  <si>
    <t>Select seq ref|WP_062394665.1|</t>
  </si>
  <si>
    <t>glyoxylate carboligase [Pseudonocardia sp. AL041005-10]</t>
  </si>
  <si>
    <t>Pseudonocardia sp. AL041005-10</t>
  </si>
  <si>
    <t>WP_062394665.1</t>
  </si>
  <si>
    <t>Select seq ref|WP_149663097.1|</t>
  </si>
  <si>
    <t>glyoxylate carboligase [Pseudonocardia sp. EV170527-09]</t>
  </si>
  <si>
    <t>Pseudonocardia sp. EV170527-09</t>
  </si>
  <si>
    <t>WP_149663097.1</t>
  </si>
  <si>
    <t>Select seq ref|WP_060712211.1|</t>
  </si>
  <si>
    <t>glyoxylate carboligase [Pseudonocardia sp. HH130629-09]</t>
  </si>
  <si>
    <t>WP_060712211.1</t>
  </si>
  <si>
    <t>Select seq ref|WP_226365277.1|</t>
  </si>
  <si>
    <t>glyoxylate carboligase [Pseudonocardia sp. ICBG162]</t>
  </si>
  <si>
    <t>Pseudonocardia sp. ICBG162</t>
  </si>
  <si>
    <t>WP_226365277.1</t>
  </si>
  <si>
    <t>Select seq ref|WP_226356940.1|</t>
  </si>
  <si>
    <t>glyoxylate carboligase [Pseudonocardia sp. ICBG601]</t>
  </si>
  <si>
    <t>Pseudonocardia sp. ICBG601</t>
  </si>
  <si>
    <t>WP_226356940.1</t>
  </si>
  <si>
    <t>Select seq ref|WP_073575045.1|</t>
  </si>
  <si>
    <t>glyoxylate carboligase [Pseudonocardia sp. SID8383]</t>
  </si>
  <si>
    <t>Pseudonocardia sp. SID8383</t>
  </si>
  <si>
    <t>WP_073575045.1</t>
  </si>
  <si>
    <t>Select seq ref|WP_232668382.1|</t>
  </si>
  <si>
    <t>thiol reductant ABC exporter subunit CydD [Pseudonocardia sp. TRM90224]</t>
  </si>
  <si>
    <t>Pseudonocardia sp. TRM90224</t>
  </si>
  <si>
    <t>WP_232668382.1</t>
  </si>
  <si>
    <t>Select seq gb|MBV9013380.1|</t>
  </si>
  <si>
    <t>glycosyltransferase [Pseudonocardiales bacterium]</t>
  </si>
  <si>
    <t>Pseudonocardiales bacterium</t>
  </si>
  <si>
    <t>MBV9013380.1</t>
  </si>
  <si>
    <t>Select seq gb|TXI01334.1|</t>
  </si>
  <si>
    <t>LysR family transcriptional regulator [Pseudorhodobacter sp.]</t>
  </si>
  <si>
    <t>Pseudorhodobacter sp.</t>
  </si>
  <si>
    <t>TXI01334.1</t>
  </si>
  <si>
    <t>Select seq gb|MBP7366532.1|</t>
  </si>
  <si>
    <t>3-dehydroquinate synthase [Pseudoxanthomonas sp.]</t>
  </si>
  <si>
    <t>Pseudoxanthomonas sp.</t>
  </si>
  <si>
    <t>MBP7366532.1</t>
  </si>
  <si>
    <t>Select seq gb|MBP8742313.1|</t>
  </si>
  <si>
    <t>MBP8742313.1</t>
  </si>
  <si>
    <t>Select seq ref|WP_166371604.1|</t>
  </si>
  <si>
    <t>TatD family hydrolase [Psychromonas sp. SA13A]</t>
  </si>
  <si>
    <t>Psychromonas sp. SA13A</t>
  </si>
  <si>
    <t>WP_166371604.1</t>
  </si>
  <si>
    <t>Select seq ref|XP_010074606.1|</t>
  </si>
  <si>
    <t>PREDICTED: protein MMS22-like [Pterocles gutturalis]</t>
  </si>
  <si>
    <t>Pterocles gutturalis</t>
  </si>
  <si>
    <t>XP_010074606.1</t>
  </si>
  <si>
    <t>Select seq gb|KFV09280.1|</t>
  </si>
  <si>
    <t>Protein MMS22-like [Pterocles gutturalis]</t>
  </si>
  <si>
    <t>KFV09280.1</t>
  </si>
  <si>
    <t>Select seq gb|KNZ57158.1|</t>
  </si>
  <si>
    <t>uncharacterized protein VP01_2225g4 [Puccinia sorghi]</t>
  </si>
  <si>
    <t>Puccinia sorghi</t>
  </si>
  <si>
    <t>KNZ57158.1</t>
  </si>
  <si>
    <t>Select seq gb|KAA8627226.1|</t>
  </si>
  <si>
    <t>KAA8627226.1</t>
  </si>
  <si>
    <t>Select seq gb|MBC8032268.1|</t>
  </si>
  <si>
    <t>acetylornithine deacetylase [Pyrinomonadaceae bacterium]</t>
  </si>
  <si>
    <t>Pyrinomonadaceae bacterium</t>
  </si>
  <si>
    <t>MBC8032268.1</t>
  </si>
  <si>
    <t>Select seq gb|MBA3255651.1|</t>
  </si>
  <si>
    <t>hypothetical protein [Pyrinomonadaceae bacterium]</t>
  </si>
  <si>
    <t>MBA3255651.1</t>
  </si>
  <si>
    <t>Select seq gb|MBP9665155.1|</t>
  </si>
  <si>
    <t>uridine kinase [Pyrinomonadaceae bacterium]</t>
  </si>
  <si>
    <t>MBP9665155.1</t>
  </si>
  <si>
    <t>Select seq gb|TMW69466.1|</t>
  </si>
  <si>
    <t>hypothetical protein Poli38472_001622 [Pythium oligandrum]</t>
  </si>
  <si>
    <t>Pythium oligandrum</t>
  </si>
  <si>
    <t>TMW69466.1</t>
  </si>
  <si>
    <t>Select seq ref|WP_169421046.1|</t>
  </si>
  <si>
    <t>DUF488 family protein [Ramlibacter agri]</t>
  </si>
  <si>
    <t>Ramlibacter agri</t>
  </si>
  <si>
    <t>WP_169421046.1</t>
  </si>
  <si>
    <t>Select seq ref|WP_201687517.1|</t>
  </si>
  <si>
    <t>DUF488 family protein [Ramlibacter alkalitolerans]</t>
  </si>
  <si>
    <t>Ramlibacter alkalitolerans</t>
  </si>
  <si>
    <t>WP_201687517.1</t>
  </si>
  <si>
    <t>Select seq ref|WP_201673225.1|</t>
  </si>
  <si>
    <t>DUF488 family protein [Ramlibacter monticola]</t>
  </si>
  <si>
    <t>Ramlibacter monticola</t>
  </si>
  <si>
    <t>WP_201673225.1</t>
  </si>
  <si>
    <t>Select seq ref|WP_187082447.1|</t>
  </si>
  <si>
    <t>DUF488 family protein [Ramlibacter sp. GTP1]</t>
  </si>
  <si>
    <t>Ramlibacter sp. GTP1</t>
  </si>
  <si>
    <t>WP_187082447.1</t>
  </si>
  <si>
    <t>Select seq ref|WP_061503381.1|</t>
  </si>
  <si>
    <t>CbiX/SirB N-terminal domain-containing protein [Ramlibacter tataouinensis]</t>
  </si>
  <si>
    <t>Ramlibacter tataouinensis</t>
  </si>
  <si>
    <t>WP_061503381.1</t>
  </si>
  <si>
    <t>Select seq emb|CAF4782118.1|</t>
  </si>
  <si>
    <t>unnamed protein product [Ranitomeya imitator]</t>
  </si>
  <si>
    <t>Ranitomeya imitator</t>
  </si>
  <si>
    <t>CAF4782118.1</t>
  </si>
  <si>
    <t>Select seq ref|WP_050486220.1|</t>
  </si>
  <si>
    <t>hypothetical protein [Raoultella ornithinolytica]</t>
  </si>
  <si>
    <t>Raoultella ornithinolytica</t>
  </si>
  <si>
    <t>WP_050486220.1</t>
  </si>
  <si>
    <t>Select seq ref|WP_128318690.1|</t>
  </si>
  <si>
    <t>WP_128318690.1</t>
  </si>
  <si>
    <t>Select seq gb|EIR1403175.1|</t>
  </si>
  <si>
    <t>EIR1403175.1</t>
  </si>
  <si>
    <t>Select seq ref|WP_004860452.1|</t>
  </si>
  <si>
    <t>WP_004860452.1</t>
  </si>
  <si>
    <t>Select seq ref|WP_201165090.1|</t>
  </si>
  <si>
    <t>WP_201165090.1</t>
  </si>
  <si>
    <t>Select seq ref|WP_104897131.1|</t>
  </si>
  <si>
    <t>WP_104897131.1</t>
  </si>
  <si>
    <t>Select seq emb|CAE6360928.1|</t>
  </si>
  <si>
    <t>hypothetical protein AI2711V1_3217 [Raoultella ornithinolytica]</t>
  </si>
  <si>
    <t>CAE6360928.1</t>
  </si>
  <si>
    <t>Select seq tpg|HAT2178584.1|</t>
  </si>
  <si>
    <t>TPA: hypothetical protein [Raoultella ornithinolytica]</t>
  </si>
  <si>
    <t>HAT2178584.1</t>
  </si>
  <si>
    <t>Select seq ref|WP_104896699.1|</t>
  </si>
  <si>
    <t>WP_104896699.1</t>
  </si>
  <si>
    <t>Select seq gb|AYW54331.1|</t>
  </si>
  <si>
    <t>hypothetical protein EFT36_09565 [Raoultella ornithinolytica]</t>
  </si>
  <si>
    <t>AYW54331.1</t>
  </si>
  <si>
    <t>Select seq ref|WP_049814497.1|</t>
  </si>
  <si>
    <t>WP_049814497.1</t>
  </si>
  <si>
    <t>Select seq ref|WP_126509815.1|</t>
  </si>
  <si>
    <t>WP_126509815.1</t>
  </si>
  <si>
    <t>Select seq ref|WP_219173168.1|</t>
  </si>
  <si>
    <t>WP_219173168.1</t>
  </si>
  <si>
    <t>Select seq ref|WP_182951900.1|</t>
  </si>
  <si>
    <t>WP_182951900.1</t>
  </si>
  <si>
    <t>Select seq ref|WP_052626773.1|</t>
  </si>
  <si>
    <t>WP_052626773.1</t>
  </si>
  <si>
    <t>Select seq ref|WP_195874265.1|</t>
  </si>
  <si>
    <t>WP_195874265.1</t>
  </si>
  <si>
    <t>Select seq ref|WP_143722684.1|</t>
  </si>
  <si>
    <t>WP_143722684.1</t>
  </si>
  <si>
    <t>Select seq ref|WP_192225946.1|</t>
  </si>
  <si>
    <t>hypothetical protein [Raoultella sp. RLT01]</t>
  </si>
  <si>
    <t>Raoultella sp. RLT01</t>
  </si>
  <si>
    <t>WP_192225946.1</t>
  </si>
  <si>
    <t>Select seq ref|WP_113991179.1|</t>
  </si>
  <si>
    <t>hypothetical protein [Raoultella sp. X13]</t>
  </si>
  <si>
    <t>Raoultella sp. X13</t>
  </si>
  <si>
    <t>WP_113991179.1</t>
  </si>
  <si>
    <t>Select seq ref|WP_229575926.1|</t>
  </si>
  <si>
    <t>YafY family transcriptional regulator [Rhizobium ipomoeae]</t>
  </si>
  <si>
    <t>Rhizobium ipomoeae</t>
  </si>
  <si>
    <t>WP_229575926.1</t>
  </si>
  <si>
    <t>Select seq ref|WP_168266549.1|</t>
  </si>
  <si>
    <t>ABC transporter ATP-binding protein [Rhizobium leguminosarum]</t>
  </si>
  <si>
    <t>Rhizobium leguminosarum</t>
  </si>
  <si>
    <t>WP_168266549.1</t>
  </si>
  <si>
    <t>Select seq ref|WP_205937680.1|</t>
  </si>
  <si>
    <t>WP_205937680.1</t>
  </si>
  <si>
    <t>Select seq ref|WP_085421875.1|</t>
  </si>
  <si>
    <t>argininosuccinate lyase [Rhizobium oryzae]</t>
  </si>
  <si>
    <t>Rhizobium oryzae</t>
  </si>
  <si>
    <t>WP_085421875.1</t>
  </si>
  <si>
    <t>Select seq ref|WP_210050445.1|</t>
  </si>
  <si>
    <t>argininosuccinate lyase [Rhizobium petrolearium]</t>
  </si>
  <si>
    <t>Rhizobium petrolearium</t>
  </si>
  <si>
    <t>WP_210050445.1</t>
  </si>
  <si>
    <t>Select seq ref|WP_227704868.1|</t>
  </si>
  <si>
    <t>WP_227704868.1</t>
  </si>
  <si>
    <t>Select seq ref|WP_165130746.1|</t>
  </si>
  <si>
    <t>argininosuccinate lyase [Rhizobium rhizoryzae]</t>
  </si>
  <si>
    <t>Rhizobium rhizoryzae</t>
  </si>
  <si>
    <t>WP_165130746.1</t>
  </si>
  <si>
    <t>Select seq gb|PJI42999.1|</t>
  </si>
  <si>
    <t>potassium transporter Trk [Rhizobium sp.]</t>
  </si>
  <si>
    <t>Rhizobium sp.</t>
  </si>
  <si>
    <t>PJI42999.1</t>
  </si>
  <si>
    <t>Select seq ref|WP_007755463.1|</t>
  </si>
  <si>
    <t>argininosuccinate lyase [Rhizobium sp. CF080]</t>
  </si>
  <si>
    <t>Rhizobium sp. CF080</t>
  </si>
  <si>
    <t>WP_007755463.1</t>
  </si>
  <si>
    <t>Select seq ref|WP_046793365.1|</t>
  </si>
  <si>
    <t>argininosuccinate lyase [Rhizobium sp. LC145]</t>
  </si>
  <si>
    <t>Rhizobium sp. LC145</t>
  </si>
  <si>
    <t>WP_046793365.1</t>
  </si>
  <si>
    <t>Select seq ref|WP_071008087.1|</t>
  </si>
  <si>
    <t>argininosuccinate lyase [Rhizobium sp. LCM 4573]</t>
  </si>
  <si>
    <t>Rhizobium sp. LCM 4573</t>
  </si>
  <si>
    <t>WP_071008087.1</t>
  </si>
  <si>
    <t>Select seq ref|WP_168834137.1|</t>
  </si>
  <si>
    <t>argininosuccinate lyase [Rhizobium sp. P32RR-XVIII]</t>
  </si>
  <si>
    <t>Rhizobium sp. P32RR-XVIII</t>
  </si>
  <si>
    <t>WP_168834137.1</t>
  </si>
  <si>
    <t>Select seq ref|WP_062556872.1|</t>
  </si>
  <si>
    <t>argininosuccinate lyase [Rhizobium sp. Root149]</t>
  </si>
  <si>
    <t>Rhizobium sp. Root149</t>
  </si>
  <si>
    <t>WP_062556872.1</t>
  </si>
  <si>
    <t>Select seq ref|WP_245137122.1|</t>
  </si>
  <si>
    <t>YafY family transcriptional regulator [Rhizobium sp. SSM4.3]</t>
  </si>
  <si>
    <t>Rhizobium sp. SSM4.3</t>
  </si>
  <si>
    <t>WP_245137122.1</t>
  </si>
  <si>
    <t>Select seq ref|WP_102022240.1|</t>
  </si>
  <si>
    <t>argininosuccinate lyase [Rhizobium sp. TH135]</t>
  </si>
  <si>
    <t>Rhizobium sp. TH135</t>
  </si>
  <si>
    <t>WP_102022240.1</t>
  </si>
  <si>
    <t>Select seq ref|WP_037151711.1|</t>
  </si>
  <si>
    <t>argininosuccinate lyase [Rhizobium sp. YS-1r]</t>
  </si>
  <si>
    <t>Rhizobium sp. YS-1r</t>
  </si>
  <si>
    <t>WP_037151711.1</t>
  </si>
  <si>
    <t>Select seq ref|WP_117192880.1|</t>
  </si>
  <si>
    <t>argininosuccinate lyase [Rhizobium terrae]</t>
  </si>
  <si>
    <t>Rhizobium terrae</t>
  </si>
  <si>
    <t>WP_117192880.1</t>
  </si>
  <si>
    <t>Select seq emb|CAE6488762.1|</t>
  </si>
  <si>
    <t>unnamed protein product [Rhizoctonia solani]</t>
  </si>
  <si>
    <t>Rhizoctonia solani</t>
  </si>
  <si>
    <t>CAE6488762.1</t>
  </si>
  <si>
    <t>Select seq gb|KAF8685416.1|</t>
  </si>
  <si>
    <t>histone deacetylase [Rhizoctonia solani]</t>
  </si>
  <si>
    <t>KAF8685416.1</t>
  </si>
  <si>
    <t>Select seq ref|XP_043180699.1|</t>
  </si>
  <si>
    <t>histone deacetylase family protein [Rhizoctonia solani]</t>
  </si>
  <si>
    <t>XP_043180699.1</t>
  </si>
  <si>
    <t>Select seq gb|KAF8746449.1|</t>
  </si>
  <si>
    <t>KAF8746449.1</t>
  </si>
  <si>
    <t>Select seq gb|KAF8713252.1|</t>
  </si>
  <si>
    <t>KAF8713252.1</t>
  </si>
  <si>
    <t>Select seq dbj|GES96395.1|</t>
  </si>
  <si>
    <t>hypothetical protein GLOIN_2v1482460 [Rhizophagus clarus]</t>
  </si>
  <si>
    <t>GES96395.1</t>
  </si>
  <si>
    <t>Select seq dbj|GES84875.1|</t>
  </si>
  <si>
    <t>GES84875.1</t>
  </si>
  <si>
    <t>Select seq dbj|GES98757.1|</t>
  </si>
  <si>
    <t>GES98757.1</t>
  </si>
  <si>
    <t>Select seq dbj|GET02725.1|</t>
  </si>
  <si>
    <t>GET02725.1</t>
  </si>
  <si>
    <t>Select seq dbj|GBC08002.1|</t>
  </si>
  <si>
    <t>hypothetical protein RclHR1_07850004 [Rhizophagus clarus]</t>
  </si>
  <si>
    <t>GBC08002.1</t>
  </si>
  <si>
    <t>Select seq dbj|GBC05543.1|</t>
  </si>
  <si>
    <t>hypothetical protein RclHR1_06280016 [Rhizophagus clarus]</t>
  </si>
  <si>
    <t>GBC05543.1</t>
  </si>
  <si>
    <t>Select seq gb|PKK73294.1|</t>
  </si>
  <si>
    <t>hypothetical protein RhiirC2_776199 [Rhizophagus irregularis]</t>
  </si>
  <si>
    <t>PKK73294.1</t>
  </si>
  <si>
    <t>Select seq gb|EXX63597.1|</t>
  </si>
  <si>
    <t>hypothetical protein RirG_150870 [Rhizophagus irregularis DAOM 197198w]</t>
  </si>
  <si>
    <t>Rhizophagus irregularis DAOM 197198w</t>
  </si>
  <si>
    <t>EXX63597.1</t>
  </si>
  <si>
    <t>Select seq ref|WP_105423534.1|</t>
  </si>
  <si>
    <t>dipeptide/oligopeptide/nickel ABC transporter permease/ATP-binding protein [Rhodococcus opacus]</t>
  </si>
  <si>
    <t>Rhodococcus opacus</t>
  </si>
  <si>
    <t>WP_105423534.1</t>
  </si>
  <si>
    <t>Select seq ref|WP_214926247.1|</t>
  </si>
  <si>
    <t>hypothetical protein [Rhodococcus qingshengii]</t>
  </si>
  <si>
    <t>Rhodococcus qingshengii</t>
  </si>
  <si>
    <t>WP_214926247.1</t>
  </si>
  <si>
    <t>Select seq gb|MRR51826.1|</t>
  </si>
  <si>
    <t>response regulator transcription factor [Rhodocyclaceae bacterium]</t>
  </si>
  <si>
    <t>MRR51826.1</t>
  </si>
  <si>
    <t>Select seq gb|MBA3902082.1|</t>
  </si>
  <si>
    <t>DUF488 domain-containing protein [Rhodocyclaceae bacterium]</t>
  </si>
  <si>
    <t>MBA3902082.1</t>
  </si>
  <si>
    <t>Select seq gb|PIX73967.1|</t>
  </si>
  <si>
    <t>hypothetical protein COZ38_12110 [Rhodocyclales bacterium CG_4_10_14_3_um_filter_68_10]</t>
  </si>
  <si>
    <t>Rhodocyclales bacterium CG_4_10_14_3_um_filter_68_10</t>
  </si>
  <si>
    <t>PIX73967.1</t>
  </si>
  <si>
    <t>Select seq gb|KAF7147105.1|</t>
  </si>
  <si>
    <t>hypothetical protein RHSIM_Rhsim03G0123000 [Rhododendron simsii]</t>
  </si>
  <si>
    <t>Rhododendron simsii</t>
  </si>
  <si>
    <t>KAF7147105.1</t>
  </si>
  <si>
    <t>Select seq gb|MBU3740576.1|</t>
  </si>
  <si>
    <t>16S rRNA (cytidine(1402)-2'-O)-methyltransferase [Rhodoferax sp.]</t>
  </si>
  <si>
    <t>Rhodoferax sp.</t>
  </si>
  <si>
    <t>MBU3740576.1</t>
  </si>
  <si>
    <t>Select seq gb|MBV5296684.1|</t>
  </si>
  <si>
    <t>UbiX family flavin prenyltransferase [Rhodoferax sp.]</t>
  </si>
  <si>
    <t>MBV5296684.1</t>
  </si>
  <si>
    <t>Select seq gb|MBE0474575.1|</t>
  </si>
  <si>
    <t>MBE0474575.1</t>
  </si>
  <si>
    <t>Select seq ref|WP_239992095.1|</t>
  </si>
  <si>
    <t>IS3 family transposase [Rhodopila globiformis]</t>
  </si>
  <si>
    <t>Rhodopila globiformis</t>
  </si>
  <si>
    <t>WP_239992095.1</t>
  </si>
  <si>
    <t>Select seq gb|MBT6093763.1|</t>
  </si>
  <si>
    <t>cyclic nucleotide-binding domain-containing protein [Rhodospirillaceae bacterium]</t>
  </si>
  <si>
    <t>MBT6093763.1</t>
  </si>
  <si>
    <t>Select seq tpg|HAJ89818.1|</t>
  </si>
  <si>
    <t>TPA: succinate dehydrogenase assembly factor 2 [Rhodospirillaceae bacterium]</t>
  </si>
  <si>
    <t>HAJ89818.1</t>
  </si>
  <si>
    <t>Select seq gb|MBR46513.1|</t>
  </si>
  <si>
    <t>hypothetical protein [Rhodospirillaceae bacterium]</t>
  </si>
  <si>
    <t>MBR46513.1</t>
  </si>
  <si>
    <t>Select seq gb|UCH73038.1|</t>
  </si>
  <si>
    <t>ATP-dependent DNA helicase RecG [Rhodospirillales bacterium]</t>
  </si>
  <si>
    <t>Rhodospirillales bacterium</t>
  </si>
  <si>
    <t>UCH73038.1</t>
  </si>
  <si>
    <t>Select seq gb|MBE0533105.1|</t>
  </si>
  <si>
    <t>radical SAM protein [Rhodospirillales bacterium]</t>
  </si>
  <si>
    <t>MBE0533105.1</t>
  </si>
  <si>
    <t>Select seq gb|TNY17646.1|</t>
  </si>
  <si>
    <t>hypothetical protein DMC30DRAFT_98136 [Rhodotorula diobovata]</t>
  </si>
  <si>
    <t>Rhodotorula diobovata</t>
  </si>
  <si>
    <t>TNY17646.1</t>
  </si>
  <si>
    <t>Select seq gb|MBE6202891.1|</t>
  </si>
  <si>
    <t>gliding motility-associated protein GldE [Rikenellaceae bacterium]</t>
  </si>
  <si>
    <t>Rikenellaceae bacterium</t>
  </si>
  <si>
    <t>MBE6202891.1</t>
  </si>
  <si>
    <t>Select seq ref|WP_171613626.1|</t>
  </si>
  <si>
    <t>FAD-dependent thymidylate synthase [Roseicella sp. DB1501]</t>
  </si>
  <si>
    <t>Roseicella sp. DB1501</t>
  </si>
  <si>
    <t>WP_171613626.1</t>
  </si>
  <si>
    <t>Select seq ref|WP_211861663.1|</t>
  </si>
  <si>
    <t>ATP-dependent DNA helicase RecG [Roseomonas soli]</t>
  </si>
  <si>
    <t>Roseomonas soli</t>
  </si>
  <si>
    <t>WP_211861663.1</t>
  </si>
  <si>
    <t>Select seq ref|WP_137176765.1|</t>
  </si>
  <si>
    <t>acetate--CoA ligase family protein [Roseomonas sp. AR75]</t>
  </si>
  <si>
    <t>Roseomonas sp. AR75</t>
  </si>
  <si>
    <t>WP_137176765.1</t>
  </si>
  <si>
    <t>Select seq ref|WP_237216187.1|</t>
  </si>
  <si>
    <t>TRAP transporter small permease [Roseomonas sp. NPKOSM-4]</t>
  </si>
  <si>
    <t>Roseomonas sp. NPKOSM-4</t>
  </si>
  <si>
    <t>WP_237216187.1</t>
  </si>
  <si>
    <t>Select seq gb|MBT9485998.1|</t>
  </si>
  <si>
    <t>glycosyltransferase [Rubrivivax sp.]</t>
  </si>
  <si>
    <t>Rubrivivax sp.</t>
  </si>
  <si>
    <t>MBT9485998.1</t>
  </si>
  <si>
    <t>Select seq gb|MBP6764143.1|</t>
  </si>
  <si>
    <t>response regulator transcription factor [Rubrivivax sp.]</t>
  </si>
  <si>
    <t>MBP6764143.1</t>
  </si>
  <si>
    <t>Select seq ref|WP_166175189.1|</t>
  </si>
  <si>
    <t>formyltetrahydrofolate deformylase [Rubrobacter tropicus]</t>
  </si>
  <si>
    <t>Rubrobacter tropicus</t>
  </si>
  <si>
    <t>WP_166175189.1</t>
  </si>
  <si>
    <t>Select seq ref|WP_186635185.1|</t>
  </si>
  <si>
    <t>hypothetical protein [Rufibacter sediminis]</t>
  </si>
  <si>
    <t>Rufibacter sediminis</t>
  </si>
  <si>
    <t>WP_186635185.1</t>
  </si>
  <si>
    <t>Select seq ref|WP_147459311.1|</t>
  </si>
  <si>
    <t>type IV toxin-antitoxin system AbiEi family antitoxin [Saccharothrix variisporea]</t>
  </si>
  <si>
    <t>Saccharothrix variisporea</t>
  </si>
  <si>
    <t>WP_147459311.1</t>
  </si>
  <si>
    <t>Select seq gb|RKT70765.1|</t>
  </si>
  <si>
    <t>transcriptional regulator with AbiEi antitoxin domain of type IV toxin-antitoxin system [Saccharothrix variisporea]</t>
  </si>
  <si>
    <t>RKT70765.1</t>
  </si>
  <si>
    <t>Select seq ref|XP_006822555.1|</t>
  </si>
  <si>
    <t>PREDICTED: coiled-coil domain-containing protein 105-like [Saccoglossus kowalevskii]</t>
  </si>
  <si>
    <t>Saccoglossus kowalevskii</t>
  </si>
  <si>
    <t>XP_006822555.1</t>
  </si>
  <si>
    <t>Select seq ref|XP_019020728.1|</t>
  </si>
  <si>
    <t>APG9-domain-containing protein [Saitoella complicata NRRL Y-17804]</t>
  </si>
  <si>
    <t>XP_019020728.1</t>
  </si>
  <si>
    <t>Select seq ref|WP_057481912.1|</t>
  </si>
  <si>
    <t>hypothetical protein [Salegentibacter mishustinae]</t>
  </si>
  <si>
    <t>Salegentibacter mishustinae</t>
  </si>
  <si>
    <t>WP_057481912.1</t>
  </si>
  <si>
    <t>Select seq gb|APS39198.1|</t>
  </si>
  <si>
    <t>hypothetical protein AO058_10085 [Salegentibacter sp. T436]</t>
  </si>
  <si>
    <t>APS39198.1</t>
  </si>
  <si>
    <t>Select seq ref|WP_100389340.1|</t>
  </si>
  <si>
    <t>ABC transporter permease [Salinibacterium amurskyense]</t>
  </si>
  <si>
    <t>Salinibacterium amurskyense</t>
  </si>
  <si>
    <t>WP_100389340.1</t>
  </si>
  <si>
    <t>Select seq ref|WP_110675237.1|</t>
  </si>
  <si>
    <t>ABC transporter ATP-binding protein [Salinicola sp. RZ23]</t>
  </si>
  <si>
    <t>Salinicola sp. RZ23</t>
  </si>
  <si>
    <t>WP_110675237.1</t>
  </si>
  <si>
    <t>Select seq ref|WP_103428059.1|</t>
  </si>
  <si>
    <t>MarR family transcriptional regulator [Salinigranum rubrum]</t>
  </si>
  <si>
    <t>Salinigranum rubrum</t>
  </si>
  <si>
    <t>WP_103428059.1</t>
  </si>
  <si>
    <t>Select seq ref|WP_027660655.1|</t>
  </si>
  <si>
    <t>ribosome small subunit-dependent GTPase A [Salinispora fenicalii]</t>
  </si>
  <si>
    <t>Salinispora fenicalii</t>
  </si>
  <si>
    <t>WP_027660655.1</t>
  </si>
  <si>
    <t>Select seq ref|WP_224852324.1|</t>
  </si>
  <si>
    <t>methyltransferase domain-containing protein [Salipiger bermudensis]</t>
  </si>
  <si>
    <t>Salipiger bermudensis</t>
  </si>
  <si>
    <t>WP_224852324.1</t>
  </si>
  <si>
    <t>Select seq gb|RZO52719.1|</t>
  </si>
  <si>
    <t>hypothetical protein EVA89_31180 [Sandaracinaceae bacterium]</t>
  </si>
  <si>
    <t>Sandaracinaceae bacterium</t>
  </si>
  <si>
    <t>RZO52719.1</t>
  </si>
  <si>
    <t>Select seq gb|MBZ0115641.1|</t>
  </si>
  <si>
    <t>HEAT repeat domain-containing protein [Sandaracinaceae bacterium]</t>
  </si>
  <si>
    <t>MBZ0115641.1</t>
  </si>
  <si>
    <t>Select seq gb|MCF8239718.1|</t>
  </si>
  <si>
    <t>helix-turn-helix domain-containing protein [Saprospiraceae bacterium]</t>
  </si>
  <si>
    <t>Saprospiraceae bacterium</t>
  </si>
  <si>
    <t>MCF8239718.1</t>
  </si>
  <si>
    <t>Select seq gb|MQF84556.1|</t>
  </si>
  <si>
    <t>DNA polymerase III subunit gamma/tau [SAR202 cluster bacterium]</t>
  </si>
  <si>
    <t>SAR202 cluster bacterium</t>
  </si>
  <si>
    <t>MQF84556.1</t>
  </si>
  <si>
    <t>Select seq gb|ESZ97463.1|</t>
  </si>
  <si>
    <t>hypothetical protein SBOR_2152 [Sclerotinia borealis F-4128]</t>
  </si>
  <si>
    <t>ESZ97463.1</t>
  </si>
  <si>
    <t>Select seq ref|XP_001597685.1|</t>
  </si>
  <si>
    <t>hypothetical protein SS1G_01881 [Sclerotinia sclerotiorum 1980 UF-70]</t>
  </si>
  <si>
    <t>XP_001597685.1</t>
  </si>
  <si>
    <t>Select seq ref|WP_205002106.1|</t>
  </si>
  <si>
    <t>1-phosphofructokinase family hexose kinase [Scopulibacillus daqui]</t>
  </si>
  <si>
    <t>Scopulibacillus daqui</t>
  </si>
  <si>
    <t>WP_205002106.1</t>
  </si>
  <si>
    <t>Select seq ref|XP_007317769.1|</t>
  </si>
  <si>
    <t>hypothetical protein SERLADRAFT_448609 [Serpula lacrymans var. lacrymans S7.9]</t>
  </si>
  <si>
    <t>Serpula lacrymans var. lacrymans S7.9</t>
  </si>
  <si>
    <t>XP_007317769.1</t>
  </si>
  <si>
    <t>Select seq ref|WP_148697195.1|</t>
  </si>
  <si>
    <t>insulinase family protein [Silvanigrella aquatica]</t>
  </si>
  <si>
    <t>Silvanigrella aquatica</t>
  </si>
  <si>
    <t>WP_148697195.1</t>
  </si>
  <si>
    <t>Select seq gb|MCA2960308.1|</t>
  </si>
  <si>
    <t>ATP-binding cassette domain-containing protein [Silvanigrellales bacterium]</t>
  </si>
  <si>
    <t>Silvanigrellales bacterium</t>
  </si>
  <si>
    <t>MCA2960308.1</t>
  </si>
  <si>
    <t>Select seq ref|WP_188701257.1|</t>
  </si>
  <si>
    <t>hypothetical protein [Silvimonas iriomotensis]</t>
  </si>
  <si>
    <t>Silvimonas iriomotensis</t>
  </si>
  <si>
    <t>WP_188701257.1</t>
  </si>
  <si>
    <t>Select seq ref|WP_136848023.1|</t>
  </si>
  <si>
    <t>DUF488 family protein [Sinimarinibacterium sp. CAU 1509]</t>
  </si>
  <si>
    <t>Sinimarinibacterium sp. CAU 1509</t>
  </si>
  <si>
    <t>WP_136848023.1</t>
  </si>
  <si>
    <t>Select seq tpg|DAX61689.1|</t>
  </si>
  <si>
    <t>TPA: MAG TPA: tail protein [Siphoviridae sp.]</t>
  </si>
  <si>
    <t>DAX61689.1</t>
  </si>
  <si>
    <t>Select seq gb|MBA3865560.1|</t>
  </si>
  <si>
    <t>ATP-binding cassette domain-containing protein [Solirubrobacterales bacterium]</t>
  </si>
  <si>
    <t>Solirubrobacterales bacterium</t>
  </si>
  <si>
    <t>MBA3865560.1</t>
  </si>
  <si>
    <t>Select seq gb|MBR2810677.1|</t>
  </si>
  <si>
    <t>ABC transporter ATP-binding protein [Solobacterium sp.]</t>
  </si>
  <si>
    <t>Solobacterium sp.</t>
  </si>
  <si>
    <t>MBR2810677.1</t>
  </si>
  <si>
    <t>Select seq gb|KYF94586.1|</t>
  </si>
  <si>
    <t>hypothetical protein BE17_21470 [Sorangium cellulosum]</t>
  </si>
  <si>
    <t>Sorangium cellulosum</t>
  </si>
  <si>
    <t>KYF94586.1</t>
  </si>
  <si>
    <t>Select seq ref|WP_214408514.1|</t>
  </si>
  <si>
    <t>glycosyltransferase [Sphaerisporangium sp. H8589]</t>
  </si>
  <si>
    <t>Sphaerisporangium sp. H8589</t>
  </si>
  <si>
    <t>WP_214408514.1</t>
  </si>
  <si>
    <t>Select seq ref|WP_160592578.1|</t>
  </si>
  <si>
    <t>redox-regulated ATPase YchF [Sphingomonas changnyeongensis]</t>
  </si>
  <si>
    <t>Sphingomonas changnyeongensis</t>
  </si>
  <si>
    <t>WP_160592578.1</t>
  </si>
  <si>
    <t>Select seq ref|WP_146150911.1|</t>
  </si>
  <si>
    <t>hypothetical protein [Sphingomonas deserti]</t>
  </si>
  <si>
    <t>Sphingomonas deserti</t>
  </si>
  <si>
    <t>WP_146150911.1</t>
  </si>
  <si>
    <t>Select seq gb|PSJ43340.1|</t>
  </si>
  <si>
    <t>hypothetical protein C7I55_02940 [Sphingomonas deserti]</t>
  </si>
  <si>
    <t>PSJ43340.1</t>
  </si>
  <si>
    <t>Select seq ref|WP_183946649.1|</t>
  </si>
  <si>
    <t>hypothetical protein [Sphingomonas sp. BK580]</t>
  </si>
  <si>
    <t>Sphingomonas sp. BK580</t>
  </si>
  <si>
    <t>WP_183946649.1</t>
  </si>
  <si>
    <t>Select seq ref|WP_156361746.1|</t>
  </si>
  <si>
    <t>hypothetical protein [Sphingomonas sp. Leaf343]</t>
  </si>
  <si>
    <t>Sphingomonas sp. Leaf343</t>
  </si>
  <si>
    <t>WP_156361746.1</t>
  </si>
  <si>
    <t>Select seq gb|KQR85267.1|</t>
  </si>
  <si>
    <t>hypothetical protein ASG07_16490 [Sphingomonas sp. Leaf343]</t>
  </si>
  <si>
    <t>KQR85267.1</t>
  </si>
  <si>
    <t>Select seq ref|WP_077510434.1|</t>
  </si>
  <si>
    <t>DUF2807 domain-containing protein [Sphingomonas sp. LM7]</t>
  </si>
  <si>
    <t>Sphingomonas sp. LM7</t>
  </si>
  <si>
    <t>WP_077510434.1</t>
  </si>
  <si>
    <t>Select seq ref|WP_215350433.1|</t>
  </si>
  <si>
    <t>IclR family transcriptional regulator [Sphingopyxis soli]</t>
  </si>
  <si>
    <t>Sphingopyxis soli</t>
  </si>
  <si>
    <t>WP_215350433.1</t>
  </si>
  <si>
    <t>Select seq gb|MBL8651268.1|</t>
  </si>
  <si>
    <t>IclR family transcriptional regulator [Sphingopyxis sp.]</t>
  </si>
  <si>
    <t>Sphingopyxis sp.</t>
  </si>
  <si>
    <t>MBL8651268.1</t>
  </si>
  <si>
    <t>Select seq ref|WP_187139512.1|</t>
  </si>
  <si>
    <t>IclR family transcriptional regulator [Sphingopyxis sp. OPL5]</t>
  </si>
  <si>
    <t>Sphingopyxis sp. OPL5</t>
  </si>
  <si>
    <t>WP_187139512.1</t>
  </si>
  <si>
    <t>Select seq ref|WP_056351004.1|</t>
  </si>
  <si>
    <t>IclR family transcriptional regulator [Sphingopyxis sp. Root1497]</t>
  </si>
  <si>
    <t>Sphingopyxis sp. Root1497</t>
  </si>
  <si>
    <t>WP_056351004.1</t>
  </si>
  <si>
    <t>Select seq tpg|HAE22332.1|</t>
  </si>
  <si>
    <t>TPA: iron ABC transporter permease [Spirochaetaceae bacterium]</t>
  </si>
  <si>
    <t>Spirochaetaceae bacterium</t>
  </si>
  <si>
    <t>HAE22332.1</t>
  </si>
  <si>
    <t>Select seq gb|MBQ3024872.1|</t>
  </si>
  <si>
    <t>(2Fe-2S) ferredoxin domain-containing protein [Spirochaetaceae bacterium]</t>
  </si>
  <si>
    <t>MBQ3024872.1</t>
  </si>
  <si>
    <t>Select seq gb|MBQ1983940.1|</t>
  </si>
  <si>
    <t>MBQ1983940.1</t>
  </si>
  <si>
    <t>Select seq gb|MBE6348407.1|</t>
  </si>
  <si>
    <t>MBE6348407.1</t>
  </si>
  <si>
    <t>Select seq gb|OPZ39232.1|</t>
  </si>
  <si>
    <t>hypothetical protein BWY96_00474 [Spirochaetes bacterium ADurb.BinA120]</t>
  </si>
  <si>
    <t>Spirochaetes bacterium ADurb.BinA120</t>
  </si>
  <si>
    <t>OPZ39232.1</t>
  </si>
  <si>
    <t>Select seq gb|NCD04812.1|</t>
  </si>
  <si>
    <t>hypothetical protein [Spirochaetia bacterium]</t>
  </si>
  <si>
    <t>Spirochaetia bacterium</t>
  </si>
  <si>
    <t>NCD04812.1</t>
  </si>
  <si>
    <t>Select seq emb|VZI04359.1|</t>
  </si>
  <si>
    <t>unnamed protein product [Spirometra erinaceieuropaei]</t>
  </si>
  <si>
    <t>Spirometra erinaceieuropaei</t>
  </si>
  <si>
    <t>VZI04359.1</t>
  </si>
  <si>
    <t>Select seq gb|KAH9639887.1|</t>
  </si>
  <si>
    <t>hypothetical protein HF086_015738 [Spodoptera exigua]</t>
  </si>
  <si>
    <t>Spodoptera exigua</t>
  </si>
  <si>
    <t>KAH9639887.1</t>
  </si>
  <si>
    <t>Select seq ref|XP_022820465.1|</t>
  </si>
  <si>
    <t>ral guanine nucleotide dissociation stimulator isoform X4 [Spodoptera litura]</t>
  </si>
  <si>
    <t>XP_022820465.1</t>
  </si>
  <si>
    <t>Select seq ref|XP_022820466.1|</t>
  </si>
  <si>
    <t>ral guanine nucleotide dissociation stimulator isoform X5 [Spodoptera litura]</t>
  </si>
  <si>
    <t>XP_022820466.1</t>
  </si>
  <si>
    <t>Select seq ref|XP_022820467.1|</t>
  </si>
  <si>
    <t>ral guanine nucleotide dissociation stimulator isoform X6 [Spodoptera litura]</t>
  </si>
  <si>
    <t>XP_022820467.1</t>
  </si>
  <si>
    <t>Select seq ref|WP_141058485.1|</t>
  </si>
  <si>
    <t>UbiA family prenyltransferase [Stenotrophomonas rhizophila]</t>
  </si>
  <si>
    <t>Stenotrophomonas rhizophila</t>
  </si>
  <si>
    <t>WP_141058485.1</t>
  </si>
  <si>
    <t>Select seq ref|WP_206606094.1|</t>
  </si>
  <si>
    <t>polysaccharide export protein EpsE [Steroidobacter cummioxidans]</t>
  </si>
  <si>
    <t>Steroidobacter cummioxidans</t>
  </si>
  <si>
    <t>WP_206606094.1</t>
  </si>
  <si>
    <t>Select seq ref|WP_034093523.1|</t>
  </si>
  <si>
    <t>glycosyltransferase family 2 protein [Streptacidiphilus albus]</t>
  </si>
  <si>
    <t>Streptacidiphilus albus</t>
  </si>
  <si>
    <t>WP_034093523.1</t>
  </si>
  <si>
    <t>Select seq ref|WP_037603567.1|</t>
  </si>
  <si>
    <t>hydrogenase maturation protease [Streptacidiphilus rugosus]</t>
  </si>
  <si>
    <t>Streptacidiphilus rugosus</t>
  </si>
  <si>
    <t>WP_037603567.1</t>
  </si>
  <si>
    <t>Select seq ref|WP_182452721.1|</t>
  </si>
  <si>
    <t>ABC transporter ATP-binding protein [Streptacidiphilus sp. P02-A3a]</t>
  </si>
  <si>
    <t>Streptacidiphilus sp. P02-A3a</t>
  </si>
  <si>
    <t>WP_182452721.1</t>
  </si>
  <si>
    <t>Select seq ref|WP_057490450.1|</t>
  </si>
  <si>
    <t>DNA polymerase III subunit delta' [Streptococcus orisasini]</t>
  </si>
  <si>
    <t>Streptococcus orisasini</t>
  </si>
  <si>
    <t>WP_057490450.1</t>
  </si>
  <si>
    <t>Select seq ref|WP_018377096.1|</t>
  </si>
  <si>
    <t>ABC transporter ATP-binding protein/permease [Streptococcus ovis]</t>
  </si>
  <si>
    <t>Streptococcus ovis</t>
  </si>
  <si>
    <t>WP_018377096.1</t>
  </si>
  <si>
    <t>Select seq ref|WP_024383367.1|</t>
  </si>
  <si>
    <t>hypothetical protein [Streptococcus suis]</t>
  </si>
  <si>
    <t>Streptococcus suis</t>
  </si>
  <si>
    <t>WP_024383367.1</t>
  </si>
  <si>
    <t>Select seq ref|WP_238599047.1|</t>
  </si>
  <si>
    <t>WP_238599047.1</t>
  </si>
  <si>
    <t>Select seq ref|WP_138357998.1|</t>
  </si>
  <si>
    <t>tetratricopeptide repeat protein [Streptomyces]</t>
  </si>
  <si>
    <t>Streptomyces</t>
  </si>
  <si>
    <t>WP_138357998.1</t>
  </si>
  <si>
    <t>Select seq ref|WP_161270124.1|</t>
  </si>
  <si>
    <t>glycosyltransferase family 2 protein [Streptomyces]</t>
  </si>
  <si>
    <t>WP_161270124.1</t>
  </si>
  <si>
    <t>Select seq ref|WP_016326685.1|</t>
  </si>
  <si>
    <t>WP_016326685.1</t>
  </si>
  <si>
    <t>Select seq ref|WP_231908917.1|</t>
  </si>
  <si>
    <t>WP_231908917.1</t>
  </si>
  <si>
    <t>Select seq ref|WP_244405580.1|</t>
  </si>
  <si>
    <t>glycosyltransferase [Streptomyces]</t>
  </si>
  <si>
    <t>WP_244405580.1</t>
  </si>
  <si>
    <t>Select seq ref|WP_037897093.1|</t>
  </si>
  <si>
    <t>WP_037897093.1</t>
  </si>
  <si>
    <t>Select seq ref|WP_062131281.1|</t>
  </si>
  <si>
    <t>WP_062131281.1</t>
  </si>
  <si>
    <t>Select seq ref|WP_046250568.1|</t>
  </si>
  <si>
    <t>WP_046250568.1</t>
  </si>
  <si>
    <t>Select seq ref|WP_055699229.1|</t>
  </si>
  <si>
    <t>WP_055699229.1</t>
  </si>
  <si>
    <t>Select seq ref|WP_102931188.1|</t>
  </si>
  <si>
    <t>WP_102931188.1</t>
  </si>
  <si>
    <t>Select seq ref|WP_051783560.1|</t>
  </si>
  <si>
    <t>WP_051783560.1</t>
  </si>
  <si>
    <t>Select seq ref|WP_040894514.1|</t>
  </si>
  <si>
    <t>WP_040894514.1</t>
  </si>
  <si>
    <t>Select seq ref|WP_224347086.1|</t>
  </si>
  <si>
    <t>WP_224347086.1</t>
  </si>
  <si>
    <t>Select seq ref|WP_164257863.1|</t>
  </si>
  <si>
    <t>WP_164257863.1</t>
  </si>
  <si>
    <t>Select seq ref|WP_014144268.1|</t>
  </si>
  <si>
    <t>WP_014144268.1</t>
  </si>
  <si>
    <t>Select seq ref|WP_039653748.1|</t>
  </si>
  <si>
    <t>WP_039653748.1</t>
  </si>
  <si>
    <t>Select seq ref|WP_050364468.1|</t>
  </si>
  <si>
    <t>WP_050364468.1</t>
  </si>
  <si>
    <t>Select seq ref|WP_205366006.1|</t>
  </si>
  <si>
    <t>WP_205366006.1</t>
  </si>
  <si>
    <t>Select seq ref|WP_037771597.1|</t>
  </si>
  <si>
    <t>WP_037771597.1</t>
  </si>
  <si>
    <t>Select seq ref|WP_030062354.1|</t>
  </si>
  <si>
    <t>WP_030062354.1</t>
  </si>
  <si>
    <t>Select seq ref|WP_031190480.1|</t>
  </si>
  <si>
    <t>WP_031190480.1</t>
  </si>
  <si>
    <t>Select seq ref|WP_033264026.1|</t>
  </si>
  <si>
    <t>WP_033264026.1</t>
  </si>
  <si>
    <t>Select seq gb|MBL1083238.1|</t>
  </si>
  <si>
    <t>glycosyltransferase family 2 protein [Streptomyces actinomycinicus]</t>
  </si>
  <si>
    <t>Streptomyces actinomycinicus</t>
  </si>
  <si>
    <t>MBL1083238.1</t>
  </si>
  <si>
    <t>Select seq ref|WP_236677903.1|</t>
  </si>
  <si>
    <t>WP_236677903.1</t>
  </si>
  <si>
    <t>Select seq ref|WP_033239586.1|</t>
  </si>
  <si>
    <t>glycosyltransferase family 2 protein [Streptomyces albidoflavus]</t>
  </si>
  <si>
    <t>Streptomyces albidoflavus</t>
  </si>
  <si>
    <t>WP_033239586.1</t>
  </si>
  <si>
    <t>Select seq ref|WP_129804714.1|</t>
  </si>
  <si>
    <t>WP_129804714.1</t>
  </si>
  <si>
    <t>Select seq ref|WP_128462820.1|</t>
  </si>
  <si>
    <t>WP_128462820.1</t>
  </si>
  <si>
    <t>Select seq ref|WP_067411548.1|</t>
  </si>
  <si>
    <t>glycosyltransferase family 2 protein [Streptomyces albidoflavus group]</t>
  </si>
  <si>
    <t>Streptomyces albidoflavus group</t>
  </si>
  <si>
    <t>WP_067411548.1</t>
  </si>
  <si>
    <t>Select seq ref|WP_095582043.1|</t>
  </si>
  <si>
    <t>glycosyltransferase family 2 protein [Streptomyces albireticuli]</t>
  </si>
  <si>
    <t>Streptomyces albireticuli</t>
  </si>
  <si>
    <t>WP_095582043.1</t>
  </si>
  <si>
    <t>Select seq ref|WP_248288748.1|</t>
  </si>
  <si>
    <t>WP_248288748.1</t>
  </si>
  <si>
    <t>Select seq ref|WP_150248543.1|</t>
  </si>
  <si>
    <t>glycosyltransferase family 2 protein [Streptomyces albofaciens]</t>
  </si>
  <si>
    <t>Streptomyces albofaciens</t>
  </si>
  <si>
    <t>WP_150248543.1</t>
  </si>
  <si>
    <t>Select seq ref|WP_078619067.1|</t>
  </si>
  <si>
    <t>glycosyltransferase [Streptomyces alboflavus]</t>
  </si>
  <si>
    <t>Streptomyces alboflavus</t>
  </si>
  <si>
    <t>WP_078619067.1</t>
  </si>
  <si>
    <t>Select seq gb|ARX85244.1|</t>
  </si>
  <si>
    <t>ARX85244.1</t>
  </si>
  <si>
    <t>Select seq ref|WP_038520700.1|</t>
  </si>
  <si>
    <t>glycosyltransferase family 2 protein [Streptomyces albulus]</t>
  </si>
  <si>
    <t>Streptomyces albulus</t>
  </si>
  <si>
    <t>WP_038520700.1</t>
  </si>
  <si>
    <t>Select seq ref|WP_044378353.1|</t>
  </si>
  <si>
    <t>WP_044378353.1</t>
  </si>
  <si>
    <t>Select seq ref|WP_189859568.1|</t>
  </si>
  <si>
    <t>WP_189859568.1</t>
  </si>
  <si>
    <t>Select seq ref|WP_055584393.1|</t>
  </si>
  <si>
    <t>glycosyltransferase [Streptomyces albulus]</t>
  </si>
  <si>
    <t>WP_055584393.1</t>
  </si>
  <si>
    <t>Select seq ref|WP_016575960.1|</t>
  </si>
  <si>
    <t>WP_016575960.1</t>
  </si>
  <si>
    <t>Select seq ref|WP_030626767.1|</t>
  </si>
  <si>
    <t>glycosyltransferase family 2 protein [Streptomyces albus]</t>
  </si>
  <si>
    <t>Streptomyces albus</t>
  </si>
  <si>
    <t>WP_030626767.1</t>
  </si>
  <si>
    <t>Select seq ref|WP_093712042.1|</t>
  </si>
  <si>
    <t>glycosyltransferase family 2 protein [Streptomyces alni]</t>
  </si>
  <si>
    <t>Streptomyces alni</t>
  </si>
  <si>
    <t>WP_093712042.1</t>
  </si>
  <si>
    <t>Select seq emb|SFE28569.1|</t>
  </si>
  <si>
    <t>Glycosyl transferase family 2 [Streptomyces alni]</t>
  </si>
  <si>
    <t>SFE28569.1</t>
  </si>
  <si>
    <t>Select seq ref|WP_078634140.1|</t>
  </si>
  <si>
    <t>glycosyltransferase family 2 protein [Streptomyces antibioticus]</t>
  </si>
  <si>
    <t>Streptomyces antibioticus</t>
  </si>
  <si>
    <t>WP_078634140.1</t>
  </si>
  <si>
    <t>Select seq gb|MCF3119312.1|</t>
  </si>
  <si>
    <t>glycosyltransferase family 2 protein [Streptomyces arenae]</t>
  </si>
  <si>
    <t>Streptomyces arenae</t>
  </si>
  <si>
    <t>MCF3119312.1</t>
  </si>
  <si>
    <t>Select seq ref|WP_055565550.1|</t>
  </si>
  <si>
    <t>glycosyltransferase [Streptomyces atriruber]</t>
  </si>
  <si>
    <t>Streptomyces atriruber</t>
  </si>
  <si>
    <t>WP_055565550.1</t>
  </si>
  <si>
    <t>Select seq ref|WP_157841765.1|</t>
  </si>
  <si>
    <t>hypothetical protein [Streptomyces atroolivaceus]</t>
  </si>
  <si>
    <t>Streptomyces atroolivaceus</t>
  </si>
  <si>
    <t>WP_157841765.1</t>
  </si>
  <si>
    <t>Select seq gb|KUN49775.1|</t>
  </si>
  <si>
    <t>transcriptional regulator [Streptomyces avermitilis]</t>
  </si>
  <si>
    <t>Streptomyces avermitilis</t>
  </si>
  <si>
    <t>KUN49775.1</t>
  </si>
  <si>
    <t>Select seq ref|WP_107083216.1|</t>
  </si>
  <si>
    <t>TetR/AcrR family transcriptional regulator [Streptomyces avermitilis]</t>
  </si>
  <si>
    <t>WP_107083216.1</t>
  </si>
  <si>
    <t>Select seq ref|WP_031482689.1|</t>
  </si>
  <si>
    <t>glycosyltransferase family 2 protein [Streptomyces bicolor]</t>
  </si>
  <si>
    <t>Streptomyces bicolor</t>
  </si>
  <si>
    <t>WP_031482689.1</t>
  </si>
  <si>
    <t>Select seq ref|WP_030205905.1|</t>
  </si>
  <si>
    <t>haloacid dehalogenase-like hydrolase [Streptomyces bikiniensis]</t>
  </si>
  <si>
    <t>Streptomyces bikiniensis</t>
  </si>
  <si>
    <t>WP_030205905.1</t>
  </si>
  <si>
    <t>Select seq ref|WP_165299941.1|</t>
  </si>
  <si>
    <t>glycosyltransferase family 2 protein [Streptomyces boncukensis]</t>
  </si>
  <si>
    <t>Streptomyces boncukensis</t>
  </si>
  <si>
    <t>WP_165299941.1</t>
  </si>
  <si>
    <t>Select seq ref|WP_229841686.1|</t>
  </si>
  <si>
    <t>dipeptide/oligopeptide/nickel ABC transporter permease/ATP-binding protein [Streptomyces brasiliensis]</t>
  </si>
  <si>
    <t>Streptomyces brasiliensis</t>
  </si>
  <si>
    <t>WP_229841686.1</t>
  </si>
  <si>
    <t>Select seq dbj|GGJ71294.1|</t>
  </si>
  <si>
    <t>dipeptide/oligopeptide/nickel ABC transporter ATP-binding protein [Streptomyces brasiliensis]</t>
  </si>
  <si>
    <t>GGJ71294.1</t>
  </si>
  <si>
    <t>Select seq gb|MBM9437193.1|</t>
  </si>
  <si>
    <t>glycosyltransferase family 2 protein [Streptomyces bryophytorum]</t>
  </si>
  <si>
    <t>Streptomyces bryophytorum</t>
  </si>
  <si>
    <t>MBM9437193.1</t>
  </si>
  <si>
    <t>Select seq ref|WP_217197080.1|</t>
  </si>
  <si>
    <t>glycosyltransferase [Streptomyces buecherae]</t>
  </si>
  <si>
    <t>Streptomyces buecherae</t>
  </si>
  <si>
    <t>WP_217197080.1</t>
  </si>
  <si>
    <t>Select seq ref|WP_062724064.1|</t>
  </si>
  <si>
    <t>glycosyltransferase [Streptomyces caeruleatus]</t>
  </si>
  <si>
    <t>Streptomyces caeruleatus</t>
  </si>
  <si>
    <t>WP_062724064.1</t>
  </si>
  <si>
    <t>Select seq ref|WP_185033958.1|</t>
  </si>
  <si>
    <t>glycosyltransferase family 2 protein [Streptomyces candidus]</t>
  </si>
  <si>
    <t>Streptomyces candidus</t>
  </si>
  <si>
    <t>WP_185033958.1</t>
  </si>
  <si>
    <t>Select seq ref|WP_221508068.1|</t>
  </si>
  <si>
    <t>WP_221508068.1</t>
  </si>
  <si>
    <t>Select seq ref|WP_145872413.1|</t>
  </si>
  <si>
    <t>glycosyltransferase family 2 protein [Streptomyces capillispiralis]</t>
  </si>
  <si>
    <t>Streptomyces capillispiralis</t>
  </si>
  <si>
    <t>WP_145872413.1</t>
  </si>
  <si>
    <t>Select seq ref|WP_229900466.1|</t>
  </si>
  <si>
    <t>glycosyltransferase family 2 protein [Streptomyces capoamus]</t>
  </si>
  <si>
    <t>Streptomyces capoamus</t>
  </si>
  <si>
    <t>WP_229900466.1</t>
  </si>
  <si>
    <t>Select seq ref|WP_189985976.1|</t>
  </si>
  <si>
    <t>WP_189985976.1</t>
  </si>
  <si>
    <t>Select seq ref|WP_100200504.1|</t>
  </si>
  <si>
    <t>ABC transporter permease subunit [Streptomyces carminius]</t>
  </si>
  <si>
    <t>Streptomyces carminius</t>
  </si>
  <si>
    <t>WP_100200504.1</t>
  </si>
  <si>
    <t>Select seq ref|WP_086731370.1|</t>
  </si>
  <si>
    <t>glycosyltransferase [Streptomyces carpinensis]</t>
  </si>
  <si>
    <t>Streptomyces carpinensis</t>
  </si>
  <si>
    <t>WP_086731370.1</t>
  </si>
  <si>
    <t>Select seq gb|RBL83360.1|</t>
  </si>
  <si>
    <t>ATPase [Streptomyces cavourensis]</t>
  </si>
  <si>
    <t>Streptomyces cavourensis</t>
  </si>
  <si>
    <t>RBL83360.1</t>
  </si>
  <si>
    <t>Select seq ref|WP_067000326.1|</t>
  </si>
  <si>
    <t>glycosyltransferase [Streptomyces cellostaticus]</t>
  </si>
  <si>
    <t>Streptomyces cellostaticus</t>
  </si>
  <si>
    <t>WP_067000326.1</t>
  </si>
  <si>
    <t>Select seq ref|WP_053922817.1|</t>
  </si>
  <si>
    <t>glycosyltransferase [Streptomyces chattanoogensis]</t>
  </si>
  <si>
    <t>Streptomyces chattanoogensis</t>
  </si>
  <si>
    <t>WP_053922817.1</t>
  </si>
  <si>
    <t>Select seq ref|WP_229895996.1|</t>
  </si>
  <si>
    <t>glycosyltransferase family 2 protein [Streptomyces cinerochromogenes]</t>
  </si>
  <si>
    <t>Streptomyces cinerochromogenes</t>
  </si>
  <si>
    <t>WP_229895996.1</t>
  </si>
  <si>
    <t>Select seq dbj|GGS58198.1|</t>
  </si>
  <si>
    <t>glycosyl transferase [Streptomyces cinerochromogenes]</t>
  </si>
  <si>
    <t>GGS58198.1</t>
  </si>
  <si>
    <t>Select seq ref|WP_164419069.1|</t>
  </si>
  <si>
    <t>glycosyltransferase family 2 protein [Streptomyces coelicoflavus]</t>
  </si>
  <si>
    <t>Streptomyces coelicoflavus</t>
  </si>
  <si>
    <t>WP_164419069.1</t>
  </si>
  <si>
    <t>Select seq dbj|BDD73378.1|</t>
  </si>
  <si>
    <t>glycosyl transferase [Streptomyces coelicolor]</t>
  </si>
  <si>
    <t>Streptomyces coelicolor</t>
  </si>
  <si>
    <t>BDD73378.1</t>
  </si>
  <si>
    <t>Select seq ref|WP_114625164.1|</t>
  </si>
  <si>
    <t>glycosyltransferase family 2 protein [Streptomyces corynorhini]</t>
  </si>
  <si>
    <t>Streptomyces corynorhini</t>
  </si>
  <si>
    <t>WP_114625164.1</t>
  </si>
  <si>
    <t>Select seq ref|WP_208607315.1|</t>
  </si>
  <si>
    <t>glycosyltransferase family 2 protein [Streptomyces curacoi]</t>
  </si>
  <si>
    <t>Streptomyces curacoi</t>
  </si>
  <si>
    <t>WP_208607315.1</t>
  </si>
  <si>
    <t>Select seq gb|KUM79629.1|</t>
  </si>
  <si>
    <t>glycosyltransferase [Streptomyces curacoi]</t>
  </si>
  <si>
    <t>KUM79629.1</t>
  </si>
  <si>
    <t>Select seq ref|WP_126400015.1|</t>
  </si>
  <si>
    <t>glycosyltransferase family 2 protein [Streptomyces cyaneochromogenes]</t>
  </si>
  <si>
    <t>Streptomyces cyaneochromogenes</t>
  </si>
  <si>
    <t>WP_126400015.1</t>
  </si>
  <si>
    <t>Select seq ref|WP_044381915.1|</t>
  </si>
  <si>
    <t>glycosyltransferase family 2 protein [Streptomyces cyaneogriseus]</t>
  </si>
  <si>
    <t>Streptomyces cyaneogriseus</t>
  </si>
  <si>
    <t>WP_044381915.1</t>
  </si>
  <si>
    <t>Select seq ref|WP_128433717.1|</t>
  </si>
  <si>
    <t>glycosyltransferase [Streptomyces cyaneus]</t>
  </si>
  <si>
    <t>Streptomyces cyaneus</t>
  </si>
  <si>
    <t>WP_128433717.1</t>
  </si>
  <si>
    <t>Select seq ref|WP_208036689.1|</t>
  </si>
  <si>
    <t>glycosyltransferase family 2 protein [Streptomyces cyanogenus]</t>
  </si>
  <si>
    <t>Streptomyces cyanogenus</t>
  </si>
  <si>
    <t>WP_208036689.1</t>
  </si>
  <si>
    <t>Select seq ref|WP_189416758.1|</t>
  </si>
  <si>
    <t>glycosyltransferase [Streptomyces daghestanicus]</t>
  </si>
  <si>
    <t>Streptomyces daghestanicus</t>
  </si>
  <si>
    <t>WP_189416758.1</t>
  </si>
  <si>
    <t>Select seq gb|MBR7674498.1|</t>
  </si>
  <si>
    <t>aminotransferase class V-fold PLP-dependent enzyme [Streptomyces daliensis]</t>
  </si>
  <si>
    <t>Streptomyces daliensis</t>
  </si>
  <si>
    <t>MBR7674498.1</t>
  </si>
  <si>
    <t>Select seq ref|WP_240468204.1|</t>
  </si>
  <si>
    <t>glycosyltransferase family 2 protein [Streptomyces dangxiongensis]</t>
  </si>
  <si>
    <t>Streptomyces dangxiongensis</t>
  </si>
  <si>
    <t>WP_240468204.1</t>
  </si>
  <si>
    <t>Select seq gb|AYN43717.1|</t>
  </si>
  <si>
    <t>glycosyltransferase [Streptomyces dangxiongensis]</t>
  </si>
  <si>
    <t>AYN43717.1</t>
  </si>
  <si>
    <t>Select seq ref|WP_203715569.1|</t>
  </si>
  <si>
    <t>glycosyltransferase family 2 protein [Streptomyces diastaticus]</t>
  </si>
  <si>
    <t>Streptomyces diastaticus</t>
  </si>
  <si>
    <t>WP_203715569.1</t>
  </si>
  <si>
    <t>Select seq ref|WP_094218889.1|</t>
  </si>
  <si>
    <t>glycosyltransferase [Streptomyces diastatochromogenes]</t>
  </si>
  <si>
    <t>Streptomyces diastatochromogenes</t>
  </si>
  <si>
    <t>WP_094218889.1</t>
  </si>
  <si>
    <t>Select seq ref|WP_031164303.1|</t>
  </si>
  <si>
    <t>glycosyltransferase family 2 protein [Streptomyces durhamensis]</t>
  </si>
  <si>
    <t>Streptomyces durhamensis</t>
  </si>
  <si>
    <t>WP_031164303.1</t>
  </si>
  <si>
    <t>Select seq ref|WP_067024416.1|</t>
  </si>
  <si>
    <t>alpha/beta hydrolase [Streptomyces dysideae]</t>
  </si>
  <si>
    <t>Streptomyces dysideae</t>
  </si>
  <si>
    <t>WP_067024416.1</t>
  </si>
  <si>
    <t>Select seq dbj|GHA14783.1|</t>
  </si>
  <si>
    <t>glycosyl transferase [Streptomyces echinoruber]</t>
  </si>
  <si>
    <t>Streptomyces echinoruber</t>
  </si>
  <si>
    <t>GHA14783.1</t>
  </si>
  <si>
    <t>Select seq ref|WP_229880166.1|</t>
  </si>
  <si>
    <t>glycosyltransferase family 2 protein [Streptomyces echinoruber]</t>
  </si>
  <si>
    <t>WP_229880166.1</t>
  </si>
  <si>
    <t>Select seq gb|MBF6053414.1|</t>
  </si>
  <si>
    <t>glycosyltransferase [Streptomyces eurocidicus]</t>
  </si>
  <si>
    <t>Streptomyces eurocidicus</t>
  </si>
  <si>
    <t>MBF6053414.1</t>
  </si>
  <si>
    <t>Select seq ref|WP_244926892.1|</t>
  </si>
  <si>
    <t>glycosyltransferase family 2 protein [Streptomyces eurocidicus]</t>
  </si>
  <si>
    <t>WP_244926892.1</t>
  </si>
  <si>
    <t>Select seq ref|WP_221504956.1|</t>
  </si>
  <si>
    <t>WP_221504956.1</t>
  </si>
  <si>
    <t>Select seq ref|WP_229896699.1|</t>
  </si>
  <si>
    <t>glycosyltransferase [Streptomyces eurythermus]</t>
  </si>
  <si>
    <t>Streptomyces eurythermus</t>
  </si>
  <si>
    <t>WP_229896699.1</t>
  </si>
  <si>
    <t>Select seq ref|WP_051874597.1|</t>
  </si>
  <si>
    <t>polyprenyl synthetase family protein [Streptomyces exfoliatus]</t>
  </si>
  <si>
    <t>Streptomyces exfoliatus</t>
  </si>
  <si>
    <t>WP_051874597.1</t>
  </si>
  <si>
    <t>Select seq ref|WP_194042987.1|</t>
  </si>
  <si>
    <t>glycosyltransferase [Streptomyces ferrugineus]</t>
  </si>
  <si>
    <t>Streptomyces ferrugineus</t>
  </si>
  <si>
    <t>WP_194042987.1</t>
  </si>
  <si>
    <t>Select seq ref|WP_190043134.1|</t>
  </si>
  <si>
    <t>haloacid dehalogenase-like hydrolase [Streptomyces filamentosus]</t>
  </si>
  <si>
    <t>Streptomyces filamentosus</t>
  </si>
  <si>
    <t>WP_190043134.1</t>
  </si>
  <si>
    <t>Select seq dbj|GGV02206.1|</t>
  </si>
  <si>
    <t>glycosyl transferase [Streptomyces filipinensis]</t>
  </si>
  <si>
    <t>Streptomyces filipinensis</t>
  </si>
  <si>
    <t>GGV02206.1</t>
  </si>
  <si>
    <t>Select seq ref|WP_191875298.1|</t>
  </si>
  <si>
    <t>glycosyltransferase family 2 protein [Streptomyces filipinensis]</t>
  </si>
  <si>
    <t>WP_191875298.1</t>
  </si>
  <si>
    <t>Select seq ref|WP_190117978.1|</t>
  </si>
  <si>
    <t>glycosyltransferase family 2 protein [Streptomyces flavofungini]</t>
  </si>
  <si>
    <t>Streptomyces flavofungini</t>
  </si>
  <si>
    <t>WP_190117978.1</t>
  </si>
  <si>
    <t>Select seq ref|WP_098243847.1|</t>
  </si>
  <si>
    <t>glycosyltransferase family 2 protein [Streptomyces formicae]</t>
  </si>
  <si>
    <t>Streptomyces formicae</t>
  </si>
  <si>
    <t>WP_098243847.1</t>
  </si>
  <si>
    <t>Select seq gb|KNE79651.1|</t>
  </si>
  <si>
    <t>glycosyltransferase [Streptomyces fradiae]</t>
  </si>
  <si>
    <t>Streptomyces fradiae</t>
  </si>
  <si>
    <t>KNE79651.1</t>
  </si>
  <si>
    <t>Select seq ref|WP_229910215.1|</t>
  </si>
  <si>
    <t>glycosyltransferase [Streptomyces fumanus]</t>
  </si>
  <si>
    <t>Streptomyces fumanus</t>
  </si>
  <si>
    <t>WP_229910215.1</t>
  </si>
  <si>
    <t>Select seq dbj|GGY56315.1|</t>
  </si>
  <si>
    <t>glycosyl transferase [Streptomyces geysiriensis]</t>
  </si>
  <si>
    <t>Streptomyces geysiriensis</t>
  </si>
  <si>
    <t>GGY56315.1</t>
  </si>
  <si>
    <t>Select seq ref|WP_245877251.1|</t>
  </si>
  <si>
    <t>HU family DNA-binding protein [Streptomyces glaucescens]</t>
  </si>
  <si>
    <t>Streptomyces glaucescens</t>
  </si>
  <si>
    <t>WP_245877251.1</t>
  </si>
  <si>
    <t>Select seq dbj|GHG67231.1|</t>
  </si>
  <si>
    <t>glycosyl transferase [Streptomyces glebosus]</t>
  </si>
  <si>
    <t>Streptomyces glebosus</t>
  </si>
  <si>
    <t>GHG67231.1</t>
  </si>
  <si>
    <t>Select seq ref|WP_190143700.1|</t>
  </si>
  <si>
    <t>glycosyltransferase family 2 protein [Streptomyces glebosus]</t>
  </si>
  <si>
    <t>WP_190143700.1</t>
  </si>
  <si>
    <t>Select seq gb|MBA5225898.1|</t>
  </si>
  <si>
    <t>glycosyltransferase [Streptomyces griseoaurantiacus]</t>
  </si>
  <si>
    <t>Streptomyces griseoaurantiacus</t>
  </si>
  <si>
    <t>MBA5225898.1</t>
  </si>
  <si>
    <t>Select seq gb|EGG48143.1|</t>
  </si>
  <si>
    <t>hypothetical protein SGM_1438 [Streptomyces griseoaurantiacus M045]</t>
  </si>
  <si>
    <t>Streptomyces griseoaurantiacus M045</t>
  </si>
  <si>
    <t>EGG48143.1</t>
  </si>
  <si>
    <t>Select seq gb|RLV01333.1|</t>
  </si>
  <si>
    <t>glycosyltransferase [Streptomyces griseocarneus]</t>
  </si>
  <si>
    <t>Streptomyces griseocarneus</t>
  </si>
  <si>
    <t>RLV01333.1</t>
  </si>
  <si>
    <t>Select seq ref|WP_240512459.1|</t>
  </si>
  <si>
    <t>glycosyltransferase family 2 protein [Streptomyces griseoruber]</t>
  </si>
  <si>
    <t>Streptomyces griseoruber</t>
  </si>
  <si>
    <t>WP_240512459.1</t>
  </si>
  <si>
    <t>Select seq gb|KUN81872.1|</t>
  </si>
  <si>
    <t>glycosyltransferase [Streptomyces griseoruber]</t>
  </si>
  <si>
    <t>KUN81872.1</t>
  </si>
  <si>
    <t>Select seq ref|WP_030749334.1|</t>
  </si>
  <si>
    <t>haloacid dehalogenase-like hydrolase [Streptomyces griseus]</t>
  </si>
  <si>
    <t>Streptomyces griseus</t>
  </si>
  <si>
    <t>WP_030749334.1</t>
  </si>
  <si>
    <t>Select seq ref|WP_093782967.1|</t>
  </si>
  <si>
    <t>glycosyltransferase family 2 protein [Streptomyces guanduensis]</t>
  </si>
  <si>
    <t>Streptomyces guanduensis</t>
  </si>
  <si>
    <t>WP_093782967.1</t>
  </si>
  <si>
    <t>Select seq emb|SDM99736.1|</t>
  </si>
  <si>
    <t>Glycosyl transferase family 2 [Streptomyces guanduensis]</t>
  </si>
  <si>
    <t>SDM99736.1</t>
  </si>
  <si>
    <t>Select seq ref|WP_132815201.1|</t>
  </si>
  <si>
    <t>ATP-binding cassette domain-containing protein [Streptomyces hainanensis]</t>
  </si>
  <si>
    <t>Streptomyces hainanensis</t>
  </si>
  <si>
    <t>WP_132815201.1</t>
  </si>
  <si>
    <t>Select seq ref|WP_164395437.1|</t>
  </si>
  <si>
    <t>glycosyltransferase [Streptomyces harenosi]</t>
  </si>
  <si>
    <t>Streptomyces harenosi</t>
  </si>
  <si>
    <t>WP_164395437.1</t>
  </si>
  <si>
    <t>Select seq ref|WP_230901805.1|</t>
  </si>
  <si>
    <t>glycosyltransferase family 2 protein [Streptomyces huasconensis]</t>
  </si>
  <si>
    <t>Streptomyces huasconensis</t>
  </si>
  <si>
    <t>WP_230901805.1</t>
  </si>
  <si>
    <t>Select seq ref|WP_223769530.1|</t>
  </si>
  <si>
    <t>glycosyltransferase family 2 protein [Streptomyces huiliensis]</t>
  </si>
  <si>
    <t>Streptomyces huiliensis</t>
  </si>
  <si>
    <t>WP_223769530.1</t>
  </si>
  <si>
    <t>Select seq ref|WP_190153656.1|</t>
  </si>
  <si>
    <t>ATP-binding cassette domain-containing protein [Streptomyces humidus]</t>
  </si>
  <si>
    <t>Streptomyces humidus</t>
  </si>
  <si>
    <t>WP_190153656.1</t>
  </si>
  <si>
    <t>Select seq ref|WP_226025004.1|</t>
  </si>
  <si>
    <t>glycosyltransferase family 2 protein [Streptomyces hyderabadensis]</t>
  </si>
  <si>
    <t>Streptomyces hyderabadensis</t>
  </si>
  <si>
    <t>WP_226025004.1</t>
  </si>
  <si>
    <t>Select seq ref|WP_093615283.1|</t>
  </si>
  <si>
    <t>hypothetical protein [Streptomyces indicus]</t>
  </si>
  <si>
    <t>Streptomyces indicus</t>
  </si>
  <si>
    <t>WP_093615283.1</t>
  </si>
  <si>
    <t>Select seq ref|WP_193482915.1|</t>
  </si>
  <si>
    <t>glycosyltransferase [Streptomyces janthinus]</t>
  </si>
  <si>
    <t>Streptomyces janthinus</t>
  </si>
  <si>
    <t>WP_193482915.1</t>
  </si>
  <si>
    <t>Select seq emb|SDF75457.1|</t>
  </si>
  <si>
    <t>Glycosyl transferase family 2 [Streptomyces jietaisiensis]</t>
  </si>
  <si>
    <t>Streptomyces jietaisiensis</t>
  </si>
  <si>
    <t>SDF75457.1</t>
  </si>
  <si>
    <t>Select seq ref|WP_055544646.1|</t>
  </si>
  <si>
    <t>glycosyltransferase family 2 protein [Streptomyces kanamyceticus]</t>
  </si>
  <si>
    <t>Streptomyces kanamyceticus</t>
  </si>
  <si>
    <t>WP_055544646.1</t>
  </si>
  <si>
    <t>Select seq ref|WP_073951528.1|</t>
  </si>
  <si>
    <t>glycosyltransferase family 2 protein [Streptomyces kebangsaanensis]</t>
  </si>
  <si>
    <t>Streptomyces kebangsaanensis</t>
  </si>
  <si>
    <t>WP_073951528.1</t>
  </si>
  <si>
    <t>Select seq ref|WP_120755328.1|</t>
  </si>
  <si>
    <t>glycosyltransferase family 2 protein [Streptomyces klenkii]</t>
  </si>
  <si>
    <t>Streptomyces klenkii</t>
  </si>
  <si>
    <t>WP_120755328.1</t>
  </si>
  <si>
    <t>Select seq ref|WP_221746100.1|</t>
  </si>
  <si>
    <t>haloacid dehalogenase-like hydrolase [Streptomyces lateritius]</t>
  </si>
  <si>
    <t>Streptomyces lateritius</t>
  </si>
  <si>
    <t>WP_221746100.1</t>
  </si>
  <si>
    <t>Select seq ref|WP_029383064.1|</t>
  </si>
  <si>
    <t>glycosyltransferase family 2 protein [Streptomyces leeuwenhoekii]</t>
  </si>
  <si>
    <t>Streptomyces leeuwenhoekii</t>
  </si>
  <si>
    <t>WP_029383064.1</t>
  </si>
  <si>
    <t>Select seq ref|WP_229838082.1|</t>
  </si>
  <si>
    <t>glycosyltransferase family 2 protein [Streptomyces libani]</t>
  </si>
  <si>
    <t>Streptomyces libani</t>
  </si>
  <si>
    <t>WP_229838082.1</t>
  </si>
  <si>
    <t>Select seq dbj|GFE23131.1|</t>
  </si>
  <si>
    <t>glycosyl transferase [Streptomyces libani subsp. libani]</t>
  </si>
  <si>
    <t>Streptomyces libani subsp. libani</t>
  </si>
  <si>
    <t>GFE23131.1</t>
  </si>
  <si>
    <t>Select seq dbj|GGW20746.1|</t>
  </si>
  <si>
    <t>glycosyl transferase [Streptomyces libani subsp. rufus]</t>
  </si>
  <si>
    <t>Streptomyces libani subsp. rufus</t>
  </si>
  <si>
    <t>GGW20746.1</t>
  </si>
  <si>
    <t>Select seq dbj|BCK69622.1|</t>
  </si>
  <si>
    <t>BCK69622.1</t>
  </si>
  <si>
    <t>Select seq ref|WP_003975069.1|</t>
  </si>
  <si>
    <t>glycosyltransferase family 2 protein [Streptomyces lividans]</t>
  </si>
  <si>
    <t>Streptomyces lividans</t>
  </si>
  <si>
    <t>WP_003975069.1</t>
  </si>
  <si>
    <t>Select seq ref|WP_167968372.1|</t>
  </si>
  <si>
    <t>2Fe-2S iron-sulfur cluster-binding protein [Streptomyces lonarensis]</t>
  </si>
  <si>
    <t>Streptomyces lonarensis</t>
  </si>
  <si>
    <t>WP_167968372.1</t>
  </si>
  <si>
    <t>Select seq ref|WP_190084063.1|</t>
  </si>
  <si>
    <t>glycosyltransferase [Streptomyces longisporoflavus]</t>
  </si>
  <si>
    <t>Streptomyces longisporoflavus</t>
  </si>
  <si>
    <t>WP_190084063.1</t>
  </si>
  <si>
    <t>Select seq ref|WP_190139939.1|</t>
  </si>
  <si>
    <t>glycosyltransferase family 2 protein [Streptomyces longispororuber]</t>
  </si>
  <si>
    <t>Streptomyces longispororuber</t>
  </si>
  <si>
    <t>WP_190139939.1</t>
  </si>
  <si>
    <t>Select seq dbj|GHE91078.1|</t>
  </si>
  <si>
    <t>glycosyl transferase [Streptomyces longispororuber]</t>
  </si>
  <si>
    <t>GHE91078.1</t>
  </si>
  <si>
    <t>Select seq ref|WP_229816067.1|</t>
  </si>
  <si>
    <t>glycosyltransferase [Streptomyces lucensis]</t>
  </si>
  <si>
    <t>Streptomyces lucensis</t>
  </si>
  <si>
    <t>WP_229816067.1</t>
  </si>
  <si>
    <t>Select seq dbj|GGW53181.1|</t>
  </si>
  <si>
    <t>glycosyl transferase [Streptomyces lucensis JCM 4490]</t>
  </si>
  <si>
    <t>Streptomyces lucensis JCM 4490</t>
  </si>
  <si>
    <t>GGW53181.1</t>
  </si>
  <si>
    <t>Select seq ref|WP_066953095.1|</t>
  </si>
  <si>
    <t>glycosyltransferase family 2 protein [Streptomyces lushanensis]</t>
  </si>
  <si>
    <t>Streptomyces lushanensis</t>
  </si>
  <si>
    <t>WP_066953095.1</t>
  </si>
  <si>
    <t>Select seq ref|WP_156206052.1|</t>
  </si>
  <si>
    <t>glycosyltransferase [Streptomyces lycii]</t>
  </si>
  <si>
    <t>Streptomyces lycii</t>
  </si>
  <si>
    <t>WP_156206052.1</t>
  </si>
  <si>
    <t>Select seq dbj|GAO06969.1|</t>
  </si>
  <si>
    <t>hypothetical protein TPA0598_02_02070 [Streptomyces lydicamycinicus]</t>
  </si>
  <si>
    <t>Streptomyces lydicamycinicus</t>
  </si>
  <si>
    <t>GAO06969.1</t>
  </si>
  <si>
    <t>Select seq ref|WP_245698435.1|</t>
  </si>
  <si>
    <t>glycosyltransferase family 2 protein [Streptomyces lydicamycinicus]</t>
  </si>
  <si>
    <t>WP_245698435.1</t>
  </si>
  <si>
    <t>Select seq ref|WP_127152274.1|</t>
  </si>
  <si>
    <t>glycosyltransferase family 2 protein [Streptomyces lydicus]</t>
  </si>
  <si>
    <t>Streptomyces lydicus</t>
  </si>
  <si>
    <t>WP_127152274.1</t>
  </si>
  <si>
    <t>Select seq ref|WP_046930959.1|</t>
  </si>
  <si>
    <t>glycosyltransferase [Streptomyces lydicus]</t>
  </si>
  <si>
    <t>WP_046930959.1</t>
  </si>
  <si>
    <t>Select seq dbj|GGV72966.1|</t>
  </si>
  <si>
    <t>glycosyl transferase [Streptomyces massasporeus]</t>
  </si>
  <si>
    <t>Streptomyces massasporeus</t>
  </si>
  <si>
    <t>GGV72966.1</t>
  </si>
  <si>
    <t>Select seq ref|WP_189590591.1|</t>
  </si>
  <si>
    <t>glycosyltransferase family 2 protein [Streptomyces massasporeus]</t>
  </si>
  <si>
    <t>WP_189590591.1</t>
  </si>
  <si>
    <t>Select seq ref|WP_190092610.1|</t>
  </si>
  <si>
    <t>glycosyltransferase [Streptomyces melanogenes]</t>
  </si>
  <si>
    <t>Streptomyces melanogenes</t>
  </si>
  <si>
    <t>WP_190092610.1</t>
  </si>
  <si>
    <t>Select seq ref|WP_159668820.1|</t>
  </si>
  <si>
    <t>alpha/beta hydrolase [Streptomyces mexicanus]</t>
  </si>
  <si>
    <t>Streptomyces mexicanus</t>
  </si>
  <si>
    <t>WP_159668820.1</t>
  </si>
  <si>
    <t>Select seq ref|WP_202036438.1|</t>
  </si>
  <si>
    <t>WP_202036438.1</t>
  </si>
  <si>
    <t>Select seq ref|WP_159667517.1|</t>
  </si>
  <si>
    <t>glycosyltransferase family 2 protein [Streptomyces mexicanus]</t>
  </si>
  <si>
    <t>WP_159667517.1</t>
  </si>
  <si>
    <t>Select seq ref|WP_202035616.1|</t>
  </si>
  <si>
    <t>WP_202035616.1</t>
  </si>
  <si>
    <t>Select seq ref|WP_177324194.1|</t>
  </si>
  <si>
    <t>hypothetical protein [Streptomyces mirabilis]</t>
  </si>
  <si>
    <t>Streptomyces mirabilis</t>
  </si>
  <si>
    <t>WP_177324194.1</t>
  </si>
  <si>
    <t>Select seq ref|WP_071385737.1|</t>
  </si>
  <si>
    <t>glycosyltransferase [Streptomyces monashensis]</t>
  </si>
  <si>
    <t>Streptomyces monashensis</t>
  </si>
  <si>
    <t>WP_071385737.1</t>
  </si>
  <si>
    <t>Select seq ref|WP_209338788.1|</t>
  </si>
  <si>
    <t>glycosyltransferase [Streptomyces montanisoli]</t>
  </si>
  <si>
    <t>Streptomyces montanisoli</t>
  </si>
  <si>
    <t>WP_209338788.1</t>
  </si>
  <si>
    <t>Select seq gb|MCF1599821.1|</t>
  </si>
  <si>
    <t>glycosyltransferase family 2 protein [Streptomyces muensis]</t>
  </si>
  <si>
    <t>Streptomyces muensis</t>
  </si>
  <si>
    <t>MCF1599821.1</t>
  </si>
  <si>
    <t>Select seq ref|WP_237696661.1|</t>
  </si>
  <si>
    <t>WP_237696661.1</t>
  </si>
  <si>
    <t>Select seq gb|OEV04019.1|</t>
  </si>
  <si>
    <t>glycosyltransferase [Streptomyces nanshensis]</t>
  </si>
  <si>
    <t>Streptomyces nanshensis</t>
  </si>
  <si>
    <t>OEV04019.1</t>
  </si>
  <si>
    <t>Select seq ref|WP_184739047.1|</t>
  </si>
  <si>
    <t>glycosyltransferase family 2 protein [Streptomyces netropsis]</t>
  </si>
  <si>
    <t>Streptomyces netropsis</t>
  </si>
  <si>
    <t>WP_184739047.1</t>
  </si>
  <si>
    <t>Select seq ref|WP_244221375.1|</t>
  </si>
  <si>
    <t>glycosyltransferase [Streptomyces nigra]</t>
  </si>
  <si>
    <t>Streptomyces nigra</t>
  </si>
  <si>
    <t>WP_244221375.1</t>
  </si>
  <si>
    <t>Select seq gb|AWE54686.1|</t>
  </si>
  <si>
    <t>AWE54686.1</t>
  </si>
  <si>
    <t>Select seq ref|WP_190010034.1|</t>
  </si>
  <si>
    <t>glycosyltransferase [Streptomyces niveoruber]</t>
  </si>
  <si>
    <t>Streptomyces niveoruber</t>
  </si>
  <si>
    <t>WP_190010034.1</t>
  </si>
  <si>
    <t>Select seq ref|WP_102926699.1|</t>
  </si>
  <si>
    <t>glycosyltransferase [Streptomyces noursei]</t>
  </si>
  <si>
    <t>Streptomyces noursei</t>
  </si>
  <si>
    <t>WP_102926699.1</t>
  </si>
  <si>
    <t>Select seq gb|ANZ17256.1|</t>
  </si>
  <si>
    <t>Glycosyl transferase family 2 [Streptomyces noursei ATCC 11455]</t>
  </si>
  <si>
    <t>Streptomyces noursei ATCC 11455</t>
  </si>
  <si>
    <t>ANZ17256.1</t>
  </si>
  <si>
    <t>Select seq gb|KDN78221.1|</t>
  </si>
  <si>
    <t>glycosyltransferase [Streptomyces olindensis]</t>
  </si>
  <si>
    <t>Streptomyces olindensis</t>
  </si>
  <si>
    <t>KDN78221.1</t>
  </si>
  <si>
    <t>Select seq ref|WP_224310466.1|</t>
  </si>
  <si>
    <t>glycosyltransferase [Streptomyces olivaceus]</t>
  </si>
  <si>
    <t>Streptomyces olivaceus</t>
  </si>
  <si>
    <t>WP_224310466.1</t>
  </si>
  <si>
    <t>Select seq ref|WP_224222525.1|</t>
  </si>
  <si>
    <t>WP_224222525.1</t>
  </si>
  <si>
    <t>Select seq ref|WP_055417375.1|</t>
  </si>
  <si>
    <t>alpha/beta hydrolase [Streptomyces pactum]</t>
  </si>
  <si>
    <t>Streptomyces pactum</t>
  </si>
  <si>
    <t>WP_055417375.1</t>
  </si>
  <si>
    <t>Select seq ref|WP_055422187.1|</t>
  </si>
  <si>
    <t>glycosyltransferase family 2 protein [Streptomyces pactum]</t>
  </si>
  <si>
    <t>WP_055422187.1</t>
  </si>
  <si>
    <t>Select seq ref|WP_073492286.1|</t>
  </si>
  <si>
    <t>glycosyltransferase [Streptomyces paucisporeus]</t>
  </si>
  <si>
    <t>Streptomyces paucisporeus</t>
  </si>
  <si>
    <t>WP_073492286.1</t>
  </si>
  <si>
    <t>Select seq emb|SHK56849.1|</t>
  </si>
  <si>
    <t>Glycosyl transferase family 2 [Streptomyces paucisporeus]</t>
  </si>
  <si>
    <t>SHK56849.1</t>
  </si>
  <si>
    <t>Select seq ref|WP_189718115.1|</t>
  </si>
  <si>
    <t>glycosyltransferase family 2 protein [Streptomyces phaeofaciens]</t>
  </si>
  <si>
    <t>Streptomyces phaeofaciens</t>
  </si>
  <si>
    <t>WP_189718115.1</t>
  </si>
  <si>
    <t>Select seq ref|WP_235469016.1|</t>
  </si>
  <si>
    <t>glycosyltransferase family 2 protein [Streptomyces platensis]</t>
  </si>
  <si>
    <t>Streptomyces platensis</t>
  </si>
  <si>
    <t>WP_235469016.1</t>
  </si>
  <si>
    <t>Select seq ref|WP_085927831.1|</t>
  </si>
  <si>
    <t>WP_085927831.1</t>
  </si>
  <si>
    <t>Select seq dbj|GGZ54113.1|</t>
  </si>
  <si>
    <t>glycosyl transferase [Streptomyces plicatus]</t>
  </si>
  <si>
    <t>Streptomyces plicatus</t>
  </si>
  <si>
    <t>GGZ54113.1</t>
  </si>
  <si>
    <t>Select seq ref|WP_193449303.1|</t>
  </si>
  <si>
    <t>glycosyltransferase [Streptomyces plicatus]</t>
  </si>
  <si>
    <t>WP_193449303.1</t>
  </si>
  <si>
    <t>Select seq ref|WP_189859461.1|</t>
  </si>
  <si>
    <t>glycosyltransferase family 2 protein [Streptomyces poonensis]</t>
  </si>
  <si>
    <t>Streptomyces poonensis</t>
  </si>
  <si>
    <t>WP_189859461.1</t>
  </si>
  <si>
    <t>Select seq ref|WP_062229602.1|</t>
  </si>
  <si>
    <t>ArsA family ATPase [Streptomyces pseudovenezuelae]</t>
  </si>
  <si>
    <t>Streptomyces pseudovenezuelae</t>
  </si>
  <si>
    <t>WP_062229602.1</t>
  </si>
  <si>
    <t>Select seq ref|WP_179082648.1|</t>
  </si>
  <si>
    <t>glycosyltransferase family 2 protein [Streptomyces rectiverticillatus]</t>
  </si>
  <si>
    <t>Streptomyces rectiverticillatus</t>
  </si>
  <si>
    <t>WP_179082648.1</t>
  </si>
  <si>
    <t>Select seq ref|WP_244187733.1|</t>
  </si>
  <si>
    <t>glycosyltransferase family 2 protein [Streptomyces regalis]</t>
  </si>
  <si>
    <t>Streptomyces regalis</t>
  </si>
  <si>
    <t>WP_244187733.1</t>
  </si>
  <si>
    <t>Select seq gb|KUL46805.1|</t>
  </si>
  <si>
    <t>glycosyltransferase [Streptomyces regalis]</t>
  </si>
  <si>
    <t>KUL46805.1</t>
  </si>
  <si>
    <t>Select seq gb|MCC8454544.1|</t>
  </si>
  <si>
    <t>glycosyltransferase [Streptomyces rochei]</t>
  </si>
  <si>
    <t>Streptomyces rochei</t>
  </si>
  <si>
    <t>MCC8454544.1</t>
  </si>
  <si>
    <t>Select seq ref|WP_229852068.1|</t>
  </si>
  <si>
    <t>serine/threonine protein kinase [Streptomyces roseolus]</t>
  </si>
  <si>
    <t>Streptomyces roseolus</t>
  </si>
  <si>
    <t>WP_229852068.1</t>
  </si>
  <si>
    <t>Select seq ref|WP_235484367.1|</t>
  </si>
  <si>
    <t>glycosyltransferase family 2 protein [Streptomyces roseoverticillatus]</t>
  </si>
  <si>
    <t>Streptomyces roseoverticillatus</t>
  </si>
  <si>
    <t>WP_235484367.1</t>
  </si>
  <si>
    <t>Select seq ref|WP_245684492.1|</t>
  </si>
  <si>
    <t>WP_245684492.1</t>
  </si>
  <si>
    <t>Select seq ref|WP_244941721.1|</t>
  </si>
  <si>
    <t>glycosyltransferase family 2 protein [Streptomyces rubrogriseus]</t>
  </si>
  <si>
    <t>Streptomyces rubrogriseus</t>
  </si>
  <si>
    <t>WP_244941721.1</t>
  </si>
  <si>
    <t>Select seq gb|NEC32812.1|</t>
  </si>
  <si>
    <t>NEC32812.1</t>
  </si>
  <si>
    <t>Select seq ref|WP_235449661.1|</t>
  </si>
  <si>
    <t>glycosyltransferase [Streptomyces sioyaensis]</t>
  </si>
  <si>
    <t>Streptomyces sioyaensis</t>
  </si>
  <si>
    <t>WP_235449661.1</t>
  </si>
  <si>
    <t>Select seq gb|NUP14841.1|</t>
  </si>
  <si>
    <t>glycosyltransferase [Streptomyces sp.]</t>
  </si>
  <si>
    <t>Streptomyces sp.</t>
  </si>
  <si>
    <t>NUP14841.1</t>
  </si>
  <si>
    <t>Select seq ref|WP_176986208.1|</t>
  </si>
  <si>
    <t>glycosyltransferase [Streptomyces sp. 2231.1]</t>
  </si>
  <si>
    <t>Streptomyces sp. 2231.1</t>
  </si>
  <si>
    <t>WP_176986208.1</t>
  </si>
  <si>
    <t>Select seq ref|WP_135064462.1|</t>
  </si>
  <si>
    <t>glycosyltransferase family 2 protein [Streptomyces sp. 4R-3d]</t>
  </si>
  <si>
    <t>Streptomyces sp. 4R-3d</t>
  </si>
  <si>
    <t>WP_135064462.1</t>
  </si>
  <si>
    <t>Select seq dbj|GED86960.1|</t>
  </si>
  <si>
    <t>glycosyl transferase [Streptomyces sp. 6-11-2]</t>
  </si>
  <si>
    <t>Streptomyces sp. 6-11-2</t>
  </si>
  <si>
    <t>GED86960.1</t>
  </si>
  <si>
    <t>Select seq ref|WP_141360768.1|</t>
  </si>
  <si>
    <t>glycosyltransferase family 2 protein [Streptomyces sp. 6-11-2]</t>
  </si>
  <si>
    <t>WP_141360768.1</t>
  </si>
  <si>
    <t>Select seq ref|WP_039634371.1|</t>
  </si>
  <si>
    <t>glycosyltransferase [Streptomyces sp. 769]</t>
  </si>
  <si>
    <t>Streptomyces sp. 769</t>
  </si>
  <si>
    <t>WP_039634371.1</t>
  </si>
  <si>
    <t>Select seq ref|WP_242768450.1|</t>
  </si>
  <si>
    <t>glycosyltransferase family 2 protein [Streptomyces sp. 7R015]</t>
  </si>
  <si>
    <t>Streptomyces sp. 7R015</t>
  </si>
  <si>
    <t>WP_242768450.1</t>
  </si>
  <si>
    <t>Select seq ref|WP_225015564.1|</t>
  </si>
  <si>
    <t>glycosyltransferase family 2 protein [Streptomyces sp. 8L]</t>
  </si>
  <si>
    <t>Streptomyces sp. 8L</t>
  </si>
  <si>
    <t>WP_225015564.1</t>
  </si>
  <si>
    <t>Select seq ref|WP_223780255.1|</t>
  </si>
  <si>
    <t>glycosyltransferase family 2 protein [Streptomyces sp. A144]</t>
  </si>
  <si>
    <t>Streptomyces sp. A144</t>
  </si>
  <si>
    <t>WP_223780255.1</t>
  </si>
  <si>
    <t>Select seq ref|WP_217163595.1|</t>
  </si>
  <si>
    <t>glycosyltransferase family 2 protein [Streptomyces sp. AC512_CC834]</t>
  </si>
  <si>
    <t>Streptomyces sp. AC512_CC834</t>
  </si>
  <si>
    <t>WP_217163595.1</t>
  </si>
  <si>
    <t>Select seq ref|WP_217209839.1|</t>
  </si>
  <si>
    <t>glycosyltransferase family 2 protein [Streptomyces sp. AC550_RSS872]</t>
  </si>
  <si>
    <t>Streptomyces sp. AC550_RSS872</t>
  </si>
  <si>
    <t>WP_217209839.1</t>
  </si>
  <si>
    <t>Select seq ref|WP_217244841.1|</t>
  </si>
  <si>
    <t>glycosyltransferase family 2 protein [Streptomyces sp. AC602_WCS936]</t>
  </si>
  <si>
    <t>Streptomyces sp. AC602_WCS936</t>
  </si>
  <si>
    <t>WP_217244841.1</t>
  </si>
  <si>
    <t>Select seq ref|WP_217144406.1|</t>
  </si>
  <si>
    <t>alpha/beta hydrolase [Streptomyces sp. AC627_RSS907]</t>
  </si>
  <si>
    <t>Streptomyces sp. AC627_RSS907</t>
  </si>
  <si>
    <t>WP_217144406.1</t>
  </si>
  <si>
    <t>Select seq ref|WP_217143268.1|</t>
  </si>
  <si>
    <t>glycosyltransferase family 2 protein [Streptomyces sp. AC627_RSS907]</t>
  </si>
  <si>
    <t>WP_217143268.1</t>
  </si>
  <si>
    <t>Select seq ref|WP_179851598.1|</t>
  </si>
  <si>
    <t>glycosyltransferase [Streptomyces sp. Ag109_G2-15]</t>
  </si>
  <si>
    <t>Streptomyces sp. Ag109_G2-15</t>
  </si>
  <si>
    <t>WP_179851598.1</t>
  </si>
  <si>
    <t>Select seq ref|WP_123975704.1|</t>
  </si>
  <si>
    <t>glycosyltransferase [Streptomyces sp. Ag109_O5-1]</t>
  </si>
  <si>
    <t>Streptomyces sp. Ag109_O5-1</t>
  </si>
  <si>
    <t>WP_123975704.1</t>
  </si>
  <si>
    <t>Select seq ref|WP_179878907.1|</t>
  </si>
  <si>
    <t>glycosyltransferase [Streptomyces sp. Ag82_G6-1]</t>
  </si>
  <si>
    <t>Streptomyces sp. Ag82_G6-1</t>
  </si>
  <si>
    <t>WP_179878907.1</t>
  </si>
  <si>
    <t>Select seq gb|MBB6415870.1|</t>
  </si>
  <si>
    <t>glycosyltransferase involved in cell wall biosynthesis [Streptomyces sp. AK010]</t>
  </si>
  <si>
    <t>Streptomyces sp. AK010</t>
  </si>
  <si>
    <t>MBB6415870.1</t>
  </si>
  <si>
    <t>Select seq ref|WP_221516398.1|</t>
  </si>
  <si>
    <t>glycosyltransferase family 2 protein [Streptomyces sp. AK010]</t>
  </si>
  <si>
    <t>WP_221516398.1</t>
  </si>
  <si>
    <t>Select seq ref|WP_085211173.1|</t>
  </si>
  <si>
    <t>glycosyltransferase family 2 protein [Streptomyces sp. Amel2xC10]</t>
  </si>
  <si>
    <t>Streptomyces sp. Amel2xC10</t>
  </si>
  <si>
    <t>WP_085211173.1</t>
  </si>
  <si>
    <t>Select seq ref|WP_242720373.1|</t>
  </si>
  <si>
    <t>glycosyltransferase family 2 protein [Streptomyces sp. AN091965]</t>
  </si>
  <si>
    <t>Streptomyces sp. AN091965</t>
  </si>
  <si>
    <t>WP_242720373.1</t>
  </si>
  <si>
    <t>Select seq ref|WP_219689416.1|</t>
  </si>
  <si>
    <t>glycosyltransferase family 2 protein [Streptomyces sp. BG9H]</t>
  </si>
  <si>
    <t>Streptomyces sp. BG9H</t>
  </si>
  <si>
    <t>WP_219689416.1</t>
  </si>
  <si>
    <t>Select seq ref|WP_221905855.1|</t>
  </si>
  <si>
    <t>glycosyltransferase [Streptomyces sp. BHT-5-2]</t>
  </si>
  <si>
    <t>Streptomyces sp. BHT-5-2</t>
  </si>
  <si>
    <t>WP_221905855.1</t>
  </si>
  <si>
    <t>Select seq gb|TVZ94108.1|</t>
  </si>
  <si>
    <t>glycosyl transferase family 2 [Streptomyces sp. BK340]</t>
  </si>
  <si>
    <t>Streptomyces sp. BK340</t>
  </si>
  <si>
    <t>TVZ94108.1</t>
  </si>
  <si>
    <t>Select seq ref|WP_145878983.1|</t>
  </si>
  <si>
    <t>glycosyltransferase [Streptomyces sp. BK340]</t>
  </si>
  <si>
    <t>WP_145878983.1</t>
  </si>
  <si>
    <t>Select seq ref|WP_233646179.1|</t>
  </si>
  <si>
    <t>glycosyltransferase family 2 protein [Streptomyces sp. BSE6.1]</t>
  </si>
  <si>
    <t>Streptomyces sp. BSE6.1</t>
  </si>
  <si>
    <t>WP_233646179.1</t>
  </si>
  <si>
    <t>Select seq ref|WP_217466804.1|</t>
  </si>
  <si>
    <t>glycosyltransferase family 2 protein [Streptomyces sp. BV333]</t>
  </si>
  <si>
    <t>Streptomyces sp. BV333</t>
  </si>
  <si>
    <t>WP_217466804.1</t>
  </si>
  <si>
    <t>Select seq ref|WP_217467327.1|</t>
  </si>
  <si>
    <t>haloacid dehalogenase-like hydrolase [Streptomyces sp. BV333]</t>
  </si>
  <si>
    <t>WP_217467327.1</t>
  </si>
  <si>
    <t>Select seq ref|WP_175516944.1|</t>
  </si>
  <si>
    <t>glycosyltransferase family 2 protein [Streptomyces sp. CAI 127]</t>
  </si>
  <si>
    <t>Streptomyces sp. CAI 127</t>
  </si>
  <si>
    <t>WP_175516944.1</t>
  </si>
  <si>
    <t>Select seq ref|WP_217687678.1|</t>
  </si>
  <si>
    <t>glycosyltransferase family 2 protein [Streptomyces sp. CAI-85]</t>
  </si>
  <si>
    <t>Streptomyces sp. CAI-85</t>
  </si>
  <si>
    <t>WP_217687678.1</t>
  </si>
  <si>
    <t>Select seq gb|NUV64413.1|</t>
  </si>
  <si>
    <t>glycosyltransferase [Streptomyces sp. CAI-85]</t>
  </si>
  <si>
    <t>NUV64413.1</t>
  </si>
  <si>
    <t>Select seq ref|WP_100570408.1|</t>
  </si>
  <si>
    <t>glycosyltransferase family 2 protein [Streptomyces sp. CB01373]</t>
  </si>
  <si>
    <t>Streptomyces sp. CB01373</t>
  </si>
  <si>
    <t>WP_100570408.1</t>
  </si>
  <si>
    <t>Select seq ref|WP_148644047.1|</t>
  </si>
  <si>
    <t>glycosyltransferase family 2 protein [Streptomyces sp. CB01881]</t>
  </si>
  <si>
    <t>Streptomyces sp. CB01881</t>
  </si>
  <si>
    <t>WP_148644047.1</t>
  </si>
  <si>
    <t>Select seq ref|WP_241840709.1|</t>
  </si>
  <si>
    <t>glycosyltransferase [Streptomyces sp. CB01883]</t>
  </si>
  <si>
    <t>Streptomyces sp. CB01883</t>
  </si>
  <si>
    <t>WP_241840709.1</t>
  </si>
  <si>
    <t>Select seq gb|OKJ85959.1|</t>
  </si>
  <si>
    <t>OKJ85959.1</t>
  </si>
  <si>
    <t>Select seq ref|WP_073726801.1|</t>
  </si>
  <si>
    <t>glycosyltransferase family 2 protein [Streptomyces sp. CB02414]</t>
  </si>
  <si>
    <t>Streptomyces sp. CB02414</t>
  </si>
  <si>
    <t>WP_073726801.1</t>
  </si>
  <si>
    <t>Select seq ref|WP_100604887.1|</t>
  </si>
  <si>
    <t>glycosyltransferase family 2 protein [Streptomyces sp. CB02959]</t>
  </si>
  <si>
    <t>Streptomyces sp. CB02959</t>
  </si>
  <si>
    <t>WP_100604887.1</t>
  </si>
  <si>
    <t>Select seq ref|WP_073756858.1|</t>
  </si>
  <si>
    <t>glycosyltransferase [Streptomyces sp. CB03234]</t>
  </si>
  <si>
    <t>Streptomyces sp. CB03234</t>
  </si>
  <si>
    <t>WP_073756858.1</t>
  </si>
  <si>
    <t>Select seq ref|WP_084898325.1|</t>
  </si>
  <si>
    <t>glycosyltransferase [Streptomyces sp. CB03238]</t>
  </si>
  <si>
    <t>Streptomyces sp. CB03238</t>
  </si>
  <si>
    <t>WP_084898325.1</t>
  </si>
  <si>
    <t>Select seq ref|WP_115742269.1|</t>
  </si>
  <si>
    <t>hypothetical protein [Streptomyces sp. CB09001]</t>
  </si>
  <si>
    <t>Streptomyces sp. CB09001</t>
  </si>
  <si>
    <t>WP_115742269.1</t>
  </si>
  <si>
    <t>Select seq ref|WP_115746483.1|</t>
  </si>
  <si>
    <t>glycosyltransferase family 2 protein [Streptomyces sp. CB09001]</t>
  </si>
  <si>
    <t>WP_115746483.1</t>
  </si>
  <si>
    <t>Select seq ref|WP_188304103.1|</t>
  </si>
  <si>
    <t>glycosyltransferase [Streptomyces sp. CBMA123]</t>
  </si>
  <si>
    <t>Streptomyces sp. CBMA123</t>
  </si>
  <si>
    <t>WP_188304103.1</t>
  </si>
  <si>
    <t>Select seq gb|MBD0746143.1|</t>
  </si>
  <si>
    <t>glycosyltransferase [Streptomyces sp. CBMA152]</t>
  </si>
  <si>
    <t>Streptomyces sp. CBMA152</t>
  </si>
  <si>
    <t>MBD0746143.1</t>
  </si>
  <si>
    <t>Select seq gb|MBD0736181.1|</t>
  </si>
  <si>
    <t>glycosyltransferase [Streptomyces sp. CBMA29]</t>
  </si>
  <si>
    <t>Streptomyces sp. CBMA29</t>
  </si>
  <si>
    <t>MBD0736181.1</t>
  </si>
  <si>
    <t>Select seq ref|WP_236241698.1|</t>
  </si>
  <si>
    <t>glycosyltransferase family 2 protein [Streptomyces sp. CC228A]</t>
  </si>
  <si>
    <t>Streptomyces sp. CC228A</t>
  </si>
  <si>
    <t>WP_236241698.1</t>
  </si>
  <si>
    <t>Select seq gb|AIV35354.1|</t>
  </si>
  <si>
    <t>glycosyltransferase [Streptomyces sp. CCM_MD2014]</t>
  </si>
  <si>
    <t>Streptomyces sp. CCM_MD2014</t>
  </si>
  <si>
    <t>AIV35354.1</t>
  </si>
  <si>
    <t>Select seq ref|WP_061446990.1|</t>
  </si>
  <si>
    <t>glycosyltransferase family 2 protein [Streptomyces sp. CCM_MD2014]</t>
  </si>
  <si>
    <t>WP_061446990.1</t>
  </si>
  <si>
    <t>Select seq emb|SDO53976.1|</t>
  </si>
  <si>
    <t>Glycosyltransferase involved in cell wall bisynthesis [Streptomyces sp. cf386]</t>
  </si>
  <si>
    <t>Streptomyces sp. cf386</t>
  </si>
  <si>
    <t>SDO53976.1</t>
  </si>
  <si>
    <t>Select seq ref|WP_093908663.1|</t>
  </si>
  <si>
    <t>glycosyltransferase family 2 protein [Streptomyces sp. cf386]</t>
  </si>
  <si>
    <t>WP_093908663.1</t>
  </si>
  <si>
    <t>Select seq ref|WP_247720254.1|</t>
  </si>
  <si>
    <t>glycosyltransferase family 2 protein [Streptomyces sp. CNQ085]</t>
  </si>
  <si>
    <t>Streptomyces sp. CNQ085</t>
  </si>
  <si>
    <t>WP_247720254.1</t>
  </si>
  <si>
    <t>Select seq ref|WP_225100349.1|</t>
  </si>
  <si>
    <t>glycosyltransferase [Streptomyces sp. CoH27]</t>
  </si>
  <si>
    <t>Streptomyces sp. CoH27</t>
  </si>
  <si>
    <t>WP_225100349.1</t>
  </si>
  <si>
    <t>Select seq gb|QIS75932.1|</t>
  </si>
  <si>
    <t>glycosyltransferase [Streptomyces sp. DSM 40868]</t>
  </si>
  <si>
    <t>Streptomyces sp. DSM 40868</t>
  </si>
  <si>
    <t>QIS75932.1</t>
  </si>
  <si>
    <t>Select seq ref|WP_093738398.1|</t>
  </si>
  <si>
    <t>glycosyltransferase family 2 protein [Streptomyces sp. DvalAA-14]</t>
  </si>
  <si>
    <t>Streptomyces sp. DvalAA-14</t>
  </si>
  <si>
    <t>WP_093738398.1</t>
  </si>
  <si>
    <t>Select seq emb|SCE18639.1|</t>
  </si>
  <si>
    <t>Glycosyl transferase family 2 [Streptomyces sp. DvalAA-14]</t>
  </si>
  <si>
    <t>SCE18639.1</t>
  </si>
  <si>
    <t>Select seq ref|WP_238696601.1|</t>
  </si>
  <si>
    <t>glycosyltransferase family 2 protein [Streptomyces sp. E5N298]</t>
  </si>
  <si>
    <t>Streptomyces sp. E5N298</t>
  </si>
  <si>
    <t>WP_238696601.1</t>
  </si>
  <si>
    <t>Select seq ref|WP_121709237.1|</t>
  </si>
  <si>
    <t>glycosyltransferase family 2 protein [Streptomyces sp. E5N91]</t>
  </si>
  <si>
    <t>Streptomyces sp. E5N91</t>
  </si>
  <si>
    <t>WP_121709237.1</t>
  </si>
  <si>
    <t>Select seq ref|WP_067398826.1|</t>
  </si>
  <si>
    <t>glycosyltransferase family 2 protein [Streptomyces sp. F-3]</t>
  </si>
  <si>
    <t>Streptomyces sp. F-3</t>
  </si>
  <si>
    <t>WP_067398826.1</t>
  </si>
  <si>
    <t>Select seq ref|WP_210989793.1|</t>
  </si>
  <si>
    <t>glycosyltransferase [Streptomyces sp. F63]</t>
  </si>
  <si>
    <t>Streptomyces sp. F63</t>
  </si>
  <si>
    <t>WP_210989793.1</t>
  </si>
  <si>
    <t>Select seq ref|WP_235074086.1|</t>
  </si>
  <si>
    <t>glycosyltransferase family 2 protein [Streptomyces sp. FB2]</t>
  </si>
  <si>
    <t>Streptomyces sp. FB2</t>
  </si>
  <si>
    <t>WP_235074086.1</t>
  </si>
  <si>
    <t>Select seq gb|NBM17498.1|</t>
  </si>
  <si>
    <t>glycosyltransferase [Streptomyces sp. GC420]</t>
  </si>
  <si>
    <t>Streptomyces sp. GC420</t>
  </si>
  <si>
    <t>NBM17498.1</t>
  </si>
  <si>
    <t>Select seq ref|WP_208106144.1|</t>
  </si>
  <si>
    <t>glycosyltransferase family 2 protein [Streptomyces sp. GC420]</t>
  </si>
  <si>
    <t>WP_208106144.1</t>
  </si>
  <si>
    <t>Select seq ref|WP_230920034.1|</t>
  </si>
  <si>
    <t>glycosyltransferase family 2 protein [Streptomyces sp. Go 40/10]</t>
  </si>
  <si>
    <t>Streptomyces sp. Go 40/10</t>
  </si>
  <si>
    <t>WP_230920034.1</t>
  </si>
  <si>
    <t>Select seq ref|WP_159509031.1|</t>
  </si>
  <si>
    <t>glycosyltransferase [Streptomyces sp. GS7]</t>
  </si>
  <si>
    <t>Streptomyces sp. GS7</t>
  </si>
  <si>
    <t>WP_159509031.1</t>
  </si>
  <si>
    <t>Select seq ref|WP_232249781.1|</t>
  </si>
  <si>
    <t>glycosyltransferase family 2 protein [Streptomyces sp. HB-N217]</t>
  </si>
  <si>
    <t>Streptomyces sp. HB-N217</t>
  </si>
  <si>
    <t>WP_232249781.1</t>
  </si>
  <si>
    <t>Select seq ref|WP_225844901.1|</t>
  </si>
  <si>
    <t>glycosyltransferase family 2 protein [Streptomyces sp. HPF1205]</t>
  </si>
  <si>
    <t>Streptomyces sp. HPF1205</t>
  </si>
  <si>
    <t>WP_225844901.1</t>
  </si>
  <si>
    <t>Select seq ref|WP_212764420.1|</t>
  </si>
  <si>
    <t>glycosyltransferase family 2 protein [Streptomyces sp. I05A-00742]</t>
  </si>
  <si>
    <t>Streptomyces sp. I05A-00742</t>
  </si>
  <si>
    <t>WP_212764420.1</t>
  </si>
  <si>
    <t>Select seq ref|WP_143644999.1|</t>
  </si>
  <si>
    <t>TetR/AcrR family transcriptional regulator [Streptomyces sp. IB201691-2A2]</t>
  </si>
  <si>
    <t>Streptomyces sp. IB201691-2A2</t>
  </si>
  <si>
    <t>WP_143644999.1</t>
  </si>
  <si>
    <t>Select seq ref|WP_208682021.1|</t>
  </si>
  <si>
    <t>glycosyltransferase [Streptomyces sp. ID38640]</t>
  </si>
  <si>
    <t>Streptomyces sp. ID38640</t>
  </si>
  <si>
    <t>WP_208682021.1</t>
  </si>
  <si>
    <t>Select seq ref|WP_147247793.1|</t>
  </si>
  <si>
    <t>glycosyltransferase [Streptomyces sp. ISID311]</t>
  </si>
  <si>
    <t>Streptomyces sp. ISID311</t>
  </si>
  <si>
    <t>WP_147247793.1</t>
  </si>
  <si>
    <t>Select seq ref|WP_215186680.1|</t>
  </si>
  <si>
    <t>glycosyltransferase family 2 protein [Streptomyces sp. ISL-10]</t>
  </si>
  <si>
    <t>Streptomyces sp. ISL-10</t>
  </si>
  <si>
    <t>WP_215186680.1</t>
  </si>
  <si>
    <t>Select seq ref|WP_215080376.1|</t>
  </si>
  <si>
    <t>glycosyltransferase [Streptomyces sp. ISL-11]</t>
  </si>
  <si>
    <t>Streptomyces sp. ISL-11</t>
  </si>
  <si>
    <t>WP_215080376.1</t>
  </si>
  <si>
    <t>Select seq gb|MBT2674303.1|</t>
  </si>
  <si>
    <t>glycosyltransferase family 2 protein [Streptomyces sp. ISL-14]</t>
  </si>
  <si>
    <t>Streptomyces sp. ISL-14</t>
  </si>
  <si>
    <t>MBT2674303.1</t>
  </si>
  <si>
    <t>Select seq ref|WP_055621271.1|</t>
  </si>
  <si>
    <t>glycosyltransferase family 2 protein [Streptomyces sp. JHA19]</t>
  </si>
  <si>
    <t>Streptomyces sp. JHA19</t>
  </si>
  <si>
    <t>WP_055621271.1</t>
  </si>
  <si>
    <t>Select seq ref|WP_047138890.1|</t>
  </si>
  <si>
    <t>glycosyltransferase family 2 protein [Streptomyces sp. KE1]</t>
  </si>
  <si>
    <t>Streptomyces sp. KE1</t>
  </si>
  <si>
    <t>WP_047138890.1</t>
  </si>
  <si>
    <t>Select seq ref|WP_136208890.1|</t>
  </si>
  <si>
    <t>glycosyltransferase family 2 protein [Streptomyces sp. LRa12]</t>
  </si>
  <si>
    <t>Streptomyces sp. LRa12</t>
  </si>
  <si>
    <t>WP_136208890.1</t>
  </si>
  <si>
    <t>Select seq ref|WP_076975204.1|</t>
  </si>
  <si>
    <t>glycosyltransferase family 2 protein [Streptomyces sp. M1013]</t>
  </si>
  <si>
    <t>Streptomyces sp. M1013</t>
  </si>
  <si>
    <t>WP_076975204.1</t>
  </si>
  <si>
    <t>Select seq gb|MBL3669790.1|</t>
  </si>
  <si>
    <t>DUF4365 domain-containing protein [Streptomyces sp. M2CJ-2]</t>
  </si>
  <si>
    <t>Streptomyces sp. M2CJ-2</t>
  </si>
  <si>
    <t>MBL3669790.1</t>
  </si>
  <si>
    <t>Select seq ref|WP_237408532.1|</t>
  </si>
  <si>
    <t>WP_237408532.1</t>
  </si>
  <si>
    <t>Select seq ref|WP_115504903.1|</t>
  </si>
  <si>
    <t>glycosyltransferase family 2 protein [Streptomyces sp. M7]</t>
  </si>
  <si>
    <t>Streptomyces sp. M7</t>
  </si>
  <si>
    <t>WP_115504903.1</t>
  </si>
  <si>
    <t>Select seq gb|MBK3527893.1|</t>
  </si>
  <si>
    <t>glycosyltransferase [Streptomyces sp. MBT70]</t>
  </si>
  <si>
    <t>Streptomyces sp. MBT70</t>
  </si>
  <si>
    <t>MBK3527893.1</t>
  </si>
  <si>
    <t>Select seq ref|WP_234471601.1|</t>
  </si>
  <si>
    <t>WP_234471601.1</t>
  </si>
  <si>
    <t>Select seq ref|WP_215120389.1|</t>
  </si>
  <si>
    <t>glycosyltransferase family 2 protein [Streptomyces sp. MG62]</t>
  </si>
  <si>
    <t>Streptomyces sp. MG62</t>
  </si>
  <si>
    <t>WP_215120389.1</t>
  </si>
  <si>
    <t>Select seq ref|WP_104633819.1|</t>
  </si>
  <si>
    <t>glycosyltransferase family 2 protein [Streptomyces sp. MH60]</t>
  </si>
  <si>
    <t>Streptomyces sp. MH60</t>
  </si>
  <si>
    <t>WP_104633819.1</t>
  </si>
  <si>
    <t>Select seq ref|WP_199829656.1|</t>
  </si>
  <si>
    <t>glycosyltransferase family 2 protein [Streptomyces sp. MMG1121]</t>
  </si>
  <si>
    <t>Streptomyces sp. MMG1121</t>
  </si>
  <si>
    <t>WP_199829656.1</t>
  </si>
  <si>
    <t>Select seq ref|WP_172385712.1|</t>
  </si>
  <si>
    <t>glycosyltransferase family 2 protein [Streptomyces sp. MNP-20]</t>
  </si>
  <si>
    <t>Streptomyces sp. MNP-20</t>
  </si>
  <si>
    <t>WP_172385712.1</t>
  </si>
  <si>
    <t>Select seq ref|WP_018536564.1|</t>
  </si>
  <si>
    <t>glycosyltransferase family 2 protein [Streptomyces sp. MspMP-M5]</t>
  </si>
  <si>
    <t>Streptomyces sp. MspMP-M5</t>
  </si>
  <si>
    <t>WP_018536564.1</t>
  </si>
  <si>
    <t>Select seq ref|WP_071378383.1|</t>
  </si>
  <si>
    <t>glycosyltransferase [Streptomyces sp. MUSC 14]</t>
  </si>
  <si>
    <t>Streptomyces sp. MUSC 14</t>
  </si>
  <si>
    <t>WP_071378383.1</t>
  </si>
  <si>
    <t>Select seq ref|WP_176154585.1|</t>
  </si>
  <si>
    <t>glycosyltransferase family 2 protein [Streptomyces sp. NA03103]</t>
  </si>
  <si>
    <t>Streptomyces sp. NA03103</t>
  </si>
  <si>
    <t>WP_176154585.1</t>
  </si>
  <si>
    <t>Select seq ref|WP_176101050.1|</t>
  </si>
  <si>
    <t>glycosyltransferase [Streptomyces sp. NA04227]</t>
  </si>
  <si>
    <t>Streptomyces sp. NA04227</t>
  </si>
  <si>
    <t>WP_176101050.1</t>
  </si>
  <si>
    <t>Select seq ref|WP_234353158.1|</t>
  </si>
  <si>
    <t>glycosyltransferase family 2 protein [Streptomyces sp. NBRC 110030]</t>
  </si>
  <si>
    <t>Streptomyces sp. NBRC 110030</t>
  </si>
  <si>
    <t>WP_234353158.1</t>
  </si>
  <si>
    <t>Select seq ref|WP_225832658.1|</t>
  </si>
  <si>
    <t>glycosyltransferase [Streptomyces sp. NK08204]</t>
  </si>
  <si>
    <t>Streptomyces sp. NK08204</t>
  </si>
  <si>
    <t>WP_225832658.1</t>
  </si>
  <si>
    <t>Select seq ref|WP_030677766.1|</t>
  </si>
  <si>
    <t>glycosyltransferase [Streptomyces sp. NRRL B-1347]</t>
  </si>
  <si>
    <t>Streptomyces sp. NRRL B-1347</t>
  </si>
  <si>
    <t>WP_030677766.1</t>
  </si>
  <si>
    <t>Select seq ref|WP_030268247.1|</t>
  </si>
  <si>
    <t>maleylpyruvate isomerase family mycothiol-dependent enzyme [Streptomyces sp. NRRL B-24484]</t>
  </si>
  <si>
    <t>Streptomyces sp. NRRL B-24484</t>
  </si>
  <si>
    <t>WP_030268247.1</t>
  </si>
  <si>
    <t>Select seq ref|WP_053711547.1|</t>
  </si>
  <si>
    <t>glycosyltransferase family 2 protein [Streptomyces sp. NRRL B-3648]</t>
  </si>
  <si>
    <t>Streptomyces sp. NRRL B-3648</t>
  </si>
  <si>
    <t>WP_053711547.1</t>
  </si>
  <si>
    <t>Select seq gb|KOV91971.1|</t>
  </si>
  <si>
    <t>glycosyltransferase [Streptomyces sp. NRRL B-3648]</t>
  </si>
  <si>
    <t>KOV91971.1</t>
  </si>
  <si>
    <t>Select seq ref|WP_030760474.1|</t>
  </si>
  <si>
    <t>hypothetical protein [Streptomyces sp. NRRL F-2664]</t>
  </si>
  <si>
    <t>Streptomyces sp. NRRL F-2664</t>
  </si>
  <si>
    <t>WP_030760474.1</t>
  </si>
  <si>
    <t>Select seq ref|WP_234341930.1|</t>
  </si>
  <si>
    <t>glycosyltransferase family 2 protein [Streptomyces sp. NRRL F-4707]</t>
  </si>
  <si>
    <t>Streptomyces sp. NRRL F-4707</t>
  </si>
  <si>
    <t>WP_234341930.1</t>
  </si>
  <si>
    <t>Select seq ref|WP_043181925.1|</t>
  </si>
  <si>
    <t>glycosyltransferase [Streptomyces sp. NRRL F-5123]</t>
  </si>
  <si>
    <t>Streptomyces sp. NRRL F-5123</t>
  </si>
  <si>
    <t>WP_043181925.1</t>
  </si>
  <si>
    <t>Select seq ref|WP_051840169.1|</t>
  </si>
  <si>
    <t>glycosyltransferase family 2 protein [Streptomyces sp. NRRL F-5126]</t>
  </si>
  <si>
    <t>Streptomyces sp. NRRL F-5126</t>
  </si>
  <si>
    <t>WP_051840169.1</t>
  </si>
  <si>
    <t>Select seq ref|WP_031185130.1|</t>
  </si>
  <si>
    <t>glycosyltransferase [Streptomyces sp. NRRL F-5635]</t>
  </si>
  <si>
    <t>Streptomyces sp. NRRL F-5635</t>
  </si>
  <si>
    <t>WP_031185130.1</t>
  </si>
  <si>
    <t>Select seq ref|WP_037835885.1|</t>
  </si>
  <si>
    <t>glycosyltransferase family 2 protein [Streptomyces sp. NRRL F-5650]</t>
  </si>
  <si>
    <t>Streptomyces sp. NRRL F-5650</t>
  </si>
  <si>
    <t>WP_037835885.1</t>
  </si>
  <si>
    <t>Select seq ref|WP_030344335.1|</t>
  </si>
  <si>
    <t>glycosyltransferase family 2 protein [Streptomyces sp. NRRL S-1022]</t>
  </si>
  <si>
    <t>Streptomyces sp. NRRL S-1022</t>
  </si>
  <si>
    <t>WP_030344335.1</t>
  </si>
  <si>
    <t>Select seq ref|WP_052844962.1|</t>
  </si>
  <si>
    <t>glycosyltransferase [Streptomyces sp. NRRL S-31]</t>
  </si>
  <si>
    <t>Streptomyces sp. NRRL S-31</t>
  </si>
  <si>
    <t>WP_052844962.1</t>
  </si>
  <si>
    <t>Select seq ref|WP_030850116.1|</t>
  </si>
  <si>
    <t>glycosyltransferase [Streptomyces sp. NRRL S-475]</t>
  </si>
  <si>
    <t>Streptomyces sp. NRRL S-475</t>
  </si>
  <si>
    <t>WP_030850116.1</t>
  </si>
  <si>
    <t>Select seq ref|WP_030163914.1|</t>
  </si>
  <si>
    <t>glycosyltransferase family 2 protein [Streptomyces sp. NRRL S-813]</t>
  </si>
  <si>
    <t>Streptomyces sp. NRRL S-813</t>
  </si>
  <si>
    <t>WP_030163914.1</t>
  </si>
  <si>
    <t>Select seq ref|WP_031067323.1|</t>
  </si>
  <si>
    <t>glycosyltransferase family 2 protein [Streptomyces sp. NRRL WC-3742]</t>
  </si>
  <si>
    <t>Streptomyces sp. NRRL WC-3742</t>
  </si>
  <si>
    <t>WP_031067323.1</t>
  </si>
  <si>
    <t>Select seq ref|WP_230536155.1|</t>
  </si>
  <si>
    <t>glycosyltransferase family 2 protein [Streptomyces sp. OUCMDZ-3434]</t>
  </si>
  <si>
    <t>Streptomyces sp. OUCMDZ-3434</t>
  </si>
  <si>
    <t>WP_230536155.1</t>
  </si>
  <si>
    <t>Select seq ref|WP_123437330.1|</t>
  </si>
  <si>
    <t>glycosyltransferase [Streptomyces sp. PanSC9]</t>
  </si>
  <si>
    <t>Streptomyces sp. PanSC9</t>
  </si>
  <si>
    <t>WP_123437330.1</t>
  </si>
  <si>
    <t>Select seq ref|WP_208886779.1|</t>
  </si>
  <si>
    <t>glycosyltransferase family 2 protein [Streptomyces sp. PBH53]</t>
  </si>
  <si>
    <t>Streptomyces sp. PBH53</t>
  </si>
  <si>
    <t>WP_208886779.1</t>
  </si>
  <si>
    <t>Select seq ref|WP_208886701.1|</t>
  </si>
  <si>
    <t>glycosyltransferase [Streptomyces sp. PBH53]</t>
  </si>
  <si>
    <t>WP_208886701.1</t>
  </si>
  <si>
    <t>Select seq gb|MBC2905630.1|</t>
  </si>
  <si>
    <t>glycosyltransferase family 2 protein [Streptomyces sp. PSKA01]</t>
  </si>
  <si>
    <t>Streptomyces sp. PSKA01</t>
  </si>
  <si>
    <t>MBC2905630.1</t>
  </si>
  <si>
    <t>Select seq ref|WP_222109545.1|</t>
  </si>
  <si>
    <t>WP_222109545.1</t>
  </si>
  <si>
    <t>Select seq ref|WP_104791780.1|</t>
  </si>
  <si>
    <t>glycosyltransferase family 2 protein [Streptomyces sp. QL37]</t>
  </si>
  <si>
    <t>Streptomyces sp. QL37</t>
  </si>
  <si>
    <t>WP_104791780.1</t>
  </si>
  <si>
    <t>Select seq ref|WP_228951450.1|</t>
  </si>
  <si>
    <t>glycosyltransferase family 2 protein [Streptomyces sp. R1]</t>
  </si>
  <si>
    <t>Streptomyces sp. R1</t>
  </si>
  <si>
    <t>WP_228951450.1</t>
  </si>
  <si>
    <t>Select seq gb|MBQ1000425.1|</t>
  </si>
  <si>
    <t>glycosyltransferase [Streptomyces sp. RK62]</t>
  </si>
  <si>
    <t>Streptomyces sp. RK62</t>
  </si>
  <si>
    <t>MBQ1000425.1</t>
  </si>
  <si>
    <t>Select seq ref|WP_247690132.1|</t>
  </si>
  <si>
    <t>WP_247690132.1</t>
  </si>
  <si>
    <t>Select seq gb|MBQ0885898.1|</t>
  </si>
  <si>
    <t>glycosyltransferase family 2 protein [Streptomyces sp. RM72]</t>
  </si>
  <si>
    <t>Streptomyces sp. RM72</t>
  </si>
  <si>
    <t>MBQ0885898.1</t>
  </si>
  <si>
    <t>Select seq gb|MBQ0915193.1|</t>
  </si>
  <si>
    <t>glycosyltransferase [Streptomyces sp. RM99]</t>
  </si>
  <si>
    <t>Streptomyces sp. RM99</t>
  </si>
  <si>
    <t>MBQ0915193.1</t>
  </si>
  <si>
    <t>Select seq ref|WP_168528573.1|</t>
  </si>
  <si>
    <t>alpha/beta hydrolase [Streptomyces sp. RPA4-2]</t>
  </si>
  <si>
    <t>Streptomyces sp. RPA4-2</t>
  </si>
  <si>
    <t>WP_168528573.1</t>
  </si>
  <si>
    <t>Select seq ref|WP_168480639.1|</t>
  </si>
  <si>
    <t>glycosyltransferase [Streptomyces sp. RPA4-5]</t>
  </si>
  <si>
    <t>Streptomyces sp. RPA4-5</t>
  </si>
  <si>
    <t>WP_168480639.1</t>
  </si>
  <si>
    <t>Select seq ref|WP_248016174.1|</t>
  </si>
  <si>
    <t>glycosyltransferase family 2 protein [Streptomyces sp. RS10V-4]</t>
  </si>
  <si>
    <t>Streptomyces sp. RS10V-4</t>
  </si>
  <si>
    <t>WP_248016174.1</t>
  </si>
  <si>
    <t>Select seq ref|WP_098755260.1|</t>
  </si>
  <si>
    <t>glycosyltransferase [Streptomyces sp. Ru87]</t>
  </si>
  <si>
    <t>Streptomyces sp. Ru87</t>
  </si>
  <si>
    <t>WP_098755260.1</t>
  </si>
  <si>
    <t>Select seq ref|WP_134665607.1|</t>
  </si>
  <si>
    <t>glycosyltransferase [Streptomyces sp. S501]</t>
  </si>
  <si>
    <t>Streptomyces sp. S501</t>
  </si>
  <si>
    <t>WP_134665607.1</t>
  </si>
  <si>
    <t>Select seq gb|MBO7935309.1|</t>
  </si>
  <si>
    <t>glycosyltransferase family 2 protein [Streptomyces sp. S9]</t>
  </si>
  <si>
    <t>Streptomyces sp. S9</t>
  </si>
  <si>
    <t>MBO7935309.1</t>
  </si>
  <si>
    <t>Select seq ref|WP_244368059.1|</t>
  </si>
  <si>
    <t>WP_244368059.1</t>
  </si>
  <si>
    <t>Select seq ref|WP_093642307.1|</t>
  </si>
  <si>
    <t>glycosyltransferase family 2 protein [Streptomyces sp. SceaMP-e96]</t>
  </si>
  <si>
    <t>Streptomyces sp. SceaMP-e96</t>
  </si>
  <si>
    <t>WP_093642307.1</t>
  </si>
  <si>
    <t>Select seq ref|WP_114039730.1|</t>
  </si>
  <si>
    <t>glycosyltransferase family 2 protein [Streptomyces sp. SDr-06]</t>
  </si>
  <si>
    <t>Streptomyces sp. SDr-06</t>
  </si>
  <si>
    <t>WP_114039730.1</t>
  </si>
  <si>
    <t>Select seq ref|WP_137961230.1|</t>
  </si>
  <si>
    <t>glycosyltransferase [Streptomyces sp. SGAir0924]</t>
  </si>
  <si>
    <t>Streptomyces sp. SGAir0924</t>
  </si>
  <si>
    <t>WP_137961230.1</t>
  </si>
  <si>
    <t>Select seq gb|NDZ72906.1|</t>
  </si>
  <si>
    <t>glycosyltransferase family 2 protein [Streptomyces sp. SID10362]</t>
  </si>
  <si>
    <t>Streptomyces sp. SID10362</t>
  </si>
  <si>
    <t>NDZ72906.1</t>
  </si>
  <si>
    <t>Select seq ref|WP_206209927.1|</t>
  </si>
  <si>
    <t>WP_206209927.1</t>
  </si>
  <si>
    <t>Select seq gb|NDZ77409.1|</t>
  </si>
  <si>
    <t>glycosyltransferase [Streptomyces sp. SID10853]</t>
  </si>
  <si>
    <t>Streptomyces sp. SID10853</t>
  </si>
  <si>
    <t>NDZ77409.1</t>
  </si>
  <si>
    <t>Select seq ref|WP_203599059.1|</t>
  </si>
  <si>
    <t>WP_203599059.1</t>
  </si>
  <si>
    <t>Select seq gb|NED83960.1|</t>
  </si>
  <si>
    <t>glycosyltransferase [Streptomyces sp. SID11233]</t>
  </si>
  <si>
    <t>Streptomyces sp. SID11233</t>
  </si>
  <si>
    <t>NED83960.1</t>
  </si>
  <si>
    <t>Select seq gb|NEA43542.1|</t>
  </si>
  <si>
    <t>glycosyltransferase family 2 protein [Streptomyces sp. SID11385]</t>
  </si>
  <si>
    <t>Streptomyces sp. SID11385</t>
  </si>
  <si>
    <t>NEA43542.1</t>
  </si>
  <si>
    <t>Select seq ref|WP_203607574.1|</t>
  </si>
  <si>
    <t>WP_203607574.1</t>
  </si>
  <si>
    <t>Select seq gb|NEC85111.1|</t>
  </si>
  <si>
    <t>glycosyltransferase family 2 protein [Streptomyces sp. SID12501]</t>
  </si>
  <si>
    <t>Streptomyces sp. SID12501</t>
  </si>
  <si>
    <t>NEC85111.1</t>
  </si>
  <si>
    <t>Select seq ref|WP_164295418.1|</t>
  </si>
  <si>
    <t>tetratricopeptide repeat protein [Streptomyces sp. SID13588]</t>
  </si>
  <si>
    <t>Streptomyces sp. SID13588</t>
  </si>
  <si>
    <t>WP_164295418.1</t>
  </si>
  <si>
    <t>Select seq ref|WP_161239935.1|</t>
  </si>
  <si>
    <t>glycosyltransferase family 2 protein [Streptomyces sp. SID2888]</t>
  </si>
  <si>
    <t>Streptomyces sp. SID2888</t>
  </si>
  <si>
    <t>WP_161239935.1</t>
  </si>
  <si>
    <t>Select seq ref|WP_161307397.1|</t>
  </si>
  <si>
    <t>glycosyltransferase [Streptomyces sp. SID3212]</t>
  </si>
  <si>
    <t>Streptomyces sp. SID3212</t>
  </si>
  <si>
    <t>WP_161307397.1</t>
  </si>
  <si>
    <t>Select seq ref|WP_202465945.1|</t>
  </si>
  <si>
    <t>glycosyltransferase [Streptomyces sp. SID4951]</t>
  </si>
  <si>
    <t>Streptomyces sp. SID4951</t>
  </si>
  <si>
    <t>WP_202465945.1</t>
  </si>
  <si>
    <t>Select seq ref|WP_237529063.1|</t>
  </si>
  <si>
    <t>TetR/AcrR family transcriptional regulator [Streptomyces sp. SID5469]</t>
  </si>
  <si>
    <t>Streptomyces sp. SID5469</t>
  </si>
  <si>
    <t>WP_237529063.1</t>
  </si>
  <si>
    <t>Select seq gb|MZE71366.1|</t>
  </si>
  <si>
    <t>alpha/beta fold hydrolase [Streptomyces sp. SID5789]</t>
  </si>
  <si>
    <t>Streptomyces sp. SID5789</t>
  </si>
  <si>
    <t>MZE71366.1</t>
  </si>
  <si>
    <t>Select seq ref|WP_202558239.1|</t>
  </si>
  <si>
    <t>alpha/beta hydrolase [Streptomyces sp. SID5789]</t>
  </si>
  <si>
    <t>WP_202558239.1</t>
  </si>
  <si>
    <t>Select seq gb|MYR42486.1|</t>
  </si>
  <si>
    <t>alpha/beta fold hydrolase [Streptomyces sp. SID5910]</t>
  </si>
  <si>
    <t>Streptomyces sp. SID5910</t>
  </si>
  <si>
    <t>MYR42486.1</t>
  </si>
  <si>
    <t>Select seq ref|WP_202437079.1|</t>
  </si>
  <si>
    <t>alpha/beta hydrolase [Streptomyces sp. SID5910]</t>
  </si>
  <si>
    <t>WP_202437079.1</t>
  </si>
  <si>
    <t>Select seq gb|MYS77263.1|</t>
  </si>
  <si>
    <t>glycosyltransferase [Streptomyces sp. SID5926]</t>
  </si>
  <si>
    <t>Streptomyces sp. SID5926</t>
  </si>
  <si>
    <t>MYS77263.1</t>
  </si>
  <si>
    <t>Select seq gb|MYS56447.1|</t>
  </si>
  <si>
    <t>glycosyltransferase [Streptomyces sp. SID6013]</t>
  </si>
  <si>
    <t>Streptomyces sp. SID6013</t>
  </si>
  <si>
    <t>MYS56447.1</t>
  </si>
  <si>
    <t>Select seq gb|MYU43388.1|</t>
  </si>
  <si>
    <t>glycosyltransferase [Streptomyces sp. SID7813]</t>
  </si>
  <si>
    <t>Streptomyces sp. SID7813</t>
  </si>
  <si>
    <t>MYU43388.1</t>
  </si>
  <si>
    <t>Select seq ref|WP_202487579.1|</t>
  </si>
  <si>
    <t>glycosyltransferase family 2 protein [Streptomyces sp. SID8354]</t>
  </si>
  <si>
    <t>Streptomyces sp. SID8354</t>
  </si>
  <si>
    <t>WP_202487579.1</t>
  </si>
  <si>
    <t>Select seq ref|WP_202444365.1|</t>
  </si>
  <si>
    <t>glycosyltransferase [Streptomyces sp. SID8375]</t>
  </si>
  <si>
    <t>Streptomyces sp. SID8375</t>
  </si>
  <si>
    <t>WP_202444365.1</t>
  </si>
  <si>
    <t>Select seq gb|NED11285.1|</t>
  </si>
  <si>
    <t>glycosyltransferase [Streptomyces sp. SID9124]</t>
  </si>
  <si>
    <t>Streptomyces sp. SID9124</t>
  </si>
  <si>
    <t>NED11285.1</t>
  </si>
  <si>
    <t>Select seq ref|WP_203593219.1|</t>
  </si>
  <si>
    <t>WP_203593219.1</t>
  </si>
  <si>
    <t>Select seq ref|WP_008414353.1|</t>
  </si>
  <si>
    <t>glycosyltransferase family 2 protein [Streptomyces sp. SM8]</t>
  </si>
  <si>
    <t>Streptomyces sp. SM8</t>
  </si>
  <si>
    <t>WP_008414353.1</t>
  </si>
  <si>
    <t>Select seq dbj|BBA99481.1|</t>
  </si>
  <si>
    <t>hypothetical protein RVR_6118 [Streptomyces sp. SN-593]</t>
  </si>
  <si>
    <t>Streptomyces sp. SN-593</t>
  </si>
  <si>
    <t>BBA99481.1</t>
  </si>
  <si>
    <t>Select seq ref|WP_202235464.1|</t>
  </si>
  <si>
    <t>glycosyltransferase family 2 protein [Streptomyces sp. SN-593]</t>
  </si>
  <si>
    <t>WP_202235464.1</t>
  </si>
  <si>
    <t>Select seq ref|WP_009067779.1|</t>
  </si>
  <si>
    <t>glycosyltransferase family 2 protein [Streptomyces sp. SPB78]</t>
  </si>
  <si>
    <t>Streptomyces sp. SPB78</t>
  </si>
  <si>
    <t>WP_009067779.1</t>
  </si>
  <si>
    <t>Select seq ref|WP_222514330.1|</t>
  </si>
  <si>
    <t>glycosyltransferase family 2 protein [Streptomyces sp. SS06011]</t>
  </si>
  <si>
    <t>Streptomyces sp. SS06011</t>
  </si>
  <si>
    <t>WP_222514330.1</t>
  </si>
  <si>
    <t>Select seq ref|WP_225994645.1|</t>
  </si>
  <si>
    <t>glycosyltransferase family 2 protein [Streptomyces sp. SS1-1]</t>
  </si>
  <si>
    <t>Streptomyces sp. SS1-1</t>
  </si>
  <si>
    <t>WP_225994645.1</t>
  </si>
  <si>
    <t>Select seq gb|KAB2977208.1|</t>
  </si>
  <si>
    <t>KAB2977208.1</t>
  </si>
  <si>
    <t>Select seq ref|WP_234957235.1|</t>
  </si>
  <si>
    <t>alpha/beta hydrolase [Streptomyces sp. STD 3.1]</t>
  </si>
  <si>
    <t>Streptomyces sp. STD 3.1</t>
  </si>
  <si>
    <t>WP_234957235.1</t>
  </si>
  <si>
    <t>Select seq gb|MBX7552700.1|</t>
  </si>
  <si>
    <t>glycosyltransferase [Streptomyces sp. tea 10]</t>
  </si>
  <si>
    <t>Streptomyces sp. tea 10</t>
  </si>
  <si>
    <t>MBX7552700.1</t>
  </si>
  <si>
    <t>Select seq ref|WP_101389374.1|</t>
  </si>
  <si>
    <t>glycosyltransferase [Streptomyces sp. TLI_146]</t>
  </si>
  <si>
    <t>Streptomyces sp. TLI_146</t>
  </si>
  <si>
    <t>WP_101389374.1</t>
  </si>
  <si>
    <t>Select seq ref|WP_099899998.1|</t>
  </si>
  <si>
    <t>glycosyltransferase [Streptomyces sp. TLI_171]</t>
  </si>
  <si>
    <t>Streptomyces sp. TLI_171</t>
  </si>
  <si>
    <t>WP_099899998.1</t>
  </si>
  <si>
    <t>Select seq ref|WP_095877063.1|</t>
  </si>
  <si>
    <t>glycosyltransferase [Streptomyces sp. TLI_235]</t>
  </si>
  <si>
    <t>Streptomyces sp. TLI_235</t>
  </si>
  <si>
    <t>WP_095877063.1</t>
  </si>
  <si>
    <t>Select seq ref|WP_225824256.1|</t>
  </si>
  <si>
    <t>glycosyltransferase family 2 protein [Streptomyces sp. TML10]</t>
  </si>
  <si>
    <t>Streptomyces sp. TML10</t>
  </si>
  <si>
    <t>WP_225824256.1</t>
  </si>
  <si>
    <t>Select seq gb|MBD0841087.1|</t>
  </si>
  <si>
    <t>glycosyltransferase family 2 protein [Streptomyces sp. TRM68416]</t>
  </si>
  <si>
    <t>Streptomyces sp. TRM68416</t>
  </si>
  <si>
    <t>MBD0841087.1</t>
  </si>
  <si>
    <t>Select seq ref|WP_223189190.1|</t>
  </si>
  <si>
    <t>WP_223189190.1</t>
  </si>
  <si>
    <t>Select seq ref|WP_218514062.1|</t>
  </si>
  <si>
    <t>glycosyltransferase family 2 protein [Streptomyces sp. TRM70350]</t>
  </si>
  <si>
    <t>Streptomyces sp. TRM70350</t>
  </si>
  <si>
    <t>WP_218514062.1</t>
  </si>
  <si>
    <t>Select seq ref|WP_073943363.1|</t>
  </si>
  <si>
    <t>glycosyltransferase family 2 protein [Streptomyces sp. TSRI0107]</t>
  </si>
  <si>
    <t>Streptomyces sp. TSRI0107</t>
  </si>
  <si>
    <t>WP_073943363.1</t>
  </si>
  <si>
    <t>Select seq ref|WP_043257452.1|</t>
  </si>
  <si>
    <t>glycosyltransferase family 2 protein [Streptomyces sp. Tu6071]</t>
  </si>
  <si>
    <t>Streptomyces sp. Tu6071</t>
  </si>
  <si>
    <t>WP_043257452.1</t>
  </si>
  <si>
    <t>Select seq gb|EGJ76114.1|</t>
  </si>
  <si>
    <t>putative glycosyltransferase [Streptomyces sp. Tu6071]</t>
  </si>
  <si>
    <t>EGJ76114.1</t>
  </si>
  <si>
    <t>Select seq emb|SCD48964.1|</t>
  </si>
  <si>
    <t>Glycosyl transferase family 2 [Streptomyces sp. TverLS-915]</t>
  </si>
  <si>
    <t>Streptomyces sp. TverLS-915</t>
  </si>
  <si>
    <t>SCD48964.1</t>
  </si>
  <si>
    <t>Select seq ref|WP_093815148.1|</t>
  </si>
  <si>
    <t>glycosyltransferase family 2 protein [Streptomyces sp. TverLS-915]</t>
  </si>
  <si>
    <t>WP_093815148.1</t>
  </si>
  <si>
    <t>Select seq gb|MBC2877850.1|</t>
  </si>
  <si>
    <t>glycosyltransferase family 2 protein [Streptomyces sp. TYQ1024]</t>
  </si>
  <si>
    <t>Streptomyces sp. TYQ1024</t>
  </si>
  <si>
    <t>MBC2877850.1</t>
  </si>
  <si>
    <t>Select seq ref|WP_221903294.1|</t>
  </si>
  <si>
    <t>WP_221903294.1</t>
  </si>
  <si>
    <t>Select seq gb|MCC3769396.1|</t>
  </si>
  <si>
    <t>glycosyltransferase family 2 protein [Streptomyces sp. UNOC14_S4]</t>
  </si>
  <si>
    <t>Streptomyces sp. UNOC14_S4</t>
  </si>
  <si>
    <t>MCC3769396.1</t>
  </si>
  <si>
    <t>Select seq ref|WP_238489169.1|</t>
  </si>
  <si>
    <t>WP_238489169.1</t>
  </si>
  <si>
    <t>Select seq ref|WP_148000536.1|</t>
  </si>
  <si>
    <t>alpha/beta hydrolase [Streptomyces sp. uw30]</t>
  </si>
  <si>
    <t>Streptomyces sp. uw30</t>
  </si>
  <si>
    <t>WP_148000536.1</t>
  </si>
  <si>
    <t>Select seq gb|QUW92446.1|</t>
  </si>
  <si>
    <t>hypothetical protein KE639_03681 [Streptomyces sp. V17-9]</t>
  </si>
  <si>
    <t>Streptomyces sp. V17-9</t>
  </si>
  <si>
    <t>QUW92446.1</t>
  </si>
  <si>
    <t>Select seq ref|WP_125514148.1|</t>
  </si>
  <si>
    <t>glycosyltransferase family 2 protein [Streptomyces sp. WAC 01529]</t>
  </si>
  <si>
    <t>Streptomyces sp. WAC 01529</t>
  </si>
  <si>
    <t>WP_125514148.1</t>
  </si>
  <si>
    <t>Select seq gb|RSN24114.1|</t>
  </si>
  <si>
    <t>hypothetical protein DMC63_06015 [Streptomyces sp. WAC 05977]</t>
  </si>
  <si>
    <t>Streptomyces sp. WAC 05977</t>
  </si>
  <si>
    <t>RSN24114.1</t>
  </si>
  <si>
    <t>Select seq ref|WP_125939140.1|</t>
  </si>
  <si>
    <t>glycosyltransferase [Streptomyces sp. WAC 06738]</t>
  </si>
  <si>
    <t>Streptomyces sp. WAC 06738</t>
  </si>
  <si>
    <t>WP_125939140.1</t>
  </si>
  <si>
    <t>Select seq ref|WP_148589320.1|</t>
  </si>
  <si>
    <t>glycosyltransferase family 2 protein [Streptomyces sp. WAC01526]</t>
  </si>
  <si>
    <t>Streptomyces sp. WAC01526</t>
  </si>
  <si>
    <t>WP_148589320.1</t>
  </si>
  <si>
    <t>Select seq ref|WP_221760430.1|</t>
  </si>
  <si>
    <t>glycosyltransferase family 2 protein [Streptomyces sp. WAC04114]</t>
  </si>
  <si>
    <t>Streptomyces sp. WAC04114</t>
  </si>
  <si>
    <t>WP_221760430.1</t>
  </si>
  <si>
    <t>Select seq ref|WP_126884393.1|</t>
  </si>
  <si>
    <t>2Fe-2S iron-sulfur cluster-binding protein [Streptomyces sp. WAC05374]</t>
  </si>
  <si>
    <t>Streptomyces sp. WAC05374</t>
  </si>
  <si>
    <t>WP_126884393.1</t>
  </si>
  <si>
    <t>Select seq ref|WP_127435747.1|</t>
  </si>
  <si>
    <t>glycosyltransferase [Streptomyces sp. WAC05458]</t>
  </si>
  <si>
    <t>Streptomyces sp. WAC05458</t>
  </si>
  <si>
    <t>WP_127435747.1</t>
  </si>
  <si>
    <t>Select seq ref|WP_125537863.1|</t>
  </si>
  <si>
    <t>glycosyltransferase [Streptomyces sp. WAC06273]</t>
  </si>
  <si>
    <t>Streptomyces sp. WAC06273</t>
  </si>
  <si>
    <t>WP_125537863.1</t>
  </si>
  <si>
    <t>Select seq ref|WP_148142266.1|</t>
  </si>
  <si>
    <t>MBL fold metallo-hydrolase [Streptomyces sp. WAC07061]</t>
  </si>
  <si>
    <t>Streptomyces sp. WAC07061</t>
  </si>
  <si>
    <t>WP_148142266.1</t>
  </si>
  <si>
    <t>Select seq ref|WP_127433239.1|</t>
  </si>
  <si>
    <t>glycosyltransferase [Streptomyces sp. WAC08401]</t>
  </si>
  <si>
    <t>Streptomyces sp. WAC08401</t>
  </si>
  <si>
    <t>WP_127433239.1</t>
  </si>
  <si>
    <t>Select seq ref|WP_127444076.1|</t>
  </si>
  <si>
    <t>glycosyltransferase [Streptomyces sp. WAC08452]</t>
  </si>
  <si>
    <t>Streptomyces sp. WAC08452</t>
  </si>
  <si>
    <t>WP_127444076.1</t>
  </si>
  <si>
    <t>Select seq ref|WP_220212978.1|</t>
  </si>
  <si>
    <t>glycosyltransferase family 2 protein [Streptomyces sp. WELS2]</t>
  </si>
  <si>
    <t>Streptomyces sp. WELS2</t>
  </si>
  <si>
    <t>WP_220212978.1</t>
  </si>
  <si>
    <t>Select seq ref|WP_094054871.1|</t>
  </si>
  <si>
    <t>glycosyltransferase [Streptomyces sp. XY006]</t>
  </si>
  <si>
    <t>Streptomyces sp. XY006</t>
  </si>
  <si>
    <t>WP_094054871.1</t>
  </si>
  <si>
    <t>Select seq ref|WP_138961005.1|</t>
  </si>
  <si>
    <t>glycosyltransferase [Streptomyces sp. YIM 121038]</t>
  </si>
  <si>
    <t>Streptomyces sp. YIM 121038</t>
  </si>
  <si>
    <t>WP_138961005.1</t>
  </si>
  <si>
    <t>Select seq ref|WP_150512273.1|</t>
  </si>
  <si>
    <t>glycosyltransferase [Streptomyces spectabilis]</t>
  </si>
  <si>
    <t>Streptomyces spectabilis</t>
  </si>
  <si>
    <t>WP_150512273.1</t>
  </si>
  <si>
    <t>Select seq ref|WP_144320140.1|</t>
  </si>
  <si>
    <t>WP_144320140.1</t>
  </si>
  <si>
    <t>Select seq gb|MBG0853564.1|</t>
  </si>
  <si>
    <t>glycosyltransferase [Streptomyces spinoverrucosus]</t>
  </si>
  <si>
    <t>Streptomyces spinoverrucosus</t>
  </si>
  <si>
    <t>MBG0853564.1</t>
  </si>
  <si>
    <t>Select seq ref|WP_141315530.1|</t>
  </si>
  <si>
    <t>glycosyltransferase family 2 protein [Streptomyces spinoverrucosus]</t>
  </si>
  <si>
    <t>WP_141315530.1</t>
  </si>
  <si>
    <t>Select seq ref|WP_230886305.1|</t>
  </si>
  <si>
    <t>WP_230886305.1</t>
  </si>
  <si>
    <t>Select seq ref|WP_189899714.1|</t>
  </si>
  <si>
    <t>glycosyltransferase family 2 protein [Streptomyces spiralis]</t>
  </si>
  <si>
    <t>Streptomyces spiralis</t>
  </si>
  <si>
    <t>WP_189899714.1</t>
  </si>
  <si>
    <t>Select seq ref|WP_110665626.1|</t>
  </si>
  <si>
    <t>zinc-binding dehydrogenase [Streptomyces tateyamensis]</t>
  </si>
  <si>
    <t>Streptomyces tateyamensis</t>
  </si>
  <si>
    <t>WP_110665626.1</t>
  </si>
  <si>
    <t>Select seq dbj|GGO86693.1|</t>
  </si>
  <si>
    <t>glycosyl transferase [Streptomyces tyrosinilyticus]</t>
  </si>
  <si>
    <t>Streptomyces tyrosinilyticus</t>
  </si>
  <si>
    <t>GGO86693.1</t>
  </si>
  <si>
    <t>Select seq ref|WP_189131504.1|</t>
  </si>
  <si>
    <t>glycosyltransferase family 2 protein [Streptomyces tyrosinilyticus]</t>
  </si>
  <si>
    <t>WP_189131504.1</t>
  </si>
  <si>
    <t>Select seq ref|WP_150185324.1|</t>
  </si>
  <si>
    <t>glycosyltransferase family 2 protein [Streptomyces venezuelae]</t>
  </si>
  <si>
    <t>Streptomyces venezuelae</t>
  </si>
  <si>
    <t>WP_150185324.1</t>
  </si>
  <si>
    <t>Select seq ref|WP_150217177.1|</t>
  </si>
  <si>
    <t>WP_150217177.1</t>
  </si>
  <si>
    <t>Select seq ref|WP_150170352.1|</t>
  </si>
  <si>
    <t>WP_150170352.1</t>
  </si>
  <si>
    <t>Select seq dbj|GHB99410.1|</t>
  </si>
  <si>
    <t>glycosyl transferase [Streptomyces vinaceusdrappus]</t>
  </si>
  <si>
    <t>Streptomyces vinaceusdrappus</t>
  </si>
  <si>
    <t>GHB99410.1</t>
  </si>
  <si>
    <t>Select seq ref|WP_245235204.1|</t>
  </si>
  <si>
    <t>glycosyltransferase family 2 protein [Streptomyces violaceorubidus]</t>
  </si>
  <si>
    <t>Streptomyces violaceorubidus</t>
  </si>
  <si>
    <t>WP_245235204.1</t>
  </si>
  <si>
    <t>Select seq ref|WP_189961788.1|</t>
  </si>
  <si>
    <t>glycosyltransferase family 2 protein [Streptomyces violascens]</t>
  </si>
  <si>
    <t>Streptomyces violascens</t>
  </si>
  <si>
    <t>WP_189961788.1</t>
  </si>
  <si>
    <t>Select seq ref|WP_234333971.1|</t>
  </si>
  <si>
    <t>glycosyltransferase family 2 protein [Streptomyces viridochromogenes]</t>
  </si>
  <si>
    <t>Streptomyces viridochromogenes</t>
  </si>
  <si>
    <t>WP_234333971.1</t>
  </si>
  <si>
    <t>Select seq ref|WP_234330041.1|</t>
  </si>
  <si>
    <t>WP_234330041.1</t>
  </si>
  <si>
    <t>Select seq ref|WP_200865636.1|</t>
  </si>
  <si>
    <t>WP_200865636.1</t>
  </si>
  <si>
    <t>Select seq ref|WP_086872225.1|</t>
  </si>
  <si>
    <t>glycosyltransferase [Streptomyces viridochromogenes]</t>
  </si>
  <si>
    <t>WP_086872225.1</t>
  </si>
  <si>
    <t>Select seq gb|KOG10647.1|</t>
  </si>
  <si>
    <t>KOG10647.1</t>
  </si>
  <si>
    <t>Select seq gb|KMS69239.1|</t>
  </si>
  <si>
    <t>KMS69239.1</t>
  </si>
  <si>
    <t>Select seq ref|WP_244299171.1|</t>
  </si>
  <si>
    <t>WP_244299171.1</t>
  </si>
  <si>
    <t>Select seq gb|EFL33299.1|</t>
  </si>
  <si>
    <t>glycosyltransferase [Streptomyces viridochromogenes DSM 40736]</t>
  </si>
  <si>
    <t>Streptomyces viridochromogenes DSM 40736</t>
  </si>
  <si>
    <t>EFL33299.1</t>
  </si>
  <si>
    <t>Select seq gb|ELS55028.1|</t>
  </si>
  <si>
    <t>hypothetical protein STVIR_3930 [Streptomyces viridochromogenes Tue57]</t>
  </si>
  <si>
    <t>Streptomyces viridochromogenes Tue57</t>
  </si>
  <si>
    <t>ELS55028.1</t>
  </si>
  <si>
    <t>Select seq emb|SHL60052.1|</t>
  </si>
  <si>
    <t>Glycosyl transferase family 2 [Streptomyces yunnanensis]</t>
  </si>
  <si>
    <t>Streptomyces yunnanensis</t>
  </si>
  <si>
    <t>SHL60052.1</t>
  </si>
  <si>
    <t>Select seq ref|WP_205376590.1|</t>
  </si>
  <si>
    <t>glycosyltransferase family 2 protein [Streptomyces zhihengii]</t>
  </si>
  <si>
    <t>Streptomyces zhihengii</t>
  </si>
  <si>
    <t>WP_205376590.1</t>
  </si>
  <si>
    <t>Select seq ref|WP_007497290.1|</t>
  </si>
  <si>
    <t>alpha/beta hydrolase [Streptomyces zinciresistens]</t>
  </si>
  <si>
    <t>Streptomyces zinciresistens</t>
  </si>
  <si>
    <t>WP_007497290.1</t>
  </si>
  <si>
    <t>Select seq ref|WP_007504409.1|</t>
  </si>
  <si>
    <t>glycosyltransferase family 2 protein [Streptomyces zinciresistens]</t>
  </si>
  <si>
    <t>WP_007504409.1</t>
  </si>
  <si>
    <t>Select seq ref|WP_145791987.1|</t>
  </si>
  <si>
    <t>glycosyltransferase family 2 protein [Streptomycetaceae]</t>
  </si>
  <si>
    <t>Streptomycetaceae</t>
  </si>
  <si>
    <t>WP_145791987.1</t>
  </si>
  <si>
    <t>Select seq gb|MBV9023364.1|</t>
  </si>
  <si>
    <t>glycosyltransferase [Streptomycetaceae bacterium]</t>
  </si>
  <si>
    <t>Streptomycetaceae bacterium</t>
  </si>
  <si>
    <t>MBV9023364.1</t>
  </si>
  <si>
    <t>Select seq gb|MQA06067.1|</t>
  </si>
  <si>
    <t>hypothetical protein [Streptosporangiales bacterium]</t>
  </si>
  <si>
    <t>MQA06067.1</t>
  </si>
  <si>
    <t>Select seq gb|PSJ26966.1|</t>
  </si>
  <si>
    <t>glycosyltransferase [Streptosporangium nondiastaticum]</t>
  </si>
  <si>
    <t>Streptosporangium nondiastaticum</t>
  </si>
  <si>
    <t>PSJ26966.1</t>
  </si>
  <si>
    <t>Select seq gb|NXB61129.1|</t>
  </si>
  <si>
    <t>MMS22 protein [Struthidea cinerea]</t>
  </si>
  <si>
    <t>Struthidea cinerea</t>
  </si>
  <si>
    <t>NXB61129.1</t>
  </si>
  <si>
    <t>Select seq ref|WP_093738045.1|</t>
  </si>
  <si>
    <t>glycosyltransferase [Sulfitobacter delicatus]</t>
  </si>
  <si>
    <t>Sulfitobacter delicatus</t>
  </si>
  <si>
    <t>WP_093738045.1</t>
  </si>
  <si>
    <t>Select seq gb|PSR35642.1|</t>
  </si>
  <si>
    <t>N-acetyltransferase [Sulfobacillus thermosulfidooxidans]</t>
  </si>
  <si>
    <t>Sulfobacillus thermosulfidooxidans</t>
  </si>
  <si>
    <t>PSR35642.1</t>
  </si>
  <si>
    <t>Select seq emb|CAE7764428.1|</t>
  </si>
  <si>
    <t>unnamed protein product [Symbiodinium sp. KB8]</t>
  </si>
  <si>
    <t>Symbiodinium sp. KB8</t>
  </si>
  <si>
    <t>CAE7764428.1</t>
  </si>
  <si>
    <t>Select seq emb|CAE7803616.1|</t>
  </si>
  <si>
    <t>ANP2 [Symbiodinium sp. KB8]</t>
  </si>
  <si>
    <t>CAE7803616.1</t>
  </si>
  <si>
    <t>Select seq gb|MBV5258982.1|</t>
  </si>
  <si>
    <t>DNA polymerase III subunit gamma/tau [Synechococcus moorigangaii CMS01]</t>
  </si>
  <si>
    <t>Synechococcus moorigangaii CMS01</t>
  </si>
  <si>
    <t>MBV5258982.1</t>
  </si>
  <si>
    <t>Select seq gb|MBQ7263933.1|</t>
  </si>
  <si>
    <t>permease-like cell division protein FtsX [Synergistaceae bacterium]</t>
  </si>
  <si>
    <t>MBQ7263933.1</t>
  </si>
  <si>
    <t>Select seq gb|MBN1471399.1|</t>
  </si>
  <si>
    <t>B12-binding domain-containing radical SAM protein [Syntrophaceae bacterium]</t>
  </si>
  <si>
    <t>Syntrophaceae bacterium</t>
  </si>
  <si>
    <t>MBN1471399.1</t>
  </si>
  <si>
    <t>Select seq tpg|HHW60444.1|</t>
  </si>
  <si>
    <t>TPA: CvpA family protein [Syntrophomonadaceae bacterium]</t>
  </si>
  <si>
    <t>HHW60444.1</t>
  </si>
  <si>
    <t>Select seq gb|NLK52483.1|</t>
  </si>
  <si>
    <t>UbiX family flavin prenyltransferase [Syntrophomonadaceae bacterium]</t>
  </si>
  <si>
    <t>NLK52483.1</t>
  </si>
  <si>
    <t>Select seq tpg|HCF50021.1|</t>
  </si>
  <si>
    <t>TPA: type VI secretion system ATPase TssH [Syntrophomonas sp.]</t>
  </si>
  <si>
    <t>Syntrophomonas sp.</t>
  </si>
  <si>
    <t>HCF50021.1</t>
  </si>
  <si>
    <t>Select seq gb|MBL7704212.1|</t>
  </si>
  <si>
    <t>hypothetical protein [Taibaiella sp.]</t>
  </si>
  <si>
    <t>Taibaiella sp.</t>
  </si>
  <si>
    <t>MBL7704212.1</t>
  </si>
  <si>
    <t>Select seq dbj|GEV90583.1|</t>
  </si>
  <si>
    <t>GEV90583.1</t>
  </si>
  <si>
    <t>Select seq ref|XP_009988854.1|</t>
  </si>
  <si>
    <t>PREDICTED: protein MMS22-like [Tauraco erythrolophus]</t>
  </si>
  <si>
    <t>Tauraco erythrolophus</t>
  </si>
  <si>
    <t>XP_009988854.1</t>
  </si>
  <si>
    <t>Select seq ref|WP_145276241.1|</t>
  </si>
  <si>
    <t>hypothetical protein [Tautonia plasticadhaerens]</t>
  </si>
  <si>
    <t>Tautonia plasticadhaerens</t>
  </si>
  <si>
    <t>WP_145276241.1</t>
  </si>
  <si>
    <t>Select seq gb|AUD65013.1|</t>
  </si>
  <si>
    <t>hypothetical protein BK011_04715 [Tenericutes bacterium MZ-XQ]</t>
  </si>
  <si>
    <t>Tenericutes bacterium MZ-XQ</t>
  </si>
  <si>
    <t>AUD65013.1</t>
  </si>
  <si>
    <t>Select seq gb|KAG6904891.1|</t>
  </si>
  <si>
    <t>hypothetical protein DXG01_006438 [Tephrocybe rancida]</t>
  </si>
  <si>
    <t>Tephrocybe rancida</t>
  </si>
  <si>
    <t>KAG6904891.1</t>
  </si>
  <si>
    <t>Select seq gb|TMI89740.1|</t>
  </si>
  <si>
    <t>MarR family transcriptional regulator [Terrabacteria group bacterium ANGP1]</t>
  </si>
  <si>
    <t>Terrabacteria group bacterium ANGP1</t>
  </si>
  <si>
    <t>TMI89740.1</t>
  </si>
  <si>
    <t>Select seq ref|WP_062446147.1|</t>
  </si>
  <si>
    <t>histidine phosphatase family protein [Thalassobacillus devorans]</t>
  </si>
  <si>
    <t>Thalassobacillus devorans</t>
  </si>
  <si>
    <t>WP_062446147.1</t>
  </si>
  <si>
    <t>Select seq ref|WP_189769789.1|</t>
  </si>
  <si>
    <t>DUF2268 domain-containing putative Zn-dependent protease [Thalassotalea marina]</t>
  </si>
  <si>
    <t>Thalassotalea marina</t>
  </si>
  <si>
    <t>WP_189769789.1</t>
  </si>
  <si>
    <t>Select seq ref|WP_038011402.1|</t>
  </si>
  <si>
    <t>response regulator transcription factor [Thauera]</t>
  </si>
  <si>
    <t>Thauera</t>
  </si>
  <si>
    <t>WP_038011402.1</t>
  </si>
  <si>
    <t>Select seq ref|WP_002943569.1|</t>
  </si>
  <si>
    <t>phage portal protein [Thauera sp. 27]</t>
  </si>
  <si>
    <t>Thauera sp. 27</t>
  </si>
  <si>
    <t>WP_002943569.1</t>
  </si>
  <si>
    <t>Select seq gb|ENO78083.1|</t>
  </si>
  <si>
    <t>LuxR family DNA-binding response regulator [Thauera sp. 63]</t>
  </si>
  <si>
    <t>Thauera sp. 63</t>
  </si>
  <si>
    <t>ENO78083.1</t>
  </si>
  <si>
    <t>Select seq gb|MCD6511392.1|</t>
  </si>
  <si>
    <t>hypothetical protein [Thaumarchaeota archaeon]</t>
  </si>
  <si>
    <t>Thaumarchaeota archaeon</t>
  </si>
  <si>
    <t>MCD6511392.1</t>
  </si>
  <si>
    <t>Select seq gb|PVC54290.1|</t>
  </si>
  <si>
    <t>hypothetical protein MACL_00003162 [Theileria orientalis]</t>
  </si>
  <si>
    <t>Theileria orientalis</t>
  </si>
  <si>
    <t>PVC54290.1</t>
  </si>
  <si>
    <t>Select seq ref|XP_007027703.1|</t>
  </si>
  <si>
    <t>PREDICTED: acyl carrier protein 2, mitochondrial [Theobroma cacao]</t>
  </si>
  <si>
    <t>Theobroma cacao</t>
  </si>
  <si>
    <t>XP_007027703.1</t>
  </si>
  <si>
    <t>Select seq gb|MBX6167005.1|</t>
  </si>
  <si>
    <t>glycosyltransferase [Thermobispora bispora]</t>
  </si>
  <si>
    <t>Thermobispora bispora</t>
  </si>
  <si>
    <t>MBX6167005.1</t>
  </si>
  <si>
    <t>Select seq ref|WP_209474851.1|</t>
  </si>
  <si>
    <t>serine/threonine protein kinase [Thermococcus stetteri]</t>
  </si>
  <si>
    <t>Thermococcus stetteri</t>
  </si>
  <si>
    <t>WP_209474851.1</t>
  </si>
  <si>
    <t>Select seq gb|MBC7350973.1|</t>
  </si>
  <si>
    <t>hydrogenase expression/formation protein HypE [Thermogutta sp.]</t>
  </si>
  <si>
    <t>Thermogutta sp.</t>
  </si>
  <si>
    <t>MBC7350973.1</t>
  </si>
  <si>
    <t>Select seq gb|ASV72901.1|</t>
  </si>
  <si>
    <t>[NiFe] hydrogenase metallocenter assembly protein HypE [Thermogutta terrifontis]</t>
  </si>
  <si>
    <t>Thermogutta terrifontis</t>
  </si>
  <si>
    <t>ASV72901.1</t>
  </si>
  <si>
    <t>Select seq ref|WP_095416716.1|</t>
  </si>
  <si>
    <t>hydrogenase expression/formation protein HypE [Thermogutta terrifontis]</t>
  </si>
  <si>
    <t>WP_095416716.1</t>
  </si>
  <si>
    <t>Select seq gb|MBD0281847.1|</t>
  </si>
  <si>
    <t>AzlD domain-containing protein [Thermoleophilaceae bacterium]</t>
  </si>
  <si>
    <t>Thermoleophilaceae bacterium</t>
  </si>
  <si>
    <t>MBD0281847.1</t>
  </si>
  <si>
    <t>Select seq gb|MCC6673795.1|</t>
  </si>
  <si>
    <t>MBL fold metallo-hydrolase [Thermomicrobiales bacterium]</t>
  </si>
  <si>
    <t>Thermomicrobiales bacterium</t>
  </si>
  <si>
    <t>MCC6673795.1</t>
  </si>
  <si>
    <t>Select seq ref|WP_140174553.1|</t>
  </si>
  <si>
    <t>recombinase family protein [Thermomonospora catenispora]</t>
  </si>
  <si>
    <t>Thermomonospora catenispora</t>
  </si>
  <si>
    <t>WP_140174553.1</t>
  </si>
  <si>
    <t>Select seq ref|WP_182704697.1|</t>
  </si>
  <si>
    <t>hypothetical protein [Thermomonospora cellulosilytica]</t>
  </si>
  <si>
    <t>Thermomonospora cellulosilytica</t>
  </si>
  <si>
    <t>WP_182704697.1</t>
  </si>
  <si>
    <t>Select seq ref|WP_038034815.1|</t>
  </si>
  <si>
    <t>DNA repair protein RecO [Thioalkalivibrio]</t>
  </si>
  <si>
    <t>Thioalkalivibrio</t>
  </si>
  <si>
    <t>WP_038034815.1</t>
  </si>
  <si>
    <t>Select seq ref|WP_038031807.1|</t>
  </si>
  <si>
    <t>DNA repair protein RecO [Thioalkalivibrio sp. AKL6]</t>
  </si>
  <si>
    <t>Thioalkalivibrio sp. AKL6</t>
  </si>
  <si>
    <t>WP_038031807.1</t>
  </si>
  <si>
    <t>Select seq ref|WP_043689883.1|</t>
  </si>
  <si>
    <t>DNA repair protein RecO [Thioalkalivibrio sp. AKL8]</t>
  </si>
  <si>
    <t>Thioalkalivibrio sp. AKL8</t>
  </si>
  <si>
    <t>WP_043689883.1</t>
  </si>
  <si>
    <t>Select seq ref|WP_019558722.1|</t>
  </si>
  <si>
    <t>recombination protein O N-terminal domain-containing protein [Thioalkalivibrio sp. ALE12]</t>
  </si>
  <si>
    <t>Thioalkalivibrio sp. ALE12</t>
  </si>
  <si>
    <t>WP_019558722.1</t>
  </si>
  <si>
    <t>Select seq ref|WP_019583958.1|</t>
  </si>
  <si>
    <t>recombination protein O N-terminal domain-containing protein [Thioalkalivibrio sp. ALE16]</t>
  </si>
  <si>
    <t>Thioalkalivibrio sp. ALE16</t>
  </si>
  <si>
    <t>WP_019583958.1</t>
  </si>
  <si>
    <t>Select seq ref|WP_018878319.1|</t>
  </si>
  <si>
    <t>recombination protein O N-terminal domain-containing protein [Thioalkalivibrio sp. ALE28]</t>
  </si>
  <si>
    <t>Thioalkalivibrio sp. ALE28</t>
  </si>
  <si>
    <t>WP_018878319.1</t>
  </si>
  <si>
    <t>Select seq ref|WP_019625621.1|</t>
  </si>
  <si>
    <t>recombination protein O N-terminal domain-containing protein [Thioalkalivibrio sp. ALJT]</t>
  </si>
  <si>
    <t>Thioalkalivibrio sp. ALJT</t>
  </si>
  <si>
    <t>WP_019625621.1</t>
  </si>
  <si>
    <t>Select seq ref|WP_038085300.1|</t>
  </si>
  <si>
    <t>DNA repair protein RecO [Thioalkalivibrio sp. ALM2T]</t>
  </si>
  <si>
    <t>Thioalkalivibrio sp. ALM2T</t>
  </si>
  <si>
    <t>WP_038085300.1</t>
  </si>
  <si>
    <t>Select seq ref|WP_042798430.1|</t>
  </si>
  <si>
    <t>recombination protein O N-terminal domain-containing protein [Thioalkalivibrio sp. ALMg11]</t>
  </si>
  <si>
    <t>Thioalkalivibrio sp. ALMg11</t>
  </si>
  <si>
    <t>WP_042798430.1</t>
  </si>
  <si>
    <t>Select seq ref|WP_231363506.1|</t>
  </si>
  <si>
    <t>alpha-E domain-containing protein [Thioalkalivibrio sulfidiphilus]</t>
  </si>
  <si>
    <t>WP_231363506.1</t>
  </si>
  <si>
    <t>Select seq ref|WP_018231166.1|</t>
  </si>
  <si>
    <t>DNA repair protein RecO C-terminal domain-containing protein [Thioalkalivibrio thiocyanodenitrificans]</t>
  </si>
  <si>
    <t>Thioalkalivibrio thiocyanodenitrificans</t>
  </si>
  <si>
    <t>WP_018231166.1</t>
  </si>
  <si>
    <t>Select seq ref|WP_026313013.1|</t>
  </si>
  <si>
    <t>recombination protein O N-terminal domain-containing protein [Thioalkalivibrio versutus]</t>
  </si>
  <si>
    <t>Thioalkalivibrio versutus</t>
  </si>
  <si>
    <t>WP_026313013.1</t>
  </si>
  <si>
    <t>Select seq ref|WP_164654993.1|</t>
  </si>
  <si>
    <t>hydrogenase expression/formation protein [Thiorhodococcus mannitoliphagus]</t>
  </si>
  <si>
    <t>Thiorhodococcus mannitoliphagus</t>
  </si>
  <si>
    <t>WP_164654993.1</t>
  </si>
  <si>
    <t>Select seq ref|WP_164453874.1|</t>
  </si>
  <si>
    <t>hydrogenase expression/formation protein [Thiorhodococcus minor]</t>
  </si>
  <si>
    <t>Thiorhodococcus minor</t>
  </si>
  <si>
    <t>WP_164453874.1</t>
  </si>
  <si>
    <t>Select seq emb|CAD6950904.1|</t>
  </si>
  <si>
    <t>unnamed protein product [Tilletia caries]</t>
  </si>
  <si>
    <t>Tilletia caries</t>
  </si>
  <si>
    <t>CAD6950904.1</t>
  </si>
  <si>
    <t>Select seq emb|CAD6914862.1|</t>
  </si>
  <si>
    <t>CAD6914862.1</t>
  </si>
  <si>
    <t>Select seq emb|CAD6888034.1|</t>
  </si>
  <si>
    <t>CAD6888034.1</t>
  </si>
  <si>
    <t>Select seq gb|KAE8237309.1|</t>
  </si>
  <si>
    <t>hypothetical protein A4X03_0g9159 [Tilletia caries]</t>
  </si>
  <si>
    <t>KAE8237309.1</t>
  </si>
  <si>
    <t>Select seq gb|KAE8247433.1|</t>
  </si>
  <si>
    <t>hypothetical protein A4X06_0g4462 [Tilletia controversa]</t>
  </si>
  <si>
    <t>Tilletia controversa</t>
  </si>
  <si>
    <t>KAE8247433.1</t>
  </si>
  <si>
    <t>Select seq gb|KAE8193746.1|</t>
  </si>
  <si>
    <t>hypothetical protein CF328_g4957 [Tilletia controversa]</t>
  </si>
  <si>
    <t>KAE8193746.1</t>
  </si>
  <si>
    <t>Select seq gb|KAE8190960.1|</t>
  </si>
  <si>
    <t>hypothetical protein CF328_g5826 [Tilletia controversa]</t>
  </si>
  <si>
    <t>KAE8190960.1</t>
  </si>
  <si>
    <t>Select seq emb|CAD6912249.1|</t>
  </si>
  <si>
    <t>unnamed protein product [Tilletia controversa]</t>
  </si>
  <si>
    <t>CAD6912249.1</t>
  </si>
  <si>
    <t>Select seq emb|CAD6972720.1|</t>
  </si>
  <si>
    <t>CAD6972720.1</t>
  </si>
  <si>
    <t>Select seq emb|CAD6978776.1|</t>
  </si>
  <si>
    <t>CAD6978776.1</t>
  </si>
  <si>
    <t>Select seq gb|KAE8181215.1|</t>
  </si>
  <si>
    <t>hypothetical protein CF336_g8998 [Tilletia laevis]</t>
  </si>
  <si>
    <t>Tilletia laevis</t>
  </si>
  <si>
    <t>KAE8181215.1</t>
  </si>
  <si>
    <t>Select seq gb|KAE8181800.1|</t>
  </si>
  <si>
    <t>hypothetical protein CF335_g8816 [Tilletia laevis]</t>
  </si>
  <si>
    <t>KAE8181800.1</t>
  </si>
  <si>
    <t>Select seq ref|XP_010211554.1|</t>
  </si>
  <si>
    <t>PREDICTED: protein MMS22-like [Tinamus guttatus]</t>
  </si>
  <si>
    <t>XP_010211554.1</t>
  </si>
  <si>
    <t>Select seq gb|KFG56196.1|</t>
  </si>
  <si>
    <t>CBF/Mak21 family protein [Toxoplasma gondii FOU]</t>
  </si>
  <si>
    <t>Toxoplasma gondii FOU</t>
  </si>
  <si>
    <t>KFG56196.1</t>
  </si>
  <si>
    <t>Select seq ref|XP_026726974.1|</t>
  </si>
  <si>
    <t>ral guanine nucleotide dissociation stimulator isoform X3 [Trichoplusia ni]</t>
  </si>
  <si>
    <t>XP_026726974.1</t>
  </si>
  <si>
    <t>Select seq ref|XP_026726975.1|</t>
  </si>
  <si>
    <t>ral guanine nucleotide dissociation stimulator isoform X4 [Trichoplusia ni]</t>
  </si>
  <si>
    <t>XP_026726975.1</t>
  </si>
  <si>
    <t>Select seq ref|XP_026726976.1|</t>
  </si>
  <si>
    <t>ral guanine nucleotide dissociation stimulator isoform X5 [Trichoplusia ni]</t>
  </si>
  <si>
    <t>XP_026726976.1</t>
  </si>
  <si>
    <t>Select seq ref|XP_026726977.1|</t>
  </si>
  <si>
    <t>ral guanine nucleotide dissociation stimulator isoform X6 [Trichoplusia ni]</t>
  </si>
  <si>
    <t>XP_026726977.1</t>
  </si>
  <si>
    <t>Select seq gb|RKP46413.1|</t>
  </si>
  <si>
    <t>molybdenum cofactor biosynthesis protein MoaA [Trinickia fusca]</t>
  </si>
  <si>
    <t>Trinickia fusca</t>
  </si>
  <si>
    <t>RKP46413.1</t>
  </si>
  <si>
    <t>Select seq ref|WP_245983023.1|</t>
  </si>
  <si>
    <t>SMI1/KNR4 family protein [Trinickia fusca]</t>
  </si>
  <si>
    <t>WP_245983023.1</t>
  </si>
  <si>
    <t>Select seq ref|WP_136897796.1|</t>
  </si>
  <si>
    <t>glycine betaine/L-proline ABC transporter ATP-binding protein [Trinickia sp. 7GSK02]</t>
  </si>
  <si>
    <t>Trinickia sp. 7GSK02</t>
  </si>
  <si>
    <t>WP_136897796.1</t>
  </si>
  <si>
    <t>Select seq ref|XP_038719536.1|</t>
  </si>
  <si>
    <t>uncharacterized protein LOC120012270 isoform X1 [Tripterygium wilfordii]</t>
  </si>
  <si>
    <t>Tripterygium wilfordii</t>
  </si>
  <si>
    <t>XP_038719536.1</t>
  </si>
  <si>
    <t>Select seq ref|XP_038719537.1|</t>
  </si>
  <si>
    <t>uncharacterized protein LOC120012270 isoform X2 [Tripterygium wilfordii]</t>
  </si>
  <si>
    <t>XP_038719537.1</t>
  </si>
  <si>
    <t>Select seq gb|OQR78692.1|</t>
  </si>
  <si>
    <t>pumilio protein-like [Tropilaelaps mercedesae]</t>
  </si>
  <si>
    <t>Tropilaelaps mercedesae</t>
  </si>
  <si>
    <t>OQR78692.1</t>
  </si>
  <si>
    <t>Select seq gb|KAF4794654.1|</t>
  </si>
  <si>
    <t>protein MMS22-like protein [Turdus rufiventris]</t>
  </si>
  <si>
    <t>Turdus rufiventris</t>
  </si>
  <si>
    <t>KAF4794654.1</t>
  </si>
  <si>
    <t>Select seq gb|KFV42519.1|</t>
  </si>
  <si>
    <t>Protein MMS22-like [Tyto alba]</t>
  </si>
  <si>
    <t>KFV42519.1</t>
  </si>
  <si>
    <t>Select seq ref|WP_134368023.1|</t>
  </si>
  <si>
    <t>ABC transporter permease [unclassified Cryobacterium]</t>
  </si>
  <si>
    <t>unclassified Cryobacterium</t>
  </si>
  <si>
    <t>WP_134368023.1</t>
  </si>
  <si>
    <t>Select seq ref|WP_114457710.1|</t>
  </si>
  <si>
    <t>GTP cyclohydrolase MptA [unclassified Halanaerobium]</t>
  </si>
  <si>
    <t>unclassified Halanaerobium</t>
  </si>
  <si>
    <t>WP_114457710.1</t>
  </si>
  <si>
    <t>Select seq ref|WP_151099176.1|</t>
  </si>
  <si>
    <t>rhomboid family intramembrane serine protease [unclassified Haloarcula]</t>
  </si>
  <si>
    <t>unclassified Haloarcula</t>
  </si>
  <si>
    <t>WP_151099176.1</t>
  </si>
  <si>
    <t>Select seq ref|WP_018189162.1|</t>
  </si>
  <si>
    <t>protoporphyrinogen oxidase [unclassified Leifsonia]</t>
  </si>
  <si>
    <t>unclassified Leifsonia</t>
  </si>
  <si>
    <t>WP_018189162.1</t>
  </si>
  <si>
    <t>Select seq ref|WP_089879654.1|</t>
  </si>
  <si>
    <t>WP_089879654.1</t>
  </si>
  <si>
    <t>Select seq ref|WP_099771892.1|</t>
  </si>
  <si>
    <t>DNA-processing protein DprA [unclassified Mesotoga]</t>
  </si>
  <si>
    <t>unclassified Mesotoga</t>
  </si>
  <si>
    <t>WP_099771892.1</t>
  </si>
  <si>
    <t>Select seq ref|WP_231728787.1|</t>
  </si>
  <si>
    <t>hypothetical protein [unclassified Microbacterium]</t>
  </si>
  <si>
    <t>unclassified Microbacterium</t>
  </si>
  <si>
    <t>WP_231728787.1</t>
  </si>
  <si>
    <t>Select seq ref|WP_061016814.1|</t>
  </si>
  <si>
    <t>arsenate reductase ArsC [unclassified Microbacterium]</t>
  </si>
  <si>
    <t>WP_061016814.1</t>
  </si>
  <si>
    <t>Select seq ref|WP_036377952.1|</t>
  </si>
  <si>
    <t>UDP-N-acetylglucosamine 2-epimerase (non-hydrolyzing) [unclassified Micromonospora]</t>
  </si>
  <si>
    <t>WP_036377952.1</t>
  </si>
  <si>
    <t>Select seq ref|WP_228986583.1|</t>
  </si>
  <si>
    <t>glycosyltransferase [unclassified Micromonospora]</t>
  </si>
  <si>
    <t>WP_228986583.1</t>
  </si>
  <si>
    <t>Select seq ref|WP_155918443.1|</t>
  </si>
  <si>
    <t>ABC transporter ATP-binding protein [unclassified Mycolicibacterium]</t>
  </si>
  <si>
    <t>unclassified Mycolicibacterium</t>
  </si>
  <si>
    <t>WP_155918443.1</t>
  </si>
  <si>
    <t>Select seq ref|WP_209054735.1|</t>
  </si>
  <si>
    <t>DUF2007 domain-containing protein [unclassified Paracoccus (in: Bacteria)]</t>
  </si>
  <si>
    <t>unclassified Paracoccus (in: Bacteria)</t>
  </si>
  <si>
    <t>WP_209054735.1</t>
  </si>
  <si>
    <t>Select seq ref|WP_183000783.1|</t>
  </si>
  <si>
    <t>GPO family capsid scaffolding protein [unclassified Pseudomonas]</t>
  </si>
  <si>
    <t>unclassified Pseudomonas</t>
  </si>
  <si>
    <t>WP_183000783.1</t>
  </si>
  <si>
    <t>Select seq ref|WP_075306584.1|</t>
  </si>
  <si>
    <t>glyoxylate carboligase [unclassified Pseudonocardia]</t>
  </si>
  <si>
    <t>unclassified Pseudonocardia</t>
  </si>
  <si>
    <t>WP_075306584.1</t>
  </si>
  <si>
    <t>Select seq ref|WP_010205291.1|</t>
  </si>
  <si>
    <t>ABC transporter permease [unclassified Salinibacterium]</t>
  </si>
  <si>
    <t>unclassified Salinibacterium</t>
  </si>
  <si>
    <t>WP_010205291.1</t>
  </si>
  <si>
    <t>Select seq ref|WP_197108412.1|</t>
  </si>
  <si>
    <t>WP_197108412.1</t>
  </si>
  <si>
    <t>Select seq ref|WP_197138347.1|</t>
  </si>
  <si>
    <t>WP_197138347.1</t>
  </si>
  <si>
    <t>Select seq ref|WP_169089411.1|</t>
  </si>
  <si>
    <t>hypothetical protein [unclassified Streptomyces]</t>
  </si>
  <si>
    <t>unclassified Streptomyces</t>
  </si>
  <si>
    <t>WP_169089411.1</t>
  </si>
  <si>
    <t>Select seq ref|WP_125768564.1|</t>
  </si>
  <si>
    <t>glycosyltransferase [unclassified Streptomyces]</t>
  </si>
  <si>
    <t>WP_125768564.1</t>
  </si>
  <si>
    <t>Select seq ref|WP_050990691.1|</t>
  </si>
  <si>
    <t>WP_050990691.1</t>
  </si>
  <si>
    <t>Select seq ref|WP_030380077.1|</t>
  </si>
  <si>
    <t>WP_030380077.1</t>
  </si>
  <si>
    <t>Select seq ref|WP_125630032.1|</t>
  </si>
  <si>
    <t>glycosyltransferase family 2 protein [unclassified Streptomyces]</t>
  </si>
  <si>
    <t>WP_125630032.1</t>
  </si>
  <si>
    <t>Select seq ref|WP_215153299.1|</t>
  </si>
  <si>
    <t>WP_215153299.1</t>
  </si>
  <si>
    <t>Select seq ref|WP_093476244.1|</t>
  </si>
  <si>
    <t>WP_093476244.1</t>
  </si>
  <si>
    <t>Select seq ref|WP_062673695.1|</t>
  </si>
  <si>
    <t>WP_062673695.1</t>
  </si>
  <si>
    <t>Select seq ref|WP_037741790.1|</t>
  </si>
  <si>
    <t>WP_037741790.1</t>
  </si>
  <si>
    <t>Select seq ref|WP_202457256.1|</t>
  </si>
  <si>
    <t>WP_202457256.1</t>
  </si>
  <si>
    <t>Select seq ref|WP_062754267.1|</t>
  </si>
  <si>
    <t>haloacid dehalogenase-like hydrolase [unclassified Streptomyces]</t>
  </si>
  <si>
    <t>WP_062754267.1</t>
  </si>
  <si>
    <t>Select seq ref|WP_017940964.1|</t>
  </si>
  <si>
    <t>DNA repair protein RecO [unclassified Thioalkalivibrio]</t>
  </si>
  <si>
    <t>unclassified Thioalkalivibrio</t>
  </si>
  <si>
    <t>WP_017940964.1</t>
  </si>
  <si>
    <t>Select seq ref|WP_018867228.1|</t>
  </si>
  <si>
    <t>recombination protein O N-terminal domain-containing protein [unclassified Thioalkalivibrio]</t>
  </si>
  <si>
    <t>WP_018867228.1</t>
  </si>
  <si>
    <t>Select seq ref|WP_026143663.1|</t>
  </si>
  <si>
    <t>pyrroloquinoline quinone biosynthesis protein PqqB [unclassified Xanthomonas]</t>
  </si>
  <si>
    <t>unclassified Xanthomonas</t>
  </si>
  <si>
    <t>WP_026143663.1</t>
  </si>
  <si>
    <t>Select seq ref|WP_209029605.1|</t>
  </si>
  <si>
    <t>WP_209029605.1</t>
  </si>
  <si>
    <t>Select seq ref|WP_104579865.1|</t>
  </si>
  <si>
    <t>WP_104579865.1</t>
  </si>
  <si>
    <t>Select seq gb|EKD99342.1|</t>
  </si>
  <si>
    <t>hypothetical protein ACD_23C00008G0001 [uncultured bacterium]</t>
  </si>
  <si>
    <t>EKD99342.1</t>
  </si>
  <si>
    <t>Select seq gb|ACB15246.1|</t>
  </si>
  <si>
    <t>phospholipid-lipopolysaccharide ABC transporter [uncultured marine group II euryarchaeote DeepAnt-15E7]</t>
  </si>
  <si>
    <t>uncultured marine group II euryarchaeote DeepAnt-15E7</t>
  </si>
  <si>
    <t>ACB15246.1</t>
  </si>
  <si>
    <t>Select seq gb|ABX59202.1|</t>
  </si>
  <si>
    <t>ABC-type multidrug transport system ATPase and permease component [uncultured marine group II euryarchaeote EF100_57A08]</t>
  </si>
  <si>
    <t>uncultured marine group II euryarchaeote EF100_57A08</t>
  </si>
  <si>
    <t>ABX59202.1</t>
  </si>
  <si>
    <t>Select seq gb|AIE99509.1|</t>
  </si>
  <si>
    <t>ABC transporter (ABCB-BAC) [uncultured marine group II/III euryarchaeote KM3_110_E06]</t>
  </si>
  <si>
    <t>uncultured marine group II/III euryarchaeote KM3_110_E06</t>
  </si>
  <si>
    <t>AIE99509.1</t>
  </si>
  <si>
    <t>Select seq gb|AIF22115.1|</t>
  </si>
  <si>
    <t>ABC transporter related protein (ABCB-BAC) [uncultured marine group II/III euryarchaeote SAT1000_07_H02]</t>
  </si>
  <si>
    <t>uncultured marine group II/III euryarchaeote SAT1000_07_H02</t>
  </si>
  <si>
    <t>AIF22115.1</t>
  </si>
  <si>
    <t>Select seq emb|SBS70248.1|</t>
  </si>
  <si>
    <t>Colicin V production protein [uncultured Microbacterium sp.]</t>
  </si>
  <si>
    <t>uncultured Microbacterium sp.</t>
  </si>
  <si>
    <t>SBS70248.1</t>
  </si>
  <si>
    <t>Select seq ref|XP_047544507.1|</t>
  </si>
  <si>
    <t>ral guanine nucleotide dissociation stimulator isoform X3 [Vanessa atalanta]</t>
  </si>
  <si>
    <t>XP_047544507.1</t>
  </si>
  <si>
    <t>Select seq ref|XP_047544509.1|</t>
  </si>
  <si>
    <t>ral guanine nucleotide dissociation stimulator isoform X4 [Vanessa atalanta]</t>
  </si>
  <si>
    <t>XP_047544509.1</t>
  </si>
  <si>
    <t>Select seq ref|XP_047544511.1|</t>
  </si>
  <si>
    <t>ral guanine nucleotide dissociation stimulator isoform X5 [Vanessa atalanta]</t>
  </si>
  <si>
    <t>XP_047544511.1</t>
  </si>
  <si>
    <t>Select seq ref|XP_047544512.1|</t>
  </si>
  <si>
    <t>ral guanine nucleotide dissociation stimulator isoform X6 [Vanessa atalanta]</t>
  </si>
  <si>
    <t>XP_047544512.1</t>
  </si>
  <si>
    <t>Select seq ref|XP_046961140.1|</t>
  </si>
  <si>
    <t>ral guanine nucleotide dissociation stimulator isoform X3 [Vanessa cardui]</t>
  </si>
  <si>
    <t>XP_046961140.1</t>
  </si>
  <si>
    <t>Select seq ref|XP_046961141.1|</t>
  </si>
  <si>
    <t>ral guanine nucleotide dissociation stimulator isoform X4 [Vanessa cardui]</t>
  </si>
  <si>
    <t>XP_046961141.1</t>
  </si>
  <si>
    <t>Select seq ref|XP_046961142.1|</t>
  </si>
  <si>
    <t>ral guanine nucleotide dissociation stimulator isoform X5 [Vanessa cardui]</t>
  </si>
  <si>
    <t>XP_046961142.1</t>
  </si>
  <si>
    <t>Select seq ref|XP_046961143.1|</t>
  </si>
  <si>
    <t>ral guanine nucleotide dissociation stimulator isoform X6 [Vanessa cardui]</t>
  </si>
  <si>
    <t>XP_046961143.1</t>
  </si>
  <si>
    <t>Select seq ref|XP_026487891.1|</t>
  </si>
  <si>
    <t>ral guanine nucleotide dissociation stimulator isoform X3 [Vanessa tameamea]</t>
  </si>
  <si>
    <t>XP_026487891.1</t>
  </si>
  <si>
    <t>Select seq ref|XP_026487900.1|</t>
  </si>
  <si>
    <t>ral guanine nucleotide dissociation stimulator isoform X4 [Vanessa tameamea]</t>
  </si>
  <si>
    <t>XP_026487900.1</t>
  </si>
  <si>
    <t>Select seq ref|XP_026487909.1|</t>
  </si>
  <si>
    <t>ral guanine nucleotide dissociation stimulator isoform X5 [Vanessa tameamea]</t>
  </si>
  <si>
    <t>XP_026487909.1</t>
  </si>
  <si>
    <t>Select seq ref|XP_026487919.1|</t>
  </si>
  <si>
    <t>ral guanine nucleotide dissociation stimulator isoform X6 [Vanessa tameamea]</t>
  </si>
  <si>
    <t>XP_026487919.1</t>
  </si>
  <si>
    <t>Select seq ref|WP_019658720.1|</t>
  </si>
  <si>
    <t>methyl-accepting chemotaxis protein [Variovorax paradoxus]</t>
  </si>
  <si>
    <t>Variovorax paradoxus</t>
  </si>
  <si>
    <t>WP_019658720.1</t>
  </si>
  <si>
    <t>Select seq ref|WP_126183170.1|</t>
  </si>
  <si>
    <t>methyl-accepting chemotaxis protein [Variovorax sp. 369]</t>
  </si>
  <si>
    <t>Variovorax sp. 369</t>
  </si>
  <si>
    <t>WP_126183170.1</t>
  </si>
  <si>
    <t>Select seq ref|WP_184606257.1|</t>
  </si>
  <si>
    <t>methyl-accepting chemotaxis protein [Variovorax sp. BK613]</t>
  </si>
  <si>
    <t>Variovorax sp. BK613</t>
  </si>
  <si>
    <t>WP_184606257.1</t>
  </si>
  <si>
    <t>Select seq ref|WP_143012577.1|</t>
  </si>
  <si>
    <t>hypothetical protein [Variovorax sp. EL159]</t>
  </si>
  <si>
    <t>Variovorax sp. EL159</t>
  </si>
  <si>
    <t>WP_143012577.1</t>
  </si>
  <si>
    <t>Select seq ref|WP_093166685.1|</t>
  </si>
  <si>
    <t>M14 family metallopeptidase [Variovorax sp. YR216]</t>
  </si>
  <si>
    <t>Variovorax sp. YR216</t>
  </si>
  <si>
    <t>WP_093166685.1</t>
  </si>
  <si>
    <t>Select seq gb|MBK8000288.1|</t>
  </si>
  <si>
    <t>ABC transporter ATP-binding protein [Verrucomicrobia bacterium]</t>
  </si>
  <si>
    <t>MBK8000288.1</t>
  </si>
  <si>
    <t>Select seq gb|PWM31491.1|</t>
  </si>
  <si>
    <t>hypothetical protein DBX55_03030 [Verrucomicrobia bacterium]</t>
  </si>
  <si>
    <t>PWM31491.1</t>
  </si>
  <si>
    <t>Select seq gb|PWL64223.1|</t>
  </si>
  <si>
    <t>acetylxylan esterase [Verrucomicrobia bacterium]</t>
  </si>
  <si>
    <t>PWL64223.1</t>
  </si>
  <si>
    <t>Select seq gb|MBI5384018.1|</t>
  </si>
  <si>
    <t>radical SAM protein [Verrucomicrobia bacterium]</t>
  </si>
  <si>
    <t>MBI5384018.1</t>
  </si>
  <si>
    <t>Select seq gb|MBU6300601.1|</t>
  </si>
  <si>
    <t>iron ABC transporter permease [Verrucomicrobia bacterium]</t>
  </si>
  <si>
    <t>MBU6300601.1</t>
  </si>
  <si>
    <t>Select seq gb|RFC44505.1|</t>
  </si>
  <si>
    <t>iron complex transport system permease protein [Verrucomicrobia bacterium]</t>
  </si>
  <si>
    <t>RFC44505.1</t>
  </si>
  <si>
    <t>Select seq gb|OLA85307.1|</t>
  </si>
  <si>
    <t>hypothetical protein BHW65_04105 [Verrucomicrobia bacterium CAG:312_58_20]</t>
  </si>
  <si>
    <t>Verrucomicrobia bacterium CAG:312_58_20</t>
  </si>
  <si>
    <t>OLA85307.1</t>
  </si>
  <si>
    <t>Select seq gb|MBE6413402.1|</t>
  </si>
  <si>
    <t>acetylxylan esterase [Verrucomicrobiaceae bacterium]</t>
  </si>
  <si>
    <t>Verrucomicrobiaceae bacterium</t>
  </si>
  <si>
    <t>MBE6413402.1</t>
  </si>
  <si>
    <t>Select seq gb|MBL9173806.1|</t>
  </si>
  <si>
    <t>ABC transporter ATP-binding protein [Verrucomicrobiales bacterium]</t>
  </si>
  <si>
    <t>Verrucomicrobiales bacterium</t>
  </si>
  <si>
    <t>MBL9173806.1</t>
  </si>
  <si>
    <t>Select seq gb|RUL93704.1|</t>
  </si>
  <si>
    <t>glycosyltransferase [Verrucosispora sp. FIM060022]</t>
  </si>
  <si>
    <t>Verrucosispora sp. FIM060022</t>
  </si>
  <si>
    <t>RUL93704.1</t>
  </si>
  <si>
    <t>Select seq gb|PMR62162.1|</t>
  </si>
  <si>
    <t>hypothetical protein C1A38_05365 [Verrucosispora sp. ts21]</t>
  </si>
  <si>
    <t>Verrucosispora sp. ts21</t>
  </si>
  <si>
    <t>PMR62162.1</t>
  </si>
  <si>
    <t>Select seq gb|KAG7138268.1|</t>
  </si>
  <si>
    <t>hypothetical protein HYQ45_004512 [Verticillium longisporum]</t>
  </si>
  <si>
    <t>KAG7138268.1</t>
  </si>
  <si>
    <t>Select seq gb|MBT3286869.1|</t>
  </si>
  <si>
    <t>HPr family phosphocarrier protein [Victivallales bacterium]</t>
  </si>
  <si>
    <t>Victivallales bacterium</t>
  </si>
  <si>
    <t>MBT3286869.1</t>
  </si>
  <si>
    <t>Select seq gb|MBT7298340.1|</t>
  </si>
  <si>
    <t>MBT7298340.1</t>
  </si>
  <si>
    <t>Select seq ref|XP_034710376.1|</t>
  </si>
  <si>
    <t>E3 ubiquitin protein ligase RIN2-like [Vitis riparia]</t>
  </si>
  <si>
    <t>Vitis riparia</t>
  </si>
  <si>
    <t>XP_034710376.1</t>
  </si>
  <si>
    <t>Select seq ref|XP_002266334.1|</t>
  </si>
  <si>
    <t>PREDICTED: E3 ubiquitin protein ligase RIN2 [Vitis vinifera]</t>
  </si>
  <si>
    <t>Vitis vinifera</t>
  </si>
  <si>
    <t>XP_002266334.1</t>
  </si>
  <si>
    <t>Select seq gb|RVW89483.1|</t>
  </si>
  <si>
    <t>hypothetical protein CK203_046846 [Vitis vinifera]</t>
  </si>
  <si>
    <t>RVW89483.1</t>
  </si>
  <si>
    <t>Select seq emb|CAN77338.1|</t>
  </si>
  <si>
    <t>hypothetical protein VITISV_003408 [Vitis vinifera]</t>
  </si>
  <si>
    <t>CAN77338.1</t>
  </si>
  <si>
    <t>Select seq gb|RVX07269.1|</t>
  </si>
  <si>
    <t>Pentatricopeptide repeat-containing protein [Vitis vinifera]</t>
  </si>
  <si>
    <t>RVX07269.1</t>
  </si>
  <si>
    <t>Select seq gb|RVW45675.1|</t>
  </si>
  <si>
    <t>RVW45675.1</t>
  </si>
  <si>
    <t>Select seq ref|WP_019959967.1|</t>
  </si>
  <si>
    <t>DNA polymerase III subunit gamma/tau [Woodsholea maritima]</t>
  </si>
  <si>
    <t>Woodsholea maritima</t>
  </si>
  <si>
    <t>WP_019959967.1</t>
  </si>
  <si>
    <t>Select seq gb|MBE2293033.1|</t>
  </si>
  <si>
    <t>3-dehydroquinate synthase [Xanthomonadaceae bacterium]</t>
  </si>
  <si>
    <t>Xanthomonadaceae bacterium</t>
  </si>
  <si>
    <t>MBE2293033.1</t>
  </si>
  <si>
    <t>Select seq tpg|HHW78056.1|</t>
  </si>
  <si>
    <t>TPA: adenylate/guanylate cyclase domain-containing protein [Xanthomonadaceae bacterium]</t>
  </si>
  <si>
    <t>HHW78056.1</t>
  </si>
  <si>
    <t>Select seq gb|MBN8223760.1|</t>
  </si>
  <si>
    <t>3-dehydroquinate synthase [Xanthomonadales bacterium]</t>
  </si>
  <si>
    <t>Xanthomonadales bacterium</t>
  </si>
  <si>
    <t>MBN8223760.1</t>
  </si>
  <si>
    <t>Select seq ref|WP_043094374.1|</t>
  </si>
  <si>
    <t>mechanosensitive ion channel [Xanthomonas]</t>
  </si>
  <si>
    <t>Xanthomonas</t>
  </si>
  <si>
    <t>WP_043094374.1</t>
  </si>
  <si>
    <t>Select seq ref|WP_017915483.1|</t>
  </si>
  <si>
    <t>mechanosensitive ion channel family protein [Xanthomonas]</t>
  </si>
  <si>
    <t>WP_017915483.1</t>
  </si>
  <si>
    <t>Select seq ref|WP_160945707.1|</t>
  </si>
  <si>
    <t>WP_160945707.1</t>
  </si>
  <si>
    <t>Select seq ref|WP_005913685.1|</t>
  </si>
  <si>
    <t>pyrroloquinoline quinone biosynthesis protein PqqB [Xanthomonas]</t>
  </si>
  <si>
    <t>WP_005913685.1</t>
  </si>
  <si>
    <t>Select seq ref|WP_039519569.1|</t>
  </si>
  <si>
    <t>WP_039519569.1</t>
  </si>
  <si>
    <t>Select seq ref|WP_003482510.1|</t>
  </si>
  <si>
    <t>WP_003482510.1</t>
  </si>
  <si>
    <t>Select seq ref|WP_005921463.1|</t>
  </si>
  <si>
    <t>WP_005921463.1</t>
  </si>
  <si>
    <t>Select seq ref|WP_115513604.1|</t>
  </si>
  <si>
    <t>WP_115513604.1</t>
  </si>
  <si>
    <t>Select seq ref|WP_184407157.1|</t>
  </si>
  <si>
    <t>WP_184407157.1</t>
  </si>
  <si>
    <t>Select seq ref|WP_055849169.1|</t>
  </si>
  <si>
    <t>WP_055849169.1</t>
  </si>
  <si>
    <t>Select seq ref|WP_166744617.1|</t>
  </si>
  <si>
    <t>WP_166744617.1</t>
  </si>
  <si>
    <t>Select seq ref|WP_099802160.1|</t>
  </si>
  <si>
    <t>WP_099802160.1</t>
  </si>
  <si>
    <t>Select seq ref|WP_167705746.1|</t>
  </si>
  <si>
    <t>WP_167705746.1</t>
  </si>
  <si>
    <t>Select seq ref|WP_007973981.1|</t>
  </si>
  <si>
    <t>WP_007973981.1</t>
  </si>
  <si>
    <t>Select seq ref|WP_022558741.1|</t>
  </si>
  <si>
    <t>WP_022558741.1</t>
  </si>
  <si>
    <t>Select seq ref|WP_011052045.1|</t>
  </si>
  <si>
    <t>WP_011052045.1</t>
  </si>
  <si>
    <t>Select seq ref|WP_005924707.1|</t>
  </si>
  <si>
    <t>WP_005924707.1</t>
  </si>
  <si>
    <t>Select seq ref|WP_160954762.1|</t>
  </si>
  <si>
    <t>WP_160954762.1</t>
  </si>
  <si>
    <t>Select seq ref|WP_104559852.1|</t>
  </si>
  <si>
    <t>pyrroloquinoline quinone biosynthesis protein PqqB [Xanthomonas arboricola]</t>
  </si>
  <si>
    <t>Xanthomonas arboricola</t>
  </si>
  <si>
    <t>WP_104559852.1</t>
  </si>
  <si>
    <t>Select seq ref|WP_039515254.1|</t>
  </si>
  <si>
    <t>WP_039515254.1</t>
  </si>
  <si>
    <t>Select seq ref|WP_184378977.1|</t>
  </si>
  <si>
    <t>WP_184378977.1</t>
  </si>
  <si>
    <t>Select seq ref|WP_039816246.1|</t>
  </si>
  <si>
    <t>WP_039816246.1</t>
  </si>
  <si>
    <t>Select seq ref|WP_127159883.1|</t>
  </si>
  <si>
    <t>WP_127159883.1</t>
  </si>
  <si>
    <t>Select seq ref|WP_065032663.1|</t>
  </si>
  <si>
    <t>WP_065032663.1</t>
  </si>
  <si>
    <t>Select seq ref|WP_211920651.1|</t>
  </si>
  <si>
    <t>WP_211920651.1</t>
  </si>
  <si>
    <t>Select seq ref|WP_184550861.1|</t>
  </si>
  <si>
    <t>WP_184550861.1</t>
  </si>
  <si>
    <t>Select seq ref|WP_184229800.1|</t>
  </si>
  <si>
    <t>WP_184229800.1</t>
  </si>
  <si>
    <t>Select seq ref|WP_184518216.1|</t>
  </si>
  <si>
    <t>WP_184518216.1</t>
  </si>
  <si>
    <t>Select seq ref|WP_115554363.1|</t>
  </si>
  <si>
    <t>WP_115554363.1</t>
  </si>
  <si>
    <t>Select seq ref|WP_104609101.1|</t>
  </si>
  <si>
    <t>WP_104609101.1</t>
  </si>
  <si>
    <t>Select seq ref|WP_166751977.1|</t>
  </si>
  <si>
    <t>WP_166751977.1</t>
  </si>
  <si>
    <t>Select seq ref|WP_184416849.1|</t>
  </si>
  <si>
    <t>WP_184416849.1</t>
  </si>
  <si>
    <t>Select seq ref|WP_104533925.1|</t>
  </si>
  <si>
    <t>WP_104533925.1</t>
  </si>
  <si>
    <t>Select seq ref|WP_024939925.1|</t>
  </si>
  <si>
    <t>WP_024939925.1</t>
  </si>
  <si>
    <t>Select seq ref|WP_102253625.1|</t>
  </si>
  <si>
    <t>WP_102253625.1</t>
  </si>
  <si>
    <t>Select seq ref|WP_104646148.1|</t>
  </si>
  <si>
    <t>WP_104646148.1</t>
  </si>
  <si>
    <t>Select seq ref|WP_211914143.1|</t>
  </si>
  <si>
    <t>WP_211914143.1</t>
  </si>
  <si>
    <t>Select seq ref|WP_046343823.1|</t>
  </si>
  <si>
    <t>WP_046343823.1</t>
  </si>
  <si>
    <t>Select seq ref|WP_115042428.1|</t>
  </si>
  <si>
    <t>WP_115042428.1</t>
  </si>
  <si>
    <t>Select seq ref|WP_166770548.1|</t>
  </si>
  <si>
    <t>WP_166770548.1</t>
  </si>
  <si>
    <t>Select seq ref|WP_166768913.1|</t>
  </si>
  <si>
    <t>WP_166768913.1</t>
  </si>
  <si>
    <t>Select seq ref|WP_104536047.1|</t>
  </si>
  <si>
    <t>WP_104536047.1</t>
  </si>
  <si>
    <t>Select seq ref|WP_102585086.1|</t>
  </si>
  <si>
    <t>WP_102585086.1</t>
  </si>
  <si>
    <t>Select seq ref|WP_115040739.1|</t>
  </si>
  <si>
    <t>WP_115040739.1</t>
  </si>
  <si>
    <t>Select seq ref|WP_054591012.1|</t>
  </si>
  <si>
    <t>WP_054591012.1</t>
  </si>
  <si>
    <t>Select seq ref|WP_115562641.1|</t>
  </si>
  <si>
    <t>WP_115562641.1</t>
  </si>
  <si>
    <t>Select seq ref|WP_167709383.1|</t>
  </si>
  <si>
    <t>WP_167709383.1</t>
  </si>
  <si>
    <t>Select seq ref|WP_104576435.1|</t>
  </si>
  <si>
    <t>WP_104576435.1</t>
  </si>
  <si>
    <t>Select seq ref|WP_065049384.1|</t>
  </si>
  <si>
    <t>WP_065049384.1</t>
  </si>
  <si>
    <t>Select seq ref|WP_016903720.1|</t>
  </si>
  <si>
    <t>WP_016903720.1</t>
  </si>
  <si>
    <t>Select seq ref|WP_104594563.1|</t>
  </si>
  <si>
    <t>WP_104594563.1</t>
  </si>
  <si>
    <t>Select seq ref|WP_154832450.1|</t>
  </si>
  <si>
    <t>WP_154832450.1</t>
  </si>
  <si>
    <t>Select seq ref|WP_104626135.1|</t>
  </si>
  <si>
    <t>WP_104626135.1</t>
  </si>
  <si>
    <t>Select seq ref|WP_104568119.1|</t>
  </si>
  <si>
    <t>WP_104568119.1</t>
  </si>
  <si>
    <t>Select seq ref|WP_104644855.1|</t>
  </si>
  <si>
    <t>WP_104644855.1</t>
  </si>
  <si>
    <t>Select seq ref|WP_102580827.1|</t>
  </si>
  <si>
    <t>WP_102580827.1</t>
  </si>
  <si>
    <t>Select seq ref|WP_047127016.1|</t>
  </si>
  <si>
    <t>WP_047127016.1</t>
  </si>
  <si>
    <t>Select seq ref|WP_167763854.1|</t>
  </si>
  <si>
    <t>WP_167763854.1</t>
  </si>
  <si>
    <t>Select seq ref|WP_104596928.1|</t>
  </si>
  <si>
    <t>WP_104596928.1</t>
  </si>
  <si>
    <t>Select seq ref|WP_104569646.1|</t>
  </si>
  <si>
    <t>WP_104569646.1</t>
  </si>
  <si>
    <t>Select seq ref|WP_047129144.1|</t>
  </si>
  <si>
    <t>WP_047129144.1</t>
  </si>
  <si>
    <t>Select seq ref|WP_104613565.1|</t>
  </si>
  <si>
    <t>WP_104613565.1</t>
  </si>
  <si>
    <t>Select seq ref|WP_102256058.1|</t>
  </si>
  <si>
    <t>WP_102256058.1</t>
  </si>
  <si>
    <t>Select seq ref|WP_126966240.1|</t>
  </si>
  <si>
    <t>WP_126966240.1</t>
  </si>
  <si>
    <t>Select seq ref|WP_104589585.1|</t>
  </si>
  <si>
    <t>WP_104589585.1</t>
  </si>
  <si>
    <t>Select seq ref|WP_115584879.1|</t>
  </si>
  <si>
    <t>WP_115584879.1</t>
  </si>
  <si>
    <t>Select seq ref|WP_104555489.1|</t>
  </si>
  <si>
    <t>WP_104555489.1</t>
  </si>
  <si>
    <t>Select seq ref|WP_039525995.1|</t>
  </si>
  <si>
    <t>WP_039525995.1</t>
  </si>
  <si>
    <t>Select seq ref|WP_184385528.1|</t>
  </si>
  <si>
    <t>WP_184385528.1</t>
  </si>
  <si>
    <t>Select seq ref|WP_104619429.1|</t>
  </si>
  <si>
    <t>pyrroloquinoline quinone biosynthesis protein PqqB [Xanthomonas axonopodis]</t>
  </si>
  <si>
    <t>Xanthomonas axonopodis</t>
  </si>
  <si>
    <t>WP_104619429.1</t>
  </si>
  <si>
    <t>Select seq ref|WP_078586650.1|</t>
  </si>
  <si>
    <t>WP_078586650.1</t>
  </si>
  <si>
    <t>Select seq ref|WP_078583775.1|</t>
  </si>
  <si>
    <t>WP_078583775.1</t>
  </si>
  <si>
    <t>Select seq ref|WP_042824219.1|</t>
  </si>
  <si>
    <t>WP_042824219.1</t>
  </si>
  <si>
    <t>Select seq ref|WP_078537790.1|</t>
  </si>
  <si>
    <t>WP_078537790.1</t>
  </si>
  <si>
    <t>Select seq ref|WP_078563331.1|</t>
  </si>
  <si>
    <t>WP_078563331.1</t>
  </si>
  <si>
    <t>Select seq ref|WP_065467043.1|</t>
  </si>
  <si>
    <t>pyrroloquinoline quinone biosynthesis protein PqqB [Xanthomonas bromi]</t>
  </si>
  <si>
    <t>Xanthomonas bromi</t>
  </si>
  <si>
    <t>WP_065467043.1</t>
  </si>
  <si>
    <t>Select seq ref|WP_228443350.1|</t>
  </si>
  <si>
    <t>pyrroloquinoline quinone biosynthesis protein PqqB [Xanthomonas campestris]</t>
  </si>
  <si>
    <t>Xanthomonas campestris</t>
  </si>
  <si>
    <t>WP_228443350.1</t>
  </si>
  <si>
    <t>Select seq ref|WP_115540776.1|</t>
  </si>
  <si>
    <t>WP_115540776.1</t>
  </si>
  <si>
    <t>Select seq ref|WP_068573904.1|</t>
  </si>
  <si>
    <t>WP_068573904.1</t>
  </si>
  <si>
    <t>Select seq ref|WP_115530902.1|</t>
  </si>
  <si>
    <t>WP_115530902.1</t>
  </si>
  <si>
    <t>Select seq ref|WP_076036999.1|</t>
  </si>
  <si>
    <t>WP_076036999.1</t>
  </si>
  <si>
    <t>Select seq ref|WP_076054314.1|</t>
  </si>
  <si>
    <t>WP_076054314.1</t>
  </si>
  <si>
    <t>Select seq ref|WP_228439472.1|</t>
  </si>
  <si>
    <t>WP_228439472.1</t>
  </si>
  <si>
    <t>Select seq ref|WP_228325971.1|</t>
  </si>
  <si>
    <t>WP_228325971.1</t>
  </si>
  <si>
    <t>Select seq ref|WP_237350937.1|</t>
  </si>
  <si>
    <t>WP_237350937.1</t>
  </si>
  <si>
    <t>Select seq ref|WP_050912095.1|</t>
  </si>
  <si>
    <t>WP_050912095.1</t>
  </si>
  <si>
    <t>Select seq ref|WP_103700170.1|</t>
  </si>
  <si>
    <t>WP_103700170.1</t>
  </si>
  <si>
    <t>Select seq ref|WP_115573395.1|</t>
  </si>
  <si>
    <t>WP_115573395.1</t>
  </si>
  <si>
    <t>Select seq ref|WP_228880097.1|</t>
  </si>
  <si>
    <t>WP_228880097.1</t>
  </si>
  <si>
    <t>Select seq ref|WP_116901726.1|</t>
  </si>
  <si>
    <t>WP_116901726.1</t>
  </si>
  <si>
    <t>Select seq ref|WP_218554341.1|</t>
  </si>
  <si>
    <t>WP_218554341.1</t>
  </si>
  <si>
    <t>Select seq ref|WP_042594758.1|</t>
  </si>
  <si>
    <t>WP_042594758.1</t>
  </si>
  <si>
    <t>Select seq ref|WP_228418265.1|</t>
  </si>
  <si>
    <t>WP_228418265.1</t>
  </si>
  <si>
    <t>Select seq ref|WP_011038060.1|</t>
  </si>
  <si>
    <t>WP_011038060.1</t>
  </si>
  <si>
    <t>Select seq ref|WP_076038546.1|</t>
  </si>
  <si>
    <t>WP_076038546.1</t>
  </si>
  <si>
    <t>Select seq ref|WP_228314210.1|</t>
  </si>
  <si>
    <t>WP_228314210.1</t>
  </si>
  <si>
    <t>Select seq ref|WP_119959246.1|</t>
  </si>
  <si>
    <t>WP_119959246.1</t>
  </si>
  <si>
    <t>Select seq ref|WP_115006229.1|</t>
  </si>
  <si>
    <t>WP_115006229.1</t>
  </si>
  <si>
    <t>Select seq ref|WP_115001421.1|</t>
  </si>
  <si>
    <t>WP_115001421.1</t>
  </si>
  <si>
    <t>Select seq ref|WP_014508585.1|</t>
  </si>
  <si>
    <t>WP_014508585.1</t>
  </si>
  <si>
    <t>Select seq ref|WP_228425405.1|</t>
  </si>
  <si>
    <t>WP_228425405.1</t>
  </si>
  <si>
    <t>Select seq ref|WP_057671799.1|</t>
  </si>
  <si>
    <t>WP_057671799.1</t>
  </si>
  <si>
    <t>Select seq ref|WP_223646239.1|</t>
  </si>
  <si>
    <t>WP_223646239.1</t>
  </si>
  <si>
    <t>Select seq ref|WP_166774343.1|</t>
  </si>
  <si>
    <t>WP_166774343.1</t>
  </si>
  <si>
    <t>Select seq ref|WP_115577468.1|</t>
  </si>
  <si>
    <t>WP_115577468.1</t>
  </si>
  <si>
    <t>Select seq ref|WP_225041560.1|</t>
  </si>
  <si>
    <t>WP_225041560.1</t>
  </si>
  <si>
    <t>Select seq ref|WP_115556544.1|</t>
  </si>
  <si>
    <t>WP_115556544.1</t>
  </si>
  <si>
    <t>Select seq ref|WP_218506643.1|</t>
  </si>
  <si>
    <t>WP_218506643.1</t>
  </si>
  <si>
    <t>Select seq ref|WP_228436333.1|</t>
  </si>
  <si>
    <t>WP_228436333.1</t>
  </si>
  <si>
    <t>Select seq ref|WP_228431933.1|</t>
  </si>
  <si>
    <t>WP_228431933.1</t>
  </si>
  <si>
    <t>Select seq ref|WP_116890995.1|</t>
  </si>
  <si>
    <t>WP_116890995.1</t>
  </si>
  <si>
    <t>Select seq ref|WP_228957183.1|</t>
  </si>
  <si>
    <t>WP_228957183.1</t>
  </si>
  <si>
    <t>Select seq gb|OOX20303.1|</t>
  </si>
  <si>
    <t>pyrroloquinoline quinone biosynthesis protein B [Xanthomonas campestris pv. azadirachtae]</t>
  </si>
  <si>
    <t>Xanthomonas campestris pv. azadirachtae</t>
  </si>
  <si>
    <t>OOX20303.1</t>
  </si>
  <si>
    <t>Select seq gb|MCC4593548.1|</t>
  </si>
  <si>
    <t>pyrroloquinoline quinone biosynthesis protein PqqB [Xanthomonas campestris pv. cannae]</t>
  </si>
  <si>
    <t>Xanthomonas campestris pv. cannae</t>
  </si>
  <si>
    <t>MCC4593548.1</t>
  </si>
  <si>
    <t>Select seq ref|WP_047695267.1|</t>
  </si>
  <si>
    <t>pyrroloquinoline quinone biosynthesis protein PqqB [Xanthomonas cannabis]</t>
  </si>
  <si>
    <t>Xanthomonas cannabis</t>
  </si>
  <si>
    <t>WP_047695267.1</t>
  </si>
  <si>
    <t>Select seq ref|WP_039563642.1|</t>
  </si>
  <si>
    <t>WP_039563642.1</t>
  </si>
  <si>
    <t>Select seq ref|WP_228889193.1|</t>
  </si>
  <si>
    <t>WP_228889193.1</t>
  </si>
  <si>
    <t>Select seq ref|WP_039413853.1|</t>
  </si>
  <si>
    <t>MBL fold metallo-hydrolase [Xanthomonas cannabis]</t>
  </si>
  <si>
    <t>WP_039413853.1</t>
  </si>
  <si>
    <t>Select seq ref|WP_029220793.1|</t>
  </si>
  <si>
    <t>pyrroloquinoline quinone biosynthesis protein PqqB [Xanthomonas cassavae]</t>
  </si>
  <si>
    <t>Xanthomonas cassavae</t>
  </si>
  <si>
    <t>WP_029220793.1</t>
  </si>
  <si>
    <t>Select seq ref|WP_099803995.1|</t>
  </si>
  <si>
    <t>beta family protein [Xanthomonas citri]</t>
  </si>
  <si>
    <t>Xanthomonas citri</t>
  </si>
  <si>
    <t>WP_099803995.1</t>
  </si>
  <si>
    <t>Select seq ref|WP_007967168.1|</t>
  </si>
  <si>
    <t>pyrroloquinoline quinone biosynthesis protein PqqB [Xanthomonas citri]</t>
  </si>
  <si>
    <t>WP_007967168.1</t>
  </si>
  <si>
    <t>Select seq ref|WP_194271678.1|</t>
  </si>
  <si>
    <t>WP_194271678.1</t>
  </si>
  <si>
    <t>Select seq ref|WP_046832460.1|</t>
  </si>
  <si>
    <t>WP_046832460.1</t>
  </si>
  <si>
    <t>Select seq ref|WP_223572337.1|</t>
  </si>
  <si>
    <t>WP_223572337.1</t>
  </si>
  <si>
    <t>Select seq ref|WP_052484517.1|</t>
  </si>
  <si>
    <t>WP_052484517.1</t>
  </si>
  <si>
    <t>Select seq ref|WP_057675961.1|</t>
  </si>
  <si>
    <t>WP_057675961.1</t>
  </si>
  <si>
    <t>Select seq ref|WP_052470910.1|</t>
  </si>
  <si>
    <t>WP_052470910.1</t>
  </si>
  <si>
    <t>Select seq ref|WP_042838540.1|</t>
  </si>
  <si>
    <t>WP_042838540.1</t>
  </si>
  <si>
    <t>Select seq ref|WP_040242280.1|</t>
  </si>
  <si>
    <t>WP_040242280.1</t>
  </si>
  <si>
    <t>Select seq ref|WP_040147945.1|</t>
  </si>
  <si>
    <t>WP_040147945.1</t>
  </si>
  <si>
    <t>Select seq ref|WP_052485610.1|</t>
  </si>
  <si>
    <t>WP_052485610.1</t>
  </si>
  <si>
    <t>Select seq ref|WP_042832544.1|</t>
  </si>
  <si>
    <t>MBL fold metallo-hydrolase [Xanthomonas citri]</t>
  </si>
  <si>
    <t>WP_042832544.1</t>
  </si>
  <si>
    <t>Select seq ref|WP_043931696.1|</t>
  </si>
  <si>
    <t>WP_043931696.1</t>
  </si>
  <si>
    <t>Select seq emb|CEJ46558.1|</t>
  </si>
  <si>
    <t>Pyrroloquinoline-quinone synthase (modular protein) [Xanthomonas citri pv. bilvae]</t>
  </si>
  <si>
    <t>Xanthomonas citri pv. bilvae</t>
  </si>
  <si>
    <t>CEJ46558.1</t>
  </si>
  <si>
    <t>Select seq emb|CEH48455.1|</t>
  </si>
  <si>
    <t>Coenzyme PQQ synthesis protein B [Xanthomonas citri pv. citri]</t>
  </si>
  <si>
    <t>Xanthomonas citri pv. citri</t>
  </si>
  <si>
    <t>CEH48455.1</t>
  </si>
  <si>
    <t>Select seq ref|WP_228962927.1|</t>
  </si>
  <si>
    <t>pyrroloquinoline quinone biosynthesis protein PqqB [Xanthomonas codiaei]</t>
  </si>
  <si>
    <t>Xanthomonas codiaei</t>
  </si>
  <si>
    <t>WP_228962927.1</t>
  </si>
  <si>
    <t>Select seq ref|WP_104539196.1|</t>
  </si>
  <si>
    <t>WP_104539196.1</t>
  </si>
  <si>
    <t>Select seq ref|WP_104603156.1|</t>
  </si>
  <si>
    <t>pyrroloquinoline quinone biosynthesis protein PqqB [Xanthomonas cucurbitae]</t>
  </si>
  <si>
    <t>Xanthomonas cucurbitae</t>
  </si>
  <si>
    <t>WP_104603156.1</t>
  </si>
  <si>
    <t>Select seq ref|WP_104616113.1|</t>
  </si>
  <si>
    <t>pyrroloquinoline quinone biosynthesis protein PqqB [Xanthomonas dyei]</t>
  </si>
  <si>
    <t>Xanthomonas dyei</t>
  </si>
  <si>
    <t>WP_104616113.1</t>
  </si>
  <si>
    <t>Select seq gb|MCC8913422.1|</t>
  </si>
  <si>
    <t>pyrroloquinoline quinone biosynthesis protein PqqB [Xanthomonas euvesicatoria]</t>
  </si>
  <si>
    <t>Xanthomonas euvesicatoria</t>
  </si>
  <si>
    <t>MCC8913422.1</t>
  </si>
  <si>
    <t>Select seq ref|WP_064507430.1|</t>
  </si>
  <si>
    <t>pyrroloquinoline quinone biosynthesis protein PqqB [Xanthomonas floridensis]</t>
  </si>
  <si>
    <t>Xanthomonas floridensis</t>
  </si>
  <si>
    <t>WP_064507430.1</t>
  </si>
  <si>
    <t>Select seq ref|WP_002812058.1|</t>
  </si>
  <si>
    <t>pyrroloquinoline quinone biosynthesis protein PqqB [Xanthomonas fragariae]</t>
  </si>
  <si>
    <t>Xanthomonas fragariae</t>
  </si>
  <si>
    <t>WP_002812058.1</t>
  </si>
  <si>
    <t>Select seq ref|WP_208587390.1|</t>
  </si>
  <si>
    <t>WP_208587390.1</t>
  </si>
  <si>
    <t>Select seq ref|WP_108813095.1|</t>
  </si>
  <si>
    <t>WP_108813095.1</t>
  </si>
  <si>
    <t>Select seq gb|EGD16880.1|</t>
  </si>
  <si>
    <t>coenzyme PQQ biosynthesis protein B [Xanthomonas gardneri ATCC 19865]</t>
  </si>
  <si>
    <t>Xanthomonas gardneri ATCC 19865</t>
  </si>
  <si>
    <t>EGD16880.1</t>
  </si>
  <si>
    <t>Select seq ref|WP_176338942.1|</t>
  </si>
  <si>
    <t>pyrroloquinoline quinone biosynthesis protein PqqB [Xanthomonas hortorum]</t>
  </si>
  <si>
    <t>Xanthomonas hortorum</t>
  </si>
  <si>
    <t>WP_176338942.1</t>
  </si>
  <si>
    <t>Select seq ref|WP_043910884.1|</t>
  </si>
  <si>
    <t>WP_043910884.1</t>
  </si>
  <si>
    <t>Select seq ref|WP_074058014.1|</t>
  </si>
  <si>
    <t>WP_074058014.1</t>
  </si>
  <si>
    <t>Select seq ref|WP_104550423.1|</t>
  </si>
  <si>
    <t>WP_104550423.1</t>
  </si>
  <si>
    <t>Select seq ref|WP_168958152.1|</t>
  </si>
  <si>
    <t>WP_168958152.1</t>
  </si>
  <si>
    <t>Select seq ref|WP_205394070.1|</t>
  </si>
  <si>
    <t>pyrroloquinoline quinone biosynthesis protein PqqB [Xanthomonas hydrangeae]</t>
  </si>
  <si>
    <t>Xanthomonas hydrangeae</t>
  </si>
  <si>
    <t>WP_205394070.1</t>
  </si>
  <si>
    <t>Select seq ref|WP_064634631.1|</t>
  </si>
  <si>
    <t>pyrroloquinoline quinone biosynthesis protein PqqB [Xanthomonas nasturtii]</t>
  </si>
  <si>
    <t>Xanthomonas nasturtii</t>
  </si>
  <si>
    <t>WP_064634631.1</t>
  </si>
  <si>
    <t>Select seq ref|WP_116905348.1|</t>
  </si>
  <si>
    <t>WP_116905348.1</t>
  </si>
  <si>
    <t>Select seq ref|WP_107490940.1|</t>
  </si>
  <si>
    <t>pyrroloquinoline quinone biosynthesis protein PqqB [Xanthomonas oryzae]</t>
  </si>
  <si>
    <t>Xanthomonas oryzae</t>
  </si>
  <si>
    <t>WP_107490940.1</t>
  </si>
  <si>
    <t>Select seq ref|WP_075239629.1|</t>
  </si>
  <si>
    <t>WP_075239629.1</t>
  </si>
  <si>
    <t>Select seq ref|WP_024744561.1|</t>
  </si>
  <si>
    <t>WP_024744561.1</t>
  </si>
  <si>
    <t>Select seq ref|WP_019302383.1|</t>
  </si>
  <si>
    <t>WP_019302383.1</t>
  </si>
  <si>
    <t>Select seq ref|WP_101838469.1|</t>
  </si>
  <si>
    <t>WP_101838469.1</t>
  </si>
  <si>
    <t>Select seq ref|WP_039586233.1|</t>
  </si>
  <si>
    <t>pyrroloquinoline quinone biosynthesis protein PqqB [Xanthomonas phaseoli]</t>
  </si>
  <si>
    <t>Xanthomonas phaseoli</t>
  </si>
  <si>
    <t>WP_039586233.1</t>
  </si>
  <si>
    <t>Select seq ref|WP_229018824.1|</t>
  </si>
  <si>
    <t>WP_229018824.1</t>
  </si>
  <si>
    <t>Select seq ref|WP_046962995.1|</t>
  </si>
  <si>
    <t>pyrroloquinoline quinone biosynthesis protein PqqB [Xanthomonas pisi]</t>
  </si>
  <si>
    <t>Xanthomonas pisi</t>
  </si>
  <si>
    <t>WP_046962995.1</t>
  </si>
  <si>
    <t>Select seq ref|WP_128415755.1|</t>
  </si>
  <si>
    <t>pyrroloquinoline quinone biosynthesis protein PqqB [Xanthomonas populi]</t>
  </si>
  <si>
    <t>Xanthomonas populi</t>
  </si>
  <si>
    <t>WP_128415755.1</t>
  </si>
  <si>
    <t>Select seq ref|WP_101361778.1|</t>
  </si>
  <si>
    <t>pyrroloquinoline quinone biosynthesis protein PqqB [Xanthomonas prunicola]</t>
  </si>
  <si>
    <t>Xanthomonas prunicola</t>
  </si>
  <si>
    <t>WP_101361778.1</t>
  </si>
  <si>
    <t>Select seq gb|PPU81483.1|</t>
  </si>
  <si>
    <t>mechanosensitive ion channel protein MscS [Xanthomonas sacchari]</t>
  </si>
  <si>
    <t>Xanthomonas sacchari</t>
  </si>
  <si>
    <t>PPU81483.1</t>
  </si>
  <si>
    <t>Select seq ref|WP_234006631.1|</t>
  </si>
  <si>
    <t>mechanosensitive ion channel family protein [Xanthomonas sacchari]</t>
  </si>
  <si>
    <t>WP_234006631.1</t>
  </si>
  <si>
    <t>Select seq ref|WP_043091813.1|</t>
  </si>
  <si>
    <t>pyrroloquinoline quinone biosynthesis protein PqqB [Xanthomonas sacchari]</t>
  </si>
  <si>
    <t>WP_043091813.1</t>
  </si>
  <si>
    <t>Select seq ref|WP_010344288.1|</t>
  </si>
  <si>
    <t>WP_010344288.1</t>
  </si>
  <si>
    <t>Select seq ref|WP_150409801.1|</t>
  </si>
  <si>
    <t>pyrroloquinoline quinone biosynthesis protein PqqB [Xanthomonas sontii]</t>
  </si>
  <si>
    <t>Xanthomonas sontii</t>
  </si>
  <si>
    <t>WP_150409801.1</t>
  </si>
  <si>
    <t>Select seq ref|WP_153751036.1|</t>
  </si>
  <si>
    <t>WP_153751036.1</t>
  </si>
  <si>
    <t>Select seq ref|WP_148829442.1|</t>
  </si>
  <si>
    <t>WP_148829442.1</t>
  </si>
  <si>
    <t>Select seq ref|WP_167706974.1|</t>
  </si>
  <si>
    <t>pyrroloquinoline quinone biosynthesis protein PqqB [Xanthomonas sp. 3272]</t>
  </si>
  <si>
    <t>Xanthomonas sp. 3272</t>
  </si>
  <si>
    <t>WP_167706974.1</t>
  </si>
  <si>
    <t>Select seq gb|NJB80160.1|</t>
  </si>
  <si>
    <t>pyrroloquinoline quinone biosynthesis protein B [Xanthomonas sp. 3376]</t>
  </si>
  <si>
    <t>Xanthomonas sp. 3376</t>
  </si>
  <si>
    <t>NJB80160.1</t>
  </si>
  <si>
    <t>Select seq gb|MBO9829597.1|</t>
  </si>
  <si>
    <t>mechanosensitive ion channel family protein [Xanthomonas sp. A2111]</t>
  </si>
  <si>
    <t>Xanthomonas sp. A2111</t>
  </si>
  <si>
    <t>MBO9829597.1</t>
  </si>
  <si>
    <t>Select seq ref|WP_244663764.1|</t>
  </si>
  <si>
    <t>WP_244663764.1</t>
  </si>
  <si>
    <t>Select seq gb|MBO9882581.1|</t>
  </si>
  <si>
    <t>mechanosensitive ion channel family protein [Xanthomonas sp. D-109]</t>
  </si>
  <si>
    <t>Xanthomonas sp. D-109</t>
  </si>
  <si>
    <t>MBO9882581.1</t>
  </si>
  <si>
    <t>Select seq ref|WP_244667545.1|</t>
  </si>
  <si>
    <t>WP_244667545.1</t>
  </si>
  <si>
    <t>Select seq ref|WP_209244120.1|</t>
  </si>
  <si>
    <t>pyrroloquinoline quinone biosynthesis protein PqqB [Xanthomonas sp. D-109]</t>
  </si>
  <si>
    <t>WP_209244120.1</t>
  </si>
  <si>
    <t>Select seq gb|MBO9875417.1|</t>
  </si>
  <si>
    <t>mechanosensitive ion channel family protein [Xanthomonas sp. D-93]</t>
  </si>
  <si>
    <t>Xanthomonas sp. D-93</t>
  </si>
  <si>
    <t>MBO9875417.1</t>
  </si>
  <si>
    <t>Select seq ref|WP_244672726.1|</t>
  </si>
  <si>
    <t>WP_244672726.1</t>
  </si>
  <si>
    <t>Select seq ref|WP_055823947.1|</t>
  </si>
  <si>
    <t>pyrroloquinoline quinone biosynthesis protein PqqB [Xanthomonas sp. Leaf131]</t>
  </si>
  <si>
    <t>Xanthomonas sp. Leaf131</t>
  </si>
  <si>
    <t>WP_055823947.1</t>
  </si>
  <si>
    <t>Select seq ref|WP_152180574.1|</t>
  </si>
  <si>
    <t>mechanosensitive ion channel family protein [Xanthomonas sp. LMG 12459]</t>
  </si>
  <si>
    <t>Xanthomonas sp. LMG 12459</t>
  </si>
  <si>
    <t>WP_152180574.1</t>
  </si>
  <si>
    <t>Select seq ref|WP_152180774.1|</t>
  </si>
  <si>
    <t>pyrroloquinoline quinone biosynthesis protein PqqB [Xanthomonas sp. LMG 12459]</t>
  </si>
  <si>
    <t>WP_152180774.1</t>
  </si>
  <si>
    <t>Select seq ref|WP_152236012.1|</t>
  </si>
  <si>
    <t>pyrroloquinoline quinone biosynthesis protein PqqB [Xanthomonas sp. LMG 12460]</t>
  </si>
  <si>
    <t>Xanthomonas sp. LMG 12460</t>
  </si>
  <si>
    <t>WP_152236012.1</t>
  </si>
  <si>
    <t>Select seq ref|WP_152240431.1|</t>
  </si>
  <si>
    <t>pyrroloquinoline quinone biosynthesis protein PqqB [Xanthomonas sp. LMG 12461]</t>
  </si>
  <si>
    <t>Xanthomonas sp. LMG 12461</t>
  </si>
  <si>
    <t>WP_152240431.1</t>
  </si>
  <si>
    <t>Select seq ref|WP_160957821.1|</t>
  </si>
  <si>
    <t>mechanosensitive ion channel [Xanthomonas sp. LMG 8992]</t>
  </si>
  <si>
    <t>Xanthomonas sp. LMG 8992</t>
  </si>
  <si>
    <t>WP_160957821.1</t>
  </si>
  <si>
    <t>Select seq gb|MXV08120.1|</t>
  </si>
  <si>
    <t>mechanosensitive ion channel family protein [Xanthomonas sp. LMG 9002]</t>
  </si>
  <si>
    <t>Xanthomonas sp. LMG 9002</t>
  </si>
  <si>
    <t>MXV08120.1</t>
  </si>
  <si>
    <t>Select seq ref|WP_237475391.1|</t>
  </si>
  <si>
    <t>WP_237475391.1</t>
  </si>
  <si>
    <t>Select seq ref|WP_226427305.1|</t>
  </si>
  <si>
    <t>pyrroloquinoline quinone biosynthesis protein PqqB [Xanthomonas sp. MWU16-30325]</t>
  </si>
  <si>
    <t>Xanthomonas sp. MWU16-30325</t>
  </si>
  <si>
    <t>WP_226427305.1</t>
  </si>
  <si>
    <t>Select seq ref|WP_048489584.1|</t>
  </si>
  <si>
    <t>mechanosensitive ion channel [Xanthomonas sp. NCPPB 1128]</t>
  </si>
  <si>
    <t>Xanthomonas sp. NCPPB 1128</t>
  </si>
  <si>
    <t>WP_048489584.1</t>
  </si>
  <si>
    <t>Select seq ref|WP_242161175.1|</t>
  </si>
  <si>
    <t>mechanosensitive ion channel family protein [Xanthomonas sp. PPL560]</t>
  </si>
  <si>
    <t>Xanthomonas sp. PPL560</t>
  </si>
  <si>
    <t>WP_242161175.1</t>
  </si>
  <si>
    <t>Select seq ref|WP_242081355.1|</t>
  </si>
  <si>
    <t>mechanosensitive ion channel family protein [Xanthomonas sp. PPL568]</t>
  </si>
  <si>
    <t>Xanthomonas sp. PPL568</t>
  </si>
  <si>
    <t>WP_242081355.1</t>
  </si>
  <si>
    <t>Select seq ref|WP_017912041.1|</t>
  </si>
  <si>
    <t>mechanosensitive ion channel family protein [Xanthomonas sp. SHU 166]</t>
  </si>
  <si>
    <t>Xanthomonas sp. SHU 166</t>
  </si>
  <si>
    <t>WP_017912041.1</t>
  </si>
  <si>
    <t>Select seq ref|WP_043091180.1|</t>
  </si>
  <si>
    <t>pyrroloquinoline quinone biosynthesis protein PqqB [Xanthomonas sp. SHU 166]</t>
  </si>
  <si>
    <t>WP_043091180.1</t>
  </si>
  <si>
    <t>Select seq ref|WP_017908621.1|</t>
  </si>
  <si>
    <t>mechanosensitive ion channel family protein [Xanthomonas sp. SHU 199]</t>
  </si>
  <si>
    <t>Xanthomonas sp. SHU 199</t>
  </si>
  <si>
    <t>WP_017908621.1</t>
  </si>
  <si>
    <t>Select seq ref|WP_010375152.1|</t>
  </si>
  <si>
    <t>pyrroloquinoline quinone biosynthesis protein PqqB [Xanthomonas vasicola]</t>
  </si>
  <si>
    <t>Xanthomonas vasicola</t>
  </si>
  <si>
    <t>WP_010375152.1</t>
  </si>
  <si>
    <t>Select seq ref|WP_010364177.1|</t>
  </si>
  <si>
    <t>WP_010364177.1</t>
  </si>
  <si>
    <t>Select seq ref|WP_005988663.1|</t>
  </si>
  <si>
    <t>pyrroloquinoline quinone biosynthesis protein PqqB [Xanthomonas vesicatoria]</t>
  </si>
  <si>
    <t>Xanthomonas vesicatoria</t>
  </si>
  <si>
    <t>WP_005988663.1</t>
  </si>
  <si>
    <t>Select seq ref|WP_058563192.1|</t>
  </si>
  <si>
    <t>WP_058563192.1</t>
  </si>
  <si>
    <t>Select seq ref|WP_228861314.1|</t>
  </si>
  <si>
    <t>WP_228861314.1</t>
  </si>
  <si>
    <t>Select seq gb|KAI0455551.1|</t>
  </si>
  <si>
    <t>hypothetical protein F5B21DRAFT_184248 [Xylaria acuta]</t>
  </si>
  <si>
    <t>Xylaria acuta</t>
  </si>
  <si>
    <t>KAI0455551.1</t>
  </si>
  <si>
    <t>Select seq gb|KAI0412025.1|</t>
  </si>
  <si>
    <t>P-loop containing nucleoside triphosphate hydrolase protein [Xylaria grammica]</t>
  </si>
  <si>
    <t>Xylaria grammica</t>
  </si>
  <si>
    <t>KAI0412025.1</t>
  </si>
  <si>
    <t>Select seq gb|KAI0023873.1|</t>
  </si>
  <si>
    <t>terpenoid synthase [Xylariomycetidae sp. FL0641]</t>
  </si>
  <si>
    <t>Xylariomycetidae sp. FL0641</t>
  </si>
  <si>
    <t>KAI0023873.1</t>
  </si>
  <si>
    <t>Select seq ref|XP_003849863.1|</t>
  </si>
  <si>
    <t>uncharacterized protein MYCGRDRAFT_61154 [Zymoseptoria tritici IPO323]</t>
  </si>
  <si>
    <t>Zymoseptoria tritici IPO323</t>
  </si>
  <si>
    <t>XP_003849863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0" borderId="7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9" fontId="3" fillId="0" borderId="0" xfId="0" applyNumberFormat="1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9" fontId="0" fillId="0" borderId="0" xfId="0" applyNumberFormat="1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9" fontId="4" fillId="0" borderId="0" xfId="0" applyNumberFormat="1" applyFont="1" applyFill="1" applyAlignment="1">
      <alignment vertical="center"/>
    </xf>
    <xf numFmtId="10" fontId="4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0"/>
  <sheetViews>
    <sheetView workbookViewId="0">
      <selection activeCell="A1" sqref="$A1:$XFD1"/>
    </sheetView>
  </sheetViews>
  <sheetFormatPr defaultColWidth="9" defaultRowHeight="13.5"/>
  <sheetData>
    <row r="1" s="1" customFormat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 t="s">
        <v>11</v>
      </c>
      <c r="C2" s="2" t="s">
        <v>12</v>
      </c>
      <c r="D2" s="2">
        <v>24.4</v>
      </c>
      <c r="E2" s="2">
        <v>24.4</v>
      </c>
      <c r="F2" s="8">
        <v>1</v>
      </c>
      <c r="G2" s="2">
        <v>3413</v>
      </c>
      <c r="H2" s="9">
        <v>1</v>
      </c>
      <c r="I2" s="2">
        <v>16517</v>
      </c>
      <c r="J2" s="2" t="s">
        <v>13</v>
      </c>
    </row>
    <row r="3" spans="1:10">
      <c r="A3" s="2" t="s">
        <v>14</v>
      </c>
      <c r="B3" s="2" t="s">
        <v>15</v>
      </c>
      <c r="C3" s="2" t="s">
        <v>16</v>
      </c>
      <c r="D3" s="2">
        <v>24.4</v>
      </c>
      <c r="E3" s="2">
        <v>24.4</v>
      </c>
      <c r="F3" s="8">
        <v>1</v>
      </c>
      <c r="G3" s="2">
        <v>3415</v>
      </c>
      <c r="H3" s="9">
        <v>1</v>
      </c>
      <c r="I3" s="2">
        <v>5318</v>
      </c>
      <c r="J3" s="2" t="s">
        <v>17</v>
      </c>
    </row>
    <row r="4" spans="1:10">
      <c r="A4" s="2" t="s">
        <v>18</v>
      </c>
      <c r="B4" s="2" t="s">
        <v>19</v>
      </c>
      <c r="C4" s="2" t="s">
        <v>20</v>
      </c>
      <c r="D4" s="2">
        <v>24.4</v>
      </c>
      <c r="E4" s="2">
        <v>24.4</v>
      </c>
      <c r="F4" s="8">
        <v>1</v>
      </c>
      <c r="G4" s="2">
        <v>3417</v>
      </c>
      <c r="H4" s="9">
        <v>1</v>
      </c>
      <c r="I4" s="2">
        <v>3616</v>
      </c>
      <c r="J4" s="2" t="s">
        <v>21</v>
      </c>
    </row>
    <row r="5" spans="1:10">
      <c r="A5" s="2" t="s">
        <v>22</v>
      </c>
      <c r="B5" s="2" t="s">
        <v>23</v>
      </c>
      <c r="C5" s="2" t="s">
        <v>24</v>
      </c>
      <c r="D5" s="2">
        <v>24.4</v>
      </c>
      <c r="E5" s="2">
        <v>24.4</v>
      </c>
      <c r="F5" s="8">
        <v>1</v>
      </c>
      <c r="G5" s="2">
        <v>3417</v>
      </c>
      <c r="H5" s="9">
        <v>1</v>
      </c>
      <c r="I5" s="2">
        <v>3646</v>
      </c>
      <c r="J5" s="2" t="s">
        <v>25</v>
      </c>
    </row>
    <row r="6" spans="1:10">
      <c r="A6" s="2" t="s">
        <v>26</v>
      </c>
      <c r="B6" s="2" t="s">
        <v>27</v>
      </c>
      <c r="C6" s="2" t="s">
        <v>28</v>
      </c>
      <c r="D6" s="2">
        <v>24.4</v>
      </c>
      <c r="E6" s="2">
        <v>24.4</v>
      </c>
      <c r="F6" s="8">
        <v>1</v>
      </c>
      <c r="G6" s="2">
        <v>3418</v>
      </c>
      <c r="H6" s="9">
        <v>1</v>
      </c>
      <c r="I6" s="2">
        <v>2843</v>
      </c>
      <c r="J6" s="2" t="s">
        <v>29</v>
      </c>
    </row>
    <row r="7" spans="1:10">
      <c r="A7" s="2" t="s">
        <v>30</v>
      </c>
      <c r="B7" s="2" t="s">
        <v>27</v>
      </c>
      <c r="C7" s="2" t="s">
        <v>28</v>
      </c>
      <c r="D7" s="2">
        <v>24.4</v>
      </c>
      <c r="E7" s="2">
        <v>24.4</v>
      </c>
      <c r="F7" s="8">
        <v>1</v>
      </c>
      <c r="G7" s="2">
        <v>3418</v>
      </c>
      <c r="H7" s="9">
        <v>1</v>
      </c>
      <c r="I7" s="2">
        <v>2877</v>
      </c>
      <c r="J7" s="2" t="s">
        <v>31</v>
      </c>
    </row>
    <row r="8" spans="1:10">
      <c r="A8" s="2" t="s">
        <v>32</v>
      </c>
      <c r="B8" s="2" t="s">
        <v>27</v>
      </c>
      <c r="C8" s="2" t="s">
        <v>28</v>
      </c>
      <c r="D8" s="2">
        <v>24.4</v>
      </c>
      <c r="E8" s="2">
        <v>24.4</v>
      </c>
      <c r="F8" s="8">
        <v>1</v>
      </c>
      <c r="G8" s="2">
        <v>3418</v>
      </c>
      <c r="H8" s="9">
        <v>1</v>
      </c>
      <c r="I8" s="2">
        <v>2878</v>
      </c>
      <c r="J8" s="2" t="s">
        <v>33</v>
      </c>
    </row>
    <row r="9" spans="1:10">
      <c r="A9" s="2" t="s">
        <v>34</v>
      </c>
      <c r="B9" s="2" t="s">
        <v>27</v>
      </c>
      <c r="C9" s="2" t="s">
        <v>28</v>
      </c>
      <c r="D9" s="2">
        <v>24.4</v>
      </c>
      <c r="E9" s="2">
        <v>24.4</v>
      </c>
      <c r="F9" s="8">
        <v>1</v>
      </c>
      <c r="G9" s="2">
        <v>3418</v>
      </c>
      <c r="H9" s="9">
        <v>1</v>
      </c>
      <c r="I9" s="2">
        <v>2878</v>
      </c>
      <c r="J9" s="2" t="s">
        <v>35</v>
      </c>
    </row>
    <row r="10" spans="1:10">
      <c r="A10" s="2" t="s">
        <v>36</v>
      </c>
      <c r="B10" s="2" t="s">
        <v>27</v>
      </c>
      <c r="C10" s="2" t="s">
        <v>28</v>
      </c>
      <c r="D10" s="2">
        <v>24.4</v>
      </c>
      <c r="E10" s="2">
        <v>24.4</v>
      </c>
      <c r="F10" s="8">
        <v>1</v>
      </c>
      <c r="G10" s="2">
        <v>3418</v>
      </c>
      <c r="H10" s="9">
        <v>1</v>
      </c>
      <c r="I10" s="2">
        <v>2878</v>
      </c>
      <c r="J10" s="2" t="s">
        <v>37</v>
      </c>
    </row>
    <row r="11" spans="1:10">
      <c r="A11" s="2" t="s">
        <v>38</v>
      </c>
      <c r="B11" s="2" t="s">
        <v>27</v>
      </c>
      <c r="C11" s="2" t="s">
        <v>28</v>
      </c>
      <c r="D11" s="2">
        <v>24.4</v>
      </c>
      <c r="E11" s="2">
        <v>24.4</v>
      </c>
      <c r="F11" s="8">
        <v>1</v>
      </c>
      <c r="G11" s="2">
        <v>3418</v>
      </c>
      <c r="H11" s="9">
        <v>1</v>
      </c>
      <c r="I11" s="2">
        <v>2878</v>
      </c>
      <c r="J11" s="2" t="s">
        <v>39</v>
      </c>
    </row>
    <row r="12" spans="1:10">
      <c r="A12" s="2" t="s">
        <v>40</v>
      </c>
      <c r="B12" s="2" t="s">
        <v>27</v>
      </c>
      <c r="C12" s="2" t="s">
        <v>28</v>
      </c>
      <c r="D12" s="2">
        <v>24.4</v>
      </c>
      <c r="E12" s="2">
        <v>24.4</v>
      </c>
      <c r="F12" s="8">
        <v>1</v>
      </c>
      <c r="G12" s="2">
        <v>3418</v>
      </c>
      <c r="H12" s="9">
        <v>1</v>
      </c>
      <c r="I12" s="2">
        <v>2878</v>
      </c>
      <c r="J12" s="2" t="s">
        <v>41</v>
      </c>
    </row>
    <row r="13" spans="1:10">
      <c r="A13" s="2" t="s">
        <v>42</v>
      </c>
      <c r="B13" s="2" t="s">
        <v>27</v>
      </c>
      <c r="C13" s="2" t="s">
        <v>28</v>
      </c>
      <c r="D13" s="2">
        <v>24.4</v>
      </c>
      <c r="E13" s="2">
        <v>24.4</v>
      </c>
      <c r="F13" s="8">
        <v>1</v>
      </c>
      <c r="G13" s="2">
        <v>3418</v>
      </c>
      <c r="H13" s="9">
        <v>1</v>
      </c>
      <c r="I13" s="2">
        <v>2878</v>
      </c>
      <c r="J13" s="2" t="s">
        <v>43</v>
      </c>
    </row>
    <row r="14" spans="1:10">
      <c r="A14" s="2" t="s">
        <v>44</v>
      </c>
      <c r="B14" s="2" t="s">
        <v>27</v>
      </c>
      <c r="C14" s="2" t="s">
        <v>28</v>
      </c>
      <c r="D14" s="2">
        <v>24.4</v>
      </c>
      <c r="E14" s="2">
        <v>24.4</v>
      </c>
      <c r="F14" s="8">
        <v>1</v>
      </c>
      <c r="G14" s="2">
        <v>3418</v>
      </c>
      <c r="H14" s="9">
        <v>1</v>
      </c>
      <c r="I14" s="2">
        <v>2878</v>
      </c>
      <c r="J14" s="2" t="s">
        <v>45</v>
      </c>
    </row>
    <row r="15" spans="1:10">
      <c r="A15" s="2" t="s">
        <v>46</v>
      </c>
      <c r="B15" s="2" t="s">
        <v>27</v>
      </c>
      <c r="C15" s="2" t="s">
        <v>28</v>
      </c>
      <c r="D15" s="2">
        <v>24.4</v>
      </c>
      <c r="E15" s="2">
        <v>24.4</v>
      </c>
      <c r="F15" s="8">
        <v>1</v>
      </c>
      <c r="G15" s="2">
        <v>3418</v>
      </c>
      <c r="H15" s="9">
        <v>1</v>
      </c>
      <c r="I15" s="2">
        <v>2878</v>
      </c>
      <c r="J15" s="2" t="s">
        <v>47</v>
      </c>
    </row>
    <row r="16" spans="1:10">
      <c r="A16" s="2" t="s">
        <v>48</v>
      </c>
      <c r="B16" s="2" t="s">
        <v>27</v>
      </c>
      <c r="C16" s="2" t="s">
        <v>28</v>
      </c>
      <c r="D16" s="2">
        <v>24.4</v>
      </c>
      <c r="E16" s="2">
        <v>24.4</v>
      </c>
      <c r="F16" s="8">
        <v>1</v>
      </c>
      <c r="G16" s="2">
        <v>3418</v>
      </c>
      <c r="H16" s="9">
        <v>1</v>
      </c>
      <c r="I16" s="2">
        <v>2878</v>
      </c>
      <c r="J16" s="2" t="s">
        <v>49</v>
      </c>
    </row>
    <row r="17" spans="1:10">
      <c r="A17" s="2" t="s">
        <v>50</v>
      </c>
      <c r="B17" s="2" t="s">
        <v>51</v>
      </c>
      <c r="C17" s="2" t="s">
        <v>52</v>
      </c>
      <c r="D17" s="2">
        <v>24.4</v>
      </c>
      <c r="E17" s="2">
        <v>24.4</v>
      </c>
      <c r="F17" s="8">
        <v>1</v>
      </c>
      <c r="G17" s="2">
        <v>3418</v>
      </c>
      <c r="H17" s="9">
        <v>1</v>
      </c>
      <c r="I17" s="2">
        <v>2966</v>
      </c>
      <c r="J17" s="2" t="s">
        <v>53</v>
      </c>
    </row>
    <row r="18" spans="1:10">
      <c r="A18" s="2" t="s">
        <v>54</v>
      </c>
      <c r="B18" s="2" t="s">
        <v>55</v>
      </c>
      <c r="C18" s="2" t="s">
        <v>56</v>
      </c>
      <c r="D18" s="2">
        <v>24.4</v>
      </c>
      <c r="E18" s="2">
        <v>24.4</v>
      </c>
      <c r="F18" s="8">
        <v>1</v>
      </c>
      <c r="G18" s="2">
        <v>3418</v>
      </c>
      <c r="H18" s="9">
        <v>1</v>
      </c>
      <c r="I18" s="2">
        <v>2975</v>
      </c>
      <c r="J18" s="2" t="s">
        <v>57</v>
      </c>
    </row>
    <row r="19" spans="1:10">
      <c r="A19" s="2" t="s">
        <v>58</v>
      </c>
      <c r="B19" s="2" t="s">
        <v>59</v>
      </c>
      <c r="C19" s="2" t="s">
        <v>60</v>
      </c>
      <c r="D19" s="2">
        <v>24.4</v>
      </c>
      <c r="E19" s="2">
        <v>24.4</v>
      </c>
      <c r="F19" s="8">
        <v>1</v>
      </c>
      <c r="G19" s="2">
        <v>3418</v>
      </c>
      <c r="H19" s="9">
        <v>1</v>
      </c>
      <c r="I19" s="2">
        <v>2977</v>
      </c>
      <c r="J19" s="2" t="s">
        <v>61</v>
      </c>
    </row>
    <row r="20" spans="1:10">
      <c r="A20" s="2" t="s">
        <v>62</v>
      </c>
      <c r="B20" s="2" t="s">
        <v>63</v>
      </c>
      <c r="C20" s="2" t="s">
        <v>64</v>
      </c>
      <c r="D20" s="2">
        <v>24.4</v>
      </c>
      <c r="E20" s="2">
        <v>24.4</v>
      </c>
      <c r="F20" s="8">
        <v>1</v>
      </c>
      <c r="G20" s="2">
        <v>3423</v>
      </c>
      <c r="H20" s="9">
        <v>1</v>
      </c>
      <c r="I20" s="2">
        <v>1620</v>
      </c>
      <c r="J20" s="2" t="s">
        <v>65</v>
      </c>
    </row>
    <row r="21" spans="1:10">
      <c r="A21" s="2" t="s">
        <v>66</v>
      </c>
      <c r="B21" s="2" t="s">
        <v>67</v>
      </c>
      <c r="C21" s="2" t="s">
        <v>68</v>
      </c>
      <c r="D21" s="2">
        <v>24.4</v>
      </c>
      <c r="E21" s="2">
        <v>24.4</v>
      </c>
      <c r="F21" s="8">
        <v>1</v>
      </c>
      <c r="G21" s="2">
        <v>3423</v>
      </c>
      <c r="H21" s="9">
        <v>1</v>
      </c>
      <c r="I21" s="2">
        <v>1664</v>
      </c>
      <c r="J21" s="2" t="s">
        <v>69</v>
      </c>
    </row>
    <row r="22" spans="1:10">
      <c r="A22" s="2" t="s">
        <v>70</v>
      </c>
      <c r="B22" s="2" t="s">
        <v>71</v>
      </c>
      <c r="C22" s="2" t="s">
        <v>68</v>
      </c>
      <c r="D22" s="2">
        <v>24.4</v>
      </c>
      <c r="E22" s="2">
        <v>24.4</v>
      </c>
      <c r="F22" s="8">
        <v>1</v>
      </c>
      <c r="G22" s="2">
        <v>3423</v>
      </c>
      <c r="H22" s="9">
        <v>1</v>
      </c>
      <c r="I22" s="2">
        <v>1677</v>
      </c>
      <c r="J22" s="2" t="s">
        <v>72</v>
      </c>
    </row>
    <row r="23" spans="1:10">
      <c r="A23" s="2" t="s">
        <v>73</v>
      </c>
      <c r="B23" s="2" t="s">
        <v>74</v>
      </c>
      <c r="C23" s="2" t="s">
        <v>68</v>
      </c>
      <c r="D23" s="2">
        <v>24.4</v>
      </c>
      <c r="E23" s="2">
        <v>24.4</v>
      </c>
      <c r="F23" s="8">
        <v>1</v>
      </c>
      <c r="G23" s="2">
        <v>3423</v>
      </c>
      <c r="H23" s="9">
        <v>1</v>
      </c>
      <c r="I23" s="2">
        <v>1681</v>
      </c>
      <c r="J23" s="2" t="s">
        <v>75</v>
      </c>
    </row>
    <row r="24" spans="1:10">
      <c r="A24" s="2" t="s">
        <v>76</v>
      </c>
      <c r="B24" s="2" t="s">
        <v>77</v>
      </c>
      <c r="C24" s="2" t="s">
        <v>68</v>
      </c>
      <c r="D24" s="2">
        <v>24.4</v>
      </c>
      <c r="E24" s="2">
        <v>24.4</v>
      </c>
      <c r="F24" s="8">
        <v>1</v>
      </c>
      <c r="G24" s="2">
        <v>3423</v>
      </c>
      <c r="H24" s="9">
        <v>1</v>
      </c>
      <c r="I24" s="2">
        <v>1693</v>
      </c>
      <c r="J24" s="2" t="s">
        <v>78</v>
      </c>
    </row>
    <row r="25" spans="1:10">
      <c r="A25" s="2" t="s">
        <v>79</v>
      </c>
      <c r="B25" s="2" t="s">
        <v>80</v>
      </c>
      <c r="C25" s="2" t="s">
        <v>68</v>
      </c>
      <c r="D25" s="2">
        <v>24.4</v>
      </c>
      <c r="E25" s="2">
        <v>24.4</v>
      </c>
      <c r="F25" s="8">
        <v>1</v>
      </c>
      <c r="G25" s="2">
        <v>3423</v>
      </c>
      <c r="H25" s="9">
        <v>1</v>
      </c>
      <c r="I25" s="2">
        <v>1694</v>
      </c>
      <c r="J25" s="2" t="s">
        <v>81</v>
      </c>
    </row>
    <row r="26" spans="1:10">
      <c r="A26" s="2" t="s">
        <v>82</v>
      </c>
      <c r="B26" s="2" t="s">
        <v>83</v>
      </c>
      <c r="C26" s="2" t="s">
        <v>84</v>
      </c>
      <c r="D26" s="2">
        <v>24.4</v>
      </c>
      <c r="E26" s="2">
        <v>24.4</v>
      </c>
      <c r="F26" s="8">
        <v>1</v>
      </c>
      <c r="G26" s="2">
        <v>3423</v>
      </c>
      <c r="H26" s="9">
        <v>1</v>
      </c>
      <c r="I26" s="2">
        <v>1711</v>
      </c>
      <c r="J26" s="2" t="s">
        <v>85</v>
      </c>
    </row>
    <row r="27" spans="1:10">
      <c r="A27" s="2" t="s">
        <v>86</v>
      </c>
      <c r="B27" s="2" t="s">
        <v>87</v>
      </c>
      <c r="C27" s="2" t="s">
        <v>88</v>
      </c>
      <c r="D27" s="2">
        <v>24.4</v>
      </c>
      <c r="E27" s="2">
        <v>24.4</v>
      </c>
      <c r="F27" s="8">
        <v>1</v>
      </c>
      <c r="G27" s="2">
        <v>3424</v>
      </c>
      <c r="H27" s="9">
        <v>1</v>
      </c>
      <c r="I27" s="2">
        <v>1483</v>
      </c>
      <c r="J27" s="2" t="s">
        <v>89</v>
      </c>
    </row>
    <row r="28" spans="1:10">
      <c r="A28" s="2" t="s">
        <v>90</v>
      </c>
      <c r="B28" s="2" t="s">
        <v>91</v>
      </c>
      <c r="C28" s="2" t="s">
        <v>92</v>
      </c>
      <c r="D28" s="2">
        <v>24.4</v>
      </c>
      <c r="E28" s="2">
        <v>24.4</v>
      </c>
      <c r="F28" s="8">
        <v>1</v>
      </c>
      <c r="G28" s="2">
        <v>3424</v>
      </c>
      <c r="H28" s="9">
        <v>1</v>
      </c>
      <c r="I28" s="2">
        <v>1488</v>
      </c>
      <c r="J28" s="2" t="s">
        <v>93</v>
      </c>
    </row>
    <row r="29" spans="1:10">
      <c r="A29" s="2" t="s">
        <v>94</v>
      </c>
      <c r="B29" s="2" t="s">
        <v>95</v>
      </c>
      <c r="C29" s="2" t="s">
        <v>88</v>
      </c>
      <c r="D29" s="2">
        <v>24.4</v>
      </c>
      <c r="E29" s="2">
        <v>24.4</v>
      </c>
      <c r="F29" s="8">
        <v>1</v>
      </c>
      <c r="G29" s="2">
        <v>3424</v>
      </c>
      <c r="H29" s="9">
        <v>1</v>
      </c>
      <c r="I29" s="2">
        <v>1498</v>
      </c>
      <c r="J29" s="2" t="s">
        <v>96</v>
      </c>
    </row>
    <row r="30" spans="1:10">
      <c r="A30" s="2" t="s">
        <v>97</v>
      </c>
      <c r="B30" s="2" t="s">
        <v>98</v>
      </c>
      <c r="C30" s="2" t="s">
        <v>99</v>
      </c>
      <c r="D30" s="2">
        <v>24.4</v>
      </c>
      <c r="E30" s="2">
        <v>24.4</v>
      </c>
      <c r="F30" s="8">
        <v>1</v>
      </c>
      <c r="G30" s="2">
        <v>3424</v>
      </c>
      <c r="H30" s="9">
        <v>1</v>
      </c>
      <c r="I30" s="2">
        <v>1552</v>
      </c>
      <c r="J30" s="2" t="s">
        <v>100</v>
      </c>
    </row>
    <row r="31" spans="1:10">
      <c r="A31" s="2" t="s">
        <v>101</v>
      </c>
      <c r="B31" s="2" t="s">
        <v>102</v>
      </c>
      <c r="C31" s="2" t="s">
        <v>103</v>
      </c>
      <c r="D31" s="2">
        <v>24.4</v>
      </c>
      <c r="E31" s="2">
        <v>24.4</v>
      </c>
      <c r="F31" s="8">
        <v>1</v>
      </c>
      <c r="G31" s="2">
        <v>3424</v>
      </c>
      <c r="H31" s="9">
        <v>1</v>
      </c>
      <c r="I31" s="2">
        <v>1569</v>
      </c>
      <c r="J31" s="2" t="s">
        <v>104</v>
      </c>
    </row>
    <row r="32" spans="1:10">
      <c r="A32" s="2" t="s">
        <v>105</v>
      </c>
      <c r="B32" s="2" t="s">
        <v>106</v>
      </c>
      <c r="C32" s="2" t="s">
        <v>107</v>
      </c>
      <c r="D32" s="2">
        <v>24.4</v>
      </c>
      <c r="E32" s="2">
        <v>24.4</v>
      </c>
      <c r="F32" s="8">
        <v>1</v>
      </c>
      <c r="G32" s="2">
        <v>3424</v>
      </c>
      <c r="H32" s="9">
        <v>1</v>
      </c>
      <c r="I32" s="2">
        <v>1575</v>
      </c>
      <c r="J32" s="2" t="s">
        <v>108</v>
      </c>
    </row>
    <row r="33" spans="1:10">
      <c r="A33" s="2" t="s">
        <v>109</v>
      </c>
      <c r="B33" s="2" t="s">
        <v>110</v>
      </c>
      <c r="C33" s="2" t="s">
        <v>111</v>
      </c>
      <c r="D33" s="2">
        <v>24.4</v>
      </c>
      <c r="E33" s="2">
        <v>24.4</v>
      </c>
      <c r="F33" s="8">
        <v>1</v>
      </c>
      <c r="G33" s="2">
        <v>3425</v>
      </c>
      <c r="H33" s="9">
        <v>1</v>
      </c>
      <c r="I33" s="2">
        <v>1435</v>
      </c>
      <c r="J33" s="2" t="s">
        <v>112</v>
      </c>
    </row>
    <row r="34" spans="1:10">
      <c r="A34" s="2" t="s">
        <v>113</v>
      </c>
      <c r="B34" s="2" t="s">
        <v>114</v>
      </c>
      <c r="C34" s="2" t="s">
        <v>115</v>
      </c>
      <c r="D34" s="2">
        <v>24.4</v>
      </c>
      <c r="E34" s="2">
        <v>24.4</v>
      </c>
      <c r="F34" s="8">
        <v>1</v>
      </c>
      <c r="G34" s="2">
        <v>3426</v>
      </c>
      <c r="H34" s="9">
        <v>1</v>
      </c>
      <c r="I34" s="2">
        <v>1314</v>
      </c>
      <c r="J34" s="2" t="s">
        <v>116</v>
      </c>
    </row>
    <row r="35" spans="1:10">
      <c r="A35" s="2" t="s">
        <v>117</v>
      </c>
      <c r="B35" s="2" t="s">
        <v>118</v>
      </c>
      <c r="C35" s="2" t="s">
        <v>119</v>
      </c>
      <c r="D35" s="2">
        <v>24.4</v>
      </c>
      <c r="E35" s="2">
        <v>24.4</v>
      </c>
      <c r="F35" s="8">
        <v>1</v>
      </c>
      <c r="G35" s="2">
        <v>3426</v>
      </c>
      <c r="H35" s="9">
        <v>1</v>
      </c>
      <c r="I35" s="2">
        <v>1320</v>
      </c>
      <c r="J35" s="2" t="s">
        <v>120</v>
      </c>
    </row>
    <row r="36" spans="1:10">
      <c r="A36" s="2" t="s">
        <v>121</v>
      </c>
      <c r="B36" s="2" t="s">
        <v>122</v>
      </c>
      <c r="C36" s="2" t="s">
        <v>123</v>
      </c>
      <c r="D36" s="2">
        <v>24.4</v>
      </c>
      <c r="E36" s="2">
        <v>24.4</v>
      </c>
      <c r="F36" s="8">
        <v>1</v>
      </c>
      <c r="G36" s="2">
        <v>3426</v>
      </c>
      <c r="H36" s="9">
        <v>1</v>
      </c>
      <c r="I36" s="2">
        <v>1333</v>
      </c>
      <c r="J36" s="2" t="s">
        <v>124</v>
      </c>
    </row>
    <row r="37" spans="1:10">
      <c r="A37" s="2" t="s">
        <v>125</v>
      </c>
      <c r="B37" s="2" t="s">
        <v>126</v>
      </c>
      <c r="C37" s="2" t="s">
        <v>127</v>
      </c>
      <c r="D37" s="2">
        <v>24.4</v>
      </c>
      <c r="E37" s="2">
        <v>24.4</v>
      </c>
      <c r="F37" s="8">
        <v>1</v>
      </c>
      <c r="G37" s="2">
        <v>3427</v>
      </c>
      <c r="H37" s="9">
        <v>1</v>
      </c>
      <c r="I37" s="2">
        <v>1238</v>
      </c>
      <c r="J37" s="2" t="s">
        <v>128</v>
      </c>
    </row>
    <row r="38" spans="1:10">
      <c r="A38" s="2" t="s">
        <v>129</v>
      </c>
      <c r="B38" s="2" t="s">
        <v>130</v>
      </c>
      <c r="C38" s="2" t="s">
        <v>131</v>
      </c>
      <c r="D38" s="2">
        <v>24.4</v>
      </c>
      <c r="E38" s="2">
        <v>24.4</v>
      </c>
      <c r="F38" s="8">
        <v>1</v>
      </c>
      <c r="G38" s="2">
        <v>3428</v>
      </c>
      <c r="H38" s="9">
        <v>1</v>
      </c>
      <c r="I38" s="2">
        <v>1129</v>
      </c>
      <c r="J38" s="2" t="s">
        <v>132</v>
      </c>
    </row>
    <row r="39" spans="1:10">
      <c r="A39" s="2" t="s">
        <v>133</v>
      </c>
      <c r="B39" s="2" t="s">
        <v>134</v>
      </c>
      <c r="C39" s="2" t="s">
        <v>135</v>
      </c>
      <c r="D39" s="2">
        <v>24.4</v>
      </c>
      <c r="E39" s="2">
        <v>24.4</v>
      </c>
      <c r="F39" s="8">
        <v>1</v>
      </c>
      <c r="G39" s="2">
        <v>3428</v>
      </c>
      <c r="H39" s="9">
        <v>1</v>
      </c>
      <c r="I39" s="2">
        <v>1133</v>
      </c>
      <c r="J39" s="2" t="s">
        <v>136</v>
      </c>
    </row>
    <row r="40" spans="1:10">
      <c r="A40" s="2" t="s">
        <v>137</v>
      </c>
      <c r="B40" s="2" t="s">
        <v>138</v>
      </c>
      <c r="C40" s="2" t="s">
        <v>139</v>
      </c>
      <c r="D40" s="2">
        <v>24.4</v>
      </c>
      <c r="E40" s="2">
        <v>24.4</v>
      </c>
      <c r="F40" s="8">
        <v>1</v>
      </c>
      <c r="G40" s="2">
        <v>3428</v>
      </c>
      <c r="H40" s="9">
        <v>1</v>
      </c>
      <c r="I40" s="2">
        <v>1135</v>
      </c>
      <c r="J40" s="2" t="s">
        <v>140</v>
      </c>
    </row>
    <row r="41" spans="1:10">
      <c r="A41" s="2" t="s">
        <v>141</v>
      </c>
      <c r="B41" s="2" t="s">
        <v>142</v>
      </c>
      <c r="C41" s="2" t="s">
        <v>143</v>
      </c>
      <c r="D41" s="2">
        <v>24.4</v>
      </c>
      <c r="E41" s="2">
        <v>24.4</v>
      </c>
      <c r="F41" s="8">
        <v>1</v>
      </c>
      <c r="G41" s="2">
        <v>3428</v>
      </c>
      <c r="H41" s="9">
        <v>1</v>
      </c>
      <c r="I41" s="2">
        <v>1137</v>
      </c>
      <c r="J41" s="2" t="s">
        <v>144</v>
      </c>
    </row>
    <row r="42" spans="1:10">
      <c r="A42" s="2" t="s">
        <v>145</v>
      </c>
      <c r="B42" s="2" t="s">
        <v>146</v>
      </c>
      <c r="C42" s="2" t="s">
        <v>143</v>
      </c>
      <c r="D42" s="2">
        <v>24.4</v>
      </c>
      <c r="E42" s="2">
        <v>24.4</v>
      </c>
      <c r="F42" s="8">
        <v>1</v>
      </c>
      <c r="G42" s="2">
        <v>3428</v>
      </c>
      <c r="H42" s="9">
        <v>1</v>
      </c>
      <c r="I42" s="2">
        <v>1140</v>
      </c>
      <c r="J42" s="2" t="s">
        <v>147</v>
      </c>
    </row>
    <row r="43" spans="1:10">
      <c r="A43" s="2" t="s">
        <v>148</v>
      </c>
      <c r="B43" s="2" t="s">
        <v>149</v>
      </c>
      <c r="C43" s="2" t="s">
        <v>150</v>
      </c>
      <c r="D43" s="2">
        <v>24.4</v>
      </c>
      <c r="E43" s="2">
        <v>24.4</v>
      </c>
      <c r="F43" s="8">
        <v>1</v>
      </c>
      <c r="G43" s="2">
        <v>3428</v>
      </c>
      <c r="H43" s="9">
        <v>1</v>
      </c>
      <c r="I43" s="2">
        <v>1156</v>
      </c>
      <c r="J43" s="2" t="s">
        <v>151</v>
      </c>
    </row>
    <row r="44" spans="1:10">
      <c r="A44" s="2" t="s">
        <v>152</v>
      </c>
      <c r="B44" s="2" t="s">
        <v>153</v>
      </c>
      <c r="C44" s="2" t="s">
        <v>154</v>
      </c>
      <c r="D44" s="2">
        <v>24.4</v>
      </c>
      <c r="E44" s="2">
        <v>24.4</v>
      </c>
      <c r="F44" s="8">
        <v>1</v>
      </c>
      <c r="G44" s="2">
        <v>3428</v>
      </c>
      <c r="H44" s="9">
        <v>1</v>
      </c>
      <c r="I44" s="2">
        <v>1158</v>
      </c>
      <c r="J44" s="2" t="s">
        <v>155</v>
      </c>
    </row>
    <row r="45" spans="1:10">
      <c r="A45" s="2" t="s">
        <v>156</v>
      </c>
      <c r="B45" s="2" t="s">
        <v>157</v>
      </c>
      <c r="C45" s="2" t="s">
        <v>143</v>
      </c>
      <c r="D45" s="2">
        <v>24.4</v>
      </c>
      <c r="E45" s="2">
        <v>24.4</v>
      </c>
      <c r="F45" s="8">
        <v>1</v>
      </c>
      <c r="G45" s="2">
        <v>3428</v>
      </c>
      <c r="H45" s="9">
        <v>1</v>
      </c>
      <c r="I45" s="2">
        <v>1167</v>
      </c>
      <c r="J45" s="2" t="s">
        <v>158</v>
      </c>
    </row>
    <row r="46" spans="1:10">
      <c r="A46" s="2" t="s">
        <v>159</v>
      </c>
      <c r="B46" s="2" t="s">
        <v>160</v>
      </c>
      <c r="C46" s="2" t="s">
        <v>161</v>
      </c>
      <c r="D46" s="2">
        <v>24.4</v>
      </c>
      <c r="E46" s="2">
        <v>24.4</v>
      </c>
      <c r="F46" s="8">
        <v>1</v>
      </c>
      <c r="G46" s="2">
        <v>3428</v>
      </c>
      <c r="H46" s="9">
        <v>1</v>
      </c>
      <c r="I46" s="2">
        <v>1170</v>
      </c>
      <c r="J46" s="2" t="s">
        <v>162</v>
      </c>
    </row>
    <row r="47" spans="1:10">
      <c r="A47" s="2" t="s">
        <v>163</v>
      </c>
      <c r="B47" s="2" t="s">
        <v>164</v>
      </c>
      <c r="C47" s="2" t="s">
        <v>143</v>
      </c>
      <c r="D47" s="2">
        <v>24.4</v>
      </c>
      <c r="E47" s="2">
        <v>24.4</v>
      </c>
      <c r="F47" s="8">
        <v>1</v>
      </c>
      <c r="G47" s="2">
        <v>3428</v>
      </c>
      <c r="H47" s="9">
        <v>1</v>
      </c>
      <c r="I47" s="2">
        <v>1178</v>
      </c>
      <c r="J47" s="2" t="s">
        <v>165</v>
      </c>
    </row>
    <row r="48" spans="1:10">
      <c r="A48" s="2" t="s">
        <v>166</v>
      </c>
      <c r="B48" s="2" t="s">
        <v>167</v>
      </c>
      <c r="C48" s="10" t="s">
        <v>168</v>
      </c>
      <c r="D48" s="2">
        <v>24.4</v>
      </c>
      <c r="E48" s="2">
        <v>24.4</v>
      </c>
      <c r="F48" s="8">
        <v>1</v>
      </c>
      <c r="G48" s="2">
        <v>3429</v>
      </c>
      <c r="H48" s="9">
        <v>1</v>
      </c>
      <c r="I48" s="2">
        <v>1096</v>
      </c>
      <c r="J48" s="2" t="s">
        <v>169</v>
      </c>
    </row>
    <row r="49" spans="1:10">
      <c r="A49" s="2" t="s">
        <v>170</v>
      </c>
      <c r="B49" s="2" t="s">
        <v>171</v>
      </c>
      <c r="C49" s="2" t="s">
        <v>172</v>
      </c>
      <c r="D49" s="2">
        <v>24.4</v>
      </c>
      <c r="E49" s="2">
        <v>24.4</v>
      </c>
      <c r="F49" s="8">
        <v>1</v>
      </c>
      <c r="G49" s="2">
        <v>3429</v>
      </c>
      <c r="H49" s="9">
        <v>1</v>
      </c>
      <c r="I49" s="2">
        <v>1096</v>
      </c>
      <c r="J49" s="2" t="s">
        <v>173</v>
      </c>
    </row>
    <row r="50" spans="1:10">
      <c r="A50" s="2" t="s">
        <v>174</v>
      </c>
      <c r="B50" s="2" t="s">
        <v>175</v>
      </c>
      <c r="C50" s="2" t="s">
        <v>176</v>
      </c>
      <c r="D50" s="2">
        <v>24.4</v>
      </c>
      <c r="E50" s="2">
        <v>24.4</v>
      </c>
      <c r="F50" s="8">
        <v>1</v>
      </c>
      <c r="G50" s="2">
        <v>3430</v>
      </c>
      <c r="H50" s="9">
        <v>1</v>
      </c>
      <c r="I50" s="2">
        <v>1021</v>
      </c>
      <c r="J50" s="2" t="s">
        <v>177</v>
      </c>
    </row>
    <row r="51" spans="1:10">
      <c r="A51" s="2" t="s">
        <v>178</v>
      </c>
      <c r="B51" s="2" t="s">
        <v>179</v>
      </c>
      <c r="C51" s="2" t="s">
        <v>180</v>
      </c>
      <c r="D51" s="2">
        <v>24.4</v>
      </c>
      <c r="E51" s="2">
        <v>24.4</v>
      </c>
      <c r="F51" s="8">
        <v>1</v>
      </c>
      <c r="G51" s="2">
        <v>3430</v>
      </c>
      <c r="H51" s="9">
        <v>1</v>
      </c>
      <c r="I51" s="2">
        <v>1038</v>
      </c>
      <c r="J51" s="2" t="s">
        <v>181</v>
      </c>
    </row>
    <row r="52" spans="1:10">
      <c r="A52" s="2" t="s">
        <v>182</v>
      </c>
      <c r="B52" s="2" t="s">
        <v>183</v>
      </c>
      <c r="C52" s="2" t="s">
        <v>184</v>
      </c>
      <c r="D52" s="2">
        <v>24.4</v>
      </c>
      <c r="E52" s="2">
        <v>24.4</v>
      </c>
      <c r="F52" s="8">
        <v>1</v>
      </c>
      <c r="G52" s="2">
        <v>3430</v>
      </c>
      <c r="H52" s="9">
        <v>1</v>
      </c>
      <c r="I52" s="2">
        <v>1040</v>
      </c>
      <c r="J52" s="2" t="s">
        <v>185</v>
      </c>
    </row>
    <row r="53" spans="1:10">
      <c r="A53" s="2" t="s">
        <v>186</v>
      </c>
      <c r="B53" s="2" t="s">
        <v>187</v>
      </c>
      <c r="C53" s="2" t="s">
        <v>188</v>
      </c>
      <c r="D53" s="2">
        <v>24.4</v>
      </c>
      <c r="E53" s="2">
        <v>24.4</v>
      </c>
      <c r="F53" s="8">
        <v>1</v>
      </c>
      <c r="G53" s="2">
        <v>3430</v>
      </c>
      <c r="H53" s="9">
        <v>1</v>
      </c>
      <c r="I53" s="2">
        <v>1043</v>
      </c>
      <c r="J53" s="2" t="s">
        <v>189</v>
      </c>
    </row>
    <row r="54" spans="1:10">
      <c r="A54" s="2" t="s">
        <v>190</v>
      </c>
      <c r="B54" s="2" t="s">
        <v>191</v>
      </c>
      <c r="C54" s="2" t="s">
        <v>192</v>
      </c>
      <c r="D54" s="2">
        <v>24.4</v>
      </c>
      <c r="E54" s="2">
        <v>24.4</v>
      </c>
      <c r="F54" s="8">
        <v>1</v>
      </c>
      <c r="G54" s="2">
        <v>3430</v>
      </c>
      <c r="H54" s="9">
        <v>1</v>
      </c>
      <c r="I54" s="2">
        <v>1055</v>
      </c>
      <c r="J54" s="2" t="s">
        <v>193</v>
      </c>
    </row>
    <row r="55" spans="1:10">
      <c r="A55" s="2" t="s">
        <v>194</v>
      </c>
      <c r="B55" s="2" t="s">
        <v>195</v>
      </c>
      <c r="C55" s="2" t="s">
        <v>196</v>
      </c>
      <c r="D55" s="2">
        <v>24.4</v>
      </c>
      <c r="E55" s="2">
        <v>24.4</v>
      </c>
      <c r="F55" s="8">
        <v>1</v>
      </c>
      <c r="G55" s="2">
        <v>3431</v>
      </c>
      <c r="H55" s="9">
        <v>1</v>
      </c>
      <c r="I55" s="2">
        <v>978</v>
      </c>
      <c r="J55" s="2" t="s">
        <v>197</v>
      </c>
    </row>
    <row r="56" spans="1:10">
      <c r="A56" s="2" t="s">
        <v>198</v>
      </c>
      <c r="B56" s="2" t="s">
        <v>199</v>
      </c>
      <c r="C56" s="2" t="s">
        <v>200</v>
      </c>
      <c r="D56" s="2">
        <v>24.4</v>
      </c>
      <c r="E56" s="2">
        <v>24.4</v>
      </c>
      <c r="F56" s="8">
        <v>1</v>
      </c>
      <c r="G56" s="2">
        <v>3431</v>
      </c>
      <c r="H56" s="9">
        <v>1</v>
      </c>
      <c r="I56" s="2">
        <v>983</v>
      </c>
      <c r="J56" s="2" t="s">
        <v>201</v>
      </c>
    </row>
    <row r="57" spans="1:10">
      <c r="A57" s="2" t="s">
        <v>202</v>
      </c>
      <c r="B57" s="2" t="s">
        <v>203</v>
      </c>
      <c r="C57" s="2" t="s">
        <v>204</v>
      </c>
      <c r="D57" s="2">
        <v>24.4</v>
      </c>
      <c r="E57" s="2">
        <v>24.4</v>
      </c>
      <c r="F57" s="8">
        <v>1</v>
      </c>
      <c r="G57" s="2">
        <v>3431</v>
      </c>
      <c r="H57" s="9">
        <v>1</v>
      </c>
      <c r="I57" s="2">
        <v>986</v>
      </c>
      <c r="J57" s="2" t="s">
        <v>205</v>
      </c>
    </row>
    <row r="58" spans="1:10">
      <c r="A58" s="2" t="s">
        <v>206</v>
      </c>
      <c r="B58" s="2" t="s">
        <v>207</v>
      </c>
      <c r="C58" s="2" t="s">
        <v>208</v>
      </c>
      <c r="D58" s="2">
        <v>24.4</v>
      </c>
      <c r="E58" s="2">
        <v>24.4</v>
      </c>
      <c r="F58" s="8">
        <v>1</v>
      </c>
      <c r="G58" s="2">
        <v>3432</v>
      </c>
      <c r="H58" s="9">
        <v>1</v>
      </c>
      <c r="I58" s="2">
        <v>932</v>
      </c>
      <c r="J58" s="2" t="s">
        <v>209</v>
      </c>
    </row>
    <row r="59" spans="1:10">
      <c r="A59" s="2" t="s">
        <v>210</v>
      </c>
      <c r="B59" s="2" t="s">
        <v>211</v>
      </c>
      <c r="C59" s="2" t="s">
        <v>212</v>
      </c>
      <c r="D59" s="2">
        <v>24.4</v>
      </c>
      <c r="E59" s="2">
        <v>24.4</v>
      </c>
      <c r="F59" s="8">
        <v>1</v>
      </c>
      <c r="G59" s="2">
        <v>3435</v>
      </c>
      <c r="H59" s="9">
        <v>1</v>
      </c>
      <c r="I59" s="2">
        <v>792</v>
      </c>
      <c r="J59" s="2" t="s">
        <v>213</v>
      </c>
    </row>
    <row r="60" spans="1:10">
      <c r="A60" s="2" t="s">
        <v>214</v>
      </c>
      <c r="B60" s="2" t="s">
        <v>215</v>
      </c>
      <c r="C60" s="2" t="s">
        <v>216</v>
      </c>
      <c r="D60" s="2">
        <v>24.4</v>
      </c>
      <c r="E60" s="2">
        <v>24.4</v>
      </c>
      <c r="F60" s="8">
        <v>1</v>
      </c>
      <c r="G60" s="2">
        <v>3435</v>
      </c>
      <c r="H60" s="9">
        <v>1</v>
      </c>
      <c r="I60" s="2">
        <v>794</v>
      </c>
      <c r="J60" s="2" t="s">
        <v>217</v>
      </c>
    </row>
    <row r="61" spans="1:10">
      <c r="A61" s="2" t="s">
        <v>218</v>
      </c>
      <c r="B61" s="2" t="s">
        <v>219</v>
      </c>
      <c r="C61" s="2" t="s">
        <v>220</v>
      </c>
      <c r="D61" s="2">
        <v>24.4</v>
      </c>
      <c r="E61" s="2">
        <v>24.4</v>
      </c>
      <c r="F61" s="8">
        <v>1</v>
      </c>
      <c r="G61" s="2">
        <v>3435</v>
      </c>
      <c r="H61" s="9">
        <v>1</v>
      </c>
      <c r="I61" s="2">
        <v>794</v>
      </c>
      <c r="J61" s="2" t="s">
        <v>221</v>
      </c>
    </row>
    <row r="62" spans="1:10">
      <c r="A62" s="2" t="s">
        <v>222</v>
      </c>
      <c r="B62" s="2" t="s">
        <v>223</v>
      </c>
      <c r="C62" s="2" t="s">
        <v>224</v>
      </c>
      <c r="D62" s="2">
        <v>24.4</v>
      </c>
      <c r="E62" s="2">
        <v>24.4</v>
      </c>
      <c r="F62" s="8">
        <v>1</v>
      </c>
      <c r="G62" s="2">
        <v>3435</v>
      </c>
      <c r="H62" s="9">
        <v>1</v>
      </c>
      <c r="I62" s="2">
        <v>794</v>
      </c>
      <c r="J62" s="2" t="s">
        <v>225</v>
      </c>
    </row>
    <row r="63" spans="1:10">
      <c r="A63" s="2" t="s">
        <v>226</v>
      </c>
      <c r="B63" s="2" t="s">
        <v>227</v>
      </c>
      <c r="C63" s="2" t="s">
        <v>228</v>
      </c>
      <c r="D63" s="2">
        <v>24.4</v>
      </c>
      <c r="E63" s="2">
        <v>24.4</v>
      </c>
      <c r="F63" s="8">
        <v>1</v>
      </c>
      <c r="G63" s="2">
        <v>3435</v>
      </c>
      <c r="H63" s="9">
        <v>1</v>
      </c>
      <c r="I63" s="2">
        <v>794</v>
      </c>
      <c r="J63" s="2" t="s">
        <v>229</v>
      </c>
    </row>
    <row r="64" spans="1:10">
      <c r="A64" s="2" t="s">
        <v>230</v>
      </c>
      <c r="B64" s="2" t="s">
        <v>231</v>
      </c>
      <c r="C64" s="2" t="s">
        <v>232</v>
      </c>
      <c r="D64" s="2">
        <v>24.4</v>
      </c>
      <c r="E64" s="2">
        <v>24.4</v>
      </c>
      <c r="F64" s="8">
        <v>1</v>
      </c>
      <c r="G64" s="2">
        <v>3435</v>
      </c>
      <c r="H64" s="9">
        <v>1</v>
      </c>
      <c r="I64" s="2">
        <v>802</v>
      </c>
      <c r="J64" s="2" t="s">
        <v>233</v>
      </c>
    </row>
    <row r="65" spans="1:10">
      <c r="A65" s="2" t="s">
        <v>234</v>
      </c>
      <c r="B65" s="2" t="s">
        <v>235</v>
      </c>
      <c r="C65" s="2" t="s">
        <v>236</v>
      </c>
      <c r="D65" s="2">
        <v>24.4</v>
      </c>
      <c r="E65" s="2">
        <v>24.4</v>
      </c>
      <c r="F65" s="8">
        <v>1</v>
      </c>
      <c r="G65" s="2">
        <v>3435</v>
      </c>
      <c r="H65" s="9">
        <v>1</v>
      </c>
      <c r="I65" s="2">
        <v>805</v>
      </c>
      <c r="J65" s="2" t="s">
        <v>237</v>
      </c>
    </row>
    <row r="66" spans="1:10">
      <c r="A66" s="2" t="s">
        <v>238</v>
      </c>
      <c r="B66" s="2" t="s">
        <v>239</v>
      </c>
      <c r="C66" s="2" t="s">
        <v>240</v>
      </c>
      <c r="D66" s="2">
        <v>24.4</v>
      </c>
      <c r="E66" s="2">
        <v>24.4</v>
      </c>
      <c r="F66" s="8">
        <v>1</v>
      </c>
      <c r="G66" s="2">
        <v>3435</v>
      </c>
      <c r="H66" s="9">
        <v>1</v>
      </c>
      <c r="I66" s="2">
        <v>806</v>
      </c>
      <c r="J66" s="2" t="s">
        <v>241</v>
      </c>
    </row>
    <row r="67" spans="1:10">
      <c r="A67" s="2" t="s">
        <v>242</v>
      </c>
      <c r="B67" s="2" t="s">
        <v>243</v>
      </c>
      <c r="C67" s="2" t="s">
        <v>244</v>
      </c>
      <c r="D67" s="2">
        <v>24.4</v>
      </c>
      <c r="E67" s="2">
        <v>24.4</v>
      </c>
      <c r="F67" s="8">
        <v>1</v>
      </c>
      <c r="G67" s="2">
        <v>3435</v>
      </c>
      <c r="H67" s="9">
        <v>1</v>
      </c>
      <c r="I67" s="2">
        <v>806</v>
      </c>
      <c r="J67" s="2" t="s">
        <v>245</v>
      </c>
    </row>
    <row r="68" spans="1:10">
      <c r="A68" s="2" t="s">
        <v>246</v>
      </c>
      <c r="B68" s="2" t="s">
        <v>247</v>
      </c>
      <c r="C68" s="2" t="s">
        <v>248</v>
      </c>
      <c r="D68" s="2">
        <v>24.4</v>
      </c>
      <c r="E68" s="2">
        <v>24.4</v>
      </c>
      <c r="F68" s="8">
        <v>1</v>
      </c>
      <c r="G68" s="2">
        <v>3435</v>
      </c>
      <c r="H68" s="9">
        <v>1</v>
      </c>
      <c r="I68" s="2">
        <v>822</v>
      </c>
      <c r="J68" s="2" t="s">
        <v>249</v>
      </c>
    </row>
    <row r="69" spans="1:10">
      <c r="A69" s="2" t="s">
        <v>250</v>
      </c>
      <c r="B69" s="2" t="s">
        <v>251</v>
      </c>
      <c r="C69" s="2" t="s">
        <v>252</v>
      </c>
      <c r="D69" s="2">
        <v>24.4</v>
      </c>
      <c r="E69" s="2">
        <v>24.4</v>
      </c>
      <c r="F69" s="8">
        <v>1</v>
      </c>
      <c r="G69" s="2">
        <v>3436</v>
      </c>
      <c r="H69" s="9">
        <v>1</v>
      </c>
      <c r="I69" s="2">
        <v>764</v>
      </c>
      <c r="J69" s="2" t="s">
        <v>253</v>
      </c>
    </row>
    <row r="70" spans="1:10">
      <c r="A70" s="2" t="s">
        <v>254</v>
      </c>
      <c r="B70" s="2" t="s">
        <v>255</v>
      </c>
      <c r="C70" s="2" t="s">
        <v>256</v>
      </c>
      <c r="D70" s="2">
        <v>24.4</v>
      </c>
      <c r="E70" s="2">
        <v>24.4</v>
      </c>
      <c r="F70" s="8">
        <v>1</v>
      </c>
      <c r="G70" s="2">
        <v>3436</v>
      </c>
      <c r="H70" s="9">
        <v>1</v>
      </c>
      <c r="I70" s="2">
        <v>784</v>
      </c>
      <c r="J70" s="2" t="s">
        <v>257</v>
      </c>
    </row>
    <row r="71" spans="1:10">
      <c r="A71" s="2" t="s">
        <v>258</v>
      </c>
      <c r="B71" s="2" t="s">
        <v>259</v>
      </c>
      <c r="C71" s="2" t="s">
        <v>260</v>
      </c>
      <c r="D71" s="2">
        <v>24.4</v>
      </c>
      <c r="E71" s="2">
        <v>24.4</v>
      </c>
      <c r="F71" s="8">
        <v>1</v>
      </c>
      <c r="G71" s="2">
        <v>3436</v>
      </c>
      <c r="H71" s="9">
        <v>1</v>
      </c>
      <c r="I71" s="2">
        <v>786</v>
      </c>
      <c r="J71" s="2" t="s">
        <v>261</v>
      </c>
    </row>
    <row r="72" spans="1:10">
      <c r="A72" s="2" t="s">
        <v>262</v>
      </c>
      <c r="B72" s="2" t="s">
        <v>263</v>
      </c>
      <c r="C72" s="2" t="s">
        <v>264</v>
      </c>
      <c r="D72" s="2">
        <v>24.4</v>
      </c>
      <c r="E72" s="2">
        <v>24.4</v>
      </c>
      <c r="F72" s="8">
        <v>1</v>
      </c>
      <c r="G72" s="2">
        <v>3436</v>
      </c>
      <c r="H72" s="9">
        <v>1</v>
      </c>
      <c r="I72" s="2">
        <v>786</v>
      </c>
      <c r="J72" s="2" t="s">
        <v>265</v>
      </c>
    </row>
    <row r="73" spans="1:10">
      <c r="A73" s="2" t="s">
        <v>266</v>
      </c>
      <c r="B73" s="2" t="s">
        <v>267</v>
      </c>
      <c r="C73" s="2" t="s">
        <v>268</v>
      </c>
      <c r="D73" s="2">
        <v>24.4</v>
      </c>
      <c r="E73" s="2">
        <v>24.4</v>
      </c>
      <c r="F73" s="8">
        <v>1</v>
      </c>
      <c r="G73" s="2">
        <v>3436</v>
      </c>
      <c r="H73" s="9">
        <v>1</v>
      </c>
      <c r="I73" s="2">
        <v>786</v>
      </c>
      <c r="J73" s="2" t="s">
        <v>269</v>
      </c>
    </row>
    <row r="74" spans="1:10">
      <c r="A74" s="2" t="s">
        <v>270</v>
      </c>
      <c r="B74" s="2" t="s">
        <v>271</v>
      </c>
      <c r="C74" s="2" t="s">
        <v>272</v>
      </c>
      <c r="D74" s="2">
        <v>24.4</v>
      </c>
      <c r="E74" s="2">
        <v>24.4</v>
      </c>
      <c r="F74" s="8">
        <v>1</v>
      </c>
      <c r="G74" s="2">
        <v>3437</v>
      </c>
      <c r="H74" s="9">
        <v>1</v>
      </c>
      <c r="I74" s="2">
        <v>736</v>
      </c>
      <c r="J74" s="2" t="s">
        <v>273</v>
      </c>
    </row>
    <row r="75" spans="1:10">
      <c r="A75" s="2" t="s">
        <v>274</v>
      </c>
      <c r="B75" s="2" t="s">
        <v>275</v>
      </c>
      <c r="C75" s="2" t="s">
        <v>276</v>
      </c>
      <c r="D75" s="2">
        <v>24.4</v>
      </c>
      <c r="E75" s="2">
        <v>24.4</v>
      </c>
      <c r="F75" s="8">
        <v>1</v>
      </c>
      <c r="G75" s="2">
        <v>3437</v>
      </c>
      <c r="H75" s="9">
        <v>1</v>
      </c>
      <c r="I75" s="2">
        <v>750</v>
      </c>
      <c r="J75" s="2" t="s">
        <v>277</v>
      </c>
    </row>
    <row r="76" spans="1:10">
      <c r="A76" s="2" t="s">
        <v>278</v>
      </c>
      <c r="B76" s="2" t="s">
        <v>279</v>
      </c>
      <c r="C76" s="2" t="s">
        <v>280</v>
      </c>
      <c r="D76" s="2">
        <v>24.4</v>
      </c>
      <c r="E76" s="2">
        <v>24.4</v>
      </c>
      <c r="F76" s="8">
        <v>1</v>
      </c>
      <c r="G76" s="2">
        <v>3438</v>
      </c>
      <c r="H76" s="9">
        <v>1</v>
      </c>
      <c r="I76" s="2">
        <v>724</v>
      </c>
      <c r="J76" s="2" t="s">
        <v>281</v>
      </c>
    </row>
    <row r="77" spans="1:10">
      <c r="A77" s="2" t="s">
        <v>282</v>
      </c>
      <c r="B77" s="2" t="s">
        <v>283</v>
      </c>
      <c r="C77" s="2" t="s">
        <v>284</v>
      </c>
      <c r="D77" s="2">
        <v>24.4</v>
      </c>
      <c r="E77" s="2">
        <v>24.4</v>
      </c>
      <c r="F77" s="8">
        <v>1</v>
      </c>
      <c r="G77" s="2">
        <v>3439</v>
      </c>
      <c r="H77" s="9">
        <v>1</v>
      </c>
      <c r="I77" s="2">
        <v>683</v>
      </c>
      <c r="J77" s="2" t="s">
        <v>285</v>
      </c>
    </row>
    <row r="78" spans="1:10">
      <c r="A78" s="2" t="s">
        <v>286</v>
      </c>
      <c r="B78" s="2" t="s">
        <v>287</v>
      </c>
      <c r="C78" s="2" t="s">
        <v>288</v>
      </c>
      <c r="D78" s="2">
        <v>24.4</v>
      </c>
      <c r="E78" s="2">
        <v>24.4</v>
      </c>
      <c r="F78" s="8">
        <v>1</v>
      </c>
      <c r="G78" s="2">
        <v>3439</v>
      </c>
      <c r="H78" s="9">
        <v>1</v>
      </c>
      <c r="I78" s="2">
        <v>684</v>
      </c>
      <c r="J78" s="2" t="s">
        <v>289</v>
      </c>
    </row>
    <row r="79" spans="1:10">
      <c r="A79" s="2" t="s">
        <v>290</v>
      </c>
      <c r="B79" s="2" t="s">
        <v>291</v>
      </c>
      <c r="C79" s="2" t="s">
        <v>292</v>
      </c>
      <c r="D79" s="2">
        <v>24.4</v>
      </c>
      <c r="E79" s="2">
        <v>24.4</v>
      </c>
      <c r="F79" s="8">
        <v>1</v>
      </c>
      <c r="G79" s="2">
        <v>3439</v>
      </c>
      <c r="H79" s="9">
        <v>1</v>
      </c>
      <c r="I79" s="2">
        <v>696</v>
      </c>
      <c r="J79" s="2" t="s">
        <v>293</v>
      </c>
    </row>
    <row r="80" spans="1:10">
      <c r="A80" s="2" t="s">
        <v>294</v>
      </c>
      <c r="B80" s="2" t="s">
        <v>295</v>
      </c>
      <c r="C80" s="2" t="s">
        <v>296</v>
      </c>
      <c r="D80" s="2">
        <v>24.4</v>
      </c>
      <c r="E80" s="2">
        <v>24.4</v>
      </c>
      <c r="F80" s="8">
        <v>1</v>
      </c>
      <c r="G80" s="2">
        <v>3440</v>
      </c>
      <c r="H80" s="9">
        <v>1</v>
      </c>
      <c r="I80" s="2">
        <v>656</v>
      </c>
      <c r="J80" s="2" t="s">
        <v>297</v>
      </c>
    </row>
    <row r="81" spans="1:10">
      <c r="A81" s="2" t="s">
        <v>298</v>
      </c>
      <c r="B81" s="2" t="s">
        <v>299</v>
      </c>
      <c r="C81" s="2" t="s">
        <v>300</v>
      </c>
      <c r="D81" s="2">
        <v>24.4</v>
      </c>
      <c r="E81" s="2">
        <v>24.4</v>
      </c>
      <c r="F81" s="8">
        <v>1</v>
      </c>
      <c r="G81" s="2">
        <v>3440</v>
      </c>
      <c r="H81" s="9">
        <v>1</v>
      </c>
      <c r="I81" s="2">
        <v>659</v>
      </c>
      <c r="J81" s="2" t="s">
        <v>301</v>
      </c>
    </row>
    <row r="82" spans="1:10">
      <c r="A82" s="2" t="s">
        <v>302</v>
      </c>
      <c r="B82" s="2" t="s">
        <v>303</v>
      </c>
      <c r="C82" s="2" t="s">
        <v>304</v>
      </c>
      <c r="D82" s="2">
        <v>24.4</v>
      </c>
      <c r="E82" s="2">
        <v>24.4</v>
      </c>
      <c r="F82" s="8">
        <v>1</v>
      </c>
      <c r="G82" s="2">
        <v>3440</v>
      </c>
      <c r="H82" s="9">
        <v>1</v>
      </c>
      <c r="I82" s="2">
        <v>663</v>
      </c>
      <c r="J82" s="2" t="s">
        <v>305</v>
      </c>
    </row>
    <row r="83" spans="1:10">
      <c r="A83" s="2" t="s">
        <v>306</v>
      </c>
      <c r="B83" s="2" t="s">
        <v>307</v>
      </c>
      <c r="C83" s="2" t="s">
        <v>308</v>
      </c>
      <c r="D83" s="2">
        <v>24.4</v>
      </c>
      <c r="E83" s="2">
        <v>24.4</v>
      </c>
      <c r="F83" s="8">
        <v>1</v>
      </c>
      <c r="G83" s="2">
        <v>3440</v>
      </c>
      <c r="H83" s="9">
        <v>1</v>
      </c>
      <c r="I83" s="2">
        <v>667</v>
      </c>
      <c r="J83" s="2" t="s">
        <v>309</v>
      </c>
    </row>
    <row r="84" spans="1:10">
      <c r="A84" s="2" t="s">
        <v>310</v>
      </c>
      <c r="B84" s="2" t="s">
        <v>311</v>
      </c>
      <c r="C84" s="2" t="s">
        <v>288</v>
      </c>
      <c r="D84" s="2">
        <v>24.4</v>
      </c>
      <c r="E84" s="2">
        <v>24.4</v>
      </c>
      <c r="F84" s="8">
        <v>1</v>
      </c>
      <c r="G84" s="2">
        <v>3440</v>
      </c>
      <c r="H84" s="9">
        <v>1</v>
      </c>
      <c r="I84" s="2">
        <v>675</v>
      </c>
      <c r="J84" s="2" t="s">
        <v>312</v>
      </c>
    </row>
    <row r="85" spans="1:10">
      <c r="A85" s="2" t="s">
        <v>313</v>
      </c>
      <c r="B85" s="2" t="s">
        <v>314</v>
      </c>
      <c r="C85" s="2" t="s">
        <v>315</v>
      </c>
      <c r="D85" s="2">
        <v>24.4</v>
      </c>
      <c r="E85" s="2">
        <v>24.4</v>
      </c>
      <c r="F85" s="8">
        <v>1</v>
      </c>
      <c r="G85" s="2">
        <v>3441</v>
      </c>
      <c r="H85" s="9">
        <v>1</v>
      </c>
      <c r="I85" s="2">
        <v>631</v>
      </c>
      <c r="J85" s="2" t="s">
        <v>316</v>
      </c>
    </row>
    <row r="86" spans="1:10">
      <c r="A86" s="2" t="s">
        <v>317</v>
      </c>
      <c r="B86" s="2" t="s">
        <v>318</v>
      </c>
      <c r="C86" s="2" t="s">
        <v>319</v>
      </c>
      <c r="D86" s="2">
        <v>24.4</v>
      </c>
      <c r="E86" s="2">
        <v>24.4</v>
      </c>
      <c r="F86" s="8">
        <v>1</v>
      </c>
      <c r="G86" s="2">
        <v>3441</v>
      </c>
      <c r="H86" s="9">
        <v>1</v>
      </c>
      <c r="I86" s="2">
        <v>640</v>
      </c>
      <c r="J86" s="2" t="s">
        <v>320</v>
      </c>
    </row>
    <row r="87" spans="1:10">
      <c r="A87" s="2" t="s">
        <v>321</v>
      </c>
      <c r="B87" s="2" t="s">
        <v>322</v>
      </c>
      <c r="C87" s="2" t="s">
        <v>323</v>
      </c>
      <c r="D87" s="2">
        <v>24.4</v>
      </c>
      <c r="E87" s="2">
        <v>24.4</v>
      </c>
      <c r="F87" s="8">
        <v>1</v>
      </c>
      <c r="G87" s="2">
        <v>3441</v>
      </c>
      <c r="H87" s="9">
        <v>1</v>
      </c>
      <c r="I87" s="2">
        <v>642</v>
      </c>
      <c r="J87" s="2" t="s">
        <v>324</v>
      </c>
    </row>
    <row r="88" spans="1:10">
      <c r="A88" s="2" t="s">
        <v>325</v>
      </c>
      <c r="B88" s="2" t="s">
        <v>326</v>
      </c>
      <c r="C88" s="2" t="s">
        <v>327</v>
      </c>
      <c r="D88" s="2">
        <v>24.4</v>
      </c>
      <c r="E88" s="2">
        <v>24.4</v>
      </c>
      <c r="F88" s="8">
        <v>1</v>
      </c>
      <c r="G88" s="2">
        <v>3441</v>
      </c>
      <c r="H88" s="9">
        <v>1</v>
      </c>
      <c r="I88" s="2">
        <v>644</v>
      </c>
      <c r="J88" s="2" t="s">
        <v>328</v>
      </c>
    </row>
    <row r="89" spans="1:10">
      <c r="A89" s="2" t="s">
        <v>329</v>
      </c>
      <c r="B89" s="2" t="s">
        <v>330</v>
      </c>
      <c r="C89" s="2" t="s">
        <v>308</v>
      </c>
      <c r="D89" s="2">
        <v>24.4</v>
      </c>
      <c r="E89" s="2">
        <v>24.4</v>
      </c>
      <c r="F89" s="8">
        <v>1</v>
      </c>
      <c r="G89" s="2">
        <v>3441</v>
      </c>
      <c r="H89" s="9">
        <v>1</v>
      </c>
      <c r="I89" s="2">
        <v>645</v>
      </c>
      <c r="J89" s="2" t="s">
        <v>331</v>
      </c>
    </row>
    <row r="90" spans="1:10">
      <c r="A90" s="2" t="s">
        <v>332</v>
      </c>
      <c r="B90" s="2" t="s">
        <v>330</v>
      </c>
      <c r="C90" s="2" t="s">
        <v>308</v>
      </c>
      <c r="D90" s="2">
        <v>24.4</v>
      </c>
      <c r="E90" s="2">
        <v>24.4</v>
      </c>
      <c r="F90" s="8">
        <v>1</v>
      </c>
      <c r="G90" s="2">
        <v>3441</v>
      </c>
      <c r="H90" s="9">
        <v>1</v>
      </c>
      <c r="I90" s="2">
        <v>645</v>
      </c>
      <c r="J90" s="2" t="s">
        <v>333</v>
      </c>
    </row>
    <row r="91" spans="1:10">
      <c r="A91" s="2" t="s">
        <v>334</v>
      </c>
      <c r="B91" s="2" t="s">
        <v>330</v>
      </c>
      <c r="C91" s="2" t="s">
        <v>308</v>
      </c>
      <c r="D91" s="2">
        <v>24.4</v>
      </c>
      <c r="E91" s="2">
        <v>24.4</v>
      </c>
      <c r="F91" s="8">
        <v>1</v>
      </c>
      <c r="G91" s="2">
        <v>3441</v>
      </c>
      <c r="H91" s="9">
        <v>1</v>
      </c>
      <c r="I91" s="2">
        <v>645</v>
      </c>
      <c r="J91" s="2" t="s">
        <v>335</v>
      </c>
    </row>
    <row r="92" spans="1:10">
      <c r="A92" s="2" t="s">
        <v>336</v>
      </c>
      <c r="B92" s="2" t="s">
        <v>337</v>
      </c>
      <c r="C92" s="2" t="s">
        <v>338</v>
      </c>
      <c r="D92" s="2">
        <v>24.4</v>
      </c>
      <c r="E92" s="2">
        <v>24.4</v>
      </c>
      <c r="F92" s="8">
        <v>1</v>
      </c>
      <c r="G92" s="2">
        <v>3441</v>
      </c>
      <c r="H92" s="9">
        <v>1</v>
      </c>
      <c r="I92" s="2">
        <v>649</v>
      </c>
      <c r="J92" s="2" t="s">
        <v>339</v>
      </c>
    </row>
    <row r="93" spans="1:10">
      <c r="A93" s="2" t="s">
        <v>340</v>
      </c>
      <c r="B93" s="2" t="s">
        <v>341</v>
      </c>
      <c r="C93" s="2" t="s">
        <v>342</v>
      </c>
      <c r="D93" s="2">
        <v>24.4</v>
      </c>
      <c r="E93" s="2">
        <v>24.4</v>
      </c>
      <c r="F93" s="8">
        <v>1</v>
      </c>
      <c r="G93" s="2">
        <v>3442</v>
      </c>
      <c r="H93" s="9">
        <v>1</v>
      </c>
      <c r="I93" s="2">
        <v>615</v>
      </c>
      <c r="J93" s="2" t="s">
        <v>343</v>
      </c>
    </row>
    <row r="94" spans="1:10">
      <c r="A94" s="2" t="s">
        <v>344</v>
      </c>
      <c r="B94" s="2" t="s">
        <v>345</v>
      </c>
      <c r="C94" s="2" t="s">
        <v>346</v>
      </c>
      <c r="D94" s="2">
        <v>24.4</v>
      </c>
      <c r="E94" s="2">
        <v>24.4</v>
      </c>
      <c r="F94" s="8">
        <v>1</v>
      </c>
      <c r="G94" s="2">
        <v>3443</v>
      </c>
      <c r="H94" s="9">
        <v>1</v>
      </c>
      <c r="I94" s="2">
        <v>597</v>
      </c>
      <c r="J94" s="2" t="s">
        <v>347</v>
      </c>
    </row>
    <row r="95" spans="1:10">
      <c r="A95" s="2" t="s">
        <v>348</v>
      </c>
      <c r="B95" s="2" t="s">
        <v>349</v>
      </c>
      <c r="C95" s="2" t="s">
        <v>350</v>
      </c>
      <c r="D95" s="2">
        <v>24.4</v>
      </c>
      <c r="E95" s="2">
        <v>24.4</v>
      </c>
      <c r="F95" s="8">
        <v>1</v>
      </c>
      <c r="G95" s="2">
        <v>3443</v>
      </c>
      <c r="H95" s="9">
        <v>1</v>
      </c>
      <c r="I95" s="2">
        <v>598</v>
      </c>
      <c r="J95" s="2" t="s">
        <v>351</v>
      </c>
    </row>
    <row r="96" spans="1:10">
      <c r="A96" s="2" t="s">
        <v>352</v>
      </c>
      <c r="B96" s="2" t="s">
        <v>353</v>
      </c>
      <c r="C96" s="2" t="s">
        <v>354</v>
      </c>
      <c r="D96" s="2">
        <v>24.4</v>
      </c>
      <c r="E96" s="2">
        <v>24.4</v>
      </c>
      <c r="F96" s="8">
        <v>1</v>
      </c>
      <c r="G96" s="2">
        <v>3443</v>
      </c>
      <c r="H96" s="9">
        <v>1</v>
      </c>
      <c r="I96" s="2">
        <v>599</v>
      </c>
      <c r="J96" s="2" t="s">
        <v>355</v>
      </c>
    </row>
    <row r="97" spans="1:10">
      <c r="A97" s="2" t="s">
        <v>356</v>
      </c>
      <c r="B97" s="2" t="s">
        <v>357</v>
      </c>
      <c r="C97" s="2" t="s">
        <v>358</v>
      </c>
      <c r="D97" s="2">
        <v>24.4</v>
      </c>
      <c r="E97" s="2">
        <v>24.4</v>
      </c>
      <c r="F97" s="8">
        <v>1</v>
      </c>
      <c r="G97" s="2">
        <v>3443</v>
      </c>
      <c r="H97" s="9">
        <v>1</v>
      </c>
      <c r="I97" s="2">
        <v>605</v>
      </c>
      <c r="J97" s="2" t="s">
        <v>359</v>
      </c>
    </row>
    <row r="98" spans="1:10">
      <c r="A98" s="2" t="s">
        <v>360</v>
      </c>
      <c r="B98" s="2" t="s">
        <v>361</v>
      </c>
      <c r="C98" s="2" t="s">
        <v>346</v>
      </c>
      <c r="D98" s="2">
        <v>24.4</v>
      </c>
      <c r="E98" s="2">
        <v>24.4</v>
      </c>
      <c r="F98" s="8">
        <v>1</v>
      </c>
      <c r="G98" s="2">
        <v>3444</v>
      </c>
      <c r="H98" s="9">
        <v>1</v>
      </c>
      <c r="I98" s="2">
        <v>579</v>
      </c>
      <c r="J98" s="2" t="s">
        <v>362</v>
      </c>
    </row>
    <row r="99" spans="1:10">
      <c r="A99" s="2" t="s">
        <v>363</v>
      </c>
      <c r="B99" s="2" t="s">
        <v>364</v>
      </c>
      <c r="C99" s="2" t="s">
        <v>365</v>
      </c>
      <c r="D99" s="2">
        <v>24.4</v>
      </c>
      <c r="E99" s="2">
        <v>24.4</v>
      </c>
      <c r="F99" s="8">
        <v>1</v>
      </c>
      <c r="G99" s="2">
        <v>3444</v>
      </c>
      <c r="H99" s="9">
        <v>1</v>
      </c>
      <c r="I99" s="2">
        <v>580</v>
      </c>
      <c r="J99" s="2" t="s">
        <v>366</v>
      </c>
    </row>
    <row r="100" spans="1:10">
      <c r="A100" s="2" t="s">
        <v>367</v>
      </c>
      <c r="B100" s="2" t="s">
        <v>368</v>
      </c>
      <c r="C100" s="2" t="s">
        <v>369</v>
      </c>
      <c r="D100" s="2">
        <v>24.4</v>
      </c>
      <c r="E100" s="2">
        <v>24.4</v>
      </c>
      <c r="F100" s="8">
        <v>1</v>
      </c>
      <c r="G100" s="2">
        <v>3444</v>
      </c>
      <c r="H100" s="9">
        <v>1</v>
      </c>
      <c r="I100" s="2">
        <v>580</v>
      </c>
      <c r="J100" s="2" t="s">
        <v>370</v>
      </c>
    </row>
    <row r="101" spans="1:10">
      <c r="A101" s="2" t="s">
        <v>371</v>
      </c>
      <c r="B101" s="2" t="s">
        <v>372</v>
      </c>
      <c r="C101" s="2" t="s">
        <v>369</v>
      </c>
      <c r="D101" s="2">
        <v>24.4</v>
      </c>
      <c r="E101" s="2">
        <v>24.4</v>
      </c>
      <c r="F101" s="8">
        <v>1</v>
      </c>
      <c r="G101" s="2">
        <v>3444</v>
      </c>
      <c r="H101" s="9">
        <v>1</v>
      </c>
      <c r="I101" s="2">
        <v>580</v>
      </c>
      <c r="J101" s="2" t="s">
        <v>373</v>
      </c>
    </row>
    <row r="102" spans="1:10">
      <c r="A102" s="2" t="s">
        <v>374</v>
      </c>
      <c r="B102" s="2" t="s">
        <v>368</v>
      </c>
      <c r="C102" s="2" t="s">
        <v>369</v>
      </c>
      <c r="D102" s="2">
        <v>24.4</v>
      </c>
      <c r="E102" s="2">
        <v>24.4</v>
      </c>
      <c r="F102" s="8">
        <v>1</v>
      </c>
      <c r="G102" s="2">
        <v>3444</v>
      </c>
      <c r="H102" s="9">
        <v>1</v>
      </c>
      <c r="I102" s="2">
        <v>580</v>
      </c>
      <c r="J102" s="2" t="s">
        <v>375</v>
      </c>
    </row>
    <row r="103" spans="1:10">
      <c r="A103" s="2" t="s">
        <v>376</v>
      </c>
      <c r="B103" s="2" t="s">
        <v>377</v>
      </c>
      <c r="C103" s="2" t="s">
        <v>378</v>
      </c>
      <c r="D103" s="2">
        <v>24.4</v>
      </c>
      <c r="E103" s="2">
        <v>24.4</v>
      </c>
      <c r="F103" s="8">
        <v>1</v>
      </c>
      <c r="G103" s="2">
        <v>3444</v>
      </c>
      <c r="H103" s="9">
        <v>1</v>
      </c>
      <c r="I103" s="2">
        <v>580</v>
      </c>
      <c r="J103" s="2" t="s">
        <v>379</v>
      </c>
    </row>
    <row r="104" spans="1:10">
      <c r="A104" s="2" t="s">
        <v>380</v>
      </c>
      <c r="B104" s="2" t="s">
        <v>377</v>
      </c>
      <c r="C104" s="2" t="s">
        <v>378</v>
      </c>
      <c r="D104" s="2">
        <v>24.4</v>
      </c>
      <c r="E104" s="2">
        <v>24.4</v>
      </c>
      <c r="F104" s="8">
        <v>1</v>
      </c>
      <c r="G104" s="2">
        <v>3444</v>
      </c>
      <c r="H104" s="9">
        <v>1</v>
      </c>
      <c r="I104" s="2">
        <v>580</v>
      </c>
      <c r="J104" s="2" t="s">
        <v>381</v>
      </c>
    </row>
    <row r="105" spans="1:10">
      <c r="A105" s="2" t="s">
        <v>382</v>
      </c>
      <c r="B105" s="2" t="s">
        <v>383</v>
      </c>
      <c r="C105" s="2" t="s">
        <v>384</v>
      </c>
      <c r="D105" s="2">
        <v>24.4</v>
      </c>
      <c r="E105" s="2">
        <v>24.4</v>
      </c>
      <c r="F105" s="8">
        <v>1</v>
      </c>
      <c r="G105" s="2">
        <v>3444</v>
      </c>
      <c r="H105" s="9">
        <v>1</v>
      </c>
      <c r="I105" s="2">
        <v>580</v>
      </c>
      <c r="J105" s="2" t="s">
        <v>385</v>
      </c>
    </row>
    <row r="106" spans="1:10">
      <c r="A106" s="2" t="s">
        <v>386</v>
      </c>
      <c r="B106" s="2" t="s">
        <v>387</v>
      </c>
      <c r="C106" s="2" t="s">
        <v>388</v>
      </c>
      <c r="D106" s="2">
        <v>24.4</v>
      </c>
      <c r="E106" s="2">
        <v>24.4</v>
      </c>
      <c r="F106" s="8">
        <v>1</v>
      </c>
      <c r="G106" s="2">
        <v>3444</v>
      </c>
      <c r="H106" s="9">
        <v>1</v>
      </c>
      <c r="I106" s="2">
        <v>581</v>
      </c>
      <c r="J106" s="2" t="s">
        <v>389</v>
      </c>
    </row>
    <row r="107" spans="1:10">
      <c r="A107" s="2" t="s">
        <v>390</v>
      </c>
      <c r="B107" s="2" t="s">
        <v>391</v>
      </c>
      <c r="C107" s="2" t="s">
        <v>378</v>
      </c>
      <c r="D107" s="2">
        <v>24.4</v>
      </c>
      <c r="E107" s="2">
        <v>24.4</v>
      </c>
      <c r="F107" s="8">
        <v>1</v>
      </c>
      <c r="G107" s="2">
        <v>3444</v>
      </c>
      <c r="H107" s="9">
        <v>1</v>
      </c>
      <c r="I107" s="2">
        <v>582</v>
      </c>
      <c r="J107" s="2" t="s">
        <v>392</v>
      </c>
    </row>
    <row r="108" spans="1:10">
      <c r="A108" s="2" t="s">
        <v>393</v>
      </c>
      <c r="B108" s="2" t="s">
        <v>394</v>
      </c>
      <c r="C108" s="2" t="s">
        <v>236</v>
      </c>
      <c r="D108" s="2">
        <v>24.4</v>
      </c>
      <c r="E108" s="2">
        <v>24.4</v>
      </c>
      <c r="F108" s="8">
        <v>1</v>
      </c>
      <c r="G108" s="2">
        <v>3444</v>
      </c>
      <c r="H108" s="9">
        <v>1</v>
      </c>
      <c r="I108" s="2">
        <v>585</v>
      </c>
      <c r="J108" s="2" t="s">
        <v>395</v>
      </c>
    </row>
    <row r="109" spans="1:10">
      <c r="A109" s="2" t="s">
        <v>396</v>
      </c>
      <c r="B109" s="2" t="s">
        <v>397</v>
      </c>
      <c r="C109" s="2" t="s">
        <v>398</v>
      </c>
      <c r="D109" s="2">
        <v>24.4</v>
      </c>
      <c r="E109" s="2">
        <v>24.4</v>
      </c>
      <c r="F109" s="8">
        <v>1</v>
      </c>
      <c r="G109" s="2">
        <v>3444</v>
      </c>
      <c r="H109" s="9">
        <v>1</v>
      </c>
      <c r="I109" s="2">
        <v>587</v>
      </c>
      <c r="J109" s="2" t="s">
        <v>399</v>
      </c>
    </row>
    <row r="110" spans="1:10">
      <c r="A110" s="2" t="s">
        <v>400</v>
      </c>
      <c r="B110" s="2" t="s">
        <v>401</v>
      </c>
      <c r="C110" s="2" t="s">
        <v>402</v>
      </c>
      <c r="D110" s="2">
        <v>24.4</v>
      </c>
      <c r="E110" s="2">
        <v>24.4</v>
      </c>
      <c r="F110" s="8">
        <v>1</v>
      </c>
      <c r="G110" s="2">
        <v>3445</v>
      </c>
      <c r="H110" s="9">
        <v>1</v>
      </c>
      <c r="I110" s="2">
        <v>559</v>
      </c>
      <c r="J110" s="2" t="s">
        <v>403</v>
      </c>
    </row>
    <row r="111" spans="1:10">
      <c r="A111" s="2" t="s">
        <v>404</v>
      </c>
      <c r="B111" s="2" t="s">
        <v>405</v>
      </c>
      <c r="C111" s="2" t="s">
        <v>406</v>
      </c>
      <c r="D111" s="2">
        <v>24.4</v>
      </c>
      <c r="E111" s="2">
        <v>24.4</v>
      </c>
      <c r="F111" s="8">
        <v>1</v>
      </c>
      <c r="G111" s="2">
        <v>3445</v>
      </c>
      <c r="H111" s="9">
        <v>1</v>
      </c>
      <c r="I111" s="2">
        <v>559</v>
      </c>
      <c r="J111" s="2" t="s">
        <v>407</v>
      </c>
    </row>
    <row r="112" spans="1:10">
      <c r="A112" s="2" t="s">
        <v>408</v>
      </c>
      <c r="B112" s="2" t="s">
        <v>409</v>
      </c>
      <c r="C112" s="2" t="s">
        <v>410</v>
      </c>
      <c r="D112" s="2">
        <v>24.4</v>
      </c>
      <c r="E112" s="2">
        <v>24.4</v>
      </c>
      <c r="F112" s="8">
        <v>1</v>
      </c>
      <c r="G112" s="2">
        <v>3445</v>
      </c>
      <c r="H112" s="9">
        <v>1</v>
      </c>
      <c r="I112" s="2">
        <v>561</v>
      </c>
      <c r="J112" s="2" t="s">
        <v>411</v>
      </c>
    </row>
    <row r="113" spans="1:10">
      <c r="A113" s="2" t="s">
        <v>412</v>
      </c>
      <c r="B113" s="2" t="s">
        <v>413</v>
      </c>
      <c r="C113" s="2" t="s">
        <v>414</v>
      </c>
      <c r="D113" s="2">
        <v>24.4</v>
      </c>
      <c r="E113" s="2">
        <v>24.4</v>
      </c>
      <c r="F113" s="8">
        <v>1</v>
      </c>
      <c r="G113" s="2">
        <v>3445</v>
      </c>
      <c r="H113" s="9">
        <v>1</v>
      </c>
      <c r="I113" s="2">
        <v>561</v>
      </c>
      <c r="J113" s="2" t="s">
        <v>415</v>
      </c>
    </row>
    <row r="114" spans="1:10">
      <c r="A114" s="2" t="s">
        <v>416</v>
      </c>
      <c r="B114" s="2" t="s">
        <v>417</v>
      </c>
      <c r="C114" s="2" t="s">
        <v>418</v>
      </c>
      <c r="D114" s="2">
        <v>24.4</v>
      </c>
      <c r="E114" s="2">
        <v>24.4</v>
      </c>
      <c r="F114" s="8">
        <v>1</v>
      </c>
      <c r="G114" s="2">
        <v>3445</v>
      </c>
      <c r="H114" s="9">
        <v>1</v>
      </c>
      <c r="I114" s="2">
        <v>563</v>
      </c>
      <c r="J114" s="2" t="s">
        <v>419</v>
      </c>
    </row>
    <row r="115" spans="1:10">
      <c r="A115" s="2" t="s">
        <v>420</v>
      </c>
      <c r="B115" s="2" t="s">
        <v>421</v>
      </c>
      <c r="C115" s="2" t="s">
        <v>422</v>
      </c>
      <c r="D115" s="2">
        <v>24.4</v>
      </c>
      <c r="E115" s="2">
        <v>24.4</v>
      </c>
      <c r="F115" s="8">
        <v>1</v>
      </c>
      <c r="G115" s="2">
        <v>3445</v>
      </c>
      <c r="H115" s="9">
        <v>1</v>
      </c>
      <c r="I115" s="2">
        <v>563</v>
      </c>
      <c r="J115" s="2" t="s">
        <v>423</v>
      </c>
    </row>
    <row r="116" spans="1:10">
      <c r="A116" s="2" t="s">
        <v>424</v>
      </c>
      <c r="B116" s="2" t="s">
        <v>425</v>
      </c>
      <c r="C116" s="2" t="s">
        <v>426</v>
      </c>
      <c r="D116" s="2">
        <v>24.4</v>
      </c>
      <c r="E116" s="2">
        <v>24.4</v>
      </c>
      <c r="F116" s="8">
        <v>1</v>
      </c>
      <c r="G116" s="2">
        <v>3445</v>
      </c>
      <c r="H116" s="9">
        <v>1</v>
      </c>
      <c r="I116" s="2">
        <v>563</v>
      </c>
      <c r="J116" s="2" t="s">
        <v>427</v>
      </c>
    </row>
    <row r="117" spans="1:10">
      <c r="A117" s="2" t="s">
        <v>428</v>
      </c>
      <c r="B117" s="2" t="s">
        <v>429</v>
      </c>
      <c r="C117" s="2" t="s">
        <v>426</v>
      </c>
      <c r="D117" s="2">
        <v>24.4</v>
      </c>
      <c r="E117" s="2">
        <v>24.4</v>
      </c>
      <c r="F117" s="8">
        <v>1</v>
      </c>
      <c r="G117" s="2">
        <v>3445</v>
      </c>
      <c r="H117" s="9">
        <v>1</v>
      </c>
      <c r="I117" s="2">
        <v>563</v>
      </c>
      <c r="J117" s="2" t="s">
        <v>430</v>
      </c>
    </row>
    <row r="118" spans="1:10">
      <c r="A118" s="2" t="s">
        <v>431</v>
      </c>
      <c r="B118" s="2" t="s">
        <v>432</v>
      </c>
      <c r="C118" s="2" t="s">
        <v>426</v>
      </c>
      <c r="D118" s="2">
        <v>24.4</v>
      </c>
      <c r="E118" s="2">
        <v>24.4</v>
      </c>
      <c r="F118" s="8">
        <v>1</v>
      </c>
      <c r="G118" s="2">
        <v>3445</v>
      </c>
      <c r="H118" s="9">
        <v>1</v>
      </c>
      <c r="I118" s="2">
        <v>563</v>
      </c>
      <c r="J118" s="2" t="s">
        <v>433</v>
      </c>
    </row>
    <row r="119" spans="1:10">
      <c r="A119" s="2" t="s">
        <v>434</v>
      </c>
      <c r="B119" s="2" t="s">
        <v>435</v>
      </c>
      <c r="C119" s="2" t="s">
        <v>436</v>
      </c>
      <c r="D119" s="2">
        <v>24.4</v>
      </c>
      <c r="E119" s="2">
        <v>24.4</v>
      </c>
      <c r="F119" s="8">
        <v>1</v>
      </c>
      <c r="G119" s="2">
        <v>3445</v>
      </c>
      <c r="H119" s="9">
        <v>1</v>
      </c>
      <c r="I119" s="2">
        <v>563</v>
      </c>
      <c r="J119" s="2" t="s">
        <v>437</v>
      </c>
    </row>
    <row r="120" spans="1:10">
      <c r="A120" s="2" t="s">
        <v>438</v>
      </c>
      <c r="B120" s="2" t="s">
        <v>439</v>
      </c>
      <c r="C120" s="2" t="s">
        <v>440</v>
      </c>
      <c r="D120" s="2">
        <v>24.4</v>
      </c>
      <c r="E120" s="2">
        <v>24.4</v>
      </c>
      <c r="F120" s="8">
        <v>1</v>
      </c>
      <c r="G120" s="2">
        <v>3445</v>
      </c>
      <c r="H120" s="9">
        <v>1</v>
      </c>
      <c r="I120" s="2">
        <v>563</v>
      </c>
      <c r="J120" s="2" t="s">
        <v>441</v>
      </c>
    </row>
    <row r="121" spans="1:10">
      <c r="A121" s="2" t="s">
        <v>442</v>
      </c>
      <c r="B121" s="2" t="s">
        <v>443</v>
      </c>
      <c r="C121" s="2" t="s">
        <v>440</v>
      </c>
      <c r="D121" s="2">
        <v>24.4</v>
      </c>
      <c r="E121" s="2">
        <v>24.4</v>
      </c>
      <c r="F121" s="8">
        <v>1</v>
      </c>
      <c r="G121" s="2">
        <v>3445</v>
      </c>
      <c r="H121" s="9">
        <v>1</v>
      </c>
      <c r="I121" s="2">
        <v>563</v>
      </c>
      <c r="J121" s="2" t="s">
        <v>444</v>
      </c>
    </row>
    <row r="122" spans="1:10">
      <c r="A122" s="2" t="s">
        <v>445</v>
      </c>
      <c r="B122" s="2" t="s">
        <v>446</v>
      </c>
      <c r="C122" s="2" t="s">
        <v>447</v>
      </c>
      <c r="D122" s="2">
        <v>24.4</v>
      </c>
      <c r="E122" s="2">
        <v>24.4</v>
      </c>
      <c r="F122" s="8">
        <v>1</v>
      </c>
      <c r="G122" s="2">
        <v>3445</v>
      </c>
      <c r="H122" s="9">
        <v>1</v>
      </c>
      <c r="I122" s="2">
        <v>563</v>
      </c>
      <c r="J122" s="2" t="s">
        <v>448</v>
      </c>
    </row>
    <row r="123" spans="1:10">
      <c r="A123" s="2" t="s">
        <v>449</v>
      </c>
      <c r="B123" s="2" t="s">
        <v>450</v>
      </c>
      <c r="C123" s="2" t="s">
        <v>451</v>
      </c>
      <c r="D123" s="2">
        <v>24.4</v>
      </c>
      <c r="E123" s="2">
        <v>24.4</v>
      </c>
      <c r="F123" s="8">
        <v>1</v>
      </c>
      <c r="G123" s="2">
        <v>3445</v>
      </c>
      <c r="H123" s="9">
        <v>1</v>
      </c>
      <c r="I123" s="2">
        <v>563</v>
      </c>
      <c r="J123" s="2" t="s">
        <v>452</v>
      </c>
    </row>
    <row r="124" spans="1:10">
      <c r="A124" s="2" t="s">
        <v>453</v>
      </c>
      <c r="B124" s="2" t="s">
        <v>454</v>
      </c>
      <c r="C124" s="2" t="s">
        <v>455</v>
      </c>
      <c r="D124" s="2">
        <v>24.4</v>
      </c>
      <c r="E124" s="2">
        <v>24.4</v>
      </c>
      <c r="F124" s="8">
        <v>1</v>
      </c>
      <c r="G124" s="2">
        <v>3445</v>
      </c>
      <c r="H124" s="9">
        <v>1</v>
      </c>
      <c r="I124" s="2">
        <v>563</v>
      </c>
      <c r="J124" s="2" t="s">
        <v>456</v>
      </c>
    </row>
    <row r="125" spans="1:10">
      <c r="A125" s="2" t="s">
        <v>457</v>
      </c>
      <c r="B125" s="2" t="s">
        <v>458</v>
      </c>
      <c r="C125" s="2" t="s">
        <v>459</v>
      </c>
      <c r="D125" s="2">
        <v>24.4</v>
      </c>
      <c r="E125" s="2">
        <v>24.4</v>
      </c>
      <c r="F125" s="8">
        <v>1</v>
      </c>
      <c r="G125" s="2">
        <v>3445</v>
      </c>
      <c r="H125" s="9">
        <v>1</v>
      </c>
      <c r="I125" s="2">
        <v>563</v>
      </c>
      <c r="J125" s="2" t="s">
        <v>460</v>
      </c>
    </row>
    <row r="126" spans="1:10">
      <c r="A126" s="2" t="s">
        <v>461</v>
      </c>
      <c r="B126" s="2" t="s">
        <v>462</v>
      </c>
      <c r="C126" s="2" t="s">
        <v>463</v>
      </c>
      <c r="D126" s="2">
        <v>24.4</v>
      </c>
      <c r="E126" s="2">
        <v>24.4</v>
      </c>
      <c r="F126" s="8">
        <v>1</v>
      </c>
      <c r="G126" s="2">
        <v>3445</v>
      </c>
      <c r="H126" s="9">
        <v>1</v>
      </c>
      <c r="I126" s="2">
        <v>563</v>
      </c>
      <c r="J126" s="2" t="s">
        <v>464</v>
      </c>
    </row>
    <row r="127" spans="1:10">
      <c r="A127" s="2" t="s">
        <v>465</v>
      </c>
      <c r="B127" s="2" t="s">
        <v>466</v>
      </c>
      <c r="C127" s="2" t="s">
        <v>463</v>
      </c>
      <c r="D127" s="2">
        <v>24.4</v>
      </c>
      <c r="E127" s="2">
        <v>24.4</v>
      </c>
      <c r="F127" s="8">
        <v>1</v>
      </c>
      <c r="G127" s="2">
        <v>3445</v>
      </c>
      <c r="H127" s="9">
        <v>1</v>
      </c>
      <c r="I127" s="2">
        <v>563</v>
      </c>
      <c r="J127" s="2" t="s">
        <v>467</v>
      </c>
    </row>
    <row r="128" spans="1:10">
      <c r="A128" s="2" t="s">
        <v>468</v>
      </c>
      <c r="B128" s="2" t="s">
        <v>469</v>
      </c>
      <c r="C128" s="2" t="s">
        <v>470</v>
      </c>
      <c r="D128" s="2">
        <v>24.4</v>
      </c>
      <c r="E128" s="2">
        <v>24.4</v>
      </c>
      <c r="F128" s="8">
        <v>1</v>
      </c>
      <c r="G128" s="2">
        <v>3445</v>
      </c>
      <c r="H128" s="9">
        <v>1</v>
      </c>
      <c r="I128" s="2">
        <v>564</v>
      </c>
      <c r="J128" s="2" t="s">
        <v>471</v>
      </c>
    </row>
    <row r="129" spans="1:10">
      <c r="A129" s="2" t="s">
        <v>472</v>
      </c>
      <c r="B129" s="2" t="s">
        <v>473</v>
      </c>
      <c r="C129" s="2" t="s">
        <v>474</v>
      </c>
      <c r="D129" s="2">
        <v>24.4</v>
      </c>
      <c r="E129" s="2">
        <v>24.4</v>
      </c>
      <c r="F129" s="8">
        <v>1</v>
      </c>
      <c r="G129" s="2">
        <v>3445</v>
      </c>
      <c r="H129" s="9">
        <v>1</v>
      </c>
      <c r="I129" s="2">
        <v>568</v>
      </c>
      <c r="J129" s="2" t="s">
        <v>475</v>
      </c>
    </row>
    <row r="130" spans="1:10">
      <c r="A130" s="2" t="s">
        <v>476</v>
      </c>
      <c r="B130" s="2" t="s">
        <v>477</v>
      </c>
      <c r="C130" s="2" t="s">
        <v>478</v>
      </c>
      <c r="D130" s="2">
        <v>24.4</v>
      </c>
      <c r="E130" s="2">
        <v>24.4</v>
      </c>
      <c r="F130" s="8">
        <v>1</v>
      </c>
      <c r="G130" s="2">
        <v>3445</v>
      </c>
      <c r="H130" s="9">
        <v>1</v>
      </c>
      <c r="I130" s="2">
        <v>570</v>
      </c>
      <c r="J130" s="2" t="s">
        <v>479</v>
      </c>
    </row>
    <row r="131" spans="1:10">
      <c r="A131" s="2" t="s">
        <v>480</v>
      </c>
      <c r="B131" s="2" t="s">
        <v>481</v>
      </c>
      <c r="C131" s="2" t="s">
        <v>482</v>
      </c>
      <c r="D131" s="2">
        <v>24.4</v>
      </c>
      <c r="E131" s="2">
        <v>24.4</v>
      </c>
      <c r="F131" s="8">
        <v>1</v>
      </c>
      <c r="G131" s="2">
        <v>3445</v>
      </c>
      <c r="H131" s="9">
        <v>1</v>
      </c>
      <c r="I131" s="2">
        <v>570</v>
      </c>
      <c r="J131" s="2" t="s">
        <v>483</v>
      </c>
    </row>
    <row r="132" spans="1:10">
      <c r="A132" s="2" t="s">
        <v>484</v>
      </c>
      <c r="B132" s="2" t="s">
        <v>485</v>
      </c>
      <c r="C132" s="2" t="s">
        <v>486</v>
      </c>
      <c r="D132" s="2">
        <v>24.4</v>
      </c>
      <c r="E132" s="2">
        <v>24.4</v>
      </c>
      <c r="F132" s="8">
        <v>1</v>
      </c>
      <c r="G132" s="2">
        <v>3446</v>
      </c>
      <c r="H132" s="9">
        <v>1</v>
      </c>
      <c r="I132" s="2">
        <v>541</v>
      </c>
      <c r="J132" s="2" t="s">
        <v>487</v>
      </c>
    </row>
    <row r="133" spans="1:10">
      <c r="A133" s="2" t="s">
        <v>488</v>
      </c>
      <c r="B133" s="2" t="s">
        <v>489</v>
      </c>
      <c r="C133" s="2" t="s">
        <v>490</v>
      </c>
      <c r="D133" s="2">
        <v>24.4</v>
      </c>
      <c r="E133" s="2">
        <v>24.4</v>
      </c>
      <c r="F133" s="8">
        <v>1</v>
      </c>
      <c r="G133" s="2">
        <v>3446</v>
      </c>
      <c r="H133" s="9">
        <v>1</v>
      </c>
      <c r="I133" s="2">
        <v>541</v>
      </c>
      <c r="J133" s="2" t="s">
        <v>491</v>
      </c>
    </row>
    <row r="134" spans="1:10">
      <c r="A134" s="2" t="s">
        <v>492</v>
      </c>
      <c r="B134" s="2" t="s">
        <v>493</v>
      </c>
      <c r="C134" s="2" t="s">
        <v>494</v>
      </c>
      <c r="D134" s="2">
        <v>24.4</v>
      </c>
      <c r="E134" s="2">
        <v>24.4</v>
      </c>
      <c r="F134" s="8">
        <v>1</v>
      </c>
      <c r="G134" s="2">
        <v>3446</v>
      </c>
      <c r="H134" s="9">
        <v>1</v>
      </c>
      <c r="I134" s="2">
        <v>547</v>
      </c>
      <c r="J134" s="2" t="s">
        <v>495</v>
      </c>
    </row>
    <row r="135" spans="1:10">
      <c r="A135" s="2" t="s">
        <v>496</v>
      </c>
      <c r="B135" s="2" t="s">
        <v>497</v>
      </c>
      <c r="C135" s="2" t="s">
        <v>115</v>
      </c>
      <c r="D135" s="2">
        <v>24.4</v>
      </c>
      <c r="E135" s="2">
        <v>24.4</v>
      </c>
      <c r="F135" s="8">
        <v>1</v>
      </c>
      <c r="G135" s="2">
        <v>3446</v>
      </c>
      <c r="H135" s="9">
        <v>1</v>
      </c>
      <c r="I135" s="2">
        <v>549</v>
      </c>
      <c r="J135" s="2" t="s">
        <v>498</v>
      </c>
    </row>
    <row r="136" spans="1:10">
      <c r="A136" s="2" t="s">
        <v>499</v>
      </c>
      <c r="B136" s="2" t="s">
        <v>497</v>
      </c>
      <c r="C136" s="2" t="s">
        <v>115</v>
      </c>
      <c r="D136" s="2">
        <v>24.4</v>
      </c>
      <c r="E136" s="2">
        <v>24.4</v>
      </c>
      <c r="F136" s="8">
        <v>1</v>
      </c>
      <c r="G136" s="2">
        <v>3446</v>
      </c>
      <c r="H136" s="9">
        <v>1</v>
      </c>
      <c r="I136" s="2">
        <v>549</v>
      </c>
      <c r="J136" s="2" t="s">
        <v>500</v>
      </c>
    </row>
    <row r="137" spans="1:10">
      <c r="A137" s="2" t="s">
        <v>501</v>
      </c>
      <c r="B137" s="2" t="s">
        <v>469</v>
      </c>
      <c r="C137" s="2" t="s">
        <v>470</v>
      </c>
      <c r="D137" s="2">
        <v>24.4</v>
      </c>
      <c r="E137" s="2">
        <v>24.4</v>
      </c>
      <c r="F137" s="8">
        <v>1</v>
      </c>
      <c r="G137" s="2">
        <v>3447</v>
      </c>
      <c r="H137" s="9">
        <v>1</v>
      </c>
      <c r="I137" s="2">
        <v>526</v>
      </c>
      <c r="J137" s="2" t="s">
        <v>502</v>
      </c>
    </row>
    <row r="138" spans="1:10">
      <c r="A138" s="2" t="s">
        <v>503</v>
      </c>
      <c r="B138" s="2" t="s">
        <v>504</v>
      </c>
      <c r="C138" s="2" t="s">
        <v>505</v>
      </c>
      <c r="D138" s="2">
        <v>24.4</v>
      </c>
      <c r="E138" s="2">
        <v>24.4</v>
      </c>
      <c r="F138" s="8">
        <v>1</v>
      </c>
      <c r="G138" s="2">
        <v>3447</v>
      </c>
      <c r="H138" s="9">
        <v>1</v>
      </c>
      <c r="I138" s="2">
        <v>526</v>
      </c>
      <c r="J138" s="2" t="s">
        <v>506</v>
      </c>
    </row>
    <row r="139" spans="1:10">
      <c r="A139" s="2" t="s">
        <v>507</v>
      </c>
      <c r="B139" s="2" t="s">
        <v>409</v>
      </c>
      <c r="C139" s="2" t="s">
        <v>410</v>
      </c>
      <c r="D139" s="2">
        <v>24.4</v>
      </c>
      <c r="E139" s="2">
        <v>24.4</v>
      </c>
      <c r="F139" s="8">
        <v>1</v>
      </c>
      <c r="G139" s="2">
        <v>3447</v>
      </c>
      <c r="H139" s="9">
        <v>1</v>
      </c>
      <c r="I139" s="2">
        <v>526</v>
      </c>
      <c r="J139" s="2" t="s">
        <v>508</v>
      </c>
    </row>
    <row r="140" spans="1:10">
      <c r="A140" s="2" t="s">
        <v>509</v>
      </c>
      <c r="B140" s="2" t="s">
        <v>421</v>
      </c>
      <c r="C140" s="2" t="s">
        <v>422</v>
      </c>
      <c r="D140" s="2">
        <v>24.4</v>
      </c>
      <c r="E140" s="2">
        <v>24.4</v>
      </c>
      <c r="F140" s="8">
        <v>1</v>
      </c>
      <c r="G140" s="2">
        <v>3447</v>
      </c>
      <c r="H140" s="9">
        <v>1</v>
      </c>
      <c r="I140" s="2">
        <v>527</v>
      </c>
      <c r="J140" s="2" t="s">
        <v>510</v>
      </c>
    </row>
    <row r="141" spans="1:10">
      <c r="A141" s="2" t="s">
        <v>511</v>
      </c>
      <c r="B141" s="2" t="s">
        <v>512</v>
      </c>
      <c r="C141" s="2" t="s">
        <v>513</v>
      </c>
      <c r="D141" s="2">
        <v>24.4</v>
      </c>
      <c r="E141" s="2">
        <v>24.4</v>
      </c>
      <c r="F141" s="8">
        <v>1</v>
      </c>
      <c r="G141" s="2">
        <v>3447</v>
      </c>
      <c r="H141" s="9">
        <v>1</v>
      </c>
      <c r="I141" s="2">
        <v>527</v>
      </c>
      <c r="J141" s="2" t="s">
        <v>514</v>
      </c>
    </row>
    <row r="142" spans="1:10">
      <c r="A142" s="2" t="s">
        <v>515</v>
      </c>
      <c r="B142" s="2" t="s">
        <v>516</v>
      </c>
      <c r="C142" s="2" t="s">
        <v>517</v>
      </c>
      <c r="D142" s="2">
        <v>24.4</v>
      </c>
      <c r="E142" s="2">
        <v>24.4</v>
      </c>
      <c r="F142" s="8">
        <v>1</v>
      </c>
      <c r="G142" s="2">
        <v>3447</v>
      </c>
      <c r="H142" s="9">
        <v>1</v>
      </c>
      <c r="I142" s="2">
        <v>531</v>
      </c>
      <c r="J142" s="2" t="s">
        <v>518</v>
      </c>
    </row>
    <row r="143" spans="1:10">
      <c r="A143" s="2" t="s">
        <v>519</v>
      </c>
      <c r="B143" s="2" t="s">
        <v>520</v>
      </c>
      <c r="C143" s="2" t="s">
        <v>521</v>
      </c>
      <c r="D143" s="2">
        <v>24.4</v>
      </c>
      <c r="E143" s="2">
        <v>24.4</v>
      </c>
      <c r="F143" s="8">
        <v>1</v>
      </c>
      <c r="G143" s="2">
        <v>3447</v>
      </c>
      <c r="H143" s="9">
        <v>1</v>
      </c>
      <c r="I143" s="2">
        <v>537</v>
      </c>
      <c r="J143" s="2" t="s">
        <v>522</v>
      </c>
    </row>
    <row r="144" spans="1:10">
      <c r="A144" s="2" t="s">
        <v>523</v>
      </c>
      <c r="B144" s="2" t="s">
        <v>524</v>
      </c>
      <c r="C144" s="2" t="s">
        <v>236</v>
      </c>
      <c r="D144" s="2">
        <v>24.4</v>
      </c>
      <c r="E144" s="2">
        <v>24.4</v>
      </c>
      <c r="F144" s="8">
        <v>1</v>
      </c>
      <c r="G144" s="2">
        <v>3447</v>
      </c>
      <c r="H144" s="9">
        <v>1</v>
      </c>
      <c r="I144" s="2">
        <v>537</v>
      </c>
      <c r="J144" s="2" t="s">
        <v>525</v>
      </c>
    </row>
    <row r="145" spans="1:10">
      <c r="A145" s="2" t="s">
        <v>526</v>
      </c>
      <c r="B145" s="2" t="s">
        <v>527</v>
      </c>
      <c r="C145" s="2" t="s">
        <v>528</v>
      </c>
      <c r="D145" s="2">
        <v>24.4</v>
      </c>
      <c r="E145" s="2">
        <v>24.4</v>
      </c>
      <c r="F145" s="8">
        <v>1</v>
      </c>
      <c r="G145" s="2">
        <v>3447</v>
      </c>
      <c r="H145" s="9">
        <v>1</v>
      </c>
      <c r="I145" s="2">
        <v>537</v>
      </c>
      <c r="J145" s="2" t="s">
        <v>529</v>
      </c>
    </row>
    <row r="146" spans="1:10">
      <c r="A146" s="2" t="s">
        <v>530</v>
      </c>
      <c r="B146" s="2" t="s">
        <v>531</v>
      </c>
      <c r="C146" s="2" t="s">
        <v>532</v>
      </c>
      <c r="D146" s="2">
        <v>24.4</v>
      </c>
      <c r="E146" s="2">
        <v>24.4</v>
      </c>
      <c r="F146" s="8">
        <v>1</v>
      </c>
      <c r="G146" s="2">
        <v>3447</v>
      </c>
      <c r="H146" s="9">
        <v>1</v>
      </c>
      <c r="I146" s="2">
        <v>538</v>
      </c>
      <c r="J146" s="2" t="s">
        <v>533</v>
      </c>
    </row>
    <row r="147" spans="1:10">
      <c r="A147" s="2" t="s">
        <v>534</v>
      </c>
      <c r="B147" s="2" t="s">
        <v>535</v>
      </c>
      <c r="C147" s="2" t="s">
        <v>536</v>
      </c>
      <c r="D147" s="2">
        <v>24.4</v>
      </c>
      <c r="E147" s="2">
        <v>24.4</v>
      </c>
      <c r="F147" s="8">
        <v>1</v>
      </c>
      <c r="G147" s="2">
        <v>3447</v>
      </c>
      <c r="H147" s="9">
        <v>1</v>
      </c>
      <c r="I147" s="2">
        <v>539</v>
      </c>
      <c r="J147" s="2" t="s">
        <v>537</v>
      </c>
    </row>
    <row r="148" spans="1:10">
      <c r="A148" s="2" t="s">
        <v>538</v>
      </c>
      <c r="B148" s="2" t="s">
        <v>539</v>
      </c>
      <c r="C148" s="2" t="s">
        <v>540</v>
      </c>
      <c r="D148" s="2">
        <v>24.4</v>
      </c>
      <c r="E148" s="2">
        <v>24.4</v>
      </c>
      <c r="F148" s="8">
        <v>1</v>
      </c>
      <c r="G148" s="2">
        <v>3448</v>
      </c>
      <c r="H148" s="9">
        <v>1</v>
      </c>
      <c r="I148" s="2">
        <v>511</v>
      </c>
      <c r="J148" s="2" t="s">
        <v>541</v>
      </c>
    </row>
    <row r="149" spans="1:10">
      <c r="A149" s="2" t="s">
        <v>542</v>
      </c>
      <c r="B149" s="2" t="s">
        <v>543</v>
      </c>
      <c r="C149" s="2" t="s">
        <v>544</v>
      </c>
      <c r="D149" s="2">
        <v>24.4</v>
      </c>
      <c r="E149" s="2">
        <v>24.4</v>
      </c>
      <c r="F149" s="8">
        <v>1</v>
      </c>
      <c r="G149" s="2">
        <v>3448</v>
      </c>
      <c r="H149" s="9">
        <v>1</v>
      </c>
      <c r="I149" s="2">
        <v>511</v>
      </c>
      <c r="J149" s="2" t="s">
        <v>545</v>
      </c>
    </row>
    <row r="150" spans="1:10">
      <c r="A150" s="2" t="s">
        <v>546</v>
      </c>
      <c r="B150" s="2" t="s">
        <v>547</v>
      </c>
      <c r="C150" s="2" t="s">
        <v>548</v>
      </c>
      <c r="D150" s="2">
        <v>24.4</v>
      </c>
      <c r="E150" s="2">
        <v>24.4</v>
      </c>
      <c r="F150" s="8">
        <v>1</v>
      </c>
      <c r="G150" s="2">
        <v>3448</v>
      </c>
      <c r="H150" s="9">
        <v>1</v>
      </c>
      <c r="I150" s="2">
        <v>513</v>
      </c>
      <c r="J150" s="2" t="s">
        <v>549</v>
      </c>
    </row>
    <row r="151" spans="1:10">
      <c r="A151" s="2" t="s">
        <v>550</v>
      </c>
      <c r="B151" s="2" t="s">
        <v>551</v>
      </c>
      <c r="C151" s="2" t="s">
        <v>426</v>
      </c>
      <c r="D151" s="2">
        <v>24.4</v>
      </c>
      <c r="E151" s="2">
        <v>24.4</v>
      </c>
      <c r="F151" s="8">
        <v>1</v>
      </c>
      <c r="G151" s="2">
        <v>3448</v>
      </c>
      <c r="H151" s="9">
        <v>1</v>
      </c>
      <c r="I151" s="2">
        <v>516</v>
      </c>
      <c r="J151" s="2" t="s">
        <v>552</v>
      </c>
    </row>
    <row r="152" spans="1:10">
      <c r="A152" s="2" t="s">
        <v>553</v>
      </c>
      <c r="B152" s="2" t="s">
        <v>554</v>
      </c>
      <c r="C152" s="2" t="s">
        <v>555</v>
      </c>
      <c r="D152" s="2">
        <v>24.4</v>
      </c>
      <c r="E152" s="2">
        <v>24.4</v>
      </c>
      <c r="F152" s="8">
        <v>1</v>
      </c>
      <c r="G152" s="2">
        <v>3448</v>
      </c>
      <c r="H152" s="9">
        <v>1</v>
      </c>
      <c r="I152" s="2">
        <v>519</v>
      </c>
      <c r="J152" s="2" t="s">
        <v>556</v>
      </c>
    </row>
    <row r="153" spans="1:10">
      <c r="A153" s="2" t="s">
        <v>557</v>
      </c>
      <c r="B153" s="2" t="s">
        <v>539</v>
      </c>
      <c r="C153" s="2" t="s">
        <v>540</v>
      </c>
      <c r="D153" s="2">
        <v>24.4</v>
      </c>
      <c r="E153" s="2">
        <v>24.4</v>
      </c>
      <c r="F153" s="8">
        <v>1</v>
      </c>
      <c r="G153" s="2">
        <v>3448</v>
      </c>
      <c r="H153" s="9">
        <v>1</v>
      </c>
      <c r="I153" s="2">
        <v>521</v>
      </c>
      <c r="J153" s="2" t="s">
        <v>558</v>
      </c>
    </row>
    <row r="154" spans="1:10">
      <c r="A154" s="2" t="s">
        <v>559</v>
      </c>
      <c r="B154" s="2" t="s">
        <v>560</v>
      </c>
      <c r="C154" s="10" t="s">
        <v>168</v>
      </c>
      <c r="D154" s="2">
        <v>24.4</v>
      </c>
      <c r="E154" s="2">
        <v>24.4</v>
      </c>
      <c r="F154" s="8">
        <v>1</v>
      </c>
      <c r="G154" s="2">
        <v>3448</v>
      </c>
      <c r="H154" s="9">
        <v>1</v>
      </c>
      <c r="I154" s="2">
        <v>521</v>
      </c>
      <c r="J154" s="2" t="s">
        <v>561</v>
      </c>
    </row>
    <row r="155" spans="1:10">
      <c r="A155" s="2" t="s">
        <v>562</v>
      </c>
      <c r="B155" s="2" t="s">
        <v>563</v>
      </c>
      <c r="C155" s="2" t="s">
        <v>564</v>
      </c>
      <c r="D155" s="2">
        <v>24.4</v>
      </c>
      <c r="E155" s="2">
        <v>24.4</v>
      </c>
      <c r="F155" s="8">
        <v>1</v>
      </c>
      <c r="G155" s="2">
        <v>3448</v>
      </c>
      <c r="H155" s="9">
        <v>1</v>
      </c>
      <c r="I155" s="2">
        <v>525</v>
      </c>
      <c r="J155" s="2" t="s">
        <v>565</v>
      </c>
    </row>
    <row r="156" spans="1:10">
      <c r="A156" s="2" t="s">
        <v>566</v>
      </c>
      <c r="B156" s="2" t="s">
        <v>421</v>
      </c>
      <c r="C156" s="2" t="s">
        <v>422</v>
      </c>
      <c r="D156" s="2">
        <v>24.4</v>
      </c>
      <c r="E156" s="2">
        <v>24.4</v>
      </c>
      <c r="F156" s="8">
        <v>1</v>
      </c>
      <c r="G156" s="2">
        <v>3448</v>
      </c>
      <c r="H156" s="9">
        <v>1</v>
      </c>
      <c r="I156" s="2">
        <v>525</v>
      </c>
      <c r="J156" s="2" t="s">
        <v>567</v>
      </c>
    </row>
    <row r="157" spans="1:10">
      <c r="A157" s="2" t="s">
        <v>568</v>
      </c>
      <c r="B157" s="2" t="s">
        <v>569</v>
      </c>
      <c r="C157" s="2" t="s">
        <v>570</v>
      </c>
      <c r="D157" s="2">
        <v>24.4</v>
      </c>
      <c r="E157" s="2">
        <v>24.4</v>
      </c>
      <c r="F157" s="8">
        <v>1</v>
      </c>
      <c r="G157" s="2">
        <v>3449</v>
      </c>
      <c r="H157" s="9">
        <v>1</v>
      </c>
      <c r="I157" s="2">
        <v>500</v>
      </c>
      <c r="J157" s="2" t="s">
        <v>571</v>
      </c>
    </row>
    <row r="158" spans="1:10">
      <c r="A158" s="2" t="s">
        <v>572</v>
      </c>
      <c r="B158" s="2" t="s">
        <v>573</v>
      </c>
      <c r="C158" s="2" t="s">
        <v>574</v>
      </c>
      <c r="D158" s="2">
        <v>24.4</v>
      </c>
      <c r="E158" s="2">
        <v>24.4</v>
      </c>
      <c r="F158" s="8">
        <v>1</v>
      </c>
      <c r="G158" s="2">
        <v>3449</v>
      </c>
      <c r="H158" s="9">
        <v>1</v>
      </c>
      <c r="I158" s="2">
        <v>500</v>
      </c>
      <c r="J158" s="2" t="s">
        <v>575</v>
      </c>
    </row>
    <row r="159" spans="1:10">
      <c r="A159" s="2" t="s">
        <v>576</v>
      </c>
      <c r="B159" s="2" t="s">
        <v>577</v>
      </c>
      <c r="C159" s="2" t="s">
        <v>578</v>
      </c>
      <c r="D159" s="2">
        <v>24.4</v>
      </c>
      <c r="E159" s="2">
        <v>24.4</v>
      </c>
      <c r="F159" s="8">
        <v>1</v>
      </c>
      <c r="G159" s="2">
        <v>3449</v>
      </c>
      <c r="H159" s="9">
        <v>1</v>
      </c>
      <c r="I159" s="2">
        <v>506</v>
      </c>
      <c r="J159" s="2" t="s">
        <v>579</v>
      </c>
    </row>
    <row r="160" spans="1:10">
      <c r="A160" s="2" t="s">
        <v>580</v>
      </c>
      <c r="B160" s="2" t="s">
        <v>330</v>
      </c>
      <c r="C160" s="2" t="s">
        <v>308</v>
      </c>
      <c r="D160" s="2">
        <v>24.4</v>
      </c>
      <c r="E160" s="2">
        <v>24.4</v>
      </c>
      <c r="F160" s="8">
        <v>1</v>
      </c>
      <c r="G160" s="2">
        <v>3449</v>
      </c>
      <c r="H160" s="9">
        <v>1</v>
      </c>
      <c r="I160" s="2">
        <v>507</v>
      </c>
      <c r="J160" s="2" t="s">
        <v>581</v>
      </c>
    </row>
    <row r="161" spans="1:10">
      <c r="A161" s="2" t="s">
        <v>582</v>
      </c>
      <c r="B161" s="2" t="s">
        <v>583</v>
      </c>
      <c r="C161" s="2" t="s">
        <v>584</v>
      </c>
      <c r="D161" s="2">
        <v>24.4</v>
      </c>
      <c r="E161" s="2">
        <v>24.4</v>
      </c>
      <c r="F161" s="8">
        <v>1</v>
      </c>
      <c r="G161" s="2">
        <v>3449</v>
      </c>
      <c r="H161" s="9">
        <v>1</v>
      </c>
      <c r="I161" s="2">
        <v>508</v>
      </c>
      <c r="J161" s="2" t="s">
        <v>585</v>
      </c>
    </row>
    <row r="162" spans="1:10">
      <c r="A162" s="2" t="s">
        <v>586</v>
      </c>
      <c r="B162" s="2" t="s">
        <v>583</v>
      </c>
      <c r="C162" s="2" t="s">
        <v>584</v>
      </c>
      <c r="D162" s="2">
        <v>24.4</v>
      </c>
      <c r="E162" s="2">
        <v>24.4</v>
      </c>
      <c r="F162" s="8">
        <v>1</v>
      </c>
      <c r="G162" s="2">
        <v>3449</v>
      </c>
      <c r="H162" s="9">
        <v>1</v>
      </c>
      <c r="I162" s="2">
        <v>508</v>
      </c>
      <c r="J162" s="2" t="s">
        <v>587</v>
      </c>
    </row>
    <row r="163" spans="1:10">
      <c r="A163" s="2" t="s">
        <v>588</v>
      </c>
      <c r="B163" s="2" t="s">
        <v>583</v>
      </c>
      <c r="C163" s="2" t="s">
        <v>584</v>
      </c>
      <c r="D163" s="2">
        <v>24.4</v>
      </c>
      <c r="E163" s="2">
        <v>24.4</v>
      </c>
      <c r="F163" s="8">
        <v>1</v>
      </c>
      <c r="G163" s="2">
        <v>3449</v>
      </c>
      <c r="H163" s="9">
        <v>1</v>
      </c>
      <c r="I163" s="2">
        <v>508</v>
      </c>
      <c r="J163" s="2" t="s">
        <v>589</v>
      </c>
    </row>
    <row r="164" spans="1:10">
      <c r="A164" s="2" t="s">
        <v>590</v>
      </c>
      <c r="B164" s="2" t="s">
        <v>591</v>
      </c>
      <c r="C164" s="2" t="s">
        <v>592</v>
      </c>
      <c r="D164" s="2">
        <v>24.4</v>
      </c>
      <c r="E164" s="2">
        <v>24.4</v>
      </c>
      <c r="F164" s="8">
        <v>1</v>
      </c>
      <c r="G164" s="2">
        <v>3449</v>
      </c>
      <c r="H164" s="9">
        <v>1</v>
      </c>
      <c r="I164" s="2">
        <v>509</v>
      </c>
      <c r="J164" s="2" t="s">
        <v>593</v>
      </c>
    </row>
    <row r="165" spans="1:10">
      <c r="A165" s="2" t="s">
        <v>594</v>
      </c>
      <c r="B165" s="2" t="s">
        <v>595</v>
      </c>
      <c r="C165" s="2" t="s">
        <v>596</v>
      </c>
      <c r="D165" s="2">
        <v>24.4</v>
      </c>
      <c r="E165" s="2">
        <v>24.4</v>
      </c>
      <c r="F165" s="8">
        <v>1</v>
      </c>
      <c r="G165" s="2">
        <v>3449</v>
      </c>
      <c r="H165" s="9">
        <v>1</v>
      </c>
      <c r="I165" s="2">
        <v>510</v>
      </c>
      <c r="J165" s="2" t="s">
        <v>597</v>
      </c>
    </row>
    <row r="166" spans="1:10">
      <c r="A166" s="2" t="s">
        <v>598</v>
      </c>
      <c r="B166" s="2" t="s">
        <v>599</v>
      </c>
      <c r="C166" s="2" t="s">
        <v>600</v>
      </c>
      <c r="D166" s="2">
        <v>24.4</v>
      </c>
      <c r="E166" s="2">
        <v>24.4</v>
      </c>
      <c r="F166" s="8">
        <v>1</v>
      </c>
      <c r="G166" s="2">
        <v>3450</v>
      </c>
      <c r="H166" s="9">
        <v>1</v>
      </c>
      <c r="I166" s="2">
        <v>486</v>
      </c>
      <c r="J166" s="2" t="s">
        <v>601</v>
      </c>
    </row>
    <row r="167" spans="1:10">
      <c r="A167" s="2" t="s">
        <v>602</v>
      </c>
      <c r="B167" s="2" t="s">
        <v>603</v>
      </c>
      <c r="C167" s="2" t="s">
        <v>236</v>
      </c>
      <c r="D167" s="2">
        <v>24.4</v>
      </c>
      <c r="E167" s="2">
        <v>24.4</v>
      </c>
      <c r="F167" s="8">
        <v>1</v>
      </c>
      <c r="G167" s="2">
        <v>3450</v>
      </c>
      <c r="H167" s="9">
        <v>1</v>
      </c>
      <c r="I167" s="2">
        <v>487</v>
      </c>
      <c r="J167" s="2" t="s">
        <v>604</v>
      </c>
    </row>
    <row r="168" spans="1:10">
      <c r="A168" s="2" t="s">
        <v>605</v>
      </c>
      <c r="B168" s="2" t="s">
        <v>606</v>
      </c>
      <c r="C168" s="2" t="s">
        <v>607</v>
      </c>
      <c r="D168" s="2">
        <v>24.4</v>
      </c>
      <c r="E168" s="2">
        <v>24.4</v>
      </c>
      <c r="F168" s="8">
        <v>1</v>
      </c>
      <c r="G168" s="2">
        <v>3450</v>
      </c>
      <c r="H168" s="9">
        <v>1</v>
      </c>
      <c r="I168" s="2">
        <v>487</v>
      </c>
      <c r="J168" s="2" t="s">
        <v>608</v>
      </c>
    </row>
    <row r="169" spans="1:10">
      <c r="A169" s="2" t="s">
        <v>609</v>
      </c>
      <c r="B169" s="2" t="s">
        <v>610</v>
      </c>
      <c r="C169" s="2" t="s">
        <v>611</v>
      </c>
      <c r="D169" s="2">
        <v>24.4</v>
      </c>
      <c r="E169" s="2">
        <v>24.4</v>
      </c>
      <c r="F169" s="8">
        <v>1</v>
      </c>
      <c r="G169" s="2">
        <v>3450</v>
      </c>
      <c r="H169" s="9">
        <v>1</v>
      </c>
      <c r="I169" s="2">
        <v>487</v>
      </c>
      <c r="J169" s="2" t="s">
        <v>612</v>
      </c>
    </row>
    <row r="170" spans="1:10">
      <c r="A170" s="2" t="s">
        <v>613</v>
      </c>
      <c r="B170" s="2" t="s">
        <v>614</v>
      </c>
      <c r="C170" s="2" t="s">
        <v>615</v>
      </c>
      <c r="D170" s="2">
        <v>24.4</v>
      </c>
      <c r="E170" s="2">
        <v>24.4</v>
      </c>
      <c r="F170" s="8">
        <v>1</v>
      </c>
      <c r="G170" s="2">
        <v>3450</v>
      </c>
      <c r="H170" s="9">
        <v>1</v>
      </c>
      <c r="I170" s="2">
        <v>488</v>
      </c>
      <c r="J170" s="2" t="s">
        <v>616</v>
      </c>
    </row>
    <row r="171" spans="1:10">
      <c r="A171" s="2" t="s">
        <v>617</v>
      </c>
      <c r="B171" s="2" t="s">
        <v>618</v>
      </c>
      <c r="C171" s="2" t="s">
        <v>619</v>
      </c>
      <c r="D171" s="2">
        <v>24.4</v>
      </c>
      <c r="E171" s="2">
        <v>24.4</v>
      </c>
      <c r="F171" s="8">
        <v>1</v>
      </c>
      <c r="G171" s="2">
        <v>3450</v>
      </c>
      <c r="H171" s="9">
        <v>1</v>
      </c>
      <c r="I171" s="2">
        <v>489</v>
      </c>
      <c r="J171" s="2" t="s">
        <v>620</v>
      </c>
    </row>
    <row r="172" spans="1:10">
      <c r="A172" s="2" t="s">
        <v>621</v>
      </c>
      <c r="B172" s="2" t="s">
        <v>622</v>
      </c>
      <c r="C172" s="2" t="s">
        <v>623</v>
      </c>
      <c r="D172" s="2">
        <v>24.4</v>
      </c>
      <c r="E172" s="2">
        <v>24.4</v>
      </c>
      <c r="F172" s="8">
        <v>1</v>
      </c>
      <c r="G172" s="2">
        <v>3450</v>
      </c>
      <c r="H172" s="9">
        <v>1</v>
      </c>
      <c r="I172" s="2">
        <v>490</v>
      </c>
      <c r="J172" s="2" t="s">
        <v>624</v>
      </c>
    </row>
    <row r="173" spans="1:10">
      <c r="A173" s="2" t="s">
        <v>625</v>
      </c>
      <c r="B173" s="2" t="s">
        <v>626</v>
      </c>
      <c r="C173" s="2" t="s">
        <v>627</v>
      </c>
      <c r="D173" s="2">
        <v>24.4</v>
      </c>
      <c r="E173" s="2">
        <v>24.4</v>
      </c>
      <c r="F173" s="8">
        <v>1</v>
      </c>
      <c r="G173" s="2">
        <v>3450</v>
      </c>
      <c r="H173" s="9">
        <v>1</v>
      </c>
      <c r="I173" s="2">
        <v>490</v>
      </c>
      <c r="J173" s="2" t="s">
        <v>628</v>
      </c>
    </row>
    <row r="174" spans="1:10">
      <c r="A174" s="2" t="s">
        <v>629</v>
      </c>
      <c r="B174" s="2" t="s">
        <v>626</v>
      </c>
      <c r="C174" s="2" t="s">
        <v>627</v>
      </c>
      <c r="D174" s="2">
        <v>24.4</v>
      </c>
      <c r="E174" s="2">
        <v>24.4</v>
      </c>
      <c r="F174" s="8">
        <v>1</v>
      </c>
      <c r="G174" s="2">
        <v>3450</v>
      </c>
      <c r="H174" s="9">
        <v>1</v>
      </c>
      <c r="I174" s="2">
        <v>490</v>
      </c>
      <c r="J174" s="2" t="s">
        <v>630</v>
      </c>
    </row>
    <row r="175" spans="1:10">
      <c r="A175" s="2" t="s">
        <v>631</v>
      </c>
      <c r="B175" s="2" t="s">
        <v>632</v>
      </c>
      <c r="C175" s="2" t="s">
        <v>633</v>
      </c>
      <c r="D175" s="2">
        <v>24.4</v>
      </c>
      <c r="E175" s="2">
        <v>24.4</v>
      </c>
      <c r="F175" s="8">
        <v>1</v>
      </c>
      <c r="G175" s="2">
        <v>3450</v>
      </c>
      <c r="H175" s="9">
        <v>1</v>
      </c>
      <c r="I175" s="2">
        <v>492</v>
      </c>
      <c r="J175" s="2" t="s">
        <v>634</v>
      </c>
    </row>
    <row r="176" spans="1:10">
      <c r="A176" s="2" t="s">
        <v>635</v>
      </c>
      <c r="B176" s="2" t="s">
        <v>318</v>
      </c>
      <c r="C176" s="2" t="s">
        <v>319</v>
      </c>
      <c r="D176" s="2">
        <v>24.4</v>
      </c>
      <c r="E176" s="2">
        <v>24.4</v>
      </c>
      <c r="F176" s="8">
        <v>1</v>
      </c>
      <c r="G176" s="2">
        <v>3450</v>
      </c>
      <c r="H176" s="9">
        <v>1</v>
      </c>
      <c r="I176" s="2">
        <v>493</v>
      </c>
      <c r="J176" s="2" t="s">
        <v>636</v>
      </c>
    </row>
    <row r="177" spans="1:10">
      <c r="A177" s="2" t="s">
        <v>637</v>
      </c>
      <c r="B177" s="2" t="s">
        <v>539</v>
      </c>
      <c r="C177" s="2" t="s">
        <v>540</v>
      </c>
      <c r="D177" s="2">
        <v>24.4</v>
      </c>
      <c r="E177" s="2">
        <v>24.4</v>
      </c>
      <c r="F177" s="8">
        <v>1</v>
      </c>
      <c r="G177" s="2">
        <v>3450</v>
      </c>
      <c r="H177" s="9">
        <v>1</v>
      </c>
      <c r="I177" s="2">
        <v>494</v>
      </c>
      <c r="J177" s="2" t="s">
        <v>638</v>
      </c>
    </row>
    <row r="178" spans="1:10">
      <c r="A178" s="2" t="s">
        <v>639</v>
      </c>
      <c r="B178" s="2" t="s">
        <v>539</v>
      </c>
      <c r="C178" s="2" t="s">
        <v>540</v>
      </c>
      <c r="D178" s="2">
        <v>24.4</v>
      </c>
      <c r="E178" s="2">
        <v>24.4</v>
      </c>
      <c r="F178" s="8">
        <v>1</v>
      </c>
      <c r="G178" s="2">
        <v>3450</v>
      </c>
      <c r="H178" s="9">
        <v>1</v>
      </c>
      <c r="I178" s="2">
        <v>494</v>
      </c>
      <c r="J178" s="2" t="s">
        <v>640</v>
      </c>
    </row>
    <row r="179" spans="1:10">
      <c r="A179" s="2" t="s">
        <v>641</v>
      </c>
      <c r="B179" s="2" t="s">
        <v>539</v>
      </c>
      <c r="C179" s="2" t="s">
        <v>540</v>
      </c>
      <c r="D179" s="2">
        <v>24.4</v>
      </c>
      <c r="E179" s="2">
        <v>24.4</v>
      </c>
      <c r="F179" s="8">
        <v>1</v>
      </c>
      <c r="G179" s="2">
        <v>3450</v>
      </c>
      <c r="H179" s="9">
        <v>1</v>
      </c>
      <c r="I179" s="2">
        <v>494</v>
      </c>
      <c r="J179" s="2" t="s">
        <v>642</v>
      </c>
    </row>
    <row r="180" spans="1:10">
      <c r="A180" s="2" t="s">
        <v>643</v>
      </c>
      <c r="B180" s="2" t="s">
        <v>539</v>
      </c>
      <c r="C180" s="2" t="s">
        <v>540</v>
      </c>
      <c r="D180" s="2">
        <v>24.4</v>
      </c>
      <c r="E180" s="2">
        <v>24.4</v>
      </c>
      <c r="F180" s="8">
        <v>1</v>
      </c>
      <c r="G180" s="2">
        <v>3450</v>
      </c>
      <c r="H180" s="9">
        <v>1</v>
      </c>
      <c r="I180" s="2">
        <v>494</v>
      </c>
      <c r="J180" s="2" t="s">
        <v>644</v>
      </c>
    </row>
    <row r="181" spans="1:10">
      <c r="A181" s="2" t="s">
        <v>645</v>
      </c>
      <c r="B181" s="2" t="s">
        <v>646</v>
      </c>
      <c r="C181" s="2" t="s">
        <v>647</v>
      </c>
      <c r="D181" s="2">
        <v>24.4</v>
      </c>
      <c r="E181" s="2">
        <v>24.4</v>
      </c>
      <c r="F181" s="8">
        <v>1</v>
      </c>
      <c r="G181" s="2">
        <v>3450</v>
      </c>
      <c r="H181" s="9">
        <v>1</v>
      </c>
      <c r="I181" s="2">
        <v>494</v>
      </c>
      <c r="J181" s="2" t="s">
        <v>648</v>
      </c>
    </row>
    <row r="182" spans="1:10">
      <c r="A182" s="2" t="s">
        <v>649</v>
      </c>
      <c r="B182" s="2" t="s">
        <v>650</v>
      </c>
      <c r="C182" s="2" t="s">
        <v>651</v>
      </c>
      <c r="D182" s="2">
        <v>24.4</v>
      </c>
      <c r="E182" s="2">
        <v>24.4</v>
      </c>
      <c r="F182" s="8">
        <v>1</v>
      </c>
      <c r="G182" s="2">
        <v>3451</v>
      </c>
      <c r="H182" s="9">
        <v>1</v>
      </c>
      <c r="I182" s="2">
        <v>476</v>
      </c>
      <c r="J182" s="2" t="s">
        <v>652</v>
      </c>
    </row>
    <row r="183" spans="1:10">
      <c r="A183" s="2" t="s">
        <v>653</v>
      </c>
      <c r="B183" s="2" t="s">
        <v>654</v>
      </c>
      <c r="C183" s="2" t="s">
        <v>655</v>
      </c>
      <c r="D183" s="2">
        <v>24.4</v>
      </c>
      <c r="E183" s="2">
        <v>24.4</v>
      </c>
      <c r="F183" s="8">
        <v>1</v>
      </c>
      <c r="G183" s="2">
        <v>3451</v>
      </c>
      <c r="H183" s="9">
        <v>1</v>
      </c>
      <c r="I183" s="2">
        <v>479</v>
      </c>
      <c r="J183" s="2" t="s">
        <v>656</v>
      </c>
    </row>
    <row r="184" spans="1:10">
      <c r="A184" s="2" t="s">
        <v>657</v>
      </c>
      <c r="B184" s="2" t="s">
        <v>658</v>
      </c>
      <c r="C184" s="2" t="s">
        <v>659</v>
      </c>
      <c r="D184" s="2">
        <v>24.4</v>
      </c>
      <c r="E184" s="2">
        <v>24.4</v>
      </c>
      <c r="F184" s="8">
        <v>1</v>
      </c>
      <c r="G184" s="2">
        <v>3451</v>
      </c>
      <c r="H184" s="9">
        <v>1</v>
      </c>
      <c r="I184" s="2">
        <v>479</v>
      </c>
      <c r="J184" s="2" t="s">
        <v>660</v>
      </c>
    </row>
    <row r="185" spans="1:10">
      <c r="A185" s="2" t="s">
        <v>661</v>
      </c>
      <c r="B185" s="2" t="s">
        <v>662</v>
      </c>
      <c r="C185" s="2" t="s">
        <v>663</v>
      </c>
      <c r="D185" s="2">
        <v>24.4</v>
      </c>
      <c r="E185" s="2">
        <v>24.4</v>
      </c>
      <c r="F185" s="8">
        <v>1</v>
      </c>
      <c r="G185" s="2">
        <v>3451</v>
      </c>
      <c r="H185" s="9">
        <v>1</v>
      </c>
      <c r="I185" s="2">
        <v>480</v>
      </c>
      <c r="J185" s="2" t="s">
        <v>664</v>
      </c>
    </row>
    <row r="186" spans="1:10">
      <c r="A186" s="2" t="s">
        <v>665</v>
      </c>
      <c r="B186" s="2" t="s">
        <v>666</v>
      </c>
      <c r="C186" s="2" t="s">
        <v>414</v>
      </c>
      <c r="D186" s="2">
        <v>24.4</v>
      </c>
      <c r="E186" s="2">
        <v>24.4</v>
      </c>
      <c r="F186" s="8">
        <v>1</v>
      </c>
      <c r="G186" s="2">
        <v>3451</v>
      </c>
      <c r="H186" s="9">
        <v>1</v>
      </c>
      <c r="I186" s="2">
        <v>481</v>
      </c>
      <c r="J186" s="2" t="s">
        <v>667</v>
      </c>
    </row>
    <row r="187" spans="1:10">
      <c r="A187" s="2" t="s">
        <v>668</v>
      </c>
      <c r="B187" s="2" t="s">
        <v>669</v>
      </c>
      <c r="C187" s="2" t="s">
        <v>670</v>
      </c>
      <c r="D187" s="2">
        <v>24.4</v>
      </c>
      <c r="E187" s="2">
        <v>24.4</v>
      </c>
      <c r="F187" s="8">
        <v>1</v>
      </c>
      <c r="G187" s="2">
        <v>3451</v>
      </c>
      <c r="H187" s="9">
        <v>1</v>
      </c>
      <c r="I187" s="2">
        <v>482</v>
      </c>
      <c r="J187" s="2" t="s">
        <v>671</v>
      </c>
    </row>
    <row r="188" spans="1:10">
      <c r="A188" s="2" t="s">
        <v>672</v>
      </c>
      <c r="B188" s="2" t="s">
        <v>673</v>
      </c>
      <c r="C188" s="2" t="s">
        <v>674</v>
      </c>
      <c r="D188" s="2">
        <v>24.4</v>
      </c>
      <c r="E188" s="2">
        <v>24.4</v>
      </c>
      <c r="F188" s="8">
        <v>1</v>
      </c>
      <c r="G188" s="2">
        <v>3451</v>
      </c>
      <c r="H188" s="9">
        <v>1</v>
      </c>
      <c r="I188" s="2">
        <v>483</v>
      </c>
      <c r="J188" s="2" t="s">
        <v>675</v>
      </c>
    </row>
    <row r="189" spans="1:10">
      <c r="A189" s="2" t="s">
        <v>676</v>
      </c>
      <c r="B189" s="2" t="s">
        <v>677</v>
      </c>
      <c r="C189" s="2" t="s">
        <v>678</v>
      </c>
      <c r="D189" s="2">
        <v>24.4</v>
      </c>
      <c r="E189" s="2">
        <v>24.4</v>
      </c>
      <c r="F189" s="8">
        <v>1</v>
      </c>
      <c r="G189" s="2">
        <v>3451</v>
      </c>
      <c r="H189" s="9">
        <v>1</v>
      </c>
      <c r="I189" s="2">
        <v>483</v>
      </c>
      <c r="J189" s="2" t="s">
        <v>679</v>
      </c>
    </row>
    <row r="190" spans="1:10">
      <c r="A190" s="2" t="s">
        <v>680</v>
      </c>
      <c r="B190" s="2" t="s">
        <v>681</v>
      </c>
      <c r="C190" s="2" t="s">
        <v>682</v>
      </c>
      <c r="D190" s="2">
        <v>24.4</v>
      </c>
      <c r="E190" s="2">
        <v>24.4</v>
      </c>
      <c r="F190" s="8">
        <v>1</v>
      </c>
      <c r="G190" s="2">
        <v>3451</v>
      </c>
      <c r="H190" s="9">
        <v>1</v>
      </c>
      <c r="I190" s="2">
        <v>484</v>
      </c>
      <c r="J190" s="2" t="s">
        <v>683</v>
      </c>
    </row>
    <row r="191" spans="1:10">
      <c r="A191" s="2" t="s">
        <v>684</v>
      </c>
      <c r="B191" s="2" t="s">
        <v>685</v>
      </c>
      <c r="C191" s="2" t="s">
        <v>686</v>
      </c>
      <c r="D191" s="2">
        <v>24.4</v>
      </c>
      <c r="E191" s="2">
        <v>24.4</v>
      </c>
      <c r="F191" s="8">
        <v>1</v>
      </c>
      <c r="G191" s="2">
        <v>3451</v>
      </c>
      <c r="H191" s="9">
        <v>1</v>
      </c>
      <c r="I191" s="2">
        <v>484</v>
      </c>
      <c r="J191" s="2" t="s">
        <v>687</v>
      </c>
    </row>
    <row r="192" spans="1:10">
      <c r="A192" s="2" t="s">
        <v>688</v>
      </c>
      <c r="B192" s="2" t="s">
        <v>450</v>
      </c>
      <c r="C192" s="2" t="s">
        <v>451</v>
      </c>
      <c r="D192" s="2">
        <v>24.4</v>
      </c>
      <c r="E192" s="2">
        <v>24.4</v>
      </c>
      <c r="F192" s="8">
        <v>1</v>
      </c>
      <c r="G192" s="2">
        <v>3451</v>
      </c>
      <c r="H192" s="9">
        <v>1</v>
      </c>
      <c r="I192" s="2">
        <v>484</v>
      </c>
      <c r="J192" s="2" t="s">
        <v>689</v>
      </c>
    </row>
    <row r="193" spans="1:10">
      <c r="A193" s="2" t="s">
        <v>690</v>
      </c>
      <c r="B193" s="2" t="s">
        <v>535</v>
      </c>
      <c r="C193" s="2" t="s">
        <v>536</v>
      </c>
      <c r="D193" s="2">
        <v>24.4</v>
      </c>
      <c r="E193" s="2">
        <v>24.4</v>
      </c>
      <c r="F193" s="8">
        <v>1</v>
      </c>
      <c r="G193" s="2">
        <v>3452</v>
      </c>
      <c r="H193" s="9">
        <v>1</v>
      </c>
      <c r="I193" s="2">
        <v>465</v>
      </c>
      <c r="J193" s="2" t="s">
        <v>691</v>
      </c>
    </row>
    <row r="194" spans="1:10">
      <c r="A194" s="2" t="s">
        <v>692</v>
      </c>
      <c r="B194" s="2" t="s">
        <v>693</v>
      </c>
      <c r="C194" s="2" t="s">
        <v>694</v>
      </c>
      <c r="D194" s="2">
        <v>24.4</v>
      </c>
      <c r="E194" s="2">
        <v>24.4</v>
      </c>
      <c r="F194" s="8">
        <v>1</v>
      </c>
      <c r="G194" s="2">
        <v>3452</v>
      </c>
      <c r="H194" s="9">
        <v>1</v>
      </c>
      <c r="I194" s="2">
        <v>468</v>
      </c>
      <c r="J194" s="2" t="s">
        <v>695</v>
      </c>
    </row>
    <row r="195" spans="1:10">
      <c r="A195" s="2" t="s">
        <v>696</v>
      </c>
      <c r="B195" s="2" t="s">
        <v>697</v>
      </c>
      <c r="C195" s="2" t="s">
        <v>698</v>
      </c>
      <c r="D195" s="2">
        <v>24.4</v>
      </c>
      <c r="E195" s="2">
        <v>24.4</v>
      </c>
      <c r="F195" s="8">
        <v>1</v>
      </c>
      <c r="G195" s="2">
        <v>3452</v>
      </c>
      <c r="H195" s="9">
        <v>1</v>
      </c>
      <c r="I195" s="2">
        <v>468</v>
      </c>
      <c r="J195" s="2" t="s">
        <v>699</v>
      </c>
    </row>
    <row r="196" spans="1:10">
      <c r="A196" s="2" t="s">
        <v>700</v>
      </c>
      <c r="B196" s="2" t="s">
        <v>701</v>
      </c>
      <c r="C196" s="2" t="s">
        <v>702</v>
      </c>
      <c r="D196" s="2">
        <v>24.4</v>
      </c>
      <c r="E196" s="2">
        <v>24.4</v>
      </c>
      <c r="F196" s="8">
        <v>1</v>
      </c>
      <c r="G196" s="2">
        <v>3452</v>
      </c>
      <c r="H196" s="9">
        <v>1</v>
      </c>
      <c r="I196" s="2">
        <v>468</v>
      </c>
      <c r="J196" s="2" t="s">
        <v>703</v>
      </c>
    </row>
    <row r="197" spans="1:10">
      <c r="A197" s="2" t="s">
        <v>704</v>
      </c>
      <c r="B197" s="2" t="s">
        <v>705</v>
      </c>
      <c r="C197" s="2" t="s">
        <v>706</v>
      </c>
      <c r="D197" s="2">
        <v>24.4</v>
      </c>
      <c r="E197" s="2">
        <v>24.4</v>
      </c>
      <c r="F197" s="8">
        <v>1</v>
      </c>
      <c r="G197" s="2">
        <v>3452</v>
      </c>
      <c r="H197" s="9">
        <v>1</v>
      </c>
      <c r="I197" s="2">
        <v>468</v>
      </c>
      <c r="J197" s="2" t="s">
        <v>707</v>
      </c>
    </row>
    <row r="198" spans="1:10">
      <c r="A198" s="2" t="s">
        <v>708</v>
      </c>
      <c r="B198" s="2" t="s">
        <v>705</v>
      </c>
      <c r="C198" s="2" t="s">
        <v>706</v>
      </c>
      <c r="D198" s="2">
        <v>24.4</v>
      </c>
      <c r="E198" s="2">
        <v>24.4</v>
      </c>
      <c r="F198" s="8">
        <v>1</v>
      </c>
      <c r="G198" s="2">
        <v>3452</v>
      </c>
      <c r="H198" s="9">
        <v>1</v>
      </c>
      <c r="I198" s="2">
        <v>468</v>
      </c>
      <c r="J198" s="2" t="s">
        <v>709</v>
      </c>
    </row>
    <row r="199" spans="1:10">
      <c r="A199" s="2" t="s">
        <v>710</v>
      </c>
      <c r="B199" s="2" t="s">
        <v>711</v>
      </c>
      <c r="C199" s="2" t="s">
        <v>712</v>
      </c>
      <c r="D199" s="2">
        <v>24.4</v>
      </c>
      <c r="E199" s="2">
        <v>24.4</v>
      </c>
      <c r="F199" s="8">
        <v>1</v>
      </c>
      <c r="G199" s="2">
        <v>3452</v>
      </c>
      <c r="H199" s="9">
        <v>1</v>
      </c>
      <c r="I199" s="2">
        <v>469</v>
      </c>
      <c r="J199" s="2" t="s">
        <v>713</v>
      </c>
    </row>
    <row r="200" spans="1:10">
      <c r="A200" s="2" t="s">
        <v>714</v>
      </c>
      <c r="B200" s="2" t="s">
        <v>715</v>
      </c>
      <c r="C200" s="2" t="s">
        <v>308</v>
      </c>
      <c r="D200" s="2">
        <v>24.4</v>
      </c>
      <c r="E200" s="2">
        <v>24.4</v>
      </c>
      <c r="F200" s="8">
        <v>1</v>
      </c>
      <c r="G200" s="2">
        <v>3452</v>
      </c>
      <c r="H200" s="9">
        <v>1</v>
      </c>
      <c r="I200" s="2">
        <v>469</v>
      </c>
      <c r="J200" s="2" t="s">
        <v>716</v>
      </c>
    </row>
    <row r="201" spans="1:10">
      <c r="A201" s="2" t="s">
        <v>717</v>
      </c>
      <c r="B201" s="2" t="s">
        <v>711</v>
      </c>
      <c r="C201" s="2" t="s">
        <v>712</v>
      </c>
      <c r="D201" s="2">
        <v>24.4</v>
      </c>
      <c r="E201" s="2">
        <v>24.4</v>
      </c>
      <c r="F201" s="8">
        <v>1</v>
      </c>
      <c r="G201" s="2">
        <v>3452</v>
      </c>
      <c r="H201" s="9">
        <v>1</v>
      </c>
      <c r="I201" s="2">
        <v>471</v>
      </c>
      <c r="J201" s="2" t="s">
        <v>718</v>
      </c>
    </row>
    <row r="202" spans="1:10">
      <c r="A202" s="2" t="s">
        <v>719</v>
      </c>
      <c r="B202" s="2" t="s">
        <v>720</v>
      </c>
      <c r="C202" s="2" t="s">
        <v>721</v>
      </c>
      <c r="D202" s="2">
        <v>24.4</v>
      </c>
      <c r="E202" s="2">
        <v>24.4</v>
      </c>
      <c r="F202" s="8">
        <v>1</v>
      </c>
      <c r="G202" s="2">
        <v>3452</v>
      </c>
      <c r="H202" s="9">
        <v>1</v>
      </c>
      <c r="I202" s="2">
        <v>471</v>
      </c>
      <c r="J202" s="2" t="s">
        <v>722</v>
      </c>
    </row>
    <row r="203" spans="1:10">
      <c r="A203" s="2" t="s">
        <v>723</v>
      </c>
      <c r="B203" s="2" t="s">
        <v>724</v>
      </c>
      <c r="C203" s="2" t="s">
        <v>725</v>
      </c>
      <c r="D203" s="2">
        <v>24.4</v>
      </c>
      <c r="E203" s="2">
        <v>24.4</v>
      </c>
      <c r="F203" s="8">
        <v>1</v>
      </c>
      <c r="G203" s="2">
        <v>3452</v>
      </c>
      <c r="H203" s="9">
        <v>1</v>
      </c>
      <c r="I203" s="2">
        <v>471</v>
      </c>
      <c r="J203" s="2" t="s">
        <v>726</v>
      </c>
    </row>
    <row r="204" spans="1:10">
      <c r="A204" s="2" t="s">
        <v>727</v>
      </c>
      <c r="B204" s="2" t="s">
        <v>728</v>
      </c>
      <c r="C204" s="2" t="s">
        <v>729</v>
      </c>
      <c r="D204" s="2">
        <v>24.4</v>
      </c>
      <c r="E204" s="2">
        <v>24.4</v>
      </c>
      <c r="F204" s="8">
        <v>1</v>
      </c>
      <c r="G204" s="2">
        <v>3452</v>
      </c>
      <c r="H204" s="9">
        <v>1</v>
      </c>
      <c r="I204" s="2">
        <v>471</v>
      </c>
      <c r="J204" s="2" t="s">
        <v>730</v>
      </c>
    </row>
    <row r="205" spans="1:10">
      <c r="A205" s="2" t="s">
        <v>731</v>
      </c>
      <c r="B205" s="2" t="s">
        <v>732</v>
      </c>
      <c r="C205" s="2" t="s">
        <v>733</v>
      </c>
      <c r="D205" s="2">
        <v>24.4</v>
      </c>
      <c r="E205" s="2">
        <v>24.4</v>
      </c>
      <c r="F205" s="8">
        <v>1</v>
      </c>
      <c r="G205" s="2">
        <v>3453</v>
      </c>
      <c r="H205" s="9">
        <v>1</v>
      </c>
      <c r="I205" s="2">
        <v>451</v>
      </c>
      <c r="J205" s="2" t="s">
        <v>734</v>
      </c>
    </row>
    <row r="206" spans="1:10">
      <c r="A206" s="2" t="s">
        <v>735</v>
      </c>
      <c r="B206" s="2" t="s">
        <v>736</v>
      </c>
      <c r="C206" s="2" t="s">
        <v>737</v>
      </c>
      <c r="D206" s="2">
        <v>24.4</v>
      </c>
      <c r="E206" s="2">
        <v>24.4</v>
      </c>
      <c r="F206" s="8">
        <v>1</v>
      </c>
      <c r="G206" s="2">
        <v>3453</v>
      </c>
      <c r="H206" s="9">
        <v>1</v>
      </c>
      <c r="I206" s="2">
        <v>452</v>
      </c>
      <c r="J206" s="2" t="s">
        <v>738</v>
      </c>
    </row>
    <row r="207" spans="1:10">
      <c r="A207" s="2" t="s">
        <v>739</v>
      </c>
      <c r="B207" s="2" t="s">
        <v>740</v>
      </c>
      <c r="C207" s="2" t="s">
        <v>741</v>
      </c>
      <c r="D207" s="2">
        <v>24.4</v>
      </c>
      <c r="E207" s="2">
        <v>24.4</v>
      </c>
      <c r="F207" s="8">
        <v>1</v>
      </c>
      <c r="G207" s="2">
        <v>3453</v>
      </c>
      <c r="H207" s="9">
        <v>1</v>
      </c>
      <c r="I207" s="2">
        <v>452</v>
      </c>
      <c r="J207" s="2" t="s">
        <v>742</v>
      </c>
    </row>
    <row r="208" spans="1:10">
      <c r="A208" s="2" t="s">
        <v>743</v>
      </c>
      <c r="B208" s="2" t="s">
        <v>744</v>
      </c>
      <c r="C208" s="2" t="s">
        <v>745</v>
      </c>
      <c r="D208" s="2">
        <v>24.4</v>
      </c>
      <c r="E208" s="2">
        <v>24.4</v>
      </c>
      <c r="F208" s="8">
        <v>1</v>
      </c>
      <c r="G208" s="2">
        <v>3453</v>
      </c>
      <c r="H208" s="9">
        <v>1</v>
      </c>
      <c r="I208" s="2">
        <v>453</v>
      </c>
      <c r="J208" s="2" t="s">
        <v>746</v>
      </c>
    </row>
    <row r="209" spans="1:10">
      <c r="A209" s="2" t="s">
        <v>747</v>
      </c>
      <c r="B209" s="2" t="s">
        <v>740</v>
      </c>
      <c r="C209" s="2" t="s">
        <v>741</v>
      </c>
      <c r="D209" s="2">
        <v>24.4</v>
      </c>
      <c r="E209" s="2">
        <v>24.4</v>
      </c>
      <c r="F209" s="8">
        <v>1</v>
      </c>
      <c r="G209" s="2">
        <v>3453</v>
      </c>
      <c r="H209" s="9">
        <v>1</v>
      </c>
      <c r="I209" s="2">
        <v>453</v>
      </c>
      <c r="J209" s="2" t="s">
        <v>748</v>
      </c>
    </row>
    <row r="210" spans="1:10">
      <c r="A210" s="2" t="s">
        <v>749</v>
      </c>
      <c r="B210" s="2" t="s">
        <v>750</v>
      </c>
      <c r="C210" s="2" t="s">
        <v>751</v>
      </c>
      <c r="D210" s="2">
        <v>24.4</v>
      </c>
      <c r="E210" s="2">
        <v>24.4</v>
      </c>
      <c r="F210" s="8">
        <v>1</v>
      </c>
      <c r="G210" s="2">
        <v>3453</v>
      </c>
      <c r="H210" s="9">
        <v>1</v>
      </c>
      <c r="I210" s="2">
        <v>453</v>
      </c>
      <c r="J210" s="2" t="s">
        <v>752</v>
      </c>
    </row>
    <row r="211" spans="1:10">
      <c r="A211" s="2" t="s">
        <v>753</v>
      </c>
      <c r="B211" s="2" t="s">
        <v>754</v>
      </c>
      <c r="C211" s="2" t="s">
        <v>755</v>
      </c>
      <c r="D211" s="2">
        <v>24.4</v>
      </c>
      <c r="E211" s="2">
        <v>24.4</v>
      </c>
      <c r="F211" s="8">
        <v>1</v>
      </c>
      <c r="G211" s="2">
        <v>3453</v>
      </c>
      <c r="H211" s="9">
        <v>1</v>
      </c>
      <c r="I211" s="2">
        <v>454</v>
      </c>
      <c r="J211" s="2" t="s">
        <v>756</v>
      </c>
    </row>
    <row r="212" spans="1:10">
      <c r="A212" s="2" t="s">
        <v>757</v>
      </c>
      <c r="B212" s="2" t="s">
        <v>673</v>
      </c>
      <c r="C212" s="2" t="s">
        <v>674</v>
      </c>
      <c r="D212" s="2">
        <v>24.4</v>
      </c>
      <c r="E212" s="2">
        <v>24.4</v>
      </c>
      <c r="F212" s="8">
        <v>1</v>
      </c>
      <c r="G212" s="2">
        <v>3453</v>
      </c>
      <c r="H212" s="9">
        <v>1</v>
      </c>
      <c r="I212" s="2">
        <v>455</v>
      </c>
      <c r="J212" s="2" t="s">
        <v>758</v>
      </c>
    </row>
    <row r="213" spans="1:10">
      <c r="A213" s="2" t="s">
        <v>759</v>
      </c>
      <c r="B213" s="2" t="s">
        <v>736</v>
      </c>
      <c r="C213" s="2" t="s">
        <v>737</v>
      </c>
      <c r="D213" s="2">
        <v>24.4</v>
      </c>
      <c r="E213" s="2">
        <v>24.4</v>
      </c>
      <c r="F213" s="8">
        <v>1</v>
      </c>
      <c r="G213" s="2">
        <v>3453</v>
      </c>
      <c r="H213" s="9">
        <v>1</v>
      </c>
      <c r="I213" s="2">
        <v>455</v>
      </c>
      <c r="J213" s="2" t="s">
        <v>760</v>
      </c>
    </row>
    <row r="214" spans="1:10">
      <c r="A214" s="2" t="s">
        <v>761</v>
      </c>
      <c r="B214" s="2" t="s">
        <v>740</v>
      </c>
      <c r="C214" s="2" t="s">
        <v>741</v>
      </c>
      <c r="D214" s="2">
        <v>24.4</v>
      </c>
      <c r="E214" s="2">
        <v>24.4</v>
      </c>
      <c r="F214" s="8">
        <v>1</v>
      </c>
      <c r="G214" s="2">
        <v>3453</v>
      </c>
      <c r="H214" s="9">
        <v>1</v>
      </c>
      <c r="I214" s="2">
        <v>455</v>
      </c>
      <c r="J214" s="2" t="s">
        <v>762</v>
      </c>
    </row>
    <row r="215" spans="1:10">
      <c r="A215" s="2" t="s">
        <v>763</v>
      </c>
      <c r="B215" s="2" t="s">
        <v>740</v>
      </c>
      <c r="C215" s="2" t="s">
        <v>741</v>
      </c>
      <c r="D215" s="2">
        <v>24.4</v>
      </c>
      <c r="E215" s="2">
        <v>24.4</v>
      </c>
      <c r="F215" s="8">
        <v>1</v>
      </c>
      <c r="G215" s="2">
        <v>3453</v>
      </c>
      <c r="H215" s="9">
        <v>1</v>
      </c>
      <c r="I215" s="2">
        <v>455</v>
      </c>
      <c r="J215" s="2" t="s">
        <v>764</v>
      </c>
    </row>
    <row r="216" spans="1:10">
      <c r="A216" s="2" t="s">
        <v>765</v>
      </c>
      <c r="B216" s="2" t="s">
        <v>740</v>
      </c>
      <c r="C216" s="2" t="s">
        <v>741</v>
      </c>
      <c r="D216" s="2">
        <v>24.4</v>
      </c>
      <c r="E216" s="2">
        <v>24.4</v>
      </c>
      <c r="F216" s="8">
        <v>1</v>
      </c>
      <c r="G216" s="2">
        <v>3453</v>
      </c>
      <c r="H216" s="9">
        <v>1</v>
      </c>
      <c r="I216" s="2">
        <v>455</v>
      </c>
      <c r="J216" s="2" t="s">
        <v>766</v>
      </c>
    </row>
    <row r="217" spans="1:10">
      <c r="A217" s="2" t="s">
        <v>767</v>
      </c>
      <c r="B217" s="2" t="s">
        <v>740</v>
      </c>
      <c r="C217" s="2" t="s">
        <v>741</v>
      </c>
      <c r="D217" s="2">
        <v>24.4</v>
      </c>
      <c r="E217" s="2">
        <v>24.4</v>
      </c>
      <c r="F217" s="8">
        <v>1</v>
      </c>
      <c r="G217" s="2">
        <v>3453</v>
      </c>
      <c r="H217" s="9">
        <v>1</v>
      </c>
      <c r="I217" s="2">
        <v>455</v>
      </c>
      <c r="J217" s="2" t="s">
        <v>768</v>
      </c>
    </row>
    <row r="218" spans="1:10">
      <c r="A218" s="2" t="s">
        <v>769</v>
      </c>
      <c r="B218" s="2" t="s">
        <v>740</v>
      </c>
      <c r="C218" s="2" t="s">
        <v>741</v>
      </c>
      <c r="D218" s="2">
        <v>24.4</v>
      </c>
      <c r="E218" s="2">
        <v>24.4</v>
      </c>
      <c r="F218" s="8">
        <v>1</v>
      </c>
      <c r="G218" s="2">
        <v>3453</v>
      </c>
      <c r="H218" s="9">
        <v>1</v>
      </c>
      <c r="I218" s="2">
        <v>455</v>
      </c>
      <c r="J218" s="2" t="s">
        <v>770</v>
      </c>
    </row>
    <row r="219" spans="1:10">
      <c r="A219" s="2" t="s">
        <v>771</v>
      </c>
      <c r="B219" s="2" t="s">
        <v>740</v>
      </c>
      <c r="C219" s="2" t="s">
        <v>741</v>
      </c>
      <c r="D219" s="2">
        <v>24.4</v>
      </c>
      <c r="E219" s="2">
        <v>24.4</v>
      </c>
      <c r="F219" s="8">
        <v>1</v>
      </c>
      <c r="G219" s="2">
        <v>3453</v>
      </c>
      <c r="H219" s="9">
        <v>1</v>
      </c>
      <c r="I219" s="2">
        <v>455</v>
      </c>
      <c r="J219" s="2" t="s">
        <v>772</v>
      </c>
    </row>
    <row r="220" spans="1:10">
      <c r="A220" s="2" t="s">
        <v>773</v>
      </c>
      <c r="B220" s="2" t="s">
        <v>740</v>
      </c>
      <c r="C220" s="2" t="s">
        <v>741</v>
      </c>
      <c r="D220" s="2">
        <v>24.4</v>
      </c>
      <c r="E220" s="2">
        <v>24.4</v>
      </c>
      <c r="F220" s="8">
        <v>1</v>
      </c>
      <c r="G220" s="2">
        <v>3453</v>
      </c>
      <c r="H220" s="9">
        <v>1</v>
      </c>
      <c r="I220" s="2">
        <v>455</v>
      </c>
      <c r="J220" s="2" t="s">
        <v>774</v>
      </c>
    </row>
    <row r="221" spans="1:10">
      <c r="A221" s="2" t="s">
        <v>775</v>
      </c>
      <c r="B221" s="2" t="s">
        <v>740</v>
      </c>
      <c r="C221" s="2" t="s">
        <v>741</v>
      </c>
      <c r="D221" s="2">
        <v>24.4</v>
      </c>
      <c r="E221" s="2">
        <v>24.4</v>
      </c>
      <c r="F221" s="8">
        <v>1</v>
      </c>
      <c r="G221" s="2">
        <v>3453</v>
      </c>
      <c r="H221" s="9">
        <v>1</v>
      </c>
      <c r="I221" s="2">
        <v>455</v>
      </c>
      <c r="J221" s="2" t="s">
        <v>776</v>
      </c>
    </row>
    <row r="222" spans="1:10">
      <c r="A222" s="2" t="s">
        <v>777</v>
      </c>
      <c r="B222" s="2" t="s">
        <v>740</v>
      </c>
      <c r="C222" s="2" t="s">
        <v>741</v>
      </c>
      <c r="D222" s="2">
        <v>24.4</v>
      </c>
      <c r="E222" s="2">
        <v>24.4</v>
      </c>
      <c r="F222" s="8">
        <v>1</v>
      </c>
      <c r="G222" s="2">
        <v>3453</v>
      </c>
      <c r="H222" s="9">
        <v>1</v>
      </c>
      <c r="I222" s="2">
        <v>455</v>
      </c>
      <c r="J222" s="2" t="s">
        <v>778</v>
      </c>
    </row>
    <row r="223" spans="1:10">
      <c r="A223" s="2" t="s">
        <v>779</v>
      </c>
      <c r="B223" s="2" t="s">
        <v>740</v>
      </c>
      <c r="C223" s="2" t="s">
        <v>741</v>
      </c>
      <c r="D223" s="2">
        <v>24.4</v>
      </c>
      <c r="E223" s="2">
        <v>24.4</v>
      </c>
      <c r="F223" s="8">
        <v>1</v>
      </c>
      <c r="G223" s="2">
        <v>3453</v>
      </c>
      <c r="H223" s="9">
        <v>1</v>
      </c>
      <c r="I223" s="2">
        <v>455</v>
      </c>
      <c r="J223" s="2" t="s">
        <v>780</v>
      </c>
    </row>
    <row r="224" spans="1:10">
      <c r="A224" s="2" t="s">
        <v>781</v>
      </c>
      <c r="B224" s="2" t="s">
        <v>740</v>
      </c>
      <c r="C224" s="2" t="s">
        <v>741</v>
      </c>
      <c r="D224" s="2">
        <v>24.4</v>
      </c>
      <c r="E224" s="2">
        <v>24.4</v>
      </c>
      <c r="F224" s="8">
        <v>1</v>
      </c>
      <c r="G224" s="2">
        <v>3453</v>
      </c>
      <c r="H224" s="9">
        <v>1</v>
      </c>
      <c r="I224" s="2">
        <v>455</v>
      </c>
      <c r="J224" s="2" t="s">
        <v>782</v>
      </c>
    </row>
    <row r="225" spans="1:10">
      <c r="A225" s="2" t="s">
        <v>783</v>
      </c>
      <c r="B225" s="2" t="s">
        <v>740</v>
      </c>
      <c r="C225" s="2" t="s">
        <v>741</v>
      </c>
      <c r="D225" s="2">
        <v>24.4</v>
      </c>
      <c r="E225" s="2">
        <v>24.4</v>
      </c>
      <c r="F225" s="8">
        <v>1</v>
      </c>
      <c r="G225" s="2">
        <v>3453</v>
      </c>
      <c r="H225" s="9">
        <v>1</v>
      </c>
      <c r="I225" s="2">
        <v>455</v>
      </c>
      <c r="J225" s="2" t="s">
        <v>784</v>
      </c>
    </row>
    <row r="226" spans="1:10">
      <c r="A226" s="2" t="s">
        <v>785</v>
      </c>
      <c r="B226" s="2" t="s">
        <v>740</v>
      </c>
      <c r="C226" s="2" t="s">
        <v>741</v>
      </c>
      <c r="D226" s="2">
        <v>24.4</v>
      </c>
      <c r="E226" s="2">
        <v>24.4</v>
      </c>
      <c r="F226" s="8">
        <v>1</v>
      </c>
      <c r="G226" s="2">
        <v>3453</v>
      </c>
      <c r="H226" s="9">
        <v>1</v>
      </c>
      <c r="I226" s="2">
        <v>455</v>
      </c>
      <c r="J226" s="2" t="s">
        <v>786</v>
      </c>
    </row>
    <row r="227" spans="1:10">
      <c r="A227" s="2" t="s">
        <v>787</v>
      </c>
      <c r="B227" s="2" t="s">
        <v>740</v>
      </c>
      <c r="C227" s="2" t="s">
        <v>741</v>
      </c>
      <c r="D227" s="2">
        <v>24.4</v>
      </c>
      <c r="E227" s="2">
        <v>24.4</v>
      </c>
      <c r="F227" s="8">
        <v>1</v>
      </c>
      <c r="G227" s="2">
        <v>3453</v>
      </c>
      <c r="H227" s="9">
        <v>1</v>
      </c>
      <c r="I227" s="2">
        <v>456</v>
      </c>
      <c r="J227" s="2" t="s">
        <v>788</v>
      </c>
    </row>
    <row r="228" spans="1:10">
      <c r="A228" s="2" t="s">
        <v>789</v>
      </c>
      <c r="B228" s="2" t="s">
        <v>790</v>
      </c>
      <c r="C228" s="10" t="s">
        <v>791</v>
      </c>
      <c r="D228" s="2">
        <v>24.4</v>
      </c>
      <c r="E228" s="2">
        <v>24.4</v>
      </c>
      <c r="F228" s="8">
        <v>1</v>
      </c>
      <c r="G228" s="2">
        <v>3453</v>
      </c>
      <c r="H228" s="9">
        <v>1</v>
      </c>
      <c r="I228" s="2">
        <v>458</v>
      </c>
      <c r="J228" s="2" t="s">
        <v>792</v>
      </c>
    </row>
    <row r="229" spans="1:10">
      <c r="A229" s="2" t="s">
        <v>793</v>
      </c>
      <c r="B229" s="2" t="s">
        <v>794</v>
      </c>
      <c r="C229" s="2" t="s">
        <v>795</v>
      </c>
      <c r="D229" s="2">
        <v>24.4</v>
      </c>
      <c r="E229" s="2">
        <v>24.4</v>
      </c>
      <c r="F229" s="8">
        <v>1</v>
      </c>
      <c r="G229" s="2">
        <v>3453</v>
      </c>
      <c r="H229" s="9">
        <v>1</v>
      </c>
      <c r="I229" s="2">
        <v>458</v>
      </c>
      <c r="J229" s="2" t="s">
        <v>796</v>
      </c>
    </row>
    <row r="230" spans="1:10">
      <c r="A230" s="2" t="s">
        <v>797</v>
      </c>
      <c r="B230" s="2" t="s">
        <v>798</v>
      </c>
      <c r="C230" s="2" t="s">
        <v>799</v>
      </c>
      <c r="D230" s="2">
        <v>24.4</v>
      </c>
      <c r="E230" s="2">
        <v>24.4</v>
      </c>
      <c r="F230" s="8">
        <v>1</v>
      </c>
      <c r="G230" s="2">
        <v>3453</v>
      </c>
      <c r="H230" s="9">
        <v>1</v>
      </c>
      <c r="I230" s="2">
        <v>458</v>
      </c>
      <c r="J230" s="2" t="s">
        <v>800</v>
      </c>
    </row>
    <row r="231" spans="1:10">
      <c r="A231" s="2" t="s">
        <v>801</v>
      </c>
      <c r="B231" s="2" t="s">
        <v>736</v>
      </c>
      <c r="C231" s="2" t="s">
        <v>737</v>
      </c>
      <c r="D231" s="2">
        <v>24.4</v>
      </c>
      <c r="E231" s="2">
        <v>24.4</v>
      </c>
      <c r="F231" s="8">
        <v>1</v>
      </c>
      <c r="G231" s="2">
        <v>3453</v>
      </c>
      <c r="H231" s="9">
        <v>1</v>
      </c>
      <c r="I231" s="2">
        <v>458</v>
      </c>
      <c r="J231" s="2" t="s">
        <v>802</v>
      </c>
    </row>
    <row r="232" spans="1:10">
      <c r="A232" s="2" t="s">
        <v>803</v>
      </c>
      <c r="B232" s="2" t="s">
        <v>736</v>
      </c>
      <c r="C232" s="2" t="s">
        <v>737</v>
      </c>
      <c r="D232" s="2">
        <v>24.4</v>
      </c>
      <c r="E232" s="2">
        <v>24.4</v>
      </c>
      <c r="F232" s="8">
        <v>1</v>
      </c>
      <c r="G232" s="2">
        <v>3453</v>
      </c>
      <c r="H232" s="9">
        <v>1</v>
      </c>
      <c r="I232" s="2">
        <v>458</v>
      </c>
      <c r="J232" s="2" t="s">
        <v>804</v>
      </c>
    </row>
    <row r="233" spans="1:10">
      <c r="A233" s="2" t="s">
        <v>805</v>
      </c>
      <c r="B233" s="2" t="s">
        <v>736</v>
      </c>
      <c r="C233" s="2" t="s">
        <v>737</v>
      </c>
      <c r="D233" s="2">
        <v>24.4</v>
      </c>
      <c r="E233" s="2">
        <v>24.4</v>
      </c>
      <c r="F233" s="8">
        <v>1</v>
      </c>
      <c r="G233" s="2">
        <v>3453</v>
      </c>
      <c r="H233" s="9">
        <v>1</v>
      </c>
      <c r="I233" s="2">
        <v>458</v>
      </c>
      <c r="J233" s="2" t="s">
        <v>806</v>
      </c>
    </row>
    <row r="234" spans="1:10">
      <c r="A234" s="2" t="s">
        <v>807</v>
      </c>
      <c r="B234" s="2" t="s">
        <v>736</v>
      </c>
      <c r="C234" s="2" t="s">
        <v>737</v>
      </c>
      <c r="D234" s="2">
        <v>24.4</v>
      </c>
      <c r="E234" s="2">
        <v>24.4</v>
      </c>
      <c r="F234" s="8">
        <v>1</v>
      </c>
      <c r="G234" s="2">
        <v>3453</v>
      </c>
      <c r="H234" s="9">
        <v>1</v>
      </c>
      <c r="I234" s="2">
        <v>458</v>
      </c>
      <c r="J234" s="2" t="s">
        <v>808</v>
      </c>
    </row>
    <row r="235" spans="1:10">
      <c r="A235" s="2" t="s">
        <v>809</v>
      </c>
      <c r="B235" s="2" t="s">
        <v>736</v>
      </c>
      <c r="C235" s="2" t="s">
        <v>737</v>
      </c>
      <c r="D235" s="2">
        <v>24.4</v>
      </c>
      <c r="E235" s="2">
        <v>24.4</v>
      </c>
      <c r="F235" s="8">
        <v>1</v>
      </c>
      <c r="G235" s="2">
        <v>3453</v>
      </c>
      <c r="H235" s="9">
        <v>1</v>
      </c>
      <c r="I235" s="2">
        <v>458</v>
      </c>
      <c r="J235" s="2" t="s">
        <v>810</v>
      </c>
    </row>
    <row r="236" spans="1:10">
      <c r="A236" s="2" t="s">
        <v>811</v>
      </c>
      <c r="B236" s="2" t="s">
        <v>812</v>
      </c>
      <c r="C236" s="2" t="s">
        <v>813</v>
      </c>
      <c r="D236" s="2">
        <v>24.4</v>
      </c>
      <c r="E236" s="2">
        <v>24.4</v>
      </c>
      <c r="F236" s="8">
        <v>1</v>
      </c>
      <c r="G236" s="2">
        <v>3453</v>
      </c>
      <c r="H236" s="9">
        <v>1</v>
      </c>
      <c r="I236" s="2">
        <v>458</v>
      </c>
      <c r="J236" s="2" t="s">
        <v>814</v>
      </c>
    </row>
    <row r="237" spans="1:10">
      <c r="A237" s="2" t="s">
        <v>815</v>
      </c>
      <c r="B237" s="2" t="s">
        <v>740</v>
      </c>
      <c r="C237" s="2" t="s">
        <v>741</v>
      </c>
      <c r="D237" s="2">
        <v>24.4</v>
      </c>
      <c r="E237" s="2">
        <v>24.4</v>
      </c>
      <c r="F237" s="8">
        <v>1</v>
      </c>
      <c r="G237" s="2">
        <v>3453</v>
      </c>
      <c r="H237" s="9">
        <v>1</v>
      </c>
      <c r="I237" s="2">
        <v>458</v>
      </c>
      <c r="J237" s="2" t="s">
        <v>816</v>
      </c>
    </row>
    <row r="238" spans="1:10">
      <c r="A238" s="2" t="s">
        <v>817</v>
      </c>
      <c r="B238" s="2" t="s">
        <v>740</v>
      </c>
      <c r="C238" s="2" t="s">
        <v>741</v>
      </c>
      <c r="D238" s="2">
        <v>24.4</v>
      </c>
      <c r="E238" s="2">
        <v>24.4</v>
      </c>
      <c r="F238" s="8">
        <v>1</v>
      </c>
      <c r="G238" s="2">
        <v>3453</v>
      </c>
      <c r="H238" s="9">
        <v>1</v>
      </c>
      <c r="I238" s="2">
        <v>458</v>
      </c>
      <c r="J238" s="2" t="s">
        <v>818</v>
      </c>
    </row>
    <row r="239" spans="1:10">
      <c r="A239" s="2" t="s">
        <v>819</v>
      </c>
      <c r="B239" s="2" t="s">
        <v>740</v>
      </c>
      <c r="C239" s="2" t="s">
        <v>741</v>
      </c>
      <c r="D239" s="2">
        <v>24.4</v>
      </c>
      <c r="E239" s="2">
        <v>24.4</v>
      </c>
      <c r="F239" s="8">
        <v>1</v>
      </c>
      <c r="G239" s="2">
        <v>3453</v>
      </c>
      <c r="H239" s="9">
        <v>1</v>
      </c>
      <c r="I239" s="2">
        <v>458</v>
      </c>
      <c r="J239" s="2" t="s">
        <v>820</v>
      </c>
    </row>
    <row r="240" spans="1:10">
      <c r="A240" s="2" t="s">
        <v>821</v>
      </c>
      <c r="B240" s="2" t="s">
        <v>740</v>
      </c>
      <c r="C240" s="2" t="s">
        <v>741</v>
      </c>
      <c r="D240" s="2">
        <v>24.4</v>
      </c>
      <c r="E240" s="2">
        <v>24.4</v>
      </c>
      <c r="F240" s="8">
        <v>1</v>
      </c>
      <c r="G240" s="2">
        <v>3453</v>
      </c>
      <c r="H240" s="9">
        <v>1</v>
      </c>
      <c r="I240" s="2">
        <v>458</v>
      </c>
      <c r="J240" s="2" t="s">
        <v>822</v>
      </c>
    </row>
    <row r="241" spans="1:10">
      <c r="A241" s="2" t="s">
        <v>823</v>
      </c>
      <c r="B241" s="2" t="s">
        <v>740</v>
      </c>
      <c r="C241" s="2" t="s">
        <v>741</v>
      </c>
      <c r="D241" s="2">
        <v>24.4</v>
      </c>
      <c r="E241" s="2">
        <v>24.4</v>
      </c>
      <c r="F241" s="8">
        <v>1</v>
      </c>
      <c r="G241" s="2">
        <v>3453</v>
      </c>
      <c r="H241" s="9">
        <v>1</v>
      </c>
      <c r="I241" s="2">
        <v>458</v>
      </c>
      <c r="J241" s="2" t="s">
        <v>824</v>
      </c>
    </row>
    <row r="242" spans="1:10">
      <c r="A242" s="2" t="s">
        <v>825</v>
      </c>
      <c r="B242" s="2" t="s">
        <v>740</v>
      </c>
      <c r="C242" s="2" t="s">
        <v>741</v>
      </c>
      <c r="D242" s="2">
        <v>24.4</v>
      </c>
      <c r="E242" s="2">
        <v>24.4</v>
      </c>
      <c r="F242" s="8">
        <v>1</v>
      </c>
      <c r="G242" s="2">
        <v>3453</v>
      </c>
      <c r="H242" s="9">
        <v>1</v>
      </c>
      <c r="I242" s="2">
        <v>458</v>
      </c>
      <c r="J242" s="2" t="s">
        <v>826</v>
      </c>
    </row>
    <row r="243" spans="1:10">
      <c r="A243" s="2" t="s">
        <v>827</v>
      </c>
      <c r="B243" s="2" t="s">
        <v>740</v>
      </c>
      <c r="C243" s="2" t="s">
        <v>741</v>
      </c>
      <c r="D243" s="2">
        <v>24.4</v>
      </c>
      <c r="E243" s="2">
        <v>24.4</v>
      </c>
      <c r="F243" s="8">
        <v>1</v>
      </c>
      <c r="G243" s="2">
        <v>3453</v>
      </c>
      <c r="H243" s="9">
        <v>1</v>
      </c>
      <c r="I243" s="2">
        <v>458</v>
      </c>
      <c r="J243" s="2" t="s">
        <v>828</v>
      </c>
    </row>
    <row r="244" spans="1:10">
      <c r="A244" s="2" t="s">
        <v>829</v>
      </c>
      <c r="B244" s="2" t="s">
        <v>740</v>
      </c>
      <c r="C244" s="2" t="s">
        <v>741</v>
      </c>
      <c r="D244" s="2">
        <v>24.4</v>
      </c>
      <c r="E244" s="2">
        <v>24.4</v>
      </c>
      <c r="F244" s="8">
        <v>1</v>
      </c>
      <c r="G244" s="2">
        <v>3453</v>
      </c>
      <c r="H244" s="9">
        <v>1</v>
      </c>
      <c r="I244" s="2">
        <v>458</v>
      </c>
      <c r="J244" s="2" t="s">
        <v>830</v>
      </c>
    </row>
    <row r="245" spans="1:10">
      <c r="A245" s="2" t="s">
        <v>831</v>
      </c>
      <c r="B245" s="2" t="s">
        <v>740</v>
      </c>
      <c r="C245" s="2" t="s">
        <v>741</v>
      </c>
      <c r="D245" s="2">
        <v>24.4</v>
      </c>
      <c r="E245" s="2">
        <v>24.4</v>
      </c>
      <c r="F245" s="8">
        <v>1</v>
      </c>
      <c r="G245" s="2">
        <v>3453</v>
      </c>
      <c r="H245" s="9">
        <v>1</v>
      </c>
      <c r="I245" s="2">
        <v>458</v>
      </c>
      <c r="J245" s="2" t="s">
        <v>832</v>
      </c>
    </row>
    <row r="246" spans="1:10">
      <c r="A246" s="2" t="s">
        <v>833</v>
      </c>
      <c r="B246" s="2" t="s">
        <v>740</v>
      </c>
      <c r="C246" s="2" t="s">
        <v>741</v>
      </c>
      <c r="D246" s="2">
        <v>24.4</v>
      </c>
      <c r="E246" s="2">
        <v>24.4</v>
      </c>
      <c r="F246" s="8">
        <v>1</v>
      </c>
      <c r="G246" s="2">
        <v>3453</v>
      </c>
      <c r="H246" s="9">
        <v>1</v>
      </c>
      <c r="I246" s="2">
        <v>458</v>
      </c>
      <c r="J246" s="2" t="s">
        <v>834</v>
      </c>
    </row>
    <row r="247" spans="1:10">
      <c r="A247" s="2" t="s">
        <v>835</v>
      </c>
      <c r="B247" s="2" t="s">
        <v>740</v>
      </c>
      <c r="C247" s="2" t="s">
        <v>741</v>
      </c>
      <c r="D247" s="2">
        <v>24.4</v>
      </c>
      <c r="E247" s="2">
        <v>24.4</v>
      </c>
      <c r="F247" s="8">
        <v>1</v>
      </c>
      <c r="G247" s="2">
        <v>3453</v>
      </c>
      <c r="H247" s="9">
        <v>1</v>
      </c>
      <c r="I247" s="2">
        <v>458</v>
      </c>
      <c r="J247" s="2" t="s">
        <v>836</v>
      </c>
    </row>
    <row r="248" spans="1:10">
      <c r="A248" s="2" t="s">
        <v>837</v>
      </c>
      <c r="B248" s="2" t="s">
        <v>740</v>
      </c>
      <c r="C248" s="2" t="s">
        <v>741</v>
      </c>
      <c r="D248" s="2">
        <v>24.4</v>
      </c>
      <c r="E248" s="2">
        <v>24.4</v>
      </c>
      <c r="F248" s="8">
        <v>1</v>
      </c>
      <c r="G248" s="2">
        <v>3453</v>
      </c>
      <c r="H248" s="9">
        <v>1</v>
      </c>
      <c r="I248" s="2">
        <v>458</v>
      </c>
      <c r="J248" s="2" t="s">
        <v>838</v>
      </c>
    </row>
    <row r="249" spans="1:10">
      <c r="A249" s="2" t="s">
        <v>839</v>
      </c>
      <c r="B249" s="2" t="s">
        <v>740</v>
      </c>
      <c r="C249" s="2" t="s">
        <v>741</v>
      </c>
      <c r="D249" s="2">
        <v>24.4</v>
      </c>
      <c r="E249" s="2">
        <v>24.4</v>
      </c>
      <c r="F249" s="8">
        <v>1</v>
      </c>
      <c r="G249" s="2">
        <v>3453</v>
      </c>
      <c r="H249" s="9">
        <v>1</v>
      </c>
      <c r="I249" s="2">
        <v>458</v>
      </c>
      <c r="J249" s="2" t="s">
        <v>840</v>
      </c>
    </row>
    <row r="250" spans="1:10">
      <c r="A250" s="2" t="s">
        <v>841</v>
      </c>
      <c r="B250" s="2" t="s">
        <v>842</v>
      </c>
      <c r="C250" s="2" t="s">
        <v>843</v>
      </c>
      <c r="D250" s="2">
        <v>24.4</v>
      </c>
      <c r="E250" s="2">
        <v>24.4</v>
      </c>
      <c r="F250" s="8">
        <v>1</v>
      </c>
      <c r="G250" s="2">
        <v>3453</v>
      </c>
      <c r="H250" s="9">
        <v>1</v>
      </c>
      <c r="I250" s="2">
        <v>459</v>
      </c>
      <c r="J250" s="2" t="s">
        <v>844</v>
      </c>
    </row>
    <row r="251" spans="1:10">
      <c r="A251" s="2" t="s">
        <v>845</v>
      </c>
      <c r="B251" s="2" t="s">
        <v>846</v>
      </c>
      <c r="C251" s="2" t="s">
        <v>847</v>
      </c>
      <c r="D251" s="2">
        <v>24.4</v>
      </c>
      <c r="E251" s="2">
        <v>24.4</v>
      </c>
      <c r="F251" s="8">
        <v>1</v>
      </c>
      <c r="G251" s="2">
        <v>3454</v>
      </c>
      <c r="H251" s="9">
        <v>1</v>
      </c>
      <c r="I251" s="2">
        <v>443</v>
      </c>
      <c r="J251" s="2" t="s">
        <v>848</v>
      </c>
    </row>
    <row r="252" spans="1:10">
      <c r="A252" s="2" t="s">
        <v>849</v>
      </c>
      <c r="B252" s="2" t="s">
        <v>850</v>
      </c>
      <c r="C252" s="2" t="s">
        <v>851</v>
      </c>
      <c r="D252" s="2">
        <v>24.4</v>
      </c>
      <c r="E252" s="2">
        <v>24.4</v>
      </c>
      <c r="F252" s="8">
        <v>1</v>
      </c>
      <c r="G252" s="2">
        <v>3454</v>
      </c>
      <c r="H252" s="9">
        <v>1</v>
      </c>
      <c r="I252" s="2">
        <v>444</v>
      </c>
      <c r="J252" s="2" t="s">
        <v>852</v>
      </c>
    </row>
    <row r="253" spans="1:10">
      <c r="A253" s="2" t="s">
        <v>853</v>
      </c>
      <c r="B253" s="2" t="s">
        <v>497</v>
      </c>
      <c r="C253" s="2" t="s">
        <v>115</v>
      </c>
      <c r="D253" s="2">
        <v>24.4</v>
      </c>
      <c r="E253" s="2">
        <v>24.4</v>
      </c>
      <c r="F253" s="8">
        <v>1</v>
      </c>
      <c r="G253" s="2">
        <v>3455</v>
      </c>
      <c r="H253" s="9">
        <v>1</v>
      </c>
      <c r="I253" s="2">
        <v>430</v>
      </c>
      <c r="J253" s="2" t="s">
        <v>854</v>
      </c>
    </row>
    <row r="254" spans="1:10">
      <c r="A254" s="2" t="s">
        <v>855</v>
      </c>
      <c r="B254" s="2" t="s">
        <v>856</v>
      </c>
      <c r="C254" s="2" t="s">
        <v>857</v>
      </c>
      <c r="D254" s="2">
        <v>24.4</v>
      </c>
      <c r="E254" s="2">
        <v>24.4</v>
      </c>
      <c r="F254" s="8">
        <v>1</v>
      </c>
      <c r="G254" s="2">
        <v>3455</v>
      </c>
      <c r="H254" s="9">
        <v>1</v>
      </c>
      <c r="I254" s="2">
        <v>431</v>
      </c>
      <c r="J254" s="2" t="s">
        <v>858</v>
      </c>
    </row>
    <row r="255" spans="1:10">
      <c r="A255" s="2" t="s">
        <v>859</v>
      </c>
      <c r="B255" s="2" t="s">
        <v>860</v>
      </c>
      <c r="C255" s="2" t="s">
        <v>861</v>
      </c>
      <c r="D255" s="2">
        <v>24.4</v>
      </c>
      <c r="E255" s="2">
        <v>24.4</v>
      </c>
      <c r="F255" s="8">
        <v>1</v>
      </c>
      <c r="G255" s="2">
        <v>3455</v>
      </c>
      <c r="H255" s="9">
        <v>1</v>
      </c>
      <c r="I255" s="2">
        <v>432</v>
      </c>
      <c r="J255" s="2" t="s">
        <v>862</v>
      </c>
    </row>
    <row r="256" spans="1:10">
      <c r="A256" s="2" t="s">
        <v>863</v>
      </c>
      <c r="B256" s="2" t="s">
        <v>864</v>
      </c>
      <c r="C256" s="2" t="s">
        <v>865</v>
      </c>
      <c r="D256" s="2">
        <v>24.4</v>
      </c>
      <c r="E256" s="2">
        <v>24.4</v>
      </c>
      <c r="F256" s="8">
        <v>1</v>
      </c>
      <c r="G256" s="2">
        <v>3455</v>
      </c>
      <c r="H256" s="9">
        <v>1</v>
      </c>
      <c r="I256" s="2">
        <v>432</v>
      </c>
      <c r="J256" s="2" t="s">
        <v>866</v>
      </c>
    </row>
    <row r="257" spans="1:10">
      <c r="A257" s="2" t="s">
        <v>867</v>
      </c>
      <c r="B257" s="2" t="s">
        <v>740</v>
      </c>
      <c r="C257" s="2" t="s">
        <v>741</v>
      </c>
      <c r="D257" s="2">
        <v>24.4</v>
      </c>
      <c r="E257" s="2">
        <v>24.4</v>
      </c>
      <c r="F257" s="8">
        <v>1</v>
      </c>
      <c r="G257" s="2">
        <v>3455</v>
      </c>
      <c r="H257" s="9">
        <v>1</v>
      </c>
      <c r="I257" s="2">
        <v>435</v>
      </c>
      <c r="J257" s="2" t="s">
        <v>868</v>
      </c>
    </row>
    <row r="258" spans="1:10">
      <c r="A258" s="2" t="s">
        <v>869</v>
      </c>
      <c r="B258" s="2" t="s">
        <v>870</v>
      </c>
      <c r="C258" s="2" t="s">
        <v>871</v>
      </c>
      <c r="D258" s="2">
        <v>24.4</v>
      </c>
      <c r="E258" s="2">
        <v>24.4</v>
      </c>
      <c r="F258" s="8">
        <v>1</v>
      </c>
      <c r="G258" s="2">
        <v>3455</v>
      </c>
      <c r="H258" s="9">
        <v>1</v>
      </c>
      <c r="I258" s="2">
        <v>435</v>
      </c>
      <c r="J258" s="2" t="s">
        <v>872</v>
      </c>
    </row>
    <row r="259" spans="1:10">
      <c r="A259" s="2" t="s">
        <v>873</v>
      </c>
      <c r="B259" s="2" t="s">
        <v>874</v>
      </c>
      <c r="C259" s="2" t="s">
        <v>875</v>
      </c>
      <c r="D259" s="2">
        <v>24.4</v>
      </c>
      <c r="E259" s="2">
        <v>24.4</v>
      </c>
      <c r="F259" s="8">
        <v>1</v>
      </c>
      <c r="G259" s="2">
        <v>3455</v>
      </c>
      <c r="H259" s="9">
        <v>1</v>
      </c>
      <c r="I259" s="2">
        <v>437</v>
      </c>
      <c r="J259" s="2" t="s">
        <v>876</v>
      </c>
    </row>
    <row r="260" spans="1:10">
      <c r="A260" s="2" t="s">
        <v>877</v>
      </c>
      <c r="B260" s="2" t="s">
        <v>878</v>
      </c>
      <c r="C260" s="2" t="s">
        <v>879</v>
      </c>
      <c r="D260" s="2">
        <v>24.4</v>
      </c>
      <c r="E260" s="2">
        <v>24.4</v>
      </c>
      <c r="F260" s="8">
        <v>1</v>
      </c>
      <c r="G260" s="2">
        <v>3456</v>
      </c>
      <c r="H260" s="9">
        <v>1</v>
      </c>
      <c r="I260" s="2">
        <v>421</v>
      </c>
      <c r="J260" s="2" t="s">
        <v>880</v>
      </c>
    </row>
    <row r="261" spans="1:10">
      <c r="A261" s="2" t="s">
        <v>881</v>
      </c>
      <c r="B261" s="2" t="s">
        <v>882</v>
      </c>
      <c r="C261" s="2" t="s">
        <v>883</v>
      </c>
      <c r="D261" s="2">
        <v>24.4</v>
      </c>
      <c r="E261" s="2">
        <v>24.4</v>
      </c>
      <c r="F261" s="8">
        <v>1</v>
      </c>
      <c r="G261" s="2">
        <v>3456</v>
      </c>
      <c r="H261" s="9">
        <v>1</v>
      </c>
      <c r="I261" s="2">
        <v>423</v>
      </c>
      <c r="J261" s="2" t="s">
        <v>884</v>
      </c>
    </row>
    <row r="262" spans="1:10">
      <c r="A262" s="2" t="s">
        <v>885</v>
      </c>
      <c r="B262" s="2" t="s">
        <v>886</v>
      </c>
      <c r="C262" s="2" t="s">
        <v>887</v>
      </c>
      <c r="D262" s="2">
        <v>24.4</v>
      </c>
      <c r="E262" s="2">
        <v>24.4</v>
      </c>
      <c r="F262" s="8">
        <v>1</v>
      </c>
      <c r="G262" s="2">
        <v>3456</v>
      </c>
      <c r="H262" s="9">
        <v>1</v>
      </c>
      <c r="I262" s="2">
        <v>423</v>
      </c>
      <c r="J262" s="2" t="s">
        <v>888</v>
      </c>
    </row>
    <row r="263" spans="1:10">
      <c r="A263" s="2" t="s">
        <v>889</v>
      </c>
      <c r="B263" s="2" t="s">
        <v>890</v>
      </c>
      <c r="C263" s="2" t="s">
        <v>891</v>
      </c>
      <c r="D263" s="2">
        <v>24.4</v>
      </c>
      <c r="E263" s="2">
        <v>24.4</v>
      </c>
      <c r="F263" s="8">
        <v>1</v>
      </c>
      <c r="G263" s="2">
        <v>3456</v>
      </c>
      <c r="H263" s="9">
        <v>1</v>
      </c>
      <c r="I263" s="2">
        <v>423</v>
      </c>
      <c r="J263" s="2" t="s">
        <v>892</v>
      </c>
    </row>
    <row r="264" spans="1:10">
      <c r="A264" s="2" t="s">
        <v>893</v>
      </c>
      <c r="B264" s="2" t="s">
        <v>894</v>
      </c>
      <c r="C264" s="2" t="s">
        <v>895</v>
      </c>
      <c r="D264" s="2">
        <v>24.4</v>
      </c>
      <c r="E264" s="2">
        <v>24.4</v>
      </c>
      <c r="F264" s="8">
        <v>1</v>
      </c>
      <c r="G264" s="2">
        <v>3456</v>
      </c>
      <c r="H264" s="9">
        <v>1</v>
      </c>
      <c r="I264" s="2">
        <v>423</v>
      </c>
      <c r="J264" s="2" t="s">
        <v>896</v>
      </c>
    </row>
    <row r="265" spans="1:10">
      <c r="A265" s="2" t="s">
        <v>897</v>
      </c>
      <c r="B265" s="2" t="s">
        <v>898</v>
      </c>
      <c r="C265" s="2" t="s">
        <v>899</v>
      </c>
      <c r="D265" s="2">
        <v>24.4</v>
      </c>
      <c r="E265" s="2">
        <v>24.4</v>
      </c>
      <c r="F265" s="8">
        <v>1</v>
      </c>
      <c r="G265" s="2">
        <v>3456</v>
      </c>
      <c r="H265" s="9">
        <v>1</v>
      </c>
      <c r="I265" s="2">
        <v>423</v>
      </c>
      <c r="J265" s="2" t="s">
        <v>900</v>
      </c>
    </row>
    <row r="266" spans="1:10">
      <c r="A266" s="2" t="s">
        <v>901</v>
      </c>
      <c r="B266" s="2" t="s">
        <v>740</v>
      </c>
      <c r="C266" s="2" t="s">
        <v>741</v>
      </c>
      <c r="D266" s="2">
        <v>24.4</v>
      </c>
      <c r="E266" s="2">
        <v>24.4</v>
      </c>
      <c r="F266" s="8">
        <v>1</v>
      </c>
      <c r="G266" s="2">
        <v>3456</v>
      </c>
      <c r="H266" s="9">
        <v>1</v>
      </c>
      <c r="I266" s="2">
        <v>425</v>
      </c>
      <c r="J266" s="2" t="s">
        <v>902</v>
      </c>
    </row>
    <row r="267" spans="1:10">
      <c r="A267" s="2" t="s">
        <v>903</v>
      </c>
      <c r="B267" s="2" t="s">
        <v>904</v>
      </c>
      <c r="C267" s="2" t="s">
        <v>905</v>
      </c>
      <c r="D267" s="2">
        <v>24.4</v>
      </c>
      <c r="E267" s="2">
        <v>24.4</v>
      </c>
      <c r="F267" s="8">
        <v>1</v>
      </c>
      <c r="G267" s="2">
        <v>3456</v>
      </c>
      <c r="H267" s="9">
        <v>1</v>
      </c>
      <c r="I267" s="2">
        <v>427</v>
      </c>
      <c r="J267" s="2" t="s">
        <v>906</v>
      </c>
    </row>
    <row r="268" spans="1:10">
      <c r="A268" s="2" t="s">
        <v>907</v>
      </c>
      <c r="B268" s="2" t="s">
        <v>908</v>
      </c>
      <c r="C268" s="2" t="s">
        <v>909</v>
      </c>
      <c r="D268" s="2">
        <v>24.4</v>
      </c>
      <c r="E268" s="2">
        <v>24.4</v>
      </c>
      <c r="F268" s="8">
        <v>1</v>
      </c>
      <c r="G268" s="2">
        <v>3456</v>
      </c>
      <c r="H268" s="9">
        <v>1</v>
      </c>
      <c r="I268" s="2">
        <v>427</v>
      </c>
      <c r="J268" s="2" t="s">
        <v>910</v>
      </c>
    </row>
    <row r="269" spans="1:10">
      <c r="A269" s="2" t="s">
        <v>911</v>
      </c>
      <c r="B269" s="2" t="s">
        <v>912</v>
      </c>
      <c r="C269" s="2" t="s">
        <v>913</v>
      </c>
      <c r="D269" s="2">
        <v>24.4</v>
      </c>
      <c r="E269" s="2">
        <v>24.4</v>
      </c>
      <c r="F269" s="8">
        <v>1</v>
      </c>
      <c r="G269" s="2">
        <v>3456</v>
      </c>
      <c r="H269" s="9">
        <v>1</v>
      </c>
      <c r="I269" s="2">
        <v>428</v>
      </c>
      <c r="J269" s="2" t="s">
        <v>914</v>
      </c>
    </row>
    <row r="270" spans="1:10">
      <c r="A270" s="2" t="s">
        <v>915</v>
      </c>
      <c r="B270" s="2" t="s">
        <v>740</v>
      </c>
      <c r="C270" s="2" t="s">
        <v>741</v>
      </c>
      <c r="D270" s="2">
        <v>24.4</v>
      </c>
      <c r="E270" s="2">
        <v>24.4</v>
      </c>
      <c r="F270" s="8">
        <v>1</v>
      </c>
      <c r="G270" s="2">
        <v>3456</v>
      </c>
      <c r="H270" s="9">
        <v>1</v>
      </c>
      <c r="I270" s="2">
        <v>428</v>
      </c>
      <c r="J270" s="2" t="s">
        <v>916</v>
      </c>
    </row>
    <row r="271" spans="1:10">
      <c r="A271" s="2" t="s">
        <v>917</v>
      </c>
      <c r="B271" s="2" t="s">
        <v>918</v>
      </c>
      <c r="C271" s="2" t="s">
        <v>919</v>
      </c>
      <c r="D271" s="2">
        <v>24.4</v>
      </c>
      <c r="E271" s="2">
        <v>24.4</v>
      </c>
      <c r="F271" s="8">
        <v>1</v>
      </c>
      <c r="G271" s="2">
        <v>3456</v>
      </c>
      <c r="H271" s="9">
        <v>1</v>
      </c>
      <c r="I271" s="2">
        <v>429</v>
      </c>
      <c r="J271" s="2" t="s">
        <v>920</v>
      </c>
    </row>
    <row r="272" spans="1:10">
      <c r="A272" s="2" t="s">
        <v>921</v>
      </c>
      <c r="B272" s="2" t="s">
        <v>918</v>
      </c>
      <c r="C272" s="2" t="s">
        <v>919</v>
      </c>
      <c r="D272" s="2">
        <v>24.4</v>
      </c>
      <c r="E272" s="2">
        <v>24.4</v>
      </c>
      <c r="F272" s="8">
        <v>1</v>
      </c>
      <c r="G272" s="2">
        <v>3456</v>
      </c>
      <c r="H272" s="9">
        <v>1</v>
      </c>
      <c r="I272" s="2">
        <v>429</v>
      </c>
      <c r="J272" s="2" t="s">
        <v>922</v>
      </c>
    </row>
    <row r="273" spans="1:10">
      <c r="A273" s="2" t="s">
        <v>923</v>
      </c>
      <c r="B273" s="2" t="s">
        <v>918</v>
      </c>
      <c r="C273" s="2" t="s">
        <v>919</v>
      </c>
      <c r="D273" s="2">
        <v>24.4</v>
      </c>
      <c r="E273" s="2">
        <v>24.4</v>
      </c>
      <c r="F273" s="8">
        <v>1</v>
      </c>
      <c r="G273" s="2">
        <v>3456</v>
      </c>
      <c r="H273" s="9">
        <v>1</v>
      </c>
      <c r="I273" s="2">
        <v>429</v>
      </c>
      <c r="J273" s="2" t="s">
        <v>924</v>
      </c>
    </row>
    <row r="274" spans="1:10">
      <c r="A274" s="2" t="s">
        <v>925</v>
      </c>
      <c r="B274" s="2" t="s">
        <v>918</v>
      </c>
      <c r="C274" s="2" t="s">
        <v>919</v>
      </c>
      <c r="D274" s="2">
        <v>24.4</v>
      </c>
      <c r="E274" s="2">
        <v>24.4</v>
      </c>
      <c r="F274" s="8">
        <v>1</v>
      </c>
      <c r="G274" s="2">
        <v>3456</v>
      </c>
      <c r="H274" s="9">
        <v>1</v>
      </c>
      <c r="I274" s="2">
        <v>429</v>
      </c>
      <c r="J274" s="2" t="s">
        <v>926</v>
      </c>
    </row>
    <row r="275" spans="1:10">
      <c r="A275" s="2" t="s">
        <v>927</v>
      </c>
      <c r="B275" s="2" t="s">
        <v>928</v>
      </c>
      <c r="C275" s="2" t="s">
        <v>929</v>
      </c>
      <c r="D275" s="2">
        <v>24.4</v>
      </c>
      <c r="E275" s="2">
        <v>24.4</v>
      </c>
      <c r="F275" s="8">
        <v>1</v>
      </c>
      <c r="G275" s="2">
        <v>3456</v>
      </c>
      <c r="H275" s="9">
        <v>1</v>
      </c>
      <c r="I275" s="2">
        <v>429</v>
      </c>
      <c r="J275" s="2" t="s">
        <v>930</v>
      </c>
    </row>
    <row r="276" spans="1:10">
      <c r="A276" s="2" t="s">
        <v>931</v>
      </c>
      <c r="B276" s="2" t="s">
        <v>864</v>
      </c>
      <c r="C276" s="2" t="s">
        <v>865</v>
      </c>
      <c r="D276" s="2">
        <v>24.4</v>
      </c>
      <c r="E276" s="2">
        <v>24.4</v>
      </c>
      <c r="F276" s="8">
        <v>1</v>
      </c>
      <c r="G276" s="2">
        <v>3456</v>
      </c>
      <c r="H276" s="9">
        <v>1</v>
      </c>
      <c r="I276" s="2">
        <v>429</v>
      </c>
      <c r="J276" s="2" t="s">
        <v>932</v>
      </c>
    </row>
    <row r="277" spans="1:10">
      <c r="A277" s="2" t="s">
        <v>933</v>
      </c>
      <c r="B277" s="2" t="s">
        <v>934</v>
      </c>
      <c r="C277" s="2" t="s">
        <v>935</v>
      </c>
      <c r="D277" s="2">
        <v>24.4</v>
      </c>
      <c r="E277" s="2">
        <v>24.4</v>
      </c>
      <c r="F277" s="8">
        <v>1</v>
      </c>
      <c r="G277" s="2">
        <v>3457</v>
      </c>
      <c r="H277" s="9">
        <v>1</v>
      </c>
      <c r="I277" s="2">
        <v>411</v>
      </c>
      <c r="J277" s="2" t="s">
        <v>936</v>
      </c>
    </row>
    <row r="278" spans="1:10">
      <c r="A278" s="2" t="s">
        <v>937</v>
      </c>
      <c r="B278" s="2" t="s">
        <v>938</v>
      </c>
      <c r="C278" s="2" t="s">
        <v>939</v>
      </c>
      <c r="D278" s="2">
        <v>24.4</v>
      </c>
      <c r="E278" s="2">
        <v>24.4</v>
      </c>
      <c r="F278" s="8">
        <v>1</v>
      </c>
      <c r="G278" s="2">
        <v>3457</v>
      </c>
      <c r="H278" s="9">
        <v>1</v>
      </c>
      <c r="I278" s="2">
        <v>412</v>
      </c>
      <c r="J278" s="2" t="s">
        <v>940</v>
      </c>
    </row>
    <row r="279" spans="1:10">
      <c r="A279" s="2" t="s">
        <v>941</v>
      </c>
      <c r="B279" s="2" t="s">
        <v>942</v>
      </c>
      <c r="C279" s="2" t="s">
        <v>943</v>
      </c>
      <c r="D279" s="2">
        <v>24.4</v>
      </c>
      <c r="E279" s="2">
        <v>24.4</v>
      </c>
      <c r="F279" s="8">
        <v>1</v>
      </c>
      <c r="G279" s="2">
        <v>3457</v>
      </c>
      <c r="H279" s="9">
        <v>1</v>
      </c>
      <c r="I279" s="2">
        <v>413</v>
      </c>
      <c r="J279" s="2" t="s">
        <v>944</v>
      </c>
    </row>
    <row r="280" spans="1:10">
      <c r="A280" s="2" t="s">
        <v>945</v>
      </c>
      <c r="B280" s="2" t="s">
        <v>946</v>
      </c>
      <c r="C280" s="2" t="s">
        <v>947</v>
      </c>
      <c r="D280" s="2">
        <v>24.4</v>
      </c>
      <c r="E280" s="2">
        <v>24.4</v>
      </c>
      <c r="F280" s="8">
        <v>1</v>
      </c>
      <c r="G280" s="2">
        <v>3457</v>
      </c>
      <c r="H280" s="9">
        <v>1</v>
      </c>
      <c r="I280" s="2">
        <v>415</v>
      </c>
      <c r="J280" s="2" t="s">
        <v>948</v>
      </c>
    </row>
    <row r="281" spans="1:10">
      <c r="A281" s="2" t="s">
        <v>949</v>
      </c>
      <c r="B281" s="2" t="s">
        <v>950</v>
      </c>
      <c r="C281" s="2" t="s">
        <v>895</v>
      </c>
      <c r="D281" s="2">
        <v>24.4</v>
      </c>
      <c r="E281" s="2">
        <v>24.4</v>
      </c>
      <c r="F281" s="8">
        <v>1</v>
      </c>
      <c r="G281" s="2">
        <v>3457</v>
      </c>
      <c r="H281" s="9">
        <v>1</v>
      </c>
      <c r="I281" s="2">
        <v>415</v>
      </c>
      <c r="J281" s="2" t="s">
        <v>951</v>
      </c>
    </row>
    <row r="282" spans="1:10">
      <c r="A282" s="2" t="s">
        <v>952</v>
      </c>
      <c r="B282" s="2" t="s">
        <v>953</v>
      </c>
      <c r="C282" s="2" t="s">
        <v>954</v>
      </c>
      <c r="D282" s="2">
        <v>24.4</v>
      </c>
      <c r="E282" s="2">
        <v>24.4</v>
      </c>
      <c r="F282" s="8">
        <v>1</v>
      </c>
      <c r="G282" s="2">
        <v>3457</v>
      </c>
      <c r="H282" s="9">
        <v>1</v>
      </c>
      <c r="I282" s="2">
        <v>416</v>
      </c>
      <c r="J282" s="2" t="s">
        <v>955</v>
      </c>
    </row>
    <row r="283" spans="1:10">
      <c r="A283" s="2" t="s">
        <v>956</v>
      </c>
      <c r="B283" s="2" t="s">
        <v>957</v>
      </c>
      <c r="C283" s="2" t="s">
        <v>958</v>
      </c>
      <c r="D283" s="2">
        <v>24.4</v>
      </c>
      <c r="E283" s="2">
        <v>24.4</v>
      </c>
      <c r="F283" s="8">
        <v>1</v>
      </c>
      <c r="G283" s="2">
        <v>3457</v>
      </c>
      <c r="H283" s="9">
        <v>1</v>
      </c>
      <c r="I283" s="2">
        <v>416</v>
      </c>
      <c r="J283" s="2" t="s">
        <v>959</v>
      </c>
    </row>
    <row r="284" spans="1:10">
      <c r="A284" s="2" t="s">
        <v>960</v>
      </c>
      <c r="B284" s="2" t="s">
        <v>961</v>
      </c>
      <c r="C284" s="2" t="s">
        <v>962</v>
      </c>
      <c r="D284" s="2">
        <v>24.4</v>
      </c>
      <c r="E284" s="2">
        <v>24.4</v>
      </c>
      <c r="F284" s="8">
        <v>1</v>
      </c>
      <c r="G284" s="2">
        <v>3457</v>
      </c>
      <c r="H284" s="9">
        <v>1</v>
      </c>
      <c r="I284" s="2">
        <v>417</v>
      </c>
      <c r="J284" s="2" t="s">
        <v>963</v>
      </c>
    </row>
    <row r="285" spans="1:10">
      <c r="A285" s="2" t="s">
        <v>964</v>
      </c>
      <c r="B285" s="2" t="s">
        <v>965</v>
      </c>
      <c r="C285" s="2" t="s">
        <v>721</v>
      </c>
      <c r="D285" s="2">
        <v>24.4</v>
      </c>
      <c r="E285" s="2">
        <v>24.4</v>
      </c>
      <c r="F285" s="8">
        <v>1</v>
      </c>
      <c r="G285" s="2">
        <v>3457</v>
      </c>
      <c r="H285" s="9">
        <v>1</v>
      </c>
      <c r="I285" s="2">
        <v>417</v>
      </c>
      <c r="J285" s="2" t="s">
        <v>966</v>
      </c>
    </row>
    <row r="286" spans="1:10">
      <c r="A286" s="2" t="s">
        <v>967</v>
      </c>
      <c r="B286" s="2" t="s">
        <v>968</v>
      </c>
      <c r="C286" s="2" t="s">
        <v>969</v>
      </c>
      <c r="D286" s="2">
        <v>24.4</v>
      </c>
      <c r="E286" s="2">
        <v>24.4</v>
      </c>
      <c r="F286" s="8">
        <v>1</v>
      </c>
      <c r="G286" s="2">
        <v>3457</v>
      </c>
      <c r="H286" s="9">
        <v>1</v>
      </c>
      <c r="I286" s="2">
        <v>418</v>
      </c>
      <c r="J286" s="2" t="s">
        <v>970</v>
      </c>
    </row>
    <row r="287" spans="1:10">
      <c r="A287" s="2" t="s">
        <v>971</v>
      </c>
      <c r="B287" s="2" t="s">
        <v>798</v>
      </c>
      <c r="C287" s="2" t="s">
        <v>799</v>
      </c>
      <c r="D287" s="2">
        <v>24.4</v>
      </c>
      <c r="E287" s="2">
        <v>24.4</v>
      </c>
      <c r="F287" s="8">
        <v>1</v>
      </c>
      <c r="G287" s="2">
        <v>3457</v>
      </c>
      <c r="H287" s="9">
        <v>1</v>
      </c>
      <c r="I287" s="2">
        <v>418</v>
      </c>
      <c r="J287" s="2" t="s">
        <v>972</v>
      </c>
    </row>
    <row r="288" spans="1:10">
      <c r="A288" s="2" t="s">
        <v>973</v>
      </c>
      <c r="B288" s="2" t="s">
        <v>740</v>
      </c>
      <c r="C288" s="2" t="s">
        <v>741</v>
      </c>
      <c r="D288" s="2">
        <v>24.4</v>
      </c>
      <c r="E288" s="2">
        <v>24.4</v>
      </c>
      <c r="F288" s="8">
        <v>1</v>
      </c>
      <c r="G288" s="2">
        <v>3457</v>
      </c>
      <c r="H288" s="9">
        <v>1</v>
      </c>
      <c r="I288" s="2">
        <v>418</v>
      </c>
      <c r="J288" s="2" t="s">
        <v>974</v>
      </c>
    </row>
    <row r="289" spans="1:10">
      <c r="A289" s="2" t="s">
        <v>975</v>
      </c>
      <c r="B289" s="2" t="s">
        <v>740</v>
      </c>
      <c r="C289" s="2" t="s">
        <v>741</v>
      </c>
      <c r="D289" s="2">
        <v>24.4</v>
      </c>
      <c r="E289" s="2">
        <v>24.4</v>
      </c>
      <c r="F289" s="8">
        <v>1</v>
      </c>
      <c r="G289" s="2">
        <v>3457</v>
      </c>
      <c r="H289" s="9">
        <v>1</v>
      </c>
      <c r="I289" s="2">
        <v>418</v>
      </c>
      <c r="J289" s="2" t="s">
        <v>976</v>
      </c>
    </row>
    <row r="290" spans="1:10">
      <c r="A290" s="2" t="s">
        <v>977</v>
      </c>
      <c r="B290" s="2" t="s">
        <v>978</v>
      </c>
      <c r="C290" s="2" t="s">
        <v>979</v>
      </c>
      <c r="D290" s="2">
        <v>24.4</v>
      </c>
      <c r="E290" s="2">
        <v>24.4</v>
      </c>
      <c r="F290" s="8">
        <v>1</v>
      </c>
      <c r="G290" s="2">
        <v>3458</v>
      </c>
      <c r="H290" s="9">
        <v>1</v>
      </c>
      <c r="I290" s="2">
        <v>403</v>
      </c>
      <c r="J290" s="2" t="s">
        <v>980</v>
      </c>
    </row>
    <row r="291" spans="1:10">
      <c r="A291" s="2" t="s">
        <v>981</v>
      </c>
      <c r="B291" s="2" t="s">
        <v>982</v>
      </c>
      <c r="C291" s="2" t="s">
        <v>983</v>
      </c>
      <c r="D291" s="2">
        <v>24.4</v>
      </c>
      <c r="E291" s="2">
        <v>24.4</v>
      </c>
      <c r="F291" s="8">
        <v>1</v>
      </c>
      <c r="G291" s="2">
        <v>3458</v>
      </c>
      <c r="H291" s="9">
        <v>1</v>
      </c>
      <c r="I291" s="2">
        <v>408</v>
      </c>
      <c r="J291" s="2" t="s">
        <v>984</v>
      </c>
    </row>
    <row r="292" spans="1:10">
      <c r="A292" s="2" t="s">
        <v>985</v>
      </c>
      <c r="B292" s="2" t="s">
        <v>982</v>
      </c>
      <c r="C292" s="2" t="s">
        <v>983</v>
      </c>
      <c r="D292" s="2">
        <v>24.4</v>
      </c>
      <c r="E292" s="2">
        <v>24.4</v>
      </c>
      <c r="F292" s="8">
        <v>1</v>
      </c>
      <c r="G292" s="2">
        <v>3458</v>
      </c>
      <c r="H292" s="9">
        <v>1</v>
      </c>
      <c r="I292" s="2">
        <v>408</v>
      </c>
      <c r="J292" s="2" t="s">
        <v>986</v>
      </c>
    </row>
    <row r="293" spans="1:10">
      <c r="A293" s="2" t="s">
        <v>987</v>
      </c>
      <c r="B293" s="2" t="s">
        <v>988</v>
      </c>
      <c r="C293" s="2" t="s">
        <v>989</v>
      </c>
      <c r="D293" s="2">
        <v>24.4</v>
      </c>
      <c r="E293" s="2">
        <v>24.4</v>
      </c>
      <c r="F293" s="8">
        <v>1</v>
      </c>
      <c r="G293" s="2">
        <v>3458</v>
      </c>
      <c r="H293" s="9">
        <v>1</v>
      </c>
      <c r="I293" s="2">
        <v>409</v>
      </c>
      <c r="J293" s="2" t="s">
        <v>990</v>
      </c>
    </row>
    <row r="294" spans="1:10">
      <c r="A294" s="2" t="s">
        <v>991</v>
      </c>
      <c r="B294" s="2" t="s">
        <v>992</v>
      </c>
      <c r="C294" s="2" t="s">
        <v>115</v>
      </c>
      <c r="D294" s="2">
        <v>24.4</v>
      </c>
      <c r="E294" s="2">
        <v>24.4</v>
      </c>
      <c r="F294" s="8">
        <v>1</v>
      </c>
      <c r="G294" s="2">
        <v>3458</v>
      </c>
      <c r="H294" s="9">
        <v>1</v>
      </c>
      <c r="I294" s="2">
        <v>410</v>
      </c>
      <c r="J294" s="2" t="s">
        <v>993</v>
      </c>
    </row>
    <row r="295" spans="1:10">
      <c r="A295" s="2" t="s">
        <v>994</v>
      </c>
      <c r="B295" s="2" t="s">
        <v>995</v>
      </c>
      <c r="C295" s="2" t="s">
        <v>308</v>
      </c>
      <c r="D295" s="2">
        <v>24.4</v>
      </c>
      <c r="E295" s="2">
        <v>24.4</v>
      </c>
      <c r="F295" s="8">
        <v>1</v>
      </c>
      <c r="G295" s="2">
        <v>3459</v>
      </c>
      <c r="H295" s="9">
        <v>1</v>
      </c>
      <c r="I295" s="2">
        <v>394</v>
      </c>
      <c r="J295" s="2" t="s">
        <v>996</v>
      </c>
    </row>
    <row r="296" spans="1:10">
      <c r="A296" s="2" t="s">
        <v>997</v>
      </c>
      <c r="B296" s="2" t="s">
        <v>998</v>
      </c>
      <c r="C296" s="2" t="s">
        <v>999</v>
      </c>
      <c r="D296" s="2">
        <v>24.4</v>
      </c>
      <c r="E296" s="2">
        <v>24.4</v>
      </c>
      <c r="F296" s="8">
        <v>1</v>
      </c>
      <c r="G296" s="2">
        <v>3459</v>
      </c>
      <c r="H296" s="9">
        <v>1</v>
      </c>
      <c r="I296" s="2">
        <v>396</v>
      </c>
      <c r="J296" s="2" t="s">
        <v>1000</v>
      </c>
    </row>
    <row r="297" spans="1:10">
      <c r="A297" s="2" t="s">
        <v>1001</v>
      </c>
      <c r="B297" s="2" t="s">
        <v>1002</v>
      </c>
      <c r="C297" s="2" t="s">
        <v>1003</v>
      </c>
      <c r="D297" s="2">
        <v>24.4</v>
      </c>
      <c r="E297" s="2">
        <v>24.4</v>
      </c>
      <c r="F297" s="8">
        <v>1</v>
      </c>
      <c r="G297" s="2">
        <v>3459</v>
      </c>
      <c r="H297" s="9">
        <v>1</v>
      </c>
      <c r="I297" s="2">
        <v>398</v>
      </c>
      <c r="J297" s="2" t="s">
        <v>1004</v>
      </c>
    </row>
    <row r="298" spans="1:10">
      <c r="A298" s="2" t="s">
        <v>1005</v>
      </c>
      <c r="B298" s="2" t="s">
        <v>1006</v>
      </c>
      <c r="C298" s="2" t="s">
        <v>564</v>
      </c>
      <c r="D298" s="2">
        <v>24.4</v>
      </c>
      <c r="E298" s="2">
        <v>24.4</v>
      </c>
      <c r="F298" s="8">
        <v>1</v>
      </c>
      <c r="G298" s="2">
        <v>3459</v>
      </c>
      <c r="H298" s="9">
        <v>1</v>
      </c>
      <c r="I298" s="2">
        <v>399</v>
      </c>
      <c r="J298" s="2" t="s">
        <v>1007</v>
      </c>
    </row>
    <row r="299" spans="1:10">
      <c r="A299" s="2" t="s">
        <v>1008</v>
      </c>
      <c r="B299" s="2" t="s">
        <v>1009</v>
      </c>
      <c r="C299" s="2" t="s">
        <v>1010</v>
      </c>
      <c r="D299" s="2">
        <v>24.4</v>
      </c>
      <c r="E299" s="2">
        <v>24.4</v>
      </c>
      <c r="F299" s="8">
        <v>1</v>
      </c>
      <c r="G299" s="2">
        <v>3459</v>
      </c>
      <c r="H299" s="9">
        <v>1</v>
      </c>
      <c r="I299" s="2">
        <v>400</v>
      </c>
      <c r="J299" s="2" t="s">
        <v>1011</v>
      </c>
    </row>
    <row r="300" spans="1:10">
      <c r="A300" s="2" t="s">
        <v>1012</v>
      </c>
      <c r="B300" s="2" t="s">
        <v>711</v>
      </c>
      <c r="C300" s="2" t="s">
        <v>712</v>
      </c>
      <c r="D300" s="2">
        <v>24.4</v>
      </c>
      <c r="E300" s="2">
        <v>24.4</v>
      </c>
      <c r="F300" s="8">
        <v>1</v>
      </c>
      <c r="G300" s="2">
        <v>3460</v>
      </c>
      <c r="H300" s="9">
        <v>1</v>
      </c>
      <c r="I300" s="2">
        <v>387</v>
      </c>
      <c r="J300" s="2" t="s">
        <v>1013</v>
      </c>
    </row>
    <row r="301" spans="1:10">
      <c r="A301" s="2" t="s">
        <v>1014</v>
      </c>
      <c r="B301" s="2" t="s">
        <v>1015</v>
      </c>
      <c r="C301" s="10" t="s">
        <v>168</v>
      </c>
      <c r="D301" s="2">
        <v>24.4</v>
      </c>
      <c r="E301" s="2">
        <v>24.4</v>
      </c>
      <c r="F301" s="8">
        <v>1</v>
      </c>
      <c r="G301" s="2">
        <v>3460</v>
      </c>
      <c r="H301" s="9">
        <v>1</v>
      </c>
      <c r="I301" s="2">
        <v>392</v>
      </c>
      <c r="J301" s="2" t="s">
        <v>1016</v>
      </c>
    </row>
    <row r="302" spans="1:10">
      <c r="A302" s="2" t="s">
        <v>1017</v>
      </c>
      <c r="B302" s="2" t="s">
        <v>1018</v>
      </c>
      <c r="C302" s="2" t="s">
        <v>1019</v>
      </c>
      <c r="D302" s="2">
        <v>24.4</v>
      </c>
      <c r="E302" s="2">
        <v>24.4</v>
      </c>
      <c r="F302" s="8">
        <v>1</v>
      </c>
      <c r="G302" s="2">
        <v>3460</v>
      </c>
      <c r="H302" s="9">
        <v>1</v>
      </c>
      <c r="I302" s="2">
        <v>392</v>
      </c>
      <c r="J302" s="2" t="s">
        <v>1020</v>
      </c>
    </row>
    <row r="303" spans="1:10">
      <c r="A303" s="2" t="s">
        <v>1021</v>
      </c>
      <c r="B303" s="2" t="s">
        <v>1022</v>
      </c>
      <c r="C303" s="2" t="s">
        <v>1023</v>
      </c>
      <c r="D303" s="2">
        <v>24.4</v>
      </c>
      <c r="E303" s="2">
        <v>24.4</v>
      </c>
      <c r="F303" s="8">
        <v>1</v>
      </c>
      <c r="G303" s="2">
        <v>3461</v>
      </c>
      <c r="H303" s="9">
        <v>1</v>
      </c>
      <c r="I303" s="2">
        <v>382</v>
      </c>
      <c r="J303" s="2" t="s">
        <v>1024</v>
      </c>
    </row>
    <row r="304" spans="1:10">
      <c r="A304" s="2" t="s">
        <v>1025</v>
      </c>
      <c r="B304" s="2" t="s">
        <v>1026</v>
      </c>
      <c r="C304" s="2" t="s">
        <v>1027</v>
      </c>
      <c r="D304" s="2">
        <v>24.4</v>
      </c>
      <c r="E304" s="2">
        <v>24.4</v>
      </c>
      <c r="F304" s="8">
        <v>1</v>
      </c>
      <c r="G304" s="2">
        <v>3462</v>
      </c>
      <c r="H304" s="9">
        <v>1</v>
      </c>
      <c r="I304" s="2">
        <v>372</v>
      </c>
      <c r="J304" s="2" t="s">
        <v>1028</v>
      </c>
    </row>
    <row r="305" spans="1:10">
      <c r="A305" s="2" t="s">
        <v>1029</v>
      </c>
      <c r="B305" s="2" t="s">
        <v>1030</v>
      </c>
      <c r="C305" s="2" t="s">
        <v>236</v>
      </c>
      <c r="D305" s="2">
        <v>24.4</v>
      </c>
      <c r="E305" s="2">
        <v>24.4</v>
      </c>
      <c r="F305" s="8">
        <v>1</v>
      </c>
      <c r="G305" s="2">
        <v>3462</v>
      </c>
      <c r="H305" s="9">
        <v>1</v>
      </c>
      <c r="I305" s="2">
        <v>373</v>
      </c>
      <c r="J305" s="2" t="s">
        <v>1031</v>
      </c>
    </row>
    <row r="306" spans="1:10">
      <c r="A306" s="2" t="s">
        <v>1032</v>
      </c>
      <c r="B306" s="2" t="s">
        <v>740</v>
      </c>
      <c r="C306" s="2" t="s">
        <v>741</v>
      </c>
      <c r="D306" s="2">
        <v>24.4</v>
      </c>
      <c r="E306" s="2">
        <v>24.4</v>
      </c>
      <c r="F306" s="8">
        <v>1</v>
      </c>
      <c r="G306" s="2">
        <v>3462</v>
      </c>
      <c r="H306" s="9">
        <v>1</v>
      </c>
      <c r="I306" s="2">
        <v>375</v>
      </c>
      <c r="J306" s="2" t="s">
        <v>1033</v>
      </c>
    </row>
    <row r="307" spans="1:10">
      <c r="A307" s="2" t="s">
        <v>1034</v>
      </c>
      <c r="B307" s="2" t="s">
        <v>1035</v>
      </c>
      <c r="C307" s="2" t="s">
        <v>1036</v>
      </c>
      <c r="D307" s="2">
        <v>24.4</v>
      </c>
      <c r="E307" s="2">
        <v>24.4</v>
      </c>
      <c r="F307" s="8">
        <v>1</v>
      </c>
      <c r="G307" s="2">
        <v>3462</v>
      </c>
      <c r="H307" s="9">
        <v>1</v>
      </c>
      <c r="I307" s="2">
        <v>377</v>
      </c>
      <c r="J307" s="2" t="s">
        <v>1037</v>
      </c>
    </row>
    <row r="308" spans="1:10">
      <c r="A308" s="2" t="s">
        <v>1038</v>
      </c>
      <c r="B308" s="2" t="s">
        <v>1039</v>
      </c>
      <c r="C308" s="2" t="s">
        <v>1040</v>
      </c>
      <c r="D308" s="2">
        <v>24.4</v>
      </c>
      <c r="E308" s="2">
        <v>24.4</v>
      </c>
      <c r="F308" s="8">
        <v>1</v>
      </c>
      <c r="G308" s="2">
        <v>3462</v>
      </c>
      <c r="H308" s="9">
        <v>1</v>
      </c>
      <c r="I308" s="2">
        <v>377</v>
      </c>
      <c r="J308" s="2" t="s">
        <v>1041</v>
      </c>
    </row>
    <row r="309" spans="1:10">
      <c r="A309" s="2" t="s">
        <v>1042</v>
      </c>
      <c r="B309" s="2" t="s">
        <v>1043</v>
      </c>
      <c r="C309" s="2" t="s">
        <v>1044</v>
      </c>
      <c r="D309" s="2">
        <v>24.4</v>
      </c>
      <c r="E309" s="2">
        <v>24.4</v>
      </c>
      <c r="F309" s="8">
        <v>1</v>
      </c>
      <c r="G309" s="2">
        <v>3463</v>
      </c>
      <c r="H309" s="9">
        <v>1</v>
      </c>
      <c r="I309" s="2">
        <v>366</v>
      </c>
      <c r="J309" s="2" t="s">
        <v>1045</v>
      </c>
    </row>
    <row r="310" spans="1:10">
      <c r="A310" s="2" t="s">
        <v>1046</v>
      </c>
      <c r="B310" s="2" t="s">
        <v>1047</v>
      </c>
      <c r="C310" s="2" t="s">
        <v>1048</v>
      </c>
      <c r="D310" s="2">
        <v>24.4</v>
      </c>
      <c r="E310" s="2">
        <v>24.4</v>
      </c>
      <c r="F310" s="8">
        <v>1</v>
      </c>
      <c r="G310" s="2">
        <v>3464</v>
      </c>
      <c r="H310" s="9">
        <v>1</v>
      </c>
      <c r="I310" s="2">
        <v>357</v>
      </c>
      <c r="J310" s="2" t="s">
        <v>1049</v>
      </c>
    </row>
    <row r="311" spans="1:10">
      <c r="A311" s="2" t="s">
        <v>1050</v>
      </c>
      <c r="B311" s="2" t="s">
        <v>1051</v>
      </c>
      <c r="C311" s="2" t="s">
        <v>1052</v>
      </c>
      <c r="D311" s="2">
        <v>24.4</v>
      </c>
      <c r="E311" s="2">
        <v>24.4</v>
      </c>
      <c r="F311" s="8">
        <v>1</v>
      </c>
      <c r="G311" s="2">
        <v>3464</v>
      </c>
      <c r="H311" s="9">
        <v>1</v>
      </c>
      <c r="I311" s="2">
        <v>359</v>
      </c>
      <c r="J311" s="2" t="s">
        <v>1053</v>
      </c>
    </row>
    <row r="312" spans="1:10">
      <c r="A312" s="2" t="s">
        <v>1054</v>
      </c>
      <c r="B312" s="2" t="s">
        <v>1055</v>
      </c>
      <c r="C312" s="2" t="s">
        <v>1056</v>
      </c>
      <c r="D312" s="2">
        <v>24.4</v>
      </c>
      <c r="E312" s="2">
        <v>24.4</v>
      </c>
      <c r="F312" s="8">
        <v>1</v>
      </c>
      <c r="G312" s="2">
        <v>3464</v>
      </c>
      <c r="H312" s="9">
        <v>1</v>
      </c>
      <c r="I312" s="2">
        <v>359</v>
      </c>
      <c r="J312" s="2" t="s">
        <v>1057</v>
      </c>
    </row>
    <row r="313" spans="1:10">
      <c r="A313" s="2" t="s">
        <v>1058</v>
      </c>
      <c r="B313" s="2" t="s">
        <v>1059</v>
      </c>
      <c r="C313" s="2" t="s">
        <v>1060</v>
      </c>
      <c r="D313" s="2">
        <v>24.4</v>
      </c>
      <c r="E313" s="2">
        <v>24.4</v>
      </c>
      <c r="F313" s="8">
        <v>1</v>
      </c>
      <c r="G313" s="2">
        <v>3465</v>
      </c>
      <c r="H313" s="9">
        <v>1</v>
      </c>
      <c r="I313" s="2">
        <v>350</v>
      </c>
      <c r="J313" s="2" t="s">
        <v>1061</v>
      </c>
    </row>
    <row r="314" spans="1:10">
      <c r="A314" s="2" t="s">
        <v>1062</v>
      </c>
      <c r="B314" s="2" t="s">
        <v>1063</v>
      </c>
      <c r="C314" s="2" t="s">
        <v>1064</v>
      </c>
      <c r="D314" s="2">
        <v>24.4</v>
      </c>
      <c r="E314" s="2">
        <v>24.4</v>
      </c>
      <c r="F314" s="8">
        <v>1</v>
      </c>
      <c r="G314" s="2">
        <v>3465</v>
      </c>
      <c r="H314" s="9">
        <v>1</v>
      </c>
      <c r="I314" s="2">
        <v>353</v>
      </c>
      <c r="J314" s="2" t="s">
        <v>1065</v>
      </c>
    </row>
    <row r="315" spans="1:10">
      <c r="A315" s="2" t="s">
        <v>1066</v>
      </c>
      <c r="B315" s="2" t="s">
        <v>1067</v>
      </c>
      <c r="C315" s="10" t="s">
        <v>168</v>
      </c>
      <c r="D315" s="2">
        <v>24.4</v>
      </c>
      <c r="E315" s="2">
        <v>24.4</v>
      </c>
      <c r="F315" s="8">
        <v>1</v>
      </c>
      <c r="G315" s="2">
        <v>3465</v>
      </c>
      <c r="H315" s="9">
        <v>1</v>
      </c>
      <c r="I315" s="2">
        <v>354</v>
      </c>
      <c r="J315" s="2" t="s">
        <v>1068</v>
      </c>
    </row>
    <row r="316" spans="1:10">
      <c r="A316" s="2" t="s">
        <v>1069</v>
      </c>
      <c r="B316" s="2" t="s">
        <v>1070</v>
      </c>
      <c r="C316" s="2" t="s">
        <v>115</v>
      </c>
      <c r="D316" s="2">
        <v>24.4</v>
      </c>
      <c r="E316" s="2">
        <v>24.4</v>
      </c>
      <c r="F316" s="8">
        <v>1</v>
      </c>
      <c r="G316" s="2">
        <v>3465</v>
      </c>
      <c r="H316" s="9">
        <v>1</v>
      </c>
      <c r="I316" s="2">
        <v>354</v>
      </c>
      <c r="J316" s="2" t="s">
        <v>1071</v>
      </c>
    </row>
    <row r="317" spans="1:10">
      <c r="A317" s="2" t="s">
        <v>1072</v>
      </c>
      <c r="B317" s="2" t="s">
        <v>1073</v>
      </c>
      <c r="C317" s="2" t="s">
        <v>1074</v>
      </c>
      <c r="D317" s="2">
        <v>24.4</v>
      </c>
      <c r="E317" s="2">
        <v>24.4</v>
      </c>
      <c r="F317" s="8">
        <v>1</v>
      </c>
      <c r="G317" s="2">
        <v>3465</v>
      </c>
      <c r="H317" s="9">
        <v>1</v>
      </c>
      <c r="I317" s="2">
        <v>355</v>
      </c>
      <c r="J317" s="2" t="s">
        <v>1075</v>
      </c>
    </row>
    <row r="318" spans="1:10">
      <c r="A318" s="2" t="s">
        <v>1076</v>
      </c>
      <c r="B318" s="2" t="s">
        <v>1077</v>
      </c>
      <c r="C318" s="2" t="s">
        <v>1078</v>
      </c>
      <c r="D318" s="2">
        <v>24.4</v>
      </c>
      <c r="E318" s="2">
        <v>24.4</v>
      </c>
      <c r="F318" s="8">
        <v>1</v>
      </c>
      <c r="G318" s="2">
        <v>3466</v>
      </c>
      <c r="H318" s="9">
        <v>1</v>
      </c>
      <c r="I318" s="2">
        <v>344</v>
      </c>
      <c r="J318" s="2" t="s">
        <v>1079</v>
      </c>
    </row>
    <row r="319" spans="1:10">
      <c r="A319" s="2" t="s">
        <v>1080</v>
      </c>
      <c r="B319" s="2" t="s">
        <v>1081</v>
      </c>
      <c r="C319" s="2" t="s">
        <v>536</v>
      </c>
      <c r="D319" s="2">
        <v>24.4</v>
      </c>
      <c r="E319" s="2">
        <v>24.4</v>
      </c>
      <c r="F319" s="8">
        <v>1</v>
      </c>
      <c r="G319" s="2">
        <v>3467</v>
      </c>
      <c r="H319" s="9">
        <v>1</v>
      </c>
      <c r="I319" s="2">
        <v>337</v>
      </c>
      <c r="J319" s="2" t="s">
        <v>1082</v>
      </c>
    </row>
    <row r="320" spans="1:10">
      <c r="A320" s="2" t="s">
        <v>1083</v>
      </c>
      <c r="B320" s="2" t="s">
        <v>1084</v>
      </c>
      <c r="C320" s="2" t="s">
        <v>536</v>
      </c>
      <c r="D320" s="2">
        <v>24.4</v>
      </c>
      <c r="E320" s="2">
        <v>24.4</v>
      </c>
      <c r="F320" s="8">
        <v>1</v>
      </c>
      <c r="G320" s="2">
        <v>3467</v>
      </c>
      <c r="H320" s="9">
        <v>1</v>
      </c>
      <c r="I320" s="2">
        <v>337</v>
      </c>
      <c r="J320" s="2" t="s">
        <v>1085</v>
      </c>
    </row>
    <row r="321" spans="1:10">
      <c r="A321" s="2" t="s">
        <v>1086</v>
      </c>
      <c r="B321" s="2" t="s">
        <v>1081</v>
      </c>
      <c r="C321" s="2" t="s">
        <v>536</v>
      </c>
      <c r="D321" s="2">
        <v>24.4</v>
      </c>
      <c r="E321" s="2">
        <v>24.4</v>
      </c>
      <c r="F321" s="8">
        <v>1</v>
      </c>
      <c r="G321" s="2">
        <v>3467</v>
      </c>
      <c r="H321" s="9">
        <v>1</v>
      </c>
      <c r="I321" s="2">
        <v>338</v>
      </c>
      <c r="J321" s="2" t="s">
        <v>1087</v>
      </c>
    </row>
    <row r="322" spans="1:10">
      <c r="A322" s="2" t="s">
        <v>1088</v>
      </c>
      <c r="B322" s="2" t="s">
        <v>1089</v>
      </c>
      <c r="C322" s="2" t="s">
        <v>1090</v>
      </c>
      <c r="D322" s="2">
        <v>24.4</v>
      </c>
      <c r="E322" s="2">
        <v>24.4</v>
      </c>
      <c r="F322" s="8">
        <v>1</v>
      </c>
      <c r="G322" s="2">
        <v>3467</v>
      </c>
      <c r="H322" s="9">
        <v>1</v>
      </c>
      <c r="I322" s="2">
        <v>338</v>
      </c>
      <c r="J322" s="2" t="s">
        <v>1091</v>
      </c>
    </row>
    <row r="323" spans="1:10">
      <c r="A323" s="2" t="s">
        <v>1092</v>
      </c>
      <c r="B323" s="2" t="s">
        <v>711</v>
      </c>
      <c r="C323" s="2" t="s">
        <v>712</v>
      </c>
      <c r="D323" s="2">
        <v>24.4</v>
      </c>
      <c r="E323" s="2">
        <v>24.4</v>
      </c>
      <c r="F323" s="8">
        <v>1</v>
      </c>
      <c r="G323" s="2">
        <v>3467</v>
      </c>
      <c r="H323" s="9">
        <v>1</v>
      </c>
      <c r="I323" s="2">
        <v>339</v>
      </c>
      <c r="J323" s="2" t="s">
        <v>1093</v>
      </c>
    </row>
    <row r="324" spans="1:10">
      <c r="A324" s="2" t="s">
        <v>1094</v>
      </c>
      <c r="B324" s="2" t="s">
        <v>1095</v>
      </c>
      <c r="C324" s="2" t="s">
        <v>1096</v>
      </c>
      <c r="D324" s="2">
        <v>24.4</v>
      </c>
      <c r="E324" s="2">
        <v>24.4</v>
      </c>
      <c r="F324" s="8">
        <v>1</v>
      </c>
      <c r="G324" s="2">
        <v>3467</v>
      </c>
      <c r="H324" s="9">
        <v>1</v>
      </c>
      <c r="I324" s="2">
        <v>339</v>
      </c>
      <c r="J324" s="2" t="s">
        <v>1097</v>
      </c>
    </row>
    <row r="325" spans="1:10">
      <c r="A325" s="2" t="s">
        <v>1098</v>
      </c>
      <c r="B325" s="2" t="s">
        <v>1099</v>
      </c>
      <c r="C325" s="2" t="s">
        <v>1100</v>
      </c>
      <c r="D325" s="2">
        <v>24.4</v>
      </c>
      <c r="E325" s="2">
        <v>24.4</v>
      </c>
      <c r="F325" s="8">
        <v>1</v>
      </c>
      <c r="G325" s="2">
        <v>3467</v>
      </c>
      <c r="H325" s="9">
        <v>1</v>
      </c>
      <c r="I325" s="2">
        <v>340</v>
      </c>
      <c r="J325" s="2" t="s">
        <v>1101</v>
      </c>
    </row>
    <row r="326" spans="1:10">
      <c r="A326" s="2" t="s">
        <v>1102</v>
      </c>
      <c r="B326" s="2" t="s">
        <v>1103</v>
      </c>
      <c r="C326" s="2" t="s">
        <v>1104</v>
      </c>
      <c r="D326" s="2">
        <v>24.4</v>
      </c>
      <c r="E326" s="2">
        <v>24.4</v>
      </c>
      <c r="F326" s="8">
        <v>1</v>
      </c>
      <c r="G326" s="2">
        <v>3467</v>
      </c>
      <c r="H326" s="9">
        <v>1</v>
      </c>
      <c r="I326" s="2">
        <v>340</v>
      </c>
      <c r="J326" s="2" t="s">
        <v>1105</v>
      </c>
    </row>
    <row r="327" spans="1:10">
      <c r="A327" s="2" t="s">
        <v>1106</v>
      </c>
      <c r="B327" s="2" t="s">
        <v>1107</v>
      </c>
      <c r="C327" s="2" t="s">
        <v>1108</v>
      </c>
      <c r="D327" s="2">
        <v>24.4</v>
      </c>
      <c r="E327" s="2">
        <v>24.4</v>
      </c>
      <c r="F327" s="8">
        <v>1</v>
      </c>
      <c r="G327" s="2">
        <v>3467</v>
      </c>
      <c r="H327" s="9">
        <v>1</v>
      </c>
      <c r="I327" s="2">
        <v>340</v>
      </c>
      <c r="J327" s="2" t="s">
        <v>1109</v>
      </c>
    </row>
    <row r="328" spans="1:10">
      <c r="A328" s="2" t="s">
        <v>1110</v>
      </c>
      <c r="B328" s="2" t="s">
        <v>1111</v>
      </c>
      <c r="C328" s="2" t="s">
        <v>1112</v>
      </c>
      <c r="D328" s="2">
        <v>24.4</v>
      </c>
      <c r="E328" s="2">
        <v>24.4</v>
      </c>
      <c r="F328" s="8">
        <v>1</v>
      </c>
      <c r="G328" s="2">
        <v>3467</v>
      </c>
      <c r="H328" s="9">
        <v>1</v>
      </c>
      <c r="I328" s="2">
        <v>341</v>
      </c>
      <c r="J328" s="2" t="s">
        <v>1113</v>
      </c>
    </row>
    <row r="329" spans="1:10">
      <c r="A329" s="2" t="s">
        <v>1114</v>
      </c>
      <c r="B329" s="2" t="s">
        <v>1115</v>
      </c>
      <c r="C329" s="2" t="s">
        <v>1116</v>
      </c>
      <c r="D329" s="2">
        <v>24.4</v>
      </c>
      <c r="E329" s="2">
        <v>24.4</v>
      </c>
      <c r="F329" s="8">
        <v>1</v>
      </c>
      <c r="G329" s="2">
        <v>3468</v>
      </c>
      <c r="H329" s="9">
        <v>1</v>
      </c>
      <c r="I329" s="2">
        <v>333</v>
      </c>
      <c r="J329" s="2" t="s">
        <v>1117</v>
      </c>
    </row>
    <row r="330" spans="1:10">
      <c r="A330" s="2" t="s">
        <v>1118</v>
      </c>
      <c r="B330" s="2" t="s">
        <v>740</v>
      </c>
      <c r="C330" s="2" t="s">
        <v>741</v>
      </c>
      <c r="D330" s="2">
        <v>24.4</v>
      </c>
      <c r="E330" s="2">
        <v>24.4</v>
      </c>
      <c r="F330" s="8">
        <v>1</v>
      </c>
      <c r="G330" s="2">
        <v>3468</v>
      </c>
      <c r="H330" s="9">
        <v>1</v>
      </c>
      <c r="I330" s="2">
        <v>333</v>
      </c>
      <c r="J330" s="2" t="s">
        <v>1119</v>
      </c>
    </row>
    <row r="331" spans="1:10">
      <c r="A331" s="2" t="s">
        <v>1120</v>
      </c>
      <c r="B331" s="2" t="s">
        <v>1121</v>
      </c>
      <c r="C331" s="2" t="s">
        <v>1122</v>
      </c>
      <c r="D331" s="2">
        <v>24.4</v>
      </c>
      <c r="E331" s="2">
        <v>24.4</v>
      </c>
      <c r="F331" s="8">
        <v>1</v>
      </c>
      <c r="G331" s="2">
        <v>3468</v>
      </c>
      <c r="H331" s="9">
        <v>1</v>
      </c>
      <c r="I331" s="2">
        <v>336</v>
      </c>
      <c r="J331" s="2" t="s">
        <v>1123</v>
      </c>
    </row>
    <row r="332" spans="1:10">
      <c r="A332" s="2" t="s">
        <v>1124</v>
      </c>
      <c r="B332" s="2" t="s">
        <v>1125</v>
      </c>
      <c r="C332" s="2" t="s">
        <v>1126</v>
      </c>
      <c r="D332" s="2">
        <v>24.4</v>
      </c>
      <c r="E332" s="2">
        <v>24.4</v>
      </c>
      <c r="F332" s="8">
        <v>1</v>
      </c>
      <c r="G332" s="2">
        <v>3470</v>
      </c>
      <c r="H332" s="9">
        <v>1</v>
      </c>
      <c r="I332" s="2">
        <v>321</v>
      </c>
      <c r="J332" s="2" t="s">
        <v>1127</v>
      </c>
    </row>
    <row r="333" spans="1:10">
      <c r="A333" s="2" t="s">
        <v>1128</v>
      </c>
      <c r="B333" s="2" t="s">
        <v>1129</v>
      </c>
      <c r="C333" s="2" t="s">
        <v>1130</v>
      </c>
      <c r="D333" s="2">
        <v>24.4</v>
      </c>
      <c r="E333" s="2">
        <v>24.4</v>
      </c>
      <c r="F333" s="8">
        <v>1</v>
      </c>
      <c r="G333" s="2">
        <v>3470</v>
      </c>
      <c r="H333" s="9">
        <v>1</v>
      </c>
      <c r="I333" s="2">
        <v>321</v>
      </c>
      <c r="J333" s="2" t="s">
        <v>1131</v>
      </c>
    </row>
    <row r="334" spans="1:10">
      <c r="A334" s="2" t="s">
        <v>1132</v>
      </c>
      <c r="B334" s="2" t="s">
        <v>1133</v>
      </c>
      <c r="C334" s="2" t="s">
        <v>1134</v>
      </c>
      <c r="D334" s="2">
        <v>24.4</v>
      </c>
      <c r="E334" s="2">
        <v>24.4</v>
      </c>
      <c r="F334" s="8">
        <v>1</v>
      </c>
      <c r="G334" s="2">
        <v>3470</v>
      </c>
      <c r="H334" s="9">
        <v>1</v>
      </c>
      <c r="I334" s="2">
        <v>323</v>
      </c>
      <c r="J334" s="2" t="s">
        <v>1135</v>
      </c>
    </row>
    <row r="335" spans="1:10">
      <c r="A335" s="2" t="s">
        <v>1136</v>
      </c>
      <c r="B335" s="2" t="s">
        <v>1137</v>
      </c>
      <c r="C335" s="2" t="s">
        <v>1138</v>
      </c>
      <c r="D335" s="2">
        <v>24.4</v>
      </c>
      <c r="E335" s="2">
        <v>24.4</v>
      </c>
      <c r="F335" s="8">
        <v>1</v>
      </c>
      <c r="G335" s="2">
        <v>3470</v>
      </c>
      <c r="H335" s="9">
        <v>1</v>
      </c>
      <c r="I335" s="2">
        <v>324</v>
      </c>
      <c r="J335" s="2" t="s">
        <v>1139</v>
      </c>
    </row>
    <row r="336" spans="1:10">
      <c r="A336" s="2" t="s">
        <v>1140</v>
      </c>
      <c r="B336" s="2" t="s">
        <v>1141</v>
      </c>
      <c r="C336" s="2" t="s">
        <v>1142</v>
      </c>
      <c r="D336" s="2">
        <v>24.4</v>
      </c>
      <c r="E336" s="2">
        <v>24.4</v>
      </c>
      <c r="F336" s="8">
        <v>1</v>
      </c>
      <c r="G336" s="2">
        <v>3470</v>
      </c>
      <c r="H336" s="9">
        <v>1</v>
      </c>
      <c r="I336" s="2">
        <v>325</v>
      </c>
      <c r="J336" s="2" t="s">
        <v>1143</v>
      </c>
    </row>
    <row r="337" spans="1:10">
      <c r="A337" s="2" t="s">
        <v>1144</v>
      </c>
      <c r="B337" s="2" t="s">
        <v>1145</v>
      </c>
      <c r="C337" s="2" t="s">
        <v>1146</v>
      </c>
      <c r="D337" s="2">
        <v>24.4</v>
      </c>
      <c r="E337" s="2">
        <v>24.4</v>
      </c>
      <c r="F337" s="8">
        <v>1</v>
      </c>
      <c r="G337" s="2">
        <v>3471</v>
      </c>
      <c r="H337" s="9">
        <v>1</v>
      </c>
      <c r="I337" s="2">
        <v>317</v>
      </c>
      <c r="J337" s="2" t="s">
        <v>1147</v>
      </c>
    </row>
    <row r="338" spans="1:10">
      <c r="A338" s="2" t="s">
        <v>1148</v>
      </c>
      <c r="B338" s="2" t="s">
        <v>1149</v>
      </c>
      <c r="C338" s="2" t="s">
        <v>1150</v>
      </c>
      <c r="D338" s="2">
        <v>24.4</v>
      </c>
      <c r="E338" s="2">
        <v>24.4</v>
      </c>
      <c r="F338" s="8">
        <v>1</v>
      </c>
      <c r="G338" s="2">
        <v>3471</v>
      </c>
      <c r="H338" s="9">
        <v>1</v>
      </c>
      <c r="I338" s="2">
        <v>317</v>
      </c>
      <c r="J338" s="2" t="s">
        <v>1151</v>
      </c>
    </row>
    <row r="339" spans="1:10">
      <c r="A339" s="2" t="s">
        <v>1152</v>
      </c>
      <c r="B339" s="2" t="s">
        <v>1153</v>
      </c>
      <c r="C339" s="2" t="s">
        <v>1154</v>
      </c>
      <c r="D339" s="2">
        <v>24.4</v>
      </c>
      <c r="E339" s="2">
        <v>24.4</v>
      </c>
      <c r="F339" s="8">
        <v>1</v>
      </c>
      <c r="G339" s="2">
        <v>3471</v>
      </c>
      <c r="H339" s="9">
        <v>1</v>
      </c>
      <c r="I339" s="2">
        <v>319</v>
      </c>
      <c r="J339" s="2" t="s">
        <v>1155</v>
      </c>
    </row>
    <row r="340" spans="1:10">
      <c r="A340" s="2" t="s">
        <v>1156</v>
      </c>
      <c r="B340" s="2" t="s">
        <v>1157</v>
      </c>
      <c r="C340" s="2" t="s">
        <v>342</v>
      </c>
      <c r="D340" s="2">
        <v>24.4</v>
      </c>
      <c r="E340" s="2">
        <v>24.4</v>
      </c>
      <c r="F340" s="8">
        <v>1</v>
      </c>
      <c r="G340" s="2">
        <v>3472</v>
      </c>
      <c r="H340" s="9">
        <v>1</v>
      </c>
      <c r="I340" s="2">
        <v>313</v>
      </c>
      <c r="J340" s="2" t="s">
        <v>1158</v>
      </c>
    </row>
    <row r="341" spans="1:10">
      <c r="A341" s="2" t="s">
        <v>1159</v>
      </c>
      <c r="B341" s="2" t="s">
        <v>1160</v>
      </c>
      <c r="C341" s="2" t="s">
        <v>1161</v>
      </c>
      <c r="D341" s="2">
        <v>24.4</v>
      </c>
      <c r="E341" s="2">
        <v>24.4</v>
      </c>
      <c r="F341" s="8">
        <v>1</v>
      </c>
      <c r="G341" s="2">
        <v>3473</v>
      </c>
      <c r="H341" s="9">
        <v>1</v>
      </c>
      <c r="I341" s="2">
        <v>308</v>
      </c>
      <c r="J341" s="2" t="s">
        <v>1162</v>
      </c>
    </row>
    <row r="342" spans="1:10">
      <c r="A342" s="2" t="s">
        <v>1163</v>
      </c>
      <c r="B342" s="2" t="s">
        <v>1164</v>
      </c>
      <c r="C342" s="2" t="s">
        <v>342</v>
      </c>
      <c r="D342" s="2">
        <v>24.4</v>
      </c>
      <c r="E342" s="2">
        <v>24.4</v>
      </c>
      <c r="F342" s="8">
        <v>1</v>
      </c>
      <c r="G342" s="2">
        <v>3473</v>
      </c>
      <c r="H342" s="9">
        <v>1</v>
      </c>
      <c r="I342" s="2">
        <v>309</v>
      </c>
      <c r="J342" s="2" t="s">
        <v>1165</v>
      </c>
    </row>
    <row r="343" spans="1:10">
      <c r="A343" s="2" t="s">
        <v>1166</v>
      </c>
      <c r="B343" s="2" t="s">
        <v>982</v>
      </c>
      <c r="C343" s="2" t="s">
        <v>983</v>
      </c>
      <c r="D343" s="2">
        <v>24.4</v>
      </c>
      <c r="E343" s="2">
        <v>24.4</v>
      </c>
      <c r="F343" s="8">
        <v>1</v>
      </c>
      <c r="G343" s="2">
        <v>3473</v>
      </c>
      <c r="H343" s="9">
        <v>1</v>
      </c>
      <c r="I343" s="2">
        <v>309</v>
      </c>
      <c r="J343" s="2" t="s">
        <v>1167</v>
      </c>
    </row>
    <row r="344" spans="1:10">
      <c r="A344" s="2" t="s">
        <v>1168</v>
      </c>
      <c r="B344" s="2" t="s">
        <v>1169</v>
      </c>
      <c r="C344" s="2" t="s">
        <v>1170</v>
      </c>
      <c r="D344" s="2">
        <v>24.4</v>
      </c>
      <c r="E344" s="2">
        <v>24.4</v>
      </c>
      <c r="F344" s="8">
        <v>1</v>
      </c>
      <c r="G344" s="2">
        <v>3475</v>
      </c>
      <c r="H344" s="9">
        <v>1</v>
      </c>
      <c r="I344" s="2">
        <v>296</v>
      </c>
      <c r="J344" s="2" t="s">
        <v>1171</v>
      </c>
    </row>
    <row r="345" spans="1:10">
      <c r="A345" s="2" t="s">
        <v>1172</v>
      </c>
      <c r="B345" s="2" t="s">
        <v>1173</v>
      </c>
      <c r="C345" s="2" t="s">
        <v>1174</v>
      </c>
      <c r="D345" s="2">
        <v>24.4</v>
      </c>
      <c r="E345" s="2">
        <v>24.4</v>
      </c>
      <c r="F345" s="8">
        <v>1</v>
      </c>
      <c r="G345" s="2">
        <v>3476</v>
      </c>
      <c r="H345" s="9">
        <v>1</v>
      </c>
      <c r="I345" s="2">
        <v>291</v>
      </c>
      <c r="J345" s="2" t="s">
        <v>1175</v>
      </c>
    </row>
    <row r="346" spans="1:10">
      <c r="A346" s="2" t="s">
        <v>1176</v>
      </c>
      <c r="B346" s="2" t="s">
        <v>1177</v>
      </c>
      <c r="C346" s="2" t="s">
        <v>1178</v>
      </c>
      <c r="D346" s="2">
        <v>24.4</v>
      </c>
      <c r="E346" s="2">
        <v>24.4</v>
      </c>
      <c r="F346" s="8">
        <v>1</v>
      </c>
      <c r="G346" s="2">
        <v>3476</v>
      </c>
      <c r="H346" s="9">
        <v>1</v>
      </c>
      <c r="I346" s="2">
        <v>293</v>
      </c>
      <c r="J346" s="2" t="s">
        <v>1179</v>
      </c>
    </row>
    <row r="347" spans="1:10">
      <c r="A347" s="2" t="s">
        <v>1180</v>
      </c>
      <c r="B347" s="2" t="s">
        <v>1181</v>
      </c>
      <c r="C347" s="2" t="s">
        <v>627</v>
      </c>
      <c r="D347" s="2">
        <v>24.4</v>
      </c>
      <c r="E347" s="2">
        <v>24.4</v>
      </c>
      <c r="F347" s="8">
        <v>1</v>
      </c>
      <c r="G347" s="2">
        <v>3477</v>
      </c>
      <c r="H347" s="9">
        <v>1</v>
      </c>
      <c r="I347" s="2">
        <v>287</v>
      </c>
      <c r="J347" s="2" t="s">
        <v>1182</v>
      </c>
    </row>
    <row r="348" spans="1:10">
      <c r="A348" s="2" t="s">
        <v>1183</v>
      </c>
      <c r="B348" s="2" t="s">
        <v>1184</v>
      </c>
      <c r="C348" s="2" t="s">
        <v>1185</v>
      </c>
      <c r="D348" s="2">
        <v>24.4</v>
      </c>
      <c r="E348" s="2">
        <v>24.4</v>
      </c>
      <c r="F348" s="8">
        <v>1</v>
      </c>
      <c r="G348" s="2">
        <v>3477</v>
      </c>
      <c r="H348" s="9">
        <v>1</v>
      </c>
      <c r="I348" s="2">
        <v>289</v>
      </c>
      <c r="J348" s="2" t="s">
        <v>1186</v>
      </c>
    </row>
    <row r="349" spans="1:10">
      <c r="A349" s="2" t="s">
        <v>1187</v>
      </c>
      <c r="B349" s="2" t="s">
        <v>1188</v>
      </c>
      <c r="C349" s="2" t="s">
        <v>1189</v>
      </c>
      <c r="D349" s="2">
        <v>24.4</v>
      </c>
      <c r="E349" s="2">
        <v>24.4</v>
      </c>
      <c r="F349" s="8">
        <v>1</v>
      </c>
      <c r="G349" s="2">
        <v>3478</v>
      </c>
      <c r="H349" s="9">
        <v>1</v>
      </c>
      <c r="I349" s="2">
        <v>282</v>
      </c>
      <c r="J349" s="2" t="s">
        <v>1190</v>
      </c>
    </row>
    <row r="350" spans="1:10">
      <c r="A350" s="2" t="s">
        <v>1191</v>
      </c>
      <c r="B350" s="2" t="s">
        <v>1192</v>
      </c>
      <c r="C350" s="2" t="s">
        <v>1193</v>
      </c>
      <c r="D350" s="2">
        <v>24.4</v>
      </c>
      <c r="E350" s="2">
        <v>24.4</v>
      </c>
      <c r="F350" s="8">
        <v>1</v>
      </c>
      <c r="G350" s="2">
        <v>3478</v>
      </c>
      <c r="H350" s="9">
        <v>1</v>
      </c>
      <c r="I350" s="2">
        <v>284</v>
      </c>
      <c r="J350" s="2" t="s">
        <v>1194</v>
      </c>
    </row>
    <row r="351" spans="1:10">
      <c r="A351" s="2" t="s">
        <v>1195</v>
      </c>
      <c r="B351" s="2" t="s">
        <v>1196</v>
      </c>
      <c r="C351" s="2" t="s">
        <v>1197</v>
      </c>
      <c r="D351" s="2">
        <v>24.4</v>
      </c>
      <c r="E351" s="2">
        <v>24.4</v>
      </c>
      <c r="F351" s="8">
        <v>1</v>
      </c>
      <c r="G351" s="2">
        <v>3478</v>
      </c>
      <c r="H351" s="9">
        <v>1</v>
      </c>
      <c r="I351" s="2">
        <v>284</v>
      </c>
      <c r="J351" s="2" t="s">
        <v>1198</v>
      </c>
    </row>
    <row r="352" spans="1:10">
      <c r="A352" s="2" t="s">
        <v>1199</v>
      </c>
      <c r="B352" s="2" t="s">
        <v>1200</v>
      </c>
      <c r="C352" s="2" t="s">
        <v>1201</v>
      </c>
      <c r="D352" s="2">
        <v>24.4</v>
      </c>
      <c r="E352" s="2">
        <v>24.4</v>
      </c>
      <c r="F352" s="8">
        <v>1</v>
      </c>
      <c r="G352" s="2">
        <v>3478</v>
      </c>
      <c r="H352" s="9">
        <v>1</v>
      </c>
      <c r="I352" s="2">
        <v>285</v>
      </c>
      <c r="J352" s="2" t="s">
        <v>1202</v>
      </c>
    </row>
    <row r="353" spans="1:10">
      <c r="A353" s="2" t="s">
        <v>1203</v>
      </c>
      <c r="B353" s="2" t="s">
        <v>1204</v>
      </c>
      <c r="C353" s="2" t="s">
        <v>1205</v>
      </c>
      <c r="D353" s="2">
        <v>24.4</v>
      </c>
      <c r="E353" s="2">
        <v>24.4</v>
      </c>
      <c r="F353" s="8">
        <v>1</v>
      </c>
      <c r="G353" s="2">
        <v>3479</v>
      </c>
      <c r="H353" s="9">
        <v>1</v>
      </c>
      <c r="I353" s="2">
        <v>279</v>
      </c>
      <c r="J353" s="2" t="s">
        <v>1206</v>
      </c>
    </row>
    <row r="354" spans="1:10">
      <c r="A354" s="2" t="s">
        <v>1207</v>
      </c>
      <c r="B354" s="2" t="s">
        <v>1208</v>
      </c>
      <c r="C354" s="2" t="s">
        <v>1189</v>
      </c>
      <c r="D354" s="2">
        <v>24.4</v>
      </c>
      <c r="E354" s="2">
        <v>24.4</v>
      </c>
      <c r="F354" s="8">
        <v>1</v>
      </c>
      <c r="G354" s="2">
        <v>3480</v>
      </c>
      <c r="H354" s="9">
        <v>1</v>
      </c>
      <c r="I354" s="2">
        <v>274</v>
      </c>
      <c r="J354" s="2" t="s">
        <v>1209</v>
      </c>
    </row>
    <row r="355" spans="1:10">
      <c r="A355" s="2" t="s">
        <v>1210</v>
      </c>
      <c r="B355" s="2" t="s">
        <v>1211</v>
      </c>
      <c r="C355" s="2" t="s">
        <v>1212</v>
      </c>
      <c r="D355" s="2">
        <v>24.4</v>
      </c>
      <c r="E355" s="2">
        <v>24.4</v>
      </c>
      <c r="F355" s="8">
        <v>1</v>
      </c>
      <c r="G355" s="2">
        <v>3480</v>
      </c>
      <c r="H355" s="9">
        <v>1</v>
      </c>
      <c r="I355" s="2">
        <v>276</v>
      </c>
      <c r="J355" s="2" t="s">
        <v>1213</v>
      </c>
    </row>
    <row r="356" spans="1:10">
      <c r="A356" s="2" t="s">
        <v>1214</v>
      </c>
      <c r="B356" s="2" t="s">
        <v>1215</v>
      </c>
      <c r="C356" s="2" t="s">
        <v>1216</v>
      </c>
      <c r="D356" s="2">
        <v>24.4</v>
      </c>
      <c r="E356" s="2">
        <v>24.4</v>
      </c>
      <c r="F356" s="8">
        <v>1</v>
      </c>
      <c r="G356" s="2">
        <v>3481</v>
      </c>
      <c r="H356" s="9">
        <v>1</v>
      </c>
      <c r="I356" s="2">
        <v>273</v>
      </c>
      <c r="J356" s="2" t="s">
        <v>1217</v>
      </c>
    </row>
    <row r="357" spans="1:10">
      <c r="A357" s="2" t="s">
        <v>1218</v>
      </c>
      <c r="B357" s="2" t="s">
        <v>1219</v>
      </c>
      <c r="C357" s="2" t="s">
        <v>1220</v>
      </c>
      <c r="D357" s="2">
        <v>24.4</v>
      </c>
      <c r="E357" s="2">
        <v>24.4</v>
      </c>
      <c r="F357" s="8">
        <v>1</v>
      </c>
      <c r="G357" s="2">
        <v>3482</v>
      </c>
      <c r="H357" s="9">
        <v>1</v>
      </c>
      <c r="I357" s="2">
        <v>266</v>
      </c>
      <c r="J357" s="2" t="s">
        <v>1221</v>
      </c>
    </row>
    <row r="358" spans="1:10">
      <c r="A358" s="2" t="s">
        <v>1222</v>
      </c>
      <c r="B358" s="2" t="s">
        <v>1223</v>
      </c>
      <c r="C358" s="2" t="s">
        <v>426</v>
      </c>
      <c r="D358" s="2">
        <v>24.4</v>
      </c>
      <c r="E358" s="2">
        <v>24.4</v>
      </c>
      <c r="F358" s="8">
        <v>1</v>
      </c>
      <c r="G358" s="2">
        <v>3482</v>
      </c>
      <c r="H358" s="9">
        <v>1</v>
      </c>
      <c r="I358" s="2">
        <v>267</v>
      </c>
      <c r="J358" s="2" t="s">
        <v>1224</v>
      </c>
    </row>
    <row r="359" spans="1:10">
      <c r="A359" s="2" t="s">
        <v>1225</v>
      </c>
      <c r="B359" s="2" t="s">
        <v>1226</v>
      </c>
      <c r="C359" s="2" t="s">
        <v>1227</v>
      </c>
      <c r="D359" s="2">
        <v>24.4</v>
      </c>
      <c r="E359" s="2">
        <v>24.4</v>
      </c>
      <c r="F359" s="8">
        <v>1</v>
      </c>
      <c r="G359" s="2">
        <v>3482</v>
      </c>
      <c r="H359" s="9">
        <v>1</v>
      </c>
      <c r="I359" s="2">
        <v>268</v>
      </c>
      <c r="J359" s="2" t="s">
        <v>1228</v>
      </c>
    </row>
    <row r="360" spans="1:10">
      <c r="A360" s="2" t="s">
        <v>1229</v>
      </c>
      <c r="B360" s="2" t="s">
        <v>1230</v>
      </c>
      <c r="C360" s="2" t="s">
        <v>1231</v>
      </c>
      <c r="D360" s="2">
        <v>24.4</v>
      </c>
      <c r="E360" s="2">
        <v>24.4</v>
      </c>
      <c r="F360" s="8">
        <v>1</v>
      </c>
      <c r="G360" s="2">
        <v>3482</v>
      </c>
      <c r="H360" s="9">
        <v>1</v>
      </c>
      <c r="I360" s="2">
        <v>269</v>
      </c>
      <c r="J360" s="2" t="s">
        <v>1232</v>
      </c>
    </row>
    <row r="361" spans="1:10">
      <c r="A361" s="2" t="s">
        <v>1233</v>
      </c>
      <c r="B361" s="2" t="s">
        <v>1234</v>
      </c>
      <c r="C361" s="2" t="s">
        <v>1235</v>
      </c>
      <c r="D361" s="2">
        <v>24.4</v>
      </c>
      <c r="E361" s="2">
        <v>24.4</v>
      </c>
      <c r="F361" s="8">
        <v>1</v>
      </c>
      <c r="G361" s="2">
        <v>3483</v>
      </c>
      <c r="H361" s="9">
        <v>1</v>
      </c>
      <c r="I361" s="2">
        <v>262</v>
      </c>
      <c r="J361" s="2" t="s">
        <v>1236</v>
      </c>
    </row>
    <row r="362" spans="1:10">
      <c r="A362" s="2" t="s">
        <v>1237</v>
      </c>
      <c r="B362" s="2" t="s">
        <v>1238</v>
      </c>
      <c r="C362" s="2" t="s">
        <v>1239</v>
      </c>
      <c r="D362" s="2">
        <v>24.4</v>
      </c>
      <c r="E362" s="2">
        <v>24.4</v>
      </c>
      <c r="F362" s="8">
        <v>1</v>
      </c>
      <c r="G362" s="2">
        <v>3485</v>
      </c>
      <c r="H362" s="9">
        <v>1</v>
      </c>
      <c r="I362" s="2">
        <v>258</v>
      </c>
      <c r="J362" s="2" t="s">
        <v>1240</v>
      </c>
    </row>
    <row r="363" spans="1:10">
      <c r="A363" s="2" t="s">
        <v>1241</v>
      </c>
      <c r="B363" s="2" t="s">
        <v>1242</v>
      </c>
      <c r="C363" s="2" t="s">
        <v>745</v>
      </c>
      <c r="D363" s="2">
        <v>24.4</v>
      </c>
      <c r="E363" s="2">
        <v>48.8</v>
      </c>
      <c r="F363" s="8">
        <v>1</v>
      </c>
      <c r="G363" s="2">
        <v>3485</v>
      </c>
      <c r="H363" s="9">
        <v>1</v>
      </c>
      <c r="I363" s="2">
        <v>258</v>
      </c>
      <c r="J363" s="2" t="s">
        <v>1243</v>
      </c>
    </row>
    <row r="364" spans="1:10">
      <c r="A364" s="2" t="s">
        <v>1244</v>
      </c>
      <c r="B364" s="2" t="s">
        <v>1245</v>
      </c>
      <c r="C364" s="2" t="s">
        <v>1220</v>
      </c>
      <c r="D364" s="2">
        <v>24.4</v>
      </c>
      <c r="E364" s="2">
        <v>24.4</v>
      </c>
      <c r="F364" s="8">
        <v>1</v>
      </c>
      <c r="G364" s="2">
        <v>3486</v>
      </c>
      <c r="H364" s="9">
        <v>1</v>
      </c>
      <c r="I364" s="2">
        <v>252</v>
      </c>
      <c r="J364" s="2" t="s">
        <v>1246</v>
      </c>
    </row>
    <row r="365" spans="1:10">
      <c r="A365" s="2" t="s">
        <v>1247</v>
      </c>
      <c r="B365" s="2" t="s">
        <v>1248</v>
      </c>
      <c r="C365" s="2" t="s">
        <v>1249</v>
      </c>
      <c r="D365" s="2">
        <v>24.4</v>
      </c>
      <c r="E365" s="2">
        <v>24.4</v>
      </c>
      <c r="F365" s="8">
        <v>1</v>
      </c>
      <c r="G365" s="2">
        <v>3486</v>
      </c>
      <c r="H365" s="9">
        <v>1</v>
      </c>
      <c r="I365" s="2">
        <v>252</v>
      </c>
      <c r="J365" s="2" t="s">
        <v>1250</v>
      </c>
    </row>
    <row r="366" spans="1:10">
      <c r="A366" s="2" t="s">
        <v>1251</v>
      </c>
      <c r="B366" s="2" t="s">
        <v>1252</v>
      </c>
      <c r="C366" s="2" t="s">
        <v>1253</v>
      </c>
      <c r="D366" s="2">
        <v>24.4</v>
      </c>
      <c r="E366" s="2">
        <v>24.4</v>
      </c>
      <c r="F366" s="8">
        <v>1</v>
      </c>
      <c r="G366" s="2">
        <v>3486</v>
      </c>
      <c r="H366" s="9">
        <v>1</v>
      </c>
      <c r="I366" s="2">
        <v>253</v>
      </c>
      <c r="J366" s="2" t="s">
        <v>1254</v>
      </c>
    </row>
    <row r="367" spans="1:10">
      <c r="A367" s="2" t="s">
        <v>1255</v>
      </c>
      <c r="B367" s="2" t="s">
        <v>1256</v>
      </c>
      <c r="C367" s="2" t="s">
        <v>1257</v>
      </c>
      <c r="D367" s="2">
        <v>24.4</v>
      </c>
      <c r="E367" s="2">
        <v>24.4</v>
      </c>
      <c r="F367" s="8">
        <v>1</v>
      </c>
      <c r="G367" s="2">
        <v>3486</v>
      </c>
      <c r="H367" s="9">
        <v>1</v>
      </c>
      <c r="I367" s="2">
        <v>254</v>
      </c>
      <c r="J367" s="2" t="s">
        <v>1258</v>
      </c>
    </row>
    <row r="368" spans="1:10">
      <c r="A368" s="2" t="s">
        <v>1259</v>
      </c>
      <c r="B368" s="2" t="s">
        <v>1260</v>
      </c>
      <c r="C368" s="2" t="s">
        <v>1261</v>
      </c>
      <c r="D368" s="2">
        <v>24.4</v>
      </c>
      <c r="E368" s="2">
        <v>24.4</v>
      </c>
      <c r="F368" s="8">
        <v>1</v>
      </c>
      <c r="G368" s="2">
        <v>3487</v>
      </c>
      <c r="H368" s="9">
        <v>1</v>
      </c>
      <c r="I368" s="2">
        <v>248</v>
      </c>
      <c r="J368" s="2" t="s">
        <v>1262</v>
      </c>
    </row>
    <row r="369" spans="1:10">
      <c r="A369" s="2" t="s">
        <v>1263</v>
      </c>
      <c r="B369" s="2" t="s">
        <v>1264</v>
      </c>
      <c r="C369" s="2" t="s">
        <v>1265</v>
      </c>
      <c r="D369" s="2">
        <v>24.4</v>
      </c>
      <c r="E369" s="2">
        <v>24.4</v>
      </c>
      <c r="F369" s="8">
        <v>1</v>
      </c>
      <c r="G369" s="2">
        <v>3487</v>
      </c>
      <c r="H369" s="9">
        <v>1</v>
      </c>
      <c r="I369" s="2">
        <v>249</v>
      </c>
      <c r="J369" s="2" t="s">
        <v>1266</v>
      </c>
    </row>
    <row r="370" spans="1:10">
      <c r="A370" s="2" t="s">
        <v>1267</v>
      </c>
      <c r="B370" s="2" t="s">
        <v>1268</v>
      </c>
      <c r="C370" s="2" t="s">
        <v>1269</v>
      </c>
      <c r="D370" s="2">
        <v>24.4</v>
      </c>
      <c r="E370" s="2">
        <v>24.4</v>
      </c>
      <c r="F370" s="8">
        <v>1</v>
      </c>
      <c r="G370" s="2">
        <v>3487</v>
      </c>
      <c r="H370" s="9">
        <v>1</v>
      </c>
      <c r="I370" s="2">
        <v>249</v>
      </c>
      <c r="J370" s="2" t="s">
        <v>1270</v>
      </c>
    </row>
    <row r="371" spans="1:10">
      <c r="A371" s="2" t="s">
        <v>1271</v>
      </c>
      <c r="B371" s="2" t="s">
        <v>1272</v>
      </c>
      <c r="C371" s="2" t="s">
        <v>1269</v>
      </c>
      <c r="D371" s="2">
        <v>24.4</v>
      </c>
      <c r="E371" s="2">
        <v>24.4</v>
      </c>
      <c r="F371" s="8">
        <v>1</v>
      </c>
      <c r="G371" s="2">
        <v>3487</v>
      </c>
      <c r="H371" s="9">
        <v>1</v>
      </c>
      <c r="I371" s="2">
        <v>249</v>
      </c>
      <c r="J371" s="2" t="s">
        <v>1273</v>
      </c>
    </row>
    <row r="372" spans="1:10">
      <c r="A372" s="2" t="s">
        <v>1274</v>
      </c>
      <c r="B372" s="2" t="s">
        <v>1275</v>
      </c>
      <c r="C372" s="2" t="s">
        <v>1276</v>
      </c>
      <c r="D372" s="2">
        <v>24.4</v>
      </c>
      <c r="E372" s="2">
        <v>24.4</v>
      </c>
      <c r="F372" s="8">
        <v>1</v>
      </c>
      <c r="G372" s="2">
        <v>3487</v>
      </c>
      <c r="H372" s="9">
        <v>1</v>
      </c>
      <c r="I372" s="2">
        <v>249</v>
      </c>
      <c r="J372" s="2" t="s">
        <v>1277</v>
      </c>
    </row>
    <row r="373" spans="1:10">
      <c r="A373" s="2" t="s">
        <v>1278</v>
      </c>
      <c r="B373" s="2" t="s">
        <v>1279</v>
      </c>
      <c r="C373" s="2" t="s">
        <v>1205</v>
      </c>
      <c r="D373" s="2">
        <v>24.4</v>
      </c>
      <c r="E373" s="2">
        <v>24.4</v>
      </c>
      <c r="F373" s="8">
        <v>1</v>
      </c>
      <c r="G373" s="2">
        <v>3487</v>
      </c>
      <c r="H373" s="9">
        <v>1</v>
      </c>
      <c r="I373" s="2">
        <v>251</v>
      </c>
      <c r="J373" s="2" t="s">
        <v>1280</v>
      </c>
    </row>
    <row r="374" spans="1:10">
      <c r="A374" s="2" t="s">
        <v>1281</v>
      </c>
      <c r="B374" s="2" t="s">
        <v>1282</v>
      </c>
      <c r="C374" s="2" t="s">
        <v>1283</v>
      </c>
      <c r="D374" s="2">
        <v>24.4</v>
      </c>
      <c r="E374" s="2">
        <v>24.4</v>
      </c>
      <c r="F374" s="8">
        <v>1</v>
      </c>
      <c r="G374" s="2">
        <v>3487</v>
      </c>
      <c r="H374" s="9">
        <v>1</v>
      </c>
      <c r="I374" s="2">
        <v>251</v>
      </c>
      <c r="J374" s="2" t="s">
        <v>1284</v>
      </c>
    </row>
    <row r="375" spans="1:10">
      <c r="A375" s="2" t="s">
        <v>1285</v>
      </c>
      <c r="B375" s="2" t="s">
        <v>1286</v>
      </c>
      <c r="C375" s="2" t="s">
        <v>1287</v>
      </c>
      <c r="D375" s="2">
        <v>24.4</v>
      </c>
      <c r="E375" s="2">
        <v>24.4</v>
      </c>
      <c r="F375" s="8">
        <v>1</v>
      </c>
      <c r="G375" s="2">
        <v>3488</v>
      </c>
      <c r="H375" s="9">
        <v>1</v>
      </c>
      <c r="I375" s="2">
        <v>245</v>
      </c>
      <c r="J375" s="2" t="s">
        <v>1288</v>
      </c>
    </row>
    <row r="376" spans="1:10">
      <c r="A376" s="2" t="s">
        <v>1289</v>
      </c>
      <c r="B376" s="2" t="s">
        <v>1290</v>
      </c>
      <c r="C376" s="2" t="s">
        <v>115</v>
      </c>
      <c r="D376" s="2">
        <v>24.4</v>
      </c>
      <c r="E376" s="2">
        <v>24.4</v>
      </c>
      <c r="F376" s="8">
        <v>1</v>
      </c>
      <c r="G376" s="2">
        <v>3489</v>
      </c>
      <c r="H376" s="9">
        <v>1</v>
      </c>
      <c r="I376" s="2">
        <v>242</v>
      </c>
      <c r="J376" s="2" t="s">
        <v>1291</v>
      </c>
    </row>
    <row r="377" spans="1:10">
      <c r="A377" s="2" t="s">
        <v>1292</v>
      </c>
      <c r="B377" s="2" t="s">
        <v>1293</v>
      </c>
      <c r="C377" s="2" t="s">
        <v>1294</v>
      </c>
      <c r="D377" s="2">
        <v>24.4</v>
      </c>
      <c r="E377" s="2">
        <v>24.4</v>
      </c>
      <c r="F377" s="8">
        <v>1</v>
      </c>
      <c r="G377" s="2">
        <v>3490</v>
      </c>
      <c r="H377" s="9">
        <v>1</v>
      </c>
      <c r="I377" s="2">
        <v>240</v>
      </c>
      <c r="J377" s="2" t="s">
        <v>1295</v>
      </c>
    </row>
    <row r="378" spans="1:10">
      <c r="A378" s="2" t="s">
        <v>1296</v>
      </c>
      <c r="B378" s="2" t="s">
        <v>531</v>
      </c>
      <c r="C378" s="2" t="s">
        <v>532</v>
      </c>
      <c r="D378" s="2">
        <v>24.4</v>
      </c>
      <c r="E378" s="2">
        <v>48.8</v>
      </c>
      <c r="F378" s="8">
        <v>1</v>
      </c>
      <c r="G378" s="2">
        <v>3491</v>
      </c>
      <c r="H378" s="9">
        <v>1</v>
      </c>
      <c r="I378" s="2">
        <v>236</v>
      </c>
      <c r="J378" s="2" t="s">
        <v>1297</v>
      </c>
    </row>
    <row r="379" spans="1:10">
      <c r="A379" s="2" t="s">
        <v>1298</v>
      </c>
      <c r="B379" s="2" t="s">
        <v>1299</v>
      </c>
      <c r="C379" s="2" t="s">
        <v>1300</v>
      </c>
      <c r="D379" s="2">
        <v>24.4</v>
      </c>
      <c r="E379" s="2">
        <v>24.4</v>
      </c>
      <c r="F379" s="8">
        <v>1</v>
      </c>
      <c r="G379" s="2">
        <v>3492</v>
      </c>
      <c r="H379" s="9">
        <v>1</v>
      </c>
      <c r="I379" s="2">
        <v>233</v>
      </c>
      <c r="J379" s="2" t="s">
        <v>1301</v>
      </c>
    </row>
    <row r="380" spans="1:10">
      <c r="A380" s="2" t="s">
        <v>1302</v>
      </c>
      <c r="B380" s="2" t="s">
        <v>409</v>
      </c>
      <c r="C380" s="2" t="s">
        <v>410</v>
      </c>
      <c r="D380" s="2">
        <v>24.4</v>
      </c>
      <c r="E380" s="2">
        <v>24.4</v>
      </c>
      <c r="F380" s="8">
        <v>1</v>
      </c>
      <c r="G380" s="2">
        <v>3492</v>
      </c>
      <c r="H380" s="9">
        <v>1</v>
      </c>
      <c r="I380" s="2">
        <v>233</v>
      </c>
      <c r="J380" s="2" t="s">
        <v>1303</v>
      </c>
    </row>
    <row r="381" spans="1:10">
      <c r="A381" s="2" t="s">
        <v>1304</v>
      </c>
      <c r="B381" s="2" t="s">
        <v>1305</v>
      </c>
      <c r="C381" s="2" t="s">
        <v>1306</v>
      </c>
      <c r="D381" s="2">
        <v>24.4</v>
      </c>
      <c r="E381" s="2">
        <v>24.4</v>
      </c>
      <c r="F381" s="8">
        <v>1</v>
      </c>
      <c r="G381" s="2">
        <v>3493</v>
      </c>
      <c r="H381" s="9">
        <v>1</v>
      </c>
      <c r="I381" s="2">
        <v>232</v>
      </c>
      <c r="J381" s="2" t="s">
        <v>1307</v>
      </c>
    </row>
    <row r="382" spans="1:10">
      <c r="A382" s="2" t="s">
        <v>1308</v>
      </c>
      <c r="B382" s="2" t="s">
        <v>1309</v>
      </c>
      <c r="C382" s="2" t="s">
        <v>1310</v>
      </c>
      <c r="D382" s="2">
        <v>24.4</v>
      </c>
      <c r="E382" s="2">
        <v>24.4</v>
      </c>
      <c r="F382" s="8">
        <v>1</v>
      </c>
      <c r="G382" s="2">
        <v>3494</v>
      </c>
      <c r="H382" s="9">
        <v>1</v>
      </c>
      <c r="I382" s="2">
        <v>227</v>
      </c>
      <c r="J382" s="2" t="s">
        <v>1311</v>
      </c>
    </row>
    <row r="383" spans="1:10">
      <c r="A383" s="2" t="s">
        <v>1312</v>
      </c>
      <c r="B383" s="2" t="s">
        <v>1313</v>
      </c>
      <c r="C383" s="2" t="s">
        <v>1314</v>
      </c>
      <c r="D383" s="2">
        <v>24.4</v>
      </c>
      <c r="E383" s="2">
        <v>24.4</v>
      </c>
      <c r="F383" s="8">
        <v>1</v>
      </c>
      <c r="G383" s="2">
        <v>3494</v>
      </c>
      <c r="H383" s="9">
        <v>1</v>
      </c>
      <c r="I383" s="2">
        <v>227</v>
      </c>
      <c r="J383" s="2" t="s">
        <v>1315</v>
      </c>
    </row>
    <row r="384" spans="1:10">
      <c r="A384" s="2" t="s">
        <v>1316</v>
      </c>
      <c r="B384" s="2" t="s">
        <v>1317</v>
      </c>
      <c r="C384" s="2" t="s">
        <v>1318</v>
      </c>
      <c r="D384" s="2">
        <v>24.4</v>
      </c>
      <c r="E384" s="2">
        <v>24.4</v>
      </c>
      <c r="F384" s="8">
        <v>1</v>
      </c>
      <c r="G384" s="2">
        <v>3495</v>
      </c>
      <c r="H384" s="9">
        <v>1</v>
      </c>
      <c r="I384" s="2">
        <v>226</v>
      </c>
      <c r="J384" s="2" t="s">
        <v>1319</v>
      </c>
    </row>
    <row r="385" spans="1:10">
      <c r="A385" s="2" t="s">
        <v>1320</v>
      </c>
      <c r="B385" s="2" t="s">
        <v>1321</v>
      </c>
      <c r="C385" s="2" t="s">
        <v>1322</v>
      </c>
      <c r="D385" s="2">
        <v>24.4</v>
      </c>
      <c r="E385" s="2">
        <v>24.4</v>
      </c>
      <c r="F385" s="8">
        <v>1</v>
      </c>
      <c r="G385" s="2">
        <v>3496</v>
      </c>
      <c r="H385" s="9">
        <v>1</v>
      </c>
      <c r="I385" s="2">
        <v>222</v>
      </c>
      <c r="J385" s="2" t="s">
        <v>1323</v>
      </c>
    </row>
    <row r="386" spans="1:10">
      <c r="A386" s="2" t="s">
        <v>1324</v>
      </c>
      <c r="B386" s="2" t="s">
        <v>1325</v>
      </c>
      <c r="C386" s="10" t="s">
        <v>168</v>
      </c>
      <c r="D386" s="2">
        <v>24.4</v>
      </c>
      <c r="E386" s="2">
        <v>24.4</v>
      </c>
      <c r="F386" s="8">
        <v>1</v>
      </c>
      <c r="G386" s="2">
        <v>3498</v>
      </c>
      <c r="H386" s="9">
        <v>1</v>
      </c>
      <c r="I386" s="2">
        <v>217</v>
      </c>
      <c r="J386" s="2" t="s">
        <v>1326</v>
      </c>
    </row>
    <row r="387" spans="1:10">
      <c r="A387" s="2" t="s">
        <v>1327</v>
      </c>
      <c r="B387" s="2" t="s">
        <v>1328</v>
      </c>
      <c r="C387" s="2" t="s">
        <v>745</v>
      </c>
      <c r="D387" s="2">
        <v>24.4</v>
      </c>
      <c r="E387" s="2">
        <v>24.4</v>
      </c>
      <c r="F387" s="8">
        <v>1</v>
      </c>
      <c r="G387" s="2">
        <v>3498</v>
      </c>
      <c r="H387" s="9">
        <v>1</v>
      </c>
      <c r="I387" s="2">
        <v>219</v>
      </c>
      <c r="J387" s="2" t="s">
        <v>1329</v>
      </c>
    </row>
    <row r="388" spans="1:10">
      <c r="A388" s="2" t="s">
        <v>1330</v>
      </c>
      <c r="B388" s="2" t="s">
        <v>1331</v>
      </c>
      <c r="C388" s="2" t="s">
        <v>1332</v>
      </c>
      <c r="D388" s="2">
        <v>24.4</v>
      </c>
      <c r="E388" s="2">
        <v>24.4</v>
      </c>
      <c r="F388" s="8">
        <v>1</v>
      </c>
      <c r="G388" s="2">
        <v>3499</v>
      </c>
      <c r="H388" s="9">
        <v>1</v>
      </c>
      <c r="I388" s="2">
        <v>215</v>
      </c>
      <c r="J388" s="2" t="s">
        <v>1333</v>
      </c>
    </row>
    <row r="389" spans="1:10">
      <c r="A389" s="2" t="s">
        <v>1334</v>
      </c>
      <c r="B389" s="2" t="s">
        <v>1335</v>
      </c>
      <c r="C389" s="2" t="s">
        <v>1336</v>
      </c>
      <c r="D389" s="2">
        <v>24.4</v>
      </c>
      <c r="E389" s="2">
        <v>24.4</v>
      </c>
      <c r="F389" s="8">
        <v>1</v>
      </c>
      <c r="G389" s="2">
        <v>3499</v>
      </c>
      <c r="H389" s="9">
        <v>1</v>
      </c>
      <c r="I389" s="2">
        <v>216</v>
      </c>
      <c r="J389" s="2" t="s">
        <v>1337</v>
      </c>
    </row>
    <row r="390" spans="1:10">
      <c r="A390" s="2" t="s">
        <v>1338</v>
      </c>
      <c r="B390" s="2" t="s">
        <v>1339</v>
      </c>
      <c r="C390" s="2" t="s">
        <v>338</v>
      </c>
      <c r="D390" s="2">
        <v>24.4</v>
      </c>
      <c r="E390" s="2">
        <v>24.4</v>
      </c>
      <c r="F390" s="8">
        <v>1</v>
      </c>
      <c r="G390" s="2">
        <v>3500</v>
      </c>
      <c r="H390" s="9">
        <v>1</v>
      </c>
      <c r="I390" s="2">
        <v>213</v>
      </c>
      <c r="J390" s="2" t="s">
        <v>1340</v>
      </c>
    </row>
    <row r="391" spans="1:10">
      <c r="A391" s="2" t="s">
        <v>1341</v>
      </c>
      <c r="B391" s="2" t="s">
        <v>1342</v>
      </c>
      <c r="C391" s="2" t="s">
        <v>1343</v>
      </c>
      <c r="D391" s="2">
        <v>24.4</v>
      </c>
      <c r="E391" s="2">
        <v>24.4</v>
      </c>
      <c r="F391" s="8">
        <v>1</v>
      </c>
      <c r="G391" s="2">
        <v>3502</v>
      </c>
      <c r="H391" s="9">
        <v>1</v>
      </c>
      <c r="I391" s="2">
        <v>207</v>
      </c>
      <c r="J391" s="2" t="s">
        <v>1344</v>
      </c>
    </row>
    <row r="392" spans="1:10">
      <c r="A392" s="2" t="s">
        <v>1345</v>
      </c>
      <c r="B392" s="2" t="s">
        <v>1346</v>
      </c>
      <c r="C392" s="2" t="s">
        <v>1347</v>
      </c>
      <c r="D392" s="2">
        <v>24.4</v>
      </c>
      <c r="E392" s="2">
        <v>24.4</v>
      </c>
      <c r="F392" s="8">
        <v>1</v>
      </c>
      <c r="G392" s="2">
        <v>3502</v>
      </c>
      <c r="H392" s="9">
        <v>1</v>
      </c>
      <c r="I392" s="2">
        <v>207</v>
      </c>
      <c r="J392" s="2" t="s">
        <v>1348</v>
      </c>
    </row>
    <row r="393" spans="1:10">
      <c r="A393" s="2" t="s">
        <v>1349</v>
      </c>
      <c r="B393" s="2" t="s">
        <v>1350</v>
      </c>
      <c r="C393" s="2" t="s">
        <v>1351</v>
      </c>
      <c r="D393" s="2">
        <v>24.4</v>
      </c>
      <c r="E393" s="2">
        <v>24.4</v>
      </c>
      <c r="F393" s="8">
        <v>1</v>
      </c>
      <c r="G393" s="2">
        <v>3502</v>
      </c>
      <c r="H393" s="9">
        <v>1</v>
      </c>
      <c r="I393" s="2">
        <v>207</v>
      </c>
      <c r="J393" s="2" t="s">
        <v>1352</v>
      </c>
    </row>
    <row r="394" spans="1:10">
      <c r="A394" s="2" t="s">
        <v>1353</v>
      </c>
      <c r="B394" s="2" t="s">
        <v>1354</v>
      </c>
      <c r="C394" s="2" t="s">
        <v>1355</v>
      </c>
      <c r="D394" s="2">
        <v>24.4</v>
      </c>
      <c r="E394" s="2">
        <v>24.4</v>
      </c>
      <c r="F394" s="8">
        <v>1</v>
      </c>
      <c r="G394" s="2">
        <v>3503</v>
      </c>
      <c r="H394" s="9">
        <v>1</v>
      </c>
      <c r="I394" s="2">
        <v>206</v>
      </c>
      <c r="J394" s="2" t="s">
        <v>1356</v>
      </c>
    </row>
    <row r="395" spans="1:10">
      <c r="A395" s="2" t="s">
        <v>1357</v>
      </c>
      <c r="B395" s="2" t="s">
        <v>1129</v>
      </c>
      <c r="C395" s="2" t="s">
        <v>1130</v>
      </c>
      <c r="D395" s="2">
        <v>24.4</v>
      </c>
      <c r="E395" s="2">
        <v>24.4</v>
      </c>
      <c r="F395" s="8">
        <v>1</v>
      </c>
      <c r="G395" s="2">
        <v>3504</v>
      </c>
      <c r="H395" s="9">
        <v>1</v>
      </c>
      <c r="I395" s="2">
        <v>204</v>
      </c>
      <c r="J395" s="2" t="s">
        <v>1358</v>
      </c>
    </row>
    <row r="396" spans="1:10">
      <c r="A396" s="2" t="s">
        <v>1359</v>
      </c>
      <c r="B396" s="2" t="s">
        <v>1360</v>
      </c>
      <c r="C396" s="2" t="s">
        <v>1361</v>
      </c>
      <c r="D396" s="2">
        <v>24.4</v>
      </c>
      <c r="E396" s="2">
        <v>24.4</v>
      </c>
      <c r="F396" s="8">
        <v>1</v>
      </c>
      <c r="G396" s="2">
        <v>3505</v>
      </c>
      <c r="H396" s="9">
        <v>1</v>
      </c>
      <c r="I396" s="2">
        <v>201</v>
      </c>
      <c r="J396" s="2" t="s">
        <v>1362</v>
      </c>
    </row>
    <row r="397" spans="1:10">
      <c r="A397" s="2" t="s">
        <v>1363</v>
      </c>
      <c r="B397" s="2" t="s">
        <v>1364</v>
      </c>
      <c r="C397" s="2" t="s">
        <v>1365</v>
      </c>
      <c r="D397" s="2">
        <v>24.4</v>
      </c>
      <c r="E397" s="2">
        <v>24.4</v>
      </c>
      <c r="F397" s="8">
        <v>1</v>
      </c>
      <c r="G397" s="2">
        <v>3508</v>
      </c>
      <c r="H397" s="9">
        <v>1</v>
      </c>
      <c r="I397" s="2">
        <v>195</v>
      </c>
      <c r="J397" s="2" t="s">
        <v>1366</v>
      </c>
    </row>
    <row r="398" spans="1:10">
      <c r="A398" s="2" t="s">
        <v>1367</v>
      </c>
      <c r="B398" s="2" t="s">
        <v>1368</v>
      </c>
      <c r="C398" s="2" t="s">
        <v>1369</v>
      </c>
      <c r="D398" s="2">
        <v>24.4</v>
      </c>
      <c r="E398" s="2">
        <v>24.4</v>
      </c>
      <c r="F398" s="8">
        <v>1</v>
      </c>
      <c r="G398" s="2">
        <v>3510</v>
      </c>
      <c r="H398" s="9">
        <v>1</v>
      </c>
      <c r="I398" s="2">
        <v>191</v>
      </c>
      <c r="J398" s="2" t="s">
        <v>1370</v>
      </c>
    </row>
    <row r="399" spans="1:10">
      <c r="A399" s="2" t="s">
        <v>1371</v>
      </c>
      <c r="B399" s="2" t="s">
        <v>1372</v>
      </c>
      <c r="C399" s="2" t="s">
        <v>1373</v>
      </c>
      <c r="D399" s="2">
        <v>24.4</v>
      </c>
      <c r="E399" s="2">
        <v>24.4</v>
      </c>
      <c r="F399" s="8">
        <v>1</v>
      </c>
      <c r="G399" s="2">
        <v>3512</v>
      </c>
      <c r="H399" s="9">
        <v>1</v>
      </c>
      <c r="I399" s="2">
        <v>187</v>
      </c>
      <c r="J399" s="2" t="s">
        <v>1374</v>
      </c>
    </row>
    <row r="400" spans="1:10">
      <c r="A400" s="2" t="s">
        <v>1375</v>
      </c>
      <c r="B400" s="2" t="s">
        <v>1376</v>
      </c>
      <c r="C400" s="2" t="s">
        <v>135</v>
      </c>
      <c r="D400" s="2">
        <v>24.4</v>
      </c>
      <c r="E400" s="2">
        <v>24.4</v>
      </c>
      <c r="F400" s="8">
        <v>1</v>
      </c>
      <c r="G400" s="2">
        <v>3514</v>
      </c>
      <c r="H400" s="9">
        <v>1</v>
      </c>
      <c r="I400" s="2">
        <v>183</v>
      </c>
      <c r="J400" s="2" t="s">
        <v>1377</v>
      </c>
    </row>
    <row r="401" spans="1:10">
      <c r="A401" s="2" t="s">
        <v>1378</v>
      </c>
      <c r="B401" s="2" t="s">
        <v>1379</v>
      </c>
      <c r="C401" s="2" t="s">
        <v>1220</v>
      </c>
      <c r="D401" s="2">
        <v>24.4</v>
      </c>
      <c r="E401" s="2">
        <v>24.4</v>
      </c>
      <c r="F401" s="8">
        <v>1</v>
      </c>
      <c r="G401" s="2">
        <v>3522</v>
      </c>
      <c r="H401" s="9">
        <v>1</v>
      </c>
      <c r="I401" s="2">
        <v>171</v>
      </c>
      <c r="J401" s="2" t="s">
        <v>1380</v>
      </c>
    </row>
    <row r="402" spans="1:10">
      <c r="A402" s="2" t="s">
        <v>1381</v>
      </c>
      <c r="B402" s="2" t="s">
        <v>1382</v>
      </c>
      <c r="C402" s="2" t="s">
        <v>1383</v>
      </c>
      <c r="D402" s="2">
        <v>24.4</v>
      </c>
      <c r="E402" s="2">
        <v>24.4</v>
      </c>
      <c r="F402" s="8">
        <v>1</v>
      </c>
      <c r="G402" s="2">
        <v>3522</v>
      </c>
      <c r="H402" s="9">
        <v>1</v>
      </c>
      <c r="I402" s="2">
        <v>171</v>
      </c>
      <c r="J402" s="2" t="s">
        <v>1384</v>
      </c>
    </row>
    <row r="403" spans="1:10">
      <c r="A403" s="2" t="s">
        <v>1385</v>
      </c>
      <c r="B403" s="2" t="s">
        <v>1386</v>
      </c>
      <c r="C403" s="2" t="s">
        <v>1387</v>
      </c>
      <c r="D403" s="2">
        <v>24.4</v>
      </c>
      <c r="E403" s="2">
        <v>24.4</v>
      </c>
      <c r="F403" s="8">
        <v>1</v>
      </c>
      <c r="G403" s="2">
        <v>3524</v>
      </c>
      <c r="H403" s="9">
        <v>1</v>
      </c>
      <c r="I403" s="2">
        <v>167</v>
      </c>
      <c r="J403" s="2" t="s">
        <v>1388</v>
      </c>
    </row>
    <row r="404" spans="1:10">
      <c r="A404" s="2" t="s">
        <v>1389</v>
      </c>
      <c r="B404" s="2" t="s">
        <v>1390</v>
      </c>
      <c r="C404" s="2" t="s">
        <v>1391</v>
      </c>
      <c r="D404" s="2">
        <v>24.4</v>
      </c>
      <c r="E404" s="2">
        <v>24.4</v>
      </c>
      <c r="F404" s="8">
        <v>1</v>
      </c>
      <c r="G404" s="2">
        <v>3524</v>
      </c>
      <c r="H404" s="9">
        <v>1</v>
      </c>
      <c r="I404" s="2">
        <v>167</v>
      </c>
      <c r="J404" s="2" t="s">
        <v>1392</v>
      </c>
    </row>
    <row r="405" spans="1:10">
      <c r="A405" s="2" t="s">
        <v>1393</v>
      </c>
      <c r="B405" s="2" t="s">
        <v>1394</v>
      </c>
      <c r="C405" s="2" t="s">
        <v>1395</v>
      </c>
      <c r="D405" s="2">
        <v>24.4</v>
      </c>
      <c r="E405" s="2">
        <v>24.4</v>
      </c>
      <c r="F405" s="8">
        <v>1</v>
      </c>
      <c r="G405" s="2">
        <v>3524</v>
      </c>
      <c r="H405" s="9">
        <v>1</v>
      </c>
      <c r="I405" s="2">
        <v>168</v>
      </c>
      <c r="J405" s="2" t="s">
        <v>1396</v>
      </c>
    </row>
    <row r="406" spans="1:10">
      <c r="A406" s="2" t="s">
        <v>1397</v>
      </c>
      <c r="B406" s="2" t="s">
        <v>1398</v>
      </c>
      <c r="C406" s="2" t="s">
        <v>1399</v>
      </c>
      <c r="D406" s="2">
        <v>24.4</v>
      </c>
      <c r="E406" s="2">
        <v>24.4</v>
      </c>
      <c r="F406" s="8">
        <v>1</v>
      </c>
      <c r="G406" s="2">
        <v>3525</v>
      </c>
      <c r="H406" s="9">
        <v>1</v>
      </c>
      <c r="I406" s="2">
        <v>166</v>
      </c>
      <c r="J406" s="2" t="s">
        <v>1400</v>
      </c>
    </row>
    <row r="407" spans="1:10">
      <c r="A407" s="2" t="s">
        <v>1401</v>
      </c>
      <c r="B407" s="2" t="s">
        <v>1402</v>
      </c>
      <c r="C407" s="2" t="s">
        <v>1403</v>
      </c>
      <c r="D407" s="2">
        <v>24.4</v>
      </c>
      <c r="E407" s="2">
        <v>24.4</v>
      </c>
      <c r="F407" s="8">
        <v>1</v>
      </c>
      <c r="G407" s="2">
        <v>3527</v>
      </c>
      <c r="H407" s="9">
        <v>1</v>
      </c>
      <c r="I407" s="2">
        <v>163</v>
      </c>
      <c r="J407" s="2" t="s">
        <v>1404</v>
      </c>
    </row>
    <row r="408" spans="1:10">
      <c r="A408" s="2" t="s">
        <v>1405</v>
      </c>
      <c r="B408" s="2" t="s">
        <v>1406</v>
      </c>
      <c r="C408" s="2" t="s">
        <v>1407</v>
      </c>
      <c r="D408" s="2">
        <v>24.4</v>
      </c>
      <c r="E408" s="2">
        <v>24.4</v>
      </c>
      <c r="F408" s="8">
        <v>1</v>
      </c>
      <c r="G408" s="2">
        <v>3527</v>
      </c>
      <c r="H408" s="9">
        <v>1</v>
      </c>
      <c r="I408" s="2">
        <v>163</v>
      </c>
      <c r="J408" s="2" t="s">
        <v>1408</v>
      </c>
    </row>
    <row r="409" spans="1:10">
      <c r="A409" s="2" t="s">
        <v>1409</v>
      </c>
      <c r="B409" s="2" t="s">
        <v>1410</v>
      </c>
      <c r="C409" s="2" t="s">
        <v>115</v>
      </c>
      <c r="D409" s="2">
        <v>24.4</v>
      </c>
      <c r="E409" s="2">
        <v>24.4</v>
      </c>
      <c r="F409" s="8">
        <v>1</v>
      </c>
      <c r="G409" s="2">
        <v>3529</v>
      </c>
      <c r="H409" s="9">
        <v>1</v>
      </c>
      <c r="I409" s="2">
        <v>160</v>
      </c>
      <c r="J409" s="2" t="s">
        <v>1411</v>
      </c>
    </row>
    <row r="410" spans="1:10">
      <c r="A410" s="2" t="s">
        <v>1412</v>
      </c>
      <c r="B410" s="2" t="s">
        <v>1410</v>
      </c>
      <c r="C410" s="2" t="s">
        <v>115</v>
      </c>
      <c r="D410" s="2">
        <v>24.4</v>
      </c>
      <c r="E410" s="2">
        <v>24.4</v>
      </c>
      <c r="F410" s="8">
        <v>1</v>
      </c>
      <c r="G410" s="2">
        <v>3529</v>
      </c>
      <c r="H410" s="9">
        <v>1</v>
      </c>
      <c r="I410" s="2">
        <v>160</v>
      </c>
      <c r="J410" s="2" t="s">
        <v>1413</v>
      </c>
    </row>
    <row r="411" spans="1:10">
      <c r="A411" s="2" t="s">
        <v>1414</v>
      </c>
      <c r="B411" s="2" t="s">
        <v>1328</v>
      </c>
      <c r="C411" s="2" t="s">
        <v>745</v>
      </c>
      <c r="D411" s="2">
        <v>24.4</v>
      </c>
      <c r="E411" s="2">
        <v>24.4</v>
      </c>
      <c r="F411" s="8">
        <v>1</v>
      </c>
      <c r="G411" s="2">
        <v>3530</v>
      </c>
      <c r="H411" s="9">
        <v>1</v>
      </c>
      <c r="I411" s="2">
        <v>159</v>
      </c>
      <c r="J411" s="2" t="s">
        <v>1415</v>
      </c>
    </row>
    <row r="412" spans="1:10">
      <c r="A412" s="2" t="s">
        <v>1416</v>
      </c>
      <c r="B412" s="2" t="s">
        <v>1417</v>
      </c>
      <c r="C412" s="2" t="s">
        <v>1418</v>
      </c>
      <c r="D412" s="2">
        <v>24.4</v>
      </c>
      <c r="E412" s="2">
        <v>24.4</v>
      </c>
      <c r="F412" s="8">
        <v>1</v>
      </c>
      <c r="G412" s="2">
        <v>3530</v>
      </c>
      <c r="H412" s="9">
        <v>1</v>
      </c>
      <c r="I412" s="2">
        <v>159</v>
      </c>
      <c r="J412" s="2" t="s">
        <v>1419</v>
      </c>
    </row>
    <row r="413" spans="1:10">
      <c r="A413" s="2" t="s">
        <v>1420</v>
      </c>
      <c r="B413" s="2" t="s">
        <v>1421</v>
      </c>
      <c r="C413" s="2" t="s">
        <v>1422</v>
      </c>
      <c r="D413" s="2">
        <v>24.4</v>
      </c>
      <c r="E413" s="2">
        <v>24.4</v>
      </c>
      <c r="F413" s="8">
        <v>1</v>
      </c>
      <c r="G413" s="2">
        <v>3531</v>
      </c>
      <c r="H413" s="9">
        <v>1</v>
      </c>
      <c r="I413" s="2">
        <v>157</v>
      </c>
      <c r="J413" s="2" t="s">
        <v>1423</v>
      </c>
    </row>
    <row r="414" spans="1:10">
      <c r="A414" s="2" t="s">
        <v>1424</v>
      </c>
      <c r="B414" s="2" t="s">
        <v>1425</v>
      </c>
      <c r="C414" s="2" t="s">
        <v>1426</v>
      </c>
      <c r="D414" s="2">
        <v>24.4</v>
      </c>
      <c r="E414" s="2">
        <v>24.4</v>
      </c>
      <c r="F414" s="8">
        <v>1</v>
      </c>
      <c r="G414" s="2">
        <v>3533</v>
      </c>
      <c r="H414" s="9">
        <v>1</v>
      </c>
      <c r="I414" s="2">
        <v>155</v>
      </c>
      <c r="J414" s="2" t="s">
        <v>1427</v>
      </c>
    </row>
    <row r="415" spans="1:10">
      <c r="A415" s="2" t="s">
        <v>1428</v>
      </c>
      <c r="B415" s="2" t="s">
        <v>1429</v>
      </c>
      <c r="C415" s="2" t="s">
        <v>115</v>
      </c>
      <c r="D415" s="2">
        <v>24.4</v>
      </c>
      <c r="E415" s="2">
        <v>24.4</v>
      </c>
      <c r="F415" s="8">
        <v>1</v>
      </c>
      <c r="G415" s="2">
        <v>3535</v>
      </c>
      <c r="H415" s="9">
        <v>1</v>
      </c>
      <c r="I415" s="2">
        <v>152</v>
      </c>
      <c r="J415" s="2" t="s">
        <v>1430</v>
      </c>
    </row>
    <row r="416" spans="1:10">
      <c r="A416" s="2" t="s">
        <v>1431</v>
      </c>
      <c r="B416" s="2" t="s">
        <v>1432</v>
      </c>
      <c r="C416" s="2" t="s">
        <v>1433</v>
      </c>
      <c r="D416" s="2">
        <v>24.4</v>
      </c>
      <c r="E416" s="2">
        <v>24.4</v>
      </c>
      <c r="F416" s="8">
        <v>1</v>
      </c>
      <c r="G416" s="2">
        <v>3538</v>
      </c>
      <c r="H416" s="9">
        <v>1</v>
      </c>
      <c r="I416" s="2">
        <v>149</v>
      </c>
      <c r="J416" s="2" t="s">
        <v>1434</v>
      </c>
    </row>
    <row r="417" spans="1:10">
      <c r="A417" s="2" t="s">
        <v>1435</v>
      </c>
      <c r="B417" s="2" t="s">
        <v>1436</v>
      </c>
      <c r="C417" s="2" t="s">
        <v>1437</v>
      </c>
      <c r="D417" s="2">
        <v>24.4</v>
      </c>
      <c r="E417" s="2">
        <v>24.4</v>
      </c>
      <c r="F417" s="8">
        <v>1</v>
      </c>
      <c r="G417" s="2">
        <v>3544</v>
      </c>
      <c r="H417" s="9">
        <v>1</v>
      </c>
      <c r="I417" s="2">
        <v>142</v>
      </c>
      <c r="J417" s="2" t="s">
        <v>1438</v>
      </c>
    </row>
    <row r="418" spans="1:10">
      <c r="A418" s="2" t="s">
        <v>1439</v>
      </c>
      <c r="B418" s="2" t="s">
        <v>1354</v>
      </c>
      <c r="C418" s="2" t="s">
        <v>1355</v>
      </c>
      <c r="D418" s="2">
        <v>24.4</v>
      </c>
      <c r="E418" s="2">
        <v>24.4</v>
      </c>
      <c r="F418" s="8">
        <v>1</v>
      </c>
      <c r="G418" s="2">
        <v>3545</v>
      </c>
      <c r="H418" s="9">
        <v>1</v>
      </c>
      <c r="I418" s="2">
        <v>141</v>
      </c>
      <c r="J418" s="2" t="s">
        <v>1440</v>
      </c>
    </row>
    <row r="419" spans="1:10">
      <c r="A419" s="2" t="s">
        <v>1441</v>
      </c>
      <c r="B419" s="2" t="s">
        <v>421</v>
      </c>
      <c r="C419" s="2" t="s">
        <v>422</v>
      </c>
      <c r="D419" s="2">
        <v>24.4</v>
      </c>
      <c r="E419" s="2">
        <v>24.4</v>
      </c>
      <c r="F419" s="8">
        <v>1</v>
      </c>
      <c r="G419" s="2">
        <v>3557</v>
      </c>
      <c r="H419" s="9">
        <v>1</v>
      </c>
      <c r="I419" s="2">
        <v>129</v>
      </c>
      <c r="J419" s="2" t="s">
        <v>1442</v>
      </c>
    </row>
    <row r="420" spans="1:10">
      <c r="A420" s="2" t="s">
        <v>1443</v>
      </c>
      <c r="B420" s="2" t="s">
        <v>1444</v>
      </c>
      <c r="C420" s="2" t="s">
        <v>1445</v>
      </c>
      <c r="D420" s="2">
        <v>24.4</v>
      </c>
      <c r="E420" s="2">
        <v>24.4</v>
      </c>
      <c r="F420" s="8">
        <v>1</v>
      </c>
      <c r="G420" s="2">
        <v>3557</v>
      </c>
      <c r="H420" s="9">
        <v>1</v>
      </c>
      <c r="I420" s="2">
        <v>129</v>
      </c>
      <c r="J420" s="2" t="s">
        <v>1446</v>
      </c>
    </row>
    <row r="421" spans="1:10">
      <c r="A421" s="2" t="s">
        <v>1447</v>
      </c>
      <c r="B421" s="2" t="s">
        <v>1448</v>
      </c>
      <c r="C421" s="2" t="s">
        <v>741</v>
      </c>
      <c r="D421" s="2">
        <v>24.4</v>
      </c>
      <c r="E421" s="2">
        <v>24.4</v>
      </c>
      <c r="F421" s="8">
        <v>1</v>
      </c>
      <c r="G421" s="2">
        <v>3557</v>
      </c>
      <c r="H421" s="9">
        <v>1</v>
      </c>
      <c r="I421" s="2">
        <v>129</v>
      </c>
      <c r="J421" s="2" t="s">
        <v>1449</v>
      </c>
    </row>
    <row r="422" spans="1:10">
      <c r="A422" s="2" t="s">
        <v>1450</v>
      </c>
      <c r="B422" s="2" t="s">
        <v>1451</v>
      </c>
      <c r="C422" s="2" t="s">
        <v>1452</v>
      </c>
      <c r="D422" s="2">
        <v>24.4</v>
      </c>
      <c r="E422" s="2">
        <v>24.4</v>
      </c>
      <c r="F422" s="8">
        <v>1</v>
      </c>
      <c r="G422" s="2">
        <v>3557</v>
      </c>
      <c r="H422" s="9">
        <v>1</v>
      </c>
      <c r="I422" s="2">
        <v>129</v>
      </c>
      <c r="J422" s="2" t="s">
        <v>1453</v>
      </c>
    </row>
    <row r="423" spans="1:10">
      <c r="A423" s="2" t="s">
        <v>1454</v>
      </c>
      <c r="B423" s="2" t="s">
        <v>1455</v>
      </c>
      <c r="C423" s="2" t="s">
        <v>1456</v>
      </c>
      <c r="D423" s="2">
        <v>24.4</v>
      </c>
      <c r="E423" s="2">
        <v>24.4</v>
      </c>
      <c r="F423" s="8">
        <v>1</v>
      </c>
      <c r="G423" s="2">
        <v>3563</v>
      </c>
      <c r="H423" s="9">
        <v>1</v>
      </c>
      <c r="I423" s="2">
        <v>124</v>
      </c>
      <c r="J423" s="2" t="s">
        <v>1457</v>
      </c>
    </row>
    <row r="424" spans="1:10">
      <c r="A424" s="2" t="s">
        <v>1458</v>
      </c>
      <c r="B424" s="2" t="s">
        <v>469</v>
      </c>
      <c r="C424" s="2" t="s">
        <v>470</v>
      </c>
      <c r="D424" s="2">
        <v>24.4</v>
      </c>
      <c r="E424" s="2">
        <v>24.4</v>
      </c>
      <c r="F424" s="8">
        <v>1</v>
      </c>
      <c r="G424" s="2">
        <v>3563</v>
      </c>
      <c r="H424" s="9">
        <v>1</v>
      </c>
      <c r="I424" s="2">
        <v>124</v>
      </c>
      <c r="J424" s="2" t="s">
        <v>1459</v>
      </c>
    </row>
    <row r="425" spans="1:10">
      <c r="A425" s="2" t="s">
        <v>1460</v>
      </c>
      <c r="B425" s="2" t="s">
        <v>1461</v>
      </c>
      <c r="C425" s="2" t="s">
        <v>1462</v>
      </c>
      <c r="D425" s="2">
        <v>24.4</v>
      </c>
      <c r="E425" s="2">
        <v>24.4</v>
      </c>
      <c r="F425" s="8">
        <v>1</v>
      </c>
      <c r="G425" s="2">
        <v>3572</v>
      </c>
      <c r="H425" s="9">
        <v>1</v>
      </c>
      <c r="I425" s="2">
        <v>117</v>
      </c>
      <c r="J425" s="2" t="s">
        <v>1463</v>
      </c>
    </row>
    <row r="426" spans="1:10">
      <c r="A426" s="2" t="s">
        <v>1464</v>
      </c>
      <c r="B426" s="2" t="s">
        <v>1465</v>
      </c>
      <c r="C426" s="2" t="s">
        <v>1466</v>
      </c>
      <c r="D426" s="2">
        <v>24.4</v>
      </c>
      <c r="E426" s="2">
        <v>24.4</v>
      </c>
      <c r="F426" s="8">
        <v>1</v>
      </c>
      <c r="G426" s="2">
        <v>3600</v>
      </c>
      <c r="H426" s="9">
        <v>1</v>
      </c>
      <c r="I426" s="2">
        <v>100</v>
      </c>
      <c r="J426" s="2" t="s">
        <v>1467</v>
      </c>
    </row>
    <row r="427" spans="1:10">
      <c r="A427" s="2" t="s">
        <v>1468</v>
      </c>
      <c r="B427" s="2" t="s">
        <v>1469</v>
      </c>
      <c r="C427" s="2" t="s">
        <v>1470</v>
      </c>
      <c r="D427" s="2">
        <v>24.4</v>
      </c>
      <c r="E427" s="2">
        <v>24.4</v>
      </c>
      <c r="F427" s="8">
        <v>1</v>
      </c>
      <c r="G427" s="2">
        <v>3607</v>
      </c>
      <c r="H427" s="9">
        <v>1</v>
      </c>
      <c r="I427" s="2">
        <v>96</v>
      </c>
      <c r="J427" s="2" t="s">
        <v>1471</v>
      </c>
    </row>
    <row r="428" spans="1:10">
      <c r="A428" s="2" t="s">
        <v>1472</v>
      </c>
      <c r="B428" s="2" t="s">
        <v>1473</v>
      </c>
      <c r="C428" s="10" t="s">
        <v>168</v>
      </c>
      <c r="D428" s="2">
        <v>24.4</v>
      </c>
      <c r="E428" s="2">
        <v>24.4</v>
      </c>
      <c r="F428" s="8">
        <v>1</v>
      </c>
      <c r="G428" s="2">
        <v>3633</v>
      </c>
      <c r="H428" s="9">
        <v>1</v>
      </c>
      <c r="I428" s="2">
        <v>85</v>
      </c>
      <c r="J428" s="2" t="s">
        <v>1474</v>
      </c>
    </row>
    <row r="429" spans="1:10">
      <c r="A429" s="2" t="s">
        <v>1475</v>
      </c>
      <c r="B429" s="2" t="s">
        <v>1476</v>
      </c>
      <c r="C429" s="2" t="s">
        <v>1161</v>
      </c>
      <c r="D429" s="2">
        <v>24.4</v>
      </c>
      <c r="E429" s="2">
        <v>24.4</v>
      </c>
      <c r="F429" s="8">
        <v>1</v>
      </c>
      <c r="G429" s="2">
        <v>3641</v>
      </c>
      <c r="H429" s="9">
        <v>1</v>
      </c>
      <c r="I429" s="2">
        <v>82</v>
      </c>
      <c r="J429" s="2" t="s">
        <v>1477</v>
      </c>
    </row>
    <row r="430" spans="1:10">
      <c r="A430" s="11" t="s">
        <v>1478</v>
      </c>
      <c r="B430" s="11" t="s">
        <v>1479</v>
      </c>
      <c r="C430" s="11" t="s">
        <v>1480</v>
      </c>
      <c r="D430" s="11">
        <v>24.4</v>
      </c>
      <c r="E430" s="11">
        <v>24.4</v>
      </c>
      <c r="F430" s="12">
        <v>1</v>
      </c>
      <c r="G430" s="11">
        <v>3666</v>
      </c>
      <c r="H430" s="13">
        <v>1</v>
      </c>
      <c r="I430" s="11">
        <v>74</v>
      </c>
      <c r="J430" s="11" t="s">
        <v>148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98"/>
  <sheetViews>
    <sheetView tabSelected="1" workbookViewId="0">
      <selection activeCell="B1" sqref="B$1:B$1048576"/>
    </sheetView>
  </sheetViews>
  <sheetFormatPr defaultColWidth="9" defaultRowHeight="13.5"/>
  <cols>
    <col min="1" max="1" width="33" style="2" customWidth="1"/>
    <col min="2" max="2" width="165.725" style="2" customWidth="1"/>
    <col min="3" max="3" width="75.0916666666667" style="2" customWidth="1"/>
    <col min="4" max="7" width="5.26666666666667" style="2" customWidth="1"/>
    <col min="8" max="8" width="8.26666666666667" style="2" customWidth="1"/>
    <col min="9" max="9" width="5.26666666666667" style="2" customWidth="1"/>
    <col min="10" max="10" width="15.725" style="2" customWidth="1"/>
  </cols>
  <sheetData>
    <row r="1" s="1" customFormat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1">
      <c r="A2" s="4" t="s">
        <v>1482</v>
      </c>
      <c r="B2" s="4" t="s">
        <v>1483</v>
      </c>
      <c r="C2" s="4" t="s">
        <v>1484</v>
      </c>
      <c r="D2" s="5">
        <v>24.4</v>
      </c>
      <c r="E2" s="5">
        <v>24.4</v>
      </c>
      <c r="F2" s="6">
        <v>1</v>
      </c>
      <c r="G2" s="5">
        <v>3416</v>
      </c>
      <c r="H2" s="7">
        <v>1</v>
      </c>
      <c r="I2" s="5">
        <v>6980</v>
      </c>
      <c r="J2" s="4" t="s">
        <v>1485</v>
      </c>
      <c r="K2" s="2"/>
    </row>
    <row r="3" spans="1:11">
      <c r="A3" s="4" t="s">
        <v>1486</v>
      </c>
      <c r="B3" s="4" t="s">
        <v>1487</v>
      </c>
      <c r="C3" s="4" t="s">
        <v>1488</v>
      </c>
      <c r="D3" s="5">
        <v>24.4</v>
      </c>
      <c r="E3" s="5">
        <v>24.4</v>
      </c>
      <c r="F3" s="6">
        <v>1</v>
      </c>
      <c r="G3" s="5">
        <v>3416</v>
      </c>
      <c r="H3" s="7">
        <v>1</v>
      </c>
      <c r="I3" s="5">
        <v>6970</v>
      </c>
      <c r="J3" s="4" t="s">
        <v>1489</v>
      </c>
      <c r="K3" s="2"/>
    </row>
    <row r="4" spans="1:11">
      <c r="A4" s="4" t="s">
        <v>1490</v>
      </c>
      <c r="B4" s="4" t="s">
        <v>1491</v>
      </c>
      <c r="C4" s="4" t="s">
        <v>1492</v>
      </c>
      <c r="D4" s="5">
        <v>24.4</v>
      </c>
      <c r="E4" s="5">
        <v>24.4</v>
      </c>
      <c r="F4" s="6">
        <v>1</v>
      </c>
      <c r="G4" s="5">
        <v>3419</v>
      </c>
      <c r="H4" s="7">
        <v>1</v>
      </c>
      <c r="I4" s="5">
        <v>3525</v>
      </c>
      <c r="J4" s="4" t="s">
        <v>1493</v>
      </c>
      <c r="K4" s="2"/>
    </row>
    <row r="5" spans="1:11">
      <c r="A5" s="4" t="s">
        <v>1494</v>
      </c>
      <c r="B5" s="4" t="s">
        <v>1495</v>
      </c>
      <c r="C5" s="4" t="s">
        <v>1496</v>
      </c>
      <c r="D5" s="5">
        <v>24.4</v>
      </c>
      <c r="E5" s="5">
        <v>24.4</v>
      </c>
      <c r="F5" s="6">
        <v>1</v>
      </c>
      <c r="G5" s="5">
        <v>3420</v>
      </c>
      <c r="H5" s="7">
        <v>1</v>
      </c>
      <c r="I5" s="5">
        <v>2855</v>
      </c>
      <c r="J5" s="4" t="s">
        <v>1497</v>
      </c>
      <c r="K5" s="2"/>
    </row>
    <row r="6" spans="1:11">
      <c r="A6" s="4" t="s">
        <v>1498</v>
      </c>
      <c r="B6" s="4" t="s">
        <v>1499</v>
      </c>
      <c r="C6" s="4" t="s">
        <v>1500</v>
      </c>
      <c r="D6" s="5">
        <v>24.4</v>
      </c>
      <c r="E6" s="5">
        <v>24.4</v>
      </c>
      <c r="F6" s="6">
        <v>1</v>
      </c>
      <c r="G6" s="5">
        <v>3421</v>
      </c>
      <c r="H6" s="7">
        <v>1</v>
      </c>
      <c r="I6" s="5">
        <v>2744</v>
      </c>
      <c r="J6" s="4" t="s">
        <v>1501</v>
      </c>
      <c r="K6" s="2"/>
    </row>
    <row r="7" spans="1:11">
      <c r="A7" s="4" t="s">
        <v>1502</v>
      </c>
      <c r="B7" s="4" t="s">
        <v>1503</v>
      </c>
      <c r="C7" s="4" t="s">
        <v>1500</v>
      </c>
      <c r="D7" s="5">
        <v>24.4</v>
      </c>
      <c r="E7" s="5">
        <v>24.4</v>
      </c>
      <c r="F7" s="6">
        <v>1</v>
      </c>
      <c r="G7" s="5">
        <v>3421</v>
      </c>
      <c r="H7" s="7">
        <v>1</v>
      </c>
      <c r="I7" s="5">
        <v>2737</v>
      </c>
      <c r="J7" s="4" t="s">
        <v>1504</v>
      </c>
      <c r="K7" s="2"/>
    </row>
    <row r="8" spans="1:11">
      <c r="A8" s="4" t="s">
        <v>1505</v>
      </c>
      <c r="B8" s="4" t="s">
        <v>1506</v>
      </c>
      <c r="C8" s="4" t="s">
        <v>1500</v>
      </c>
      <c r="D8" s="5">
        <v>24.4</v>
      </c>
      <c r="E8" s="5">
        <v>24.4</v>
      </c>
      <c r="F8" s="6">
        <v>1</v>
      </c>
      <c r="G8" s="5">
        <v>3421</v>
      </c>
      <c r="H8" s="7">
        <v>1</v>
      </c>
      <c r="I8" s="5">
        <v>2736</v>
      </c>
      <c r="J8" s="4" t="s">
        <v>1507</v>
      </c>
      <c r="K8" s="2"/>
    </row>
    <row r="9" spans="1:11">
      <c r="A9" s="4" t="s">
        <v>1508</v>
      </c>
      <c r="B9" s="4" t="s">
        <v>1509</v>
      </c>
      <c r="C9" s="4" t="s">
        <v>1500</v>
      </c>
      <c r="D9" s="5">
        <v>24.4</v>
      </c>
      <c r="E9" s="5">
        <v>24.4</v>
      </c>
      <c r="F9" s="6">
        <v>1</v>
      </c>
      <c r="G9" s="5">
        <v>3421</v>
      </c>
      <c r="H9" s="7">
        <v>1</v>
      </c>
      <c r="I9" s="5">
        <v>2733</v>
      </c>
      <c r="J9" s="4" t="s">
        <v>1510</v>
      </c>
      <c r="K9" s="2"/>
    </row>
    <row r="10" spans="1:11">
      <c r="A10" s="4" t="s">
        <v>1511</v>
      </c>
      <c r="B10" s="4" t="s">
        <v>1512</v>
      </c>
      <c r="C10" s="4" t="s">
        <v>1500</v>
      </c>
      <c r="D10" s="5">
        <v>24.4</v>
      </c>
      <c r="E10" s="5">
        <v>24.4</v>
      </c>
      <c r="F10" s="6">
        <v>1</v>
      </c>
      <c r="G10" s="5">
        <v>3421</v>
      </c>
      <c r="H10" s="7">
        <v>1</v>
      </c>
      <c r="I10" s="5">
        <v>2718</v>
      </c>
      <c r="J10" s="4" t="s">
        <v>1513</v>
      </c>
      <c r="K10" s="2"/>
    </row>
    <row r="11" spans="1:11">
      <c r="A11" s="4" t="s">
        <v>1514</v>
      </c>
      <c r="B11" s="4" t="s">
        <v>1515</v>
      </c>
      <c r="C11" s="4" t="s">
        <v>1516</v>
      </c>
      <c r="D11" s="5">
        <v>24.4</v>
      </c>
      <c r="E11" s="5">
        <v>24.4</v>
      </c>
      <c r="F11" s="6">
        <v>1</v>
      </c>
      <c r="G11" s="5">
        <v>3421</v>
      </c>
      <c r="H11" s="7">
        <v>1</v>
      </c>
      <c r="I11" s="5">
        <v>2689</v>
      </c>
      <c r="J11" s="4" t="s">
        <v>1517</v>
      </c>
      <c r="K11" s="2"/>
    </row>
    <row r="12" spans="1:11">
      <c r="A12" s="4" t="s">
        <v>1518</v>
      </c>
      <c r="B12" s="4" t="s">
        <v>1519</v>
      </c>
      <c r="C12" s="4" t="s">
        <v>1520</v>
      </c>
      <c r="D12" s="5">
        <v>24.4</v>
      </c>
      <c r="E12" s="5">
        <v>24.4</v>
      </c>
      <c r="F12" s="6">
        <v>1</v>
      </c>
      <c r="G12" s="5">
        <v>3421</v>
      </c>
      <c r="H12" s="7">
        <v>1</v>
      </c>
      <c r="I12" s="5">
        <v>2655</v>
      </c>
      <c r="J12" s="4" t="s">
        <v>1521</v>
      </c>
      <c r="K12" s="2"/>
    </row>
    <row r="13" spans="1:11">
      <c r="A13" s="4" t="s">
        <v>1522</v>
      </c>
      <c r="B13" s="4" t="s">
        <v>1523</v>
      </c>
      <c r="C13" s="4" t="s">
        <v>1524</v>
      </c>
      <c r="D13" s="5">
        <v>24.4</v>
      </c>
      <c r="E13" s="5">
        <v>24.4</v>
      </c>
      <c r="F13" s="6">
        <v>1</v>
      </c>
      <c r="G13" s="5">
        <v>3421</v>
      </c>
      <c r="H13" s="7">
        <v>1</v>
      </c>
      <c r="I13" s="5">
        <v>2653</v>
      </c>
      <c r="J13" s="4" t="s">
        <v>1525</v>
      </c>
      <c r="K13" s="2"/>
    </row>
    <row r="14" spans="1:11">
      <c r="A14" s="4" t="s">
        <v>1526</v>
      </c>
      <c r="B14" s="4" t="s">
        <v>1519</v>
      </c>
      <c r="C14" s="4" t="s">
        <v>1520</v>
      </c>
      <c r="D14" s="5">
        <v>24.4</v>
      </c>
      <c r="E14" s="5">
        <v>24.4</v>
      </c>
      <c r="F14" s="6">
        <v>1</v>
      </c>
      <c r="G14" s="5">
        <v>3421</v>
      </c>
      <c r="H14" s="7">
        <v>1</v>
      </c>
      <c r="I14" s="5">
        <v>2636</v>
      </c>
      <c r="J14" s="4" t="s">
        <v>1527</v>
      </c>
      <c r="K14" s="2"/>
    </row>
    <row r="15" spans="1:11">
      <c r="A15" s="4" t="s">
        <v>1528</v>
      </c>
      <c r="B15" s="4" t="s">
        <v>1529</v>
      </c>
      <c r="C15" s="4" t="s">
        <v>1530</v>
      </c>
      <c r="D15" s="5">
        <v>24.4</v>
      </c>
      <c r="E15" s="5">
        <v>24.4</v>
      </c>
      <c r="F15" s="6">
        <v>1</v>
      </c>
      <c r="G15" s="5">
        <v>3421</v>
      </c>
      <c r="H15" s="7">
        <v>1</v>
      </c>
      <c r="I15" s="5">
        <v>2569</v>
      </c>
      <c r="J15" s="4" t="s">
        <v>1531</v>
      </c>
      <c r="K15" s="2"/>
    </row>
    <row r="16" spans="1:11">
      <c r="A16" s="4" t="s">
        <v>1532</v>
      </c>
      <c r="B16" s="4" t="s">
        <v>1533</v>
      </c>
      <c r="C16" s="4" t="s">
        <v>1534</v>
      </c>
      <c r="D16" s="5">
        <v>24.4</v>
      </c>
      <c r="E16" s="5">
        <v>24.4</v>
      </c>
      <c r="F16" s="6">
        <v>1</v>
      </c>
      <c r="G16" s="5">
        <v>3421</v>
      </c>
      <c r="H16" s="7">
        <v>1</v>
      </c>
      <c r="I16" s="5">
        <v>2496</v>
      </c>
      <c r="J16" s="4" t="s">
        <v>1535</v>
      </c>
      <c r="K16" s="2"/>
    </row>
    <row r="17" spans="1:11">
      <c r="A17" s="4" t="s">
        <v>1536</v>
      </c>
      <c r="B17" s="4" t="s">
        <v>1537</v>
      </c>
      <c r="C17" s="4" t="s">
        <v>1538</v>
      </c>
      <c r="D17" s="5">
        <v>24.4</v>
      </c>
      <c r="E17" s="5">
        <v>24.4</v>
      </c>
      <c r="F17" s="6">
        <v>1</v>
      </c>
      <c r="G17" s="5">
        <v>3421</v>
      </c>
      <c r="H17" s="7">
        <v>1</v>
      </c>
      <c r="I17" s="5">
        <v>2492</v>
      </c>
      <c r="J17" s="4" t="s">
        <v>1539</v>
      </c>
      <c r="K17" s="2"/>
    </row>
    <row r="18" spans="1:11">
      <c r="A18" s="4" t="s">
        <v>1540</v>
      </c>
      <c r="B18" s="4" t="s">
        <v>1541</v>
      </c>
      <c r="C18" s="4" t="s">
        <v>1538</v>
      </c>
      <c r="D18" s="5">
        <v>24.4</v>
      </c>
      <c r="E18" s="5">
        <v>24.4</v>
      </c>
      <c r="F18" s="6">
        <v>1</v>
      </c>
      <c r="G18" s="5">
        <v>3421</v>
      </c>
      <c r="H18" s="7">
        <v>1</v>
      </c>
      <c r="I18" s="5">
        <v>2491</v>
      </c>
      <c r="J18" s="4" t="s">
        <v>1542</v>
      </c>
      <c r="K18" s="2"/>
    </row>
    <row r="19" spans="1:11">
      <c r="A19" s="4" t="s">
        <v>1543</v>
      </c>
      <c r="B19" s="4" t="s">
        <v>1544</v>
      </c>
      <c r="C19" s="4" t="s">
        <v>1534</v>
      </c>
      <c r="D19" s="5">
        <v>24.4</v>
      </c>
      <c r="E19" s="5">
        <v>24.4</v>
      </c>
      <c r="F19" s="6">
        <v>1</v>
      </c>
      <c r="G19" s="5">
        <v>3421</v>
      </c>
      <c r="H19" s="7">
        <v>1</v>
      </c>
      <c r="I19" s="5">
        <v>2487</v>
      </c>
      <c r="J19" s="4" t="s">
        <v>1545</v>
      </c>
      <c r="K19" s="2"/>
    </row>
    <row r="20" spans="1:11">
      <c r="A20" s="4" t="s">
        <v>1546</v>
      </c>
      <c r="B20" s="4" t="s">
        <v>1547</v>
      </c>
      <c r="C20" s="4" t="s">
        <v>1548</v>
      </c>
      <c r="D20" s="5">
        <v>24.4</v>
      </c>
      <c r="E20" s="5">
        <v>24.4</v>
      </c>
      <c r="F20" s="6">
        <v>1</v>
      </c>
      <c r="G20" s="5">
        <v>3422</v>
      </c>
      <c r="H20" s="7">
        <v>1</v>
      </c>
      <c r="I20" s="5">
        <v>2163</v>
      </c>
      <c r="J20" s="4" t="s">
        <v>1549</v>
      </c>
      <c r="K20" s="2"/>
    </row>
    <row r="21" spans="1:11">
      <c r="A21" s="4" t="s">
        <v>1550</v>
      </c>
      <c r="B21" s="4" t="s">
        <v>1551</v>
      </c>
      <c r="C21" s="4" t="s">
        <v>1552</v>
      </c>
      <c r="D21" s="5">
        <v>24.4</v>
      </c>
      <c r="E21" s="5">
        <v>24.4</v>
      </c>
      <c r="F21" s="6">
        <v>1</v>
      </c>
      <c r="G21" s="5">
        <v>3422</v>
      </c>
      <c r="H21" s="7">
        <v>1</v>
      </c>
      <c r="I21" s="5">
        <v>2158</v>
      </c>
      <c r="J21" s="4" t="s">
        <v>1553</v>
      </c>
      <c r="K21" s="2"/>
    </row>
    <row r="22" spans="1:11">
      <c r="A22" s="4" t="s">
        <v>1554</v>
      </c>
      <c r="B22" s="4" t="s">
        <v>1555</v>
      </c>
      <c r="C22" s="4" t="s">
        <v>1556</v>
      </c>
      <c r="D22" s="5">
        <v>24.4</v>
      </c>
      <c r="E22" s="5">
        <v>24.4</v>
      </c>
      <c r="F22" s="6">
        <v>1</v>
      </c>
      <c r="G22" s="5">
        <v>3423</v>
      </c>
      <c r="H22" s="7">
        <v>1</v>
      </c>
      <c r="I22" s="5">
        <v>2153</v>
      </c>
      <c r="J22" s="4" t="s">
        <v>1557</v>
      </c>
      <c r="K22" s="2"/>
    </row>
    <row r="23" spans="1:11">
      <c r="A23" s="4" t="s">
        <v>1558</v>
      </c>
      <c r="B23" s="4" t="s">
        <v>1559</v>
      </c>
      <c r="C23" s="4" t="s">
        <v>1560</v>
      </c>
      <c r="D23" s="5">
        <v>24.4</v>
      </c>
      <c r="E23" s="5">
        <v>24.4</v>
      </c>
      <c r="F23" s="6">
        <v>1</v>
      </c>
      <c r="G23" s="5">
        <v>3423</v>
      </c>
      <c r="H23" s="7">
        <v>1</v>
      </c>
      <c r="I23" s="5">
        <v>2139</v>
      </c>
      <c r="J23" s="4" t="s">
        <v>1561</v>
      </c>
      <c r="K23" s="2"/>
    </row>
    <row r="24" spans="1:11">
      <c r="A24" s="4" t="s">
        <v>1562</v>
      </c>
      <c r="B24" s="4" t="s">
        <v>1563</v>
      </c>
      <c r="C24" s="4" t="s">
        <v>1564</v>
      </c>
      <c r="D24" s="5">
        <v>24.4</v>
      </c>
      <c r="E24" s="5">
        <v>24.4</v>
      </c>
      <c r="F24" s="6">
        <v>1</v>
      </c>
      <c r="G24" s="5">
        <v>3423</v>
      </c>
      <c r="H24" s="7">
        <v>1</v>
      </c>
      <c r="I24" s="5">
        <v>2137</v>
      </c>
      <c r="J24" s="4" t="s">
        <v>1565</v>
      </c>
      <c r="K24" s="2"/>
    </row>
    <row r="25" spans="1:11">
      <c r="A25" s="4" t="s">
        <v>1566</v>
      </c>
      <c r="B25" s="4" t="s">
        <v>1567</v>
      </c>
      <c r="C25" s="4" t="s">
        <v>1568</v>
      </c>
      <c r="D25" s="5">
        <v>24.4</v>
      </c>
      <c r="E25" s="5">
        <v>24.4</v>
      </c>
      <c r="F25" s="6">
        <v>1</v>
      </c>
      <c r="G25" s="5">
        <v>3423</v>
      </c>
      <c r="H25" s="7">
        <v>1</v>
      </c>
      <c r="I25" s="5">
        <v>2021</v>
      </c>
      <c r="J25" s="4" t="s">
        <v>1569</v>
      </c>
      <c r="K25" s="2"/>
    </row>
    <row r="26" spans="1:11">
      <c r="A26" s="4" t="s">
        <v>1570</v>
      </c>
      <c r="B26" s="4" t="s">
        <v>1571</v>
      </c>
      <c r="C26" s="4" t="s">
        <v>1572</v>
      </c>
      <c r="D26" s="5">
        <v>24.4</v>
      </c>
      <c r="E26" s="5">
        <v>24.4</v>
      </c>
      <c r="F26" s="6">
        <v>1</v>
      </c>
      <c r="G26" s="5">
        <v>3423</v>
      </c>
      <c r="H26" s="7">
        <v>1</v>
      </c>
      <c r="I26" s="5">
        <v>1977</v>
      </c>
      <c r="J26" s="4" t="s">
        <v>1573</v>
      </c>
      <c r="K26" s="2"/>
    </row>
    <row r="27" spans="1:11">
      <c r="A27" s="4" t="s">
        <v>1574</v>
      </c>
      <c r="B27" s="4" t="s">
        <v>1575</v>
      </c>
      <c r="C27" s="4" t="s">
        <v>1576</v>
      </c>
      <c r="D27" s="5">
        <v>24.4</v>
      </c>
      <c r="E27" s="5">
        <v>24.4</v>
      </c>
      <c r="F27" s="6">
        <v>1</v>
      </c>
      <c r="G27" s="5">
        <v>3424</v>
      </c>
      <c r="H27" s="7">
        <v>1</v>
      </c>
      <c r="I27" s="5">
        <v>1933</v>
      </c>
      <c r="J27" s="4" t="s">
        <v>1577</v>
      </c>
      <c r="K27" s="2"/>
    </row>
    <row r="28" spans="1:11">
      <c r="A28" s="4" t="s">
        <v>1578</v>
      </c>
      <c r="B28" s="4" t="s">
        <v>1579</v>
      </c>
      <c r="C28" s="4" t="s">
        <v>1580</v>
      </c>
      <c r="D28" s="5">
        <v>24.4</v>
      </c>
      <c r="E28" s="5">
        <v>24.4</v>
      </c>
      <c r="F28" s="6">
        <v>1</v>
      </c>
      <c r="G28" s="5">
        <v>3424</v>
      </c>
      <c r="H28" s="7">
        <v>1</v>
      </c>
      <c r="I28" s="5">
        <v>1932</v>
      </c>
      <c r="J28" s="4" t="s">
        <v>1581</v>
      </c>
      <c r="K28" s="2"/>
    </row>
    <row r="29" spans="1:11">
      <c r="A29" s="4" t="s">
        <v>1582</v>
      </c>
      <c r="B29" s="4" t="s">
        <v>1583</v>
      </c>
      <c r="C29" s="4" t="s">
        <v>1584</v>
      </c>
      <c r="D29" s="5">
        <v>24.4</v>
      </c>
      <c r="E29" s="5">
        <v>24.4</v>
      </c>
      <c r="F29" s="6">
        <v>1</v>
      </c>
      <c r="G29" s="5">
        <v>3424</v>
      </c>
      <c r="H29" s="7">
        <v>1</v>
      </c>
      <c r="I29" s="5">
        <v>1927</v>
      </c>
      <c r="J29" s="4" t="s">
        <v>1585</v>
      </c>
      <c r="K29" s="2"/>
    </row>
    <row r="30" spans="1:11">
      <c r="A30" s="4" t="s">
        <v>1586</v>
      </c>
      <c r="B30" s="4" t="s">
        <v>1587</v>
      </c>
      <c r="C30" s="4" t="s">
        <v>1588</v>
      </c>
      <c r="D30" s="5">
        <v>24.4</v>
      </c>
      <c r="E30" s="5">
        <v>24.4</v>
      </c>
      <c r="F30" s="6">
        <v>1</v>
      </c>
      <c r="G30" s="5">
        <v>3424</v>
      </c>
      <c r="H30" s="7">
        <v>1</v>
      </c>
      <c r="I30" s="5">
        <v>1925</v>
      </c>
      <c r="J30" s="4" t="s">
        <v>1589</v>
      </c>
      <c r="K30" s="2"/>
    </row>
    <row r="31" spans="1:11">
      <c r="A31" s="4" t="s">
        <v>1590</v>
      </c>
      <c r="B31" s="4" t="s">
        <v>1591</v>
      </c>
      <c r="C31" s="4" t="s">
        <v>1592</v>
      </c>
      <c r="D31" s="5">
        <v>24.4</v>
      </c>
      <c r="E31" s="5">
        <v>24.4</v>
      </c>
      <c r="F31" s="6">
        <v>1</v>
      </c>
      <c r="G31" s="5">
        <v>3424</v>
      </c>
      <c r="H31" s="7">
        <v>1</v>
      </c>
      <c r="I31" s="5">
        <v>1924</v>
      </c>
      <c r="J31" s="4" t="s">
        <v>1593</v>
      </c>
      <c r="K31" s="2"/>
    </row>
    <row r="32" spans="1:11">
      <c r="A32" s="4" t="s">
        <v>1594</v>
      </c>
      <c r="B32" s="4" t="s">
        <v>1595</v>
      </c>
      <c r="C32" s="4" t="s">
        <v>1596</v>
      </c>
      <c r="D32" s="5">
        <v>24.4</v>
      </c>
      <c r="E32" s="5">
        <v>24.4</v>
      </c>
      <c r="F32" s="6">
        <v>1</v>
      </c>
      <c r="G32" s="5">
        <v>3424</v>
      </c>
      <c r="H32" s="7">
        <v>1</v>
      </c>
      <c r="I32" s="5">
        <v>1923</v>
      </c>
      <c r="J32" s="4" t="s">
        <v>1597</v>
      </c>
      <c r="K32" s="2"/>
    </row>
    <row r="33" spans="1:11">
      <c r="A33" s="4" t="s">
        <v>1598</v>
      </c>
      <c r="B33" s="4" t="s">
        <v>1599</v>
      </c>
      <c r="C33" s="4" t="s">
        <v>1600</v>
      </c>
      <c r="D33" s="5">
        <v>24.4</v>
      </c>
      <c r="E33" s="5">
        <v>24.4</v>
      </c>
      <c r="F33" s="6">
        <v>1</v>
      </c>
      <c r="G33" s="5">
        <v>3424</v>
      </c>
      <c r="H33" s="7">
        <v>1</v>
      </c>
      <c r="I33" s="5">
        <v>1918</v>
      </c>
      <c r="J33" s="4" t="s">
        <v>1601</v>
      </c>
      <c r="K33" s="2"/>
    </row>
    <row r="34" spans="1:11">
      <c r="A34" s="4" t="s">
        <v>1602</v>
      </c>
      <c r="B34" s="4" t="s">
        <v>1603</v>
      </c>
      <c r="C34" s="4" t="s">
        <v>1604</v>
      </c>
      <c r="D34" s="5">
        <v>24.4</v>
      </c>
      <c r="E34" s="5">
        <v>24.4</v>
      </c>
      <c r="F34" s="6">
        <v>1</v>
      </c>
      <c r="G34" s="5">
        <v>3424</v>
      </c>
      <c r="H34" s="7">
        <v>1</v>
      </c>
      <c r="I34" s="5">
        <v>1917</v>
      </c>
      <c r="J34" s="4" t="s">
        <v>1605</v>
      </c>
      <c r="K34" s="2"/>
    </row>
    <row r="35" spans="1:11">
      <c r="A35" s="4" t="s">
        <v>1606</v>
      </c>
      <c r="B35" s="4" t="s">
        <v>1607</v>
      </c>
      <c r="C35" s="4" t="s">
        <v>1608</v>
      </c>
      <c r="D35" s="5">
        <v>24.4</v>
      </c>
      <c r="E35" s="5">
        <v>24.4</v>
      </c>
      <c r="F35" s="6">
        <v>1</v>
      </c>
      <c r="G35" s="5">
        <v>3424</v>
      </c>
      <c r="H35" s="7">
        <v>1</v>
      </c>
      <c r="I35" s="5">
        <v>1913</v>
      </c>
      <c r="J35" s="4" t="s">
        <v>1609</v>
      </c>
      <c r="K35" s="2"/>
    </row>
    <row r="36" spans="1:11">
      <c r="A36" s="4" t="s">
        <v>1610</v>
      </c>
      <c r="B36" s="4" t="s">
        <v>1611</v>
      </c>
      <c r="C36" s="4" t="s">
        <v>1612</v>
      </c>
      <c r="D36" s="5">
        <v>24.4</v>
      </c>
      <c r="E36" s="5">
        <v>24.4</v>
      </c>
      <c r="F36" s="6">
        <v>1</v>
      </c>
      <c r="G36" s="5">
        <v>3424</v>
      </c>
      <c r="H36" s="7">
        <v>1</v>
      </c>
      <c r="I36" s="5">
        <v>1909</v>
      </c>
      <c r="J36" s="4" t="s">
        <v>1613</v>
      </c>
      <c r="K36" s="2"/>
    </row>
    <row r="37" spans="1:11">
      <c r="A37" s="4" t="s">
        <v>1614</v>
      </c>
      <c r="B37" s="4" t="s">
        <v>1615</v>
      </c>
      <c r="C37" s="4" t="s">
        <v>1616</v>
      </c>
      <c r="D37" s="5">
        <v>24.4</v>
      </c>
      <c r="E37" s="5">
        <v>24.4</v>
      </c>
      <c r="F37" s="6">
        <v>1</v>
      </c>
      <c r="G37" s="5">
        <v>3424</v>
      </c>
      <c r="H37" s="7">
        <v>1</v>
      </c>
      <c r="I37" s="5">
        <v>1905</v>
      </c>
      <c r="J37" s="4" t="s">
        <v>1617</v>
      </c>
      <c r="K37" s="2"/>
    </row>
    <row r="38" spans="1:11">
      <c r="A38" s="4" t="s">
        <v>1618</v>
      </c>
      <c r="B38" s="4" t="s">
        <v>1619</v>
      </c>
      <c r="C38" s="4" t="s">
        <v>1620</v>
      </c>
      <c r="D38" s="5">
        <v>24.4</v>
      </c>
      <c r="E38" s="5">
        <v>24.4</v>
      </c>
      <c r="F38" s="6">
        <v>1</v>
      </c>
      <c r="G38" s="5">
        <v>3424</v>
      </c>
      <c r="H38" s="7">
        <v>1</v>
      </c>
      <c r="I38" s="5">
        <v>1899</v>
      </c>
      <c r="J38" s="4" t="s">
        <v>1621</v>
      </c>
      <c r="K38" s="2"/>
    </row>
    <row r="39" spans="1:11">
      <c r="A39" s="4" t="s">
        <v>1622</v>
      </c>
      <c r="B39" s="4" t="s">
        <v>1623</v>
      </c>
      <c r="C39" s="4" t="s">
        <v>1624</v>
      </c>
      <c r="D39" s="5">
        <v>24.4</v>
      </c>
      <c r="E39" s="5">
        <v>24.4</v>
      </c>
      <c r="F39" s="6">
        <v>1</v>
      </c>
      <c r="G39" s="5">
        <v>3424</v>
      </c>
      <c r="H39" s="7">
        <v>1</v>
      </c>
      <c r="I39" s="5">
        <v>1881</v>
      </c>
      <c r="J39" s="4" t="s">
        <v>1625</v>
      </c>
      <c r="K39" s="2"/>
    </row>
    <row r="40" spans="1:11">
      <c r="A40" s="4" t="s">
        <v>1626</v>
      </c>
      <c r="B40" s="4" t="s">
        <v>1627</v>
      </c>
      <c r="C40" s="4" t="s">
        <v>1628</v>
      </c>
      <c r="D40" s="5">
        <v>24.4</v>
      </c>
      <c r="E40" s="5">
        <v>24.4</v>
      </c>
      <c r="F40" s="6">
        <v>1</v>
      </c>
      <c r="G40" s="5">
        <v>3424</v>
      </c>
      <c r="H40" s="7">
        <v>1</v>
      </c>
      <c r="I40" s="5">
        <v>1878</v>
      </c>
      <c r="J40" s="4" t="s">
        <v>1629</v>
      </c>
      <c r="K40" s="2"/>
    </row>
    <row r="41" spans="1:11">
      <c r="A41" s="4" t="s">
        <v>1630</v>
      </c>
      <c r="B41" s="4" t="s">
        <v>1631</v>
      </c>
      <c r="C41" s="4" t="s">
        <v>1632</v>
      </c>
      <c r="D41" s="5">
        <v>24.4</v>
      </c>
      <c r="E41" s="5">
        <v>24.4</v>
      </c>
      <c r="F41" s="6">
        <v>1</v>
      </c>
      <c r="G41" s="5">
        <v>3424</v>
      </c>
      <c r="H41" s="7">
        <v>1</v>
      </c>
      <c r="I41" s="5">
        <v>1877</v>
      </c>
      <c r="J41" s="4" t="s">
        <v>1633</v>
      </c>
      <c r="K41" s="2"/>
    </row>
    <row r="42" spans="1:11">
      <c r="A42" s="4" t="s">
        <v>1634</v>
      </c>
      <c r="B42" s="4" t="s">
        <v>1635</v>
      </c>
      <c r="C42" s="4" t="s">
        <v>1636</v>
      </c>
      <c r="D42" s="5">
        <v>24.4</v>
      </c>
      <c r="E42" s="5">
        <v>24.4</v>
      </c>
      <c r="F42" s="6">
        <v>1</v>
      </c>
      <c r="G42" s="5">
        <v>3424</v>
      </c>
      <c r="H42" s="7">
        <v>1</v>
      </c>
      <c r="I42" s="5">
        <v>1877</v>
      </c>
      <c r="J42" s="4" t="s">
        <v>1637</v>
      </c>
      <c r="K42" s="2"/>
    </row>
    <row r="43" spans="1:11">
      <c r="A43" s="4" t="s">
        <v>1638</v>
      </c>
      <c r="B43" s="4" t="s">
        <v>1639</v>
      </c>
      <c r="C43" s="4" t="s">
        <v>1640</v>
      </c>
      <c r="D43" s="5">
        <v>24.4</v>
      </c>
      <c r="E43" s="5">
        <v>24.4</v>
      </c>
      <c r="F43" s="6">
        <v>1</v>
      </c>
      <c r="G43" s="5">
        <v>3424</v>
      </c>
      <c r="H43" s="7">
        <v>1</v>
      </c>
      <c r="I43" s="5">
        <v>1858</v>
      </c>
      <c r="J43" s="4" t="s">
        <v>1641</v>
      </c>
      <c r="K43" s="2"/>
    </row>
    <row r="44" spans="1:11">
      <c r="A44" s="4" t="s">
        <v>1642</v>
      </c>
      <c r="B44" s="4" t="s">
        <v>1643</v>
      </c>
      <c r="C44" s="4" t="s">
        <v>1636</v>
      </c>
      <c r="D44" s="5">
        <v>24.4</v>
      </c>
      <c r="E44" s="5">
        <v>24.4</v>
      </c>
      <c r="F44" s="6">
        <v>1</v>
      </c>
      <c r="G44" s="5">
        <v>3424</v>
      </c>
      <c r="H44" s="7">
        <v>1</v>
      </c>
      <c r="I44" s="5">
        <v>1848</v>
      </c>
      <c r="J44" s="4" t="s">
        <v>1644</v>
      </c>
      <c r="K44" s="2"/>
    </row>
    <row r="45" spans="1:11">
      <c r="A45" s="4" t="s">
        <v>1645</v>
      </c>
      <c r="B45" s="4" t="s">
        <v>1646</v>
      </c>
      <c r="C45" s="4" t="s">
        <v>1647</v>
      </c>
      <c r="D45" s="5">
        <v>24.4</v>
      </c>
      <c r="E45" s="5">
        <v>24.4</v>
      </c>
      <c r="F45" s="6">
        <v>1</v>
      </c>
      <c r="G45" s="5">
        <v>3424</v>
      </c>
      <c r="H45" s="7">
        <v>1</v>
      </c>
      <c r="I45" s="5">
        <v>1840</v>
      </c>
      <c r="J45" s="4" t="s">
        <v>1648</v>
      </c>
      <c r="K45" s="2"/>
    </row>
    <row r="46" spans="1:11">
      <c r="A46" s="4" t="s">
        <v>1649</v>
      </c>
      <c r="B46" s="4" t="s">
        <v>1650</v>
      </c>
      <c r="C46" s="4" t="s">
        <v>1651</v>
      </c>
      <c r="D46" s="5">
        <v>24.4</v>
      </c>
      <c r="E46" s="5">
        <v>24.4</v>
      </c>
      <c r="F46" s="6">
        <v>1</v>
      </c>
      <c r="G46" s="5">
        <v>3424</v>
      </c>
      <c r="H46" s="7">
        <v>1</v>
      </c>
      <c r="I46" s="5">
        <v>1839</v>
      </c>
      <c r="J46" s="4" t="s">
        <v>1652</v>
      </c>
      <c r="K46" s="2"/>
    </row>
    <row r="47" spans="1:11">
      <c r="A47" s="4" t="s">
        <v>1653</v>
      </c>
      <c r="B47" s="4" t="s">
        <v>1654</v>
      </c>
      <c r="C47" s="4" t="s">
        <v>1655</v>
      </c>
      <c r="D47" s="5">
        <v>24.4</v>
      </c>
      <c r="E47" s="5">
        <v>24.4</v>
      </c>
      <c r="F47" s="6">
        <v>1</v>
      </c>
      <c r="G47" s="5">
        <v>3424</v>
      </c>
      <c r="H47" s="7">
        <v>1</v>
      </c>
      <c r="I47" s="5">
        <v>1826</v>
      </c>
      <c r="J47" s="4" t="s">
        <v>1656</v>
      </c>
      <c r="K47" s="2"/>
    </row>
    <row r="48" spans="1:11">
      <c r="A48" s="4" t="s">
        <v>1657</v>
      </c>
      <c r="B48" s="4" t="s">
        <v>1658</v>
      </c>
      <c r="C48" s="4" t="s">
        <v>1659</v>
      </c>
      <c r="D48" s="5">
        <v>24.4</v>
      </c>
      <c r="E48" s="5">
        <v>24.4</v>
      </c>
      <c r="F48" s="6">
        <v>1</v>
      </c>
      <c r="G48" s="5">
        <v>3424</v>
      </c>
      <c r="H48" s="7">
        <v>1</v>
      </c>
      <c r="I48" s="5">
        <v>1822</v>
      </c>
      <c r="J48" s="4" t="s">
        <v>1660</v>
      </c>
      <c r="K48" s="2"/>
    </row>
    <row r="49" spans="1:11">
      <c r="A49" s="4" t="s">
        <v>1661</v>
      </c>
      <c r="B49" s="4" t="s">
        <v>1662</v>
      </c>
      <c r="C49" s="4" t="s">
        <v>1663</v>
      </c>
      <c r="D49" s="5">
        <v>24.4</v>
      </c>
      <c r="E49" s="5">
        <v>24.4</v>
      </c>
      <c r="F49" s="6">
        <v>1</v>
      </c>
      <c r="G49" s="5">
        <v>3424</v>
      </c>
      <c r="H49" s="7">
        <v>1</v>
      </c>
      <c r="I49" s="5">
        <v>1818</v>
      </c>
      <c r="J49" s="4" t="s">
        <v>1664</v>
      </c>
      <c r="K49" s="2"/>
    </row>
    <row r="50" spans="1:11">
      <c r="A50" s="4" t="s">
        <v>1665</v>
      </c>
      <c r="B50" s="4" t="s">
        <v>1666</v>
      </c>
      <c r="C50" s="4" t="s">
        <v>1667</v>
      </c>
      <c r="D50" s="5">
        <v>24.4</v>
      </c>
      <c r="E50" s="5">
        <v>24.4</v>
      </c>
      <c r="F50" s="6">
        <v>1</v>
      </c>
      <c r="G50" s="5">
        <v>3424</v>
      </c>
      <c r="H50" s="7">
        <v>1</v>
      </c>
      <c r="I50" s="5">
        <v>1817</v>
      </c>
      <c r="J50" s="4" t="s">
        <v>1668</v>
      </c>
      <c r="K50" s="2"/>
    </row>
    <row r="51" spans="1:11">
      <c r="A51" s="4" t="s">
        <v>1669</v>
      </c>
      <c r="B51" s="4" t="s">
        <v>1670</v>
      </c>
      <c r="C51" s="4" t="s">
        <v>1671</v>
      </c>
      <c r="D51" s="5">
        <v>24.4</v>
      </c>
      <c r="E51" s="5">
        <v>24.4</v>
      </c>
      <c r="F51" s="6">
        <v>1</v>
      </c>
      <c r="G51" s="5">
        <v>3424</v>
      </c>
      <c r="H51" s="7">
        <v>1</v>
      </c>
      <c r="I51" s="5">
        <v>1792</v>
      </c>
      <c r="J51" s="4" t="s">
        <v>1672</v>
      </c>
      <c r="K51" s="2"/>
    </row>
    <row r="52" spans="1:11">
      <c r="A52" s="4" t="s">
        <v>1673</v>
      </c>
      <c r="B52" s="4" t="s">
        <v>1674</v>
      </c>
      <c r="C52" s="4" t="s">
        <v>1675</v>
      </c>
      <c r="D52" s="5">
        <v>24.4</v>
      </c>
      <c r="E52" s="5">
        <v>24.4</v>
      </c>
      <c r="F52" s="6">
        <v>1</v>
      </c>
      <c r="G52" s="5">
        <v>3424</v>
      </c>
      <c r="H52" s="7">
        <v>1</v>
      </c>
      <c r="I52" s="5">
        <v>1792</v>
      </c>
      <c r="J52" s="4" t="s">
        <v>1676</v>
      </c>
      <c r="K52" s="2"/>
    </row>
    <row r="53" spans="1:11">
      <c r="A53" s="4" t="s">
        <v>1677</v>
      </c>
      <c r="B53" s="4" t="s">
        <v>1678</v>
      </c>
      <c r="C53" s="4" t="s">
        <v>1679</v>
      </c>
      <c r="D53" s="5">
        <v>24.4</v>
      </c>
      <c r="E53" s="5">
        <v>24.4</v>
      </c>
      <c r="F53" s="6">
        <v>1</v>
      </c>
      <c r="G53" s="5">
        <v>3424</v>
      </c>
      <c r="H53" s="7">
        <v>1</v>
      </c>
      <c r="I53" s="5">
        <v>1787</v>
      </c>
      <c r="J53" s="4" t="s">
        <v>1680</v>
      </c>
      <c r="K53" s="2"/>
    </row>
    <row r="54" spans="1:11">
      <c r="A54" s="4" t="s">
        <v>1681</v>
      </c>
      <c r="B54" s="4" t="s">
        <v>1682</v>
      </c>
      <c r="C54" s="4" t="s">
        <v>1683</v>
      </c>
      <c r="D54" s="5">
        <v>24.4</v>
      </c>
      <c r="E54" s="5">
        <v>24.4</v>
      </c>
      <c r="F54" s="6">
        <v>1</v>
      </c>
      <c r="G54" s="5">
        <v>3424</v>
      </c>
      <c r="H54" s="7">
        <v>1</v>
      </c>
      <c r="I54" s="5">
        <v>1783</v>
      </c>
      <c r="J54" s="4" t="s">
        <v>1684</v>
      </c>
      <c r="K54" s="2"/>
    </row>
    <row r="55" spans="1:11">
      <c r="A55" s="4" t="s">
        <v>1685</v>
      </c>
      <c r="B55" s="4" t="s">
        <v>1686</v>
      </c>
      <c r="C55" s="4" t="s">
        <v>1687</v>
      </c>
      <c r="D55" s="5">
        <v>24.4</v>
      </c>
      <c r="E55" s="5">
        <v>24.4</v>
      </c>
      <c r="F55" s="6">
        <v>1</v>
      </c>
      <c r="G55" s="5">
        <v>3425</v>
      </c>
      <c r="H55" s="7">
        <v>1</v>
      </c>
      <c r="I55" s="5">
        <v>1737</v>
      </c>
      <c r="J55" s="4" t="s">
        <v>1688</v>
      </c>
      <c r="K55" s="2"/>
    </row>
    <row r="56" spans="1:11">
      <c r="A56" s="4" t="s">
        <v>1689</v>
      </c>
      <c r="B56" s="4" t="s">
        <v>1690</v>
      </c>
      <c r="C56" s="4" t="s">
        <v>1691</v>
      </c>
      <c r="D56" s="5">
        <v>24.4</v>
      </c>
      <c r="E56" s="5">
        <v>24.4</v>
      </c>
      <c r="F56" s="6">
        <v>1</v>
      </c>
      <c r="G56" s="5">
        <v>3425</v>
      </c>
      <c r="H56" s="7">
        <v>1</v>
      </c>
      <c r="I56" s="5">
        <v>1729</v>
      </c>
      <c r="J56" s="4" t="s">
        <v>1692</v>
      </c>
      <c r="K56" s="2"/>
    </row>
    <row r="57" spans="1:11">
      <c r="A57" s="4" t="s">
        <v>1693</v>
      </c>
      <c r="B57" s="4" t="s">
        <v>1694</v>
      </c>
      <c r="C57" s="4" t="s">
        <v>1687</v>
      </c>
      <c r="D57" s="5">
        <v>24.4</v>
      </c>
      <c r="E57" s="5">
        <v>24.4</v>
      </c>
      <c r="F57" s="6">
        <v>1</v>
      </c>
      <c r="G57" s="5">
        <v>3425</v>
      </c>
      <c r="H57" s="7">
        <v>1</v>
      </c>
      <c r="I57" s="5">
        <v>1717</v>
      </c>
      <c r="J57" s="4" t="s">
        <v>1695</v>
      </c>
      <c r="K57" s="2"/>
    </row>
    <row r="58" spans="1:11">
      <c r="A58" s="4" t="s">
        <v>1696</v>
      </c>
      <c r="B58" s="4" t="s">
        <v>1697</v>
      </c>
      <c r="C58" s="4" t="s">
        <v>1698</v>
      </c>
      <c r="D58" s="5">
        <v>24.4</v>
      </c>
      <c r="E58" s="5">
        <v>24.4</v>
      </c>
      <c r="F58" s="6">
        <v>1</v>
      </c>
      <c r="G58" s="5">
        <v>3425</v>
      </c>
      <c r="H58" s="7">
        <v>1</v>
      </c>
      <c r="I58" s="5">
        <v>1710</v>
      </c>
      <c r="J58" s="4" t="s">
        <v>1699</v>
      </c>
      <c r="K58" s="2"/>
    </row>
    <row r="59" spans="1:11">
      <c r="A59" s="4" t="s">
        <v>1700</v>
      </c>
      <c r="B59" s="4" t="s">
        <v>1701</v>
      </c>
      <c r="C59" s="4" t="s">
        <v>1687</v>
      </c>
      <c r="D59" s="5">
        <v>24.4</v>
      </c>
      <c r="E59" s="5">
        <v>24.4</v>
      </c>
      <c r="F59" s="6">
        <v>1</v>
      </c>
      <c r="G59" s="5">
        <v>3425</v>
      </c>
      <c r="H59" s="7">
        <v>1</v>
      </c>
      <c r="I59" s="5">
        <v>1705</v>
      </c>
      <c r="J59" s="4" t="s">
        <v>1702</v>
      </c>
      <c r="K59" s="2"/>
    </row>
    <row r="60" spans="1:11">
      <c r="A60" s="4" t="s">
        <v>1703</v>
      </c>
      <c r="B60" s="4" t="s">
        <v>1704</v>
      </c>
      <c r="C60" s="4" t="s">
        <v>1671</v>
      </c>
      <c r="D60" s="5">
        <v>24.4</v>
      </c>
      <c r="E60" s="5">
        <v>24.4</v>
      </c>
      <c r="F60" s="6">
        <v>1</v>
      </c>
      <c r="G60" s="5">
        <v>3425</v>
      </c>
      <c r="H60" s="7">
        <v>1</v>
      </c>
      <c r="I60" s="5">
        <v>1704</v>
      </c>
      <c r="J60" s="4" t="s">
        <v>1705</v>
      </c>
      <c r="K60" s="2"/>
    </row>
    <row r="61" spans="1:11">
      <c r="A61" s="4" t="s">
        <v>1706</v>
      </c>
      <c r="B61" s="4" t="s">
        <v>1707</v>
      </c>
      <c r="C61" s="4" t="s">
        <v>1708</v>
      </c>
      <c r="D61" s="5">
        <v>24.4</v>
      </c>
      <c r="E61" s="5">
        <v>24.4</v>
      </c>
      <c r="F61" s="6">
        <v>1</v>
      </c>
      <c r="G61" s="5">
        <v>3425</v>
      </c>
      <c r="H61" s="7">
        <v>1</v>
      </c>
      <c r="I61" s="5">
        <v>1678</v>
      </c>
      <c r="J61" s="4" t="s">
        <v>1709</v>
      </c>
      <c r="K61" s="2"/>
    </row>
    <row r="62" spans="1:11">
      <c r="A62" s="4" t="s">
        <v>1710</v>
      </c>
      <c r="B62" s="4" t="s">
        <v>1711</v>
      </c>
      <c r="C62" s="4" t="s">
        <v>1712</v>
      </c>
      <c r="D62" s="5">
        <v>24.4</v>
      </c>
      <c r="E62" s="5">
        <v>24.4</v>
      </c>
      <c r="F62" s="6">
        <v>1</v>
      </c>
      <c r="G62" s="5">
        <v>3425</v>
      </c>
      <c r="H62" s="7">
        <v>1</v>
      </c>
      <c r="I62" s="5">
        <v>1660</v>
      </c>
      <c r="J62" s="4" t="s">
        <v>1713</v>
      </c>
      <c r="K62" s="2"/>
    </row>
    <row r="63" spans="1:11">
      <c r="A63" s="4" t="s">
        <v>1714</v>
      </c>
      <c r="B63" s="4" t="s">
        <v>1715</v>
      </c>
      <c r="C63" s="4" t="s">
        <v>1716</v>
      </c>
      <c r="D63" s="5">
        <v>24.4</v>
      </c>
      <c r="E63" s="5">
        <v>24.4</v>
      </c>
      <c r="F63" s="6">
        <v>1</v>
      </c>
      <c r="G63" s="5">
        <v>3425</v>
      </c>
      <c r="H63" s="7">
        <v>1</v>
      </c>
      <c r="I63" s="5">
        <v>1649</v>
      </c>
      <c r="J63" s="4" t="s">
        <v>1717</v>
      </c>
      <c r="K63" s="2"/>
    </row>
    <row r="64" spans="1:11">
      <c r="A64" s="4" t="s">
        <v>1718</v>
      </c>
      <c r="B64" s="4" t="s">
        <v>1719</v>
      </c>
      <c r="C64" s="4" t="s">
        <v>1720</v>
      </c>
      <c r="D64" s="5">
        <v>24.4</v>
      </c>
      <c r="E64" s="5">
        <v>24.4</v>
      </c>
      <c r="F64" s="6">
        <v>1</v>
      </c>
      <c r="G64" s="5">
        <v>3425</v>
      </c>
      <c r="H64" s="7">
        <v>1</v>
      </c>
      <c r="I64" s="5">
        <v>1640</v>
      </c>
      <c r="J64" s="4" t="s">
        <v>1721</v>
      </c>
      <c r="K64" s="2"/>
    </row>
    <row r="65" spans="1:11">
      <c r="A65" s="4" t="s">
        <v>1722</v>
      </c>
      <c r="B65" s="4" t="s">
        <v>1723</v>
      </c>
      <c r="C65" s="4" t="s">
        <v>1724</v>
      </c>
      <c r="D65" s="5">
        <v>24.4</v>
      </c>
      <c r="E65" s="5">
        <v>24.4</v>
      </c>
      <c r="F65" s="6">
        <v>1</v>
      </c>
      <c r="G65" s="5">
        <v>3425</v>
      </c>
      <c r="H65" s="7">
        <v>1</v>
      </c>
      <c r="I65" s="5">
        <v>1640</v>
      </c>
      <c r="J65" s="4" t="s">
        <v>1725</v>
      </c>
      <c r="K65" s="2"/>
    </row>
    <row r="66" spans="1:11">
      <c r="A66" s="4" t="s">
        <v>1726</v>
      </c>
      <c r="B66" s="4" t="s">
        <v>1723</v>
      </c>
      <c r="C66" s="4" t="s">
        <v>1724</v>
      </c>
      <c r="D66" s="5">
        <v>24.4</v>
      </c>
      <c r="E66" s="5">
        <v>24.4</v>
      </c>
      <c r="F66" s="6">
        <v>1</v>
      </c>
      <c r="G66" s="5">
        <v>3425</v>
      </c>
      <c r="H66" s="7">
        <v>1</v>
      </c>
      <c r="I66" s="5">
        <v>1637</v>
      </c>
      <c r="J66" s="4" t="s">
        <v>1727</v>
      </c>
      <c r="K66" s="2"/>
    </row>
    <row r="67" spans="1:11">
      <c r="A67" s="4" t="s">
        <v>1728</v>
      </c>
      <c r="B67" s="4" t="s">
        <v>1729</v>
      </c>
      <c r="C67" s="4" t="s">
        <v>1730</v>
      </c>
      <c r="D67" s="5">
        <v>24.4</v>
      </c>
      <c r="E67" s="5">
        <v>24.4</v>
      </c>
      <c r="F67" s="6">
        <v>1</v>
      </c>
      <c r="G67" s="5">
        <v>3425</v>
      </c>
      <c r="H67" s="7">
        <v>1</v>
      </c>
      <c r="I67" s="5">
        <v>1637</v>
      </c>
      <c r="J67" s="4" t="s">
        <v>1731</v>
      </c>
      <c r="K67" s="2"/>
    </row>
    <row r="68" spans="1:11">
      <c r="A68" s="4" t="s">
        <v>1732</v>
      </c>
      <c r="B68" s="4" t="s">
        <v>1733</v>
      </c>
      <c r="C68" s="4" t="s">
        <v>1734</v>
      </c>
      <c r="D68" s="5">
        <v>24.4</v>
      </c>
      <c r="E68" s="5">
        <v>24.4</v>
      </c>
      <c r="F68" s="6">
        <v>1</v>
      </c>
      <c r="G68" s="5">
        <v>3425</v>
      </c>
      <c r="H68" s="7">
        <v>1</v>
      </c>
      <c r="I68" s="5">
        <v>1633</v>
      </c>
      <c r="J68" s="4" t="s">
        <v>1735</v>
      </c>
      <c r="K68" s="2"/>
    </row>
    <row r="69" spans="1:11">
      <c r="A69" s="4" t="s">
        <v>1736</v>
      </c>
      <c r="B69" s="4" t="s">
        <v>1737</v>
      </c>
      <c r="C69" s="4" t="s">
        <v>1734</v>
      </c>
      <c r="D69" s="5">
        <v>24.4</v>
      </c>
      <c r="E69" s="5">
        <v>24.4</v>
      </c>
      <c r="F69" s="6">
        <v>1</v>
      </c>
      <c r="G69" s="5">
        <v>3425</v>
      </c>
      <c r="H69" s="7">
        <v>1</v>
      </c>
      <c r="I69" s="5">
        <v>1633</v>
      </c>
      <c r="J69" s="4" t="s">
        <v>1738</v>
      </c>
      <c r="K69" s="2"/>
    </row>
    <row r="70" spans="1:11">
      <c r="A70" s="4" t="s">
        <v>1739</v>
      </c>
      <c r="B70" s="4" t="s">
        <v>1740</v>
      </c>
      <c r="C70" s="4" t="s">
        <v>1734</v>
      </c>
      <c r="D70" s="5">
        <v>24.4</v>
      </c>
      <c r="E70" s="5">
        <v>24.4</v>
      </c>
      <c r="F70" s="6">
        <v>1</v>
      </c>
      <c r="G70" s="5">
        <v>3425</v>
      </c>
      <c r="H70" s="7">
        <v>1</v>
      </c>
      <c r="I70" s="5">
        <v>1633</v>
      </c>
      <c r="J70" s="4" t="s">
        <v>1741</v>
      </c>
      <c r="K70" s="2"/>
    </row>
    <row r="71" spans="1:11">
      <c r="A71" s="4" t="s">
        <v>1742</v>
      </c>
      <c r="B71" s="4" t="s">
        <v>1743</v>
      </c>
      <c r="C71" s="4" t="s">
        <v>1744</v>
      </c>
      <c r="D71" s="5">
        <v>24.4</v>
      </c>
      <c r="E71" s="5">
        <v>24.4</v>
      </c>
      <c r="F71" s="6">
        <v>1</v>
      </c>
      <c r="G71" s="5">
        <v>3425</v>
      </c>
      <c r="H71" s="7">
        <v>1</v>
      </c>
      <c r="I71" s="5">
        <v>1632</v>
      </c>
      <c r="J71" s="4" t="s">
        <v>1745</v>
      </c>
      <c r="K71" s="2"/>
    </row>
    <row r="72" spans="1:11">
      <c r="A72" s="4" t="s">
        <v>1746</v>
      </c>
      <c r="B72" s="4" t="s">
        <v>1747</v>
      </c>
      <c r="C72" s="4" t="s">
        <v>1730</v>
      </c>
      <c r="D72" s="5">
        <v>24.4</v>
      </c>
      <c r="E72" s="5">
        <v>24.4</v>
      </c>
      <c r="F72" s="6">
        <v>1</v>
      </c>
      <c r="G72" s="5">
        <v>3425</v>
      </c>
      <c r="H72" s="7">
        <v>1</v>
      </c>
      <c r="I72" s="5">
        <v>1624</v>
      </c>
      <c r="J72" s="4" t="s">
        <v>1748</v>
      </c>
      <c r="K72" s="2"/>
    </row>
    <row r="73" spans="1:11">
      <c r="A73" s="4" t="s">
        <v>1749</v>
      </c>
      <c r="B73" s="4" t="s">
        <v>1750</v>
      </c>
      <c r="C73" s="4" t="s">
        <v>1751</v>
      </c>
      <c r="D73" s="5">
        <v>24.4</v>
      </c>
      <c r="E73" s="5">
        <v>24.4</v>
      </c>
      <c r="F73" s="6">
        <v>1</v>
      </c>
      <c r="G73" s="5">
        <v>3425</v>
      </c>
      <c r="H73" s="7">
        <v>1</v>
      </c>
      <c r="I73" s="5">
        <v>1616</v>
      </c>
      <c r="J73" s="4" t="s">
        <v>1752</v>
      </c>
      <c r="K73" s="2"/>
    </row>
    <row r="74" spans="1:11">
      <c r="A74" s="4" t="s">
        <v>1753</v>
      </c>
      <c r="B74" s="4" t="s">
        <v>1754</v>
      </c>
      <c r="C74" s="4" t="s">
        <v>1755</v>
      </c>
      <c r="D74" s="5">
        <v>24.4</v>
      </c>
      <c r="E74" s="5">
        <v>24.4</v>
      </c>
      <c r="F74" s="6">
        <v>1</v>
      </c>
      <c r="G74" s="5">
        <v>3425</v>
      </c>
      <c r="H74" s="7">
        <v>1</v>
      </c>
      <c r="I74" s="5">
        <v>1608</v>
      </c>
      <c r="J74" s="4" t="s">
        <v>1756</v>
      </c>
      <c r="K74" s="2"/>
    </row>
    <row r="75" spans="1:11">
      <c r="A75" s="4" t="s">
        <v>1757</v>
      </c>
      <c r="B75" s="4" t="s">
        <v>1758</v>
      </c>
      <c r="C75" s="4" t="s">
        <v>1734</v>
      </c>
      <c r="D75" s="5">
        <v>24.4</v>
      </c>
      <c r="E75" s="5">
        <v>24.4</v>
      </c>
      <c r="F75" s="6">
        <v>1</v>
      </c>
      <c r="G75" s="5">
        <v>3425</v>
      </c>
      <c r="H75" s="7">
        <v>1</v>
      </c>
      <c r="I75" s="5">
        <v>1605</v>
      </c>
      <c r="J75" s="4" t="s">
        <v>1759</v>
      </c>
      <c r="K75" s="2"/>
    </row>
    <row r="76" spans="1:11">
      <c r="A76" s="4" t="s">
        <v>1760</v>
      </c>
      <c r="B76" s="4" t="s">
        <v>1758</v>
      </c>
      <c r="C76" s="4" t="s">
        <v>1734</v>
      </c>
      <c r="D76" s="5">
        <v>24.4</v>
      </c>
      <c r="E76" s="5">
        <v>24.4</v>
      </c>
      <c r="F76" s="6">
        <v>1</v>
      </c>
      <c r="G76" s="5">
        <v>3426</v>
      </c>
      <c r="H76" s="7">
        <v>1</v>
      </c>
      <c r="I76" s="5">
        <v>1604</v>
      </c>
      <c r="J76" s="4" t="s">
        <v>1761</v>
      </c>
      <c r="K76" s="2"/>
    </row>
    <row r="77" spans="1:11">
      <c r="A77" s="4" t="s">
        <v>1762</v>
      </c>
      <c r="B77" s="4" t="s">
        <v>1763</v>
      </c>
      <c r="C77" s="4" t="s">
        <v>1691</v>
      </c>
      <c r="D77" s="5">
        <v>24.4</v>
      </c>
      <c r="E77" s="5">
        <v>24.4</v>
      </c>
      <c r="F77" s="6">
        <v>1</v>
      </c>
      <c r="G77" s="5">
        <v>3426</v>
      </c>
      <c r="H77" s="7">
        <v>1</v>
      </c>
      <c r="I77" s="5">
        <v>1599</v>
      </c>
      <c r="J77" s="4" t="s">
        <v>1764</v>
      </c>
      <c r="K77" s="2"/>
    </row>
    <row r="78" spans="1:11">
      <c r="A78" s="4" t="s">
        <v>1765</v>
      </c>
      <c r="B78" s="4" t="s">
        <v>1766</v>
      </c>
      <c r="C78" s="4" t="s">
        <v>1744</v>
      </c>
      <c r="D78" s="5">
        <v>24.4</v>
      </c>
      <c r="E78" s="5">
        <v>24.4</v>
      </c>
      <c r="F78" s="6">
        <v>1</v>
      </c>
      <c r="G78" s="5">
        <v>3426</v>
      </c>
      <c r="H78" s="7">
        <v>1</v>
      </c>
      <c r="I78" s="5">
        <v>1577</v>
      </c>
      <c r="J78" s="4" t="s">
        <v>1767</v>
      </c>
      <c r="K78" s="2"/>
    </row>
    <row r="79" spans="1:11">
      <c r="A79" s="4" t="s">
        <v>1768</v>
      </c>
      <c r="B79" s="4" t="s">
        <v>1769</v>
      </c>
      <c r="C79" s="4" t="s">
        <v>1770</v>
      </c>
      <c r="D79" s="5">
        <v>24.4</v>
      </c>
      <c r="E79" s="5">
        <v>24.4</v>
      </c>
      <c r="F79" s="6">
        <v>1</v>
      </c>
      <c r="G79" s="5">
        <v>3426</v>
      </c>
      <c r="H79" s="7">
        <v>1</v>
      </c>
      <c r="I79" s="5">
        <v>1576</v>
      </c>
      <c r="J79" s="4" t="s">
        <v>1771</v>
      </c>
      <c r="K79" s="2"/>
    </row>
    <row r="80" spans="1:11">
      <c r="A80" s="4" t="s">
        <v>1772</v>
      </c>
      <c r="B80" s="4" t="s">
        <v>1773</v>
      </c>
      <c r="C80" s="4" t="s">
        <v>1770</v>
      </c>
      <c r="D80" s="5">
        <v>24.4</v>
      </c>
      <c r="E80" s="5">
        <v>24.4</v>
      </c>
      <c r="F80" s="6">
        <v>1</v>
      </c>
      <c r="G80" s="5">
        <v>3426</v>
      </c>
      <c r="H80" s="7">
        <v>1</v>
      </c>
      <c r="I80" s="5">
        <v>1575</v>
      </c>
      <c r="J80" s="4" t="s">
        <v>1774</v>
      </c>
      <c r="K80" s="2"/>
    </row>
    <row r="81" spans="1:11">
      <c r="A81" s="4" t="s">
        <v>1775</v>
      </c>
      <c r="B81" s="4" t="s">
        <v>1567</v>
      </c>
      <c r="C81" s="4" t="s">
        <v>1568</v>
      </c>
      <c r="D81" s="5">
        <v>24.4</v>
      </c>
      <c r="E81" s="5">
        <v>24.4</v>
      </c>
      <c r="F81" s="6">
        <v>1</v>
      </c>
      <c r="G81" s="5">
        <v>3426</v>
      </c>
      <c r="H81" s="7">
        <v>1</v>
      </c>
      <c r="I81" s="5">
        <v>1570</v>
      </c>
      <c r="J81" s="4" t="s">
        <v>1776</v>
      </c>
      <c r="K81" s="2"/>
    </row>
    <row r="82" spans="1:11">
      <c r="A82" s="4" t="s">
        <v>1777</v>
      </c>
      <c r="B82" s="4" t="s">
        <v>1778</v>
      </c>
      <c r="C82" s="4" t="s">
        <v>1779</v>
      </c>
      <c r="D82" s="5">
        <v>24.4</v>
      </c>
      <c r="E82" s="5">
        <v>24.4</v>
      </c>
      <c r="F82" s="6">
        <v>1</v>
      </c>
      <c r="G82" s="5">
        <v>3426</v>
      </c>
      <c r="H82" s="7">
        <v>1</v>
      </c>
      <c r="I82" s="5">
        <v>1566</v>
      </c>
      <c r="J82" s="4" t="s">
        <v>1780</v>
      </c>
      <c r="K82" s="2"/>
    </row>
    <row r="83" spans="1:11">
      <c r="A83" s="4" t="s">
        <v>1781</v>
      </c>
      <c r="B83" s="4" t="s">
        <v>1782</v>
      </c>
      <c r="C83" s="4" t="s">
        <v>1783</v>
      </c>
      <c r="D83" s="5">
        <v>24.4</v>
      </c>
      <c r="E83" s="5">
        <v>24.4</v>
      </c>
      <c r="F83" s="6">
        <v>1</v>
      </c>
      <c r="G83" s="5">
        <v>3426</v>
      </c>
      <c r="H83" s="7">
        <v>1</v>
      </c>
      <c r="I83" s="5">
        <v>1564</v>
      </c>
      <c r="J83" s="4" t="s">
        <v>1784</v>
      </c>
      <c r="K83" s="2"/>
    </row>
    <row r="84" spans="1:11">
      <c r="A84" s="4" t="s">
        <v>1785</v>
      </c>
      <c r="B84" s="4" t="s">
        <v>1786</v>
      </c>
      <c r="C84" s="4" t="s">
        <v>1787</v>
      </c>
      <c r="D84" s="5">
        <v>24.4</v>
      </c>
      <c r="E84" s="5">
        <v>24.4</v>
      </c>
      <c r="F84" s="6">
        <v>1</v>
      </c>
      <c r="G84" s="5">
        <v>3426</v>
      </c>
      <c r="H84" s="7">
        <v>1</v>
      </c>
      <c r="I84" s="5">
        <v>1547</v>
      </c>
      <c r="J84" s="4" t="s">
        <v>1788</v>
      </c>
      <c r="K84" s="2"/>
    </row>
    <row r="85" spans="1:11">
      <c r="A85" s="4" t="s">
        <v>1789</v>
      </c>
      <c r="B85" s="4" t="s">
        <v>1790</v>
      </c>
      <c r="C85" s="4" t="s">
        <v>1787</v>
      </c>
      <c r="D85" s="5">
        <v>24.4</v>
      </c>
      <c r="E85" s="5">
        <v>24.4</v>
      </c>
      <c r="F85" s="6">
        <v>1</v>
      </c>
      <c r="G85" s="5">
        <v>3426</v>
      </c>
      <c r="H85" s="7">
        <v>1</v>
      </c>
      <c r="I85" s="5">
        <v>1546</v>
      </c>
      <c r="J85" s="4" t="s">
        <v>1791</v>
      </c>
      <c r="K85" s="2"/>
    </row>
    <row r="86" spans="1:11">
      <c r="A86" s="4" t="s">
        <v>1792</v>
      </c>
      <c r="B86" s="4" t="s">
        <v>1793</v>
      </c>
      <c r="C86" s="4" t="s">
        <v>1770</v>
      </c>
      <c r="D86" s="5">
        <v>24.4</v>
      </c>
      <c r="E86" s="5">
        <v>24.4</v>
      </c>
      <c r="F86" s="6">
        <v>1</v>
      </c>
      <c r="G86" s="5">
        <v>3426</v>
      </c>
      <c r="H86" s="7">
        <v>1</v>
      </c>
      <c r="I86" s="5">
        <v>1542</v>
      </c>
      <c r="J86" s="4" t="s">
        <v>1794</v>
      </c>
      <c r="K86" s="2"/>
    </row>
    <row r="87" spans="1:11">
      <c r="A87" s="4" t="s">
        <v>1795</v>
      </c>
      <c r="B87" s="4" t="s">
        <v>1796</v>
      </c>
      <c r="C87" s="4" t="s">
        <v>1797</v>
      </c>
      <c r="D87" s="5">
        <v>24.4</v>
      </c>
      <c r="E87" s="5">
        <v>24.4</v>
      </c>
      <c r="F87" s="6">
        <v>1</v>
      </c>
      <c r="G87" s="5">
        <v>3426</v>
      </c>
      <c r="H87" s="7">
        <v>1</v>
      </c>
      <c r="I87" s="5">
        <v>1541</v>
      </c>
      <c r="J87" s="4" t="s">
        <v>1798</v>
      </c>
      <c r="K87" s="2"/>
    </row>
    <row r="88" spans="1:11">
      <c r="A88" s="4" t="s">
        <v>1799</v>
      </c>
      <c r="B88" s="4" t="s">
        <v>1800</v>
      </c>
      <c r="C88" s="4" t="s">
        <v>1801</v>
      </c>
      <c r="D88" s="5">
        <v>24.4</v>
      </c>
      <c r="E88" s="5">
        <v>24.4</v>
      </c>
      <c r="F88" s="6">
        <v>1</v>
      </c>
      <c r="G88" s="5">
        <v>3426</v>
      </c>
      <c r="H88" s="7">
        <v>1</v>
      </c>
      <c r="I88" s="5">
        <v>1539</v>
      </c>
      <c r="J88" s="4" t="s">
        <v>1802</v>
      </c>
      <c r="K88" s="2"/>
    </row>
    <row r="89" spans="1:11">
      <c r="A89" s="4" t="s">
        <v>1803</v>
      </c>
      <c r="B89" s="4" t="s">
        <v>1804</v>
      </c>
      <c r="C89" s="4" t="s">
        <v>1805</v>
      </c>
      <c r="D89" s="5">
        <v>24.4</v>
      </c>
      <c r="E89" s="5">
        <v>24.4</v>
      </c>
      <c r="F89" s="6">
        <v>1</v>
      </c>
      <c r="G89" s="5">
        <v>3426</v>
      </c>
      <c r="H89" s="7">
        <v>1</v>
      </c>
      <c r="I89" s="5">
        <v>1539</v>
      </c>
      <c r="J89" s="4" t="s">
        <v>1806</v>
      </c>
      <c r="K89" s="2"/>
    </row>
    <row r="90" spans="1:11">
      <c r="A90" s="4" t="s">
        <v>1807</v>
      </c>
      <c r="B90" s="4" t="s">
        <v>1808</v>
      </c>
      <c r="C90" s="4" t="s">
        <v>1691</v>
      </c>
      <c r="D90" s="5">
        <v>24.4</v>
      </c>
      <c r="E90" s="5">
        <v>24.4</v>
      </c>
      <c r="F90" s="6">
        <v>1</v>
      </c>
      <c r="G90" s="5">
        <v>3426</v>
      </c>
      <c r="H90" s="7">
        <v>1</v>
      </c>
      <c r="I90" s="5">
        <v>1534</v>
      </c>
      <c r="J90" s="4" t="s">
        <v>1809</v>
      </c>
      <c r="K90" s="2"/>
    </row>
    <row r="91" spans="1:11">
      <c r="A91" s="4" t="s">
        <v>1810</v>
      </c>
      <c r="B91" s="4" t="s">
        <v>1811</v>
      </c>
      <c r="C91" s="4" t="s">
        <v>1671</v>
      </c>
      <c r="D91" s="5">
        <v>24.4</v>
      </c>
      <c r="E91" s="5">
        <v>24.4</v>
      </c>
      <c r="F91" s="6">
        <v>1</v>
      </c>
      <c r="G91" s="5">
        <v>3426</v>
      </c>
      <c r="H91" s="7">
        <v>1</v>
      </c>
      <c r="I91" s="5">
        <v>1532</v>
      </c>
      <c r="J91" s="4" t="s">
        <v>1812</v>
      </c>
      <c r="K91" s="2"/>
    </row>
    <row r="92" spans="1:11">
      <c r="A92" s="4" t="s">
        <v>1813</v>
      </c>
      <c r="B92" s="4" t="s">
        <v>1814</v>
      </c>
      <c r="C92" s="4" t="s">
        <v>1801</v>
      </c>
      <c r="D92" s="5">
        <v>24.4</v>
      </c>
      <c r="E92" s="5">
        <v>24.4</v>
      </c>
      <c r="F92" s="6">
        <v>1</v>
      </c>
      <c r="G92" s="5">
        <v>3426</v>
      </c>
      <c r="H92" s="7">
        <v>1</v>
      </c>
      <c r="I92" s="5">
        <v>1531</v>
      </c>
      <c r="J92" s="4" t="s">
        <v>1815</v>
      </c>
      <c r="K92" s="2"/>
    </row>
    <row r="93" spans="1:11">
      <c r="A93" s="4" t="s">
        <v>1816</v>
      </c>
      <c r="B93" s="4" t="s">
        <v>1817</v>
      </c>
      <c r="C93" s="4" t="s">
        <v>1805</v>
      </c>
      <c r="D93" s="5">
        <v>24.4</v>
      </c>
      <c r="E93" s="5">
        <v>24.4</v>
      </c>
      <c r="F93" s="6">
        <v>1</v>
      </c>
      <c r="G93" s="5">
        <v>3426</v>
      </c>
      <c r="H93" s="7">
        <v>1</v>
      </c>
      <c r="I93" s="5">
        <v>1531</v>
      </c>
      <c r="J93" s="4" t="s">
        <v>1818</v>
      </c>
      <c r="K93" s="2"/>
    </row>
    <row r="94" spans="1:11">
      <c r="A94" s="4" t="s">
        <v>1819</v>
      </c>
      <c r="B94" s="4" t="s">
        <v>1820</v>
      </c>
      <c r="C94" s="4" t="s">
        <v>1821</v>
      </c>
      <c r="D94" s="5">
        <v>24.4</v>
      </c>
      <c r="E94" s="5">
        <v>24.4</v>
      </c>
      <c r="F94" s="6">
        <v>1</v>
      </c>
      <c r="G94" s="5">
        <v>3426</v>
      </c>
      <c r="H94" s="7">
        <v>1</v>
      </c>
      <c r="I94" s="5">
        <v>1528</v>
      </c>
      <c r="J94" s="4" t="s">
        <v>1822</v>
      </c>
      <c r="K94" s="2"/>
    </row>
    <row r="95" spans="1:11">
      <c r="A95" s="4" t="s">
        <v>1823</v>
      </c>
      <c r="B95" s="4" t="s">
        <v>1824</v>
      </c>
      <c r="C95" s="4" t="s">
        <v>1744</v>
      </c>
      <c r="D95" s="5">
        <v>24.4</v>
      </c>
      <c r="E95" s="5">
        <v>24.4</v>
      </c>
      <c r="F95" s="6">
        <v>1</v>
      </c>
      <c r="G95" s="5">
        <v>3426</v>
      </c>
      <c r="H95" s="7">
        <v>1</v>
      </c>
      <c r="I95" s="5">
        <v>1525</v>
      </c>
      <c r="J95" s="4" t="s">
        <v>1825</v>
      </c>
      <c r="K95" s="2"/>
    </row>
    <row r="96" spans="1:11">
      <c r="A96" s="4" t="s">
        <v>1826</v>
      </c>
      <c r="B96" s="4" t="s">
        <v>1827</v>
      </c>
      <c r="C96" s="4" t="s">
        <v>1828</v>
      </c>
      <c r="D96" s="5">
        <v>24.4</v>
      </c>
      <c r="E96" s="5">
        <v>24.4</v>
      </c>
      <c r="F96" s="6">
        <v>1</v>
      </c>
      <c r="G96" s="5">
        <v>3426</v>
      </c>
      <c r="H96" s="7">
        <v>1</v>
      </c>
      <c r="I96" s="5">
        <v>1521</v>
      </c>
      <c r="J96" s="4" t="s">
        <v>1829</v>
      </c>
      <c r="K96" s="2"/>
    </row>
    <row r="97" spans="1:11">
      <c r="A97" s="4" t="s">
        <v>1830</v>
      </c>
      <c r="B97" s="4" t="s">
        <v>1831</v>
      </c>
      <c r="C97" s="4" t="s">
        <v>1787</v>
      </c>
      <c r="D97" s="5">
        <v>24.4</v>
      </c>
      <c r="E97" s="5">
        <v>24.4</v>
      </c>
      <c r="F97" s="6">
        <v>1</v>
      </c>
      <c r="G97" s="5">
        <v>3426</v>
      </c>
      <c r="H97" s="7">
        <v>1</v>
      </c>
      <c r="I97" s="5">
        <v>1513</v>
      </c>
      <c r="J97" s="4" t="s">
        <v>1832</v>
      </c>
      <c r="K97" s="2"/>
    </row>
    <row r="98" spans="1:11">
      <c r="A98" s="4" t="s">
        <v>1833</v>
      </c>
      <c r="B98" s="4" t="s">
        <v>1834</v>
      </c>
      <c r="C98" s="4" t="s">
        <v>1770</v>
      </c>
      <c r="D98" s="5">
        <v>24.4</v>
      </c>
      <c r="E98" s="5">
        <v>24.4</v>
      </c>
      <c r="F98" s="6">
        <v>1</v>
      </c>
      <c r="G98" s="5">
        <v>3426</v>
      </c>
      <c r="H98" s="7">
        <v>1</v>
      </c>
      <c r="I98" s="5">
        <v>1512</v>
      </c>
      <c r="J98" s="4" t="s">
        <v>1835</v>
      </c>
      <c r="K98" s="2"/>
    </row>
    <row r="99" spans="1:11">
      <c r="A99" s="4" t="s">
        <v>1836</v>
      </c>
      <c r="B99" s="4" t="s">
        <v>1837</v>
      </c>
      <c r="C99" s="4" t="s">
        <v>1691</v>
      </c>
      <c r="D99" s="5">
        <v>24.4</v>
      </c>
      <c r="E99" s="5">
        <v>24.4</v>
      </c>
      <c r="F99" s="6">
        <v>1</v>
      </c>
      <c r="G99" s="5">
        <v>3426</v>
      </c>
      <c r="H99" s="7">
        <v>1</v>
      </c>
      <c r="I99" s="5">
        <v>1498</v>
      </c>
      <c r="J99" s="4" t="s">
        <v>1838</v>
      </c>
      <c r="K99" s="2"/>
    </row>
    <row r="100" spans="1:11">
      <c r="A100" s="4" t="s">
        <v>1839</v>
      </c>
      <c r="B100" s="4" t="s">
        <v>1840</v>
      </c>
      <c r="C100" s="4" t="s">
        <v>1841</v>
      </c>
      <c r="D100" s="5">
        <v>24.4</v>
      </c>
      <c r="E100" s="5">
        <v>24.4</v>
      </c>
      <c r="F100" s="6">
        <v>1</v>
      </c>
      <c r="G100" s="5">
        <v>3426</v>
      </c>
      <c r="H100" s="7">
        <v>1</v>
      </c>
      <c r="I100" s="5">
        <v>1485</v>
      </c>
      <c r="J100" s="4" t="s">
        <v>1842</v>
      </c>
      <c r="K100" s="2"/>
    </row>
    <row r="101" spans="1:11">
      <c r="A101" s="4" t="s">
        <v>1843</v>
      </c>
      <c r="B101" s="4" t="s">
        <v>1844</v>
      </c>
      <c r="C101" s="4" t="s">
        <v>1845</v>
      </c>
      <c r="D101" s="5">
        <v>24.4</v>
      </c>
      <c r="E101" s="5">
        <v>24.4</v>
      </c>
      <c r="F101" s="6">
        <v>1</v>
      </c>
      <c r="G101" s="5">
        <v>3426</v>
      </c>
      <c r="H101" s="7">
        <v>1</v>
      </c>
      <c r="I101" s="5">
        <v>1485</v>
      </c>
      <c r="J101" s="4" t="s">
        <v>1846</v>
      </c>
      <c r="K101" s="2"/>
    </row>
    <row r="102" spans="1:11">
      <c r="A102" s="4" t="s">
        <v>1847</v>
      </c>
      <c r="B102" s="4" t="s">
        <v>1848</v>
      </c>
      <c r="C102" s="4" t="s">
        <v>1801</v>
      </c>
      <c r="D102" s="5">
        <v>24.4</v>
      </c>
      <c r="E102" s="5">
        <v>24.4</v>
      </c>
      <c r="F102" s="6">
        <v>1</v>
      </c>
      <c r="G102" s="5">
        <v>3426</v>
      </c>
      <c r="H102" s="7">
        <v>1</v>
      </c>
      <c r="I102" s="5">
        <v>1480</v>
      </c>
      <c r="J102" s="4" t="s">
        <v>1849</v>
      </c>
      <c r="K102" s="2"/>
    </row>
    <row r="103" spans="1:11">
      <c r="A103" s="4" t="s">
        <v>1850</v>
      </c>
      <c r="B103" s="4" t="s">
        <v>1851</v>
      </c>
      <c r="C103" s="4" t="s">
        <v>1805</v>
      </c>
      <c r="D103" s="5">
        <v>24.4</v>
      </c>
      <c r="E103" s="5">
        <v>24.4</v>
      </c>
      <c r="F103" s="6">
        <v>1</v>
      </c>
      <c r="G103" s="5">
        <v>3426</v>
      </c>
      <c r="H103" s="7">
        <v>1</v>
      </c>
      <c r="I103" s="5">
        <v>1480</v>
      </c>
      <c r="J103" s="4" t="s">
        <v>1852</v>
      </c>
      <c r="K103" s="2"/>
    </row>
    <row r="104" spans="1:11">
      <c r="A104" s="4" t="s">
        <v>1853</v>
      </c>
      <c r="B104" s="4" t="s">
        <v>1854</v>
      </c>
      <c r="C104" s="4" t="s">
        <v>1770</v>
      </c>
      <c r="D104" s="5">
        <v>24.4</v>
      </c>
      <c r="E104" s="5">
        <v>24.4</v>
      </c>
      <c r="F104" s="6">
        <v>1</v>
      </c>
      <c r="G104" s="5">
        <v>3427</v>
      </c>
      <c r="H104" s="7">
        <v>1</v>
      </c>
      <c r="I104" s="5">
        <v>1477</v>
      </c>
      <c r="J104" s="4" t="s">
        <v>1855</v>
      </c>
      <c r="K104" s="2"/>
    </row>
    <row r="105" spans="1:11">
      <c r="A105" s="4" t="s">
        <v>1856</v>
      </c>
      <c r="B105" s="4" t="s">
        <v>1857</v>
      </c>
      <c r="C105" s="4" t="s">
        <v>1858</v>
      </c>
      <c r="D105" s="5">
        <v>24.4</v>
      </c>
      <c r="E105" s="5">
        <v>24.4</v>
      </c>
      <c r="F105" s="6">
        <v>1</v>
      </c>
      <c r="G105" s="5">
        <v>3427</v>
      </c>
      <c r="H105" s="7">
        <v>1</v>
      </c>
      <c r="I105" s="5">
        <v>1477</v>
      </c>
      <c r="J105" s="4" t="s">
        <v>1859</v>
      </c>
      <c r="K105" s="2"/>
    </row>
    <row r="106" spans="1:11">
      <c r="A106" s="4" t="s">
        <v>1860</v>
      </c>
      <c r="B106" s="4" t="s">
        <v>1861</v>
      </c>
      <c r="C106" s="4" t="s">
        <v>1862</v>
      </c>
      <c r="D106" s="5">
        <v>24.4</v>
      </c>
      <c r="E106" s="5">
        <v>24.4</v>
      </c>
      <c r="F106" s="6">
        <v>1</v>
      </c>
      <c r="G106" s="5">
        <v>3427</v>
      </c>
      <c r="H106" s="7">
        <v>1</v>
      </c>
      <c r="I106" s="5">
        <v>1477</v>
      </c>
      <c r="J106" s="4" t="s">
        <v>1863</v>
      </c>
      <c r="K106" s="2"/>
    </row>
    <row r="107" spans="1:11">
      <c r="A107" s="4" t="s">
        <v>1864</v>
      </c>
      <c r="B107" s="4" t="s">
        <v>1865</v>
      </c>
      <c r="C107" s="4" t="s">
        <v>1866</v>
      </c>
      <c r="D107" s="5">
        <v>24.4</v>
      </c>
      <c r="E107" s="5">
        <v>24.4</v>
      </c>
      <c r="F107" s="6">
        <v>1</v>
      </c>
      <c r="G107" s="5">
        <v>3427</v>
      </c>
      <c r="H107" s="7">
        <v>1</v>
      </c>
      <c r="I107" s="5">
        <v>1470</v>
      </c>
      <c r="J107" s="4" t="s">
        <v>1867</v>
      </c>
      <c r="K107" s="2"/>
    </row>
    <row r="108" spans="1:11">
      <c r="A108" s="4" t="s">
        <v>1868</v>
      </c>
      <c r="B108" s="4" t="s">
        <v>1869</v>
      </c>
      <c r="C108" s="4" t="s">
        <v>1866</v>
      </c>
      <c r="D108" s="5">
        <v>24.4</v>
      </c>
      <c r="E108" s="5">
        <v>24.4</v>
      </c>
      <c r="F108" s="6">
        <v>1</v>
      </c>
      <c r="G108" s="5">
        <v>3427</v>
      </c>
      <c r="H108" s="7">
        <v>1</v>
      </c>
      <c r="I108" s="5">
        <v>1469</v>
      </c>
      <c r="J108" s="4" t="s">
        <v>1870</v>
      </c>
      <c r="K108" s="2"/>
    </row>
    <row r="109" spans="1:11">
      <c r="A109" s="4" t="s">
        <v>1871</v>
      </c>
      <c r="B109" s="4" t="s">
        <v>1872</v>
      </c>
      <c r="C109" s="4" t="s">
        <v>1873</v>
      </c>
      <c r="D109" s="5">
        <v>24.4</v>
      </c>
      <c r="E109" s="5">
        <v>24.4</v>
      </c>
      <c r="F109" s="6">
        <v>1</v>
      </c>
      <c r="G109" s="5">
        <v>3427</v>
      </c>
      <c r="H109" s="7">
        <v>1</v>
      </c>
      <c r="I109" s="5">
        <v>1469</v>
      </c>
      <c r="J109" s="4" t="s">
        <v>1874</v>
      </c>
      <c r="K109" s="2"/>
    </row>
    <row r="110" spans="1:11">
      <c r="A110" s="4" t="s">
        <v>1875</v>
      </c>
      <c r="B110" s="4" t="s">
        <v>1876</v>
      </c>
      <c r="C110" s="4" t="s">
        <v>1877</v>
      </c>
      <c r="D110" s="5">
        <v>24.4</v>
      </c>
      <c r="E110" s="5">
        <v>24.4</v>
      </c>
      <c r="F110" s="6">
        <v>1</v>
      </c>
      <c r="G110" s="5">
        <v>3427</v>
      </c>
      <c r="H110" s="7">
        <v>1</v>
      </c>
      <c r="I110" s="5">
        <v>1461</v>
      </c>
      <c r="J110" s="4" t="s">
        <v>1878</v>
      </c>
      <c r="K110" s="2"/>
    </row>
    <row r="111" spans="1:11">
      <c r="A111" s="4" t="s">
        <v>1879</v>
      </c>
      <c r="B111" s="4" t="s">
        <v>1880</v>
      </c>
      <c r="C111" s="4" t="s">
        <v>1866</v>
      </c>
      <c r="D111" s="5">
        <v>24.4</v>
      </c>
      <c r="E111" s="5">
        <v>24.4</v>
      </c>
      <c r="F111" s="6">
        <v>1</v>
      </c>
      <c r="G111" s="5">
        <v>3427</v>
      </c>
      <c r="H111" s="7">
        <v>1</v>
      </c>
      <c r="I111" s="5">
        <v>1460</v>
      </c>
      <c r="J111" s="4" t="s">
        <v>1881</v>
      </c>
      <c r="K111" s="2"/>
    </row>
    <row r="112" spans="1:11">
      <c r="A112" s="4" t="s">
        <v>1882</v>
      </c>
      <c r="B112" s="4" t="s">
        <v>1883</v>
      </c>
      <c r="C112" s="4" t="s">
        <v>1884</v>
      </c>
      <c r="D112" s="5">
        <v>24.4</v>
      </c>
      <c r="E112" s="5">
        <v>24.4</v>
      </c>
      <c r="F112" s="6">
        <v>1</v>
      </c>
      <c r="G112" s="5">
        <v>3427</v>
      </c>
      <c r="H112" s="7">
        <v>1</v>
      </c>
      <c r="I112" s="5">
        <v>1455</v>
      </c>
      <c r="J112" s="4" t="s">
        <v>1885</v>
      </c>
      <c r="K112" s="2"/>
    </row>
    <row r="113" spans="1:11">
      <c r="A113" s="4" t="s">
        <v>1886</v>
      </c>
      <c r="B113" s="4" t="s">
        <v>1887</v>
      </c>
      <c r="C113" s="4" t="s">
        <v>1888</v>
      </c>
      <c r="D113" s="5">
        <v>24.4</v>
      </c>
      <c r="E113" s="5">
        <v>24.4</v>
      </c>
      <c r="F113" s="6">
        <v>1</v>
      </c>
      <c r="G113" s="5">
        <v>3427</v>
      </c>
      <c r="H113" s="7">
        <v>1</v>
      </c>
      <c r="I113" s="5">
        <v>1451</v>
      </c>
      <c r="J113" s="4" t="s">
        <v>1889</v>
      </c>
      <c r="K113" s="2"/>
    </row>
    <row r="114" spans="1:11">
      <c r="A114" s="4" t="s">
        <v>1890</v>
      </c>
      <c r="B114" s="4" t="s">
        <v>1891</v>
      </c>
      <c r="C114" s="4" t="s">
        <v>1892</v>
      </c>
      <c r="D114" s="5">
        <v>24.4</v>
      </c>
      <c r="E114" s="5">
        <v>24.4</v>
      </c>
      <c r="F114" s="6">
        <v>1</v>
      </c>
      <c r="G114" s="5">
        <v>3427</v>
      </c>
      <c r="H114" s="7">
        <v>1</v>
      </c>
      <c r="I114" s="5">
        <v>1449</v>
      </c>
      <c r="J114" s="4" t="s">
        <v>1893</v>
      </c>
      <c r="K114" s="2"/>
    </row>
    <row r="115" spans="1:11">
      <c r="A115" s="4" t="s">
        <v>1894</v>
      </c>
      <c r="B115" s="4" t="s">
        <v>1895</v>
      </c>
      <c r="C115" s="4" t="s">
        <v>1787</v>
      </c>
      <c r="D115" s="5">
        <v>24.4</v>
      </c>
      <c r="E115" s="5">
        <v>24.4</v>
      </c>
      <c r="F115" s="6">
        <v>1</v>
      </c>
      <c r="G115" s="5">
        <v>3427</v>
      </c>
      <c r="H115" s="7">
        <v>1</v>
      </c>
      <c r="I115" s="5">
        <v>1448</v>
      </c>
      <c r="J115" s="4" t="s">
        <v>1896</v>
      </c>
      <c r="K115" s="2"/>
    </row>
    <row r="116" spans="1:11">
      <c r="A116" s="4" t="s">
        <v>1897</v>
      </c>
      <c r="B116" s="4" t="s">
        <v>1898</v>
      </c>
      <c r="C116" s="4" t="s">
        <v>1899</v>
      </c>
      <c r="D116" s="5">
        <v>24.4</v>
      </c>
      <c r="E116" s="5">
        <v>24.4</v>
      </c>
      <c r="F116" s="6">
        <v>1</v>
      </c>
      <c r="G116" s="5">
        <v>3427</v>
      </c>
      <c r="H116" s="7">
        <v>1</v>
      </c>
      <c r="I116" s="5">
        <v>1446</v>
      </c>
      <c r="J116" s="4" t="s">
        <v>1900</v>
      </c>
      <c r="K116" s="2"/>
    </row>
    <row r="117" spans="1:11">
      <c r="A117" s="4" t="s">
        <v>1901</v>
      </c>
      <c r="B117" s="4" t="s">
        <v>1902</v>
      </c>
      <c r="C117" s="4" t="s">
        <v>1903</v>
      </c>
      <c r="D117" s="5">
        <v>24.4</v>
      </c>
      <c r="E117" s="5">
        <v>24.4</v>
      </c>
      <c r="F117" s="6">
        <v>1</v>
      </c>
      <c r="G117" s="5">
        <v>3427</v>
      </c>
      <c r="H117" s="7">
        <v>1</v>
      </c>
      <c r="I117" s="5">
        <v>1445</v>
      </c>
      <c r="J117" s="4" t="s">
        <v>1904</v>
      </c>
      <c r="K117" s="2"/>
    </row>
    <row r="118" spans="1:11">
      <c r="A118" s="4" t="s">
        <v>1905</v>
      </c>
      <c r="B118" s="4" t="s">
        <v>1906</v>
      </c>
      <c r="C118" s="4" t="s">
        <v>1907</v>
      </c>
      <c r="D118" s="5">
        <v>24.4</v>
      </c>
      <c r="E118" s="5">
        <v>24.4</v>
      </c>
      <c r="F118" s="6">
        <v>1</v>
      </c>
      <c r="G118" s="5">
        <v>3427</v>
      </c>
      <c r="H118" s="7">
        <v>1</v>
      </c>
      <c r="I118" s="5">
        <v>1445</v>
      </c>
      <c r="J118" s="4" t="s">
        <v>1908</v>
      </c>
      <c r="K118" s="2"/>
    </row>
    <row r="119" spans="1:11">
      <c r="A119" s="4" t="s">
        <v>1909</v>
      </c>
      <c r="B119" s="4" t="s">
        <v>1910</v>
      </c>
      <c r="C119" s="4" t="s">
        <v>1911</v>
      </c>
      <c r="D119" s="5">
        <v>24.4</v>
      </c>
      <c r="E119" s="5">
        <v>24.4</v>
      </c>
      <c r="F119" s="6">
        <v>1</v>
      </c>
      <c r="G119" s="5">
        <v>3427</v>
      </c>
      <c r="H119" s="7">
        <v>1</v>
      </c>
      <c r="I119" s="5">
        <v>1445</v>
      </c>
      <c r="J119" s="4" t="s">
        <v>1912</v>
      </c>
      <c r="K119" s="2"/>
    </row>
    <row r="120" spans="1:11">
      <c r="A120" s="4" t="s">
        <v>1913</v>
      </c>
      <c r="B120" s="4" t="s">
        <v>1914</v>
      </c>
      <c r="C120" s="4" t="s">
        <v>1915</v>
      </c>
      <c r="D120" s="5">
        <v>24.4</v>
      </c>
      <c r="E120" s="5">
        <v>24.4</v>
      </c>
      <c r="F120" s="6">
        <v>1</v>
      </c>
      <c r="G120" s="5">
        <v>3427</v>
      </c>
      <c r="H120" s="7">
        <v>1</v>
      </c>
      <c r="I120" s="5">
        <v>1445</v>
      </c>
      <c r="J120" s="4" t="s">
        <v>1916</v>
      </c>
      <c r="K120" s="2"/>
    </row>
    <row r="121" spans="1:11">
      <c r="A121" s="4" t="s">
        <v>1917</v>
      </c>
      <c r="B121" s="4" t="s">
        <v>1918</v>
      </c>
      <c r="C121" s="4" t="s">
        <v>1888</v>
      </c>
      <c r="D121" s="5">
        <v>24.4</v>
      </c>
      <c r="E121" s="5">
        <v>24.4</v>
      </c>
      <c r="F121" s="6">
        <v>1</v>
      </c>
      <c r="G121" s="5">
        <v>3427</v>
      </c>
      <c r="H121" s="7">
        <v>1</v>
      </c>
      <c r="I121" s="5">
        <v>1445</v>
      </c>
      <c r="J121" s="4" t="s">
        <v>1919</v>
      </c>
      <c r="K121" s="2"/>
    </row>
    <row r="122" spans="1:11">
      <c r="A122" s="4" t="s">
        <v>1920</v>
      </c>
      <c r="B122" s="4" t="s">
        <v>1921</v>
      </c>
      <c r="C122" s="4" t="s">
        <v>1922</v>
      </c>
      <c r="D122" s="5">
        <v>24.4</v>
      </c>
      <c r="E122" s="5">
        <v>24.4</v>
      </c>
      <c r="F122" s="6">
        <v>1</v>
      </c>
      <c r="G122" s="5">
        <v>3427</v>
      </c>
      <c r="H122" s="7">
        <v>1</v>
      </c>
      <c r="I122" s="5">
        <v>1445</v>
      </c>
      <c r="J122" s="4" t="s">
        <v>1923</v>
      </c>
      <c r="K122" s="2"/>
    </row>
    <row r="123" spans="1:11">
      <c r="A123" s="4" t="s">
        <v>1924</v>
      </c>
      <c r="B123" s="4" t="s">
        <v>1925</v>
      </c>
      <c r="C123" s="4" t="s">
        <v>1926</v>
      </c>
      <c r="D123" s="5">
        <v>24.4</v>
      </c>
      <c r="E123" s="5">
        <v>24.4</v>
      </c>
      <c r="F123" s="6">
        <v>1</v>
      </c>
      <c r="G123" s="5">
        <v>3427</v>
      </c>
      <c r="H123" s="7">
        <v>1</v>
      </c>
      <c r="I123" s="5">
        <v>1445</v>
      </c>
      <c r="J123" s="4" t="s">
        <v>1927</v>
      </c>
      <c r="K123" s="2"/>
    </row>
    <row r="124" spans="1:11">
      <c r="A124" s="4" t="s">
        <v>1928</v>
      </c>
      <c r="B124" s="4" t="s">
        <v>1925</v>
      </c>
      <c r="C124" s="4" t="s">
        <v>1926</v>
      </c>
      <c r="D124" s="5">
        <v>24.4</v>
      </c>
      <c r="E124" s="5">
        <v>24.4</v>
      </c>
      <c r="F124" s="6">
        <v>1</v>
      </c>
      <c r="G124" s="5">
        <v>3427</v>
      </c>
      <c r="H124" s="7">
        <v>1</v>
      </c>
      <c r="I124" s="5">
        <v>1445</v>
      </c>
      <c r="J124" s="4" t="s">
        <v>1929</v>
      </c>
      <c r="K124" s="2"/>
    </row>
    <row r="125" spans="1:11">
      <c r="A125" s="4" t="s">
        <v>1930</v>
      </c>
      <c r="B125" s="4" t="s">
        <v>1931</v>
      </c>
      <c r="C125" s="4" t="s">
        <v>1932</v>
      </c>
      <c r="D125" s="5">
        <v>24.4</v>
      </c>
      <c r="E125" s="5">
        <v>24.4</v>
      </c>
      <c r="F125" s="6">
        <v>1</v>
      </c>
      <c r="G125" s="5">
        <v>3427</v>
      </c>
      <c r="H125" s="7">
        <v>1</v>
      </c>
      <c r="I125" s="5">
        <v>1445</v>
      </c>
      <c r="J125" s="4" t="s">
        <v>1933</v>
      </c>
      <c r="K125" s="2"/>
    </row>
    <row r="126" spans="1:11">
      <c r="A126" s="4" t="s">
        <v>1934</v>
      </c>
      <c r="B126" s="4" t="s">
        <v>1935</v>
      </c>
      <c r="C126" s="4" t="s">
        <v>1936</v>
      </c>
      <c r="D126" s="5">
        <v>24.4</v>
      </c>
      <c r="E126" s="5">
        <v>24.4</v>
      </c>
      <c r="F126" s="6">
        <v>1</v>
      </c>
      <c r="G126" s="5">
        <v>3427</v>
      </c>
      <c r="H126" s="7">
        <v>1</v>
      </c>
      <c r="I126" s="5">
        <v>1444</v>
      </c>
      <c r="J126" s="4" t="s">
        <v>1937</v>
      </c>
      <c r="K126" s="2"/>
    </row>
    <row r="127" spans="1:11">
      <c r="A127" s="4" t="s">
        <v>1938</v>
      </c>
      <c r="B127" s="4" t="s">
        <v>1939</v>
      </c>
      <c r="C127" s="4" t="s">
        <v>1185</v>
      </c>
      <c r="D127" s="5">
        <v>24.4</v>
      </c>
      <c r="E127" s="5">
        <v>24.4</v>
      </c>
      <c r="F127" s="6">
        <v>1</v>
      </c>
      <c r="G127" s="5">
        <v>3427</v>
      </c>
      <c r="H127" s="7">
        <v>1</v>
      </c>
      <c r="I127" s="5">
        <v>1444</v>
      </c>
      <c r="J127" s="4" t="s">
        <v>1940</v>
      </c>
      <c r="K127" s="2"/>
    </row>
    <row r="128" spans="1:11">
      <c r="A128" s="4" t="s">
        <v>1941</v>
      </c>
      <c r="B128" s="4" t="s">
        <v>1942</v>
      </c>
      <c r="C128" s="4" t="s">
        <v>1943</v>
      </c>
      <c r="D128" s="5">
        <v>24.4</v>
      </c>
      <c r="E128" s="5">
        <v>24.4</v>
      </c>
      <c r="F128" s="6">
        <v>1</v>
      </c>
      <c r="G128" s="5">
        <v>3427</v>
      </c>
      <c r="H128" s="7">
        <v>1</v>
      </c>
      <c r="I128" s="5">
        <v>1444</v>
      </c>
      <c r="J128" s="4" t="s">
        <v>1944</v>
      </c>
      <c r="K128" s="2"/>
    </row>
    <row r="129" spans="1:11">
      <c r="A129" s="4" t="s">
        <v>1945</v>
      </c>
      <c r="B129" s="4" t="s">
        <v>1946</v>
      </c>
      <c r="C129" s="4" t="s">
        <v>1947</v>
      </c>
      <c r="D129" s="5">
        <v>24.4</v>
      </c>
      <c r="E129" s="5">
        <v>24.4</v>
      </c>
      <c r="F129" s="6">
        <v>1</v>
      </c>
      <c r="G129" s="5">
        <v>3427</v>
      </c>
      <c r="H129" s="7">
        <v>1</v>
      </c>
      <c r="I129" s="5">
        <v>1444</v>
      </c>
      <c r="J129" s="4" t="s">
        <v>1948</v>
      </c>
      <c r="K129" s="2"/>
    </row>
    <row r="130" spans="1:11">
      <c r="A130" s="4" t="s">
        <v>1949</v>
      </c>
      <c r="B130" s="4" t="s">
        <v>1950</v>
      </c>
      <c r="C130" s="4" t="s">
        <v>1951</v>
      </c>
      <c r="D130" s="5">
        <v>24.4</v>
      </c>
      <c r="E130" s="5">
        <v>24.4</v>
      </c>
      <c r="F130" s="6">
        <v>1</v>
      </c>
      <c r="G130" s="5">
        <v>3427</v>
      </c>
      <c r="H130" s="7">
        <v>1</v>
      </c>
      <c r="I130" s="5">
        <v>1443</v>
      </c>
      <c r="J130" s="4" t="s">
        <v>1952</v>
      </c>
      <c r="K130" s="2"/>
    </row>
    <row r="131" spans="1:11">
      <c r="A131" s="4" t="s">
        <v>1953</v>
      </c>
      <c r="B131" s="4" t="s">
        <v>1954</v>
      </c>
      <c r="C131" s="4" t="s">
        <v>1892</v>
      </c>
      <c r="D131" s="5">
        <v>24.4</v>
      </c>
      <c r="E131" s="5">
        <v>24.4</v>
      </c>
      <c r="F131" s="6">
        <v>1</v>
      </c>
      <c r="G131" s="5">
        <v>3427</v>
      </c>
      <c r="H131" s="7">
        <v>1</v>
      </c>
      <c r="I131" s="5">
        <v>1441</v>
      </c>
      <c r="J131" s="4" t="s">
        <v>1955</v>
      </c>
      <c r="K131" s="2"/>
    </row>
    <row r="132" spans="1:11">
      <c r="A132" s="4" t="s">
        <v>1956</v>
      </c>
      <c r="B132" s="4" t="s">
        <v>1957</v>
      </c>
      <c r="C132" s="4" t="s">
        <v>1801</v>
      </c>
      <c r="D132" s="5">
        <v>24.4</v>
      </c>
      <c r="E132" s="5">
        <v>24.4</v>
      </c>
      <c r="F132" s="6">
        <v>1</v>
      </c>
      <c r="G132" s="5">
        <v>3427</v>
      </c>
      <c r="H132" s="7">
        <v>1</v>
      </c>
      <c r="I132" s="5">
        <v>1440</v>
      </c>
      <c r="J132" s="4" t="s">
        <v>1958</v>
      </c>
      <c r="K132" s="2"/>
    </row>
    <row r="133" spans="1:11">
      <c r="A133" s="4" t="s">
        <v>1959</v>
      </c>
      <c r="B133" s="4" t="s">
        <v>1960</v>
      </c>
      <c r="C133" s="4" t="s">
        <v>1961</v>
      </c>
      <c r="D133" s="5">
        <v>24.4</v>
      </c>
      <c r="E133" s="5">
        <v>24.4</v>
      </c>
      <c r="F133" s="6">
        <v>1</v>
      </c>
      <c r="G133" s="5">
        <v>3427</v>
      </c>
      <c r="H133" s="7">
        <v>1</v>
      </c>
      <c r="I133" s="5">
        <v>1438</v>
      </c>
      <c r="J133" s="4" t="s">
        <v>1962</v>
      </c>
      <c r="K133" s="2"/>
    </row>
    <row r="134" spans="1:11">
      <c r="A134" s="4" t="s">
        <v>1963</v>
      </c>
      <c r="B134" s="4" t="s">
        <v>1964</v>
      </c>
      <c r="C134" s="4" t="s">
        <v>1965</v>
      </c>
      <c r="D134" s="5">
        <v>24.4</v>
      </c>
      <c r="E134" s="5">
        <v>24.4</v>
      </c>
      <c r="F134" s="6">
        <v>1</v>
      </c>
      <c r="G134" s="5">
        <v>3427</v>
      </c>
      <c r="H134" s="7">
        <v>1</v>
      </c>
      <c r="I134" s="5">
        <v>1436</v>
      </c>
      <c r="J134" s="4" t="s">
        <v>1966</v>
      </c>
      <c r="K134" s="2"/>
    </row>
    <row r="135" spans="1:11">
      <c r="A135" s="4" t="s">
        <v>1967</v>
      </c>
      <c r="B135" s="4" t="s">
        <v>1968</v>
      </c>
      <c r="C135" s="4" t="s">
        <v>1969</v>
      </c>
      <c r="D135" s="5">
        <v>24.4</v>
      </c>
      <c r="E135" s="5">
        <v>24.4</v>
      </c>
      <c r="F135" s="6">
        <v>1</v>
      </c>
      <c r="G135" s="5">
        <v>3427</v>
      </c>
      <c r="H135" s="7">
        <v>1</v>
      </c>
      <c r="I135" s="5">
        <v>1436</v>
      </c>
      <c r="J135" s="4" t="s">
        <v>1970</v>
      </c>
      <c r="K135" s="2"/>
    </row>
    <row r="136" spans="1:11">
      <c r="A136" s="4" t="s">
        <v>1971</v>
      </c>
      <c r="B136" s="4" t="s">
        <v>1972</v>
      </c>
      <c r="C136" s="4" t="s">
        <v>1973</v>
      </c>
      <c r="D136" s="5">
        <v>24.4</v>
      </c>
      <c r="E136" s="5">
        <v>24.4</v>
      </c>
      <c r="F136" s="6">
        <v>1</v>
      </c>
      <c r="G136" s="5">
        <v>3427</v>
      </c>
      <c r="H136" s="7">
        <v>1</v>
      </c>
      <c r="I136" s="5">
        <v>1435</v>
      </c>
      <c r="J136" s="4" t="s">
        <v>1974</v>
      </c>
      <c r="K136" s="2"/>
    </row>
    <row r="137" spans="1:11">
      <c r="A137" s="4" t="s">
        <v>1975</v>
      </c>
      <c r="B137" s="4" t="s">
        <v>1976</v>
      </c>
      <c r="C137" s="4" t="s">
        <v>1926</v>
      </c>
      <c r="D137" s="5">
        <v>24.4</v>
      </c>
      <c r="E137" s="5">
        <v>24.4</v>
      </c>
      <c r="F137" s="6">
        <v>1</v>
      </c>
      <c r="G137" s="5">
        <v>3427</v>
      </c>
      <c r="H137" s="7">
        <v>1</v>
      </c>
      <c r="I137" s="5">
        <v>1435</v>
      </c>
      <c r="J137" s="4" t="s">
        <v>1977</v>
      </c>
      <c r="K137" s="2"/>
    </row>
    <row r="138" spans="1:11">
      <c r="A138" s="4" t="s">
        <v>1978</v>
      </c>
      <c r="B138" s="4" t="s">
        <v>1979</v>
      </c>
      <c r="C138" s="4" t="s">
        <v>1980</v>
      </c>
      <c r="D138" s="5">
        <v>24.4</v>
      </c>
      <c r="E138" s="5">
        <v>24.4</v>
      </c>
      <c r="F138" s="6">
        <v>1</v>
      </c>
      <c r="G138" s="5">
        <v>3427</v>
      </c>
      <c r="H138" s="7">
        <v>1</v>
      </c>
      <c r="I138" s="5">
        <v>1434</v>
      </c>
      <c r="J138" s="4" t="s">
        <v>1981</v>
      </c>
      <c r="K138" s="2"/>
    </row>
    <row r="139" spans="1:11">
      <c r="A139" s="4" t="s">
        <v>1982</v>
      </c>
      <c r="B139" s="4" t="s">
        <v>1983</v>
      </c>
      <c r="C139" s="4" t="s">
        <v>1984</v>
      </c>
      <c r="D139" s="5">
        <v>24.4</v>
      </c>
      <c r="E139" s="5">
        <v>24.4</v>
      </c>
      <c r="F139" s="6">
        <v>1</v>
      </c>
      <c r="G139" s="5">
        <v>3427</v>
      </c>
      <c r="H139" s="7">
        <v>1</v>
      </c>
      <c r="I139" s="5">
        <v>1433</v>
      </c>
      <c r="J139" s="4" t="s">
        <v>1985</v>
      </c>
      <c r="K139" s="2"/>
    </row>
    <row r="140" spans="1:11">
      <c r="A140" s="4" t="s">
        <v>1986</v>
      </c>
      <c r="B140" s="4" t="s">
        <v>1987</v>
      </c>
      <c r="C140" s="4" t="s">
        <v>1988</v>
      </c>
      <c r="D140" s="5">
        <v>24.4</v>
      </c>
      <c r="E140" s="5">
        <v>24.4</v>
      </c>
      <c r="F140" s="6">
        <v>1</v>
      </c>
      <c r="G140" s="5">
        <v>3427</v>
      </c>
      <c r="H140" s="7">
        <v>1</v>
      </c>
      <c r="I140" s="5">
        <v>1432</v>
      </c>
      <c r="J140" s="4" t="s">
        <v>1989</v>
      </c>
      <c r="K140" s="2"/>
    </row>
    <row r="141" spans="1:11">
      <c r="A141" s="4" t="s">
        <v>1990</v>
      </c>
      <c r="B141" s="4" t="s">
        <v>1991</v>
      </c>
      <c r="C141" s="4" t="s">
        <v>1992</v>
      </c>
      <c r="D141" s="5">
        <v>24.4</v>
      </c>
      <c r="E141" s="5">
        <v>24.4</v>
      </c>
      <c r="F141" s="6">
        <v>1</v>
      </c>
      <c r="G141" s="5">
        <v>3427</v>
      </c>
      <c r="H141" s="7">
        <v>1</v>
      </c>
      <c r="I141" s="5">
        <v>1430</v>
      </c>
      <c r="J141" s="4" t="s">
        <v>1993</v>
      </c>
      <c r="K141" s="2"/>
    </row>
    <row r="142" spans="1:11">
      <c r="A142" s="4" t="s">
        <v>1994</v>
      </c>
      <c r="B142" s="4" t="s">
        <v>1995</v>
      </c>
      <c r="C142" s="4" t="s">
        <v>1996</v>
      </c>
      <c r="D142" s="5">
        <v>24.4</v>
      </c>
      <c r="E142" s="5">
        <v>24.4</v>
      </c>
      <c r="F142" s="6">
        <v>1</v>
      </c>
      <c r="G142" s="5">
        <v>3427</v>
      </c>
      <c r="H142" s="7">
        <v>1</v>
      </c>
      <c r="I142" s="5">
        <v>1429</v>
      </c>
      <c r="J142" s="4" t="s">
        <v>1997</v>
      </c>
      <c r="K142" s="2"/>
    </row>
    <row r="143" spans="1:11">
      <c r="A143" s="4" t="s">
        <v>1998</v>
      </c>
      <c r="B143" s="4" t="s">
        <v>1999</v>
      </c>
      <c r="C143" s="4" t="s">
        <v>2000</v>
      </c>
      <c r="D143" s="5">
        <v>24.4</v>
      </c>
      <c r="E143" s="5">
        <v>24.4</v>
      </c>
      <c r="F143" s="6">
        <v>1</v>
      </c>
      <c r="G143" s="5">
        <v>3427</v>
      </c>
      <c r="H143" s="7">
        <v>1</v>
      </c>
      <c r="I143" s="5">
        <v>1429</v>
      </c>
      <c r="J143" s="4" t="s">
        <v>2001</v>
      </c>
      <c r="K143" s="2"/>
    </row>
    <row r="144" spans="1:11">
      <c r="A144" s="4" t="s">
        <v>2002</v>
      </c>
      <c r="B144" s="4" t="s">
        <v>2003</v>
      </c>
      <c r="C144" s="4" t="s">
        <v>1866</v>
      </c>
      <c r="D144" s="5">
        <v>24.4</v>
      </c>
      <c r="E144" s="5">
        <v>24.4</v>
      </c>
      <c r="F144" s="6">
        <v>1</v>
      </c>
      <c r="G144" s="5">
        <v>3427</v>
      </c>
      <c r="H144" s="7">
        <v>1</v>
      </c>
      <c r="I144" s="5">
        <v>1425</v>
      </c>
      <c r="J144" s="4" t="s">
        <v>2004</v>
      </c>
      <c r="K144" s="2"/>
    </row>
    <row r="145" spans="1:11">
      <c r="A145" s="4" t="s">
        <v>2005</v>
      </c>
      <c r="B145" s="4" t="s">
        <v>2006</v>
      </c>
      <c r="C145" s="4" t="s">
        <v>1873</v>
      </c>
      <c r="D145" s="5">
        <v>24.4</v>
      </c>
      <c r="E145" s="5">
        <v>24.4</v>
      </c>
      <c r="F145" s="6">
        <v>1</v>
      </c>
      <c r="G145" s="5">
        <v>3427</v>
      </c>
      <c r="H145" s="7">
        <v>1</v>
      </c>
      <c r="I145" s="5">
        <v>1424</v>
      </c>
      <c r="J145" s="4" t="s">
        <v>2007</v>
      </c>
      <c r="K145" s="2"/>
    </row>
    <row r="146" spans="1:11">
      <c r="A146" s="4" t="s">
        <v>2008</v>
      </c>
      <c r="B146" s="4" t="s">
        <v>2009</v>
      </c>
      <c r="C146" s="4" t="s">
        <v>2010</v>
      </c>
      <c r="D146" s="5">
        <v>24.4</v>
      </c>
      <c r="E146" s="5">
        <v>24.4</v>
      </c>
      <c r="F146" s="6">
        <v>1</v>
      </c>
      <c r="G146" s="5">
        <v>3427</v>
      </c>
      <c r="H146" s="7">
        <v>1</v>
      </c>
      <c r="I146" s="5">
        <v>1422</v>
      </c>
      <c r="J146" s="4" t="s">
        <v>2011</v>
      </c>
      <c r="K146" s="2"/>
    </row>
    <row r="147" spans="1:11">
      <c r="A147" s="4" t="s">
        <v>2012</v>
      </c>
      <c r="B147" s="4" t="s">
        <v>2013</v>
      </c>
      <c r="C147" s="4" t="s">
        <v>1873</v>
      </c>
      <c r="D147" s="5">
        <v>24.4</v>
      </c>
      <c r="E147" s="5">
        <v>24.4</v>
      </c>
      <c r="F147" s="6">
        <v>1</v>
      </c>
      <c r="G147" s="5">
        <v>3427</v>
      </c>
      <c r="H147" s="7">
        <v>1</v>
      </c>
      <c r="I147" s="5">
        <v>1422</v>
      </c>
      <c r="J147" s="4" t="s">
        <v>2014</v>
      </c>
      <c r="K147" s="2"/>
    </row>
    <row r="148" spans="1:11">
      <c r="A148" s="4" t="s">
        <v>2015</v>
      </c>
      <c r="B148" s="4" t="s">
        <v>2016</v>
      </c>
      <c r="C148" s="4" t="s">
        <v>1866</v>
      </c>
      <c r="D148" s="5">
        <v>24.4</v>
      </c>
      <c r="E148" s="5">
        <v>24.4</v>
      </c>
      <c r="F148" s="6">
        <v>1</v>
      </c>
      <c r="G148" s="5">
        <v>3427</v>
      </c>
      <c r="H148" s="7">
        <v>1</v>
      </c>
      <c r="I148" s="5">
        <v>1422</v>
      </c>
      <c r="J148" s="4" t="s">
        <v>2017</v>
      </c>
      <c r="K148" s="2"/>
    </row>
    <row r="149" spans="1:11">
      <c r="A149" s="4" t="s">
        <v>2018</v>
      </c>
      <c r="B149" s="4" t="s">
        <v>2019</v>
      </c>
      <c r="C149" s="4" t="s">
        <v>2020</v>
      </c>
      <c r="D149" s="5">
        <v>24.4</v>
      </c>
      <c r="E149" s="5">
        <v>24.4</v>
      </c>
      <c r="F149" s="6">
        <v>1</v>
      </c>
      <c r="G149" s="5">
        <v>3427</v>
      </c>
      <c r="H149" s="7">
        <v>1</v>
      </c>
      <c r="I149" s="5">
        <v>1421</v>
      </c>
      <c r="J149" s="4" t="s">
        <v>2021</v>
      </c>
      <c r="K149" s="2"/>
    </row>
    <row r="150" spans="1:11">
      <c r="A150" s="4" t="s">
        <v>2022</v>
      </c>
      <c r="B150" s="4" t="s">
        <v>2023</v>
      </c>
      <c r="C150" s="4" t="s">
        <v>2024</v>
      </c>
      <c r="D150" s="5">
        <v>24.4</v>
      </c>
      <c r="E150" s="5">
        <v>24.4</v>
      </c>
      <c r="F150" s="6">
        <v>1</v>
      </c>
      <c r="G150" s="5">
        <v>3427</v>
      </c>
      <c r="H150" s="7">
        <v>1</v>
      </c>
      <c r="I150" s="5">
        <v>1412</v>
      </c>
      <c r="J150" s="4" t="s">
        <v>2025</v>
      </c>
      <c r="K150" s="2"/>
    </row>
    <row r="151" spans="1:11">
      <c r="A151" s="4" t="s">
        <v>2026</v>
      </c>
      <c r="B151" s="4" t="s">
        <v>2027</v>
      </c>
      <c r="C151" s="4" t="s">
        <v>1884</v>
      </c>
      <c r="D151" s="5">
        <v>24.4</v>
      </c>
      <c r="E151" s="5">
        <v>24.4</v>
      </c>
      <c r="F151" s="6">
        <v>1</v>
      </c>
      <c r="G151" s="5">
        <v>3427</v>
      </c>
      <c r="H151" s="7">
        <v>1</v>
      </c>
      <c r="I151" s="5">
        <v>1410</v>
      </c>
      <c r="J151" s="4" t="s">
        <v>2028</v>
      </c>
      <c r="K151" s="2"/>
    </row>
    <row r="152" spans="1:11">
      <c r="A152" s="4" t="s">
        <v>2029</v>
      </c>
      <c r="B152" s="4" t="s">
        <v>2030</v>
      </c>
      <c r="C152" s="4" t="s">
        <v>1873</v>
      </c>
      <c r="D152" s="5">
        <v>24.4</v>
      </c>
      <c r="E152" s="5">
        <v>24.4</v>
      </c>
      <c r="F152" s="6">
        <v>1</v>
      </c>
      <c r="G152" s="5">
        <v>3427</v>
      </c>
      <c r="H152" s="7">
        <v>1</v>
      </c>
      <c r="I152" s="5">
        <v>1404</v>
      </c>
      <c r="J152" s="4" t="s">
        <v>2031</v>
      </c>
      <c r="K152" s="2"/>
    </row>
    <row r="153" spans="1:11">
      <c r="A153" s="4" t="s">
        <v>2032</v>
      </c>
      <c r="B153" s="4" t="s">
        <v>2033</v>
      </c>
      <c r="C153" s="4" t="s">
        <v>2034</v>
      </c>
      <c r="D153" s="5">
        <v>24.4</v>
      </c>
      <c r="E153" s="5">
        <v>24.4</v>
      </c>
      <c r="F153" s="6">
        <v>1</v>
      </c>
      <c r="G153" s="5">
        <v>3427</v>
      </c>
      <c r="H153" s="7">
        <v>1</v>
      </c>
      <c r="I153" s="5">
        <v>1394</v>
      </c>
      <c r="J153" s="4" t="s">
        <v>2035</v>
      </c>
      <c r="K153" s="2"/>
    </row>
    <row r="154" spans="1:11">
      <c r="A154" s="4" t="s">
        <v>2036</v>
      </c>
      <c r="B154" s="4" t="s">
        <v>2037</v>
      </c>
      <c r="C154" s="4" t="s">
        <v>2038</v>
      </c>
      <c r="D154" s="5">
        <v>24.4</v>
      </c>
      <c r="E154" s="5">
        <v>24.4</v>
      </c>
      <c r="F154" s="6">
        <v>1</v>
      </c>
      <c r="G154" s="5">
        <v>3427</v>
      </c>
      <c r="H154" s="7">
        <v>1</v>
      </c>
      <c r="I154" s="5">
        <v>1394</v>
      </c>
      <c r="J154" s="4" t="s">
        <v>2039</v>
      </c>
      <c r="K154" s="2"/>
    </row>
    <row r="155" spans="1:11">
      <c r="A155" s="4" t="s">
        <v>2040</v>
      </c>
      <c r="B155" s="4" t="s">
        <v>2033</v>
      </c>
      <c r="C155" s="4" t="s">
        <v>2034</v>
      </c>
      <c r="D155" s="5">
        <v>24.4</v>
      </c>
      <c r="E155" s="5">
        <v>24.4</v>
      </c>
      <c r="F155" s="6">
        <v>1</v>
      </c>
      <c r="G155" s="5">
        <v>3427</v>
      </c>
      <c r="H155" s="7">
        <v>1</v>
      </c>
      <c r="I155" s="5">
        <v>1394</v>
      </c>
      <c r="J155" s="4" t="s">
        <v>2041</v>
      </c>
      <c r="K155" s="2"/>
    </row>
    <row r="156" spans="1:11">
      <c r="A156" s="4" t="s">
        <v>2042</v>
      </c>
      <c r="B156" s="4" t="s">
        <v>2033</v>
      </c>
      <c r="C156" s="4" t="s">
        <v>2034</v>
      </c>
      <c r="D156" s="5">
        <v>24.4</v>
      </c>
      <c r="E156" s="5">
        <v>24.4</v>
      </c>
      <c r="F156" s="6">
        <v>1</v>
      </c>
      <c r="G156" s="5">
        <v>3427</v>
      </c>
      <c r="H156" s="7">
        <v>1</v>
      </c>
      <c r="I156" s="5">
        <v>1394</v>
      </c>
      <c r="J156" s="4" t="s">
        <v>2043</v>
      </c>
      <c r="K156" s="2"/>
    </row>
    <row r="157" spans="1:11">
      <c r="A157" s="4" t="s">
        <v>2044</v>
      </c>
      <c r="B157" s="4" t="s">
        <v>2045</v>
      </c>
      <c r="C157" s="4" t="s">
        <v>2046</v>
      </c>
      <c r="D157" s="5">
        <v>24.4</v>
      </c>
      <c r="E157" s="5">
        <v>24.4</v>
      </c>
      <c r="F157" s="6">
        <v>1</v>
      </c>
      <c r="G157" s="5">
        <v>3427</v>
      </c>
      <c r="H157" s="7">
        <v>1</v>
      </c>
      <c r="I157" s="5">
        <v>1394</v>
      </c>
      <c r="J157" s="4" t="s">
        <v>2047</v>
      </c>
      <c r="K157" s="2"/>
    </row>
    <row r="158" spans="1:11">
      <c r="A158" s="4" t="s">
        <v>2048</v>
      </c>
      <c r="B158" s="4" t="s">
        <v>2049</v>
      </c>
      <c r="C158" s="4" t="s">
        <v>2050</v>
      </c>
      <c r="D158" s="5">
        <v>24.4</v>
      </c>
      <c r="E158" s="5">
        <v>24.4</v>
      </c>
      <c r="F158" s="6">
        <v>1</v>
      </c>
      <c r="G158" s="5">
        <v>3427</v>
      </c>
      <c r="H158" s="7">
        <v>1</v>
      </c>
      <c r="I158" s="5">
        <v>1394</v>
      </c>
      <c r="J158" s="4" t="s">
        <v>2051</v>
      </c>
      <c r="K158" s="2"/>
    </row>
    <row r="159" spans="1:11">
      <c r="A159" s="4" t="s">
        <v>2052</v>
      </c>
      <c r="B159" s="4" t="s">
        <v>2033</v>
      </c>
      <c r="C159" s="4" t="s">
        <v>2034</v>
      </c>
      <c r="D159" s="5">
        <v>24.4</v>
      </c>
      <c r="E159" s="5">
        <v>24.4</v>
      </c>
      <c r="F159" s="6">
        <v>1</v>
      </c>
      <c r="G159" s="5">
        <v>3427</v>
      </c>
      <c r="H159" s="7">
        <v>1</v>
      </c>
      <c r="I159" s="5">
        <v>1394</v>
      </c>
      <c r="J159" s="4" t="s">
        <v>2053</v>
      </c>
      <c r="K159" s="2"/>
    </row>
    <row r="160" spans="1:11">
      <c r="A160" s="4" t="s">
        <v>2054</v>
      </c>
      <c r="B160" s="4" t="s">
        <v>2055</v>
      </c>
      <c r="C160" s="4" t="s">
        <v>2056</v>
      </c>
      <c r="D160" s="5">
        <v>24.4</v>
      </c>
      <c r="E160" s="5">
        <v>24.4</v>
      </c>
      <c r="F160" s="6">
        <v>1</v>
      </c>
      <c r="G160" s="5">
        <v>3427</v>
      </c>
      <c r="H160" s="7">
        <v>1</v>
      </c>
      <c r="I160" s="5">
        <v>1394</v>
      </c>
      <c r="J160" s="4" t="s">
        <v>2057</v>
      </c>
      <c r="K160" s="2"/>
    </row>
    <row r="161" spans="1:11">
      <c r="A161" s="4" t="s">
        <v>2058</v>
      </c>
      <c r="B161" s="4" t="s">
        <v>2059</v>
      </c>
      <c r="C161" s="4" t="s">
        <v>2060</v>
      </c>
      <c r="D161" s="5">
        <v>24.4</v>
      </c>
      <c r="E161" s="5">
        <v>24.4</v>
      </c>
      <c r="F161" s="6">
        <v>1</v>
      </c>
      <c r="G161" s="5">
        <v>3427</v>
      </c>
      <c r="H161" s="7">
        <v>1</v>
      </c>
      <c r="I161" s="5">
        <v>1392</v>
      </c>
      <c r="J161" s="4" t="s">
        <v>2061</v>
      </c>
      <c r="K161" s="2"/>
    </row>
    <row r="162" spans="1:11">
      <c r="A162" s="4" t="s">
        <v>2062</v>
      </c>
      <c r="B162" s="4" t="s">
        <v>2063</v>
      </c>
      <c r="C162" s="4" t="s">
        <v>1884</v>
      </c>
      <c r="D162" s="5">
        <v>24.4</v>
      </c>
      <c r="E162" s="5">
        <v>24.4</v>
      </c>
      <c r="F162" s="6">
        <v>1</v>
      </c>
      <c r="G162" s="5">
        <v>3427</v>
      </c>
      <c r="H162" s="7">
        <v>1</v>
      </c>
      <c r="I162" s="5">
        <v>1391</v>
      </c>
      <c r="J162" s="4" t="s">
        <v>2064</v>
      </c>
      <c r="K162" s="2"/>
    </row>
    <row r="163" spans="1:11">
      <c r="A163" s="4" t="s">
        <v>2065</v>
      </c>
      <c r="B163" s="4" t="s">
        <v>2066</v>
      </c>
      <c r="C163" s="4" t="s">
        <v>2067</v>
      </c>
      <c r="D163" s="5">
        <v>24.4</v>
      </c>
      <c r="E163" s="5">
        <v>24.4</v>
      </c>
      <c r="F163" s="6">
        <v>1</v>
      </c>
      <c r="G163" s="5">
        <v>3427</v>
      </c>
      <c r="H163" s="7">
        <v>1</v>
      </c>
      <c r="I163" s="5">
        <v>1389</v>
      </c>
      <c r="J163" s="4" t="s">
        <v>2068</v>
      </c>
      <c r="K163" s="2"/>
    </row>
    <row r="164" spans="1:11">
      <c r="A164" s="4" t="s">
        <v>2069</v>
      </c>
      <c r="B164" s="4" t="s">
        <v>2070</v>
      </c>
      <c r="C164" s="4" t="s">
        <v>2024</v>
      </c>
      <c r="D164" s="5">
        <v>24.4</v>
      </c>
      <c r="E164" s="5">
        <v>24.4</v>
      </c>
      <c r="F164" s="6">
        <v>1</v>
      </c>
      <c r="G164" s="5">
        <v>3427</v>
      </c>
      <c r="H164" s="7">
        <v>1</v>
      </c>
      <c r="I164" s="5">
        <v>1388</v>
      </c>
      <c r="J164" s="4" t="s">
        <v>2071</v>
      </c>
      <c r="K164" s="2"/>
    </row>
    <row r="165" spans="1:11">
      <c r="A165" s="4" t="s">
        <v>2072</v>
      </c>
      <c r="B165" s="4" t="s">
        <v>2073</v>
      </c>
      <c r="C165" s="4" t="s">
        <v>1892</v>
      </c>
      <c r="D165" s="5">
        <v>24.4</v>
      </c>
      <c r="E165" s="5">
        <v>24.4</v>
      </c>
      <c r="F165" s="6">
        <v>1</v>
      </c>
      <c r="G165" s="5">
        <v>3427</v>
      </c>
      <c r="H165" s="7">
        <v>1</v>
      </c>
      <c r="I165" s="5">
        <v>1387</v>
      </c>
      <c r="J165" s="4" t="s">
        <v>2074</v>
      </c>
      <c r="K165" s="2"/>
    </row>
    <row r="166" spans="1:11">
      <c r="A166" s="4" t="s">
        <v>2075</v>
      </c>
      <c r="B166" s="4" t="s">
        <v>2076</v>
      </c>
      <c r="C166" s="4" t="s">
        <v>2077</v>
      </c>
      <c r="D166" s="5">
        <v>24.4</v>
      </c>
      <c r="E166" s="5">
        <v>24.4</v>
      </c>
      <c r="F166" s="6">
        <v>1</v>
      </c>
      <c r="G166" s="5">
        <v>3427</v>
      </c>
      <c r="H166" s="7">
        <v>1</v>
      </c>
      <c r="I166" s="5">
        <v>1380</v>
      </c>
      <c r="J166" s="4" t="s">
        <v>2078</v>
      </c>
      <c r="K166" s="2"/>
    </row>
    <row r="167" spans="1:11">
      <c r="A167" s="4" t="s">
        <v>2079</v>
      </c>
      <c r="B167" s="4" t="s">
        <v>2080</v>
      </c>
      <c r="C167" s="4" t="s">
        <v>755</v>
      </c>
      <c r="D167" s="5">
        <v>24.4</v>
      </c>
      <c r="E167" s="5">
        <v>24.4</v>
      </c>
      <c r="F167" s="6">
        <v>1</v>
      </c>
      <c r="G167" s="5">
        <v>3427</v>
      </c>
      <c r="H167" s="7">
        <v>1</v>
      </c>
      <c r="I167" s="5">
        <v>1380</v>
      </c>
      <c r="J167" s="4" t="s">
        <v>2081</v>
      </c>
      <c r="K167" s="2"/>
    </row>
    <row r="168" spans="1:11">
      <c r="A168" s="4" t="s">
        <v>2082</v>
      </c>
      <c r="B168" s="4" t="s">
        <v>2083</v>
      </c>
      <c r="C168" s="4" t="s">
        <v>2084</v>
      </c>
      <c r="D168" s="5">
        <v>24.4</v>
      </c>
      <c r="E168" s="5">
        <v>24.4</v>
      </c>
      <c r="F168" s="6">
        <v>1</v>
      </c>
      <c r="G168" s="5">
        <v>3427</v>
      </c>
      <c r="H168" s="7">
        <v>1</v>
      </c>
      <c r="I168" s="5">
        <v>1379</v>
      </c>
      <c r="J168" s="4" t="s">
        <v>2085</v>
      </c>
      <c r="K168" s="2"/>
    </row>
    <row r="169" spans="1:11">
      <c r="A169" s="4" t="s">
        <v>2086</v>
      </c>
      <c r="B169" s="4" t="s">
        <v>2087</v>
      </c>
      <c r="C169" s="4" t="s">
        <v>2088</v>
      </c>
      <c r="D169" s="5">
        <v>24.4</v>
      </c>
      <c r="E169" s="5">
        <v>24.4</v>
      </c>
      <c r="F169" s="6">
        <v>1</v>
      </c>
      <c r="G169" s="5">
        <v>3427</v>
      </c>
      <c r="H169" s="7">
        <v>1</v>
      </c>
      <c r="I169" s="5">
        <v>1378</v>
      </c>
      <c r="J169" s="4" t="s">
        <v>2089</v>
      </c>
      <c r="K169" s="2"/>
    </row>
    <row r="170" spans="1:11">
      <c r="A170" s="4" t="s">
        <v>2090</v>
      </c>
      <c r="B170" s="4" t="s">
        <v>2091</v>
      </c>
      <c r="C170" s="4" t="s">
        <v>2092</v>
      </c>
      <c r="D170" s="5">
        <v>24.4</v>
      </c>
      <c r="E170" s="5">
        <v>24.4</v>
      </c>
      <c r="F170" s="6">
        <v>1</v>
      </c>
      <c r="G170" s="5">
        <v>3427</v>
      </c>
      <c r="H170" s="7">
        <v>1</v>
      </c>
      <c r="I170" s="5">
        <v>1378</v>
      </c>
      <c r="J170" s="4" t="s">
        <v>2093</v>
      </c>
      <c r="K170" s="2"/>
    </row>
    <row r="171" spans="1:11">
      <c r="A171" s="4" t="s">
        <v>2094</v>
      </c>
      <c r="B171" s="4" t="s">
        <v>2095</v>
      </c>
      <c r="C171" s="4" t="s">
        <v>2096</v>
      </c>
      <c r="D171" s="5">
        <v>24.4</v>
      </c>
      <c r="E171" s="5">
        <v>24.4</v>
      </c>
      <c r="F171" s="6">
        <v>1</v>
      </c>
      <c r="G171" s="5">
        <v>3427</v>
      </c>
      <c r="H171" s="7">
        <v>1</v>
      </c>
      <c r="I171" s="5">
        <v>1373</v>
      </c>
      <c r="J171" s="4" t="s">
        <v>2097</v>
      </c>
      <c r="K171" s="2"/>
    </row>
    <row r="172" spans="1:11">
      <c r="A172" s="4" t="s">
        <v>2098</v>
      </c>
      <c r="B172" s="4" t="s">
        <v>2099</v>
      </c>
      <c r="C172" s="4" t="s">
        <v>2067</v>
      </c>
      <c r="D172" s="5">
        <v>24.4</v>
      </c>
      <c r="E172" s="5">
        <v>24.4</v>
      </c>
      <c r="F172" s="6">
        <v>1</v>
      </c>
      <c r="G172" s="5">
        <v>3428</v>
      </c>
      <c r="H172" s="7">
        <v>1</v>
      </c>
      <c r="I172" s="5">
        <v>1370</v>
      </c>
      <c r="J172" s="4" t="s">
        <v>2100</v>
      </c>
      <c r="K172" s="2"/>
    </row>
    <row r="173" spans="1:11">
      <c r="A173" s="4" t="s">
        <v>2101</v>
      </c>
      <c r="B173" s="4" t="s">
        <v>2102</v>
      </c>
      <c r="C173" s="4" t="s">
        <v>2103</v>
      </c>
      <c r="D173" s="5">
        <v>24.4</v>
      </c>
      <c r="E173" s="5">
        <v>24.4</v>
      </c>
      <c r="F173" s="6">
        <v>1</v>
      </c>
      <c r="G173" s="5">
        <v>3428</v>
      </c>
      <c r="H173" s="7">
        <v>1</v>
      </c>
      <c r="I173" s="5">
        <v>1366</v>
      </c>
      <c r="J173" s="4" t="s">
        <v>2104</v>
      </c>
      <c r="K173" s="2"/>
    </row>
    <row r="174" spans="1:11">
      <c r="A174" s="4" t="s">
        <v>2105</v>
      </c>
      <c r="B174" s="4" t="s">
        <v>2106</v>
      </c>
      <c r="C174" s="4" t="s">
        <v>2107</v>
      </c>
      <c r="D174" s="5">
        <v>24.4</v>
      </c>
      <c r="E174" s="5">
        <v>24.4</v>
      </c>
      <c r="F174" s="6">
        <v>1</v>
      </c>
      <c r="G174" s="5">
        <v>3428</v>
      </c>
      <c r="H174" s="7">
        <v>1</v>
      </c>
      <c r="I174" s="5">
        <v>1361</v>
      </c>
      <c r="J174" s="4" t="s">
        <v>2108</v>
      </c>
      <c r="K174" s="2"/>
    </row>
    <row r="175" spans="1:11">
      <c r="A175" s="4" t="s">
        <v>2109</v>
      </c>
      <c r="B175" s="4" t="s">
        <v>2110</v>
      </c>
      <c r="C175" s="4" t="s">
        <v>2111</v>
      </c>
      <c r="D175" s="5">
        <v>24.4</v>
      </c>
      <c r="E175" s="5">
        <v>24.4</v>
      </c>
      <c r="F175" s="6">
        <v>1</v>
      </c>
      <c r="G175" s="5">
        <v>3428</v>
      </c>
      <c r="H175" s="7">
        <v>1</v>
      </c>
      <c r="I175" s="5">
        <v>1361</v>
      </c>
      <c r="J175" s="4" t="s">
        <v>2112</v>
      </c>
      <c r="K175" s="2"/>
    </row>
    <row r="176" spans="1:11">
      <c r="A176" s="4" t="s">
        <v>2113</v>
      </c>
      <c r="B176" s="4" t="s">
        <v>2114</v>
      </c>
      <c r="C176" s="4" t="s">
        <v>2115</v>
      </c>
      <c r="D176" s="5">
        <v>24.4</v>
      </c>
      <c r="E176" s="5">
        <v>24.4</v>
      </c>
      <c r="F176" s="6">
        <v>1</v>
      </c>
      <c r="G176" s="5">
        <v>3428</v>
      </c>
      <c r="H176" s="7">
        <v>1</v>
      </c>
      <c r="I176" s="5">
        <v>1361</v>
      </c>
      <c r="J176" s="4" t="s">
        <v>2116</v>
      </c>
      <c r="K176" s="2"/>
    </row>
    <row r="177" spans="1:11">
      <c r="A177" s="4" t="s">
        <v>2117</v>
      </c>
      <c r="B177" s="4" t="s">
        <v>2118</v>
      </c>
      <c r="C177" s="4" t="s">
        <v>2119</v>
      </c>
      <c r="D177" s="5">
        <v>24.4</v>
      </c>
      <c r="E177" s="5">
        <v>24.4</v>
      </c>
      <c r="F177" s="6">
        <v>1</v>
      </c>
      <c r="G177" s="5">
        <v>3428</v>
      </c>
      <c r="H177" s="7">
        <v>1</v>
      </c>
      <c r="I177" s="5">
        <v>1361</v>
      </c>
      <c r="J177" s="4" t="s">
        <v>2120</v>
      </c>
      <c r="K177" s="2"/>
    </row>
    <row r="178" spans="1:11">
      <c r="A178" s="4" t="s">
        <v>2121</v>
      </c>
      <c r="B178" s="4" t="s">
        <v>2122</v>
      </c>
      <c r="C178" s="4" t="s">
        <v>2123</v>
      </c>
      <c r="D178" s="5">
        <v>24.4</v>
      </c>
      <c r="E178" s="5">
        <v>24.4</v>
      </c>
      <c r="F178" s="6">
        <v>1</v>
      </c>
      <c r="G178" s="5">
        <v>3428</v>
      </c>
      <c r="H178" s="7">
        <v>1</v>
      </c>
      <c r="I178" s="5">
        <v>1360</v>
      </c>
      <c r="J178" s="4" t="s">
        <v>2124</v>
      </c>
      <c r="K178" s="2"/>
    </row>
    <row r="179" spans="1:11">
      <c r="A179" s="4" t="s">
        <v>2125</v>
      </c>
      <c r="B179" s="4" t="s">
        <v>2126</v>
      </c>
      <c r="C179" s="4" t="s">
        <v>2127</v>
      </c>
      <c r="D179" s="5">
        <v>24.4</v>
      </c>
      <c r="E179" s="5">
        <v>24.4</v>
      </c>
      <c r="F179" s="6">
        <v>1</v>
      </c>
      <c r="G179" s="5">
        <v>3428</v>
      </c>
      <c r="H179" s="7">
        <v>1</v>
      </c>
      <c r="I179" s="5">
        <v>1359</v>
      </c>
      <c r="J179" s="4" t="s">
        <v>2128</v>
      </c>
      <c r="K179" s="2"/>
    </row>
    <row r="180" spans="1:11">
      <c r="A180" s="4" t="s">
        <v>2129</v>
      </c>
      <c r="B180" s="4" t="s">
        <v>2130</v>
      </c>
      <c r="C180" s="4" t="s">
        <v>2131</v>
      </c>
      <c r="D180" s="5">
        <v>24.4</v>
      </c>
      <c r="E180" s="5">
        <v>24.4</v>
      </c>
      <c r="F180" s="6">
        <v>1</v>
      </c>
      <c r="G180" s="5">
        <v>3428</v>
      </c>
      <c r="H180" s="7">
        <v>1</v>
      </c>
      <c r="I180" s="5">
        <v>1359</v>
      </c>
      <c r="J180" s="4" t="s">
        <v>2132</v>
      </c>
      <c r="K180" s="2"/>
    </row>
    <row r="181" spans="1:11">
      <c r="A181" s="4" t="s">
        <v>2133</v>
      </c>
      <c r="B181" s="4" t="s">
        <v>2134</v>
      </c>
      <c r="C181" s="4" t="s">
        <v>2135</v>
      </c>
      <c r="D181" s="5">
        <v>24.4</v>
      </c>
      <c r="E181" s="5">
        <v>89.9</v>
      </c>
      <c r="F181" s="6">
        <v>1</v>
      </c>
      <c r="G181" s="5">
        <v>3428</v>
      </c>
      <c r="H181" s="7">
        <v>1</v>
      </c>
      <c r="I181" s="5">
        <v>1354</v>
      </c>
      <c r="J181" s="4" t="s">
        <v>2136</v>
      </c>
      <c r="K181" s="2"/>
    </row>
    <row r="182" spans="1:11">
      <c r="A182" s="4" t="s">
        <v>2137</v>
      </c>
      <c r="B182" s="4" t="s">
        <v>2138</v>
      </c>
      <c r="C182" s="4" t="s">
        <v>2139</v>
      </c>
      <c r="D182" s="5">
        <v>24.4</v>
      </c>
      <c r="E182" s="5">
        <v>24.4</v>
      </c>
      <c r="F182" s="6">
        <v>1</v>
      </c>
      <c r="G182" s="5">
        <v>3428</v>
      </c>
      <c r="H182" s="7">
        <v>1</v>
      </c>
      <c r="I182" s="5">
        <v>1352</v>
      </c>
      <c r="J182" s="4" t="s">
        <v>2140</v>
      </c>
      <c r="K182" s="2"/>
    </row>
    <row r="183" spans="1:11">
      <c r="A183" s="4" t="s">
        <v>2141</v>
      </c>
      <c r="B183" s="4" t="s">
        <v>2142</v>
      </c>
      <c r="C183" s="4" t="s">
        <v>2143</v>
      </c>
      <c r="D183" s="5">
        <v>24.4</v>
      </c>
      <c r="E183" s="5">
        <v>24.4</v>
      </c>
      <c r="F183" s="6">
        <v>1</v>
      </c>
      <c r="G183" s="5">
        <v>3428</v>
      </c>
      <c r="H183" s="7">
        <v>1</v>
      </c>
      <c r="I183" s="5">
        <v>1349</v>
      </c>
      <c r="J183" s="4" t="s">
        <v>2144</v>
      </c>
      <c r="K183" s="2"/>
    </row>
    <row r="184" spans="1:11">
      <c r="A184" s="4" t="s">
        <v>2145</v>
      </c>
      <c r="B184" s="4" t="s">
        <v>2146</v>
      </c>
      <c r="C184" s="4" t="s">
        <v>1892</v>
      </c>
      <c r="D184" s="5">
        <v>24.4</v>
      </c>
      <c r="E184" s="5">
        <v>24.4</v>
      </c>
      <c r="F184" s="6">
        <v>1</v>
      </c>
      <c r="G184" s="5">
        <v>3428</v>
      </c>
      <c r="H184" s="7">
        <v>1</v>
      </c>
      <c r="I184" s="5">
        <v>1349</v>
      </c>
      <c r="J184" s="4" t="s">
        <v>2147</v>
      </c>
      <c r="K184" s="2"/>
    </row>
    <row r="185" spans="1:11">
      <c r="A185" s="4" t="s">
        <v>2148</v>
      </c>
      <c r="B185" s="4" t="s">
        <v>2149</v>
      </c>
      <c r="C185" s="4" t="s">
        <v>2150</v>
      </c>
      <c r="D185" s="5">
        <v>24.4</v>
      </c>
      <c r="E185" s="5">
        <v>24.4</v>
      </c>
      <c r="F185" s="6">
        <v>1</v>
      </c>
      <c r="G185" s="5">
        <v>3428</v>
      </c>
      <c r="H185" s="7">
        <v>1</v>
      </c>
      <c r="I185" s="5">
        <v>1347</v>
      </c>
      <c r="J185" s="4" t="s">
        <v>2151</v>
      </c>
      <c r="K185" s="2"/>
    </row>
    <row r="186" spans="1:11">
      <c r="A186" s="4" t="s">
        <v>2152</v>
      </c>
      <c r="B186" s="4" t="s">
        <v>2153</v>
      </c>
      <c r="C186" s="4" t="s">
        <v>2154</v>
      </c>
      <c r="D186" s="5">
        <v>24.4</v>
      </c>
      <c r="E186" s="5">
        <v>24.4</v>
      </c>
      <c r="F186" s="6">
        <v>1</v>
      </c>
      <c r="G186" s="5">
        <v>3428</v>
      </c>
      <c r="H186" s="7">
        <v>1</v>
      </c>
      <c r="I186" s="5">
        <v>1340</v>
      </c>
      <c r="J186" s="4" t="s">
        <v>2155</v>
      </c>
      <c r="K186" s="2"/>
    </row>
    <row r="187" spans="1:11">
      <c r="A187" s="4" t="s">
        <v>2156</v>
      </c>
      <c r="B187" s="4" t="s">
        <v>1976</v>
      </c>
      <c r="C187" s="4" t="s">
        <v>1926</v>
      </c>
      <c r="D187" s="5">
        <v>24.4</v>
      </c>
      <c r="E187" s="5">
        <v>24.4</v>
      </c>
      <c r="F187" s="6">
        <v>1</v>
      </c>
      <c r="G187" s="5">
        <v>3428</v>
      </c>
      <c r="H187" s="7">
        <v>1</v>
      </c>
      <c r="I187" s="5">
        <v>1339</v>
      </c>
      <c r="J187" s="4" t="s">
        <v>2157</v>
      </c>
      <c r="K187" s="2"/>
    </row>
    <row r="188" spans="1:11">
      <c r="A188" s="4" t="s">
        <v>2158</v>
      </c>
      <c r="B188" s="4" t="s">
        <v>2159</v>
      </c>
      <c r="C188" s="4" t="s">
        <v>2160</v>
      </c>
      <c r="D188" s="5">
        <v>24.4</v>
      </c>
      <c r="E188" s="5">
        <v>46.2</v>
      </c>
      <c r="F188" s="6">
        <v>1</v>
      </c>
      <c r="G188" s="5">
        <v>3428</v>
      </c>
      <c r="H188" s="7">
        <v>1</v>
      </c>
      <c r="I188" s="5">
        <v>1328</v>
      </c>
      <c r="J188" s="4" t="s">
        <v>2161</v>
      </c>
      <c r="K188" s="2"/>
    </row>
    <row r="189" spans="1:11">
      <c r="A189" s="4" t="s">
        <v>2162</v>
      </c>
      <c r="B189" s="4" t="s">
        <v>2163</v>
      </c>
      <c r="C189" s="4" t="s">
        <v>2160</v>
      </c>
      <c r="D189" s="5">
        <v>24.4</v>
      </c>
      <c r="E189" s="5">
        <v>46.2</v>
      </c>
      <c r="F189" s="6">
        <v>1</v>
      </c>
      <c r="G189" s="5">
        <v>3428</v>
      </c>
      <c r="H189" s="7">
        <v>1</v>
      </c>
      <c r="I189" s="5">
        <v>1326</v>
      </c>
      <c r="J189" s="4" t="s">
        <v>2164</v>
      </c>
      <c r="K189" s="2"/>
    </row>
    <row r="190" spans="1:11">
      <c r="A190" s="4" t="s">
        <v>2165</v>
      </c>
      <c r="B190" s="4" t="s">
        <v>2166</v>
      </c>
      <c r="C190" s="4" t="s">
        <v>2167</v>
      </c>
      <c r="D190" s="5">
        <v>24.4</v>
      </c>
      <c r="E190" s="5">
        <v>24.4</v>
      </c>
      <c r="F190" s="6">
        <v>1</v>
      </c>
      <c r="G190" s="5">
        <v>3428</v>
      </c>
      <c r="H190" s="7">
        <v>1</v>
      </c>
      <c r="I190" s="5">
        <v>1323</v>
      </c>
      <c r="J190" s="4" t="s">
        <v>2168</v>
      </c>
      <c r="K190" s="2"/>
    </row>
    <row r="191" spans="1:11">
      <c r="A191" s="4" t="s">
        <v>2169</v>
      </c>
      <c r="B191" s="4" t="s">
        <v>2170</v>
      </c>
      <c r="C191" s="4" t="s">
        <v>2171</v>
      </c>
      <c r="D191" s="5">
        <v>24.4</v>
      </c>
      <c r="E191" s="5">
        <v>24.4</v>
      </c>
      <c r="F191" s="6">
        <v>1</v>
      </c>
      <c r="G191" s="5">
        <v>3428</v>
      </c>
      <c r="H191" s="7">
        <v>1</v>
      </c>
      <c r="I191" s="5">
        <v>1322</v>
      </c>
      <c r="J191" s="4" t="s">
        <v>2172</v>
      </c>
      <c r="K191" s="2"/>
    </row>
    <row r="192" spans="1:11">
      <c r="A192" s="4" t="s">
        <v>2173</v>
      </c>
      <c r="B192" s="4" t="s">
        <v>2174</v>
      </c>
      <c r="C192" s="4" t="s">
        <v>2175</v>
      </c>
      <c r="D192" s="5">
        <v>24.4</v>
      </c>
      <c r="E192" s="5">
        <v>24.4</v>
      </c>
      <c r="F192" s="6">
        <v>1</v>
      </c>
      <c r="G192" s="5">
        <v>3428</v>
      </c>
      <c r="H192" s="7">
        <v>1</v>
      </c>
      <c r="I192" s="5">
        <v>1321</v>
      </c>
      <c r="J192" s="4" t="s">
        <v>2176</v>
      </c>
      <c r="K192" s="2"/>
    </row>
    <row r="193" spans="1:11">
      <c r="A193" s="4" t="s">
        <v>2177</v>
      </c>
      <c r="B193" s="4" t="s">
        <v>2178</v>
      </c>
      <c r="C193" s="4" t="s">
        <v>2179</v>
      </c>
      <c r="D193" s="5">
        <v>24.4</v>
      </c>
      <c r="E193" s="5">
        <v>24.4</v>
      </c>
      <c r="F193" s="6">
        <v>1</v>
      </c>
      <c r="G193" s="5">
        <v>3428</v>
      </c>
      <c r="H193" s="7">
        <v>1</v>
      </c>
      <c r="I193" s="5">
        <v>1318</v>
      </c>
      <c r="J193" s="4" t="s">
        <v>2180</v>
      </c>
      <c r="K193" s="2"/>
    </row>
    <row r="194" spans="1:11">
      <c r="A194" s="4" t="s">
        <v>2181</v>
      </c>
      <c r="B194" s="4" t="s">
        <v>2134</v>
      </c>
      <c r="C194" s="4" t="s">
        <v>2135</v>
      </c>
      <c r="D194" s="5">
        <v>24.4</v>
      </c>
      <c r="E194" s="5">
        <v>89.9</v>
      </c>
      <c r="F194" s="6">
        <v>1</v>
      </c>
      <c r="G194" s="5">
        <v>3428</v>
      </c>
      <c r="H194" s="7">
        <v>1</v>
      </c>
      <c r="I194" s="5">
        <v>1318</v>
      </c>
      <c r="J194" s="4" t="s">
        <v>2182</v>
      </c>
      <c r="K194" s="2"/>
    </row>
    <row r="195" spans="1:11">
      <c r="A195" s="4" t="s">
        <v>2183</v>
      </c>
      <c r="B195" s="4" t="s">
        <v>2170</v>
      </c>
      <c r="C195" s="4" t="s">
        <v>2171</v>
      </c>
      <c r="D195" s="5">
        <v>24.4</v>
      </c>
      <c r="E195" s="5">
        <v>24.4</v>
      </c>
      <c r="F195" s="6">
        <v>1</v>
      </c>
      <c r="G195" s="5">
        <v>3428</v>
      </c>
      <c r="H195" s="7">
        <v>1</v>
      </c>
      <c r="I195" s="5">
        <v>1308</v>
      </c>
      <c r="J195" s="4" t="s">
        <v>2184</v>
      </c>
      <c r="K195" s="2"/>
    </row>
    <row r="196" spans="1:11">
      <c r="A196" s="4" t="s">
        <v>2185</v>
      </c>
      <c r="B196" s="4" t="s">
        <v>2186</v>
      </c>
      <c r="C196" s="4" t="s">
        <v>2187</v>
      </c>
      <c r="D196" s="5">
        <v>24.4</v>
      </c>
      <c r="E196" s="5">
        <v>24.4</v>
      </c>
      <c r="F196" s="6">
        <v>1</v>
      </c>
      <c r="G196" s="5">
        <v>3428</v>
      </c>
      <c r="H196" s="7">
        <v>1</v>
      </c>
      <c r="I196" s="5">
        <v>1304</v>
      </c>
      <c r="J196" s="4" t="s">
        <v>2188</v>
      </c>
      <c r="K196" s="2"/>
    </row>
    <row r="197" spans="1:11">
      <c r="A197" s="4" t="s">
        <v>2189</v>
      </c>
      <c r="B197" s="4" t="s">
        <v>2190</v>
      </c>
      <c r="C197" s="4" t="s">
        <v>2191</v>
      </c>
      <c r="D197" s="5">
        <v>24.4</v>
      </c>
      <c r="E197" s="5">
        <v>24.4</v>
      </c>
      <c r="F197" s="6">
        <v>1</v>
      </c>
      <c r="G197" s="5">
        <v>3428</v>
      </c>
      <c r="H197" s="7">
        <v>1</v>
      </c>
      <c r="I197" s="5">
        <v>1302</v>
      </c>
      <c r="J197" s="4" t="s">
        <v>2192</v>
      </c>
      <c r="K197" s="2"/>
    </row>
    <row r="198" spans="1:11">
      <c r="A198" s="4" t="s">
        <v>2193</v>
      </c>
      <c r="B198" s="4" t="s">
        <v>2194</v>
      </c>
      <c r="C198" s="4" t="s">
        <v>2195</v>
      </c>
      <c r="D198" s="5">
        <v>24.4</v>
      </c>
      <c r="E198" s="5">
        <v>24.4</v>
      </c>
      <c r="F198" s="6">
        <v>1</v>
      </c>
      <c r="G198" s="5">
        <v>3428</v>
      </c>
      <c r="H198" s="7">
        <v>1</v>
      </c>
      <c r="I198" s="5">
        <v>1297</v>
      </c>
      <c r="J198" s="4" t="s">
        <v>2196</v>
      </c>
      <c r="K198" s="2"/>
    </row>
    <row r="199" spans="1:11">
      <c r="A199" s="4" t="s">
        <v>2197</v>
      </c>
      <c r="B199" s="4" t="s">
        <v>2198</v>
      </c>
      <c r="C199" s="4" t="s">
        <v>2199</v>
      </c>
      <c r="D199" s="5">
        <v>24.4</v>
      </c>
      <c r="E199" s="5">
        <v>24.4</v>
      </c>
      <c r="F199" s="6">
        <v>1</v>
      </c>
      <c r="G199" s="5">
        <v>3428</v>
      </c>
      <c r="H199" s="7">
        <v>1</v>
      </c>
      <c r="I199" s="5">
        <v>1291</v>
      </c>
      <c r="J199" s="4" t="s">
        <v>2200</v>
      </c>
      <c r="K199" s="2"/>
    </row>
    <row r="200" spans="1:11">
      <c r="A200" s="4" t="s">
        <v>2201</v>
      </c>
      <c r="B200" s="4" t="s">
        <v>2202</v>
      </c>
      <c r="C200" s="4" t="s">
        <v>2203</v>
      </c>
      <c r="D200" s="5">
        <v>24.4</v>
      </c>
      <c r="E200" s="5">
        <v>24.4</v>
      </c>
      <c r="F200" s="6">
        <v>1</v>
      </c>
      <c r="G200" s="5">
        <v>3428</v>
      </c>
      <c r="H200" s="7">
        <v>1</v>
      </c>
      <c r="I200" s="5">
        <v>1290</v>
      </c>
      <c r="J200" s="4" t="s">
        <v>2204</v>
      </c>
      <c r="K200" s="2"/>
    </row>
    <row r="201" spans="1:11">
      <c r="A201" s="4" t="s">
        <v>2205</v>
      </c>
      <c r="B201" s="4" t="s">
        <v>2206</v>
      </c>
      <c r="C201" s="4" t="s">
        <v>2207</v>
      </c>
      <c r="D201" s="5">
        <v>24.4</v>
      </c>
      <c r="E201" s="5">
        <v>24.4</v>
      </c>
      <c r="F201" s="6">
        <v>1</v>
      </c>
      <c r="G201" s="5">
        <v>3428</v>
      </c>
      <c r="H201" s="7">
        <v>1</v>
      </c>
      <c r="I201" s="5">
        <v>1279</v>
      </c>
      <c r="J201" s="4" t="s">
        <v>2208</v>
      </c>
      <c r="K201" s="2"/>
    </row>
    <row r="202" spans="1:11">
      <c r="A202" s="4" t="s">
        <v>2209</v>
      </c>
      <c r="B202" s="4" t="s">
        <v>2210</v>
      </c>
      <c r="C202" s="4" t="s">
        <v>2211</v>
      </c>
      <c r="D202" s="5">
        <v>24.4</v>
      </c>
      <c r="E202" s="5">
        <v>24.4</v>
      </c>
      <c r="F202" s="6">
        <v>1</v>
      </c>
      <c r="G202" s="5">
        <v>3428</v>
      </c>
      <c r="H202" s="7">
        <v>1</v>
      </c>
      <c r="I202" s="5">
        <v>1278</v>
      </c>
      <c r="J202" s="4" t="s">
        <v>2212</v>
      </c>
      <c r="K202" s="2"/>
    </row>
    <row r="203" spans="1:11">
      <c r="A203" s="4" t="s">
        <v>2213</v>
      </c>
      <c r="B203" s="4" t="s">
        <v>2214</v>
      </c>
      <c r="C203" s="4" t="s">
        <v>2215</v>
      </c>
      <c r="D203" s="5">
        <v>24.4</v>
      </c>
      <c r="E203" s="5">
        <v>24.4</v>
      </c>
      <c r="F203" s="6">
        <v>1</v>
      </c>
      <c r="G203" s="5">
        <v>3429</v>
      </c>
      <c r="H203" s="7">
        <v>1</v>
      </c>
      <c r="I203" s="5">
        <v>1277</v>
      </c>
      <c r="J203" s="4" t="s">
        <v>2216</v>
      </c>
      <c r="K203" s="2"/>
    </row>
    <row r="204" spans="1:11">
      <c r="A204" s="4" t="s">
        <v>2217</v>
      </c>
      <c r="B204" s="4" t="s">
        <v>2218</v>
      </c>
      <c r="C204" s="4" t="s">
        <v>2219</v>
      </c>
      <c r="D204" s="5">
        <v>24.4</v>
      </c>
      <c r="E204" s="5">
        <v>24.4</v>
      </c>
      <c r="F204" s="6">
        <v>1</v>
      </c>
      <c r="G204" s="5">
        <v>3429</v>
      </c>
      <c r="H204" s="7">
        <v>1</v>
      </c>
      <c r="I204" s="5">
        <v>1273</v>
      </c>
      <c r="J204" s="4" t="s">
        <v>2220</v>
      </c>
      <c r="K204" s="2"/>
    </row>
    <row r="205" spans="1:11">
      <c r="A205" s="4" t="s">
        <v>2221</v>
      </c>
      <c r="B205" s="4" t="s">
        <v>2222</v>
      </c>
      <c r="C205" s="4" t="s">
        <v>2223</v>
      </c>
      <c r="D205" s="5">
        <v>24.4</v>
      </c>
      <c r="E205" s="5">
        <v>24.4</v>
      </c>
      <c r="F205" s="6">
        <v>1</v>
      </c>
      <c r="G205" s="5">
        <v>3429</v>
      </c>
      <c r="H205" s="7">
        <v>1</v>
      </c>
      <c r="I205" s="5">
        <v>1271</v>
      </c>
      <c r="J205" s="4" t="s">
        <v>2224</v>
      </c>
      <c r="K205" s="2"/>
    </row>
    <row r="206" spans="1:11">
      <c r="A206" s="4" t="s">
        <v>2225</v>
      </c>
      <c r="B206" s="4" t="s">
        <v>2226</v>
      </c>
      <c r="C206" s="4" t="s">
        <v>2227</v>
      </c>
      <c r="D206" s="5">
        <v>24.4</v>
      </c>
      <c r="E206" s="5">
        <v>24.4</v>
      </c>
      <c r="F206" s="6">
        <v>1</v>
      </c>
      <c r="G206" s="5">
        <v>3429</v>
      </c>
      <c r="H206" s="7">
        <v>1</v>
      </c>
      <c r="I206" s="5">
        <v>1269</v>
      </c>
      <c r="J206" s="4" t="s">
        <v>2228</v>
      </c>
      <c r="K206" s="2"/>
    </row>
    <row r="207" spans="1:11">
      <c r="A207" s="4" t="s">
        <v>2229</v>
      </c>
      <c r="B207" s="4" t="s">
        <v>2230</v>
      </c>
      <c r="C207" s="4" t="s">
        <v>2231</v>
      </c>
      <c r="D207" s="5">
        <v>24.4</v>
      </c>
      <c r="E207" s="5">
        <v>24.4</v>
      </c>
      <c r="F207" s="6">
        <v>1</v>
      </c>
      <c r="G207" s="5">
        <v>3429</v>
      </c>
      <c r="H207" s="7">
        <v>1</v>
      </c>
      <c r="I207" s="5">
        <v>1269</v>
      </c>
      <c r="J207" s="4" t="s">
        <v>2232</v>
      </c>
      <c r="K207" s="2"/>
    </row>
    <row r="208" spans="1:11">
      <c r="A208" s="4" t="s">
        <v>2233</v>
      </c>
      <c r="B208" s="4" t="s">
        <v>2234</v>
      </c>
      <c r="C208" s="4" t="s">
        <v>2235</v>
      </c>
      <c r="D208" s="5">
        <v>24.4</v>
      </c>
      <c r="E208" s="5">
        <v>24.4</v>
      </c>
      <c r="F208" s="6">
        <v>1</v>
      </c>
      <c r="G208" s="5">
        <v>3429</v>
      </c>
      <c r="H208" s="7">
        <v>1</v>
      </c>
      <c r="I208" s="5">
        <v>1264</v>
      </c>
      <c r="J208" s="4" t="s">
        <v>2236</v>
      </c>
      <c r="K208" s="2"/>
    </row>
    <row r="209" spans="1:11">
      <c r="A209" s="4" t="s">
        <v>2237</v>
      </c>
      <c r="B209" s="4" t="s">
        <v>2238</v>
      </c>
      <c r="C209" s="4" t="s">
        <v>2239</v>
      </c>
      <c r="D209" s="5">
        <v>24.4</v>
      </c>
      <c r="E209" s="5">
        <v>24.4</v>
      </c>
      <c r="F209" s="6">
        <v>1</v>
      </c>
      <c r="G209" s="5">
        <v>3429</v>
      </c>
      <c r="H209" s="7">
        <v>1</v>
      </c>
      <c r="I209" s="5">
        <v>1262</v>
      </c>
      <c r="J209" s="4" t="s">
        <v>2240</v>
      </c>
      <c r="K209" s="2"/>
    </row>
    <row r="210" spans="1:11">
      <c r="A210" s="4" t="s">
        <v>2241</v>
      </c>
      <c r="B210" s="4" t="s">
        <v>2242</v>
      </c>
      <c r="C210" s="4" t="s">
        <v>2243</v>
      </c>
      <c r="D210" s="5">
        <v>24.4</v>
      </c>
      <c r="E210" s="5">
        <v>24.4</v>
      </c>
      <c r="F210" s="6">
        <v>1</v>
      </c>
      <c r="G210" s="5">
        <v>3429</v>
      </c>
      <c r="H210" s="7">
        <v>1</v>
      </c>
      <c r="I210" s="5">
        <v>1260</v>
      </c>
      <c r="J210" s="4" t="s">
        <v>2244</v>
      </c>
      <c r="K210" s="2"/>
    </row>
    <row r="211" spans="1:11">
      <c r="A211" s="4" t="s">
        <v>2245</v>
      </c>
      <c r="B211" s="4" t="s">
        <v>2246</v>
      </c>
      <c r="C211" s="4" t="s">
        <v>2247</v>
      </c>
      <c r="D211" s="5">
        <v>24.4</v>
      </c>
      <c r="E211" s="5">
        <v>24.4</v>
      </c>
      <c r="F211" s="6">
        <v>1</v>
      </c>
      <c r="G211" s="5">
        <v>3429</v>
      </c>
      <c r="H211" s="7">
        <v>1</v>
      </c>
      <c r="I211" s="5">
        <v>1260</v>
      </c>
      <c r="J211" s="4" t="s">
        <v>2248</v>
      </c>
      <c r="K211" s="2"/>
    </row>
    <row r="212" spans="1:11">
      <c r="A212" s="4" t="s">
        <v>2249</v>
      </c>
      <c r="B212" s="4" t="s">
        <v>2250</v>
      </c>
      <c r="C212" s="4" t="s">
        <v>2251</v>
      </c>
      <c r="D212" s="5">
        <v>24.4</v>
      </c>
      <c r="E212" s="5">
        <v>24.4</v>
      </c>
      <c r="F212" s="6">
        <v>1</v>
      </c>
      <c r="G212" s="5">
        <v>3429</v>
      </c>
      <c r="H212" s="7">
        <v>1</v>
      </c>
      <c r="I212" s="5">
        <v>1260</v>
      </c>
      <c r="J212" s="4" t="s">
        <v>2252</v>
      </c>
      <c r="K212" s="2"/>
    </row>
    <row r="213" spans="1:11">
      <c r="A213" s="4" t="s">
        <v>2253</v>
      </c>
      <c r="B213" s="4" t="s">
        <v>2254</v>
      </c>
      <c r="C213" s="4" t="s">
        <v>2096</v>
      </c>
      <c r="D213" s="5">
        <v>24.4</v>
      </c>
      <c r="E213" s="5">
        <v>24.4</v>
      </c>
      <c r="F213" s="6">
        <v>1</v>
      </c>
      <c r="G213" s="5">
        <v>3429</v>
      </c>
      <c r="H213" s="7">
        <v>1</v>
      </c>
      <c r="I213" s="5">
        <v>1259</v>
      </c>
      <c r="J213" s="4" t="s">
        <v>2255</v>
      </c>
      <c r="K213" s="2"/>
    </row>
    <row r="214" spans="1:11">
      <c r="A214" s="4" t="s">
        <v>2256</v>
      </c>
      <c r="B214" s="4" t="s">
        <v>2257</v>
      </c>
      <c r="C214" s="4" t="s">
        <v>2258</v>
      </c>
      <c r="D214" s="5">
        <v>24.4</v>
      </c>
      <c r="E214" s="5">
        <v>24.4</v>
      </c>
      <c r="F214" s="6">
        <v>1</v>
      </c>
      <c r="G214" s="5">
        <v>3429</v>
      </c>
      <c r="H214" s="7">
        <v>1</v>
      </c>
      <c r="I214" s="5">
        <v>1259</v>
      </c>
      <c r="J214" s="4" t="s">
        <v>2259</v>
      </c>
      <c r="K214" s="2"/>
    </row>
    <row r="215" spans="1:11">
      <c r="A215" s="4" t="s">
        <v>2260</v>
      </c>
      <c r="B215" s="4" t="s">
        <v>2261</v>
      </c>
      <c r="C215" s="4" t="s">
        <v>2262</v>
      </c>
      <c r="D215" s="5">
        <v>24.4</v>
      </c>
      <c r="E215" s="5">
        <v>24.4</v>
      </c>
      <c r="F215" s="6">
        <v>1</v>
      </c>
      <c r="G215" s="5">
        <v>3429</v>
      </c>
      <c r="H215" s="7">
        <v>1</v>
      </c>
      <c r="I215" s="5">
        <v>1256</v>
      </c>
      <c r="J215" s="4" t="s">
        <v>2263</v>
      </c>
      <c r="K215" s="2"/>
    </row>
    <row r="216" spans="1:11">
      <c r="A216" s="4" t="s">
        <v>2264</v>
      </c>
      <c r="B216" s="4" t="s">
        <v>2265</v>
      </c>
      <c r="C216" s="4" t="s">
        <v>2266</v>
      </c>
      <c r="D216" s="5">
        <v>24.4</v>
      </c>
      <c r="E216" s="5">
        <v>24.4</v>
      </c>
      <c r="F216" s="6">
        <v>1</v>
      </c>
      <c r="G216" s="5">
        <v>3429</v>
      </c>
      <c r="H216" s="7">
        <v>1</v>
      </c>
      <c r="I216" s="5">
        <v>1254</v>
      </c>
      <c r="J216" s="4" t="s">
        <v>2267</v>
      </c>
      <c r="K216" s="2"/>
    </row>
    <row r="217" spans="1:11">
      <c r="A217" s="4" t="s">
        <v>2268</v>
      </c>
      <c r="B217" s="4" t="s">
        <v>2269</v>
      </c>
      <c r="C217" s="4" t="s">
        <v>2270</v>
      </c>
      <c r="D217" s="5">
        <v>24.4</v>
      </c>
      <c r="E217" s="5">
        <v>24.4</v>
      </c>
      <c r="F217" s="6">
        <v>1</v>
      </c>
      <c r="G217" s="5">
        <v>3429</v>
      </c>
      <c r="H217" s="7">
        <v>1</v>
      </c>
      <c r="I217" s="5">
        <v>1254</v>
      </c>
      <c r="J217" s="4" t="s">
        <v>2271</v>
      </c>
      <c r="K217" s="2"/>
    </row>
    <row r="218" spans="1:11">
      <c r="A218" s="4" t="s">
        <v>2272</v>
      </c>
      <c r="B218" s="4" t="s">
        <v>2273</v>
      </c>
      <c r="C218" s="4" t="s">
        <v>2227</v>
      </c>
      <c r="D218" s="5">
        <v>24.4</v>
      </c>
      <c r="E218" s="5">
        <v>24.4</v>
      </c>
      <c r="F218" s="6">
        <v>1</v>
      </c>
      <c r="G218" s="5">
        <v>3429</v>
      </c>
      <c r="H218" s="7">
        <v>1</v>
      </c>
      <c r="I218" s="5">
        <v>1253</v>
      </c>
      <c r="J218" s="4" t="s">
        <v>2274</v>
      </c>
      <c r="K218" s="2"/>
    </row>
    <row r="219" spans="1:11">
      <c r="A219" s="4" t="s">
        <v>2275</v>
      </c>
      <c r="B219" s="4" t="s">
        <v>2276</v>
      </c>
      <c r="C219" s="4" t="s">
        <v>2277</v>
      </c>
      <c r="D219" s="5">
        <v>24.4</v>
      </c>
      <c r="E219" s="5">
        <v>24.4</v>
      </c>
      <c r="F219" s="6">
        <v>1</v>
      </c>
      <c r="G219" s="5">
        <v>3429</v>
      </c>
      <c r="H219" s="7">
        <v>1</v>
      </c>
      <c r="I219" s="5">
        <v>1253</v>
      </c>
      <c r="J219" s="4" t="s">
        <v>2278</v>
      </c>
      <c r="K219" s="2"/>
    </row>
    <row r="220" spans="1:11">
      <c r="A220" s="4" t="s">
        <v>2279</v>
      </c>
      <c r="B220" s="4" t="s">
        <v>2280</v>
      </c>
      <c r="C220" s="4" t="s">
        <v>2281</v>
      </c>
      <c r="D220" s="5">
        <v>24.4</v>
      </c>
      <c r="E220" s="5">
        <v>24.4</v>
      </c>
      <c r="F220" s="6">
        <v>1</v>
      </c>
      <c r="G220" s="5">
        <v>3429</v>
      </c>
      <c r="H220" s="7">
        <v>1</v>
      </c>
      <c r="I220" s="5">
        <v>1253</v>
      </c>
      <c r="J220" s="4" t="s">
        <v>2282</v>
      </c>
      <c r="K220" s="2"/>
    </row>
    <row r="221" spans="1:11">
      <c r="A221" s="4" t="s">
        <v>2283</v>
      </c>
      <c r="B221" s="4" t="s">
        <v>2284</v>
      </c>
      <c r="C221" s="4" t="s">
        <v>2285</v>
      </c>
      <c r="D221" s="5">
        <v>24.4</v>
      </c>
      <c r="E221" s="5">
        <v>24.4</v>
      </c>
      <c r="F221" s="6">
        <v>1</v>
      </c>
      <c r="G221" s="5">
        <v>3429</v>
      </c>
      <c r="H221" s="7">
        <v>1</v>
      </c>
      <c r="I221" s="5">
        <v>1252</v>
      </c>
      <c r="J221" s="4" t="s">
        <v>2286</v>
      </c>
      <c r="K221" s="2"/>
    </row>
    <row r="222" spans="1:11">
      <c r="A222" s="4" t="s">
        <v>2287</v>
      </c>
      <c r="B222" s="4" t="s">
        <v>2288</v>
      </c>
      <c r="C222" s="4" t="s">
        <v>2289</v>
      </c>
      <c r="D222" s="5">
        <v>24.4</v>
      </c>
      <c r="E222" s="5">
        <v>24.4</v>
      </c>
      <c r="F222" s="6">
        <v>1</v>
      </c>
      <c r="G222" s="5">
        <v>3429</v>
      </c>
      <c r="H222" s="7">
        <v>1</v>
      </c>
      <c r="I222" s="5">
        <v>1252</v>
      </c>
      <c r="J222" s="4" t="s">
        <v>2290</v>
      </c>
      <c r="K222" s="2"/>
    </row>
    <row r="223" spans="1:11">
      <c r="A223" s="4" t="s">
        <v>2291</v>
      </c>
      <c r="B223" s="4" t="s">
        <v>2292</v>
      </c>
      <c r="C223" s="4" t="s">
        <v>2293</v>
      </c>
      <c r="D223" s="5">
        <v>24.4</v>
      </c>
      <c r="E223" s="5">
        <v>24.4</v>
      </c>
      <c r="F223" s="6">
        <v>1</v>
      </c>
      <c r="G223" s="5">
        <v>3429</v>
      </c>
      <c r="H223" s="7">
        <v>1</v>
      </c>
      <c r="I223" s="5">
        <v>1252</v>
      </c>
      <c r="J223" s="4" t="s">
        <v>2294</v>
      </c>
      <c r="K223" s="2"/>
    </row>
    <row r="224" spans="1:11">
      <c r="A224" s="4" t="s">
        <v>2295</v>
      </c>
      <c r="B224" s="4" t="s">
        <v>2296</v>
      </c>
      <c r="C224" s="4" t="s">
        <v>2297</v>
      </c>
      <c r="D224" s="5">
        <v>24.4</v>
      </c>
      <c r="E224" s="5">
        <v>24.4</v>
      </c>
      <c r="F224" s="6">
        <v>1</v>
      </c>
      <c r="G224" s="5">
        <v>3429</v>
      </c>
      <c r="H224" s="7">
        <v>1</v>
      </c>
      <c r="I224" s="5">
        <v>1252</v>
      </c>
      <c r="J224" s="4" t="s">
        <v>2298</v>
      </c>
      <c r="K224" s="2"/>
    </row>
    <row r="225" spans="1:11">
      <c r="A225" s="4" t="s">
        <v>2299</v>
      </c>
      <c r="B225" s="4" t="s">
        <v>2300</v>
      </c>
      <c r="C225" s="4" t="s">
        <v>1205</v>
      </c>
      <c r="D225" s="5">
        <v>24.4</v>
      </c>
      <c r="E225" s="5">
        <v>24.4</v>
      </c>
      <c r="F225" s="6">
        <v>1</v>
      </c>
      <c r="G225" s="5">
        <v>3429</v>
      </c>
      <c r="H225" s="7">
        <v>1</v>
      </c>
      <c r="I225" s="5">
        <v>1252</v>
      </c>
      <c r="J225" s="4" t="s">
        <v>2301</v>
      </c>
      <c r="K225" s="2"/>
    </row>
    <row r="226" spans="1:11">
      <c r="A226" s="4" t="s">
        <v>2302</v>
      </c>
      <c r="B226" s="4" t="s">
        <v>2303</v>
      </c>
      <c r="C226" s="4" t="s">
        <v>2304</v>
      </c>
      <c r="D226" s="5">
        <v>24.4</v>
      </c>
      <c r="E226" s="5">
        <v>24.4</v>
      </c>
      <c r="F226" s="6">
        <v>1</v>
      </c>
      <c r="G226" s="5">
        <v>3429</v>
      </c>
      <c r="H226" s="7">
        <v>1</v>
      </c>
      <c r="I226" s="5">
        <v>1252</v>
      </c>
      <c r="J226" s="4" t="s">
        <v>2305</v>
      </c>
      <c r="K226" s="2"/>
    </row>
    <row r="227" spans="1:11">
      <c r="A227" s="4" t="s">
        <v>2306</v>
      </c>
      <c r="B227" s="4" t="s">
        <v>2307</v>
      </c>
      <c r="C227" s="4" t="s">
        <v>2308</v>
      </c>
      <c r="D227" s="5">
        <v>24.4</v>
      </c>
      <c r="E227" s="5">
        <v>24.4</v>
      </c>
      <c r="F227" s="6">
        <v>1</v>
      </c>
      <c r="G227" s="5">
        <v>3429</v>
      </c>
      <c r="H227" s="7">
        <v>1</v>
      </c>
      <c r="I227" s="5">
        <v>1251</v>
      </c>
      <c r="J227" s="4" t="s">
        <v>2309</v>
      </c>
      <c r="K227" s="2"/>
    </row>
    <row r="228" spans="1:11">
      <c r="A228" s="4" t="s">
        <v>2310</v>
      </c>
      <c r="B228" s="4" t="s">
        <v>2311</v>
      </c>
      <c r="C228" s="4" t="s">
        <v>2203</v>
      </c>
      <c r="D228" s="5">
        <v>24.4</v>
      </c>
      <c r="E228" s="5">
        <v>24.4</v>
      </c>
      <c r="F228" s="6">
        <v>1</v>
      </c>
      <c r="G228" s="5">
        <v>3429</v>
      </c>
      <c r="H228" s="7">
        <v>1</v>
      </c>
      <c r="I228" s="5">
        <v>1251</v>
      </c>
      <c r="J228" s="4" t="s">
        <v>2312</v>
      </c>
      <c r="K228" s="2"/>
    </row>
    <row r="229" spans="1:11">
      <c r="A229" s="4" t="s">
        <v>2313</v>
      </c>
      <c r="B229" s="4" t="s">
        <v>2314</v>
      </c>
      <c r="C229" s="4" t="s">
        <v>2315</v>
      </c>
      <c r="D229" s="5">
        <v>24.4</v>
      </c>
      <c r="E229" s="5">
        <v>24.4</v>
      </c>
      <c r="F229" s="6">
        <v>1</v>
      </c>
      <c r="G229" s="5">
        <v>3429</v>
      </c>
      <c r="H229" s="7">
        <v>1</v>
      </c>
      <c r="I229" s="5">
        <v>1251</v>
      </c>
      <c r="J229" s="4" t="s">
        <v>2316</v>
      </c>
      <c r="K229" s="2"/>
    </row>
    <row r="230" spans="1:11">
      <c r="A230" s="4" t="s">
        <v>2317</v>
      </c>
      <c r="B230" s="4" t="s">
        <v>2318</v>
      </c>
      <c r="C230" s="4" t="s">
        <v>2319</v>
      </c>
      <c r="D230" s="5">
        <v>24.4</v>
      </c>
      <c r="E230" s="5">
        <v>24.4</v>
      </c>
      <c r="F230" s="6">
        <v>1</v>
      </c>
      <c r="G230" s="5">
        <v>3429</v>
      </c>
      <c r="H230" s="7">
        <v>1</v>
      </c>
      <c r="I230" s="5">
        <v>1251</v>
      </c>
      <c r="J230" s="4" t="s">
        <v>2320</v>
      </c>
      <c r="K230" s="2"/>
    </row>
    <row r="231" spans="1:11">
      <c r="A231" s="4" t="s">
        <v>2321</v>
      </c>
      <c r="B231" s="4" t="s">
        <v>2322</v>
      </c>
      <c r="C231" s="4" t="s">
        <v>2323</v>
      </c>
      <c r="D231" s="5">
        <v>24.4</v>
      </c>
      <c r="E231" s="5">
        <v>24.4</v>
      </c>
      <c r="F231" s="6">
        <v>1</v>
      </c>
      <c r="G231" s="5">
        <v>3429</v>
      </c>
      <c r="H231" s="7">
        <v>1</v>
      </c>
      <c r="I231" s="5">
        <v>1251</v>
      </c>
      <c r="J231" s="4" t="s">
        <v>2324</v>
      </c>
      <c r="K231" s="2"/>
    </row>
    <row r="232" spans="1:11">
      <c r="A232" s="4" t="s">
        <v>2325</v>
      </c>
      <c r="B232" s="4" t="s">
        <v>2326</v>
      </c>
      <c r="C232" s="4" t="s">
        <v>2327</v>
      </c>
      <c r="D232" s="5">
        <v>24.4</v>
      </c>
      <c r="E232" s="5">
        <v>24.4</v>
      </c>
      <c r="F232" s="6">
        <v>1</v>
      </c>
      <c r="G232" s="5">
        <v>3429</v>
      </c>
      <c r="H232" s="7">
        <v>1</v>
      </c>
      <c r="I232" s="5">
        <v>1251</v>
      </c>
      <c r="J232" s="4" t="s">
        <v>2328</v>
      </c>
      <c r="K232" s="2"/>
    </row>
    <row r="233" spans="1:11">
      <c r="A233" s="4" t="s">
        <v>2329</v>
      </c>
      <c r="B233" s="4" t="s">
        <v>2330</v>
      </c>
      <c r="C233" s="4" t="s">
        <v>2331</v>
      </c>
      <c r="D233" s="5">
        <v>24.4</v>
      </c>
      <c r="E233" s="5">
        <v>24.4</v>
      </c>
      <c r="F233" s="6">
        <v>1</v>
      </c>
      <c r="G233" s="5">
        <v>3429</v>
      </c>
      <c r="H233" s="7">
        <v>1</v>
      </c>
      <c r="I233" s="5">
        <v>1251</v>
      </c>
      <c r="J233" s="4" t="s">
        <v>2332</v>
      </c>
      <c r="K233" s="2"/>
    </row>
    <row r="234" spans="1:11">
      <c r="A234" s="4" t="s">
        <v>2333</v>
      </c>
      <c r="B234" s="4" t="s">
        <v>2334</v>
      </c>
      <c r="C234" s="4" t="s">
        <v>2215</v>
      </c>
      <c r="D234" s="5">
        <v>24.4</v>
      </c>
      <c r="E234" s="5">
        <v>24.4</v>
      </c>
      <c r="F234" s="6">
        <v>1</v>
      </c>
      <c r="G234" s="5">
        <v>3429</v>
      </c>
      <c r="H234" s="7">
        <v>1</v>
      </c>
      <c r="I234" s="5">
        <v>1251</v>
      </c>
      <c r="J234" s="4" t="s">
        <v>2335</v>
      </c>
      <c r="K234" s="2"/>
    </row>
    <row r="235" spans="1:11">
      <c r="A235" s="4" t="s">
        <v>2336</v>
      </c>
      <c r="B235" s="4" t="s">
        <v>2337</v>
      </c>
      <c r="C235" s="4" t="s">
        <v>2338</v>
      </c>
      <c r="D235" s="5">
        <v>24.4</v>
      </c>
      <c r="E235" s="5">
        <v>24.4</v>
      </c>
      <c r="F235" s="6">
        <v>1</v>
      </c>
      <c r="G235" s="5">
        <v>3429</v>
      </c>
      <c r="H235" s="7">
        <v>1</v>
      </c>
      <c r="I235" s="5">
        <v>1251</v>
      </c>
      <c r="J235" s="4" t="s">
        <v>2339</v>
      </c>
      <c r="K235" s="2"/>
    </row>
    <row r="236" spans="1:11">
      <c r="A236" s="4" t="s">
        <v>2340</v>
      </c>
      <c r="B236" s="4" t="s">
        <v>2341</v>
      </c>
      <c r="C236" s="4" t="s">
        <v>2342</v>
      </c>
      <c r="D236" s="5">
        <v>24.4</v>
      </c>
      <c r="E236" s="5">
        <v>24.4</v>
      </c>
      <c r="F236" s="6">
        <v>1</v>
      </c>
      <c r="G236" s="5">
        <v>3429</v>
      </c>
      <c r="H236" s="7">
        <v>1</v>
      </c>
      <c r="I236" s="5">
        <v>1251</v>
      </c>
      <c r="J236" s="4" t="s">
        <v>2343</v>
      </c>
      <c r="K236" s="2"/>
    </row>
    <row r="237" spans="1:11">
      <c r="A237" s="4" t="s">
        <v>2344</v>
      </c>
      <c r="B237" s="4" t="s">
        <v>2345</v>
      </c>
      <c r="C237" s="4" t="s">
        <v>2346</v>
      </c>
      <c r="D237" s="5">
        <v>24.4</v>
      </c>
      <c r="E237" s="5">
        <v>24.4</v>
      </c>
      <c r="F237" s="6">
        <v>1</v>
      </c>
      <c r="G237" s="5">
        <v>3429</v>
      </c>
      <c r="H237" s="7">
        <v>1</v>
      </c>
      <c r="I237" s="5">
        <v>1251</v>
      </c>
      <c r="J237" s="4" t="s">
        <v>2347</v>
      </c>
      <c r="K237" s="2"/>
    </row>
    <row r="238" spans="1:11">
      <c r="A238" s="4" t="s">
        <v>2348</v>
      </c>
      <c r="B238" s="4" t="s">
        <v>2349</v>
      </c>
      <c r="C238" s="4" t="s">
        <v>2319</v>
      </c>
      <c r="D238" s="5">
        <v>24.4</v>
      </c>
      <c r="E238" s="5">
        <v>24.4</v>
      </c>
      <c r="F238" s="6">
        <v>1</v>
      </c>
      <c r="G238" s="5">
        <v>3429</v>
      </c>
      <c r="H238" s="7">
        <v>1</v>
      </c>
      <c r="I238" s="5">
        <v>1249</v>
      </c>
      <c r="J238" s="4" t="s">
        <v>2350</v>
      </c>
      <c r="K238" s="2"/>
    </row>
    <row r="239" spans="1:11">
      <c r="A239" s="4" t="s">
        <v>2351</v>
      </c>
      <c r="B239" s="4" t="s">
        <v>2352</v>
      </c>
      <c r="C239" s="4" t="s">
        <v>2353</v>
      </c>
      <c r="D239" s="5">
        <v>24.4</v>
      </c>
      <c r="E239" s="5">
        <v>24.4</v>
      </c>
      <c r="F239" s="6">
        <v>1</v>
      </c>
      <c r="G239" s="5">
        <v>3429</v>
      </c>
      <c r="H239" s="7">
        <v>1</v>
      </c>
      <c r="I239" s="5">
        <v>1249</v>
      </c>
      <c r="J239" s="4" t="s">
        <v>2354</v>
      </c>
      <c r="K239" s="2"/>
    </row>
    <row r="240" spans="1:11">
      <c r="A240" s="4" t="s">
        <v>2355</v>
      </c>
      <c r="B240" s="4" t="s">
        <v>2356</v>
      </c>
      <c r="C240" s="4" t="s">
        <v>2353</v>
      </c>
      <c r="D240" s="5">
        <v>24.4</v>
      </c>
      <c r="E240" s="5">
        <v>24.4</v>
      </c>
      <c r="F240" s="6">
        <v>1</v>
      </c>
      <c r="G240" s="5">
        <v>3429</v>
      </c>
      <c r="H240" s="7">
        <v>1</v>
      </c>
      <c r="I240" s="5">
        <v>1249</v>
      </c>
      <c r="J240" s="4" t="s">
        <v>2357</v>
      </c>
      <c r="K240" s="2"/>
    </row>
    <row r="241" spans="1:11">
      <c r="A241" s="4" t="s">
        <v>2358</v>
      </c>
      <c r="B241" s="4" t="s">
        <v>2359</v>
      </c>
      <c r="C241" s="4" t="s">
        <v>2360</v>
      </c>
      <c r="D241" s="5">
        <v>24.4</v>
      </c>
      <c r="E241" s="5">
        <v>24.4</v>
      </c>
      <c r="F241" s="6">
        <v>1</v>
      </c>
      <c r="G241" s="5">
        <v>3429</v>
      </c>
      <c r="H241" s="7">
        <v>1</v>
      </c>
      <c r="I241" s="5">
        <v>1249</v>
      </c>
      <c r="J241" s="4" t="s">
        <v>2361</v>
      </c>
      <c r="K241" s="2"/>
    </row>
    <row r="242" spans="1:11">
      <c r="A242" s="4" t="s">
        <v>2362</v>
      </c>
      <c r="B242" s="4" t="s">
        <v>2349</v>
      </c>
      <c r="C242" s="4" t="s">
        <v>2319</v>
      </c>
      <c r="D242" s="5">
        <v>24.4</v>
      </c>
      <c r="E242" s="5">
        <v>24.4</v>
      </c>
      <c r="F242" s="6">
        <v>1</v>
      </c>
      <c r="G242" s="5">
        <v>3429</v>
      </c>
      <c r="H242" s="7">
        <v>1</v>
      </c>
      <c r="I242" s="5">
        <v>1249</v>
      </c>
      <c r="J242" s="4" t="s">
        <v>2363</v>
      </c>
      <c r="K242" s="2"/>
    </row>
    <row r="243" spans="1:11">
      <c r="A243" s="4" t="s">
        <v>2364</v>
      </c>
      <c r="B243" s="4" t="s">
        <v>2365</v>
      </c>
      <c r="C243" s="4" t="s">
        <v>2366</v>
      </c>
      <c r="D243" s="5">
        <v>24.4</v>
      </c>
      <c r="E243" s="5">
        <v>24.4</v>
      </c>
      <c r="F243" s="6">
        <v>1</v>
      </c>
      <c r="G243" s="5">
        <v>3429</v>
      </c>
      <c r="H243" s="7">
        <v>1</v>
      </c>
      <c r="I243" s="5">
        <v>1248</v>
      </c>
      <c r="J243" s="4" t="s">
        <v>2367</v>
      </c>
      <c r="K243" s="2"/>
    </row>
    <row r="244" spans="1:11">
      <c r="A244" s="4" t="s">
        <v>2368</v>
      </c>
      <c r="B244" s="4" t="s">
        <v>2369</v>
      </c>
      <c r="C244" s="4" t="s">
        <v>2231</v>
      </c>
      <c r="D244" s="5">
        <v>24.4</v>
      </c>
      <c r="E244" s="5">
        <v>24.4</v>
      </c>
      <c r="F244" s="6">
        <v>1</v>
      </c>
      <c r="G244" s="5">
        <v>3429</v>
      </c>
      <c r="H244" s="7">
        <v>1</v>
      </c>
      <c r="I244" s="5">
        <v>1248</v>
      </c>
      <c r="J244" s="4" t="s">
        <v>2370</v>
      </c>
      <c r="K244" s="2"/>
    </row>
    <row r="245" spans="1:11">
      <c r="A245" s="4" t="s">
        <v>2371</v>
      </c>
      <c r="B245" s="4" t="s">
        <v>2372</v>
      </c>
      <c r="C245" s="4" t="s">
        <v>2373</v>
      </c>
      <c r="D245" s="5">
        <v>24.4</v>
      </c>
      <c r="E245" s="5">
        <v>24.4</v>
      </c>
      <c r="F245" s="6">
        <v>1</v>
      </c>
      <c r="G245" s="5">
        <v>3429</v>
      </c>
      <c r="H245" s="7">
        <v>1</v>
      </c>
      <c r="I245" s="5">
        <v>1248</v>
      </c>
      <c r="J245" s="4" t="s">
        <v>2374</v>
      </c>
      <c r="K245" s="2"/>
    </row>
    <row r="246" spans="1:11">
      <c r="A246" s="4" t="s">
        <v>2375</v>
      </c>
      <c r="B246" s="4" t="s">
        <v>2376</v>
      </c>
      <c r="C246" s="4" t="s">
        <v>2377</v>
      </c>
      <c r="D246" s="5">
        <v>24.4</v>
      </c>
      <c r="E246" s="5">
        <v>24.4</v>
      </c>
      <c r="F246" s="6">
        <v>1</v>
      </c>
      <c r="G246" s="5">
        <v>3429</v>
      </c>
      <c r="H246" s="7">
        <v>1</v>
      </c>
      <c r="I246" s="5">
        <v>1248</v>
      </c>
      <c r="J246" s="4" t="s">
        <v>2378</v>
      </c>
      <c r="K246" s="2"/>
    </row>
    <row r="247" spans="1:11">
      <c r="A247" s="4" t="s">
        <v>2379</v>
      </c>
      <c r="B247" s="4" t="s">
        <v>2380</v>
      </c>
      <c r="C247" s="4" t="s">
        <v>2381</v>
      </c>
      <c r="D247" s="5">
        <v>24.4</v>
      </c>
      <c r="E247" s="5">
        <v>24.4</v>
      </c>
      <c r="F247" s="6">
        <v>1</v>
      </c>
      <c r="G247" s="5">
        <v>3429</v>
      </c>
      <c r="H247" s="7">
        <v>1</v>
      </c>
      <c r="I247" s="5">
        <v>1248</v>
      </c>
      <c r="J247" s="4" t="s">
        <v>2382</v>
      </c>
      <c r="K247" s="2"/>
    </row>
    <row r="248" spans="1:11">
      <c r="A248" s="4" t="s">
        <v>2383</v>
      </c>
      <c r="B248" s="4" t="s">
        <v>2384</v>
      </c>
      <c r="C248" s="4" t="s">
        <v>2385</v>
      </c>
      <c r="D248" s="5">
        <v>24.4</v>
      </c>
      <c r="E248" s="5">
        <v>24.4</v>
      </c>
      <c r="F248" s="6">
        <v>1</v>
      </c>
      <c r="G248" s="5">
        <v>3429</v>
      </c>
      <c r="H248" s="7">
        <v>1</v>
      </c>
      <c r="I248" s="5">
        <v>1248</v>
      </c>
      <c r="J248" s="4" t="s">
        <v>2386</v>
      </c>
      <c r="K248" s="2"/>
    </row>
    <row r="249" spans="1:11">
      <c r="A249" s="4" t="s">
        <v>2387</v>
      </c>
      <c r="B249" s="4" t="s">
        <v>2388</v>
      </c>
      <c r="C249" s="4" t="s">
        <v>2389</v>
      </c>
      <c r="D249" s="5">
        <v>24.4</v>
      </c>
      <c r="E249" s="5">
        <v>24.4</v>
      </c>
      <c r="F249" s="6">
        <v>1</v>
      </c>
      <c r="G249" s="5">
        <v>3429</v>
      </c>
      <c r="H249" s="7">
        <v>1</v>
      </c>
      <c r="I249" s="5">
        <v>1248</v>
      </c>
      <c r="J249" s="4" t="s">
        <v>2390</v>
      </c>
      <c r="K249" s="2"/>
    </row>
    <row r="250" spans="1:11">
      <c r="A250" s="4" t="s">
        <v>2391</v>
      </c>
      <c r="B250" s="4" t="s">
        <v>2392</v>
      </c>
      <c r="C250" s="4" t="s">
        <v>2393</v>
      </c>
      <c r="D250" s="5">
        <v>24.4</v>
      </c>
      <c r="E250" s="5">
        <v>24.4</v>
      </c>
      <c r="F250" s="6">
        <v>1</v>
      </c>
      <c r="G250" s="5">
        <v>3429</v>
      </c>
      <c r="H250" s="7">
        <v>1</v>
      </c>
      <c r="I250" s="5">
        <v>1248</v>
      </c>
      <c r="J250" s="4" t="s">
        <v>2394</v>
      </c>
      <c r="K250" s="2"/>
    </row>
    <row r="251" spans="1:11">
      <c r="A251" s="4" t="s">
        <v>2395</v>
      </c>
      <c r="B251" s="4" t="s">
        <v>2396</v>
      </c>
      <c r="C251" s="4" t="s">
        <v>2397</v>
      </c>
      <c r="D251" s="5">
        <v>24.4</v>
      </c>
      <c r="E251" s="5">
        <v>24.4</v>
      </c>
      <c r="F251" s="6">
        <v>1</v>
      </c>
      <c r="G251" s="5">
        <v>3429</v>
      </c>
      <c r="H251" s="7">
        <v>1</v>
      </c>
      <c r="I251" s="5">
        <v>1248</v>
      </c>
      <c r="J251" s="4" t="s">
        <v>2398</v>
      </c>
      <c r="K251" s="2"/>
    </row>
    <row r="252" spans="1:11">
      <c r="A252" s="4" t="s">
        <v>2399</v>
      </c>
      <c r="B252" s="4" t="s">
        <v>2400</v>
      </c>
      <c r="C252" s="4" t="s">
        <v>2401</v>
      </c>
      <c r="D252" s="5">
        <v>24.4</v>
      </c>
      <c r="E252" s="5">
        <v>24.4</v>
      </c>
      <c r="F252" s="6">
        <v>1</v>
      </c>
      <c r="G252" s="5">
        <v>3429</v>
      </c>
      <c r="H252" s="7">
        <v>1</v>
      </c>
      <c r="I252" s="5">
        <v>1248</v>
      </c>
      <c r="J252" s="4" t="s">
        <v>2402</v>
      </c>
      <c r="K252" s="2"/>
    </row>
    <row r="253" spans="1:11">
      <c r="A253" s="4" t="s">
        <v>2403</v>
      </c>
      <c r="B253" s="4" t="s">
        <v>2404</v>
      </c>
      <c r="C253" s="4" t="s">
        <v>2235</v>
      </c>
      <c r="D253" s="5">
        <v>24.4</v>
      </c>
      <c r="E253" s="5">
        <v>24.4</v>
      </c>
      <c r="F253" s="6">
        <v>1</v>
      </c>
      <c r="G253" s="5">
        <v>3429</v>
      </c>
      <c r="H253" s="7">
        <v>1</v>
      </c>
      <c r="I253" s="5">
        <v>1248</v>
      </c>
      <c r="J253" s="4" t="s">
        <v>2405</v>
      </c>
      <c r="K253" s="2"/>
    </row>
    <row r="254" spans="1:11">
      <c r="A254" s="4" t="s">
        <v>2406</v>
      </c>
      <c r="B254" s="4" t="s">
        <v>2407</v>
      </c>
      <c r="C254" s="4" t="s">
        <v>2408</v>
      </c>
      <c r="D254" s="5">
        <v>24.4</v>
      </c>
      <c r="E254" s="5">
        <v>24.4</v>
      </c>
      <c r="F254" s="6">
        <v>1</v>
      </c>
      <c r="G254" s="5">
        <v>3429</v>
      </c>
      <c r="H254" s="7">
        <v>1</v>
      </c>
      <c r="I254" s="5">
        <v>1248</v>
      </c>
      <c r="J254" s="4" t="s">
        <v>2409</v>
      </c>
      <c r="K254" s="2"/>
    </row>
    <row r="255" spans="1:11">
      <c r="A255" s="4" t="s">
        <v>2410</v>
      </c>
      <c r="B255" s="4" t="s">
        <v>2411</v>
      </c>
      <c r="C255" s="4" t="s">
        <v>2412</v>
      </c>
      <c r="D255" s="5">
        <v>24.4</v>
      </c>
      <c r="E255" s="5">
        <v>24.4</v>
      </c>
      <c r="F255" s="6">
        <v>1</v>
      </c>
      <c r="G255" s="5">
        <v>3429</v>
      </c>
      <c r="H255" s="7">
        <v>1</v>
      </c>
      <c r="I255" s="5">
        <v>1248</v>
      </c>
      <c r="J255" s="4" t="s">
        <v>2413</v>
      </c>
      <c r="K255" s="2"/>
    </row>
    <row r="256" spans="1:11">
      <c r="A256" s="4" t="s">
        <v>2414</v>
      </c>
      <c r="B256" s="4" t="s">
        <v>2415</v>
      </c>
      <c r="C256" s="4" t="s">
        <v>2416</v>
      </c>
      <c r="D256" s="5">
        <v>24.4</v>
      </c>
      <c r="E256" s="5">
        <v>24.4</v>
      </c>
      <c r="F256" s="6">
        <v>1</v>
      </c>
      <c r="G256" s="5">
        <v>3429</v>
      </c>
      <c r="H256" s="7">
        <v>1</v>
      </c>
      <c r="I256" s="5">
        <v>1248</v>
      </c>
      <c r="J256" s="4" t="s">
        <v>2417</v>
      </c>
      <c r="K256" s="2"/>
    </row>
    <row r="257" spans="1:11">
      <c r="A257" s="4" t="s">
        <v>2418</v>
      </c>
      <c r="B257" s="4" t="s">
        <v>2419</v>
      </c>
      <c r="C257" s="4" t="s">
        <v>2420</v>
      </c>
      <c r="D257" s="5">
        <v>24.4</v>
      </c>
      <c r="E257" s="5">
        <v>24.4</v>
      </c>
      <c r="F257" s="6">
        <v>1</v>
      </c>
      <c r="G257" s="5">
        <v>3429</v>
      </c>
      <c r="H257" s="7">
        <v>1</v>
      </c>
      <c r="I257" s="5">
        <v>1248</v>
      </c>
      <c r="J257" s="4" t="s">
        <v>2421</v>
      </c>
      <c r="K257" s="2"/>
    </row>
    <row r="258" spans="1:11">
      <c r="A258" s="4" t="s">
        <v>2422</v>
      </c>
      <c r="B258" s="4" t="s">
        <v>2423</v>
      </c>
      <c r="C258" s="4" t="s">
        <v>2424</v>
      </c>
      <c r="D258" s="5">
        <v>24.4</v>
      </c>
      <c r="E258" s="5">
        <v>24.4</v>
      </c>
      <c r="F258" s="6">
        <v>1</v>
      </c>
      <c r="G258" s="5">
        <v>3429</v>
      </c>
      <c r="H258" s="7">
        <v>1</v>
      </c>
      <c r="I258" s="5">
        <v>1248</v>
      </c>
      <c r="J258" s="4" t="s">
        <v>2425</v>
      </c>
      <c r="K258" s="2"/>
    </row>
    <row r="259" spans="1:11">
      <c r="A259" s="4" t="s">
        <v>2426</v>
      </c>
      <c r="B259" s="4" t="s">
        <v>2427</v>
      </c>
      <c r="C259" s="4" t="s">
        <v>2428</v>
      </c>
      <c r="D259" s="5">
        <v>24.4</v>
      </c>
      <c r="E259" s="5">
        <v>24.4</v>
      </c>
      <c r="F259" s="6">
        <v>1</v>
      </c>
      <c r="G259" s="5">
        <v>3429</v>
      </c>
      <c r="H259" s="7">
        <v>1</v>
      </c>
      <c r="I259" s="5">
        <v>1247</v>
      </c>
      <c r="J259" s="4" t="s">
        <v>2429</v>
      </c>
      <c r="K259" s="2"/>
    </row>
    <row r="260" spans="1:11">
      <c r="A260" s="4" t="s">
        <v>2430</v>
      </c>
      <c r="B260" s="4" t="s">
        <v>2431</v>
      </c>
      <c r="C260" s="4" t="s">
        <v>2432</v>
      </c>
      <c r="D260" s="5">
        <v>24.4</v>
      </c>
      <c r="E260" s="5">
        <v>24.4</v>
      </c>
      <c r="F260" s="6">
        <v>1</v>
      </c>
      <c r="G260" s="5">
        <v>3429</v>
      </c>
      <c r="H260" s="7">
        <v>1</v>
      </c>
      <c r="I260" s="5">
        <v>1247</v>
      </c>
      <c r="J260" s="4" t="s">
        <v>2433</v>
      </c>
      <c r="K260" s="2"/>
    </row>
    <row r="261" spans="1:11">
      <c r="A261" s="4" t="s">
        <v>2434</v>
      </c>
      <c r="B261" s="4" t="s">
        <v>2435</v>
      </c>
      <c r="C261" s="4" t="s">
        <v>2436</v>
      </c>
      <c r="D261" s="5">
        <v>24.4</v>
      </c>
      <c r="E261" s="5">
        <v>24.4</v>
      </c>
      <c r="F261" s="6">
        <v>1</v>
      </c>
      <c r="G261" s="5">
        <v>3429</v>
      </c>
      <c r="H261" s="7">
        <v>1</v>
      </c>
      <c r="I261" s="5">
        <v>1247</v>
      </c>
      <c r="J261" s="4" t="s">
        <v>2437</v>
      </c>
      <c r="K261" s="2"/>
    </row>
    <row r="262" spans="1:11">
      <c r="A262" s="4" t="s">
        <v>2438</v>
      </c>
      <c r="B262" s="4" t="s">
        <v>2439</v>
      </c>
      <c r="C262" s="4" t="s">
        <v>2440</v>
      </c>
      <c r="D262" s="5">
        <v>24.4</v>
      </c>
      <c r="E262" s="5">
        <v>24.4</v>
      </c>
      <c r="F262" s="6">
        <v>1</v>
      </c>
      <c r="G262" s="5">
        <v>3429</v>
      </c>
      <c r="H262" s="7">
        <v>1</v>
      </c>
      <c r="I262" s="5">
        <v>1247</v>
      </c>
      <c r="J262" s="4" t="s">
        <v>2441</v>
      </c>
      <c r="K262" s="2"/>
    </row>
    <row r="263" spans="1:11">
      <c r="A263" s="4" t="s">
        <v>2442</v>
      </c>
      <c r="B263" s="4" t="s">
        <v>2443</v>
      </c>
      <c r="C263" s="4" t="s">
        <v>2444</v>
      </c>
      <c r="D263" s="5">
        <v>24.4</v>
      </c>
      <c r="E263" s="5">
        <v>24.4</v>
      </c>
      <c r="F263" s="6">
        <v>1</v>
      </c>
      <c r="G263" s="5">
        <v>3429</v>
      </c>
      <c r="H263" s="7">
        <v>1</v>
      </c>
      <c r="I263" s="5">
        <v>1247</v>
      </c>
      <c r="J263" s="4" t="s">
        <v>2445</v>
      </c>
      <c r="K263" s="2"/>
    </row>
    <row r="264" spans="1:11">
      <c r="A264" s="4" t="s">
        <v>2446</v>
      </c>
      <c r="B264" s="4" t="s">
        <v>2447</v>
      </c>
      <c r="C264" s="4" t="s">
        <v>2448</v>
      </c>
      <c r="D264" s="5">
        <v>24.4</v>
      </c>
      <c r="E264" s="5">
        <v>24.4</v>
      </c>
      <c r="F264" s="6">
        <v>1</v>
      </c>
      <c r="G264" s="5">
        <v>3429</v>
      </c>
      <c r="H264" s="7">
        <v>1</v>
      </c>
      <c r="I264" s="5">
        <v>1247</v>
      </c>
      <c r="J264" s="4" t="s">
        <v>2449</v>
      </c>
      <c r="K264" s="2"/>
    </row>
    <row r="265" spans="1:11">
      <c r="A265" s="4" t="s">
        <v>2450</v>
      </c>
      <c r="B265" s="4" t="s">
        <v>2451</v>
      </c>
      <c r="C265" s="4" t="s">
        <v>2452</v>
      </c>
      <c r="D265" s="5">
        <v>24.4</v>
      </c>
      <c r="E265" s="5">
        <v>24.4</v>
      </c>
      <c r="F265" s="6">
        <v>1</v>
      </c>
      <c r="G265" s="5">
        <v>3429</v>
      </c>
      <c r="H265" s="7">
        <v>1</v>
      </c>
      <c r="I265" s="5">
        <v>1247</v>
      </c>
      <c r="J265" s="4" t="s">
        <v>2453</v>
      </c>
      <c r="K265" s="2"/>
    </row>
    <row r="266" spans="1:11">
      <c r="A266" s="4" t="s">
        <v>2454</v>
      </c>
      <c r="B266" s="4" t="s">
        <v>2455</v>
      </c>
      <c r="C266" s="4" t="s">
        <v>2456</v>
      </c>
      <c r="D266" s="5">
        <v>24.4</v>
      </c>
      <c r="E266" s="5">
        <v>24.4</v>
      </c>
      <c r="F266" s="6">
        <v>1</v>
      </c>
      <c r="G266" s="5">
        <v>3429</v>
      </c>
      <c r="H266" s="7">
        <v>1</v>
      </c>
      <c r="I266" s="5">
        <v>1247</v>
      </c>
      <c r="J266" s="4" t="s">
        <v>2457</v>
      </c>
      <c r="K266" s="2"/>
    </row>
    <row r="267" spans="1:11">
      <c r="A267" s="4" t="s">
        <v>2458</v>
      </c>
      <c r="B267" s="4" t="s">
        <v>2459</v>
      </c>
      <c r="C267" s="4" t="s">
        <v>2460</v>
      </c>
      <c r="D267" s="5">
        <v>24.4</v>
      </c>
      <c r="E267" s="5">
        <v>24.4</v>
      </c>
      <c r="F267" s="6">
        <v>1</v>
      </c>
      <c r="G267" s="5">
        <v>3429</v>
      </c>
      <c r="H267" s="7">
        <v>1</v>
      </c>
      <c r="I267" s="5">
        <v>1247</v>
      </c>
      <c r="J267" s="4" t="s">
        <v>2461</v>
      </c>
      <c r="K267" s="2"/>
    </row>
    <row r="268" spans="1:11">
      <c r="A268" s="4" t="s">
        <v>2462</v>
      </c>
      <c r="B268" s="4" t="s">
        <v>2463</v>
      </c>
      <c r="C268" s="4" t="s">
        <v>2464</v>
      </c>
      <c r="D268" s="5">
        <v>24.4</v>
      </c>
      <c r="E268" s="5">
        <v>24.4</v>
      </c>
      <c r="F268" s="6">
        <v>1</v>
      </c>
      <c r="G268" s="5">
        <v>3429</v>
      </c>
      <c r="H268" s="7">
        <v>1</v>
      </c>
      <c r="I268" s="5">
        <v>1247</v>
      </c>
      <c r="J268" s="4" t="s">
        <v>2465</v>
      </c>
      <c r="K268" s="2"/>
    </row>
    <row r="269" spans="1:11">
      <c r="A269" s="4" t="s">
        <v>2466</v>
      </c>
      <c r="B269" s="4" t="s">
        <v>2467</v>
      </c>
      <c r="C269" s="4" t="s">
        <v>2468</v>
      </c>
      <c r="D269" s="5">
        <v>24.4</v>
      </c>
      <c r="E269" s="5">
        <v>24.4</v>
      </c>
      <c r="F269" s="6">
        <v>1</v>
      </c>
      <c r="G269" s="5">
        <v>3429</v>
      </c>
      <c r="H269" s="7">
        <v>1</v>
      </c>
      <c r="I269" s="5">
        <v>1247</v>
      </c>
      <c r="J269" s="4" t="s">
        <v>2469</v>
      </c>
      <c r="K269" s="2"/>
    </row>
    <row r="270" spans="1:11">
      <c r="A270" s="4" t="s">
        <v>2470</v>
      </c>
      <c r="B270" s="4" t="s">
        <v>2471</v>
      </c>
      <c r="C270" s="4" t="s">
        <v>2472</v>
      </c>
      <c r="D270" s="5">
        <v>24.4</v>
      </c>
      <c r="E270" s="5">
        <v>24.4</v>
      </c>
      <c r="F270" s="6">
        <v>1</v>
      </c>
      <c r="G270" s="5">
        <v>3429</v>
      </c>
      <c r="H270" s="7">
        <v>1</v>
      </c>
      <c r="I270" s="5">
        <v>1247</v>
      </c>
      <c r="J270" s="4" t="s">
        <v>2473</v>
      </c>
      <c r="K270" s="2"/>
    </row>
    <row r="271" spans="1:11">
      <c r="A271" s="4" t="s">
        <v>2474</v>
      </c>
      <c r="B271" s="4" t="s">
        <v>2475</v>
      </c>
      <c r="C271" s="4" t="s">
        <v>2476</v>
      </c>
      <c r="D271" s="5">
        <v>24.4</v>
      </c>
      <c r="E271" s="5">
        <v>24.4</v>
      </c>
      <c r="F271" s="6">
        <v>1</v>
      </c>
      <c r="G271" s="5">
        <v>3429</v>
      </c>
      <c r="H271" s="7">
        <v>1</v>
      </c>
      <c r="I271" s="5">
        <v>1247</v>
      </c>
      <c r="J271" s="4" t="s">
        <v>2477</v>
      </c>
      <c r="K271" s="2"/>
    </row>
    <row r="272" spans="1:11">
      <c r="A272" s="4" t="s">
        <v>2478</v>
      </c>
      <c r="B272" s="4" t="s">
        <v>2479</v>
      </c>
      <c r="C272" s="4" t="s">
        <v>2480</v>
      </c>
      <c r="D272" s="5">
        <v>24.4</v>
      </c>
      <c r="E272" s="5">
        <v>24.4</v>
      </c>
      <c r="F272" s="6">
        <v>1</v>
      </c>
      <c r="G272" s="5">
        <v>3429</v>
      </c>
      <c r="H272" s="7">
        <v>1</v>
      </c>
      <c r="I272" s="5">
        <v>1247</v>
      </c>
      <c r="J272" s="4" t="s">
        <v>2481</v>
      </c>
      <c r="K272" s="2"/>
    </row>
    <row r="273" spans="1:11">
      <c r="A273" s="4" t="s">
        <v>2482</v>
      </c>
      <c r="B273" s="4" t="s">
        <v>2483</v>
      </c>
      <c r="C273" s="4" t="s">
        <v>2223</v>
      </c>
      <c r="D273" s="5">
        <v>24.4</v>
      </c>
      <c r="E273" s="5">
        <v>24.4</v>
      </c>
      <c r="F273" s="6">
        <v>1</v>
      </c>
      <c r="G273" s="5">
        <v>3429</v>
      </c>
      <c r="H273" s="7">
        <v>1</v>
      </c>
      <c r="I273" s="5">
        <v>1247</v>
      </c>
      <c r="J273" s="4" t="s">
        <v>2484</v>
      </c>
      <c r="K273" s="2"/>
    </row>
    <row r="274" spans="1:11">
      <c r="A274" s="4" t="s">
        <v>2485</v>
      </c>
      <c r="B274" s="4" t="s">
        <v>2486</v>
      </c>
      <c r="C274" s="4" t="s">
        <v>2487</v>
      </c>
      <c r="D274" s="5">
        <v>24.4</v>
      </c>
      <c r="E274" s="5">
        <v>24.4</v>
      </c>
      <c r="F274" s="6">
        <v>1</v>
      </c>
      <c r="G274" s="5">
        <v>3429</v>
      </c>
      <c r="H274" s="7">
        <v>1</v>
      </c>
      <c r="I274" s="5">
        <v>1247</v>
      </c>
      <c r="J274" s="4" t="s">
        <v>2488</v>
      </c>
      <c r="K274" s="2"/>
    </row>
    <row r="275" spans="1:11">
      <c r="A275" s="4" t="s">
        <v>2489</v>
      </c>
      <c r="B275" s="4" t="s">
        <v>2490</v>
      </c>
      <c r="C275" s="4" t="s">
        <v>2491</v>
      </c>
      <c r="D275" s="5">
        <v>24.4</v>
      </c>
      <c r="E275" s="5">
        <v>24.4</v>
      </c>
      <c r="F275" s="6">
        <v>1</v>
      </c>
      <c r="G275" s="5">
        <v>3429</v>
      </c>
      <c r="H275" s="7">
        <v>1</v>
      </c>
      <c r="I275" s="5">
        <v>1246</v>
      </c>
      <c r="J275" s="4" t="s">
        <v>2492</v>
      </c>
      <c r="K275" s="2"/>
    </row>
    <row r="276" spans="1:11">
      <c r="A276" s="4" t="s">
        <v>2493</v>
      </c>
      <c r="B276" s="4" t="s">
        <v>2494</v>
      </c>
      <c r="C276" s="4" t="s">
        <v>2495</v>
      </c>
      <c r="D276" s="5">
        <v>24.4</v>
      </c>
      <c r="E276" s="5">
        <v>24.4</v>
      </c>
      <c r="F276" s="6">
        <v>1</v>
      </c>
      <c r="G276" s="5">
        <v>3429</v>
      </c>
      <c r="H276" s="7">
        <v>1</v>
      </c>
      <c r="I276" s="5">
        <v>1246</v>
      </c>
      <c r="J276" s="4" t="s">
        <v>2496</v>
      </c>
      <c r="K276" s="2"/>
    </row>
    <row r="277" spans="1:11">
      <c r="A277" s="4" t="s">
        <v>2497</v>
      </c>
      <c r="B277" s="4" t="s">
        <v>2498</v>
      </c>
      <c r="C277" s="4" t="s">
        <v>2499</v>
      </c>
      <c r="D277" s="5">
        <v>24.4</v>
      </c>
      <c r="E277" s="5">
        <v>24.4</v>
      </c>
      <c r="F277" s="6">
        <v>1</v>
      </c>
      <c r="G277" s="5">
        <v>3429</v>
      </c>
      <c r="H277" s="7">
        <v>1</v>
      </c>
      <c r="I277" s="5">
        <v>1246</v>
      </c>
      <c r="J277" s="4" t="s">
        <v>2500</v>
      </c>
      <c r="K277" s="2"/>
    </row>
    <row r="278" spans="1:11">
      <c r="A278" s="4" t="s">
        <v>2501</v>
      </c>
      <c r="B278" s="4" t="s">
        <v>2502</v>
      </c>
      <c r="C278" s="4" t="s">
        <v>2503</v>
      </c>
      <c r="D278" s="5">
        <v>24.4</v>
      </c>
      <c r="E278" s="5">
        <v>24.4</v>
      </c>
      <c r="F278" s="6">
        <v>1</v>
      </c>
      <c r="G278" s="5">
        <v>3429</v>
      </c>
      <c r="H278" s="7">
        <v>1</v>
      </c>
      <c r="I278" s="5">
        <v>1246</v>
      </c>
      <c r="J278" s="4" t="s">
        <v>2504</v>
      </c>
      <c r="K278" s="2"/>
    </row>
    <row r="279" spans="1:11">
      <c r="A279" s="4" t="s">
        <v>2505</v>
      </c>
      <c r="B279" s="4" t="s">
        <v>2506</v>
      </c>
      <c r="C279" s="4" t="s">
        <v>2507</v>
      </c>
      <c r="D279" s="5">
        <v>24.4</v>
      </c>
      <c r="E279" s="5">
        <v>24.4</v>
      </c>
      <c r="F279" s="6">
        <v>1</v>
      </c>
      <c r="G279" s="5">
        <v>3429</v>
      </c>
      <c r="H279" s="7">
        <v>1</v>
      </c>
      <c r="I279" s="5">
        <v>1245</v>
      </c>
      <c r="J279" s="4" t="s">
        <v>2508</v>
      </c>
      <c r="K279" s="2"/>
    </row>
    <row r="280" spans="1:11">
      <c r="A280" s="4" t="s">
        <v>2509</v>
      </c>
      <c r="B280" s="4" t="s">
        <v>2510</v>
      </c>
      <c r="C280" s="4" t="s">
        <v>2511</v>
      </c>
      <c r="D280" s="5">
        <v>24.4</v>
      </c>
      <c r="E280" s="5">
        <v>24.4</v>
      </c>
      <c r="F280" s="6">
        <v>1</v>
      </c>
      <c r="G280" s="5">
        <v>3429</v>
      </c>
      <c r="H280" s="7">
        <v>1</v>
      </c>
      <c r="I280" s="5">
        <v>1245</v>
      </c>
      <c r="J280" s="4" t="s">
        <v>2512</v>
      </c>
      <c r="K280" s="2"/>
    </row>
    <row r="281" spans="1:11">
      <c r="A281" s="4" t="s">
        <v>2513</v>
      </c>
      <c r="B281" s="4" t="s">
        <v>2514</v>
      </c>
      <c r="C281" s="4" t="s">
        <v>2515</v>
      </c>
      <c r="D281" s="5">
        <v>24.4</v>
      </c>
      <c r="E281" s="5">
        <v>24.4</v>
      </c>
      <c r="F281" s="6">
        <v>1</v>
      </c>
      <c r="G281" s="5">
        <v>3429</v>
      </c>
      <c r="H281" s="7">
        <v>1</v>
      </c>
      <c r="I281" s="5">
        <v>1245</v>
      </c>
      <c r="J281" s="4" t="s">
        <v>2516</v>
      </c>
      <c r="K281" s="2"/>
    </row>
    <row r="282" spans="1:11">
      <c r="A282" s="4" t="s">
        <v>2517</v>
      </c>
      <c r="B282" s="4" t="s">
        <v>2518</v>
      </c>
      <c r="C282" s="4" t="s">
        <v>2219</v>
      </c>
      <c r="D282" s="5">
        <v>24.4</v>
      </c>
      <c r="E282" s="5">
        <v>24.4</v>
      </c>
      <c r="F282" s="6">
        <v>1</v>
      </c>
      <c r="G282" s="5">
        <v>3429</v>
      </c>
      <c r="H282" s="7">
        <v>1</v>
      </c>
      <c r="I282" s="5">
        <v>1245</v>
      </c>
      <c r="J282" s="4" t="s">
        <v>2519</v>
      </c>
      <c r="K282" s="2"/>
    </row>
    <row r="283" spans="1:11">
      <c r="A283" s="4" t="s">
        <v>2520</v>
      </c>
      <c r="B283" s="4" t="s">
        <v>2521</v>
      </c>
      <c r="C283" s="4" t="s">
        <v>2522</v>
      </c>
      <c r="D283" s="5">
        <v>24.4</v>
      </c>
      <c r="E283" s="5">
        <v>24.4</v>
      </c>
      <c r="F283" s="6">
        <v>1</v>
      </c>
      <c r="G283" s="5">
        <v>3429</v>
      </c>
      <c r="H283" s="7">
        <v>1</v>
      </c>
      <c r="I283" s="5">
        <v>1245</v>
      </c>
      <c r="J283" s="4" t="s">
        <v>2523</v>
      </c>
      <c r="K283" s="2"/>
    </row>
    <row r="284" spans="1:11">
      <c r="A284" s="4" t="s">
        <v>2524</v>
      </c>
      <c r="B284" s="4" t="s">
        <v>2525</v>
      </c>
      <c r="C284" s="4" t="s">
        <v>2526</v>
      </c>
      <c r="D284" s="5">
        <v>24.4</v>
      </c>
      <c r="E284" s="5">
        <v>24.4</v>
      </c>
      <c r="F284" s="6">
        <v>1</v>
      </c>
      <c r="G284" s="5">
        <v>3429</v>
      </c>
      <c r="H284" s="7">
        <v>1</v>
      </c>
      <c r="I284" s="5">
        <v>1245</v>
      </c>
      <c r="J284" s="4" t="s">
        <v>2527</v>
      </c>
      <c r="K284" s="2"/>
    </row>
    <row r="285" spans="1:11">
      <c r="A285" s="4" t="s">
        <v>2528</v>
      </c>
      <c r="B285" s="4" t="s">
        <v>2529</v>
      </c>
      <c r="C285" s="4" t="s">
        <v>2530</v>
      </c>
      <c r="D285" s="5">
        <v>24.4</v>
      </c>
      <c r="E285" s="5">
        <v>24.4</v>
      </c>
      <c r="F285" s="6">
        <v>1</v>
      </c>
      <c r="G285" s="5">
        <v>3429</v>
      </c>
      <c r="H285" s="7">
        <v>1</v>
      </c>
      <c r="I285" s="5">
        <v>1245</v>
      </c>
      <c r="J285" s="4" t="s">
        <v>2531</v>
      </c>
      <c r="K285" s="2"/>
    </row>
    <row r="286" spans="1:11">
      <c r="A286" s="4" t="s">
        <v>2532</v>
      </c>
      <c r="B286" s="4" t="s">
        <v>2533</v>
      </c>
      <c r="C286" s="4" t="s">
        <v>2534</v>
      </c>
      <c r="D286" s="5">
        <v>24.4</v>
      </c>
      <c r="E286" s="5">
        <v>24.4</v>
      </c>
      <c r="F286" s="6">
        <v>1</v>
      </c>
      <c r="G286" s="5">
        <v>3429</v>
      </c>
      <c r="H286" s="7">
        <v>1</v>
      </c>
      <c r="I286" s="5">
        <v>1245</v>
      </c>
      <c r="J286" s="4" t="s">
        <v>2535</v>
      </c>
      <c r="K286" s="2"/>
    </row>
    <row r="287" spans="1:11">
      <c r="A287" s="4" t="s">
        <v>2536</v>
      </c>
      <c r="B287" s="4" t="s">
        <v>2537</v>
      </c>
      <c r="C287" s="4" t="s">
        <v>1926</v>
      </c>
      <c r="D287" s="5">
        <v>24.4</v>
      </c>
      <c r="E287" s="5">
        <v>24.4</v>
      </c>
      <c r="F287" s="6">
        <v>1</v>
      </c>
      <c r="G287" s="5">
        <v>3429</v>
      </c>
      <c r="H287" s="7">
        <v>1</v>
      </c>
      <c r="I287" s="5">
        <v>1245</v>
      </c>
      <c r="J287" s="4" t="s">
        <v>2538</v>
      </c>
      <c r="K287" s="2"/>
    </row>
    <row r="288" spans="1:11">
      <c r="A288" s="4" t="s">
        <v>2539</v>
      </c>
      <c r="B288" s="4" t="s">
        <v>2540</v>
      </c>
      <c r="C288" s="4" t="s">
        <v>2541</v>
      </c>
      <c r="D288" s="5">
        <v>24.4</v>
      </c>
      <c r="E288" s="5">
        <v>24.4</v>
      </c>
      <c r="F288" s="6">
        <v>1</v>
      </c>
      <c r="G288" s="5">
        <v>3429</v>
      </c>
      <c r="H288" s="7">
        <v>1</v>
      </c>
      <c r="I288" s="5">
        <v>1245</v>
      </c>
      <c r="J288" s="4" t="s">
        <v>2542</v>
      </c>
      <c r="K288" s="2"/>
    </row>
    <row r="289" spans="1:11">
      <c r="A289" s="4" t="s">
        <v>2543</v>
      </c>
      <c r="B289" s="4" t="s">
        <v>2544</v>
      </c>
      <c r="C289" s="4" t="s">
        <v>2545</v>
      </c>
      <c r="D289" s="5">
        <v>24.4</v>
      </c>
      <c r="E289" s="5">
        <v>24.4</v>
      </c>
      <c r="F289" s="6">
        <v>1</v>
      </c>
      <c r="G289" s="5">
        <v>3429</v>
      </c>
      <c r="H289" s="7">
        <v>1</v>
      </c>
      <c r="I289" s="5">
        <v>1244</v>
      </c>
      <c r="J289" s="4" t="s">
        <v>2546</v>
      </c>
      <c r="K289" s="2"/>
    </row>
    <row r="290" spans="1:11">
      <c r="A290" s="4" t="s">
        <v>2547</v>
      </c>
      <c r="B290" s="4" t="s">
        <v>2548</v>
      </c>
      <c r="C290" s="4" t="s">
        <v>2549</v>
      </c>
      <c r="D290" s="5">
        <v>24.4</v>
      </c>
      <c r="E290" s="5">
        <v>24.4</v>
      </c>
      <c r="F290" s="6">
        <v>1</v>
      </c>
      <c r="G290" s="5">
        <v>3429</v>
      </c>
      <c r="H290" s="7">
        <v>1</v>
      </c>
      <c r="I290" s="5">
        <v>1244</v>
      </c>
      <c r="J290" s="4" t="s">
        <v>2550</v>
      </c>
      <c r="K290" s="2"/>
    </row>
    <row r="291" spans="1:11">
      <c r="A291" s="4" t="s">
        <v>2551</v>
      </c>
      <c r="B291" s="4" t="s">
        <v>2552</v>
      </c>
      <c r="C291" s="4" t="s">
        <v>2553</v>
      </c>
      <c r="D291" s="5">
        <v>24.4</v>
      </c>
      <c r="E291" s="5">
        <v>24.4</v>
      </c>
      <c r="F291" s="6">
        <v>1</v>
      </c>
      <c r="G291" s="5">
        <v>3429</v>
      </c>
      <c r="H291" s="7">
        <v>1</v>
      </c>
      <c r="I291" s="5">
        <v>1244</v>
      </c>
      <c r="J291" s="4" t="s">
        <v>2554</v>
      </c>
      <c r="K291" s="2"/>
    </row>
    <row r="292" spans="1:11">
      <c r="A292" s="4" t="s">
        <v>2555</v>
      </c>
      <c r="B292" s="4" t="s">
        <v>2556</v>
      </c>
      <c r="C292" s="4" t="s">
        <v>2557</v>
      </c>
      <c r="D292" s="5">
        <v>24.4</v>
      </c>
      <c r="E292" s="5">
        <v>24.4</v>
      </c>
      <c r="F292" s="6">
        <v>1</v>
      </c>
      <c r="G292" s="5">
        <v>3429</v>
      </c>
      <c r="H292" s="7">
        <v>1</v>
      </c>
      <c r="I292" s="5">
        <v>1244</v>
      </c>
      <c r="J292" s="4" t="s">
        <v>2558</v>
      </c>
      <c r="K292" s="2"/>
    </row>
    <row r="293" spans="1:11">
      <c r="A293" s="4" t="s">
        <v>2559</v>
      </c>
      <c r="B293" s="4" t="s">
        <v>2560</v>
      </c>
      <c r="C293" s="4" t="s">
        <v>2561</v>
      </c>
      <c r="D293" s="5">
        <v>24.4</v>
      </c>
      <c r="E293" s="5">
        <v>24.4</v>
      </c>
      <c r="F293" s="6">
        <v>1</v>
      </c>
      <c r="G293" s="5">
        <v>3429</v>
      </c>
      <c r="H293" s="7">
        <v>1</v>
      </c>
      <c r="I293" s="5">
        <v>1244</v>
      </c>
      <c r="J293" s="4" t="s">
        <v>2562</v>
      </c>
      <c r="K293" s="2"/>
    </row>
    <row r="294" spans="1:11">
      <c r="A294" s="4" t="s">
        <v>2563</v>
      </c>
      <c r="B294" s="4" t="s">
        <v>2564</v>
      </c>
      <c r="C294" s="4" t="s">
        <v>2565</v>
      </c>
      <c r="D294" s="5">
        <v>24.4</v>
      </c>
      <c r="E294" s="5">
        <v>24.4</v>
      </c>
      <c r="F294" s="6">
        <v>1</v>
      </c>
      <c r="G294" s="5">
        <v>3429</v>
      </c>
      <c r="H294" s="7">
        <v>1</v>
      </c>
      <c r="I294" s="5">
        <v>1244</v>
      </c>
      <c r="J294" s="4" t="s">
        <v>2566</v>
      </c>
      <c r="K294" s="2"/>
    </row>
    <row r="295" spans="1:11">
      <c r="A295" s="4" t="s">
        <v>2567</v>
      </c>
      <c r="B295" s="4" t="s">
        <v>2568</v>
      </c>
      <c r="C295" s="4" t="s">
        <v>2569</v>
      </c>
      <c r="D295" s="5">
        <v>24.4</v>
      </c>
      <c r="E295" s="5">
        <v>24.4</v>
      </c>
      <c r="F295" s="6">
        <v>1</v>
      </c>
      <c r="G295" s="5">
        <v>3429</v>
      </c>
      <c r="H295" s="7">
        <v>1</v>
      </c>
      <c r="I295" s="5">
        <v>1244</v>
      </c>
      <c r="J295" s="4" t="s">
        <v>2570</v>
      </c>
      <c r="K295" s="2"/>
    </row>
    <row r="296" spans="1:11">
      <c r="A296" s="4" t="s">
        <v>2571</v>
      </c>
      <c r="B296" s="4" t="s">
        <v>2572</v>
      </c>
      <c r="C296" s="4" t="s">
        <v>2573</v>
      </c>
      <c r="D296" s="5">
        <v>24.4</v>
      </c>
      <c r="E296" s="5">
        <v>24.4</v>
      </c>
      <c r="F296" s="6">
        <v>1</v>
      </c>
      <c r="G296" s="5">
        <v>3429</v>
      </c>
      <c r="H296" s="7">
        <v>1</v>
      </c>
      <c r="I296" s="5">
        <v>1244</v>
      </c>
      <c r="J296" s="4" t="s">
        <v>2574</v>
      </c>
      <c r="K296" s="2"/>
    </row>
    <row r="297" spans="1:11">
      <c r="A297" s="4" t="s">
        <v>2575</v>
      </c>
      <c r="B297" s="4" t="s">
        <v>2576</v>
      </c>
      <c r="C297" s="4" t="s">
        <v>2319</v>
      </c>
      <c r="D297" s="5">
        <v>24.4</v>
      </c>
      <c r="E297" s="5">
        <v>24.4</v>
      </c>
      <c r="F297" s="6">
        <v>1</v>
      </c>
      <c r="G297" s="5">
        <v>3429</v>
      </c>
      <c r="H297" s="7">
        <v>1</v>
      </c>
      <c r="I297" s="5">
        <v>1243</v>
      </c>
      <c r="J297" s="4" t="s">
        <v>2577</v>
      </c>
      <c r="K297" s="2"/>
    </row>
    <row r="298" spans="1:11">
      <c r="A298" s="4" t="s">
        <v>2578</v>
      </c>
      <c r="B298" s="4" t="s">
        <v>2579</v>
      </c>
      <c r="C298" s="4" t="s">
        <v>2580</v>
      </c>
      <c r="D298" s="5">
        <v>24.4</v>
      </c>
      <c r="E298" s="5">
        <v>24.4</v>
      </c>
      <c r="F298" s="6">
        <v>1</v>
      </c>
      <c r="G298" s="5">
        <v>3429</v>
      </c>
      <c r="H298" s="7">
        <v>1</v>
      </c>
      <c r="I298" s="5">
        <v>1243</v>
      </c>
      <c r="J298" s="4" t="s">
        <v>2581</v>
      </c>
      <c r="K298" s="2"/>
    </row>
    <row r="299" spans="1:11">
      <c r="A299" s="4" t="s">
        <v>2582</v>
      </c>
      <c r="B299" s="4" t="s">
        <v>2583</v>
      </c>
      <c r="C299" s="4" t="s">
        <v>2584</v>
      </c>
      <c r="D299" s="5">
        <v>24.4</v>
      </c>
      <c r="E299" s="5">
        <v>24.4</v>
      </c>
      <c r="F299" s="6">
        <v>1</v>
      </c>
      <c r="G299" s="5">
        <v>3429</v>
      </c>
      <c r="H299" s="7">
        <v>1</v>
      </c>
      <c r="I299" s="5">
        <v>1243</v>
      </c>
      <c r="J299" s="4" t="s">
        <v>2585</v>
      </c>
      <c r="K299" s="2"/>
    </row>
    <row r="300" spans="1:11">
      <c r="A300" s="4" t="s">
        <v>2586</v>
      </c>
      <c r="B300" s="4" t="s">
        <v>2587</v>
      </c>
      <c r="C300" s="4" t="s">
        <v>2428</v>
      </c>
      <c r="D300" s="5">
        <v>24.4</v>
      </c>
      <c r="E300" s="5">
        <v>24.4</v>
      </c>
      <c r="F300" s="6">
        <v>1</v>
      </c>
      <c r="G300" s="5">
        <v>3429</v>
      </c>
      <c r="H300" s="7">
        <v>1</v>
      </c>
      <c r="I300" s="5">
        <v>1243</v>
      </c>
      <c r="J300" s="4" t="s">
        <v>2588</v>
      </c>
      <c r="K300" s="2"/>
    </row>
    <row r="301" spans="1:11">
      <c r="A301" s="4" t="s">
        <v>2589</v>
      </c>
      <c r="B301" s="4" t="s">
        <v>2590</v>
      </c>
      <c r="C301" s="4" t="s">
        <v>2591</v>
      </c>
      <c r="D301" s="5">
        <v>24.4</v>
      </c>
      <c r="E301" s="5">
        <v>24.4</v>
      </c>
      <c r="F301" s="6">
        <v>1</v>
      </c>
      <c r="G301" s="5">
        <v>3429</v>
      </c>
      <c r="H301" s="7">
        <v>1</v>
      </c>
      <c r="I301" s="5">
        <v>1243</v>
      </c>
      <c r="J301" s="4" t="s">
        <v>2592</v>
      </c>
      <c r="K301" s="2"/>
    </row>
    <row r="302" spans="1:11">
      <c r="A302" s="4" t="s">
        <v>2593</v>
      </c>
      <c r="B302" s="4" t="s">
        <v>2594</v>
      </c>
      <c r="C302" s="4" t="s">
        <v>2595</v>
      </c>
      <c r="D302" s="5">
        <v>24.4</v>
      </c>
      <c r="E302" s="5">
        <v>24.4</v>
      </c>
      <c r="F302" s="6">
        <v>1</v>
      </c>
      <c r="G302" s="5">
        <v>3429</v>
      </c>
      <c r="H302" s="7">
        <v>1</v>
      </c>
      <c r="I302" s="5">
        <v>1243</v>
      </c>
      <c r="J302" s="4" t="s">
        <v>2596</v>
      </c>
      <c r="K302" s="2"/>
    </row>
    <row r="303" spans="1:11">
      <c r="A303" s="4" t="s">
        <v>2597</v>
      </c>
      <c r="B303" s="4" t="s">
        <v>2598</v>
      </c>
      <c r="C303" s="4" t="s">
        <v>2599</v>
      </c>
      <c r="D303" s="5">
        <v>24.4</v>
      </c>
      <c r="E303" s="5">
        <v>24.4</v>
      </c>
      <c r="F303" s="6">
        <v>1</v>
      </c>
      <c r="G303" s="5">
        <v>3429</v>
      </c>
      <c r="H303" s="7">
        <v>1</v>
      </c>
      <c r="I303" s="5">
        <v>1242</v>
      </c>
      <c r="J303" s="4" t="s">
        <v>2600</v>
      </c>
      <c r="K303" s="2"/>
    </row>
    <row r="304" spans="1:11">
      <c r="A304" s="4" t="s">
        <v>2601</v>
      </c>
      <c r="B304" s="4" t="s">
        <v>2602</v>
      </c>
      <c r="C304" s="4" t="s">
        <v>2603</v>
      </c>
      <c r="D304" s="5">
        <v>24.4</v>
      </c>
      <c r="E304" s="5">
        <v>24.4</v>
      </c>
      <c r="F304" s="6">
        <v>1</v>
      </c>
      <c r="G304" s="5">
        <v>3429</v>
      </c>
      <c r="H304" s="7">
        <v>1</v>
      </c>
      <c r="I304" s="5">
        <v>1242</v>
      </c>
      <c r="J304" s="4" t="s">
        <v>2604</v>
      </c>
      <c r="K304" s="2"/>
    </row>
    <row r="305" spans="1:11">
      <c r="A305" s="4" t="s">
        <v>2605</v>
      </c>
      <c r="B305" s="4" t="s">
        <v>2606</v>
      </c>
      <c r="C305" s="4" t="s">
        <v>2607</v>
      </c>
      <c r="D305" s="5">
        <v>24.4</v>
      </c>
      <c r="E305" s="5">
        <v>24.4</v>
      </c>
      <c r="F305" s="6">
        <v>1</v>
      </c>
      <c r="G305" s="5">
        <v>3429</v>
      </c>
      <c r="H305" s="7">
        <v>1</v>
      </c>
      <c r="I305" s="5">
        <v>1242</v>
      </c>
      <c r="J305" s="4" t="s">
        <v>2608</v>
      </c>
      <c r="K305" s="2"/>
    </row>
    <row r="306" spans="1:11">
      <c r="A306" s="4" t="s">
        <v>2609</v>
      </c>
      <c r="B306" s="4" t="s">
        <v>2610</v>
      </c>
      <c r="C306" s="4" t="s">
        <v>2611</v>
      </c>
      <c r="D306" s="5">
        <v>24.4</v>
      </c>
      <c r="E306" s="5">
        <v>24.4</v>
      </c>
      <c r="F306" s="6">
        <v>1</v>
      </c>
      <c r="G306" s="5">
        <v>3429</v>
      </c>
      <c r="H306" s="7">
        <v>1</v>
      </c>
      <c r="I306" s="5">
        <v>1242</v>
      </c>
      <c r="J306" s="4" t="s">
        <v>2612</v>
      </c>
      <c r="K306" s="2"/>
    </row>
    <row r="307" spans="1:11">
      <c r="A307" s="4" t="s">
        <v>2613</v>
      </c>
      <c r="B307" s="4" t="s">
        <v>2614</v>
      </c>
      <c r="C307" s="4" t="s">
        <v>2615</v>
      </c>
      <c r="D307" s="5">
        <v>24.4</v>
      </c>
      <c r="E307" s="5">
        <v>24.4</v>
      </c>
      <c r="F307" s="6">
        <v>1</v>
      </c>
      <c r="G307" s="5">
        <v>3429</v>
      </c>
      <c r="H307" s="7">
        <v>1</v>
      </c>
      <c r="I307" s="5">
        <v>1242</v>
      </c>
      <c r="J307" s="4" t="s">
        <v>2616</v>
      </c>
      <c r="K307" s="2"/>
    </row>
    <row r="308" spans="1:11">
      <c r="A308" s="4" t="s">
        <v>2617</v>
      </c>
      <c r="B308" s="4" t="s">
        <v>2618</v>
      </c>
      <c r="C308" s="4" t="s">
        <v>2619</v>
      </c>
      <c r="D308" s="5">
        <v>24.4</v>
      </c>
      <c r="E308" s="5">
        <v>24.4</v>
      </c>
      <c r="F308" s="6">
        <v>1</v>
      </c>
      <c r="G308" s="5">
        <v>3429</v>
      </c>
      <c r="H308" s="7">
        <v>1</v>
      </c>
      <c r="I308" s="5">
        <v>1242</v>
      </c>
      <c r="J308" s="4" t="s">
        <v>2620</v>
      </c>
      <c r="K308" s="2"/>
    </row>
    <row r="309" spans="1:11">
      <c r="A309" s="4" t="s">
        <v>2621</v>
      </c>
      <c r="B309" s="4" t="s">
        <v>2622</v>
      </c>
      <c r="C309" s="4" t="s">
        <v>2623</v>
      </c>
      <c r="D309" s="5">
        <v>24.4</v>
      </c>
      <c r="E309" s="5">
        <v>24.4</v>
      </c>
      <c r="F309" s="6">
        <v>1</v>
      </c>
      <c r="G309" s="5">
        <v>3429</v>
      </c>
      <c r="H309" s="7">
        <v>1</v>
      </c>
      <c r="I309" s="5">
        <v>1242</v>
      </c>
      <c r="J309" s="4" t="s">
        <v>2624</v>
      </c>
      <c r="K309" s="2"/>
    </row>
    <row r="310" spans="1:11">
      <c r="A310" s="4" t="s">
        <v>2625</v>
      </c>
      <c r="B310" s="4" t="s">
        <v>2626</v>
      </c>
      <c r="C310" s="4" t="s">
        <v>2627</v>
      </c>
      <c r="D310" s="5">
        <v>24.4</v>
      </c>
      <c r="E310" s="5">
        <v>24.4</v>
      </c>
      <c r="F310" s="6">
        <v>1</v>
      </c>
      <c r="G310" s="5">
        <v>3429</v>
      </c>
      <c r="H310" s="7">
        <v>1</v>
      </c>
      <c r="I310" s="5">
        <v>1242</v>
      </c>
      <c r="J310" s="4" t="s">
        <v>2628</v>
      </c>
      <c r="K310" s="2"/>
    </row>
    <row r="311" spans="1:11">
      <c r="A311" s="4" t="s">
        <v>2629</v>
      </c>
      <c r="B311" s="4" t="s">
        <v>2630</v>
      </c>
      <c r="C311" s="4" t="s">
        <v>2631</v>
      </c>
      <c r="D311" s="5">
        <v>24.4</v>
      </c>
      <c r="E311" s="5">
        <v>24.4</v>
      </c>
      <c r="F311" s="6">
        <v>1</v>
      </c>
      <c r="G311" s="5">
        <v>3429</v>
      </c>
      <c r="H311" s="7">
        <v>1</v>
      </c>
      <c r="I311" s="5">
        <v>1242</v>
      </c>
      <c r="J311" s="4" t="s">
        <v>2632</v>
      </c>
      <c r="K311" s="2"/>
    </row>
    <row r="312" spans="1:11">
      <c r="A312" s="4" t="s">
        <v>2633</v>
      </c>
      <c r="B312" s="4" t="s">
        <v>2634</v>
      </c>
      <c r="C312" s="4" t="s">
        <v>2635</v>
      </c>
      <c r="D312" s="5">
        <v>24.4</v>
      </c>
      <c r="E312" s="5">
        <v>24.4</v>
      </c>
      <c r="F312" s="6">
        <v>1</v>
      </c>
      <c r="G312" s="5">
        <v>3429</v>
      </c>
      <c r="H312" s="7">
        <v>1</v>
      </c>
      <c r="I312" s="5">
        <v>1242</v>
      </c>
      <c r="J312" s="4" t="s">
        <v>2636</v>
      </c>
      <c r="K312" s="2"/>
    </row>
    <row r="313" spans="1:11">
      <c r="A313" s="4" t="s">
        <v>2637</v>
      </c>
      <c r="B313" s="4" t="s">
        <v>2638</v>
      </c>
      <c r="C313" s="4" t="s">
        <v>2639</v>
      </c>
      <c r="D313" s="5">
        <v>24.4</v>
      </c>
      <c r="E313" s="5">
        <v>24.4</v>
      </c>
      <c r="F313" s="6">
        <v>1</v>
      </c>
      <c r="G313" s="5">
        <v>3429</v>
      </c>
      <c r="H313" s="7">
        <v>1</v>
      </c>
      <c r="I313" s="5">
        <v>1242</v>
      </c>
      <c r="J313" s="4" t="s">
        <v>2640</v>
      </c>
      <c r="K313" s="2"/>
    </row>
    <row r="314" spans="1:11">
      <c r="A314" s="4" t="s">
        <v>2641</v>
      </c>
      <c r="B314" s="4" t="s">
        <v>2642</v>
      </c>
      <c r="C314" s="4" t="s">
        <v>2643</v>
      </c>
      <c r="D314" s="5">
        <v>24.4</v>
      </c>
      <c r="E314" s="5">
        <v>24.4</v>
      </c>
      <c r="F314" s="6">
        <v>1</v>
      </c>
      <c r="G314" s="5">
        <v>3429</v>
      </c>
      <c r="H314" s="7">
        <v>1</v>
      </c>
      <c r="I314" s="5">
        <v>1242</v>
      </c>
      <c r="J314" s="4" t="s">
        <v>2644</v>
      </c>
      <c r="K314" s="2"/>
    </row>
    <row r="315" spans="1:11">
      <c r="A315" s="4" t="s">
        <v>2645</v>
      </c>
      <c r="B315" s="4" t="s">
        <v>2646</v>
      </c>
      <c r="C315" s="4" t="s">
        <v>2647</v>
      </c>
      <c r="D315" s="5">
        <v>24.4</v>
      </c>
      <c r="E315" s="5">
        <v>24.4</v>
      </c>
      <c r="F315" s="6">
        <v>1</v>
      </c>
      <c r="G315" s="5">
        <v>3429</v>
      </c>
      <c r="H315" s="7">
        <v>1</v>
      </c>
      <c r="I315" s="5">
        <v>1242</v>
      </c>
      <c r="J315" s="4" t="s">
        <v>2648</v>
      </c>
      <c r="K315" s="2"/>
    </row>
    <row r="316" spans="1:11">
      <c r="A316" s="4" t="s">
        <v>2649</v>
      </c>
      <c r="B316" s="4" t="s">
        <v>2650</v>
      </c>
      <c r="C316" s="4" t="s">
        <v>2651</v>
      </c>
      <c r="D316" s="5">
        <v>24.4</v>
      </c>
      <c r="E316" s="5">
        <v>24.4</v>
      </c>
      <c r="F316" s="6">
        <v>1</v>
      </c>
      <c r="G316" s="5">
        <v>3429</v>
      </c>
      <c r="H316" s="7">
        <v>1</v>
      </c>
      <c r="I316" s="5">
        <v>1242</v>
      </c>
      <c r="J316" s="4" t="s">
        <v>2652</v>
      </c>
      <c r="K316" s="2"/>
    </row>
    <row r="317" spans="1:11">
      <c r="A317" s="4" t="s">
        <v>2653</v>
      </c>
      <c r="B317" s="4" t="s">
        <v>2654</v>
      </c>
      <c r="C317" s="4" t="s">
        <v>2655</v>
      </c>
      <c r="D317" s="5">
        <v>24.4</v>
      </c>
      <c r="E317" s="5">
        <v>24.4</v>
      </c>
      <c r="F317" s="6">
        <v>1</v>
      </c>
      <c r="G317" s="5">
        <v>3429</v>
      </c>
      <c r="H317" s="7">
        <v>1</v>
      </c>
      <c r="I317" s="5">
        <v>1242</v>
      </c>
      <c r="J317" s="4" t="s">
        <v>2656</v>
      </c>
      <c r="K317" s="2"/>
    </row>
    <row r="318" spans="1:11">
      <c r="A318" s="4" t="s">
        <v>2657</v>
      </c>
      <c r="B318" s="4" t="s">
        <v>2658</v>
      </c>
      <c r="C318" s="4" t="s">
        <v>2659</v>
      </c>
      <c r="D318" s="5">
        <v>24.4</v>
      </c>
      <c r="E318" s="5">
        <v>24.4</v>
      </c>
      <c r="F318" s="6">
        <v>1</v>
      </c>
      <c r="G318" s="5">
        <v>3429</v>
      </c>
      <c r="H318" s="7">
        <v>1</v>
      </c>
      <c r="I318" s="5">
        <v>1242</v>
      </c>
      <c r="J318" s="4" t="s">
        <v>2660</v>
      </c>
      <c r="K318" s="2"/>
    </row>
    <row r="319" spans="1:11">
      <c r="A319" s="4" t="s">
        <v>2661</v>
      </c>
      <c r="B319" s="4" t="s">
        <v>2662</v>
      </c>
      <c r="C319" s="4" t="s">
        <v>2663</v>
      </c>
      <c r="D319" s="5">
        <v>24.4</v>
      </c>
      <c r="E319" s="5">
        <v>24.4</v>
      </c>
      <c r="F319" s="6">
        <v>1</v>
      </c>
      <c r="G319" s="5">
        <v>3429</v>
      </c>
      <c r="H319" s="7">
        <v>1</v>
      </c>
      <c r="I319" s="5">
        <v>1242</v>
      </c>
      <c r="J319" s="4" t="s">
        <v>2664</v>
      </c>
      <c r="K319" s="2"/>
    </row>
    <row r="320" spans="1:11">
      <c r="A320" s="4" t="s">
        <v>2665</v>
      </c>
      <c r="B320" s="4" t="s">
        <v>2666</v>
      </c>
      <c r="C320" s="4" t="s">
        <v>2667</v>
      </c>
      <c r="D320" s="5">
        <v>24.4</v>
      </c>
      <c r="E320" s="5">
        <v>24.4</v>
      </c>
      <c r="F320" s="6">
        <v>1</v>
      </c>
      <c r="G320" s="5">
        <v>3429</v>
      </c>
      <c r="H320" s="7">
        <v>1</v>
      </c>
      <c r="I320" s="5">
        <v>1242</v>
      </c>
      <c r="J320" s="4" t="s">
        <v>2668</v>
      </c>
      <c r="K320" s="2"/>
    </row>
    <row r="321" spans="1:11">
      <c r="A321" s="4" t="s">
        <v>2669</v>
      </c>
      <c r="B321" s="4" t="s">
        <v>2670</v>
      </c>
      <c r="C321" s="4" t="s">
        <v>2671</v>
      </c>
      <c r="D321" s="5">
        <v>24.4</v>
      </c>
      <c r="E321" s="5">
        <v>24.4</v>
      </c>
      <c r="F321" s="6">
        <v>1</v>
      </c>
      <c r="G321" s="5">
        <v>3429</v>
      </c>
      <c r="H321" s="7">
        <v>1</v>
      </c>
      <c r="I321" s="5">
        <v>1242</v>
      </c>
      <c r="J321" s="4" t="s">
        <v>2672</v>
      </c>
      <c r="K321" s="2"/>
    </row>
    <row r="322" spans="1:11">
      <c r="A322" s="4" t="s">
        <v>2673</v>
      </c>
      <c r="B322" s="4" t="s">
        <v>2674</v>
      </c>
      <c r="C322" s="4" t="s">
        <v>2675</v>
      </c>
      <c r="D322" s="5">
        <v>24.4</v>
      </c>
      <c r="E322" s="5">
        <v>24.4</v>
      </c>
      <c r="F322" s="6">
        <v>1</v>
      </c>
      <c r="G322" s="5">
        <v>3429</v>
      </c>
      <c r="H322" s="7">
        <v>1</v>
      </c>
      <c r="I322" s="5">
        <v>1242</v>
      </c>
      <c r="J322" s="4" t="s">
        <v>2676</v>
      </c>
      <c r="K322" s="2"/>
    </row>
    <row r="323" spans="1:11">
      <c r="A323" s="4" t="s">
        <v>2677</v>
      </c>
      <c r="B323" s="4" t="s">
        <v>2678</v>
      </c>
      <c r="C323" s="4" t="s">
        <v>2679</v>
      </c>
      <c r="D323" s="5">
        <v>24.4</v>
      </c>
      <c r="E323" s="5">
        <v>24.4</v>
      </c>
      <c r="F323" s="6">
        <v>1</v>
      </c>
      <c r="G323" s="5">
        <v>3429</v>
      </c>
      <c r="H323" s="7">
        <v>1</v>
      </c>
      <c r="I323" s="5">
        <v>1242</v>
      </c>
      <c r="J323" s="4" t="s">
        <v>2680</v>
      </c>
      <c r="K323" s="2"/>
    </row>
    <row r="324" spans="1:11">
      <c r="A324" s="4" t="s">
        <v>2681</v>
      </c>
      <c r="B324" s="4" t="s">
        <v>2682</v>
      </c>
      <c r="C324" s="4" t="s">
        <v>2683</v>
      </c>
      <c r="D324" s="5">
        <v>24.4</v>
      </c>
      <c r="E324" s="5">
        <v>24.4</v>
      </c>
      <c r="F324" s="6">
        <v>1</v>
      </c>
      <c r="G324" s="5">
        <v>3429</v>
      </c>
      <c r="H324" s="7">
        <v>1</v>
      </c>
      <c r="I324" s="5">
        <v>1242</v>
      </c>
      <c r="J324" s="4" t="s">
        <v>2684</v>
      </c>
      <c r="K324" s="2"/>
    </row>
    <row r="325" spans="1:11">
      <c r="A325" s="4" t="s">
        <v>2685</v>
      </c>
      <c r="B325" s="4" t="s">
        <v>2686</v>
      </c>
      <c r="C325" s="4" t="s">
        <v>2687</v>
      </c>
      <c r="D325" s="5">
        <v>24.4</v>
      </c>
      <c r="E325" s="5">
        <v>24.4</v>
      </c>
      <c r="F325" s="6">
        <v>1</v>
      </c>
      <c r="G325" s="5">
        <v>3429</v>
      </c>
      <c r="H325" s="7">
        <v>1</v>
      </c>
      <c r="I325" s="5">
        <v>1242</v>
      </c>
      <c r="J325" s="4" t="s">
        <v>2688</v>
      </c>
      <c r="K325" s="2"/>
    </row>
    <row r="326" spans="1:11">
      <c r="A326" s="4" t="s">
        <v>2689</v>
      </c>
      <c r="B326" s="4" t="s">
        <v>2690</v>
      </c>
      <c r="C326" s="4" t="s">
        <v>2691</v>
      </c>
      <c r="D326" s="5">
        <v>24.4</v>
      </c>
      <c r="E326" s="5">
        <v>24.4</v>
      </c>
      <c r="F326" s="6">
        <v>1</v>
      </c>
      <c r="G326" s="5">
        <v>3429</v>
      </c>
      <c r="H326" s="7">
        <v>1</v>
      </c>
      <c r="I326" s="5">
        <v>1242</v>
      </c>
      <c r="J326" s="4" t="s">
        <v>2692</v>
      </c>
      <c r="K326" s="2"/>
    </row>
    <row r="327" spans="1:11">
      <c r="A327" s="4" t="s">
        <v>2693</v>
      </c>
      <c r="B327" s="4" t="s">
        <v>2694</v>
      </c>
      <c r="C327" s="4" t="s">
        <v>2695</v>
      </c>
      <c r="D327" s="5">
        <v>24.4</v>
      </c>
      <c r="E327" s="5">
        <v>24.4</v>
      </c>
      <c r="F327" s="6">
        <v>1</v>
      </c>
      <c r="G327" s="5">
        <v>3429</v>
      </c>
      <c r="H327" s="7">
        <v>1</v>
      </c>
      <c r="I327" s="5">
        <v>1242</v>
      </c>
      <c r="J327" s="4" t="s">
        <v>2696</v>
      </c>
      <c r="K327" s="2"/>
    </row>
    <row r="328" spans="1:11">
      <c r="A328" s="4" t="s">
        <v>2697</v>
      </c>
      <c r="B328" s="4" t="s">
        <v>2698</v>
      </c>
      <c r="C328" s="4" t="s">
        <v>2699</v>
      </c>
      <c r="D328" s="5">
        <v>24.4</v>
      </c>
      <c r="E328" s="5">
        <v>24.4</v>
      </c>
      <c r="F328" s="6">
        <v>1</v>
      </c>
      <c r="G328" s="5">
        <v>3429</v>
      </c>
      <c r="H328" s="7">
        <v>1</v>
      </c>
      <c r="I328" s="5">
        <v>1242</v>
      </c>
      <c r="J328" s="4" t="s">
        <v>2700</v>
      </c>
      <c r="K328" s="2"/>
    </row>
    <row r="329" spans="1:11">
      <c r="A329" s="4" t="s">
        <v>2701</v>
      </c>
      <c r="B329" s="4" t="s">
        <v>2702</v>
      </c>
      <c r="C329" s="4" t="s">
        <v>1078</v>
      </c>
      <c r="D329" s="5">
        <v>24.4</v>
      </c>
      <c r="E329" s="5">
        <v>24.4</v>
      </c>
      <c r="F329" s="6">
        <v>1</v>
      </c>
      <c r="G329" s="5">
        <v>3429</v>
      </c>
      <c r="H329" s="7">
        <v>1</v>
      </c>
      <c r="I329" s="5">
        <v>1242</v>
      </c>
      <c r="J329" s="4" t="s">
        <v>2703</v>
      </c>
      <c r="K329" s="2"/>
    </row>
    <row r="330" spans="1:11">
      <c r="A330" s="4" t="s">
        <v>2704</v>
      </c>
      <c r="B330" s="4" t="s">
        <v>2705</v>
      </c>
      <c r="C330" s="4" t="s">
        <v>2706</v>
      </c>
      <c r="D330" s="5">
        <v>24.4</v>
      </c>
      <c r="E330" s="5">
        <v>24.4</v>
      </c>
      <c r="F330" s="6">
        <v>1</v>
      </c>
      <c r="G330" s="5">
        <v>3429</v>
      </c>
      <c r="H330" s="7">
        <v>1</v>
      </c>
      <c r="I330" s="5">
        <v>1242</v>
      </c>
      <c r="J330" s="4" t="s">
        <v>2707</v>
      </c>
      <c r="K330" s="2"/>
    </row>
    <row r="331" spans="1:11">
      <c r="A331" s="4" t="s">
        <v>2708</v>
      </c>
      <c r="B331" s="4" t="s">
        <v>2709</v>
      </c>
      <c r="C331" s="4" t="s">
        <v>2710</v>
      </c>
      <c r="D331" s="5">
        <v>24.4</v>
      </c>
      <c r="E331" s="5">
        <v>24.4</v>
      </c>
      <c r="F331" s="6">
        <v>1</v>
      </c>
      <c r="G331" s="5">
        <v>3429</v>
      </c>
      <c r="H331" s="7">
        <v>1</v>
      </c>
      <c r="I331" s="5">
        <v>1242</v>
      </c>
      <c r="J331" s="4" t="s">
        <v>2711</v>
      </c>
      <c r="K331" s="2"/>
    </row>
    <row r="332" spans="1:11">
      <c r="A332" s="4" t="s">
        <v>2712</v>
      </c>
      <c r="B332" s="4" t="s">
        <v>2713</v>
      </c>
      <c r="C332" s="4" t="s">
        <v>2714</v>
      </c>
      <c r="D332" s="5">
        <v>24.4</v>
      </c>
      <c r="E332" s="5">
        <v>24.4</v>
      </c>
      <c r="F332" s="6">
        <v>1</v>
      </c>
      <c r="G332" s="5">
        <v>3429</v>
      </c>
      <c r="H332" s="7">
        <v>1</v>
      </c>
      <c r="I332" s="5">
        <v>1241</v>
      </c>
      <c r="J332" s="4" t="s">
        <v>2715</v>
      </c>
      <c r="K332" s="2"/>
    </row>
    <row r="333" spans="1:11">
      <c r="A333" s="4" t="s">
        <v>2716</v>
      </c>
      <c r="B333" s="4" t="s">
        <v>2717</v>
      </c>
      <c r="C333" s="4" t="s">
        <v>2718</v>
      </c>
      <c r="D333" s="5">
        <v>24.4</v>
      </c>
      <c r="E333" s="5">
        <v>24.4</v>
      </c>
      <c r="F333" s="6">
        <v>1</v>
      </c>
      <c r="G333" s="5">
        <v>3429</v>
      </c>
      <c r="H333" s="7">
        <v>1</v>
      </c>
      <c r="I333" s="5">
        <v>1241</v>
      </c>
      <c r="J333" s="4" t="s">
        <v>2719</v>
      </c>
      <c r="K333" s="2"/>
    </row>
    <row r="334" spans="1:11">
      <c r="A334" s="4" t="s">
        <v>2720</v>
      </c>
      <c r="B334" s="4" t="s">
        <v>2721</v>
      </c>
      <c r="C334" s="4" t="s">
        <v>2722</v>
      </c>
      <c r="D334" s="5">
        <v>24.4</v>
      </c>
      <c r="E334" s="5">
        <v>24.4</v>
      </c>
      <c r="F334" s="6">
        <v>1</v>
      </c>
      <c r="G334" s="5">
        <v>3429</v>
      </c>
      <c r="H334" s="7">
        <v>1</v>
      </c>
      <c r="I334" s="5">
        <v>1241</v>
      </c>
      <c r="J334" s="4" t="s">
        <v>2723</v>
      </c>
      <c r="K334" s="2"/>
    </row>
    <row r="335" spans="1:11">
      <c r="A335" s="4" t="s">
        <v>2724</v>
      </c>
      <c r="B335" s="4" t="s">
        <v>2725</v>
      </c>
      <c r="C335" s="4" t="s">
        <v>2726</v>
      </c>
      <c r="D335" s="5">
        <v>24.4</v>
      </c>
      <c r="E335" s="5">
        <v>24.4</v>
      </c>
      <c r="F335" s="6">
        <v>1</v>
      </c>
      <c r="G335" s="5">
        <v>3429</v>
      </c>
      <c r="H335" s="7">
        <v>1</v>
      </c>
      <c r="I335" s="5">
        <v>1241</v>
      </c>
      <c r="J335" s="4" t="s">
        <v>2727</v>
      </c>
      <c r="K335" s="2"/>
    </row>
    <row r="336" spans="1:11">
      <c r="A336" s="4" t="s">
        <v>2728</v>
      </c>
      <c r="B336" s="4" t="s">
        <v>2729</v>
      </c>
      <c r="C336" s="4" t="s">
        <v>2730</v>
      </c>
      <c r="D336" s="5">
        <v>24.4</v>
      </c>
      <c r="E336" s="5">
        <v>24.4</v>
      </c>
      <c r="F336" s="6">
        <v>1</v>
      </c>
      <c r="G336" s="5">
        <v>3429</v>
      </c>
      <c r="H336" s="7">
        <v>1</v>
      </c>
      <c r="I336" s="5">
        <v>1241</v>
      </c>
      <c r="J336" s="4" t="s">
        <v>2731</v>
      </c>
      <c r="K336" s="2"/>
    </row>
    <row r="337" spans="1:11">
      <c r="A337" s="4" t="s">
        <v>2732</v>
      </c>
      <c r="B337" s="4" t="s">
        <v>2733</v>
      </c>
      <c r="C337" s="4" t="s">
        <v>2734</v>
      </c>
      <c r="D337" s="5">
        <v>24.4</v>
      </c>
      <c r="E337" s="5">
        <v>24.4</v>
      </c>
      <c r="F337" s="6">
        <v>1</v>
      </c>
      <c r="G337" s="5">
        <v>3429</v>
      </c>
      <c r="H337" s="7">
        <v>1</v>
      </c>
      <c r="I337" s="5">
        <v>1241</v>
      </c>
      <c r="J337" s="4" t="s">
        <v>2735</v>
      </c>
      <c r="K337" s="2"/>
    </row>
    <row r="338" spans="1:11">
      <c r="A338" s="4" t="s">
        <v>2736</v>
      </c>
      <c r="B338" s="4" t="s">
        <v>2737</v>
      </c>
      <c r="C338" s="4" t="s">
        <v>2738</v>
      </c>
      <c r="D338" s="5">
        <v>24.4</v>
      </c>
      <c r="E338" s="5">
        <v>24.4</v>
      </c>
      <c r="F338" s="6">
        <v>1</v>
      </c>
      <c r="G338" s="5">
        <v>3429</v>
      </c>
      <c r="H338" s="7">
        <v>1</v>
      </c>
      <c r="I338" s="5">
        <v>1241</v>
      </c>
      <c r="J338" s="4" t="s">
        <v>2739</v>
      </c>
      <c r="K338" s="2"/>
    </row>
    <row r="339" spans="1:11">
      <c r="A339" s="4" t="s">
        <v>2740</v>
      </c>
      <c r="B339" s="4" t="s">
        <v>2741</v>
      </c>
      <c r="C339" s="4" t="s">
        <v>2742</v>
      </c>
      <c r="D339" s="5">
        <v>24.4</v>
      </c>
      <c r="E339" s="5">
        <v>24.4</v>
      </c>
      <c r="F339" s="6">
        <v>1</v>
      </c>
      <c r="G339" s="5">
        <v>3429</v>
      </c>
      <c r="H339" s="7">
        <v>1</v>
      </c>
      <c r="I339" s="5">
        <v>1241</v>
      </c>
      <c r="J339" s="4" t="s">
        <v>2743</v>
      </c>
      <c r="K339" s="2"/>
    </row>
    <row r="340" spans="1:11">
      <c r="A340" s="4" t="s">
        <v>2744</v>
      </c>
      <c r="B340" s="4" t="s">
        <v>2745</v>
      </c>
      <c r="C340" s="4" t="s">
        <v>2746</v>
      </c>
      <c r="D340" s="5">
        <v>24.4</v>
      </c>
      <c r="E340" s="5">
        <v>24.4</v>
      </c>
      <c r="F340" s="6">
        <v>1</v>
      </c>
      <c r="G340" s="5">
        <v>3429</v>
      </c>
      <c r="H340" s="7">
        <v>1</v>
      </c>
      <c r="I340" s="5">
        <v>1241</v>
      </c>
      <c r="J340" s="4" t="s">
        <v>2747</v>
      </c>
      <c r="K340" s="2"/>
    </row>
    <row r="341" spans="1:11">
      <c r="A341" s="4" t="s">
        <v>2748</v>
      </c>
      <c r="B341" s="4" t="s">
        <v>2749</v>
      </c>
      <c r="C341" s="4" t="s">
        <v>2750</v>
      </c>
      <c r="D341" s="5">
        <v>24.4</v>
      </c>
      <c r="E341" s="5">
        <v>24.4</v>
      </c>
      <c r="F341" s="6">
        <v>1</v>
      </c>
      <c r="G341" s="5">
        <v>3429</v>
      </c>
      <c r="H341" s="7">
        <v>1</v>
      </c>
      <c r="I341" s="5">
        <v>1241</v>
      </c>
      <c r="J341" s="4" t="s">
        <v>2751</v>
      </c>
      <c r="K341" s="2"/>
    </row>
    <row r="342" spans="1:11">
      <c r="A342" s="4" t="s">
        <v>2752</v>
      </c>
      <c r="B342" s="4" t="s">
        <v>2753</v>
      </c>
      <c r="C342" s="4" t="s">
        <v>2754</v>
      </c>
      <c r="D342" s="5">
        <v>24.4</v>
      </c>
      <c r="E342" s="5">
        <v>24.4</v>
      </c>
      <c r="F342" s="6">
        <v>1</v>
      </c>
      <c r="G342" s="5">
        <v>3429</v>
      </c>
      <c r="H342" s="7">
        <v>1</v>
      </c>
      <c r="I342" s="5">
        <v>1241</v>
      </c>
      <c r="J342" s="4" t="s">
        <v>2755</v>
      </c>
      <c r="K342" s="2"/>
    </row>
    <row r="343" spans="1:11">
      <c r="A343" s="4" t="s">
        <v>2756</v>
      </c>
      <c r="B343" s="4" t="s">
        <v>2757</v>
      </c>
      <c r="C343" s="4" t="s">
        <v>2758</v>
      </c>
      <c r="D343" s="5">
        <v>24.4</v>
      </c>
      <c r="E343" s="5">
        <v>24.4</v>
      </c>
      <c r="F343" s="6">
        <v>1</v>
      </c>
      <c r="G343" s="5">
        <v>3429</v>
      </c>
      <c r="H343" s="7">
        <v>1</v>
      </c>
      <c r="I343" s="5">
        <v>1240</v>
      </c>
      <c r="J343" s="4" t="s">
        <v>2759</v>
      </c>
      <c r="K343" s="2"/>
    </row>
    <row r="344" spans="1:11">
      <c r="A344" s="4" t="s">
        <v>2760</v>
      </c>
      <c r="B344" s="4" t="s">
        <v>2761</v>
      </c>
      <c r="C344" s="4" t="s">
        <v>2762</v>
      </c>
      <c r="D344" s="5">
        <v>24.4</v>
      </c>
      <c r="E344" s="5">
        <v>24.4</v>
      </c>
      <c r="F344" s="6">
        <v>1</v>
      </c>
      <c r="G344" s="5">
        <v>3429</v>
      </c>
      <c r="H344" s="7">
        <v>1</v>
      </c>
      <c r="I344" s="5">
        <v>1240</v>
      </c>
      <c r="J344" s="4" t="s">
        <v>2763</v>
      </c>
      <c r="K344" s="2"/>
    </row>
    <row r="345" spans="1:11">
      <c r="A345" s="4" t="s">
        <v>2764</v>
      </c>
      <c r="B345" s="4" t="s">
        <v>2765</v>
      </c>
      <c r="C345" s="4" t="s">
        <v>2766</v>
      </c>
      <c r="D345" s="5">
        <v>24.4</v>
      </c>
      <c r="E345" s="5">
        <v>24.4</v>
      </c>
      <c r="F345" s="6">
        <v>1</v>
      </c>
      <c r="G345" s="5">
        <v>3429</v>
      </c>
      <c r="H345" s="7">
        <v>1</v>
      </c>
      <c r="I345" s="5">
        <v>1239</v>
      </c>
      <c r="J345" s="4" t="s">
        <v>2767</v>
      </c>
      <c r="K345" s="2"/>
    </row>
    <row r="346" spans="1:11">
      <c r="A346" s="4" t="s">
        <v>2768</v>
      </c>
      <c r="B346" s="4" t="s">
        <v>2769</v>
      </c>
      <c r="C346" s="4" t="s">
        <v>2770</v>
      </c>
      <c r="D346" s="5">
        <v>24.4</v>
      </c>
      <c r="E346" s="5">
        <v>24.4</v>
      </c>
      <c r="F346" s="6">
        <v>1</v>
      </c>
      <c r="G346" s="5">
        <v>3429</v>
      </c>
      <c r="H346" s="7">
        <v>1</v>
      </c>
      <c r="I346" s="5">
        <v>1239</v>
      </c>
      <c r="J346" s="4" t="s">
        <v>2771</v>
      </c>
      <c r="K346" s="2"/>
    </row>
    <row r="347" spans="1:11">
      <c r="A347" s="4" t="s">
        <v>2772</v>
      </c>
      <c r="B347" s="4" t="s">
        <v>2773</v>
      </c>
      <c r="C347" s="4" t="s">
        <v>2774</v>
      </c>
      <c r="D347" s="5">
        <v>24.4</v>
      </c>
      <c r="E347" s="5">
        <v>24.4</v>
      </c>
      <c r="F347" s="6">
        <v>1</v>
      </c>
      <c r="G347" s="5">
        <v>3429</v>
      </c>
      <c r="H347" s="7">
        <v>1</v>
      </c>
      <c r="I347" s="5">
        <v>1239</v>
      </c>
      <c r="J347" s="4" t="s">
        <v>2775</v>
      </c>
      <c r="K347" s="2"/>
    </row>
    <row r="348" spans="1:11">
      <c r="A348" s="4" t="s">
        <v>2776</v>
      </c>
      <c r="B348" s="4" t="s">
        <v>2777</v>
      </c>
      <c r="C348" s="4" t="s">
        <v>2778</v>
      </c>
      <c r="D348" s="5">
        <v>24.4</v>
      </c>
      <c r="E348" s="5">
        <v>24.4</v>
      </c>
      <c r="F348" s="6">
        <v>1</v>
      </c>
      <c r="G348" s="5">
        <v>3429</v>
      </c>
      <c r="H348" s="7">
        <v>1</v>
      </c>
      <c r="I348" s="5">
        <v>1239</v>
      </c>
      <c r="J348" s="4" t="s">
        <v>2779</v>
      </c>
      <c r="K348" s="2"/>
    </row>
    <row r="349" spans="1:11">
      <c r="A349" s="4" t="s">
        <v>2780</v>
      </c>
      <c r="B349" s="4" t="s">
        <v>2781</v>
      </c>
      <c r="C349" s="4" t="s">
        <v>2734</v>
      </c>
      <c r="D349" s="5">
        <v>24.4</v>
      </c>
      <c r="E349" s="5">
        <v>24.4</v>
      </c>
      <c r="F349" s="6">
        <v>1</v>
      </c>
      <c r="G349" s="5">
        <v>3429</v>
      </c>
      <c r="H349" s="7">
        <v>1</v>
      </c>
      <c r="I349" s="5">
        <v>1239</v>
      </c>
      <c r="J349" s="4" t="s">
        <v>2782</v>
      </c>
      <c r="K349" s="2"/>
    </row>
    <row r="350" spans="1:11">
      <c r="A350" s="4" t="s">
        <v>2783</v>
      </c>
      <c r="B350" s="4" t="s">
        <v>2784</v>
      </c>
      <c r="C350" s="4" t="s">
        <v>2785</v>
      </c>
      <c r="D350" s="5">
        <v>24.4</v>
      </c>
      <c r="E350" s="5">
        <v>24.4</v>
      </c>
      <c r="F350" s="6">
        <v>1</v>
      </c>
      <c r="G350" s="5">
        <v>3429</v>
      </c>
      <c r="H350" s="7">
        <v>1</v>
      </c>
      <c r="I350" s="5">
        <v>1238</v>
      </c>
      <c r="J350" s="4" t="s">
        <v>2786</v>
      </c>
      <c r="K350" s="2"/>
    </row>
    <row r="351" spans="1:11">
      <c r="A351" s="4" t="s">
        <v>2787</v>
      </c>
      <c r="B351" s="4" t="s">
        <v>2788</v>
      </c>
      <c r="C351" s="4" t="s">
        <v>2789</v>
      </c>
      <c r="D351" s="5">
        <v>24.4</v>
      </c>
      <c r="E351" s="5">
        <v>24.4</v>
      </c>
      <c r="F351" s="6">
        <v>1</v>
      </c>
      <c r="G351" s="5">
        <v>3429</v>
      </c>
      <c r="H351" s="7">
        <v>1</v>
      </c>
      <c r="I351" s="5">
        <v>1237</v>
      </c>
      <c r="J351" s="4" t="s">
        <v>2790</v>
      </c>
      <c r="K351" s="2"/>
    </row>
    <row r="352" spans="1:11">
      <c r="A352" s="4" t="s">
        <v>2791</v>
      </c>
      <c r="B352" s="4" t="s">
        <v>2792</v>
      </c>
      <c r="C352" s="4" t="s">
        <v>2793</v>
      </c>
      <c r="D352" s="5">
        <v>24.4</v>
      </c>
      <c r="E352" s="5">
        <v>24.4</v>
      </c>
      <c r="F352" s="6">
        <v>1</v>
      </c>
      <c r="G352" s="5">
        <v>3429</v>
      </c>
      <c r="H352" s="7">
        <v>1</v>
      </c>
      <c r="I352" s="5">
        <v>1237</v>
      </c>
      <c r="J352" s="4" t="s">
        <v>2794</v>
      </c>
      <c r="K352" s="2"/>
    </row>
    <row r="353" spans="1:11">
      <c r="A353" s="4" t="s">
        <v>2795</v>
      </c>
      <c r="B353" s="4" t="s">
        <v>2796</v>
      </c>
      <c r="C353" s="4" t="s">
        <v>2797</v>
      </c>
      <c r="D353" s="5">
        <v>24.4</v>
      </c>
      <c r="E353" s="5">
        <v>24.4</v>
      </c>
      <c r="F353" s="6">
        <v>1</v>
      </c>
      <c r="G353" s="5">
        <v>3429</v>
      </c>
      <c r="H353" s="7">
        <v>1</v>
      </c>
      <c r="I353" s="5">
        <v>1237</v>
      </c>
      <c r="J353" s="4" t="s">
        <v>2798</v>
      </c>
      <c r="K353" s="2"/>
    </row>
    <row r="354" spans="1:11">
      <c r="A354" s="4" t="s">
        <v>2799</v>
      </c>
      <c r="B354" s="4" t="s">
        <v>2800</v>
      </c>
      <c r="C354" s="4" t="s">
        <v>2801</v>
      </c>
      <c r="D354" s="5">
        <v>24.4</v>
      </c>
      <c r="E354" s="5">
        <v>24.4</v>
      </c>
      <c r="F354" s="6">
        <v>1</v>
      </c>
      <c r="G354" s="5">
        <v>3429</v>
      </c>
      <c r="H354" s="7">
        <v>1</v>
      </c>
      <c r="I354" s="5">
        <v>1236</v>
      </c>
      <c r="J354" s="4" t="s">
        <v>2802</v>
      </c>
      <c r="K354" s="2"/>
    </row>
    <row r="355" spans="1:11">
      <c r="A355" s="4" t="s">
        <v>2803</v>
      </c>
      <c r="B355" s="4" t="s">
        <v>2804</v>
      </c>
      <c r="C355" s="4" t="s">
        <v>2270</v>
      </c>
      <c r="D355" s="5">
        <v>24.4</v>
      </c>
      <c r="E355" s="5">
        <v>24.4</v>
      </c>
      <c r="F355" s="6">
        <v>1</v>
      </c>
      <c r="G355" s="5">
        <v>3429</v>
      </c>
      <c r="H355" s="7">
        <v>1</v>
      </c>
      <c r="I355" s="5">
        <v>1233</v>
      </c>
      <c r="J355" s="4" t="s">
        <v>2805</v>
      </c>
      <c r="K355" s="2"/>
    </row>
    <row r="356" spans="1:11">
      <c r="A356" s="4" t="s">
        <v>2806</v>
      </c>
      <c r="B356" s="4" t="s">
        <v>2807</v>
      </c>
      <c r="C356" s="4" t="s">
        <v>2353</v>
      </c>
      <c r="D356" s="5">
        <v>24.4</v>
      </c>
      <c r="E356" s="5">
        <v>24.4</v>
      </c>
      <c r="F356" s="6">
        <v>1</v>
      </c>
      <c r="G356" s="5">
        <v>3429</v>
      </c>
      <c r="H356" s="7">
        <v>1</v>
      </c>
      <c r="I356" s="5">
        <v>1232</v>
      </c>
      <c r="J356" s="4" t="s">
        <v>2808</v>
      </c>
      <c r="K356" s="2"/>
    </row>
    <row r="357" spans="1:11">
      <c r="A357" s="4" t="s">
        <v>2809</v>
      </c>
      <c r="B357" s="4" t="s">
        <v>2810</v>
      </c>
      <c r="C357" s="4" t="s">
        <v>2811</v>
      </c>
      <c r="D357" s="5">
        <v>24.4</v>
      </c>
      <c r="E357" s="5">
        <v>24.4</v>
      </c>
      <c r="F357" s="6">
        <v>1</v>
      </c>
      <c r="G357" s="5">
        <v>3429</v>
      </c>
      <c r="H357" s="7">
        <v>1</v>
      </c>
      <c r="I357" s="5">
        <v>1232</v>
      </c>
      <c r="J357" s="4" t="s">
        <v>2812</v>
      </c>
      <c r="K357" s="2"/>
    </row>
    <row r="358" spans="1:11">
      <c r="A358" s="4" t="s">
        <v>2813</v>
      </c>
      <c r="B358" s="4" t="s">
        <v>2814</v>
      </c>
      <c r="C358" s="4" t="s">
        <v>2815</v>
      </c>
      <c r="D358" s="5">
        <v>24.4</v>
      </c>
      <c r="E358" s="5">
        <v>24.4</v>
      </c>
      <c r="F358" s="6">
        <v>1</v>
      </c>
      <c r="G358" s="5">
        <v>3429</v>
      </c>
      <c r="H358" s="7">
        <v>1</v>
      </c>
      <c r="I358" s="5">
        <v>1232</v>
      </c>
      <c r="J358" s="4" t="s">
        <v>2816</v>
      </c>
      <c r="K358" s="2"/>
    </row>
    <row r="359" spans="1:11">
      <c r="A359" s="4" t="s">
        <v>2817</v>
      </c>
      <c r="B359" s="4" t="s">
        <v>2818</v>
      </c>
      <c r="C359" s="4" t="s">
        <v>2819</v>
      </c>
      <c r="D359" s="5">
        <v>24.4</v>
      </c>
      <c r="E359" s="5">
        <v>24.4</v>
      </c>
      <c r="F359" s="6">
        <v>1</v>
      </c>
      <c r="G359" s="5">
        <v>3429</v>
      </c>
      <c r="H359" s="7">
        <v>1</v>
      </c>
      <c r="I359" s="5">
        <v>1231</v>
      </c>
      <c r="J359" s="4" t="s">
        <v>2820</v>
      </c>
      <c r="K359" s="2"/>
    </row>
    <row r="360" spans="1:11">
      <c r="A360" s="4" t="s">
        <v>2821</v>
      </c>
      <c r="B360" s="4" t="s">
        <v>2822</v>
      </c>
      <c r="C360" s="4" t="s">
        <v>2823</v>
      </c>
      <c r="D360" s="5">
        <v>24.4</v>
      </c>
      <c r="E360" s="5">
        <v>24.4</v>
      </c>
      <c r="F360" s="6">
        <v>1</v>
      </c>
      <c r="G360" s="5">
        <v>3429</v>
      </c>
      <c r="H360" s="7">
        <v>1</v>
      </c>
      <c r="I360" s="5">
        <v>1231</v>
      </c>
      <c r="J360" s="4" t="s">
        <v>2824</v>
      </c>
      <c r="K360" s="2"/>
    </row>
    <row r="361" spans="1:11">
      <c r="A361" s="4" t="s">
        <v>2825</v>
      </c>
      <c r="B361" s="4" t="s">
        <v>2826</v>
      </c>
      <c r="C361" s="4" t="s">
        <v>2827</v>
      </c>
      <c r="D361" s="5">
        <v>24.4</v>
      </c>
      <c r="E361" s="5">
        <v>24.4</v>
      </c>
      <c r="F361" s="6">
        <v>1</v>
      </c>
      <c r="G361" s="5">
        <v>3429</v>
      </c>
      <c r="H361" s="7">
        <v>1</v>
      </c>
      <c r="I361" s="5">
        <v>1231</v>
      </c>
      <c r="J361" s="4" t="s">
        <v>2828</v>
      </c>
      <c r="K361" s="2"/>
    </row>
    <row r="362" spans="1:11">
      <c r="A362" s="4" t="s">
        <v>2829</v>
      </c>
      <c r="B362" s="4" t="s">
        <v>2830</v>
      </c>
      <c r="C362" s="4" t="s">
        <v>2831</v>
      </c>
      <c r="D362" s="5">
        <v>24.4</v>
      </c>
      <c r="E362" s="5">
        <v>24.4</v>
      </c>
      <c r="F362" s="6">
        <v>1</v>
      </c>
      <c r="G362" s="5">
        <v>3429</v>
      </c>
      <c r="H362" s="7">
        <v>1</v>
      </c>
      <c r="I362" s="5">
        <v>1230</v>
      </c>
      <c r="J362" s="4" t="s">
        <v>2832</v>
      </c>
      <c r="K362" s="2"/>
    </row>
    <row r="363" spans="1:11">
      <c r="A363" s="4" t="s">
        <v>2833</v>
      </c>
      <c r="B363" s="4" t="s">
        <v>2834</v>
      </c>
      <c r="C363" s="4" t="s">
        <v>2472</v>
      </c>
      <c r="D363" s="5">
        <v>24.4</v>
      </c>
      <c r="E363" s="5">
        <v>24.4</v>
      </c>
      <c r="F363" s="6">
        <v>1</v>
      </c>
      <c r="G363" s="5">
        <v>3429</v>
      </c>
      <c r="H363" s="7">
        <v>1</v>
      </c>
      <c r="I363" s="5">
        <v>1230</v>
      </c>
      <c r="J363" s="4" t="s">
        <v>2835</v>
      </c>
      <c r="K363" s="2"/>
    </row>
    <row r="364" spans="1:11">
      <c r="A364" s="4" t="s">
        <v>2836</v>
      </c>
      <c r="B364" s="4" t="s">
        <v>2837</v>
      </c>
      <c r="C364" s="4" t="s">
        <v>2393</v>
      </c>
      <c r="D364" s="5">
        <v>24.4</v>
      </c>
      <c r="E364" s="5">
        <v>24.4</v>
      </c>
      <c r="F364" s="6">
        <v>1</v>
      </c>
      <c r="G364" s="5">
        <v>3429</v>
      </c>
      <c r="H364" s="7">
        <v>1</v>
      </c>
      <c r="I364" s="5">
        <v>1229</v>
      </c>
      <c r="J364" s="4" t="s">
        <v>2838</v>
      </c>
      <c r="K364" s="2"/>
    </row>
    <row r="365" spans="1:11">
      <c r="A365" s="4" t="s">
        <v>2839</v>
      </c>
      <c r="B365" s="4" t="s">
        <v>2840</v>
      </c>
      <c r="C365" s="4" t="s">
        <v>2841</v>
      </c>
      <c r="D365" s="5">
        <v>24.4</v>
      </c>
      <c r="E365" s="5">
        <v>24.4</v>
      </c>
      <c r="F365" s="6">
        <v>1</v>
      </c>
      <c r="G365" s="5">
        <v>3429</v>
      </c>
      <c r="H365" s="7">
        <v>1</v>
      </c>
      <c r="I365" s="5">
        <v>1228</v>
      </c>
      <c r="J365" s="4" t="s">
        <v>2842</v>
      </c>
      <c r="K365" s="2"/>
    </row>
    <row r="366" spans="1:11">
      <c r="A366" s="4" t="s">
        <v>2843</v>
      </c>
      <c r="B366" s="4" t="s">
        <v>2844</v>
      </c>
      <c r="C366" s="4" t="s">
        <v>2385</v>
      </c>
      <c r="D366" s="5">
        <v>24.4</v>
      </c>
      <c r="E366" s="5">
        <v>24.4</v>
      </c>
      <c r="F366" s="6">
        <v>1</v>
      </c>
      <c r="G366" s="5">
        <v>3429</v>
      </c>
      <c r="H366" s="7">
        <v>1</v>
      </c>
      <c r="I366" s="5">
        <v>1227</v>
      </c>
      <c r="J366" s="4" t="s">
        <v>2845</v>
      </c>
      <c r="K366" s="2"/>
    </row>
    <row r="367" spans="1:11">
      <c r="A367" s="4" t="s">
        <v>2846</v>
      </c>
      <c r="B367" s="4" t="s">
        <v>2847</v>
      </c>
      <c r="C367" s="4" t="s">
        <v>2452</v>
      </c>
      <c r="D367" s="5">
        <v>24.4</v>
      </c>
      <c r="E367" s="5">
        <v>24.4</v>
      </c>
      <c r="F367" s="6">
        <v>1</v>
      </c>
      <c r="G367" s="5">
        <v>3429</v>
      </c>
      <c r="H367" s="7">
        <v>1</v>
      </c>
      <c r="I367" s="5">
        <v>1226</v>
      </c>
      <c r="J367" s="4" t="s">
        <v>2848</v>
      </c>
      <c r="K367" s="2"/>
    </row>
    <row r="368" spans="1:11">
      <c r="A368" s="4" t="s">
        <v>2849</v>
      </c>
      <c r="B368" s="4" t="s">
        <v>2850</v>
      </c>
      <c r="C368" s="4" t="s">
        <v>2277</v>
      </c>
      <c r="D368" s="5">
        <v>24.4</v>
      </c>
      <c r="E368" s="5">
        <v>24.4</v>
      </c>
      <c r="F368" s="6">
        <v>1</v>
      </c>
      <c r="G368" s="5">
        <v>3429</v>
      </c>
      <c r="H368" s="7">
        <v>1</v>
      </c>
      <c r="I368" s="5">
        <v>1225</v>
      </c>
      <c r="J368" s="4" t="s">
        <v>2851</v>
      </c>
      <c r="K368" s="2"/>
    </row>
    <row r="369" spans="1:11">
      <c r="A369" s="4" t="s">
        <v>2852</v>
      </c>
      <c r="B369" s="4" t="s">
        <v>2853</v>
      </c>
      <c r="C369" s="4" t="s">
        <v>2854</v>
      </c>
      <c r="D369" s="5">
        <v>24.4</v>
      </c>
      <c r="E369" s="5">
        <v>24.4</v>
      </c>
      <c r="F369" s="6">
        <v>1</v>
      </c>
      <c r="G369" s="5">
        <v>3429</v>
      </c>
      <c r="H369" s="7">
        <v>1</v>
      </c>
      <c r="I369" s="5">
        <v>1225</v>
      </c>
      <c r="J369" s="4" t="s">
        <v>2855</v>
      </c>
      <c r="K369" s="2"/>
    </row>
    <row r="370" spans="1:11">
      <c r="A370" s="4" t="s">
        <v>2856</v>
      </c>
      <c r="B370" s="4" t="s">
        <v>2857</v>
      </c>
      <c r="C370" s="4" t="s">
        <v>2858</v>
      </c>
      <c r="D370" s="5">
        <v>24.4</v>
      </c>
      <c r="E370" s="5">
        <v>24.4</v>
      </c>
      <c r="F370" s="6">
        <v>1</v>
      </c>
      <c r="G370" s="5">
        <v>3429</v>
      </c>
      <c r="H370" s="7">
        <v>1</v>
      </c>
      <c r="I370" s="5">
        <v>1225</v>
      </c>
      <c r="J370" s="4" t="s">
        <v>2859</v>
      </c>
      <c r="K370" s="2"/>
    </row>
    <row r="371" spans="1:11">
      <c r="A371" s="4" t="s">
        <v>2860</v>
      </c>
      <c r="B371" s="4" t="s">
        <v>2861</v>
      </c>
      <c r="C371" s="4" t="s">
        <v>2862</v>
      </c>
      <c r="D371" s="5">
        <v>24.4</v>
      </c>
      <c r="E371" s="5">
        <v>24.4</v>
      </c>
      <c r="F371" s="6">
        <v>1</v>
      </c>
      <c r="G371" s="5">
        <v>3429</v>
      </c>
      <c r="H371" s="7">
        <v>1</v>
      </c>
      <c r="I371" s="5">
        <v>1225</v>
      </c>
      <c r="J371" s="4" t="s">
        <v>2863</v>
      </c>
      <c r="K371" s="2"/>
    </row>
    <row r="372" spans="1:11">
      <c r="A372" s="4" t="s">
        <v>2864</v>
      </c>
      <c r="B372" s="4" t="s">
        <v>2865</v>
      </c>
      <c r="C372" s="4" t="s">
        <v>2526</v>
      </c>
      <c r="D372" s="5">
        <v>24.4</v>
      </c>
      <c r="E372" s="5">
        <v>24.4</v>
      </c>
      <c r="F372" s="6">
        <v>1</v>
      </c>
      <c r="G372" s="5">
        <v>3429</v>
      </c>
      <c r="H372" s="7">
        <v>1</v>
      </c>
      <c r="I372" s="5">
        <v>1224</v>
      </c>
      <c r="J372" s="4" t="s">
        <v>2866</v>
      </c>
      <c r="K372" s="2"/>
    </row>
    <row r="373" spans="1:11">
      <c r="A373" s="4" t="s">
        <v>2867</v>
      </c>
      <c r="B373" s="4" t="s">
        <v>2868</v>
      </c>
      <c r="C373" s="4" t="s">
        <v>2545</v>
      </c>
      <c r="D373" s="5">
        <v>24.4</v>
      </c>
      <c r="E373" s="5">
        <v>24.4</v>
      </c>
      <c r="F373" s="6">
        <v>1</v>
      </c>
      <c r="G373" s="5">
        <v>3429</v>
      </c>
      <c r="H373" s="7">
        <v>1</v>
      </c>
      <c r="I373" s="5">
        <v>1223</v>
      </c>
      <c r="J373" s="4" t="s">
        <v>2869</v>
      </c>
      <c r="K373" s="2"/>
    </row>
    <row r="374" spans="1:11">
      <c r="A374" s="4" t="s">
        <v>2870</v>
      </c>
      <c r="B374" s="4" t="s">
        <v>2871</v>
      </c>
      <c r="C374" s="4" t="s">
        <v>2872</v>
      </c>
      <c r="D374" s="5">
        <v>24.4</v>
      </c>
      <c r="E374" s="5">
        <v>24.4</v>
      </c>
      <c r="F374" s="6">
        <v>1</v>
      </c>
      <c r="G374" s="5">
        <v>3429</v>
      </c>
      <c r="H374" s="7">
        <v>1</v>
      </c>
      <c r="I374" s="5">
        <v>1223</v>
      </c>
      <c r="J374" s="4" t="s">
        <v>2873</v>
      </c>
      <c r="K374" s="2"/>
    </row>
    <row r="375" spans="1:11">
      <c r="A375" s="4" t="s">
        <v>2874</v>
      </c>
      <c r="B375" s="4" t="s">
        <v>2875</v>
      </c>
      <c r="C375" s="4" t="s">
        <v>2876</v>
      </c>
      <c r="D375" s="5">
        <v>24.4</v>
      </c>
      <c r="E375" s="5">
        <v>24.4</v>
      </c>
      <c r="F375" s="6">
        <v>1</v>
      </c>
      <c r="G375" s="5">
        <v>3429</v>
      </c>
      <c r="H375" s="7">
        <v>1</v>
      </c>
      <c r="I375" s="5">
        <v>1223</v>
      </c>
      <c r="J375" s="4" t="s">
        <v>2877</v>
      </c>
      <c r="K375" s="2"/>
    </row>
    <row r="376" spans="1:11">
      <c r="A376" s="4" t="s">
        <v>2878</v>
      </c>
      <c r="B376" s="4" t="s">
        <v>2879</v>
      </c>
      <c r="C376" s="4" t="s">
        <v>2880</v>
      </c>
      <c r="D376" s="5">
        <v>24.4</v>
      </c>
      <c r="E376" s="5">
        <v>24.4</v>
      </c>
      <c r="F376" s="6">
        <v>1</v>
      </c>
      <c r="G376" s="5">
        <v>3429</v>
      </c>
      <c r="H376" s="7">
        <v>1</v>
      </c>
      <c r="I376" s="5">
        <v>1223</v>
      </c>
      <c r="J376" s="4" t="s">
        <v>2881</v>
      </c>
      <c r="K376" s="2"/>
    </row>
    <row r="377" spans="1:11">
      <c r="A377" s="4" t="s">
        <v>2882</v>
      </c>
      <c r="B377" s="4" t="s">
        <v>2883</v>
      </c>
      <c r="C377" s="4" t="s">
        <v>2884</v>
      </c>
      <c r="D377" s="5">
        <v>24.4</v>
      </c>
      <c r="E377" s="5">
        <v>24.4</v>
      </c>
      <c r="F377" s="6">
        <v>1</v>
      </c>
      <c r="G377" s="5">
        <v>3429</v>
      </c>
      <c r="H377" s="7">
        <v>1</v>
      </c>
      <c r="I377" s="5">
        <v>1223</v>
      </c>
      <c r="J377" s="4" t="s">
        <v>2885</v>
      </c>
      <c r="K377" s="2"/>
    </row>
    <row r="378" spans="1:11">
      <c r="A378" s="4" t="s">
        <v>2886</v>
      </c>
      <c r="B378" s="4" t="s">
        <v>2887</v>
      </c>
      <c r="C378" s="4" t="s">
        <v>2377</v>
      </c>
      <c r="D378" s="5">
        <v>24.4</v>
      </c>
      <c r="E378" s="5">
        <v>24.4</v>
      </c>
      <c r="F378" s="6">
        <v>1</v>
      </c>
      <c r="G378" s="5">
        <v>3429</v>
      </c>
      <c r="H378" s="7">
        <v>1</v>
      </c>
      <c r="I378" s="5">
        <v>1221</v>
      </c>
      <c r="J378" s="4" t="s">
        <v>2888</v>
      </c>
      <c r="K378" s="2"/>
    </row>
    <row r="379" spans="1:11">
      <c r="A379" s="4" t="s">
        <v>2889</v>
      </c>
      <c r="B379" s="4" t="s">
        <v>2890</v>
      </c>
      <c r="C379" s="4" t="s">
        <v>2891</v>
      </c>
      <c r="D379" s="5">
        <v>24.4</v>
      </c>
      <c r="E379" s="5">
        <v>24.4</v>
      </c>
      <c r="F379" s="6">
        <v>1</v>
      </c>
      <c r="G379" s="5">
        <v>3429</v>
      </c>
      <c r="H379" s="7">
        <v>1</v>
      </c>
      <c r="I379" s="5">
        <v>1221</v>
      </c>
      <c r="J379" s="4" t="s">
        <v>2892</v>
      </c>
      <c r="K379" s="2"/>
    </row>
    <row r="380" spans="1:11">
      <c r="A380" s="4" t="s">
        <v>2893</v>
      </c>
      <c r="B380" s="4" t="s">
        <v>2894</v>
      </c>
      <c r="C380" s="4" t="s">
        <v>2895</v>
      </c>
      <c r="D380" s="5">
        <v>24.4</v>
      </c>
      <c r="E380" s="5">
        <v>24.4</v>
      </c>
      <c r="F380" s="6">
        <v>1</v>
      </c>
      <c r="G380" s="5">
        <v>3429</v>
      </c>
      <c r="H380" s="7">
        <v>1</v>
      </c>
      <c r="I380" s="5">
        <v>1220</v>
      </c>
      <c r="J380" s="4" t="s">
        <v>2896</v>
      </c>
      <c r="K380" s="2"/>
    </row>
    <row r="381" spans="1:11">
      <c r="A381" s="4" t="s">
        <v>2897</v>
      </c>
      <c r="B381" s="4" t="s">
        <v>2898</v>
      </c>
      <c r="C381" s="4" t="s">
        <v>2899</v>
      </c>
      <c r="D381" s="5">
        <v>24.4</v>
      </c>
      <c r="E381" s="5">
        <v>24.4</v>
      </c>
      <c r="F381" s="6">
        <v>1</v>
      </c>
      <c r="G381" s="5">
        <v>3429</v>
      </c>
      <c r="H381" s="7">
        <v>1</v>
      </c>
      <c r="I381" s="5">
        <v>1220</v>
      </c>
      <c r="J381" s="4" t="s">
        <v>2900</v>
      </c>
      <c r="K381" s="2"/>
    </row>
    <row r="382" spans="1:11">
      <c r="A382" s="4" t="s">
        <v>2901</v>
      </c>
      <c r="B382" s="4" t="s">
        <v>2902</v>
      </c>
      <c r="C382" s="4" t="s">
        <v>2903</v>
      </c>
      <c r="D382" s="5">
        <v>24.4</v>
      </c>
      <c r="E382" s="5">
        <v>24.4</v>
      </c>
      <c r="F382" s="6">
        <v>1</v>
      </c>
      <c r="G382" s="5">
        <v>3429</v>
      </c>
      <c r="H382" s="7">
        <v>1</v>
      </c>
      <c r="I382" s="5">
        <v>1220</v>
      </c>
      <c r="J382" s="4" t="s">
        <v>2904</v>
      </c>
      <c r="K382" s="2"/>
    </row>
    <row r="383" spans="1:11">
      <c r="A383" s="4" t="s">
        <v>2905</v>
      </c>
      <c r="B383" s="4" t="s">
        <v>2906</v>
      </c>
      <c r="C383" s="4" t="s">
        <v>2907</v>
      </c>
      <c r="D383" s="5">
        <v>24.4</v>
      </c>
      <c r="E383" s="5">
        <v>24.4</v>
      </c>
      <c r="F383" s="6">
        <v>1</v>
      </c>
      <c r="G383" s="5">
        <v>3429</v>
      </c>
      <c r="H383" s="7">
        <v>1</v>
      </c>
      <c r="I383" s="5">
        <v>1220</v>
      </c>
      <c r="J383" s="4" t="s">
        <v>2908</v>
      </c>
      <c r="K383" s="2"/>
    </row>
    <row r="384" spans="1:11">
      <c r="A384" s="4" t="s">
        <v>2909</v>
      </c>
      <c r="B384" s="4" t="s">
        <v>2910</v>
      </c>
      <c r="C384" s="4" t="s">
        <v>2911</v>
      </c>
      <c r="D384" s="5">
        <v>24.4</v>
      </c>
      <c r="E384" s="5">
        <v>24.4</v>
      </c>
      <c r="F384" s="6">
        <v>1</v>
      </c>
      <c r="G384" s="5">
        <v>3429</v>
      </c>
      <c r="H384" s="7">
        <v>1</v>
      </c>
      <c r="I384" s="5">
        <v>1219</v>
      </c>
      <c r="J384" s="4" t="s">
        <v>2912</v>
      </c>
      <c r="K384" s="2"/>
    </row>
    <row r="385" spans="1:11">
      <c r="A385" s="4" t="s">
        <v>2913</v>
      </c>
      <c r="B385" s="4" t="s">
        <v>2914</v>
      </c>
      <c r="C385" s="4" t="s">
        <v>2915</v>
      </c>
      <c r="D385" s="5">
        <v>24.4</v>
      </c>
      <c r="E385" s="5">
        <v>24.4</v>
      </c>
      <c r="F385" s="6">
        <v>1</v>
      </c>
      <c r="G385" s="5">
        <v>3429</v>
      </c>
      <c r="H385" s="7">
        <v>1</v>
      </c>
      <c r="I385" s="5">
        <v>1219</v>
      </c>
      <c r="J385" s="4" t="s">
        <v>2916</v>
      </c>
      <c r="K385" s="2"/>
    </row>
    <row r="386" spans="1:11">
      <c r="A386" s="4" t="s">
        <v>2917</v>
      </c>
      <c r="B386" s="4" t="s">
        <v>2918</v>
      </c>
      <c r="C386" s="4" t="s">
        <v>2919</v>
      </c>
      <c r="D386" s="5">
        <v>24.4</v>
      </c>
      <c r="E386" s="5">
        <v>24.4</v>
      </c>
      <c r="F386" s="6">
        <v>1</v>
      </c>
      <c r="G386" s="5">
        <v>3429</v>
      </c>
      <c r="H386" s="7">
        <v>1</v>
      </c>
      <c r="I386" s="5">
        <v>1219</v>
      </c>
      <c r="J386" s="4" t="s">
        <v>2920</v>
      </c>
      <c r="K386" s="2"/>
    </row>
    <row r="387" spans="1:11">
      <c r="A387" s="4" t="s">
        <v>2921</v>
      </c>
      <c r="B387" s="4" t="s">
        <v>2922</v>
      </c>
      <c r="C387" s="4" t="s">
        <v>2923</v>
      </c>
      <c r="D387" s="5">
        <v>24.4</v>
      </c>
      <c r="E387" s="5">
        <v>24.4</v>
      </c>
      <c r="F387" s="6">
        <v>1</v>
      </c>
      <c r="G387" s="5">
        <v>3429</v>
      </c>
      <c r="H387" s="7">
        <v>1</v>
      </c>
      <c r="I387" s="5">
        <v>1219</v>
      </c>
      <c r="J387" s="4" t="s">
        <v>2924</v>
      </c>
      <c r="K387" s="2"/>
    </row>
    <row r="388" spans="1:11">
      <c r="A388" s="4" t="s">
        <v>2925</v>
      </c>
      <c r="B388" s="4" t="s">
        <v>2926</v>
      </c>
      <c r="C388" s="4" t="s">
        <v>2927</v>
      </c>
      <c r="D388" s="5">
        <v>24.4</v>
      </c>
      <c r="E388" s="5">
        <v>24.4</v>
      </c>
      <c r="F388" s="6">
        <v>1</v>
      </c>
      <c r="G388" s="5">
        <v>3429</v>
      </c>
      <c r="H388" s="7">
        <v>1</v>
      </c>
      <c r="I388" s="5">
        <v>1219</v>
      </c>
      <c r="J388" s="4" t="s">
        <v>2928</v>
      </c>
      <c r="K388" s="2"/>
    </row>
    <row r="389" spans="1:11">
      <c r="A389" s="4" t="s">
        <v>2929</v>
      </c>
      <c r="B389" s="4" t="s">
        <v>2930</v>
      </c>
      <c r="C389" s="4" t="s">
        <v>2931</v>
      </c>
      <c r="D389" s="5">
        <v>24.4</v>
      </c>
      <c r="E389" s="5">
        <v>24.4</v>
      </c>
      <c r="F389" s="6">
        <v>1</v>
      </c>
      <c r="G389" s="5">
        <v>3429</v>
      </c>
      <c r="H389" s="7">
        <v>1</v>
      </c>
      <c r="I389" s="5">
        <v>1219</v>
      </c>
      <c r="J389" s="4" t="s">
        <v>2932</v>
      </c>
      <c r="K389" s="2"/>
    </row>
    <row r="390" spans="1:11">
      <c r="A390" s="4" t="s">
        <v>2933</v>
      </c>
      <c r="B390" s="4" t="s">
        <v>2934</v>
      </c>
      <c r="C390" s="4" t="s">
        <v>2935</v>
      </c>
      <c r="D390" s="5">
        <v>24.4</v>
      </c>
      <c r="E390" s="5">
        <v>24.4</v>
      </c>
      <c r="F390" s="6">
        <v>1</v>
      </c>
      <c r="G390" s="5">
        <v>3429</v>
      </c>
      <c r="H390" s="7">
        <v>1</v>
      </c>
      <c r="I390" s="5">
        <v>1218</v>
      </c>
      <c r="J390" s="4" t="s">
        <v>2936</v>
      </c>
      <c r="K390" s="2"/>
    </row>
    <row r="391" spans="1:11">
      <c r="A391" s="4" t="s">
        <v>2937</v>
      </c>
      <c r="B391" s="4" t="s">
        <v>2938</v>
      </c>
      <c r="C391" s="4" t="s">
        <v>2939</v>
      </c>
      <c r="D391" s="5">
        <v>24.4</v>
      </c>
      <c r="E391" s="5">
        <v>24.4</v>
      </c>
      <c r="F391" s="6">
        <v>1</v>
      </c>
      <c r="G391" s="5">
        <v>3429</v>
      </c>
      <c r="H391" s="7">
        <v>1</v>
      </c>
      <c r="I391" s="5">
        <v>1218</v>
      </c>
      <c r="J391" s="4" t="s">
        <v>2940</v>
      </c>
      <c r="K391" s="2"/>
    </row>
    <row r="392" spans="1:11">
      <c r="A392" s="4" t="s">
        <v>2941</v>
      </c>
      <c r="B392" s="4" t="s">
        <v>2942</v>
      </c>
      <c r="C392" s="4" t="s">
        <v>2943</v>
      </c>
      <c r="D392" s="5">
        <v>24.4</v>
      </c>
      <c r="E392" s="5">
        <v>24.4</v>
      </c>
      <c r="F392" s="6">
        <v>1</v>
      </c>
      <c r="G392" s="5">
        <v>3429</v>
      </c>
      <c r="H392" s="7">
        <v>1</v>
      </c>
      <c r="I392" s="5">
        <v>1218</v>
      </c>
      <c r="J392" s="4" t="s">
        <v>2944</v>
      </c>
      <c r="K392" s="2"/>
    </row>
    <row r="393" spans="1:11">
      <c r="A393" s="4" t="s">
        <v>2945</v>
      </c>
      <c r="B393" s="4" t="s">
        <v>2946</v>
      </c>
      <c r="C393" s="4" t="s">
        <v>2947</v>
      </c>
      <c r="D393" s="5">
        <v>24.4</v>
      </c>
      <c r="E393" s="5">
        <v>24.4</v>
      </c>
      <c r="F393" s="6">
        <v>1</v>
      </c>
      <c r="G393" s="5">
        <v>3429</v>
      </c>
      <c r="H393" s="7">
        <v>1</v>
      </c>
      <c r="I393" s="5">
        <v>1218</v>
      </c>
      <c r="J393" s="4" t="s">
        <v>2948</v>
      </c>
      <c r="K393" s="2"/>
    </row>
    <row r="394" spans="1:11">
      <c r="A394" s="4" t="s">
        <v>2949</v>
      </c>
      <c r="B394" s="4" t="s">
        <v>2950</v>
      </c>
      <c r="C394" s="4" t="s">
        <v>2951</v>
      </c>
      <c r="D394" s="5">
        <v>24.4</v>
      </c>
      <c r="E394" s="5">
        <v>24.4</v>
      </c>
      <c r="F394" s="6">
        <v>1</v>
      </c>
      <c r="G394" s="5">
        <v>3429</v>
      </c>
      <c r="H394" s="7">
        <v>1</v>
      </c>
      <c r="I394" s="5">
        <v>1218</v>
      </c>
      <c r="J394" s="4" t="s">
        <v>2952</v>
      </c>
      <c r="K394" s="2"/>
    </row>
    <row r="395" spans="1:11">
      <c r="A395" s="4" t="s">
        <v>2953</v>
      </c>
      <c r="B395" s="4" t="s">
        <v>2954</v>
      </c>
      <c r="C395" s="4" t="s">
        <v>2955</v>
      </c>
      <c r="D395" s="5">
        <v>24.4</v>
      </c>
      <c r="E395" s="5">
        <v>24.4</v>
      </c>
      <c r="F395" s="6">
        <v>1</v>
      </c>
      <c r="G395" s="5">
        <v>3429</v>
      </c>
      <c r="H395" s="7">
        <v>1</v>
      </c>
      <c r="I395" s="5">
        <v>1218</v>
      </c>
      <c r="J395" s="4" t="s">
        <v>2956</v>
      </c>
      <c r="K395" s="2"/>
    </row>
    <row r="396" spans="1:11">
      <c r="A396" s="4" t="s">
        <v>2957</v>
      </c>
      <c r="B396" s="4" t="s">
        <v>2958</v>
      </c>
      <c r="C396" s="4" t="s">
        <v>2959</v>
      </c>
      <c r="D396" s="5">
        <v>24.4</v>
      </c>
      <c r="E396" s="5">
        <v>24.4</v>
      </c>
      <c r="F396" s="6">
        <v>1</v>
      </c>
      <c r="G396" s="5">
        <v>3429</v>
      </c>
      <c r="H396" s="7">
        <v>1</v>
      </c>
      <c r="I396" s="5">
        <v>1218</v>
      </c>
      <c r="J396" s="4" t="s">
        <v>2960</v>
      </c>
      <c r="K396" s="2"/>
    </row>
    <row r="397" spans="1:11">
      <c r="A397" s="4" t="s">
        <v>2961</v>
      </c>
      <c r="B397" s="4" t="s">
        <v>2962</v>
      </c>
      <c r="C397" s="4" t="s">
        <v>2963</v>
      </c>
      <c r="D397" s="5">
        <v>24.4</v>
      </c>
      <c r="E397" s="5">
        <v>24.4</v>
      </c>
      <c r="F397" s="6">
        <v>1</v>
      </c>
      <c r="G397" s="5">
        <v>3429</v>
      </c>
      <c r="H397" s="7">
        <v>1</v>
      </c>
      <c r="I397" s="5">
        <v>1218</v>
      </c>
      <c r="J397" s="4" t="s">
        <v>2964</v>
      </c>
      <c r="K397" s="2"/>
    </row>
    <row r="398" spans="1:11">
      <c r="A398" s="4" t="s">
        <v>2965</v>
      </c>
      <c r="B398" s="4" t="s">
        <v>2966</v>
      </c>
      <c r="C398" s="4" t="s">
        <v>2103</v>
      </c>
      <c r="D398" s="5">
        <v>24.4</v>
      </c>
      <c r="E398" s="5">
        <v>24.4</v>
      </c>
      <c r="F398" s="6">
        <v>1</v>
      </c>
      <c r="G398" s="5">
        <v>3429</v>
      </c>
      <c r="H398" s="7">
        <v>1</v>
      </c>
      <c r="I398" s="5">
        <v>1218</v>
      </c>
      <c r="J398" s="4" t="s">
        <v>2967</v>
      </c>
      <c r="K398" s="2"/>
    </row>
    <row r="399" spans="1:11">
      <c r="A399" s="4" t="s">
        <v>2968</v>
      </c>
      <c r="B399" s="4" t="s">
        <v>2969</v>
      </c>
      <c r="C399" s="4" t="s">
        <v>2970</v>
      </c>
      <c r="D399" s="5">
        <v>24.4</v>
      </c>
      <c r="E399" s="5">
        <v>24.4</v>
      </c>
      <c r="F399" s="6">
        <v>1</v>
      </c>
      <c r="G399" s="5">
        <v>3429</v>
      </c>
      <c r="H399" s="7">
        <v>1</v>
      </c>
      <c r="I399" s="5">
        <v>1218</v>
      </c>
      <c r="J399" s="4" t="s">
        <v>2971</v>
      </c>
      <c r="K399" s="2"/>
    </row>
    <row r="400" spans="1:11">
      <c r="A400" s="4" t="s">
        <v>2972</v>
      </c>
      <c r="B400" s="4" t="s">
        <v>2973</v>
      </c>
      <c r="C400" s="4" t="s">
        <v>2974</v>
      </c>
      <c r="D400" s="5">
        <v>24.4</v>
      </c>
      <c r="E400" s="5">
        <v>24.4</v>
      </c>
      <c r="F400" s="6">
        <v>1</v>
      </c>
      <c r="G400" s="5">
        <v>3429</v>
      </c>
      <c r="H400" s="7">
        <v>1</v>
      </c>
      <c r="I400" s="5">
        <v>1218</v>
      </c>
      <c r="J400" s="4" t="s">
        <v>2975</v>
      </c>
      <c r="K400" s="2"/>
    </row>
    <row r="401" spans="1:11">
      <c r="A401" s="4" t="s">
        <v>2976</v>
      </c>
      <c r="B401" s="4" t="s">
        <v>2977</v>
      </c>
      <c r="C401" s="4" t="s">
        <v>2978</v>
      </c>
      <c r="D401" s="5">
        <v>24.4</v>
      </c>
      <c r="E401" s="5">
        <v>24.4</v>
      </c>
      <c r="F401" s="6">
        <v>1</v>
      </c>
      <c r="G401" s="5">
        <v>3429</v>
      </c>
      <c r="H401" s="7">
        <v>1</v>
      </c>
      <c r="I401" s="5">
        <v>1218</v>
      </c>
      <c r="J401" s="4" t="s">
        <v>2979</v>
      </c>
      <c r="K401" s="2"/>
    </row>
    <row r="402" spans="1:11">
      <c r="A402" s="4" t="s">
        <v>2980</v>
      </c>
      <c r="B402" s="4" t="s">
        <v>2981</v>
      </c>
      <c r="C402" s="4" t="s">
        <v>2982</v>
      </c>
      <c r="D402" s="5">
        <v>24.4</v>
      </c>
      <c r="E402" s="5">
        <v>24.4</v>
      </c>
      <c r="F402" s="6">
        <v>1</v>
      </c>
      <c r="G402" s="5">
        <v>3429</v>
      </c>
      <c r="H402" s="7">
        <v>1</v>
      </c>
      <c r="I402" s="5">
        <v>1218</v>
      </c>
      <c r="J402" s="4" t="s">
        <v>2983</v>
      </c>
      <c r="K402" s="2"/>
    </row>
    <row r="403" spans="1:11">
      <c r="A403" s="4" t="s">
        <v>2984</v>
      </c>
      <c r="B403" s="4" t="s">
        <v>2985</v>
      </c>
      <c r="C403" s="4" t="s">
        <v>2986</v>
      </c>
      <c r="D403" s="5">
        <v>24.4</v>
      </c>
      <c r="E403" s="5">
        <v>24.4</v>
      </c>
      <c r="F403" s="6">
        <v>1</v>
      </c>
      <c r="G403" s="5">
        <v>3429</v>
      </c>
      <c r="H403" s="7">
        <v>1</v>
      </c>
      <c r="I403" s="5">
        <v>1218</v>
      </c>
      <c r="J403" s="4" t="s">
        <v>2987</v>
      </c>
      <c r="K403" s="2"/>
    </row>
    <row r="404" spans="1:11">
      <c r="A404" s="4" t="s">
        <v>2988</v>
      </c>
      <c r="B404" s="4" t="s">
        <v>2989</v>
      </c>
      <c r="C404" s="4" t="s">
        <v>2990</v>
      </c>
      <c r="D404" s="5">
        <v>24.4</v>
      </c>
      <c r="E404" s="5">
        <v>24.4</v>
      </c>
      <c r="F404" s="6">
        <v>1</v>
      </c>
      <c r="G404" s="5">
        <v>3429</v>
      </c>
      <c r="H404" s="7">
        <v>1</v>
      </c>
      <c r="I404" s="5">
        <v>1218</v>
      </c>
      <c r="J404" s="4" t="s">
        <v>2991</v>
      </c>
      <c r="K404" s="2"/>
    </row>
    <row r="405" spans="1:11">
      <c r="A405" s="4" t="s">
        <v>2992</v>
      </c>
      <c r="B405" s="4" t="s">
        <v>2993</v>
      </c>
      <c r="C405" s="4" t="s">
        <v>2994</v>
      </c>
      <c r="D405" s="5">
        <v>24.4</v>
      </c>
      <c r="E405" s="5">
        <v>24.4</v>
      </c>
      <c r="F405" s="6">
        <v>1</v>
      </c>
      <c r="G405" s="5">
        <v>3429</v>
      </c>
      <c r="H405" s="7">
        <v>1</v>
      </c>
      <c r="I405" s="5">
        <v>1218</v>
      </c>
      <c r="J405" s="4" t="s">
        <v>2995</v>
      </c>
      <c r="K405" s="2"/>
    </row>
    <row r="406" spans="1:11">
      <c r="A406" s="4" t="s">
        <v>2996</v>
      </c>
      <c r="B406" s="4" t="s">
        <v>2997</v>
      </c>
      <c r="C406" s="4" t="s">
        <v>2998</v>
      </c>
      <c r="D406" s="5">
        <v>24.4</v>
      </c>
      <c r="E406" s="5">
        <v>24.4</v>
      </c>
      <c r="F406" s="6">
        <v>1</v>
      </c>
      <c r="G406" s="5">
        <v>3429</v>
      </c>
      <c r="H406" s="7">
        <v>1</v>
      </c>
      <c r="I406" s="5">
        <v>1218</v>
      </c>
      <c r="J406" s="4" t="s">
        <v>2999</v>
      </c>
      <c r="K406" s="2"/>
    </row>
    <row r="407" spans="1:11">
      <c r="A407" s="4" t="s">
        <v>3000</v>
      </c>
      <c r="B407" s="4" t="s">
        <v>3001</v>
      </c>
      <c r="C407" s="4" t="s">
        <v>3002</v>
      </c>
      <c r="D407" s="5">
        <v>24.4</v>
      </c>
      <c r="E407" s="5">
        <v>24.4</v>
      </c>
      <c r="F407" s="6">
        <v>1</v>
      </c>
      <c r="G407" s="5">
        <v>3429</v>
      </c>
      <c r="H407" s="7">
        <v>1</v>
      </c>
      <c r="I407" s="5">
        <v>1218</v>
      </c>
      <c r="J407" s="4" t="s">
        <v>3003</v>
      </c>
      <c r="K407" s="2"/>
    </row>
    <row r="408" spans="1:11">
      <c r="A408" s="4" t="s">
        <v>3004</v>
      </c>
      <c r="B408" s="4" t="s">
        <v>3005</v>
      </c>
      <c r="C408" s="4" t="s">
        <v>3006</v>
      </c>
      <c r="D408" s="5">
        <v>24.4</v>
      </c>
      <c r="E408" s="5">
        <v>24.4</v>
      </c>
      <c r="F408" s="6">
        <v>1</v>
      </c>
      <c r="G408" s="5">
        <v>3429</v>
      </c>
      <c r="H408" s="7">
        <v>1</v>
      </c>
      <c r="I408" s="5">
        <v>1218</v>
      </c>
      <c r="J408" s="4" t="s">
        <v>3007</v>
      </c>
      <c r="K408" s="2"/>
    </row>
    <row r="409" spans="1:11">
      <c r="A409" s="4" t="s">
        <v>3008</v>
      </c>
      <c r="B409" s="4" t="s">
        <v>3009</v>
      </c>
      <c r="C409" s="4" t="s">
        <v>3010</v>
      </c>
      <c r="D409" s="5">
        <v>24.4</v>
      </c>
      <c r="E409" s="5">
        <v>24.4</v>
      </c>
      <c r="F409" s="6">
        <v>1</v>
      </c>
      <c r="G409" s="5">
        <v>3429</v>
      </c>
      <c r="H409" s="7">
        <v>1</v>
      </c>
      <c r="I409" s="5">
        <v>1218</v>
      </c>
      <c r="J409" s="4" t="s">
        <v>3011</v>
      </c>
      <c r="K409" s="2"/>
    </row>
    <row r="410" spans="1:11">
      <c r="A410" s="4" t="s">
        <v>3012</v>
      </c>
      <c r="B410" s="4" t="s">
        <v>3013</v>
      </c>
      <c r="C410" s="4" t="s">
        <v>3014</v>
      </c>
      <c r="D410" s="5">
        <v>24.4</v>
      </c>
      <c r="E410" s="5">
        <v>24.4</v>
      </c>
      <c r="F410" s="6">
        <v>1</v>
      </c>
      <c r="G410" s="5">
        <v>3429</v>
      </c>
      <c r="H410" s="7">
        <v>1</v>
      </c>
      <c r="I410" s="5">
        <v>1218</v>
      </c>
      <c r="J410" s="4" t="s">
        <v>3015</v>
      </c>
      <c r="K410" s="2"/>
    </row>
    <row r="411" spans="1:11">
      <c r="A411" s="4" t="s">
        <v>3016</v>
      </c>
      <c r="B411" s="4" t="s">
        <v>3017</v>
      </c>
      <c r="C411" s="4" t="s">
        <v>2373</v>
      </c>
      <c r="D411" s="5">
        <v>24.4</v>
      </c>
      <c r="E411" s="5">
        <v>24.4</v>
      </c>
      <c r="F411" s="6">
        <v>1</v>
      </c>
      <c r="G411" s="5">
        <v>3429</v>
      </c>
      <c r="H411" s="7">
        <v>1</v>
      </c>
      <c r="I411" s="5">
        <v>1218</v>
      </c>
      <c r="J411" s="4" t="s">
        <v>3018</v>
      </c>
      <c r="K411" s="2"/>
    </row>
    <row r="412" spans="1:11">
      <c r="A412" s="4" t="s">
        <v>3019</v>
      </c>
      <c r="B412" s="4" t="s">
        <v>3020</v>
      </c>
      <c r="C412" s="4" t="s">
        <v>3021</v>
      </c>
      <c r="D412" s="5">
        <v>24.4</v>
      </c>
      <c r="E412" s="5">
        <v>24.4</v>
      </c>
      <c r="F412" s="6">
        <v>1</v>
      </c>
      <c r="G412" s="5">
        <v>3429</v>
      </c>
      <c r="H412" s="7">
        <v>1</v>
      </c>
      <c r="I412" s="5">
        <v>1218</v>
      </c>
      <c r="J412" s="4" t="s">
        <v>3022</v>
      </c>
      <c r="K412" s="2"/>
    </row>
    <row r="413" spans="1:11">
      <c r="A413" s="4" t="s">
        <v>3023</v>
      </c>
      <c r="B413" s="4" t="s">
        <v>3024</v>
      </c>
      <c r="C413" s="4" t="s">
        <v>3025</v>
      </c>
      <c r="D413" s="5">
        <v>24.4</v>
      </c>
      <c r="E413" s="5">
        <v>24.4</v>
      </c>
      <c r="F413" s="6">
        <v>1</v>
      </c>
      <c r="G413" s="5">
        <v>3429</v>
      </c>
      <c r="H413" s="7">
        <v>1</v>
      </c>
      <c r="I413" s="5">
        <v>1218</v>
      </c>
      <c r="J413" s="4" t="s">
        <v>3026</v>
      </c>
      <c r="K413" s="2"/>
    </row>
    <row r="414" spans="1:11">
      <c r="A414" s="4" t="s">
        <v>3027</v>
      </c>
      <c r="B414" s="4" t="s">
        <v>3028</v>
      </c>
      <c r="C414" s="4" t="s">
        <v>3029</v>
      </c>
      <c r="D414" s="5">
        <v>24.4</v>
      </c>
      <c r="E414" s="5">
        <v>24.4</v>
      </c>
      <c r="F414" s="6">
        <v>1</v>
      </c>
      <c r="G414" s="5">
        <v>3429</v>
      </c>
      <c r="H414" s="7">
        <v>1</v>
      </c>
      <c r="I414" s="5">
        <v>1218</v>
      </c>
      <c r="J414" s="4" t="s">
        <v>3030</v>
      </c>
      <c r="K414" s="2"/>
    </row>
    <row r="415" spans="1:11">
      <c r="A415" s="4" t="s">
        <v>3031</v>
      </c>
      <c r="B415" s="4" t="s">
        <v>3032</v>
      </c>
      <c r="C415" s="4" t="s">
        <v>3033</v>
      </c>
      <c r="D415" s="5">
        <v>24.4</v>
      </c>
      <c r="E415" s="5">
        <v>24.4</v>
      </c>
      <c r="F415" s="6">
        <v>1</v>
      </c>
      <c r="G415" s="5">
        <v>3429</v>
      </c>
      <c r="H415" s="7">
        <v>1</v>
      </c>
      <c r="I415" s="5">
        <v>1218</v>
      </c>
      <c r="J415" s="4" t="s">
        <v>3034</v>
      </c>
      <c r="K415" s="2"/>
    </row>
    <row r="416" spans="1:11">
      <c r="A416" s="4" t="s">
        <v>3035</v>
      </c>
      <c r="B416" s="4" t="s">
        <v>3036</v>
      </c>
      <c r="C416" s="4" t="s">
        <v>3037</v>
      </c>
      <c r="D416" s="5">
        <v>24.4</v>
      </c>
      <c r="E416" s="5">
        <v>24.4</v>
      </c>
      <c r="F416" s="6">
        <v>1</v>
      </c>
      <c r="G416" s="5">
        <v>3429</v>
      </c>
      <c r="H416" s="7">
        <v>1</v>
      </c>
      <c r="I416" s="5">
        <v>1218</v>
      </c>
      <c r="J416" s="4" t="s">
        <v>3038</v>
      </c>
      <c r="K416" s="2"/>
    </row>
    <row r="417" spans="1:11">
      <c r="A417" s="4" t="s">
        <v>3039</v>
      </c>
      <c r="B417" s="4" t="s">
        <v>3040</v>
      </c>
      <c r="C417" s="4" t="s">
        <v>3041</v>
      </c>
      <c r="D417" s="5">
        <v>24.4</v>
      </c>
      <c r="E417" s="5">
        <v>24.4</v>
      </c>
      <c r="F417" s="6">
        <v>1</v>
      </c>
      <c r="G417" s="5">
        <v>3429</v>
      </c>
      <c r="H417" s="7">
        <v>1</v>
      </c>
      <c r="I417" s="5">
        <v>1218</v>
      </c>
      <c r="J417" s="4" t="s">
        <v>3042</v>
      </c>
      <c r="K417" s="2"/>
    </row>
    <row r="418" spans="1:11">
      <c r="A418" s="4" t="s">
        <v>3043</v>
      </c>
      <c r="B418" s="4" t="s">
        <v>3044</v>
      </c>
      <c r="C418" s="4" t="s">
        <v>3045</v>
      </c>
      <c r="D418" s="5">
        <v>24.4</v>
      </c>
      <c r="E418" s="5">
        <v>24.4</v>
      </c>
      <c r="F418" s="6">
        <v>1</v>
      </c>
      <c r="G418" s="5">
        <v>3429</v>
      </c>
      <c r="H418" s="7">
        <v>1</v>
      </c>
      <c r="I418" s="5">
        <v>1218</v>
      </c>
      <c r="J418" s="4" t="s">
        <v>3046</v>
      </c>
      <c r="K418" s="2"/>
    </row>
    <row r="419" spans="1:11">
      <c r="A419" s="4" t="s">
        <v>3047</v>
      </c>
      <c r="B419" s="4" t="s">
        <v>3048</v>
      </c>
      <c r="C419" s="4" t="s">
        <v>3049</v>
      </c>
      <c r="D419" s="5">
        <v>24.4</v>
      </c>
      <c r="E419" s="5">
        <v>24.4</v>
      </c>
      <c r="F419" s="6">
        <v>1</v>
      </c>
      <c r="G419" s="5">
        <v>3429</v>
      </c>
      <c r="H419" s="7">
        <v>1</v>
      </c>
      <c r="I419" s="5">
        <v>1217</v>
      </c>
      <c r="J419" s="4" t="s">
        <v>3050</v>
      </c>
      <c r="K419" s="2"/>
    </row>
    <row r="420" spans="1:11">
      <c r="A420" s="4" t="s">
        <v>3051</v>
      </c>
      <c r="B420" s="4" t="s">
        <v>3052</v>
      </c>
      <c r="C420" s="4" t="s">
        <v>3053</v>
      </c>
      <c r="D420" s="5">
        <v>24.4</v>
      </c>
      <c r="E420" s="5">
        <v>24.4</v>
      </c>
      <c r="F420" s="6">
        <v>1</v>
      </c>
      <c r="G420" s="5">
        <v>3429</v>
      </c>
      <c r="H420" s="7">
        <v>1</v>
      </c>
      <c r="I420" s="5">
        <v>1217</v>
      </c>
      <c r="J420" s="4" t="s">
        <v>3054</v>
      </c>
      <c r="K420" s="2"/>
    </row>
    <row r="421" spans="1:11">
      <c r="A421" s="4" t="s">
        <v>3055</v>
      </c>
      <c r="B421" s="4" t="s">
        <v>3056</v>
      </c>
      <c r="C421" s="4" t="s">
        <v>2060</v>
      </c>
      <c r="D421" s="5">
        <v>24.4</v>
      </c>
      <c r="E421" s="5">
        <v>24.4</v>
      </c>
      <c r="F421" s="6">
        <v>1</v>
      </c>
      <c r="G421" s="5">
        <v>3429</v>
      </c>
      <c r="H421" s="7">
        <v>1</v>
      </c>
      <c r="I421" s="5">
        <v>1217</v>
      </c>
      <c r="J421" s="4" t="s">
        <v>3057</v>
      </c>
      <c r="K421" s="2"/>
    </row>
    <row r="422" spans="1:11">
      <c r="A422" s="4" t="s">
        <v>3058</v>
      </c>
      <c r="B422" s="4" t="s">
        <v>3059</v>
      </c>
      <c r="C422" s="4" t="s">
        <v>3060</v>
      </c>
      <c r="D422" s="5">
        <v>24.4</v>
      </c>
      <c r="E422" s="5">
        <v>24.4</v>
      </c>
      <c r="F422" s="6">
        <v>1</v>
      </c>
      <c r="G422" s="5">
        <v>3429</v>
      </c>
      <c r="H422" s="7">
        <v>1</v>
      </c>
      <c r="I422" s="5">
        <v>1217</v>
      </c>
      <c r="J422" s="4" t="s">
        <v>3061</v>
      </c>
      <c r="K422" s="2"/>
    </row>
    <row r="423" spans="1:11">
      <c r="A423" s="4" t="s">
        <v>3062</v>
      </c>
      <c r="B423" s="4" t="s">
        <v>3063</v>
      </c>
      <c r="C423" s="4" t="s">
        <v>3064</v>
      </c>
      <c r="D423" s="5">
        <v>24.4</v>
      </c>
      <c r="E423" s="5">
        <v>24.4</v>
      </c>
      <c r="F423" s="6">
        <v>1</v>
      </c>
      <c r="G423" s="5">
        <v>3429</v>
      </c>
      <c r="H423" s="7">
        <v>1</v>
      </c>
      <c r="I423" s="5">
        <v>1217</v>
      </c>
      <c r="J423" s="4" t="s">
        <v>3065</v>
      </c>
      <c r="K423" s="2"/>
    </row>
    <row r="424" spans="1:11">
      <c r="A424" s="4" t="s">
        <v>3066</v>
      </c>
      <c r="B424" s="4" t="s">
        <v>3067</v>
      </c>
      <c r="C424" s="4" t="s">
        <v>3068</v>
      </c>
      <c r="D424" s="5">
        <v>24.4</v>
      </c>
      <c r="E424" s="5">
        <v>24.4</v>
      </c>
      <c r="F424" s="6">
        <v>1</v>
      </c>
      <c r="G424" s="5">
        <v>3429</v>
      </c>
      <c r="H424" s="7">
        <v>1</v>
      </c>
      <c r="I424" s="5">
        <v>1217</v>
      </c>
      <c r="J424" s="4" t="s">
        <v>3069</v>
      </c>
      <c r="K424" s="2"/>
    </row>
    <row r="425" spans="1:11">
      <c r="A425" s="4" t="s">
        <v>3070</v>
      </c>
      <c r="B425" s="4" t="s">
        <v>3071</v>
      </c>
      <c r="C425" s="4" t="s">
        <v>3072</v>
      </c>
      <c r="D425" s="5">
        <v>24.4</v>
      </c>
      <c r="E425" s="5">
        <v>24.4</v>
      </c>
      <c r="F425" s="6">
        <v>1</v>
      </c>
      <c r="G425" s="5">
        <v>3429</v>
      </c>
      <c r="H425" s="7">
        <v>1</v>
      </c>
      <c r="I425" s="5">
        <v>1217</v>
      </c>
      <c r="J425" s="4" t="s">
        <v>3073</v>
      </c>
      <c r="K425" s="2"/>
    </row>
    <row r="426" spans="1:11">
      <c r="A426" s="4" t="s">
        <v>3074</v>
      </c>
      <c r="B426" s="4" t="s">
        <v>3075</v>
      </c>
      <c r="C426" s="4" t="s">
        <v>3076</v>
      </c>
      <c r="D426" s="5">
        <v>24.4</v>
      </c>
      <c r="E426" s="5">
        <v>24.4</v>
      </c>
      <c r="F426" s="6">
        <v>1</v>
      </c>
      <c r="G426" s="5">
        <v>3429</v>
      </c>
      <c r="H426" s="7">
        <v>1</v>
      </c>
      <c r="I426" s="5">
        <v>1217</v>
      </c>
      <c r="J426" s="4" t="s">
        <v>3077</v>
      </c>
      <c r="K426" s="2"/>
    </row>
    <row r="427" spans="1:11">
      <c r="A427" s="4" t="s">
        <v>3078</v>
      </c>
      <c r="B427" s="4" t="s">
        <v>3079</v>
      </c>
      <c r="C427" s="4" t="s">
        <v>3080</v>
      </c>
      <c r="D427" s="5">
        <v>24.4</v>
      </c>
      <c r="E427" s="5">
        <v>24.4</v>
      </c>
      <c r="F427" s="6">
        <v>1</v>
      </c>
      <c r="G427" s="5">
        <v>3429</v>
      </c>
      <c r="H427" s="7">
        <v>1</v>
      </c>
      <c r="I427" s="5">
        <v>1217</v>
      </c>
      <c r="J427" s="4" t="s">
        <v>3081</v>
      </c>
      <c r="K427" s="2"/>
    </row>
    <row r="428" spans="1:11">
      <c r="A428" s="4" t="s">
        <v>3082</v>
      </c>
      <c r="B428" s="4" t="s">
        <v>3083</v>
      </c>
      <c r="C428" s="4" t="s">
        <v>3084</v>
      </c>
      <c r="D428" s="5">
        <v>24.4</v>
      </c>
      <c r="E428" s="5">
        <v>24.4</v>
      </c>
      <c r="F428" s="6">
        <v>1</v>
      </c>
      <c r="G428" s="5">
        <v>3429</v>
      </c>
      <c r="H428" s="7">
        <v>1</v>
      </c>
      <c r="I428" s="5">
        <v>1217</v>
      </c>
      <c r="J428" s="4" t="s">
        <v>3085</v>
      </c>
      <c r="K428" s="2"/>
    </row>
    <row r="429" spans="1:11">
      <c r="A429" s="4" t="s">
        <v>3086</v>
      </c>
      <c r="B429" s="4" t="s">
        <v>3087</v>
      </c>
      <c r="C429" s="4" t="s">
        <v>1205</v>
      </c>
      <c r="D429" s="5">
        <v>24.4</v>
      </c>
      <c r="E429" s="5">
        <v>24.4</v>
      </c>
      <c r="F429" s="6">
        <v>1</v>
      </c>
      <c r="G429" s="5">
        <v>3429</v>
      </c>
      <c r="H429" s="7">
        <v>1</v>
      </c>
      <c r="I429" s="5">
        <v>1217</v>
      </c>
      <c r="J429" s="4" t="s">
        <v>3088</v>
      </c>
      <c r="K429" s="2"/>
    </row>
    <row r="430" spans="1:11">
      <c r="A430" s="4" t="s">
        <v>3089</v>
      </c>
      <c r="B430" s="4" t="s">
        <v>3090</v>
      </c>
      <c r="C430" s="4" t="s">
        <v>3091</v>
      </c>
      <c r="D430" s="5">
        <v>24.4</v>
      </c>
      <c r="E430" s="5">
        <v>24.4</v>
      </c>
      <c r="F430" s="6">
        <v>1</v>
      </c>
      <c r="G430" s="5">
        <v>3429</v>
      </c>
      <c r="H430" s="7">
        <v>1</v>
      </c>
      <c r="I430" s="5">
        <v>1217</v>
      </c>
      <c r="J430" s="4" t="s">
        <v>3092</v>
      </c>
      <c r="K430" s="2"/>
    </row>
    <row r="431" spans="1:11">
      <c r="A431" s="4" t="s">
        <v>3093</v>
      </c>
      <c r="B431" s="4" t="s">
        <v>3094</v>
      </c>
      <c r="C431" s="4" t="s">
        <v>3095</v>
      </c>
      <c r="D431" s="5">
        <v>24.4</v>
      </c>
      <c r="E431" s="5">
        <v>24.4</v>
      </c>
      <c r="F431" s="6">
        <v>1</v>
      </c>
      <c r="G431" s="5">
        <v>3429</v>
      </c>
      <c r="H431" s="7">
        <v>1</v>
      </c>
      <c r="I431" s="5">
        <v>1217</v>
      </c>
      <c r="J431" s="4" t="s">
        <v>3096</v>
      </c>
      <c r="K431" s="2"/>
    </row>
    <row r="432" spans="1:11">
      <c r="A432" s="4" t="s">
        <v>3097</v>
      </c>
      <c r="B432" s="4" t="s">
        <v>3098</v>
      </c>
      <c r="C432" s="4" t="s">
        <v>3099</v>
      </c>
      <c r="D432" s="5">
        <v>24.4</v>
      </c>
      <c r="E432" s="5">
        <v>24.4</v>
      </c>
      <c r="F432" s="6">
        <v>1</v>
      </c>
      <c r="G432" s="5">
        <v>3429</v>
      </c>
      <c r="H432" s="7">
        <v>1</v>
      </c>
      <c r="I432" s="5">
        <v>1216</v>
      </c>
      <c r="J432" s="4" t="s">
        <v>3100</v>
      </c>
      <c r="K432" s="2"/>
    </row>
    <row r="433" spans="1:11">
      <c r="A433" s="4" t="s">
        <v>3101</v>
      </c>
      <c r="B433" s="4" t="s">
        <v>3102</v>
      </c>
      <c r="C433" s="4" t="s">
        <v>3103</v>
      </c>
      <c r="D433" s="5">
        <v>24.4</v>
      </c>
      <c r="E433" s="5">
        <v>24.4</v>
      </c>
      <c r="F433" s="6">
        <v>1</v>
      </c>
      <c r="G433" s="5">
        <v>3429</v>
      </c>
      <c r="H433" s="7">
        <v>1</v>
      </c>
      <c r="I433" s="5">
        <v>1216</v>
      </c>
      <c r="J433" s="4" t="s">
        <v>3104</v>
      </c>
      <c r="K433" s="2"/>
    </row>
    <row r="434" spans="1:11">
      <c r="A434" s="4" t="s">
        <v>3105</v>
      </c>
      <c r="B434" s="4" t="s">
        <v>3106</v>
      </c>
      <c r="C434" s="4" t="s">
        <v>3107</v>
      </c>
      <c r="D434" s="5">
        <v>24.4</v>
      </c>
      <c r="E434" s="5">
        <v>24.4</v>
      </c>
      <c r="F434" s="6">
        <v>1</v>
      </c>
      <c r="G434" s="5">
        <v>3429</v>
      </c>
      <c r="H434" s="7">
        <v>1</v>
      </c>
      <c r="I434" s="5">
        <v>1216</v>
      </c>
      <c r="J434" s="4" t="s">
        <v>3108</v>
      </c>
      <c r="K434" s="2"/>
    </row>
    <row r="435" spans="1:11">
      <c r="A435" s="4" t="s">
        <v>3109</v>
      </c>
      <c r="B435" s="4" t="s">
        <v>3110</v>
      </c>
      <c r="C435" s="4" t="s">
        <v>3111</v>
      </c>
      <c r="D435" s="5">
        <v>24.4</v>
      </c>
      <c r="E435" s="5">
        <v>24.4</v>
      </c>
      <c r="F435" s="6">
        <v>1</v>
      </c>
      <c r="G435" s="5">
        <v>3429</v>
      </c>
      <c r="H435" s="7">
        <v>1</v>
      </c>
      <c r="I435" s="5">
        <v>1216</v>
      </c>
      <c r="J435" s="4" t="s">
        <v>3112</v>
      </c>
      <c r="K435" s="2"/>
    </row>
    <row r="436" spans="1:11">
      <c r="A436" s="4" t="s">
        <v>3113</v>
      </c>
      <c r="B436" s="4" t="s">
        <v>3114</v>
      </c>
      <c r="C436" s="4" t="s">
        <v>3115</v>
      </c>
      <c r="D436" s="5">
        <v>24.4</v>
      </c>
      <c r="E436" s="5">
        <v>24.4</v>
      </c>
      <c r="F436" s="6">
        <v>1</v>
      </c>
      <c r="G436" s="5">
        <v>3429</v>
      </c>
      <c r="H436" s="7">
        <v>1</v>
      </c>
      <c r="I436" s="5">
        <v>1216</v>
      </c>
      <c r="J436" s="4" t="s">
        <v>3116</v>
      </c>
      <c r="K436" s="2"/>
    </row>
    <row r="437" spans="1:11">
      <c r="A437" s="4" t="s">
        <v>3117</v>
      </c>
      <c r="B437" s="4" t="s">
        <v>3118</v>
      </c>
      <c r="C437" s="4" t="s">
        <v>2476</v>
      </c>
      <c r="D437" s="5">
        <v>24.4</v>
      </c>
      <c r="E437" s="5">
        <v>24.4</v>
      </c>
      <c r="F437" s="6">
        <v>1</v>
      </c>
      <c r="G437" s="5">
        <v>3429</v>
      </c>
      <c r="H437" s="7">
        <v>1</v>
      </c>
      <c r="I437" s="5">
        <v>1216</v>
      </c>
      <c r="J437" s="4" t="s">
        <v>3119</v>
      </c>
      <c r="K437" s="2"/>
    </row>
    <row r="438" spans="1:11">
      <c r="A438" s="4" t="s">
        <v>3120</v>
      </c>
      <c r="B438" s="4" t="s">
        <v>3121</v>
      </c>
      <c r="C438" s="4" t="s">
        <v>3122</v>
      </c>
      <c r="D438" s="5">
        <v>24.4</v>
      </c>
      <c r="E438" s="5">
        <v>24.4</v>
      </c>
      <c r="F438" s="6">
        <v>1</v>
      </c>
      <c r="G438" s="5">
        <v>3429</v>
      </c>
      <c r="H438" s="7">
        <v>1</v>
      </c>
      <c r="I438" s="5">
        <v>1216</v>
      </c>
      <c r="J438" s="4" t="s">
        <v>3123</v>
      </c>
      <c r="K438" s="2"/>
    </row>
    <row r="439" spans="1:11">
      <c r="A439" s="4" t="s">
        <v>3124</v>
      </c>
      <c r="B439" s="4" t="s">
        <v>3125</v>
      </c>
      <c r="C439" s="4" t="s">
        <v>3126</v>
      </c>
      <c r="D439" s="5">
        <v>24.4</v>
      </c>
      <c r="E439" s="5">
        <v>24.4</v>
      </c>
      <c r="F439" s="6">
        <v>1</v>
      </c>
      <c r="G439" s="5">
        <v>3429</v>
      </c>
      <c r="H439" s="7">
        <v>1</v>
      </c>
      <c r="I439" s="5">
        <v>1216</v>
      </c>
      <c r="J439" s="4" t="s">
        <v>3127</v>
      </c>
      <c r="K439" s="2"/>
    </row>
    <row r="440" spans="1:11">
      <c r="A440" s="4" t="s">
        <v>3128</v>
      </c>
      <c r="B440" s="4" t="s">
        <v>3129</v>
      </c>
      <c r="C440" s="4" t="s">
        <v>3130</v>
      </c>
      <c r="D440" s="5">
        <v>24.4</v>
      </c>
      <c r="E440" s="5">
        <v>24.4</v>
      </c>
      <c r="F440" s="6">
        <v>1</v>
      </c>
      <c r="G440" s="5">
        <v>3429</v>
      </c>
      <c r="H440" s="7">
        <v>1</v>
      </c>
      <c r="I440" s="5">
        <v>1216</v>
      </c>
      <c r="J440" s="4" t="s">
        <v>3131</v>
      </c>
      <c r="K440" s="2"/>
    </row>
    <row r="441" spans="1:11">
      <c r="A441" s="4" t="s">
        <v>3132</v>
      </c>
      <c r="B441" s="4" t="s">
        <v>3133</v>
      </c>
      <c r="C441" s="4" t="s">
        <v>3134</v>
      </c>
      <c r="D441" s="5">
        <v>24.4</v>
      </c>
      <c r="E441" s="5">
        <v>24.4</v>
      </c>
      <c r="F441" s="6">
        <v>1</v>
      </c>
      <c r="G441" s="5">
        <v>3429</v>
      </c>
      <c r="H441" s="7">
        <v>1</v>
      </c>
      <c r="I441" s="5">
        <v>1216</v>
      </c>
      <c r="J441" s="4" t="s">
        <v>3135</v>
      </c>
      <c r="K441" s="2"/>
    </row>
    <row r="442" spans="1:11">
      <c r="A442" s="4" t="s">
        <v>3136</v>
      </c>
      <c r="B442" s="4" t="s">
        <v>3137</v>
      </c>
      <c r="C442" s="4" t="s">
        <v>3138</v>
      </c>
      <c r="D442" s="5">
        <v>24.4</v>
      </c>
      <c r="E442" s="5">
        <v>24.4</v>
      </c>
      <c r="F442" s="6">
        <v>1</v>
      </c>
      <c r="G442" s="5">
        <v>3429</v>
      </c>
      <c r="H442" s="7">
        <v>1</v>
      </c>
      <c r="I442" s="5">
        <v>1216</v>
      </c>
      <c r="J442" s="4" t="s">
        <v>3139</v>
      </c>
      <c r="K442" s="2"/>
    </row>
    <row r="443" spans="1:11">
      <c r="A443" s="4" t="s">
        <v>3140</v>
      </c>
      <c r="B443" s="4" t="s">
        <v>3141</v>
      </c>
      <c r="C443" s="4" t="s">
        <v>3142</v>
      </c>
      <c r="D443" s="5">
        <v>24.4</v>
      </c>
      <c r="E443" s="5">
        <v>24.4</v>
      </c>
      <c r="F443" s="6">
        <v>1</v>
      </c>
      <c r="G443" s="5">
        <v>3429</v>
      </c>
      <c r="H443" s="7">
        <v>1</v>
      </c>
      <c r="I443" s="5">
        <v>1216</v>
      </c>
      <c r="J443" s="4" t="s">
        <v>3143</v>
      </c>
      <c r="K443" s="2"/>
    </row>
    <row r="444" spans="1:11">
      <c r="A444" s="4" t="s">
        <v>3144</v>
      </c>
      <c r="B444" s="4" t="s">
        <v>3145</v>
      </c>
      <c r="C444" s="4" t="s">
        <v>3146</v>
      </c>
      <c r="D444" s="5">
        <v>24.4</v>
      </c>
      <c r="E444" s="5">
        <v>24.4</v>
      </c>
      <c r="F444" s="6">
        <v>1</v>
      </c>
      <c r="G444" s="5">
        <v>3429</v>
      </c>
      <c r="H444" s="7">
        <v>1</v>
      </c>
      <c r="I444" s="5">
        <v>1216</v>
      </c>
      <c r="J444" s="4" t="s">
        <v>3147</v>
      </c>
      <c r="K444" s="2"/>
    </row>
    <row r="445" spans="1:11">
      <c r="A445" s="4" t="s">
        <v>3148</v>
      </c>
      <c r="B445" s="4" t="s">
        <v>3149</v>
      </c>
      <c r="C445" s="4" t="s">
        <v>3150</v>
      </c>
      <c r="D445" s="5">
        <v>24.4</v>
      </c>
      <c r="E445" s="5">
        <v>24.4</v>
      </c>
      <c r="F445" s="6">
        <v>1</v>
      </c>
      <c r="G445" s="5">
        <v>3429</v>
      </c>
      <c r="H445" s="7">
        <v>1</v>
      </c>
      <c r="I445" s="5">
        <v>1216</v>
      </c>
      <c r="J445" s="4" t="s">
        <v>3151</v>
      </c>
      <c r="K445" s="2"/>
    </row>
    <row r="446" spans="1:11">
      <c r="A446" s="4" t="s">
        <v>3152</v>
      </c>
      <c r="B446" s="4" t="s">
        <v>3153</v>
      </c>
      <c r="C446" s="4" t="s">
        <v>3154</v>
      </c>
      <c r="D446" s="5">
        <v>24.4</v>
      </c>
      <c r="E446" s="5">
        <v>24.4</v>
      </c>
      <c r="F446" s="6">
        <v>1</v>
      </c>
      <c r="G446" s="5">
        <v>3429</v>
      </c>
      <c r="H446" s="7">
        <v>1</v>
      </c>
      <c r="I446" s="5">
        <v>1216</v>
      </c>
      <c r="J446" s="4" t="s">
        <v>3155</v>
      </c>
      <c r="K446" s="2"/>
    </row>
    <row r="447" spans="1:11">
      <c r="A447" s="4" t="s">
        <v>3156</v>
      </c>
      <c r="B447" s="4" t="s">
        <v>3157</v>
      </c>
      <c r="C447" s="4" t="s">
        <v>3158</v>
      </c>
      <c r="D447" s="5">
        <v>24.4</v>
      </c>
      <c r="E447" s="5">
        <v>24.4</v>
      </c>
      <c r="F447" s="6">
        <v>1</v>
      </c>
      <c r="G447" s="5">
        <v>3429</v>
      </c>
      <c r="H447" s="7">
        <v>1</v>
      </c>
      <c r="I447" s="5">
        <v>1216</v>
      </c>
      <c r="J447" s="4" t="s">
        <v>3159</v>
      </c>
      <c r="K447" s="2"/>
    </row>
    <row r="448" spans="1:11">
      <c r="A448" s="4" t="s">
        <v>3160</v>
      </c>
      <c r="B448" s="4" t="s">
        <v>3161</v>
      </c>
      <c r="C448" s="4" t="s">
        <v>3162</v>
      </c>
      <c r="D448" s="5">
        <v>24.4</v>
      </c>
      <c r="E448" s="5">
        <v>24.4</v>
      </c>
      <c r="F448" s="6">
        <v>1</v>
      </c>
      <c r="G448" s="5">
        <v>3429</v>
      </c>
      <c r="H448" s="7">
        <v>1</v>
      </c>
      <c r="I448" s="5">
        <v>1216</v>
      </c>
      <c r="J448" s="4" t="s">
        <v>3163</v>
      </c>
      <c r="K448" s="2"/>
    </row>
    <row r="449" spans="1:11">
      <c r="A449" s="4" t="s">
        <v>3164</v>
      </c>
      <c r="B449" s="4" t="s">
        <v>3165</v>
      </c>
      <c r="C449" s="4" t="s">
        <v>2187</v>
      </c>
      <c r="D449" s="5">
        <v>24.4</v>
      </c>
      <c r="E449" s="5">
        <v>24.4</v>
      </c>
      <c r="F449" s="6">
        <v>1</v>
      </c>
      <c r="G449" s="5">
        <v>3429</v>
      </c>
      <c r="H449" s="7">
        <v>1</v>
      </c>
      <c r="I449" s="5">
        <v>1216</v>
      </c>
      <c r="J449" s="4" t="s">
        <v>3166</v>
      </c>
      <c r="K449" s="2"/>
    </row>
    <row r="450" spans="1:11">
      <c r="A450" s="4" t="s">
        <v>3167</v>
      </c>
      <c r="B450" s="4" t="s">
        <v>3168</v>
      </c>
      <c r="C450" s="4" t="s">
        <v>3169</v>
      </c>
      <c r="D450" s="5">
        <v>24.4</v>
      </c>
      <c r="E450" s="5">
        <v>24.4</v>
      </c>
      <c r="F450" s="6">
        <v>1</v>
      </c>
      <c r="G450" s="5">
        <v>3429</v>
      </c>
      <c r="H450" s="7">
        <v>1</v>
      </c>
      <c r="I450" s="5">
        <v>1216</v>
      </c>
      <c r="J450" s="4" t="s">
        <v>3170</v>
      </c>
      <c r="K450" s="2"/>
    </row>
    <row r="451" spans="1:11">
      <c r="A451" s="4" t="s">
        <v>3171</v>
      </c>
      <c r="B451" s="4" t="s">
        <v>3172</v>
      </c>
      <c r="C451" s="4" t="s">
        <v>3173</v>
      </c>
      <c r="D451" s="5">
        <v>24.4</v>
      </c>
      <c r="E451" s="5">
        <v>24.4</v>
      </c>
      <c r="F451" s="6">
        <v>1</v>
      </c>
      <c r="G451" s="5">
        <v>3429</v>
      </c>
      <c r="H451" s="7">
        <v>1</v>
      </c>
      <c r="I451" s="5">
        <v>1216</v>
      </c>
      <c r="J451" s="4" t="s">
        <v>3174</v>
      </c>
      <c r="K451" s="2"/>
    </row>
    <row r="452" spans="1:11">
      <c r="A452" s="4" t="s">
        <v>3175</v>
      </c>
      <c r="B452" s="4" t="s">
        <v>3176</v>
      </c>
      <c r="C452" s="4" t="s">
        <v>3177</v>
      </c>
      <c r="D452" s="5">
        <v>24.4</v>
      </c>
      <c r="E452" s="5">
        <v>24.4</v>
      </c>
      <c r="F452" s="6">
        <v>1</v>
      </c>
      <c r="G452" s="5">
        <v>3429</v>
      </c>
      <c r="H452" s="7">
        <v>1</v>
      </c>
      <c r="I452" s="5">
        <v>1216</v>
      </c>
      <c r="J452" s="4" t="s">
        <v>3178</v>
      </c>
      <c r="K452" s="2"/>
    </row>
    <row r="453" spans="1:11">
      <c r="A453" s="4" t="s">
        <v>3179</v>
      </c>
      <c r="B453" s="4" t="s">
        <v>3180</v>
      </c>
      <c r="C453" s="4" t="s">
        <v>3181</v>
      </c>
      <c r="D453" s="5">
        <v>24.4</v>
      </c>
      <c r="E453" s="5">
        <v>24.4</v>
      </c>
      <c r="F453" s="6">
        <v>1</v>
      </c>
      <c r="G453" s="5">
        <v>3429</v>
      </c>
      <c r="H453" s="7">
        <v>1</v>
      </c>
      <c r="I453" s="5">
        <v>1216</v>
      </c>
      <c r="J453" s="4" t="s">
        <v>3182</v>
      </c>
      <c r="K453" s="2"/>
    </row>
    <row r="454" spans="1:11">
      <c r="A454" s="4" t="s">
        <v>3183</v>
      </c>
      <c r="B454" s="4" t="s">
        <v>3184</v>
      </c>
      <c r="C454" s="4" t="s">
        <v>3185</v>
      </c>
      <c r="D454" s="5">
        <v>24.4</v>
      </c>
      <c r="E454" s="5">
        <v>24.4</v>
      </c>
      <c r="F454" s="6">
        <v>1</v>
      </c>
      <c r="G454" s="5">
        <v>3429</v>
      </c>
      <c r="H454" s="7">
        <v>1</v>
      </c>
      <c r="I454" s="5">
        <v>1216</v>
      </c>
      <c r="J454" s="4" t="s">
        <v>3186</v>
      </c>
      <c r="K454" s="2"/>
    </row>
    <row r="455" spans="1:11">
      <c r="A455" s="4" t="s">
        <v>3187</v>
      </c>
      <c r="B455" s="4" t="s">
        <v>3188</v>
      </c>
      <c r="C455" s="4" t="s">
        <v>3189</v>
      </c>
      <c r="D455" s="5">
        <v>24.4</v>
      </c>
      <c r="E455" s="5">
        <v>24.4</v>
      </c>
      <c r="F455" s="6">
        <v>1</v>
      </c>
      <c r="G455" s="5">
        <v>3429</v>
      </c>
      <c r="H455" s="7">
        <v>1</v>
      </c>
      <c r="I455" s="5">
        <v>1216</v>
      </c>
      <c r="J455" s="4" t="s">
        <v>3190</v>
      </c>
      <c r="K455" s="2"/>
    </row>
    <row r="456" spans="1:11">
      <c r="A456" s="4" t="s">
        <v>3191</v>
      </c>
      <c r="B456" s="4" t="s">
        <v>3192</v>
      </c>
      <c r="C456" s="4" t="s">
        <v>3193</v>
      </c>
      <c r="D456" s="5">
        <v>24.4</v>
      </c>
      <c r="E456" s="5">
        <v>24.4</v>
      </c>
      <c r="F456" s="6">
        <v>1</v>
      </c>
      <c r="G456" s="5">
        <v>3429</v>
      </c>
      <c r="H456" s="7">
        <v>1</v>
      </c>
      <c r="I456" s="5">
        <v>1216</v>
      </c>
      <c r="J456" s="4" t="s">
        <v>3194</v>
      </c>
      <c r="K456" s="2"/>
    </row>
    <row r="457" spans="1:11">
      <c r="A457" s="4" t="s">
        <v>3195</v>
      </c>
      <c r="B457" s="4" t="s">
        <v>3196</v>
      </c>
      <c r="C457" s="4" t="s">
        <v>3197</v>
      </c>
      <c r="D457" s="5">
        <v>24.4</v>
      </c>
      <c r="E457" s="5">
        <v>24.4</v>
      </c>
      <c r="F457" s="6">
        <v>1</v>
      </c>
      <c r="G457" s="5">
        <v>3429</v>
      </c>
      <c r="H457" s="7">
        <v>1</v>
      </c>
      <c r="I457" s="5">
        <v>1216</v>
      </c>
      <c r="J457" s="4" t="s">
        <v>3198</v>
      </c>
      <c r="K457" s="2"/>
    </row>
    <row r="458" spans="1:11">
      <c r="A458" s="4" t="s">
        <v>3199</v>
      </c>
      <c r="B458" s="4" t="s">
        <v>3200</v>
      </c>
      <c r="C458" s="4" t="s">
        <v>3201</v>
      </c>
      <c r="D458" s="5">
        <v>24.4</v>
      </c>
      <c r="E458" s="5">
        <v>24.4</v>
      </c>
      <c r="F458" s="6">
        <v>1</v>
      </c>
      <c r="G458" s="5">
        <v>3429</v>
      </c>
      <c r="H458" s="7">
        <v>1</v>
      </c>
      <c r="I458" s="5">
        <v>1216</v>
      </c>
      <c r="J458" s="4" t="s">
        <v>3202</v>
      </c>
      <c r="K458" s="2"/>
    </row>
    <row r="459" spans="1:11">
      <c r="A459" s="4" t="s">
        <v>3203</v>
      </c>
      <c r="B459" s="4" t="s">
        <v>3204</v>
      </c>
      <c r="C459" s="4" t="s">
        <v>3205</v>
      </c>
      <c r="D459" s="5">
        <v>24.4</v>
      </c>
      <c r="E459" s="5">
        <v>24.4</v>
      </c>
      <c r="F459" s="6">
        <v>1</v>
      </c>
      <c r="G459" s="5">
        <v>3429</v>
      </c>
      <c r="H459" s="7">
        <v>1</v>
      </c>
      <c r="I459" s="5">
        <v>1216</v>
      </c>
      <c r="J459" s="4" t="s">
        <v>3206</v>
      </c>
      <c r="K459" s="2"/>
    </row>
    <row r="460" spans="1:11">
      <c r="A460" s="4" t="s">
        <v>3207</v>
      </c>
      <c r="B460" s="4" t="s">
        <v>3208</v>
      </c>
      <c r="C460" s="4" t="s">
        <v>296</v>
      </c>
      <c r="D460" s="5">
        <v>24.4</v>
      </c>
      <c r="E460" s="5">
        <v>24.4</v>
      </c>
      <c r="F460" s="6">
        <v>1</v>
      </c>
      <c r="G460" s="5">
        <v>3429</v>
      </c>
      <c r="H460" s="7">
        <v>1</v>
      </c>
      <c r="I460" s="5">
        <v>1216</v>
      </c>
      <c r="J460" s="4" t="s">
        <v>3209</v>
      </c>
      <c r="K460" s="2"/>
    </row>
    <row r="461" spans="1:11">
      <c r="A461" s="4" t="s">
        <v>3210</v>
      </c>
      <c r="B461" s="4" t="s">
        <v>3211</v>
      </c>
      <c r="C461" s="4" t="s">
        <v>3212</v>
      </c>
      <c r="D461" s="5">
        <v>24.4</v>
      </c>
      <c r="E461" s="5">
        <v>24.4</v>
      </c>
      <c r="F461" s="6">
        <v>1</v>
      </c>
      <c r="G461" s="5">
        <v>3429</v>
      </c>
      <c r="H461" s="7">
        <v>1</v>
      </c>
      <c r="I461" s="5">
        <v>1216</v>
      </c>
      <c r="J461" s="4" t="s">
        <v>3213</v>
      </c>
      <c r="K461" s="2"/>
    </row>
    <row r="462" spans="1:11">
      <c r="A462" s="4" t="s">
        <v>3214</v>
      </c>
      <c r="B462" s="4" t="s">
        <v>3215</v>
      </c>
      <c r="C462" s="4" t="s">
        <v>2167</v>
      </c>
      <c r="D462" s="5">
        <v>24.4</v>
      </c>
      <c r="E462" s="5">
        <v>24.4</v>
      </c>
      <c r="F462" s="6">
        <v>1</v>
      </c>
      <c r="G462" s="5">
        <v>3429</v>
      </c>
      <c r="H462" s="7">
        <v>1</v>
      </c>
      <c r="I462" s="5">
        <v>1216</v>
      </c>
      <c r="J462" s="4" t="s">
        <v>3216</v>
      </c>
      <c r="K462" s="2"/>
    </row>
    <row r="463" spans="1:11">
      <c r="A463" s="4" t="s">
        <v>3217</v>
      </c>
      <c r="B463" s="4" t="s">
        <v>3218</v>
      </c>
      <c r="C463" s="4" t="s">
        <v>3219</v>
      </c>
      <c r="D463" s="5">
        <v>24.4</v>
      </c>
      <c r="E463" s="5">
        <v>24.4</v>
      </c>
      <c r="F463" s="6">
        <v>1</v>
      </c>
      <c r="G463" s="5">
        <v>3429</v>
      </c>
      <c r="H463" s="7">
        <v>1</v>
      </c>
      <c r="I463" s="5">
        <v>1216</v>
      </c>
      <c r="J463" s="4" t="s">
        <v>3220</v>
      </c>
      <c r="K463" s="2"/>
    </row>
    <row r="464" spans="1:11">
      <c r="A464" s="4" t="s">
        <v>3221</v>
      </c>
      <c r="B464" s="4" t="s">
        <v>3222</v>
      </c>
      <c r="C464" s="4" t="s">
        <v>3223</v>
      </c>
      <c r="D464" s="5">
        <v>24.4</v>
      </c>
      <c r="E464" s="5">
        <v>24.4</v>
      </c>
      <c r="F464" s="6">
        <v>1</v>
      </c>
      <c r="G464" s="5">
        <v>3429</v>
      </c>
      <c r="H464" s="7">
        <v>1</v>
      </c>
      <c r="I464" s="5">
        <v>1216</v>
      </c>
      <c r="J464" s="4" t="s">
        <v>3224</v>
      </c>
      <c r="K464" s="2"/>
    </row>
    <row r="465" spans="1:11">
      <c r="A465" s="4" t="s">
        <v>3225</v>
      </c>
      <c r="B465" s="4" t="s">
        <v>3226</v>
      </c>
      <c r="C465" s="4" t="s">
        <v>3227</v>
      </c>
      <c r="D465" s="5">
        <v>24.4</v>
      </c>
      <c r="E465" s="5">
        <v>24.4</v>
      </c>
      <c r="F465" s="6">
        <v>1</v>
      </c>
      <c r="G465" s="5">
        <v>3429</v>
      </c>
      <c r="H465" s="7">
        <v>1</v>
      </c>
      <c r="I465" s="5">
        <v>1216</v>
      </c>
      <c r="J465" s="4" t="s">
        <v>3228</v>
      </c>
      <c r="K465" s="2"/>
    </row>
    <row r="466" spans="1:11">
      <c r="A466" s="4" t="s">
        <v>3229</v>
      </c>
      <c r="B466" s="4" t="s">
        <v>3230</v>
      </c>
      <c r="C466" s="4" t="s">
        <v>3231</v>
      </c>
      <c r="D466" s="5">
        <v>24.4</v>
      </c>
      <c r="E466" s="5">
        <v>24.4</v>
      </c>
      <c r="F466" s="6">
        <v>1</v>
      </c>
      <c r="G466" s="5">
        <v>3429</v>
      </c>
      <c r="H466" s="7">
        <v>1</v>
      </c>
      <c r="I466" s="5">
        <v>1216</v>
      </c>
      <c r="J466" s="4" t="s">
        <v>3232</v>
      </c>
      <c r="K466" s="2"/>
    </row>
    <row r="467" spans="1:11">
      <c r="A467" s="4" t="s">
        <v>3233</v>
      </c>
      <c r="B467" s="4" t="s">
        <v>3234</v>
      </c>
      <c r="C467" s="4" t="s">
        <v>3235</v>
      </c>
      <c r="D467" s="5">
        <v>24.4</v>
      </c>
      <c r="E467" s="5">
        <v>24.4</v>
      </c>
      <c r="F467" s="6">
        <v>1</v>
      </c>
      <c r="G467" s="5">
        <v>3429</v>
      </c>
      <c r="H467" s="7">
        <v>1</v>
      </c>
      <c r="I467" s="5">
        <v>1216</v>
      </c>
      <c r="J467" s="4" t="s">
        <v>3236</v>
      </c>
      <c r="K467" s="2"/>
    </row>
    <row r="468" spans="1:11">
      <c r="A468" s="4" t="s">
        <v>3237</v>
      </c>
      <c r="B468" s="4" t="s">
        <v>3238</v>
      </c>
      <c r="C468" s="4" t="s">
        <v>3239</v>
      </c>
      <c r="D468" s="5">
        <v>24.4</v>
      </c>
      <c r="E468" s="5">
        <v>24.4</v>
      </c>
      <c r="F468" s="6">
        <v>1</v>
      </c>
      <c r="G468" s="5">
        <v>3429</v>
      </c>
      <c r="H468" s="7">
        <v>1</v>
      </c>
      <c r="I468" s="5">
        <v>1216</v>
      </c>
      <c r="J468" s="4" t="s">
        <v>3240</v>
      </c>
      <c r="K468" s="2"/>
    </row>
    <row r="469" spans="1:11">
      <c r="A469" s="4" t="s">
        <v>3241</v>
      </c>
      <c r="B469" s="4" t="s">
        <v>3242</v>
      </c>
      <c r="C469" s="4" t="s">
        <v>3243</v>
      </c>
      <c r="D469" s="5">
        <v>24.4</v>
      </c>
      <c r="E469" s="5">
        <v>24.4</v>
      </c>
      <c r="F469" s="6">
        <v>1</v>
      </c>
      <c r="G469" s="5">
        <v>3429</v>
      </c>
      <c r="H469" s="7">
        <v>1</v>
      </c>
      <c r="I469" s="5">
        <v>1216</v>
      </c>
      <c r="J469" s="4" t="s">
        <v>3244</v>
      </c>
      <c r="K469" s="2"/>
    </row>
    <row r="470" spans="1:11">
      <c r="A470" s="4" t="s">
        <v>3245</v>
      </c>
      <c r="B470" s="4" t="s">
        <v>3246</v>
      </c>
      <c r="C470" s="4" t="s">
        <v>3247</v>
      </c>
      <c r="D470" s="5">
        <v>24.4</v>
      </c>
      <c r="E470" s="5">
        <v>24.4</v>
      </c>
      <c r="F470" s="6">
        <v>1</v>
      </c>
      <c r="G470" s="5">
        <v>3429</v>
      </c>
      <c r="H470" s="7">
        <v>1</v>
      </c>
      <c r="I470" s="5">
        <v>1215</v>
      </c>
      <c r="J470" s="4" t="s">
        <v>3248</v>
      </c>
      <c r="K470" s="2"/>
    </row>
    <row r="471" spans="1:11">
      <c r="A471" s="4" t="s">
        <v>3249</v>
      </c>
      <c r="B471" s="4" t="s">
        <v>3250</v>
      </c>
      <c r="C471" s="4" t="s">
        <v>3251</v>
      </c>
      <c r="D471" s="5">
        <v>24.4</v>
      </c>
      <c r="E471" s="5">
        <v>24.4</v>
      </c>
      <c r="F471" s="6">
        <v>1</v>
      </c>
      <c r="G471" s="5">
        <v>3429</v>
      </c>
      <c r="H471" s="7">
        <v>1</v>
      </c>
      <c r="I471" s="5">
        <v>1215</v>
      </c>
      <c r="J471" s="4" t="s">
        <v>3252</v>
      </c>
      <c r="K471" s="2"/>
    </row>
    <row r="472" spans="1:11">
      <c r="A472" s="4" t="s">
        <v>3253</v>
      </c>
      <c r="B472" s="4" t="s">
        <v>3254</v>
      </c>
      <c r="C472" s="4" t="s">
        <v>3255</v>
      </c>
      <c r="D472" s="5">
        <v>24.4</v>
      </c>
      <c r="E472" s="5">
        <v>24.4</v>
      </c>
      <c r="F472" s="6">
        <v>1</v>
      </c>
      <c r="G472" s="5">
        <v>3429</v>
      </c>
      <c r="H472" s="7">
        <v>1</v>
      </c>
      <c r="I472" s="5">
        <v>1215</v>
      </c>
      <c r="J472" s="4" t="s">
        <v>3256</v>
      </c>
      <c r="K472" s="2"/>
    </row>
    <row r="473" spans="1:11">
      <c r="A473" s="4" t="s">
        <v>3257</v>
      </c>
      <c r="B473" s="4" t="s">
        <v>3258</v>
      </c>
      <c r="C473" s="4" t="s">
        <v>3259</v>
      </c>
      <c r="D473" s="5">
        <v>24.4</v>
      </c>
      <c r="E473" s="5">
        <v>24.4</v>
      </c>
      <c r="F473" s="6">
        <v>1</v>
      </c>
      <c r="G473" s="5">
        <v>3429</v>
      </c>
      <c r="H473" s="7">
        <v>1</v>
      </c>
      <c r="I473" s="5">
        <v>1215</v>
      </c>
      <c r="J473" s="4" t="s">
        <v>3260</v>
      </c>
      <c r="K473" s="2"/>
    </row>
    <row r="474" spans="1:11">
      <c r="A474" s="4" t="s">
        <v>3261</v>
      </c>
      <c r="B474" s="4" t="s">
        <v>3262</v>
      </c>
      <c r="C474" s="4" t="s">
        <v>3263</v>
      </c>
      <c r="D474" s="5">
        <v>24.4</v>
      </c>
      <c r="E474" s="5">
        <v>24.4</v>
      </c>
      <c r="F474" s="6">
        <v>1</v>
      </c>
      <c r="G474" s="5">
        <v>3429</v>
      </c>
      <c r="H474" s="7">
        <v>1</v>
      </c>
      <c r="I474" s="5">
        <v>1215</v>
      </c>
      <c r="J474" s="4" t="s">
        <v>3264</v>
      </c>
      <c r="K474" s="2"/>
    </row>
    <row r="475" spans="1:11">
      <c r="A475" s="4" t="s">
        <v>3265</v>
      </c>
      <c r="B475" s="4" t="s">
        <v>3266</v>
      </c>
      <c r="C475" s="4" t="s">
        <v>3267</v>
      </c>
      <c r="D475" s="5">
        <v>24.4</v>
      </c>
      <c r="E475" s="5">
        <v>24.4</v>
      </c>
      <c r="F475" s="6">
        <v>1</v>
      </c>
      <c r="G475" s="5">
        <v>3429</v>
      </c>
      <c r="H475" s="7">
        <v>1</v>
      </c>
      <c r="I475" s="5">
        <v>1215</v>
      </c>
      <c r="J475" s="4" t="s">
        <v>3268</v>
      </c>
      <c r="K475" s="2"/>
    </row>
    <row r="476" spans="1:11">
      <c r="A476" s="4" t="s">
        <v>3269</v>
      </c>
      <c r="B476" s="4" t="s">
        <v>3270</v>
      </c>
      <c r="C476" s="4" t="s">
        <v>3271</v>
      </c>
      <c r="D476" s="5">
        <v>24.4</v>
      </c>
      <c r="E476" s="5">
        <v>24.4</v>
      </c>
      <c r="F476" s="6">
        <v>1</v>
      </c>
      <c r="G476" s="5">
        <v>3429</v>
      </c>
      <c r="H476" s="7">
        <v>1</v>
      </c>
      <c r="I476" s="5">
        <v>1215</v>
      </c>
      <c r="J476" s="4" t="s">
        <v>3272</v>
      </c>
      <c r="K476" s="2"/>
    </row>
    <row r="477" spans="1:11">
      <c r="A477" s="4" t="s">
        <v>3273</v>
      </c>
      <c r="B477" s="4" t="s">
        <v>3274</v>
      </c>
      <c r="C477" s="4" t="s">
        <v>3275</v>
      </c>
      <c r="D477" s="5">
        <v>24.4</v>
      </c>
      <c r="E477" s="5">
        <v>24.4</v>
      </c>
      <c r="F477" s="6">
        <v>1</v>
      </c>
      <c r="G477" s="5">
        <v>3429</v>
      </c>
      <c r="H477" s="7">
        <v>1</v>
      </c>
      <c r="I477" s="5">
        <v>1214</v>
      </c>
      <c r="J477" s="4" t="s">
        <v>3276</v>
      </c>
      <c r="K477" s="2"/>
    </row>
    <row r="478" spans="1:11">
      <c r="A478" s="4" t="s">
        <v>3277</v>
      </c>
      <c r="B478" s="4" t="s">
        <v>3278</v>
      </c>
      <c r="C478" s="4" t="s">
        <v>3279</v>
      </c>
      <c r="D478" s="5">
        <v>24.4</v>
      </c>
      <c r="E478" s="5">
        <v>24.4</v>
      </c>
      <c r="F478" s="6">
        <v>1</v>
      </c>
      <c r="G478" s="5">
        <v>3429</v>
      </c>
      <c r="H478" s="7">
        <v>1</v>
      </c>
      <c r="I478" s="5">
        <v>1214</v>
      </c>
      <c r="J478" s="4" t="s">
        <v>3280</v>
      </c>
      <c r="K478" s="2"/>
    </row>
    <row r="479" spans="1:11">
      <c r="A479" s="4" t="s">
        <v>3281</v>
      </c>
      <c r="B479" s="4" t="s">
        <v>3282</v>
      </c>
      <c r="C479" s="4" t="s">
        <v>3283</v>
      </c>
      <c r="D479" s="5">
        <v>24.4</v>
      </c>
      <c r="E479" s="5">
        <v>24.4</v>
      </c>
      <c r="F479" s="6">
        <v>1</v>
      </c>
      <c r="G479" s="5">
        <v>3429</v>
      </c>
      <c r="H479" s="7">
        <v>1</v>
      </c>
      <c r="I479" s="5">
        <v>1214</v>
      </c>
      <c r="J479" s="4" t="s">
        <v>3284</v>
      </c>
      <c r="K479" s="2"/>
    </row>
    <row r="480" spans="1:11">
      <c r="A480" s="4" t="s">
        <v>3285</v>
      </c>
      <c r="B480" s="4" t="s">
        <v>3286</v>
      </c>
      <c r="C480" s="4" t="s">
        <v>3287</v>
      </c>
      <c r="D480" s="5">
        <v>24.4</v>
      </c>
      <c r="E480" s="5">
        <v>24.4</v>
      </c>
      <c r="F480" s="6">
        <v>1</v>
      </c>
      <c r="G480" s="5">
        <v>3429</v>
      </c>
      <c r="H480" s="7">
        <v>1</v>
      </c>
      <c r="I480" s="5">
        <v>1214</v>
      </c>
      <c r="J480" s="4" t="s">
        <v>3288</v>
      </c>
      <c r="K480" s="2"/>
    </row>
    <row r="481" spans="1:11">
      <c r="A481" s="4" t="s">
        <v>3289</v>
      </c>
      <c r="B481" s="4" t="s">
        <v>3290</v>
      </c>
      <c r="C481" s="4" t="s">
        <v>3291</v>
      </c>
      <c r="D481" s="5">
        <v>24.4</v>
      </c>
      <c r="E481" s="5">
        <v>24.4</v>
      </c>
      <c r="F481" s="6">
        <v>1</v>
      </c>
      <c r="G481" s="5">
        <v>3429</v>
      </c>
      <c r="H481" s="7">
        <v>1</v>
      </c>
      <c r="I481" s="5">
        <v>1214</v>
      </c>
      <c r="J481" s="4" t="s">
        <v>3292</v>
      </c>
      <c r="K481" s="2"/>
    </row>
    <row r="482" spans="1:11">
      <c r="A482" s="4" t="s">
        <v>3293</v>
      </c>
      <c r="B482" s="4" t="s">
        <v>3294</v>
      </c>
      <c r="C482" s="4" t="s">
        <v>3295</v>
      </c>
      <c r="D482" s="5">
        <v>24.4</v>
      </c>
      <c r="E482" s="5">
        <v>24.4</v>
      </c>
      <c r="F482" s="6">
        <v>1</v>
      </c>
      <c r="G482" s="5">
        <v>3429</v>
      </c>
      <c r="H482" s="7">
        <v>1</v>
      </c>
      <c r="I482" s="5">
        <v>1214</v>
      </c>
      <c r="J482" s="4" t="s">
        <v>3296</v>
      </c>
      <c r="K482" s="2"/>
    </row>
    <row r="483" spans="1:11">
      <c r="A483" s="4" t="s">
        <v>3297</v>
      </c>
      <c r="B483" s="4" t="s">
        <v>3298</v>
      </c>
      <c r="C483" s="4" t="s">
        <v>3299</v>
      </c>
      <c r="D483" s="5">
        <v>24.4</v>
      </c>
      <c r="E483" s="5">
        <v>24.4</v>
      </c>
      <c r="F483" s="6">
        <v>1</v>
      </c>
      <c r="G483" s="5">
        <v>3429</v>
      </c>
      <c r="H483" s="7">
        <v>1</v>
      </c>
      <c r="I483" s="5">
        <v>1214</v>
      </c>
      <c r="J483" s="4" t="s">
        <v>3300</v>
      </c>
      <c r="K483" s="2"/>
    </row>
    <row r="484" spans="1:11">
      <c r="A484" s="4" t="s">
        <v>3301</v>
      </c>
      <c r="B484" s="4" t="s">
        <v>3302</v>
      </c>
      <c r="C484" s="4" t="s">
        <v>3303</v>
      </c>
      <c r="D484" s="5">
        <v>24.4</v>
      </c>
      <c r="E484" s="5">
        <v>24.4</v>
      </c>
      <c r="F484" s="6">
        <v>1</v>
      </c>
      <c r="G484" s="5">
        <v>3429</v>
      </c>
      <c r="H484" s="7">
        <v>1</v>
      </c>
      <c r="I484" s="5">
        <v>1214</v>
      </c>
      <c r="J484" s="4" t="s">
        <v>3304</v>
      </c>
      <c r="K484" s="2"/>
    </row>
    <row r="485" spans="1:11">
      <c r="A485" s="4" t="s">
        <v>3305</v>
      </c>
      <c r="B485" s="4" t="s">
        <v>3306</v>
      </c>
      <c r="C485" s="4" t="s">
        <v>3307</v>
      </c>
      <c r="D485" s="5">
        <v>24.4</v>
      </c>
      <c r="E485" s="5">
        <v>24.4</v>
      </c>
      <c r="F485" s="6">
        <v>1</v>
      </c>
      <c r="G485" s="5">
        <v>3429</v>
      </c>
      <c r="H485" s="7">
        <v>1</v>
      </c>
      <c r="I485" s="5">
        <v>1213</v>
      </c>
      <c r="J485" s="4" t="s">
        <v>3308</v>
      </c>
      <c r="K485" s="2"/>
    </row>
    <row r="486" spans="1:11">
      <c r="A486" s="4" t="s">
        <v>3309</v>
      </c>
      <c r="B486" s="4" t="s">
        <v>3310</v>
      </c>
      <c r="C486" s="4" t="s">
        <v>3311</v>
      </c>
      <c r="D486" s="5">
        <v>24.4</v>
      </c>
      <c r="E486" s="5">
        <v>24.4</v>
      </c>
      <c r="F486" s="6">
        <v>1</v>
      </c>
      <c r="G486" s="5">
        <v>3429</v>
      </c>
      <c r="H486" s="7">
        <v>1</v>
      </c>
      <c r="I486" s="5">
        <v>1213</v>
      </c>
      <c r="J486" s="4" t="s">
        <v>3312</v>
      </c>
      <c r="K486" s="2"/>
    </row>
    <row r="487" spans="1:11">
      <c r="A487" s="4" t="s">
        <v>3313</v>
      </c>
      <c r="B487" s="4" t="s">
        <v>3314</v>
      </c>
      <c r="C487" s="4" t="s">
        <v>3315</v>
      </c>
      <c r="D487" s="5">
        <v>24.4</v>
      </c>
      <c r="E487" s="5">
        <v>24.4</v>
      </c>
      <c r="F487" s="6">
        <v>1</v>
      </c>
      <c r="G487" s="5">
        <v>3429</v>
      </c>
      <c r="H487" s="7">
        <v>1</v>
      </c>
      <c r="I487" s="5">
        <v>1213</v>
      </c>
      <c r="J487" s="4" t="s">
        <v>3316</v>
      </c>
      <c r="K487" s="2"/>
    </row>
    <row r="488" spans="1:11">
      <c r="A488" s="4" t="s">
        <v>3317</v>
      </c>
      <c r="B488" s="4" t="s">
        <v>3318</v>
      </c>
      <c r="C488" s="4" t="s">
        <v>3319</v>
      </c>
      <c r="D488" s="5">
        <v>24.4</v>
      </c>
      <c r="E488" s="5">
        <v>24.4</v>
      </c>
      <c r="F488" s="6">
        <v>1</v>
      </c>
      <c r="G488" s="5">
        <v>3429</v>
      </c>
      <c r="H488" s="7">
        <v>1</v>
      </c>
      <c r="I488" s="5">
        <v>1212</v>
      </c>
      <c r="J488" s="4" t="s">
        <v>3320</v>
      </c>
      <c r="K488" s="2"/>
    </row>
    <row r="489" spans="1:11">
      <c r="A489" s="4" t="s">
        <v>3321</v>
      </c>
      <c r="B489" s="4" t="s">
        <v>3322</v>
      </c>
      <c r="C489" s="4" t="s">
        <v>3323</v>
      </c>
      <c r="D489" s="5">
        <v>24.4</v>
      </c>
      <c r="E489" s="5">
        <v>24.4</v>
      </c>
      <c r="F489" s="6">
        <v>1</v>
      </c>
      <c r="G489" s="5">
        <v>3429</v>
      </c>
      <c r="H489" s="7">
        <v>1</v>
      </c>
      <c r="I489" s="5">
        <v>1212</v>
      </c>
      <c r="J489" s="4" t="s">
        <v>3324</v>
      </c>
      <c r="K489" s="2"/>
    </row>
    <row r="490" spans="1:11">
      <c r="A490" s="4" t="s">
        <v>3325</v>
      </c>
      <c r="B490" s="4" t="s">
        <v>3326</v>
      </c>
      <c r="C490" s="4" t="s">
        <v>3327</v>
      </c>
      <c r="D490" s="5">
        <v>24.4</v>
      </c>
      <c r="E490" s="5">
        <v>24.4</v>
      </c>
      <c r="F490" s="6">
        <v>1</v>
      </c>
      <c r="G490" s="5">
        <v>3429</v>
      </c>
      <c r="H490" s="7">
        <v>1</v>
      </c>
      <c r="I490" s="5">
        <v>1211</v>
      </c>
      <c r="J490" s="4" t="s">
        <v>3328</v>
      </c>
      <c r="K490" s="2"/>
    </row>
    <row r="491" spans="1:11">
      <c r="A491" s="4" t="s">
        <v>3329</v>
      </c>
      <c r="B491" s="4" t="s">
        <v>3330</v>
      </c>
      <c r="C491" s="4" t="s">
        <v>3331</v>
      </c>
      <c r="D491" s="5">
        <v>24.4</v>
      </c>
      <c r="E491" s="5">
        <v>24.4</v>
      </c>
      <c r="F491" s="6">
        <v>1</v>
      </c>
      <c r="G491" s="5">
        <v>3429</v>
      </c>
      <c r="H491" s="7">
        <v>1</v>
      </c>
      <c r="I491" s="5">
        <v>1209</v>
      </c>
      <c r="J491" s="4" t="s">
        <v>3332</v>
      </c>
      <c r="K491" s="2"/>
    </row>
    <row r="492" spans="1:11">
      <c r="A492" s="4" t="s">
        <v>3333</v>
      </c>
      <c r="B492" s="4" t="s">
        <v>3334</v>
      </c>
      <c r="C492" s="4" t="s">
        <v>2785</v>
      </c>
      <c r="D492" s="5">
        <v>24.4</v>
      </c>
      <c r="E492" s="5">
        <v>24.4</v>
      </c>
      <c r="F492" s="6">
        <v>1</v>
      </c>
      <c r="G492" s="5">
        <v>3429</v>
      </c>
      <c r="H492" s="7">
        <v>1</v>
      </c>
      <c r="I492" s="5">
        <v>1208</v>
      </c>
      <c r="J492" s="4" t="s">
        <v>3335</v>
      </c>
      <c r="K492" s="2"/>
    </row>
    <row r="493" spans="1:11">
      <c r="A493" s="4" t="s">
        <v>3336</v>
      </c>
      <c r="B493" s="4" t="s">
        <v>3337</v>
      </c>
      <c r="C493" s="4" t="s">
        <v>3338</v>
      </c>
      <c r="D493" s="5">
        <v>24.4</v>
      </c>
      <c r="E493" s="5">
        <v>24.4</v>
      </c>
      <c r="F493" s="6">
        <v>1</v>
      </c>
      <c r="G493" s="5">
        <v>3429</v>
      </c>
      <c r="H493" s="7">
        <v>1</v>
      </c>
      <c r="I493" s="5">
        <v>1208</v>
      </c>
      <c r="J493" s="4" t="s">
        <v>3339</v>
      </c>
      <c r="K493" s="2"/>
    </row>
    <row r="494" spans="1:11">
      <c r="A494" s="4" t="s">
        <v>3340</v>
      </c>
      <c r="B494" s="4" t="s">
        <v>3341</v>
      </c>
      <c r="C494" s="4" t="s">
        <v>3342</v>
      </c>
      <c r="D494" s="5">
        <v>24.4</v>
      </c>
      <c r="E494" s="5">
        <v>24.4</v>
      </c>
      <c r="F494" s="6">
        <v>1</v>
      </c>
      <c r="G494" s="5">
        <v>3429</v>
      </c>
      <c r="H494" s="7">
        <v>1</v>
      </c>
      <c r="I494" s="5">
        <v>1207</v>
      </c>
      <c r="J494" s="4" t="s">
        <v>3343</v>
      </c>
      <c r="K494" s="2"/>
    </row>
    <row r="495" spans="1:11">
      <c r="A495" s="4" t="s">
        <v>3344</v>
      </c>
      <c r="B495" s="4" t="s">
        <v>3345</v>
      </c>
      <c r="C495" s="4" t="s">
        <v>1951</v>
      </c>
      <c r="D495" s="5">
        <v>24.4</v>
      </c>
      <c r="E495" s="5">
        <v>24.4</v>
      </c>
      <c r="F495" s="6">
        <v>1</v>
      </c>
      <c r="G495" s="5">
        <v>3429</v>
      </c>
      <c r="H495" s="7">
        <v>1</v>
      </c>
      <c r="I495" s="5">
        <v>1206</v>
      </c>
      <c r="J495" s="4" t="s">
        <v>3346</v>
      </c>
      <c r="K495" s="2"/>
    </row>
    <row r="496" spans="1:11">
      <c r="A496" s="4" t="s">
        <v>3347</v>
      </c>
      <c r="B496" s="4" t="s">
        <v>3348</v>
      </c>
      <c r="C496" s="4" t="s">
        <v>3349</v>
      </c>
      <c r="D496" s="5">
        <v>24.4</v>
      </c>
      <c r="E496" s="5">
        <v>24.4</v>
      </c>
      <c r="F496" s="6">
        <v>1</v>
      </c>
      <c r="G496" s="5">
        <v>3429</v>
      </c>
      <c r="H496" s="7">
        <v>1</v>
      </c>
      <c r="I496" s="5">
        <v>1206</v>
      </c>
      <c r="J496" s="4" t="s">
        <v>3350</v>
      </c>
      <c r="K496" s="2"/>
    </row>
    <row r="497" spans="1:11">
      <c r="A497" s="4" t="s">
        <v>3351</v>
      </c>
      <c r="B497" s="4" t="s">
        <v>3352</v>
      </c>
      <c r="C497" s="4" t="s">
        <v>3353</v>
      </c>
      <c r="D497" s="5">
        <v>24.4</v>
      </c>
      <c r="E497" s="5">
        <v>24.4</v>
      </c>
      <c r="F497" s="6">
        <v>1</v>
      </c>
      <c r="G497" s="5">
        <v>3429</v>
      </c>
      <c r="H497" s="7">
        <v>1</v>
      </c>
      <c r="I497" s="5">
        <v>1205</v>
      </c>
      <c r="J497" s="4" t="s">
        <v>3354</v>
      </c>
      <c r="K497" s="2"/>
    </row>
    <row r="498" spans="1:11">
      <c r="A498" s="4" t="s">
        <v>3355</v>
      </c>
      <c r="B498" s="4" t="s">
        <v>3356</v>
      </c>
      <c r="C498" s="4" t="s">
        <v>2762</v>
      </c>
      <c r="D498" s="5">
        <v>24.4</v>
      </c>
      <c r="E498" s="5">
        <v>24.4</v>
      </c>
      <c r="F498" s="6">
        <v>1</v>
      </c>
      <c r="G498" s="5">
        <v>3429</v>
      </c>
      <c r="H498" s="7">
        <v>1</v>
      </c>
      <c r="I498" s="5">
        <v>1202</v>
      </c>
      <c r="J498" s="4" t="s">
        <v>3357</v>
      </c>
      <c r="K498" s="2"/>
    </row>
    <row r="499" spans="1:11">
      <c r="A499" s="4" t="s">
        <v>3358</v>
      </c>
      <c r="B499" s="4" t="s">
        <v>3359</v>
      </c>
      <c r="C499" s="4" t="s">
        <v>2770</v>
      </c>
      <c r="D499" s="5">
        <v>24.4</v>
      </c>
      <c r="E499" s="5">
        <v>24.4</v>
      </c>
      <c r="F499" s="6">
        <v>1</v>
      </c>
      <c r="G499" s="5">
        <v>3429</v>
      </c>
      <c r="H499" s="7">
        <v>1</v>
      </c>
      <c r="I499" s="5">
        <v>1201</v>
      </c>
      <c r="J499" s="4" t="s">
        <v>3360</v>
      </c>
      <c r="K499" s="2"/>
    </row>
    <row r="500" spans="1:11">
      <c r="A500" s="4" t="s">
        <v>3361</v>
      </c>
      <c r="B500" s="4" t="s">
        <v>3362</v>
      </c>
      <c r="C500" s="4" t="s">
        <v>2774</v>
      </c>
      <c r="D500" s="5">
        <v>24.4</v>
      </c>
      <c r="E500" s="5">
        <v>24.4</v>
      </c>
      <c r="F500" s="6">
        <v>1</v>
      </c>
      <c r="G500" s="5">
        <v>3429</v>
      </c>
      <c r="H500" s="7">
        <v>1</v>
      </c>
      <c r="I500" s="5">
        <v>1201</v>
      </c>
      <c r="J500" s="4" t="s">
        <v>3363</v>
      </c>
      <c r="K500" s="2"/>
    </row>
    <row r="501" spans="1:11">
      <c r="A501" s="4" t="s">
        <v>3364</v>
      </c>
      <c r="B501" s="4" t="s">
        <v>3365</v>
      </c>
      <c r="C501" s="4" t="s">
        <v>2342</v>
      </c>
      <c r="D501" s="5">
        <v>24.4</v>
      </c>
      <c r="E501" s="5">
        <v>24.4</v>
      </c>
      <c r="F501" s="6">
        <v>1</v>
      </c>
      <c r="G501" s="5">
        <v>3429</v>
      </c>
      <c r="H501" s="7">
        <v>1</v>
      </c>
      <c r="I501" s="5">
        <v>1201</v>
      </c>
      <c r="J501" s="4" t="s">
        <v>3366</v>
      </c>
      <c r="K501" s="2"/>
    </row>
    <row r="502" spans="1:11">
      <c r="A502" s="4" t="s">
        <v>3367</v>
      </c>
      <c r="B502" s="4" t="s">
        <v>3368</v>
      </c>
      <c r="C502" s="4" t="s">
        <v>2195</v>
      </c>
      <c r="D502" s="5">
        <v>24.4</v>
      </c>
      <c r="E502" s="5">
        <v>24.4</v>
      </c>
      <c r="F502" s="6">
        <v>1</v>
      </c>
      <c r="G502" s="5">
        <v>3429</v>
      </c>
      <c r="H502" s="7">
        <v>1</v>
      </c>
      <c r="I502" s="5">
        <v>1201</v>
      </c>
      <c r="J502" s="4" t="s">
        <v>3369</v>
      </c>
      <c r="K502" s="2"/>
    </row>
    <row r="503" spans="1:11">
      <c r="A503" s="4" t="s">
        <v>3370</v>
      </c>
      <c r="B503" s="4" t="s">
        <v>3371</v>
      </c>
      <c r="C503" s="4" t="s">
        <v>2762</v>
      </c>
      <c r="D503" s="5">
        <v>24.4</v>
      </c>
      <c r="E503" s="5">
        <v>24.4</v>
      </c>
      <c r="F503" s="6">
        <v>1</v>
      </c>
      <c r="G503" s="5">
        <v>3429</v>
      </c>
      <c r="H503" s="7">
        <v>1</v>
      </c>
      <c r="I503" s="5">
        <v>1200</v>
      </c>
      <c r="J503" s="4" t="s">
        <v>3372</v>
      </c>
      <c r="K503" s="2"/>
    </row>
    <row r="504" spans="1:11">
      <c r="A504" s="4" t="s">
        <v>3373</v>
      </c>
      <c r="B504" s="4" t="s">
        <v>3374</v>
      </c>
      <c r="C504" s="4" t="s">
        <v>3375</v>
      </c>
      <c r="D504" s="5">
        <v>24.4</v>
      </c>
      <c r="E504" s="5">
        <v>24.4</v>
      </c>
      <c r="F504" s="6">
        <v>1</v>
      </c>
      <c r="G504" s="5">
        <v>3429</v>
      </c>
      <c r="H504" s="7">
        <v>1</v>
      </c>
      <c r="I504" s="5">
        <v>1199</v>
      </c>
      <c r="J504" s="4" t="s">
        <v>3376</v>
      </c>
      <c r="K504" s="2"/>
    </row>
    <row r="505" spans="1:11">
      <c r="A505" s="4" t="s">
        <v>3377</v>
      </c>
      <c r="B505" s="4" t="s">
        <v>3378</v>
      </c>
      <c r="C505" s="4" t="s">
        <v>3379</v>
      </c>
      <c r="D505" s="5">
        <v>24.4</v>
      </c>
      <c r="E505" s="5">
        <v>24.4</v>
      </c>
      <c r="F505" s="6">
        <v>1</v>
      </c>
      <c r="G505" s="5">
        <v>3430</v>
      </c>
      <c r="H505" s="7">
        <v>1</v>
      </c>
      <c r="I505" s="5">
        <v>1193</v>
      </c>
      <c r="J505" s="4" t="s">
        <v>3380</v>
      </c>
      <c r="K505" s="2"/>
    </row>
    <row r="506" spans="1:11">
      <c r="A506" s="4" t="s">
        <v>3381</v>
      </c>
      <c r="B506" s="4" t="s">
        <v>3318</v>
      </c>
      <c r="C506" s="4" t="s">
        <v>3319</v>
      </c>
      <c r="D506" s="5">
        <v>24.4</v>
      </c>
      <c r="E506" s="5">
        <v>24.4</v>
      </c>
      <c r="F506" s="6">
        <v>1</v>
      </c>
      <c r="G506" s="5">
        <v>3430</v>
      </c>
      <c r="H506" s="7">
        <v>1</v>
      </c>
      <c r="I506" s="5">
        <v>1190</v>
      </c>
      <c r="J506" s="4" t="s">
        <v>3382</v>
      </c>
      <c r="K506" s="2"/>
    </row>
    <row r="507" spans="1:11">
      <c r="A507" s="4" t="s">
        <v>3383</v>
      </c>
      <c r="B507" s="4" t="s">
        <v>3384</v>
      </c>
      <c r="C507" s="4" t="s">
        <v>3385</v>
      </c>
      <c r="D507" s="5">
        <v>24.4</v>
      </c>
      <c r="E507" s="5">
        <v>24.4</v>
      </c>
      <c r="F507" s="6">
        <v>1</v>
      </c>
      <c r="G507" s="5">
        <v>3430</v>
      </c>
      <c r="H507" s="7">
        <v>1</v>
      </c>
      <c r="I507" s="5">
        <v>1189</v>
      </c>
      <c r="J507" s="4" t="s">
        <v>3386</v>
      </c>
      <c r="K507" s="2"/>
    </row>
    <row r="508" spans="1:11">
      <c r="A508" s="4" t="s">
        <v>3387</v>
      </c>
      <c r="B508" s="4" t="s">
        <v>3388</v>
      </c>
      <c r="C508" s="4" t="s">
        <v>3389</v>
      </c>
      <c r="D508" s="5">
        <v>24.4</v>
      </c>
      <c r="E508" s="5">
        <v>24.4</v>
      </c>
      <c r="F508" s="6">
        <v>1</v>
      </c>
      <c r="G508" s="5">
        <v>3430</v>
      </c>
      <c r="H508" s="7">
        <v>1</v>
      </c>
      <c r="I508" s="5">
        <v>1175</v>
      </c>
      <c r="J508" s="4" t="s">
        <v>3390</v>
      </c>
      <c r="K508" s="2"/>
    </row>
    <row r="509" spans="1:11">
      <c r="A509" s="4" t="s">
        <v>3391</v>
      </c>
      <c r="B509" s="4" t="s">
        <v>3392</v>
      </c>
      <c r="C509" s="4" t="s">
        <v>3393</v>
      </c>
      <c r="D509" s="5">
        <v>24.4</v>
      </c>
      <c r="E509" s="5">
        <v>24.4</v>
      </c>
      <c r="F509" s="6">
        <v>1</v>
      </c>
      <c r="G509" s="5">
        <v>3430</v>
      </c>
      <c r="H509" s="7">
        <v>1</v>
      </c>
      <c r="I509" s="5">
        <v>1173</v>
      </c>
      <c r="J509" s="4" t="s">
        <v>3394</v>
      </c>
      <c r="K509" s="2"/>
    </row>
    <row r="510" spans="1:11">
      <c r="A510" s="4" t="s">
        <v>3395</v>
      </c>
      <c r="B510" s="4" t="s">
        <v>3396</v>
      </c>
      <c r="C510" s="4" t="s">
        <v>2262</v>
      </c>
      <c r="D510" s="5">
        <v>24.4</v>
      </c>
      <c r="E510" s="5">
        <v>24.4</v>
      </c>
      <c r="F510" s="6">
        <v>1</v>
      </c>
      <c r="G510" s="5">
        <v>3430</v>
      </c>
      <c r="H510" s="7">
        <v>1</v>
      </c>
      <c r="I510" s="5">
        <v>1171</v>
      </c>
      <c r="J510" s="4" t="s">
        <v>3397</v>
      </c>
      <c r="K510" s="2"/>
    </row>
    <row r="511" spans="1:11">
      <c r="A511" s="4" t="s">
        <v>3398</v>
      </c>
      <c r="B511" s="4" t="s">
        <v>3399</v>
      </c>
      <c r="C511" s="4" t="s">
        <v>3400</v>
      </c>
      <c r="D511" s="5">
        <v>24.4</v>
      </c>
      <c r="E511" s="5">
        <v>24.4</v>
      </c>
      <c r="F511" s="6">
        <v>1</v>
      </c>
      <c r="G511" s="5">
        <v>3430</v>
      </c>
      <c r="H511" s="7">
        <v>1</v>
      </c>
      <c r="I511" s="5">
        <v>1168</v>
      </c>
      <c r="J511" s="4" t="s">
        <v>3401</v>
      </c>
      <c r="K511" s="2"/>
    </row>
    <row r="512" spans="1:11">
      <c r="A512" s="4" t="s">
        <v>3402</v>
      </c>
      <c r="B512" s="4" t="s">
        <v>3403</v>
      </c>
      <c r="C512" s="4" t="s">
        <v>3404</v>
      </c>
      <c r="D512" s="5">
        <v>24.4</v>
      </c>
      <c r="E512" s="5">
        <v>24.4</v>
      </c>
      <c r="F512" s="6">
        <v>1</v>
      </c>
      <c r="G512" s="5">
        <v>3430</v>
      </c>
      <c r="H512" s="7">
        <v>1</v>
      </c>
      <c r="I512" s="5">
        <v>1162</v>
      </c>
      <c r="J512" s="4" t="s">
        <v>3405</v>
      </c>
      <c r="K512" s="2"/>
    </row>
    <row r="513" spans="1:11">
      <c r="A513" s="4" t="s">
        <v>3406</v>
      </c>
      <c r="B513" s="4" t="s">
        <v>3407</v>
      </c>
      <c r="C513" s="4" t="s">
        <v>3408</v>
      </c>
      <c r="D513" s="5">
        <v>24.4</v>
      </c>
      <c r="E513" s="5">
        <v>24.4</v>
      </c>
      <c r="F513" s="6">
        <v>1</v>
      </c>
      <c r="G513" s="5">
        <v>3430</v>
      </c>
      <c r="H513" s="7">
        <v>1</v>
      </c>
      <c r="I513" s="5">
        <v>1161</v>
      </c>
      <c r="J513" s="4" t="s">
        <v>3409</v>
      </c>
      <c r="K513" s="2"/>
    </row>
    <row r="514" spans="1:11">
      <c r="A514" s="4" t="s">
        <v>3410</v>
      </c>
      <c r="B514" s="4" t="s">
        <v>3411</v>
      </c>
      <c r="C514" s="4" t="s">
        <v>3412</v>
      </c>
      <c r="D514" s="5">
        <v>24.4</v>
      </c>
      <c r="E514" s="5">
        <v>24.4</v>
      </c>
      <c r="F514" s="6">
        <v>1</v>
      </c>
      <c r="G514" s="5">
        <v>3430</v>
      </c>
      <c r="H514" s="7">
        <v>1</v>
      </c>
      <c r="I514" s="5">
        <v>1158</v>
      </c>
      <c r="J514" s="4" t="s">
        <v>3413</v>
      </c>
      <c r="K514" s="2"/>
    </row>
    <row r="515" spans="1:11">
      <c r="A515" s="4" t="s">
        <v>3414</v>
      </c>
      <c r="B515" s="4" t="s">
        <v>3415</v>
      </c>
      <c r="C515" s="4" t="s">
        <v>3416</v>
      </c>
      <c r="D515" s="5">
        <v>24.4</v>
      </c>
      <c r="E515" s="5">
        <v>24.4</v>
      </c>
      <c r="F515" s="6">
        <v>1</v>
      </c>
      <c r="G515" s="5">
        <v>3430</v>
      </c>
      <c r="H515" s="7">
        <v>1</v>
      </c>
      <c r="I515" s="5">
        <v>1157</v>
      </c>
      <c r="J515" s="4" t="s">
        <v>3417</v>
      </c>
      <c r="K515" s="2"/>
    </row>
    <row r="516" spans="1:11">
      <c r="A516" s="4" t="s">
        <v>3418</v>
      </c>
      <c r="B516" s="4" t="s">
        <v>3419</v>
      </c>
      <c r="C516" s="4" t="s">
        <v>2526</v>
      </c>
      <c r="D516" s="5">
        <v>24.4</v>
      </c>
      <c r="E516" s="5">
        <v>24.4</v>
      </c>
      <c r="F516" s="6">
        <v>1</v>
      </c>
      <c r="G516" s="5">
        <v>3430</v>
      </c>
      <c r="H516" s="7">
        <v>1</v>
      </c>
      <c r="I516" s="5">
        <v>1150</v>
      </c>
      <c r="J516" s="4" t="s">
        <v>3420</v>
      </c>
      <c r="K516" s="2"/>
    </row>
    <row r="517" spans="1:11">
      <c r="A517" s="4" t="s">
        <v>3421</v>
      </c>
      <c r="B517" s="4" t="s">
        <v>3422</v>
      </c>
      <c r="C517" s="4" t="s">
        <v>1534</v>
      </c>
      <c r="D517" s="5">
        <v>24.4</v>
      </c>
      <c r="E517" s="5">
        <v>24.4</v>
      </c>
      <c r="F517" s="6">
        <v>1</v>
      </c>
      <c r="G517" s="5">
        <v>3430</v>
      </c>
      <c r="H517" s="7">
        <v>1</v>
      </c>
      <c r="I517" s="5">
        <v>1143</v>
      </c>
      <c r="J517" s="4" t="s">
        <v>3423</v>
      </c>
      <c r="K517" s="2"/>
    </row>
    <row r="518" spans="1:11">
      <c r="A518" s="4" t="s">
        <v>3424</v>
      </c>
      <c r="B518" s="4" t="s">
        <v>3425</v>
      </c>
      <c r="C518" s="4" t="s">
        <v>2742</v>
      </c>
      <c r="D518" s="5">
        <v>24.4</v>
      </c>
      <c r="E518" s="5">
        <v>24.4</v>
      </c>
      <c r="F518" s="6">
        <v>1</v>
      </c>
      <c r="G518" s="5">
        <v>3430</v>
      </c>
      <c r="H518" s="7">
        <v>1</v>
      </c>
      <c r="I518" s="5">
        <v>1140</v>
      </c>
      <c r="J518" s="4" t="s">
        <v>3426</v>
      </c>
      <c r="K518" s="2"/>
    </row>
    <row r="519" spans="1:11">
      <c r="A519" s="4" t="s">
        <v>3427</v>
      </c>
      <c r="B519" s="4" t="s">
        <v>3428</v>
      </c>
      <c r="C519" s="4" t="s">
        <v>3429</v>
      </c>
      <c r="D519" s="5">
        <v>24.4</v>
      </c>
      <c r="E519" s="5">
        <v>24.4</v>
      </c>
      <c r="F519" s="6">
        <v>1</v>
      </c>
      <c r="G519" s="5">
        <v>3430</v>
      </c>
      <c r="H519" s="7">
        <v>1</v>
      </c>
      <c r="I519" s="5">
        <v>1137</v>
      </c>
      <c r="J519" s="4" t="s">
        <v>3430</v>
      </c>
      <c r="K519" s="2"/>
    </row>
    <row r="520" spans="1:11">
      <c r="A520" s="4" t="s">
        <v>3431</v>
      </c>
      <c r="B520" s="4" t="s">
        <v>3432</v>
      </c>
      <c r="C520" s="4" t="s">
        <v>2346</v>
      </c>
      <c r="D520" s="5">
        <v>24.4</v>
      </c>
      <c r="E520" s="5">
        <v>24.4</v>
      </c>
      <c r="F520" s="6">
        <v>1</v>
      </c>
      <c r="G520" s="5">
        <v>3430</v>
      </c>
      <c r="H520" s="7">
        <v>1</v>
      </c>
      <c r="I520" s="5">
        <v>1135</v>
      </c>
      <c r="J520" s="4" t="s">
        <v>3433</v>
      </c>
      <c r="K520" s="2"/>
    </row>
    <row r="521" spans="1:11">
      <c r="A521" s="4" t="s">
        <v>3434</v>
      </c>
      <c r="B521" s="4" t="s">
        <v>3435</v>
      </c>
      <c r="C521" s="4" t="s">
        <v>3436</v>
      </c>
      <c r="D521" s="5">
        <v>24.4</v>
      </c>
      <c r="E521" s="5">
        <v>24.4</v>
      </c>
      <c r="F521" s="6">
        <v>1</v>
      </c>
      <c r="G521" s="5">
        <v>3430</v>
      </c>
      <c r="H521" s="7">
        <v>1</v>
      </c>
      <c r="I521" s="5">
        <v>1129</v>
      </c>
      <c r="J521" s="4" t="s">
        <v>3437</v>
      </c>
      <c r="K521" s="2"/>
    </row>
    <row r="522" spans="1:11">
      <c r="A522" s="4" t="s">
        <v>3438</v>
      </c>
      <c r="B522" s="4" t="s">
        <v>3439</v>
      </c>
      <c r="C522" s="4" t="s">
        <v>2770</v>
      </c>
      <c r="D522" s="5">
        <v>24.4</v>
      </c>
      <c r="E522" s="5">
        <v>24.4</v>
      </c>
      <c r="F522" s="6">
        <v>1</v>
      </c>
      <c r="G522" s="5">
        <v>3431</v>
      </c>
      <c r="H522" s="7">
        <v>1</v>
      </c>
      <c r="I522" s="5">
        <v>1122</v>
      </c>
      <c r="J522" s="4" t="s">
        <v>3440</v>
      </c>
      <c r="K522" s="2"/>
    </row>
    <row r="523" spans="1:11">
      <c r="A523" s="4" t="s">
        <v>3441</v>
      </c>
      <c r="B523" s="4" t="s">
        <v>3442</v>
      </c>
      <c r="C523" s="4" t="s">
        <v>3443</v>
      </c>
      <c r="D523" s="5">
        <v>24.4</v>
      </c>
      <c r="E523" s="5">
        <v>24.4</v>
      </c>
      <c r="F523" s="6">
        <v>1</v>
      </c>
      <c r="G523" s="5">
        <v>3431</v>
      </c>
      <c r="H523" s="7">
        <v>1</v>
      </c>
      <c r="I523" s="5">
        <v>1122</v>
      </c>
      <c r="J523" s="4" t="s">
        <v>3444</v>
      </c>
      <c r="K523" s="2"/>
    </row>
    <row r="524" spans="1:11">
      <c r="A524" s="4" t="s">
        <v>3445</v>
      </c>
      <c r="B524" s="4" t="s">
        <v>3446</v>
      </c>
      <c r="C524" s="4" t="s">
        <v>1122</v>
      </c>
      <c r="D524" s="5">
        <v>24.4</v>
      </c>
      <c r="E524" s="5">
        <v>24.4</v>
      </c>
      <c r="F524" s="6">
        <v>1</v>
      </c>
      <c r="G524" s="5">
        <v>3431</v>
      </c>
      <c r="H524" s="7">
        <v>1</v>
      </c>
      <c r="I524" s="5">
        <v>1122</v>
      </c>
      <c r="J524" s="4" t="s">
        <v>3447</v>
      </c>
      <c r="K524" s="2"/>
    </row>
    <row r="525" spans="1:11">
      <c r="A525" s="4" t="s">
        <v>3448</v>
      </c>
      <c r="B525" s="4" t="s">
        <v>3449</v>
      </c>
      <c r="C525" s="4" t="s">
        <v>3450</v>
      </c>
      <c r="D525" s="5">
        <v>24.4</v>
      </c>
      <c r="E525" s="5">
        <v>24.4</v>
      </c>
      <c r="F525" s="6">
        <v>1</v>
      </c>
      <c r="G525" s="5">
        <v>3431</v>
      </c>
      <c r="H525" s="7">
        <v>1</v>
      </c>
      <c r="I525" s="5">
        <v>1118</v>
      </c>
      <c r="J525" s="4" t="s">
        <v>3451</v>
      </c>
      <c r="K525" s="2"/>
    </row>
    <row r="526" spans="1:11">
      <c r="A526" s="4" t="s">
        <v>3452</v>
      </c>
      <c r="B526" s="4" t="s">
        <v>3453</v>
      </c>
      <c r="C526" s="4" t="s">
        <v>3454</v>
      </c>
      <c r="D526" s="5">
        <v>24.4</v>
      </c>
      <c r="E526" s="5">
        <v>24.4</v>
      </c>
      <c r="F526" s="6">
        <v>1</v>
      </c>
      <c r="G526" s="5">
        <v>3431</v>
      </c>
      <c r="H526" s="7">
        <v>1</v>
      </c>
      <c r="I526" s="5">
        <v>1117</v>
      </c>
      <c r="J526" s="4" t="s">
        <v>3455</v>
      </c>
      <c r="K526" s="2"/>
    </row>
    <row r="527" spans="1:11">
      <c r="A527" s="4" t="s">
        <v>3456</v>
      </c>
      <c r="B527" s="4" t="s">
        <v>3457</v>
      </c>
      <c r="C527" s="4" t="s">
        <v>3458</v>
      </c>
      <c r="D527" s="5">
        <v>24.4</v>
      </c>
      <c r="E527" s="5">
        <v>24.4</v>
      </c>
      <c r="F527" s="6">
        <v>1</v>
      </c>
      <c r="G527" s="5">
        <v>3431</v>
      </c>
      <c r="H527" s="7">
        <v>1</v>
      </c>
      <c r="I527" s="5">
        <v>1115</v>
      </c>
      <c r="J527" s="4" t="s">
        <v>3459</v>
      </c>
      <c r="K527" s="2"/>
    </row>
    <row r="528" spans="1:11">
      <c r="A528" s="4" t="s">
        <v>3460</v>
      </c>
      <c r="B528" s="4" t="s">
        <v>3461</v>
      </c>
      <c r="C528" s="4" t="s">
        <v>3462</v>
      </c>
      <c r="D528" s="5">
        <v>24.4</v>
      </c>
      <c r="E528" s="5">
        <v>24.4</v>
      </c>
      <c r="F528" s="6">
        <v>1</v>
      </c>
      <c r="G528" s="5">
        <v>3431</v>
      </c>
      <c r="H528" s="7">
        <v>1</v>
      </c>
      <c r="I528" s="5">
        <v>1115</v>
      </c>
      <c r="J528" s="4" t="s">
        <v>3463</v>
      </c>
      <c r="K528" s="2"/>
    </row>
    <row r="529" spans="1:11">
      <c r="A529" s="4" t="s">
        <v>3464</v>
      </c>
      <c r="B529" s="4" t="s">
        <v>3465</v>
      </c>
      <c r="C529" s="4" t="s">
        <v>3462</v>
      </c>
      <c r="D529" s="5">
        <v>24.4</v>
      </c>
      <c r="E529" s="5">
        <v>24.4</v>
      </c>
      <c r="F529" s="6">
        <v>1</v>
      </c>
      <c r="G529" s="5">
        <v>3431</v>
      </c>
      <c r="H529" s="7">
        <v>1</v>
      </c>
      <c r="I529" s="5">
        <v>1113</v>
      </c>
      <c r="J529" s="4" t="s">
        <v>3466</v>
      </c>
      <c r="K529" s="2"/>
    </row>
    <row r="530" spans="1:11">
      <c r="A530" s="4" t="s">
        <v>3467</v>
      </c>
      <c r="B530" s="4" t="s">
        <v>3468</v>
      </c>
      <c r="C530" s="4" t="s">
        <v>3469</v>
      </c>
      <c r="D530" s="5">
        <v>24.4</v>
      </c>
      <c r="E530" s="5">
        <v>24.4</v>
      </c>
      <c r="F530" s="6">
        <v>1</v>
      </c>
      <c r="G530" s="5">
        <v>3431</v>
      </c>
      <c r="H530" s="7">
        <v>1</v>
      </c>
      <c r="I530" s="5">
        <v>1110</v>
      </c>
      <c r="J530" s="4" t="s">
        <v>3470</v>
      </c>
      <c r="K530" s="2"/>
    </row>
    <row r="531" spans="1:11">
      <c r="A531" s="4" t="s">
        <v>3471</v>
      </c>
      <c r="B531" s="4" t="s">
        <v>3472</v>
      </c>
      <c r="C531" s="4" t="s">
        <v>3473</v>
      </c>
      <c r="D531" s="5">
        <v>24.4</v>
      </c>
      <c r="E531" s="5">
        <v>24.4</v>
      </c>
      <c r="F531" s="6">
        <v>1</v>
      </c>
      <c r="G531" s="5">
        <v>3431</v>
      </c>
      <c r="H531" s="7">
        <v>1</v>
      </c>
      <c r="I531" s="5">
        <v>1110</v>
      </c>
      <c r="J531" s="4" t="s">
        <v>3474</v>
      </c>
      <c r="K531" s="2"/>
    </row>
    <row r="532" spans="1:11">
      <c r="A532" s="4" t="s">
        <v>3475</v>
      </c>
      <c r="B532" s="4" t="s">
        <v>3476</v>
      </c>
      <c r="C532" s="4" t="s">
        <v>3473</v>
      </c>
      <c r="D532" s="5">
        <v>24.4</v>
      </c>
      <c r="E532" s="5">
        <v>24.4</v>
      </c>
      <c r="F532" s="6">
        <v>1</v>
      </c>
      <c r="G532" s="5">
        <v>3431</v>
      </c>
      <c r="H532" s="7">
        <v>1</v>
      </c>
      <c r="I532" s="5">
        <v>1108</v>
      </c>
      <c r="J532" s="4" t="s">
        <v>3477</v>
      </c>
      <c r="K532" s="2"/>
    </row>
    <row r="533" spans="1:11">
      <c r="A533" s="4" t="s">
        <v>3478</v>
      </c>
      <c r="B533" s="4" t="s">
        <v>3479</v>
      </c>
      <c r="C533" s="4" t="s">
        <v>3480</v>
      </c>
      <c r="D533" s="5">
        <v>24.4</v>
      </c>
      <c r="E533" s="5">
        <v>24.4</v>
      </c>
      <c r="F533" s="6">
        <v>1</v>
      </c>
      <c r="G533" s="5">
        <v>3431</v>
      </c>
      <c r="H533" s="7">
        <v>1</v>
      </c>
      <c r="I533" s="5">
        <v>1108</v>
      </c>
      <c r="J533" s="4" t="s">
        <v>3481</v>
      </c>
      <c r="K533" s="2"/>
    </row>
    <row r="534" spans="1:11">
      <c r="A534" s="4" t="s">
        <v>3482</v>
      </c>
      <c r="B534" s="4" t="s">
        <v>3483</v>
      </c>
      <c r="C534" s="4" t="s">
        <v>3480</v>
      </c>
      <c r="D534" s="5">
        <v>24.4</v>
      </c>
      <c r="E534" s="5">
        <v>24.4</v>
      </c>
      <c r="F534" s="6">
        <v>1</v>
      </c>
      <c r="G534" s="5">
        <v>3431</v>
      </c>
      <c r="H534" s="7">
        <v>1</v>
      </c>
      <c r="I534" s="5">
        <v>1108</v>
      </c>
      <c r="J534" s="4" t="s">
        <v>3484</v>
      </c>
      <c r="K534" s="2"/>
    </row>
    <row r="535" spans="1:11">
      <c r="A535" s="4" t="s">
        <v>3485</v>
      </c>
      <c r="B535" s="4" t="s">
        <v>3486</v>
      </c>
      <c r="C535" s="4" t="s">
        <v>3480</v>
      </c>
      <c r="D535" s="5">
        <v>24.4</v>
      </c>
      <c r="E535" s="5">
        <v>24.4</v>
      </c>
      <c r="F535" s="6">
        <v>1</v>
      </c>
      <c r="G535" s="5">
        <v>3431</v>
      </c>
      <c r="H535" s="7">
        <v>1</v>
      </c>
      <c r="I535" s="5">
        <v>1106</v>
      </c>
      <c r="J535" s="4" t="s">
        <v>3487</v>
      </c>
      <c r="K535" s="2"/>
    </row>
    <row r="536" spans="1:11">
      <c r="A536" s="4" t="s">
        <v>3488</v>
      </c>
      <c r="B536" s="4" t="s">
        <v>3489</v>
      </c>
      <c r="C536" s="4" t="s">
        <v>3473</v>
      </c>
      <c r="D536" s="5">
        <v>24.4</v>
      </c>
      <c r="E536" s="5">
        <v>24.4</v>
      </c>
      <c r="F536" s="6">
        <v>1</v>
      </c>
      <c r="G536" s="5">
        <v>3431</v>
      </c>
      <c r="H536" s="7">
        <v>1</v>
      </c>
      <c r="I536" s="5">
        <v>1106</v>
      </c>
      <c r="J536" s="4" t="s">
        <v>3490</v>
      </c>
      <c r="K536" s="2"/>
    </row>
    <row r="537" spans="1:11">
      <c r="A537" s="4" t="s">
        <v>3491</v>
      </c>
      <c r="B537" s="4" t="s">
        <v>3492</v>
      </c>
      <c r="C537" s="4" t="s">
        <v>2239</v>
      </c>
      <c r="D537" s="5">
        <v>24.4</v>
      </c>
      <c r="E537" s="5">
        <v>24.4</v>
      </c>
      <c r="F537" s="6">
        <v>1</v>
      </c>
      <c r="G537" s="5">
        <v>3431</v>
      </c>
      <c r="H537" s="7">
        <v>1</v>
      </c>
      <c r="I537" s="5">
        <v>1106</v>
      </c>
      <c r="J537" s="4" t="s">
        <v>3493</v>
      </c>
      <c r="K537" s="2"/>
    </row>
    <row r="538" spans="1:11">
      <c r="A538" s="4" t="s">
        <v>3494</v>
      </c>
      <c r="B538" s="4" t="s">
        <v>3495</v>
      </c>
      <c r="C538" s="4" t="s">
        <v>3480</v>
      </c>
      <c r="D538" s="5">
        <v>24.4</v>
      </c>
      <c r="E538" s="5">
        <v>24.4</v>
      </c>
      <c r="F538" s="6">
        <v>1</v>
      </c>
      <c r="G538" s="5">
        <v>3431</v>
      </c>
      <c r="H538" s="7">
        <v>1</v>
      </c>
      <c r="I538" s="5">
        <v>1105</v>
      </c>
      <c r="J538" s="4" t="s">
        <v>3496</v>
      </c>
      <c r="K538" s="2"/>
    </row>
    <row r="539" spans="1:11">
      <c r="A539" s="4" t="s">
        <v>3497</v>
      </c>
      <c r="B539" s="4" t="s">
        <v>3498</v>
      </c>
      <c r="C539" s="4" t="s">
        <v>3480</v>
      </c>
      <c r="D539" s="5">
        <v>24.4</v>
      </c>
      <c r="E539" s="5">
        <v>24.4</v>
      </c>
      <c r="F539" s="6">
        <v>1</v>
      </c>
      <c r="G539" s="5">
        <v>3431</v>
      </c>
      <c r="H539" s="7">
        <v>1</v>
      </c>
      <c r="I539" s="5">
        <v>1105</v>
      </c>
      <c r="J539" s="4" t="s">
        <v>3499</v>
      </c>
      <c r="K539" s="2"/>
    </row>
    <row r="540" spans="1:11">
      <c r="A540" s="4" t="s">
        <v>3500</v>
      </c>
      <c r="B540" s="4" t="s">
        <v>3501</v>
      </c>
      <c r="C540" s="4" t="s">
        <v>3480</v>
      </c>
      <c r="D540" s="5">
        <v>24.4</v>
      </c>
      <c r="E540" s="5">
        <v>24.4</v>
      </c>
      <c r="F540" s="6">
        <v>1</v>
      </c>
      <c r="G540" s="5">
        <v>3431</v>
      </c>
      <c r="H540" s="7">
        <v>1</v>
      </c>
      <c r="I540" s="5">
        <v>1105</v>
      </c>
      <c r="J540" s="4" t="s">
        <v>3502</v>
      </c>
      <c r="K540" s="2"/>
    </row>
    <row r="541" spans="1:11">
      <c r="A541" s="4" t="s">
        <v>3503</v>
      </c>
      <c r="B541" s="4" t="s">
        <v>3504</v>
      </c>
      <c r="C541" s="4" t="s">
        <v>3505</v>
      </c>
      <c r="D541" s="5">
        <v>24.4</v>
      </c>
      <c r="E541" s="5">
        <v>24.4</v>
      </c>
      <c r="F541" s="6">
        <v>1</v>
      </c>
      <c r="G541" s="5">
        <v>3431</v>
      </c>
      <c r="H541" s="7">
        <v>1</v>
      </c>
      <c r="I541" s="5">
        <v>1101</v>
      </c>
      <c r="J541" s="4" t="s">
        <v>3506</v>
      </c>
      <c r="K541" s="2"/>
    </row>
    <row r="542" spans="1:11">
      <c r="A542" s="4" t="s">
        <v>3507</v>
      </c>
      <c r="B542" s="4" t="s">
        <v>3508</v>
      </c>
      <c r="C542" s="4" t="s">
        <v>3509</v>
      </c>
      <c r="D542" s="5">
        <v>24.4</v>
      </c>
      <c r="E542" s="5">
        <v>24.4</v>
      </c>
      <c r="F542" s="6">
        <v>1</v>
      </c>
      <c r="G542" s="5">
        <v>3431</v>
      </c>
      <c r="H542" s="7">
        <v>1</v>
      </c>
      <c r="I542" s="5">
        <v>1100</v>
      </c>
      <c r="J542" s="4" t="s">
        <v>3510</v>
      </c>
      <c r="K542" s="2"/>
    </row>
    <row r="543" spans="1:11">
      <c r="A543" s="4" t="s">
        <v>3511</v>
      </c>
      <c r="B543" s="4" t="s">
        <v>3512</v>
      </c>
      <c r="C543" s="4" t="s">
        <v>3513</v>
      </c>
      <c r="D543" s="5">
        <v>24.4</v>
      </c>
      <c r="E543" s="5">
        <v>24.4</v>
      </c>
      <c r="F543" s="6">
        <v>1</v>
      </c>
      <c r="G543" s="5">
        <v>3431</v>
      </c>
      <c r="H543" s="7">
        <v>1</v>
      </c>
      <c r="I543" s="5">
        <v>1099</v>
      </c>
      <c r="J543" s="4" t="s">
        <v>3514</v>
      </c>
      <c r="K543" s="2"/>
    </row>
    <row r="544" spans="1:11">
      <c r="A544" s="4" t="s">
        <v>3515</v>
      </c>
      <c r="B544" s="4" t="s">
        <v>3516</v>
      </c>
      <c r="C544" s="4" t="s">
        <v>3513</v>
      </c>
      <c r="D544" s="5">
        <v>24.4</v>
      </c>
      <c r="E544" s="5">
        <v>24.4</v>
      </c>
      <c r="F544" s="6">
        <v>1</v>
      </c>
      <c r="G544" s="5">
        <v>3431</v>
      </c>
      <c r="H544" s="7">
        <v>1</v>
      </c>
      <c r="I544" s="5">
        <v>1099</v>
      </c>
      <c r="J544" s="4" t="s">
        <v>3517</v>
      </c>
      <c r="K544" s="2"/>
    </row>
    <row r="545" spans="1:11">
      <c r="A545" s="4" t="s">
        <v>3518</v>
      </c>
      <c r="B545" s="4" t="s">
        <v>3519</v>
      </c>
      <c r="C545" s="4" t="s">
        <v>3513</v>
      </c>
      <c r="D545" s="5">
        <v>24.4</v>
      </c>
      <c r="E545" s="5">
        <v>24.4</v>
      </c>
      <c r="F545" s="6">
        <v>1</v>
      </c>
      <c r="G545" s="5">
        <v>3431</v>
      </c>
      <c r="H545" s="7">
        <v>1</v>
      </c>
      <c r="I545" s="5">
        <v>1095</v>
      </c>
      <c r="J545" s="4" t="s">
        <v>3520</v>
      </c>
      <c r="K545" s="2"/>
    </row>
    <row r="546" spans="1:11">
      <c r="A546" s="4" t="s">
        <v>3521</v>
      </c>
      <c r="B546" s="4" t="s">
        <v>3522</v>
      </c>
      <c r="C546" s="4" t="s">
        <v>2289</v>
      </c>
      <c r="D546" s="5">
        <v>24.4</v>
      </c>
      <c r="E546" s="5">
        <v>24.4</v>
      </c>
      <c r="F546" s="6">
        <v>1</v>
      </c>
      <c r="G546" s="5">
        <v>3431</v>
      </c>
      <c r="H546" s="7">
        <v>1</v>
      </c>
      <c r="I546" s="5">
        <v>1092</v>
      </c>
      <c r="J546" s="4" t="s">
        <v>3523</v>
      </c>
      <c r="K546" s="2"/>
    </row>
    <row r="547" spans="1:11">
      <c r="A547" s="4" t="s">
        <v>3524</v>
      </c>
      <c r="B547" s="4" t="s">
        <v>3525</v>
      </c>
      <c r="C547" s="4" t="s">
        <v>2215</v>
      </c>
      <c r="D547" s="5">
        <v>24.4</v>
      </c>
      <c r="E547" s="5">
        <v>24.4</v>
      </c>
      <c r="F547" s="6">
        <v>1</v>
      </c>
      <c r="G547" s="5">
        <v>3431</v>
      </c>
      <c r="H547" s="7">
        <v>1</v>
      </c>
      <c r="I547" s="5">
        <v>1091</v>
      </c>
      <c r="J547" s="4" t="s">
        <v>3526</v>
      </c>
      <c r="K547" s="2"/>
    </row>
    <row r="548" spans="1:11">
      <c r="A548" s="4" t="s">
        <v>3527</v>
      </c>
      <c r="B548" s="4" t="s">
        <v>3528</v>
      </c>
      <c r="C548" s="4" t="s">
        <v>3529</v>
      </c>
      <c r="D548" s="5">
        <v>24.4</v>
      </c>
      <c r="E548" s="5">
        <v>24.4</v>
      </c>
      <c r="F548" s="6">
        <v>1</v>
      </c>
      <c r="G548" s="5">
        <v>3431</v>
      </c>
      <c r="H548" s="7">
        <v>1</v>
      </c>
      <c r="I548" s="5">
        <v>1087</v>
      </c>
      <c r="J548" s="4" t="s">
        <v>3530</v>
      </c>
      <c r="K548" s="2"/>
    </row>
    <row r="549" spans="1:11">
      <c r="A549" s="4" t="s">
        <v>3531</v>
      </c>
      <c r="B549" s="4" t="s">
        <v>3532</v>
      </c>
      <c r="C549" s="4" t="s">
        <v>2432</v>
      </c>
      <c r="D549" s="5">
        <v>24.4</v>
      </c>
      <c r="E549" s="5">
        <v>24.4</v>
      </c>
      <c r="F549" s="6">
        <v>1</v>
      </c>
      <c r="G549" s="5">
        <v>3431</v>
      </c>
      <c r="H549" s="7">
        <v>1</v>
      </c>
      <c r="I549" s="5">
        <v>1087</v>
      </c>
      <c r="J549" s="4" t="s">
        <v>3533</v>
      </c>
      <c r="K549" s="2"/>
    </row>
    <row r="550" spans="1:11">
      <c r="A550" s="4" t="s">
        <v>3534</v>
      </c>
      <c r="B550" s="4" t="s">
        <v>3535</v>
      </c>
      <c r="C550" s="4" t="s">
        <v>2526</v>
      </c>
      <c r="D550" s="5">
        <v>24.4</v>
      </c>
      <c r="E550" s="5">
        <v>24.4</v>
      </c>
      <c r="F550" s="6">
        <v>1</v>
      </c>
      <c r="G550" s="5">
        <v>3431</v>
      </c>
      <c r="H550" s="7">
        <v>1</v>
      </c>
      <c r="I550" s="5">
        <v>1087</v>
      </c>
      <c r="J550" s="4" t="s">
        <v>3536</v>
      </c>
      <c r="K550" s="2"/>
    </row>
    <row r="551" spans="1:11">
      <c r="A551" s="4" t="s">
        <v>3537</v>
      </c>
      <c r="B551" s="4" t="s">
        <v>3538</v>
      </c>
      <c r="C551" s="4" t="s">
        <v>3539</v>
      </c>
      <c r="D551" s="5">
        <v>24.4</v>
      </c>
      <c r="E551" s="5">
        <v>24.4</v>
      </c>
      <c r="F551" s="6">
        <v>1</v>
      </c>
      <c r="G551" s="5">
        <v>3431</v>
      </c>
      <c r="H551" s="7">
        <v>1</v>
      </c>
      <c r="I551" s="5">
        <v>1085</v>
      </c>
      <c r="J551" s="4" t="s">
        <v>3540</v>
      </c>
      <c r="K551" s="2"/>
    </row>
    <row r="552" spans="1:11">
      <c r="A552" s="4" t="s">
        <v>3541</v>
      </c>
      <c r="B552" s="4" t="s">
        <v>3542</v>
      </c>
      <c r="C552" s="4" t="s">
        <v>3543</v>
      </c>
      <c r="D552" s="5">
        <v>24.4</v>
      </c>
      <c r="E552" s="5">
        <v>24.4</v>
      </c>
      <c r="F552" s="6">
        <v>1</v>
      </c>
      <c r="G552" s="5">
        <v>3431</v>
      </c>
      <c r="H552" s="7">
        <v>1</v>
      </c>
      <c r="I552" s="5">
        <v>1083</v>
      </c>
      <c r="J552" s="4" t="s">
        <v>3544</v>
      </c>
      <c r="K552" s="2"/>
    </row>
    <row r="553" spans="1:11">
      <c r="A553" s="4" t="s">
        <v>3545</v>
      </c>
      <c r="B553" s="4" t="s">
        <v>3546</v>
      </c>
      <c r="C553" s="4" t="s">
        <v>3547</v>
      </c>
      <c r="D553" s="5">
        <v>24.4</v>
      </c>
      <c r="E553" s="5">
        <v>24.4</v>
      </c>
      <c r="F553" s="6">
        <v>1</v>
      </c>
      <c r="G553" s="5">
        <v>3431</v>
      </c>
      <c r="H553" s="7">
        <v>1</v>
      </c>
      <c r="I553" s="5">
        <v>1080</v>
      </c>
      <c r="J553" s="4" t="s">
        <v>3548</v>
      </c>
      <c r="K553" s="2"/>
    </row>
    <row r="554" spans="1:11">
      <c r="A554" s="4" t="s">
        <v>3549</v>
      </c>
      <c r="B554" s="4" t="s">
        <v>3550</v>
      </c>
      <c r="C554" s="4" t="s">
        <v>1951</v>
      </c>
      <c r="D554" s="5">
        <v>24.4</v>
      </c>
      <c r="E554" s="5">
        <v>24.4</v>
      </c>
      <c r="F554" s="6">
        <v>1</v>
      </c>
      <c r="G554" s="5">
        <v>3431</v>
      </c>
      <c r="H554" s="7">
        <v>1</v>
      </c>
      <c r="I554" s="5">
        <v>1079</v>
      </c>
      <c r="J554" s="4" t="s">
        <v>3551</v>
      </c>
      <c r="K554" s="2"/>
    </row>
    <row r="555" spans="1:11">
      <c r="A555" s="4" t="s">
        <v>3552</v>
      </c>
      <c r="B555" s="4" t="s">
        <v>3553</v>
      </c>
      <c r="C555" s="4" t="s">
        <v>2420</v>
      </c>
      <c r="D555" s="5">
        <v>24.4</v>
      </c>
      <c r="E555" s="5">
        <v>24.4</v>
      </c>
      <c r="F555" s="6">
        <v>1</v>
      </c>
      <c r="G555" s="5">
        <v>3431</v>
      </c>
      <c r="H555" s="7">
        <v>1</v>
      </c>
      <c r="I555" s="5">
        <v>1074</v>
      </c>
      <c r="J555" s="4" t="s">
        <v>3554</v>
      </c>
      <c r="K555" s="2"/>
    </row>
    <row r="556" spans="1:11">
      <c r="A556" s="4" t="s">
        <v>3555</v>
      </c>
      <c r="B556" s="4" t="s">
        <v>3556</v>
      </c>
      <c r="C556" s="4" t="s">
        <v>2754</v>
      </c>
      <c r="D556" s="5">
        <v>24.4</v>
      </c>
      <c r="E556" s="5">
        <v>24.4</v>
      </c>
      <c r="F556" s="6">
        <v>1</v>
      </c>
      <c r="G556" s="5">
        <v>3431</v>
      </c>
      <c r="H556" s="7">
        <v>1</v>
      </c>
      <c r="I556" s="5">
        <v>1073</v>
      </c>
      <c r="J556" s="4" t="s">
        <v>3557</v>
      </c>
      <c r="K556" s="2"/>
    </row>
    <row r="557" spans="1:11">
      <c r="A557" s="4" t="s">
        <v>3558</v>
      </c>
      <c r="B557" s="4" t="s">
        <v>3559</v>
      </c>
      <c r="C557" s="4" t="s">
        <v>3560</v>
      </c>
      <c r="D557" s="5">
        <v>24.4</v>
      </c>
      <c r="E557" s="5">
        <v>24.4</v>
      </c>
      <c r="F557" s="6">
        <v>1</v>
      </c>
      <c r="G557" s="5">
        <v>3431</v>
      </c>
      <c r="H557" s="7">
        <v>1</v>
      </c>
      <c r="I557" s="5">
        <v>1073</v>
      </c>
      <c r="J557" s="4" t="s">
        <v>3561</v>
      </c>
      <c r="K557" s="2"/>
    </row>
    <row r="558" spans="1:11">
      <c r="A558" s="4" t="s">
        <v>3562</v>
      </c>
      <c r="B558" s="4" t="s">
        <v>3563</v>
      </c>
      <c r="C558" s="4" t="s">
        <v>3564</v>
      </c>
      <c r="D558" s="5">
        <v>24.4</v>
      </c>
      <c r="E558" s="5">
        <v>24.4</v>
      </c>
      <c r="F558" s="6">
        <v>1</v>
      </c>
      <c r="G558" s="5">
        <v>3431</v>
      </c>
      <c r="H558" s="7">
        <v>1</v>
      </c>
      <c r="I558" s="5">
        <v>1070</v>
      </c>
      <c r="J558" s="4" t="s">
        <v>3565</v>
      </c>
      <c r="K558" s="2"/>
    </row>
    <row r="559" spans="1:11">
      <c r="A559" s="4" t="s">
        <v>3566</v>
      </c>
      <c r="B559" s="4" t="s">
        <v>3567</v>
      </c>
      <c r="C559" s="4" t="s">
        <v>3568</v>
      </c>
      <c r="D559" s="5">
        <v>24.4</v>
      </c>
      <c r="E559" s="5">
        <v>24.4</v>
      </c>
      <c r="F559" s="6">
        <v>1</v>
      </c>
      <c r="G559" s="5">
        <v>3431</v>
      </c>
      <c r="H559" s="7">
        <v>1</v>
      </c>
      <c r="I559" s="5">
        <v>1069</v>
      </c>
      <c r="J559" s="4" t="s">
        <v>3569</v>
      </c>
      <c r="K559" s="2"/>
    </row>
    <row r="560" spans="1:11">
      <c r="A560" s="4" t="s">
        <v>3570</v>
      </c>
      <c r="B560" s="4" t="s">
        <v>3571</v>
      </c>
      <c r="C560" s="4" t="s">
        <v>3572</v>
      </c>
      <c r="D560" s="5">
        <v>24.4</v>
      </c>
      <c r="E560" s="5">
        <v>24.4</v>
      </c>
      <c r="F560" s="6">
        <v>1</v>
      </c>
      <c r="G560" s="5">
        <v>3431</v>
      </c>
      <c r="H560" s="7">
        <v>1</v>
      </c>
      <c r="I560" s="5">
        <v>1064</v>
      </c>
      <c r="J560" s="4" t="s">
        <v>3573</v>
      </c>
      <c r="K560" s="2"/>
    </row>
    <row r="561" spans="1:11">
      <c r="A561" s="4" t="s">
        <v>3574</v>
      </c>
      <c r="B561" s="4" t="s">
        <v>3575</v>
      </c>
      <c r="C561" s="4" t="s">
        <v>3576</v>
      </c>
      <c r="D561" s="5">
        <v>24.4</v>
      </c>
      <c r="E561" s="5">
        <v>24.4</v>
      </c>
      <c r="F561" s="6">
        <v>1</v>
      </c>
      <c r="G561" s="5">
        <v>3432</v>
      </c>
      <c r="H561" s="7">
        <v>1</v>
      </c>
      <c r="I561" s="5">
        <v>1059</v>
      </c>
      <c r="J561" s="4" t="s">
        <v>3577</v>
      </c>
      <c r="K561" s="2"/>
    </row>
    <row r="562" spans="1:11">
      <c r="A562" s="4" t="s">
        <v>3578</v>
      </c>
      <c r="B562" s="4" t="s">
        <v>3579</v>
      </c>
      <c r="C562" s="4" t="s">
        <v>3580</v>
      </c>
      <c r="D562" s="5">
        <v>24.4</v>
      </c>
      <c r="E562" s="5">
        <v>24.4</v>
      </c>
      <c r="F562" s="6">
        <v>1</v>
      </c>
      <c r="G562" s="5">
        <v>3432</v>
      </c>
      <c r="H562" s="7">
        <v>1</v>
      </c>
      <c r="I562" s="5">
        <v>1059</v>
      </c>
      <c r="J562" s="4" t="s">
        <v>3581</v>
      </c>
      <c r="K562" s="2"/>
    </row>
    <row r="563" spans="1:11">
      <c r="A563" s="4" t="s">
        <v>3582</v>
      </c>
      <c r="B563" s="4" t="s">
        <v>3583</v>
      </c>
      <c r="C563" s="4" t="s">
        <v>3576</v>
      </c>
      <c r="D563" s="5">
        <v>24.4</v>
      </c>
      <c r="E563" s="5">
        <v>24.4</v>
      </c>
      <c r="F563" s="6">
        <v>1</v>
      </c>
      <c r="G563" s="5">
        <v>3432</v>
      </c>
      <c r="H563" s="7">
        <v>1</v>
      </c>
      <c r="I563" s="5">
        <v>1059</v>
      </c>
      <c r="J563" s="4" t="s">
        <v>3584</v>
      </c>
      <c r="K563" s="2"/>
    </row>
    <row r="564" spans="1:11">
      <c r="A564" s="4" t="s">
        <v>3585</v>
      </c>
      <c r="B564" s="4" t="s">
        <v>3586</v>
      </c>
      <c r="C564" s="4" t="s">
        <v>3587</v>
      </c>
      <c r="D564" s="5">
        <v>24.4</v>
      </c>
      <c r="E564" s="5">
        <v>24.4</v>
      </c>
      <c r="F564" s="6">
        <v>1</v>
      </c>
      <c r="G564" s="5">
        <v>3432</v>
      </c>
      <c r="H564" s="7">
        <v>1</v>
      </c>
      <c r="I564" s="5">
        <v>1058</v>
      </c>
      <c r="J564" s="4" t="s">
        <v>3588</v>
      </c>
      <c r="K564" s="2"/>
    </row>
    <row r="565" spans="1:11">
      <c r="A565" s="4" t="s">
        <v>3589</v>
      </c>
      <c r="B565" s="4" t="s">
        <v>3590</v>
      </c>
      <c r="C565" s="4" t="s">
        <v>3591</v>
      </c>
      <c r="D565" s="5">
        <v>24.4</v>
      </c>
      <c r="E565" s="5">
        <v>24.4</v>
      </c>
      <c r="F565" s="6">
        <v>1</v>
      </c>
      <c r="G565" s="5">
        <v>3432</v>
      </c>
      <c r="H565" s="7">
        <v>1</v>
      </c>
      <c r="I565" s="5">
        <v>1057</v>
      </c>
      <c r="J565" s="4" t="s">
        <v>3592</v>
      </c>
      <c r="K565" s="2"/>
    </row>
    <row r="566" spans="1:11">
      <c r="A566" s="4" t="s">
        <v>3593</v>
      </c>
      <c r="B566" s="4" t="s">
        <v>3594</v>
      </c>
      <c r="C566" s="4" t="s">
        <v>3595</v>
      </c>
      <c r="D566" s="5">
        <v>24.4</v>
      </c>
      <c r="E566" s="5">
        <v>24.4</v>
      </c>
      <c r="F566" s="6">
        <v>1</v>
      </c>
      <c r="G566" s="5">
        <v>3432</v>
      </c>
      <c r="H566" s="7">
        <v>1</v>
      </c>
      <c r="I566" s="5">
        <v>1056</v>
      </c>
      <c r="J566" s="4" t="s">
        <v>3596</v>
      </c>
      <c r="K566" s="2"/>
    </row>
    <row r="567" spans="1:11">
      <c r="A567" s="4" t="s">
        <v>3597</v>
      </c>
      <c r="B567" s="4" t="s">
        <v>3598</v>
      </c>
      <c r="C567" s="4" t="s">
        <v>3480</v>
      </c>
      <c r="D567" s="5">
        <v>24.4</v>
      </c>
      <c r="E567" s="5">
        <v>24.4</v>
      </c>
      <c r="F567" s="6">
        <v>1</v>
      </c>
      <c r="G567" s="5">
        <v>3432</v>
      </c>
      <c r="H567" s="7">
        <v>1</v>
      </c>
      <c r="I567" s="5">
        <v>1056</v>
      </c>
      <c r="J567" s="4" t="s">
        <v>3599</v>
      </c>
      <c r="K567" s="2"/>
    </row>
    <row r="568" spans="1:11">
      <c r="A568" s="4" t="s">
        <v>3600</v>
      </c>
      <c r="B568" s="4" t="s">
        <v>3601</v>
      </c>
      <c r="C568" s="4" t="s">
        <v>3602</v>
      </c>
      <c r="D568" s="5">
        <v>24.4</v>
      </c>
      <c r="E568" s="5">
        <v>24.4</v>
      </c>
      <c r="F568" s="6">
        <v>1</v>
      </c>
      <c r="G568" s="5">
        <v>3432</v>
      </c>
      <c r="H568" s="7">
        <v>1</v>
      </c>
      <c r="I568" s="5">
        <v>1054</v>
      </c>
      <c r="J568" s="4" t="s">
        <v>3603</v>
      </c>
      <c r="K568" s="2"/>
    </row>
    <row r="569" spans="1:11">
      <c r="A569" s="4" t="s">
        <v>3604</v>
      </c>
      <c r="B569" s="4" t="s">
        <v>3605</v>
      </c>
      <c r="C569" s="4" t="s">
        <v>3606</v>
      </c>
      <c r="D569" s="5">
        <v>24.4</v>
      </c>
      <c r="E569" s="5">
        <v>24.4</v>
      </c>
      <c r="F569" s="6">
        <v>1</v>
      </c>
      <c r="G569" s="5">
        <v>3432</v>
      </c>
      <c r="H569" s="7">
        <v>1</v>
      </c>
      <c r="I569" s="5">
        <v>1053</v>
      </c>
      <c r="J569" s="4" t="s">
        <v>3607</v>
      </c>
      <c r="K569" s="2"/>
    </row>
    <row r="570" spans="1:11">
      <c r="A570" s="4" t="s">
        <v>3608</v>
      </c>
      <c r="B570" s="4" t="s">
        <v>3609</v>
      </c>
      <c r="C570" s="4" t="s">
        <v>2223</v>
      </c>
      <c r="D570" s="5">
        <v>24.4</v>
      </c>
      <c r="E570" s="5">
        <v>24.4</v>
      </c>
      <c r="F570" s="6">
        <v>1</v>
      </c>
      <c r="G570" s="5">
        <v>3432</v>
      </c>
      <c r="H570" s="7">
        <v>1</v>
      </c>
      <c r="I570" s="5">
        <v>1052</v>
      </c>
      <c r="J570" s="4" t="s">
        <v>3610</v>
      </c>
      <c r="K570" s="2"/>
    </row>
    <row r="571" spans="1:11">
      <c r="A571" s="4" t="s">
        <v>3611</v>
      </c>
      <c r="B571" s="4" t="s">
        <v>3612</v>
      </c>
      <c r="C571" s="4" t="s">
        <v>3613</v>
      </c>
      <c r="D571" s="5">
        <v>24.4</v>
      </c>
      <c r="E571" s="5">
        <v>24.4</v>
      </c>
      <c r="F571" s="6">
        <v>1</v>
      </c>
      <c r="G571" s="5">
        <v>3432</v>
      </c>
      <c r="H571" s="7">
        <v>1</v>
      </c>
      <c r="I571" s="5">
        <v>1049</v>
      </c>
      <c r="J571" s="4" t="s">
        <v>3614</v>
      </c>
      <c r="K571" s="2"/>
    </row>
    <row r="572" spans="1:11">
      <c r="A572" s="4" t="s">
        <v>3615</v>
      </c>
      <c r="B572" s="4" t="s">
        <v>3616</v>
      </c>
      <c r="C572" s="4" t="s">
        <v>2770</v>
      </c>
      <c r="D572" s="5">
        <v>24.4</v>
      </c>
      <c r="E572" s="5">
        <v>24.4</v>
      </c>
      <c r="F572" s="6">
        <v>1</v>
      </c>
      <c r="G572" s="5">
        <v>3432</v>
      </c>
      <c r="H572" s="7">
        <v>1</v>
      </c>
      <c r="I572" s="5">
        <v>1048</v>
      </c>
      <c r="J572" s="4" t="s">
        <v>3617</v>
      </c>
      <c r="K572" s="2"/>
    </row>
    <row r="573" spans="1:11">
      <c r="A573" s="4" t="s">
        <v>3618</v>
      </c>
      <c r="B573" s="4" t="s">
        <v>3619</v>
      </c>
      <c r="C573" s="4" t="s">
        <v>3620</v>
      </c>
      <c r="D573" s="5">
        <v>24.4</v>
      </c>
      <c r="E573" s="5">
        <v>24.4</v>
      </c>
      <c r="F573" s="6">
        <v>1</v>
      </c>
      <c r="G573" s="5">
        <v>3432</v>
      </c>
      <c r="H573" s="7">
        <v>1</v>
      </c>
      <c r="I573" s="5">
        <v>1047</v>
      </c>
      <c r="J573" s="4" t="s">
        <v>3621</v>
      </c>
      <c r="K573" s="2"/>
    </row>
    <row r="574" spans="1:11">
      <c r="A574" s="4" t="s">
        <v>3622</v>
      </c>
      <c r="B574" s="4" t="s">
        <v>3623</v>
      </c>
      <c r="C574" s="4" t="s">
        <v>3624</v>
      </c>
      <c r="D574" s="5">
        <v>24.4</v>
      </c>
      <c r="E574" s="5">
        <v>24.4</v>
      </c>
      <c r="F574" s="6">
        <v>1</v>
      </c>
      <c r="G574" s="5">
        <v>3432</v>
      </c>
      <c r="H574" s="7">
        <v>1</v>
      </c>
      <c r="I574" s="5">
        <v>1046</v>
      </c>
      <c r="J574" s="4" t="s">
        <v>3625</v>
      </c>
      <c r="K574" s="2"/>
    </row>
    <row r="575" spans="1:11">
      <c r="A575" s="4" t="s">
        <v>3626</v>
      </c>
      <c r="B575" s="4" t="s">
        <v>3627</v>
      </c>
      <c r="C575" s="4" t="s">
        <v>3628</v>
      </c>
      <c r="D575" s="5">
        <v>24.4</v>
      </c>
      <c r="E575" s="5">
        <v>24.4</v>
      </c>
      <c r="F575" s="6">
        <v>1</v>
      </c>
      <c r="G575" s="5">
        <v>3432</v>
      </c>
      <c r="H575" s="7">
        <v>1</v>
      </c>
      <c r="I575" s="5">
        <v>1045</v>
      </c>
      <c r="J575" s="4" t="s">
        <v>3629</v>
      </c>
      <c r="K575" s="2"/>
    </row>
    <row r="576" spans="1:11">
      <c r="A576" s="4" t="s">
        <v>3630</v>
      </c>
      <c r="B576" s="4" t="s">
        <v>3631</v>
      </c>
      <c r="C576" s="4" t="s">
        <v>2319</v>
      </c>
      <c r="D576" s="5">
        <v>24.4</v>
      </c>
      <c r="E576" s="5">
        <v>24.4</v>
      </c>
      <c r="F576" s="6">
        <v>1</v>
      </c>
      <c r="G576" s="5">
        <v>3432</v>
      </c>
      <c r="H576" s="7">
        <v>1</v>
      </c>
      <c r="I576" s="5">
        <v>1042</v>
      </c>
      <c r="J576" s="4" t="s">
        <v>3632</v>
      </c>
      <c r="K576" s="2"/>
    </row>
    <row r="577" spans="1:11">
      <c r="A577" s="4" t="s">
        <v>3633</v>
      </c>
      <c r="B577" s="4" t="s">
        <v>3634</v>
      </c>
      <c r="C577" s="4" t="s">
        <v>3635</v>
      </c>
      <c r="D577" s="5">
        <v>24.4</v>
      </c>
      <c r="E577" s="5">
        <v>24.4</v>
      </c>
      <c r="F577" s="6">
        <v>1</v>
      </c>
      <c r="G577" s="5">
        <v>3432</v>
      </c>
      <c r="H577" s="7">
        <v>1</v>
      </c>
      <c r="I577" s="5">
        <v>1041</v>
      </c>
      <c r="J577" s="4" t="s">
        <v>3636</v>
      </c>
      <c r="K577" s="2"/>
    </row>
    <row r="578" spans="1:11">
      <c r="A578" s="4" t="s">
        <v>3637</v>
      </c>
      <c r="B578" s="4" t="s">
        <v>3638</v>
      </c>
      <c r="C578" s="4" t="s">
        <v>3639</v>
      </c>
      <c r="D578" s="5">
        <v>24.4</v>
      </c>
      <c r="E578" s="5">
        <v>24.4</v>
      </c>
      <c r="F578" s="6">
        <v>1</v>
      </c>
      <c r="G578" s="5">
        <v>3432</v>
      </c>
      <c r="H578" s="7">
        <v>1</v>
      </c>
      <c r="I578" s="5">
        <v>1038</v>
      </c>
      <c r="J578" s="4" t="s">
        <v>3640</v>
      </c>
      <c r="K578" s="2"/>
    </row>
    <row r="579" spans="1:11">
      <c r="A579" s="4" t="s">
        <v>3641</v>
      </c>
      <c r="B579" s="4" t="s">
        <v>3642</v>
      </c>
      <c r="C579" s="4" t="s">
        <v>1235</v>
      </c>
      <c r="D579" s="5">
        <v>24.4</v>
      </c>
      <c r="E579" s="5">
        <v>24.4</v>
      </c>
      <c r="F579" s="6">
        <v>1</v>
      </c>
      <c r="G579" s="5">
        <v>3432</v>
      </c>
      <c r="H579" s="7">
        <v>1</v>
      </c>
      <c r="I579" s="5">
        <v>1038</v>
      </c>
      <c r="J579" s="4" t="s">
        <v>3643</v>
      </c>
      <c r="K579" s="2"/>
    </row>
    <row r="580" spans="1:11">
      <c r="A580" s="4" t="s">
        <v>3644</v>
      </c>
      <c r="B580" s="4" t="s">
        <v>3645</v>
      </c>
      <c r="C580" s="4" t="s">
        <v>3646</v>
      </c>
      <c r="D580" s="5">
        <v>24.4</v>
      </c>
      <c r="E580" s="5">
        <v>24.4</v>
      </c>
      <c r="F580" s="6">
        <v>1</v>
      </c>
      <c r="G580" s="5">
        <v>3432</v>
      </c>
      <c r="H580" s="7">
        <v>1</v>
      </c>
      <c r="I580" s="5">
        <v>1038</v>
      </c>
      <c r="J580" s="4" t="s">
        <v>3647</v>
      </c>
      <c r="K580" s="2"/>
    </row>
    <row r="581" spans="1:11">
      <c r="A581" s="4" t="s">
        <v>3648</v>
      </c>
      <c r="B581" s="4" t="s">
        <v>3649</v>
      </c>
      <c r="C581" s="4" t="s">
        <v>3650</v>
      </c>
      <c r="D581" s="5">
        <v>24.4</v>
      </c>
      <c r="E581" s="5">
        <v>24.4</v>
      </c>
      <c r="F581" s="6">
        <v>1</v>
      </c>
      <c r="G581" s="5">
        <v>3432</v>
      </c>
      <c r="H581" s="7">
        <v>1</v>
      </c>
      <c r="I581" s="5">
        <v>1037</v>
      </c>
      <c r="J581" s="4" t="s">
        <v>3651</v>
      </c>
      <c r="K581" s="2"/>
    </row>
    <row r="582" spans="1:11">
      <c r="A582" s="4" t="s">
        <v>3652</v>
      </c>
      <c r="B582" s="4" t="s">
        <v>3653</v>
      </c>
      <c r="C582" s="4" t="s">
        <v>3654</v>
      </c>
      <c r="D582" s="5">
        <v>24.4</v>
      </c>
      <c r="E582" s="5">
        <v>24.4</v>
      </c>
      <c r="F582" s="6">
        <v>1</v>
      </c>
      <c r="G582" s="5">
        <v>3432</v>
      </c>
      <c r="H582" s="7">
        <v>1</v>
      </c>
      <c r="I582" s="5">
        <v>1037</v>
      </c>
      <c r="J582" s="4" t="s">
        <v>3655</v>
      </c>
      <c r="K582" s="2"/>
    </row>
    <row r="583" spans="1:11">
      <c r="A583" s="4" t="s">
        <v>3656</v>
      </c>
      <c r="B583" s="4" t="s">
        <v>3657</v>
      </c>
      <c r="C583" s="4" t="s">
        <v>3338</v>
      </c>
      <c r="D583" s="5">
        <v>24.4</v>
      </c>
      <c r="E583" s="5">
        <v>24.4</v>
      </c>
      <c r="F583" s="6">
        <v>1</v>
      </c>
      <c r="G583" s="5">
        <v>3432</v>
      </c>
      <c r="H583" s="7">
        <v>1</v>
      </c>
      <c r="I583" s="5">
        <v>1037</v>
      </c>
      <c r="J583" s="4" t="s">
        <v>3658</v>
      </c>
      <c r="K583" s="2"/>
    </row>
    <row r="584" spans="1:11">
      <c r="A584" s="4" t="s">
        <v>3659</v>
      </c>
      <c r="B584" s="4" t="s">
        <v>3660</v>
      </c>
      <c r="C584" s="4" t="s">
        <v>3661</v>
      </c>
      <c r="D584" s="5">
        <v>24.4</v>
      </c>
      <c r="E584" s="5">
        <v>24.4</v>
      </c>
      <c r="F584" s="6">
        <v>1</v>
      </c>
      <c r="G584" s="5">
        <v>3432</v>
      </c>
      <c r="H584" s="7">
        <v>1</v>
      </c>
      <c r="I584" s="5">
        <v>1037</v>
      </c>
      <c r="J584" s="4" t="s">
        <v>3662</v>
      </c>
      <c r="K584" s="2"/>
    </row>
    <row r="585" spans="1:11">
      <c r="A585" s="4" t="s">
        <v>3663</v>
      </c>
      <c r="B585" s="4" t="s">
        <v>3664</v>
      </c>
      <c r="C585" s="4" t="s">
        <v>3661</v>
      </c>
      <c r="D585" s="5">
        <v>24.4</v>
      </c>
      <c r="E585" s="5">
        <v>24.4</v>
      </c>
      <c r="F585" s="6">
        <v>1</v>
      </c>
      <c r="G585" s="5">
        <v>3432</v>
      </c>
      <c r="H585" s="7">
        <v>1</v>
      </c>
      <c r="I585" s="5">
        <v>1037</v>
      </c>
      <c r="J585" s="4" t="s">
        <v>3665</v>
      </c>
      <c r="K585" s="2"/>
    </row>
    <row r="586" spans="1:11">
      <c r="A586" s="4" t="s">
        <v>3666</v>
      </c>
      <c r="B586" s="4" t="s">
        <v>3667</v>
      </c>
      <c r="C586" s="4" t="s">
        <v>3668</v>
      </c>
      <c r="D586" s="5">
        <v>24.4</v>
      </c>
      <c r="E586" s="5">
        <v>24.4</v>
      </c>
      <c r="F586" s="6">
        <v>1</v>
      </c>
      <c r="G586" s="5">
        <v>3432</v>
      </c>
      <c r="H586" s="7">
        <v>1</v>
      </c>
      <c r="I586" s="5">
        <v>1037</v>
      </c>
      <c r="J586" s="4" t="s">
        <v>3669</v>
      </c>
      <c r="K586" s="2"/>
    </row>
    <row r="587" spans="1:11">
      <c r="A587" s="4" t="s">
        <v>3670</v>
      </c>
      <c r="B587" s="4" t="s">
        <v>3671</v>
      </c>
      <c r="C587" s="4" t="s">
        <v>3661</v>
      </c>
      <c r="D587" s="5">
        <v>24.4</v>
      </c>
      <c r="E587" s="5">
        <v>24.4</v>
      </c>
      <c r="F587" s="6">
        <v>1</v>
      </c>
      <c r="G587" s="5">
        <v>3432</v>
      </c>
      <c r="H587" s="7">
        <v>1</v>
      </c>
      <c r="I587" s="5">
        <v>1037</v>
      </c>
      <c r="J587" s="4" t="s">
        <v>3672</v>
      </c>
      <c r="K587" s="2"/>
    </row>
    <row r="588" spans="1:11">
      <c r="A588" s="4" t="s">
        <v>3673</v>
      </c>
      <c r="B588" s="4" t="s">
        <v>3674</v>
      </c>
      <c r="C588" s="4" t="s">
        <v>3338</v>
      </c>
      <c r="D588" s="5">
        <v>24.4</v>
      </c>
      <c r="E588" s="5">
        <v>24.4</v>
      </c>
      <c r="F588" s="6">
        <v>1</v>
      </c>
      <c r="G588" s="5">
        <v>3432</v>
      </c>
      <c r="H588" s="7">
        <v>1</v>
      </c>
      <c r="I588" s="5">
        <v>1037</v>
      </c>
      <c r="J588" s="4" t="s">
        <v>3675</v>
      </c>
      <c r="K588" s="2"/>
    </row>
    <row r="589" spans="1:11">
      <c r="A589" s="4" t="s">
        <v>3676</v>
      </c>
      <c r="B589" s="4" t="s">
        <v>3677</v>
      </c>
      <c r="C589" s="4" t="s">
        <v>3678</v>
      </c>
      <c r="D589" s="5">
        <v>24.4</v>
      </c>
      <c r="E589" s="5">
        <v>24.4</v>
      </c>
      <c r="F589" s="6">
        <v>1</v>
      </c>
      <c r="G589" s="5">
        <v>3432</v>
      </c>
      <c r="H589" s="7">
        <v>1</v>
      </c>
      <c r="I589" s="5">
        <v>1037</v>
      </c>
      <c r="J589" s="4" t="s">
        <v>3679</v>
      </c>
      <c r="K589" s="2"/>
    </row>
    <row r="590" spans="1:11">
      <c r="A590" s="4" t="s">
        <v>3680</v>
      </c>
      <c r="B590" s="4" t="s">
        <v>3681</v>
      </c>
      <c r="C590" s="4" t="s">
        <v>3338</v>
      </c>
      <c r="D590" s="5">
        <v>24.4</v>
      </c>
      <c r="E590" s="5">
        <v>24.4</v>
      </c>
      <c r="F590" s="6">
        <v>1</v>
      </c>
      <c r="G590" s="5">
        <v>3432</v>
      </c>
      <c r="H590" s="7">
        <v>1</v>
      </c>
      <c r="I590" s="5">
        <v>1037</v>
      </c>
      <c r="J590" s="4" t="s">
        <v>3682</v>
      </c>
      <c r="K590" s="2"/>
    </row>
    <row r="591" spans="1:11">
      <c r="A591" s="4" t="s">
        <v>3683</v>
      </c>
      <c r="B591" s="4" t="s">
        <v>3684</v>
      </c>
      <c r="C591" s="4" t="s">
        <v>3661</v>
      </c>
      <c r="D591" s="5">
        <v>24.4</v>
      </c>
      <c r="E591" s="5">
        <v>24.4</v>
      </c>
      <c r="F591" s="6">
        <v>1</v>
      </c>
      <c r="G591" s="5">
        <v>3432</v>
      </c>
      <c r="H591" s="7">
        <v>1</v>
      </c>
      <c r="I591" s="5">
        <v>1037</v>
      </c>
      <c r="J591" s="4" t="s">
        <v>3685</v>
      </c>
      <c r="K591" s="2"/>
    </row>
    <row r="592" spans="1:11">
      <c r="A592" s="4" t="s">
        <v>3686</v>
      </c>
      <c r="B592" s="4" t="s">
        <v>3687</v>
      </c>
      <c r="C592" s="4" t="s">
        <v>3688</v>
      </c>
      <c r="D592" s="5">
        <v>24.4</v>
      </c>
      <c r="E592" s="5">
        <v>24.4</v>
      </c>
      <c r="F592" s="6">
        <v>1</v>
      </c>
      <c r="G592" s="5">
        <v>3432</v>
      </c>
      <c r="H592" s="7">
        <v>1</v>
      </c>
      <c r="I592" s="5">
        <v>1036</v>
      </c>
      <c r="J592" s="4" t="s">
        <v>3689</v>
      </c>
      <c r="K592" s="2"/>
    </row>
    <row r="593" spans="1:11">
      <c r="A593" s="4" t="s">
        <v>3690</v>
      </c>
      <c r="B593" s="4" t="s">
        <v>3691</v>
      </c>
      <c r="C593" s="4" t="s">
        <v>3692</v>
      </c>
      <c r="D593" s="5">
        <v>24.4</v>
      </c>
      <c r="E593" s="5">
        <v>24.4</v>
      </c>
      <c r="F593" s="6">
        <v>1</v>
      </c>
      <c r="G593" s="5">
        <v>3432</v>
      </c>
      <c r="H593" s="7">
        <v>1</v>
      </c>
      <c r="I593" s="5">
        <v>1035</v>
      </c>
      <c r="J593" s="4" t="s">
        <v>3693</v>
      </c>
      <c r="K593" s="2"/>
    </row>
    <row r="594" spans="1:11">
      <c r="A594" s="4" t="s">
        <v>3694</v>
      </c>
      <c r="B594" s="4" t="s">
        <v>3695</v>
      </c>
      <c r="C594" s="4" t="s">
        <v>3696</v>
      </c>
      <c r="D594" s="5">
        <v>24.4</v>
      </c>
      <c r="E594" s="5">
        <v>24.4</v>
      </c>
      <c r="F594" s="6">
        <v>1</v>
      </c>
      <c r="G594" s="5">
        <v>3432</v>
      </c>
      <c r="H594" s="7">
        <v>1</v>
      </c>
      <c r="I594" s="5">
        <v>1035</v>
      </c>
      <c r="J594" s="4" t="s">
        <v>3697</v>
      </c>
      <c r="K594" s="2"/>
    </row>
    <row r="595" spans="1:11">
      <c r="A595" s="4" t="s">
        <v>3698</v>
      </c>
      <c r="B595" s="4" t="s">
        <v>3699</v>
      </c>
      <c r="C595" s="4" t="s">
        <v>3700</v>
      </c>
      <c r="D595" s="5">
        <v>24.4</v>
      </c>
      <c r="E595" s="5">
        <v>24.4</v>
      </c>
      <c r="F595" s="6">
        <v>1</v>
      </c>
      <c r="G595" s="5">
        <v>3432</v>
      </c>
      <c r="H595" s="7">
        <v>1</v>
      </c>
      <c r="I595" s="5">
        <v>1035</v>
      </c>
      <c r="J595" s="4" t="s">
        <v>3701</v>
      </c>
      <c r="K595" s="2"/>
    </row>
    <row r="596" spans="1:11">
      <c r="A596" s="4" t="s">
        <v>3702</v>
      </c>
      <c r="B596" s="4" t="s">
        <v>3703</v>
      </c>
      <c r="C596" s="4" t="s">
        <v>3704</v>
      </c>
      <c r="D596" s="5">
        <v>24.4</v>
      </c>
      <c r="E596" s="5">
        <v>24.4</v>
      </c>
      <c r="F596" s="6">
        <v>1</v>
      </c>
      <c r="G596" s="5">
        <v>3432</v>
      </c>
      <c r="H596" s="7">
        <v>1</v>
      </c>
      <c r="I596" s="5">
        <v>1035</v>
      </c>
      <c r="J596" s="4" t="s">
        <v>3705</v>
      </c>
      <c r="K596" s="2"/>
    </row>
    <row r="597" spans="1:11">
      <c r="A597" s="4" t="s">
        <v>3706</v>
      </c>
      <c r="B597" s="4" t="s">
        <v>3707</v>
      </c>
      <c r="C597" s="4" t="s">
        <v>3708</v>
      </c>
      <c r="D597" s="5">
        <v>24.4</v>
      </c>
      <c r="E597" s="5">
        <v>24.4</v>
      </c>
      <c r="F597" s="6">
        <v>1</v>
      </c>
      <c r="G597" s="5">
        <v>3432</v>
      </c>
      <c r="H597" s="7">
        <v>1</v>
      </c>
      <c r="I597" s="5">
        <v>1035</v>
      </c>
      <c r="J597" s="4" t="s">
        <v>3709</v>
      </c>
      <c r="K597" s="2"/>
    </row>
    <row r="598" spans="1:11">
      <c r="A598" s="4" t="s">
        <v>3710</v>
      </c>
      <c r="B598" s="4" t="s">
        <v>3711</v>
      </c>
      <c r="C598" s="4" t="s">
        <v>536</v>
      </c>
      <c r="D598" s="5">
        <v>24.4</v>
      </c>
      <c r="E598" s="5">
        <v>24.4</v>
      </c>
      <c r="F598" s="6">
        <v>1</v>
      </c>
      <c r="G598" s="5">
        <v>3432</v>
      </c>
      <c r="H598" s="7">
        <v>1</v>
      </c>
      <c r="I598" s="5">
        <v>1034</v>
      </c>
      <c r="J598" s="4" t="s">
        <v>3712</v>
      </c>
      <c r="K598" s="2"/>
    </row>
    <row r="599" spans="1:11">
      <c r="A599" s="4" t="s">
        <v>3713</v>
      </c>
      <c r="B599" s="4" t="s">
        <v>3714</v>
      </c>
      <c r="C599" s="4" t="s">
        <v>2247</v>
      </c>
      <c r="D599" s="5">
        <v>24.4</v>
      </c>
      <c r="E599" s="5">
        <v>24.4</v>
      </c>
      <c r="F599" s="6">
        <v>1</v>
      </c>
      <c r="G599" s="5">
        <v>3432</v>
      </c>
      <c r="H599" s="7">
        <v>1</v>
      </c>
      <c r="I599" s="5">
        <v>1033</v>
      </c>
      <c r="J599" s="4" t="s">
        <v>3715</v>
      </c>
      <c r="K599" s="2"/>
    </row>
    <row r="600" spans="1:11">
      <c r="A600" s="4" t="s">
        <v>3716</v>
      </c>
      <c r="B600" s="4" t="s">
        <v>3717</v>
      </c>
      <c r="C600" s="4" t="s">
        <v>3718</v>
      </c>
      <c r="D600" s="5">
        <v>24.4</v>
      </c>
      <c r="E600" s="5">
        <v>24.4</v>
      </c>
      <c r="F600" s="6">
        <v>1</v>
      </c>
      <c r="G600" s="5">
        <v>3432</v>
      </c>
      <c r="H600" s="7">
        <v>1</v>
      </c>
      <c r="I600" s="5">
        <v>1033</v>
      </c>
      <c r="J600" s="4" t="s">
        <v>3719</v>
      </c>
      <c r="K600" s="2"/>
    </row>
    <row r="601" spans="1:11">
      <c r="A601" s="4" t="s">
        <v>3720</v>
      </c>
      <c r="B601" s="4" t="s">
        <v>3721</v>
      </c>
      <c r="C601" s="4" t="s">
        <v>3722</v>
      </c>
      <c r="D601" s="5">
        <v>24.4</v>
      </c>
      <c r="E601" s="5">
        <v>24.4</v>
      </c>
      <c r="F601" s="6">
        <v>1</v>
      </c>
      <c r="G601" s="5">
        <v>3432</v>
      </c>
      <c r="H601" s="7">
        <v>1</v>
      </c>
      <c r="I601" s="5">
        <v>1031</v>
      </c>
      <c r="J601" s="4" t="s">
        <v>3723</v>
      </c>
      <c r="K601" s="2"/>
    </row>
    <row r="602" spans="1:11">
      <c r="A602" s="4" t="s">
        <v>3724</v>
      </c>
      <c r="B602" s="4" t="s">
        <v>3725</v>
      </c>
      <c r="C602" s="4" t="s">
        <v>2223</v>
      </c>
      <c r="D602" s="5">
        <v>24.4</v>
      </c>
      <c r="E602" s="5">
        <v>24.4</v>
      </c>
      <c r="F602" s="6">
        <v>1</v>
      </c>
      <c r="G602" s="5">
        <v>3432</v>
      </c>
      <c r="H602" s="7">
        <v>1</v>
      </c>
      <c r="I602" s="5">
        <v>1030</v>
      </c>
      <c r="J602" s="4" t="s">
        <v>3726</v>
      </c>
      <c r="K602" s="2"/>
    </row>
    <row r="603" spans="1:11">
      <c r="A603" s="4" t="s">
        <v>3727</v>
      </c>
      <c r="B603" s="4" t="s">
        <v>3728</v>
      </c>
      <c r="C603" s="4" t="s">
        <v>3729</v>
      </c>
      <c r="D603" s="5">
        <v>24.4</v>
      </c>
      <c r="E603" s="5">
        <v>24.4</v>
      </c>
      <c r="F603" s="6">
        <v>1</v>
      </c>
      <c r="G603" s="5">
        <v>3432</v>
      </c>
      <c r="H603" s="7">
        <v>1</v>
      </c>
      <c r="I603" s="5">
        <v>1030</v>
      </c>
      <c r="J603" s="4" t="s">
        <v>3730</v>
      </c>
      <c r="K603" s="2"/>
    </row>
    <row r="604" spans="1:11">
      <c r="A604" s="4" t="s">
        <v>3731</v>
      </c>
      <c r="B604" s="4" t="s">
        <v>3732</v>
      </c>
      <c r="C604" s="4" t="s">
        <v>3733</v>
      </c>
      <c r="D604" s="5">
        <v>24.4</v>
      </c>
      <c r="E604" s="5">
        <v>24.4</v>
      </c>
      <c r="F604" s="6">
        <v>1</v>
      </c>
      <c r="G604" s="5">
        <v>3432</v>
      </c>
      <c r="H604" s="7">
        <v>1</v>
      </c>
      <c r="I604" s="5">
        <v>1030</v>
      </c>
      <c r="J604" s="4" t="s">
        <v>3734</v>
      </c>
      <c r="K604" s="2"/>
    </row>
    <row r="605" spans="1:11">
      <c r="A605" s="4" t="s">
        <v>3735</v>
      </c>
      <c r="B605" s="4" t="s">
        <v>3736</v>
      </c>
      <c r="C605" s="4" t="s">
        <v>3737</v>
      </c>
      <c r="D605" s="5">
        <v>24.4</v>
      </c>
      <c r="E605" s="5">
        <v>24.4</v>
      </c>
      <c r="F605" s="6">
        <v>1</v>
      </c>
      <c r="G605" s="5">
        <v>3432</v>
      </c>
      <c r="H605" s="7">
        <v>1</v>
      </c>
      <c r="I605" s="5">
        <v>1029</v>
      </c>
      <c r="J605" s="4" t="s">
        <v>3738</v>
      </c>
      <c r="K605" s="2"/>
    </row>
    <row r="606" spans="1:11">
      <c r="A606" s="4" t="s">
        <v>3739</v>
      </c>
      <c r="B606" s="4" t="s">
        <v>3740</v>
      </c>
      <c r="C606" s="4" t="s">
        <v>3741</v>
      </c>
      <c r="D606" s="5">
        <v>24.4</v>
      </c>
      <c r="E606" s="5">
        <v>24.4</v>
      </c>
      <c r="F606" s="6">
        <v>1</v>
      </c>
      <c r="G606" s="5">
        <v>3432</v>
      </c>
      <c r="H606" s="7">
        <v>1</v>
      </c>
      <c r="I606" s="5">
        <v>1028</v>
      </c>
      <c r="J606" s="4" t="s">
        <v>3742</v>
      </c>
      <c r="K606" s="2"/>
    </row>
    <row r="607" spans="1:11">
      <c r="A607" s="4" t="s">
        <v>3743</v>
      </c>
      <c r="B607" s="4" t="s">
        <v>3744</v>
      </c>
      <c r="C607" s="4" t="s">
        <v>3745</v>
      </c>
      <c r="D607" s="5">
        <v>24.4</v>
      </c>
      <c r="E607" s="5">
        <v>24.4</v>
      </c>
      <c r="F607" s="6">
        <v>1</v>
      </c>
      <c r="G607" s="5">
        <v>3432</v>
      </c>
      <c r="H607" s="7">
        <v>1</v>
      </c>
      <c r="I607" s="5">
        <v>1028</v>
      </c>
      <c r="J607" s="4" t="s">
        <v>3746</v>
      </c>
      <c r="K607" s="2"/>
    </row>
    <row r="608" spans="1:11">
      <c r="A608" s="4" t="s">
        <v>3747</v>
      </c>
      <c r="B608" s="4" t="s">
        <v>3748</v>
      </c>
      <c r="C608" s="4" t="s">
        <v>3745</v>
      </c>
      <c r="D608" s="5">
        <v>24.4</v>
      </c>
      <c r="E608" s="5">
        <v>24.4</v>
      </c>
      <c r="F608" s="6">
        <v>1</v>
      </c>
      <c r="G608" s="5">
        <v>3432</v>
      </c>
      <c r="H608" s="7">
        <v>1</v>
      </c>
      <c r="I608" s="5">
        <v>1028</v>
      </c>
      <c r="J608" s="4" t="s">
        <v>3749</v>
      </c>
      <c r="K608" s="2"/>
    </row>
    <row r="609" spans="1:11">
      <c r="A609" s="4" t="s">
        <v>3750</v>
      </c>
      <c r="B609" s="4" t="s">
        <v>3751</v>
      </c>
      <c r="C609" s="4" t="s">
        <v>2464</v>
      </c>
      <c r="D609" s="5">
        <v>24.4</v>
      </c>
      <c r="E609" s="5">
        <v>24.4</v>
      </c>
      <c r="F609" s="6">
        <v>1</v>
      </c>
      <c r="G609" s="5">
        <v>3432</v>
      </c>
      <c r="H609" s="7">
        <v>1</v>
      </c>
      <c r="I609" s="5">
        <v>1028</v>
      </c>
      <c r="J609" s="4" t="s">
        <v>3752</v>
      </c>
      <c r="K609" s="2"/>
    </row>
    <row r="610" spans="1:11">
      <c r="A610" s="4" t="s">
        <v>3753</v>
      </c>
      <c r="B610" s="4" t="s">
        <v>3754</v>
      </c>
      <c r="C610" s="4" t="s">
        <v>3755</v>
      </c>
      <c r="D610" s="5">
        <v>24.4</v>
      </c>
      <c r="E610" s="5">
        <v>24.4</v>
      </c>
      <c r="F610" s="6">
        <v>1</v>
      </c>
      <c r="G610" s="5">
        <v>3432</v>
      </c>
      <c r="H610" s="7">
        <v>1</v>
      </c>
      <c r="I610" s="5">
        <v>1027</v>
      </c>
      <c r="J610" s="4" t="s">
        <v>3756</v>
      </c>
      <c r="K610" s="2"/>
    </row>
    <row r="611" spans="1:11">
      <c r="A611" s="4" t="s">
        <v>3757</v>
      </c>
      <c r="B611" s="4" t="s">
        <v>3758</v>
      </c>
      <c r="C611" s="4" t="s">
        <v>2289</v>
      </c>
      <c r="D611" s="5">
        <v>24.4</v>
      </c>
      <c r="E611" s="5">
        <v>24.4</v>
      </c>
      <c r="F611" s="6">
        <v>1</v>
      </c>
      <c r="G611" s="5">
        <v>3432</v>
      </c>
      <c r="H611" s="7">
        <v>1</v>
      </c>
      <c r="I611" s="5">
        <v>1025</v>
      </c>
      <c r="J611" s="4" t="s">
        <v>3759</v>
      </c>
      <c r="K611" s="2"/>
    </row>
    <row r="612" spans="1:11">
      <c r="A612" s="4" t="s">
        <v>3760</v>
      </c>
      <c r="B612" s="4" t="s">
        <v>3761</v>
      </c>
      <c r="C612" s="4" t="s">
        <v>2456</v>
      </c>
      <c r="D612" s="5">
        <v>24.4</v>
      </c>
      <c r="E612" s="5">
        <v>24.4</v>
      </c>
      <c r="F612" s="6">
        <v>1</v>
      </c>
      <c r="G612" s="5">
        <v>3432</v>
      </c>
      <c r="H612" s="7">
        <v>1</v>
      </c>
      <c r="I612" s="5">
        <v>1025</v>
      </c>
      <c r="J612" s="4" t="s">
        <v>3762</v>
      </c>
      <c r="K612" s="2"/>
    </row>
    <row r="613" spans="1:11">
      <c r="A613" s="4" t="s">
        <v>3763</v>
      </c>
      <c r="B613" s="4" t="s">
        <v>3764</v>
      </c>
      <c r="C613" s="4" t="s">
        <v>3765</v>
      </c>
      <c r="D613" s="5">
        <v>24.4</v>
      </c>
      <c r="E613" s="5">
        <v>24.4</v>
      </c>
      <c r="F613" s="6">
        <v>1</v>
      </c>
      <c r="G613" s="5">
        <v>3432</v>
      </c>
      <c r="H613" s="7">
        <v>1</v>
      </c>
      <c r="I613" s="5">
        <v>1024</v>
      </c>
      <c r="J613" s="4" t="s">
        <v>3766</v>
      </c>
      <c r="K613" s="2"/>
    </row>
    <row r="614" spans="1:11">
      <c r="A614" s="4" t="s">
        <v>3767</v>
      </c>
      <c r="B614" s="4" t="s">
        <v>3768</v>
      </c>
      <c r="C614" s="4" t="s">
        <v>3769</v>
      </c>
      <c r="D614" s="5">
        <v>24.4</v>
      </c>
      <c r="E614" s="5">
        <v>24.4</v>
      </c>
      <c r="F614" s="6">
        <v>1</v>
      </c>
      <c r="G614" s="5">
        <v>3432</v>
      </c>
      <c r="H614" s="7">
        <v>1</v>
      </c>
      <c r="I614" s="5">
        <v>1024</v>
      </c>
      <c r="J614" s="4" t="s">
        <v>3770</v>
      </c>
      <c r="K614" s="2"/>
    </row>
    <row r="615" spans="1:11">
      <c r="A615" s="4" t="s">
        <v>3771</v>
      </c>
      <c r="B615" s="4" t="s">
        <v>3772</v>
      </c>
      <c r="C615" s="4" t="s">
        <v>3773</v>
      </c>
      <c r="D615" s="5">
        <v>24.4</v>
      </c>
      <c r="E615" s="5">
        <v>24.4</v>
      </c>
      <c r="F615" s="6">
        <v>1</v>
      </c>
      <c r="G615" s="5">
        <v>3432</v>
      </c>
      <c r="H615" s="7">
        <v>1</v>
      </c>
      <c r="I615" s="5">
        <v>1024</v>
      </c>
      <c r="J615" s="4" t="s">
        <v>3774</v>
      </c>
      <c r="K615" s="2"/>
    </row>
    <row r="616" spans="1:11">
      <c r="A616" s="4" t="s">
        <v>3775</v>
      </c>
      <c r="B616" s="4" t="s">
        <v>3776</v>
      </c>
      <c r="C616" s="4" t="s">
        <v>3661</v>
      </c>
      <c r="D616" s="5">
        <v>24.4</v>
      </c>
      <c r="E616" s="5">
        <v>24.4</v>
      </c>
      <c r="F616" s="6">
        <v>1</v>
      </c>
      <c r="G616" s="5">
        <v>3432</v>
      </c>
      <c r="H616" s="7">
        <v>1</v>
      </c>
      <c r="I616" s="5">
        <v>1023</v>
      </c>
      <c r="J616" s="4" t="s">
        <v>3777</v>
      </c>
      <c r="K616" s="2"/>
    </row>
    <row r="617" spans="1:11">
      <c r="A617" s="4" t="s">
        <v>3778</v>
      </c>
      <c r="B617" s="4" t="s">
        <v>3779</v>
      </c>
      <c r="C617" s="4" t="s">
        <v>3780</v>
      </c>
      <c r="D617" s="5">
        <v>24.4</v>
      </c>
      <c r="E617" s="5">
        <v>24.4</v>
      </c>
      <c r="F617" s="6">
        <v>1</v>
      </c>
      <c r="G617" s="5">
        <v>3432</v>
      </c>
      <c r="H617" s="7">
        <v>1</v>
      </c>
      <c r="I617" s="5">
        <v>1022</v>
      </c>
      <c r="J617" s="4" t="s">
        <v>3781</v>
      </c>
      <c r="K617" s="2"/>
    </row>
    <row r="618" spans="1:11">
      <c r="A618" s="4" t="s">
        <v>3782</v>
      </c>
      <c r="B618" s="4" t="s">
        <v>3783</v>
      </c>
      <c r="C618" s="4" t="s">
        <v>3784</v>
      </c>
      <c r="D618" s="5">
        <v>24.4</v>
      </c>
      <c r="E618" s="5">
        <v>24.4</v>
      </c>
      <c r="F618" s="6">
        <v>1</v>
      </c>
      <c r="G618" s="5">
        <v>3432</v>
      </c>
      <c r="H618" s="7">
        <v>1</v>
      </c>
      <c r="I618" s="5">
        <v>1021</v>
      </c>
      <c r="J618" s="4" t="s">
        <v>3785</v>
      </c>
      <c r="K618" s="2"/>
    </row>
    <row r="619" spans="1:11">
      <c r="A619" s="4" t="s">
        <v>3786</v>
      </c>
      <c r="B619" s="4" t="s">
        <v>3787</v>
      </c>
      <c r="C619" s="4" t="s">
        <v>3788</v>
      </c>
      <c r="D619" s="5">
        <v>24.4</v>
      </c>
      <c r="E619" s="5">
        <v>24.4</v>
      </c>
      <c r="F619" s="6">
        <v>1</v>
      </c>
      <c r="G619" s="5">
        <v>3432</v>
      </c>
      <c r="H619" s="7">
        <v>1</v>
      </c>
      <c r="I619" s="5">
        <v>1021</v>
      </c>
      <c r="J619" s="4" t="s">
        <v>3789</v>
      </c>
      <c r="K619" s="2"/>
    </row>
    <row r="620" spans="1:11">
      <c r="A620" s="4" t="s">
        <v>3790</v>
      </c>
      <c r="B620" s="4" t="s">
        <v>3791</v>
      </c>
      <c r="C620" s="4" t="s">
        <v>3792</v>
      </c>
      <c r="D620" s="5">
        <v>24.4</v>
      </c>
      <c r="E620" s="5">
        <v>24.4</v>
      </c>
      <c r="F620" s="6">
        <v>1</v>
      </c>
      <c r="G620" s="5">
        <v>3432</v>
      </c>
      <c r="H620" s="7">
        <v>1</v>
      </c>
      <c r="I620" s="5">
        <v>1021</v>
      </c>
      <c r="J620" s="4" t="s">
        <v>3793</v>
      </c>
      <c r="K620" s="2"/>
    </row>
    <row r="621" spans="1:11">
      <c r="A621" s="4" t="s">
        <v>3794</v>
      </c>
      <c r="B621" s="4" t="s">
        <v>3795</v>
      </c>
      <c r="C621" s="4" t="s">
        <v>3796</v>
      </c>
      <c r="D621" s="5">
        <v>24.4</v>
      </c>
      <c r="E621" s="5">
        <v>24.4</v>
      </c>
      <c r="F621" s="6">
        <v>1</v>
      </c>
      <c r="G621" s="5">
        <v>3432</v>
      </c>
      <c r="H621" s="7">
        <v>1</v>
      </c>
      <c r="I621" s="5">
        <v>1021</v>
      </c>
      <c r="J621" s="4" t="s">
        <v>3797</v>
      </c>
      <c r="K621" s="2"/>
    </row>
    <row r="622" spans="1:11">
      <c r="A622" s="4" t="s">
        <v>3798</v>
      </c>
      <c r="B622" s="4" t="s">
        <v>3799</v>
      </c>
      <c r="C622" s="4" t="s">
        <v>3800</v>
      </c>
      <c r="D622" s="5">
        <v>24.4</v>
      </c>
      <c r="E622" s="5">
        <v>24.4</v>
      </c>
      <c r="F622" s="6">
        <v>1</v>
      </c>
      <c r="G622" s="5">
        <v>3432</v>
      </c>
      <c r="H622" s="7">
        <v>1</v>
      </c>
      <c r="I622" s="5">
        <v>1021</v>
      </c>
      <c r="J622" s="4" t="s">
        <v>3801</v>
      </c>
      <c r="K622" s="2"/>
    </row>
    <row r="623" spans="1:11">
      <c r="A623" s="4" t="s">
        <v>3802</v>
      </c>
      <c r="B623" s="4" t="s">
        <v>3803</v>
      </c>
      <c r="C623" s="4" t="s">
        <v>3804</v>
      </c>
      <c r="D623" s="5">
        <v>24.4</v>
      </c>
      <c r="E623" s="5">
        <v>24.4</v>
      </c>
      <c r="F623" s="6">
        <v>1</v>
      </c>
      <c r="G623" s="5">
        <v>3432</v>
      </c>
      <c r="H623" s="7">
        <v>1</v>
      </c>
      <c r="I623" s="5">
        <v>1021</v>
      </c>
      <c r="J623" s="4" t="s">
        <v>3805</v>
      </c>
      <c r="K623" s="2"/>
    </row>
    <row r="624" spans="1:11">
      <c r="A624" s="4" t="s">
        <v>3806</v>
      </c>
      <c r="B624" s="4" t="s">
        <v>3807</v>
      </c>
      <c r="C624" s="4" t="s">
        <v>3808</v>
      </c>
      <c r="D624" s="5">
        <v>24.4</v>
      </c>
      <c r="E624" s="5">
        <v>24.4</v>
      </c>
      <c r="F624" s="6">
        <v>1</v>
      </c>
      <c r="G624" s="5">
        <v>3432</v>
      </c>
      <c r="H624" s="7">
        <v>1</v>
      </c>
      <c r="I624" s="5">
        <v>1021</v>
      </c>
      <c r="J624" s="4" t="s">
        <v>3809</v>
      </c>
      <c r="K624" s="2"/>
    </row>
    <row r="625" spans="1:11">
      <c r="A625" s="4" t="s">
        <v>3810</v>
      </c>
      <c r="B625" s="4" t="s">
        <v>3811</v>
      </c>
      <c r="C625" s="4" t="s">
        <v>3812</v>
      </c>
      <c r="D625" s="5">
        <v>24.4</v>
      </c>
      <c r="E625" s="5">
        <v>24.4</v>
      </c>
      <c r="F625" s="6">
        <v>1</v>
      </c>
      <c r="G625" s="5">
        <v>3432</v>
      </c>
      <c r="H625" s="7">
        <v>1</v>
      </c>
      <c r="I625" s="5">
        <v>1021</v>
      </c>
      <c r="J625" s="4" t="s">
        <v>3813</v>
      </c>
      <c r="K625" s="2"/>
    </row>
    <row r="626" spans="1:11">
      <c r="A626" s="4" t="s">
        <v>3814</v>
      </c>
      <c r="B626" s="4" t="s">
        <v>3815</v>
      </c>
      <c r="C626" s="4" t="s">
        <v>3816</v>
      </c>
      <c r="D626" s="5">
        <v>24.4</v>
      </c>
      <c r="E626" s="5">
        <v>24.4</v>
      </c>
      <c r="F626" s="6">
        <v>1</v>
      </c>
      <c r="G626" s="5">
        <v>3432</v>
      </c>
      <c r="H626" s="7">
        <v>1</v>
      </c>
      <c r="I626" s="5">
        <v>1021</v>
      </c>
      <c r="J626" s="4" t="s">
        <v>3817</v>
      </c>
      <c r="K626" s="2"/>
    </row>
    <row r="627" spans="1:11">
      <c r="A627" s="4" t="s">
        <v>3818</v>
      </c>
      <c r="B627" s="4" t="s">
        <v>3819</v>
      </c>
      <c r="C627" s="4" t="s">
        <v>3820</v>
      </c>
      <c r="D627" s="5">
        <v>24.4</v>
      </c>
      <c r="E627" s="5">
        <v>24.4</v>
      </c>
      <c r="F627" s="6">
        <v>1</v>
      </c>
      <c r="G627" s="5">
        <v>3432</v>
      </c>
      <c r="H627" s="7">
        <v>1</v>
      </c>
      <c r="I627" s="5">
        <v>1021</v>
      </c>
      <c r="J627" s="4" t="s">
        <v>3821</v>
      </c>
      <c r="K627" s="2"/>
    </row>
    <row r="628" spans="1:11">
      <c r="A628" s="4" t="s">
        <v>3822</v>
      </c>
      <c r="B628" s="4" t="s">
        <v>3823</v>
      </c>
      <c r="C628" s="4" t="s">
        <v>3824</v>
      </c>
      <c r="D628" s="5">
        <v>24.4</v>
      </c>
      <c r="E628" s="5">
        <v>24.4</v>
      </c>
      <c r="F628" s="6">
        <v>1</v>
      </c>
      <c r="G628" s="5">
        <v>3432</v>
      </c>
      <c r="H628" s="7">
        <v>1</v>
      </c>
      <c r="I628" s="5">
        <v>1021</v>
      </c>
      <c r="J628" s="4" t="s">
        <v>3825</v>
      </c>
      <c r="K628" s="2"/>
    </row>
    <row r="629" spans="1:11">
      <c r="A629" s="4" t="s">
        <v>3826</v>
      </c>
      <c r="B629" s="4" t="s">
        <v>3827</v>
      </c>
      <c r="C629" s="4" t="s">
        <v>3828</v>
      </c>
      <c r="D629" s="5">
        <v>24.4</v>
      </c>
      <c r="E629" s="5">
        <v>24.4</v>
      </c>
      <c r="F629" s="6">
        <v>1</v>
      </c>
      <c r="G629" s="5">
        <v>3432</v>
      </c>
      <c r="H629" s="7">
        <v>1</v>
      </c>
      <c r="I629" s="5">
        <v>1021</v>
      </c>
      <c r="J629" s="4" t="s">
        <v>3829</v>
      </c>
      <c r="K629" s="2"/>
    </row>
    <row r="630" spans="1:11">
      <c r="A630" s="4" t="s">
        <v>3830</v>
      </c>
      <c r="B630" s="4" t="s">
        <v>3831</v>
      </c>
      <c r="C630" s="4" t="s">
        <v>3832</v>
      </c>
      <c r="D630" s="5">
        <v>24.4</v>
      </c>
      <c r="E630" s="5">
        <v>24.4</v>
      </c>
      <c r="F630" s="6">
        <v>1</v>
      </c>
      <c r="G630" s="5">
        <v>3432</v>
      </c>
      <c r="H630" s="7">
        <v>1</v>
      </c>
      <c r="I630" s="5">
        <v>1021</v>
      </c>
      <c r="J630" s="4" t="s">
        <v>3833</v>
      </c>
      <c r="K630" s="2"/>
    </row>
    <row r="631" spans="1:11">
      <c r="A631" s="4" t="s">
        <v>3834</v>
      </c>
      <c r="B631" s="4" t="s">
        <v>3835</v>
      </c>
      <c r="C631" s="4" t="s">
        <v>3836</v>
      </c>
      <c r="D631" s="5">
        <v>24.4</v>
      </c>
      <c r="E631" s="5">
        <v>24.4</v>
      </c>
      <c r="F631" s="6">
        <v>1</v>
      </c>
      <c r="G631" s="5">
        <v>3432</v>
      </c>
      <c r="H631" s="7">
        <v>1</v>
      </c>
      <c r="I631" s="5">
        <v>1021</v>
      </c>
      <c r="J631" s="4" t="s">
        <v>3837</v>
      </c>
      <c r="K631" s="2"/>
    </row>
    <row r="632" spans="1:11">
      <c r="A632" s="4" t="s">
        <v>3838</v>
      </c>
      <c r="B632" s="4" t="s">
        <v>3839</v>
      </c>
      <c r="C632" s="4" t="s">
        <v>3840</v>
      </c>
      <c r="D632" s="5">
        <v>24.4</v>
      </c>
      <c r="E632" s="5">
        <v>24.4</v>
      </c>
      <c r="F632" s="6">
        <v>1</v>
      </c>
      <c r="G632" s="5">
        <v>3432</v>
      </c>
      <c r="H632" s="7">
        <v>1</v>
      </c>
      <c r="I632" s="5">
        <v>1021</v>
      </c>
      <c r="J632" s="4" t="s">
        <v>3841</v>
      </c>
      <c r="K632" s="2"/>
    </row>
    <row r="633" spans="1:11">
      <c r="A633" s="4" t="s">
        <v>3842</v>
      </c>
      <c r="B633" s="4" t="s">
        <v>3843</v>
      </c>
      <c r="C633" s="4" t="s">
        <v>3844</v>
      </c>
      <c r="D633" s="5">
        <v>24.4</v>
      </c>
      <c r="E633" s="5">
        <v>24.4</v>
      </c>
      <c r="F633" s="6">
        <v>1</v>
      </c>
      <c r="G633" s="5">
        <v>3432</v>
      </c>
      <c r="H633" s="7">
        <v>1</v>
      </c>
      <c r="I633" s="5">
        <v>1021</v>
      </c>
      <c r="J633" s="4" t="s">
        <v>3845</v>
      </c>
      <c r="K633" s="2"/>
    </row>
    <row r="634" spans="1:11">
      <c r="A634" s="4" t="s">
        <v>3846</v>
      </c>
      <c r="B634" s="4" t="s">
        <v>3847</v>
      </c>
      <c r="C634" s="4" t="s">
        <v>3848</v>
      </c>
      <c r="D634" s="5">
        <v>24.4</v>
      </c>
      <c r="E634" s="5">
        <v>24.4</v>
      </c>
      <c r="F634" s="6">
        <v>1</v>
      </c>
      <c r="G634" s="5">
        <v>3432</v>
      </c>
      <c r="H634" s="7">
        <v>1</v>
      </c>
      <c r="I634" s="5">
        <v>1021</v>
      </c>
      <c r="J634" s="4" t="s">
        <v>3849</v>
      </c>
      <c r="K634" s="2"/>
    </row>
    <row r="635" spans="1:11">
      <c r="A635" s="4" t="s">
        <v>3850</v>
      </c>
      <c r="B635" s="4" t="s">
        <v>3851</v>
      </c>
      <c r="C635" s="4" t="s">
        <v>3852</v>
      </c>
      <c r="D635" s="5">
        <v>24.4</v>
      </c>
      <c r="E635" s="5">
        <v>24.4</v>
      </c>
      <c r="F635" s="6">
        <v>1</v>
      </c>
      <c r="G635" s="5">
        <v>3432</v>
      </c>
      <c r="H635" s="7">
        <v>1</v>
      </c>
      <c r="I635" s="5">
        <v>1021</v>
      </c>
      <c r="J635" s="4" t="s">
        <v>3853</v>
      </c>
      <c r="K635" s="2"/>
    </row>
    <row r="636" spans="1:11">
      <c r="A636" s="4" t="s">
        <v>3854</v>
      </c>
      <c r="B636" s="4" t="s">
        <v>3855</v>
      </c>
      <c r="C636" s="4" t="s">
        <v>3856</v>
      </c>
      <c r="D636" s="5">
        <v>24.4</v>
      </c>
      <c r="E636" s="5">
        <v>24.4</v>
      </c>
      <c r="F636" s="6">
        <v>1</v>
      </c>
      <c r="G636" s="5">
        <v>3432</v>
      </c>
      <c r="H636" s="7">
        <v>1</v>
      </c>
      <c r="I636" s="5">
        <v>1021</v>
      </c>
      <c r="J636" s="4" t="s">
        <v>3857</v>
      </c>
      <c r="K636" s="2"/>
    </row>
    <row r="637" spans="1:11">
      <c r="A637" s="4" t="s">
        <v>3858</v>
      </c>
      <c r="B637" s="4" t="s">
        <v>3859</v>
      </c>
      <c r="C637" s="4" t="s">
        <v>3860</v>
      </c>
      <c r="D637" s="5">
        <v>24.4</v>
      </c>
      <c r="E637" s="5">
        <v>24.4</v>
      </c>
      <c r="F637" s="6">
        <v>1</v>
      </c>
      <c r="G637" s="5">
        <v>3432</v>
      </c>
      <c r="H637" s="7">
        <v>1</v>
      </c>
      <c r="I637" s="5">
        <v>1021</v>
      </c>
      <c r="J637" s="4" t="s">
        <v>3861</v>
      </c>
      <c r="K637" s="2"/>
    </row>
    <row r="638" spans="1:11">
      <c r="A638" s="4" t="s">
        <v>3862</v>
      </c>
      <c r="B638" s="4" t="s">
        <v>3863</v>
      </c>
      <c r="C638" s="4" t="s">
        <v>3864</v>
      </c>
      <c r="D638" s="5">
        <v>24.4</v>
      </c>
      <c r="E638" s="5">
        <v>24.4</v>
      </c>
      <c r="F638" s="6">
        <v>1</v>
      </c>
      <c r="G638" s="5">
        <v>3432</v>
      </c>
      <c r="H638" s="7">
        <v>1</v>
      </c>
      <c r="I638" s="5">
        <v>1021</v>
      </c>
      <c r="J638" s="4" t="s">
        <v>3865</v>
      </c>
      <c r="K638" s="2"/>
    </row>
    <row r="639" spans="1:11">
      <c r="A639" s="4" t="s">
        <v>3866</v>
      </c>
      <c r="B639" s="4" t="s">
        <v>3867</v>
      </c>
      <c r="C639" s="4" t="s">
        <v>3868</v>
      </c>
      <c r="D639" s="5">
        <v>24.4</v>
      </c>
      <c r="E639" s="5">
        <v>24.4</v>
      </c>
      <c r="F639" s="6">
        <v>1</v>
      </c>
      <c r="G639" s="5">
        <v>3432</v>
      </c>
      <c r="H639" s="7">
        <v>1</v>
      </c>
      <c r="I639" s="5">
        <v>1020</v>
      </c>
      <c r="J639" s="4" t="s">
        <v>3869</v>
      </c>
      <c r="K639" s="2"/>
    </row>
    <row r="640" spans="1:11">
      <c r="A640" s="4" t="s">
        <v>3870</v>
      </c>
      <c r="B640" s="4" t="s">
        <v>3871</v>
      </c>
      <c r="C640" s="4" t="s">
        <v>3872</v>
      </c>
      <c r="D640" s="5">
        <v>24.4</v>
      </c>
      <c r="E640" s="5">
        <v>24.4</v>
      </c>
      <c r="F640" s="6">
        <v>1</v>
      </c>
      <c r="G640" s="5">
        <v>3432</v>
      </c>
      <c r="H640" s="7">
        <v>1</v>
      </c>
      <c r="I640" s="5">
        <v>1019</v>
      </c>
      <c r="J640" s="4" t="s">
        <v>3873</v>
      </c>
      <c r="K640" s="2"/>
    </row>
    <row r="641" spans="1:11">
      <c r="A641" s="4" t="s">
        <v>3874</v>
      </c>
      <c r="B641" s="4" t="s">
        <v>3875</v>
      </c>
      <c r="C641" s="4" t="s">
        <v>3876</v>
      </c>
      <c r="D641" s="5">
        <v>24.4</v>
      </c>
      <c r="E641" s="5">
        <v>24.4</v>
      </c>
      <c r="F641" s="6">
        <v>1</v>
      </c>
      <c r="G641" s="5">
        <v>3432</v>
      </c>
      <c r="H641" s="7">
        <v>1</v>
      </c>
      <c r="I641" s="5">
        <v>1019</v>
      </c>
      <c r="J641" s="4" t="s">
        <v>3877</v>
      </c>
      <c r="K641" s="2"/>
    </row>
    <row r="642" spans="1:11">
      <c r="A642" s="4" t="s">
        <v>3878</v>
      </c>
      <c r="B642" s="4" t="s">
        <v>3879</v>
      </c>
      <c r="C642" s="4" t="s">
        <v>592</v>
      </c>
      <c r="D642" s="5">
        <v>24.4</v>
      </c>
      <c r="E642" s="5">
        <v>24.4</v>
      </c>
      <c r="F642" s="6">
        <v>1</v>
      </c>
      <c r="G642" s="5">
        <v>3432</v>
      </c>
      <c r="H642" s="7">
        <v>1</v>
      </c>
      <c r="I642" s="5">
        <v>1018</v>
      </c>
      <c r="J642" s="4" t="s">
        <v>3880</v>
      </c>
      <c r="K642" s="2"/>
    </row>
    <row r="643" spans="1:11">
      <c r="A643" s="4" t="s">
        <v>3881</v>
      </c>
      <c r="B643" s="4" t="s">
        <v>3882</v>
      </c>
      <c r="C643" s="4" t="s">
        <v>3883</v>
      </c>
      <c r="D643" s="5">
        <v>24.4</v>
      </c>
      <c r="E643" s="5">
        <v>24.4</v>
      </c>
      <c r="F643" s="6">
        <v>1</v>
      </c>
      <c r="G643" s="5">
        <v>3432</v>
      </c>
      <c r="H643" s="7">
        <v>1</v>
      </c>
      <c r="I643" s="5">
        <v>1018</v>
      </c>
      <c r="J643" s="4" t="s">
        <v>3884</v>
      </c>
      <c r="K643" s="2"/>
    </row>
    <row r="644" spans="1:11">
      <c r="A644" s="4" t="s">
        <v>3885</v>
      </c>
      <c r="B644" s="4" t="s">
        <v>3886</v>
      </c>
      <c r="C644" s="4" t="s">
        <v>3887</v>
      </c>
      <c r="D644" s="5">
        <v>24.4</v>
      </c>
      <c r="E644" s="5">
        <v>24.4</v>
      </c>
      <c r="F644" s="6">
        <v>1</v>
      </c>
      <c r="G644" s="5">
        <v>3432</v>
      </c>
      <c r="H644" s="7">
        <v>1</v>
      </c>
      <c r="I644" s="5">
        <v>1018</v>
      </c>
      <c r="J644" s="4" t="s">
        <v>3888</v>
      </c>
      <c r="K644" s="2"/>
    </row>
    <row r="645" spans="1:11">
      <c r="A645" s="4" t="s">
        <v>3889</v>
      </c>
      <c r="B645" s="4" t="s">
        <v>3890</v>
      </c>
      <c r="C645" s="4" t="s">
        <v>3891</v>
      </c>
      <c r="D645" s="5">
        <v>24.4</v>
      </c>
      <c r="E645" s="5">
        <v>24.4</v>
      </c>
      <c r="F645" s="6">
        <v>1</v>
      </c>
      <c r="G645" s="5">
        <v>3432</v>
      </c>
      <c r="H645" s="7">
        <v>1</v>
      </c>
      <c r="I645" s="5">
        <v>1018</v>
      </c>
      <c r="J645" s="4" t="s">
        <v>3892</v>
      </c>
      <c r="K645" s="2"/>
    </row>
    <row r="646" spans="1:11">
      <c r="A646" s="4" t="s">
        <v>3893</v>
      </c>
      <c r="B646" s="4" t="s">
        <v>3894</v>
      </c>
      <c r="C646" s="4" t="s">
        <v>3895</v>
      </c>
      <c r="D646" s="5">
        <v>24.4</v>
      </c>
      <c r="E646" s="5">
        <v>24.4</v>
      </c>
      <c r="F646" s="6">
        <v>1</v>
      </c>
      <c r="G646" s="5">
        <v>3432</v>
      </c>
      <c r="H646" s="7">
        <v>1</v>
      </c>
      <c r="I646" s="5">
        <v>1017</v>
      </c>
      <c r="J646" s="4" t="s">
        <v>3896</v>
      </c>
      <c r="K646" s="2"/>
    </row>
    <row r="647" spans="1:11">
      <c r="A647" s="4" t="s">
        <v>3897</v>
      </c>
      <c r="B647" s="4" t="s">
        <v>3898</v>
      </c>
      <c r="C647" s="4" t="s">
        <v>3899</v>
      </c>
      <c r="D647" s="5">
        <v>24.4</v>
      </c>
      <c r="E647" s="5">
        <v>24.4</v>
      </c>
      <c r="F647" s="6">
        <v>1</v>
      </c>
      <c r="G647" s="5">
        <v>3432</v>
      </c>
      <c r="H647" s="7">
        <v>1</v>
      </c>
      <c r="I647" s="5">
        <v>1017</v>
      </c>
      <c r="J647" s="4" t="s">
        <v>3900</v>
      </c>
      <c r="K647" s="2"/>
    </row>
    <row r="648" spans="1:11">
      <c r="A648" s="4" t="s">
        <v>3901</v>
      </c>
      <c r="B648" s="4" t="s">
        <v>3902</v>
      </c>
      <c r="C648" s="4" t="s">
        <v>3903</v>
      </c>
      <c r="D648" s="5">
        <v>24.4</v>
      </c>
      <c r="E648" s="5">
        <v>24.4</v>
      </c>
      <c r="F648" s="6">
        <v>1</v>
      </c>
      <c r="G648" s="5">
        <v>3432</v>
      </c>
      <c r="H648" s="7">
        <v>1</v>
      </c>
      <c r="I648" s="5">
        <v>1017</v>
      </c>
      <c r="J648" s="4" t="s">
        <v>3904</v>
      </c>
      <c r="K648" s="2"/>
    </row>
    <row r="649" spans="1:11">
      <c r="A649" s="4" t="s">
        <v>3905</v>
      </c>
      <c r="B649" s="4" t="s">
        <v>3906</v>
      </c>
      <c r="C649" s="4" t="s">
        <v>3907</v>
      </c>
      <c r="D649" s="5">
        <v>24.4</v>
      </c>
      <c r="E649" s="5">
        <v>24.4</v>
      </c>
      <c r="F649" s="6">
        <v>1</v>
      </c>
      <c r="G649" s="5">
        <v>3432</v>
      </c>
      <c r="H649" s="7">
        <v>1</v>
      </c>
      <c r="I649" s="5">
        <v>1016</v>
      </c>
      <c r="J649" s="4" t="s">
        <v>3908</v>
      </c>
      <c r="K649" s="2"/>
    </row>
    <row r="650" spans="1:11">
      <c r="A650" s="4" t="s">
        <v>3909</v>
      </c>
      <c r="B650" s="4" t="s">
        <v>3910</v>
      </c>
      <c r="C650" s="4" t="s">
        <v>3911</v>
      </c>
      <c r="D650" s="5">
        <v>24.4</v>
      </c>
      <c r="E650" s="5">
        <v>24.4</v>
      </c>
      <c r="F650" s="6">
        <v>1</v>
      </c>
      <c r="G650" s="5">
        <v>3432</v>
      </c>
      <c r="H650" s="7">
        <v>1</v>
      </c>
      <c r="I650" s="5">
        <v>1016</v>
      </c>
      <c r="J650" s="4" t="s">
        <v>3912</v>
      </c>
      <c r="K650" s="2"/>
    </row>
    <row r="651" spans="1:11">
      <c r="A651" s="4" t="s">
        <v>3913</v>
      </c>
      <c r="B651" s="4" t="s">
        <v>3914</v>
      </c>
      <c r="C651" s="4" t="s">
        <v>3915</v>
      </c>
      <c r="D651" s="5">
        <v>24.4</v>
      </c>
      <c r="E651" s="5">
        <v>24.4</v>
      </c>
      <c r="F651" s="6">
        <v>1</v>
      </c>
      <c r="G651" s="5">
        <v>3432</v>
      </c>
      <c r="H651" s="7">
        <v>1</v>
      </c>
      <c r="I651" s="5">
        <v>1015</v>
      </c>
      <c r="J651" s="4" t="s">
        <v>3916</v>
      </c>
      <c r="K651" s="2"/>
    </row>
    <row r="652" spans="1:11">
      <c r="A652" s="4" t="s">
        <v>3917</v>
      </c>
      <c r="B652" s="4" t="s">
        <v>3918</v>
      </c>
      <c r="C652" s="4" t="s">
        <v>3919</v>
      </c>
      <c r="D652" s="5">
        <v>24.4</v>
      </c>
      <c r="E652" s="5">
        <v>24.4</v>
      </c>
      <c r="F652" s="6">
        <v>1</v>
      </c>
      <c r="G652" s="5">
        <v>3432</v>
      </c>
      <c r="H652" s="7">
        <v>1</v>
      </c>
      <c r="I652" s="5">
        <v>1015</v>
      </c>
      <c r="J652" s="4" t="s">
        <v>3920</v>
      </c>
      <c r="K652" s="2"/>
    </row>
    <row r="653" spans="1:11">
      <c r="A653" s="4" t="s">
        <v>3921</v>
      </c>
      <c r="B653" s="4" t="s">
        <v>3922</v>
      </c>
      <c r="C653" s="4" t="s">
        <v>3923</v>
      </c>
      <c r="D653" s="5">
        <v>24.4</v>
      </c>
      <c r="E653" s="5">
        <v>24.4</v>
      </c>
      <c r="F653" s="6">
        <v>1</v>
      </c>
      <c r="G653" s="5">
        <v>3432</v>
      </c>
      <c r="H653" s="7">
        <v>1</v>
      </c>
      <c r="I653" s="5">
        <v>1015</v>
      </c>
      <c r="J653" s="4" t="s">
        <v>3924</v>
      </c>
      <c r="K653" s="2"/>
    </row>
    <row r="654" spans="1:11">
      <c r="A654" s="4" t="s">
        <v>3925</v>
      </c>
      <c r="B654" s="4" t="s">
        <v>3926</v>
      </c>
      <c r="C654" s="4" t="s">
        <v>3927</v>
      </c>
      <c r="D654" s="5">
        <v>24.4</v>
      </c>
      <c r="E654" s="5">
        <v>24.4</v>
      </c>
      <c r="F654" s="6">
        <v>1</v>
      </c>
      <c r="G654" s="5">
        <v>3432</v>
      </c>
      <c r="H654" s="7">
        <v>1</v>
      </c>
      <c r="I654" s="5">
        <v>1015</v>
      </c>
      <c r="J654" s="4" t="s">
        <v>3928</v>
      </c>
      <c r="K654" s="2"/>
    </row>
    <row r="655" spans="1:11">
      <c r="A655" s="4" t="s">
        <v>3929</v>
      </c>
      <c r="B655" s="4" t="s">
        <v>3930</v>
      </c>
      <c r="C655" s="4" t="s">
        <v>3931</v>
      </c>
      <c r="D655" s="5">
        <v>24.4</v>
      </c>
      <c r="E655" s="5">
        <v>24.4</v>
      </c>
      <c r="F655" s="6">
        <v>1</v>
      </c>
      <c r="G655" s="5">
        <v>3432</v>
      </c>
      <c r="H655" s="7">
        <v>1</v>
      </c>
      <c r="I655" s="5">
        <v>1015</v>
      </c>
      <c r="J655" s="4" t="s">
        <v>3932</v>
      </c>
      <c r="K655" s="2"/>
    </row>
    <row r="656" spans="1:11">
      <c r="A656" s="4" t="s">
        <v>3933</v>
      </c>
      <c r="B656" s="4" t="s">
        <v>3934</v>
      </c>
      <c r="C656" s="4" t="s">
        <v>3935</v>
      </c>
      <c r="D656" s="5">
        <v>24.4</v>
      </c>
      <c r="E656" s="5">
        <v>24.4</v>
      </c>
      <c r="F656" s="6">
        <v>1</v>
      </c>
      <c r="G656" s="5">
        <v>3432</v>
      </c>
      <c r="H656" s="7">
        <v>1</v>
      </c>
      <c r="I656" s="5">
        <v>1014</v>
      </c>
      <c r="J656" s="4" t="s">
        <v>3936</v>
      </c>
      <c r="K656" s="2"/>
    </row>
    <row r="657" spans="1:11">
      <c r="A657" s="4" t="s">
        <v>3937</v>
      </c>
      <c r="B657" s="4" t="s">
        <v>3938</v>
      </c>
      <c r="C657" s="4" t="s">
        <v>3939</v>
      </c>
      <c r="D657" s="5">
        <v>24.4</v>
      </c>
      <c r="E657" s="5">
        <v>24.4</v>
      </c>
      <c r="F657" s="6">
        <v>1</v>
      </c>
      <c r="G657" s="5">
        <v>3432</v>
      </c>
      <c r="H657" s="7">
        <v>1</v>
      </c>
      <c r="I657" s="5">
        <v>1014</v>
      </c>
      <c r="J657" s="4" t="s">
        <v>3940</v>
      </c>
      <c r="K657" s="2"/>
    </row>
    <row r="658" spans="1:11">
      <c r="A658" s="4" t="s">
        <v>3941</v>
      </c>
      <c r="B658" s="4" t="s">
        <v>3942</v>
      </c>
      <c r="C658" s="4" t="s">
        <v>3943</v>
      </c>
      <c r="D658" s="5">
        <v>24.4</v>
      </c>
      <c r="E658" s="5">
        <v>24.4</v>
      </c>
      <c r="F658" s="6">
        <v>1</v>
      </c>
      <c r="G658" s="5">
        <v>3432</v>
      </c>
      <c r="H658" s="7">
        <v>1</v>
      </c>
      <c r="I658" s="5">
        <v>1014</v>
      </c>
      <c r="J658" s="4" t="s">
        <v>3944</v>
      </c>
      <c r="K658" s="2"/>
    </row>
    <row r="659" spans="1:11">
      <c r="A659" s="4" t="s">
        <v>3945</v>
      </c>
      <c r="B659" s="4" t="s">
        <v>3946</v>
      </c>
      <c r="C659" s="4" t="s">
        <v>3947</v>
      </c>
      <c r="D659" s="5">
        <v>24.4</v>
      </c>
      <c r="E659" s="5">
        <v>24.4</v>
      </c>
      <c r="F659" s="6">
        <v>1</v>
      </c>
      <c r="G659" s="5">
        <v>3432</v>
      </c>
      <c r="H659" s="7">
        <v>1</v>
      </c>
      <c r="I659" s="5">
        <v>1014</v>
      </c>
      <c r="J659" s="4" t="s">
        <v>3948</v>
      </c>
      <c r="K659" s="2"/>
    </row>
    <row r="660" spans="1:11">
      <c r="A660" s="4" t="s">
        <v>3949</v>
      </c>
      <c r="B660" s="4" t="s">
        <v>3950</v>
      </c>
      <c r="C660" s="4" t="s">
        <v>3951</v>
      </c>
      <c r="D660" s="5">
        <v>24.4</v>
      </c>
      <c r="E660" s="5">
        <v>24.4</v>
      </c>
      <c r="F660" s="6">
        <v>1</v>
      </c>
      <c r="G660" s="5">
        <v>3432</v>
      </c>
      <c r="H660" s="7">
        <v>1</v>
      </c>
      <c r="I660" s="5">
        <v>1014</v>
      </c>
      <c r="J660" s="4" t="s">
        <v>3952</v>
      </c>
      <c r="K660" s="2"/>
    </row>
    <row r="661" spans="1:11">
      <c r="A661" s="4" t="s">
        <v>3953</v>
      </c>
      <c r="B661" s="4" t="s">
        <v>3954</v>
      </c>
      <c r="C661" s="4" t="s">
        <v>3872</v>
      </c>
      <c r="D661" s="5">
        <v>24.4</v>
      </c>
      <c r="E661" s="5">
        <v>24.4</v>
      </c>
      <c r="F661" s="6">
        <v>1</v>
      </c>
      <c r="G661" s="5">
        <v>3432</v>
      </c>
      <c r="H661" s="7">
        <v>1</v>
      </c>
      <c r="I661" s="5">
        <v>1013</v>
      </c>
      <c r="J661" s="4" t="s">
        <v>3955</v>
      </c>
      <c r="K661" s="2"/>
    </row>
    <row r="662" spans="1:11">
      <c r="A662" s="4" t="s">
        <v>3956</v>
      </c>
      <c r="B662" s="4" t="s">
        <v>3957</v>
      </c>
      <c r="C662" s="4" t="s">
        <v>2774</v>
      </c>
      <c r="D662" s="5">
        <v>24.4</v>
      </c>
      <c r="E662" s="5">
        <v>24.4</v>
      </c>
      <c r="F662" s="6">
        <v>1</v>
      </c>
      <c r="G662" s="5">
        <v>3432</v>
      </c>
      <c r="H662" s="7">
        <v>1</v>
      </c>
      <c r="I662" s="5">
        <v>1012</v>
      </c>
      <c r="J662" s="4" t="s">
        <v>3958</v>
      </c>
      <c r="K662" s="2"/>
    </row>
    <row r="663" spans="1:11">
      <c r="A663" s="4" t="s">
        <v>3959</v>
      </c>
      <c r="B663" s="4" t="s">
        <v>995</v>
      </c>
      <c r="C663" s="4" t="s">
        <v>308</v>
      </c>
      <c r="D663" s="5">
        <v>24.4</v>
      </c>
      <c r="E663" s="5">
        <v>24.4</v>
      </c>
      <c r="F663" s="6">
        <v>1</v>
      </c>
      <c r="G663" s="5">
        <v>3432</v>
      </c>
      <c r="H663" s="7">
        <v>1</v>
      </c>
      <c r="I663" s="5">
        <v>1012</v>
      </c>
      <c r="J663" s="4" t="s">
        <v>3960</v>
      </c>
      <c r="K663" s="2"/>
    </row>
    <row r="664" spans="1:11">
      <c r="A664" s="4" t="s">
        <v>3961</v>
      </c>
      <c r="B664" s="4" t="s">
        <v>3962</v>
      </c>
      <c r="C664" s="4" t="s">
        <v>3963</v>
      </c>
      <c r="D664" s="5">
        <v>24.4</v>
      </c>
      <c r="E664" s="5">
        <v>24.4</v>
      </c>
      <c r="F664" s="6">
        <v>1</v>
      </c>
      <c r="G664" s="5">
        <v>3432</v>
      </c>
      <c r="H664" s="7">
        <v>1</v>
      </c>
      <c r="I664" s="5">
        <v>1012</v>
      </c>
      <c r="J664" s="4" t="s">
        <v>3964</v>
      </c>
      <c r="K664" s="2"/>
    </row>
    <row r="665" spans="1:11">
      <c r="A665" s="4" t="s">
        <v>3965</v>
      </c>
      <c r="B665" s="4" t="s">
        <v>3966</v>
      </c>
      <c r="C665" s="4" t="s">
        <v>2770</v>
      </c>
      <c r="D665" s="5">
        <v>24.4</v>
      </c>
      <c r="E665" s="5">
        <v>24.4</v>
      </c>
      <c r="F665" s="6">
        <v>1</v>
      </c>
      <c r="G665" s="5">
        <v>3432</v>
      </c>
      <c r="H665" s="7">
        <v>1</v>
      </c>
      <c r="I665" s="5">
        <v>1012</v>
      </c>
      <c r="J665" s="4" t="s">
        <v>3967</v>
      </c>
      <c r="K665" s="2"/>
    </row>
    <row r="666" spans="1:11">
      <c r="A666" s="4" t="s">
        <v>3968</v>
      </c>
      <c r="B666" s="4" t="s">
        <v>3969</v>
      </c>
      <c r="C666" s="4" t="s">
        <v>2420</v>
      </c>
      <c r="D666" s="5">
        <v>24.4</v>
      </c>
      <c r="E666" s="5">
        <v>24.4</v>
      </c>
      <c r="F666" s="6">
        <v>1</v>
      </c>
      <c r="G666" s="5">
        <v>3432</v>
      </c>
      <c r="H666" s="7">
        <v>1</v>
      </c>
      <c r="I666" s="5">
        <v>1011</v>
      </c>
      <c r="J666" s="4" t="s">
        <v>3970</v>
      </c>
      <c r="K666" s="2"/>
    </row>
    <row r="667" spans="1:11">
      <c r="A667" s="4" t="s">
        <v>3971</v>
      </c>
      <c r="B667" s="4" t="s">
        <v>3972</v>
      </c>
      <c r="C667" s="4" t="s">
        <v>3973</v>
      </c>
      <c r="D667" s="5">
        <v>24.4</v>
      </c>
      <c r="E667" s="5">
        <v>24.4</v>
      </c>
      <c r="F667" s="6">
        <v>1</v>
      </c>
      <c r="G667" s="5">
        <v>3432</v>
      </c>
      <c r="H667" s="7">
        <v>1</v>
      </c>
      <c r="I667" s="5">
        <v>1011</v>
      </c>
      <c r="J667" s="4" t="s">
        <v>3974</v>
      </c>
      <c r="K667" s="2"/>
    </row>
    <row r="668" spans="1:11">
      <c r="A668" s="4" t="s">
        <v>3975</v>
      </c>
      <c r="B668" s="4" t="s">
        <v>3976</v>
      </c>
      <c r="C668" s="4" t="s">
        <v>3977</v>
      </c>
      <c r="D668" s="5">
        <v>24.4</v>
      </c>
      <c r="E668" s="5">
        <v>24.4</v>
      </c>
      <c r="F668" s="6">
        <v>1</v>
      </c>
      <c r="G668" s="5">
        <v>3432</v>
      </c>
      <c r="H668" s="7">
        <v>1</v>
      </c>
      <c r="I668" s="5">
        <v>1011</v>
      </c>
      <c r="J668" s="4" t="s">
        <v>3978</v>
      </c>
      <c r="K668" s="2"/>
    </row>
    <row r="669" spans="1:11">
      <c r="A669" s="4" t="s">
        <v>3979</v>
      </c>
      <c r="B669" s="4" t="s">
        <v>3980</v>
      </c>
      <c r="C669" s="4" t="s">
        <v>2231</v>
      </c>
      <c r="D669" s="5">
        <v>24.4</v>
      </c>
      <c r="E669" s="5">
        <v>24.4</v>
      </c>
      <c r="F669" s="6">
        <v>1</v>
      </c>
      <c r="G669" s="5">
        <v>3432</v>
      </c>
      <c r="H669" s="7">
        <v>1</v>
      </c>
      <c r="I669" s="5">
        <v>1011</v>
      </c>
      <c r="J669" s="4" t="s">
        <v>3981</v>
      </c>
      <c r="K669" s="2"/>
    </row>
    <row r="670" spans="1:11">
      <c r="A670" s="4" t="s">
        <v>3982</v>
      </c>
      <c r="B670" s="4" t="s">
        <v>3983</v>
      </c>
      <c r="C670" s="4" t="s">
        <v>3984</v>
      </c>
      <c r="D670" s="5">
        <v>24.4</v>
      </c>
      <c r="E670" s="5">
        <v>24.4</v>
      </c>
      <c r="F670" s="6">
        <v>1</v>
      </c>
      <c r="G670" s="5">
        <v>3432</v>
      </c>
      <c r="H670" s="7">
        <v>1</v>
      </c>
      <c r="I670" s="5">
        <v>1011</v>
      </c>
      <c r="J670" s="4" t="s">
        <v>3985</v>
      </c>
      <c r="K670" s="2"/>
    </row>
    <row r="671" spans="1:11">
      <c r="A671" s="4" t="s">
        <v>3986</v>
      </c>
      <c r="B671" s="4" t="s">
        <v>3987</v>
      </c>
      <c r="C671" s="4" t="s">
        <v>135</v>
      </c>
      <c r="D671" s="5">
        <v>24.4</v>
      </c>
      <c r="E671" s="5">
        <v>24.4</v>
      </c>
      <c r="F671" s="6">
        <v>1</v>
      </c>
      <c r="G671" s="5">
        <v>3432</v>
      </c>
      <c r="H671" s="7">
        <v>1</v>
      </c>
      <c r="I671" s="5">
        <v>1011</v>
      </c>
      <c r="J671" s="4" t="s">
        <v>3988</v>
      </c>
      <c r="K671" s="2"/>
    </row>
    <row r="672" spans="1:11">
      <c r="A672" s="4" t="s">
        <v>3989</v>
      </c>
      <c r="B672" s="4" t="s">
        <v>3990</v>
      </c>
      <c r="C672" s="4" t="s">
        <v>3991</v>
      </c>
      <c r="D672" s="5">
        <v>24.4</v>
      </c>
      <c r="E672" s="5">
        <v>24.4</v>
      </c>
      <c r="F672" s="6">
        <v>1</v>
      </c>
      <c r="G672" s="5">
        <v>3432</v>
      </c>
      <c r="H672" s="7">
        <v>1</v>
      </c>
      <c r="I672" s="5">
        <v>1011</v>
      </c>
      <c r="J672" s="4" t="s">
        <v>3992</v>
      </c>
      <c r="K672" s="2"/>
    </row>
    <row r="673" spans="1:11">
      <c r="A673" s="4" t="s">
        <v>3993</v>
      </c>
      <c r="B673" s="4" t="s">
        <v>3994</v>
      </c>
      <c r="C673" s="4" t="s">
        <v>1235</v>
      </c>
      <c r="D673" s="5">
        <v>24.4</v>
      </c>
      <c r="E673" s="5">
        <v>24.4</v>
      </c>
      <c r="F673" s="6">
        <v>1</v>
      </c>
      <c r="G673" s="5">
        <v>3432</v>
      </c>
      <c r="H673" s="7">
        <v>1</v>
      </c>
      <c r="I673" s="5">
        <v>1010</v>
      </c>
      <c r="J673" s="4" t="s">
        <v>3995</v>
      </c>
      <c r="K673" s="2"/>
    </row>
    <row r="674" spans="1:11">
      <c r="A674" s="4" t="s">
        <v>3996</v>
      </c>
      <c r="B674" s="4" t="s">
        <v>3994</v>
      </c>
      <c r="C674" s="4" t="s">
        <v>1235</v>
      </c>
      <c r="D674" s="5">
        <v>24.4</v>
      </c>
      <c r="E674" s="5">
        <v>24.4</v>
      </c>
      <c r="F674" s="6">
        <v>1</v>
      </c>
      <c r="G674" s="5">
        <v>3432</v>
      </c>
      <c r="H674" s="7">
        <v>1</v>
      </c>
      <c r="I674" s="5">
        <v>1010</v>
      </c>
      <c r="J674" s="4" t="s">
        <v>3997</v>
      </c>
      <c r="K674" s="2"/>
    </row>
    <row r="675" spans="1:11">
      <c r="A675" s="4" t="s">
        <v>3998</v>
      </c>
      <c r="B675" s="4" t="s">
        <v>3999</v>
      </c>
      <c r="C675" s="4" t="s">
        <v>2195</v>
      </c>
      <c r="D675" s="5">
        <v>24.4</v>
      </c>
      <c r="E675" s="5">
        <v>24.4</v>
      </c>
      <c r="F675" s="6">
        <v>1</v>
      </c>
      <c r="G675" s="5">
        <v>3432</v>
      </c>
      <c r="H675" s="7">
        <v>1</v>
      </c>
      <c r="I675" s="5">
        <v>1010</v>
      </c>
      <c r="J675" s="4" t="s">
        <v>4000</v>
      </c>
      <c r="K675" s="2"/>
    </row>
    <row r="676" spans="1:11">
      <c r="A676" s="4" t="s">
        <v>4001</v>
      </c>
      <c r="B676" s="4" t="s">
        <v>4002</v>
      </c>
      <c r="C676" s="4" t="s">
        <v>4003</v>
      </c>
      <c r="D676" s="5">
        <v>24.4</v>
      </c>
      <c r="E676" s="5">
        <v>24.4</v>
      </c>
      <c r="F676" s="6">
        <v>1</v>
      </c>
      <c r="G676" s="5">
        <v>3432</v>
      </c>
      <c r="H676" s="7">
        <v>1</v>
      </c>
      <c r="I676" s="5">
        <v>1010</v>
      </c>
      <c r="J676" s="4" t="s">
        <v>4004</v>
      </c>
      <c r="K676" s="2"/>
    </row>
    <row r="677" spans="1:11">
      <c r="A677" s="4" t="s">
        <v>4005</v>
      </c>
      <c r="B677" s="4" t="s">
        <v>4006</v>
      </c>
      <c r="C677" s="4" t="s">
        <v>4007</v>
      </c>
      <c r="D677" s="5">
        <v>24.4</v>
      </c>
      <c r="E677" s="5">
        <v>24.4</v>
      </c>
      <c r="F677" s="6">
        <v>1</v>
      </c>
      <c r="G677" s="5">
        <v>3432</v>
      </c>
      <c r="H677" s="7">
        <v>1</v>
      </c>
      <c r="I677" s="5">
        <v>1010</v>
      </c>
      <c r="J677" s="4" t="s">
        <v>4008</v>
      </c>
      <c r="K677" s="2"/>
    </row>
    <row r="678" spans="1:11">
      <c r="A678" s="4" t="s">
        <v>4009</v>
      </c>
      <c r="B678" s="4" t="s">
        <v>4010</v>
      </c>
      <c r="C678" s="4" t="s">
        <v>4011</v>
      </c>
      <c r="D678" s="5">
        <v>24.4</v>
      </c>
      <c r="E678" s="5">
        <v>24.4</v>
      </c>
      <c r="F678" s="6">
        <v>1</v>
      </c>
      <c r="G678" s="5">
        <v>3432</v>
      </c>
      <c r="H678" s="7">
        <v>1</v>
      </c>
      <c r="I678" s="5">
        <v>1010</v>
      </c>
      <c r="J678" s="4" t="s">
        <v>4012</v>
      </c>
      <c r="K678" s="2"/>
    </row>
    <row r="679" spans="1:11">
      <c r="A679" s="4" t="s">
        <v>4013</v>
      </c>
      <c r="B679" s="4" t="s">
        <v>4014</v>
      </c>
      <c r="C679" s="4" t="s">
        <v>2289</v>
      </c>
      <c r="D679" s="5">
        <v>24.4</v>
      </c>
      <c r="E679" s="5">
        <v>24.4</v>
      </c>
      <c r="F679" s="6">
        <v>1</v>
      </c>
      <c r="G679" s="5">
        <v>3432</v>
      </c>
      <c r="H679" s="7">
        <v>1</v>
      </c>
      <c r="I679" s="5">
        <v>1009</v>
      </c>
      <c r="J679" s="4" t="s">
        <v>4015</v>
      </c>
      <c r="K679" s="2"/>
    </row>
    <row r="680" spans="1:11">
      <c r="A680" s="4" t="s">
        <v>4016</v>
      </c>
      <c r="B680" s="4" t="s">
        <v>4017</v>
      </c>
      <c r="C680" s="4" t="s">
        <v>4018</v>
      </c>
      <c r="D680" s="5">
        <v>24.4</v>
      </c>
      <c r="E680" s="5">
        <v>24.4</v>
      </c>
      <c r="F680" s="6">
        <v>1</v>
      </c>
      <c r="G680" s="5">
        <v>3432</v>
      </c>
      <c r="H680" s="7">
        <v>1</v>
      </c>
      <c r="I680" s="5">
        <v>1009</v>
      </c>
      <c r="J680" s="4" t="s">
        <v>4019</v>
      </c>
      <c r="K680" s="2"/>
    </row>
    <row r="681" spans="1:11">
      <c r="A681" s="4" t="s">
        <v>4020</v>
      </c>
      <c r="B681" s="4" t="s">
        <v>4021</v>
      </c>
      <c r="C681" s="4" t="s">
        <v>4022</v>
      </c>
      <c r="D681" s="5">
        <v>24.4</v>
      </c>
      <c r="E681" s="5">
        <v>24.4</v>
      </c>
      <c r="F681" s="6">
        <v>1</v>
      </c>
      <c r="G681" s="5">
        <v>3432</v>
      </c>
      <c r="H681" s="7">
        <v>1</v>
      </c>
      <c r="I681" s="5">
        <v>1009</v>
      </c>
      <c r="J681" s="4" t="s">
        <v>4023</v>
      </c>
      <c r="K681" s="2"/>
    </row>
    <row r="682" spans="1:11">
      <c r="A682" s="4" t="s">
        <v>4024</v>
      </c>
      <c r="B682" s="4" t="s">
        <v>4025</v>
      </c>
      <c r="C682" s="4" t="s">
        <v>4026</v>
      </c>
      <c r="D682" s="5">
        <v>24.4</v>
      </c>
      <c r="E682" s="5">
        <v>24.4</v>
      </c>
      <c r="F682" s="6">
        <v>1</v>
      </c>
      <c r="G682" s="5">
        <v>3432</v>
      </c>
      <c r="H682" s="7">
        <v>1</v>
      </c>
      <c r="I682" s="5">
        <v>1008</v>
      </c>
      <c r="J682" s="4" t="s">
        <v>4027</v>
      </c>
      <c r="K682" s="2"/>
    </row>
    <row r="683" spans="1:11">
      <c r="A683" s="4" t="s">
        <v>4028</v>
      </c>
      <c r="B683" s="4" t="s">
        <v>4029</v>
      </c>
      <c r="C683" s="4" t="s">
        <v>4030</v>
      </c>
      <c r="D683" s="5">
        <v>24.4</v>
      </c>
      <c r="E683" s="5">
        <v>24.4</v>
      </c>
      <c r="F683" s="6">
        <v>1</v>
      </c>
      <c r="G683" s="5">
        <v>3432</v>
      </c>
      <c r="H683" s="7">
        <v>1</v>
      </c>
      <c r="I683" s="5">
        <v>1008</v>
      </c>
      <c r="J683" s="4" t="s">
        <v>4031</v>
      </c>
      <c r="K683" s="2"/>
    </row>
    <row r="684" spans="1:11">
      <c r="A684" s="4" t="s">
        <v>4032</v>
      </c>
      <c r="B684" s="4" t="s">
        <v>4033</v>
      </c>
      <c r="C684" s="4" t="s">
        <v>4034</v>
      </c>
      <c r="D684" s="5">
        <v>24.4</v>
      </c>
      <c r="E684" s="5">
        <v>24.4</v>
      </c>
      <c r="F684" s="6">
        <v>1</v>
      </c>
      <c r="G684" s="5">
        <v>3432</v>
      </c>
      <c r="H684" s="7">
        <v>1</v>
      </c>
      <c r="I684" s="5">
        <v>1008</v>
      </c>
      <c r="J684" s="4" t="s">
        <v>4035</v>
      </c>
      <c r="K684" s="2"/>
    </row>
    <row r="685" spans="1:11">
      <c r="A685" s="4" t="s">
        <v>4036</v>
      </c>
      <c r="B685" s="4" t="s">
        <v>4037</v>
      </c>
      <c r="C685" s="4" t="s">
        <v>4034</v>
      </c>
      <c r="D685" s="5">
        <v>24.4</v>
      </c>
      <c r="E685" s="5">
        <v>24.4</v>
      </c>
      <c r="F685" s="6">
        <v>1</v>
      </c>
      <c r="G685" s="5">
        <v>3432</v>
      </c>
      <c r="H685" s="7">
        <v>1</v>
      </c>
      <c r="I685" s="5">
        <v>1008</v>
      </c>
      <c r="J685" s="4" t="s">
        <v>4038</v>
      </c>
      <c r="K685" s="2"/>
    </row>
    <row r="686" spans="1:11">
      <c r="A686" s="4" t="s">
        <v>4039</v>
      </c>
      <c r="B686" s="4" t="s">
        <v>4040</v>
      </c>
      <c r="C686" s="4" t="s">
        <v>4041</v>
      </c>
      <c r="D686" s="5">
        <v>24.4</v>
      </c>
      <c r="E686" s="5">
        <v>24.4</v>
      </c>
      <c r="F686" s="6">
        <v>1</v>
      </c>
      <c r="G686" s="5">
        <v>3432</v>
      </c>
      <c r="H686" s="7">
        <v>1</v>
      </c>
      <c r="I686" s="5">
        <v>1007</v>
      </c>
      <c r="J686" s="4" t="s">
        <v>4042</v>
      </c>
      <c r="K686" s="2"/>
    </row>
    <row r="687" spans="1:11">
      <c r="A687" s="4" t="s">
        <v>4043</v>
      </c>
      <c r="B687" s="4" t="s">
        <v>4044</v>
      </c>
      <c r="C687" s="4" t="s">
        <v>4045</v>
      </c>
      <c r="D687" s="5">
        <v>24.4</v>
      </c>
      <c r="E687" s="5">
        <v>24.4</v>
      </c>
      <c r="F687" s="6">
        <v>1</v>
      </c>
      <c r="G687" s="5">
        <v>3432</v>
      </c>
      <c r="H687" s="7">
        <v>1</v>
      </c>
      <c r="I687" s="5">
        <v>1007</v>
      </c>
      <c r="J687" s="4" t="s">
        <v>4046</v>
      </c>
      <c r="K687" s="2"/>
    </row>
    <row r="688" spans="1:11">
      <c r="A688" s="4" t="s">
        <v>4047</v>
      </c>
      <c r="B688" s="4" t="s">
        <v>4048</v>
      </c>
      <c r="C688" s="4" t="s">
        <v>3741</v>
      </c>
      <c r="D688" s="5">
        <v>24.4</v>
      </c>
      <c r="E688" s="5">
        <v>24.4</v>
      </c>
      <c r="F688" s="6">
        <v>1</v>
      </c>
      <c r="G688" s="5">
        <v>3432</v>
      </c>
      <c r="H688" s="7">
        <v>1</v>
      </c>
      <c r="I688" s="5">
        <v>1006</v>
      </c>
      <c r="J688" s="4" t="s">
        <v>4049</v>
      </c>
      <c r="K688" s="2"/>
    </row>
    <row r="689" spans="1:11">
      <c r="A689" s="4" t="s">
        <v>4050</v>
      </c>
      <c r="B689" s="4" t="s">
        <v>4051</v>
      </c>
      <c r="C689" s="4" t="s">
        <v>4052</v>
      </c>
      <c r="D689" s="5">
        <v>24.4</v>
      </c>
      <c r="E689" s="5">
        <v>24.4</v>
      </c>
      <c r="F689" s="6">
        <v>1</v>
      </c>
      <c r="G689" s="5">
        <v>3432</v>
      </c>
      <c r="H689" s="7">
        <v>1</v>
      </c>
      <c r="I689" s="5">
        <v>1006</v>
      </c>
      <c r="J689" s="4" t="s">
        <v>4053</v>
      </c>
      <c r="K689" s="2"/>
    </row>
    <row r="690" spans="1:11">
      <c r="A690" s="4" t="s">
        <v>4054</v>
      </c>
      <c r="B690" s="4" t="s">
        <v>4055</v>
      </c>
      <c r="C690" s="4" t="s">
        <v>4056</v>
      </c>
      <c r="D690" s="5">
        <v>24.4</v>
      </c>
      <c r="E690" s="5">
        <v>24.4</v>
      </c>
      <c r="F690" s="6">
        <v>1</v>
      </c>
      <c r="G690" s="5">
        <v>3432</v>
      </c>
      <c r="H690" s="7">
        <v>1</v>
      </c>
      <c r="I690" s="5">
        <v>1006</v>
      </c>
      <c r="J690" s="4" t="s">
        <v>4057</v>
      </c>
      <c r="K690" s="2"/>
    </row>
    <row r="691" spans="1:11">
      <c r="A691" s="4" t="s">
        <v>4058</v>
      </c>
      <c r="B691" s="4" t="s">
        <v>4059</v>
      </c>
      <c r="C691" s="4" t="s">
        <v>2464</v>
      </c>
      <c r="D691" s="5">
        <v>24.4</v>
      </c>
      <c r="E691" s="5">
        <v>24.4</v>
      </c>
      <c r="F691" s="6">
        <v>1</v>
      </c>
      <c r="G691" s="5">
        <v>3432</v>
      </c>
      <c r="H691" s="7">
        <v>1</v>
      </c>
      <c r="I691" s="5">
        <v>1006</v>
      </c>
      <c r="J691" s="4" t="s">
        <v>4060</v>
      </c>
      <c r="K691" s="2"/>
    </row>
    <row r="692" spans="1:11">
      <c r="A692" s="4" t="s">
        <v>4061</v>
      </c>
      <c r="B692" s="4" t="s">
        <v>4062</v>
      </c>
      <c r="C692" s="4" t="s">
        <v>4063</v>
      </c>
      <c r="D692" s="5">
        <v>24.4</v>
      </c>
      <c r="E692" s="5">
        <v>24.4</v>
      </c>
      <c r="F692" s="6">
        <v>1</v>
      </c>
      <c r="G692" s="5">
        <v>3432</v>
      </c>
      <c r="H692" s="7">
        <v>1</v>
      </c>
      <c r="I692" s="5">
        <v>1006</v>
      </c>
      <c r="J692" s="4" t="s">
        <v>4064</v>
      </c>
      <c r="K692" s="2"/>
    </row>
    <row r="693" spans="1:11">
      <c r="A693" s="4" t="s">
        <v>4065</v>
      </c>
      <c r="B693" s="4" t="s">
        <v>4066</v>
      </c>
      <c r="C693" s="4" t="s">
        <v>4067</v>
      </c>
      <c r="D693" s="5">
        <v>24.4</v>
      </c>
      <c r="E693" s="5">
        <v>24.4</v>
      </c>
      <c r="F693" s="6">
        <v>1</v>
      </c>
      <c r="G693" s="5">
        <v>3432</v>
      </c>
      <c r="H693" s="7">
        <v>1</v>
      </c>
      <c r="I693" s="5">
        <v>1005</v>
      </c>
      <c r="J693" s="4" t="s">
        <v>4068</v>
      </c>
      <c r="K693" s="2"/>
    </row>
    <row r="694" spans="1:11">
      <c r="A694" s="4" t="s">
        <v>4069</v>
      </c>
      <c r="B694" s="4" t="s">
        <v>4070</v>
      </c>
      <c r="C694" s="4" t="s">
        <v>4071</v>
      </c>
      <c r="D694" s="5">
        <v>24.4</v>
      </c>
      <c r="E694" s="5">
        <v>24.4</v>
      </c>
      <c r="F694" s="6">
        <v>1</v>
      </c>
      <c r="G694" s="5">
        <v>3433</v>
      </c>
      <c r="H694" s="7">
        <v>1</v>
      </c>
      <c r="I694" s="5">
        <v>1004</v>
      </c>
      <c r="J694" s="4" t="s">
        <v>4072</v>
      </c>
      <c r="K694" s="2"/>
    </row>
    <row r="695" spans="1:11">
      <c r="A695" s="4" t="s">
        <v>4073</v>
      </c>
      <c r="B695" s="4" t="s">
        <v>4074</v>
      </c>
      <c r="C695" s="4" t="s">
        <v>4075</v>
      </c>
      <c r="D695" s="5">
        <v>24.4</v>
      </c>
      <c r="E695" s="5">
        <v>24.4</v>
      </c>
      <c r="F695" s="6">
        <v>1</v>
      </c>
      <c r="G695" s="5">
        <v>3433</v>
      </c>
      <c r="H695" s="7">
        <v>1</v>
      </c>
      <c r="I695" s="5">
        <v>1004</v>
      </c>
      <c r="J695" s="4" t="s">
        <v>4076</v>
      </c>
      <c r="K695" s="2"/>
    </row>
    <row r="696" spans="1:11">
      <c r="A696" s="4" t="s">
        <v>4077</v>
      </c>
      <c r="B696" s="4" t="s">
        <v>4078</v>
      </c>
      <c r="C696" s="4" t="s">
        <v>4079</v>
      </c>
      <c r="D696" s="5">
        <v>24.4</v>
      </c>
      <c r="E696" s="5">
        <v>24.4</v>
      </c>
      <c r="F696" s="6">
        <v>1</v>
      </c>
      <c r="G696" s="5">
        <v>3433</v>
      </c>
      <c r="H696" s="7">
        <v>1</v>
      </c>
      <c r="I696" s="5">
        <v>1003</v>
      </c>
      <c r="J696" s="4" t="s">
        <v>4080</v>
      </c>
      <c r="K696" s="2"/>
    </row>
    <row r="697" spans="1:11">
      <c r="A697" s="4" t="s">
        <v>4081</v>
      </c>
      <c r="B697" s="4" t="s">
        <v>4082</v>
      </c>
      <c r="C697" s="4" t="s">
        <v>4083</v>
      </c>
      <c r="D697" s="5">
        <v>24.4</v>
      </c>
      <c r="E697" s="5">
        <v>24.4</v>
      </c>
      <c r="F697" s="6">
        <v>1</v>
      </c>
      <c r="G697" s="5">
        <v>3433</v>
      </c>
      <c r="H697" s="7">
        <v>1</v>
      </c>
      <c r="I697" s="5">
        <v>1003</v>
      </c>
      <c r="J697" s="4" t="s">
        <v>4084</v>
      </c>
      <c r="K697" s="2"/>
    </row>
    <row r="698" spans="1:11">
      <c r="A698" s="4" t="s">
        <v>4085</v>
      </c>
      <c r="B698" s="4" t="s">
        <v>4086</v>
      </c>
      <c r="C698" s="4" t="s">
        <v>4087</v>
      </c>
      <c r="D698" s="5">
        <v>24.4</v>
      </c>
      <c r="E698" s="5">
        <v>24.4</v>
      </c>
      <c r="F698" s="6">
        <v>1</v>
      </c>
      <c r="G698" s="5">
        <v>3433</v>
      </c>
      <c r="H698" s="7">
        <v>1</v>
      </c>
      <c r="I698" s="5">
        <v>1003</v>
      </c>
      <c r="J698" s="4" t="s">
        <v>4088</v>
      </c>
      <c r="K698" s="2"/>
    </row>
    <row r="699" spans="1:11">
      <c r="A699" s="4" t="s">
        <v>4089</v>
      </c>
      <c r="B699" s="4" t="s">
        <v>4090</v>
      </c>
      <c r="C699" s="4" t="s">
        <v>4091</v>
      </c>
      <c r="D699" s="5">
        <v>24.4</v>
      </c>
      <c r="E699" s="5">
        <v>24.4</v>
      </c>
      <c r="F699" s="6">
        <v>1</v>
      </c>
      <c r="G699" s="5">
        <v>3433</v>
      </c>
      <c r="H699" s="7">
        <v>1</v>
      </c>
      <c r="I699" s="5">
        <v>1002</v>
      </c>
      <c r="J699" s="4" t="s">
        <v>4092</v>
      </c>
      <c r="K699" s="2"/>
    </row>
    <row r="700" spans="1:11">
      <c r="A700" s="4" t="s">
        <v>4093</v>
      </c>
      <c r="B700" s="4" t="s">
        <v>4094</v>
      </c>
      <c r="C700" s="4" t="s">
        <v>4095</v>
      </c>
      <c r="D700" s="5">
        <v>24.4</v>
      </c>
      <c r="E700" s="5">
        <v>24.4</v>
      </c>
      <c r="F700" s="6">
        <v>1</v>
      </c>
      <c r="G700" s="5">
        <v>3433</v>
      </c>
      <c r="H700" s="7">
        <v>1</v>
      </c>
      <c r="I700" s="5">
        <v>1002</v>
      </c>
      <c r="J700" s="4" t="s">
        <v>4096</v>
      </c>
      <c r="K700" s="2"/>
    </row>
    <row r="701" spans="1:11">
      <c r="A701" s="4" t="s">
        <v>4097</v>
      </c>
      <c r="B701" s="4" t="s">
        <v>4098</v>
      </c>
      <c r="C701" s="4" t="s">
        <v>4067</v>
      </c>
      <c r="D701" s="5">
        <v>24.4</v>
      </c>
      <c r="E701" s="5">
        <v>24.4</v>
      </c>
      <c r="F701" s="6">
        <v>1</v>
      </c>
      <c r="G701" s="5">
        <v>3433</v>
      </c>
      <c r="H701" s="7">
        <v>1</v>
      </c>
      <c r="I701" s="5">
        <v>999</v>
      </c>
      <c r="J701" s="4" t="s">
        <v>4099</v>
      </c>
      <c r="K701" s="2"/>
    </row>
    <row r="702" spans="1:11">
      <c r="A702" s="4" t="s">
        <v>4100</v>
      </c>
      <c r="B702" s="4" t="s">
        <v>4101</v>
      </c>
      <c r="C702" s="4" t="s">
        <v>2762</v>
      </c>
      <c r="D702" s="5">
        <v>24.4</v>
      </c>
      <c r="E702" s="5">
        <v>24.4</v>
      </c>
      <c r="F702" s="6">
        <v>1</v>
      </c>
      <c r="G702" s="5">
        <v>3433</v>
      </c>
      <c r="H702" s="7">
        <v>1</v>
      </c>
      <c r="I702" s="5">
        <v>999</v>
      </c>
      <c r="J702" s="4" t="s">
        <v>4102</v>
      </c>
      <c r="K702" s="2"/>
    </row>
    <row r="703" spans="1:11">
      <c r="A703" s="4" t="s">
        <v>4103</v>
      </c>
      <c r="B703" s="4" t="s">
        <v>4104</v>
      </c>
      <c r="C703" s="4" t="s">
        <v>570</v>
      </c>
      <c r="D703" s="5">
        <v>24.4</v>
      </c>
      <c r="E703" s="5">
        <v>24.4</v>
      </c>
      <c r="F703" s="6">
        <v>1</v>
      </c>
      <c r="G703" s="5">
        <v>3433</v>
      </c>
      <c r="H703" s="7">
        <v>1</v>
      </c>
      <c r="I703" s="5">
        <v>999</v>
      </c>
      <c r="J703" s="4" t="s">
        <v>4105</v>
      </c>
      <c r="K703" s="2"/>
    </row>
    <row r="704" spans="1:11">
      <c r="A704" s="4" t="s">
        <v>4106</v>
      </c>
      <c r="B704" s="4" t="s">
        <v>4107</v>
      </c>
      <c r="C704" s="4" t="s">
        <v>2774</v>
      </c>
      <c r="D704" s="5">
        <v>24.4</v>
      </c>
      <c r="E704" s="5">
        <v>24.4</v>
      </c>
      <c r="F704" s="6">
        <v>1</v>
      </c>
      <c r="G704" s="5">
        <v>3433</v>
      </c>
      <c r="H704" s="7">
        <v>1</v>
      </c>
      <c r="I704" s="5">
        <v>998</v>
      </c>
      <c r="J704" s="4" t="s">
        <v>4108</v>
      </c>
      <c r="K704" s="2"/>
    </row>
    <row r="705" spans="1:11">
      <c r="A705" s="4" t="s">
        <v>4109</v>
      </c>
      <c r="B705" s="4" t="s">
        <v>4110</v>
      </c>
      <c r="C705" s="4" t="s">
        <v>2770</v>
      </c>
      <c r="D705" s="5">
        <v>24.4</v>
      </c>
      <c r="E705" s="5">
        <v>24.4</v>
      </c>
      <c r="F705" s="6">
        <v>1</v>
      </c>
      <c r="G705" s="5">
        <v>3433</v>
      </c>
      <c r="H705" s="7">
        <v>1</v>
      </c>
      <c r="I705" s="5">
        <v>998</v>
      </c>
      <c r="J705" s="4" t="s">
        <v>4111</v>
      </c>
      <c r="K705" s="2"/>
    </row>
    <row r="706" spans="1:11">
      <c r="A706" s="4" t="s">
        <v>4112</v>
      </c>
      <c r="B706" s="4" t="s">
        <v>4113</v>
      </c>
      <c r="C706" s="4" t="s">
        <v>4114</v>
      </c>
      <c r="D706" s="5">
        <v>24.4</v>
      </c>
      <c r="E706" s="5">
        <v>24.4</v>
      </c>
      <c r="F706" s="6">
        <v>1</v>
      </c>
      <c r="G706" s="5">
        <v>3433</v>
      </c>
      <c r="H706" s="7">
        <v>1</v>
      </c>
      <c r="I706" s="5">
        <v>996</v>
      </c>
      <c r="J706" s="4" t="s">
        <v>4115</v>
      </c>
      <c r="K706" s="2"/>
    </row>
    <row r="707" spans="1:11">
      <c r="A707" s="4" t="s">
        <v>4116</v>
      </c>
      <c r="B707" s="4" t="s">
        <v>4117</v>
      </c>
      <c r="C707" s="4" t="s">
        <v>4118</v>
      </c>
      <c r="D707" s="5">
        <v>24.4</v>
      </c>
      <c r="E707" s="5">
        <v>24.4</v>
      </c>
      <c r="F707" s="6">
        <v>1</v>
      </c>
      <c r="G707" s="5">
        <v>3433</v>
      </c>
      <c r="H707" s="7">
        <v>1</v>
      </c>
      <c r="I707" s="5">
        <v>996</v>
      </c>
      <c r="J707" s="4" t="s">
        <v>4119</v>
      </c>
      <c r="K707" s="2"/>
    </row>
    <row r="708" spans="1:11">
      <c r="A708" s="4" t="s">
        <v>4120</v>
      </c>
      <c r="B708" s="4" t="s">
        <v>4121</v>
      </c>
      <c r="C708" s="4" t="s">
        <v>4122</v>
      </c>
      <c r="D708" s="5">
        <v>24.4</v>
      </c>
      <c r="E708" s="5">
        <v>24.4</v>
      </c>
      <c r="F708" s="6">
        <v>1</v>
      </c>
      <c r="G708" s="5">
        <v>3433</v>
      </c>
      <c r="H708" s="7">
        <v>1</v>
      </c>
      <c r="I708" s="5">
        <v>992</v>
      </c>
      <c r="J708" s="4" t="s">
        <v>4123</v>
      </c>
      <c r="K708" s="2"/>
    </row>
    <row r="709" spans="1:11">
      <c r="A709" s="4" t="s">
        <v>4124</v>
      </c>
      <c r="B709" s="4" t="s">
        <v>4125</v>
      </c>
      <c r="C709" s="4" t="s">
        <v>4126</v>
      </c>
      <c r="D709" s="5">
        <v>24.4</v>
      </c>
      <c r="E709" s="5">
        <v>24.4</v>
      </c>
      <c r="F709" s="6">
        <v>1</v>
      </c>
      <c r="G709" s="5">
        <v>3433</v>
      </c>
      <c r="H709" s="7">
        <v>1</v>
      </c>
      <c r="I709" s="5">
        <v>989</v>
      </c>
      <c r="J709" s="4" t="s">
        <v>4127</v>
      </c>
      <c r="K709" s="2"/>
    </row>
    <row r="710" spans="1:11">
      <c r="A710" s="4" t="s">
        <v>4128</v>
      </c>
      <c r="B710" s="4" t="s">
        <v>4129</v>
      </c>
      <c r="C710" s="4" t="s">
        <v>4130</v>
      </c>
      <c r="D710" s="5">
        <v>24.4</v>
      </c>
      <c r="E710" s="5">
        <v>24.4</v>
      </c>
      <c r="F710" s="6">
        <v>1</v>
      </c>
      <c r="G710" s="5">
        <v>3433</v>
      </c>
      <c r="H710" s="7">
        <v>1</v>
      </c>
      <c r="I710" s="5">
        <v>985</v>
      </c>
      <c r="J710" s="4" t="s">
        <v>4131</v>
      </c>
      <c r="K710" s="2"/>
    </row>
    <row r="711" spans="1:11">
      <c r="A711" s="4" t="s">
        <v>4132</v>
      </c>
      <c r="B711" s="4" t="s">
        <v>4133</v>
      </c>
      <c r="C711" s="4" t="s">
        <v>4134</v>
      </c>
      <c r="D711" s="5">
        <v>24.4</v>
      </c>
      <c r="E711" s="5">
        <v>24.4</v>
      </c>
      <c r="F711" s="6">
        <v>1</v>
      </c>
      <c r="G711" s="5">
        <v>3433</v>
      </c>
      <c r="H711" s="7">
        <v>1</v>
      </c>
      <c r="I711" s="5">
        <v>985</v>
      </c>
      <c r="J711" s="4" t="s">
        <v>4135</v>
      </c>
      <c r="K711" s="2"/>
    </row>
    <row r="712" spans="1:11">
      <c r="A712" s="4" t="s">
        <v>4136</v>
      </c>
      <c r="B712" s="4" t="s">
        <v>4137</v>
      </c>
      <c r="C712" s="4" t="s">
        <v>4138</v>
      </c>
      <c r="D712" s="5">
        <v>24.4</v>
      </c>
      <c r="E712" s="5">
        <v>24.4</v>
      </c>
      <c r="F712" s="6">
        <v>1</v>
      </c>
      <c r="G712" s="5">
        <v>3433</v>
      </c>
      <c r="H712" s="7">
        <v>1</v>
      </c>
      <c r="I712" s="5">
        <v>979</v>
      </c>
      <c r="J712" s="4" t="s">
        <v>4139</v>
      </c>
      <c r="K712" s="2"/>
    </row>
    <row r="713" spans="1:11">
      <c r="A713" s="4" t="s">
        <v>4140</v>
      </c>
      <c r="B713" s="4" t="s">
        <v>4141</v>
      </c>
      <c r="C713" s="4" t="s">
        <v>4142</v>
      </c>
      <c r="D713" s="5">
        <v>24.4</v>
      </c>
      <c r="E713" s="5">
        <v>24.4</v>
      </c>
      <c r="F713" s="6">
        <v>1</v>
      </c>
      <c r="G713" s="5">
        <v>3433</v>
      </c>
      <c r="H713" s="7">
        <v>1</v>
      </c>
      <c r="I713" s="5">
        <v>979</v>
      </c>
      <c r="J713" s="4" t="s">
        <v>4143</v>
      </c>
      <c r="K713" s="2"/>
    </row>
    <row r="714" spans="1:11">
      <c r="A714" s="4" t="s">
        <v>4144</v>
      </c>
      <c r="B714" s="4" t="s">
        <v>4145</v>
      </c>
      <c r="C714" s="4" t="s">
        <v>4146</v>
      </c>
      <c r="D714" s="5">
        <v>24.4</v>
      </c>
      <c r="E714" s="5">
        <v>24.4</v>
      </c>
      <c r="F714" s="6">
        <v>1</v>
      </c>
      <c r="G714" s="5">
        <v>3433</v>
      </c>
      <c r="H714" s="7">
        <v>1</v>
      </c>
      <c r="I714" s="5">
        <v>979</v>
      </c>
      <c r="J714" s="4" t="s">
        <v>4147</v>
      </c>
      <c r="K714" s="2"/>
    </row>
    <row r="715" spans="1:11">
      <c r="A715" s="4" t="s">
        <v>4148</v>
      </c>
      <c r="B715" s="4" t="s">
        <v>4149</v>
      </c>
      <c r="C715" s="4" t="s">
        <v>4150</v>
      </c>
      <c r="D715" s="5">
        <v>24.4</v>
      </c>
      <c r="E715" s="5">
        <v>24.4</v>
      </c>
      <c r="F715" s="6">
        <v>1</v>
      </c>
      <c r="G715" s="5">
        <v>3433</v>
      </c>
      <c r="H715" s="7">
        <v>1</v>
      </c>
      <c r="I715" s="5">
        <v>978</v>
      </c>
      <c r="J715" s="4" t="s">
        <v>4151</v>
      </c>
      <c r="K715" s="2"/>
    </row>
    <row r="716" spans="1:11">
      <c r="A716" s="4" t="s">
        <v>4152</v>
      </c>
      <c r="B716" s="4" t="s">
        <v>4153</v>
      </c>
      <c r="C716" s="4" t="s">
        <v>4154</v>
      </c>
      <c r="D716" s="5">
        <v>24.4</v>
      </c>
      <c r="E716" s="5">
        <v>24.4</v>
      </c>
      <c r="F716" s="6">
        <v>1</v>
      </c>
      <c r="G716" s="5">
        <v>3433</v>
      </c>
      <c r="H716" s="7">
        <v>1</v>
      </c>
      <c r="I716" s="5">
        <v>976</v>
      </c>
      <c r="J716" s="4" t="s">
        <v>4155</v>
      </c>
      <c r="K716" s="2"/>
    </row>
    <row r="717" spans="1:11">
      <c r="A717" s="4" t="s">
        <v>4156</v>
      </c>
      <c r="B717" s="4" t="s">
        <v>4157</v>
      </c>
      <c r="C717" s="4" t="s">
        <v>4158</v>
      </c>
      <c r="D717" s="5">
        <v>24.4</v>
      </c>
      <c r="E717" s="5">
        <v>24.4</v>
      </c>
      <c r="F717" s="6">
        <v>1</v>
      </c>
      <c r="G717" s="5">
        <v>3433</v>
      </c>
      <c r="H717" s="7">
        <v>1</v>
      </c>
      <c r="I717" s="5">
        <v>976</v>
      </c>
      <c r="J717" s="4" t="s">
        <v>4159</v>
      </c>
      <c r="K717" s="2"/>
    </row>
    <row r="718" spans="1:11">
      <c r="A718" s="4" t="s">
        <v>4160</v>
      </c>
      <c r="B718" s="4" t="s">
        <v>4161</v>
      </c>
      <c r="C718" s="4" t="s">
        <v>4162</v>
      </c>
      <c r="D718" s="5">
        <v>24.4</v>
      </c>
      <c r="E718" s="5">
        <v>24.4</v>
      </c>
      <c r="F718" s="6">
        <v>1</v>
      </c>
      <c r="G718" s="5">
        <v>3433</v>
      </c>
      <c r="H718" s="7">
        <v>1</v>
      </c>
      <c r="I718" s="5">
        <v>974</v>
      </c>
      <c r="J718" s="4" t="s">
        <v>4163</v>
      </c>
      <c r="K718" s="2"/>
    </row>
    <row r="719" spans="1:11">
      <c r="A719" s="4" t="s">
        <v>4164</v>
      </c>
      <c r="B719" s="4" t="s">
        <v>4165</v>
      </c>
      <c r="C719" s="4" t="s">
        <v>2730</v>
      </c>
      <c r="D719" s="5">
        <v>24.4</v>
      </c>
      <c r="E719" s="5">
        <v>24.4</v>
      </c>
      <c r="F719" s="6">
        <v>1</v>
      </c>
      <c r="G719" s="5">
        <v>3433</v>
      </c>
      <c r="H719" s="7">
        <v>1</v>
      </c>
      <c r="I719" s="5">
        <v>973</v>
      </c>
      <c r="J719" s="4" t="s">
        <v>4166</v>
      </c>
      <c r="K719" s="2"/>
    </row>
    <row r="720" spans="1:11">
      <c r="A720" s="4" t="s">
        <v>4167</v>
      </c>
      <c r="B720" s="4" t="s">
        <v>4168</v>
      </c>
      <c r="C720" s="4" t="s">
        <v>4169</v>
      </c>
      <c r="D720" s="5">
        <v>24.4</v>
      </c>
      <c r="E720" s="5">
        <v>24.4</v>
      </c>
      <c r="F720" s="6">
        <v>1</v>
      </c>
      <c r="G720" s="5">
        <v>3433</v>
      </c>
      <c r="H720" s="7">
        <v>1</v>
      </c>
      <c r="I720" s="5">
        <v>972</v>
      </c>
      <c r="J720" s="4" t="s">
        <v>4170</v>
      </c>
      <c r="K720" s="2"/>
    </row>
    <row r="721" spans="1:11">
      <c r="A721" s="4" t="s">
        <v>4171</v>
      </c>
      <c r="B721" s="4" t="s">
        <v>4168</v>
      </c>
      <c r="C721" s="4" t="s">
        <v>4169</v>
      </c>
      <c r="D721" s="5">
        <v>24.4</v>
      </c>
      <c r="E721" s="5">
        <v>24.4</v>
      </c>
      <c r="F721" s="6">
        <v>1</v>
      </c>
      <c r="G721" s="5">
        <v>3433</v>
      </c>
      <c r="H721" s="7">
        <v>1</v>
      </c>
      <c r="I721" s="5">
        <v>972</v>
      </c>
      <c r="J721" s="4" t="s">
        <v>4172</v>
      </c>
      <c r="K721" s="2"/>
    </row>
    <row r="722" spans="1:11">
      <c r="A722" s="4" t="s">
        <v>4173</v>
      </c>
      <c r="B722" s="4" t="s">
        <v>720</v>
      </c>
      <c r="C722" s="4" t="s">
        <v>721</v>
      </c>
      <c r="D722" s="5">
        <v>24.4</v>
      </c>
      <c r="E722" s="5">
        <v>24.4</v>
      </c>
      <c r="F722" s="6">
        <v>1</v>
      </c>
      <c r="G722" s="5">
        <v>3433</v>
      </c>
      <c r="H722" s="7">
        <v>1</v>
      </c>
      <c r="I722" s="5">
        <v>970</v>
      </c>
      <c r="J722" s="4" t="s">
        <v>4174</v>
      </c>
      <c r="K722" s="2"/>
    </row>
    <row r="723" spans="1:11">
      <c r="A723" s="4" t="s">
        <v>4175</v>
      </c>
      <c r="B723" s="4" t="s">
        <v>4176</v>
      </c>
      <c r="C723" s="4" t="s">
        <v>1365</v>
      </c>
      <c r="D723" s="5">
        <v>24.4</v>
      </c>
      <c r="E723" s="5">
        <v>24.4</v>
      </c>
      <c r="F723" s="6">
        <v>1</v>
      </c>
      <c r="G723" s="5">
        <v>3433</v>
      </c>
      <c r="H723" s="7">
        <v>1</v>
      </c>
      <c r="I723" s="5">
        <v>969</v>
      </c>
      <c r="J723" s="4" t="s">
        <v>4177</v>
      </c>
      <c r="K723" s="2"/>
    </row>
    <row r="724" spans="1:11">
      <c r="A724" s="4" t="s">
        <v>4178</v>
      </c>
      <c r="B724" s="4" t="s">
        <v>4179</v>
      </c>
      <c r="C724" s="4" t="s">
        <v>4180</v>
      </c>
      <c r="D724" s="5">
        <v>24.4</v>
      </c>
      <c r="E724" s="5">
        <v>24.4</v>
      </c>
      <c r="F724" s="6">
        <v>1</v>
      </c>
      <c r="G724" s="5">
        <v>3433</v>
      </c>
      <c r="H724" s="7">
        <v>1</v>
      </c>
      <c r="I724" s="5">
        <v>966</v>
      </c>
      <c r="J724" s="4" t="s">
        <v>4181</v>
      </c>
      <c r="K724" s="2"/>
    </row>
    <row r="725" spans="1:11">
      <c r="A725" s="4" t="s">
        <v>4182</v>
      </c>
      <c r="B725" s="4" t="s">
        <v>4183</v>
      </c>
      <c r="C725" s="4" t="s">
        <v>4184</v>
      </c>
      <c r="D725" s="5">
        <v>24.4</v>
      </c>
      <c r="E725" s="5">
        <v>24.4</v>
      </c>
      <c r="F725" s="6">
        <v>1</v>
      </c>
      <c r="G725" s="5">
        <v>3433</v>
      </c>
      <c r="H725" s="7">
        <v>1</v>
      </c>
      <c r="I725" s="5">
        <v>965</v>
      </c>
      <c r="J725" s="4" t="s">
        <v>4185</v>
      </c>
      <c r="K725" s="2"/>
    </row>
    <row r="726" spans="1:11">
      <c r="A726" s="4" t="s">
        <v>4186</v>
      </c>
      <c r="B726" s="4" t="s">
        <v>4187</v>
      </c>
      <c r="C726" s="4" t="s">
        <v>4188</v>
      </c>
      <c r="D726" s="5">
        <v>24.4</v>
      </c>
      <c r="E726" s="5">
        <v>24.4</v>
      </c>
      <c r="F726" s="6">
        <v>1</v>
      </c>
      <c r="G726" s="5">
        <v>3433</v>
      </c>
      <c r="H726" s="7">
        <v>1</v>
      </c>
      <c r="I726" s="5">
        <v>963</v>
      </c>
      <c r="J726" s="4" t="s">
        <v>4189</v>
      </c>
      <c r="K726" s="2"/>
    </row>
    <row r="727" spans="1:11">
      <c r="A727" s="4" t="s">
        <v>4190</v>
      </c>
      <c r="B727" s="4" t="s">
        <v>4191</v>
      </c>
      <c r="C727" s="4" t="s">
        <v>4192</v>
      </c>
      <c r="D727" s="5">
        <v>24.4</v>
      </c>
      <c r="E727" s="5">
        <v>24.4</v>
      </c>
      <c r="F727" s="6">
        <v>1</v>
      </c>
      <c r="G727" s="5">
        <v>3433</v>
      </c>
      <c r="H727" s="7">
        <v>1</v>
      </c>
      <c r="I727" s="5">
        <v>963</v>
      </c>
      <c r="J727" s="4" t="s">
        <v>4193</v>
      </c>
      <c r="K727" s="2"/>
    </row>
    <row r="728" spans="1:11">
      <c r="A728" s="4" t="s">
        <v>4194</v>
      </c>
      <c r="B728" s="4" t="s">
        <v>4195</v>
      </c>
      <c r="C728" s="4" t="s">
        <v>4188</v>
      </c>
      <c r="D728" s="5">
        <v>24.4</v>
      </c>
      <c r="E728" s="5">
        <v>24.4</v>
      </c>
      <c r="F728" s="6">
        <v>1</v>
      </c>
      <c r="G728" s="5">
        <v>3433</v>
      </c>
      <c r="H728" s="7">
        <v>1</v>
      </c>
      <c r="I728" s="5">
        <v>963</v>
      </c>
      <c r="J728" s="4" t="s">
        <v>4196</v>
      </c>
      <c r="K728" s="2"/>
    </row>
    <row r="729" spans="1:11">
      <c r="A729" s="4" t="s">
        <v>4197</v>
      </c>
      <c r="B729" s="4" t="s">
        <v>4198</v>
      </c>
      <c r="C729" s="4" t="s">
        <v>4199</v>
      </c>
      <c r="D729" s="5">
        <v>24.4</v>
      </c>
      <c r="E729" s="5">
        <v>24.4</v>
      </c>
      <c r="F729" s="6">
        <v>1</v>
      </c>
      <c r="G729" s="5">
        <v>3433</v>
      </c>
      <c r="H729" s="7">
        <v>1</v>
      </c>
      <c r="I729" s="5">
        <v>962</v>
      </c>
      <c r="J729" s="4" t="s">
        <v>4200</v>
      </c>
      <c r="K729" s="2"/>
    </row>
    <row r="730" spans="1:11">
      <c r="A730" s="4" t="s">
        <v>4201</v>
      </c>
      <c r="B730" s="4" t="s">
        <v>4202</v>
      </c>
      <c r="C730" s="4" t="s">
        <v>4203</v>
      </c>
      <c r="D730" s="5">
        <v>24.4</v>
      </c>
      <c r="E730" s="5">
        <v>24.4</v>
      </c>
      <c r="F730" s="6">
        <v>1</v>
      </c>
      <c r="G730" s="5">
        <v>3433</v>
      </c>
      <c r="H730" s="7">
        <v>1</v>
      </c>
      <c r="I730" s="5">
        <v>960</v>
      </c>
      <c r="J730" s="4" t="s">
        <v>4204</v>
      </c>
      <c r="K730" s="2"/>
    </row>
    <row r="731" spans="1:11">
      <c r="A731" s="4" t="s">
        <v>4205</v>
      </c>
      <c r="B731" s="4" t="s">
        <v>4202</v>
      </c>
      <c r="C731" s="4" t="s">
        <v>4203</v>
      </c>
      <c r="D731" s="5">
        <v>24.4</v>
      </c>
      <c r="E731" s="5">
        <v>24.4</v>
      </c>
      <c r="F731" s="6">
        <v>1</v>
      </c>
      <c r="G731" s="5">
        <v>3433</v>
      </c>
      <c r="H731" s="7">
        <v>1</v>
      </c>
      <c r="I731" s="5">
        <v>960</v>
      </c>
      <c r="J731" s="4" t="s">
        <v>4206</v>
      </c>
      <c r="K731" s="2"/>
    </row>
    <row r="732" spans="1:11">
      <c r="A732" s="4" t="s">
        <v>4207</v>
      </c>
      <c r="B732" s="4" t="s">
        <v>4208</v>
      </c>
      <c r="C732" s="4" t="s">
        <v>4209</v>
      </c>
      <c r="D732" s="5">
        <v>24.4</v>
      </c>
      <c r="E732" s="5">
        <v>24.4</v>
      </c>
      <c r="F732" s="6">
        <v>1</v>
      </c>
      <c r="G732" s="5">
        <v>3433</v>
      </c>
      <c r="H732" s="7">
        <v>1</v>
      </c>
      <c r="I732" s="5">
        <v>958</v>
      </c>
      <c r="J732" s="4" t="s">
        <v>4210</v>
      </c>
      <c r="K732" s="2"/>
    </row>
    <row r="733" spans="1:11">
      <c r="A733" s="4" t="s">
        <v>4211</v>
      </c>
      <c r="B733" s="4" t="s">
        <v>4212</v>
      </c>
      <c r="C733" s="4" t="s">
        <v>1951</v>
      </c>
      <c r="D733" s="5">
        <v>24.4</v>
      </c>
      <c r="E733" s="5">
        <v>24.4</v>
      </c>
      <c r="F733" s="6">
        <v>1</v>
      </c>
      <c r="G733" s="5">
        <v>3433</v>
      </c>
      <c r="H733" s="7">
        <v>1</v>
      </c>
      <c r="I733" s="5">
        <v>956</v>
      </c>
      <c r="J733" s="4" t="s">
        <v>4213</v>
      </c>
      <c r="K733" s="2"/>
    </row>
    <row r="734" spans="1:11">
      <c r="A734" s="4" t="s">
        <v>4214</v>
      </c>
      <c r="B734" s="4" t="s">
        <v>4215</v>
      </c>
      <c r="C734" s="4" t="s">
        <v>4216</v>
      </c>
      <c r="D734" s="5">
        <v>24.4</v>
      </c>
      <c r="E734" s="5">
        <v>24.4</v>
      </c>
      <c r="F734" s="6">
        <v>1</v>
      </c>
      <c r="G734" s="5">
        <v>3433</v>
      </c>
      <c r="H734" s="7">
        <v>1</v>
      </c>
      <c r="I734" s="5">
        <v>955</v>
      </c>
      <c r="J734" s="4" t="s">
        <v>4217</v>
      </c>
      <c r="K734" s="2"/>
    </row>
    <row r="735" spans="1:11">
      <c r="A735" s="4" t="s">
        <v>4218</v>
      </c>
      <c r="B735" s="4" t="s">
        <v>3946</v>
      </c>
      <c r="C735" s="4" t="s">
        <v>3947</v>
      </c>
      <c r="D735" s="5">
        <v>24.4</v>
      </c>
      <c r="E735" s="5">
        <v>24.4</v>
      </c>
      <c r="F735" s="6">
        <v>1</v>
      </c>
      <c r="G735" s="5">
        <v>3434</v>
      </c>
      <c r="H735" s="7">
        <v>1</v>
      </c>
      <c r="I735" s="5">
        <v>953</v>
      </c>
      <c r="J735" s="4" t="s">
        <v>4219</v>
      </c>
      <c r="K735" s="2"/>
    </row>
    <row r="736" spans="1:11">
      <c r="A736" s="4" t="s">
        <v>4220</v>
      </c>
      <c r="B736" s="4" t="s">
        <v>3946</v>
      </c>
      <c r="C736" s="4" t="s">
        <v>3947</v>
      </c>
      <c r="D736" s="5">
        <v>24.4</v>
      </c>
      <c r="E736" s="5">
        <v>24.4</v>
      </c>
      <c r="F736" s="6">
        <v>1</v>
      </c>
      <c r="G736" s="5">
        <v>3434</v>
      </c>
      <c r="H736" s="7">
        <v>1</v>
      </c>
      <c r="I736" s="5">
        <v>953</v>
      </c>
      <c r="J736" s="4" t="s">
        <v>4221</v>
      </c>
      <c r="K736" s="2"/>
    </row>
    <row r="737" spans="1:11">
      <c r="A737" s="4" t="s">
        <v>4222</v>
      </c>
      <c r="B737" s="4" t="s">
        <v>4223</v>
      </c>
      <c r="C737" s="4" t="s">
        <v>4224</v>
      </c>
      <c r="D737" s="5">
        <v>24.4</v>
      </c>
      <c r="E737" s="5">
        <v>24.4</v>
      </c>
      <c r="F737" s="6">
        <v>1</v>
      </c>
      <c r="G737" s="5">
        <v>3434</v>
      </c>
      <c r="H737" s="7">
        <v>1</v>
      </c>
      <c r="I737" s="5">
        <v>949</v>
      </c>
      <c r="J737" s="4" t="s">
        <v>4225</v>
      </c>
      <c r="K737" s="2"/>
    </row>
    <row r="738" spans="1:11">
      <c r="A738" s="4" t="s">
        <v>4226</v>
      </c>
      <c r="B738" s="4" t="s">
        <v>4227</v>
      </c>
      <c r="C738" s="4" t="s">
        <v>2785</v>
      </c>
      <c r="D738" s="5">
        <v>24.4</v>
      </c>
      <c r="E738" s="5">
        <v>24.4</v>
      </c>
      <c r="F738" s="6">
        <v>1</v>
      </c>
      <c r="G738" s="5">
        <v>3434</v>
      </c>
      <c r="H738" s="7">
        <v>1</v>
      </c>
      <c r="I738" s="5">
        <v>947</v>
      </c>
      <c r="J738" s="4" t="s">
        <v>4228</v>
      </c>
      <c r="K738" s="2"/>
    </row>
    <row r="739" spans="1:11">
      <c r="A739" s="4" t="s">
        <v>4229</v>
      </c>
      <c r="B739" s="4" t="s">
        <v>4230</v>
      </c>
      <c r="C739" s="4" t="s">
        <v>4231</v>
      </c>
      <c r="D739" s="5">
        <v>24.4</v>
      </c>
      <c r="E739" s="5">
        <v>24.4</v>
      </c>
      <c r="F739" s="6">
        <v>1</v>
      </c>
      <c r="G739" s="5">
        <v>3434</v>
      </c>
      <c r="H739" s="7">
        <v>1</v>
      </c>
      <c r="I739" s="5">
        <v>947</v>
      </c>
      <c r="J739" s="4" t="s">
        <v>4232</v>
      </c>
      <c r="K739" s="2"/>
    </row>
    <row r="740" spans="1:11">
      <c r="A740" s="4" t="s">
        <v>4233</v>
      </c>
      <c r="B740" s="4" t="s">
        <v>4234</v>
      </c>
      <c r="C740" s="4" t="s">
        <v>4235</v>
      </c>
      <c r="D740" s="5">
        <v>24.4</v>
      </c>
      <c r="E740" s="5">
        <v>24.4</v>
      </c>
      <c r="F740" s="6">
        <v>1</v>
      </c>
      <c r="G740" s="5">
        <v>3434</v>
      </c>
      <c r="H740" s="7">
        <v>1</v>
      </c>
      <c r="I740" s="5">
        <v>945</v>
      </c>
      <c r="J740" s="4" t="s">
        <v>4236</v>
      </c>
      <c r="K740" s="2"/>
    </row>
    <row r="741" spans="1:11">
      <c r="A741" s="4" t="s">
        <v>4237</v>
      </c>
      <c r="B741" s="4" t="s">
        <v>4238</v>
      </c>
      <c r="C741" s="4" t="s">
        <v>4239</v>
      </c>
      <c r="D741" s="5">
        <v>24.4</v>
      </c>
      <c r="E741" s="5">
        <v>24.4</v>
      </c>
      <c r="F741" s="6">
        <v>1</v>
      </c>
      <c r="G741" s="5">
        <v>3434</v>
      </c>
      <c r="H741" s="7">
        <v>1</v>
      </c>
      <c r="I741" s="5">
        <v>945</v>
      </c>
      <c r="J741" s="4" t="s">
        <v>4240</v>
      </c>
      <c r="K741" s="2"/>
    </row>
    <row r="742" spans="1:11">
      <c r="A742" s="4" t="s">
        <v>4241</v>
      </c>
      <c r="B742" s="4" t="s">
        <v>4242</v>
      </c>
      <c r="C742" s="4" t="s">
        <v>4243</v>
      </c>
      <c r="D742" s="5">
        <v>24.4</v>
      </c>
      <c r="E742" s="5">
        <v>24.4</v>
      </c>
      <c r="F742" s="6">
        <v>1</v>
      </c>
      <c r="G742" s="5">
        <v>3434</v>
      </c>
      <c r="H742" s="7">
        <v>1</v>
      </c>
      <c r="I742" s="5">
        <v>945</v>
      </c>
      <c r="J742" s="4" t="s">
        <v>4244</v>
      </c>
      <c r="K742" s="2"/>
    </row>
    <row r="743" spans="1:11">
      <c r="A743" s="4" t="s">
        <v>4245</v>
      </c>
      <c r="B743" s="4" t="s">
        <v>4246</v>
      </c>
      <c r="C743" s="4" t="s">
        <v>4247</v>
      </c>
      <c r="D743" s="5">
        <v>24.4</v>
      </c>
      <c r="E743" s="5">
        <v>24.4</v>
      </c>
      <c r="F743" s="6">
        <v>1</v>
      </c>
      <c r="G743" s="5">
        <v>3434</v>
      </c>
      <c r="H743" s="7">
        <v>1</v>
      </c>
      <c r="I743" s="5">
        <v>945</v>
      </c>
      <c r="J743" s="4" t="s">
        <v>4248</v>
      </c>
      <c r="K743" s="2"/>
    </row>
    <row r="744" spans="1:11">
      <c r="A744" s="4" t="s">
        <v>4249</v>
      </c>
      <c r="B744" s="4" t="s">
        <v>4250</v>
      </c>
      <c r="C744" s="4" t="s">
        <v>4251</v>
      </c>
      <c r="D744" s="5">
        <v>24.4</v>
      </c>
      <c r="E744" s="5">
        <v>24.4</v>
      </c>
      <c r="F744" s="6">
        <v>1</v>
      </c>
      <c r="G744" s="5">
        <v>3434</v>
      </c>
      <c r="H744" s="7">
        <v>1</v>
      </c>
      <c r="I744" s="5">
        <v>945</v>
      </c>
      <c r="J744" s="4" t="s">
        <v>4252</v>
      </c>
      <c r="K744" s="2"/>
    </row>
    <row r="745" spans="1:11">
      <c r="A745" s="4" t="s">
        <v>4253</v>
      </c>
      <c r="B745" s="4" t="s">
        <v>4254</v>
      </c>
      <c r="C745" s="4" t="s">
        <v>4255</v>
      </c>
      <c r="D745" s="5">
        <v>24.4</v>
      </c>
      <c r="E745" s="5">
        <v>24.4</v>
      </c>
      <c r="F745" s="6">
        <v>1</v>
      </c>
      <c r="G745" s="5">
        <v>3434</v>
      </c>
      <c r="H745" s="7">
        <v>1</v>
      </c>
      <c r="I745" s="5">
        <v>945</v>
      </c>
      <c r="J745" s="4" t="s">
        <v>4256</v>
      </c>
      <c r="K745" s="2"/>
    </row>
    <row r="746" spans="1:11">
      <c r="A746" s="4" t="s">
        <v>4257</v>
      </c>
      <c r="B746" s="4" t="s">
        <v>4258</v>
      </c>
      <c r="C746" s="4" t="s">
        <v>4259</v>
      </c>
      <c r="D746" s="5">
        <v>24.4</v>
      </c>
      <c r="E746" s="5">
        <v>24.4</v>
      </c>
      <c r="F746" s="6">
        <v>1</v>
      </c>
      <c r="G746" s="5">
        <v>3434</v>
      </c>
      <c r="H746" s="7">
        <v>1</v>
      </c>
      <c r="I746" s="5">
        <v>945</v>
      </c>
      <c r="J746" s="4" t="s">
        <v>4260</v>
      </c>
      <c r="K746" s="2"/>
    </row>
    <row r="747" spans="1:11">
      <c r="A747" s="4" t="s">
        <v>4261</v>
      </c>
      <c r="B747" s="4" t="s">
        <v>4262</v>
      </c>
      <c r="C747" s="4" t="s">
        <v>4263</v>
      </c>
      <c r="D747" s="5">
        <v>24.4</v>
      </c>
      <c r="E747" s="5">
        <v>24.4</v>
      </c>
      <c r="F747" s="6">
        <v>1</v>
      </c>
      <c r="G747" s="5">
        <v>3434</v>
      </c>
      <c r="H747" s="7">
        <v>1</v>
      </c>
      <c r="I747" s="5">
        <v>945</v>
      </c>
      <c r="J747" s="4" t="s">
        <v>4264</v>
      </c>
      <c r="K747" s="2"/>
    </row>
    <row r="748" spans="1:11">
      <c r="A748" s="4" t="s">
        <v>4265</v>
      </c>
      <c r="B748" s="4" t="s">
        <v>4266</v>
      </c>
      <c r="C748" s="4" t="s">
        <v>4267</v>
      </c>
      <c r="D748" s="5">
        <v>24.4</v>
      </c>
      <c r="E748" s="5">
        <v>24.4</v>
      </c>
      <c r="F748" s="6">
        <v>1</v>
      </c>
      <c r="G748" s="5">
        <v>3434</v>
      </c>
      <c r="H748" s="7">
        <v>1</v>
      </c>
      <c r="I748" s="5">
        <v>945</v>
      </c>
      <c r="J748" s="4" t="s">
        <v>4268</v>
      </c>
      <c r="K748" s="2"/>
    </row>
    <row r="749" spans="1:11">
      <c r="A749" s="4" t="s">
        <v>4269</v>
      </c>
      <c r="B749" s="4" t="s">
        <v>4270</v>
      </c>
      <c r="C749" s="4" t="s">
        <v>4271</v>
      </c>
      <c r="D749" s="5">
        <v>24.4</v>
      </c>
      <c r="E749" s="5">
        <v>24.4</v>
      </c>
      <c r="F749" s="6">
        <v>1</v>
      </c>
      <c r="G749" s="5">
        <v>3434</v>
      </c>
      <c r="H749" s="7">
        <v>1</v>
      </c>
      <c r="I749" s="5">
        <v>945</v>
      </c>
      <c r="J749" s="4" t="s">
        <v>4272</v>
      </c>
      <c r="K749" s="2"/>
    </row>
    <row r="750" spans="1:11">
      <c r="A750" s="4" t="s">
        <v>4273</v>
      </c>
      <c r="B750" s="4" t="s">
        <v>4274</v>
      </c>
      <c r="C750" s="4" t="s">
        <v>135</v>
      </c>
      <c r="D750" s="5">
        <v>24.4</v>
      </c>
      <c r="E750" s="5">
        <v>24.4</v>
      </c>
      <c r="F750" s="6">
        <v>1</v>
      </c>
      <c r="G750" s="5">
        <v>3434</v>
      </c>
      <c r="H750" s="7">
        <v>1</v>
      </c>
      <c r="I750" s="5">
        <v>944</v>
      </c>
      <c r="J750" s="4" t="s">
        <v>4275</v>
      </c>
      <c r="K750" s="2"/>
    </row>
    <row r="751" spans="1:11">
      <c r="A751" s="4" t="s">
        <v>4276</v>
      </c>
      <c r="B751" s="4" t="s">
        <v>4277</v>
      </c>
      <c r="C751" s="4" t="s">
        <v>4278</v>
      </c>
      <c r="D751" s="5">
        <v>24.4</v>
      </c>
      <c r="E751" s="5">
        <v>24.4</v>
      </c>
      <c r="F751" s="6">
        <v>1</v>
      </c>
      <c r="G751" s="5">
        <v>3434</v>
      </c>
      <c r="H751" s="7">
        <v>1</v>
      </c>
      <c r="I751" s="5">
        <v>943</v>
      </c>
      <c r="J751" s="4" t="s">
        <v>4279</v>
      </c>
      <c r="K751" s="2"/>
    </row>
    <row r="752" spans="1:11">
      <c r="A752" s="4" t="s">
        <v>4280</v>
      </c>
      <c r="B752" s="4" t="s">
        <v>4281</v>
      </c>
      <c r="C752" s="4" t="s">
        <v>4282</v>
      </c>
      <c r="D752" s="5">
        <v>24.4</v>
      </c>
      <c r="E752" s="5">
        <v>24.4</v>
      </c>
      <c r="F752" s="6">
        <v>1</v>
      </c>
      <c r="G752" s="5">
        <v>3434</v>
      </c>
      <c r="H752" s="7">
        <v>1</v>
      </c>
      <c r="I752" s="5">
        <v>943</v>
      </c>
      <c r="J752" s="4" t="s">
        <v>4283</v>
      </c>
      <c r="K752" s="2"/>
    </row>
    <row r="753" spans="1:11">
      <c r="A753" s="4" t="s">
        <v>4284</v>
      </c>
      <c r="B753" s="4" t="s">
        <v>4285</v>
      </c>
      <c r="C753" s="4" t="s">
        <v>168</v>
      </c>
      <c r="D753" s="5">
        <v>24.4</v>
      </c>
      <c r="E753" s="5">
        <v>24.4</v>
      </c>
      <c r="F753" s="6">
        <v>1</v>
      </c>
      <c r="G753" s="5">
        <v>3434</v>
      </c>
      <c r="H753" s="7">
        <v>1</v>
      </c>
      <c r="I753" s="5">
        <v>942</v>
      </c>
      <c r="J753" s="4" t="s">
        <v>4286</v>
      </c>
      <c r="K753" s="2"/>
    </row>
    <row r="754" spans="1:11">
      <c r="A754" s="4" t="s">
        <v>4287</v>
      </c>
      <c r="B754" s="4" t="s">
        <v>4288</v>
      </c>
      <c r="C754" s="4" t="s">
        <v>1612</v>
      </c>
      <c r="D754" s="5">
        <v>24.4</v>
      </c>
      <c r="E754" s="5">
        <v>24.4</v>
      </c>
      <c r="F754" s="6">
        <v>1</v>
      </c>
      <c r="G754" s="5">
        <v>3434</v>
      </c>
      <c r="H754" s="7">
        <v>1</v>
      </c>
      <c r="I754" s="5">
        <v>941</v>
      </c>
      <c r="J754" s="4" t="s">
        <v>4289</v>
      </c>
      <c r="K754" s="2"/>
    </row>
    <row r="755" spans="1:11">
      <c r="A755" s="4" t="s">
        <v>4290</v>
      </c>
      <c r="B755" s="4" t="s">
        <v>4291</v>
      </c>
      <c r="C755" s="4" t="s">
        <v>4292</v>
      </c>
      <c r="D755" s="5">
        <v>24.4</v>
      </c>
      <c r="E755" s="5">
        <v>24.4</v>
      </c>
      <c r="F755" s="6">
        <v>1</v>
      </c>
      <c r="G755" s="5">
        <v>3434</v>
      </c>
      <c r="H755" s="7">
        <v>1</v>
      </c>
      <c r="I755" s="5">
        <v>941</v>
      </c>
      <c r="J755" s="4" t="s">
        <v>4293</v>
      </c>
      <c r="K755" s="2"/>
    </row>
    <row r="756" spans="1:11">
      <c r="A756" s="4" t="s">
        <v>4294</v>
      </c>
      <c r="B756" s="4" t="s">
        <v>4295</v>
      </c>
      <c r="C756" s="4" t="s">
        <v>4296</v>
      </c>
      <c r="D756" s="5">
        <v>24.4</v>
      </c>
      <c r="E756" s="5">
        <v>24.4</v>
      </c>
      <c r="F756" s="6">
        <v>1</v>
      </c>
      <c r="G756" s="5">
        <v>3434</v>
      </c>
      <c r="H756" s="7">
        <v>1</v>
      </c>
      <c r="I756" s="5">
        <v>939</v>
      </c>
      <c r="J756" s="4" t="s">
        <v>4297</v>
      </c>
      <c r="K756" s="2"/>
    </row>
    <row r="757" spans="1:11">
      <c r="A757" s="4" t="s">
        <v>4298</v>
      </c>
      <c r="B757" s="4" t="s">
        <v>3994</v>
      </c>
      <c r="C757" s="4" t="s">
        <v>1235</v>
      </c>
      <c r="D757" s="5">
        <v>24.4</v>
      </c>
      <c r="E757" s="5">
        <v>24.4</v>
      </c>
      <c r="F757" s="6">
        <v>1</v>
      </c>
      <c r="G757" s="5">
        <v>3434</v>
      </c>
      <c r="H757" s="7">
        <v>1</v>
      </c>
      <c r="I757" s="5">
        <v>939</v>
      </c>
      <c r="J757" s="4" t="s">
        <v>4299</v>
      </c>
      <c r="K757" s="2"/>
    </row>
    <row r="758" spans="1:11">
      <c r="A758" s="4" t="s">
        <v>4300</v>
      </c>
      <c r="B758" s="4" t="s">
        <v>4301</v>
      </c>
      <c r="C758" s="4" t="s">
        <v>4209</v>
      </c>
      <c r="D758" s="5">
        <v>24.4</v>
      </c>
      <c r="E758" s="5">
        <v>24.4</v>
      </c>
      <c r="F758" s="6">
        <v>1</v>
      </c>
      <c r="G758" s="5">
        <v>3434</v>
      </c>
      <c r="H758" s="7">
        <v>1</v>
      </c>
      <c r="I758" s="5">
        <v>939</v>
      </c>
      <c r="J758" s="4" t="s">
        <v>4302</v>
      </c>
      <c r="K758" s="2"/>
    </row>
    <row r="759" spans="1:11">
      <c r="A759" s="4" t="s">
        <v>4303</v>
      </c>
      <c r="B759" s="4" t="s">
        <v>4304</v>
      </c>
      <c r="C759" s="4" t="s">
        <v>4305</v>
      </c>
      <c r="D759" s="5">
        <v>24.4</v>
      </c>
      <c r="E759" s="5">
        <v>24.4</v>
      </c>
      <c r="F759" s="6">
        <v>1</v>
      </c>
      <c r="G759" s="5">
        <v>3434</v>
      </c>
      <c r="H759" s="7">
        <v>1</v>
      </c>
      <c r="I759" s="5">
        <v>939</v>
      </c>
      <c r="J759" s="4" t="s">
        <v>4306</v>
      </c>
      <c r="K759" s="2"/>
    </row>
    <row r="760" spans="1:11">
      <c r="A760" s="4" t="s">
        <v>4307</v>
      </c>
      <c r="B760" s="4" t="s">
        <v>4308</v>
      </c>
      <c r="C760" s="4" t="s">
        <v>4309</v>
      </c>
      <c r="D760" s="5">
        <v>24.4</v>
      </c>
      <c r="E760" s="5">
        <v>24.4</v>
      </c>
      <c r="F760" s="6">
        <v>1</v>
      </c>
      <c r="G760" s="5">
        <v>3434</v>
      </c>
      <c r="H760" s="7">
        <v>1</v>
      </c>
      <c r="I760" s="5">
        <v>939</v>
      </c>
      <c r="J760" s="4" t="s">
        <v>4310</v>
      </c>
      <c r="K760" s="2"/>
    </row>
    <row r="761" spans="1:11">
      <c r="A761" s="4" t="s">
        <v>4311</v>
      </c>
      <c r="B761" s="4" t="s">
        <v>4312</v>
      </c>
      <c r="C761" s="4" t="s">
        <v>4313</v>
      </c>
      <c r="D761" s="5">
        <v>24.4</v>
      </c>
      <c r="E761" s="5">
        <v>24.4</v>
      </c>
      <c r="F761" s="6">
        <v>1</v>
      </c>
      <c r="G761" s="5">
        <v>3434</v>
      </c>
      <c r="H761" s="7">
        <v>1</v>
      </c>
      <c r="I761" s="5">
        <v>938</v>
      </c>
      <c r="J761" s="4" t="s">
        <v>4314</v>
      </c>
      <c r="K761" s="2"/>
    </row>
    <row r="762" spans="1:11">
      <c r="A762" s="4" t="s">
        <v>4315</v>
      </c>
      <c r="B762" s="4" t="s">
        <v>4316</v>
      </c>
      <c r="C762" s="4" t="s">
        <v>4317</v>
      </c>
      <c r="D762" s="5">
        <v>24.4</v>
      </c>
      <c r="E762" s="5">
        <v>24.4</v>
      </c>
      <c r="F762" s="6">
        <v>1</v>
      </c>
      <c r="G762" s="5">
        <v>3434</v>
      </c>
      <c r="H762" s="7">
        <v>1</v>
      </c>
      <c r="I762" s="5">
        <v>938</v>
      </c>
      <c r="J762" s="4" t="s">
        <v>4318</v>
      </c>
      <c r="K762" s="2"/>
    </row>
    <row r="763" spans="1:11">
      <c r="A763" s="4" t="s">
        <v>4319</v>
      </c>
      <c r="B763" s="4" t="s">
        <v>4320</v>
      </c>
      <c r="C763" s="4" t="s">
        <v>4321</v>
      </c>
      <c r="D763" s="5">
        <v>24.4</v>
      </c>
      <c r="E763" s="5">
        <v>24.4</v>
      </c>
      <c r="F763" s="6">
        <v>1</v>
      </c>
      <c r="G763" s="5">
        <v>3434</v>
      </c>
      <c r="H763" s="7">
        <v>1</v>
      </c>
      <c r="I763" s="5">
        <v>938</v>
      </c>
      <c r="J763" s="4" t="s">
        <v>4322</v>
      </c>
      <c r="K763" s="2"/>
    </row>
    <row r="764" spans="1:11">
      <c r="A764" s="4" t="s">
        <v>4323</v>
      </c>
      <c r="B764" s="4" t="s">
        <v>4324</v>
      </c>
      <c r="C764" s="4" t="s">
        <v>4296</v>
      </c>
      <c r="D764" s="5">
        <v>24.4</v>
      </c>
      <c r="E764" s="5">
        <v>24.4</v>
      </c>
      <c r="F764" s="6">
        <v>1</v>
      </c>
      <c r="G764" s="5">
        <v>3434</v>
      </c>
      <c r="H764" s="7">
        <v>1</v>
      </c>
      <c r="I764" s="5">
        <v>938</v>
      </c>
      <c r="J764" s="4" t="s">
        <v>4325</v>
      </c>
      <c r="K764" s="2"/>
    </row>
    <row r="765" spans="1:11">
      <c r="A765" s="4" t="s">
        <v>4326</v>
      </c>
      <c r="B765" s="4" t="s">
        <v>4327</v>
      </c>
      <c r="C765" s="4" t="s">
        <v>4328</v>
      </c>
      <c r="D765" s="5">
        <v>24.4</v>
      </c>
      <c r="E765" s="5">
        <v>24.4</v>
      </c>
      <c r="F765" s="6">
        <v>1</v>
      </c>
      <c r="G765" s="5">
        <v>3434</v>
      </c>
      <c r="H765" s="7">
        <v>1</v>
      </c>
      <c r="I765" s="5">
        <v>938</v>
      </c>
      <c r="J765" s="4" t="s">
        <v>4329</v>
      </c>
      <c r="K765" s="2"/>
    </row>
    <row r="766" spans="1:11">
      <c r="A766" s="4" t="s">
        <v>4330</v>
      </c>
      <c r="B766" s="4" t="s">
        <v>4331</v>
      </c>
      <c r="C766" s="4" t="s">
        <v>4332</v>
      </c>
      <c r="D766" s="5">
        <v>24.4</v>
      </c>
      <c r="E766" s="5">
        <v>24.4</v>
      </c>
      <c r="F766" s="6">
        <v>1</v>
      </c>
      <c r="G766" s="5">
        <v>3434</v>
      </c>
      <c r="H766" s="7">
        <v>1</v>
      </c>
      <c r="I766" s="5">
        <v>938</v>
      </c>
      <c r="J766" s="4" t="s">
        <v>4333</v>
      </c>
      <c r="K766" s="2"/>
    </row>
    <row r="767" spans="1:11">
      <c r="A767" s="4" t="s">
        <v>4334</v>
      </c>
      <c r="B767" s="4" t="s">
        <v>4335</v>
      </c>
      <c r="C767" s="4" t="s">
        <v>4336</v>
      </c>
      <c r="D767" s="5">
        <v>24.4</v>
      </c>
      <c r="E767" s="5">
        <v>24.4</v>
      </c>
      <c r="F767" s="6">
        <v>1</v>
      </c>
      <c r="G767" s="5">
        <v>3434</v>
      </c>
      <c r="H767" s="7">
        <v>1</v>
      </c>
      <c r="I767" s="5">
        <v>938</v>
      </c>
      <c r="J767" s="4" t="s">
        <v>4337</v>
      </c>
      <c r="K767" s="2"/>
    </row>
    <row r="768" spans="1:11">
      <c r="A768" s="4" t="s">
        <v>4338</v>
      </c>
      <c r="B768" s="4" t="s">
        <v>4339</v>
      </c>
      <c r="C768" s="4" t="s">
        <v>4296</v>
      </c>
      <c r="D768" s="5">
        <v>24.4</v>
      </c>
      <c r="E768" s="5">
        <v>24.4</v>
      </c>
      <c r="F768" s="6">
        <v>1</v>
      </c>
      <c r="G768" s="5">
        <v>3434</v>
      </c>
      <c r="H768" s="7">
        <v>1</v>
      </c>
      <c r="I768" s="5">
        <v>938</v>
      </c>
      <c r="J768" s="4" t="s">
        <v>4340</v>
      </c>
      <c r="K768" s="2"/>
    </row>
    <row r="769" spans="1:11">
      <c r="A769" s="4" t="s">
        <v>4341</v>
      </c>
      <c r="B769" s="4" t="s">
        <v>4295</v>
      </c>
      <c r="C769" s="4" t="s">
        <v>4296</v>
      </c>
      <c r="D769" s="5">
        <v>24.4</v>
      </c>
      <c r="E769" s="5">
        <v>24.4</v>
      </c>
      <c r="F769" s="6">
        <v>1</v>
      </c>
      <c r="G769" s="5">
        <v>3434</v>
      </c>
      <c r="H769" s="7">
        <v>1</v>
      </c>
      <c r="I769" s="5">
        <v>938</v>
      </c>
      <c r="J769" s="4" t="s">
        <v>4342</v>
      </c>
      <c r="K769" s="2"/>
    </row>
    <row r="770" spans="1:11">
      <c r="A770" s="4" t="s">
        <v>4343</v>
      </c>
      <c r="B770" s="4" t="s">
        <v>4344</v>
      </c>
      <c r="C770" s="4" t="s">
        <v>4345</v>
      </c>
      <c r="D770" s="5">
        <v>24.4</v>
      </c>
      <c r="E770" s="5">
        <v>24.4</v>
      </c>
      <c r="F770" s="6">
        <v>1</v>
      </c>
      <c r="G770" s="5">
        <v>3434</v>
      </c>
      <c r="H770" s="7">
        <v>1</v>
      </c>
      <c r="I770" s="5">
        <v>938</v>
      </c>
      <c r="J770" s="4" t="s">
        <v>4346</v>
      </c>
      <c r="K770" s="2"/>
    </row>
    <row r="771" spans="1:11">
      <c r="A771" s="4" t="s">
        <v>4347</v>
      </c>
      <c r="B771" s="4" t="s">
        <v>4348</v>
      </c>
      <c r="C771" s="4" t="s">
        <v>4349</v>
      </c>
      <c r="D771" s="5">
        <v>24.4</v>
      </c>
      <c r="E771" s="5">
        <v>24.4</v>
      </c>
      <c r="F771" s="6">
        <v>1</v>
      </c>
      <c r="G771" s="5">
        <v>3434</v>
      </c>
      <c r="H771" s="7">
        <v>1</v>
      </c>
      <c r="I771" s="5">
        <v>938</v>
      </c>
      <c r="J771" s="4" t="s">
        <v>4350</v>
      </c>
      <c r="K771" s="2"/>
    </row>
    <row r="772" spans="1:11">
      <c r="A772" s="4" t="s">
        <v>4351</v>
      </c>
      <c r="B772" s="4" t="s">
        <v>4352</v>
      </c>
      <c r="C772" s="4" t="s">
        <v>4296</v>
      </c>
      <c r="D772" s="5">
        <v>24.4</v>
      </c>
      <c r="E772" s="5">
        <v>24.4</v>
      </c>
      <c r="F772" s="6">
        <v>1</v>
      </c>
      <c r="G772" s="5">
        <v>3434</v>
      </c>
      <c r="H772" s="7">
        <v>1</v>
      </c>
      <c r="I772" s="5">
        <v>938</v>
      </c>
      <c r="J772" s="4" t="s">
        <v>4353</v>
      </c>
      <c r="K772" s="2"/>
    </row>
    <row r="773" spans="1:11">
      <c r="A773" s="4" t="s">
        <v>4354</v>
      </c>
      <c r="B773" s="4" t="s">
        <v>4355</v>
      </c>
      <c r="C773" s="4" t="s">
        <v>4356</v>
      </c>
      <c r="D773" s="5">
        <v>24.4</v>
      </c>
      <c r="E773" s="5">
        <v>24.4</v>
      </c>
      <c r="F773" s="6">
        <v>1</v>
      </c>
      <c r="G773" s="5">
        <v>3434</v>
      </c>
      <c r="H773" s="7">
        <v>1</v>
      </c>
      <c r="I773" s="5">
        <v>936</v>
      </c>
      <c r="J773" s="4" t="s">
        <v>4357</v>
      </c>
      <c r="K773" s="2"/>
    </row>
    <row r="774" spans="1:11">
      <c r="A774" s="4" t="s">
        <v>4358</v>
      </c>
      <c r="B774" s="4" t="s">
        <v>4359</v>
      </c>
      <c r="C774" s="4" t="s">
        <v>4360</v>
      </c>
      <c r="D774" s="5">
        <v>24.4</v>
      </c>
      <c r="E774" s="5">
        <v>24.4</v>
      </c>
      <c r="F774" s="6">
        <v>1</v>
      </c>
      <c r="G774" s="5">
        <v>3434</v>
      </c>
      <c r="H774" s="7">
        <v>1</v>
      </c>
      <c r="I774" s="5">
        <v>935</v>
      </c>
      <c r="J774" s="4" t="s">
        <v>4361</v>
      </c>
      <c r="K774" s="2"/>
    </row>
    <row r="775" spans="1:11">
      <c r="A775" s="4" t="s">
        <v>4362</v>
      </c>
      <c r="B775" s="4" t="s">
        <v>4363</v>
      </c>
      <c r="C775" s="4" t="s">
        <v>4364</v>
      </c>
      <c r="D775" s="5">
        <v>24.4</v>
      </c>
      <c r="E775" s="5">
        <v>24.4</v>
      </c>
      <c r="F775" s="6">
        <v>1</v>
      </c>
      <c r="G775" s="5">
        <v>3434</v>
      </c>
      <c r="H775" s="7">
        <v>1</v>
      </c>
      <c r="I775" s="5">
        <v>934</v>
      </c>
      <c r="J775" s="4" t="s">
        <v>4365</v>
      </c>
      <c r="K775" s="2"/>
    </row>
    <row r="776" spans="1:11">
      <c r="A776" s="4" t="s">
        <v>4366</v>
      </c>
      <c r="B776" s="4" t="s">
        <v>4367</v>
      </c>
      <c r="C776" s="4" t="s">
        <v>4368</v>
      </c>
      <c r="D776" s="5">
        <v>24.4</v>
      </c>
      <c r="E776" s="5">
        <v>24.4</v>
      </c>
      <c r="F776" s="6">
        <v>1</v>
      </c>
      <c r="G776" s="5">
        <v>3434</v>
      </c>
      <c r="H776" s="7">
        <v>1</v>
      </c>
      <c r="I776" s="5">
        <v>932</v>
      </c>
      <c r="J776" s="4" t="s">
        <v>4369</v>
      </c>
      <c r="K776" s="2"/>
    </row>
    <row r="777" spans="1:11">
      <c r="A777" s="4" t="s">
        <v>4370</v>
      </c>
      <c r="B777" s="4" t="s">
        <v>4371</v>
      </c>
      <c r="C777" s="4" t="s">
        <v>4372</v>
      </c>
      <c r="D777" s="5">
        <v>24.4</v>
      </c>
      <c r="E777" s="5">
        <v>24.4</v>
      </c>
      <c r="F777" s="6">
        <v>1</v>
      </c>
      <c r="G777" s="5">
        <v>3434</v>
      </c>
      <c r="H777" s="7">
        <v>1</v>
      </c>
      <c r="I777" s="5">
        <v>929</v>
      </c>
      <c r="J777" s="4" t="s">
        <v>4373</v>
      </c>
      <c r="K777" s="2"/>
    </row>
    <row r="778" spans="1:11">
      <c r="A778" s="4" t="s">
        <v>4374</v>
      </c>
      <c r="B778" s="4" t="s">
        <v>4375</v>
      </c>
      <c r="C778" s="4" t="s">
        <v>1951</v>
      </c>
      <c r="D778" s="5">
        <v>24.4</v>
      </c>
      <c r="E778" s="5">
        <v>24.4</v>
      </c>
      <c r="F778" s="6">
        <v>1</v>
      </c>
      <c r="G778" s="5">
        <v>3434</v>
      </c>
      <c r="H778" s="7">
        <v>1</v>
      </c>
      <c r="I778" s="5">
        <v>925</v>
      </c>
      <c r="J778" s="4" t="s">
        <v>4376</v>
      </c>
      <c r="K778" s="2"/>
    </row>
    <row r="779" spans="1:11">
      <c r="A779" s="4" t="s">
        <v>4377</v>
      </c>
      <c r="B779" s="4" t="s">
        <v>4378</v>
      </c>
      <c r="C779" s="4" t="s">
        <v>4379</v>
      </c>
      <c r="D779" s="5">
        <v>24.4</v>
      </c>
      <c r="E779" s="5">
        <v>24.4</v>
      </c>
      <c r="F779" s="6">
        <v>1</v>
      </c>
      <c r="G779" s="5">
        <v>3434</v>
      </c>
      <c r="H779" s="7">
        <v>1</v>
      </c>
      <c r="I779" s="5">
        <v>925</v>
      </c>
      <c r="J779" s="4" t="s">
        <v>4380</v>
      </c>
      <c r="K779" s="2"/>
    </row>
    <row r="780" spans="1:11">
      <c r="A780" s="4" t="s">
        <v>4381</v>
      </c>
      <c r="B780" s="4" t="s">
        <v>2784</v>
      </c>
      <c r="C780" s="4" t="s">
        <v>2785</v>
      </c>
      <c r="D780" s="5">
        <v>24.4</v>
      </c>
      <c r="E780" s="5">
        <v>24.4</v>
      </c>
      <c r="F780" s="6">
        <v>1</v>
      </c>
      <c r="G780" s="5">
        <v>3434</v>
      </c>
      <c r="H780" s="7">
        <v>1</v>
      </c>
      <c r="I780" s="5">
        <v>925</v>
      </c>
      <c r="J780" s="4" t="s">
        <v>4382</v>
      </c>
      <c r="K780" s="2"/>
    </row>
    <row r="781" spans="1:11">
      <c r="A781" s="4" t="s">
        <v>4383</v>
      </c>
      <c r="B781" s="4" t="s">
        <v>4384</v>
      </c>
      <c r="C781" s="4" t="s">
        <v>4385</v>
      </c>
      <c r="D781" s="5">
        <v>24.4</v>
      </c>
      <c r="E781" s="5">
        <v>24.4</v>
      </c>
      <c r="F781" s="6">
        <v>1</v>
      </c>
      <c r="G781" s="5">
        <v>3434</v>
      </c>
      <c r="H781" s="7">
        <v>1</v>
      </c>
      <c r="I781" s="5">
        <v>922</v>
      </c>
      <c r="J781" s="4" t="s">
        <v>4386</v>
      </c>
      <c r="K781" s="2"/>
    </row>
    <row r="782" spans="1:11">
      <c r="A782" s="4" t="s">
        <v>4387</v>
      </c>
      <c r="B782" s="4" t="s">
        <v>4388</v>
      </c>
      <c r="C782" s="4" t="s">
        <v>4389</v>
      </c>
      <c r="D782" s="5">
        <v>24.4</v>
      </c>
      <c r="E782" s="5">
        <v>24.4</v>
      </c>
      <c r="F782" s="6">
        <v>1</v>
      </c>
      <c r="G782" s="5">
        <v>3434</v>
      </c>
      <c r="H782" s="7">
        <v>1</v>
      </c>
      <c r="I782" s="5">
        <v>921</v>
      </c>
      <c r="J782" s="4" t="s">
        <v>4390</v>
      </c>
      <c r="K782" s="2"/>
    </row>
    <row r="783" spans="1:11">
      <c r="A783" s="4" t="s">
        <v>4391</v>
      </c>
      <c r="B783" s="4" t="s">
        <v>3946</v>
      </c>
      <c r="C783" s="4" t="s">
        <v>3947</v>
      </c>
      <c r="D783" s="5">
        <v>24.4</v>
      </c>
      <c r="E783" s="5">
        <v>24.4</v>
      </c>
      <c r="F783" s="6">
        <v>1</v>
      </c>
      <c r="G783" s="5">
        <v>3434</v>
      </c>
      <c r="H783" s="7">
        <v>1</v>
      </c>
      <c r="I783" s="5">
        <v>917</v>
      </c>
      <c r="J783" s="4" t="s">
        <v>4392</v>
      </c>
      <c r="K783" s="2"/>
    </row>
    <row r="784" spans="1:11">
      <c r="A784" s="4" t="s">
        <v>4393</v>
      </c>
      <c r="B784" s="4" t="s">
        <v>4394</v>
      </c>
      <c r="C784" s="4" t="s">
        <v>4395</v>
      </c>
      <c r="D784" s="5">
        <v>24.4</v>
      </c>
      <c r="E784" s="5">
        <v>24.4</v>
      </c>
      <c r="F784" s="6">
        <v>1</v>
      </c>
      <c r="G784" s="5">
        <v>3434</v>
      </c>
      <c r="H784" s="7">
        <v>1</v>
      </c>
      <c r="I784" s="5">
        <v>915</v>
      </c>
      <c r="J784" s="4" t="s">
        <v>4396</v>
      </c>
      <c r="K784" s="2"/>
    </row>
    <row r="785" spans="1:11">
      <c r="A785" s="4" t="s">
        <v>4397</v>
      </c>
      <c r="B785" s="4" t="s">
        <v>4202</v>
      </c>
      <c r="C785" s="4" t="s">
        <v>4203</v>
      </c>
      <c r="D785" s="5">
        <v>24.4</v>
      </c>
      <c r="E785" s="5">
        <v>24.4</v>
      </c>
      <c r="F785" s="6">
        <v>1</v>
      </c>
      <c r="G785" s="5">
        <v>3434</v>
      </c>
      <c r="H785" s="7">
        <v>1</v>
      </c>
      <c r="I785" s="5">
        <v>913</v>
      </c>
      <c r="J785" s="4" t="s">
        <v>4398</v>
      </c>
      <c r="K785" s="2"/>
    </row>
    <row r="786" spans="1:11">
      <c r="A786" s="4" t="s">
        <v>4399</v>
      </c>
      <c r="B786" s="4" t="s">
        <v>4400</v>
      </c>
      <c r="C786" s="4" t="s">
        <v>4401</v>
      </c>
      <c r="D786" s="5">
        <v>24.4</v>
      </c>
      <c r="E786" s="5">
        <v>24.4</v>
      </c>
      <c r="F786" s="6">
        <v>1</v>
      </c>
      <c r="G786" s="5">
        <v>3434</v>
      </c>
      <c r="H786" s="7">
        <v>1</v>
      </c>
      <c r="I786" s="5">
        <v>913</v>
      </c>
      <c r="J786" s="4" t="s">
        <v>4402</v>
      </c>
      <c r="K786" s="2"/>
    </row>
    <row r="787" spans="1:11">
      <c r="A787" s="4" t="s">
        <v>4403</v>
      </c>
      <c r="B787" s="4" t="s">
        <v>4404</v>
      </c>
      <c r="C787" s="4" t="s">
        <v>4203</v>
      </c>
      <c r="D787" s="5">
        <v>24.4</v>
      </c>
      <c r="E787" s="5">
        <v>24.4</v>
      </c>
      <c r="F787" s="6">
        <v>1</v>
      </c>
      <c r="G787" s="5">
        <v>3434</v>
      </c>
      <c r="H787" s="7">
        <v>1</v>
      </c>
      <c r="I787" s="5">
        <v>913</v>
      </c>
      <c r="J787" s="4" t="s">
        <v>4405</v>
      </c>
      <c r="K787" s="2"/>
    </row>
    <row r="788" spans="1:11">
      <c r="A788" s="4" t="s">
        <v>4406</v>
      </c>
      <c r="B788" s="4" t="s">
        <v>4407</v>
      </c>
      <c r="C788" s="4" t="s">
        <v>4408</v>
      </c>
      <c r="D788" s="5">
        <v>24.4</v>
      </c>
      <c r="E788" s="5">
        <v>24.4</v>
      </c>
      <c r="F788" s="6">
        <v>1</v>
      </c>
      <c r="G788" s="5">
        <v>3434</v>
      </c>
      <c r="H788" s="7">
        <v>1</v>
      </c>
      <c r="I788" s="5">
        <v>913</v>
      </c>
      <c r="J788" s="4" t="s">
        <v>4409</v>
      </c>
      <c r="K788" s="2"/>
    </row>
    <row r="789" spans="1:11">
      <c r="A789" s="4" t="s">
        <v>4410</v>
      </c>
      <c r="B789" s="4" t="s">
        <v>4202</v>
      </c>
      <c r="C789" s="4" t="s">
        <v>4203</v>
      </c>
      <c r="D789" s="5">
        <v>24.4</v>
      </c>
      <c r="E789" s="5">
        <v>24.4</v>
      </c>
      <c r="F789" s="6">
        <v>1</v>
      </c>
      <c r="G789" s="5">
        <v>3434</v>
      </c>
      <c r="H789" s="7">
        <v>1</v>
      </c>
      <c r="I789" s="5">
        <v>913</v>
      </c>
      <c r="J789" s="4" t="s">
        <v>4411</v>
      </c>
      <c r="K789" s="2"/>
    </row>
    <row r="790" spans="1:11">
      <c r="A790" s="4" t="s">
        <v>4412</v>
      </c>
      <c r="B790" s="4" t="s">
        <v>4202</v>
      </c>
      <c r="C790" s="4" t="s">
        <v>4203</v>
      </c>
      <c r="D790" s="5">
        <v>24.4</v>
      </c>
      <c r="E790" s="5">
        <v>24.4</v>
      </c>
      <c r="F790" s="6">
        <v>1</v>
      </c>
      <c r="G790" s="5">
        <v>3434</v>
      </c>
      <c r="H790" s="7">
        <v>1</v>
      </c>
      <c r="I790" s="5">
        <v>913</v>
      </c>
      <c r="J790" s="4" t="s">
        <v>4413</v>
      </c>
      <c r="K790" s="2"/>
    </row>
    <row r="791" spans="1:11">
      <c r="A791" s="4" t="s">
        <v>4414</v>
      </c>
      <c r="B791" s="4" t="s">
        <v>4415</v>
      </c>
      <c r="C791" s="4" t="s">
        <v>4416</v>
      </c>
      <c r="D791" s="5">
        <v>24.4</v>
      </c>
      <c r="E791" s="5">
        <v>24.4</v>
      </c>
      <c r="F791" s="6">
        <v>1</v>
      </c>
      <c r="G791" s="5">
        <v>3434</v>
      </c>
      <c r="H791" s="7">
        <v>1</v>
      </c>
      <c r="I791" s="5">
        <v>913</v>
      </c>
      <c r="J791" s="4" t="s">
        <v>4417</v>
      </c>
      <c r="K791" s="2"/>
    </row>
    <row r="792" spans="1:11">
      <c r="A792" s="4" t="s">
        <v>4418</v>
      </c>
      <c r="B792" s="4" t="s">
        <v>4202</v>
      </c>
      <c r="C792" s="4" t="s">
        <v>4203</v>
      </c>
      <c r="D792" s="5">
        <v>24.4</v>
      </c>
      <c r="E792" s="5">
        <v>24.4</v>
      </c>
      <c r="F792" s="6">
        <v>1</v>
      </c>
      <c r="G792" s="5">
        <v>3434</v>
      </c>
      <c r="H792" s="7">
        <v>1</v>
      </c>
      <c r="I792" s="5">
        <v>913</v>
      </c>
      <c r="J792" s="4" t="s">
        <v>4419</v>
      </c>
      <c r="K792" s="2"/>
    </row>
    <row r="793" spans="1:11">
      <c r="A793" s="4" t="s">
        <v>4420</v>
      </c>
      <c r="B793" s="4" t="s">
        <v>4202</v>
      </c>
      <c r="C793" s="4" t="s">
        <v>4203</v>
      </c>
      <c r="D793" s="5">
        <v>24.4</v>
      </c>
      <c r="E793" s="5">
        <v>24.4</v>
      </c>
      <c r="F793" s="6">
        <v>1</v>
      </c>
      <c r="G793" s="5">
        <v>3434</v>
      </c>
      <c r="H793" s="7">
        <v>1</v>
      </c>
      <c r="I793" s="5">
        <v>913</v>
      </c>
      <c r="J793" s="4" t="s">
        <v>4421</v>
      </c>
      <c r="K793" s="2"/>
    </row>
    <row r="794" spans="1:11">
      <c r="A794" s="4" t="s">
        <v>4422</v>
      </c>
      <c r="B794" s="4" t="s">
        <v>4423</v>
      </c>
      <c r="C794" s="4" t="s">
        <v>4424</v>
      </c>
      <c r="D794" s="5">
        <v>24.4</v>
      </c>
      <c r="E794" s="5">
        <v>24.4</v>
      </c>
      <c r="F794" s="6">
        <v>1</v>
      </c>
      <c r="G794" s="5">
        <v>3434</v>
      </c>
      <c r="H794" s="7">
        <v>1</v>
      </c>
      <c r="I794" s="5">
        <v>913</v>
      </c>
      <c r="J794" s="4" t="s">
        <v>4425</v>
      </c>
      <c r="K794" s="2"/>
    </row>
    <row r="795" spans="1:11">
      <c r="A795" s="4" t="s">
        <v>4426</v>
      </c>
      <c r="B795" s="4" t="s">
        <v>4427</v>
      </c>
      <c r="C795" s="4" t="s">
        <v>4428</v>
      </c>
      <c r="D795" s="5">
        <v>24.4</v>
      </c>
      <c r="E795" s="5">
        <v>24.4</v>
      </c>
      <c r="F795" s="6">
        <v>1</v>
      </c>
      <c r="G795" s="5">
        <v>3434</v>
      </c>
      <c r="H795" s="7">
        <v>1</v>
      </c>
      <c r="I795" s="5">
        <v>912</v>
      </c>
      <c r="J795" s="4" t="s">
        <v>4429</v>
      </c>
      <c r="K795" s="2"/>
    </row>
    <row r="796" spans="1:11">
      <c r="A796" s="4" t="s">
        <v>4430</v>
      </c>
      <c r="B796" s="4" t="s">
        <v>4431</v>
      </c>
      <c r="C796" s="4" t="s">
        <v>4432</v>
      </c>
      <c r="D796" s="5">
        <v>24.4</v>
      </c>
      <c r="E796" s="5">
        <v>24.4</v>
      </c>
      <c r="F796" s="6">
        <v>1</v>
      </c>
      <c r="G796" s="5">
        <v>3434</v>
      </c>
      <c r="H796" s="7">
        <v>1</v>
      </c>
      <c r="I796" s="5">
        <v>911</v>
      </c>
      <c r="J796" s="4" t="s">
        <v>4433</v>
      </c>
      <c r="K796" s="2"/>
    </row>
    <row r="797" spans="1:11">
      <c r="A797" s="4" t="s">
        <v>4434</v>
      </c>
      <c r="B797" s="4" t="s">
        <v>4435</v>
      </c>
      <c r="C797" s="4" t="s">
        <v>3338</v>
      </c>
      <c r="D797" s="5">
        <v>24.4</v>
      </c>
      <c r="E797" s="5">
        <v>24.4</v>
      </c>
      <c r="F797" s="6">
        <v>1</v>
      </c>
      <c r="G797" s="5">
        <v>3434</v>
      </c>
      <c r="H797" s="7">
        <v>1</v>
      </c>
      <c r="I797" s="5">
        <v>911</v>
      </c>
      <c r="J797" s="4" t="s">
        <v>4436</v>
      </c>
      <c r="K797" s="2"/>
    </row>
    <row r="798" spans="1:11">
      <c r="A798" s="4" t="s">
        <v>4437</v>
      </c>
      <c r="B798" s="4" t="s">
        <v>4438</v>
      </c>
      <c r="C798" s="4" t="s">
        <v>4439</v>
      </c>
      <c r="D798" s="5">
        <v>24.4</v>
      </c>
      <c r="E798" s="5">
        <v>24.4</v>
      </c>
      <c r="F798" s="6">
        <v>1</v>
      </c>
      <c r="G798" s="5">
        <v>3434</v>
      </c>
      <c r="H798" s="7">
        <v>1</v>
      </c>
      <c r="I798" s="5">
        <v>911</v>
      </c>
      <c r="J798" s="4" t="s">
        <v>4440</v>
      </c>
      <c r="K798" s="2"/>
    </row>
    <row r="799" spans="1:11">
      <c r="A799" s="4" t="s">
        <v>4441</v>
      </c>
      <c r="B799" s="4" t="s">
        <v>4359</v>
      </c>
      <c r="C799" s="4" t="s">
        <v>4360</v>
      </c>
      <c r="D799" s="5">
        <v>24.4</v>
      </c>
      <c r="E799" s="5">
        <v>24.4</v>
      </c>
      <c r="F799" s="6">
        <v>1</v>
      </c>
      <c r="G799" s="5">
        <v>3434</v>
      </c>
      <c r="H799" s="7">
        <v>1</v>
      </c>
      <c r="I799" s="5">
        <v>911</v>
      </c>
      <c r="J799" s="4" t="s">
        <v>4442</v>
      </c>
      <c r="K799" s="2"/>
    </row>
    <row r="800" spans="1:11">
      <c r="A800" s="4" t="s">
        <v>4443</v>
      </c>
      <c r="B800" s="4" t="s">
        <v>4444</v>
      </c>
      <c r="C800" s="4" t="s">
        <v>4445</v>
      </c>
      <c r="D800" s="5">
        <v>24.4</v>
      </c>
      <c r="E800" s="5">
        <v>24.4</v>
      </c>
      <c r="F800" s="6">
        <v>1</v>
      </c>
      <c r="G800" s="5">
        <v>3434</v>
      </c>
      <c r="H800" s="7">
        <v>1</v>
      </c>
      <c r="I800" s="5">
        <v>911</v>
      </c>
      <c r="J800" s="4" t="s">
        <v>4446</v>
      </c>
      <c r="K800" s="2"/>
    </row>
    <row r="801" spans="1:11">
      <c r="A801" s="4" t="s">
        <v>4447</v>
      </c>
      <c r="B801" s="4" t="s">
        <v>4448</v>
      </c>
      <c r="C801" s="4" t="s">
        <v>4449</v>
      </c>
      <c r="D801" s="5">
        <v>24.4</v>
      </c>
      <c r="E801" s="5">
        <v>24.4</v>
      </c>
      <c r="F801" s="6">
        <v>1</v>
      </c>
      <c r="G801" s="5">
        <v>3434</v>
      </c>
      <c r="H801" s="7">
        <v>1</v>
      </c>
      <c r="I801" s="5">
        <v>909</v>
      </c>
      <c r="J801" s="4" t="s">
        <v>4450</v>
      </c>
      <c r="K801" s="2"/>
    </row>
    <row r="802" spans="1:11">
      <c r="A802" s="4" t="s">
        <v>4451</v>
      </c>
      <c r="B802" s="4" t="s">
        <v>4452</v>
      </c>
      <c r="C802" s="4" t="s">
        <v>4453</v>
      </c>
      <c r="D802" s="5">
        <v>24.4</v>
      </c>
      <c r="E802" s="5">
        <v>24.4</v>
      </c>
      <c r="F802" s="6">
        <v>1</v>
      </c>
      <c r="G802" s="5">
        <v>3435</v>
      </c>
      <c r="H802" s="7">
        <v>1</v>
      </c>
      <c r="I802" s="5">
        <v>907</v>
      </c>
      <c r="J802" s="4" t="s">
        <v>4454</v>
      </c>
      <c r="K802" s="2"/>
    </row>
    <row r="803" spans="1:11">
      <c r="A803" s="4" t="s">
        <v>4455</v>
      </c>
      <c r="B803" s="4" t="s">
        <v>4456</v>
      </c>
      <c r="C803" s="4" t="s">
        <v>4457</v>
      </c>
      <c r="D803" s="5">
        <v>24.4</v>
      </c>
      <c r="E803" s="5">
        <v>24.4</v>
      </c>
      <c r="F803" s="6">
        <v>1</v>
      </c>
      <c r="G803" s="5">
        <v>3435</v>
      </c>
      <c r="H803" s="7">
        <v>1</v>
      </c>
      <c r="I803" s="5">
        <v>904</v>
      </c>
      <c r="J803" s="4" t="s">
        <v>4458</v>
      </c>
      <c r="K803" s="2"/>
    </row>
    <row r="804" spans="1:11">
      <c r="A804" s="4" t="s">
        <v>4459</v>
      </c>
      <c r="B804" s="4" t="s">
        <v>4460</v>
      </c>
      <c r="C804" s="4" t="s">
        <v>4461</v>
      </c>
      <c r="D804" s="5">
        <v>24.4</v>
      </c>
      <c r="E804" s="5">
        <v>24.4</v>
      </c>
      <c r="F804" s="6">
        <v>1</v>
      </c>
      <c r="G804" s="5">
        <v>3435</v>
      </c>
      <c r="H804" s="7">
        <v>1</v>
      </c>
      <c r="I804" s="5">
        <v>904</v>
      </c>
      <c r="J804" s="4" t="s">
        <v>4462</v>
      </c>
      <c r="K804" s="2"/>
    </row>
    <row r="805" spans="1:11">
      <c r="A805" s="4" t="s">
        <v>4463</v>
      </c>
      <c r="B805" s="4" t="s">
        <v>4464</v>
      </c>
      <c r="C805" s="4" t="s">
        <v>4465</v>
      </c>
      <c r="D805" s="5">
        <v>24.4</v>
      </c>
      <c r="E805" s="5">
        <v>24.4</v>
      </c>
      <c r="F805" s="6">
        <v>1</v>
      </c>
      <c r="G805" s="5">
        <v>3435</v>
      </c>
      <c r="H805" s="7">
        <v>1</v>
      </c>
      <c r="I805" s="5">
        <v>903</v>
      </c>
      <c r="J805" s="4" t="s">
        <v>4466</v>
      </c>
      <c r="K805" s="2"/>
    </row>
    <row r="806" spans="1:11">
      <c r="A806" s="4" t="s">
        <v>4467</v>
      </c>
      <c r="B806" s="4" t="s">
        <v>4468</v>
      </c>
      <c r="C806" s="4" t="s">
        <v>4469</v>
      </c>
      <c r="D806" s="5">
        <v>24.4</v>
      </c>
      <c r="E806" s="5">
        <v>24.4</v>
      </c>
      <c r="F806" s="6">
        <v>1</v>
      </c>
      <c r="G806" s="5">
        <v>3435</v>
      </c>
      <c r="H806" s="7">
        <v>1</v>
      </c>
      <c r="I806" s="5">
        <v>903</v>
      </c>
      <c r="J806" s="4" t="s">
        <v>4470</v>
      </c>
      <c r="K806" s="2"/>
    </row>
    <row r="807" spans="1:11">
      <c r="A807" s="4" t="s">
        <v>4471</v>
      </c>
      <c r="B807" s="4" t="s">
        <v>4472</v>
      </c>
      <c r="C807" s="4" t="s">
        <v>4473</v>
      </c>
      <c r="D807" s="5">
        <v>24.4</v>
      </c>
      <c r="E807" s="5">
        <v>24.4</v>
      </c>
      <c r="F807" s="6">
        <v>1</v>
      </c>
      <c r="G807" s="5">
        <v>3435</v>
      </c>
      <c r="H807" s="7">
        <v>1</v>
      </c>
      <c r="I807" s="5">
        <v>902</v>
      </c>
      <c r="J807" s="4" t="s">
        <v>4474</v>
      </c>
      <c r="K807" s="2"/>
    </row>
    <row r="808" spans="1:11">
      <c r="A808" s="4" t="s">
        <v>4475</v>
      </c>
      <c r="B808" s="4" t="s">
        <v>4476</v>
      </c>
      <c r="C808" s="4" t="s">
        <v>4477</v>
      </c>
      <c r="D808" s="5">
        <v>24.4</v>
      </c>
      <c r="E808" s="5">
        <v>24.4</v>
      </c>
      <c r="F808" s="6">
        <v>1</v>
      </c>
      <c r="G808" s="5">
        <v>3435</v>
      </c>
      <c r="H808" s="7">
        <v>1</v>
      </c>
      <c r="I808" s="5">
        <v>900</v>
      </c>
      <c r="J808" s="4" t="s">
        <v>4478</v>
      </c>
      <c r="K808" s="2"/>
    </row>
    <row r="809" spans="1:11">
      <c r="A809" s="4" t="s">
        <v>4479</v>
      </c>
      <c r="B809" s="4" t="s">
        <v>4480</v>
      </c>
      <c r="C809" s="4" t="s">
        <v>4481</v>
      </c>
      <c r="D809" s="5">
        <v>24.4</v>
      </c>
      <c r="E809" s="5">
        <v>24.4</v>
      </c>
      <c r="F809" s="6">
        <v>1</v>
      </c>
      <c r="G809" s="5">
        <v>3435</v>
      </c>
      <c r="H809" s="7">
        <v>1</v>
      </c>
      <c r="I809" s="5">
        <v>900</v>
      </c>
      <c r="J809" s="4" t="s">
        <v>4482</v>
      </c>
      <c r="K809" s="2"/>
    </row>
    <row r="810" spans="1:11">
      <c r="A810" s="4" t="s">
        <v>4483</v>
      </c>
      <c r="B810" s="4" t="s">
        <v>4484</v>
      </c>
      <c r="C810" s="4" t="s">
        <v>4485</v>
      </c>
      <c r="D810" s="5">
        <v>24.4</v>
      </c>
      <c r="E810" s="5">
        <v>24.4</v>
      </c>
      <c r="F810" s="6">
        <v>1</v>
      </c>
      <c r="G810" s="5">
        <v>3435</v>
      </c>
      <c r="H810" s="7">
        <v>1</v>
      </c>
      <c r="I810" s="5">
        <v>900</v>
      </c>
      <c r="J810" s="4" t="s">
        <v>4486</v>
      </c>
      <c r="K810" s="2"/>
    </row>
    <row r="811" spans="1:11">
      <c r="A811" s="4" t="s">
        <v>4487</v>
      </c>
      <c r="B811" s="4" t="s">
        <v>4488</v>
      </c>
      <c r="C811" s="4" t="s">
        <v>1951</v>
      </c>
      <c r="D811" s="5">
        <v>24.4</v>
      </c>
      <c r="E811" s="5">
        <v>24.4</v>
      </c>
      <c r="F811" s="6">
        <v>1</v>
      </c>
      <c r="G811" s="5">
        <v>3435</v>
      </c>
      <c r="H811" s="7">
        <v>1</v>
      </c>
      <c r="I811" s="5">
        <v>900</v>
      </c>
      <c r="J811" s="4" t="s">
        <v>4489</v>
      </c>
      <c r="K811" s="2"/>
    </row>
    <row r="812" spans="1:11">
      <c r="A812" s="4" t="s">
        <v>4490</v>
      </c>
      <c r="B812" s="4" t="s">
        <v>4491</v>
      </c>
      <c r="C812" s="4" t="s">
        <v>4477</v>
      </c>
      <c r="D812" s="5">
        <v>24.4</v>
      </c>
      <c r="E812" s="5">
        <v>24.4</v>
      </c>
      <c r="F812" s="6">
        <v>1</v>
      </c>
      <c r="G812" s="5">
        <v>3435</v>
      </c>
      <c r="H812" s="7">
        <v>1</v>
      </c>
      <c r="I812" s="5">
        <v>897</v>
      </c>
      <c r="J812" s="4" t="s">
        <v>4492</v>
      </c>
      <c r="K812" s="2"/>
    </row>
    <row r="813" spans="1:11">
      <c r="A813" s="4" t="s">
        <v>4493</v>
      </c>
      <c r="B813" s="4" t="s">
        <v>4494</v>
      </c>
      <c r="C813" s="4" t="s">
        <v>4495</v>
      </c>
      <c r="D813" s="5">
        <v>24.4</v>
      </c>
      <c r="E813" s="5">
        <v>24.4</v>
      </c>
      <c r="F813" s="6">
        <v>1</v>
      </c>
      <c r="G813" s="5">
        <v>3435</v>
      </c>
      <c r="H813" s="7">
        <v>1</v>
      </c>
      <c r="I813" s="5">
        <v>897</v>
      </c>
      <c r="J813" s="4" t="s">
        <v>4496</v>
      </c>
      <c r="K813" s="2"/>
    </row>
    <row r="814" spans="1:11">
      <c r="A814" s="4" t="s">
        <v>4497</v>
      </c>
      <c r="B814" s="4" t="s">
        <v>577</v>
      </c>
      <c r="C814" s="4" t="s">
        <v>578</v>
      </c>
      <c r="D814" s="5">
        <v>24.4</v>
      </c>
      <c r="E814" s="5">
        <v>24.4</v>
      </c>
      <c r="F814" s="6">
        <v>1</v>
      </c>
      <c r="G814" s="5">
        <v>3435</v>
      </c>
      <c r="H814" s="7">
        <v>1</v>
      </c>
      <c r="I814" s="5">
        <v>896</v>
      </c>
      <c r="J814" s="4" t="s">
        <v>4498</v>
      </c>
      <c r="K814" s="2"/>
    </row>
    <row r="815" spans="1:11">
      <c r="A815" s="4" t="s">
        <v>4499</v>
      </c>
      <c r="B815" s="4" t="s">
        <v>4500</v>
      </c>
      <c r="C815" s="4" t="s">
        <v>3624</v>
      </c>
      <c r="D815" s="5">
        <v>24.4</v>
      </c>
      <c r="E815" s="5">
        <v>24.4</v>
      </c>
      <c r="F815" s="6">
        <v>1</v>
      </c>
      <c r="G815" s="5">
        <v>3435</v>
      </c>
      <c r="H815" s="7">
        <v>1</v>
      </c>
      <c r="I815" s="5">
        <v>896</v>
      </c>
      <c r="J815" s="4" t="s">
        <v>4501</v>
      </c>
      <c r="K815" s="2"/>
    </row>
    <row r="816" spans="1:11">
      <c r="A816" s="4" t="s">
        <v>4502</v>
      </c>
      <c r="B816" s="4" t="s">
        <v>4503</v>
      </c>
      <c r="C816" s="4" t="s">
        <v>4504</v>
      </c>
      <c r="D816" s="5">
        <v>24.4</v>
      </c>
      <c r="E816" s="5">
        <v>24.4</v>
      </c>
      <c r="F816" s="6">
        <v>1</v>
      </c>
      <c r="G816" s="5">
        <v>3435</v>
      </c>
      <c r="H816" s="7">
        <v>1</v>
      </c>
      <c r="I816" s="5">
        <v>896</v>
      </c>
      <c r="J816" s="4" t="s">
        <v>4505</v>
      </c>
      <c r="K816" s="2"/>
    </row>
    <row r="817" spans="1:11">
      <c r="A817" s="4" t="s">
        <v>4506</v>
      </c>
      <c r="B817" s="4" t="s">
        <v>4507</v>
      </c>
      <c r="C817" s="4" t="s">
        <v>4508</v>
      </c>
      <c r="D817" s="5">
        <v>24.4</v>
      </c>
      <c r="E817" s="5">
        <v>24.4</v>
      </c>
      <c r="F817" s="6">
        <v>1</v>
      </c>
      <c r="G817" s="5">
        <v>3435</v>
      </c>
      <c r="H817" s="7">
        <v>1</v>
      </c>
      <c r="I817" s="5">
        <v>895</v>
      </c>
      <c r="J817" s="4" t="s">
        <v>4509</v>
      </c>
      <c r="K817" s="2"/>
    </row>
    <row r="818" spans="1:11">
      <c r="A818" s="4" t="s">
        <v>4510</v>
      </c>
      <c r="B818" s="4" t="s">
        <v>4511</v>
      </c>
      <c r="C818" s="4" t="s">
        <v>4477</v>
      </c>
      <c r="D818" s="5">
        <v>24.4</v>
      </c>
      <c r="E818" s="5">
        <v>24.4</v>
      </c>
      <c r="F818" s="6">
        <v>1</v>
      </c>
      <c r="G818" s="5">
        <v>3435</v>
      </c>
      <c r="H818" s="7">
        <v>1</v>
      </c>
      <c r="I818" s="5">
        <v>893</v>
      </c>
      <c r="J818" s="4" t="s">
        <v>4512</v>
      </c>
      <c r="K818" s="2"/>
    </row>
    <row r="819" spans="1:11">
      <c r="A819" s="4" t="s">
        <v>4513</v>
      </c>
      <c r="B819" s="4" t="s">
        <v>4514</v>
      </c>
      <c r="C819" s="4" t="s">
        <v>2195</v>
      </c>
      <c r="D819" s="5">
        <v>24.4</v>
      </c>
      <c r="E819" s="5">
        <v>24.4</v>
      </c>
      <c r="F819" s="6">
        <v>1</v>
      </c>
      <c r="G819" s="5">
        <v>3435</v>
      </c>
      <c r="H819" s="7">
        <v>1</v>
      </c>
      <c r="I819" s="5">
        <v>891</v>
      </c>
      <c r="J819" s="4" t="s">
        <v>4515</v>
      </c>
      <c r="K819" s="2"/>
    </row>
    <row r="820" spans="1:11">
      <c r="A820" s="4" t="s">
        <v>4516</v>
      </c>
      <c r="B820" s="4" t="s">
        <v>4517</v>
      </c>
      <c r="C820" s="4" t="s">
        <v>4518</v>
      </c>
      <c r="D820" s="5">
        <v>24.4</v>
      </c>
      <c r="E820" s="5">
        <v>24.4</v>
      </c>
      <c r="F820" s="6">
        <v>1</v>
      </c>
      <c r="G820" s="5">
        <v>3435</v>
      </c>
      <c r="H820" s="7">
        <v>1</v>
      </c>
      <c r="I820" s="5">
        <v>889</v>
      </c>
      <c r="J820" s="4" t="s">
        <v>4519</v>
      </c>
      <c r="K820" s="2"/>
    </row>
    <row r="821" spans="1:11">
      <c r="A821" s="4" t="s">
        <v>4520</v>
      </c>
      <c r="B821" s="4" t="s">
        <v>4521</v>
      </c>
      <c r="C821" s="4" t="s">
        <v>4416</v>
      </c>
      <c r="D821" s="5">
        <v>24.4</v>
      </c>
      <c r="E821" s="5">
        <v>24.4</v>
      </c>
      <c r="F821" s="6">
        <v>1</v>
      </c>
      <c r="G821" s="5">
        <v>3435</v>
      </c>
      <c r="H821" s="7">
        <v>1</v>
      </c>
      <c r="I821" s="5">
        <v>888</v>
      </c>
      <c r="J821" s="4" t="s">
        <v>4522</v>
      </c>
      <c r="K821" s="2"/>
    </row>
    <row r="822" spans="1:11">
      <c r="A822" s="4" t="s">
        <v>4523</v>
      </c>
      <c r="B822" s="4" t="s">
        <v>4524</v>
      </c>
      <c r="C822" s="4" t="s">
        <v>4416</v>
      </c>
      <c r="D822" s="5">
        <v>24.4</v>
      </c>
      <c r="E822" s="5">
        <v>24.4</v>
      </c>
      <c r="F822" s="6">
        <v>1</v>
      </c>
      <c r="G822" s="5">
        <v>3435</v>
      </c>
      <c r="H822" s="7">
        <v>1</v>
      </c>
      <c r="I822" s="5">
        <v>887</v>
      </c>
      <c r="J822" s="4" t="s">
        <v>4525</v>
      </c>
      <c r="K822" s="2"/>
    </row>
    <row r="823" spans="1:11">
      <c r="A823" s="4" t="s">
        <v>4526</v>
      </c>
      <c r="B823" s="4" t="s">
        <v>4527</v>
      </c>
      <c r="C823" s="4" t="s">
        <v>3338</v>
      </c>
      <c r="D823" s="5">
        <v>24.4</v>
      </c>
      <c r="E823" s="5">
        <v>24.4</v>
      </c>
      <c r="F823" s="6">
        <v>1</v>
      </c>
      <c r="G823" s="5">
        <v>3435</v>
      </c>
      <c r="H823" s="7">
        <v>1</v>
      </c>
      <c r="I823" s="5">
        <v>887</v>
      </c>
      <c r="J823" s="4" t="s">
        <v>4528</v>
      </c>
      <c r="K823" s="2"/>
    </row>
    <row r="824" spans="1:11">
      <c r="A824" s="4" t="s">
        <v>4529</v>
      </c>
      <c r="B824" s="4" t="s">
        <v>4530</v>
      </c>
      <c r="C824" s="4" t="s">
        <v>4531</v>
      </c>
      <c r="D824" s="5">
        <v>24.4</v>
      </c>
      <c r="E824" s="5">
        <v>24.4</v>
      </c>
      <c r="F824" s="6">
        <v>1</v>
      </c>
      <c r="G824" s="5">
        <v>3435</v>
      </c>
      <c r="H824" s="7">
        <v>1</v>
      </c>
      <c r="I824" s="5">
        <v>882</v>
      </c>
      <c r="J824" s="4" t="s">
        <v>4532</v>
      </c>
      <c r="K824" s="2"/>
    </row>
    <row r="825" spans="1:11">
      <c r="A825" s="4" t="s">
        <v>4533</v>
      </c>
      <c r="B825" s="4" t="s">
        <v>4534</v>
      </c>
      <c r="C825" s="4" t="s">
        <v>4535</v>
      </c>
      <c r="D825" s="5">
        <v>24.4</v>
      </c>
      <c r="E825" s="5">
        <v>24.4</v>
      </c>
      <c r="F825" s="6">
        <v>1</v>
      </c>
      <c r="G825" s="5">
        <v>3435</v>
      </c>
      <c r="H825" s="7">
        <v>1</v>
      </c>
      <c r="I825" s="5">
        <v>882</v>
      </c>
      <c r="J825" s="4" t="s">
        <v>4536</v>
      </c>
      <c r="K825" s="2"/>
    </row>
    <row r="826" spans="1:11">
      <c r="A826" s="4" t="s">
        <v>4537</v>
      </c>
      <c r="B826" s="4" t="s">
        <v>4538</v>
      </c>
      <c r="C826" s="4" t="s">
        <v>4416</v>
      </c>
      <c r="D826" s="5">
        <v>24.4</v>
      </c>
      <c r="E826" s="5">
        <v>24.4</v>
      </c>
      <c r="F826" s="6">
        <v>1</v>
      </c>
      <c r="G826" s="5">
        <v>3435</v>
      </c>
      <c r="H826" s="7">
        <v>1</v>
      </c>
      <c r="I826" s="5">
        <v>881</v>
      </c>
      <c r="J826" s="4" t="s">
        <v>4539</v>
      </c>
      <c r="K826" s="2"/>
    </row>
    <row r="827" spans="1:11">
      <c r="A827" s="4" t="s">
        <v>4540</v>
      </c>
      <c r="B827" s="4" t="s">
        <v>4541</v>
      </c>
      <c r="C827" s="4" t="s">
        <v>4416</v>
      </c>
      <c r="D827" s="5">
        <v>24.4</v>
      </c>
      <c r="E827" s="5">
        <v>24.4</v>
      </c>
      <c r="F827" s="6">
        <v>1</v>
      </c>
      <c r="G827" s="5">
        <v>3435</v>
      </c>
      <c r="H827" s="7">
        <v>1</v>
      </c>
      <c r="I827" s="5">
        <v>880</v>
      </c>
      <c r="J827" s="4" t="s">
        <v>4542</v>
      </c>
      <c r="K827" s="2"/>
    </row>
    <row r="828" spans="1:11">
      <c r="A828" s="4" t="s">
        <v>4543</v>
      </c>
      <c r="B828" s="4" t="s">
        <v>4544</v>
      </c>
      <c r="C828" s="4" t="s">
        <v>4545</v>
      </c>
      <c r="D828" s="5">
        <v>24.4</v>
      </c>
      <c r="E828" s="5">
        <v>24.4</v>
      </c>
      <c r="F828" s="6">
        <v>1</v>
      </c>
      <c r="G828" s="5">
        <v>3435</v>
      </c>
      <c r="H828" s="7">
        <v>1</v>
      </c>
      <c r="I828" s="5">
        <v>880</v>
      </c>
      <c r="J828" s="4" t="s">
        <v>4546</v>
      </c>
      <c r="K828" s="2"/>
    </row>
    <row r="829" spans="1:11">
      <c r="A829" s="4" t="s">
        <v>4547</v>
      </c>
      <c r="B829" s="4" t="s">
        <v>4548</v>
      </c>
      <c r="C829" s="4" t="s">
        <v>4549</v>
      </c>
      <c r="D829" s="5">
        <v>24.4</v>
      </c>
      <c r="E829" s="5">
        <v>24.4</v>
      </c>
      <c r="F829" s="6">
        <v>1</v>
      </c>
      <c r="G829" s="5">
        <v>3435</v>
      </c>
      <c r="H829" s="7">
        <v>1</v>
      </c>
      <c r="I829" s="5">
        <v>878</v>
      </c>
      <c r="J829" s="4" t="s">
        <v>4550</v>
      </c>
      <c r="K829" s="2"/>
    </row>
    <row r="830" spans="1:11">
      <c r="A830" s="4" t="s">
        <v>4551</v>
      </c>
      <c r="B830" s="4" t="s">
        <v>4552</v>
      </c>
      <c r="C830" s="4" t="s">
        <v>4553</v>
      </c>
      <c r="D830" s="5">
        <v>24.4</v>
      </c>
      <c r="E830" s="5">
        <v>24.4</v>
      </c>
      <c r="F830" s="6">
        <v>1</v>
      </c>
      <c r="G830" s="5">
        <v>3435</v>
      </c>
      <c r="H830" s="7">
        <v>1</v>
      </c>
      <c r="I830" s="5">
        <v>877</v>
      </c>
      <c r="J830" s="4" t="s">
        <v>4554</v>
      </c>
      <c r="K830" s="2"/>
    </row>
    <row r="831" spans="1:11">
      <c r="A831" s="4" t="s">
        <v>4555</v>
      </c>
      <c r="B831" s="4" t="s">
        <v>4556</v>
      </c>
      <c r="C831" s="4" t="s">
        <v>12</v>
      </c>
      <c r="D831" s="5">
        <v>24.4</v>
      </c>
      <c r="E831" s="5">
        <v>24.4</v>
      </c>
      <c r="F831" s="6">
        <v>1</v>
      </c>
      <c r="G831" s="5">
        <v>3435</v>
      </c>
      <c r="H831" s="7">
        <v>1</v>
      </c>
      <c r="I831" s="5">
        <v>877</v>
      </c>
      <c r="J831" s="4" t="s">
        <v>4557</v>
      </c>
      <c r="K831" s="2"/>
    </row>
    <row r="832" spans="1:11">
      <c r="A832" s="4" t="s">
        <v>4558</v>
      </c>
      <c r="B832" s="4" t="s">
        <v>4559</v>
      </c>
      <c r="C832" s="4" t="s">
        <v>4560</v>
      </c>
      <c r="D832" s="5">
        <v>24.4</v>
      </c>
      <c r="E832" s="5">
        <v>24.4</v>
      </c>
      <c r="F832" s="6">
        <v>1</v>
      </c>
      <c r="G832" s="5">
        <v>3435</v>
      </c>
      <c r="H832" s="7">
        <v>1</v>
      </c>
      <c r="I832" s="5">
        <v>875</v>
      </c>
      <c r="J832" s="4" t="s">
        <v>4561</v>
      </c>
      <c r="K832" s="2"/>
    </row>
    <row r="833" spans="1:11">
      <c r="A833" s="4" t="s">
        <v>4562</v>
      </c>
      <c r="B833" s="4" t="s">
        <v>577</v>
      </c>
      <c r="C833" s="4" t="s">
        <v>578</v>
      </c>
      <c r="D833" s="5">
        <v>24.4</v>
      </c>
      <c r="E833" s="5">
        <v>24.4</v>
      </c>
      <c r="F833" s="6">
        <v>1</v>
      </c>
      <c r="G833" s="5">
        <v>3435</v>
      </c>
      <c r="H833" s="7">
        <v>1</v>
      </c>
      <c r="I833" s="5">
        <v>873</v>
      </c>
      <c r="J833" s="4" t="s">
        <v>4563</v>
      </c>
      <c r="K833" s="2"/>
    </row>
    <row r="834" spans="1:11">
      <c r="A834" s="4" t="s">
        <v>4564</v>
      </c>
      <c r="B834" s="4" t="s">
        <v>4565</v>
      </c>
      <c r="C834" s="4" t="s">
        <v>4566</v>
      </c>
      <c r="D834" s="5">
        <v>24.4</v>
      </c>
      <c r="E834" s="5">
        <v>24.4</v>
      </c>
      <c r="F834" s="6">
        <v>1</v>
      </c>
      <c r="G834" s="5">
        <v>3435</v>
      </c>
      <c r="H834" s="7">
        <v>1</v>
      </c>
      <c r="I834" s="5">
        <v>872</v>
      </c>
      <c r="J834" s="4" t="s">
        <v>4567</v>
      </c>
      <c r="K834" s="2"/>
    </row>
    <row r="835" spans="1:11">
      <c r="A835" s="4" t="s">
        <v>4568</v>
      </c>
      <c r="B835" s="4" t="s">
        <v>4569</v>
      </c>
      <c r="C835" s="4" t="s">
        <v>4570</v>
      </c>
      <c r="D835" s="5">
        <v>24.4</v>
      </c>
      <c r="E835" s="5">
        <v>24.4</v>
      </c>
      <c r="F835" s="6">
        <v>1</v>
      </c>
      <c r="G835" s="5">
        <v>3435</v>
      </c>
      <c r="H835" s="7">
        <v>1</v>
      </c>
      <c r="I835" s="5">
        <v>870</v>
      </c>
      <c r="J835" s="4" t="s">
        <v>4571</v>
      </c>
      <c r="K835" s="2"/>
    </row>
    <row r="836" spans="1:11">
      <c r="A836" s="4" t="s">
        <v>4572</v>
      </c>
      <c r="B836" s="4" t="s">
        <v>4573</v>
      </c>
      <c r="C836" s="4" t="s">
        <v>4574</v>
      </c>
      <c r="D836" s="5">
        <v>24.4</v>
      </c>
      <c r="E836" s="5">
        <v>24.4</v>
      </c>
      <c r="F836" s="6">
        <v>1</v>
      </c>
      <c r="G836" s="5">
        <v>3435</v>
      </c>
      <c r="H836" s="7">
        <v>1</v>
      </c>
      <c r="I836" s="5">
        <v>868</v>
      </c>
      <c r="J836" s="4" t="s">
        <v>4575</v>
      </c>
      <c r="K836" s="2"/>
    </row>
    <row r="837" spans="1:11">
      <c r="A837" s="4" t="s">
        <v>4576</v>
      </c>
      <c r="B837" s="4" t="s">
        <v>4577</v>
      </c>
      <c r="C837" s="4" t="s">
        <v>4469</v>
      </c>
      <c r="D837" s="5">
        <v>24.4</v>
      </c>
      <c r="E837" s="5">
        <v>24.4</v>
      </c>
      <c r="F837" s="6">
        <v>1</v>
      </c>
      <c r="G837" s="5">
        <v>3435</v>
      </c>
      <c r="H837" s="7">
        <v>1</v>
      </c>
      <c r="I837" s="5">
        <v>867</v>
      </c>
      <c r="J837" s="4" t="s">
        <v>4578</v>
      </c>
      <c r="K837" s="2"/>
    </row>
    <row r="838" spans="1:11">
      <c r="A838" s="4" t="s">
        <v>4579</v>
      </c>
      <c r="B838" s="4" t="s">
        <v>4580</v>
      </c>
      <c r="C838" s="4" t="s">
        <v>4581</v>
      </c>
      <c r="D838" s="5">
        <v>24.4</v>
      </c>
      <c r="E838" s="5">
        <v>24.4</v>
      </c>
      <c r="F838" s="6">
        <v>1</v>
      </c>
      <c r="G838" s="5">
        <v>3435</v>
      </c>
      <c r="H838" s="7">
        <v>1</v>
      </c>
      <c r="I838" s="5">
        <v>866</v>
      </c>
      <c r="J838" s="4" t="s">
        <v>4582</v>
      </c>
      <c r="K838" s="2"/>
    </row>
    <row r="839" spans="1:11">
      <c r="A839" s="4" t="s">
        <v>4583</v>
      </c>
      <c r="B839" s="4" t="s">
        <v>4584</v>
      </c>
      <c r="C839" s="4" t="s">
        <v>4585</v>
      </c>
      <c r="D839" s="5">
        <v>24.4</v>
      </c>
      <c r="E839" s="5">
        <v>24.4</v>
      </c>
      <c r="F839" s="6">
        <v>1</v>
      </c>
      <c r="G839" s="5">
        <v>3435</v>
      </c>
      <c r="H839" s="7">
        <v>1</v>
      </c>
      <c r="I839" s="5">
        <v>866</v>
      </c>
      <c r="J839" s="4" t="s">
        <v>4586</v>
      </c>
      <c r="K839" s="2"/>
    </row>
    <row r="840" spans="1:11">
      <c r="A840" s="4" t="s">
        <v>4587</v>
      </c>
      <c r="B840" s="4" t="s">
        <v>4588</v>
      </c>
      <c r="C840" s="4" t="s">
        <v>4589</v>
      </c>
      <c r="D840" s="5">
        <v>24.4</v>
      </c>
      <c r="E840" s="5">
        <v>24.4</v>
      </c>
      <c r="F840" s="6">
        <v>1</v>
      </c>
      <c r="G840" s="5">
        <v>3435</v>
      </c>
      <c r="H840" s="7">
        <v>1</v>
      </c>
      <c r="I840" s="5">
        <v>866</v>
      </c>
      <c r="J840" s="4" t="s">
        <v>4590</v>
      </c>
      <c r="K840" s="2"/>
    </row>
    <row r="841" spans="1:11">
      <c r="A841" s="4" t="s">
        <v>4591</v>
      </c>
      <c r="B841" s="4" t="s">
        <v>1376</v>
      </c>
      <c r="C841" s="4" t="s">
        <v>135</v>
      </c>
      <c r="D841" s="5">
        <v>24.4</v>
      </c>
      <c r="E841" s="5">
        <v>24.4</v>
      </c>
      <c r="F841" s="6">
        <v>1</v>
      </c>
      <c r="G841" s="5">
        <v>3436</v>
      </c>
      <c r="H841" s="7">
        <v>1</v>
      </c>
      <c r="I841" s="5">
        <v>864</v>
      </c>
      <c r="J841" s="4" t="s">
        <v>4592</v>
      </c>
      <c r="K841" s="2"/>
    </row>
    <row r="842" spans="1:11">
      <c r="A842" s="4" t="s">
        <v>4593</v>
      </c>
      <c r="B842" s="4" t="s">
        <v>4594</v>
      </c>
      <c r="C842" s="4" t="s">
        <v>4595</v>
      </c>
      <c r="D842" s="5">
        <v>24.4</v>
      </c>
      <c r="E842" s="5">
        <v>24.4</v>
      </c>
      <c r="F842" s="6">
        <v>1</v>
      </c>
      <c r="G842" s="5">
        <v>3436</v>
      </c>
      <c r="H842" s="7">
        <v>1</v>
      </c>
      <c r="I842" s="5">
        <v>862</v>
      </c>
      <c r="J842" s="4" t="s">
        <v>4596</v>
      </c>
      <c r="K842" s="2"/>
    </row>
    <row r="843" spans="1:11">
      <c r="A843" s="4" t="s">
        <v>4597</v>
      </c>
      <c r="B843" s="4" t="s">
        <v>4598</v>
      </c>
      <c r="C843" s="4" t="s">
        <v>4599</v>
      </c>
      <c r="D843" s="5">
        <v>24.4</v>
      </c>
      <c r="E843" s="5">
        <v>24.4</v>
      </c>
      <c r="F843" s="6">
        <v>1</v>
      </c>
      <c r="G843" s="5">
        <v>3436</v>
      </c>
      <c r="H843" s="7">
        <v>1</v>
      </c>
      <c r="I843" s="5">
        <v>862</v>
      </c>
      <c r="J843" s="4" t="s">
        <v>4600</v>
      </c>
      <c r="K843" s="2"/>
    </row>
    <row r="844" spans="1:11">
      <c r="A844" s="4" t="s">
        <v>4601</v>
      </c>
      <c r="B844" s="4" t="s">
        <v>4602</v>
      </c>
      <c r="C844" s="4" t="s">
        <v>4603</v>
      </c>
      <c r="D844" s="5">
        <v>24.4</v>
      </c>
      <c r="E844" s="5">
        <v>24.4</v>
      </c>
      <c r="F844" s="6">
        <v>1</v>
      </c>
      <c r="G844" s="5">
        <v>3436</v>
      </c>
      <c r="H844" s="7">
        <v>1</v>
      </c>
      <c r="I844" s="5">
        <v>861</v>
      </c>
      <c r="J844" s="4" t="s">
        <v>4604</v>
      </c>
      <c r="K844" s="2"/>
    </row>
    <row r="845" spans="1:11">
      <c r="A845" s="4" t="s">
        <v>4605</v>
      </c>
      <c r="B845" s="4" t="s">
        <v>4606</v>
      </c>
      <c r="C845" s="4" t="s">
        <v>4607</v>
      </c>
      <c r="D845" s="5">
        <v>24.4</v>
      </c>
      <c r="E845" s="5">
        <v>24.4</v>
      </c>
      <c r="F845" s="6">
        <v>1</v>
      </c>
      <c r="G845" s="5">
        <v>3436</v>
      </c>
      <c r="H845" s="7">
        <v>1</v>
      </c>
      <c r="I845" s="5">
        <v>855</v>
      </c>
      <c r="J845" s="4" t="s">
        <v>4608</v>
      </c>
      <c r="K845" s="2"/>
    </row>
    <row r="846" spans="1:11">
      <c r="A846" s="4" t="s">
        <v>4609</v>
      </c>
      <c r="B846" s="4" t="s">
        <v>4610</v>
      </c>
      <c r="C846" s="4" t="s">
        <v>4611</v>
      </c>
      <c r="D846" s="5">
        <v>24.4</v>
      </c>
      <c r="E846" s="5">
        <v>24.4</v>
      </c>
      <c r="F846" s="6">
        <v>1</v>
      </c>
      <c r="G846" s="5">
        <v>3436</v>
      </c>
      <c r="H846" s="7">
        <v>1</v>
      </c>
      <c r="I846" s="5">
        <v>855</v>
      </c>
      <c r="J846" s="4" t="s">
        <v>4612</v>
      </c>
      <c r="K846" s="2"/>
    </row>
    <row r="847" spans="1:11">
      <c r="A847" s="4" t="s">
        <v>4613</v>
      </c>
      <c r="B847" s="4" t="s">
        <v>4614</v>
      </c>
      <c r="C847" s="4" t="s">
        <v>4615</v>
      </c>
      <c r="D847" s="5">
        <v>24.4</v>
      </c>
      <c r="E847" s="5">
        <v>24.4</v>
      </c>
      <c r="F847" s="6">
        <v>1</v>
      </c>
      <c r="G847" s="5">
        <v>3436</v>
      </c>
      <c r="H847" s="7">
        <v>1</v>
      </c>
      <c r="I847" s="5">
        <v>851</v>
      </c>
      <c r="J847" s="4" t="s">
        <v>4616</v>
      </c>
      <c r="K847" s="2"/>
    </row>
    <row r="848" spans="1:11">
      <c r="A848" s="4" t="s">
        <v>4617</v>
      </c>
      <c r="B848" s="4" t="s">
        <v>4594</v>
      </c>
      <c r="C848" s="4" t="s">
        <v>4595</v>
      </c>
      <c r="D848" s="5">
        <v>24.4</v>
      </c>
      <c r="E848" s="5">
        <v>24.4</v>
      </c>
      <c r="F848" s="6">
        <v>1</v>
      </c>
      <c r="G848" s="5">
        <v>3436</v>
      </c>
      <c r="H848" s="7">
        <v>1</v>
      </c>
      <c r="I848" s="5">
        <v>850</v>
      </c>
      <c r="J848" s="4" t="s">
        <v>4618</v>
      </c>
      <c r="K848" s="2"/>
    </row>
    <row r="849" spans="1:11">
      <c r="A849" s="4" t="s">
        <v>4619</v>
      </c>
      <c r="B849" s="4" t="s">
        <v>4620</v>
      </c>
      <c r="C849" s="4" t="s">
        <v>4621</v>
      </c>
      <c r="D849" s="5">
        <v>24.4</v>
      </c>
      <c r="E849" s="5">
        <v>24.4</v>
      </c>
      <c r="F849" s="6">
        <v>1</v>
      </c>
      <c r="G849" s="5">
        <v>3436</v>
      </c>
      <c r="H849" s="7">
        <v>1</v>
      </c>
      <c r="I849" s="5">
        <v>849</v>
      </c>
      <c r="J849" s="4" t="s">
        <v>4622</v>
      </c>
      <c r="K849" s="2"/>
    </row>
    <row r="850" spans="1:11">
      <c r="A850" s="4" t="s">
        <v>4623</v>
      </c>
      <c r="B850" s="4" t="s">
        <v>4624</v>
      </c>
      <c r="C850" s="4" t="s">
        <v>4625</v>
      </c>
      <c r="D850" s="5">
        <v>24.4</v>
      </c>
      <c r="E850" s="5">
        <v>24.4</v>
      </c>
      <c r="F850" s="6">
        <v>1</v>
      </c>
      <c r="G850" s="5">
        <v>3436</v>
      </c>
      <c r="H850" s="7">
        <v>1</v>
      </c>
      <c r="I850" s="5">
        <v>849</v>
      </c>
      <c r="J850" s="4" t="s">
        <v>4626</v>
      </c>
      <c r="K850" s="2"/>
    </row>
    <row r="851" spans="1:11">
      <c r="A851" s="4" t="s">
        <v>4627</v>
      </c>
      <c r="B851" s="4" t="s">
        <v>4624</v>
      </c>
      <c r="C851" s="4" t="s">
        <v>4625</v>
      </c>
      <c r="D851" s="5">
        <v>24.4</v>
      </c>
      <c r="E851" s="5">
        <v>24.4</v>
      </c>
      <c r="F851" s="6">
        <v>1</v>
      </c>
      <c r="G851" s="5">
        <v>3436</v>
      </c>
      <c r="H851" s="7">
        <v>1</v>
      </c>
      <c r="I851" s="5">
        <v>849</v>
      </c>
      <c r="J851" s="4" t="s">
        <v>4628</v>
      </c>
      <c r="K851" s="2"/>
    </row>
    <row r="852" spans="1:11">
      <c r="A852" s="4" t="s">
        <v>4629</v>
      </c>
      <c r="B852" s="4" t="s">
        <v>4630</v>
      </c>
      <c r="C852" s="4" t="s">
        <v>4631</v>
      </c>
      <c r="D852" s="5">
        <v>24.4</v>
      </c>
      <c r="E852" s="5">
        <v>24.4</v>
      </c>
      <c r="F852" s="6">
        <v>1</v>
      </c>
      <c r="G852" s="5">
        <v>3436</v>
      </c>
      <c r="H852" s="7">
        <v>1</v>
      </c>
      <c r="I852" s="5">
        <v>848</v>
      </c>
      <c r="J852" s="4" t="s">
        <v>4632</v>
      </c>
      <c r="K852" s="2"/>
    </row>
    <row r="853" spans="1:11">
      <c r="A853" s="4" t="s">
        <v>4633</v>
      </c>
      <c r="B853" s="4" t="s">
        <v>4634</v>
      </c>
      <c r="C853" s="4" t="s">
        <v>4631</v>
      </c>
      <c r="D853" s="5">
        <v>24.4</v>
      </c>
      <c r="E853" s="5">
        <v>24.4</v>
      </c>
      <c r="F853" s="6">
        <v>1</v>
      </c>
      <c r="G853" s="5">
        <v>3436</v>
      </c>
      <c r="H853" s="7">
        <v>1</v>
      </c>
      <c r="I853" s="5">
        <v>848</v>
      </c>
      <c r="J853" s="4" t="s">
        <v>4635</v>
      </c>
      <c r="K853" s="2"/>
    </row>
    <row r="854" spans="1:11">
      <c r="A854" s="4" t="s">
        <v>4636</v>
      </c>
      <c r="B854" s="4" t="s">
        <v>4630</v>
      </c>
      <c r="C854" s="4" t="s">
        <v>4631</v>
      </c>
      <c r="D854" s="5">
        <v>24.4</v>
      </c>
      <c r="E854" s="5">
        <v>24.4</v>
      </c>
      <c r="F854" s="6">
        <v>1</v>
      </c>
      <c r="G854" s="5">
        <v>3436</v>
      </c>
      <c r="H854" s="7">
        <v>1</v>
      </c>
      <c r="I854" s="5">
        <v>848</v>
      </c>
      <c r="J854" s="4" t="s">
        <v>4637</v>
      </c>
      <c r="K854" s="2"/>
    </row>
    <row r="855" spans="1:11">
      <c r="A855" s="4" t="s">
        <v>4638</v>
      </c>
      <c r="B855" s="4" t="s">
        <v>4639</v>
      </c>
      <c r="C855" s="4" t="s">
        <v>3513</v>
      </c>
      <c r="D855" s="5">
        <v>24.4</v>
      </c>
      <c r="E855" s="5">
        <v>24.4</v>
      </c>
      <c r="F855" s="6">
        <v>1</v>
      </c>
      <c r="G855" s="5">
        <v>3436</v>
      </c>
      <c r="H855" s="7">
        <v>1</v>
      </c>
      <c r="I855" s="5">
        <v>848</v>
      </c>
      <c r="J855" s="4" t="s">
        <v>4640</v>
      </c>
      <c r="K855" s="2"/>
    </row>
    <row r="856" spans="1:11">
      <c r="A856" s="4" t="s">
        <v>4641</v>
      </c>
      <c r="B856" s="4" t="s">
        <v>4630</v>
      </c>
      <c r="C856" s="4" t="s">
        <v>4631</v>
      </c>
      <c r="D856" s="5">
        <v>24.4</v>
      </c>
      <c r="E856" s="5">
        <v>24.4</v>
      </c>
      <c r="F856" s="6">
        <v>1</v>
      </c>
      <c r="G856" s="5">
        <v>3436</v>
      </c>
      <c r="H856" s="7">
        <v>1</v>
      </c>
      <c r="I856" s="5">
        <v>848</v>
      </c>
      <c r="J856" s="4" t="s">
        <v>4642</v>
      </c>
      <c r="K856" s="2"/>
    </row>
    <row r="857" spans="1:11">
      <c r="A857" s="4" t="s">
        <v>4643</v>
      </c>
      <c r="B857" s="4" t="s">
        <v>4644</v>
      </c>
      <c r="C857" s="4" t="s">
        <v>4645</v>
      </c>
      <c r="D857" s="5">
        <v>24.4</v>
      </c>
      <c r="E857" s="5">
        <v>24.4</v>
      </c>
      <c r="F857" s="6">
        <v>1</v>
      </c>
      <c r="G857" s="5">
        <v>3436</v>
      </c>
      <c r="H857" s="7">
        <v>1</v>
      </c>
      <c r="I857" s="5">
        <v>848</v>
      </c>
      <c r="J857" s="4" t="s">
        <v>4646</v>
      </c>
      <c r="K857" s="2"/>
    </row>
    <row r="858" spans="1:11">
      <c r="A858" s="4" t="s">
        <v>4647</v>
      </c>
      <c r="B858" s="4" t="s">
        <v>4630</v>
      </c>
      <c r="C858" s="4" t="s">
        <v>4631</v>
      </c>
      <c r="D858" s="5">
        <v>24.4</v>
      </c>
      <c r="E858" s="5">
        <v>24.4</v>
      </c>
      <c r="F858" s="6">
        <v>1</v>
      </c>
      <c r="G858" s="5">
        <v>3436</v>
      </c>
      <c r="H858" s="7">
        <v>1</v>
      </c>
      <c r="I858" s="5">
        <v>848</v>
      </c>
      <c r="J858" s="4" t="s">
        <v>4648</v>
      </c>
      <c r="K858" s="2"/>
    </row>
    <row r="859" spans="1:11">
      <c r="A859" s="4" t="s">
        <v>4649</v>
      </c>
      <c r="B859" s="4" t="s">
        <v>4650</v>
      </c>
      <c r="C859" s="4" t="s">
        <v>4631</v>
      </c>
      <c r="D859" s="5">
        <v>24.4</v>
      </c>
      <c r="E859" s="5">
        <v>24.4</v>
      </c>
      <c r="F859" s="6">
        <v>1</v>
      </c>
      <c r="G859" s="5">
        <v>3436</v>
      </c>
      <c r="H859" s="7">
        <v>1</v>
      </c>
      <c r="I859" s="5">
        <v>848</v>
      </c>
      <c r="J859" s="4" t="s">
        <v>4651</v>
      </c>
      <c r="K859" s="2"/>
    </row>
    <row r="860" spans="1:11">
      <c r="A860" s="4" t="s">
        <v>4652</v>
      </c>
      <c r="B860" s="4" t="s">
        <v>4653</v>
      </c>
      <c r="C860" s="4" t="s">
        <v>4654</v>
      </c>
      <c r="D860" s="5">
        <v>24.4</v>
      </c>
      <c r="E860" s="5">
        <v>24.4</v>
      </c>
      <c r="F860" s="6">
        <v>1</v>
      </c>
      <c r="G860" s="5">
        <v>3436</v>
      </c>
      <c r="H860" s="7">
        <v>1</v>
      </c>
      <c r="I860" s="5">
        <v>848</v>
      </c>
      <c r="J860" s="4" t="s">
        <v>4655</v>
      </c>
      <c r="K860" s="2"/>
    </row>
    <row r="861" spans="1:11">
      <c r="A861" s="4" t="s">
        <v>4656</v>
      </c>
      <c r="B861" s="4" t="s">
        <v>4657</v>
      </c>
      <c r="C861" s="4" t="s">
        <v>4658</v>
      </c>
      <c r="D861" s="5">
        <v>24.4</v>
      </c>
      <c r="E861" s="5">
        <v>24.4</v>
      </c>
      <c r="F861" s="6">
        <v>1</v>
      </c>
      <c r="G861" s="5">
        <v>3436</v>
      </c>
      <c r="H861" s="7">
        <v>1</v>
      </c>
      <c r="I861" s="5">
        <v>845</v>
      </c>
      <c r="J861" s="4" t="s">
        <v>4659</v>
      </c>
      <c r="K861" s="2"/>
    </row>
    <row r="862" spans="1:11">
      <c r="A862" s="4" t="s">
        <v>4660</v>
      </c>
      <c r="B862" s="4" t="s">
        <v>4661</v>
      </c>
      <c r="C862" s="4" t="s">
        <v>4662</v>
      </c>
      <c r="D862" s="5">
        <v>24.4</v>
      </c>
      <c r="E862" s="5">
        <v>24.4</v>
      </c>
      <c r="F862" s="6">
        <v>1</v>
      </c>
      <c r="G862" s="5">
        <v>3436</v>
      </c>
      <c r="H862" s="7">
        <v>1</v>
      </c>
      <c r="I862" s="5">
        <v>845</v>
      </c>
      <c r="J862" s="4" t="s">
        <v>4663</v>
      </c>
      <c r="K862" s="2"/>
    </row>
    <row r="863" spans="1:11">
      <c r="A863" s="4" t="s">
        <v>4664</v>
      </c>
      <c r="B863" s="4" t="s">
        <v>4665</v>
      </c>
      <c r="C863" s="4" t="s">
        <v>4666</v>
      </c>
      <c r="D863" s="5">
        <v>24.4</v>
      </c>
      <c r="E863" s="5">
        <v>24.4</v>
      </c>
      <c r="F863" s="6">
        <v>1</v>
      </c>
      <c r="G863" s="5">
        <v>3436</v>
      </c>
      <c r="H863" s="7">
        <v>1</v>
      </c>
      <c r="I863" s="5">
        <v>845</v>
      </c>
      <c r="J863" s="4" t="s">
        <v>4667</v>
      </c>
      <c r="K863" s="2"/>
    </row>
    <row r="864" spans="1:11">
      <c r="A864" s="4" t="s">
        <v>4668</v>
      </c>
      <c r="B864" s="4" t="s">
        <v>4669</v>
      </c>
      <c r="C864" s="4" t="s">
        <v>4670</v>
      </c>
      <c r="D864" s="5">
        <v>24.4</v>
      </c>
      <c r="E864" s="5">
        <v>24.4</v>
      </c>
      <c r="F864" s="6">
        <v>1</v>
      </c>
      <c r="G864" s="5">
        <v>3436</v>
      </c>
      <c r="H864" s="7">
        <v>1</v>
      </c>
      <c r="I864" s="5">
        <v>844</v>
      </c>
      <c r="J864" s="4" t="s">
        <v>4671</v>
      </c>
      <c r="K864" s="2"/>
    </row>
    <row r="865" spans="1:11">
      <c r="A865" s="4" t="s">
        <v>4672</v>
      </c>
      <c r="B865" s="4" t="s">
        <v>4673</v>
      </c>
      <c r="C865" s="4" t="s">
        <v>4674</v>
      </c>
      <c r="D865" s="5">
        <v>24.4</v>
      </c>
      <c r="E865" s="5">
        <v>24.4</v>
      </c>
      <c r="F865" s="6">
        <v>1</v>
      </c>
      <c r="G865" s="5">
        <v>3436</v>
      </c>
      <c r="H865" s="7">
        <v>1</v>
      </c>
      <c r="I865" s="5">
        <v>842</v>
      </c>
      <c r="J865" s="4" t="s">
        <v>4675</v>
      </c>
      <c r="K865" s="2"/>
    </row>
    <row r="866" spans="1:11">
      <c r="A866" s="4" t="s">
        <v>4676</v>
      </c>
      <c r="B866" s="4" t="s">
        <v>4677</v>
      </c>
      <c r="C866" s="4" t="s">
        <v>4678</v>
      </c>
      <c r="D866" s="5">
        <v>24.4</v>
      </c>
      <c r="E866" s="5">
        <v>24.4</v>
      </c>
      <c r="F866" s="6">
        <v>1</v>
      </c>
      <c r="G866" s="5">
        <v>3436</v>
      </c>
      <c r="H866" s="7">
        <v>1</v>
      </c>
      <c r="I866" s="5">
        <v>840</v>
      </c>
      <c r="J866" s="4" t="s">
        <v>4679</v>
      </c>
      <c r="K866" s="2"/>
    </row>
    <row r="867" spans="1:11">
      <c r="A867" s="4" t="s">
        <v>4680</v>
      </c>
      <c r="B867" s="4" t="s">
        <v>4681</v>
      </c>
      <c r="C867" s="4" t="s">
        <v>308</v>
      </c>
      <c r="D867" s="5">
        <v>24.4</v>
      </c>
      <c r="E867" s="5">
        <v>24.4</v>
      </c>
      <c r="F867" s="6">
        <v>1</v>
      </c>
      <c r="G867" s="5">
        <v>3436</v>
      </c>
      <c r="H867" s="7">
        <v>1</v>
      </c>
      <c r="I867" s="5">
        <v>839</v>
      </c>
      <c r="J867" s="4" t="s">
        <v>4682</v>
      </c>
      <c r="K867" s="2"/>
    </row>
    <row r="868" spans="1:11">
      <c r="A868" s="4" t="s">
        <v>4683</v>
      </c>
      <c r="B868" s="4" t="s">
        <v>4359</v>
      </c>
      <c r="C868" s="4" t="s">
        <v>4360</v>
      </c>
      <c r="D868" s="5">
        <v>24.4</v>
      </c>
      <c r="E868" s="5">
        <v>24.4</v>
      </c>
      <c r="F868" s="6">
        <v>1</v>
      </c>
      <c r="G868" s="5">
        <v>3436</v>
      </c>
      <c r="H868" s="7">
        <v>1</v>
      </c>
      <c r="I868" s="5">
        <v>837</v>
      </c>
      <c r="J868" s="4" t="s">
        <v>4684</v>
      </c>
      <c r="K868" s="2"/>
    </row>
    <row r="869" spans="1:11">
      <c r="A869" s="4" t="s">
        <v>4685</v>
      </c>
      <c r="B869" s="4" t="s">
        <v>4686</v>
      </c>
      <c r="C869" s="4" t="s">
        <v>4687</v>
      </c>
      <c r="D869" s="5">
        <v>24.4</v>
      </c>
      <c r="E869" s="5">
        <v>24.4</v>
      </c>
      <c r="F869" s="6">
        <v>1</v>
      </c>
      <c r="G869" s="5">
        <v>3436</v>
      </c>
      <c r="H869" s="7">
        <v>1</v>
      </c>
      <c r="I869" s="5">
        <v>835</v>
      </c>
      <c r="J869" s="4" t="s">
        <v>4688</v>
      </c>
      <c r="K869" s="2"/>
    </row>
    <row r="870" spans="1:11">
      <c r="A870" s="4" t="s">
        <v>4689</v>
      </c>
      <c r="B870" s="4" t="s">
        <v>4690</v>
      </c>
      <c r="C870" s="4" t="s">
        <v>4691</v>
      </c>
      <c r="D870" s="5">
        <v>24.4</v>
      </c>
      <c r="E870" s="5">
        <v>24.4</v>
      </c>
      <c r="F870" s="6">
        <v>1</v>
      </c>
      <c r="G870" s="5">
        <v>3436</v>
      </c>
      <c r="H870" s="7">
        <v>1</v>
      </c>
      <c r="I870" s="5">
        <v>835</v>
      </c>
      <c r="J870" s="4" t="s">
        <v>4692</v>
      </c>
      <c r="K870" s="2"/>
    </row>
    <row r="871" spans="1:11">
      <c r="A871" s="4" t="s">
        <v>4693</v>
      </c>
      <c r="B871" s="4" t="s">
        <v>4694</v>
      </c>
      <c r="C871" s="4" t="s">
        <v>1403</v>
      </c>
      <c r="D871" s="5">
        <v>24.4</v>
      </c>
      <c r="E871" s="5">
        <v>24.4</v>
      </c>
      <c r="F871" s="6">
        <v>1</v>
      </c>
      <c r="G871" s="5">
        <v>3436</v>
      </c>
      <c r="H871" s="7">
        <v>1</v>
      </c>
      <c r="I871" s="5">
        <v>834</v>
      </c>
      <c r="J871" s="4" t="s">
        <v>4695</v>
      </c>
      <c r="K871" s="2"/>
    </row>
    <row r="872" spans="1:11">
      <c r="A872" s="4" t="s">
        <v>4696</v>
      </c>
      <c r="B872" s="4" t="s">
        <v>4697</v>
      </c>
      <c r="C872" s="4" t="s">
        <v>4698</v>
      </c>
      <c r="D872" s="5">
        <v>24.4</v>
      </c>
      <c r="E872" s="5">
        <v>24.4</v>
      </c>
      <c r="F872" s="6">
        <v>1</v>
      </c>
      <c r="G872" s="5">
        <v>3436</v>
      </c>
      <c r="H872" s="7">
        <v>1</v>
      </c>
      <c r="I872" s="5">
        <v>831</v>
      </c>
      <c r="J872" s="4" t="s">
        <v>4699</v>
      </c>
      <c r="K872" s="2"/>
    </row>
    <row r="873" spans="1:11">
      <c r="A873" s="4" t="s">
        <v>4700</v>
      </c>
      <c r="B873" s="4" t="s">
        <v>4701</v>
      </c>
      <c r="C873" s="4" t="s">
        <v>4702</v>
      </c>
      <c r="D873" s="5">
        <v>24.4</v>
      </c>
      <c r="E873" s="5">
        <v>24.4</v>
      </c>
      <c r="F873" s="6">
        <v>1</v>
      </c>
      <c r="G873" s="5">
        <v>3436</v>
      </c>
      <c r="H873" s="7">
        <v>1</v>
      </c>
      <c r="I873" s="5">
        <v>830</v>
      </c>
      <c r="J873" s="4" t="s">
        <v>4703</v>
      </c>
      <c r="K873" s="2"/>
    </row>
    <row r="874" spans="1:11">
      <c r="A874" s="4" t="s">
        <v>4704</v>
      </c>
      <c r="B874" s="4" t="s">
        <v>4705</v>
      </c>
      <c r="C874" s="4" t="s">
        <v>4589</v>
      </c>
      <c r="D874" s="5">
        <v>24.4</v>
      </c>
      <c r="E874" s="5">
        <v>24.4</v>
      </c>
      <c r="F874" s="6">
        <v>1</v>
      </c>
      <c r="G874" s="5">
        <v>3436</v>
      </c>
      <c r="H874" s="7">
        <v>1</v>
      </c>
      <c r="I874" s="5">
        <v>828</v>
      </c>
      <c r="J874" s="4" t="s">
        <v>4706</v>
      </c>
      <c r="K874" s="2"/>
    </row>
    <row r="875" spans="1:11">
      <c r="A875" s="4" t="s">
        <v>4707</v>
      </c>
      <c r="B875" s="4" t="s">
        <v>4708</v>
      </c>
      <c r="C875" s="4" t="s">
        <v>4709</v>
      </c>
      <c r="D875" s="5">
        <v>24.4</v>
      </c>
      <c r="E875" s="5">
        <v>24.4</v>
      </c>
      <c r="F875" s="6">
        <v>1</v>
      </c>
      <c r="G875" s="5">
        <v>3437</v>
      </c>
      <c r="H875" s="7">
        <v>1</v>
      </c>
      <c r="I875" s="5">
        <v>823</v>
      </c>
      <c r="J875" s="4" t="s">
        <v>4710</v>
      </c>
      <c r="K875" s="2"/>
    </row>
    <row r="876" spans="1:11">
      <c r="A876" s="4" t="s">
        <v>4711</v>
      </c>
      <c r="B876" s="4" t="s">
        <v>4708</v>
      </c>
      <c r="C876" s="4" t="s">
        <v>4709</v>
      </c>
      <c r="D876" s="5">
        <v>24.4</v>
      </c>
      <c r="E876" s="5">
        <v>24.4</v>
      </c>
      <c r="F876" s="6">
        <v>1</v>
      </c>
      <c r="G876" s="5">
        <v>3437</v>
      </c>
      <c r="H876" s="7">
        <v>1</v>
      </c>
      <c r="I876" s="5">
        <v>823</v>
      </c>
      <c r="J876" s="4" t="s">
        <v>4712</v>
      </c>
      <c r="K876" s="2"/>
    </row>
    <row r="877" spans="1:11">
      <c r="A877" s="4" t="s">
        <v>4713</v>
      </c>
      <c r="B877" s="4" t="s">
        <v>4708</v>
      </c>
      <c r="C877" s="4" t="s">
        <v>4709</v>
      </c>
      <c r="D877" s="5">
        <v>24.4</v>
      </c>
      <c r="E877" s="5">
        <v>24.4</v>
      </c>
      <c r="F877" s="6">
        <v>1</v>
      </c>
      <c r="G877" s="5">
        <v>3437</v>
      </c>
      <c r="H877" s="7">
        <v>1</v>
      </c>
      <c r="I877" s="5">
        <v>823</v>
      </c>
      <c r="J877" s="4" t="s">
        <v>4714</v>
      </c>
      <c r="K877" s="2"/>
    </row>
    <row r="878" spans="1:11">
      <c r="A878" s="4" t="s">
        <v>4715</v>
      </c>
      <c r="B878" s="4" t="s">
        <v>4716</v>
      </c>
      <c r="C878" s="4" t="s">
        <v>4717</v>
      </c>
      <c r="D878" s="5">
        <v>24.4</v>
      </c>
      <c r="E878" s="5">
        <v>24.4</v>
      </c>
      <c r="F878" s="6">
        <v>1</v>
      </c>
      <c r="G878" s="5">
        <v>3437</v>
      </c>
      <c r="H878" s="7">
        <v>1</v>
      </c>
      <c r="I878" s="5">
        <v>822</v>
      </c>
      <c r="J878" s="4" t="s">
        <v>4718</v>
      </c>
      <c r="K878" s="2"/>
    </row>
    <row r="879" spans="1:11">
      <c r="A879" s="4" t="s">
        <v>4719</v>
      </c>
      <c r="B879" s="4" t="s">
        <v>4720</v>
      </c>
      <c r="C879" s="4" t="s">
        <v>4721</v>
      </c>
      <c r="D879" s="5">
        <v>24.4</v>
      </c>
      <c r="E879" s="5">
        <v>24.4</v>
      </c>
      <c r="F879" s="6">
        <v>1</v>
      </c>
      <c r="G879" s="5">
        <v>3437</v>
      </c>
      <c r="H879" s="7">
        <v>1</v>
      </c>
      <c r="I879" s="5">
        <v>821</v>
      </c>
      <c r="J879" s="4" t="s">
        <v>4722</v>
      </c>
      <c r="K879" s="2"/>
    </row>
    <row r="880" spans="1:11">
      <c r="A880" s="4" t="s">
        <v>4723</v>
      </c>
      <c r="B880" s="4" t="s">
        <v>4724</v>
      </c>
      <c r="C880" s="4" t="s">
        <v>4725</v>
      </c>
      <c r="D880" s="5">
        <v>24.4</v>
      </c>
      <c r="E880" s="5">
        <v>24.4</v>
      </c>
      <c r="F880" s="6">
        <v>1</v>
      </c>
      <c r="G880" s="5">
        <v>3437</v>
      </c>
      <c r="H880" s="7">
        <v>1</v>
      </c>
      <c r="I880" s="5">
        <v>821</v>
      </c>
      <c r="J880" s="4" t="s">
        <v>4726</v>
      </c>
      <c r="K880" s="2"/>
    </row>
    <row r="881" spans="1:11">
      <c r="A881" s="4" t="s">
        <v>4727</v>
      </c>
      <c r="B881" s="4" t="s">
        <v>4728</v>
      </c>
      <c r="C881" s="4" t="s">
        <v>4729</v>
      </c>
      <c r="D881" s="5">
        <v>24.4</v>
      </c>
      <c r="E881" s="5">
        <v>24.4</v>
      </c>
      <c r="F881" s="6">
        <v>1</v>
      </c>
      <c r="G881" s="5">
        <v>3437</v>
      </c>
      <c r="H881" s="7">
        <v>1</v>
      </c>
      <c r="I881" s="5">
        <v>819</v>
      </c>
      <c r="J881" s="4" t="s">
        <v>4730</v>
      </c>
      <c r="K881" s="2"/>
    </row>
    <row r="882" spans="1:11">
      <c r="A882" s="4" t="s">
        <v>4731</v>
      </c>
      <c r="B882" s="4" t="s">
        <v>4732</v>
      </c>
      <c r="C882" s="4" t="s">
        <v>4733</v>
      </c>
      <c r="D882" s="5">
        <v>24.4</v>
      </c>
      <c r="E882" s="5">
        <v>24.4</v>
      </c>
      <c r="F882" s="6">
        <v>1</v>
      </c>
      <c r="G882" s="5">
        <v>3437</v>
      </c>
      <c r="H882" s="7">
        <v>1</v>
      </c>
      <c r="I882" s="5">
        <v>819</v>
      </c>
      <c r="J882" s="4" t="s">
        <v>4734</v>
      </c>
      <c r="K882" s="2"/>
    </row>
    <row r="883" spans="1:11">
      <c r="A883" s="4" t="s">
        <v>4735</v>
      </c>
      <c r="B883" s="4" t="s">
        <v>4736</v>
      </c>
      <c r="C883" s="4" t="s">
        <v>4737</v>
      </c>
      <c r="D883" s="5">
        <v>24.4</v>
      </c>
      <c r="E883" s="5">
        <v>24.4</v>
      </c>
      <c r="F883" s="6">
        <v>1</v>
      </c>
      <c r="G883" s="5">
        <v>3437</v>
      </c>
      <c r="H883" s="7">
        <v>1</v>
      </c>
      <c r="I883" s="5">
        <v>818</v>
      </c>
      <c r="J883" s="4" t="s">
        <v>4738</v>
      </c>
      <c r="K883" s="2"/>
    </row>
    <row r="884" spans="1:11">
      <c r="A884" s="4" t="s">
        <v>4739</v>
      </c>
      <c r="B884" s="4" t="s">
        <v>4740</v>
      </c>
      <c r="C884" s="4" t="s">
        <v>4741</v>
      </c>
      <c r="D884" s="5">
        <v>24.4</v>
      </c>
      <c r="E884" s="5">
        <v>24.4</v>
      </c>
      <c r="F884" s="6">
        <v>1</v>
      </c>
      <c r="G884" s="5">
        <v>3437</v>
      </c>
      <c r="H884" s="7">
        <v>1</v>
      </c>
      <c r="I884" s="5">
        <v>818</v>
      </c>
      <c r="J884" s="4" t="s">
        <v>4742</v>
      </c>
      <c r="K884" s="2"/>
    </row>
    <row r="885" spans="1:11">
      <c r="A885" s="4" t="s">
        <v>4743</v>
      </c>
      <c r="B885" s="4" t="s">
        <v>4744</v>
      </c>
      <c r="C885" s="4" t="s">
        <v>4745</v>
      </c>
      <c r="D885" s="5">
        <v>24.4</v>
      </c>
      <c r="E885" s="5">
        <v>24.4</v>
      </c>
      <c r="F885" s="6">
        <v>1</v>
      </c>
      <c r="G885" s="5">
        <v>3437</v>
      </c>
      <c r="H885" s="7">
        <v>1</v>
      </c>
      <c r="I885" s="5">
        <v>817</v>
      </c>
      <c r="J885" s="4" t="s">
        <v>4746</v>
      </c>
      <c r="K885" s="2"/>
    </row>
    <row r="886" spans="1:11">
      <c r="A886" s="4" t="s">
        <v>4747</v>
      </c>
      <c r="B886" s="4" t="s">
        <v>4748</v>
      </c>
      <c r="C886" s="4" t="s">
        <v>4749</v>
      </c>
      <c r="D886" s="5">
        <v>24.4</v>
      </c>
      <c r="E886" s="5">
        <v>24.4</v>
      </c>
      <c r="F886" s="6">
        <v>1</v>
      </c>
      <c r="G886" s="5">
        <v>3437</v>
      </c>
      <c r="H886" s="7">
        <v>1</v>
      </c>
      <c r="I886" s="5">
        <v>817</v>
      </c>
      <c r="J886" s="4" t="s">
        <v>4750</v>
      </c>
      <c r="K886" s="2"/>
    </row>
    <row r="887" spans="1:11">
      <c r="A887" s="4" t="s">
        <v>4751</v>
      </c>
      <c r="B887" s="4" t="s">
        <v>4744</v>
      </c>
      <c r="C887" s="4" t="s">
        <v>4745</v>
      </c>
      <c r="D887" s="5">
        <v>24.4</v>
      </c>
      <c r="E887" s="5">
        <v>24.4</v>
      </c>
      <c r="F887" s="6">
        <v>1</v>
      </c>
      <c r="G887" s="5">
        <v>3437</v>
      </c>
      <c r="H887" s="7">
        <v>1</v>
      </c>
      <c r="I887" s="5">
        <v>817</v>
      </c>
      <c r="J887" s="4" t="s">
        <v>4752</v>
      </c>
      <c r="K887" s="2"/>
    </row>
    <row r="888" spans="1:11">
      <c r="A888" s="4" t="s">
        <v>4753</v>
      </c>
      <c r="B888" s="4" t="s">
        <v>4754</v>
      </c>
      <c r="C888" s="4" t="s">
        <v>4755</v>
      </c>
      <c r="D888" s="5">
        <v>24.4</v>
      </c>
      <c r="E888" s="5">
        <v>24.4</v>
      </c>
      <c r="F888" s="6">
        <v>1</v>
      </c>
      <c r="G888" s="5">
        <v>3437</v>
      </c>
      <c r="H888" s="7">
        <v>1</v>
      </c>
      <c r="I888" s="5">
        <v>817</v>
      </c>
      <c r="J888" s="4" t="s">
        <v>4756</v>
      </c>
      <c r="K888" s="2"/>
    </row>
    <row r="889" spans="1:11">
      <c r="A889" s="4" t="s">
        <v>4757</v>
      </c>
      <c r="B889" s="4" t="s">
        <v>4758</v>
      </c>
      <c r="C889" s="4" t="s">
        <v>4759</v>
      </c>
      <c r="D889" s="5">
        <v>24.4</v>
      </c>
      <c r="E889" s="5">
        <v>24.4</v>
      </c>
      <c r="F889" s="6">
        <v>1</v>
      </c>
      <c r="G889" s="5">
        <v>3437</v>
      </c>
      <c r="H889" s="7">
        <v>1</v>
      </c>
      <c r="I889" s="5">
        <v>814</v>
      </c>
      <c r="J889" s="4" t="s">
        <v>4760</v>
      </c>
      <c r="K889" s="2"/>
    </row>
    <row r="890" spans="1:11">
      <c r="A890" s="4" t="s">
        <v>4761</v>
      </c>
      <c r="B890" s="4" t="s">
        <v>4762</v>
      </c>
      <c r="C890" s="4" t="s">
        <v>4763</v>
      </c>
      <c r="D890" s="5">
        <v>24.4</v>
      </c>
      <c r="E890" s="5">
        <v>24.4</v>
      </c>
      <c r="F890" s="6">
        <v>1</v>
      </c>
      <c r="G890" s="5">
        <v>3437</v>
      </c>
      <c r="H890" s="7">
        <v>1</v>
      </c>
      <c r="I890" s="5">
        <v>814</v>
      </c>
      <c r="J890" s="4" t="s">
        <v>4764</v>
      </c>
      <c r="K890" s="2"/>
    </row>
    <row r="891" spans="1:11">
      <c r="A891" s="4" t="s">
        <v>4765</v>
      </c>
      <c r="B891" s="4" t="s">
        <v>4766</v>
      </c>
      <c r="C891" s="4" t="s">
        <v>4767</v>
      </c>
      <c r="D891" s="5">
        <v>24.4</v>
      </c>
      <c r="E891" s="5">
        <v>24.4</v>
      </c>
      <c r="F891" s="6">
        <v>1</v>
      </c>
      <c r="G891" s="5">
        <v>3437</v>
      </c>
      <c r="H891" s="7">
        <v>1</v>
      </c>
      <c r="I891" s="5">
        <v>814</v>
      </c>
      <c r="J891" s="4" t="s">
        <v>4768</v>
      </c>
      <c r="K891" s="2"/>
    </row>
    <row r="892" spans="1:11">
      <c r="A892" s="4" t="s">
        <v>4769</v>
      </c>
      <c r="B892" s="4" t="s">
        <v>4770</v>
      </c>
      <c r="C892" s="4" t="s">
        <v>4771</v>
      </c>
      <c r="D892" s="5">
        <v>24.4</v>
      </c>
      <c r="E892" s="5">
        <v>24.4</v>
      </c>
      <c r="F892" s="6">
        <v>1</v>
      </c>
      <c r="G892" s="5">
        <v>3437</v>
      </c>
      <c r="H892" s="7">
        <v>1</v>
      </c>
      <c r="I892" s="5">
        <v>812</v>
      </c>
      <c r="J892" s="4" t="s">
        <v>4772</v>
      </c>
      <c r="K892" s="2"/>
    </row>
    <row r="893" spans="1:11">
      <c r="A893" s="4" t="s">
        <v>4773</v>
      </c>
      <c r="B893" s="4" t="s">
        <v>4774</v>
      </c>
      <c r="C893" s="4" t="s">
        <v>4775</v>
      </c>
      <c r="D893" s="5">
        <v>24.4</v>
      </c>
      <c r="E893" s="5">
        <v>24.4</v>
      </c>
      <c r="F893" s="6">
        <v>1</v>
      </c>
      <c r="G893" s="5">
        <v>3437</v>
      </c>
      <c r="H893" s="7">
        <v>1</v>
      </c>
      <c r="I893" s="5">
        <v>812</v>
      </c>
      <c r="J893" s="4" t="s">
        <v>4776</v>
      </c>
      <c r="K893" s="2"/>
    </row>
    <row r="894" spans="1:11">
      <c r="A894" s="4" t="s">
        <v>4777</v>
      </c>
      <c r="B894" s="4" t="s">
        <v>4778</v>
      </c>
      <c r="C894" s="4" t="s">
        <v>4779</v>
      </c>
      <c r="D894" s="5">
        <v>24.4</v>
      </c>
      <c r="E894" s="5">
        <v>24.4</v>
      </c>
      <c r="F894" s="6">
        <v>1</v>
      </c>
      <c r="G894" s="5">
        <v>3437</v>
      </c>
      <c r="H894" s="7">
        <v>1</v>
      </c>
      <c r="I894" s="5">
        <v>809</v>
      </c>
      <c r="J894" s="4" t="s">
        <v>4780</v>
      </c>
      <c r="K894" s="2"/>
    </row>
    <row r="895" spans="1:11">
      <c r="A895" s="4" t="s">
        <v>4781</v>
      </c>
      <c r="B895" s="4" t="s">
        <v>4766</v>
      </c>
      <c r="C895" s="4" t="s">
        <v>4767</v>
      </c>
      <c r="D895" s="5">
        <v>24.4</v>
      </c>
      <c r="E895" s="5">
        <v>24.4</v>
      </c>
      <c r="F895" s="6">
        <v>1</v>
      </c>
      <c r="G895" s="5">
        <v>3437</v>
      </c>
      <c r="H895" s="7">
        <v>1</v>
      </c>
      <c r="I895" s="5">
        <v>809</v>
      </c>
      <c r="J895" s="4" t="s">
        <v>4782</v>
      </c>
      <c r="K895" s="2"/>
    </row>
    <row r="896" spans="1:11">
      <c r="A896" s="4" t="s">
        <v>4783</v>
      </c>
      <c r="B896" s="4" t="s">
        <v>4784</v>
      </c>
      <c r="C896" s="4" t="s">
        <v>4785</v>
      </c>
      <c r="D896" s="5">
        <v>24.4</v>
      </c>
      <c r="E896" s="5">
        <v>24.4</v>
      </c>
      <c r="F896" s="6">
        <v>1</v>
      </c>
      <c r="G896" s="5">
        <v>3437</v>
      </c>
      <c r="H896" s="7">
        <v>1</v>
      </c>
      <c r="I896" s="5">
        <v>808</v>
      </c>
      <c r="J896" s="4" t="s">
        <v>4786</v>
      </c>
      <c r="K896" s="2"/>
    </row>
    <row r="897" spans="1:11">
      <c r="A897" s="4" t="s">
        <v>4787</v>
      </c>
      <c r="B897" s="4" t="s">
        <v>4788</v>
      </c>
      <c r="C897" s="4" t="s">
        <v>4789</v>
      </c>
      <c r="D897" s="5">
        <v>24.4</v>
      </c>
      <c r="E897" s="5">
        <v>24.4</v>
      </c>
      <c r="F897" s="6">
        <v>1</v>
      </c>
      <c r="G897" s="5">
        <v>3437</v>
      </c>
      <c r="H897" s="7">
        <v>1</v>
      </c>
      <c r="I897" s="5">
        <v>806</v>
      </c>
      <c r="J897" s="4" t="s">
        <v>4790</v>
      </c>
      <c r="K897" s="2"/>
    </row>
    <row r="898" spans="1:11">
      <c r="A898" s="4" t="s">
        <v>4791</v>
      </c>
      <c r="B898" s="4" t="s">
        <v>4792</v>
      </c>
      <c r="C898" s="4" t="s">
        <v>4779</v>
      </c>
      <c r="D898" s="5">
        <v>24.4</v>
      </c>
      <c r="E898" s="5">
        <v>24.4</v>
      </c>
      <c r="F898" s="6">
        <v>1</v>
      </c>
      <c r="G898" s="5">
        <v>3437</v>
      </c>
      <c r="H898" s="7">
        <v>1</v>
      </c>
      <c r="I898" s="5">
        <v>806</v>
      </c>
      <c r="J898" s="4" t="s">
        <v>4793</v>
      </c>
      <c r="K898" s="2"/>
    </row>
    <row r="899" spans="1:11">
      <c r="A899" s="4" t="s">
        <v>4794</v>
      </c>
      <c r="B899" s="4" t="s">
        <v>4795</v>
      </c>
      <c r="C899" s="4" t="s">
        <v>4796</v>
      </c>
      <c r="D899" s="5">
        <v>24.4</v>
      </c>
      <c r="E899" s="5">
        <v>24.4</v>
      </c>
      <c r="F899" s="6">
        <v>1</v>
      </c>
      <c r="G899" s="5">
        <v>3437</v>
      </c>
      <c r="H899" s="7">
        <v>1</v>
      </c>
      <c r="I899" s="5">
        <v>804</v>
      </c>
      <c r="J899" s="4" t="s">
        <v>4797</v>
      </c>
      <c r="K899" s="2"/>
    </row>
    <row r="900" spans="1:11">
      <c r="A900" s="4" t="s">
        <v>4798</v>
      </c>
      <c r="B900" s="4" t="s">
        <v>4799</v>
      </c>
      <c r="C900" s="4" t="s">
        <v>4800</v>
      </c>
      <c r="D900" s="5">
        <v>24.4</v>
      </c>
      <c r="E900" s="5">
        <v>24.4</v>
      </c>
      <c r="F900" s="6">
        <v>1</v>
      </c>
      <c r="G900" s="5">
        <v>3437</v>
      </c>
      <c r="H900" s="7">
        <v>1</v>
      </c>
      <c r="I900" s="5">
        <v>803</v>
      </c>
      <c r="J900" s="4" t="s">
        <v>4801</v>
      </c>
      <c r="K900" s="2"/>
    </row>
    <row r="901" spans="1:11">
      <c r="A901" s="4" t="s">
        <v>4802</v>
      </c>
      <c r="B901" s="4" t="s">
        <v>4803</v>
      </c>
      <c r="C901" s="4" t="s">
        <v>4804</v>
      </c>
      <c r="D901" s="5">
        <v>24.4</v>
      </c>
      <c r="E901" s="5">
        <v>24.4</v>
      </c>
      <c r="F901" s="6">
        <v>1</v>
      </c>
      <c r="G901" s="5">
        <v>3437</v>
      </c>
      <c r="H901" s="7">
        <v>1</v>
      </c>
      <c r="I901" s="5">
        <v>803</v>
      </c>
      <c r="J901" s="4" t="s">
        <v>4805</v>
      </c>
      <c r="K901" s="2"/>
    </row>
    <row r="902" spans="1:11">
      <c r="A902" s="4" t="s">
        <v>4806</v>
      </c>
      <c r="B902" s="4" t="s">
        <v>3642</v>
      </c>
      <c r="C902" s="4" t="s">
        <v>1235</v>
      </c>
      <c r="D902" s="5">
        <v>24.4</v>
      </c>
      <c r="E902" s="5">
        <v>24.4</v>
      </c>
      <c r="F902" s="6">
        <v>1</v>
      </c>
      <c r="G902" s="5">
        <v>3437</v>
      </c>
      <c r="H902" s="7">
        <v>1</v>
      </c>
      <c r="I902" s="5">
        <v>803</v>
      </c>
      <c r="J902" s="4" t="s">
        <v>4807</v>
      </c>
      <c r="K902" s="2"/>
    </row>
    <row r="903" spans="1:11">
      <c r="A903" s="4" t="s">
        <v>4808</v>
      </c>
      <c r="B903" s="4" t="s">
        <v>4809</v>
      </c>
      <c r="C903" s="4" t="s">
        <v>4810</v>
      </c>
      <c r="D903" s="5">
        <v>24.4</v>
      </c>
      <c r="E903" s="5">
        <v>24.4</v>
      </c>
      <c r="F903" s="6">
        <v>1</v>
      </c>
      <c r="G903" s="5">
        <v>3437</v>
      </c>
      <c r="H903" s="7">
        <v>1</v>
      </c>
      <c r="I903" s="5">
        <v>800</v>
      </c>
      <c r="J903" s="4" t="s">
        <v>4811</v>
      </c>
      <c r="K903" s="2"/>
    </row>
    <row r="904" spans="1:11">
      <c r="A904" s="4" t="s">
        <v>4812</v>
      </c>
      <c r="B904" s="4" t="s">
        <v>4630</v>
      </c>
      <c r="C904" s="4" t="s">
        <v>4631</v>
      </c>
      <c r="D904" s="5">
        <v>24.4</v>
      </c>
      <c r="E904" s="5">
        <v>24.4</v>
      </c>
      <c r="F904" s="6">
        <v>1</v>
      </c>
      <c r="G904" s="5">
        <v>3437</v>
      </c>
      <c r="H904" s="7">
        <v>1</v>
      </c>
      <c r="I904" s="5">
        <v>800</v>
      </c>
      <c r="J904" s="4" t="s">
        <v>4813</v>
      </c>
      <c r="K904" s="2"/>
    </row>
    <row r="905" spans="1:11">
      <c r="A905" s="4" t="s">
        <v>4814</v>
      </c>
      <c r="B905" s="4" t="s">
        <v>4630</v>
      </c>
      <c r="C905" s="4" t="s">
        <v>4631</v>
      </c>
      <c r="D905" s="5">
        <v>24.4</v>
      </c>
      <c r="E905" s="5">
        <v>24.4</v>
      </c>
      <c r="F905" s="6">
        <v>1</v>
      </c>
      <c r="G905" s="5">
        <v>3437</v>
      </c>
      <c r="H905" s="7">
        <v>1</v>
      </c>
      <c r="I905" s="5">
        <v>800</v>
      </c>
      <c r="J905" s="4" t="s">
        <v>4815</v>
      </c>
      <c r="K905" s="2"/>
    </row>
    <row r="906" spans="1:11">
      <c r="A906" s="4" t="s">
        <v>4816</v>
      </c>
      <c r="B906" s="4" t="s">
        <v>4817</v>
      </c>
      <c r="C906" s="4" t="s">
        <v>751</v>
      </c>
      <c r="D906" s="5">
        <v>24.4</v>
      </c>
      <c r="E906" s="5">
        <v>24.4</v>
      </c>
      <c r="F906" s="6">
        <v>1</v>
      </c>
      <c r="G906" s="5">
        <v>3437</v>
      </c>
      <c r="H906" s="7">
        <v>1</v>
      </c>
      <c r="I906" s="5">
        <v>796</v>
      </c>
      <c r="J906" s="4" t="s">
        <v>4818</v>
      </c>
      <c r="K906" s="2"/>
    </row>
    <row r="907" spans="1:11">
      <c r="A907" s="4" t="s">
        <v>4819</v>
      </c>
      <c r="B907" s="4" t="s">
        <v>4820</v>
      </c>
      <c r="C907" s="4" t="s">
        <v>4821</v>
      </c>
      <c r="D907" s="5">
        <v>24.4</v>
      </c>
      <c r="E907" s="5">
        <v>24.4</v>
      </c>
      <c r="F907" s="6">
        <v>1</v>
      </c>
      <c r="G907" s="5">
        <v>3437</v>
      </c>
      <c r="H907" s="7">
        <v>1</v>
      </c>
      <c r="I907" s="5">
        <v>793</v>
      </c>
      <c r="J907" s="4" t="s">
        <v>4822</v>
      </c>
      <c r="K907" s="2"/>
    </row>
    <row r="908" spans="1:11">
      <c r="A908" s="4" t="s">
        <v>4823</v>
      </c>
      <c r="B908" s="4" t="s">
        <v>4824</v>
      </c>
      <c r="C908" s="4" t="s">
        <v>4825</v>
      </c>
      <c r="D908" s="5">
        <v>24.4</v>
      </c>
      <c r="E908" s="5">
        <v>24.4</v>
      </c>
      <c r="F908" s="6">
        <v>1</v>
      </c>
      <c r="G908" s="5">
        <v>3438</v>
      </c>
      <c r="H908" s="7">
        <v>1</v>
      </c>
      <c r="I908" s="5">
        <v>788</v>
      </c>
      <c r="J908" s="4" t="s">
        <v>4826</v>
      </c>
      <c r="K908" s="2"/>
    </row>
    <row r="909" spans="1:11">
      <c r="A909" s="4" t="s">
        <v>4827</v>
      </c>
      <c r="B909" s="4" t="s">
        <v>4828</v>
      </c>
      <c r="C909" s="4" t="s">
        <v>4829</v>
      </c>
      <c r="D909" s="5">
        <v>24.4</v>
      </c>
      <c r="E909" s="5">
        <v>24.4</v>
      </c>
      <c r="F909" s="6">
        <v>1</v>
      </c>
      <c r="G909" s="5">
        <v>3438</v>
      </c>
      <c r="H909" s="7">
        <v>1</v>
      </c>
      <c r="I909" s="5">
        <v>788</v>
      </c>
      <c r="J909" s="4" t="s">
        <v>4830</v>
      </c>
      <c r="K909" s="2"/>
    </row>
    <row r="910" spans="1:11">
      <c r="A910" s="4" t="s">
        <v>4831</v>
      </c>
      <c r="B910" s="4" t="s">
        <v>4832</v>
      </c>
      <c r="C910" s="4" t="s">
        <v>4833</v>
      </c>
      <c r="D910" s="5">
        <v>24.4</v>
      </c>
      <c r="E910" s="5">
        <v>24.4</v>
      </c>
      <c r="F910" s="6">
        <v>1</v>
      </c>
      <c r="G910" s="5">
        <v>3438</v>
      </c>
      <c r="H910" s="7">
        <v>1</v>
      </c>
      <c r="I910" s="5">
        <v>783</v>
      </c>
      <c r="J910" s="4" t="s">
        <v>4834</v>
      </c>
      <c r="K910" s="2"/>
    </row>
    <row r="911" spans="1:11">
      <c r="A911" s="4" t="s">
        <v>4835</v>
      </c>
      <c r="B911" s="4" t="s">
        <v>4836</v>
      </c>
      <c r="C911" s="4" t="s">
        <v>4837</v>
      </c>
      <c r="D911" s="5">
        <v>24.4</v>
      </c>
      <c r="E911" s="5">
        <v>24.4</v>
      </c>
      <c r="F911" s="6">
        <v>1</v>
      </c>
      <c r="G911" s="5">
        <v>3438</v>
      </c>
      <c r="H911" s="7">
        <v>1</v>
      </c>
      <c r="I911" s="5">
        <v>782</v>
      </c>
      <c r="J911" s="4" t="s">
        <v>4838</v>
      </c>
      <c r="K911" s="2"/>
    </row>
    <row r="912" spans="1:11">
      <c r="A912" s="4" t="s">
        <v>4839</v>
      </c>
      <c r="B912" s="4" t="s">
        <v>4840</v>
      </c>
      <c r="C912" s="4" t="s">
        <v>721</v>
      </c>
      <c r="D912" s="5">
        <v>24.4</v>
      </c>
      <c r="E912" s="5">
        <v>24.4</v>
      </c>
      <c r="F912" s="6">
        <v>1</v>
      </c>
      <c r="G912" s="5">
        <v>3438</v>
      </c>
      <c r="H912" s="7">
        <v>1</v>
      </c>
      <c r="I912" s="5">
        <v>781</v>
      </c>
      <c r="J912" s="4" t="s">
        <v>4841</v>
      </c>
      <c r="K912" s="2"/>
    </row>
    <row r="913" spans="1:11">
      <c r="A913" s="4" t="s">
        <v>4842</v>
      </c>
      <c r="B913" s="4" t="s">
        <v>720</v>
      </c>
      <c r="C913" s="4" t="s">
        <v>721</v>
      </c>
      <c r="D913" s="5">
        <v>24.4</v>
      </c>
      <c r="E913" s="5">
        <v>24.4</v>
      </c>
      <c r="F913" s="6">
        <v>1</v>
      </c>
      <c r="G913" s="5">
        <v>3438</v>
      </c>
      <c r="H913" s="7">
        <v>1</v>
      </c>
      <c r="I913" s="5">
        <v>781</v>
      </c>
      <c r="J913" s="4" t="s">
        <v>4843</v>
      </c>
      <c r="K913" s="2"/>
    </row>
    <row r="914" spans="1:11">
      <c r="A914" s="4" t="s">
        <v>4844</v>
      </c>
      <c r="B914" s="4" t="s">
        <v>4845</v>
      </c>
      <c r="C914" s="4" t="s">
        <v>1104</v>
      </c>
      <c r="D914" s="5">
        <v>24.4</v>
      </c>
      <c r="E914" s="5">
        <v>24.4</v>
      </c>
      <c r="F914" s="6">
        <v>1</v>
      </c>
      <c r="G914" s="5">
        <v>3438</v>
      </c>
      <c r="H914" s="7">
        <v>1</v>
      </c>
      <c r="I914" s="5">
        <v>780</v>
      </c>
      <c r="J914" s="4" t="s">
        <v>4846</v>
      </c>
      <c r="K914" s="2"/>
    </row>
    <row r="915" spans="1:11">
      <c r="A915" s="4" t="s">
        <v>4847</v>
      </c>
      <c r="B915" s="4" t="s">
        <v>4848</v>
      </c>
      <c r="C915" s="4" t="s">
        <v>4849</v>
      </c>
      <c r="D915" s="5">
        <v>24.4</v>
      </c>
      <c r="E915" s="5">
        <v>24.4</v>
      </c>
      <c r="F915" s="6">
        <v>1</v>
      </c>
      <c r="G915" s="5">
        <v>3438</v>
      </c>
      <c r="H915" s="7">
        <v>1</v>
      </c>
      <c r="I915" s="5">
        <v>780</v>
      </c>
      <c r="J915" s="4" t="s">
        <v>4850</v>
      </c>
      <c r="K915" s="2"/>
    </row>
    <row r="916" spans="1:11">
      <c r="A916" s="4" t="s">
        <v>4851</v>
      </c>
      <c r="B916" s="4" t="s">
        <v>4852</v>
      </c>
      <c r="C916" s="4" t="s">
        <v>135</v>
      </c>
      <c r="D916" s="5">
        <v>24.4</v>
      </c>
      <c r="E916" s="5">
        <v>24.4</v>
      </c>
      <c r="F916" s="6">
        <v>1</v>
      </c>
      <c r="G916" s="5">
        <v>3438</v>
      </c>
      <c r="H916" s="7">
        <v>1</v>
      </c>
      <c r="I916" s="5">
        <v>779</v>
      </c>
      <c r="J916" s="4" t="s">
        <v>4853</v>
      </c>
      <c r="K916" s="2"/>
    </row>
    <row r="917" spans="1:11">
      <c r="A917" s="4" t="s">
        <v>4854</v>
      </c>
      <c r="B917" s="4" t="s">
        <v>4855</v>
      </c>
      <c r="C917" s="4" t="s">
        <v>1220</v>
      </c>
      <c r="D917" s="5">
        <v>24.4</v>
      </c>
      <c r="E917" s="5">
        <v>24.4</v>
      </c>
      <c r="F917" s="6">
        <v>1</v>
      </c>
      <c r="G917" s="5">
        <v>3438</v>
      </c>
      <c r="H917" s="7">
        <v>1</v>
      </c>
      <c r="I917" s="5">
        <v>778</v>
      </c>
      <c r="J917" s="4" t="s">
        <v>4856</v>
      </c>
      <c r="K917" s="2"/>
    </row>
    <row r="918" spans="1:11">
      <c r="A918" s="4" t="s">
        <v>4857</v>
      </c>
      <c r="B918" s="4" t="s">
        <v>4858</v>
      </c>
      <c r="C918" s="4" t="s">
        <v>4859</v>
      </c>
      <c r="D918" s="5">
        <v>24.4</v>
      </c>
      <c r="E918" s="5">
        <v>24.4</v>
      </c>
      <c r="F918" s="6">
        <v>1</v>
      </c>
      <c r="G918" s="5">
        <v>3438</v>
      </c>
      <c r="H918" s="7">
        <v>1</v>
      </c>
      <c r="I918" s="5">
        <v>777</v>
      </c>
      <c r="J918" s="4" t="s">
        <v>4860</v>
      </c>
      <c r="K918" s="2"/>
    </row>
    <row r="919" spans="1:11">
      <c r="A919" s="4" t="s">
        <v>4861</v>
      </c>
      <c r="B919" s="4" t="s">
        <v>4862</v>
      </c>
      <c r="C919" s="4" t="s">
        <v>4863</v>
      </c>
      <c r="D919" s="5">
        <v>24.4</v>
      </c>
      <c r="E919" s="5">
        <v>24.4</v>
      </c>
      <c r="F919" s="6">
        <v>1</v>
      </c>
      <c r="G919" s="5">
        <v>3438</v>
      </c>
      <c r="H919" s="7">
        <v>1</v>
      </c>
      <c r="I919" s="5">
        <v>775</v>
      </c>
      <c r="J919" s="4" t="s">
        <v>4864</v>
      </c>
      <c r="K919" s="2"/>
    </row>
    <row r="920" spans="1:11">
      <c r="A920" s="4" t="s">
        <v>4865</v>
      </c>
      <c r="B920" s="4" t="s">
        <v>4866</v>
      </c>
      <c r="C920" s="4" t="s">
        <v>4863</v>
      </c>
      <c r="D920" s="5">
        <v>24.4</v>
      </c>
      <c r="E920" s="5">
        <v>24.4</v>
      </c>
      <c r="F920" s="6">
        <v>1</v>
      </c>
      <c r="G920" s="5">
        <v>3438</v>
      </c>
      <c r="H920" s="7">
        <v>1</v>
      </c>
      <c r="I920" s="5">
        <v>774</v>
      </c>
      <c r="J920" s="4" t="s">
        <v>4867</v>
      </c>
      <c r="K920" s="2"/>
    </row>
    <row r="921" spans="1:11">
      <c r="A921" s="4" t="s">
        <v>4868</v>
      </c>
      <c r="B921" s="4" t="s">
        <v>4869</v>
      </c>
      <c r="C921" s="4" t="s">
        <v>4870</v>
      </c>
      <c r="D921" s="5">
        <v>24.4</v>
      </c>
      <c r="E921" s="5">
        <v>24.4</v>
      </c>
      <c r="F921" s="6">
        <v>1</v>
      </c>
      <c r="G921" s="5">
        <v>3438</v>
      </c>
      <c r="H921" s="7">
        <v>1</v>
      </c>
      <c r="I921" s="5">
        <v>774</v>
      </c>
      <c r="J921" s="4" t="s">
        <v>4871</v>
      </c>
      <c r="K921" s="2"/>
    </row>
    <row r="922" spans="1:11">
      <c r="A922" s="4" t="s">
        <v>4872</v>
      </c>
      <c r="B922" s="4" t="s">
        <v>4873</v>
      </c>
      <c r="C922" s="4" t="s">
        <v>4874</v>
      </c>
      <c r="D922" s="5">
        <v>24.4</v>
      </c>
      <c r="E922" s="5">
        <v>24.4</v>
      </c>
      <c r="F922" s="6">
        <v>1</v>
      </c>
      <c r="G922" s="5">
        <v>3438</v>
      </c>
      <c r="H922" s="7">
        <v>1</v>
      </c>
      <c r="I922" s="5">
        <v>773</v>
      </c>
      <c r="J922" s="4" t="s">
        <v>4875</v>
      </c>
      <c r="K922" s="2"/>
    </row>
    <row r="923" spans="1:11">
      <c r="A923" s="4" t="s">
        <v>4876</v>
      </c>
      <c r="B923" s="4" t="s">
        <v>4877</v>
      </c>
      <c r="C923" s="4" t="s">
        <v>1235</v>
      </c>
      <c r="D923" s="5">
        <v>24.4</v>
      </c>
      <c r="E923" s="5">
        <v>24.4</v>
      </c>
      <c r="F923" s="6">
        <v>1</v>
      </c>
      <c r="G923" s="5">
        <v>3438</v>
      </c>
      <c r="H923" s="7">
        <v>1</v>
      </c>
      <c r="I923" s="5">
        <v>772</v>
      </c>
      <c r="J923" s="4" t="s">
        <v>4878</v>
      </c>
      <c r="K923" s="2"/>
    </row>
    <row r="924" spans="1:11">
      <c r="A924" s="4" t="s">
        <v>4879</v>
      </c>
      <c r="B924" s="4" t="s">
        <v>4880</v>
      </c>
      <c r="C924" s="4" t="s">
        <v>4881</v>
      </c>
      <c r="D924" s="5">
        <v>24.4</v>
      </c>
      <c r="E924" s="5">
        <v>24.4</v>
      </c>
      <c r="F924" s="6">
        <v>1</v>
      </c>
      <c r="G924" s="5">
        <v>3438</v>
      </c>
      <c r="H924" s="7">
        <v>1</v>
      </c>
      <c r="I924" s="5">
        <v>772</v>
      </c>
      <c r="J924" s="4" t="s">
        <v>4882</v>
      </c>
      <c r="K924" s="2"/>
    </row>
    <row r="925" spans="1:11">
      <c r="A925" s="4" t="s">
        <v>4883</v>
      </c>
      <c r="B925" s="4" t="s">
        <v>4884</v>
      </c>
      <c r="C925" s="4" t="s">
        <v>4885</v>
      </c>
      <c r="D925" s="5">
        <v>24.4</v>
      </c>
      <c r="E925" s="5">
        <v>24.4</v>
      </c>
      <c r="F925" s="6">
        <v>1</v>
      </c>
      <c r="G925" s="5">
        <v>3438</v>
      </c>
      <c r="H925" s="7">
        <v>1</v>
      </c>
      <c r="I925" s="5">
        <v>772</v>
      </c>
      <c r="J925" s="4" t="s">
        <v>4886</v>
      </c>
      <c r="K925" s="2"/>
    </row>
    <row r="926" spans="1:11">
      <c r="A926" s="4" t="s">
        <v>4887</v>
      </c>
      <c r="B926" s="4" t="s">
        <v>4888</v>
      </c>
      <c r="C926" s="4" t="s">
        <v>4737</v>
      </c>
      <c r="D926" s="5">
        <v>24.4</v>
      </c>
      <c r="E926" s="5">
        <v>24.4</v>
      </c>
      <c r="F926" s="6">
        <v>1</v>
      </c>
      <c r="G926" s="5">
        <v>3438</v>
      </c>
      <c r="H926" s="7">
        <v>1</v>
      </c>
      <c r="I926" s="5">
        <v>768</v>
      </c>
      <c r="J926" s="4" t="s">
        <v>4889</v>
      </c>
      <c r="K926" s="2"/>
    </row>
    <row r="927" spans="1:11">
      <c r="A927" s="4" t="s">
        <v>4890</v>
      </c>
      <c r="B927" s="4" t="s">
        <v>4891</v>
      </c>
      <c r="C927" s="4" t="s">
        <v>1235</v>
      </c>
      <c r="D927" s="5">
        <v>24.4</v>
      </c>
      <c r="E927" s="5">
        <v>24.4</v>
      </c>
      <c r="F927" s="6">
        <v>1</v>
      </c>
      <c r="G927" s="5">
        <v>3438</v>
      </c>
      <c r="H927" s="7">
        <v>1</v>
      </c>
      <c r="I927" s="5">
        <v>768</v>
      </c>
      <c r="J927" s="4" t="s">
        <v>4892</v>
      </c>
      <c r="K927" s="2"/>
    </row>
    <row r="928" spans="1:11">
      <c r="A928" s="4" t="s">
        <v>4893</v>
      </c>
      <c r="B928" s="4" t="s">
        <v>4894</v>
      </c>
      <c r="C928" s="4" t="s">
        <v>4895</v>
      </c>
      <c r="D928" s="5">
        <v>24.4</v>
      </c>
      <c r="E928" s="5">
        <v>24.4</v>
      </c>
      <c r="F928" s="6">
        <v>1</v>
      </c>
      <c r="G928" s="5">
        <v>3438</v>
      </c>
      <c r="H928" s="7">
        <v>1</v>
      </c>
      <c r="I928" s="5">
        <v>764</v>
      </c>
      <c r="J928" s="4" t="s">
        <v>4896</v>
      </c>
      <c r="K928" s="2"/>
    </row>
    <row r="929" spans="1:11">
      <c r="A929" s="4" t="s">
        <v>4897</v>
      </c>
      <c r="B929" s="4" t="s">
        <v>4898</v>
      </c>
      <c r="C929" s="4" t="s">
        <v>4899</v>
      </c>
      <c r="D929" s="5">
        <v>24.4</v>
      </c>
      <c r="E929" s="5">
        <v>24.4</v>
      </c>
      <c r="F929" s="6">
        <v>1</v>
      </c>
      <c r="G929" s="5">
        <v>3438</v>
      </c>
      <c r="H929" s="7">
        <v>1</v>
      </c>
      <c r="I929" s="5">
        <v>763</v>
      </c>
      <c r="J929" s="4" t="s">
        <v>4900</v>
      </c>
      <c r="K929" s="2"/>
    </row>
    <row r="930" spans="1:11">
      <c r="A930" s="4" t="s">
        <v>4901</v>
      </c>
      <c r="B930" s="4" t="s">
        <v>4902</v>
      </c>
      <c r="C930" s="4" t="s">
        <v>4903</v>
      </c>
      <c r="D930" s="5">
        <v>24.4</v>
      </c>
      <c r="E930" s="5">
        <v>24.4</v>
      </c>
      <c r="F930" s="6">
        <v>1</v>
      </c>
      <c r="G930" s="5">
        <v>3438</v>
      </c>
      <c r="H930" s="7">
        <v>1</v>
      </c>
      <c r="I930" s="5">
        <v>762</v>
      </c>
      <c r="J930" s="4" t="s">
        <v>4904</v>
      </c>
      <c r="K930" s="2"/>
    </row>
    <row r="931" spans="1:11">
      <c r="A931" s="4" t="s">
        <v>4905</v>
      </c>
      <c r="B931" s="4" t="s">
        <v>4906</v>
      </c>
      <c r="C931" s="4" t="s">
        <v>4907</v>
      </c>
      <c r="D931" s="5">
        <v>24.4</v>
      </c>
      <c r="E931" s="5">
        <v>24.4</v>
      </c>
      <c r="F931" s="6">
        <v>1</v>
      </c>
      <c r="G931" s="5">
        <v>3439</v>
      </c>
      <c r="H931" s="7">
        <v>1</v>
      </c>
      <c r="I931" s="5">
        <v>760</v>
      </c>
      <c r="J931" s="4" t="s">
        <v>4908</v>
      </c>
      <c r="K931" s="2"/>
    </row>
    <row r="932" spans="1:11">
      <c r="A932" s="4" t="s">
        <v>4909</v>
      </c>
      <c r="B932" s="4" t="s">
        <v>4910</v>
      </c>
      <c r="C932" s="4" t="s">
        <v>4911</v>
      </c>
      <c r="D932" s="5">
        <v>24.4</v>
      </c>
      <c r="E932" s="5">
        <v>24.4</v>
      </c>
      <c r="F932" s="6">
        <v>1</v>
      </c>
      <c r="G932" s="5">
        <v>3439</v>
      </c>
      <c r="H932" s="7">
        <v>1</v>
      </c>
      <c r="I932" s="5">
        <v>759</v>
      </c>
      <c r="J932" s="4" t="s">
        <v>4912</v>
      </c>
      <c r="K932" s="2"/>
    </row>
    <row r="933" spans="1:11">
      <c r="A933" s="4" t="s">
        <v>4913</v>
      </c>
      <c r="B933" s="4" t="s">
        <v>4914</v>
      </c>
      <c r="C933" s="4" t="s">
        <v>4915</v>
      </c>
      <c r="D933" s="5">
        <v>24.4</v>
      </c>
      <c r="E933" s="5">
        <v>24.4</v>
      </c>
      <c r="F933" s="6">
        <v>1</v>
      </c>
      <c r="G933" s="5">
        <v>3439</v>
      </c>
      <c r="H933" s="7">
        <v>1</v>
      </c>
      <c r="I933" s="5">
        <v>759</v>
      </c>
      <c r="J933" s="4" t="s">
        <v>4916</v>
      </c>
      <c r="K933" s="2"/>
    </row>
    <row r="934" spans="1:11">
      <c r="A934" s="4" t="s">
        <v>4917</v>
      </c>
      <c r="B934" s="4" t="s">
        <v>4918</v>
      </c>
      <c r="C934" s="4" t="s">
        <v>4919</v>
      </c>
      <c r="D934" s="5">
        <v>24.4</v>
      </c>
      <c r="E934" s="5">
        <v>24.4</v>
      </c>
      <c r="F934" s="6">
        <v>1</v>
      </c>
      <c r="G934" s="5">
        <v>3439</v>
      </c>
      <c r="H934" s="7">
        <v>1</v>
      </c>
      <c r="I934" s="5">
        <v>759</v>
      </c>
      <c r="J934" s="4" t="s">
        <v>4920</v>
      </c>
      <c r="K934" s="2"/>
    </row>
    <row r="935" spans="1:11">
      <c r="A935" s="4" t="s">
        <v>4921</v>
      </c>
      <c r="B935" s="4" t="s">
        <v>4922</v>
      </c>
      <c r="C935" s="4" t="s">
        <v>4907</v>
      </c>
      <c r="D935" s="5">
        <v>24.4</v>
      </c>
      <c r="E935" s="5">
        <v>24.4</v>
      </c>
      <c r="F935" s="6">
        <v>1</v>
      </c>
      <c r="G935" s="5">
        <v>3439</v>
      </c>
      <c r="H935" s="7">
        <v>1</v>
      </c>
      <c r="I935" s="5">
        <v>759</v>
      </c>
      <c r="J935" s="4" t="s">
        <v>4923</v>
      </c>
      <c r="K935" s="2"/>
    </row>
    <row r="936" spans="1:11">
      <c r="A936" s="4" t="s">
        <v>4924</v>
      </c>
      <c r="B936" s="4" t="s">
        <v>4925</v>
      </c>
      <c r="C936" s="4" t="s">
        <v>4926</v>
      </c>
      <c r="D936" s="5">
        <v>24.4</v>
      </c>
      <c r="E936" s="5">
        <v>24.4</v>
      </c>
      <c r="F936" s="6">
        <v>1</v>
      </c>
      <c r="G936" s="5">
        <v>3439</v>
      </c>
      <c r="H936" s="7">
        <v>1</v>
      </c>
      <c r="I936" s="5">
        <v>759</v>
      </c>
      <c r="J936" s="4" t="s">
        <v>4927</v>
      </c>
      <c r="K936" s="2"/>
    </row>
    <row r="937" spans="1:11">
      <c r="A937" s="4" t="s">
        <v>4928</v>
      </c>
      <c r="B937" s="4" t="s">
        <v>4929</v>
      </c>
      <c r="C937" s="4" t="s">
        <v>4926</v>
      </c>
      <c r="D937" s="5">
        <v>24.4</v>
      </c>
      <c r="E937" s="5">
        <v>24.4</v>
      </c>
      <c r="F937" s="6">
        <v>1</v>
      </c>
      <c r="G937" s="5">
        <v>3439</v>
      </c>
      <c r="H937" s="7">
        <v>1</v>
      </c>
      <c r="I937" s="5">
        <v>758</v>
      </c>
      <c r="J937" s="4" t="s">
        <v>4930</v>
      </c>
      <c r="K937" s="2"/>
    </row>
    <row r="938" spans="1:11">
      <c r="A938" s="4" t="s">
        <v>4931</v>
      </c>
      <c r="B938" s="4" t="s">
        <v>4932</v>
      </c>
      <c r="C938" s="4" t="s">
        <v>4919</v>
      </c>
      <c r="D938" s="5">
        <v>24.4</v>
      </c>
      <c r="E938" s="5">
        <v>24.4</v>
      </c>
      <c r="F938" s="6">
        <v>1</v>
      </c>
      <c r="G938" s="5">
        <v>3439</v>
      </c>
      <c r="H938" s="7">
        <v>1</v>
      </c>
      <c r="I938" s="5">
        <v>758</v>
      </c>
      <c r="J938" s="4" t="s">
        <v>4933</v>
      </c>
      <c r="K938" s="2"/>
    </row>
    <row r="939" spans="1:11">
      <c r="A939" s="4" t="s">
        <v>4934</v>
      </c>
      <c r="B939" s="4" t="s">
        <v>4935</v>
      </c>
      <c r="C939" s="4" t="s">
        <v>4936</v>
      </c>
      <c r="D939" s="5">
        <v>24.4</v>
      </c>
      <c r="E939" s="5">
        <v>24.4</v>
      </c>
      <c r="F939" s="6">
        <v>1</v>
      </c>
      <c r="G939" s="5">
        <v>3439</v>
      </c>
      <c r="H939" s="7">
        <v>1</v>
      </c>
      <c r="I939" s="5">
        <v>757</v>
      </c>
      <c r="J939" s="4" t="s">
        <v>4937</v>
      </c>
      <c r="K939" s="2"/>
    </row>
    <row r="940" spans="1:11">
      <c r="A940" s="4" t="s">
        <v>4938</v>
      </c>
      <c r="B940" s="4" t="s">
        <v>4939</v>
      </c>
      <c r="C940" s="4" t="s">
        <v>4940</v>
      </c>
      <c r="D940" s="5">
        <v>24.4</v>
      </c>
      <c r="E940" s="5">
        <v>24.4</v>
      </c>
      <c r="F940" s="6">
        <v>1</v>
      </c>
      <c r="G940" s="5">
        <v>3439</v>
      </c>
      <c r="H940" s="7">
        <v>1</v>
      </c>
      <c r="I940" s="5">
        <v>756</v>
      </c>
      <c r="J940" s="4" t="s">
        <v>4941</v>
      </c>
      <c r="K940" s="2"/>
    </row>
    <row r="941" spans="1:11">
      <c r="A941" s="4" t="s">
        <v>4942</v>
      </c>
      <c r="B941" s="4" t="s">
        <v>4943</v>
      </c>
      <c r="C941" s="4" t="s">
        <v>4944</v>
      </c>
      <c r="D941" s="5">
        <v>24.4</v>
      </c>
      <c r="E941" s="5">
        <v>24.4</v>
      </c>
      <c r="F941" s="6">
        <v>1</v>
      </c>
      <c r="G941" s="5">
        <v>3439</v>
      </c>
      <c r="H941" s="7">
        <v>1</v>
      </c>
      <c r="I941" s="5">
        <v>756</v>
      </c>
      <c r="J941" s="4" t="s">
        <v>4945</v>
      </c>
      <c r="K941" s="2"/>
    </row>
    <row r="942" spans="1:11">
      <c r="A942" s="4" t="s">
        <v>4946</v>
      </c>
      <c r="B942" s="4" t="s">
        <v>4947</v>
      </c>
      <c r="C942" s="4" t="s">
        <v>2491</v>
      </c>
      <c r="D942" s="5">
        <v>24.4</v>
      </c>
      <c r="E942" s="5">
        <v>24.4</v>
      </c>
      <c r="F942" s="6">
        <v>1</v>
      </c>
      <c r="G942" s="5">
        <v>3439</v>
      </c>
      <c r="H942" s="7">
        <v>1</v>
      </c>
      <c r="I942" s="5">
        <v>755</v>
      </c>
      <c r="J942" s="4" t="s">
        <v>4948</v>
      </c>
      <c r="K942" s="2"/>
    </row>
    <row r="943" spans="1:11">
      <c r="A943" s="4" t="s">
        <v>4949</v>
      </c>
      <c r="B943" s="4" t="s">
        <v>4950</v>
      </c>
      <c r="C943" s="4" t="s">
        <v>4951</v>
      </c>
      <c r="D943" s="5">
        <v>24.4</v>
      </c>
      <c r="E943" s="5">
        <v>24.4</v>
      </c>
      <c r="F943" s="6">
        <v>1</v>
      </c>
      <c r="G943" s="5">
        <v>3439</v>
      </c>
      <c r="H943" s="7">
        <v>1</v>
      </c>
      <c r="I943" s="5">
        <v>755</v>
      </c>
      <c r="J943" s="4" t="s">
        <v>4952</v>
      </c>
      <c r="K943" s="2"/>
    </row>
    <row r="944" spans="1:11">
      <c r="A944" s="4" t="s">
        <v>4953</v>
      </c>
      <c r="B944" s="4" t="s">
        <v>4954</v>
      </c>
      <c r="C944" s="4" t="s">
        <v>4955</v>
      </c>
      <c r="D944" s="5">
        <v>24.4</v>
      </c>
      <c r="E944" s="5">
        <v>24.4</v>
      </c>
      <c r="F944" s="6">
        <v>1</v>
      </c>
      <c r="G944" s="5">
        <v>3439</v>
      </c>
      <c r="H944" s="7">
        <v>1</v>
      </c>
      <c r="I944" s="5">
        <v>755</v>
      </c>
      <c r="J944" s="4" t="s">
        <v>4956</v>
      </c>
      <c r="K944" s="2"/>
    </row>
    <row r="945" spans="1:11">
      <c r="A945" s="4" t="s">
        <v>4957</v>
      </c>
      <c r="B945" s="4" t="s">
        <v>4958</v>
      </c>
      <c r="C945" s="4" t="s">
        <v>4959</v>
      </c>
      <c r="D945" s="5">
        <v>24.4</v>
      </c>
      <c r="E945" s="5">
        <v>24.4</v>
      </c>
      <c r="F945" s="6">
        <v>1</v>
      </c>
      <c r="G945" s="5">
        <v>3439</v>
      </c>
      <c r="H945" s="7">
        <v>1</v>
      </c>
      <c r="I945" s="5">
        <v>754</v>
      </c>
      <c r="J945" s="4" t="s">
        <v>4960</v>
      </c>
      <c r="K945" s="2"/>
    </row>
    <row r="946" spans="1:11">
      <c r="A946" s="4" t="s">
        <v>4961</v>
      </c>
      <c r="B946" s="4" t="s">
        <v>4962</v>
      </c>
      <c r="C946" s="4" t="s">
        <v>4959</v>
      </c>
      <c r="D946" s="5">
        <v>24.4</v>
      </c>
      <c r="E946" s="5">
        <v>24.4</v>
      </c>
      <c r="F946" s="6">
        <v>1</v>
      </c>
      <c r="G946" s="5">
        <v>3439</v>
      </c>
      <c r="H946" s="7">
        <v>1</v>
      </c>
      <c r="I946" s="5">
        <v>754</v>
      </c>
      <c r="J946" s="4" t="s">
        <v>4963</v>
      </c>
      <c r="K946" s="2"/>
    </row>
    <row r="947" spans="1:11">
      <c r="A947" s="4" t="s">
        <v>4964</v>
      </c>
      <c r="B947" s="4" t="s">
        <v>4965</v>
      </c>
      <c r="C947" s="4" t="s">
        <v>4966</v>
      </c>
      <c r="D947" s="5">
        <v>24.4</v>
      </c>
      <c r="E947" s="5">
        <v>24.4</v>
      </c>
      <c r="F947" s="6">
        <v>1</v>
      </c>
      <c r="G947" s="5">
        <v>3439</v>
      </c>
      <c r="H947" s="7">
        <v>1</v>
      </c>
      <c r="I947" s="5">
        <v>753</v>
      </c>
      <c r="J947" s="4" t="s">
        <v>4967</v>
      </c>
      <c r="K947" s="2"/>
    </row>
    <row r="948" spans="1:11">
      <c r="A948" s="4" t="s">
        <v>4968</v>
      </c>
      <c r="B948" s="4" t="s">
        <v>4969</v>
      </c>
      <c r="C948" s="4" t="s">
        <v>4970</v>
      </c>
      <c r="D948" s="5">
        <v>24.4</v>
      </c>
      <c r="E948" s="5">
        <v>24.4</v>
      </c>
      <c r="F948" s="6">
        <v>1</v>
      </c>
      <c r="G948" s="5">
        <v>3439</v>
      </c>
      <c r="H948" s="7">
        <v>1</v>
      </c>
      <c r="I948" s="5">
        <v>753</v>
      </c>
      <c r="J948" s="4" t="s">
        <v>4971</v>
      </c>
      <c r="K948" s="2"/>
    </row>
    <row r="949" spans="1:11">
      <c r="A949" s="4" t="s">
        <v>4972</v>
      </c>
      <c r="B949" s="4" t="s">
        <v>4973</v>
      </c>
      <c r="C949" s="4" t="s">
        <v>3416</v>
      </c>
      <c r="D949" s="5">
        <v>24.4</v>
      </c>
      <c r="E949" s="5">
        <v>24.4</v>
      </c>
      <c r="F949" s="6">
        <v>1</v>
      </c>
      <c r="G949" s="5">
        <v>3439</v>
      </c>
      <c r="H949" s="7">
        <v>1</v>
      </c>
      <c r="I949" s="5">
        <v>753</v>
      </c>
      <c r="J949" s="4" t="s">
        <v>4974</v>
      </c>
      <c r="K949" s="2"/>
    </row>
    <row r="950" spans="1:11">
      <c r="A950" s="4" t="s">
        <v>4975</v>
      </c>
      <c r="B950" s="4" t="s">
        <v>4976</v>
      </c>
      <c r="C950" s="4" t="s">
        <v>4959</v>
      </c>
      <c r="D950" s="5">
        <v>24.4</v>
      </c>
      <c r="E950" s="5">
        <v>24.4</v>
      </c>
      <c r="F950" s="6">
        <v>1</v>
      </c>
      <c r="G950" s="5">
        <v>3439</v>
      </c>
      <c r="H950" s="7">
        <v>1</v>
      </c>
      <c r="I950" s="5">
        <v>753</v>
      </c>
      <c r="J950" s="4" t="s">
        <v>4977</v>
      </c>
      <c r="K950" s="2"/>
    </row>
    <row r="951" spans="1:11">
      <c r="A951" s="4" t="s">
        <v>4978</v>
      </c>
      <c r="B951" s="4" t="s">
        <v>4979</v>
      </c>
      <c r="C951" s="4" t="s">
        <v>4980</v>
      </c>
      <c r="D951" s="5">
        <v>24.4</v>
      </c>
      <c r="E951" s="5">
        <v>24.4</v>
      </c>
      <c r="F951" s="6">
        <v>1</v>
      </c>
      <c r="G951" s="5">
        <v>3439</v>
      </c>
      <c r="H951" s="7">
        <v>1</v>
      </c>
      <c r="I951" s="5">
        <v>753</v>
      </c>
      <c r="J951" s="4" t="s">
        <v>4981</v>
      </c>
      <c r="K951" s="2"/>
    </row>
    <row r="952" spans="1:11">
      <c r="A952" s="4" t="s">
        <v>4982</v>
      </c>
      <c r="B952" s="4" t="s">
        <v>4983</v>
      </c>
      <c r="C952" s="4" t="s">
        <v>4984</v>
      </c>
      <c r="D952" s="5">
        <v>24.4</v>
      </c>
      <c r="E952" s="5">
        <v>24.4</v>
      </c>
      <c r="F952" s="6">
        <v>1</v>
      </c>
      <c r="G952" s="5">
        <v>3439</v>
      </c>
      <c r="H952" s="7">
        <v>1</v>
      </c>
      <c r="I952" s="5">
        <v>752</v>
      </c>
      <c r="J952" s="4" t="s">
        <v>4985</v>
      </c>
      <c r="K952" s="2"/>
    </row>
    <row r="953" spans="1:11">
      <c r="A953" s="4" t="s">
        <v>4986</v>
      </c>
      <c r="B953" s="4" t="s">
        <v>4987</v>
      </c>
      <c r="C953" s="4" t="s">
        <v>4970</v>
      </c>
      <c r="D953" s="5">
        <v>24.4</v>
      </c>
      <c r="E953" s="5">
        <v>24.4</v>
      </c>
      <c r="F953" s="6">
        <v>1</v>
      </c>
      <c r="G953" s="5">
        <v>3439</v>
      </c>
      <c r="H953" s="7">
        <v>1</v>
      </c>
      <c r="I953" s="5">
        <v>752</v>
      </c>
      <c r="J953" s="4" t="s">
        <v>4988</v>
      </c>
      <c r="K953" s="2"/>
    </row>
    <row r="954" spans="1:11">
      <c r="A954" s="4" t="s">
        <v>4989</v>
      </c>
      <c r="B954" s="4" t="s">
        <v>4990</v>
      </c>
      <c r="C954" s="4" t="s">
        <v>4991</v>
      </c>
      <c r="D954" s="5">
        <v>24.4</v>
      </c>
      <c r="E954" s="5">
        <v>24.4</v>
      </c>
      <c r="F954" s="6">
        <v>1</v>
      </c>
      <c r="G954" s="5">
        <v>3439</v>
      </c>
      <c r="H954" s="7">
        <v>1</v>
      </c>
      <c r="I954" s="5">
        <v>752</v>
      </c>
      <c r="J954" s="4" t="s">
        <v>4992</v>
      </c>
      <c r="K954" s="2"/>
    </row>
    <row r="955" spans="1:11">
      <c r="A955" s="4" t="s">
        <v>4993</v>
      </c>
      <c r="B955" s="4" t="s">
        <v>4994</v>
      </c>
      <c r="C955" s="4" t="s">
        <v>4966</v>
      </c>
      <c r="D955" s="5">
        <v>24.4</v>
      </c>
      <c r="E955" s="5">
        <v>24.4</v>
      </c>
      <c r="F955" s="6">
        <v>1</v>
      </c>
      <c r="G955" s="5">
        <v>3439</v>
      </c>
      <c r="H955" s="7">
        <v>1</v>
      </c>
      <c r="I955" s="5">
        <v>752</v>
      </c>
      <c r="J955" s="4" t="s">
        <v>4995</v>
      </c>
      <c r="K955" s="2"/>
    </row>
    <row r="956" spans="1:11">
      <c r="A956" s="4" t="s">
        <v>4996</v>
      </c>
      <c r="B956" s="4" t="s">
        <v>4997</v>
      </c>
      <c r="C956" s="4" t="s">
        <v>4998</v>
      </c>
      <c r="D956" s="5">
        <v>24.4</v>
      </c>
      <c r="E956" s="5">
        <v>24.4</v>
      </c>
      <c r="F956" s="6">
        <v>1</v>
      </c>
      <c r="G956" s="5">
        <v>3439</v>
      </c>
      <c r="H956" s="7">
        <v>1</v>
      </c>
      <c r="I956" s="5">
        <v>751</v>
      </c>
      <c r="J956" s="4" t="s">
        <v>4999</v>
      </c>
      <c r="K956" s="2"/>
    </row>
    <row r="957" spans="1:11">
      <c r="A957" s="4" t="s">
        <v>5000</v>
      </c>
      <c r="B957" s="4" t="s">
        <v>5001</v>
      </c>
      <c r="C957" s="4" t="s">
        <v>4991</v>
      </c>
      <c r="D957" s="5">
        <v>24.4</v>
      </c>
      <c r="E957" s="5">
        <v>24.4</v>
      </c>
      <c r="F957" s="6">
        <v>1</v>
      </c>
      <c r="G957" s="5">
        <v>3439</v>
      </c>
      <c r="H957" s="7">
        <v>1</v>
      </c>
      <c r="I957" s="5">
        <v>751</v>
      </c>
      <c r="J957" s="4" t="s">
        <v>5002</v>
      </c>
      <c r="K957" s="2"/>
    </row>
    <row r="958" spans="1:11">
      <c r="A958" s="4" t="s">
        <v>5003</v>
      </c>
      <c r="B958" s="4" t="s">
        <v>5004</v>
      </c>
      <c r="C958" s="4" t="s">
        <v>5005</v>
      </c>
      <c r="D958" s="5">
        <v>24.4</v>
      </c>
      <c r="E958" s="5">
        <v>24.4</v>
      </c>
      <c r="F958" s="6">
        <v>1</v>
      </c>
      <c r="G958" s="5">
        <v>3439</v>
      </c>
      <c r="H958" s="7">
        <v>1</v>
      </c>
      <c r="I958" s="5">
        <v>751</v>
      </c>
      <c r="J958" s="4" t="s">
        <v>5006</v>
      </c>
      <c r="K958" s="2"/>
    </row>
    <row r="959" spans="1:11">
      <c r="A959" s="4" t="s">
        <v>5007</v>
      </c>
      <c r="B959" s="4" t="s">
        <v>5008</v>
      </c>
      <c r="C959" s="4" t="s">
        <v>5009</v>
      </c>
      <c r="D959" s="5">
        <v>24.4</v>
      </c>
      <c r="E959" s="5">
        <v>24.4</v>
      </c>
      <c r="F959" s="6">
        <v>1</v>
      </c>
      <c r="G959" s="5">
        <v>3439</v>
      </c>
      <c r="H959" s="7">
        <v>1</v>
      </c>
      <c r="I959" s="5">
        <v>751</v>
      </c>
      <c r="J959" s="4" t="s">
        <v>5010</v>
      </c>
      <c r="K959" s="2"/>
    </row>
    <row r="960" spans="1:11">
      <c r="A960" s="4" t="s">
        <v>5011</v>
      </c>
      <c r="B960" s="4" t="s">
        <v>5012</v>
      </c>
      <c r="C960" s="4" t="s">
        <v>5005</v>
      </c>
      <c r="D960" s="5">
        <v>24.4</v>
      </c>
      <c r="E960" s="5">
        <v>24.4</v>
      </c>
      <c r="F960" s="6">
        <v>1</v>
      </c>
      <c r="G960" s="5">
        <v>3439</v>
      </c>
      <c r="H960" s="7">
        <v>1</v>
      </c>
      <c r="I960" s="5">
        <v>750</v>
      </c>
      <c r="J960" s="4" t="s">
        <v>5013</v>
      </c>
      <c r="K960" s="2"/>
    </row>
    <row r="961" spans="1:11">
      <c r="A961" s="4" t="s">
        <v>5014</v>
      </c>
      <c r="B961" s="4" t="s">
        <v>5015</v>
      </c>
      <c r="C961" s="4" t="s">
        <v>3513</v>
      </c>
      <c r="D961" s="5">
        <v>24.4</v>
      </c>
      <c r="E961" s="5">
        <v>24.4</v>
      </c>
      <c r="F961" s="6">
        <v>1</v>
      </c>
      <c r="G961" s="5">
        <v>3439</v>
      </c>
      <c r="H961" s="7">
        <v>1</v>
      </c>
      <c r="I961" s="5">
        <v>749</v>
      </c>
      <c r="J961" s="4" t="s">
        <v>5016</v>
      </c>
      <c r="K961" s="2"/>
    </row>
    <row r="962" spans="1:11">
      <c r="A962" s="4" t="s">
        <v>5017</v>
      </c>
      <c r="B962" s="4" t="s">
        <v>5018</v>
      </c>
      <c r="C962" s="4" t="s">
        <v>5019</v>
      </c>
      <c r="D962" s="5">
        <v>24.4</v>
      </c>
      <c r="E962" s="5">
        <v>24.4</v>
      </c>
      <c r="F962" s="6">
        <v>1</v>
      </c>
      <c r="G962" s="5">
        <v>3439</v>
      </c>
      <c r="H962" s="7">
        <v>1</v>
      </c>
      <c r="I962" s="5">
        <v>749</v>
      </c>
      <c r="J962" s="4" t="s">
        <v>5020</v>
      </c>
      <c r="K962" s="2"/>
    </row>
    <row r="963" spans="1:11">
      <c r="A963" s="4" t="s">
        <v>5021</v>
      </c>
      <c r="B963" s="4" t="s">
        <v>5022</v>
      </c>
      <c r="C963" s="4" t="s">
        <v>5019</v>
      </c>
      <c r="D963" s="5">
        <v>24.4</v>
      </c>
      <c r="E963" s="5">
        <v>24.4</v>
      </c>
      <c r="F963" s="6">
        <v>1</v>
      </c>
      <c r="G963" s="5">
        <v>3439</v>
      </c>
      <c r="H963" s="7">
        <v>1</v>
      </c>
      <c r="I963" s="5">
        <v>748</v>
      </c>
      <c r="J963" s="4" t="s">
        <v>5023</v>
      </c>
      <c r="K963" s="2"/>
    </row>
    <row r="964" spans="1:11">
      <c r="A964" s="4" t="s">
        <v>5024</v>
      </c>
      <c r="B964" s="4" t="s">
        <v>5025</v>
      </c>
      <c r="C964" s="4" t="s">
        <v>5026</v>
      </c>
      <c r="D964" s="5">
        <v>24.4</v>
      </c>
      <c r="E964" s="5">
        <v>24.4</v>
      </c>
      <c r="F964" s="6">
        <v>1</v>
      </c>
      <c r="G964" s="5">
        <v>3439</v>
      </c>
      <c r="H964" s="7">
        <v>1</v>
      </c>
      <c r="I964" s="5">
        <v>748</v>
      </c>
      <c r="J964" s="4" t="s">
        <v>5027</v>
      </c>
      <c r="K964" s="2"/>
    </row>
    <row r="965" spans="1:11">
      <c r="A965" s="4" t="s">
        <v>5028</v>
      </c>
      <c r="B965" s="4" t="s">
        <v>5029</v>
      </c>
      <c r="C965" s="4" t="s">
        <v>5030</v>
      </c>
      <c r="D965" s="5">
        <v>24.4</v>
      </c>
      <c r="E965" s="5">
        <v>24.4</v>
      </c>
      <c r="F965" s="6">
        <v>1</v>
      </c>
      <c r="G965" s="5">
        <v>3439</v>
      </c>
      <c r="H965" s="7">
        <v>1</v>
      </c>
      <c r="I965" s="5">
        <v>747</v>
      </c>
      <c r="J965" s="4" t="s">
        <v>5031</v>
      </c>
      <c r="K965" s="2"/>
    </row>
    <row r="966" spans="1:11">
      <c r="A966" s="4" t="s">
        <v>5032</v>
      </c>
      <c r="B966" s="4" t="s">
        <v>5029</v>
      </c>
      <c r="C966" s="4" t="s">
        <v>5030</v>
      </c>
      <c r="D966" s="5">
        <v>24.4</v>
      </c>
      <c r="E966" s="5">
        <v>24.4</v>
      </c>
      <c r="F966" s="6">
        <v>1</v>
      </c>
      <c r="G966" s="5">
        <v>3439</v>
      </c>
      <c r="H966" s="7">
        <v>1</v>
      </c>
      <c r="I966" s="5">
        <v>747</v>
      </c>
      <c r="J966" s="4" t="s">
        <v>5033</v>
      </c>
      <c r="K966" s="2"/>
    </row>
    <row r="967" spans="1:11">
      <c r="A967" s="4" t="s">
        <v>5034</v>
      </c>
      <c r="B967" s="4" t="s">
        <v>5035</v>
      </c>
      <c r="C967" s="4" t="s">
        <v>5036</v>
      </c>
      <c r="D967" s="5">
        <v>24.4</v>
      </c>
      <c r="E967" s="5">
        <v>24.4</v>
      </c>
      <c r="F967" s="6">
        <v>1</v>
      </c>
      <c r="G967" s="5">
        <v>3439</v>
      </c>
      <c r="H967" s="7">
        <v>1</v>
      </c>
      <c r="I967" s="5">
        <v>747</v>
      </c>
      <c r="J967" s="4" t="s">
        <v>5037</v>
      </c>
      <c r="K967" s="2"/>
    </row>
    <row r="968" spans="1:11">
      <c r="A968" s="4" t="s">
        <v>5038</v>
      </c>
      <c r="B968" s="4" t="s">
        <v>5039</v>
      </c>
      <c r="C968" s="4" t="s">
        <v>5040</v>
      </c>
      <c r="D968" s="5">
        <v>24.4</v>
      </c>
      <c r="E968" s="5">
        <v>24.4</v>
      </c>
      <c r="F968" s="6">
        <v>1</v>
      </c>
      <c r="G968" s="5">
        <v>3439</v>
      </c>
      <c r="H968" s="7">
        <v>1</v>
      </c>
      <c r="I968" s="5">
        <v>747</v>
      </c>
      <c r="J968" s="4" t="s">
        <v>5041</v>
      </c>
      <c r="K968" s="2"/>
    </row>
    <row r="969" spans="1:11">
      <c r="A969" s="4" t="s">
        <v>5042</v>
      </c>
      <c r="B969" s="4" t="s">
        <v>5043</v>
      </c>
      <c r="C969" s="4" t="s">
        <v>5040</v>
      </c>
      <c r="D969" s="5">
        <v>24.4</v>
      </c>
      <c r="E969" s="5">
        <v>24.4</v>
      </c>
      <c r="F969" s="6">
        <v>1</v>
      </c>
      <c r="G969" s="5">
        <v>3439</v>
      </c>
      <c r="H969" s="7">
        <v>1</v>
      </c>
      <c r="I969" s="5">
        <v>747</v>
      </c>
      <c r="J969" s="4" t="s">
        <v>5044</v>
      </c>
      <c r="K969" s="2"/>
    </row>
    <row r="970" spans="1:11">
      <c r="A970" s="4" t="s">
        <v>5045</v>
      </c>
      <c r="B970" s="4" t="s">
        <v>5046</v>
      </c>
      <c r="C970" s="4" t="s">
        <v>5047</v>
      </c>
      <c r="D970" s="5">
        <v>24.4</v>
      </c>
      <c r="E970" s="5">
        <v>24.4</v>
      </c>
      <c r="F970" s="6">
        <v>1</v>
      </c>
      <c r="G970" s="5">
        <v>3439</v>
      </c>
      <c r="H970" s="7">
        <v>1</v>
      </c>
      <c r="I970" s="5">
        <v>746</v>
      </c>
      <c r="J970" s="4" t="s">
        <v>5048</v>
      </c>
      <c r="K970" s="2"/>
    </row>
    <row r="971" spans="1:11">
      <c r="A971" s="4" t="s">
        <v>5049</v>
      </c>
      <c r="B971" s="4" t="s">
        <v>5050</v>
      </c>
      <c r="C971" s="4" t="s">
        <v>5051</v>
      </c>
      <c r="D971" s="5">
        <v>24.4</v>
      </c>
      <c r="E971" s="5">
        <v>24.4</v>
      </c>
      <c r="F971" s="6">
        <v>1</v>
      </c>
      <c r="G971" s="5">
        <v>3439</v>
      </c>
      <c r="H971" s="7">
        <v>1</v>
      </c>
      <c r="I971" s="5">
        <v>746</v>
      </c>
      <c r="J971" s="4" t="s">
        <v>5052</v>
      </c>
      <c r="K971" s="2"/>
    </row>
    <row r="972" spans="1:11">
      <c r="A972" s="4" t="s">
        <v>5053</v>
      </c>
      <c r="B972" s="4" t="s">
        <v>5054</v>
      </c>
      <c r="C972" s="4" t="s">
        <v>5040</v>
      </c>
      <c r="D972" s="5">
        <v>24.4</v>
      </c>
      <c r="E972" s="5">
        <v>24.4</v>
      </c>
      <c r="F972" s="6">
        <v>1</v>
      </c>
      <c r="G972" s="5">
        <v>3439</v>
      </c>
      <c r="H972" s="7">
        <v>1</v>
      </c>
      <c r="I972" s="5">
        <v>746</v>
      </c>
      <c r="J972" s="4" t="s">
        <v>5055</v>
      </c>
      <c r="K972" s="2"/>
    </row>
    <row r="973" spans="1:11">
      <c r="A973" s="4" t="s">
        <v>5056</v>
      </c>
      <c r="B973" s="4" t="s">
        <v>5057</v>
      </c>
      <c r="C973" s="4" t="s">
        <v>5030</v>
      </c>
      <c r="D973" s="5">
        <v>24.4</v>
      </c>
      <c r="E973" s="5">
        <v>24.4</v>
      </c>
      <c r="F973" s="6">
        <v>1</v>
      </c>
      <c r="G973" s="5">
        <v>3439</v>
      </c>
      <c r="H973" s="7">
        <v>1</v>
      </c>
      <c r="I973" s="5">
        <v>746</v>
      </c>
      <c r="J973" s="4" t="s">
        <v>5058</v>
      </c>
      <c r="K973" s="2"/>
    </row>
    <row r="974" spans="1:11">
      <c r="A974" s="4" t="s">
        <v>5059</v>
      </c>
      <c r="B974" s="4" t="s">
        <v>5060</v>
      </c>
      <c r="C974" s="4" t="s">
        <v>5061</v>
      </c>
      <c r="D974" s="5">
        <v>24.4</v>
      </c>
      <c r="E974" s="5">
        <v>24.4</v>
      </c>
      <c r="F974" s="6">
        <v>1</v>
      </c>
      <c r="G974" s="5">
        <v>3439</v>
      </c>
      <c r="H974" s="7">
        <v>1</v>
      </c>
      <c r="I974" s="5">
        <v>746</v>
      </c>
      <c r="J974" s="4" t="s">
        <v>5062</v>
      </c>
      <c r="K974" s="2"/>
    </row>
    <row r="975" spans="1:11">
      <c r="A975" s="4" t="s">
        <v>5063</v>
      </c>
      <c r="B975" s="4" t="s">
        <v>5064</v>
      </c>
      <c r="C975" s="4" t="s">
        <v>5065</v>
      </c>
      <c r="D975" s="5">
        <v>24.4</v>
      </c>
      <c r="E975" s="5">
        <v>24.4</v>
      </c>
      <c r="F975" s="6">
        <v>1</v>
      </c>
      <c r="G975" s="5">
        <v>3439</v>
      </c>
      <c r="H975" s="7">
        <v>1</v>
      </c>
      <c r="I975" s="5">
        <v>746</v>
      </c>
      <c r="J975" s="4" t="s">
        <v>5066</v>
      </c>
      <c r="K975" s="2"/>
    </row>
    <row r="976" spans="1:11">
      <c r="A976" s="4" t="s">
        <v>5067</v>
      </c>
      <c r="B976" s="4" t="s">
        <v>5068</v>
      </c>
      <c r="C976" s="4" t="s">
        <v>5051</v>
      </c>
      <c r="D976" s="5">
        <v>24.4</v>
      </c>
      <c r="E976" s="5">
        <v>24.4</v>
      </c>
      <c r="F976" s="6">
        <v>1</v>
      </c>
      <c r="G976" s="5">
        <v>3439</v>
      </c>
      <c r="H976" s="7">
        <v>1</v>
      </c>
      <c r="I976" s="5">
        <v>745</v>
      </c>
      <c r="J976" s="4" t="s">
        <v>5069</v>
      </c>
      <c r="K976" s="2"/>
    </row>
    <row r="977" spans="1:11">
      <c r="A977" s="4" t="s">
        <v>5070</v>
      </c>
      <c r="B977" s="4" t="s">
        <v>5071</v>
      </c>
      <c r="C977" s="4" t="s">
        <v>5047</v>
      </c>
      <c r="D977" s="5">
        <v>24.4</v>
      </c>
      <c r="E977" s="5">
        <v>24.4</v>
      </c>
      <c r="F977" s="6">
        <v>1</v>
      </c>
      <c r="G977" s="5">
        <v>3439</v>
      </c>
      <c r="H977" s="7">
        <v>1</v>
      </c>
      <c r="I977" s="5">
        <v>745</v>
      </c>
      <c r="J977" s="4" t="s">
        <v>5072</v>
      </c>
      <c r="K977" s="2"/>
    </row>
    <row r="978" spans="1:11">
      <c r="A978" s="4" t="s">
        <v>5073</v>
      </c>
      <c r="B978" s="4" t="s">
        <v>5074</v>
      </c>
      <c r="C978" s="4" t="s">
        <v>5075</v>
      </c>
      <c r="D978" s="5">
        <v>24.4</v>
      </c>
      <c r="E978" s="5">
        <v>24.4</v>
      </c>
      <c r="F978" s="6">
        <v>1</v>
      </c>
      <c r="G978" s="5">
        <v>3439</v>
      </c>
      <c r="H978" s="7">
        <v>1</v>
      </c>
      <c r="I978" s="5">
        <v>745</v>
      </c>
      <c r="J978" s="4" t="s">
        <v>5076</v>
      </c>
      <c r="K978" s="2"/>
    </row>
    <row r="979" spans="1:11">
      <c r="A979" s="4" t="s">
        <v>5077</v>
      </c>
      <c r="B979" s="4" t="s">
        <v>5078</v>
      </c>
      <c r="C979" s="4" t="s">
        <v>5065</v>
      </c>
      <c r="D979" s="5">
        <v>24.4</v>
      </c>
      <c r="E979" s="5">
        <v>24.4</v>
      </c>
      <c r="F979" s="6">
        <v>1</v>
      </c>
      <c r="G979" s="5">
        <v>3439</v>
      </c>
      <c r="H979" s="7">
        <v>1</v>
      </c>
      <c r="I979" s="5">
        <v>745</v>
      </c>
      <c r="J979" s="4" t="s">
        <v>5079</v>
      </c>
      <c r="K979" s="2"/>
    </row>
    <row r="980" spans="1:11">
      <c r="A980" s="4" t="s">
        <v>5080</v>
      </c>
      <c r="B980" s="4" t="s">
        <v>5081</v>
      </c>
      <c r="C980" s="4" t="s">
        <v>5061</v>
      </c>
      <c r="D980" s="5">
        <v>24.4</v>
      </c>
      <c r="E980" s="5">
        <v>24.4</v>
      </c>
      <c r="F980" s="6">
        <v>1</v>
      </c>
      <c r="G980" s="5">
        <v>3439</v>
      </c>
      <c r="H980" s="7">
        <v>1</v>
      </c>
      <c r="I980" s="5">
        <v>745</v>
      </c>
      <c r="J980" s="4" t="s">
        <v>5082</v>
      </c>
      <c r="K980" s="2"/>
    </row>
    <row r="981" spans="1:11">
      <c r="A981" s="4" t="s">
        <v>5083</v>
      </c>
      <c r="B981" s="4" t="s">
        <v>5084</v>
      </c>
      <c r="C981" s="4" t="s">
        <v>5085</v>
      </c>
      <c r="D981" s="5">
        <v>24.4</v>
      </c>
      <c r="E981" s="5">
        <v>24.4</v>
      </c>
      <c r="F981" s="6">
        <v>1</v>
      </c>
      <c r="G981" s="5">
        <v>3439</v>
      </c>
      <c r="H981" s="7">
        <v>1</v>
      </c>
      <c r="I981" s="5">
        <v>744</v>
      </c>
      <c r="J981" s="4" t="s">
        <v>5086</v>
      </c>
      <c r="K981" s="2"/>
    </row>
    <row r="982" spans="1:11">
      <c r="A982" s="4" t="s">
        <v>5087</v>
      </c>
      <c r="B982" s="4" t="s">
        <v>5088</v>
      </c>
      <c r="C982" s="4" t="s">
        <v>5089</v>
      </c>
      <c r="D982" s="5">
        <v>24.4</v>
      </c>
      <c r="E982" s="5">
        <v>24.4</v>
      </c>
      <c r="F982" s="6">
        <v>1</v>
      </c>
      <c r="G982" s="5">
        <v>3439</v>
      </c>
      <c r="H982" s="7">
        <v>1</v>
      </c>
      <c r="I982" s="5">
        <v>743</v>
      </c>
      <c r="J982" s="4" t="s">
        <v>5090</v>
      </c>
      <c r="K982" s="2"/>
    </row>
    <row r="983" spans="1:11">
      <c r="A983" s="4" t="s">
        <v>5091</v>
      </c>
      <c r="B983" s="4" t="s">
        <v>5092</v>
      </c>
      <c r="C983" s="4" t="s">
        <v>5093</v>
      </c>
      <c r="D983" s="5">
        <v>24.4</v>
      </c>
      <c r="E983" s="5">
        <v>24.4</v>
      </c>
      <c r="F983" s="6">
        <v>1</v>
      </c>
      <c r="G983" s="5">
        <v>3439</v>
      </c>
      <c r="H983" s="7">
        <v>1</v>
      </c>
      <c r="I983" s="5">
        <v>743</v>
      </c>
      <c r="J983" s="4" t="s">
        <v>5094</v>
      </c>
      <c r="K983" s="2"/>
    </row>
    <row r="984" spans="1:11">
      <c r="A984" s="4" t="s">
        <v>5095</v>
      </c>
      <c r="B984" s="4" t="s">
        <v>5096</v>
      </c>
      <c r="C984" s="4" t="s">
        <v>5085</v>
      </c>
      <c r="D984" s="5">
        <v>24.4</v>
      </c>
      <c r="E984" s="5">
        <v>24.4</v>
      </c>
      <c r="F984" s="6">
        <v>1</v>
      </c>
      <c r="G984" s="5">
        <v>3439</v>
      </c>
      <c r="H984" s="7">
        <v>1</v>
      </c>
      <c r="I984" s="5">
        <v>743</v>
      </c>
      <c r="J984" s="4" t="s">
        <v>5097</v>
      </c>
      <c r="K984" s="2"/>
    </row>
    <row r="985" spans="1:11">
      <c r="A985" s="4" t="s">
        <v>5098</v>
      </c>
      <c r="B985" s="4" t="s">
        <v>5099</v>
      </c>
      <c r="C985" s="4" t="s">
        <v>5100</v>
      </c>
      <c r="D985" s="5">
        <v>24.4</v>
      </c>
      <c r="E985" s="5">
        <v>24.4</v>
      </c>
      <c r="F985" s="6">
        <v>1</v>
      </c>
      <c r="G985" s="5">
        <v>3439</v>
      </c>
      <c r="H985" s="7">
        <v>1</v>
      </c>
      <c r="I985" s="5">
        <v>743</v>
      </c>
      <c r="J985" s="4" t="s">
        <v>5101</v>
      </c>
      <c r="K985" s="2"/>
    </row>
    <row r="986" spans="1:11">
      <c r="A986" s="4" t="s">
        <v>5102</v>
      </c>
      <c r="B986" s="4" t="s">
        <v>5103</v>
      </c>
      <c r="C986" s="4" t="s">
        <v>5089</v>
      </c>
      <c r="D986" s="5">
        <v>24.4</v>
      </c>
      <c r="E986" s="5">
        <v>24.4</v>
      </c>
      <c r="F986" s="6">
        <v>1</v>
      </c>
      <c r="G986" s="5">
        <v>3439</v>
      </c>
      <c r="H986" s="7">
        <v>1</v>
      </c>
      <c r="I986" s="5">
        <v>742</v>
      </c>
      <c r="J986" s="4" t="s">
        <v>5104</v>
      </c>
      <c r="K986" s="2"/>
    </row>
    <row r="987" spans="1:11">
      <c r="A987" s="4" t="s">
        <v>5105</v>
      </c>
      <c r="B987" s="4" t="s">
        <v>5106</v>
      </c>
      <c r="C987" s="4" t="s">
        <v>5107</v>
      </c>
      <c r="D987" s="5">
        <v>24.4</v>
      </c>
      <c r="E987" s="5">
        <v>24.4</v>
      </c>
      <c r="F987" s="6">
        <v>1</v>
      </c>
      <c r="G987" s="5">
        <v>3439</v>
      </c>
      <c r="H987" s="7">
        <v>1</v>
      </c>
      <c r="I987" s="5">
        <v>742</v>
      </c>
      <c r="J987" s="4" t="s">
        <v>5108</v>
      </c>
      <c r="K987" s="2"/>
    </row>
    <row r="988" spans="1:11">
      <c r="A988" s="4" t="s">
        <v>5109</v>
      </c>
      <c r="B988" s="4" t="s">
        <v>5110</v>
      </c>
      <c r="C988" s="4" t="s">
        <v>5107</v>
      </c>
      <c r="D988" s="5">
        <v>24.4</v>
      </c>
      <c r="E988" s="5">
        <v>24.4</v>
      </c>
      <c r="F988" s="6">
        <v>1</v>
      </c>
      <c r="G988" s="5">
        <v>3439</v>
      </c>
      <c r="H988" s="7">
        <v>1</v>
      </c>
      <c r="I988" s="5">
        <v>741</v>
      </c>
      <c r="J988" s="4" t="s">
        <v>5111</v>
      </c>
      <c r="K988" s="2"/>
    </row>
    <row r="989" spans="1:11">
      <c r="A989" s="4" t="s">
        <v>5112</v>
      </c>
      <c r="B989" s="4" t="s">
        <v>5113</v>
      </c>
      <c r="C989" s="4" t="s">
        <v>115</v>
      </c>
      <c r="D989" s="5">
        <v>24.4</v>
      </c>
      <c r="E989" s="5">
        <v>24.4</v>
      </c>
      <c r="F989" s="6">
        <v>1</v>
      </c>
      <c r="G989" s="5">
        <v>3439</v>
      </c>
      <c r="H989" s="7">
        <v>1</v>
      </c>
      <c r="I989" s="5">
        <v>740</v>
      </c>
      <c r="J989" s="4" t="s">
        <v>5114</v>
      </c>
      <c r="K989" s="2"/>
    </row>
    <row r="990" spans="1:11">
      <c r="A990" s="4" t="s">
        <v>5115</v>
      </c>
      <c r="B990" s="4" t="s">
        <v>5116</v>
      </c>
      <c r="C990" s="4" t="s">
        <v>5117</v>
      </c>
      <c r="D990" s="5">
        <v>24.4</v>
      </c>
      <c r="E990" s="5">
        <v>24.4</v>
      </c>
      <c r="F990" s="6">
        <v>1</v>
      </c>
      <c r="G990" s="5">
        <v>3439</v>
      </c>
      <c r="H990" s="7">
        <v>1</v>
      </c>
      <c r="I990" s="5">
        <v>735</v>
      </c>
      <c r="J990" s="4" t="s">
        <v>5118</v>
      </c>
      <c r="K990" s="2"/>
    </row>
    <row r="991" spans="1:11">
      <c r="A991" s="4" t="s">
        <v>5119</v>
      </c>
      <c r="B991" s="4" t="s">
        <v>5120</v>
      </c>
      <c r="C991" s="4" t="s">
        <v>5121</v>
      </c>
      <c r="D991" s="5">
        <v>24.4</v>
      </c>
      <c r="E991" s="5">
        <v>24.4</v>
      </c>
      <c r="F991" s="6">
        <v>1</v>
      </c>
      <c r="G991" s="5">
        <v>3439</v>
      </c>
      <c r="H991" s="7">
        <v>1</v>
      </c>
      <c r="I991" s="5">
        <v>734</v>
      </c>
      <c r="J991" s="4" t="s">
        <v>5122</v>
      </c>
      <c r="K991" s="2"/>
    </row>
    <row r="992" spans="1:11">
      <c r="A992" s="4" t="s">
        <v>5123</v>
      </c>
      <c r="B992" s="4" t="s">
        <v>5124</v>
      </c>
      <c r="C992" s="4" t="s">
        <v>4907</v>
      </c>
      <c r="D992" s="5">
        <v>24.4</v>
      </c>
      <c r="E992" s="5">
        <v>24.4</v>
      </c>
      <c r="F992" s="6">
        <v>1</v>
      </c>
      <c r="G992" s="5">
        <v>3439</v>
      </c>
      <c r="H992" s="7">
        <v>1</v>
      </c>
      <c r="I992" s="5">
        <v>733</v>
      </c>
      <c r="J992" s="4" t="s">
        <v>5125</v>
      </c>
      <c r="K992" s="2"/>
    </row>
    <row r="993" spans="1:11">
      <c r="A993" s="4" t="s">
        <v>5126</v>
      </c>
      <c r="B993" s="4" t="s">
        <v>5127</v>
      </c>
      <c r="C993" s="4" t="s">
        <v>4919</v>
      </c>
      <c r="D993" s="5">
        <v>24.4</v>
      </c>
      <c r="E993" s="5">
        <v>24.4</v>
      </c>
      <c r="F993" s="6">
        <v>1</v>
      </c>
      <c r="G993" s="5">
        <v>3439</v>
      </c>
      <c r="H993" s="7">
        <v>1</v>
      </c>
      <c r="I993" s="5">
        <v>733</v>
      </c>
      <c r="J993" s="4" t="s">
        <v>5128</v>
      </c>
      <c r="K993" s="2"/>
    </row>
    <row r="994" spans="1:11">
      <c r="A994" s="4" t="s">
        <v>5129</v>
      </c>
      <c r="B994" s="4" t="s">
        <v>5130</v>
      </c>
      <c r="C994" s="4" t="s">
        <v>5026</v>
      </c>
      <c r="D994" s="5">
        <v>24.4</v>
      </c>
      <c r="E994" s="5">
        <v>24.4</v>
      </c>
      <c r="F994" s="6">
        <v>1</v>
      </c>
      <c r="G994" s="5">
        <v>3439</v>
      </c>
      <c r="H994" s="7">
        <v>1</v>
      </c>
      <c r="I994" s="5">
        <v>732</v>
      </c>
      <c r="J994" s="4" t="s">
        <v>5131</v>
      </c>
      <c r="K994" s="2"/>
    </row>
    <row r="995" spans="1:11">
      <c r="A995" s="4" t="s">
        <v>5132</v>
      </c>
      <c r="B995" s="4" t="s">
        <v>5133</v>
      </c>
      <c r="C995" s="4" t="s">
        <v>3891</v>
      </c>
      <c r="D995" s="5">
        <v>24.4</v>
      </c>
      <c r="E995" s="5">
        <v>24.4</v>
      </c>
      <c r="F995" s="6">
        <v>1</v>
      </c>
      <c r="G995" s="5">
        <v>3439</v>
      </c>
      <c r="H995" s="7">
        <v>1</v>
      </c>
      <c r="I995" s="5">
        <v>732</v>
      </c>
      <c r="J995" s="4" t="s">
        <v>5134</v>
      </c>
      <c r="K995" s="2"/>
    </row>
    <row r="996" spans="1:11">
      <c r="A996" s="4" t="s">
        <v>5135</v>
      </c>
      <c r="B996" s="4" t="s">
        <v>5136</v>
      </c>
      <c r="C996" s="4" t="s">
        <v>4915</v>
      </c>
      <c r="D996" s="5">
        <v>24.4</v>
      </c>
      <c r="E996" s="5">
        <v>24.4</v>
      </c>
      <c r="F996" s="6">
        <v>1</v>
      </c>
      <c r="G996" s="5">
        <v>3439</v>
      </c>
      <c r="H996" s="7">
        <v>1</v>
      </c>
      <c r="I996" s="5">
        <v>732</v>
      </c>
      <c r="J996" s="4" t="s">
        <v>5137</v>
      </c>
      <c r="K996" s="2"/>
    </row>
    <row r="997" spans="1:11">
      <c r="A997" s="4" t="s">
        <v>5138</v>
      </c>
      <c r="B997" s="4" t="s">
        <v>5139</v>
      </c>
      <c r="C997" s="4" t="s">
        <v>3836</v>
      </c>
      <c r="D997" s="5">
        <v>24.4</v>
      </c>
      <c r="E997" s="5">
        <v>24.4</v>
      </c>
      <c r="F997" s="6">
        <v>1</v>
      </c>
      <c r="G997" s="5">
        <v>3440</v>
      </c>
      <c r="H997" s="7">
        <v>1</v>
      </c>
      <c r="I997" s="5">
        <v>731</v>
      </c>
      <c r="J997" s="4" t="s">
        <v>5140</v>
      </c>
      <c r="K997" s="2"/>
    </row>
    <row r="998" spans="1:11">
      <c r="A998" s="4" t="s">
        <v>5141</v>
      </c>
      <c r="B998" s="4" t="s">
        <v>5142</v>
      </c>
      <c r="C998" s="4" t="s">
        <v>4915</v>
      </c>
      <c r="D998" s="5">
        <v>24.4</v>
      </c>
      <c r="E998" s="5">
        <v>24.4</v>
      </c>
      <c r="F998" s="6">
        <v>1</v>
      </c>
      <c r="G998" s="5">
        <v>3440</v>
      </c>
      <c r="H998" s="7">
        <v>1</v>
      </c>
      <c r="I998" s="5">
        <v>731</v>
      </c>
      <c r="J998" s="4" t="s">
        <v>5143</v>
      </c>
      <c r="K998" s="2"/>
    </row>
    <row r="999" spans="1:11">
      <c r="A999" s="4" t="s">
        <v>5144</v>
      </c>
      <c r="B999" s="4" t="s">
        <v>5145</v>
      </c>
      <c r="C999" s="4" t="s">
        <v>3620</v>
      </c>
      <c r="D999" s="5">
        <v>24.4</v>
      </c>
      <c r="E999" s="5">
        <v>24.4</v>
      </c>
      <c r="F999" s="6">
        <v>1</v>
      </c>
      <c r="G999" s="5">
        <v>3440</v>
      </c>
      <c r="H999" s="7">
        <v>1</v>
      </c>
      <c r="I999" s="5">
        <v>730</v>
      </c>
      <c r="J999" s="4" t="s">
        <v>5146</v>
      </c>
      <c r="K999" s="2"/>
    </row>
    <row r="1000" spans="1:11">
      <c r="A1000" s="4" t="s">
        <v>5147</v>
      </c>
      <c r="B1000" s="4" t="s">
        <v>5148</v>
      </c>
      <c r="C1000" s="4" t="s">
        <v>5149</v>
      </c>
      <c r="D1000" s="5">
        <v>24.4</v>
      </c>
      <c r="E1000" s="5">
        <v>24.4</v>
      </c>
      <c r="F1000" s="6">
        <v>1</v>
      </c>
      <c r="G1000" s="5">
        <v>3440</v>
      </c>
      <c r="H1000" s="7">
        <v>1</v>
      </c>
      <c r="I1000" s="5">
        <v>727</v>
      </c>
      <c r="J1000" s="4" t="s">
        <v>5150</v>
      </c>
      <c r="K1000" s="2"/>
    </row>
    <row r="1001" spans="1:11">
      <c r="A1001" s="4" t="s">
        <v>5151</v>
      </c>
      <c r="B1001" s="4" t="s">
        <v>5152</v>
      </c>
      <c r="C1001" s="4" t="s">
        <v>5153</v>
      </c>
      <c r="D1001" s="5">
        <v>24.4</v>
      </c>
      <c r="E1001" s="5">
        <v>24.4</v>
      </c>
      <c r="F1001" s="6">
        <v>1</v>
      </c>
      <c r="G1001" s="5">
        <v>3440</v>
      </c>
      <c r="H1001" s="7">
        <v>1</v>
      </c>
      <c r="I1001" s="5">
        <v>726</v>
      </c>
      <c r="J1001" s="4" t="s">
        <v>5154</v>
      </c>
      <c r="K1001" s="2"/>
    </row>
    <row r="1002" spans="1:10">
      <c r="A1002" s="4" t="s">
        <v>5155</v>
      </c>
      <c r="B1002" s="4" t="s">
        <v>3495</v>
      </c>
      <c r="C1002" s="4" t="s">
        <v>3480</v>
      </c>
      <c r="D1002" s="5">
        <v>24.4</v>
      </c>
      <c r="E1002" s="5">
        <v>24.4</v>
      </c>
      <c r="F1002" s="6">
        <v>1</v>
      </c>
      <c r="G1002" s="5">
        <v>3439</v>
      </c>
      <c r="H1002" s="7">
        <v>1</v>
      </c>
      <c r="I1002" s="5">
        <v>685</v>
      </c>
      <c r="J1002" s="4" t="s">
        <v>5156</v>
      </c>
    </row>
    <row r="1003" spans="1:10">
      <c r="A1003" s="4" t="s">
        <v>5157</v>
      </c>
      <c r="B1003" s="4" t="s">
        <v>5158</v>
      </c>
      <c r="C1003" s="4" t="s">
        <v>3480</v>
      </c>
      <c r="D1003" s="5">
        <v>24.4</v>
      </c>
      <c r="E1003" s="5">
        <v>24.4</v>
      </c>
      <c r="F1003" s="6">
        <v>1</v>
      </c>
      <c r="G1003" s="5">
        <v>3439</v>
      </c>
      <c r="H1003" s="7">
        <v>1</v>
      </c>
      <c r="I1003" s="5">
        <v>685</v>
      </c>
      <c r="J1003" s="4" t="s">
        <v>5159</v>
      </c>
    </row>
    <row r="1004" spans="1:10">
      <c r="A1004" s="4" t="s">
        <v>5160</v>
      </c>
      <c r="B1004" s="4" t="s">
        <v>5161</v>
      </c>
      <c r="C1004" s="4" t="s">
        <v>3480</v>
      </c>
      <c r="D1004" s="5">
        <v>24.4</v>
      </c>
      <c r="E1004" s="5">
        <v>24.4</v>
      </c>
      <c r="F1004" s="6">
        <v>1</v>
      </c>
      <c r="G1004" s="5">
        <v>3439</v>
      </c>
      <c r="H1004" s="7">
        <v>1</v>
      </c>
      <c r="I1004" s="5">
        <v>685</v>
      </c>
      <c r="J1004" s="4" t="s">
        <v>5162</v>
      </c>
    </row>
    <row r="1005" spans="1:10">
      <c r="A1005" s="4" t="s">
        <v>5163</v>
      </c>
      <c r="B1005" s="4" t="s">
        <v>5164</v>
      </c>
      <c r="C1005" s="4" t="s">
        <v>3480</v>
      </c>
      <c r="D1005" s="5">
        <v>24.4</v>
      </c>
      <c r="E1005" s="5">
        <v>24.4</v>
      </c>
      <c r="F1005" s="6">
        <v>1</v>
      </c>
      <c r="G1005" s="5">
        <v>3439</v>
      </c>
      <c r="H1005" s="7">
        <v>1</v>
      </c>
      <c r="I1005" s="5">
        <v>685</v>
      </c>
      <c r="J1005" s="4" t="s">
        <v>5165</v>
      </c>
    </row>
    <row r="1006" spans="1:10">
      <c r="A1006" s="4" t="s">
        <v>5166</v>
      </c>
      <c r="B1006" s="4" t="s">
        <v>5167</v>
      </c>
      <c r="C1006" s="4" t="s">
        <v>3480</v>
      </c>
      <c r="D1006" s="5">
        <v>24.4</v>
      </c>
      <c r="E1006" s="5">
        <v>24.4</v>
      </c>
      <c r="F1006" s="6">
        <v>1</v>
      </c>
      <c r="G1006" s="5">
        <v>3439</v>
      </c>
      <c r="H1006" s="7">
        <v>1</v>
      </c>
      <c r="I1006" s="5">
        <v>682</v>
      </c>
      <c r="J1006" s="4" t="s">
        <v>5168</v>
      </c>
    </row>
    <row r="1007" spans="1:10">
      <c r="A1007" s="4" t="s">
        <v>5169</v>
      </c>
      <c r="B1007" s="4" t="s">
        <v>5170</v>
      </c>
      <c r="C1007" s="4" t="s">
        <v>5171</v>
      </c>
      <c r="D1007" s="5">
        <v>24.4</v>
      </c>
      <c r="E1007" s="5">
        <v>24.4</v>
      </c>
      <c r="F1007" s="6">
        <v>1</v>
      </c>
      <c r="G1007" s="5">
        <v>3440</v>
      </c>
      <c r="H1007" s="7">
        <v>1</v>
      </c>
      <c r="I1007" s="5">
        <v>653</v>
      </c>
      <c r="J1007" s="4" t="s">
        <v>5172</v>
      </c>
    </row>
    <row r="1008" spans="1:10">
      <c r="A1008" s="4" t="s">
        <v>5173</v>
      </c>
      <c r="B1008" s="4" t="s">
        <v>5174</v>
      </c>
      <c r="C1008" s="4" t="s">
        <v>4755</v>
      </c>
      <c r="D1008" s="5">
        <v>24.4</v>
      </c>
      <c r="E1008" s="5">
        <v>24.4</v>
      </c>
      <c r="F1008" s="6">
        <v>1</v>
      </c>
      <c r="G1008" s="5">
        <v>3440</v>
      </c>
      <c r="H1008" s="7">
        <v>1</v>
      </c>
      <c r="I1008" s="5">
        <v>672</v>
      </c>
      <c r="J1008" s="4" t="s">
        <v>5175</v>
      </c>
    </row>
    <row r="1009" spans="1:10">
      <c r="A1009" s="4" t="s">
        <v>5176</v>
      </c>
      <c r="B1009" s="4" t="s">
        <v>5177</v>
      </c>
      <c r="C1009" s="4" t="s">
        <v>5178</v>
      </c>
      <c r="D1009" s="5">
        <v>24.4</v>
      </c>
      <c r="E1009" s="5">
        <v>24.4</v>
      </c>
      <c r="F1009" s="6">
        <v>1</v>
      </c>
      <c r="G1009" s="5">
        <v>3439</v>
      </c>
      <c r="H1009" s="7">
        <v>1</v>
      </c>
      <c r="I1009" s="5">
        <v>692</v>
      </c>
      <c r="J1009" s="4" t="s">
        <v>5179</v>
      </c>
    </row>
    <row r="1010" spans="1:10">
      <c r="A1010" s="4" t="s">
        <v>5180</v>
      </c>
      <c r="B1010" s="4" t="s">
        <v>5181</v>
      </c>
      <c r="C1010" s="4" t="s">
        <v>5182</v>
      </c>
      <c r="D1010" s="5">
        <v>24.4</v>
      </c>
      <c r="E1010" s="5">
        <v>24.4</v>
      </c>
      <c r="F1010" s="6">
        <v>1</v>
      </c>
      <c r="G1010" s="5">
        <v>3440</v>
      </c>
      <c r="H1010" s="7">
        <v>1</v>
      </c>
      <c r="I1010" s="5">
        <v>670</v>
      </c>
      <c r="J1010" s="4" t="s">
        <v>5183</v>
      </c>
    </row>
    <row r="1011" spans="1:10">
      <c r="A1011" s="4" t="s">
        <v>5184</v>
      </c>
      <c r="B1011" s="4" t="s">
        <v>5185</v>
      </c>
      <c r="C1011" s="4" t="s">
        <v>5186</v>
      </c>
      <c r="D1011" s="5">
        <v>24.4</v>
      </c>
      <c r="E1011" s="5">
        <v>24.4</v>
      </c>
      <c r="F1011" s="6">
        <v>1</v>
      </c>
      <c r="G1011" s="5">
        <v>3473</v>
      </c>
      <c r="H1011" s="7">
        <v>1</v>
      </c>
      <c r="I1011" s="5">
        <v>305</v>
      </c>
      <c r="J1011" s="4" t="s">
        <v>5187</v>
      </c>
    </row>
    <row r="1012" spans="1:10">
      <c r="A1012" s="4" t="s">
        <v>5188</v>
      </c>
      <c r="B1012" s="4" t="s">
        <v>5189</v>
      </c>
      <c r="C1012" s="4" t="s">
        <v>1608</v>
      </c>
      <c r="D1012" s="5">
        <v>24.4</v>
      </c>
      <c r="E1012" s="5">
        <v>24.4</v>
      </c>
      <c r="F1012" s="6">
        <v>1</v>
      </c>
      <c r="G1012" s="5">
        <v>3445</v>
      </c>
      <c r="H1012" s="7">
        <v>1</v>
      </c>
      <c r="I1012" s="5">
        <v>569</v>
      </c>
      <c r="J1012" s="4" t="s">
        <v>5190</v>
      </c>
    </row>
    <row r="1013" spans="1:10">
      <c r="A1013" s="4" t="s">
        <v>5191</v>
      </c>
      <c r="B1013" s="4" t="s">
        <v>5192</v>
      </c>
      <c r="C1013" s="4" t="s">
        <v>5193</v>
      </c>
      <c r="D1013" s="5">
        <v>24.4</v>
      </c>
      <c r="E1013" s="5">
        <v>24.4</v>
      </c>
      <c r="F1013" s="6">
        <v>1</v>
      </c>
      <c r="G1013" s="5">
        <v>3472</v>
      </c>
      <c r="H1013" s="7">
        <v>1</v>
      </c>
      <c r="I1013" s="5">
        <v>314</v>
      </c>
      <c r="J1013" s="4" t="s">
        <v>5194</v>
      </c>
    </row>
    <row r="1014" spans="1:10">
      <c r="A1014" s="4" t="s">
        <v>5195</v>
      </c>
      <c r="B1014" s="4" t="s">
        <v>5196</v>
      </c>
      <c r="C1014" s="4" t="s">
        <v>5197</v>
      </c>
      <c r="D1014" s="5">
        <v>24.4</v>
      </c>
      <c r="E1014" s="5">
        <v>24.4</v>
      </c>
      <c r="F1014" s="6">
        <v>1</v>
      </c>
      <c r="G1014" s="5">
        <v>3453</v>
      </c>
      <c r="H1014" s="7">
        <v>1</v>
      </c>
      <c r="I1014" s="5">
        <v>459</v>
      </c>
      <c r="J1014" s="4" t="s">
        <v>5198</v>
      </c>
    </row>
    <row r="1015" spans="1:10">
      <c r="A1015" s="4" t="s">
        <v>5199</v>
      </c>
      <c r="B1015" s="4" t="s">
        <v>5200</v>
      </c>
      <c r="C1015" s="4" t="s">
        <v>5201</v>
      </c>
      <c r="D1015" s="5">
        <v>24.4</v>
      </c>
      <c r="E1015" s="5">
        <v>24.4</v>
      </c>
      <c r="F1015" s="6">
        <v>1</v>
      </c>
      <c r="G1015" s="5">
        <v>3438</v>
      </c>
      <c r="H1015" s="7">
        <v>1</v>
      </c>
      <c r="I1015" s="5">
        <v>714</v>
      </c>
      <c r="J1015" s="4" t="s">
        <v>5202</v>
      </c>
    </row>
    <row r="1016" spans="1:10">
      <c r="A1016" s="4" t="s">
        <v>5203</v>
      </c>
      <c r="B1016" s="4" t="s">
        <v>5200</v>
      </c>
      <c r="C1016" s="4" t="s">
        <v>5201</v>
      </c>
      <c r="D1016" s="5">
        <v>24.4</v>
      </c>
      <c r="E1016" s="5">
        <v>24.4</v>
      </c>
      <c r="F1016" s="6">
        <v>1</v>
      </c>
      <c r="G1016" s="5">
        <v>3438</v>
      </c>
      <c r="H1016" s="7">
        <v>1</v>
      </c>
      <c r="I1016" s="5">
        <v>714</v>
      </c>
      <c r="J1016" s="4" t="s">
        <v>5204</v>
      </c>
    </row>
    <row r="1017" spans="1:10">
      <c r="A1017" s="4" t="s">
        <v>5205</v>
      </c>
      <c r="B1017" s="4" t="s">
        <v>5200</v>
      </c>
      <c r="C1017" s="4" t="s">
        <v>5201</v>
      </c>
      <c r="D1017" s="5">
        <v>24.4</v>
      </c>
      <c r="E1017" s="5">
        <v>24.4</v>
      </c>
      <c r="F1017" s="6">
        <v>1</v>
      </c>
      <c r="G1017" s="5">
        <v>3438</v>
      </c>
      <c r="H1017" s="7">
        <v>1</v>
      </c>
      <c r="I1017" s="5">
        <v>714</v>
      </c>
      <c r="J1017" s="4" t="s">
        <v>5206</v>
      </c>
    </row>
    <row r="1018" spans="1:10">
      <c r="A1018" s="4" t="s">
        <v>5207</v>
      </c>
      <c r="B1018" s="4" t="s">
        <v>5200</v>
      </c>
      <c r="C1018" s="4" t="s">
        <v>5201</v>
      </c>
      <c r="D1018" s="5">
        <v>24.4</v>
      </c>
      <c r="E1018" s="5">
        <v>24.4</v>
      </c>
      <c r="F1018" s="6">
        <v>1</v>
      </c>
      <c r="G1018" s="5">
        <v>3438</v>
      </c>
      <c r="H1018" s="7">
        <v>1</v>
      </c>
      <c r="I1018" s="5">
        <v>708</v>
      </c>
      <c r="J1018" s="4" t="s">
        <v>5208</v>
      </c>
    </row>
    <row r="1019" spans="1:10">
      <c r="A1019" s="4" t="s">
        <v>5209</v>
      </c>
      <c r="B1019" s="4" t="s">
        <v>5200</v>
      </c>
      <c r="C1019" s="4" t="s">
        <v>5201</v>
      </c>
      <c r="D1019" s="5">
        <v>24.4</v>
      </c>
      <c r="E1019" s="5">
        <v>24.4</v>
      </c>
      <c r="F1019" s="6">
        <v>1</v>
      </c>
      <c r="G1019" s="5">
        <v>3438</v>
      </c>
      <c r="H1019" s="7">
        <v>1</v>
      </c>
      <c r="I1019" s="5">
        <v>708</v>
      </c>
      <c r="J1019" s="4" t="s">
        <v>5210</v>
      </c>
    </row>
    <row r="1020" spans="1:10">
      <c r="A1020" s="4" t="s">
        <v>5211</v>
      </c>
      <c r="B1020" s="4" t="s">
        <v>5200</v>
      </c>
      <c r="C1020" s="4" t="s">
        <v>5201</v>
      </c>
      <c r="D1020" s="5">
        <v>24.4</v>
      </c>
      <c r="E1020" s="5">
        <v>24.4</v>
      </c>
      <c r="F1020" s="6">
        <v>1</v>
      </c>
      <c r="G1020" s="5">
        <v>3438</v>
      </c>
      <c r="H1020" s="7">
        <v>1</v>
      </c>
      <c r="I1020" s="5">
        <v>708</v>
      </c>
      <c r="J1020" s="4" t="s">
        <v>5212</v>
      </c>
    </row>
    <row r="1021" spans="1:10">
      <c r="A1021" s="4" t="s">
        <v>5213</v>
      </c>
      <c r="B1021" s="4" t="s">
        <v>5214</v>
      </c>
      <c r="C1021" s="4" t="s">
        <v>5215</v>
      </c>
      <c r="D1021" s="5">
        <v>24.4</v>
      </c>
      <c r="E1021" s="5">
        <v>24.4</v>
      </c>
      <c r="F1021" s="6">
        <v>1</v>
      </c>
      <c r="G1021" s="5">
        <v>3438</v>
      </c>
      <c r="H1021" s="7">
        <v>1</v>
      </c>
      <c r="I1021" s="5">
        <v>713</v>
      </c>
      <c r="J1021" s="4" t="s">
        <v>5216</v>
      </c>
    </row>
    <row r="1022" spans="1:10">
      <c r="A1022" s="4" t="s">
        <v>5217</v>
      </c>
      <c r="B1022" s="4" t="s">
        <v>5214</v>
      </c>
      <c r="C1022" s="4" t="s">
        <v>5215</v>
      </c>
      <c r="D1022" s="5">
        <v>24.4</v>
      </c>
      <c r="E1022" s="5">
        <v>24.4</v>
      </c>
      <c r="F1022" s="6">
        <v>1</v>
      </c>
      <c r="G1022" s="5">
        <v>3438</v>
      </c>
      <c r="H1022" s="7">
        <v>1</v>
      </c>
      <c r="I1022" s="5">
        <v>713</v>
      </c>
      <c r="J1022" s="4" t="s">
        <v>5218</v>
      </c>
    </row>
    <row r="1023" spans="1:10">
      <c r="A1023" s="4" t="s">
        <v>5219</v>
      </c>
      <c r="B1023" s="4" t="s">
        <v>5214</v>
      </c>
      <c r="C1023" s="4" t="s">
        <v>5215</v>
      </c>
      <c r="D1023" s="5">
        <v>24.4</v>
      </c>
      <c r="E1023" s="5">
        <v>24.4</v>
      </c>
      <c r="F1023" s="6">
        <v>1</v>
      </c>
      <c r="G1023" s="5">
        <v>3438</v>
      </c>
      <c r="H1023" s="7">
        <v>1</v>
      </c>
      <c r="I1023" s="5">
        <v>713</v>
      </c>
      <c r="J1023" s="4" t="s">
        <v>5220</v>
      </c>
    </row>
    <row r="1024" spans="1:10">
      <c r="A1024" s="4" t="s">
        <v>5221</v>
      </c>
      <c r="B1024" s="4" t="s">
        <v>5214</v>
      </c>
      <c r="C1024" s="4" t="s">
        <v>5215</v>
      </c>
      <c r="D1024" s="5">
        <v>24.4</v>
      </c>
      <c r="E1024" s="5">
        <v>24.4</v>
      </c>
      <c r="F1024" s="6">
        <v>1</v>
      </c>
      <c r="G1024" s="5">
        <v>3438</v>
      </c>
      <c r="H1024" s="7">
        <v>1</v>
      </c>
      <c r="I1024" s="5">
        <v>713</v>
      </c>
      <c r="J1024" s="4" t="s">
        <v>5222</v>
      </c>
    </row>
    <row r="1025" spans="1:10">
      <c r="A1025" s="4" t="s">
        <v>5223</v>
      </c>
      <c r="B1025" s="4" t="s">
        <v>5224</v>
      </c>
      <c r="C1025" s="4" t="s">
        <v>5225</v>
      </c>
      <c r="D1025" s="5">
        <v>24.4</v>
      </c>
      <c r="E1025" s="5">
        <v>24.4</v>
      </c>
      <c r="F1025" s="6">
        <v>1</v>
      </c>
      <c r="G1025" s="5">
        <v>3438</v>
      </c>
      <c r="H1025" s="7">
        <v>1</v>
      </c>
      <c r="I1025" s="5">
        <v>714</v>
      </c>
      <c r="J1025" s="4" t="s">
        <v>5226</v>
      </c>
    </row>
    <row r="1026" spans="1:10">
      <c r="A1026" s="4" t="s">
        <v>5227</v>
      </c>
      <c r="B1026" s="4" t="s">
        <v>5224</v>
      </c>
      <c r="C1026" s="4" t="s">
        <v>5225</v>
      </c>
      <c r="D1026" s="5">
        <v>24.4</v>
      </c>
      <c r="E1026" s="5">
        <v>24.4</v>
      </c>
      <c r="F1026" s="6">
        <v>1</v>
      </c>
      <c r="G1026" s="5">
        <v>3438</v>
      </c>
      <c r="H1026" s="7">
        <v>1</v>
      </c>
      <c r="I1026" s="5">
        <v>714</v>
      </c>
      <c r="J1026" s="4" t="s">
        <v>5228</v>
      </c>
    </row>
    <row r="1027" spans="1:10">
      <c r="A1027" s="4" t="s">
        <v>5229</v>
      </c>
      <c r="B1027" s="4" t="s">
        <v>5224</v>
      </c>
      <c r="C1027" s="4" t="s">
        <v>5225</v>
      </c>
      <c r="D1027" s="5">
        <v>24.4</v>
      </c>
      <c r="E1027" s="5">
        <v>24.4</v>
      </c>
      <c r="F1027" s="6">
        <v>1</v>
      </c>
      <c r="G1027" s="5">
        <v>3438</v>
      </c>
      <c r="H1027" s="7">
        <v>1</v>
      </c>
      <c r="I1027" s="5">
        <v>714</v>
      </c>
      <c r="J1027" s="4" t="s">
        <v>5230</v>
      </c>
    </row>
    <row r="1028" spans="1:10">
      <c r="A1028" s="4" t="s">
        <v>5231</v>
      </c>
      <c r="B1028" s="4" t="s">
        <v>5224</v>
      </c>
      <c r="C1028" s="4" t="s">
        <v>5225</v>
      </c>
      <c r="D1028" s="5">
        <v>24.4</v>
      </c>
      <c r="E1028" s="5">
        <v>24.4</v>
      </c>
      <c r="F1028" s="6">
        <v>1</v>
      </c>
      <c r="G1028" s="5">
        <v>3438</v>
      </c>
      <c r="H1028" s="7">
        <v>1</v>
      </c>
      <c r="I1028" s="5">
        <v>714</v>
      </c>
      <c r="J1028" s="4" t="s">
        <v>5232</v>
      </c>
    </row>
    <row r="1029" spans="1:10">
      <c r="A1029" s="4" t="s">
        <v>5233</v>
      </c>
      <c r="B1029" s="4" t="s">
        <v>5224</v>
      </c>
      <c r="C1029" s="4" t="s">
        <v>5225</v>
      </c>
      <c r="D1029" s="5">
        <v>24.4</v>
      </c>
      <c r="E1029" s="5">
        <v>24.4</v>
      </c>
      <c r="F1029" s="6">
        <v>1</v>
      </c>
      <c r="G1029" s="5">
        <v>3438</v>
      </c>
      <c r="H1029" s="7">
        <v>1</v>
      </c>
      <c r="I1029" s="5">
        <v>714</v>
      </c>
      <c r="J1029" s="4" t="s">
        <v>5234</v>
      </c>
    </row>
    <row r="1030" spans="1:10">
      <c r="A1030" s="4" t="s">
        <v>5235</v>
      </c>
      <c r="B1030" s="4" t="s">
        <v>5224</v>
      </c>
      <c r="C1030" s="4" t="s">
        <v>5225</v>
      </c>
      <c r="D1030" s="5">
        <v>24.4</v>
      </c>
      <c r="E1030" s="5">
        <v>24.4</v>
      </c>
      <c r="F1030" s="6">
        <v>1</v>
      </c>
      <c r="G1030" s="5">
        <v>3438</v>
      </c>
      <c r="H1030" s="7">
        <v>1</v>
      </c>
      <c r="I1030" s="5">
        <v>714</v>
      </c>
      <c r="J1030" s="4" t="s">
        <v>5236</v>
      </c>
    </row>
    <row r="1031" spans="1:10">
      <c r="A1031" s="4" t="s">
        <v>5237</v>
      </c>
      <c r="B1031" s="4" t="s">
        <v>5224</v>
      </c>
      <c r="C1031" s="4" t="s">
        <v>5225</v>
      </c>
      <c r="D1031" s="5">
        <v>24.4</v>
      </c>
      <c r="E1031" s="5">
        <v>24.4</v>
      </c>
      <c r="F1031" s="6">
        <v>1</v>
      </c>
      <c r="G1031" s="5">
        <v>3438</v>
      </c>
      <c r="H1031" s="7">
        <v>1</v>
      </c>
      <c r="I1031" s="5">
        <v>708</v>
      </c>
      <c r="J1031" s="4" t="s">
        <v>5238</v>
      </c>
    </row>
    <row r="1032" spans="1:10">
      <c r="A1032" s="4" t="s">
        <v>5239</v>
      </c>
      <c r="B1032" s="4" t="s">
        <v>5224</v>
      </c>
      <c r="C1032" s="4" t="s">
        <v>5225</v>
      </c>
      <c r="D1032" s="5">
        <v>24.4</v>
      </c>
      <c r="E1032" s="5">
        <v>24.4</v>
      </c>
      <c r="F1032" s="6">
        <v>1</v>
      </c>
      <c r="G1032" s="5">
        <v>3439</v>
      </c>
      <c r="H1032" s="7">
        <v>1</v>
      </c>
      <c r="I1032" s="5">
        <v>691</v>
      </c>
      <c r="J1032" s="4" t="s">
        <v>5240</v>
      </c>
    </row>
    <row r="1033" spans="1:10">
      <c r="A1033" s="4" t="s">
        <v>5241</v>
      </c>
      <c r="B1033" s="4" t="s">
        <v>5224</v>
      </c>
      <c r="C1033" s="4" t="s">
        <v>5225</v>
      </c>
      <c r="D1033" s="5">
        <v>24.4</v>
      </c>
      <c r="E1033" s="5">
        <v>24.4</v>
      </c>
      <c r="F1033" s="6">
        <v>1</v>
      </c>
      <c r="G1033" s="5">
        <v>3439</v>
      </c>
      <c r="H1033" s="7">
        <v>1</v>
      </c>
      <c r="I1033" s="5">
        <v>691</v>
      </c>
      <c r="J1033" s="4" t="s">
        <v>5242</v>
      </c>
    </row>
    <row r="1034" spans="1:10">
      <c r="A1034" s="4" t="s">
        <v>5243</v>
      </c>
      <c r="B1034" s="4" t="s">
        <v>5244</v>
      </c>
      <c r="C1034" s="4" t="s">
        <v>5245</v>
      </c>
      <c r="D1034" s="5">
        <v>24.4</v>
      </c>
      <c r="E1034" s="5">
        <v>24.4</v>
      </c>
      <c r="F1034" s="6">
        <v>1</v>
      </c>
      <c r="G1034" s="5">
        <v>3438</v>
      </c>
      <c r="H1034" s="7">
        <v>1</v>
      </c>
      <c r="I1034" s="5">
        <v>714</v>
      </c>
      <c r="J1034" s="4" t="s">
        <v>5246</v>
      </c>
    </row>
    <row r="1035" spans="1:10">
      <c r="A1035" s="4" t="s">
        <v>5247</v>
      </c>
      <c r="B1035" s="4" t="s">
        <v>5244</v>
      </c>
      <c r="C1035" s="4" t="s">
        <v>5245</v>
      </c>
      <c r="D1035" s="5">
        <v>24.4</v>
      </c>
      <c r="E1035" s="5">
        <v>24.4</v>
      </c>
      <c r="F1035" s="6">
        <v>1</v>
      </c>
      <c r="G1035" s="5">
        <v>3438</v>
      </c>
      <c r="H1035" s="7">
        <v>1</v>
      </c>
      <c r="I1035" s="5">
        <v>708</v>
      </c>
      <c r="J1035" s="4" t="s">
        <v>5248</v>
      </c>
    </row>
    <row r="1036" spans="1:10">
      <c r="A1036" s="4" t="s">
        <v>5249</v>
      </c>
      <c r="B1036" s="4" t="s">
        <v>4884</v>
      </c>
      <c r="C1036" s="4" t="s">
        <v>4885</v>
      </c>
      <c r="D1036" s="5">
        <v>24.4</v>
      </c>
      <c r="E1036" s="5">
        <v>24.4</v>
      </c>
      <c r="F1036" s="6">
        <v>1</v>
      </c>
      <c r="G1036" s="5">
        <v>3438</v>
      </c>
      <c r="H1036" s="7">
        <v>1</v>
      </c>
      <c r="I1036" s="5">
        <v>714</v>
      </c>
      <c r="J1036" s="4" t="s">
        <v>5250</v>
      </c>
    </row>
    <row r="1037" spans="1:10">
      <c r="A1037" s="4" t="s">
        <v>5251</v>
      </c>
      <c r="B1037" s="4" t="s">
        <v>4884</v>
      </c>
      <c r="C1037" s="4" t="s">
        <v>4885</v>
      </c>
      <c r="D1037" s="5">
        <v>24.4</v>
      </c>
      <c r="E1037" s="5">
        <v>24.4</v>
      </c>
      <c r="F1037" s="6">
        <v>1</v>
      </c>
      <c r="G1037" s="5">
        <v>3438</v>
      </c>
      <c r="H1037" s="7">
        <v>1</v>
      </c>
      <c r="I1037" s="5">
        <v>708</v>
      </c>
      <c r="J1037" s="4" t="s">
        <v>5252</v>
      </c>
    </row>
    <row r="1038" spans="1:10">
      <c r="A1038" s="4" t="s">
        <v>5253</v>
      </c>
      <c r="B1038" s="4" t="s">
        <v>5254</v>
      </c>
      <c r="C1038" s="4" t="s">
        <v>5255</v>
      </c>
      <c r="D1038" s="5">
        <v>24.4</v>
      </c>
      <c r="E1038" s="5">
        <v>24.4</v>
      </c>
      <c r="F1038" s="6">
        <v>1</v>
      </c>
      <c r="G1038" s="5">
        <v>3438</v>
      </c>
      <c r="H1038" s="7">
        <v>1</v>
      </c>
      <c r="I1038" s="5">
        <v>713</v>
      </c>
      <c r="J1038" s="4" t="s">
        <v>5256</v>
      </c>
    </row>
    <row r="1039" spans="1:10">
      <c r="A1039" s="4" t="s">
        <v>5257</v>
      </c>
      <c r="B1039" s="4" t="s">
        <v>5254</v>
      </c>
      <c r="C1039" s="4" t="s">
        <v>5255</v>
      </c>
      <c r="D1039" s="5">
        <v>24.4</v>
      </c>
      <c r="E1039" s="5">
        <v>24.4</v>
      </c>
      <c r="F1039" s="6">
        <v>1</v>
      </c>
      <c r="G1039" s="5">
        <v>3438</v>
      </c>
      <c r="H1039" s="7">
        <v>1</v>
      </c>
      <c r="I1039" s="5">
        <v>713</v>
      </c>
      <c r="J1039" s="4" t="s">
        <v>5258</v>
      </c>
    </row>
    <row r="1040" spans="1:10">
      <c r="A1040" s="4" t="s">
        <v>5259</v>
      </c>
      <c r="B1040" s="4" t="s">
        <v>5254</v>
      </c>
      <c r="C1040" s="4" t="s">
        <v>5255</v>
      </c>
      <c r="D1040" s="5">
        <v>24.4</v>
      </c>
      <c r="E1040" s="5">
        <v>24.4</v>
      </c>
      <c r="F1040" s="6">
        <v>1</v>
      </c>
      <c r="G1040" s="5">
        <v>3438</v>
      </c>
      <c r="H1040" s="7">
        <v>1</v>
      </c>
      <c r="I1040" s="5">
        <v>713</v>
      </c>
      <c r="J1040" s="4" t="s">
        <v>5260</v>
      </c>
    </row>
    <row r="1041" spans="1:10">
      <c r="A1041" s="4" t="s">
        <v>5261</v>
      </c>
      <c r="B1041" s="4" t="s">
        <v>5254</v>
      </c>
      <c r="C1041" s="4" t="s">
        <v>5255</v>
      </c>
      <c r="D1041" s="5">
        <v>24.4</v>
      </c>
      <c r="E1041" s="5">
        <v>24.4</v>
      </c>
      <c r="F1041" s="6">
        <v>1</v>
      </c>
      <c r="G1041" s="5">
        <v>3438</v>
      </c>
      <c r="H1041" s="7">
        <v>1</v>
      </c>
      <c r="I1041" s="5">
        <v>713</v>
      </c>
      <c r="J1041" s="4" t="s">
        <v>5262</v>
      </c>
    </row>
    <row r="1042" spans="1:10">
      <c r="A1042" s="4" t="s">
        <v>5263</v>
      </c>
      <c r="B1042" s="4" t="s">
        <v>5254</v>
      </c>
      <c r="C1042" s="4" t="s">
        <v>5255</v>
      </c>
      <c r="D1042" s="5">
        <v>24.4</v>
      </c>
      <c r="E1042" s="5">
        <v>24.4</v>
      </c>
      <c r="F1042" s="6">
        <v>1</v>
      </c>
      <c r="G1042" s="5">
        <v>3438</v>
      </c>
      <c r="H1042" s="7">
        <v>1</v>
      </c>
      <c r="I1042" s="5">
        <v>713</v>
      </c>
      <c r="J1042" s="4" t="s">
        <v>5264</v>
      </c>
    </row>
    <row r="1043" spans="1:10">
      <c r="A1043" s="4" t="s">
        <v>5265</v>
      </c>
      <c r="B1043" s="4" t="s">
        <v>5254</v>
      </c>
      <c r="C1043" s="4" t="s">
        <v>5255</v>
      </c>
      <c r="D1043" s="5">
        <v>24.4</v>
      </c>
      <c r="E1043" s="5">
        <v>24.4</v>
      </c>
      <c r="F1043" s="6">
        <v>1</v>
      </c>
      <c r="G1043" s="5">
        <v>3438</v>
      </c>
      <c r="H1043" s="7">
        <v>1</v>
      </c>
      <c r="I1043" s="5">
        <v>713</v>
      </c>
      <c r="J1043" s="4" t="s">
        <v>5266</v>
      </c>
    </row>
    <row r="1044" spans="1:10">
      <c r="A1044" s="4" t="s">
        <v>5267</v>
      </c>
      <c r="B1044" s="4" t="s">
        <v>5254</v>
      </c>
      <c r="C1044" s="4" t="s">
        <v>5255</v>
      </c>
      <c r="D1044" s="5">
        <v>24.4</v>
      </c>
      <c r="E1044" s="5">
        <v>24.4</v>
      </c>
      <c r="F1044" s="6">
        <v>1</v>
      </c>
      <c r="G1044" s="5">
        <v>3438</v>
      </c>
      <c r="H1044" s="7">
        <v>1</v>
      </c>
      <c r="I1044" s="5">
        <v>713</v>
      </c>
      <c r="J1044" s="4" t="s">
        <v>5268</v>
      </c>
    </row>
    <row r="1045" spans="1:10">
      <c r="A1045" s="4" t="s">
        <v>5269</v>
      </c>
      <c r="B1045" s="4" t="s">
        <v>5254</v>
      </c>
      <c r="C1045" s="4" t="s">
        <v>5255</v>
      </c>
      <c r="D1045" s="5">
        <v>24.4</v>
      </c>
      <c r="E1045" s="5">
        <v>24.4</v>
      </c>
      <c r="F1045" s="6">
        <v>1</v>
      </c>
      <c r="G1045" s="5">
        <v>3438</v>
      </c>
      <c r="H1045" s="7">
        <v>1</v>
      </c>
      <c r="I1045" s="5">
        <v>713</v>
      </c>
      <c r="J1045" s="4" t="s">
        <v>5270</v>
      </c>
    </row>
    <row r="1046" spans="1:10">
      <c r="A1046" s="4" t="s">
        <v>5271</v>
      </c>
      <c r="B1046" s="4" t="s">
        <v>5254</v>
      </c>
      <c r="C1046" s="4" t="s">
        <v>5255</v>
      </c>
      <c r="D1046" s="5">
        <v>24.4</v>
      </c>
      <c r="E1046" s="5">
        <v>24.4</v>
      </c>
      <c r="F1046" s="6">
        <v>1</v>
      </c>
      <c r="G1046" s="5">
        <v>3439</v>
      </c>
      <c r="H1046" s="7">
        <v>1</v>
      </c>
      <c r="I1046" s="5">
        <v>689</v>
      </c>
      <c r="J1046" s="4" t="s">
        <v>5272</v>
      </c>
    </row>
    <row r="1047" spans="1:10">
      <c r="A1047" s="4" t="s">
        <v>5273</v>
      </c>
      <c r="B1047" s="4" t="s">
        <v>5274</v>
      </c>
      <c r="C1047" s="4" t="s">
        <v>5275</v>
      </c>
      <c r="D1047" s="5">
        <v>24.4</v>
      </c>
      <c r="E1047" s="5">
        <v>24.4</v>
      </c>
      <c r="F1047" s="6">
        <v>1</v>
      </c>
      <c r="G1047" s="5">
        <v>3438</v>
      </c>
      <c r="H1047" s="7">
        <v>1</v>
      </c>
      <c r="I1047" s="5">
        <v>713</v>
      </c>
      <c r="J1047" s="4" t="s">
        <v>5276</v>
      </c>
    </row>
    <row r="1048" spans="1:10">
      <c r="A1048" s="4" t="s">
        <v>5277</v>
      </c>
      <c r="B1048" s="4" t="s">
        <v>5278</v>
      </c>
      <c r="C1048" s="4" t="s">
        <v>5279</v>
      </c>
      <c r="D1048" s="5">
        <v>24.4</v>
      </c>
      <c r="E1048" s="5">
        <v>24.4</v>
      </c>
      <c r="F1048" s="6">
        <v>1</v>
      </c>
      <c r="G1048" s="5">
        <v>3438</v>
      </c>
      <c r="H1048" s="7">
        <v>1</v>
      </c>
      <c r="I1048" s="5">
        <v>714</v>
      </c>
      <c r="J1048" s="4" t="s">
        <v>5280</v>
      </c>
    </row>
    <row r="1049" spans="1:10">
      <c r="A1049" s="4" t="s">
        <v>5281</v>
      </c>
      <c r="B1049" s="4" t="s">
        <v>5152</v>
      </c>
      <c r="C1049" s="4" t="s">
        <v>5153</v>
      </c>
      <c r="D1049" s="5">
        <v>24.4</v>
      </c>
      <c r="E1049" s="5">
        <v>24.4</v>
      </c>
      <c r="F1049" s="6">
        <v>1</v>
      </c>
      <c r="G1049" s="5">
        <v>3438</v>
      </c>
      <c r="H1049" s="7">
        <v>1</v>
      </c>
      <c r="I1049" s="5">
        <v>713</v>
      </c>
      <c r="J1049" s="4" t="s">
        <v>5282</v>
      </c>
    </row>
    <row r="1050" spans="1:10">
      <c r="A1050" s="4" t="s">
        <v>5283</v>
      </c>
      <c r="B1050" s="4" t="s">
        <v>5152</v>
      </c>
      <c r="C1050" s="4" t="s">
        <v>5153</v>
      </c>
      <c r="D1050" s="5">
        <v>24.4</v>
      </c>
      <c r="E1050" s="5">
        <v>24.4</v>
      </c>
      <c r="F1050" s="6">
        <v>1</v>
      </c>
      <c r="G1050" s="5">
        <v>3438</v>
      </c>
      <c r="H1050" s="7">
        <v>1</v>
      </c>
      <c r="I1050" s="5">
        <v>713</v>
      </c>
      <c r="J1050" s="4" t="s">
        <v>5284</v>
      </c>
    </row>
    <row r="1051" spans="1:10">
      <c r="A1051" s="4" t="s">
        <v>5285</v>
      </c>
      <c r="B1051" s="4" t="s">
        <v>5152</v>
      </c>
      <c r="C1051" s="4" t="s">
        <v>5153</v>
      </c>
      <c r="D1051" s="5">
        <v>24.4</v>
      </c>
      <c r="E1051" s="5">
        <v>24.4</v>
      </c>
      <c r="F1051" s="6">
        <v>1</v>
      </c>
      <c r="G1051" s="5">
        <v>3438</v>
      </c>
      <c r="H1051" s="7">
        <v>1</v>
      </c>
      <c r="I1051" s="5">
        <v>713</v>
      </c>
      <c r="J1051" s="4" t="s">
        <v>5286</v>
      </c>
    </row>
    <row r="1052" spans="1:10">
      <c r="A1052" s="4" t="s">
        <v>5287</v>
      </c>
      <c r="B1052" s="4" t="s">
        <v>5152</v>
      </c>
      <c r="C1052" s="4" t="s">
        <v>5153</v>
      </c>
      <c r="D1052" s="5">
        <v>24.4</v>
      </c>
      <c r="E1052" s="5">
        <v>24.4</v>
      </c>
      <c r="F1052" s="6">
        <v>1</v>
      </c>
      <c r="G1052" s="5">
        <v>3438</v>
      </c>
      <c r="H1052" s="7">
        <v>1</v>
      </c>
      <c r="I1052" s="5">
        <v>713</v>
      </c>
      <c r="J1052" s="4" t="s">
        <v>5288</v>
      </c>
    </row>
    <row r="1053" spans="1:10">
      <c r="A1053" s="4" t="s">
        <v>5289</v>
      </c>
      <c r="B1053" s="4" t="s">
        <v>5152</v>
      </c>
      <c r="C1053" s="4" t="s">
        <v>5153</v>
      </c>
      <c r="D1053" s="5">
        <v>24.4</v>
      </c>
      <c r="E1053" s="5">
        <v>24.4</v>
      </c>
      <c r="F1053" s="6">
        <v>1</v>
      </c>
      <c r="G1053" s="5">
        <v>3438</v>
      </c>
      <c r="H1053" s="7">
        <v>1</v>
      </c>
      <c r="I1053" s="5">
        <v>713</v>
      </c>
      <c r="J1053" s="4" t="s">
        <v>5290</v>
      </c>
    </row>
    <row r="1054" spans="1:10">
      <c r="A1054" s="4" t="s">
        <v>5291</v>
      </c>
      <c r="B1054" s="4" t="s">
        <v>5152</v>
      </c>
      <c r="C1054" s="4" t="s">
        <v>5153</v>
      </c>
      <c r="D1054" s="5">
        <v>24.4</v>
      </c>
      <c r="E1054" s="5">
        <v>24.4</v>
      </c>
      <c r="F1054" s="6">
        <v>1</v>
      </c>
      <c r="G1054" s="5">
        <v>3445</v>
      </c>
      <c r="H1054" s="7">
        <v>1</v>
      </c>
      <c r="I1054" s="5">
        <v>572</v>
      </c>
      <c r="J1054" s="4" t="s">
        <v>5292</v>
      </c>
    </row>
    <row r="1055" spans="1:10">
      <c r="A1055" s="4" t="s">
        <v>5293</v>
      </c>
      <c r="B1055" s="4" t="s">
        <v>5294</v>
      </c>
      <c r="C1055" s="4" t="s">
        <v>5295</v>
      </c>
      <c r="D1055" s="5">
        <v>24.4</v>
      </c>
      <c r="E1055" s="5">
        <v>24.4</v>
      </c>
      <c r="F1055" s="6">
        <v>1</v>
      </c>
      <c r="G1055" s="5">
        <v>3467</v>
      </c>
      <c r="H1055" s="7">
        <v>1</v>
      </c>
      <c r="I1055" s="5">
        <v>337</v>
      </c>
      <c r="J1055" s="4" t="s">
        <v>5296</v>
      </c>
    </row>
    <row r="1056" spans="1:10">
      <c r="A1056" s="4" t="s">
        <v>5297</v>
      </c>
      <c r="B1056" s="4" t="s">
        <v>5294</v>
      </c>
      <c r="C1056" s="4" t="s">
        <v>5295</v>
      </c>
      <c r="D1056" s="5">
        <v>24.4</v>
      </c>
      <c r="E1056" s="5">
        <v>24.4</v>
      </c>
      <c r="F1056" s="6">
        <v>1</v>
      </c>
      <c r="G1056" s="5">
        <v>3467</v>
      </c>
      <c r="H1056" s="7">
        <v>1</v>
      </c>
      <c r="I1056" s="5">
        <v>337</v>
      </c>
      <c r="J1056" s="4" t="s">
        <v>5298</v>
      </c>
    </row>
    <row r="1057" spans="1:10">
      <c r="A1057" s="4" t="s">
        <v>5299</v>
      </c>
      <c r="B1057" s="4" t="s">
        <v>5300</v>
      </c>
      <c r="C1057" s="4" t="s">
        <v>5301</v>
      </c>
      <c r="D1057" s="5">
        <v>24.4</v>
      </c>
      <c r="E1057" s="5">
        <v>24.4</v>
      </c>
      <c r="F1057" s="6">
        <v>1</v>
      </c>
      <c r="G1057" s="5">
        <v>3444</v>
      </c>
      <c r="H1057" s="7">
        <v>1</v>
      </c>
      <c r="I1057" s="5">
        <v>574</v>
      </c>
      <c r="J1057" s="4" t="s">
        <v>5302</v>
      </c>
    </row>
    <row r="1058" spans="1:10">
      <c r="A1058" s="4" t="s">
        <v>5303</v>
      </c>
      <c r="B1058" s="4" t="s">
        <v>5304</v>
      </c>
      <c r="C1058" s="4" t="s">
        <v>5305</v>
      </c>
      <c r="D1058" s="5">
        <v>24.4</v>
      </c>
      <c r="E1058" s="5">
        <v>24.4</v>
      </c>
      <c r="F1058" s="6">
        <v>1</v>
      </c>
      <c r="G1058" s="5">
        <v>3448</v>
      </c>
      <c r="H1058" s="7">
        <v>1</v>
      </c>
      <c r="I1058" s="5">
        <v>517</v>
      </c>
      <c r="J1058" s="4" t="s">
        <v>5306</v>
      </c>
    </row>
    <row r="1059" spans="1:10">
      <c r="A1059" s="4" t="s">
        <v>5307</v>
      </c>
      <c r="B1059" s="4" t="s">
        <v>5308</v>
      </c>
      <c r="C1059" s="4" t="s">
        <v>5309</v>
      </c>
      <c r="D1059" s="5">
        <v>24.4</v>
      </c>
      <c r="E1059" s="5">
        <v>24.4</v>
      </c>
      <c r="F1059" s="6">
        <v>1</v>
      </c>
      <c r="G1059" s="5">
        <v>3448</v>
      </c>
      <c r="H1059" s="7">
        <v>1</v>
      </c>
      <c r="I1059" s="5">
        <v>517</v>
      </c>
      <c r="J1059" s="4" t="s">
        <v>5310</v>
      </c>
    </row>
    <row r="1060" spans="1:10">
      <c r="A1060" s="4" t="s">
        <v>5311</v>
      </c>
      <c r="B1060" s="4" t="s">
        <v>5312</v>
      </c>
      <c r="C1060" s="4" t="s">
        <v>5313</v>
      </c>
      <c r="D1060" s="5">
        <v>24.4</v>
      </c>
      <c r="E1060" s="5">
        <v>24.4</v>
      </c>
      <c r="F1060" s="6">
        <v>1</v>
      </c>
      <c r="G1060" s="5">
        <v>3456</v>
      </c>
      <c r="H1060" s="7">
        <v>1</v>
      </c>
      <c r="I1060" s="5">
        <v>426</v>
      </c>
      <c r="J1060" s="4" t="s">
        <v>5314</v>
      </c>
    </row>
    <row r="1061" spans="1:10">
      <c r="A1061" s="4" t="s">
        <v>5315</v>
      </c>
      <c r="B1061" s="4" t="s">
        <v>5316</v>
      </c>
      <c r="C1061" s="4" t="s">
        <v>5317</v>
      </c>
      <c r="D1061" s="5">
        <v>24.4</v>
      </c>
      <c r="E1061" s="5">
        <v>24.4</v>
      </c>
      <c r="F1061" s="6">
        <v>1</v>
      </c>
      <c r="G1061" s="5">
        <v>3497</v>
      </c>
      <c r="H1061" s="7">
        <v>1</v>
      </c>
      <c r="I1061" s="5">
        <v>220</v>
      </c>
      <c r="J1061" s="4" t="s">
        <v>5318</v>
      </c>
    </row>
    <row r="1062" spans="1:10">
      <c r="A1062" s="4" t="s">
        <v>5319</v>
      </c>
      <c r="B1062" s="4" t="s">
        <v>5320</v>
      </c>
      <c r="C1062" s="4" t="s">
        <v>5321</v>
      </c>
      <c r="D1062" s="5">
        <v>24.4</v>
      </c>
      <c r="E1062" s="5">
        <v>24.4</v>
      </c>
      <c r="F1062" s="6">
        <v>1</v>
      </c>
      <c r="G1062" s="5">
        <v>3460</v>
      </c>
      <c r="H1062" s="7">
        <v>1</v>
      </c>
      <c r="I1062" s="5">
        <v>390</v>
      </c>
      <c r="J1062" s="4" t="s">
        <v>5322</v>
      </c>
    </row>
    <row r="1063" spans="1:10">
      <c r="A1063" s="4" t="s">
        <v>5323</v>
      </c>
      <c r="B1063" s="4" t="s">
        <v>5320</v>
      </c>
      <c r="C1063" s="4" t="s">
        <v>5321</v>
      </c>
      <c r="D1063" s="5">
        <v>24.4</v>
      </c>
      <c r="E1063" s="5">
        <v>24.4</v>
      </c>
      <c r="F1063" s="6">
        <v>1</v>
      </c>
      <c r="G1063" s="5">
        <v>3460</v>
      </c>
      <c r="H1063" s="7">
        <v>1</v>
      </c>
      <c r="I1063" s="5">
        <v>390</v>
      </c>
      <c r="J1063" s="4" t="s">
        <v>5324</v>
      </c>
    </row>
    <row r="1064" spans="1:10">
      <c r="A1064" s="4" t="s">
        <v>5325</v>
      </c>
      <c r="B1064" s="4" t="s">
        <v>5326</v>
      </c>
      <c r="C1064" s="4" t="s">
        <v>5321</v>
      </c>
      <c r="D1064" s="5">
        <v>24.4</v>
      </c>
      <c r="E1064" s="5">
        <v>24.4</v>
      </c>
      <c r="F1064" s="6">
        <v>1</v>
      </c>
      <c r="G1064" s="5">
        <v>3460</v>
      </c>
      <c r="H1064" s="7">
        <v>1</v>
      </c>
      <c r="I1064" s="5">
        <v>390</v>
      </c>
      <c r="J1064" s="4" t="s">
        <v>5327</v>
      </c>
    </row>
    <row r="1065" spans="1:10">
      <c r="A1065" s="4" t="s">
        <v>5328</v>
      </c>
      <c r="B1065" s="4" t="s">
        <v>5326</v>
      </c>
      <c r="C1065" s="4" t="s">
        <v>5321</v>
      </c>
      <c r="D1065" s="5">
        <v>24.4</v>
      </c>
      <c r="E1065" s="5">
        <v>24.4</v>
      </c>
      <c r="F1065" s="6">
        <v>1</v>
      </c>
      <c r="G1065" s="5">
        <v>3460</v>
      </c>
      <c r="H1065" s="7">
        <v>1</v>
      </c>
      <c r="I1065" s="5">
        <v>390</v>
      </c>
      <c r="J1065" s="4" t="s">
        <v>5329</v>
      </c>
    </row>
    <row r="1066" spans="1:10">
      <c r="A1066" s="4" t="s">
        <v>5330</v>
      </c>
      <c r="B1066" s="4" t="s">
        <v>5326</v>
      </c>
      <c r="C1066" s="4" t="s">
        <v>5321</v>
      </c>
      <c r="D1066" s="5">
        <v>24.4</v>
      </c>
      <c r="E1066" s="5">
        <v>24.4</v>
      </c>
      <c r="F1066" s="6">
        <v>1</v>
      </c>
      <c r="G1066" s="5">
        <v>3460</v>
      </c>
      <c r="H1066" s="7">
        <v>1</v>
      </c>
      <c r="I1066" s="5">
        <v>390</v>
      </c>
      <c r="J1066" s="4" t="s">
        <v>5331</v>
      </c>
    </row>
    <row r="1067" spans="1:10">
      <c r="A1067" s="4" t="s">
        <v>5332</v>
      </c>
      <c r="B1067" s="4" t="s">
        <v>5326</v>
      </c>
      <c r="C1067" s="4" t="s">
        <v>5321</v>
      </c>
      <c r="D1067" s="5">
        <v>24.4</v>
      </c>
      <c r="E1067" s="5">
        <v>24.4</v>
      </c>
      <c r="F1067" s="6">
        <v>1</v>
      </c>
      <c r="G1067" s="5">
        <v>3460</v>
      </c>
      <c r="H1067" s="7">
        <v>1</v>
      </c>
      <c r="I1067" s="5">
        <v>390</v>
      </c>
      <c r="J1067" s="4" t="s">
        <v>5333</v>
      </c>
    </row>
    <row r="1068" spans="1:10">
      <c r="A1068" s="4" t="s">
        <v>5334</v>
      </c>
      <c r="B1068" s="4" t="s">
        <v>5326</v>
      </c>
      <c r="C1068" s="4" t="s">
        <v>5321</v>
      </c>
      <c r="D1068" s="5">
        <v>24.4</v>
      </c>
      <c r="E1068" s="5">
        <v>24.4</v>
      </c>
      <c r="F1068" s="6">
        <v>1</v>
      </c>
      <c r="G1068" s="5">
        <v>3460</v>
      </c>
      <c r="H1068" s="7">
        <v>1</v>
      </c>
      <c r="I1068" s="5">
        <v>390</v>
      </c>
      <c r="J1068" s="4" t="s">
        <v>5335</v>
      </c>
    </row>
    <row r="1069" spans="1:10">
      <c r="A1069" s="4" t="s">
        <v>5336</v>
      </c>
      <c r="B1069" s="4" t="s">
        <v>5326</v>
      </c>
      <c r="C1069" s="4" t="s">
        <v>5321</v>
      </c>
      <c r="D1069" s="5">
        <v>24.4</v>
      </c>
      <c r="E1069" s="5">
        <v>24.4</v>
      </c>
      <c r="F1069" s="6">
        <v>1</v>
      </c>
      <c r="G1069" s="5">
        <v>3460</v>
      </c>
      <c r="H1069" s="7">
        <v>1</v>
      </c>
      <c r="I1069" s="5">
        <v>390</v>
      </c>
      <c r="J1069" s="4" t="s">
        <v>5337</v>
      </c>
    </row>
    <row r="1070" spans="1:10">
      <c r="A1070" s="4" t="s">
        <v>5338</v>
      </c>
      <c r="B1070" s="4" t="s">
        <v>5339</v>
      </c>
      <c r="C1070" s="4" t="s">
        <v>5321</v>
      </c>
      <c r="D1070" s="5">
        <v>24.4</v>
      </c>
      <c r="E1070" s="5">
        <v>24.4</v>
      </c>
      <c r="F1070" s="6">
        <v>1</v>
      </c>
      <c r="G1070" s="5">
        <v>3476</v>
      </c>
      <c r="H1070" s="7">
        <v>1</v>
      </c>
      <c r="I1070" s="5">
        <v>294</v>
      </c>
      <c r="J1070" s="4" t="s">
        <v>5340</v>
      </c>
    </row>
    <row r="1071" spans="1:10">
      <c r="A1071" s="4" t="s">
        <v>5341</v>
      </c>
      <c r="B1071" s="4" t="s">
        <v>5339</v>
      </c>
      <c r="C1071" s="4" t="s">
        <v>5321</v>
      </c>
      <c r="D1071" s="5">
        <v>24.4</v>
      </c>
      <c r="E1071" s="5">
        <v>24.4</v>
      </c>
      <c r="F1071" s="6">
        <v>1</v>
      </c>
      <c r="G1071" s="5">
        <v>3476</v>
      </c>
      <c r="H1071" s="7">
        <v>1</v>
      </c>
      <c r="I1071" s="5">
        <v>294</v>
      </c>
      <c r="J1071" s="4" t="s">
        <v>5342</v>
      </c>
    </row>
    <row r="1072" spans="1:10">
      <c r="A1072" s="4" t="s">
        <v>5343</v>
      </c>
      <c r="B1072" s="4" t="s">
        <v>5320</v>
      </c>
      <c r="C1072" s="4" t="s">
        <v>5321</v>
      </c>
      <c r="D1072" s="5">
        <v>24.4</v>
      </c>
      <c r="E1072" s="5">
        <v>24.4</v>
      </c>
      <c r="F1072" s="6">
        <v>1</v>
      </c>
      <c r="G1072" s="5">
        <v>3476</v>
      </c>
      <c r="H1072" s="7">
        <v>1</v>
      </c>
      <c r="I1072" s="5">
        <v>292</v>
      </c>
      <c r="J1072" s="4" t="s">
        <v>5344</v>
      </c>
    </row>
    <row r="1073" spans="1:10">
      <c r="A1073" s="4" t="s">
        <v>5345</v>
      </c>
      <c r="B1073" s="4" t="s">
        <v>5320</v>
      </c>
      <c r="C1073" s="4" t="s">
        <v>5321</v>
      </c>
      <c r="D1073" s="5">
        <v>24.4</v>
      </c>
      <c r="E1073" s="5">
        <v>24.4</v>
      </c>
      <c r="F1073" s="6">
        <v>1</v>
      </c>
      <c r="G1073" s="5">
        <v>3478</v>
      </c>
      <c r="H1073" s="7">
        <v>1</v>
      </c>
      <c r="I1073" s="5">
        <v>282</v>
      </c>
      <c r="J1073" s="4" t="s">
        <v>5346</v>
      </c>
    </row>
    <row r="1074" spans="1:10">
      <c r="A1074" s="4" t="s">
        <v>5347</v>
      </c>
      <c r="B1074" s="4" t="s">
        <v>5348</v>
      </c>
      <c r="C1074" s="4" t="s">
        <v>5349</v>
      </c>
      <c r="D1074" s="5">
        <v>24.4</v>
      </c>
      <c r="E1074" s="5">
        <v>24.4</v>
      </c>
      <c r="F1074" s="6">
        <v>1</v>
      </c>
      <c r="G1074" s="5">
        <v>3460</v>
      </c>
      <c r="H1074" s="7">
        <v>1</v>
      </c>
      <c r="I1074" s="5">
        <v>390</v>
      </c>
      <c r="J1074" s="4" t="s">
        <v>5350</v>
      </c>
    </row>
    <row r="1075" spans="1:10">
      <c r="A1075" s="4" t="s">
        <v>5351</v>
      </c>
      <c r="B1075" s="4" t="s">
        <v>5352</v>
      </c>
      <c r="C1075" s="4" t="s">
        <v>5353</v>
      </c>
      <c r="D1075" s="5">
        <v>24.4</v>
      </c>
      <c r="E1075" s="5">
        <v>24.4</v>
      </c>
      <c r="F1075" s="6">
        <v>1</v>
      </c>
      <c r="G1075" s="5">
        <v>3460</v>
      </c>
      <c r="H1075" s="7">
        <v>1</v>
      </c>
      <c r="I1075" s="5">
        <v>390</v>
      </c>
      <c r="J1075" s="4" t="s">
        <v>5354</v>
      </c>
    </row>
    <row r="1076" spans="1:10">
      <c r="A1076" s="4" t="s">
        <v>5355</v>
      </c>
      <c r="B1076" s="4" t="s">
        <v>5356</v>
      </c>
      <c r="C1076" s="4" t="s">
        <v>5357</v>
      </c>
      <c r="D1076" s="5">
        <v>24.4</v>
      </c>
      <c r="E1076" s="5">
        <v>24.4</v>
      </c>
      <c r="F1076" s="6">
        <v>1</v>
      </c>
      <c r="G1076" s="5">
        <v>3450</v>
      </c>
      <c r="H1076" s="7">
        <v>1</v>
      </c>
      <c r="I1076" s="5">
        <v>486</v>
      </c>
      <c r="J1076" s="4" t="s">
        <v>5358</v>
      </c>
    </row>
    <row r="1077" spans="1:10">
      <c r="A1077" s="4" t="s">
        <v>5359</v>
      </c>
      <c r="B1077" s="4" t="s">
        <v>5360</v>
      </c>
      <c r="C1077" s="4" t="s">
        <v>5361</v>
      </c>
      <c r="D1077" s="5">
        <v>24.4</v>
      </c>
      <c r="E1077" s="5">
        <v>24.4</v>
      </c>
      <c r="F1077" s="6">
        <v>1</v>
      </c>
      <c r="G1077" s="5">
        <v>3465</v>
      </c>
      <c r="H1077" s="7">
        <v>1</v>
      </c>
      <c r="I1077" s="5">
        <v>353</v>
      </c>
      <c r="J1077" s="4" t="s">
        <v>5362</v>
      </c>
    </row>
    <row r="1078" spans="1:10">
      <c r="A1078" s="4" t="s">
        <v>5363</v>
      </c>
      <c r="B1078" s="4" t="s">
        <v>5364</v>
      </c>
      <c r="C1078" s="4" t="s">
        <v>1235</v>
      </c>
      <c r="D1078" s="5">
        <v>24.4</v>
      </c>
      <c r="E1078" s="5">
        <v>24.4</v>
      </c>
      <c r="F1078" s="6">
        <v>1</v>
      </c>
      <c r="G1078" s="5">
        <v>3447</v>
      </c>
      <c r="H1078" s="7">
        <v>1</v>
      </c>
      <c r="I1078" s="5">
        <v>540</v>
      </c>
      <c r="J1078" s="4" t="s">
        <v>5365</v>
      </c>
    </row>
    <row r="1079" spans="1:10">
      <c r="A1079" s="4" t="s">
        <v>5366</v>
      </c>
      <c r="B1079" s="4" t="s">
        <v>5367</v>
      </c>
      <c r="C1079" s="4" t="s">
        <v>1235</v>
      </c>
      <c r="D1079" s="5">
        <v>24.4</v>
      </c>
      <c r="E1079" s="5">
        <v>24.4</v>
      </c>
      <c r="F1079" s="6">
        <v>1</v>
      </c>
      <c r="G1079" s="5">
        <v>3452</v>
      </c>
      <c r="H1079" s="7">
        <v>1</v>
      </c>
      <c r="I1079" s="5">
        <v>468</v>
      </c>
      <c r="J1079" s="4" t="s">
        <v>5368</v>
      </c>
    </row>
    <row r="1080" spans="1:10">
      <c r="A1080" s="4" t="s">
        <v>5369</v>
      </c>
      <c r="B1080" s="4" t="s">
        <v>5370</v>
      </c>
      <c r="C1080" s="4" t="s">
        <v>1235</v>
      </c>
      <c r="D1080" s="5">
        <v>24.4</v>
      </c>
      <c r="E1080" s="5">
        <v>24.4</v>
      </c>
      <c r="F1080" s="6">
        <v>1</v>
      </c>
      <c r="G1080" s="5">
        <v>3454</v>
      </c>
      <c r="H1080" s="7">
        <v>1</v>
      </c>
      <c r="I1080" s="5">
        <v>440</v>
      </c>
      <c r="J1080" s="4" t="s">
        <v>5371</v>
      </c>
    </row>
    <row r="1081" spans="1:10">
      <c r="A1081" s="4" t="s">
        <v>5372</v>
      </c>
      <c r="B1081" s="4" t="s">
        <v>5373</v>
      </c>
      <c r="C1081" s="4" t="s">
        <v>1235</v>
      </c>
      <c r="D1081" s="5">
        <v>24.4</v>
      </c>
      <c r="E1081" s="5">
        <v>24.4</v>
      </c>
      <c r="F1081" s="6">
        <v>1</v>
      </c>
      <c r="G1081" s="5">
        <v>3459</v>
      </c>
      <c r="H1081" s="7">
        <v>1</v>
      </c>
      <c r="I1081" s="5">
        <v>394</v>
      </c>
      <c r="J1081" s="4" t="s">
        <v>5374</v>
      </c>
    </row>
    <row r="1082" spans="1:10">
      <c r="A1082" s="4" t="s">
        <v>5375</v>
      </c>
      <c r="B1082" s="4" t="s">
        <v>5376</v>
      </c>
      <c r="C1082" s="4" t="s">
        <v>1235</v>
      </c>
      <c r="D1082" s="5">
        <v>24.4</v>
      </c>
      <c r="E1082" s="5">
        <v>24.4</v>
      </c>
      <c r="F1082" s="6">
        <v>1</v>
      </c>
      <c r="G1082" s="5">
        <v>3460</v>
      </c>
      <c r="H1082" s="7">
        <v>1</v>
      </c>
      <c r="I1082" s="5">
        <v>389</v>
      </c>
      <c r="J1082" s="4" t="s">
        <v>5377</v>
      </c>
    </row>
    <row r="1083" spans="1:10">
      <c r="A1083" s="4" t="s">
        <v>5378</v>
      </c>
      <c r="B1083" s="4" t="s">
        <v>5379</v>
      </c>
      <c r="C1083" s="4" t="s">
        <v>1235</v>
      </c>
      <c r="D1083" s="5">
        <v>24.4</v>
      </c>
      <c r="E1083" s="5">
        <v>24.4</v>
      </c>
      <c r="F1083" s="6">
        <v>1</v>
      </c>
      <c r="G1083" s="5">
        <v>3461</v>
      </c>
      <c r="H1083" s="7">
        <v>1</v>
      </c>
      <c r="I1083" s="5">
        <v>385</v>
      </c>
      <c r="J1083" s="4" t="s">
        <v>5380</v>
      </c>
    </row>
    <row r="1084" spans="1:10">
      <c r="A1084" s="4" t="s">
        <v>5381</v>
      </c>
      <c r="B1084" s="4" t="s">
        <v>5382</v>
      </c>
      <c r="C1084" s="4" t="s">
        <v>1235</v>
      </c>
      <c r="D1084" s="5">
        <v>24.4</v>
      </c>
      <c r="E1084" s="5">
        <v>24.4</v>
      </c>
      <c r="F1084" s="6">
        <v>1</v>
      </c>
      <c r="G1084" s="5">
        <v>3464</v>
      </c>
      <c r="H1084" s="7">
        <v>1</v>
      </c>
      <c r="I1084" s="5">
        <v>362</v>
      </c>
      <c r="J1084" s="4" t="s">
        <v>5383</v>
      </c>
    </row>
    <row r="1085" spans="1:10">
      <c r="A1085" s="4" t="s">
        <v>5384</v>
      </c>
      <c r="B1085" s="4" t="s">
        <v>5364</v>
      </c>
      <c r="C1085" s="4" t="s">
        <v>1235</v>
      </c>
      <c r="D1085" s="5">
        <v>24.4</v>
      </c>
      <c r="E1085" s="5">
        <v>24.4</v>
      </c>
      <c r="F1085" s="6">
        <v>1</v>
      </c>
      <c r="G1085" s="5">
        <v>3464</v>
      </c>
      <c r="H1085" s="7">
        <v>1</v>
      </c>
      <c r="I1085" s="5">
        <v>360</v>
      </c>
      <c r="J1085" s="4" t="s">
        <v>5385</v>
      </c>
    </row>
    <row r="1086" spans="1:10">
      <c r="A1086" s="4" t="s">
        <v>5386</v>
      </c>
      <c r="B1086" s="4" t="s">
        <v>5364</v>
      </c>
      <c r="C1086" s="4" t="s">
        <v>1235</v>
      </c>
      <c r="D1086" s="5">
        <v>24.4</v>
      </c>
      <c r="E1086" s="5">
        <v>24.4</v>
      </c>
      <c r="F1086" s="6">
        <v>1</v>
      </c>
      <c r="G1086" s="5">
        <v>3464</v>
      </c>
      <c r="H1086" s="7">
        <v>1</v>
      </c>
      <c r="I1086" s="5">
        <v>360</v>
      </c>
      <c r="J1086" s="4" t="s">
        <v>5387</v>
      </c>
    </row>
    <row r="1087" spans="1:10">
      <c r="A1087" s="4" t="s">
        <v>5388</v>
      </c>
      <c r="B1087" s="4" t="s">
        <v>5364</v>
      </c>
      <c r="C1087" s="4" t="s">
        <v>1235</v>
      </c>
      <c r="D1087" s="5">
        <v>24.4</v>
      </c>
      <c r="E1087" s="5">
        <v>24.4</v>
      </c>
      <c r="F1087" s="6">
        <v>1</v>
      </c>
      <c r="G1087" s="5">
        <v>3466</v>
      </c>
      <c r="H1087" s="7">
        <v>1</v>
      </c>
      <c r="I1087" s="5">
        <v>349</v>
      </c>
      <c r="J1087" s="4" t="s">
        <v>5389</v>
      </c>
    </row>
    <row r="1088" spans="1:10">
      <c r="A1088" s="4" t="s">
        <v>5390</v>
      </c>
      <c r="B1088" s="4" t="s">
        <v>5391</v>
      </c>
      <c r="C1088" s="4" t="s">
        <v>1235</v>
      </c>
      <c r="D1088" s="5">
        <v>24.4</v>
      </c>
      <c r="E1088" s="5">
        <v>24.4</v>
      </c>
      <c r="F1088" s="6">
        <v>1</v>
      </c>
      <c r="G1088" s="5">
        <v>3485</v>
      </c>
      <c r="H1088" s="7">
        <v>1</v>
      </c>
      <c r="I1088" s="5">
        <v>255</v>
      </c>
      <c r="J1088" s="4" t="s">
        <v>5392</v>
      </c>
    </row>
    <row r="1089" spans="1:10">
      <c r="A1089" s="4" t="s">
        <v>5393</v>
      </c>
      <c r="B1089" s="4" t="s">
        <v>5364</v>
      </c>
      <c r="C1089" s="4" t="s">
        <v>1235</v>
      </c>
      <c r="D1089" s="5">
        <v>24.4</v>
      </c>
      <c r="E1089" s="5">
        <v>24.4</v>
      </c>
      <c r="F1089" s="6">
        <v>1</v>
      </c>
      <c r="G1089" s="5">
        <v>3507</v>
      </c>
      <c r="H1089" s="7">
        <v>1</v>
      </c>
      <c r="I1089" s="5">
        <v>198</v>
      </c>
      <c r="J1089" s="4" t="s">
        <v>5394</v>
      </c>
    </row>
    <row r="1090" spans="1:10">
      <c r="A1090" s="4" t="s">
        <v>5395</v>
      </c>
      <c r="B1090" s="4" t="s">
        <v>5396</v>
      </c>
      <c r="C1090" s="4" t="s">
        <v>1235</v>
      </c>
      <c r="D1090" s="5">
        <v>24.4</v>
      </c>
      <c r="E1090" s="5">
        <v>24.4</v>
      </c>
      <c r="F1090" s="6">
        <v>1</v>
      </c>
      <c r="G1090" s="5">
        <v>3511</v>
      </c>
      <c r="H1090" s="7">
        <v>1</v>
      </c>
      <c r="I1090" s="5">
        <v>190</v>
      </c>
      <c r="J1090" s="4" t="s">
        <v>5397</v>
      </c>
    </row>
    <row r="1091" spans="1:10">
      <c r="A1091" s="4" t="s">
        <v>5398</v>
      </c>
      <c r="B1091" s="4" t="s">
        <v>5399</v>
      </c>
      <c r="C1091" s="4" t="s">
        <v>1235</v>
      </c>
      <c r="D1091" s="5">
        <v>24.4</v>
      </c>
      <c r="E1091" s="5">
        <v>24.4</v>
      </c>
      <c r="F1091" s="6">
        <v>1</v>
      </c>
      <c r="G1091" s="5">
        <v>3554</v>
      </c>
      <c r="H1091" s="7">
        <v>1</v>
      </c>
      <c r="I1091" s="5">
        <v>132</v>
      </c>
      <c r="J1091" s="4" t="s">
        <v>5400</v>
      </c>
    </row>
    <row r="1092" spans="1:10">
      <c r="A1092" s="4" t="s">
        <v>5401</v>
      </c>
      <c r="B1092" s="4" t="s">
        <v>5399</v>
      </c>
      <c r="C1092" s="4" t="s">
        <v>1235</v>
      </c>
      <c r="D1092" s="5">
        <v>24.4</v>
      </c>
      <c r="E1092" s="5">
        <v>24.4</v>
      </c>
      <c r="F1092" s="6">
        <v>1</v>
      </c>
      <c r="G1092" s="5">
        <v>3557</v>
      </c>
      <c r="H1092" s="7">
        <v>1</v>
      </c>
      <c r="I1092" s="5">
        <v>129</v>
      </c>
      <c r="J1092" s="4" t="s">
        <v>5402</v>
      </c>
    </row>
    <row r="1093" spans="1:10">
      <c r="A1093" s="4" t="s">
        <v>5403</v>
      </c>
      <c r="B1093" s="4" t="s">
        <v>5399</v>
      </c>
      <c r="C1093" s="4" t="s">
        <v>1235</v>
      </c>
      <c r="D1093" s="5">
        <v>24.4</v>
      </c>
      <c r="E1093" s="5">
        <v>24.4</v>
      </c>
      <c r="F1093" s="6">
        <v>1</v>
      </c>
      <c r="G1093" s="5">
        <v>3558</v>
      </c>
      <c r="H1093" s="7">
        <v>1</v>
      </c>
      <c r="I1093" s="5">
        <v>128</v>
      </c>
      <c r="J1093" s="4" t="s">
        <v>5404</v>
      </c>
    </row>
    <row r="1094" spans="1:10">
      <c r="A1094" s="4" t="s">
        <v>5405</v>
      </c>
      <c r="B1094" s="4" t="s">
        <v>5406</v>
      </c>
      <c r="C1094" s="4" t="s">
        <v>1235</v>
      </c>
      <c r="D1094" s="5">
        <v>24.4</v>
      </c>
      <c r="E1094" s="5">
        <v>24.4</v>
      </c>
      <c r="F1094" s="6">
        <v>1</v>
      </c>
      <c r="G1094" s="5">
        <v>3600</v>
      </c>
      <c r="H1094" s="7">
        <v>1</v>
      </c>
      <c r="I1094" s="5">
        <v>100</v>
      </c>
      <c r="J1094" s="4" t="s">
        <v>5407</v>
      </c>
    </row>
    <row r="1095" spans="1:10">
      <c r="A1095" s="4" t="s">
        <v>5408</v>
      </c>
      <c r="B1095" s="4" t="s">
        <v>5409</v>
      </c>
      <c r="C1095" s="4" t="s">
        <v>1235</v>
      </c>
      <c r="D1095" s="5">
        <v>24.4</v>
      </c>
      <c r="E1095" s="5">
        <v>24.4</v>
      </c>
      <c r="F1095" s="6">
        <v>1</v>
      </c>
      <c r="G1095" s="5">
        <v>3616</v>
      </c>
      <c r="H1095" s="7">
        <v>1</v>
      </c>
      <c r="I1095" s="5">
        <v>92</v>
      </c>
      <c r="J1095" s="4" t="s">
        <v>5410</v>
      </c>
    </row>
    <row r="1096" spans="1:10">
      <c r="A1096" s="4" t="s">
        <v>5411</v>
      </c>
      <c r="B1096" s="4" t="s">
        <v>5412</v>
      </c>
      <c r="C1096" s="4" t="s">
        <v>5413</v>
      </c>
      <c r="D1096" s="5">
        <v>24.4</v>
      </c>
      <c r="E1096" s="5">
        <v>24.4</v>
      </c>
      <c r="F1096" s="6">
        <v>1</v>
      </c>
      <c r="G1096" s="5">
        <v>3498</v>
      </c>
      <c r="H1096" s="7">
        <v>1</v>
      </c>
      <c r="I1096" s="5">
        <v>217</v>
      </c>
      <c r="J1096" s="4" t="s">
        <v>5414</v>
      </c>
    </row>
    <row r="1097" spans="1:10">
      <c r="A1097" s="4" t="s">
        <v>5415</v>
      </c>
      <c r="B1097" s="4" t="s">
        <v>5416</v>
      </c>
      <c r="C1097" s="4" t="s">
        <v>5417</v>
      </c>
      <c r="D1097" s="5">
        <v>24.4</v>
      </c>
      <c r="E1097" s="5">
        <v>24.4</v>
      </c>
      <c r="F1097" s="6">
        <v>1</v>
      </c>
      <c r="G1097" s="5">
        <v>3457</v>
      </c>
      <c r="H1097" s="7">
        <v>1</v>
      </c>
      <c r="I1097" s="5">
        <v>413</v>
      </c>
      <c r="J1097" s="4" t="s">
        <v>5418</v>
      </c>
    </row>
    <row r="1098" spans="1:10">
      <c r="A1098" s="4" t="s">
        <v>5419</v>
      </c>
      <c r="B1098" s="4" t="s">
        <v>5420</v>
      </c>
      <c r="C1098" s="4" t="s">
        <v>5421</v>
      </c>
      <c r="D1098" s="5">
        <v>24.4</v>
      </c>
      <c r="E1098" s="5">
        <v>24.4</v>
      </c>
      <c r="F1098" s="6">
        <v>1</v>
      </c>
      <c r="G1098" s="5">
        <v>3488</v>
      </c>
      <c r="H1098" s="7">
        <v>1</v>
      </c>
      <c r="I1098" s="5">
        <v>246</v>
      </c>
      <c r="J1098" s="4" t="s">
        <v>5422</v>
      </c>
    </row>
    <row r="1099" spans="1:10">
      <c r="A1099" s="4" t="s">
        <v>5423</v>
      </c>
      <c r="B1099" s="4" t="s">
        <v>5424</v>
      </c>
      <c r="C1099" s="4" t="s">
        <v>5425</v>
      </c>
      <c r="D1099" s="5">
        <v>24.4</v>
      </c>
      <c r="E1099" s="5">
        <v>24.4</v>
      </c>
      <c r="F1099" s="6">
        <v>1</v>
      </c>
      <c r="G1099" s="5">
        <v>3442</v>
      </c>
      <c r="H1099" s="7">
        <v>1</v>
      </c>
      <c r="I1099" s="5">
        <v>618</v>
      </c>
      <c r="J1099" s="4" t="s">
        <v>5426</v>
      </c>
    </row>
    <row r="1100" spans="1:10">
      <c r="A1100" s="4" t="s">
        <v>5427</v>
      </c>
      <c r="B1100" s="4" t="s">
        <v>5428</v>
      </c>
      <c r="C1100" s="4" t="s">
        <v>5429</v>
      </c>
      <c r="D1100" s="5">
        <v>24.4</v>
      </c>
      <c r="E1100" s="5">
        <v>24.4</v>
      </c>
      <c r="F1100" s="6">
        <v>1</v>
      </c>
      <c r="G1100" s="5">
        <v>3455</v>
      </c>
      <c r="H1100" s="7">
        <v>1</v>
      </c>
      <c r="I1100" s="5">
        <v>431</v>
      </c>
      <c r="J1100" s="4" t="s">
        <v>5430</v>
      </c>
    </row>
    <row r="1101" spans="1:10">
      <c r="A1101" s="4" t="s">
        <v>5431</v>
      </c>
      <c r="B1101" s="4" t="s">
        <v>5432</v>
      </c>
      <c r="C1101" s="4" t="s">
        <v>5433</v>
      </c>
      <c r="D1101" s="5">
        <v>24.4</v>
      </c>
      <c r="E1101" s="5">
        <v>24.4</v>
      </c>
      <c r="F1101" s="6">
        <v>1</v>
      </c>
      <c r="G1101" s="5">
        <v>3487</v>
      </c>
      <c r="H1101" s="7">
        <v>1</v>
      </c>
      <c r="I1101" s="5">
        <v>251</v>
      </c>
      <c r="J1101" s="4" t="s">
        <v>5434</v>
      </c>
    </row>
    <row r="1102" spans="1:10">
      <c r="A1102" s="4" t="s">
        <v>5435</v>
      </c>
      <c r="B1102" s="4" t="s">
        <v>5436</v>
      </c>
      <c r="C1102" s="4" t="s">
        <v>5437</v>
      </c>
      <c r="D1102" s="5">
        <v>24.4</v>
      </c>
      <c r="E1102" s="5">
        <v>24.4</v>
      </c>
      <c r="F1102" s="6">
        <v>1</v>
      </c>
      <c r="G1102" s="5">
        <v>3478</v>
      </c>
      <c r="H1102" s="7">
        <v>1</v>
      </c>
      <c r="I1102" s="5">
        <v>282</v>
      </c>
      <c r="J1102" s="4" t="s">
        <v>5438</v>
      </c>
    </row>
    <row r="1103" spans="1:10">
      <c r="A1103" s="4" t="s">
        <v>5439</v>
      </c>
      <c r="B1103" s="4" t="s">
        <v>5440</v>
      </c>
      <c r="C1103" s="4" t="s">
        <v>5441</v>
      </c>
      <c r="D1103" s="5">
        <v>24.4</v>
      </c>
      <c r="E1103" s="5">
        <v>24.4</v>
      </c>
      <c r="F1103" s="6">
        <v>1</v>
      </c>
      <c r="G1103" s="5">
        <v>3478</v>
      </c>
      <c r="H1103" s="7">
        <v>1</v>
      </c>
      <c r="I1103" s="5">
        <v>282</v>
      </c>
      <c r="J1103" s="4" t="s">
        <v>5442</v>
      </c>
    </row>
    <row r="1104" spans="1:10">
      <c r="A1104" s="4" t="s">
        <v>5443</v>
      </c>
      <c r="B1104" s="4" t="s">
        <v>5444</v>
      </c>
      <c r="C1104" s="4" t="s">
        <v>5445</v>
      </c>
      <c r="D1104" s="5">
        <v>24.4</v>
      </c>
      <c r="E1104" s="5">
        <v>24.4</v>
      </c>
      <c r="F1104" s="6">
        <v>1</v>
      </c>
      <c r="G1104" s="5">
        <v>3477</v>
      </c>
      <c r="H1104" s="7">
        <v>1</v>
      </c>
      <c r="I1104" s="5">
        <v>290</v>
      </c>
      <c r="J1104" s="4" t="s">
        <v>5446</v>
      </c>
    </row>
    <row r="1105" spans="1:10">
      <c r="A1105" s="4" t="s">
        <v>5447</v>
      </c>
      <c r="B1105" s="4" t="s">
        <v>5448</v>
      </c>
      <c r="C1105" s="4" t="s">
        <v>5449</v>
      </c>
      <c r="D1105" s="5">
        <v>24.4</v>
      </c>
      <c r="E1105" s="5">
        <v>24.4</v>
      </c>
      <c r="F1105" s="6">
        <v>1</v>
      </c>
      <c r="G1105" s="5">
        <v>3478</v>
      </c>
      <c r="H1105" s="7">
        <v>1</v>
      </c>
      <c r="I1105" s="5">
        <v>282</v>
      </c>
      <c r="J1105" s="4" t="s">
        <v>5450</v>
      </c>
    </row>
    <row r="1106" spans="1:10">
      <c r="A1106" s="4" t="s">
        <v>5451</v>
      </c>
      <c r="B1106" s="4" t="s">
        <v>5452</v>
      </c>
      <c r="C1106" s="4" t="s">
        <v>5453</v>
      </c>
      <c r="D1106" s="5">
        <v>24.4</v>
      </c>
      <c r="E1106" s="5">
        <v>24.4</v>
      </c>
      <c r="F1106" s="6">
        <v>1</v>
      </c>
      <c r="G1106" s="5">
        <v>3485</v>
      </c>
      <c r="H1106" s="7">
        <v>1</v>
      </c>
      <c r="I1106" s="5">
        <v>258</v>
      </c>
      <c r="J1106" s="4" t="s">
        <v>5454</v>
      </c>
    </row>
    <row r="1107" spans="1:10">
      <c r="A1107" s="4" t="s">
        <v>5455</v>
      </c>
      <c r="B1107" s="4" t="s">
        <v>5456</v>
      </c>
      <c r="C1107" s="4" t="s">
        <v>5457</v>
      </c>
      <c r="D1107" s="5">
        <v>24.4</v>
      </c>
      <c r="E1107" s="5">
        <v>24.4</v>
      </c>
      <c r="F1107" s="6">
        <v>1</v>
      </c>
      <c r="G1107" s="5">
        <v>3463</v>
      </c>
      <c r="H1107" s="7">
        <v>1</v>
      </c>
      <c r="I1107" s="5">
        <v>369</v>
      </c>
      <c r="J1107" s="4" t="s">
        <v>5458</v>
      </c>
    </row>
    <row r="1108" spans="1:10">
      <c r="A1108" s="4" t="s">
        <v>5459</v>
      </c>
      <c r="B1108" s="4" t="s">
        <v>5460</v>
      </c>
      <c r="C1108" s="4" t="s">
        <v>5461</v>
      </c>
      <c r="D1108" s="5">
        <v>24.4</v>
      </c>
      <c r="E1108" s="5">
        <v>24.4</v>
      </c>
      <c r="F1108" s="6">
        <v>1</v>
      </c>
      <c r="G1108" s="5">
        <v>3482</v>
      </c>
      <c r="H1108" s="7">
        <v>1</v>
      </c>
      <c r="I1108" s="5">
        <v>267</v>
      </c>
      <c r="J1108" s="4" t="s">
        <v>5462</v>
      </c>
    </row>
    <row r="1109" spans="1:10">
      <c r="A1109" s="4" t="s">
        <v>5463</v>
      </c>
      <c r="B1109" s="4" t="s">
        <v>5464</v>
      </c>
      <c r="C1109" s="4" t="s">
        <v>5465</v>
      </c>
      <c r="D1109" s="5">
        <v>24.4</v>
      </c>
      <c r="E1109" s="5">
        <v>24.4</v>
      </c>
      <c r="F1109" s="6">
        <v>1</v>
      </c>
      <c r="G1109" s="5">
        <v>3453</v>
      </c>
      <c r="H1109" s="7">
        <v>1</v>
      </c>
      <c r="I1109" s="5">
        <v>453</v>
      </c>
      <c r="J1109" s="4" t="s">
        <v>5466</v>
      </c>
    </row>
    <row r="1110" spans="1:10">
      <c r="A1110" s="4" t="s">
        <v>5467</v>
      </c>
      <c r="B1110" s="4" t="s">
        <v>5468</v>
      </c>
      <c r="C1110" s="4" t="s">
        <v>5465</v>
      </c>
      <c r="D1110" s="5">
        <v>24.4</v>
      </c>
      <c r="E1110" s="5">
        <v>24.4</v>
      </c>
      <c r="F1110" s="6">
        <v>1</v>
      </c>
      <c r="G1110" s="5">
        <v>3460</v>
      </c>
      <c r="H1110" s="7">
        <v>1</v>
      </c>
      <c r="I1110" s="5">
        <v>390</v>
      </c>
      <c r="J1110" s="4" t="s">
        <v>5469</v>
      </c>
    </row>
    <row r="1111" spans="1:10">
      <c r="A1111" s="4" t="s">
        <v>5470</v>
      </c>
      <c r="B1111" s="4" t="s">
        <v>5468</v>
      </c>
      <c r="C1111" s="4" t="s">
        <v>5465</v>
      </c>
      <c r="D1111" s="5">
        <v>24.4</v>
      </c>
      <c r="E1111" s="5">
        <v>24.4</v>
      </c>
      <c r="F1111" s="6">
        <v>1</v>
      </c>
      <c r="G1111" s="5">
        <v>3461</v>
      </c>
      <c r="H1111" s="7">
        <v>1</v>
      </c>
      <c r="I1111" s="5">
        <v>381</v>
      </c>
      <c r="J1111" s="4" t="s">
        <v>5471</v>
      </c>
    </row>
    <row r="1112" spans="1:10">
      <c r="A1112" s="4" t="s">
        <v>5472</v>
      </c>
      <c r="B1112" s="4" t="s">
        <v>5473</v>
      </c>
      <c r="C1112" s="4" t="s">
        <v>5474</v>
      </c>
      <c r="D1112" s="5">
        <v>24.4</v>
      </c>
      <c r="E1112" s="5">
        <v>24.4</v>
      </c>
      <c r="F1112" s="6">
        <v>1</v>
      </c>
      <c r="G1112" s="5">
        <v>3439</v>
      </c>
      <c r="H1112" s="7">
        <v>1</v>
      </c>
      <c r="I1112" s="5">
        <v>693</v>
      </c>
      <c r="J1112" s="4" t="s">
        <v>5475</v>
      </c>
    </row>
    <row r="1113" spans="1:10">
      <c r="A1113" s="4" t="s">
        <v>5476</v>
      </c>
      <c r="B1113" s="4" t="s">
        <v>5477</v>
      </c>
      <c r="C1113" s="4" t="s">
        <v>5478</v>
      </c>
      <c r="D1113" s="5">
        <v>24.4</v>
      </c>
      <c r="E1113" s="5">
        <v>24.4</v>
      </c>
      <c r="F1113" s="6">
        <v>1</v>
      </c>
      <c r="G1113" s="5">
        <v>3491</v>
      </c>
      <c r="H1113" s="7">
        <v>1</v>
      </c>
      <c r="I1113" s="5">
        <v>238</v>
      </c>
      <c r="J1113" s="4" t="s">
        <v>5479</v>
      </c>
    </row>
    <row r="1114" spans="1:10">
      <c r="A1114" s="4" t="s">
        <v>5480</v>
      </c>
      <c r="B1114" s="4" t="s">
        <v>5481</v>
      </c>
      <c r="C1114" s="4" t="s">
        <v>5482</v>
      </c>
      <c r="D1114" s="5">
        <v>24.4</v>
      </c>
      <c r="E1114" s="5">
        <v>24.4</v>
      </c>
      <c r="F1114" s="6">
        <v>1</v>
      </c>
      <c r="G1114" s="5">
        <v>3478</v>
      </c>
      <c r="H1114" s="7">
        <v>1</v>
      </c>
      <c r="I1114" s="5">
        <v>282</v>
      </c>
      <c r="J1114" s="4" t="s">
        <v>5483</v>
      </c>
    </row>
    <row r="1115" spans="1:10">
      <c r="A1115" s="4" t="s">
        <v>5484</v>
      </c>
      <c r="B1115" s="4" t="s">
        <v>5485</v>
      </c>
      <c r="C1115" s="4" t="s">
        <v>5486</v>
      </c>
      <c r="D1115" s="5">
        <v>24.4</v>
      </c>
      <c r="E1115" s="5">
        <v>24.4</v>
      </c>
      <c r="F1115" s="6">
        <v>1</v>
      </c>
      <c r="G1115" s="5">
        <v>3522</v>
      </c>
      <c r="H1115" s="7">
        <v>1</v>
      </c>
      <c r="I1115" s="5">
        <v>171</v>
      </c>
      <c r="J1115" s="4" t="s">
        <v>5487</v>
      </c>
    </row>
    <row r="1116" spans="1:10">
      <c r="A1116" s="4" t="s">
        <v>5488</v>
      </c>
      <c r="B1116" s="4" t="s">
        <v>5489</v>
      </c>
      <c r="C1116" s="4" t="s">
        <v>4903</v>
      </c>
      <c r="D1116" s="5">
        <v>24.4</v>
      </c>
      <c r="E1116" s="5">
        <v>24.4</v>
      </c>
      <c r="F1116" s="6">
        <v>1</v>
      </c>
      <c r="G1116" s="5">
        <v>3459</v>
      </c>
      <c r="H1116" s="7">
        <v>1</v>
      </c>
      <c r="I1116" s="5">
        <v>394</v>
      </c>
      <c r="J1116" s="4" t="s">
        <v>5490</v>
      </c>
    </row>
    <row r="1117" spans="1:10">
      <c r="A1117" s="4" t="s">
        <v>5491</v>
      </c>
      <c r="B1117" s="4" t="s">
        <v>5489</v>
      </c>
      <c r="C1117" s="4" t="s">
        <v>4903</v>
      </c>
      <c r="D1117" s="5">
        <v>24.4</v>
      </c>
      <c r="E1117" s="5">
        <v>24.4</v>
      </c>
      <c r="F1117" s="6">
        <v>1</v>
      </c>
      <c r="G1117" s="5">
        <v>3459</v>
      </c>
      <c r="H1117" s="7">
        <v>1</v>
      </c>
      <c r="I1117" s="5">
        <v>394</v>
      </c>
      <c r="J1117" s="4" t="s">
        <v>5492</v>
      </c>
    </row>
    <row r="1118" spans="1:10">
      <c r="A1118" s="4" t="s">
        <v>5493</v>
      </c>
      <c r="B1118" s="4" t="s">
        <v>5494</v>
      </c>
      <c r="C1118" s="4" t="s">
        <v>4903</v>
      </c>
      <c r="D1118" s="5">
        <v>24.4</v>
      </c>
      <c r="E1118" s="5">
        <v>24.4</v>
      </c>
      <c r="F1118" s="6">
        <v>1</v>
      </c>
      <c r="G1118" s="5">
        <v>3467</v>
      </c>
      <c r="H1118" s="7">
        <v>1</v>
      </c>
      <c r="I1118" s="5">
        <v>342</v>
      </c>
      <c r="J1118" s="4" t="s">
        <v>5495</v>
      </c>
    </row>
    <row r="1119" spans="1:10">
      <c r="A1119" s="4" t="s">
        <v>5496</v>
      </c>
      <c r="B1119" s="4" t="s">
        <v>5497</v>
      </c>
      <c r="C1119" s="4" t="s">
        <v>4903</v>
      </c>
      <c r="D1119" s="5">
        <v>24.4</v>
      </c>
      <c r="E1119" s="5">
        <v>24.4</v>
      </c>
      <c r="F1119" s="6">
        <v>1</v>
      </c>
      <c r="G1119" s="5">
        <v>3473</v>
      </c>
      <c r="H1119" s="7">
        <v>1</v>
      </c>
      <c r="I1119" s="5">
        <v>308</v>
      </c>
      <c r="J1119" s="4" t="s">
        <v>5498</v>
      </c>
    </row>
    <row r="1120" spans="1:10">
      <c r="A1120" s="4" t="s">
        <v>5499</v>
      </c>
      <c r="B1120" s="4" t="s">
        <v>5500</v>
      </c>
      <c r="C1120" s="4" t="s">
        <v>4903</v>
      </c>
      <c r="D1120" s="5">
        <v>24.4</v>
      </c>
      <c r="E1120" s="5">
        <v>24.4</v>
      </c>
      <c r="F1120" s="6">
        <v>1</v>
      </c>
      <c r="G1120" s="5">
        <v>3475</v>
      </c>
      <c r="H1120" s="7">
        <v>1</v>
      </c>
      <c r="I1120" s="5">
        <v>299</v>
      </c>
      <c r="J1120" s="4" t="s">
        <v>5501</v>
      </c>
    </row>
    <row r="1121" spans="1:10">
      <c r="A1121" s="4" t="s">
        <v>5502</v>
      </c>
      <c r="B1121" s="4" t="s">
        <v>5503</v>
      </c>
      <c r="C1121" s="4" t="s">
        <v>4903</v>
      </c>
      <c r="D1121" s="5">
        <v>24.4</v>
      </c>
      <c r="E1121" s="5">
        <v>24.4</v>
      </c>
      <c r="F1121" s="6">
        <v>1</v>
      </c>
      <c r="G1121" s="5">
        <v>3476</v>
      </c>
      <c r="H1121" s="7">
        <v>1</v>
      </c>
      <c r="I1121" s="5">
        <v>292</v>
      </c>
      <c r="J1121" s="4" t="s">
        <v>5504</v>
      </c>
    </row>
    <row r="1122" spans="1:10">
      <c r="A1122" s="4" t="s">
        <v>5505</v>
      </c>
      <c r="B1122" s="4" t="s">
        <v>5500</v>
      </c>
      <c r="C1122" s="4" t="s">
        <v>4903</v>
      </c>
      <c r="D1122" s="5">
        <v>24.4</v>
      </c>
      <c r="E1122" s="5">
        <v>24.4</v>
      </c>
      <c r="F1122" s="6">
        <v>1</v>
      </c>
      <c r="G1122" s="5">
        <v>3485</v>
      </c>
      <c r="H1122" s="7">
        <v>1</v>
      </c>
      <c r="I1122" s="5">
        <v>258</v>
      </c>
      <c r="J1122" s="4" t="s">
        <v>5506</v>
      </c>
    </row>
    <row r="1123" spans="1:10">
      <c r="A1123" s="4" t="s">
        <v>5507</v>
      </c>
      <c r="B1123" s="4" t="s">
        <v>5508</v>
      </c>
      <c r="C1123" s="4" t="s">
        <v>4903</v>
      </c>
      <c r="D1123" s="5">
        <v>24.4</v>
      </c>
      <c r="E1123" s="5">
        <v>24.4</v>
      </c>
      <c r="F1123" s="6">
        <v>1</v>
      </c>
      <c r="G1123" s="5">
        <v>3502</v>
      </c>
      <c r="H1123" s="7">
        <v>1</v>
      </c>
      <c r="I1123" s="5">
        <v>208</v>
      </c>
      <c r="J1123" s="4" t="s">
        <v>5509</v>
      </c>
    </row>
    <row r="1124" spans="1:10">
      <c r="A1124" s="4" t="s">
        <v>5510</v>
      </c>
      <c r="B1124" s="4" t="s">
        <v>5511</v>
      </c>
      <c r="C1124" s="4" t="s">
        <v>4903</v>
      </c>
      <c r="D1124" s="5">
        <v>24.4</v>
      </c>
      <c r="E1124" s="5">
        <v>24.4</v>
      </c>
      <c r="F1124" s="6">
        <v>1</v>
      </c>
      <c r="G1124" s="5">
        <v>3508</v>
      </c>
      <c r="H1124" s="7">
        <v>1</v>
      </c>
      <c r="I1124" s="5">
        <v>196</v>
      </c>
      <c r="J1124" s="4" t="s">
        <v>5512</v>
      </c>
    </row>
    <row r="1125" spans="1:10">
      <c r="A1125" s="4" t="s">
        <v>5513</v>
      </c>
      <c r="B1125" s="4" t="s">
        <v>5511</v>
      </c>
      <c r="C1125" s="4" t="s">
        <v>4903</v>
      </c>
      <c r="D1125" s="5">
        <v>24.4</v>
      </c>
      <c r="E1125" s="5">
        <v>24.4</v>
      </c>
      <c r="F1125" s="6">
        <v>1</v>
      </c>
      <c r="G1125" s="5">
        <v>3508</v>
      </c>
      <c r="H1125" s="7">
        <v>1</v>
      </c>
      <c r="I1125" s="5">
        <v>196</v>
      </c>
      <c r="J1125" s="4" t="s">
        <v>5514</v>
      </c>
    </row>
    <row r="1126" spans="1:10">
      <c r="A1126" s="4" t="s">
        <v>5515</v>
      </c>
      <c r="B1126" s="4" t="s">
        <v>5511</v>
      </c>
      <c r="C1126" s="4" t="s">
        <v>4903</v>
      </c>
      <c r="D1126" s="5">
        <v>24.4</v>
      </c>
      <c r="E1126" s="5">
        <v>24.4</v>
      </c>
      <c r="F1126" s="6">
        <v>1</v>
      </c>
      <c r="G1126" s="5">
        <v>3508</v>
      </c>
      <c r="H1126" s="7">
        <v>1</v>
      </c>
      <c r="I1126" s="5">
        <v>196</v>
      </c>
      <c r="J1126" s="4" t="s">
        <v>5516</v>
      </c>
    </row>
    <row r="1127" spans="1:10">
      <c r="A1127" s="4" t="s">
        <v>5517</v>
      </c>
      <c r="B1127" s="4" t="s">
        <v>5511</v>
      </c>
      <c r="C1127" s="4" t="s">
        <v>4903</v>
      </c>
      <c r="D1127" s="5">
        <v>24.4</v>
      </c>
      <c r="E1127" s="5">
        <v>24.4</v>
      </c>
      <c r="F1127" s="6">
        <v>1</v>
      </c>
      <c r="G1127" s="5">
        <v>3508</v>
      </c>
      <c r="H1127" s="7">
        <v>1</v>
      </c>
      <c r="I1127" s="5">
        <v>196</v>
      </c>
      <c r="J1127" s="4" t="s">
        <v>5518</v>
      </c>
    </row>
    <row r="1128" spans="1:10">
      <c r="A1128" s="4" t="s">
        <v>5519</v>
      </c>
      <c r="B1128" s="4" t="s">
        <v>5511</v>
      </c>
      <c r="C1128" s="4" t="s">
        <v>4903</v>
      </c>
      <c r="D1128" s="5">
        <v>24.4</v>
      </c>
      <c r="E1128" s="5">
        <v>24.4</v>
      </c>
      <c r="F1128" s="6">
        <v>1</v>
      </c>
      <c r="G1128" s="5">
        <v>3510</v>
      </c>
      <c r="H1128" s="7">
        <v>1</v>
      </c>
      <c r="I1128" s="5">
        <v>191</v>
      </c>
      <c r="J1128" s="4" t="s">
        <v>5520</v>
      </c>
    </row>
    <row r="1129" spans="1:10">
      <c r="A1129" s="4" t="s">
        <v>5521</v>
      </c>
      <c r="B1129" s="4" t="s">
        <v>5511</v>
      </c>
      <c r="C1129" s="4" t="s">
        <v>4903</v>
      </c>
      <c r="D1129" s="5">
        <v>24.4</v>
      </c>
      <c r="E1129" s="5">
        <v>24.4</v>
      </c>
      <c r="F1129" s="6">
        <v>1</v>
      </c>
      <c r="G1129" s="5">
        <v>3512</v>
      </c>
      <c r="H1129" s="7">
        <v>1</v>
      </c>
      <c r="I1129" s="5">
        <v>188</v>
      </c>
      <c r="J1129" s="4" t="s">
        <v>5522</v>
      </c>
    </row>
    <row r="1130" spans="1:10">
      <c r="A1130" s="4" t="s">
        <v>5523</v>
      </c>
      <c r="B1130" s="4" t="s">
        <v>5524</v>
      </c>
      <c r="C1130" s="4" t="s">
        <v>4903</v>
      </c>
      <c r="D1130" s="5">
        <v>24.4</v>
      </c>
      <c r="E1130" s="5">
        <v>24.4</v>
      </c>
      <c r="F1130" s="6">
        <v>1</v>
      </c>
      <c r="G1130" s="5">
        <v>3517</v>
      </c>
      <c r="H1130" s="7">
        <v>1</v>
      </c>
      <c r="I1130" s="5">
        <v>178</v>
      </c>
      <c r="J1130" s="4" t="s">
        <v>5525</v>
      </c>
    </row>
    <row r="1131" spans="1:10">
      <c r="A1131" s="4" t="s">
        <v>5526</v>
      </c>
      <c r="B1131" s="4" t="s">
        <v>5527</v>
      </c>
      <c r="C1131" s="4" t="s">
        <v>4903</v>
      </c>
      <c r="D1131" s="5">
        <v>24.4</v>
      </c>
      <c r="E1131" s="5">
        <v>24.4</v>
      </c>
      <c r="F1131" s="6">
        <v>1</v>
      </c>
      <c r="G1131" s="5">
        <v>3553</v>
      </c>
      <c r="H1131" s="7">
        <v>1</v>
      </c>
      <c r="I1131" s="5">
        <v>133</v>
      </c>
      <c r="J1131" s="4" t="s">
        <v>5528</v>
      </c>
    </row>
    <row r="1132" spans="1:10">
      <c r="A1132" s="4" t="s">
        <v>5529</v>
      </c>
      <c r="B1132" s="4" t="s">
        <v>5530</v>
      </c>
      <c r="C1132" s="4" t="s">
        <v>5531</v>
      </c>
      <c r="D1132" s="5">
        <v>24.4</v>
      </c>
      <c r="E1132" s="5">
        <v>24.4</v>
      </c>
      <c r="F1132" s="6">
        <v>1</v>
      </c>
      <c r="G1132" s="5">
        <v>3487</v>
      </c>
      <c r="H1132" s="7">
        <v>1</v>
      </c>
      <c r="I1132" s="5">
        <v>249</v>
      </c>
      <c r="J1132" s="4" t="s">
        <v>5532</v>
      </c>
    </row>
    <row r="1133" spans="1:10">
      <c r="A1133" s="4" t="s">
        <v>5533</v>
      </c>
      <c r="B1133" s="4" t="s">
        <v>5534</v>
      </c>
      <c r="C1133" s="4" t="s">
        <v>5535</v>
      </c>
      <c r="D1133" s="5">
        <v>24.4</v>
      </c>
      <c r="E1133" s="5">
        <v>24.4</v>
      </c>
      <c r="F1133" s="6">
        <v>1</v>
      </c>
      <c r="G1133" s="5">
        <v>3488</v>
      </c>
      <c r="H1133" s="7">
        <v>1</v>
      </c>
      <c r="I1133" s="5">
        <v>247</v>
      </c>
      <c r="J1133" s="4" t="s">
        <v>5536</v>
      </c>
    </row>
    <row r="1134" spans="1:10">
      <c r="A1134" s="4" t="s">
        <v>5537</v>
      </c>
      <c r="B1134" s="4" t="s">
        <v>5538</v>
      </c>
      <c r="C1134" s="4" t="s">
        <v>5539</v>
      </c>
      <c r="D1134" s="5">
        <v>24.4</v>
      </c>
      <c r="E1134" s="5">
        <v>24.4</v>
      </c>
      <c r="F1134" s="6">
        <v>1</v>
      </c>
      <c r="G1134" s="5">
        <v>3527</v>
      </c>
      <c r="H1134" s="7">
        <v>1</v>
      </c>
      <c r="I1134" s="5">
        <v>163</v>
      </c>
      <c r="J1134" s="4" t="s">
        <v>5540</v>
      </c>
    </row>
    <row r="1135" spans="1:10">
      <c r="A1135" s="4" t="s">
        <v>5541</v>
      </c>
      <c r="B1135" s="4" t="s">
        <v>5542</v>
      </c>
      <c r="C1135" s="4" t="s">
        <v>5543</v>
      </c>
      <c r="D1135" s="5">
        <v>24.4</v>
      </c>
      <c r="E1135" s="5">
        <v>24.4</v>
      </c>
      <c r="F1135" s="6">
        <v>1</v>
      </c>
      <c r="G1135" s="5">
        <v>3527</v>
      </c>
      <c r="H1135" s="7">
        <v>1</v>
      </c>
      <c r="I1135" s="5">
        <v>163</v>
      </c>
      <c r="J1135" s="4" t="s">
        <v>5544</v>
      </c>
    </row>
    <row r="1136" spans="1:10">
      <c r="A1136" s="4" t="s">
        <v>5545</v>
      </c>
      <c r="B1136" s="4" t="s">
        <v>5546</v>
      </c>
      <c r="C1136" s="4" t="s">
        <v>5547</v>
      </c>
      <c r="D1136" s="5">
        <v>24.4</v>
      </c>
      <c r="E1136" s="5">
        <v>24.4</v>
      </c>
      <c r="F1136" s="6">
        <v>1</v>
      </c>
      <c r="G1136" s="5">
        <v>3488</v>
      </c>
      <c r="H1136" s="7">
        <v>1</v>
      </c>
      <c r="I1136" s="5">
        <v>247</v>
      </c>
      <c r="J1136" s="4" t="s">
        <v>5548</v>
      </c>
    </row>
    <row r="1137" spans="1:10">
      <c r="A1137" s="4" t="s">
        <v>5549</v>
      </c>
      <c r="B1137" s="4" t="s">
        <v>5550</v>
      </c>
      <c r="C1137" s="4" t="s">
        <v>5547</v>
      </c>
      <c r="D1137" s="5">
        <v>24.4</v>
      </c>
      <c r="E1137" s="5">
        <v>24.4</v>
      </c>
      <c r="F1137" s="6">
        <v>1</v>
      </c>
      <c r="G1137" s="5">
        <v>3489</v>
      </c>
      <c r="H1137" s="7">
        <v>1</v>
      </c>
      <c r="I1137" s="5">
        <v>243</v>
      </c>
      <c r="J1137" s="4" t="s">
        <v>5551</v>
      </c>
    </row>
    <row r="1138" spans="1:10">
      <c r="A1138" s="4" t="s">
        <v>5552</v>
      </c>
      <c r="B1138" s="4" t="s">
        <v>5553</v>
      </c>
      <c r="C1138" s="4" t="s">
        <v>5554</v>
      </c>
      <c r="D1138" s="5">
        <v>24.4</v>
      </c>
      <c r="E1138" s="5">
        <v>24.4</v>
      </c>
      <c r="F1138" s="6">
        <v>1</v>
      </c>
      <c r="G1138" s="5">
        <v>3453</v>
      </c>
      <c r="H1138" s="7">
        <v>1</v>
      </c>
      <c r="I1138" s="5">
        <v>451</v>
      </c>
      <c r="J1138" s="4" t="s">
        <v>5555</v>
      </c>
    </row>
    <row r="1139" spans="1:10">
      <c r="A1139" s="4" t="s">
        <v>5556</v>
      </c>
      <c r="B1139" s="4" t="s">
        <v>5553</v>
      </c>
      <c r="C1139" s="4" t="s">
        <v>5554</v>
      </c>
      <c r="D1139" s="5">
        <v>24.4</v>
      </c>
      <c r="E1139" s="5">
        <v>24.4</v>
      </c>
      <c r="F1139" s="6">
        <v>1</v>
      </c>
      <c r="G1139" s="5">
        <v>3454</v>
      </c>
      <c r="H1139" s="7">
        <v>1</v>
      </c>
      <c r="I1139" s="5">
        <v>440</v>
      </c>
      <c r="J1139" s="4" t="s">
        <v>5557</v>
      </c>
    </row>
    <row r="1140" spans="1:10">
      <c r="A1140" s="4" t="s">
        <v>5558</v>
      </c>
      <c r="B1140" s="4" t="s">
        <v>5559</v>
      </c>
      <c r="C1140" s="4" t="s">
        <v>5560</v>
      </c>
      <c r="D1140" s="5">
        <v>24.4</v>
      </c>
      <c r="E1140" s="5">
        <v>24.4</v>
      </c>
      <c r="F1140" s="6">
        <v>1</v>
      </c>
      <c r="G1140" s="5">
        <v>3533</v>
      </c>
      <c r="H1140" s="7">
        <v>1</v>
      </c>
      <c r="I1140" s="5">
        <v>155</v>
      </c>
      <c r="J1140" s="4" t="s">
        <v>5561</v>
      </c>
    </row>
    <row r="1141" spans="1:10">
      <c r="A1141" s="4" t="s">
        <v>5562</v>
      </c>
      <c r="B1141" s="4" t="s">
        <v>5563</v>
      </c>
      <c r="C1141" s="4" t="s">
        <v>5564</v>
      </c>
      <c r="D1141" s="5">
        <v>24.4</v>
      </c>
      <c r="E1141" s="5">
        <v>24.4</v>
      </c>
      <c r="F1141" s="6">
        <v>1</v>
      </c>
      <c r="G1141" s="5">
        <v>3532</v>
      </c>
      <c r="H1141" s="7">
        <v>1</v>
      </c>
      <c r="I1141" s="5">
        <v>156</v>
      </c>
      <c r="J1141" s="4" t="s">
        <v>5565</v>
      </c>
    </row>
    <row r="1142" spans="1:10">
      <c r="A1142" s="4" t="s">
        <v>5566</v>
      </c>
      <c r="B1142" s="4" t="s">
        <v>5567</v>
      </c>
      <c r="C1142" s="4" t="s">
        <v>5568</v>
      </c>
      <c r="D1142" s="5">
        <v>24.4</v>
      </c>
      <c r="E1142" s="5">
        <v>24.4</v>
      </c>
      <c r="F1142" s="6">
        <v>1</v>
      </c>
      <c r="G1142" s="5">
        <v>3487</v>
      </c>
      <c r="H1142" s="7">
        <v>1</v>
      </c>
      <c r="I1142" s="5">
        <v>248</v>
      </c>
      <c r="J1142" s="4" t="s">
        <v>5569</v>
      </c>
    </row>
    <row r="1143" spans="1:10">
      <c r="A1143" s="4" t="s">
        <v>5570</v>
      </c>
      <c r="B1143" s="4" t="s">
        <v>5571</v>
      </c>
      <c r="C1143" s="4" t="s">
        <v>5572</v>
      </c>
      <c r="D1143" s="5">
        <v>24.4</v>
      </c>
      <c r="E1143" s="5">
        <v>24.4</v>
      </c>
      <c r="F1143" s="6">
        <v>1</v>
      </c>
      <c r="G1143" s="5">
        <v>3487</v>
      </c>
      <c r="H1143" s="7">
        <v>1</v>
      </c>
      <c r="I1143" s="5">
        <v>248</v>
      </c>
      <c r="J1143" s="4" t="s">
        <v>5573</v>
      </c>
    </row>
    <row r="1144" spans="1:10">
      <c r="A1144" s="4" t="s">
        <v>5574</v>
      </c>
      <c r="B1144" s="4" t="s">
        <v>5575</v>
      </c>
      <c r="C1144" s="4" t="s">
        <v>5576</v>
      </c>
      <c r="D1144" s="5">
        <v>24.4</v>
      </c>
      <c r="E1144" s="5">
        <v>24.4</v>
      </c>
      <c r="F1144" s="6">
        <v>1</v>
      </c>
      <c r="G1144" s="5">
        <v>3443</v>
      </c>
      <c r="H1144" s="7">
        <v>1</v>
      </c>
      <c r="I1144" s="5">
        <v>603</v>
      </c>
      <c r="J1144" s="4" t="s">
        <v>5577</v>
      </c>
    </row>
    <row r="1145" spans="1:10">
      <c r="A1145" s="4" t="s">
        <v>5578</v>
      </c>
      <c r="B1145" s="4" t="s">
        <v>5579</v>
      </c>
      <c r="C1145" s="4" t="s">
        <v>5580</v>
      </c>
      <c r="D1145" s="5">
        <v>24.4</v>
      </c>
      <c r="E1145" s="5">
        <v>24.4</v>
      </c>
      <c r="F1145" s="6">
        <v>1</v>
      </c>
      <c r="G1145" s="5">
        <v>3443</v>
      </c>
      <c r="H1145" s="7">
        <v>1</v>
      </c>
      <c r="I1145" s="5">
        <v>603</v>
      </c>
      <c r="J1145" s="4" t="s">
        <v>5581</v>
      </c>
    </row>
    <row r="1146" spans="1:10">
      <c r="A1146" s="4" t="s">
        <v>5582</v>
      </c>
      <c r="B1146" s="4" t="s">
        <v>5583</v>
      </c>
      <c r="C1146" s="4" t="s">
        <v>5584</v>
      </c>
      <c r="D1146" s="5">
        <v>24.4</v>
      </c>
      <c r="E1146" s="5">
        <v>24.4</v>
      </c>
      <c r="F1146" s="6">
        <v>1</v>
      </c>
      <c r="G1146" s="5">
        <v>3484</v>
      </c>
      <c r="H1146" s="7">
        <v>1</v>
      </c>
      <c r="I1146" s="5">
        <v>261</v>
      </c>
      <c r="J1146" s="4" t="s">
        <v>5585</v>
      </c>
    </row>
    <row r="1147" spans="1:10">
      <c r="A1147" s="4" t="s">
        <v>5586</v>
      </c>
      <c r="B1147" s="4" t="s">
        <v>5587</v>
      </c>
      <c r="C1147" s="4" t="s">
        <v>5588</v>
      </c>
      <c r="D1147" s="5">
        <v>24.4</v>
      </c>
      <c r="E1147" s="5">
        <v>24.4</v>
      </c>
      <c r="F1147" s="6">
        <v>1</v>
      </c>
      <c r="G1147" s="5">
        <v>3438</v>
      </c>
      <c r="H1147" s="7">
        <v>1</v>
      </c>
      <c r="I1147" s="5">
        <v>724</v>
      </c>
      <c r="J1147" s="4" t="s">
        <v>5589</v>
      </c>
    </row>
    <row r="1148" spans="1:10">
      <c r="A1148" s="4" t="s">
        <v>5590</v>
      </c>
      <c r="B1148" s="4" t="s">
        <v>5591</v>
      </c>
      <c r="C1148" s="4" t="s">
        <v>5592</v>
      </c>
      <c r="D1148" s="5">
        <v>24.4</v>
      </c>
      <c r="E1148" s="5">
        <v>24.4</v>
      </c>
      <c r="F1148" s="6">
        <v>1</v>
      </c>
      <c r="G1148" s="5">
        <v>3460</v>
      </c>
      <c r="H1148" s="7">
        <v>1</v>
      </c>
      <c r="I1148" s="5">
        <v>387</v>
      </c>
      <c r="J1148" s="4" t="s">
        <v>5593</v>
      </c>
    </row>
    <row r="1149" spans="1:10">
      <c r="A1149" s="4" t="s">
        <v>5594</v>
      </c>
      <c r="B1149" s="4" t="s">
        <v>5595</v>
      </c>
      <c r="C1149" s="4" t="s">
        <v>5596</v>
      </c>
      <c r="D1149" s="5">
        <v>24.4</v>
      </c>
      <c r="E1149" s="5">
        <v>24.4</v>
      </c>
      <c r="F1149" s="6">
        <v>1</v>
      </c>
      <c r="G1149" s="5">
        <v>3449</v>
      </c>
      <c r="H1149" s="7">
        <v>1</v>
      </c>
      <c r="I1149" s="5">
        <v>504</v>
      </c>
      <c r="J1149" s="4" t="s">
        <v>5597</v>
      </c>
    </row>
    <row r="1150" spans="1:10">
      <c r="A1150" s="4" t="s">
        <v>5598</v>
      </c>
      <c r="B1150" s="4" t="s">
        <v>5595</v>
      </c>
      <c r="C1150" s="4" t="s">
        <v>5596</v>
      </c>
      <c r="D1150" s="5">
        <v>24.4</v>
      </c>
      <c r="E1150" s="5">
        <v>24.4</v>
      </c>
      <c r="F1150" s="6">
        <v>1</v>
      </c>
      <c r="G1150" s="5">
        <v>3449</v>
      </c>
      <c r="H1150" s="7">
        <v>1</v>
      </c>
      <c r="I1150" s="5">
        <v>504</v>
      </c>
      <c r="J1150" s="4" t="s">
        <v>5599</v>
      </c>
    </row>
    <row r="1151" spans="1:10">
      <c r="A1151" s="4" t="s">
        <v>5600</v>
      </c>
      <c r="B1151" s="4" t="s">
        <v>5595</v>
      </c>
      <c r="C1151" s="4" t="s">
        <v>5596</v>
      </c>
      <c r="D1151" s="5">
        <v>24.4</v>
      </c>
      <c r="E1151" s="5">
        <v>24.4</v>
      </c>
      <c r="F1151" s="6">
        <v>1</v>
      </c>
      <c r="G1151" s="5">
        <v>3449</v>
      </c>
      <c r="H1151" s="7">
        <v>1</v>
      </c>
      <c r="I1151" s="5">
        <v>504</v>
      </c>
      <c r="J1151" s="4" t="s">
        <v>5601</v>
      </c>
    </row>
    <row r="1152" spans="1:10">
      <c r="A1152" s="4" t="s">
        <v>5602</v>
      </c>
      <c r="B1152" s="4" t="s">
        <v>5595</v>
      </c>
      <c r="C1152" s="4" t="s">
        <v>5596</v>
      </c>
      <c r="D1152" s="5">
        <v>24.4</v>
      </c>
      <c r="E1152" s="5">
        <v>24.4</v>
      </c>
      <c r="F1152" s="6">
        <v>1</v>
      </c>
      <c r="G1152" s="5">
        <v>3449</v>
      </c>
      <c r="H1152" s="7">
        <v>1</v>
      </c>
      <c r="I1152" s="5">
        <v>504</v>
      </c>
      <c r="J1152" s="4" t="s">
        <v>5603</v>
      </c>
    </row>
    <row r="1153" spans="1:10">
      <c r="A1153" s="4" t="s">
        <v>5604</v>
      </c>
      <c r="B1153" s="4" t="s">
        <v>5595</v>
      </c>
      <c r="C1153" s="4" t="s">
        <v>5596</v>
      </c>
      <c r="D1153" s="5">
        <v>24.4</v>
      </c>
      <c r="E1153" s="5">
        <v>24.4</v>
      </c>
      <c r="F1153" s="6">
        <v>1</v>
      </c>
      <c r="G1153" s="5">
        <v>3454</v>
      </c>
      <c r="H1153" s="7">
        <v>1</v>
      </c>
      <c r="I1153" s="5">
        <v>440</v>
      </c>
      <c r="J1153" s="4" t="s">
        <v>5605</v>
      </c>
    </row>
    <row r="1154" spans="1:10">
      <c r="A1154" s="4" t="s">
        <v>5606</v>
      </c>
      <c r="B1154" s="4" t="s">
        <v>5607</v>
      </c>
      <c r="C1154" s="4" t="s">
        <v>5608</v>
      </c>
      <c r="D1154" s="5">
        <v>24.4</v>
      </c>
      <c r="E1154" s="5">
        <v>24.4</v>
      </c>
      <c r="F1154" s="6">
        <v>1</v>
      </c>
      <c r="G1154" s="5">
        <v>3449</v>
      </c>
      <c r="H1154" s="7">
        <v>1</v>
      </c>
      <c r="I1154" s="5">
        <v>504</v>
      </c>
      <c r="J1154" s="4" t="s">
        <v>5609</v>
      </c>
    </row>
    <row r="1155" spans="1:10">
      <c r="A1155" s="4" t="s">
        <v>5610</v>
      </c>
      <c r="B1155" s="4" t="s">
        <v>5611</v>
      </c>
      <c r="C1155" s="4" t="s">
        <v>5612</v>
      </c>
      <c r="D1155" s="5">
        <v>24.4</v>
      </c>
      <c r="E1155" s="5">
        <v>24.4</v>
      </c>
      <c r="F1155" s="6">
        <v>1</v>
      </c>
      <c r="G1155" s="5">
        <v>3446</v>
      </c>
      <c r="H1155" s="7">
        <v>1</v>
      </c>
      <c r="I1155" s="5">
        <v>555</v>
      </c>
      <c r="J1155" s="4" t="s">
        <v>5613</v>
      </c>
    </row>
    <row r="1156" spans="1:10">
      <c r="A1156" s="4" t="s">
        <v>5614</v>
      </c>
      <c r="B1156" s="4" t="s">
        <v>5615</v>
      </c>
      <c r="C1156" s="4" t="s">
        <v>5616</v>
      </c>
      <c r="D1156" s="5">
        <v>24.4</v>
      </c>
      <c r="E1156" s="5">
        <v>24.4</v>
      </c>
      <c r="F1156" s="6">
        <v>1</v>
      </c>
      <c r="G1156" s="5">
        <v>3447</v>
      </c>
      <c r="H1156" s="7">
        <v>1</v>
      </c>
      <c r="I1156" s="5">
        <v>531</v>
      </c>
      <c r="J1156" s="4" t="s">
        <v>5617</v>
      </c>
    </row>
    <row r="1157" spans="1:10">
      <c r="A1157" s="4" t="s">
        <v>5618</v>
      </c>
      <c r="B1157" s="4" t="s">
        <v>5619</v>
      </c>
      <c r="C1157" s="4" t="s">
        <v>5620</v>
      </c>
      <c r="D1157" s="5">
        <v>24.4</v>
      </c>
      <c r="E1157" s="5">
        <v>24.4</v>
      </c>
      <c r="F1157" s="6">
        <v>1</v>
      </c>
      <c r="G1157" s="5">
        <v>3447</v>
      </c>
      <c r="H1157" s="7">
        <v>1</v>
      </c>
      <c r="I1157" s="5">
        <v>530</v>
      </c>
      <c r="J1157" s="4" t="s">
        <v>5621</v>
      </c>
    </row>
    <row r="1158" spans="1:10">
      <c r="A1158" s="4" t="s">
        <v>5622</v>
      </c>
      <c r="B1158" s="4" t="s">
        <v>5623</v>
      </c>
      <c r="C1158" s="4" t="s">
        <v>5620</v>
      </c>
      <c r="D1158" s="5">
        <v>24.4</v>
      </c>
      <c r="E1158" s="5">
        <v>24.4</v>
      </c>
      <c r="F1158" s="6">
        <v>1</v>
      </c>
      <c r="G1158" s="5">
        <v>3489</v>
      </c>
      <c r="H1158" s="7">
        <v>1</v>
      </c>
      <c r="I1158" s="5">
        <v>242</v>
      </c>
      <c r="J1158" s="4" t="s">
        <v>5624</v>
      </c>
    </row>
    <row r="1159" spans="1:10">
      <c r="A1159" s="4" t="s">
        <v>5625</v>
      </c>
      <c r="B1159" s="4" t="s">
        <v>5626</v>
      </c>
      <c r="C1159" s="4" t="s">
        <v>5627</v>
      </c>
      <c r="D1159" s="5">
        <v>24.4</v>
      </c>
      <c r="E1159" s="5">
        <v>24.4</v>
      </c>
      <c r="F1159" s="6">
        <v>1</v>
      </c>
      <c r="G1159" s="5">
        <v>3720</v>
      </c>
      <c r="H1159" s="7">
        <v>1</v>
      </c>
      <c r="I1159" s="5">
        <v>61</v>
      </c>
      <c r="J1159" s="4" t="s">
        <v>5628</v>
      </c>
    </row>
    <row r="1160" spans="1:10">
      <c r="A1160" s="4" t="s">
        <v>5629</v>
      </c>
      <c r="B1160" s="4" t="s">
        <v>5630</v>
      </c>
      <c r="C1160" s="4" t="s">
        <v>5631</v>
      </c>
      <c r="D1160" s="5">
        <v>24.4</v>
      </c>
      <c r="E1160" s="5">
        <v>24.4</v>
      </c>
      <c r="F1160" s="6">
        <v>1</v>
      </c>
      <c r="G1160" s="5">
        <v>3443</v>
      </c>
      <c r="H1160" s="7">
        <v>1</v>
      </c>
      <c r="I1160" s="5">
        <v>598</v>
      </c>
      <c r="J1160" s="4" t="s">
        <v>5632</v>
      </c>
    </row>
    <row r="1161" spans="1:10">
      <c r="A1161" s="4" t="s">
        <v>5633</v>
      </c>
      <c r="B1161" s="4" t="s">
        <v>5630</v>
      </c>
      <c r="C1161" s="4" t="s">
        <v>5631</v>
      </c>
      <c r="D1161" s="5">
        <v>24.4</v>
      </c>
      <c r="E1161" s="5">
        <v>24.4</v>
      </c>
      <c r="F1161" s="6">
        <v>1</v>
      </c>
      <c r="G1161" s="5">
        <v>3443</v>
      </c>
      <c r="H1161" s="7">
        <v>1</v>
      </c>
      <c r="I1161" s="5">
        <v>598</v>
      </c>
      <c r="J1161" s="4" t="s">
        <v>5634</v>
      </c>
    </row>
    <row r="1162" spans="1:10">
      <c r="A1162" s="4" t="s">
        <v>5635</v>
      </c>
      <c r="B1162" s="4" t="s">
        <v>5636</v>
      </c>
      <c r="C1162" s="4" t="s">
        <v>5637</v>
      </c>
      <c r="D1162" s="5">
        <v>24.4</v>
      </c>
      <c r="E1162" s="5">
        <v>24.4</v>
      </c>
      <c r="F1162" s="6">
        <v>1</v>
      </c>
      <c r="G1162" s="5">
        <v>3451</v>
      </c>
      <c r="H1162" s="7">
        <v>1</v>
      </c>
      <c r="I1162" s="5">
        <v>477</v>
      </c>
      <c r="J1162" s="4" t="s">
        <v>5638</v>
      </c>
    </row>
    <row r="1163" spans="1:10">
      <c r="A1163" s="4" t="s">
        <v>5639</v>
      </c>
      <c r="B1163" s="4" t="s">
        <v>5640</v>
      </c>
      <c r="C1163" s="4" t="s">
        <v>5641</v>
      </c>
      <c r="D1163" s="5">
        <v>24.4</v>
      </c>
      <c r="E1163" s="5">
        <v>24.4</v>
      </c>
      <c r="F1163" s="6">
        <v>1</v>
      </c>
      <c r="G1163" s="5">
        <v>3477</v>
      </c>
      <c r="H1163" s="7">
        <v>1</v>
      </c>
      <c r="I1163" s="5">
        <v>290</v>
      </c>
      <c r="J1163" s="4" t="s">
        <v>5642</v>
      </c>
    </row>
    <row r="1164" spans="1:10">
      <c r="A1164" s="4" t="s">
        <v>5643</v>
      </c>
      <c r="B1164" s="4" t="s">
        <v>5644</v>
      </c>
      <c r="C1164" s="4" t="s">
        <v>5645</v>
      </c>
      <c r="D1164" s="5">
        <v>24.4</v>
      </c>
      <c r="E1164" s="5">
        <v>24.4</v>
      </c>
      <c r="F1164" s="6">
        <v>1</v>
      </c>
      <c r="G1164" s="5">
        <v>3480</v>
      </c>
      <c r="H1164" s="7">
        <v>1</v>
      </c>
      <c r="I1164" s="5">
        <v>274</v>
      </c>
      <c r="J1164" s="4" t="s">
        <v>5646</v>
      </c>
    </row>
    <row r="1165" spans="1:10">
      <c r="A1165" s="4" t="s">
        <v>5647</v>
      </c>
      <c r="B1165" s="4" t="s">
        <v>5648</v>
      </c>
      <c r="C1165" s="4" t="s">
        <v>5649</v>
      </c>
      <c r="D1165" s="5">
        <v>24.4</v>
      </c>
      <c r="E1165" s="5">
        <v>24.4</v>
      </c>
      <c r="F1165" s="6">
        <v>1</v>
      </c>
      <c r="G1165" s="5">
        <v>3480</v>
      </c>
      <c r="H1165" s="7">
        <v>1</v>
      </c>
      <c r="I1165" s="5">
        <v>274</v>
      </c>
      <c r="J1165" s="4" t="s">
        <v>5650</v>
      </c>
    </row>
    <row r="1166" spans="1:10">
      <c r="A1166" s="4" t="s">
        <v>5651</v>
      </c>
      <c r="B1166" s="4" t="s">
        <v>5652</v>
      </c>
      <c r="C1166" s="4" t="s">
        <v>5653</v>
      </c>
      <c r="D1166" s="5">
        <v>24.4</v>
      </c>
      <c r="E1166" s="5">
        <v>24.4</v>
      </c>
      <c r="F1166" s="6">
        <v>1</v>
      </c>
      <c r="G1166" s="5">
        <v>3474</v>
      </c>
      <c r="H1166" s="7">
        <v>1</v>
      </c>
      <c r="I1166" s="5">
        <v>304</v>
      </c>
      <c r="J1166" s="4" t="s">
        <v>5654</v>
      </c>
    </row>
    <row r="1167" spans="1:10">
      <c r="A1167" s="4" t="s">
        <v>5655</v>
      </c>
      <c r="B1167" s="4" t="s">
        <v>5656</v>
      </c>
      <c r="C1167" s="4" t="s">
        <v>5653</v>
      </c>
      <c r="D1167" s="5">
        <v>24.4</v>
      </c>
      <c r="E1167" s="5">
        <v>24.4</v>
      </c>
      <c r="F1167" s="6">
        <v>1</v>
      </c>
      <c r="G1167" s="5">
        <v>3476</v>
      </c>
      <c r="H1167" s="7">
        <v>1</v>
      </c>
      <c r="I1167" s="5">
        <v>291</v>
      </c>
      <c r="J1167" s="4" t="s">
        <v>5657</v>
      </c>
    </row>
    <row r="1168" spans="1:10">
      <c r="A1168" s="4" t="s">
        <v>5658</v>
      </c>
      <c r="B1168" s="4" t="s">
        <v>5659</v>
      </c>
      <c r="C1168" s="4" t="s">
        <v>5660</v>
      </c>
      <c r="D1168" s="5">
        <v>24.4</v>
      </c>
      <c r="E1168" s="5">
        <v>24.4</v>
      </c>
      <c r="F1168" s="6">
        <v>1</v>
      </c>
      <c r="G1168" s="5">
        <v>3509</v>
      </c>
      <c r="H1168" s="7">
        <v>1</v>
      </c>
      <c r="I1168" s="5">
        <v>193</v>
      </c>
      <c r="J1168" s="4" t="s">
        <v>5661</v>
      </c>
    </row>
    <row r="1169" spans="1:10">
      <c r="A1169" s="4" t="s">
        <v>5662</v>
      </c>
      <c r="B1169" s="4" t="s">
        <v>5663</v>
      </c>
      <c r="C1169" s="4" t="s">
        <v>5664</v>
      </c>
      <c r="D1169" s="5">
        <v>24.4</v>
      </c>
      <c r="E1169" s="5">
        <v>24.4</v>
      </c>
      <c r="F1169" s="6">
        <v>1</v>
      </c>
      <c r="G1169" s="5">
        <v>3442</v>
      </c>
      <c r="H1169" s="7">
        <v>1</v>
      </c>
      <c r="I1169" s="5">
        <v>612</v>
      </c>
      <c r="J1169" s="4" t="s">
        <v>5665</v>
      </c>
    </row>
    <row r="1170" spans="1:10">
      <c r="A1170" s="4" t="s">
        <v>5666</v>
      </c>
      <c r="B1170" s="4" t="s">
        <v>5667</v>
      </c>
      <c r="C1170" s="4" t="s">
        <v>5668</v>
      </c>
      <c r="D1170" s="5">
        <v>24.4</v>
      </c>
      <c r="E1170" s="5">
        <v>24.4</v>
      </c>
      <c r="F1170" s="6">
        <v>1</v>
      </c>
      <c r="G1170" s="5">
        <v>3460</v>
      </c>
      <c r="H1170" s="7">
        <v>1</v>
      </c>
      <c r="I1170" s="5">
        <v>389</v>
      </c>
      <c r="J1170" s="4" t="s">
        <v>5669</v>
      </c>
    </row>
    <row r="1171" spans="1:10">
      <c r="A1171" s="4" t="s">
        <v>5670</v>
      </c>
      <c r="B1171" s="4" t="s">
        <v>5671</v>
      </c>
      <c r="C1171" s="4" t="s">
        <v>5672</v>
      </c>
      <c r="D1171" s="5">
        <v>24.4</v>
      </c>
      <c r="E1171" s="5">
        <v>24.4</v>
      </c>
      <c r="F1171" s="6">
        <v>1</v>
      </c>
      <c r="G1171" s="5">
        <v>3517</v>
      </c>
      <c r="H1171" s="7">
        <v>1</v>
      </c>
      <c r="I1171" s="5">
        <v>179</v>
      </c>
      <c r="J1171" s="4" t="s">
        <v>5673</v>
      </c>
    </row>
    <row r="1172" spans="1:10">
      <c r="A1172" s="4" t="s">
        <v>5674</v>
      </c>
      <c r="B1172" s="4" t="s">
        <v>5675</v>
      </c>
      <c r="C1172" s="4" t="s">
        <v>5676</v>
      </c>
      <c r="D1172" s="5">
        <v>24.4</v>
      </c>
      <c r="E1172" s="5">
        <v>24.4</v>
      </c>
      <c r="F1172" s="6">
        <v>1</v>
      </c>
      <c r="G1172" s="5">
        <v>3514</v>
      </c>
      <c r="H1172" s="7">
        <v>1</v>
      </c>
      <c r="I1172" s="5">
        <v>183</v>
      </c>
      <c r="J1172" s="4" t="s">
        <v>5677</v>
      </c>
    </row>
    <row r="1173" spans="1:10">
      <c r="A1173" s="4" t="s">
        <v>5678</v>
      </c>
      <c r="B1173" s="4" t="s">
        <v>5679</v>
      </c>
      <c r="C1173" s="4" t="s">
        <v>4940</v>
      </c>
      <c r="D1173" s="5">
        <v>24.4</v>
      </c>
      <c r="E1173" s="5">
        <v>24.4</v>
      </c>
      <c r="F1173" s="6">
        <v>1</v>
      </c>
      <c r="G1173" s="5">
        <v>3438</v>
      </c>
      <c r="H1173" s="7">
        <v>1</v>
      </c>
      <c r="I1173" s="5">
        <v>703</v>
      </c>
      <c r="J1173" s="4" t="s">
        <v>5680</v>
      </c>
    </row>
    <row r="1174" spans="1:10">
      <c r="A1174" s="4" t="s">
        <v>5681</v>
      </c>
      <c r="B1174" s="4" t="s">
        <v>5682</v>
      </c>
      <c r="C1174" s="4" t="s">
        <v>4940</v>
      </c>
      <c r="D1174" s="5">
        <v>24.4</v>
      </c>
      <c r="E1174" s="5">
        <v>24.4</v>
      </c>
      <c r="F1174" s="6">
        <v>1</v>
      </c>
      <c r="G1174" s="5">
        <v>3442</v>
      </c>
      <c r="H1174" s="7">
        <v>1</v>
      </c>
      <c r="I1174" s="5">
        <v>618</v>
      </c>
      <c r="J1174" s="4" t="s">
        <v>5683</v>
      </c>
    </row>
    <row r="1175" spans="1:10">
      <c r="A1175" s="4" t="s">
        <v>5684</v>
      </c>
      <c r="B1175" s="4" t="s">
        <v>5685</v>
      </c>
      <c r="C1175" s="4" t="s">
        <v>4940</v>
      </c>
      <c r="D1175" s="5">
        <v>24.4</v>
      </c>
      <c r="E1175" s="5">
        <v>24.4</v>
      </c>
      <c r="F1175" s="6">
        <v>1</v>
      </c>
      <c r="G1175" s="5">
        <v>3447</v>
      </c>
      <c r="H1175" s="7">
        <v>1</v>
      </c>
      <c r="I1175" s="5">
        <v>528</v>
      </c>
      <c r="J1175" s="4" t="s">
        <v>5686</v>
      </c>
    </row>
    <row r="1176" spans="1:10">
      <c r="A1176" s="4" t="s">
        <v>5687</v>
      </c>
      <c r="B1176" s="4" t="s">
        <v>5688</v>
      </c>
      <c r="C1176" s="4" t="s">
        <v>4940</v>
      </c>
      <c r="D1176" s="5">
        <v>24.4</v>
      </c>
      <c r="E1176" s="5">
        <v>24.4</v>
      </c>
      <c r="F1176" s="6">
        <v>1</v>
      </c>
      <c r="G1176" s="5">
        <v>3447</v>
      </c>
      <c r="H1176" s="7">
        <v>1</v>
      </c>
      <c r="I1176" s="5">
        <v>527</v>
      </c>
      <c r="J1176" s="4" t="s">
        <v>5689</v>
      </c>
    </row>
    <row r="1177" spans="1:10">
      <c r="A1177" s="4" t="s">
        <v>5690</v>
      </c>
      <c r="B1177" s="4" t="s">
        <v>5688</v>
      </c>
      <c r="C1177" s="4" t="s">
        <v>4940</v>
      </c>
      <c r="D1177" s="5">
        <v>24.4</v>
      </c>
      <c r="E1177" s="5">
        <v>24.4</v>
      </c>
      <c r="F1177" s="6">
        <v>1</v>
      </c>
      <c r="G1177" s="5">
        <v>3447</v>
      </c>
      <c r="H1177" s="7">
        <v>1</v>
      </c>
      <c r="I1177" s="5">
        <v>527</v>
      </c>
      <c r="J1177" s="4" t="s">
        <v>5691</v>
      </c>
    </row>
    <row r="1178" spans="1:10">
      <c r="A1178" s="4" t="s">
        <v>5692</v>
      </c>
      <c r="B1178" s="4" t="s">
        <v>5693</v>
      </c>
      <c r="C1178" s="4" t="s">
        <v>4940</v>
      </c>
      <c r="D1178" s="5">
        <v>24.4</v>
      </c>
      <c r="E1178" s="5">
        <v>24.4</v>
      </c>
      <c r="F1178" s="6">
        <v>1</v>
      </c>
      <c r="G1178" s="5">
        <v>3449</v>
      </c>
      <c r="H1178" s="7">
        <v>1</v>
      </c>
      <c r="I1178" s="5">
        <v>504</v>
      </c>
      <c r="J1178" s="4" t="s">
        <v>5694</v>
      </c>
    </row>
    <row r="1179" spans="1:10">
      <c r="A1179" s="4" t="s">
        <v>5695</v>
      </c>
      <c r="B1179" s="4" t="s">
        <v>5696</v>
      </c>
      <c r="C1179" s="4" t="s">
        <v>4940</v>
      </c>
      <c r="D1179" s="5">
        <v>24.4</v>
      </c>
      <c r="E1179" s="5">
        <v>24.4</v>
      </c>
      <c r="F1179" s="6">
        <v>1</v>
      </c>
      <c r="G1179" s="5">
        <v>3477</v>
      </c>
      <c r="H1179" s="7">
        <v>1</v>
      </c>
      <c r="I1179" s="5">
        <v>289</v>
      </c>
      <c r="J1179" s="4" t="s">
        <v>5697</v>
      </c>
    </row>
    <row r="1180" spans="1:10">
      <c r="A1180" s="4" t="s">
        <v>5698</v>
      </c>
      <c r="B1180" s="4" t="s">
        <v>5679</v>
      </c>
      <c r="C1180" s="4" t="s">
        <v>4940</v>
      </c>
      <c r="D1180" s="5">
        <v>24.4</v>
      </c>
      <c r="E1180" s="5">
        <v>24.4</v>
      </c>
      <c r="F1180" s="6">
        <v>1</v>
      </c>
      <c r="G1180" s="5">
        <v>3481</v>
      </c>
      <c r="H1180" s="7">
        <v>1</v>
      </c>
      <c r="I1180" s="5">
        <v>272</v>
      </c>
      <c r="J1180" s="4" t="s">
        <v>5699</v>
      </c>
    </row>
    <row r="1181" spans="1:10">
      <c r="A1181" s="4" t="s">
        <v>5700</v>
      </c>
      <c r="B1181" s="4" t="s">
        <v>5701</v>
      </c>
      <c r="C1181" s="4" t="s">
        <v>4940</v>
      </c>
      <c r="D1181" s="5">
        <v>24.4</v>
      </c>
      <c r="E1181" s="5">
        <v>24.4</v>
      </c>
      <c r="F1181" s="6">
        <v>1</v>
      </c>
      <c r="G1181" s="5">
        <v>3485</v>
      </c>
      <c r="H1181" s="7">
        <v>1</v>
      </c>
      <c r="I1181" s="5">
        <v>255</v>
      </c>
      <c r="J1181" s="4" t="s">
        <v>5702</v>
      </c>
    </row>
    <row r="1182" spans="1:10">
      <c r="A1182" s="4" t="s">
        <v>5703</v>
      </c>
      <c r="B1182" s="4" t="s">
        <v>5704</v>
      </c>
      <c r="C1182" s="4" t="s">
        <v>4940</v>
      </c>
      <c r="D1182" s="5">
        <v>24.4</v>
      </c>
      <c r="E1182" s="5">
        <v>24.4</v>
      </c>
      <c r="F1182" s="6">
        <v>1</v>
      </c>
      <c r="G1182" s="5">
        <v>3486</v>
      </c>
      <c r="H1182" s="7">
        <v>1</v>
      </c>
      <c r="I1182" s="5">
        <v>254</v>
      </c>
      <c r="J1182" s="4" t="s">
        <v>5705</v>
      </c>
    </row>
    <row r="1183" spans="1:10">
      <c r="A1183" s="4" t="s">
        <v>5706</v>
      </c>
      <c r="B1183" s="4" t="s">
        <v>5696</v>
      </c>
      <c r="C1183" s="4" t="s">
        <v>4940</v>
      </c>
      <c r="D1183" s="5">
        <v>24.4</v>
      </c>
      <c r="E1183" s="5">
        <v>24.4</v>
      </c>
      <c r="F1183" s="6">
        <v>1</v>
      </c>
      <c r="G1183" s="5">
        <v>3486</v>
      </c>
      <c r="H1183" s="7">
        <v>1</v>
      </c>
      <c r="I1183" s="5">
        <v>252</v>
      </c>
      <c r="J1183" s="4" t="s">
        <v>5707</v>
      </c>
    </row>
    <row r="1184" spans="1:10">
      <c r="A1184" s="4" t="s">
        <v>5708</v>
      </c>
      <c r="B1184" s="4" t="s">
        <v>5696</v>
      </c>
      <c r="C1184" s="4" t="s">
        <v>4940</v>
      </c>
      <c r="D1184" s="5">
        <v>24.4</v>
      </c>
      <c r="E1184" s="5">
        <v>24.4</v>
      </c>
      <c r="F1184" s="6">
        <v>1</v>
      </c>
      <c r="G1184" s="5">
        <v>3486</v>
      </c>
      <c r="H1184" s="7">
        <v>1</v>
      </c>
      <c r="I1184" s="5">
        <v>252</v>
      </c>
      <c r="J1184" s="4" t="s">
        <v>5709</v>
      </c>
    </row>
    <row r="1185" spans="1:10">
      <c r="A1185" s="4" t="s">
        <v>5710</v>
      </c>
      <c r="B1185" s="4" t="s">
        <v>5711</v>
      </c>
      <c r="C1185" s="4" t="s">
        <v>4940</v>
      </c>
      <c r="D1185" s="5">
        <v>24.4</v>
      </c>
      <c r="E1185" s="5">
        <v>24.4</v>
      </c>
      <c r="F1185" s="6">
        <v>1</v>
      </c>
      <c r="G1185" s="5">
        <v>3524</v>
      </c>
      <c r="H1185" s="7">
        <v>1</v>
      </c>
      <c r="I1185" s="5">
        <v>167</v>
      </c>
      <c r="J1185" s="4" t="s">
        <v>5712</v>
      </c>
    </row>
    <row r="1186" spans="1:10">
      <c r="A1186" s="4" t="s">
        <v>5713</v>
      </c>
      <c r="B1186" s="4" t="s">
        <v>5714</v>
      </c>
      <c r="C1186" s="4" t="s">
        <v>4940</v>
      </c>
      <c r="D1186" s="5">
        <v>24.4</v>
      </c>
      <c r="E1186" s="5">
        <v>24.4</v>
      </c>
      <c r="F1186" s="6">
        <v>1</v>
      </c>
      <c r="G1186" s="5">
        <v>3535</v>
      </c>
      <c r="H1186" s="7">
        <v>1</v>
      </c>
      <c r="I1186" s="5">
        <v>153</v>
      </c>
      <c r="J1186" s="4" t="s">
        <v>5715</v>
      </c>
    </row>
    <row r="1187" spans="1:10">
      <c r="A1187" s="4" t="s">
        <v>5716</v>
      </c>
      <c r="B1187" s="4" t="s">
        <v>5714</v>
      </c>
      <c r="C1187" s="4" t="s">
        <v>4940</v>
      </c>
      <c r="D1187" s="5">
        <v>24.4</v>
      </c>
      <c r="E1187" s="5">
        <v>24.4</v>
      </c>
      <c r="F1187" s="6">
        <v>1</v>
      </c>
      <c r="G1187" s="5">
        <v>3603</v>
      </c>
      <c r="H1187" s="7">
        <v>1</v>
      </c>
      <c r="I1187" s="5">
        <v>98</v>
      </c>
      <c r="J1187" s="4" t="s">
        <v>5717</v>
      </c>
    </row>
    <row r="1188" spans="1:10">
      <c r="A1188" s="4" t="s">
        <v>5718</v>
      </c>
      <c r="B1188" s="4" t="s">
        <v>5696</v>
      </c>
      <c r="C1188" s="4" t="s">
        <v>4940</v>
      </c>
      <c r="D1188" s="5">
        <v>24.4</v>
      </c>
      <c r="E1188" s="5">
        <v>24.4</v>
      </c>
      <c r="F1188" s="6">
        <v>1</v>
      </c>
      <c r="G1188" s="5">
        <v>3605</v>
      </c>
      <c r="H1188" s="7">
        <v>1</v>
      </c>
      <c r="I1188" s="5">
        <v>97</v>
      </c>
      <c r="J1188" s="4" t="s">
        <v>5719</v>
      </c>
    </row>
    <row r="1189" spans="1:10">
      <c r="A1189" s="4" t="s">
        <v>5720</v>
      </c>
      <c r="B1189" s="4" t="s">
        <v>5714</v>
      </c>
      <c r="C1189" s="4" t="s">
        <v>4940</v>
      </c>
      <c r="D1189" s="5">
        <v>24.4</v>
      </c>
      <c r="E1189" s="5">
        <v>24.4</v>
      </c>
      <c r="F1189" s="6">
        <v>1</v>
      </c>
      <c r="G1189" s="5">
        <v>3607</v>
      </c>
      <c r="H1189" s="7">
        <v>1</v>
      </c>
      <c r="I1189" s="5">
        <v>96</v>
      </c>
      <c r="J1189" s="4" t="s">
        <v>5721</v>
      </c>
    </row>
    <row r="1190" spans="1:10">
      <c r="A1190" s="4" t="s">
        <v>5722</v>
      </c>
      <c r="B1190" s="4" t="s">
        <v>5723</v>
      </c>
      <c r="C1190" s="4" t="s">
        <v>5724</v>
      </c>
      <c r="D1190" s="5">
        <v>24.4</v>
      </c>
      <c r="E1190" s="5">
        <v>24.4</v>
      </c>
      <c r="F1190" s="6">
        <v>1</v>
      </c>
      <c r="G1190" s="5">
        <v>3605</v>
      </c>
      <c r="H1190" s="7">
        <v>1</v>
      </c>
      <c r="I1190" s="5">
        <v>97</v>
      </c>
      <c r="J1190" s="4" t="s">
        <v>5725</v>
      </c>
    </row>
    <row r="1191" spans="1:10">
      <c r="A1191" s="4" t="s">
        <v>5726</v>
      </c>
      <c r="B1191" s="4" t="s">
        <v>5727</v>
      </c>
      <c r="C1191" s="4" t="s">
        <v>5728</v>
      </c>
      <c r="D1191" s="5">
        <v>24.4</v>
      </c>
      <c r="E1191" s="5">
        <v>24.4</v>
      </c>
      <c r="F1191" s="6">
        <v>1</v>
      </c>
      <c r="G1191" s="5">
        <v>3461</v>
      </c>
      <c r="H1191" s="7">
        <v>1</v>
      </c>
      <c r="I1191" s="5">
        <v>382</v>
      </c>
      <c r="J1191" s="4" t="s">
        <v>5729</v>
      </c>
    </row>
    <row r="1192" spans="1:10">
      <c r="A1192" s="4" t="s">
        <v>5730</v>
      </c>
      <c r="B1192" s="4" t="s">
        <v>5731</v>
      </c>
      <c r="C1192" s="4" t="s">
        <v>5732</v>
      </c>
      <c r="D1192" s="5">
        <v>24.4</v>
      </c>
      <c r="E1192" s="5">
        <v>24.4</v>
      </c>
      <c r="F1192" s="6">
        <v>1</v>
      </c>
      <c r="G1192" s="5">
        <v>3480</v>
      </c>
      <c r="H1192" s="7">
        <v>1</v>
      </c>
      <c r="I1192" s="5">
        <v>276</v>
      </c>
      <c r="J1192" s="4" t="s">
        <v>5733</v>
      </c>
    </row>
    <row r="1193" spans="1:10">
      <c r="A1193" s="4" t="s">
        <v>5734</v>
      </c>
      <c r="B1193" s="4" t="s">
        <v>5735</v>
      </c>
      <c r="C1193" s="4" t="s">
        <v>3661</v>
      </c>
      <c r="D1193" s="5">
        <v>24.4</v>
      </c>
      <c r="E1193" s="5">
        <v>24.4</v>
      </c>
      <c r="F1193" s="6">
        <v>1</v>
      </c>
      <c r="G1193" s="5">
        <v>3454</v>
      </c>
      <c r="H1193" s="7">
        <v>1</v>
      </c>
      <c r="I1193" s="5">
        <v>446</v>
      </c>
      <c r="J1193" s="4" t="s">
        <v>5736</v>
      </c>
    </row>
    <row r="1194" spans="1:10">
      <c r="A1194" s="4" t="s">
        <v>5737</v>
      </c>
      <c r="B1194" s="4" t="s">
        <v>5738</v>
      </c>
      <c r="C1194" s="4" t="s">
        <v>3338</v>
      </c>
      <c r="D1194" s="5">
        <v>24.4</v>
      </c>
      <c r="E1194" s="5">
        <v>24.4</v>
      </c>
      <c r="F1194" s="6">
        <v>1</v>
      </c>
      <c r="G1194" s="5">
        <v>3439</v>
      </c>
      <c r="H1194" s="7">
        <v>1</v>
      </c>
      <c r="I1194" s="5">
        <v>681</v>
      </c>
      <c r="J1194" s="4" t="s">
        <v>5739</v>
      </c>
    </row>
    <row r="1195" spans="1:10">
      <c r="A1195" s="4" t="s">
        <v>5740</v>
      </c>
      <c r="B1195" s="4" t="s">
        <v>5741</v>
      </c>
      <c r="C1195" s="4" t="s">
        <v>5742</v>
      </c>
      <c r="D1195" s="5">
        <v>24.4</v>
      </c>
      <c r="E1195" s="5">
        <v>24.4</v>
      </c>
      <c r="F1195" s="6">
        <v>1</v>
      </c>
      <c r="G1195" s="5">
        <v>3555</v>
      </c>
      <c r="H1195" s="7">
        <v>1</v>
      </c>
      <c r="I1195" s="5">
        <v>131</v>
      </c>
      <c r="J1195" s="4" t="s">
        <v>5743</v>
      </c>
    </row>
    <row r="1196" spans="1:10">
      <c r="A1196" s="4" t="s">
        <v>5744</v>
      </c>
      <c r="B1196" s="4" t="s">
        <v>5745</v>
      </c>
      <c r="C1196" s="4" t="s">
        <v>5746</v>
      </c>
      <c r="D1196" s="5">
        <v>24.4</v>
      </c>
      <c r="E1196" s="5">
        <v>24.4</v>
      </c>
      <c r="F1196" s="6">
        <v>1</v>
      </c>
      <c r="G1196" s="5">
        <v>3449</v>
      </c>
      <c r="H1196" s="7">
        <v>1</v>
      </c>
      <c r="I1196" s="5">
        <v>504</v>
      </c>
      <c r="J1196" s="4" t="s">
        <v>5747</v>
      </c>
    </row>
    <row r="1197" spans="1:10">
      <c r="A1197" s="4" t="s">
        <v>5748</v>
      </c>
      <c r="B1197" s="4" t="s">
        <v>5749</v>
      </c>
      <c r="C1197" s="4" t="s">
        <v>5750</v>
      </c>
      <c r="D1197" s="5">
        <v>24.4</v>
      </c>
      <c r="E1197" s="5">
        <v>24.4</v>
      </c>
      <c r="F1197" s="6">
        <v>1</v>
      </c>
      <c r="G1197" s="5">
        <v>3449</v>
      </c>
      <c r="H1197" s="7">
        <v>1</v>
      </c>
      <c r="I1197" s="5">
        <v>504</v>
      </c>
      <c r="J1197" s="4" t="s">
        <v>5751</v>
      </c>
    </row>
    <row r="1198" spans="1:10">
      <c r="A1198" s="4" t="s">
        <v>5752</v>
      </c>
      <c r="B1198" s="4" t="s">
        <v>5749</v>
      </c>
      <c r="C1198" s="4" t="s">
        <v>5750</v>
      </c>
      <c r="D1198" s="5">
        <v>24.4</v>
      </c>
      <c r="E1198" s="5">
        <v>24.4</v>
      </c>
      <c r="F1198" s="6">
        <v>1</v>
      </c>
      <c r="G1198" s="5">
        <v>3449</v>
      </c>
      <c r="H1198" s="7">
        <v>1</v>
      </c>
      <c r="I1198" s="5">
        <v>504</v>
      </c>
      <c r="J1198" s="4" t="s">
        <v>5753</v>
      </c>
    </row>
    <row r="1199" spans="1:10">
      <c r="A1199" s="4" t="s">
        <v>5754</v>
      </c>
      <c r="B1199" s="4" t="s">
        <v>5755</v>
      </c>
      <c r="C1199" s="4" t="s">
        <v>5756</v>
      </c>
      <c r="D1199" s="5">
        <v>24.4</v>
      </c>
      <c r="E1199" s="5">
        <v>24.4</v>
      </c>
      <c r="F1199" s="6">
        <v>1</v>
      </c>
      <c r="G1199" s="5">
        <v>3449</v>
      </c>
      <c r="H1199" s="7">
        <v>1</v>
      </c>
      <c r="I1199" s="5">
        <v>504</v>
      </c>
      <c r="J1199" s="4" t="s">
        <v>5757</v>
      </c>
    </row>
    <row r="1200" spans="1:10">
      <c r="A1200" s="4" t="s">
        <v>5758</v>
      </c>
      <c r="B1200" s="4" t="s">
        <v>5759</v>
      </c>
      <c r="C1200" s="4" t="s">
        <v>5760</v>
      </c>
      <c r="D1200" s="5">
        <v>24.4</v>
      </c>
      <c r="E1200" s="5">
        <v>24.4</v>
      </c>
      <c r="F1200" s="6">
        <v>1</v>
      </c>
      <c r="G1200" s="5">
        <v>3449</v>
      </c>
      <c r="H1200" s="7">
        <v>1</v>
      </c>
      <c r="I1200" s="5">
        <v>504</v>
      </c>
      <c r="J1200" s="4" t="s">
        <v>5761</v>
      </c>
    </row>
    <row r="1201" spans="1:10">
      <c r="A1201" s="4" t="s">
        <v>5762</v>
      </c>
      <c r="B1201" s="4" t="s">
        <v>5763</v>
      </c>
      <c r="C1201" s="4" t="s">
        <v>5764</v>
      </c>
      <c r="D1201" s="5">
        <v>24.4</v>
      </c>
      <c r="E1201" s="5">
        <v>24.4</v>
      </c>
      <c r="F1201" s="6">
        <v>1</v>
      </c>
      <c r="G1201" s="5">
        <v>3449</v>
      </c>
      <c r="H1201" s="7">
        <v>1</v>
      </c>
      <c r="I1201" s="5">
        <v>504</v>
      </c>
      <c r="J1201" s="4" t="s">
        <v>5765</v>
      </c>
    </row>
    <row r="1202" spans="1:10">
      <c r="A1202" s="4" t="s">
        <v>5766</v>
      </c>
      <c r="B1202" s="4" t="s">
        <v>5767</v>
      </c>
      <c r="C1202" s="4" t="s">
        <v>5768</v>
      </c>
      <c r="D1202" s="5">
        <v>24.4</v>
      </c>
      <c r="E1202" s="5">
        <v>24.4</v>
      </c>
      <c r="F1202" s="6">
        <v>1</v>
      </c>
      <c r="G1202" s="5">
        <v>3449</v>
      </c>
      <c r="H1202" s="7">
        <v>1</v>
      </c>
      <c r="I1202" s="5">
        <v>504</v>
      </c>
      <c r="J1202" s="4" t="s">
        <v>5769</v>
      </c>
    </row>
    <row r="1203" spans="1:10">
      <c r="A1203" s="4" t="s">
        <v>5770</v>
      </c>
      <c r="B1203" s="4" t="s">
        <v>5771</v>
      </c>
      <c r="C1203" s="4" t="s">
        <v>5772</v>
      </c>
      <c r="D1203" s="5">
        <v>24.4</v>
      </c>
      <c r="E1203" s="5">
        <v>24.4</v>
      </c>
      <c r="F1203" s="6">
        <v>1</v>
      </c>
      <c r="G1203" s="5">
        <v>3449</v>
      </c>
      <c r="H1203" s="7">
        <v>1</v>
      </c>
      <c r="I1203" s="5">
        <v>504</v>
      </c>
      <c r="J1203" s="4" t="s">
        <v>5773</v>
      </c>
    </row>
    <row r="1204" spans="1:10">
      <c r="A1204" s="4" t="s">
        <v>5774</v>
      </c>
      <c r="B1204" s="4" t="s">
        <v>5775</v>
      </c>
      <c r="C1204" s="4" t="s">
        <v>5776</v>
      </c>
      <c r="D1204" s="5">
        <v>24.4</v>
      </c>
      <c r="E1204" s="5">
        <v>24.4</v>
      </c>
      <c r="F1204" s="6">
        <v>1</v>
      </c>
      <c r="G1204" s="5">
        <v>3449</v>
      </c>
      <c r="H1204" s="7">
        <v>1</v>
      </c>
      <c r="I1204" s="5">
        <v>504</v>
      </c>
      <c r="J1204" s="4" t="s">
        <v>5777</v>
      </c>
    </row>
    <row r="1205" spans="1:10">
      <c r="A1205" s="4" t="s">
        <v>5778</v>
      </c>
      <c r="B1205" s="4" t="s">
        <v>5779</v>
      </c>
      <c r="C1205" s="4" t="s">
        <v>5780</v>
      </c>
      <c r="D1205" s="5">
        <v>24.4</v>
      </c>
      <c r="E1205" s="5">
        <v>24.4</v>
      </c>
      <c r="F1205" s="6">
        <v>1</v>
      </c>
      <c r="G1205" s="5">
        <v>3449</v>
      </c>
      <c r="H1205" s="7">
        <v>1</v>
      </c>
      <c r="I1205" s="5">
        <v>504</v>
      </c>
      <c r="J1205" s="4" t="s">
        <v>5781</v>
      </c>
    </row>
    <row r="1206" spans="1:10">
      <c r="A1206" s="4" t="s">
        <v>5782</v>
      </c>
      <c r="B1206" s="4" t="s">
        <v>5783</v>
      </c>
      <c r="C1206" s="4" t="s">
        <v>5784</v>
      </c>
      <c r="D1206" s="5">
        <v>24.4</v>
      </c>
      <c r="E1206" s="5">
        <v>24.4</v>
      </c>
      <c r="F1206" s="6">
        <v>1</v>
      </c>
      <c r="G1206" s="5">
        <v>3446</v>
      </c>
      <c r="H1206" s="7">
        <v>1</v>
      </c>
      <c r="I1206" s="5">
        <v>554</v>
      </c>
      <c r="J1206" s="4" t="s">
        <v>5785</v>
      </c>
    </row>
    <row r="1207" spans="1:10">
      <c r="A1207" s="4" t="s">
        <v>5786</v>
      </c>
      <c r="B1207" s="4" t="s">
        <v>5787</v>
      </c>
      <c r="C1207" s="4" t="s">
        <v>5788</v>
      </c>
      <c r="D1207" s="5">
        <v>24.4</v>
      </c>
      <c r="E1207" s="5">
        <v>24.4</v>
      </c>
      <c r="F1207" s="6">
        <v>1</v>
      </c>
      <c r="G1207" s="5">
        <v>3481</v>
      </c>
      <c r="H1207" s="7">
        <v>1</v>
      </c>
      <c r="I1207" s="5">
        <v>272</v>
      </c>
      <c r="J1207" s="4" t="s">
        <v>5789</v>
      </c>
    </row>
    <row r="1208" spans="1:10">
      <c r="A1208" s="4" t="s">
        <v>5790</v>
      </c>
      <c r="B1208" s="4" t="s">
        <v>5791</v>
      </c>
      <c r="C1208" s="4" t="s">
        <v>5792</v>
      </c>
      <c r="D1208" s="5">
        <v>24.4</v>
      </c>
      <c r="E1208" s="5">
        <v>24.4</v>
      </c>
      <c r="F1208" s="6">
        <v>1</v>
      </c>
      <c r="G1208" s="5">
        <v>3468</v>
      </c>
      <c r="H1208" s="7">
        <v>1</v>
      </c>
      <c r="I1208" s="5">
        <v>333</v>
      </c>
      <c r="J1208" s="4" t="s">
        <v>5793</v>
      </c>
    </row>
    <row r="1209" spans="1:10">
      <c r="A1209" s="4" t="s">
        <v>5794</v>
      </c>
      <c r="B1209" s="4" t="s">
        <v>5795</v>
      </c>
      <c r="C1209" s="4" t="s">
        <v>5792</v>
      </c>
      <c r="D1209" s="5">
        <v>24.4</v>
      </c>
      <c r="E1209" s="5">
        <v>24.4</v>
      </c>
      <c r="F1209" s="6">
        <v>1</v>
      </c>
      <c r="G1209" s="5">
        <v>3485</v>
      </c>
      <c r="H1209" s="7">
        <v>1</v>
      </c>
      <c r="I1209" s="5">
        <v>255</v>
      </c>
      <c r="J1209" s="4" t="s">
        <v>5796</v>
      </c>
    </row>
    <row r="1210" spans="1:10">
      <c r="A1210" s="4" t="s">
        <v>5797</v>
      </c>
      <c r="B1210" s="4" t="s">
        <v>5798</v>
      </c>
      <c r="C1210" s="4" t="s">
        <v>5799</v>
      </c>
      <c r="D1210" s="5">
        <v>24.4</v>
      </c>
      <c r="E1210" s="5">
        <v>24.4</v>
      </c>
      <c r="F1210" s="6">
        <v>1</v>
      </c>
      <c r="G1210" s="5">
        <v>3468</v>
      </c>
      <c r="H1210" s="7">
        <v>1</v>
      </c>
      <c r="I1210" s="5">
        <v>332</v>
      </c>
      <c r="J1210" s="4" t="s">
        <v>5800</v>
      </c>
    </row>
    <row r="1211" spans="1:10">
      <c r="A1211" s="4" t="s">
        <v>5801</v>
      </c>
      <c r="B1211" s="4" t="s">
        <v>5802</v>
      </c>
      <c r="C1211" s="4" t="s">
        <v>5803</v>
      </c>
      <c r="D1211" s="5">
        <v>24.4</v>
      </c>
      <c r="E1211" s="5">
        <v>24.4</v>
      </c>
      <c r="F1211" s="6">
        <v>1</v>
      </c>
      <c r="G1211" s="5">
        <v>3468</v>
      </c>
      <c r="H1211" s="7">
        <v>1</v>
      </c>
      <c r="I1211" s="5">
        <v>332</v>
      </c>
      <c r="J1211" s="4" t="s">
        <v>5804</v>
      </c>
    </row>
    <row r="1212" spans="1:10">
      <c r="A1212" s="4" t="s">
        <v>5805</v>
      </c>
      <c r="B1212" s="4" t="s">
        <v>5806</v>
      </c>
      <c r="C1212" s="4" t="s">
        <v>5807</v>
      </c>
      <c r="D1212" s="5">
        <v>24.4</v>
      </c>
      <c r="E1212" s="5">
        <v>24.4</v>
      </c>
      <c r="F1212" s="6">
        <v>1</v>
      </c>
      <c r="G1212" s="5">
        <v>3468</v>
      </c>
      <c r="H1212" s="7">
        <v>1</v>
      </c>
      <c r="I1212" s="5">
        <v>333</v>
      </c>
      <c r="J1212" s="4" t="s">
        <v>5808</v>
      </c>
    </row>
    <row r="1213" spans="1:10">
      <c r="A1213" s="4" t="s">
        <v>5809</v>
      </c>
      <c r="B1213" s="4" t="s">
        <v>5810</v>
      </c>
      <c r="C1213" s="4" t="s">
        <v>5811</v>
      </c>
      <c r="D1213" s="5">
        <v>24.4</v>
      </c>
      <c r="E1213" s="5">
        <v>24.4</v>
      </c>
      <c r="F1213" s="6">
        <v>1</v>
      </c>
      <c r="G1213" s="5">
        <v>3468</v>
      </c>
      <c r="H1213" s="7">
        <v>1</v>
      </c>
      <c r="I1213" s="5">
        <v>333</v>
      </c>
      <c r="J1213" s="4" t="s">
        <v>5812</v>
      </c>
    </row>
    <row r="1214" spans="1:10">
      <c r="A1214" s="4" t="s">
        <v>5813</v>
      </c>
      <c r="B1214" s="4" t="s">
        <v>5814</v>
      </c>
      <c r="C1214" s="4" t="s">
        <v>5815</v>
      </c>
      <c r="D1214" s="5">
        <v>24.4</v>
      </c>
      <c r="E1214" s="5">
        <v>24.4</v>
      </c>
      <c r="F1214" s="6">
        <v>1</v>
      </c>
      <c r="G1214" s="5">
        <v>3468</v>
      </c>
      <c r="H1214" s="7">
        <v>1</v>
      </c>
      <c r="I1214" s="5">
        <v>336</v>
      </c>
      <c r="J1214" s="4" t="s">
        <v>5816</v>
      </c>
    </row>
    <row r="1215" spans="1:10">
      <c r="A1215" s="4" t="s">
        <v>5817</v>
      </c>
      <c r="B1215" s="4" t="s">
        <v>5818</v>
      </c>
      <c r="C1215" s="4" t="s">
        <v>5815</v>
      </c>
      <c r="D1215" s="5">
        <v>24.4</v>
      </c>
      <c r="E1215" s="5">
        <v>24.4</v>
      </c>
      <c r="F1215" s="6">
        <v>1</v>
      </c>
      <c r="G1215" s="5">
        <v>3468</v>
      </c>
      <c r="H1215" s="7">
        <v>1</v>
      </c>
      <c r="I1215" s="5">
        <v>333</v>
      </c>
      <c r="J1215" s="4" t="s">
        <v>5819</v>
      </c>
    </row>
    <row r="1216" spans="1:10">
      <c r="A1216" s="4" t="s">
        <v>5820</v>
      </c>
      <c r="B1216" s="4" t="s">
        <v>5821</v>
      </c>
      <c r="C1216" s="4" t="s">
        <v>5822</v>
      </c>
      <c r="D1216" s="5">
        <v>24.4</v>
      </c>
      <c r="E1216" s="5">
        <v>24.4</v>
      </c>
      <c r="F1216" s="6">
        <v>1</v>
      </c>
      <c r="G1216" s="5">
        <v>3468</v>
      </c>
      <c r="H1216" s="7">
        <v>1</v>
      </c>
      <c r="I1216" s="5">
        <v>336</v>
      </c>
      <c r="J1216" s="4" t="s">
        <v>5823</v>
      </c>
    </row>
    <row r="1217" spans="1:10">
      <c r="A1217" s="4" t="s">
        <v>5824</v>
      </c>
      <c r="B1217" s="4" t="s">
        <v>5825</v>
      </c>
      <c r="C1217" s="4" t="s">
        <v>5822</v>
      </c>
      <c r="D1217" s="5">
        <v>24.4</v>
      </c>
      <c r="E1217" s="5">
        <v>24.4</v>
      </c>
      <c r="F1217" s="6">
        <v>1</v>
      </c>
      <c r="G1217" s="5">
        <v>3468</v>
      </c>
      <c r="H1217" s="7">
        <v>1</v>
      </c>
      <c r="I1217" s="5">
        <v>333</v>
      </c>
      <c r="J1217" s="4" t="s">
        <v>5826</v>
      </c>
    </row>
    <row r="1218" spans="1:10">
      <c r="A1218" s="4" t="s">
        <v>5827</v>
      </c>
      <c r="B1218" s="4" t="s">
        <v>5828</v>
      </c>
      <c r="C1218" s="4" t="s">
        <v>4984</v>
      </c>
      <c r="D1218" s="5">
        <v>24.4</v>
      </c>
      <c r="E1218" s="5">
        <v>24.4</v>
      </c>
      <c r="F1218" s="6">
        <v>1</v>
      </c>
      <c r="G1218" s="5">
        <v>3438</v>
      </c>
      <c r="H1218" s="7">
        <v>1</v>
      </c>
      <c r="I1218" s="5">
        <v>703</v>
      </c>
      <c r="J1218" s="4" t="s">
        <v>5829</v>
      </c>
    </row>
    <row r="1219" spans="1:10">
      <c r="A1219" s="4" t="s">
        <v>5830</v>
      </c>
      <c r="B1219" s="4" t="s">
        <v>5831</v>
      </c>
      <c r="C1219" s="4" t="s">
        <v>5832</v>
      </c>
      <c r="D1219" s="5">
        <v>24.4</v>
      </c>
      <c r="E1219" s="5">
        <v>24.4</v>
      </c>
      <c r="F1219" s="6">
        <v>1</v>
      </c>
      <c r="G1219" s="5">
        <v>3474</v>
      </c>
      <c r="H1219" s="7">
        <v>1</v>
      </c>
      <c r="I1219" s="5">
        <v>300</v>
      </c>
      <c r="J1219" s="4" t="s">
        <v>5833</v>
      </c>
    </row>
    <row r="1220" spans="1:10">
      <c r="A1220" s="4" t="s">
        <v>5834</v>
      </c>
      <c r="B1220" s="4" t="s">
        <v>5835</v>
      </c>
      <c r="C1220" s="4" t="s">
        <v>5836</v>
      </c>
      <c r="D1220" s="5">
        <v>24.4</v>
      </c>
      <c r="E1220" s="5">
        <v>24.4</v>
      </c>
      <c r="F1220" s="6">
        <v>1</v>
      </c>
      <c r="G1220" s="5">
        <v>3482</v>
      </c>
      <c r="H1220" s="7">
        <v>1</v>
      </c>
      <c r="I1220" s="5">
        <v>269</v>
      </c>
      <c r="J1220" s="4" t="s">
        <v>5837</v>
      </c>
    </row>
    <row r="1221" spans="1:10">
      <c r="A1221" s="4" t="s">
        <v>5838</v>
      </c>
      <c r="B1221" s="4" t="s">
        <v>5839</v>
      </c>
      <c r="C1221" s="4" t="s">
        <v>5836</v>
      </c>
      <c r="D1221" s="5">
        <v>24.4</v>
      </c>
      <c r="E1221" s="5">
        <v>24.4</v>
      </c>
      <c r="F1221" s="6">
        <v>1</v>
      </c>
      <c r="G1221" s="5">
        <v>3517</v>
      </c>
      <c r="H1221" s="7">
        <v>1</v>
      </c>
      <c r="I1221" s="5">
        <v>178</v>
      </c>
      <c r="J1221" s="4" t="s">
        <v>5840</v>
      </c>
    </row>
    <row r="1222" spans="1:10">
      <c r="A1222" s="4" t="s">
        <v>5841</v>
      </c>
      <c r="B1222" s="4" t="s">
        <v>5842</v>
      </c>
      <c r="C1222" s="4" t="s">
        <v>5843</v>
      </c>
      <c r="D1222" s="5">
        <v>24.4</v>
      </c>
      <c r="E1222" s="5">
        <v>24.4</v>
      </c>
      <c r="F1222" s="6">
        <v>1</v>
      </c>
      <c r="G1222" s="5">
        <v>3451</v>
      </c>
      <c r="H1222" s="7">
        <v>1</v>
      </c>
      <c r="I1222" s="5">
        <v>477</v>
      </c>
      <c r="J1222" s="4" t="s">
        <v>5844</v>
      </c>
    </row>
    <row r="1223" spans="1:10">
      <c r="A1223" s="4" t="s">
        <v>5845</v>
      </c>
      <c r="B1223" s="4" t="s">
        <v>5846</v>
      </c>
      <c r="C1223" s="4" t="s">
        <v>5843</v>
      </c>
      <c r="D1223" s="5">
        <v>24.4</v>
      </c>
      <c r="E1223" s="5">
        <v>24.4</v>
      </c>
      <c r="F1223" s="6">
        <v>1</v>
      </c>
      <c r="G1223" s="5">
        <v>3469</v>
      </c>
      <c r="H1223" s="7">
        <v>1</v>
      </c>
      <c r="I1223" s="5">
        <v>328</v>
      </c>
      <c r="J1223" s="4" t="s">
        <v>5847</v>
      </c>
    </row>
    <row r="1224" spans="1:10">
      <c r="A1224" s="4" t="s">
        <v>5848</v>
      </c>
      <c r="B1224" s="4" t="s">
        <v>5849</v>
      </c>
      <c r="C1224" s="4" t="s">
        <v>5843</v>
      </c>
      <c r="D1224" s="5">
        <v>24.4</v>
      </c>
      <c r="E1224" s="5">
        <v>24.4</v>
      </c>
      <c r="F1224" s="6">
        <v>1</v>
      </c>
      <c r="G1224" s="5">
        <v>3474</v>
      </c>
      <c r="H1224" s="7">
        <v>1</v>
      </c>
      <c r="I1224" s="5">
        <v>300</v>
      </c>
      <c r="J1224" s="4" t="s">
        <v>5850</v>
      </c>
    </row>
    <row r="1225" spans="1:10">
      <c r="A1225" s="4" t="s">
        <v>5851</v>
      </c>
      <c r="B1225" s="4" t="s">
        <v>5852</v>
      </c>
      <c r="C1225" s="4" t="s">
        <v>5843</v>
      </c>
      <c r="D1225" s="5">
        <v>24.4</v>
      </c>
      <c r="E1225" s="5">
        <v>24.4</v>
      </c>
      <c r="F1225" s="6">
        <v>1</v>
      </c>
      <c r="G1225" s="5">
        <v>3511</v>
      </c>
      <c r="H1225" s="7">
        <v>1</v>
      </c>
      <c r="I1225" s="5">
        <v>189</v>
      </c>
      <c r="J1225" s="4" t="s">
        <v>5853</v>
      </c>
    </row>
    <row r="1226" spans="1:10">
      <c r="A1226" s="4" t="s">
        <v>5854</v>
      </c>
      <c r="B1226" s="4" t="s">
        <v>5855</v>
      </c>
      <c r="C1226" s="4" t="s">
        <v>2785</v>
      </c>
      <c r="D1226" s="5">
        <v>24.4</v>
      </c>
      <c r="E1226" s="5">
        <v>24.4</v>
      </c>
      <c r="F1226" s="6">
        <v>1</v>
      </c>
      <c r="G1226" s="5">
        <v>3475</v>
      </c>
      <c r="H1226" s="7">
        <v>1</v>
      </c>
      <c r="I1226" s="5">
        <v>297</v>
      </c>
      <c r="J1226" s="4" t="s">
        <v>5856</v>
      </c>
    </row>
    <row r="1227" spans="1:10">
      <c r="A1227" s="4" t="s">
        <v>5857</v>
      </c>
      <c r="B1227" s="4" t="s">
        <v>5858</v>
      </c>
      <c r="C1227" s="4" t="s">
        <v>2785</v>
      </c>
      <c r="D1227" s="5">
        <v>24.4</v>
      </c>
      <c r="E1227" s="5">
        <v>24.4</v>
      </c>
      <c r="F1227" s="6">
        <v>1</v>
      </c>
      <c r="G1227" s="5">
        <v>3475</v>
      </c>
      <c r="H1227" s="7">
        <v>1</v>
      </c>
      <c r="I1227" s="5">
        <v>296</v>
      </c>
      <c r="J1227" s="4" t="s">
        <v>5859</v>
      </c>
    </row>
    <row r="1228" spans="1:10">
      <c r="A1228" s="4" t="s">
        <v>5860</v>
      </c>
      <c r="B1228" s="4" t="s">
        <v>5861</v>
      </c>
      <c r="C1228" s="4" t="s">
        <v>2785</v>
      </c>
      <c r="D1228" s="5">
        <v>24.4</v>
      </c>
      <c r="E1228" s="5">
        <v>24.4</v>
      </c>
      <c r="F1228" s="6">
        <v>1</v>
      </c>
      <c r="G1228" s="5">
        <v>3476</v>
      </c>
      <c r="H1228" s="7">
        <v>1</v>
      </c>
      <c r="I1228" s="5">
        <v>293</v>
      </c>
      <c r="J1228" s="4" t="s">
        <v>5862</v>
      </c>
    </row>
    <row r="1229" spans="1:10">
      <c r="A1229" s="4" t="s">
        <v>5863</v>
      </c>
      <c r="B1229" s="4" t="s">
        <v>5864</v>
      </c>
      <c r="C1229" s="4" t="s">
        <v>5865</v>
      </c>
      <c r="D1229" s="5">
        <v>24.4</v>
      </c>
      <c r="E1229" s="5">
        <v>24.4</v>
      </c>
      <c r="F1229" s="6">
        <v>1</v>
      </c>
      <c r="G1229" s="5">
        <v>3438</v>
      </c>
      <c r="H1229" s="7">
        <v>1</v>
      </c>
      <c r="I1229" s="5">
        <v>703</v>
      </c>
      <c r="J1229" s="4" t="s">
        <v>5866</v>
      </c>
    </row>
    <row r="1230" spans="1:10">
      <c r="A1230" s="4" t="s">
        <v>5867</v>
      </c>
      <c r="B1230" s="4" t="s">
        <v>5864</v>
      </c>
      <c r="C1230" s="4" t="s">
        <v>5865</v>
      </c>
      <c r="D1230" s="5">
        <v>24.4</v>
      </c>
      <c r="E1230" s="5">
        <v>24.4</v>
      </c>
      <c r="F1230" s="6">
        <v>1</v>
      </c>
      <c r="G1230" s="5">
        <v>3562</v>
      </c>
      <c r="H1230" s="7">
        <v>1</v>
      </c>
      <c r="I1230" s="5">
        <v>125</v>
      </c>
      <c r="J1230" s="4" t="s">
        <v>5868</v>
      </c>
    </row>
    <row r="1231" spans="1:10">
      <c r="A1231" s="4" t="s">
        <v>5869</v>
      </c>
      <c r="B1231" s="4" t="s">
        <v>5870</v>
      </c>
      <c r="C1231" s="4" t="s">
        <v>5871</v>
      </c>
      <c r="D1231" s="5">
        <v>24.4</v>
      </c>
      <c r="E1231" s="5">
        <v>24.4</v>
      </c>
      <c r="F1231" s="6">
        <v>1</v>
      </c>
      <c r="G1231" s="5">
        <v>3447</v>
      </c>
      <c r="H1231" s="7">
        <v>1</v>
      </c>
      <c r="I1231" s="5">
        <v>540</v>
      </c>
      <c r="J1231" s="4" t="s">
        <v>5872</v>
      </c>
    </row>
    <row r="1232" spans="1:10">
      <c r="A1232" s="4" t="s">
        <v>5873</v>
      </c>
      <c r="B1232" s="4" t="s">
        <v>5870</v>
      </c>
      <c r="C1232" s="4" t="s">
        <v>5871</v>
      </c>
      <c r="D1232" s="5">
        <v>24.4</v>
      </c>
      <c r="E1232" s="5">
        <v>24.4</v>
      </c>
      <c r="F1232" s="6">
        <v>1</v>
      </c>
      <c r="G1232" s="5">
        <v>3447</v>
      </c>
      <c r="H1232" s="7">
        <v>1</v>
      </c>
      <c r="I1232" s="5">
        <v>539</v>
      </c>
      <c r="J1232" s="4" t="s">
        <v>5874</v>
      </c>
    </row>
    <row r="1233" spans="1:10">
      <c r="A1233" s="4" t="s">
        <v>5875</v>
      </c>
      <c r="B1233" s="4" t="s">
        <v>5876</v>
      </c>
      <c r="C1233" s="4" t="s">
        <v>5877</v>
      </c>
      <c r="D1233" s="5">
        <v>24.4</v>
      </c>
      <c r="E1233" s="5">
        <v>24.4</v>
      </c>
      <c r="F1233" s="6">
        <v>1</v>
      </c>
      <c r="G1233" s="5">
        <v>3444</v>
      </c>
      <c r="H1233" s="7">
        <v>1</v>
      </c>
      <c r="I1233" s="5">
        <v>579</v>
      </c>
      <c r="J1233" s="4" t="s">
        <v>5878</v>
      </c>
    </row>
    <row r="1234" spans="1:10">
      <c r="A1234" s="4" t="s">
        <v>5879</v>
      </c>
      <c r="B1234" s="4" t="s">
        <v>5880</v>
      </c>
      <c r="C1234" s="4" t="s">
        <v>5881</v>
      </c>
      <c r="D1234" s="5">
        <v>24.4</v>
      </c>
      <c r="E1234" s="5">
        <v>24.4</v>
      </c>
      <c r="F1234" s="6">
        <v>1</v>
      </c>
      <c r="G1234" s="5">
        <v>3444</v>
      </c>
      <c r="H1234" s="7">
        <v>1</v>
      </c>
      <c r="I1234" s="5">
        <v>580</v>
      </c>
      <c r="J1234" s="4" t="s">
        <v>5882</v>
      </c>
    </row>
    <row r="1235" spans="1:10">
      <c r="A1235" s="4" t="s">
        <v>5883</v>
      </c>
      <c r="B1235" s="4" t="s">
        <v>5884</v>
      </c>
      <c r="C1235" s="4" t="s">
        <v>5885</v>
      </c>
      <c r="D1235" s="5">
        <v>24.4</v>
      </c>
      <c r="E1235" s="5">
        <v>24.4</v>
      </c>
      <c r="F1235" s="6">
        <v>1</v>
      </c>
      <c r="G1235" s="5">
        <v>3439</v>
      </c>
      <c r="H1235" s="7">
        <v>1</v>
      </c>
      <c r="I1235" s="5">
        <v>677</v>
      </c>
      <c r="J1235" s="4" t="s">
        <v>5886</v>
      </c>
    </row>
    <row r="1236" spans="1:10">
      <c r="A1236" s="4" t="s">
        <v>5887</v>
      </c>
      <c r="B1236" s="4" t="s">
        <v>5888</v>
      </c>
      <c r="C1236" s="4" t="s">
        <v>5889</v>
      </c>
      <c r="D1236" s="5">
        <v>24.4</v>
      </c>
      <c r="E1236" s="5">
        <v>24.4</v>
      </c>
      <c r="F1236" s="6">
        <v>1</v>
      </c>
      <c r="G1236" s="5">
        <v>3441</v>
      </c>
      <c r="H1236" s="7">
        <v>1</v>
      </c>
      <c r="I1236" s="5">
        <v>651</v>
      </c>
      <c r="J1236" s="4" t="s">
        <v>5890</v>
      </c>
    </row>
    <row r="1237" spans="1:10">
      <c r="A1237" s="4" t="s">
        <v>5891</v>
      </c>
      <c r="B1237" s="4" t="s">
        <v>5892</v>
      </c>
      <c r="C1237" s="4" t="s">
        <v>5893</v>
      </c>
      <c r="D1237" s="5">
        <v>24.4</v>
      </c>
      <c r="E1237" s="5">
        <v>24.4</v>
      </c>
      <c r="F1237" s="6">
        <v>1</v>
      </c>
      <c r="G1237" s="5">
        <v>3441</v>
      </c>
      <c r="H1237" s="7">
        <v>1</v>
      </c>
      <c r="I1237" s="5">
        <v>651</v>
      </c>
      <c r="J1237" s="4" t="s">
        <v>5894</v>
      </c>
    </row>
    <row r="1238" spans="1:10">
      <c r="A1238" s="4" t="s">
        <v>5895</v>
      </c>
      <c r="B1238" s="4" t="s">
        <v>5896</v>
      </c>
      <c r="C1238" s="4" t="s">
        <v>5897</v>
      </c>
      <c r="D1238" s="5">
        <v>24.4</v>
      </c>
      <c r="E1238" s="5">
        <v>24.4</v>
      </c>
      <c r="F1238" s="6">
        <v>1</v>
      </c>
      <c r="G1238" s="5">
        <v>3439</v>
      </c>
      <c r="H1238" s="7">
        <v>1</v>
      </c>
      <c r="I1238" s="5">
        <v>680</v>
      </c>
      <c r="J1238" s="4" t="s">
        <v>5898</v>
      </c>
    </row>
    <row r="1239" spans="1:10">
      <c r="A1239" s="4" t="s">
        <v>5899</v>
      </c>
      <c r="B1239" s="4" t="s">
        <v>5900</v>
      </c>
      <c r="C1239" s="4" t="s">
        <v>5901</v>
      </c>
      <c r="D1239" s="5">
        <v>24.4</v>
      </c>
      <c r="E1239" s="5">
        <v>24.4</v>
      </c>
      <c r="F1239" s="6">
        <v>1</v>
      </c>
      <c r="G1239" s="5">
        <v>3451</v>
      </c>
      <c r="H1239" s="7">
        <v>1</v>
      </c>
      <c r="I1239" s="5">
        <v>476</v>
      </c>
      <c r="J1239" s="4" t="s">
        <v>5902</v>
      </c>
    </row>
    <row r="1240" spans="1:10">
      <c r="A1240" s="4" t="s">
        <v>5903</v>
      </c>
      <c r="B1240" s="4" t="s">
        <v>5904</v>
      </c>
      <c r="C1240" s="4" t="s">
        <v>5905</v>
      </c>
      <c r="D1240" s="5">
        <v>24.4</v>
      </c>
      <c r="E1240" s="5">
        <v>24.4</v>
      </c>
      <c r="F1240" s="6">
        <v>1</v>
      </c>
      <c r="G1240" s="5">
        <v>3441</v>
      </c>
      <c r="H1240" s="7">
        <v>1</v>
      </c>
      <c r="I1240" s="5">
        <v>651</v>
      </c>
      <c r="J1240" s="4" t="s">
        <v>5906</v>
      </c>
    </row>
    <row r="1241" spans="1:10">
      <c r="A1241" s="4" t="s">
        <v>5907</v>
      </c>
      <c r="B1241" s="4" t="s">
        <v>5908</v>
      </c>
      <c r="C1241" s="4" t="s">
        <v>5909</v>
      </c>
      <c r="D1241" s="5">
        <v>24.4</v>
      </c>
      <c r="E1241" s="5">
        <v>24.4</v>
      </c>
      <c r="F1241" s="6">
        <v>1</v>
      </c>
      <c r="G1241" s="5">
        <v>3481</v>
      </c>
      <c r="H1241" s="7">
        <v>1</v>
      </c>
      <c r="I1241" s="5">
        <v>271</v>
      </c>
      <c r="J1241" s="4" t="s">
        <v>5910</v>
      </c>
    </row>
    <row r="1242" spans="1:10">
      <c r="A1242" s="4" t="s">
        <v>5911</v>
      </c>
      <c r="B1242" s="4" t="s">
        <v>5912</v>
      </c>
      <c r="C1242" s="4" t="s">
        <v>5913</v>
      </c>
      <c r="D1242" s="5">
        <v>24.4</v>
      </c>
      <c r="E1242" s="5">
        <v>24.4</v>
      </c>
      <c r="F1242" s="6">
        <v>1</v>
      </c>
      <c r="G1242" s="5">
        <v>3441</v>
      </c>
      <c r="H1242" s="7">
        <v>1</v>
      </c>
      <c r="I1242" s="5">
        <v>640</v>
      </c>
      <c r="J1242" s="4" t="s">
        <v>5914</v>
      </c>
    </row>
    <row r="1243" spans="1:10">
      <c r="A1243" s="4" t="s">
        <v>5915</v>
      </c>
      <c r="B1243" s="4" t="s">
        <v>5916</v>
      </c>
      <c r="C1243" s="4" t="s">
        <v>5917</v>
      </c>
      <c r="D1243" s="5">
        <v>24.4</v>
      </c>
      <c r="E1243" s="5">
        <v>24.4</v>
      </c>
      <c r="F1243" s="6">
        <v>1</v>
      </c>
      <c r="G1243" s="5">
        <v>3439</v>
      </c>
      <c r="H1243" s="7">
        <v>1</v>
      </c>
      <c r="I1243" s="5">
        <v>693</v>
      </c>
      <c r="J1243" s="4" t="s">
        <v>5918</v>
      </c>
    </row>
    <row r="1244" spans="1:10">
      <c r="A1244" s="4" t="s">
        <v>5919</v>
      </c>
      <c r="B1244" s="4" t="s">
        <v>5920</v>
      </c>
      <c r="C1244" s="4" t="s">
        <v>5921</v>
      </c>
      <c r="D1244" s="5">
        <v>24.4</v>
      </c>
      <c r="E1244" s="5">
        <v>24.4</v>
      </c>
      <c r="F1244" s="6">
        <v>1</v>
      </c>
      <c r="G1244" s="5">
        <v>3456</v>
      </c>
      <c r="H1244" s="7">
        <v>1</v>
      </c>
      <c r="I1244" s="5">
        <v>421</v>
      </c>
      <c r="J1244" s="4" t="s">
        <v>5922</v>
      </c>
    </row>
    <row r="1245" spans="1:10">
      <c r="A1245" s="4" t="s">
        <v>5923</v>
      </c>
      <c r="B1245" s="4" t="s">
        <v>5924</v>
      </c>
      <c r="C1245" s="4" t="s">
        <v>5921</v>
      </c>
      <c r="D1245" s="5">
        <v>24.4</v>
      </c>
      <c r="E1245" s="5">
        <v>24.4</v>
      </c>
      <c r="F1245" s="6">
        <v>1</v>
      </c>
      <c r="G1245" s="5">
        <v>3471</v>
      </c>
      <c r="H1245" s="7">
        <v>1</v>
      </c>
      <c r="I1245" s="5">
        <v>317</v>
      </c>
      <c r="J1245" s="4" t="s">
        <v>5925</v>
      </c>
    </row>
    <row r="1246" spans="1:10">
      <c r="A1246" s="4" t="s">
        <v>5926</v>
      </c>
      <c r="B1246" s="4" t="s">
        <v>5927</v>
      </c>
      <c r="C1246" s="4" t="s">
        <v>5928</v>
      </c>
      <c r="D1246" s="5">
        <v>24.4</v>
      </c>
      <c r="E1246" s="5">
        <v>24.4</v>
      </c>
      <c r="F1246" s="6">
        <v>1</v>
      </c>
      <c r="G1246" s="5">
        <v>3459</v>
      </c>
      <c r="H1246" s="7">
        <v>1</v>
      </c>
      <c r="I1246" s="5">
        <v>395</v>
      </c>
      <c r="J1246" s="4" t="s">
        <v>5929</v>
      </c>
    </row>
    <row r="1247" spans="1:10">
      <c r="A1247" s="4" t="s">
        <v>5930</v>
      </c>
      <c r="B1247" s="4" t="s">
        <v>5931</v>
      </c>
      <c r="C1247" s="4" t="s">
        <v>5932</v>
      </c>
      <c r="D1247" s="5">
        <v>24.4</v>
      </c>
      <c r="E1247" s="5">
        <v>24.4</v>
      </c>
      <c r="F1247" s="6">
        <v>1</v>
      </c>
      <c r="G1247" s="5">
        <v>3451</v>
      </c>
      <c r="H1247" s="7">
        <v>1</v>
      </c>
      <c r="I1247" s="5">
        <v>475</v>
      </c>
      <c r="J1247" s="4" t="s">
        <v>5933</v>
      </c>
    </row>
    <row r="1248" spans="1:10">
      <c r="A1248" s="4" t="s">
        <v>5934</v>
      </c>
      <c r="B1248" s="4" t="s">
        <v>5935</v>
      </c>
      <c r="C1248" s="4" t="s">
        <v>5936</v>
      </c>
      <c r="D1248" s="5">
        <v>24.4</v>
      </c>
      <c r="E1248" s="5">
        <v>24.4</v>
      </c>
      <c r="F1248" s="6">
        <v>1</v>
      </c>
      <c r="G1248" s="5">
        <v>3459</v>
      </c>
      <c r="H1248" s="7">
        <v>1</v>
      </c>
      <c r="I1248" s="5">
        <v>395</v>
      </c>
      <c r="J1248" s="4" t="s">
        <v>5937</v>
      </c>
    </row>
    <row r="1249" spans="1:10">
      <c r="A1249" s="4" t="s">
        <v>5938</v>
      </c>
      <c r="B1249" s="4" t="s">
        <v>5939</v>
      </c>
      <c r="C1249" s="4" t="s">
        <v>5940</v>
      </c>
      <c r="D1249" s="5">
        <v>24.4</v>
      </c>
      <c r="E1249" s="5">
        <v>24.4</v>
      </c>
      <c r="F1249" s="6">
        <v>1</v>
      </c>
      <c r="G1249" s="5">
        <v>3478</v>
      </c>
      <c r="H1249" s="7">
        <v>1</v>
      </c>
      <c r="I1249" s="5">
        <v>283</v>
      </c>
      <c r="J1249" s="4" t="s">
        <v>5941</v>
      </c>
    </row>
    <row r="1250" spans="1:10">
      <c r="A1250" s="4" t="s">
        <v>5942</v>
      </c>
      <c r="B1250" s="4" t="s">
        <v>5943</v>
      </c>
      <c r="C1250" s="4" t="s">
        <v>5944</v>
      </c>
      <c r="D1250" s="5">
        <v>24.4</v>
      </c>
      <c r="E1250" s="5">
        <v>24.4</v>
      </c>
      <c r="F1250" s="6">
        <v>1</v>
      </c>
      <c r="G1250" s="5">
        <v>3466</v>
      </c>
      <c r="H1250" s="7">
        <v>1</v>
      </c>
      <c r="I1250" s="5">
        <v>349</v>
      </c>
      <c r="J1250" s="4" t="s">
        <v>5945</v>
      </c>
    </row>
    <row r="1251" spans="1:10">
      <c r="A1251" s="4" t="s">
        <v>5946</v>
      </c>
      <c r="B1251" s="4" t="s">
        <v>5947</v>
      </c>
      <c r="C1251" s="4" t="s">
        <v>5948</v>
      </c>
      <c r="D1251" s="5">
        <v>24.4</v>
      </c>
      <c r="E1251" s="5">
        <v>24.4</v>
      </c>
      <c r="F1251" s="6">
        <v>1</v>
      </c>
      <c r="G1251" s="5">
        <v>3438</v>
      </c>
      <c r="H1251" s="7">
        <v>1</v>
      </c>
      <c r="I1251" s="5">
        <v>710</v>
      </c>
      <c r="J1251" s="4" t="s">
        <v>5949</v>
      </c>
    </row>
    <row r="1252" spans="1:10">
      <c r="A1252" s="4" t="s">
        <v>5950</v>
      </c>
      <c r="B1252" s="4" t="s">
        <v>5947</v>
      </c>
      <c r="C1252" s="4" t="s">
        <v>5948</v>
      </c>
      <c r="D1252" s="5">
        <v>24.4</v>
      </c>
      <c r="E1252" s="5">
        <v>24.4</v>
      </c>
      <c r="F1252" s="6">
        <v>1</v>
      </c>
      <c r="G1252" s="5">
        <v>3438</v>
      </c>
      <c r="H1252" s="7">
        <v>1</v>
      </c>
      <c r="I1252" s="5">
        <v>710</v>
      </c>
      <c r="J1252" s="4" t="s">
        <v>5951</v>
      </c>
    </row>
    <row r="1253" spans="1:10">
      <c r="A1253" s="4" t="s">
        <v>5952</v>
      </c>
      <c r="B1253" s="4" t="s">
        <v>5953</v>
      </c>
      <c r="C1253" s="4" t="s">
        <v>5954</v>
      </c>
      <c r="D1253" s="5">
        <v>24.4</v>
      </c>
      <c r="E1253" s="5">
        <v>24.4</v>
      </c>
      <c r="F1253" s="6">
        <v>1</v>
      </c>
      <c r="G1253" s="5">
        <v>3505</v>
      </c>
      <c r="H1253" s="7">
        <v>1</v>
      </c>
      <c r="I1253" s="5">
        <v>202</v>
      </c>
      <c r="J1253" s="4" t="s">
        <v>5955</v>
      </c>
    </row>
    <row r="1254" spans="1:10">
      <c r="A1254" s="4" t="s">
        <v>5956</v>
      </c>
      <c r="B1254" s="4" t="s">
        <v>5957</v>
      </c>
      <c r="C1254" s="4" t="s">
        <v>5089</v>
      </c>
      <c r="D1254" s="5">
        <v>24.4</v>
      </c>
      <c r="E1254" s="5">
        <v>24.4</v>
      </c>
      <c r="F1254" s="6">
        <v>1</v>
      </c>
      <c r="G1254" s="5">
        <v>3438</v>
      </c>
      <c r="H1254" s="7">
        <v>1</v>
      </c>
      <c r="I1254" s="5">
        <v>710</v>
      </c>
      <c r="J1254" s="4" t="s">
        <v>5958</v>
      </c>
    </row>
    <row r="1255" spans="1:10">
      <c r="A1255" s="4" t="s">
        <v>5959</v>
      </c>
      <c r="B1255" s="4" t="s">
        <v>5960</v>
      </c>
      <c r="C1255" s="4" t="s">
        <v>5089</v>
      </c>
      <c r="D1255" s="5">
        <v>24.4</v>
      </c>
      <c r="E1255" s="5">
        <v>24.4</v>
      </c>
      <c r="F1255" s="6">
        <v>1</v>
      </c>
      <c r="G1255" s="5">
        <v>3438</v>
      </c>
      <c r="H1255" s="7">
        <v>1</v>
      </c>
      <c r="I1255" s="5">
        <v>709</v>
      </c>
      <c r="J1255" s="4" t="s">
        <v>5961</v>
      </c>
    </row>
    <row r="1256" spans="1:10">
      <c r="A1256" s="4" t="s">
        <v>5962</v>
      </c>
      <c r="B1256" s="4" t="s">
        <v>5963</v>
      </c>
      <c r="C1256" s="4" t="s">
        <v>5089</v>
      </c>
      <c r="D1256" s="5">
        <v>24.4</v>
      </c>
      <c r="E1256" s="5">
        <v>24.4</v>
      </c>
      <c r="F1256" s="6">
        <v>1</v>
      </c>
      <c r="G1256" s="5">
        <v>3439</v>
      </c>
      <c r="H1256" s="7">
        <v>1</v>
      </c>
      <c r="I1256" s="5">
        <v>695</v>
      </c>
      <c r="J1256" s="4" t="s">
        <v>5964</v>
      </c>
    </row>
    <row r="1257" spans="1:10">
      <c r="A1257" s="4" t="s">
        <v>5965</v>
      </c>
      <c r="B1257" s="4" t="s">
        <v>5966</v>
      </c>
      <c r="C1257" s="4" t="s">
        <v>5089</v>
      </c>
      <c r="D1257" s="5">
        <v>24.4</v>
      </c>
      <c r="E1257" s="5">
        <v>24.4</v>
      </c>
      <c r="F1257" s="6">
        <v>1</v>
      </c>
      <c r="G1257" s="5">
        <v>3439</v>
      </c>
      <c r="H1257" s="7">
        <v>1</v>
      </c>
      <c r="I1257" s="5">
        <v>694</v>
      </c>
      <c r="J1257" s="4" t="s">
        <v>5967</v>
      </c>
    </row>
    <row r="1258" spans="1:10">
      <c r="A1258" s="4" t="s">
        <v>5968</v>
      </c>
      <c r="B1258" s="4" t="s">
        <v>5969</v>
      </c>
      <c r="C1258" s="4" t="s">
        <v>5089</v>
      </c>
      <c r="D1258" s="5">
        <v>24.4</v>
      </c>
      <c r="E1258" s="5">
        <v>24.4</v>
      </c>
      <c r="F1258" s="6">
        <v>1</v>
      </c>
      <c r="G1258" s="5">
        <v>3439</v>
      </c>
      <c r="H1258" s="7">
        <v>1</v>
      </c>
      <c r="I1258" s="5">
        <v>694</v>
      </c>
      <c r="J1258" s="4" t="s">
        <v>5970</v>
      </c>
    </row>
    <row r="1259" spans="1:10">
      <c r="A1259" s="4" t="s">
        <v>5971</v>
      </c>
      <c r="B1259" s="4" t="s">
        <v>5972</v>
      </c>
      <c r="C1259" s="4" t="s">
        <v>5089</v>
      </c>
      <c r="D1259" s="5">
        <v>24.4</v>
      </c>
      <c r="E1259" s="5">
        <v>24.4</v>
      </c>
      <c r="F1259" s="6">
        <v>1</v>
      </c>
      <c r="G1259" s="5">
        <v>3439</v>
      </c>
      <c r="H1259" s="7">
        <v>1</v>
      </c>
      <c r="I1259" s="5">
        <v>688</v>
      </c>
      <c r="J1259" s="4" t="s">
        <v>5973</v>
      </c>
    </row>
    <row r="1260" spans="1:10">
      <c r="A1260" s="4" t="s">
        <v>5974</v>
      </c>
      <c r="B1260" s="4" t="s">
        <v>5975</v>
      </c>
      <c r="C1260" s="4" t="s">
        <v>5976</v>
      </c>
      <c r="D1260" s="5">
        <v>24.4</v>
      </c>
      <c r="E1260" s="5">
        <v>24.4</v>
      </c>
      <c r="F1260" s="6">
        <v>1</v>
      </c>
      <c r="G1260" s="5">
        <v>3454</v>
      </c>
      <c r="H1260" s="7">
        <v>1</v>
      </c>
      <c r="I1260" s="5">
        <v>446</v>
      </c>
      <c r="J1260" s="4" t="s">
        <v>5977</v>
      </c>
    </row>
    <row r="1261" spans="1:10">
      <c r="A1261" s="4" t="s">
        <v>5978</v>
      </c>
      <c r="B1261" s="4" t="s">
        <v>5979</v>
      </c>
      <c r="C1261" s="4" t="s">
        <v>5980</v>
      </c>
      <c r="D1261" s="5">
        <v>24.4</v>
      </c>
      <c r="E1261" s="5">
        <v>24.4</v>
      </c>
      <c r="F1261" s="6">
        <v>1</v>
      </c>
      <c r="G1261" s="5">
        <v>3438</v>
      </c>
      <c r="H1261" s="7">
        <v>1</v>
      </c>
      <c r="I1261" s="5">
        <v>708</v>
      </c>
      <c r="J1261" s="4" t="s">
        <v>5981</v>
      </c>
    </row>
    <row r="1262" spans="1:10">
      <c r="A1262" s="4" t="s">
        <v>5982</v>
      </c>
      <c r="B1262" s="4" t="s">
        <v>5983</v>
      </c>
      <c r="C1262" s="4" t="s">
        <v>5984</v>
      </c>
      <c r="D1262" s="5">
        <v>24.4</v>
      </c>
      <c r="E1262" s="5">
        <v>24.4</v>
      </c>
      <c r="F1262" s="6">
        <v>1</v>
      </c>
      <c r="G1262" s="5">
        <v>3438</v>
      </c>
      <c r="H1262" s="7">
        <v>1</v>
      </c>
      <c r="I1262" s="5">
        <v>708</v>
      </c>
      <c r="J1262" s="4" t="s">
        <v>5985</v>
      </c>
    </row>
    <row r="1263" spans="1:10">
      <c r="A1263" s="4" t="s">
        <v>5986</v>
      </c>
      <c r="B1263" s="4" t="s">
        <v>5983</v>
      </c>
      <c r="C1263" s="4" t="s">
        <v>5984</v>
      </c>
      <c r="D1263" s="5">
        <v>24.4</v>
      </c>
      <c r="E1263" s="5">
        <v>24.4</v>
      </c>
      <c r="F1263" s="6">
        <v>1</v>
      </c>
      <c r="G1263" s="5">
        <v>3438</v>
      </c>
      <c r="H1263" s="7">
        <v>1</v>
      </c>
      <c r="I1263" s="5">
        <v>708</v>
      </c>
      <c r="J1263" s="4" t="s">
        <v>5987</v>
      </c>
    </row>
    <row r="1264" spans="1:10">
      <c r="A1264" s="4" t="s">
        <v>5988</v>
      </c>
      <c r="B1264" s="4" t="s">
        <v>5989</v>
      </c>
      <c r="C1264" s="4" t="s">
        <v>5990</v>
      </c>
      <c r="D1264" s="5">
        <v>24.4</v>
      </c>
      <c r="E1264" s="5">
        <v>24.4</v>
      </c>
      <c r="F1264" s="6">
        <v>1</v>
      </c>
      <c r="G1264" s="5">
        <v>3438</v>
      </c>
      <c r="H1264" s="7">
        <v>1</v>
      </c>
      <c r="I1264" s="5">
        <v>708</v>
      </c>
      <c r="J1264" s="4" t="s">
        <v>5991</v>
      </c>
    </row>
    <row r="1265" spans="1:10">
      <c r="A1265" s="4" t="s">
        <v>5992</v>
      </c>
      <c r="B1265" s="4" t="s">
        <v>5993</v>
      </c>
      <c r="C1265" s="4" t="s">
        <v>5994</v>
      </c>
      <c r="D1265" s="5">
        <v>24.4</v>
      </c>
      <c r="E1265" s="5">
        <v>24.4</v>
      </c>
      <c r="F1265" s="6">
        <v>1</v>
      </c>
      <c r="G1265" s="5">
        <v>3438</v>
      </c>
      <c r="H1265" s="7">
        <v>1</v>
      </c>
      <c r="I1265" s="5">
        <v>708</v>
      </c>
      <c r="J1265" s="4" t="s">
        <v>5995</v>
      </c>
    </row>
    <row r="1266" spans="1:10">
      <c r="A1266" s="4" t="s">
        <v>5996</v>
      </c>
      <c r="B1266" s="4" t="s">
        <v>5997</v>
      </c>
      <c r="C1266" s="4" t="s">
        <v>5998</v>
      </c>
      <c r="D1266" s="5">
        <v>24.4</v>
      </c>
      <c r="E1266" s="5">
        <v>24.4</v>
      </c>
      <c r="F1266" s="6">
        <v>1</v>
      </c>
      <c r="G1266" s="5">
        <v>3438</v>
      </c>
      <c r="H1266" s="7">
        <v>1</v>
      </c>
      <c r="I1266" s="5">
        <v>708</v>
      </c>
      <c r="J1266" s="4" t="s">
        <v>5999</v>
      </c>
    </row>
    <row r="1267" spans="1:10">
      <c r="A1267" s="4" t="s">
        <v>6000</v>
      </c>
      <c r="B1267" s="4" t="s">
        <v>6001</v>
      </c>
      <c r="C1267" s="4" t="s">
        <v>6002</v>
      </c>
      <c r="D1267" s="5">
        <v>24.4</v>
      </c>
      <c r="E1267" s="5">
        <v>24.4</v>
      </c>
      <c r="F1267" s="6">
        <v>1</v>
      </c>
      <c r="G1267" s="5">
        <v>3438</v>
      </c>
      <c r="H1267" s="7">
        <v>1</v>
      </c>
      <c r="I1267" s="5">
        <v>708</v>
      </c>
      <c r="J1267" s="4" t="s">
        <v>6003</v>
      </c>
    </row>
    <row r="1268" spans="1:10">
      <c r="A1268" s="4" t="s">
        <v>6004</v>
      </c>
      <c r="B1268" s="4" t="s">
        <v>6005</v>
      </c>
      <c r="C1268" s="4" t="s">
        <v>6006</v>
      </c>
      <c r="D1268" s="5">
        <v>24.4</v>
      </c>
      <c r="E1268" s="5">
        <v>24.4</v>
      </c>
      <c r="F1268" s="6">
        <v>1</v>
      </c>
      <c r="G1268" s="5">
        <v>3438</v>
      </c>
      <c r="H1268" s="7">
        <v>1</v>
      </c>
      <c r="I1268" s="5">
        <v>706</v>
      </c>
      <c r="J1268" s="4" t="s">
        <v>6007</v>
      </c>
    </row>
    <row r="1269" spans="1:10">
      <c r="A1269" s="4" t="s">
        <v>6008</v>
      </c>
      <c r="B1269" s="4" t="s">
        <v>6009</v>
      </c>
      <c r="C1269" s="4" t="s">
        <v>6010</v>
      </c>
      <c r="D1269" s="5">
        <v>24.4</v>
      </c>
      <c r="E1269" s="5">
        <v>24.4</v>
      </c>
      <c r="F1269" s="6">
        <v>1</v>
      </c>
      <c r="G1269" s="5">
        <v>3438</v>
      </c>
      <c r="H1269" s="7">
        <v>1</v>
      </c>
      <c r="I1269" s="5">
        <v>707</v>
      </c>
      <c r="J1269" s="4" t="s">
        <v>6011</v>
      </c>
    </row>
    <row r="1270" spans="1:10">
      <c r="A1270" s="4" t="s">
        <v>6012</v>
      </c>
      <c r="B1270" s="4" t="s">
        <v>6013</v>
      </c>
      <c r="C1270" s="4" t="s">
        <v>6014</v>
      </c>
      <c r="D1270" s="5">
        <v>24.4</v>
      </c>
      <c r="E1270" s="5">
        <v>24.4</v>
      </c>
      <c r="F1270" s="6">
        <v>1</v>
      </c>
      <c r="G1270" s="5">
        <v>3480</v>
      </c>
      <c r="H1270" s="7">
        <v>1</v>
      </c>
      <c r="I1270" s="5">
        <v>275</v>
      </c>
      <c r="J1270" s="4" t="s">
        <v>6015</v>
      </c>
    </row>
    <row r="1271" spans="1:10">
      <c r="A1271" s="4" t="s">
        <v>6016</v>
      </c>
      <c r="B1271" s="4" t="s">
        <v>6017</v>
      </c>
      <c r="C1271" s="4" t="s">
        <v>6018</v>
      </c>
      <c r="D1271" s="5">
        <v>24.4</v>
      </c>
      <c r="E1271" s="5">
        <v>24.4</v>
      </c>
      <c r="F1271" s="6">
        <v>1</v>
      </c>
      <c r="G1271" s="5">
        <v>3438</v>
      </c>
      <c r="H1271" s="7">
        <v>1</v>
      </c>
      <c r="I1271" s="5">
        <v>708</v>
      </c>
      <c r="J1271" s="4" t="s">
        <v>6019</v>
      </c>
    </row>
    <row r="1272" spans="1:10">
      <c r="A1272" s="4" t="s">
        <v>6020</v>
      </c>
      <c r="B1272" s="4" t="s">
        <v>6021</v>
      </c>
      <c r="C1272" s="4" t="s">
        <v>6022</v>
      </c>
      <c r="D1272" s="5">
        <v>24.4</v>
      </c>
      <c r="E1272" s="5">
        <v>24.4</v>
      </c>
      <c r="F1272" s="6">
        <v>1</v>
      </c>
      <c r="G1272" s="5">
        <v>3438</v>
      </c>
      <c r="H1272" s="7">
        <v>1</v>
      </c>
      <c r="I1272" s="5">
        <v>708</v>
      </c>
      <c r="J1272" s="4" t="s">
        <v>6023</v>
      </c>
    </row>
    <row r="1273" spans="1:10">
      <c r="A1273" s="4" t="s">
        <v>6024</v>
      </c>
      <c r="B1273" s="4" t="s">
        <v>6025</v>
      </c>
      <c r="C1273" s="4" t="s">
        <v>6026</v>
      </c>
      <c r="D1273" s="5">
        <v>24.4</v>
      </c>
      <c r="E1273" s="5">
        <v>24.4</v>
      </c>
      <c r="F1273" s="6">
        <v>1</v>
      </c>
      <c r="G1273" s="5">
        <v>3438</v>
      </c>
      <c r="H1273" s="7">
        <v>1</v>
      </c>
      <c r="I1273" s="5">
        <v>708</v>
      </c>
      <c r="J1273" s="4" t="s">
        <v>6027</v>
      </c>
    </row>
    <row r="1274" spans="1:10">
      <c r="A1274" s="4" t="s">
        <v>6028</v>
      </c>
      <c r="B1274" s="4" t="s">
        <v>6029</v>
      </c>
      <c r="C1274" s="4" t="s">
        <v>6030</v>
      </c>
      <c r="D1274" s="5">
        <v>24.4</v>
      </c>
      <c r="E1274" s="5">
        <v>24.4</v>
      </c>
      <c r="F1274" s="6">
        <v>1</v>
      </c>
      <c r="G1274" s="5">
        <v>3438</v>
      </c>
      <c r="H1274" s="7">
        <v>1</v>
      </c>
      <c r="I1274" s="5">
        <v>707</v>
      </c>
      <c r="J1274" s="4" t="s">
        <v>6031</v>
      </c>
    </row>
    <row r="1275" spans="1:10">
      <c r="A1275" s="4" t="s">
        <v>6032</v>
      </c>
      <c r="B1275" s="4" t="s">
        <v>6033</v>
      </c>
      <c r="C1275" s="4" t="s">
        <v>6034</v>
      </c>
      <c r="D1275" s="5">
        <v>24.4</v>
      </c>
      <c r="E1275" s="5">
        <v>24.4</v>
      </c>
      <c r="F1275" s="6">
        <v>1</v>
      </c>
      <c r="G1275" s="5">
        <v>3438</v>
      </c>
      <c r="H1275" s="7">
        <v>1</v>
      </c>
      <c r="I1275" s="5">
        <v>708</v>
      </c>
      <c r="J1275" s="4" t="s">
        <v>6035</v>
      </c>
    </row>
    <row r="1276" spans="1:10">
      <c r="A1276" s="4" t="s">
        <v>6036</v>
      </c>
      <c r="B1276" s="4" t="s">
        <v>6037</v>
      </c>
      <c r="C1276" s="4" t="s">
        <v>6038</v>
      </c>
      <c r="D1276" s="5">
        <v>24.4</v>
      </c>
      <c r="E1276" s="5">
        <v>24.4</v>
      </c>
      <c r="F1276" s="6">
        <v>1</v>
      </c>
      <c r="G1276" s="5">
        <v>3480</v>
      </c>
      <c r="H1276" s="7">
        <v>1</v>
      </c>
      <c r="I1276" s="5">
        <v>277</v>
      </c>
      <c r="J1276" s="4" t="s">
        <v>6039</v>
      </c>
    </row>
    <row r="1277" spans="1:10">
      <c r="A1277" s="4" t="s">
        <v>6040</v>
      </c>
      <c r="B1277" s="4" t="s">
        <v>6041</v>
      </c>
      <c r="C1277" s="4" t="s">
        <v>6042</v>
      </c>
      <c r="D1277" s="5">
        <v>24.4</v>
      </c>
      <c r="E1277" s="5">
        <v>24.4</v>
      </c>
      <c r="F1277" s="6">
        <v>1</v>
      </c>
      <c r="G1277" s="5">
        <v>3438</v>
      </c>
      <c r="H1277" s="7">
        <v>1</v>
      </c>
      <c r="I1277" s="5">
        <v>708</v>
      </c>
      <c r="J1277" s="4" t="s">
        <v>6043</v>
      </c>
    </row>
    <row r="1278" spans="1:10">
      <c r="A1278" s="4" t="s">
        <v>6044</v>
      </c>
      <c r="B1278" s="4" t="s">
        <v>6045</v>
      </c>
      <c r="C1278" s="4" t="s">
        <v>6046</v>
      </c>
      <c r="D1278" s="5">
        <v>24.4</v>
      </c>
      <c r="E1278" s="5">
        <v>24.4</v>
      </c>
      <c r="F1278" s="6">
        <v>1</v>
      </c>
      <c r="G1278" s="5">
        <v>3494</v>
      </c>
      <c r="H1278" s="7">
        <v>1</v>
      </c>
      <c r="I1278" s="5">
        <v>228</v>
      </c>
      <c r="J1278" s="4" t="s">
        <v>6047</v>
      </c>
    </row>
    <row r="1279" spans="1:10">
      <c r="A1279" s="4" t="s">
        <v>6048</v>
      </c>
      <c r="B1279" s="4" t="s">
        <v>6049</v>
      </c>
      <c r="C1279" s="4" t="s">
        <v>6046</v>
      </c>
      <c r="D1279" s="5">
        <v>24.4</v>
      </c>
      <c r="E1279" s="5">
        <v>24.4</v>
      </c>
      <c r="F1279" s="6">
        <v>1</v>
      </c>
      <c r="G1279" s="5">
        <v>3498</v>
      </c>
      <c r="H1279" s="7">
        <v>1</v>
      </c>
      <c r="I1279" s="5">
        <v>218</v>
      </c>
      <c r="J1279" s="4" t="s">
        <v>6050</v>
      </c>
    </row>
    <row r="1280" spans="1:10">
      <c r="A1280" s="4" t="s">
        <v>6051</v>
      </c>
      <c r="B1280" s="4" t="s">
        <v>6052</v>
      </c>
      <c r="C1280" s="4" t="s">
        <v>6053</v>
      </c>
      <c r="D1280" s="5">
        <v>24.4</v>
      </c>
      <c r="E1280" s="5">
        <v>24.4</v>
      </c>
      <c r="F1280" s="6">
        <v>1</v>
      </c>
      <c r="G1280" s="5">
        <v>3460</v>
      </c>
      <c r="H1280" s="7">
        <v>1</v>
      </c>
      <c r="I1280" s="5">
        <v>392</v>
      </c>
      <c r="J1280" s="4" t="s">
        <v>6054</v>
      </c>
    </row>
    <row r="1281" spans="1:10">
      <c r="A1281" s="4" t="s">
        <v>6055</v>
      </c>
      <c r="B1281" s="4" t="s">
        <v>6056</v>
      </c>
      <c r="C1281" s="4" t="s">
        <v>6053</v>
      </c>
      <c r="D1281" s="5">
        <v>24.4</v>
      </c>
      <c r="E1281" s="5">
        <v>24.4</v>
      </c>
      <c r="F1281" s="6">
        <v>1</v>
      </c>
      <c r="G1281" s="5">
        <v>3551</v>
      </c>
      <c r="H1281" s="7">
        <v>1</v>
      </c>
      <c r="I1281" s="5">
        <v>135</v>
      </c>
      <c r="J1281" s="4" t="s">
        <v>6057</v>
      </c>
    </row>
    <row r="1282" spans="1:10">
      <c r="A1282" s="4" t="s">
        <v>6058</v>
      </c>
      <c r="B1282" s="4" t="s">
        <v>6059</v>
      </c>
      <c r="C1282" s="4" t="s">
        <v>6060</v>
      </c>
      <c r="D1282" s="5">
        <v>24.4</v>
      </c>
      <c r="E1282" s="5">
        <v>24.4</v>
      </c>
      <c r="F1282" s="6">
        <v>1</v>
      </c>
      <c r="G1282" s="5">
        <v>3466</v>
      </c>
      <c r="H1282" s="7">
        <v>1</v>
      </c>
      <c r="I1282" s="5">
        <v>343</v>
      </c>
      <c r="J1282" s="4" t="s">
        <v>6061</v>
      </c>
    </row>
    <row r="1283" spans="1:10">
      <c r="A1283" s="4" t="s">
        <v>6062</v>
      </c>
      <c r="B1283" s="4" t="s">
        <v>6063</v>
      </c>
      <c r="C1283" s="4" t="s">
        <v>6060</v>
      </c>
      <c r="D1283" s="5">
        <v>24.4</v>
      </c>
      <c r="E1283" s="5">
        <v>24.4</v>
      </c>
      <c r="F1283" s="6">
        <v>1</v>
      </c>
      <c r="G1283" s="5">
        <v>3517</v>
      </c>
      <c r="H1283" s="7">
        <v>1</v>
      </c>
      <c r="I1283" s="5">
        <v>179</v>
      </c>
      <c r="J1283" s="4" t="s">
        <v>6064</v>
      </c>
    </row>
    <row r="1284" spans="1:10">
      <c r="A1284" s="4" t="s">
        <v>6065</v>
      </c>
      <c r="B1284" s="4" t="s">
        <v>6066</v>
      </c>
      <c r="C1284" s="4" t="s">
        <v>6067</v>
      </c>
      <c r="D1284" s="5">
        <v>24.4</v>
      </c>
      <c r="E1284" s="5">
        <v>24.4</v>
      </c>
      <c r="F1284" s="6">
        <v>1</v>
      </c>
      <c r="G1284" s="5">
        <v>3545</v>
      </c>
      <c r="H1284" s="7">
        <v>1</v>
      </c>
      <c r="I1284" s="5">
        <v>141</v>
      </c>
      <c r="J1284" s="4" t="s">
        <v>6068</v>
      </c>
    </row>
    <row r="1285" spans="1:10">
      <c r="A1285" s="4" t="s">
        <v>6069</v>
      </c>
      <c r="B1285" s="4" t="s">
        <v>6070</v>
      </c>
      <c r="C1285" s="4" t="s">
        <v>3547</v>
      </c>
      <c r="D1285" s="5">
        <v>24.4</v>
      </c>
      <c r="E1285" s="5">
        <v>24.4</v>
      </c>
      <c r="F1285" s="6">
        <v>1</v>
      </c>
      <c r="G1285" s="5">
        <v>3459</v>
      </c>
      <c r="H1285" s="7">
        <v>1</v>
      </c>
      <c r="I1285" s="5">
        <v>400</v>
      </c>
      <c r="J1285" s="4" t="s">
        <v>6071</v>
      </c>
    </row>
    <row r="1286" spans="1:10">
      <c r="A1286" s="4" t="s">
        <v>6072</v>
      </c>
      <c r="B1286" s="4" t="s">
        <v>6073</v>
      </c>
      <c r="C1286" s="4" t="s">
        <v>6074</v>
      </c>
      <c r="D1286" s="5">
        <v>24.4</v>
      </c>
      <c r="E1286" s="5">
        <v>24.4</v>
      </c>
      <c r="F1286" s="6">
        <v>1</v>
      </c>
      <c r="G1286" s="5">
        <v>3486</v>
      </c>
      <c r="H1286" s="7">
        <v>1</v>
      </c>
      <c r="I1286" s="5">
        <v>253</v>
      </c>
      <c r="J1286" s="4" t="s">
        <v>6075</v>
      </c>
    </row>
    <row r="1287" spans="1:10">
      <c r="A1287" s="4" t="s">
        <v>6076</v>
      </c>
      <c r="B1287" s="4" t="s">
        <v>6077</v>
      </c>
      <c r="C1287" s="4" t="s">
        <v>6078</v>
      </c>
      <c r="D1287" s="5">
        <v>24.4</v>
      </c>
      <c r="E1287" s="5">
        <v>24.4</v>
      </c>
      <c r="F1287" s="6">
        <v>1</v>
      </c>
      <c r="G1287" s="5">
        <v>3493</v>
      </c>
      <c r="H1287" s="7">
        <v>1</v>
      </c>
      <c r="I1287" s="5">
        <v>232</v>
      </c>
      <c r="J1287" s="4" t="s">
        <v>6079</v>
      </c>
    </row>
    <row r="1288" spans="1:10">
      <c r="A1288" s="4" t="s">
        <v>6080</v>
      </c>
      <c r="B1288" s="4" t="s">
        <v>6081</v>
      </c>
      <c r="C1288" s="4" t="s">
        <v>6082</v>
      </c>
      <c r="D1288" s="5">
        <v>24.4</v>
      </c>
      <c r="E1288" s="5">
        <v>24.4</v>
      </c>
      <c r="F1288" s="6">
        <v>1</v>
      </c>
      <c r="G1288" s="5">
        <v>3453</v>
      </c>
      <c r="H1288" s="7">
        <v>1</v>
      </c>
      <c r="I1288" s="5">
        <v>450</v>
      </c>
      <c r="J1288" s="4" t="s">
        <v>6083</v>
      </c>
    </row>
    <row r="1289" spans="1:10">
      <c r="A1289" s="4" t="s">
        <v>6084</v>
      </c>
      <c r="B1289" s="4" t="s">
        <v>6085</v>
      </c>
      <c r="C1289" s="4" t="s">
        <v>6086</v>
      </c>
      <c r="D1289" s="5">
        <v>24.4</v>
      </c>
      <c r="E1289" s="5">
        <v>24.4</v>
      </c>
      <c r="F1289" s="6">
        <v>1</v>
      </c>
      <c r="G1289" s="5">
        <v>3557</v>
      </c>
      <c r="H1289" s="7">
        <v>1</v>
      </c>
      <c r="I1289" s="5">
        <v>129</v>
      </c>
      <c r="J1289" s="4" t="s">
        <v>6087</v>
      </c>
    </row>
    <row r="1290" spans="1:10">
      <c r="A1290" s="4" t="s">
        <v>6088</v>
      </c>
      <c r="B1290" s="4" t="s">
        <v>6089</v>
      </c>
      <c r="C1290" s="4" t="s">
        <v>6086</v>
      </c>
      <c r="D1290" s="5">
        <v>24.4</v>
      </c>
      <c r="E1290" s="5">
        <v>24.4</v>
      </c>
      <c r="F1290" s="6">
        <v>1</v>
      </c>
      <c r="G1290" s="5">
        <v>3557</v>
      </c>
      <c r="H1290" s="7">
        <v>1</v>
      </c>
      <c r="I1290" s="5">
        <v>129</v>
      </c>
      <c r="J1290" s="4" t="s">
        <v>6090</v>
      </c>
    </row>
    <row r="1291" spans="1:10">
      <c r="A1291" s="4" t="s">
        <v>6091</v>
      </c>
      <c r="B1291" s="4" t="s">
        <v>6089</v>
      </c>
      <c r="C1291" s="4" t="s">
        <v>6086</v>
      </c>
      <c r="D1291" s="5">
        <v>24.4</v>
      </c>
      <c r="E1291" s="5">
        <v>24.4</v>
      </c>
      <c r="F1291" s="6">
        <v>1</v>
      </c>
      <c r="G1291" s="5">
        <v>3600</v>
      </c>
      <c r="H1291" s="7">
        <v>1</v>
      </c>
      <c r="I1291" s="5">
        <v>100</v>
      </c>
      <c r="J1291" s="4" t="s">
        <v>6092</v>
      </c>
    </row>
    <row r="1292" spans="1:10">
      <c r="A1292" s="4" t="s">
        <v>6093</v>
      </c>
      <c r="B1292" s="4" t="s">
        <v>6094</v>
      </c>
      <c r="C1292" s="4" t="s">
        <v>6095</v>
      </c>
      <c r="D1292" s="5">
        <v>24.4</v>
      </c>
      <c r="E1292" s="5">
        <v>24.4</v>
      </c>
      <c r="F1292" s="6">
        <v>1</v>
      </c>
      <c r="G1292" s="5">
        <v>3557</v>
      </c>
      <c r="H1292" s="7">
        <v>1</v>
      </c>
      <c r="I1292" s="5">
        <v>129</v>
      </c>
      <c r="J1292" s="4" t="s">
        <v>6096</v>
      </c>
    </row>
    <row r="1293" spans="1:10">
      <c r="A1293" s="4" t="s">
        <v>6097</v>
      </c>
      <c r="B1293" s="4" t="s">
        <v>6098</v>
      </c>
      <c r="C1293" s="4" t="s">
        <v>6099</v>
      </c>
      <c r="D1293" s="5">
        <v>24.4</v>
      </c>
      <c r="E1293" s="5">
        <v>24.4</v>
      </c>
      <c r="F1293" s="6">
        <v>1</v>
      </c>
      <c r="G1293" s="5">
        <v>3451</v>
      </c>
      <c r="H1293" s="7">
        <v>1</v>
      </c>
      <c r="I1293" s="5">
        <v>480</v>
      </c>
      <c r="J1293" s="4" t="s">
        <v>6100</v>
      </c>
    </row>
    <row r="1294" spans="1:10">
      <c r="A1294" s="4" t="s">
        <v>6101</v>
      </c>
      <c r="B1294" s="4" t="s">
        <v>6102</v>
      </c>
      <c r="C1294" s="4" t="s">
        <v>6099</v>
      </c>
      <c r="D1294" s="5">
        <v>24.4</v>
      </c>
      <c r="E1294" s="5">
        <v>24.4</v>
      </c>
      <c r="F1294" s="6">
        <v>1</v>
      </c>
      <c r="G1294" s="5">
        <v>3451</v>
      </c>
      <c r="H1294" s="7">
        <v>1</v>
      </c>
      <c r="I1294" s="5">
        <v>476</v>
      </c>
      <c r="J1294" s="4" t="s">
        <v>6103</v>
      </c>
    </row>
    <row r="1295" spans="1:10">
      <c r="A1295" s="4" t="s">
        <v>6104</v>
      </c>
      <c r="B1295" s="4" t="s">
        <v>6105</v>
      </c>
      <c r="C1295" s="4" t="s">
        <v>6106</v>
      </c>
      <c r="D1295" s="5">
        <v>24.4</v>
      </c>
      <c r="E1295" s="5">
        <v>24.4</v>
      </c>
      <c r="F1295" s="6">
        <v>1</v>
      </c>
      <c r="G1295" s="5">
        <v>3549</v>
      </c>
      <c r="H1295" s="7">
        <v>1</v>
      </c>
      <c r="I1295" s="5">
        <v>137</v>
      </c>
      <c r="J1295" s="4" t="s">
        <v>6107</v>
      </c>
    </row>
    <row r="1296" spans="1:10">
      <c r="A1296" s="4" t="s">
        <v>6108</v>
      </c>
      <c r="B1296" s="4" t="s">
        <v>6109</v>
      </c>
      <c r="C1296" s="4" t="s">
        <v>6106</v>
      </c>
      <c r="D1296" s="5">
        <v>24.4</v>
      </c>
      <c r="E1296" s="5">
        <v>24.4</v>
      </c>
      <c r="F1296" s="6">
        <v>1</v>
      </c>
      <c r="G1296" s="5">
        <v>3692</v>
      </c>
      <c r="H1296" s="7">
        <v>1</v>
      </c>
      <c r="I1296" s="5">
        <v>67</v>
      </c>
      <c r="J1296" s="4" t="s">
        <v>6110</v>
      </c>
    </row>
    <row r="1297" spans="1:10">
      <c r="A1297" s="4" t="s">
        <v>6111</v>
      </c>
      <c r="B1297" s="4" t="s">
        <v>6112</v>
      </c>
      <c r="C1297" s="4" t="s">
        <v>6113</v>
      </c>
      <c r="D1297" s="5">
        <v>24.4</v>
      </c>
      <c r="E1297" s="5">
        <v>24.4</v>
      </c>
      <c r="F1297" s="6">
        <v>1</v>
      </c>
      <c r="G1297" s="5">
        <v>3446</v>
      </c>
      <c r="H1297" s="7">
        <v>1</v>
      </c>
      <c r="I1297" s="5">
        <v>546</v>
      </c>
      <c r="J1297" s="4" t="s">
        <v>6114</v>
      </c>
    </row>
    <row r="1298" spans="1:10">
      <c r="A1298" s="4" t="s">
        <v>6115</v>
      </c>
      <c r="B1298" s="4" t="s">
        <v>6112</v>
      </c>
      <c r="C1298" s="4" t="s">
        <v>6113</v>
      </c>
      <c r="D1298" s="5">
        <v>24.4</v>
      </c>
      <c r="E1298" s="5">
        <v>24.4</v>
      </c>
      <c r="F1298" s="6">
        <v>1</v>
      </c>
      <c r="G1298" s="5">
        <v>3446</v>
      </c>
      <c r="H1298" s="7">
        <v>1</v>
      </c>
      <c r="I1298" s="5">
        <v>546</v>
      </c>
      <c r="J1298" s="4" t="s">
        <v>6116</v>
      </c>
    </row>
    <row r="1299" spans="1:10">
      <c r="A1299" s="4" t="s">
        <v>6117</v>
      </c>
      <c r="B1299" s="4" t="s">
        <v>6118</v>
      </c>
      <c r="C1299" s="4" t="s">
        <v>6119</v>
      </c>
      <c r="D1299" s="5">
        <v>24.4</v>
      </c>
      <c r="E1299" s="5">
        <v>24.4</v>
      </c>
      <c r="F1299" s="6">
        <v>1</v>
      </c>
      <c r="G1299" s="5">
        <v>3460</v>
      </c>
      <c r="H1299" s="7">
        <v>1</v>
      </c>
      <c r="I1299" s="5">
        <v>389</v>
      </c>
      <c r="J1299" s="4" t="s">
        <v>6120</v>
      </c>
    </row>
    <row r="1300" spans="1:10">
      <c r="A1300" s="4" t="s">
        <v>6121</v>
      </c>
      <c r="B1300" s="4" t="s">
        <v>6122</v>
      </c>
      <c r="C1300" s="4" t="s">
        <v>6123</v>
      </c>
      <c r="D1300" s="5">
        <v>24.4</v>
      </c>
      <c r="E1300" s="5">
        <v>24.4</v>
      </c>
      <c r="F1300" s="6">
        <v>1</v>
      </c>
      <c r="G1300" s="5">
        <v>3477</v>
      </c>
      <c r="H1300" s="7">
        <v>1</v>
      </c>
      <c r="I1300" s="5">
        <v>288</v>
      </c>
      <c r="J1300" s="4" t="s">
        <v>6124</v>
      </c>
    </row>
    <row r="1301" spans="1:10">
      <c r="A1301" s="4" t="s">
        <v>6125</v>
      </c>
      <c r="B1301" s="4" t="s">
        <v>6126</v>
      </c>
      <c r="C1301" s="4" t="s">
        <v>6127</v>
      </c>
      <c r="D1301" s="5">
        <v>24.4</v>
      </c>
      <c r="E1301" s="5">
        <v>24.4</v>
      </c>
      <c r="F1301" s="6">
        <v>1</v>
      </c>
      <c r="G1301" s="5">
        <v>3490</v>
      </c>
      <c r="H1301" s="7">
        <v>1</v>
      </c>
      <c r="I1301" s="5">
        <v>241</v>
      </c>
      <c r="J1301" s="4" t="s">
        <v>6128</v>
      </c>
    </row>
    <row r="1302" spans="1:10">
      <c r="A1302" s="4" t="s">
        <v>6129</v>
      </c>
      <c r="B1302" s="4" t="s">
        <v>6130</v>
      </c>
      <c r="C1302" s="4" t="s">
        <v>6131</v>
      </c>
      <c r="D1302" s="5">
        <v>24.4</v>
      </c>
      <c r="E1302" s="5">
        <v>24.4</v>
      </c>
      <c r="F1302" s="6">
        <v>1</v>
      </c>
      <c r="G1302" s="5">
        <v>3474</v>
      </c>
      <c r="H1302" s="7">
        <v>1</v>
      </c>
      <c r="I1302" s="5">
        <v>304</v>
      </c>
      <c r="J1302" s="4" t="s">
        <v>6132</v>
      </c>
    </row>
    <row r="1303" spans="1:10">
      <c r="A1303" s="4" t="s">
        <v>6133</v>
      </c>
      <c r="B1303" s="4" t="s">
        <v>6134</v>
      </c>
      <c r="C1303" s="4" t="s">
        <v>168</v>
      </c>
      <c r="D1303" s="5">
        <v>24.4</v>
      </c>
      <c r="E1303" s="5">
        <v>24.4</v>
      </c>
      <c r="F1303" s="6">
        <v>1</v>
      </c>
      <c r="G1303" s="5">
        <v>3449</v>
      </c>
      <c r="H1303" s="7">
        <v>1</v>
      </c>
      <c r="I1303" s="5">
        <v>509</v>
      </c>
      <c r="J1303" s="4" t="s">
        <v>6135</v>
      </c>
    </row>
    <row r="1304" spans="1:10">
      <c r="A1304" s="4" t="s">
        <v>6136</v>
      </c>
      <c r="B1304" s="4" t="s">
        <v>1067</v>
      </c>
      <c r="C1304" s="4" t="s">
        <v>168</v>
      </c>
      <c r="D1304" s="5">
        <v>24.4</v>
      </c>
      <c r="E1304" s="5">
        <v>24.4</v>
      </c>
      <c r="F1304" s="6">
        <v>1</v>
      </c>
      <c r="G1304" s="5">
        <v>3457</v>
      </c>
      <c r="H1304" s="7">
        <v>1</v>
      </c>
      <c r="I1304" s="5">
        <v>418</v>
      </c>
      <c r="J1304" s="4" t="s">
        <v>6137</v>
      </c>
    </row>
    <row r="1305" spans="1:10">
      <c r="A1305" s="4" t="s">
        <v>6138</v>
      </c>
      <c r="B1305" s="4" t="s">
        <v>6139</v>
      </c>
      <c r="C1305" s="4" t="s">
        <v>168</v>
      </c>
      <c r="D1305" s="5">
        <v>24.4</v>
      </c>
      <c r="E1305" s="5">
        <v>24.4</v>
      </c>
      <c r="F1305" s="6">
        <v>1</v>
      </c>
      <c r="G1305" s="5">
        <v>3459</v>
      </c>
      <c r="H1305" s="7">
        <v>1</v>
      </c>
      <c r="I1305" s="5">
        <v>400</v>
      </c>
      <c r="J1305" s="4" t="s">
        <v>6140</v>
      </c>
    </row>
    <row r="1306" spans="1:10">
      <c r="A1306" s="4" t="s">
        <v>6141</v>
      </c>
      <c r="B1306" s="4" t="s">
        <v>1473</v>
      </c>
      <c r="C1306" s="4" t="s">
        <v>168</v>
      </c>
      <c r="D1306" s="5">
        <v>24.4</v>
      </c>
      <c r="E1306" s="5">
        <v>24.4</v>
      </c>
      <c r="F1306" s="6">
        <v>1</v>
      </c>
      <c r="G1306" s="5">
        <v>3461</v>
      </c>
      <c r="H1306" s="7">
        <v>1</v>
      </c>
      <c r="I1306" s="5">
        <v>385</v>
      </c>
      <c r="J1306" s="4" t="s">
        <v>6142</v>
      </c>
    </row>
    <row r="1307" spans="1:10">
      <c r="A1307" s="4" t="s">
        <v>6143</v>
      </c>
      <c r="B1307" s="4" t="s">
        <v>6144</v>
      </c>
      <c r="C1307" s="4" t="s">
        <v>168</v>
      </c>
      <c r="D1307" s="5">
        <v>24.4</v>
      </c>
      <c r="E1307" s="5">
        <v>24.4</v>
      </c>
      <c r="F1307" s="6">
        <v>1</v>
      </c>
      <c r="G1307" s="5">
        <v>3466</v>
      </c>
      <c r="H1307" s="7">
        <v>1</v>
      </c>
      <c r="I1307" s="5">
        <v>345</v>
      </c>
      <c r="J1307" s="4" t="s">
        <v>6145</v>
      </c>
    </row>
    <row r="1308" spans="1:10">
      <c r="A1308" s="4" t="s">
        <v>6146</v>
      </c>
      <c r="B1308" s="4" t="s">
        <v>6147</v>
      </c>
      <c r="C1308" s="4" t="s">
        <v>168</v>
      </c>
      <c r="D1308" s="5">
        <v>24.4</v>
      </c>
      <c r="E1308" s="5">
        <v>24.4</v>
      </c>
      <c r="F1308" s="6">
        <v>1</v>
      </c>
      <c r="G1308" s="5">
        <v>3470</v>
      </c>
      <c r="H1308" s="7">
        <v>1</v>
      </c>
      <c r="I1308" s="5">
        <v>321</v>
      </c>
      <c r="J1308" s="4" t="s">
        <v>6148</v>
      </c>
    </row>
    <row r="1309" spans="1:10">
      <c r="A1309" s="4" t="s">
        <v>6149</v>
      </c>
      <c r="B1309" s="4" t="s">
        <v>6150</v>
      </c>
      <c r="C1309" s="4" t="s">
        <v>168</v>
      </c>
      <c r="D1309" s="5">
        <v>24.4</v>
      </c>
      <c r="E1309" s="5">
        <v>24.4</v>
      </c>
      <c r="F1309" s="6">
        <v>1</v>
      </c>
      <c r="G1309" s="5">
        <v>3603</v>
      </c>
      <c r="H1309" s="7">
        <v>1</v>
      </c>
      <c r="I1309" s="5">
        <v>98</v>
      </c>
      <c r="J1309" s="4" t="s">
        <v>6151</v>
      </c>
    </row>
    <row r="1310" spans="1:10">
      <c r="A1310" s="4" t="s">
        <v>6152</v>
      </c>
      <c r="B1310" s="4" t="s">
        <v>6153</v>
      </c>
      <c r="C1310" s="4" t="s">
        <v>6154</v>
      </c>
      <c r="D1310" s="5">
        <v>24.4</v>
      </c>
      <c r="E1310" s="5">
        <v>24.4</v>
      </c>
      <c r="F1310" s="6">
        <v>1</v>
      </c>
      <c r="G1310" s="5">
        <v>3462</v>
      </c>
      <c r="H1310" s="7">
        <v>1</v>
      </c>
      <c r="I1310" s="5">
        <v>377</v>
      </c>
      <c r="J1310" s="4" t="s">
        <v>6155</v>
      </c>
    </row>
    <row r="1311" spans="1:10">
      <c r="A1311" s="4" t="s">
        <v>6156</v>
      </c>
      <c r="B1311" s="4" t="s">
        <v>6157</v>
      </c>
      <c r="C1311" s="4" t="s">
        <v>6154</v>
      </c>
      <c r="D1311" s="5">
        <v>24.4</v>
      </c>
      <c r="E1311" s="5">
        <v>24.4</v>
      </c>
      <c r="F1311" s="6">
        <v>1</v>
      </c>
      <c r="G1311" s="5">
        <v>3477</v>
      </c>
      <c r="H1311" s="7">
        <v>1</v>
      </c>
      <c r="I1311" s="5">
        <v>288</v>
      </c>
      <c r="J1311" s="4" t="s">
        <v>6158</v>
      </c>
    </row>
    <row r="1312" spans="1:10">
      <c r="A1312" s="4" t="s">
        <v>6159</v>
      </c>
      <c r="B1312" s="4" t="s">
        <v>6160</v>
      </c>
      <c r="C1312" s="4" t="s">
        <v>536</v>
      </c>
      <c r="D1312" s="5">
        <v>24.4</v>
      </c>
      <c r="E1312" s="5">
        <v>24.4</v>
      </c>
      <c r="F1312" s="6">
        <v>1</v>
      </c>
      <c r="G1312" s="5">
        <v>3452</v>
      </c>
      <c r="H1312" s="7">
        <v>1</v>
      </c>
      <c r="I1312" s="5">
        <v>465</v>
      </c>
      <c r="J1312" s="4" t="s">
        <v>6161</v>
      </c>
    </row>
    <row r="1313" spans="1:10">
      <c r="A1313" s="4" t="s">
        <v>6162</v>
      </c>
      <c r="B1313" s="4" t="s">
        <v>6163</v>
      </c>
      <c r="C1313" s="4" t="s">
        <v>338</v>
      </c>
      <c r="D1313" s="5">
        <v>24.4</v>
      </c>
      <c r="E1313" s="5">
        <v>24.4</v>
      </c>
      <c r="F1313" s="6">
        <v>1</v>
      </c>
      <c r="G1313" s="5">
        <v>3466</v>
      </c>
      <c r="H1313" s="7">
        <v>1</v>
      </c>
      <c r="I1313" s="5">
        <v>344</v>
      </c>
      <c r="J1313" s="4" t="s">
        <v>6164</v>
      </c>
    </row>
    <row r="1314" spans="1:10">
      <c r="A1314" s="4" t="s">
        <v>6165</v>
      </c>
      <c r="B1314" s="4" t="s">
        <v>6166</v>
      </c>
      <c r="C1314" s="4" t="s">
        <v>338</v>
      </c>
      <c r="D1314" s="5">
        <v>24.4</v>
      </c>
      <c r="E1314" s="5">
        <v>24.4</v>
      </c>
      <c r="F1314" s="6">
        <v>1</v>
      </c>
      <c r="G1314" s="5">
        <v>3490</v>
      </c>
      <c r="H1314" s="7">
        <v>1</v>
      </c>
      <c r="I1314" s="5">
        <v>239</v>
      </c>
      <c r="J1314" s="4" t="s">
        <v>6167</v>
      </c>
    </row>
    <row r="1315" spans="1:10">
      <c r="A1315" s="4" t="s">
        <v>6168</v>
      </c>
      <c r="B1315" s="4" t="s">
        <v>6169</v>
      </c>
      <c r="C1315" s="4" t="s">
        <v>6170</v>
      </c>
      <c r="D1315" s="5">
        <v>24.4</v>
      </c>
      <c r="E1315" s="5">
        <v>24.4</v>
      </c>
      <c r="F1315" s="6">
        <v>1</v>
      </c>
      <c r="G1315" s="5">
        <v>3487</v>
      </c>
      <c r="H1315" s="7">
        <v>1</v>
      </c>
      <c r="I1315" s="5">
        <v>248</v>
      </c>
      <c r="J1315" s="4" t="s">
        <v>6171</v>
      </c>
    </row>
    <row r="1316" spans="1:10">
      <c r="A1316" s="4" t="s">
        <v>6172</v>
      </c>
      <c r="B1316" s="4" t="s">
        <v>6173</v>
      </c>
      <c r="C1316" s="4" t="s">
        <v>6174</v>
      </c>
      <c r="D1316" s="5">
        <v>24.4</v>
      </c>
      <c r="E1316" s="5">
        <v>24.4</v>
      </c>
      <c r="F1316" s="6">
        <v>1</v>
      </c>
      <c r="G1316" s="5">
        <v>3475</v>
      </c>
      <c r="H1316" s="7">
        <v>1</v>
      </c>
      <c r="I1316" s="5">
        <v>295</v>
      </c>
      <c r="J1316" s="4" t="s">
        <v>6175</v>
      </c>
    </row>
    <row r="1317" spans="1:10">
      <c r="A1317" s="4" t="s">
        <v>6176</v>
      </c>
      <c r="B1317" s="4" t="s">
        <v>6177</v>
      </c>
      <c r="C1317" s="4" t="s">
        <v>6174</v>
      </c>
      <c r="D1317" s="5">
        <v>24.4</v>
      </c>
      <c r="E1317" s="5">
        <v>24.4</v>
      </c>
      <c r="F1317" s="6">
        <v>1</v>
      </c>
      <c r="G1317" s="5">
        <v>3485</v>
      </c>
      <c r="H1317" s="7">
        <v>1</v>
      </c>
      <c r="I1317" s="5">
        <v>255</v>
      </c>
      <c r="J1317" s="4" t="s">
        <v>6178</v>
      </c>
    </row>
    <row r="1318" spans="1:10">
      <c r="A1318" s="4" t="s">
        <v>6179</v>
      </c>
      <c r="B1318" s="4" t="s">
        <v>6180</v>
      </c>
      <c r="C1318" s="4" t="s">
        <v>6181</v>
      </c>
      <c r="D1318" s="5">
        <v>24.4</v>
      </c>
      <c r="E1318" s="5">
        <v>24.4</v>
      </c>
      <c r="F1318" s="6">
        <v>1</v>
      </c>
      <c r="G1318" s="5">
        <v>3444</v>
      </c>
      <c r="H1318" s="7">
        <v>1</v>
      </c>
      <c r="I1318" s="5">
        <v>578</v>
      </c>
      <c r="J1318" s="4" t="s">
        <v>6182</v>
      </c>
    </row>
    <row r="1319" spans="1:10">
      <c r="A1319" s="4" t="s">
        <v>6183</v>
      </c>
      <c r="B1319" s="4" t="s">
        <v>6184</v>
      </c>
      <c r="C1319" s="4" t="s">
        <v>6185</v>
      </c>
      <c r="D1319" s="5">
        <v>24.4</v>
      </c>
      <c r="E1319" s="5">
        <v>24.4</v>
      </c>
      <c r="F1319" s="6">
        <v>1</v>
      </c>
      <c r="G1319" s="5">
        <v>3444</v>
      </c>
      <c r="H1319" s="7">
        <v>1</v>
      </c>
      <c r="I1319" s="5">
        <v>578</v>
      </c>
      <c r="J1319" s="4" t="s">
        <v>6186</v>
      </c>
    </row>
    <row r="1320" spans="1:10">
      <c r="A1320" s="4" t="s">
        <v>6187</v>
      </c>
      <c r="B1320" s="4" t="s">
        <v>6188</v>
      </c>
      <c r="C1320" s="4" t="s">
        <v>6189</v>
      </c>
      <c r="D1320" s="5">
        <v>24.4</v>
      </c>
      <c r="E1320" s="5">
        <v>24.4</v>
      </c>
      <c r="F1320" s="6">
        <v>1</v>
      </c>
      <c r="G1320" s="5">
        <v>3487</v>
      </c>
      <c r="H1320" s="7">
        <v>1</v>
      </c>
      <c r="I1320" s="5">
        <v>248</v>
      </c>
      <c r="J1320" s="4" t="s">
        <v>6190</v>
      </c>
    </row>
    <row r="1321" spans="1:10">
      <c r="A1321" s="4" t="s">
        <v>6191</v>
      </c>
      <c r="B1321" s="4" t="s">
        <v>6192</v>
      </c>
      <c r="C1321" s="4" t="s">
        <v>6193</v>
      </c>
      <c r="D1321" s="5">
        <v>24.4</v>
      </c>
      <c r="E1321" s="5">
        <v>24.4</v>
      </c>
      <c r="F1321" s="6">
        <v>1</v>
      </c>
      <c r="G1321" s="5">
        <v>3440</v>
      </c>
      <c r="H1321" s="7">
        <v>1</v>
      </c>
      <c r="I1321" s="5">
        <v>670</v>
      </c>
      <c r="J1321" s="4" t="s">
        <v>6194</v>
      </c>
    </row>
    <row r="1322" spans="1:10">
      <c r="A1322" s="4" t="s">
        <v>6195</v>
      </c>
      <c r="B1322" s="4" t="s">
        <v>6196</v>
      </c>
      <c r="C1322" s="4" t="s">
        <v>6193</v>
      </c>
      <c r="D1322" s="5">
        <v>24.4</v>
      </c>
      <c r="E1322" s="5">
        <v>24.4</v>
      </c>
      <c r="F1322" s="6">
        <v>1</v>
      </c>
      <c r="G1322" s="5">
        <v>3450</v>
      </c>
      <c r="H1322" s="7">
        <v>1</v>
      </c>
      <c r="I1322" s="5">
        <v>492</v>
      </c>
      <c r="J1322" s="4" t="s">
        <v>6197</v>
      </c>
    </row>
    <row r="1323" spans="1:10">
      <c r="A1323" s="4" t="s">
        <v>6198</v>
      </c>
      <c r="B1323" s="4" t="s">
        <v>6199</v>
      </c>
      <c r="C1323" s="4" t="s">
        <v>6200</v>
      </c>
      <c r="D1323" s="5">
        <v>24.4</v>
      </c>
      <c r="E1323" s="5">
        <v>24.4</v>
      </c>
      <c r="F1323" s="6">
        <v>1</v>
      </c>
      <c r="G1323" s="5">
        <v>3499</v>
      </c>
      <c r="H1323" s="7">
        <v>1</v>
      </c>
      <c r="I1323" s="5">
        <v>215</v>
      </c>
      <c r="J1323" s="4" t="s">
        <v>6201</v>
      </c>
    </row>
    <row r="1324" spans="1:10">
      <c r="A1324" s="4" t="s">
        <v>6202</v>
      </c>
      <c r="B1324" s="4" t="s">
        <v>6203</v>
      </c>
      <c r="C1324" s="4" t="s">
        <v>3624</v>
      </c>
      <c r="D1324" s="5">
        <v>24.4</v>
      </c>
      <c r="E1324" s="5">
        <v>24.4</v>
      </c>
      <c r="F1324" s="6">
        <v>1</v>
      </c>
      <c r="G1324" s="5">
        <v>3456</v>
      </c>
      <c r="H1324" s="7">
        <v>1</v>
      </c>
      <c r="I1324" s="5">
        <v>429</v>
      </c>
      <c r="J1324" s="4" t="s">
        <v>6204</v>
      </c>
    </row>
    <row r="1325" spans="1:10">
      <c r="A1325" s="4" t="s">
        <v>6205</v>
      </c>
      <c r="B1325" s="4" t="s">
        <v>6206</v>
      </c>
      <c r="C1325" s="4" t="s">
        <v>3624</v>
      </c>
      <c r="D1325" s="5">
        <v>24.4</v>
      </c>
      <c r="E1325" s="5">
        <v>24.4</v>
      </c>
      <c r="F1325" s="6">
        <v>1</v>
      </c>
      <c r="G1325" s="5">
        <v>3457</v>
      </c>
      <c r="H1325" s="7">
        <v>1</v>
      </c>
      <c r="I1325" s="5">
        <v>414</v>
      </c>
      <c r="J1325" s="4" t="s">
        <v>6207</v>
      </c>
    </row>
    <row r="1326" spans="1:10">
      <c r="A1326" s="4" t="s">
        <v>6208</v>
      </c>
      <c r="B1326" s="4" t="s">
        <v>6209</v>
      </c>
      <c r="C1326" s="4" t="s">
        <v>3624</v>
      </c>
      <c r="D1326" s="5">
        <v>24.4</v>
      </c>
      <c r="E1326" s="5">
        <v>24.4</v>
      </c>
      <c r="F1326" s="6">
        <v>1</v>
      </c>
      <c r="G1326" s="5">
        <v>3502</v>
      </c>
      <c r="H1326" s="7">
        <v>1</v>
      </c>
      <c r="I1326" s="5">
        <v>208</v>
      </c>
      <c r="J1326" s="4" t="s">
        <v>6210</v>
      </c>
    </row>
    <row r="1327" spans="1:10">
      <c r="A1327" s="4" t="s">
        <v>6211</v>
      </c>
      <c r="B1327" s="4" t="s">
        <v>6212</v>
      </c>
      <c r="C1327" s="4" t="s">
        <v>3624</v>
      </c>
      <c r="D1327" s="5">
        <v>24.4</v>
      </c>
      <c r="E1327" s="5">
        <v>24.4</v>
      </c>
      <c r="F1327" s="6">
        <v>1</v>
      </c>
      <c r="G1327" s="5">
        <v>3548</v>
      </c>
      <c r="H1327" s="7">
        <v>1</v>
      </c>
      <c r="I1327" s="5">
        <v>138</v>
      </c>
      <c r="J1327" s="4" t="s">
        <v>6213</v>
      </c>
    </row>
    <row r="1328" spans="1:10">
      <c r="A1328" s="4" t="s">
        <v>6214</v>
      </c>
      <c r="B1328" s="4" t="s">
        <v>6212</v>
      </c>
      <c r="C1328" s="4" t="s">
        <v>3624</v>
      </c>
      <c r="D1328" s="5">
        <v>24.4</v>
      </c>
      <c r="E1328" s="5">
        <v>24.4</v>
      </c>
      <c r="F1328" s="6">
        <v>1</v>
      </c>
      <c r="G1328" s="5">
        <v>3560</v>
      </c>
      <c r="H1328" s="7">
        <v>1</v>
      </c>
      <c r="I1328" s="5">
        <v>127</v>
      </c>
      <c r="J1328" s="4" t="s">
        <v>6215</v>
      </c>
    </row>
    <row r="1329" spans="1:10">
      <c r="A1329" s="4" t="s">
        <v>6216</v>
      </c>
      <c r="B1329" s="4" t="s">
        <v>6212</v>
      </c>
      <c r="C1329" s="4" t="s">
        <v>3624</v>
      </c>
      <c r="D1329" s="5">
        <v>24.4</v>
      </c>
      <c r="E1329" s="5">
        <v>24.4</v>
      </c>
      <c r="F1329" s="6">
        <v>1</v>
      </c>
      <c r="G1329" s="5">
        <v>3560</v>
      </c>
      <c r="H1329" s="7">
        <v>1</v>
      </c>
      <c r="I1329" s="5">
        <v>127</v>
      </c>
      <c r="J1329" s="4" t="s">
        <v>6217</v>
      </c>
    </row>
    <row r="1330" spans="1:10">
      <c r="A1330" s="4" t="s">
        <v>6218</v>
      </c>
      <c r="B1330" s="4" t="s">
        <v>6219</v>
      </c>
      <c r="C1330" s="4" t="s">
        <v>6220</v>
      </c>
      <c r="D1330" s="5">
        <v>24.4</v>
      </c>
      <c r="E1330" s="5">
        <v>24.4</v>
      </c>
      <c r="F1330" s="6">
        <v>1</v>
      </c>
      <c r="G1330" s="5">
        <v>3558</v>
      </c>
      <c r="H1330" s="7">
        <v>1</v>
      </c>
      <c r="I1330" s="5">
        <v>128</v>
      </c>
      <c r="J1330" s="4" t="s">
        <v>6221</v>
      </c>
    </row>
    <row r="1331" spans="1:10">
      <c r="A1331" s="4" t="s">
        <v>6222</v>
      </c>
      <c r="B1331" s="4" t="s">
        <v>6223</v>
      </c>
      <c r="C1331" s="4" t="s">
        <v>6224</v>
      </c>
      <c r="D1331" s="5">
        <v>24.4</v>
      </c>
      <c r="E1331" s="5">
        <v>24.4</v>
      </c>
      <c r="F1331" s="6">
        <v>1</v>
      </c>
      <c r="G1331" s="5">
        <v>3499</v>
      </c>
      <c r="H1331" s="7">
        <v>1</v>
      </c>
      <c r="I1331" s="5">
        <v>216</v>
      </c>
      <c r="J1331" s="4" t="s">
        <v>6225</v>
      </c>
    </row>
    <row r="1332" spans="1:10">
      <c r="A1332" s="4" t="s">
        <v>6226</v>
      </c>
      <c r="B1332" s="4" t="s">
        <v>6227</v>
      </c>
      <c r="C1332" s="4" t="s">
        <v>6228</v>
      </c>
      <c r="D1332" s="5">
        <v>24.4</v>
      </c>
      <c r="E1332" s="5">
        <v>24.4</v>
      </c>
      <c r="F1332" s="6">
        <v>1</v>
      </c>
      <c r="G1332" s="5">
        <v>3557</v>
      </c>
      <c r="H1332" s="7">
        <v>1</v>
      </c>
      <c r="I1332" s="5">
        <v>129</v>
      </c>
      <c r="J1332" s="4" t="s">
        <v>6229</v>
      </c>
    </row>
    <row r="1333" spans="1:10">
      <c r="A1333" s="4" t="s">
        <v>6230</v>
      </c>
      <c r="B1333" s="4" t="s">
        <v>6231</v>
      </c>
      <c r="C1333" s="4" t="s">
        <v>6232</v>
      </c>
      <c r="D1333" s="5">
        <v>24.4</v>
      </c>
      <c r="E1333" s="5">
        <v>24.4</v>
      </c>
      <c r="F1333" s="6">
        <v>1</v>
      </c>
      <c r="G1333" s="5">
        <v>3558</v>
      </c>
      <c r="H1333" s="7">
        <v>1</v>
      </c>
      <c r="I1333" s="5">
        <v>128</v>
      </c>
      <c r="J1333" s="4" t="s">
        <v>6233</v>
      </c>
    </row>
    <row r="1334" spans="1:10">
      <c r="A1334" s="4" t="s">
        <v>6234</v>
      </c>
      <c r="B1334" s="4" t="s">
        <v>6235</v>
      </c>
      <c r="C1334" s="4" t="s">
        <v>6236</v>
      </c>
      <c r="D1334" s="5">
        <v>24.4</v>
      </c>
      <c r="E1334" s="5">
        <v>24.4</v>
      </c>
      <c r="F1334" s="6">
        <v>1</v>
      </c>
      <c r="G1334" s="5">
        <v>3464</v>
      </c>
      <c r="H1334" s="7">
        <v>1</v>
      </c>
      <c r="I1334" s="5">
        <v>359</v>
      </c>
      <c r="J1334" s="4" t="s">
        <v>6237</v>
      </c>
    </row>
    <row r="1335" spans="1:10">
      <c r="A1335" s="4" t="s">
        <v>6238</v>
      </c>
      <c r="B1335" s="4" t="s">
        <v>6239</v>
      </c>
      <c r="C1335" s="4" t="s">
        <v>6236</v>
      </c>
      <c r="D1335" s="5">
        <v>24.4</v>
      </c>
      <c r="E1335" s="5">
        <v>24.4</v>
      </c>
      <c r="F1335" s="6">
        <v>1</v>
      </c>
      <c r="G1335" s="5">
        <v>3464</v>
      </c>
      <c r="H1335" s="7">
        <v>1</v>
      </c>
      <c r="I1335" s="5">
        <v>359</v>
      </c>
      <c r="J1335" s="4" t="s">
        <v>6240</v>
      </c>
    </row>
    <row r="1336" spans="1:10">
      <c r="A1336" s="4" t="s">
        <v>6241</v>
      </c>
      <c r="B1336" s="4" t="s">
        <v>6242</v>
      </c>
      <c r="C1336" s="4" t="s">
        <v>6243</v>
      </c>
      <c r="D1336" s="5">
        <v>24.4</v>
      </c>
      <c r="E1336" s="5">
        <v>24.4</v>
      </c>
      <c r="F1336" s="6">
        <v>1</v>
      </c>
      <c r="G1336" s="5">
        <v>3462</v>
      </c>
      <c r="H1336" s="7">
        <v>1</v>
      </c>
      <c r="I1336" s="5">
        <v>373</v>
      </c>
      <c r="J1336" s="4" t="s">
        <v>6244</v>
      </c>
    </row>
    <row r="1337" spans="1:10">
      <c r="A1337" s="4" t="s">
        <v>6245</v>
      </c>
      <c r="B1337" s="4" t="s">
        <v>6246</v>
      </c>
      <c r="C1337" s="4" t="s">
        <v>905</v>
      </c>
      <c r="D1337" s="5">
        <v>24.4</v>
      </c>
      <c r="E1337" s="5">
        <v>24.4</v>
      </c>
      <c r="F1337" s="6">
        <v>1</v>
      </c>
      <c r="G1337" s="5">
        <v>3497</v>
      </c>
      <c r="H1337" s="7">
        <v>1</v>
      </c>
      <c r="I1337" s="5">
        <v>221</v>
      </c>
      <c r="J1337" s="4" t="s">
        <v>6247</v>
      </c>
    </row>
    <row r="1338" spans="1:10">
      <c r="A1338" s="4" t="s">
        <v>6248</v>
      </c>
      <c r="B1338" s="4" t="s">
        <v>3594</v>
      </c>
      <c r="C1338" s="4" t="s">
        <v>3595</v>
      </c>
      <c r="D1338" s="5">
        <v>24.4</v>
      </c>
      <c r="E1338" s="5">
        <v>24.4</v>
      </c>
      <c r="F1338" s="6">
        <v>1</v>
      </c>
      <c r="G1338" s="5">
        <v>3446</v>
      </c>
      <c r="H1338" s="7">
        <v>1</v>
      </c>
      <c r="I1338" s="5">
        <v>553</v>
      </c>
      <c r="J1338" s="4" t="s">
        <v>6249</v>
      </c>
    </row>
    <row r="1339" spans="1:10">
      <c r="A1339" s="4" t="s">
        <v>6250</v>
      </c>
      <c r="B1339" s="4" t="s">
        <v>6251</v>
      </c>
      <c r="C1339" s="4" t="s">
        <v>4553</v>
      </c>
      <c r="D1339" s="5">
        <v>24.4</v>
      </c>
      <c r="E1339" s="5">
        <v>24.4</v>
      </c>
      <c r="F1339" s="6">
        <v>1</v>
      </c>
      <c r="G1339" s="5">
        <v>3447</v>
      </c>
      <c r="H1339" s="7">
        <v>1</v>
      </c>
      <c r="I1339" s="5">
        <v>538</v>
      </c>
      <c r="J1339" s="4" t="s">
        <v>6252</v>
      </c>
    </row>
    <row r="1340" spans="1:10">
      <c r="A1340" s="4" t="s">
        <v>6253</v>
      </c>
      <c r="B1340" s="4" t="s">
        <v>6254</v>
      </c>
      <c r="C1340" s="4" t="s">
        <v>6255</v>
      </c>
      <c r="D1340" s="5">
        <v>24.4</v>
      </c>
      <c r="E1340" s="5">
        <v>24.4</v>
      </c>
      <c r="F1340" s="6">
        <v>1</v>
      </c>
      <c r="G1340" s="5">
        <v>3446</v>
      </c>
      <c r="H1340" s="7">
        <v>1</v>
      </c>
      <c r="I1340" s="5">
        <v>544</v>
      </c>
      <c r="J1340" s="4" t="s">
        <v>6256</v>
      </c>
    </row>
    <row r="1341" spans="1:10">
      <c r="A1341" s="4" t="s">
        <v>6257</v>
      </c>
      <c r="B1341" s="4" t="s">
        <v>6258</v>
      </c>
      <c r="C1341" s="4" t="s">
        <v>6259</v>
      </c>
      <c r="D1341" s="5">
        <v>24.4</v>
      </c>
      <c r="E1341" s="5">
        <v>24.4</v>
      </c>
      <c r="F1341" s="6">
        <v>1</v>
      </c>
      <c r="G1341" s="5">
        <v>3522</v>
      </c>
      <c r="H1341" s="7">
        <v>1</v>
      </c>
      <c r="I1341" s="5">
        <v>171</v>
      </c>
      <c r="J1341" s="4" t="s">
        <v>6260</v>
      </c>
    </row>
    <row r="1342" spans="1:10">
      <c r="A1342" s="4" t="s">
        <v>6261</v>
      </c>
      <c r="B1342" s="4" t="s">
        <v>6262</v>
      </c>
      <c r="C1342" s="4" t="s">
        <v>6263</v>
      </c>
      <c r="D1342" s="5">
        <v>24.4</v>
      </c>
      <c r="E1342" s="5">
        <v>24.4</v>
      </c>
      <c r="F1342" s="6">
        <v>1</v>
      </c>
      <c r="G1342" s="5">
        <v>3448</v>
      </c>
      <c r="H1342" s="7">
        <v>1</v>
      </c>
      <c r="I1342" s="5">
        <v>513</v>
      </c>
      <c r="J1342" s="4" t="s">
        <v>6264</v>
      </c>
    </row>
    <row r="1343" spans="1:10">
      <c r="A1343" s="4" t="s">
        <v>6265</v>
      </c>
      <c r="B1343" s="4" t="s">
        <v>6266</v>
      </c>
      <c r="C1343" s="4" t="s">
        <v>6263</v>
      </c>
      <c r="D1343" s="5">
        <v>24.4</v>
      </c>
      <c r="E1343" s="5">
        <v>24.4</v>
      </c>
      <c r="F1343" s="6">
        <v>1</v>
      </c>
      <c r="G1343" s="5">
        <v>3448</v>
      </c>
      <c r="H1343" s="7">
        <v>1</v>
      </c>
      <c r="I1343" s="5">
        <v>513</v>
      </c>
      <c r="J1343" s="4" t="s">
        <v>6267</v>
      </c>
    </row>
    <row r="1344" spans="1:10">
      <c r="A1344" s="4" t="s">
        <v>6268</v>
      </c>
      <c r="B1344" s="4" t="s">
        <v>6269</v>
      </c>
      <c r="C1344" s="4" t="s">
        <v>6263</v>
      </c>
      <c r="D1344" s="5">
        <v>24.4</v>
      </c>
      <c r="E1344" s="5">
        <v>24.4</v>
      </c>
      <c r="F1344" s="6">
        <v>1</v>
      </c>
      <c r="G1344" s="5">
        <v>3448</v>
      </c>
      <c r="H1344" s="7">
        <v>1</v>
      </c>
      <c r="I1344" s="5">
        <v>513</v>
      </c>
      <c r="J1344" s="4" t="s">
        <v>6270</v>
      </c>
    </row>
    <row r="1345" spans="1:10">
      <c r="A1345" s="4" t="s">
        <v>6271</v>
      </c>
      <c r="B1345" s="4" t="s">
        <v>6262</v>
      </c>
      <c r="C1345" s="4" t="s">
        <v>6263</v>
      </c>
      <c r="D1345" s="5">
        <v>24.4</v>
      </c>
      <c r="E1345" s="5">
        <v>24.4</v>
      </c>
      <c r="F1345" s="6">
        <v>1</v>
      </c>
      <c r="G1345" s="5">
        <v>3449</v>
      </c>
      <c r="H1345" s="7">
        <v>1</v>
      </c>
      <c r="I1345" s="5">
        <v>506</v>
      </c>
      <c r="J1345" s="4" t="s">
        <v>6272</v>
      </c>
    </row>
    <row r="1346" spans="1:10">
      <c r="A1346" s="4" t="s">
        <v>6273</v>
      </c>
      <c r="B1346" s="4" t="s">
        <v>6262</v>
      </c>
      <c r="C1346" s="4" t="s">
        <v>6263</v>
      </c>
      <c r="D1346" s="5">
        <v>24.4</v>
      </c>
      <c r="E1346" s="5">
        <v>24.4</v>
      </c>
      <c r="F1346" s="6">
        <v>1</v>
      </c>
      <c r="G1346" s="5">
        <v>3449</v>
      </c>
      <c r="H1346" s="7">
        <v>1</v>
      </c>
      <c r="I1346" s="5">
        <v>506</v>
      </c>
      <c r="J1346" s="4" t="s">
        <v>6274</v>
      </c>
    </row>
    <row r="1347" spans="1:10">
      <c r="A1347" s="4" t="s">
        <v>6275</v>
      </c>
      <c r="B1347" s="4" t="s">
        <v>6262</v>
      </c>
      <c r="C1347" s="4" t="s">
        <v>6263</v>
      </c>
      <c r="D1347" s="5">
        <v>24.4</v>
      </c>
      <c r="E1347" s="5">
        <v>24.4</v>
      </c>
      <c r="F1347" s="6">
        <v>1</v>
      </c>
      <c r="G1347" s="5">
        <v>3449</v>
      </c>
      <c r="H1347" s="7">
        <v>1</v>
      </c>
      <c r="I1347" s="5">
        <v>506</v>
      </c>
      <c r="J1347" s="4" t="s">
        <v>6276</v>
      </c>
    </row>
    <row r="1348" spans="1:10">
      <c r="A1348" s="4" t="s">
        <v>6277</v>
      </c>
      <c r="B1348" s="4" t="s">
        <v>6262</v>
      </c>
      <c r="C1348" s="4" t="s">
        <v>6263</v>
      </c>
      <c r="D1348" s="5">
        <v>24.4</v>
      </c>
      <c r="E1348" s="5">
        <v>24.4</v>
      </c>
      <c r="F1348" s="6">
        <v>1</v>
      </c>
      <c r="G1348" s="5">
        <v>3449</v>
      </c>
      <c r="H1348" s="7">
        <v>1</v>
      </c>
      <c r="I1348" s="5">
        <v>506</v>
      </c>
      <c r="J1348" s="4" t="s">
        <v>6278</v>
      </c>
    </row>
    <row r="1349" spans="1:10">
      <c r="A1349" s="4" t="s">
        <v>6279</v>
      </c>
      <c r="B1349" s="4" t="s">
        <v>6262</v>
      </c>
      <c r="C1349" s="4" t="s">
        <v>6263</v>
      </c>
      <c r="D1349" s="5">
        <v>24.4</v>
      </c>
      <c r="E1349" s="5">
        <v>24.4</v>
      </c>
      <c r="F1349" s="6">
        <v>1</v>
      </c>
      <c r="G1349" s="5">
        <v>3449</v>
      </c>
      <c r="H1349" s="7">
        <v>1</v>
      </c>
      <c r="I1349" s="5">
        <v>506</v>
      </c>
      <c r="J1349" s="4" t="s">
        <v>6280</v>
      </c>
    </row>
    <row r="1350" spans="1:10">
      <c r="A1350" s="4" t="s">
        <v>6281</v>
      </c>
      <c r="B1350" s="4" t="s">
        <v>6262</v>
      </c>
      <c r="C1350" s="4" t="s">
        <v>6263</v>
      </c>
      <c r="D1350" s="5">
        <v>24.4</v>
      </c>
      <c r="E1350" s="5">
        <v>24.4</v>
      </c>
      <c r="F1350" s="6">
        <v>1</v>
      </c>
      <c r="G1350" s="5">
        <v>3449</v>
      </c>
      <c r="H1350" s="7">
        <v>1</v>
      </c>
      <c r="I1350" s="5">
        <v>506</v>
      </c>
      <c r="J1350" s="4" t="s">
        <v>6282</v>
      </c>
    </row>
    <row r="1351" spans="1:10">
      <c r="A1351" s="4" t="s">
        <v>6283</v>
      </c>
      <c r="B1351" s="4" t="s">
        <v>6266</v>
      </c>
      <c r="C1351" s="4" t="s">
        <v>6263</v>
      </c>
      <c r="D1351" s="5">
        <v>24.4</v>
      </c>
      <c r="E1351" s="5">
        <v>24.4</v>
      </c>
      <c r="F1351" s="6">
        <v>1</v>
      </c>
      <c r="G1351" s="5">
        <v>3458</v>
      </c>
      <c r="H1351" s="7">
        <v>1</v>
      </c>
      <c r="I1351" s="5">
        <v>404</v>
      </c>
      <c r="J1351" s="4" t="s">
        <v>6284</v>
      </c>
    </row>
    <row r="1352" spans="1:10">
      <c r="A1352" s="4" t="s">
        <v>6285</v>
      </c>
      <c r="B1352" s="4" t="s">
        <v>6286</v>
      </c>
      <c r="C1352" s="4" t="s">
        <v>6287</v>
      </c>
      <c r="D1352" s="5">
        <v>24.4</v>
      </c>
      <c r="E1352" s="5">
        <v>24.4</v>
      </c>
      <c r="F1352" s="6">
        <v>1</v>
      </c>
      <c r="G1352" s="5">
        <v>3551</v>
      </c>
      <c r="H1352" s="7">
        <v>1</v>
      </c>
      <c r="I1352" s="5">
        <v>135</v>
      </c>
      <c r="J1352" s="4" t="s">
        <v>6288</v>
      </c>
    </row>
    <row r="1353" spans="1:10">
      <c r="A1353" s="4" t="s">
        <v>6289</v>
      </c>
      <c r="B1353" s="4" t="s">
        <v>6286</v>
      </c>
      <c r="C1353" s="4" t="s">
        <v>6287</v>
      </c>
      <c r="D1353" s="5">
        <v>24.4</v>
      </c>
      <c r="E1353" s="5">
        <v>24.4</v>
      </c>
      <c r="F1353" s="6">
        <v>1</v>
      </c>
      <c r="G1353" s="5">
        <v>3551</v>
      </c>
      <c r="H1353" s="7">
        <v>1</v>
      </c>
      <c r="I1353" s="5">
        <v>135</v>
      </c>
      <c r="J1353" s="4" t="s">
        <v>6290</v>
      </c>
    </row>
    <row r="1354" spans="1:10">
      <c r="A1354" s="4" t="s">
        <v>6291</v>
      </c>
      <c r="B1354" s="4" t="s">
        <v>6286</v>
      </c>
      <c r="C1354" s="4" t="s">
        <v>6287</v>
      </c>
      <c r="D1354" s="5">
        <v>24.4</v>
      </c>
      <c r="E1354" s="5">
        <v>24.4</v>
      </c>
      <c r="F1354" s="6">
        <v>1</v>
      </c>
      <c r="G1354" s="5">
        <v>3555</v>
      </c>
      <c r="H1354" s="7">
        <v>1</v>
      </c>
      <c r="I1354" s="5">
        <v>131</v>
      </c>
      <c r="J1354" s="4" t="s">
        <v>6292</v>
      </c>
    </row>
    <row r="1355" spans="1:10">
      <c r="A1355" s="4" t="s">
        <v>6293</v>
      </c>
      <c r="B1355" s="4" t="s">
        <v>6286</v>
      </c>
      <c r="C1355" s="4" t="s">
        <v>6287</v>
      </c>
      <c r="D1355" s="5">
        <v>24.4</v>
      </c>
      <c r="E1355" s="5">
        <v>24.4</v>
      </c>
      <c r="F1355" s="6">
        <v>1</v>
      </c>
      <c r="G1355" s="5">
        <v>3555</v>
      </c>
      <c r="H1355" s="7">
        <v>1</v>
      </c>
      <c r="I1355" s="5">
        <v>131</v>
      </c>
      <c r="J1355" s="4" t="s">
        <v>6294</v>
      </c>
    </row>
    <row r="1356" spans="1:10">
      <c r="A1356" s="4" t="s">
        <v>6295</v>
      </c>
      <c r="B1356" s="4" t="s">
        <v>6296</v>
      </c>
      <c r="C1356" s="4" t="s">
        <v>6297</v>
      </c>
      <c r="D1356" s="5">
        <v>24.4</v>
      </c>
      <c r="E1356" s="5">
        <v>24.4</v>
      </c>
      <c r="F1356" s="6">
        <v>1</v>
      </c>
      <c r="G1356" s="5">
        <v>3460</v>
      </c>
      <c r="H1356" s="7">
        <v>1</v>
      </c>
      <c r="I1356" s="5">
        <v>389</v>
      </c>
      <c r="J1356" s="4" t="s">
        <v>6298</v>
      </c>
    </row>
    <row r="1357" spans="1:10">
      <c r="A1357" s="4" t="s">
        <v>6299</v>
      </c>
      <c r="B1357" s="4" t="s">
        <v>6296</v>
      </c>
      <c r="C1357" s="4" t="s">
        <v>6297</v>
      </c>
      <c r="D1357" s="5">
        <v>24.4</v>
      </c>
      <c r="E1357" s="5">
        <v>24.4</v>
      </c>
      <c r="F1357" s="6">
        <v>1</v>
      </c>
      <c r="G1357" s="5">
        <v>3460</v>
      </c>
      <c r="H1357" s="7">
        <v>1</v>
      </c>
      <c r="I1357" s="5">
        <v>389</v>
      </c>
      <c r="J1357" s="4" t="s">
        <v>6300</v>
      </c>
    </row>
    <row r="1358" spans="1:10">
      <c r="A1358" s="4" t="s">
        <v>6301</v>
      </c>
      <c r="B1358" s="4" t="s">
        <v>6302</v>
      </c>
      <c r="C1358" s="4" t="s">
        <v>6303</v>
      </c>
      <c r="D1358" s="5">
        <v>24.4</v>
      </c>
      <c r="E1358" s="5">
        <v>24.4</v>
      </c>
      <c r="F1358" s="6">
        <v>1</v>
      </c>
      <c r="G1358" s="5">
        <v>3459</v>
      </c>
      <c r="H1358" s="7">
        <v>1</v>
      </c>
      <c r="I1358" s="5">
        <v>395</v>
      </c>
      <c r="J1358" s="4" t="s">
        <v>6304</v>
      </c>
    </row>
    <row r="1359" spans="1:10">
      <c r="A1359" s="4" t="s">
        <v>6305</v>
      </c>
      <c r="B1359" s="4" t="s">
        <v>6306</v>
      </c>
      <c r="C1359" s="4" t="s">
        <v>3808</v>
      </c>
      <c r="D1359" s="5">
        <v>24.4</v>
      </c>
      <c r="E1359" s="5">
        <v>24.4</v>
      </c>
      <c r="F1359" s="6">
        <v>1</v>
      </c>
      <c r="G1359" s="5">
        <v>3438</v>
      </c>
      <c r="H1359" s="7">
        <v>1</v>
      </c>
      <c r="I1359" s="5">
        <v>721</v>
      </c>
      <c r="J1359" s="4" t="s">
        <v>6307</v>
      </c>
    </row>
    <row r="1360" spans="1:10">
      <c r="A1360" s="4" t="s">
        <v>6308</v>
      </c>
      <c r="B1360" s="4" t="s">
        <v>6309</v>
      </c>
      <c r="C1360" s="4" t="s">
        <v>3876</v>
      </c>
      <c r="D1360" s="5">
        <v>24.4</v>
      </c>
      <c r="E1360" s="5">
        <v>24.4</v>
      </c>
      <c r="F1360" s="6">
        <v>1</v>
      </c>
      <c r="G1360" s="5">
        <v>3438</v>
      </c>
      <c r="H1360" s="7">
        <v>1</v>
      </c>
      <c r="I1360" s="5">
        <v>721</v>
      </c>
      <c r="J1360" s="4" t="s">
        <v>6310</v>
      </c>
    </row>
    <row r="1361" spans="1:10">
      <c r="A1361" s="4" t="s">
        <v>6311</v>
      </c>
      <c r="B1361" s="4" t="s">
        <v>6312</v>
      </c>
      <c r="C1361" s="4" t="s">
        <v>3816</v>
      </c>
      <c r="D1361" s="5">
        <v>24.4</v>
      </c>
      <c r="E1361" s="5">
        <v>24.4</v>
      </c>
      <c r="F1361" s="6">
        <v>1</v>
      </c>
      <c r="G1361" s="5">
        <v>3438</v>
      </c>
      <c r="H1361" s="7">
        <v>1</v>
      </c>
      <c r="I1361" s="5">
        <v>721</v>
      </c>
      <c r="J1361" s="4" t="s">
        <v>6313</v>
      </c>
    </row>
    <row r="1362" spans="1:10">
      <c r="A1362" s="4" t="s">
        <v>6314</v>
      </c>
      <c r="B1362" s="4" t="s">
        <v>6315</v>
      </c>
      <c r="C1362" s="4" t="s">
        <v>3824</v>
      </c>
      <c r="D1362" s="5">
        <v>24.4</v>
      </c>
      <c r="E1362" s="5">
        <v>24.4</v>
      </c>
      <c r="F1362" s="6">
        <v>1</v>
      </c>
      <c r="G1362" s="5">
        <v>3438</v>
      </c>
      <c r="H1362" s="7">
        <v>1</v>
      </c>
      <c r="I1362" s="5">
        <v>721</v>
      </c>
      <c r="J1362" s="4" t="s">
        <v>6316</v>
      </c>
    </row>
    <row r="1363" spans="1:10">
      <c r="A1363" s="4" t="s">
        <v>6317</v>
      </c>
      <c r="B1363" s="4" t="s">
        <v>6318</v>
      </c>
      <c r="C1363" s="4" t="s">
        <v>3868</v>
      </c>
      <c r="D1363" s="5">
        <v>24.4</v>
      </c>
      <c r="E1363" s="5">
        <v>24.4</v>
      </c>
      <c r="F1363" s="6">
        <v>1</v>
      </c>
      <c r="G1363" s="5">
        <v>3438</v>
      </c>
      <c r="H1363" s="7">
        <v>1</v>
      </c>
      <c r="I1363" s="5">
        <v>721</v>
      </c>
      <c r="J1363" s="4" t="s">
        <v>6319</v>
      </c>
    </row>
    <row r="1364" spans="1:10">
      <c r="A1364" s="4" t="s">
        <v>6320</v>
      </c>
      <c r="B1364" s="4" t="s">
        <v>6321</v>
      </c>
      <c r="C1364" s="4" t="s">
        <v>3828</v>
      </c>
      <c r="D1364" s="5">
        <v>24.4</v>
      </c>
      <c r="E1364" s="5">
        <v>24.4</v>
      </c>
      <c r="F1364" s="6">
        <v>1</v>
      </c>
      <c r="G1364" s="5">
        <v>3438</v>
      </c>
      <c r="H1364" s="7">
        <v>1</v>
      </c>
      <c r="I1364" s="5">
        <v>721</v>
      </c>
      <c r="J1364" s="4" t="s">
        <v>6322</v>
      </c>
    </row>
    <row r="1365" spans="1:10">
      <c r="A1365" s="4" t="s">
        <v>6323</v>
      </c>
      <c r="B1365" s="4" t="s">
        <v>6324</v>
      </c>
      <c r="C1365" s="4" t="s">
        <v>3792</v>
      </c>
      <c r="D1365" s="5">
        <v>24.4</v>
      </c>
      <c r="E1365" s="5">
        <v>24.4</v>
      </c>
      <c r="F1365" s="6">
        <v>1</v>
      </c>
      <c r="G1365" s="5">
        <v>3438</v>
      </c>
      <c r="H1365" s="7">
        <v>1</v>
      </c>
      <c r="I1365" s="5">
        <v>718</v>
      </c>
      <c r="J1365" s="4" t="s">
        <v>6325</v>
      </c>
    </row>
    <row r="1366" spans="1:10">
      <c r="A1366" s="4" t="s">
        <v>6326</v>
      </c>
      <c r="B1366" s="4" t="s">
        <v>6327</v>
      </c>
      <c r="C1366" s="4" t="s">
        <v>3848</v>
      </c>
      <c r="D1366" s="5">
        <v>24.4</v>
      </c>
      <c r="E1366" s="5">
        <v>24.4</v>
      </c>
      <c r="F1366" s="6">
        <v>1</v>
      </c>
      <c r="G1366" s="5">
        <v>3438</v>
      </c>
      <c r="H1366" s="7">
        <v>1</v>
      </c>
      <c r="I1366" s="5">
        <v>718</v>
      </c>
      <c r="J1366" s="4" t="s">
        <v>6328</v>
      </c>
    </row>
    <row r="1367" spans="1:10">
      <c r="A1367" s="4" t="s">
        <v>6329</v>
      </c>
      <c r="B1367" s="4" t="s">
        <v>6330</v>
      </c>
      <c r="C1367" s="4" t="s">
        <v>6331</v>
      </c>
      <c r="D1367" s="5">
        <v>24.4</v>
      </c>
      <c r="E1367" s="5">
        <v>24.4</v>
      </c>
      <c r="F1367" s="6">
        <v>1</v>
      </c>
      <c r="G1367" s="5">
        <v>3438</v>
      </c>
      <c r="H1367" s="7">
        <v>1</v>
      </c>
      <c r="I1367" s="5">
        <v>718</v>
      </c>
      <c r="J1367" s="4" t="s">
        <v>6332</v>
      </c>
    </row>
    <row r="1368" spans="1:10">
      <c r="A1368" s="4" t="s">
        <v>6333</v>
      </c>
      <c r="B1368" s="4" t="s">
        <v>6334</v>
      </c>
      <c r="C1368" s="4" t="s">
        <v>3856</v>
      </c>
      <c r="D1368" s="5">
        <v>24.4</v>
      </c>
      <c r="E1368" s="5">
        <v>24.4</v>
      </c>
      <c r="F1368" s="6">
        <v>1</v>
      </c>
      <c r="G1368" s="5">
        <v>3438</v>
      </c>
      <c r="H1368" s="7">
        <v>1</v>
      </c>
      <c r="I1368" s="5">
        <v>720</v>
      </c>
      <c r="J1368" s="4" t="s">
        <v>6335</v>
      </c>
    </row>
    <row r="1369" spans="1:10">
      <c r="A1369" s="4" t="s">
        <v>6336</v>
      </c>
      <c r="B1369" s="4" t="s">
        <v>6337</v>
      </c>
      <c r="C1369" s="4" t="s">
        <v>3844</v>
      </c>
      <c r="D1369" s="5">
        <v>24.4</v>
      </c>
      <c r="E1369" s="5">
        <v>24.4</v>
      </c>
      <c r="F1369" s="6">
        <v>1</v>
      </c>
      <c r="G1369" s="5">
        <v>3438</v>
      </c>
      <c r="H1369" s="7">
        <v>1</v>
      </c>
      <c r="I1369" s="5">
        <v>720</v>
      </c>
      <c r="J1369" s="4" t="s">
        <v>6338</v>
      </c>
    </row>
    <row r="1370" spans="1:10">
      <c r="A1370" s="4" t="s">
        <v>6339</v>
      </c>
      <c r="B1370" s="4" t="s">
        <v>6340</v>
      </c>
      <c r="C1370" s="4" t="s">
        <v>3784</v>
      </c>
      <c r="D1370" s="5">
        <v>24.4</v>
      </c>
      <c r="E1370" s="5">
        <v>24.4</v>
      </c>
      <c r="F1370" s="6">
        <v>1</v>
      </c>
      <c r="G1370" s="5">
        <v>3438</v>
      </c>
      <c r="H1370" s="7">
        <v>1</v>
      </c>
      <c r="I1370" s="5">
        <v>721</v>
      </c>
      <c r="J1370" s="4" t="s">
        <v>6341</v>
      </c>
    </row>
    <row r="1371" spans="1:10">
      <c r="A1371" s="4" t="s">
        <v>6342</v>
      </c>
      <c r="B1371" s="4" t="s">
        <v>6343</v>
      </c>
      <c r="C1371" s="4" t="s">
        <v>3860</v>
      </c>
      <c r="D1371" s="5">
        <v>24.4</v>
      </c>
      <c r="E1371" s="5">
        <v>24.4</v>
      </c>
      <c r="F1371" s="6">
        <v>1</v>
      </c>
      <c r="G1371" s="5">
        <v>3438</v>
      </c>
      <c r="H1371" s="7">
        <v>1</v>
      </c>
      <c r="I1371" s="5">
        <v>721</v>
      </c>
      <c r="J1371" s="4" t="s">
        <v>6344</v>
      </c>
    </row>
    <row r="1372" spans="1:10">
      <c r="A1372" s="4" t="s">
        <v>6345</v>
      </c>
      <c r="B1372" s="4" t="s">
        <v>6346</v>
      </c>
      <c r="C1372" s="4" t="s">
        <v>3820</v>
      </c>
      <c r="D1372" s="5">
        <v>24.4</v>
      </c>
      <c r="E1372" s="5">
        <v>24.4</v>
      </c>
      <c r="F1372" s="6">
        <v>1</v>
      </c>
      <c r="G1372" s="5">
        <v>3438</v>
      </c>
      <c r="H1372" s="7">
        <v>1</v>
      </c>
      <c r="I1372" s="5">
        <v>721</v>
      </c>
      <c r="J1372" s="4" t="s">
        <v>6347</v>
      </c>
    </row>
    <row r="1373" spans="1:10">
      <c r="A1373" s="4" t="s">
        <v>6348</v>
      </c>
      <c r="B1373" s="4" t="s">
        <v>6349</v>
      </c>
      <c r="C1373" s="4" t="s">
        <v>3796</v>
      </c>
      <c r="D1373" s="5">
        <v>24.4</v>
      </c>
      <c r="E1373" s="5">
        <v>24.4</v>
      </c>
      <c r="F1373" s="6">
        <v>1</v>
      </c>
      <c r="G1373" s="5">
        <v>3438</v>
      </c>
      <c r="H1373" s="7">
        <v>1</v>
      </c>
      <c r="I1373" s="5">
        <v>721</v>
      </c>
      <c r="J1373" s="4" t="s">
        <v>6350</v>
      </c>
    </row>
    <row r="1374" spans="1:10">
      <c r="A1374" s="4" t="s">
        <v>6351</v>
      </c>
      <c r="B1374" s="4" t="s">
        <v>6352</v>
      </c>
      <c r="C1374" s="4" t="s">
        <v>3804</v>
      </c>
      <c r="D1374" s="5">
        <v>24.4</v>
      </c>
      <c r="E1374" s="5">
        <v>24.4</v>
      </c>
      <c r="F1374" s="6">
        <v>1</v>
      </c>
      <c r="G1374" s="5">
        <v>3438</v>
      </c>
      <c r="H1374" s="7">
        <v>1</v>
      </c>
      <c r="I1374" s="5">
        <v>721</v>
      </c>
      <c r="J1374" s="4" t="s">
        <v>6353</v>
      </c>
    </row>
    <row r="1375" spans="1:10">
      <c r="A1375" s="4" t="s">
        <v>6354</v>
      </c>
      <c r="B1375" s="4" t="s">
        <v>6355</v>
      </c>
      <c r="C1375" s="4" t="s">
        <v>3804</v>
      </c>
      <c r="D1375" s="5">
        <v>24.4</v>
      </c>
      <c r="E1375" s="5">
        <v>24.4</v>
      </c>
      <c r="F1375" s="6">
        <v>1</v>
      </c>
      <c r="G1375" s="5">
        <v>3438</v>
      </c>
      <c r="H1375" s="7">
        <v>1</v>
      </c>
      <c r="I1375" s="5">
        <v>721</v>
      </c>
      <c r="J1375" s="4" t="s">
        <v>6356</v>
      </c>
    </row>
    <row r="1376" spans="1:10">
      <c r="A1376" s="4" t="s">
        <v>6357</v>
      </c>
      <c r="B1376" s="4" t="s">
        <v>6358</v>
      </c>
      <c r="C1376" s="4" t="s">
        <v>3832</v>
      </c>
      <c r="D1376" s="5">
        <v>24.4</v>
      </c>
      <c r="E1376" s="5">
        <v>24.4</v>
      </c>
      <c r="F1376" s="6">
        <v>1</v>
      </c>
      <c r="G1376" s="5">
        <v>3438</v>
      </c>
      <c r="H1376" s="7">
        <v>1</v>
      </c>
      <c r="I1376" s="5">
        <v>721</v>
      </c>
      <c r="J1376" s="4" t="s">
        <v>6359</v>
      </c>
    </row>
    <row r="1377" spans="1:10">
      <c r="A1377" s="4" t="s">
        <v>6360</v>
      </c>
      <c r="B1377" s="4" t="s">
        <v>6361</v>
      </c>
      <c r="C1377" s="4" t="s">
        <v>3800</v>
      </c>
      <c r="D1377" s="5">
        <v>24.4</v>
      </c>
      <c r="E1377" s="5">
        <v>24.4</v>
      </c>
      <c r="F1377" s="6">
        <v>1</v>
      </c>
      <c r="G1377" s="5">
        <v>3438</v>
      </c>
      <c r="H1377" s="7">
        <v>1</v>
      </c>
      <c r="I1377" s="5">
        <v>720</v>
      </c>
      <c r="J1377" s="4" t="s">
        <v>6362</v>
      </c>
    </row>
    <row r="1378" spans="1:10">
      <c r="A1378" s="4" t="s">
        <v>6363</v>
      </c>
      <c r="B1378" s="4" t="s">
        <v>6364</v>
      </c>
      <c r="C1378" s="4" t="s">
        <v>3812</v>
      </c>
      <c r="D1378" s="5">
        <v>24.4</v>
      </c>
      <c r="E1378" s="5">
        <v>24.4</v>
      </c>
      <c r="F1378" s="6">
        <v>1</v>
      </c>
      <c r="G1378" s="5">
        <v>3438</v>
      </c>
      <c r="H1378" s="7">
        <v>1</v>
      </c>
      <c r="I1378" s="5">
        <v>721</v>
      </c>
      <c r="J1378" s="4" t="s">
        <v>6365</v>
      </c>
    </row>
    <row r="1379" spans="1:10">
      <c r="A1379" s="4" t="s">
        <v>6366</v>
      </c>
      <c r="B1379" s="4" t="s">
        <v>6367</v>
      </c>
      <c r="C1379" s="4" t="s">
        <v>6368</v>
      </c>
      <c r="D1379" s="5">
        <v>24.4</v>
      </c>
      <c r="E1379" s="5">
        <v>24.4</v>
      </c>
      <c r="F1379" s="6">
        <v>1</v>
      </c>
      <c r="G1379" s="5">
        <v>3583</v>
      </c>
      <c r="H1379" s="7">
        <v>1</v>
      </c>
      <c r="I1379" s="5">
        <v>110</v>
      </c>
      <c r="J1379" s="4" t="s">
        <v>6369</v>
      </c>
    </row>
    <row r="1380" spans="1:10">
      <c r="A1380" s="4" t="s">
        <v>6370</v>
      </c>
      <c r="B1380" s="4" t="s">
        <v>6371</v>
      </c>
      <c r="C1380" s="4" t="s">
        <v>6372</v>
      </c>
      <c r="D1380" s="5">
        <v>24.4</v>
      </c>
      <c r="E1380" s="5">
        <v>24.4</v>
      </c>
      <c r="F1380" s="6">
        <v>1</v>
      </c>
      <c r="G1380" s="5">
        <v>3552</v>
      </c>
      <c r="H1380" s="7">
        <v>1</v>
      </c>
      <c r="I1380" s="5">
        <v>134</v>
      </c>
      <c r="J1380" s="4" t="s">
        <v>6373</v>
      </c>
    </row>
    <row r="1381" spans="1:10">
      <c r="A1381" s="4" t="s">
        <v>6374</v>
      </c>
      <c r="B1381" s="4" t="s">
        <v>6375</v>
      </c>
      <c r="C1381" s="4" t="s">
        <v>6376</v>
      </c>
      <c r="D1381" s="5">
        <v>24.4</v>
      </c>
      <c r="E1381" s="5">
        <v>24.4</v>
      </c>
      <c r="F1381" s="6">
        <v>1</v>
      </c>
      <c r="G1381" s="5">
        <v>3552</v>
      </c>
      <c r="H1381" s="7">
        <v>1</v>
      </c>
      <c r="I1381" s="5">
        <v>134</v>
      </c>
      <c r="J1381" s="4" t="s">
        <v>6377</v>
      </c>
    </row>
    <row r="1382" spans="1:10">
      <c r="A1382" s="4" t="s">
        <v>6378</v>
      </c>
      <c r="B1382" s="4" t="s">
        <v>6375</v>
      </c>
      <c r="C1382" s="4" t="s">
        <v>6376</v>
      </c>
      <c r="D1382" s="5">
        <v>24.4</v>
      </c>
      <c r="E1382" s="5">
        <v>24.4</v>
      </c>
      <c r="F1382" s="6">
        <v>1</v>
      </c>
      <c r="G1382" s="5">
        <v>3552</v>
      </c>
      <c r="H1382" s="7">
        <v>1</v>
      </c>
      <c r="I1382" s="5">
        <v>134</v>
      </c>
      <c r="J1382" s="4" t="s">
        <v>6379</v>
      </c>
    </row>
    <row r="1383" spans="1:10">
      <c r="A1383" s="4" t="s">
        <v>6380</v>
      </c>
      <c r="B1383" s="4" t="s">
        <v>6381</v>
      </c>
      <c r="C1383" s="4" t="s">
        <v>6382</v>
      </c>
      <c r="D1383" s="5">
        <v>24.4</v>
      </c>
      <c r="E1383" s="5">
        <v>24.4</v>
      </c>
      <c r="F1383" s="6">
        <v>1</v>
      </c>
      <c r="G1383" s="5">
        <v>3552</v>
      </c>
      <c r="H1383" s="7">
        <v>1</v>
      </c>
      <c r="I1383" s="5">
        <v>134</v>
      </c>
      <c r="J1383" s="4" t="s">
        <v>6383</v>
      </c>
    </row>
    <row r="1384" spans="1:10">
      <c r="A1384" s="4" t="s">
        <v>6384</v>
      </c>
      <c r="B1384" s="4" t="s">
        <v>6385</v>
      </c>
      <c r="C1384" s="4" t="s">
        <v>6386</v>
      </c>
      <c r="D1384" s="5">
        <v>24.4</v>
      </c>
      <c r="E1384" s="5">
        <v>24.4</v>
      </c>
      <c r="F1384" s="6">
        <v>1</v>
      </c>
      <c r="G1384" s="5">
        <v>3552</v>
      </c>
      <c r="H1384" s="7">
        <v>1</v>
      </c>
      <c r="I1384" s="5">
        <v>134</v>
      </c>
      <c r="J1384" s="4" t="s">
        <v>6387</v>
      </c>
    </row>
    <row r="1385" spans="1:10">
      <c r="A1385" s="4" t="s">
        <v>6388</v>
      </c>
      <c r="B1385" s="4" t="s">
        <v>6389</v>
      </c>
      <c r="C1385" s="4" t="s">
        <v>6390</v>
      </c>
      <c r="D1385" s="5">
        <v>24.4</v>
      </c>
      <c r="E1385" s="5">
        <v>24.4</v>
      </c>
      <c r="F1385" s="6">
        <v>1</v>
      </c>
      <c r="G1385" s="5">
        <v>3478</v>
      </c>
      <c r="H1385" s="7">
        <v>1</v>
      </c>
      <c r="I1385" s="5">
        <v>285</v>
      </c>
      <c r="J1385" s="4" t="s">
        <v>6391</v>
      </c>
    </row>
    <row r="1386" spans="1:10">
      <c r="A1386" s="4" t="s">
        <v>6392</v>
      </c>
      <c r="B1386" s="4" t="s">
        <v>6393</v>
      </c>
      <c r="C1386" s="4" t="s">
        <v>6394</v>
      </c>
      <c r="D1386" s="5">
        <v>24.4</v>
      </c>
      <c r="E1386" s="5">
        <v>24.4</v>
      </c>
      <c r="F1386" s="6">
        <v>1</v>
      </c>
      <c r="G1386" s="5">
        <v>3552</v>
      </c>
      <c r="H1386" s="7">
        <v>1</v>
      </c>
      <c r="I1386" s="5">
        <v>134</v>
      </c>
      <c r="J1386" s="4" t="s">
        <v>6395</v>
      </c>
    </row>
    <row r="1387" spans="1:10">
      <c r="A1387" s="4" t="s">
        <v>6396</v>
      </c>
      <c r="B1387" s="4" t="s">
        <v>6397</v>
      </c>
      <c r="C1387" s="4" t="s">
        <v>6398</v>
      </c>
      <c r="D1387" s="5">
        <v>24.4</v>
      </c>
      <c r="E1387" s="5">
        <v>24.4</v>
      </c>
      <c r="F1387" s="6">
        <v>1</v>
      </c>
      <c r="G1387" s="5">
        <v>3552</v>
      </c>
      <c r="H1387" s="7">
        <v>1</v>
      </c>
      <c r="I1387" s="5">
        <v>134</v>
      </c>
      <c r="J1387" s="4" t="s">
        <v>6399</v>
      </c>
    </row>
    <row r="1388" spans="1:10">
      <c r="A1388" s="4" t="s">
        <v>6400</v>
      </c>
      <c r="B1388" s="4" t="s">
        <v>6401</v>
      </c>
      <c r="C1388" s="4" t="s">
        <v>6402</v>
      </c>
      <c r="D1388" s="5">
        <v>24.4</v>
      </c>
      <c r="E1388" s="5">
        <v>24.4</v>
      </c>
      <c r="F1388" s="6">
        <v>1</v>
      </c>
      <c r="G1388" s="5">
        <v>3552</v>
      </c>
      <c r="H1388" s="7">
        <v>1</v>
      </c>
      <c r="I1388" s="5">
        <v>134</v>
      </c>
      <c r="J1388" s="4" t="s">
        <v>6403</v>
      </c>
    </row>
    <row r="1389" spans="1:10">
      <c r="A1389" s="4" t="s">
        <v>6404</v>
      </c>
      <c r="B1389" s="4" t="s">
        <v>6405</v>
      </c>
      <c r="C1389" s="4" t="s">
        <v>6406</v>
      </c>
      <c r="D1389" s="5">
        <v>24.4</v>
      </c>
      <c r="E1389" s="5">
        <v>24.4</v>
      </c>
      <c r="F1389" s="6">
        <v>1</v>
      </c>
      <c r="G1389" s="5">
        <v>3555</v>
      </c>
      <c r="H1389" s="7">
        <v>1</v>
      </c>
      <c r="I1389" s="5">
        <v>131</v>
      </c>
      <c r="J1389" s="4" t="s">
        <v>6407</v>
      </c>
    </row>
    <row r="1390" spans="1:10">
      <c r="A1390" s="4" t="s">
        <v>6408</v>
      </c>
      <c r="B1390" s="4" t="s">
        <v>6409</v>
      </c>
      <c r="C1390" s="4" t="s">
        <v>6410</v>
      </c>
      <c r="D1390" s="5">
        <v>24.4</v>
      </c>
      <c r="E1390" s="5">
        <v>24.4</v>
      </c>
      <c r="F1390" s="6">
        <v>1</v>
      </c>
      <c r="G1390" s="5">
        <v>3552</v>
      </c>
      <c r="H1390" s="7">
        <v>1</v>
      </c>
      <c r="I1390" s="5">
        <v>134</v>
      </c>
      <c r="J1390" s="4" t="s">
        <v>6411</v>
      </c>
    </row>
    <row r="1391" spans="1:10">
      <c r="A1391" s="4" t="s">
        <v>6412</v>
      </c>
      <c r="B1391" s="4" t="s">
        <v>6413</v>
      </c>
      <c r="C1391" s="4" t="s">
        <v>6414</v>
      </c>
      <c r="D1391" s="5">
        <v>24.4</v>
      </c>
      <c r="E1391" s="5">
        <v>24.4</v>
      </c>
      <c r="F1391" s="6">
        <v>1</v>
      </c>
      <c r="G1391" s="5">
        <v>3560</v>
      </c>
      <c r="H1391" s="7">
        <v>1</v>
      </c>
      <c r="I1391" s="5">
        <v>127</v>
      </c>
      <c r="J1391" s="4" t="s">
        <v>6415</v>
      </c>
    </row>
    <row r="1392" spans="1:10">
      <c r="A1392" s="4" t="s">
        <v>6416</v>
      </c>
      <c r="B1392" s="4" t="s">
        <v>6417</v>
      </c>
      <c r="C1392" s="4" t="s">
        <v>6418</v>
      </c>
      <c r="D1392" s="5">
        <v>24.4</v>
      </c>
      <c r="E1392" s="5">
        <v>24.4</v>
      </c>
      <c r="F1392" s="6">
        <v>1</v>
      </c>
      <c r="G1392" s="5">
        <v>3461</v>
      </c>
      <c r="H1392" s="7">
        <v>1</v>
      </c>
      <c r="I1392" s="5">
        <v>380</v>
      </c>
      <c r="J1392" s="4" t="s">
        <v>6419</v>
      </c>
    </row>
    <row r="1393" spans="1:10">
      <c r="A1393" s="4" t="s">
        <v>6420</v>
      </c>
      <c r="B1393" s="4" t="s">
        <v>6421</v>
      </c>
      <c r="C1393" s="4" t="s">
        <v>6422</v>
      </c>
      <c r="D1393" s="5">
        <v>24.4</v>
      </c>
      <c r="E1393" s="5">
        <v>24.4</v>
      </c>
      <c r="F1393" s="6">
        <v>1</v>
      </c>
      <c r="G1393" s="5">
        <v>3552</v>
      </c>
      <c r="H1393" s="7">
        <v>1</v>
      </c>
      <c r="I1393" s="5">
        <v>134</v>
      </c>
      <c r="J1393" s="4" t="s">
        <v>6423</v>
      </c>
    </row>
    <row r="1394" spans="1:10">
      <c r="A1394" s="4" t="s">
        <v>6424</v>
      </c>
      <c r="B1394" s="4" t="s">
        <v>6425</v>
      </c>
      <c r="C1394" s="4" t="s">
        <v>6426</v>
      </c>
      <c r="D1394" s="5">
        <v>24.4</v>
      </c>
      <c r="E1394" s="5">
        <v>24.4</v>
      </c>
      <c r="F1394" s="6">
        <v>1</v>
      </c>
      <c r="G1394" s="5">
        <v>3554</v>
      </c>
      <c r="H1394" s="7">
        <v>1</v>
      </c>
      <c r="I1394" s="5">
        <v>132</v>
      </c>
      <c r="J1394" s="4" t="s">
        <v>6427</v>
      </c>
    </row>
    <row r="1395" spans="1:10">
      <c r="A1395" s="4" t="s">
        <v>6428</v>
      </c>
      <c r="B1395" s="4" t="s">
        <v>6429</v>
      </c>
      <c r="C1395" s="4" t="s">
        <v>6430</v>
      </c>
      <c r="D1395" s="5">
        <v>24.4</v>
      </c>
      <c r="E1395" s="5">
        <v>24.4</v>
      </c>
      <c r="F1395" s="6">
        <v>1</v>
      </c>
      <c r="G1395" s="5">
        <v>3552</v>
      </c>
      <c r="H1395" s="7">
        <v>1</v>
      </c>
      <c r="I1395" s="5">
        <v>134</v>
      </c>
      <c r="J1395" s="4" t="s">
        <v>6431</v>
      </c>
    </row>
    <row r="1396" spans="1:10">
      <c r="A1396" s="4" t="s">
        <v>6432</v>
      </c>
      <c r="B1396" s="4" t="s">
        <v>6433</v>
      </c>
      <c r="C1396" s="4" t="s">
        <v>6434</v>
      </c>
      <c r="D1396" s="5">
        <v>24.4</v>
      </c>
      <c r="E1396" s="5">
        <v>24.4</v>
      </c>
      <c r="F1396" s="6">
        <v>1</v>
      </c>
      <c r="G1396" s="5">
        <v>3552</v>
      </c>
      <c r="H1396" s="7">
        <v>1</v>
      </c>
      <c r="I1396" s="5">
        <v>134</v>
      </c>
      <c r="J1396" s="4" t="s">
        <v>6435</v>
      </c>
    </row>
    <row r="1397" spans="1:10">
      <c r="A1397" s="4" t="s">
        <v>6436</v>
      </c>
      <c r="B1397" s="4" t="s">
        <v>6437</v>
      </c>
      <c r="C1397" s="4" t="s">
        <v>6434</v>
      </c>
      <c r="D1397" s="5">
        <v>24.4</v>
      </c>
      <c r="E1397" s="5">
        <v>24.4</v>
      </c>
      <c r="F1397" s="6">
        <v>1</v>
      </c>
      <c r="G1397" s="5">
        <v>3873</v>
      </c>
      <c r="H1397" s="7">
        <v>1</v>
      </c>
      <c r="I1397" s="5">
        <v>32</v>
      </c>
      <c r="J1397" s="4" t="s">
        <v>6438</v>
      </c>
    </row>
    <row r="1398" spans="1:10">
      <c r="A1398" s="4" t="s">
        <v>6439</v>
      </c>
      <c r="B1398" s="4" t="s">
        <v>6440</v>
      </c>
      <c r="C1398" s="4" t="s">
        <v>6441</v>
      </c>
      <c r="D1398" s="5">
        <v>24.4</v>
      </c>
      <c r="E1398" s="5">
        <v>24.4</v>
      </c>
      <c r="F1398" s="6">
        <v>1</v>
      </c>
      <c r="G1398" s="5">
        <v>3531</v>
      </c>
      <c r="H1398" s="7">
        <v>1</v>
      </c>
      <c r="I1398" s="5">
        <v>157</v>
      </c>
      <c r="J1398" s="4" t="s">
        <v>6442</v>
      </c>
    </row>
    <row r="1399" spans="1:10">
      <c r="A1399" s="4" t="s">
        <v>6443</v>
      </c>
      <c r="B1399" s="4" t="s">
        <v>6444</v>
      </c>
      <c r="C1399" s="4" t="s">
        <v>6445</v>
      </c>
      <c r="D1399" s="5">
        <v>24.4</v>
      </c>
      <c r="E1399" s="5">
        <v>24.4</v>
      </c>
      <c r="F1399" s="6">
        <v>1</v>
      </c>
      <c r="G1399" s="5">
        <v>3538</v>
      </c>
      <c r="H1399" s="7">
        <v>1</v>
      </c>
      <c r="I1399" s="5">
        <v>149</v>
      </c>
      <c r="J1399" s="4" t="s">
        <v>6446</v>
      </c>
    </row>
    <row r="1400" spans="1:10">
      <c r="A1400" s="4" t="s">
        <v>6447</v>
      </c>
      <c r="B1400" s="4" t="s">
        <v>6448</v>
      </c>
      <c r="C1400" s="4" t="s">
        <v>6449</v>
      </c>
      <c r="D1400" s="5">
        <v>24.4</v>
      </c>
      <c r="E1400" s="5">
        <v>24.4</v>
      </c>
      <c r="F1400" s="6">
        <v>1</v>
      </c>
      <c r="G1400" s="5">
        <v>3443</v>
      </c>
      <c r="H1400" s="7">
        <v>1</v>
      </c>
      <c r="I1400" s="5">
        <v>608</v>
      </c>
      <c r="J1400" s="4" t="s">
        <v>6450</v>
      </c>
    </row>
    <row r="1401" spans="1:10">
      <c r="A1401" s="4" t="s">
        <v>6451</v>
      </c>
      <c r="B1401" s="4" t="s">
        <v>6452</v>
      </c>
      <c r="C1401" s="4" t="s">
        <v>6453</v>
      </c>
      <c r="D1401" s="5">
        <v>24.4</v>
      </c>
      <c r="E1401" s="5">
        <v>24.4</v>
      </c>
      <c r="F1401" s="6">
        <v>1</v>
      </c>
      <c r="G1401" s="5">
        <v>3556</v>
      </c>
      <c r="H1401" s="7">
        <v>1</v>
      </c>
      <c r="I1401" s="5">
        <v>130</v>
      </c>
      <c r="J1401" s="4" t="s">
        <v>6454</v>
      </c>
    </row>
    <row r="1402" spans="1:10">
      <c r="A1402" s="4" t="s">
        <v>6455</v>
      </c>
      <c r="B1402" s="4" t="s">
        <v>6456</v>
      </c>
      <c r="C1402" s="4" t="s">
        <v>6457</v>
      </c>
      <c r="D1402" s="5">
        <v>24.4</v>
      </c>
      <c r="E1402" s="5">
        <v>24.4</v>
      </c>
      <c r="F1402" s="6">
        <v>1</v>
      </c>
      <c r="G1402" s="5">
        <v>3554</v>
      </c>
      <c r="H1402" s="7">
        <v>1</v>
      </c>
      <c r="I1402" s="5">
        <v>132</v>
      </c>
      <c r="J1402" s="4" t="s">
        <v>6458</v>
      </c>
    </row>
    <row r="1403" spans="1:10">
      <c r="A1403" s="4" t="s">
        <v>6459</v>
      </c>
      <c r="B1403" s="4" t="s">
        <v>6460</v>
      </c>
      <c r="C1403" s="4" t="s">
        <v>6461</v>
      </c>
      <c r="D1403" s="5">
        <v>24.4</v>
      </c>
      <c r="E1403" s="5">
        <v>24.4</v>
      </c>
      <c r="F1403" s="6">
        <v>1</v>
      </c>
      <c r="G1403" s="5">
        <v>3552</v>
      </c>
      <c r="H1403" s="7">
        <v>1</v>
      </c>
      <c r="I1403" s="5">
        <v>134</v>
      </c>
      <c r="J1403" s="4" t="s">
        <v>6462</v>
      </c>
    </row>
    <row r="1404" spans="1:10">
      <c r="A1404" s="4" t="s">
        <v>6463</v>
      </c>
      <c r="B1404" s="4" t="s">
        <v>6464</v>
      </c>
      <c r="C1404" s="4" t="s">
        <v>6465</v>
      </c>
      <c r="D1404" s="5">
        <v>24.4</v>
      </c>
      <c r="E1404" s="5">
        <v>24.4</v>
      </c>
      <c r="F1404" s="6">
        <v>1</v>
      </c>
      <c r="G1404" s="5">
        <v>3518</v>
      </c>
      <c r="H1404" s="7">
        <v>1</v>
      </c>
      <c r="I1404" s="5">
        <v>176</v>
      </c>
      <c r="J1404" s="4" t="s">
        <v>6466</v>
      </c>
    </row>
    <row r="1405" spans="1:10">
      <c r="A1405" s="4" t="s">
        <v>6467</v>
      </c>
      <c r="B1405" s="4" t="s">
        <v>6468</v>
      </c>
      <c r="C1405" s="4" t="s">
        <v>6469</v>
      </c>
      <c r="D1405" s="5">
        <v>24.4</v>
      </c>
      <c r="E1405" s="5">
        <v>24.4</v>
      </c>
      <c r="F1405" s="6">
        <v>1</v>
      </c>
      <c r="G1405" s="5">
        <v>3552</v>
      </c>
      <c r="H1405" s="7">
        <v>1</v>
      </c>
      <c r="I1405" s="5">
        <v>134</v>
      </c>
      <c r="J1405" s="4" t="s">
        <v>6470</v>
      </c>
    </row>
    <row r="1406" spans="1:10">
      <c r="A1406" s="4" t="s">
        <v>6471</v>
      </c>
      <c r="B1406" s="4" t="s">
        <v>6472</v>
      </c>
      <c r="C1406" s="4" t="s">
        <v>6473</v>
      </c>
      <c r="D1406" s="5">
        <v>24.4</v>
      </c>
      <c r="E1406" s="5">
        <v>24.4</v>
      </c>
      <c r="F1406" s="6">
        <v>1</v>
      </c>
      <c r="G1406" s="5">
        <v>3485</v>
      </c>
      <c r="H1406" s="7">
        <v>1</v>
      </c>
      <c r="I1406" s="5">
        <v>255</v>
      </c>
      <c r="J1406" s="4" t="s">
        <v>6474</v>
      </c>
    </row>
    <row r="1407" spans="1:10">
      <c r="A1407" s="4" t="s">
        <v>6475</v>
      </c>
      <c r="B1407" s="4" t="s">
        <v>6476</v>
      </c>
      <c r="C1407" s="4" t="s">
        <v>6477</v>
      </c>
      <c r="D1407" s="5">
        <v>24.4</v>
      </c>
      <c r="E1407" s="5">
        <v>24.4</v>
      </c>
      <c r="F1407" s="6">
        <v>1</v>
      </c>
      <c r="G1407" s="5">
        <v>3442</v>
      </c>
      <c r="H1407" s="7">
        <v>1</v>
      </c>
      <c r="I1407" s="5">
        <v>623</v>
      </c>
      <c r="J1407" s="4" t="s">
        <v>6478</v>
      </c>
    </row>
    <row r="1408" spans="1:10">
      <c r="A1408" s="4" t="s">
        <v>6479</v>
      </c>
      <c r="B1408" s="4" t="s">
        <v>6480</v>
      </c>
      <c r="C1408" s="4" t="s">
        <v>6477</v>
      </c>
      <c r="D1408" s="5">
        <v>24.4</v>
      </c>
      <c r="E1408" s="5">
        <v>24.4</v>
      </c>
      <c r="F1408" s="6">
        <v>1</v>
      </c>
      <c r="G1408" s="5">
        <v>3442</v>
      </c>
      <c r="H1408" s="7">
        <v>1</v>
      </c>
      <c r="I1408" s="5">
        <v>623</v>
      </c>
      <c r="J1408" s="4" t="s">
        <v>6481</v>
      </c>
    </row>
    <row r="1409" spans="1:10">
      <c r="A1409" s="4" t="s">
        <v>6482</v>
      </c>
      <c r="B1409" s="4" t="s">
        <v>6483</v>
      </c>
      <c r="C1409" s="4" t="s">
        <v>6477</v>
      </c>
      <c r="D1409" s="5">
        <v>24.4</v>
      </c>
      <c r="E1409" s="5">
        <v>24.4</v>
      </c>
      <c r="F1409" s="6">
        <v>1</v>
      </c>
      <c r="G1409" s="5">
        <v>3443</v>
      </c>
      <c r="H1409" s="7">
        <v>1</v>
      </c>
      <c r="I1409" s="5">
        <v>606</v>
      </c>
      <c r="J1409" s="4" t="s">
        <v>6484</v>
      </c>
    </row>
    <row r="1410" spans="1:10">
      <c r="A1410" s="4" t="s">
        <v>6485</v>
      </c>
      <c r="B1410" s="4" t="s">
        <v>6483</v>
      </c>
      <c r="C1410" s="4" t="s">
        <v>6477</v>
      </c>
      <c r="D1410" s="5">
        <v>24.4</v>
      </c>
      <c r="E1410" s="5">
        <v>24.4</v>
      </c>
      <c r="F1410" s="6">
        <v>1</v>
      </c>
      <c r="G1410" s="5">
        <v>3443</v>
      </c>
      <c r="H1410" s="7">
        <v>1</v>
      </c>
      <c r="I1410" s="5">
        <v>606</v>
      </c>
      <c r="J1410" s="4" t="s">
        <v>6486</v>
      </c>
    </row>
    <row r="1411" spans="1:10">
      <c r="A1411" s="4" t="s">
        <v>6487</v>
      </c>
      <c r="B1411" s="4" t="s">
        <v>6488</v>
      </c>
      <c r="C1411" s="4" t="s">
        <v>6489</v>
      </c>
      <c r="D1411" s="5">
        <v>24.4</v>
      </c>
      <c r="E1411" s="5">
        <v>24.4</v>
      </c>
      <c r="F1411" s="6">
        <v>1</v>
      </c>
      <c r="G1411" s="5">
        <v>3449</v>
      </c>
      <c r="H1411" s="7">
        <v>1</v>
      </c>
      <c r="I1411" s="5">
        <v>504</v>
      </c>
      <c r="J1411" s="4" t="s">
        <v>6490</v>
      </c>
    </row>
    <row r="1412" spans="1:10">
      <c r="A1412" s="4" t="s">
        <v>6491</v>
      </c>
      <c r="B1412" s="4" t="s">
        <v>6492</v>
      </c>
      <c r="C1412" s="4" t="s">
        <v>6493</v>
      </c>
      <c r="D1412" s="5">
        <v>24.4</v>
      </c>
      <c r="E1412" s="5">
        <v>24.4</v>
      </c>
      <c r="F1412" s="6">
        <v>1</v>
      </c>
      <c r="G1412" s="5">
        <v>3474</v>
      </c>
      <c r="H1412" s="7">
        <v>1</v>
      </c>
      <c r="I1412" s="5">
        <v>303</v>
      </c>
      <c r="J1412" s="4" t="s">
        <v>6494</v>
      </c>
    </row>
    <row r="1413" spans="1:10">
      <c r="A1413" s="4" t="s">
        <v>6495</v>
      </c>
      <c r="B1413" s="4" t="s">
        <v>6496</v>
      </c>
      <c r="C1413" s="4" t="s">
        <v>6493</v>
      </c>
      <c r="D1413" s="5">
        <v>24.4</v>
      </c>
      <c r="E1413" s="5">
        <v>24.4</v>
      </c>
      <c r="F1413" s="6">
        <v>1</v>
      </c>
      <c r="G1413" s="5">
        <v>3477</v>
      </c>
      <c r="H1413" s="7">
        <v>1</v>
      </c>
      <c r="I1413" s="5">
        <v>287</v>
      </c>
      <c r="J1413" s="4" t="s">
        <v>6497</v>
      </c>
    </row>
    <row r="1414" spans="1:10">
      <c r="A1414" s="4" t="s">
        <v>6498</v>
      </c>
      <c r="B1414" s="4" t="s">
        <v>6499</v>
      </c>
      <c r="C1414" s="4" t="s">
        <v>6500</v>
      </c>
      <c r="D1414" s="5">
        <v>24.4</v>
      </c>
      <c r="E1414" s="5">
        <v>24.4</v>
      </c>
      <c r="F1414" s="6">
        <v>1</v>
      </c>
      <c r="G1414" s="5">
        <v>3472</v>
      </c>
      <c r="H1414" s="7">
        <v>1</v>
      </c>
      <c r="I1414" s="5">
        <v>312</v>
      </c>
      <c r="J1414" s="4" t="s">
        <v>6501</v>
      </c>
    </row>
    <row r="1415" spans="1:10">
      <c r="A1415" s="4" t="s">
        <v>6502</v>
      </c>
      <c r="B1415" s="4" t="s">
        <v>6503</v>
      </c>
      <c r="C1415" s="4" t="s">
        <v>6504</v>
      </c>
      <c r="D1415" s="5">
        <v>24.4</v>
      </c>
      <c r="E1415" s="5">
        <v>24.4</v>
      </c>
      <c r="F1415" s="6">
        <v>1</v>
      </c>
      <c r="G1415" s="5">
        <v>3468</v>
      </c>
      <c r="H1415" s="7">
        <v>1</v>
      </c>
      <c r="I1415" s="5">
        <v>333</v>
      </c>
      <c r="J1415" s="4" t="s">
        <v>6505</v>
      </c>
    </row>
    <row r="1416" spans="1:10">
      <c r="A1416" s="4" t="s">
        <v>6506</v>
      </c>
      <c r="B1416" s="4" t="s">
        <v>6507</v>
      </c>
      <c r="C1416" s="4" t="s">
        <v>6504</v>
      </c>
      <c r="D1416" s="5">
        <v>24.4</v>
      </c>
      <c r="E1416" s="5">
        <v>24.4</v>
      </c>
      <c r="F1416" s="6">
        <v>1</v>
      </c>
      <c r="G1416" s="5">
        <v>3469</v>
      </c>
      <c r="H1416" s="7">
        <v>1</v>
      </c>
      <c r="I1416" s="5">
        <v>330</v>
      </c>
      <c r="J1416" s="4" t="s">
        <v>6508</v>
      </c>
    </row>
    <row r="1417" spans="1:10">
      <c r="A1417" s="4" t="s">
        <v>6509</v>
      </c>
      <c r="B1417" s="4" t="s">
        <v>6507</v>
      </c>
      <c r="C1417" s="4" t="s">
        <v>6504</v>
      </c>
      <c r="D1417" s="5">
        <v>24.4</v>
      </c>
      <c r="E1417" s="5">
        <v>24.4</v>
      </c>
      <c r="F1417" s="6">
        <v>1</v>
      </c>
      <c r="G1417" s="5">
        <v>3469</v>
      </c>
      <c r="H1417" s="7">
        <v>1</v>
      </c>
      <c r="I1417" s="5">
        <v>330</v>
      </c>
      <c r="J1417" s="4" t="s">
        <v>6510</v>
      </c>
    </row>
    <row r="1418" spans="1:10">
      <c r="A1418" s="4" t="s">
        <v>6511</v>
      </c>
      <c r="B1418" s="4" t="s">
        <v>6503</v>
      </c>
      <c r="C1418" s="4" t="s">
        <v>6504</v>
      </c>
      <c r="D1418" s="5">
        <v>24.4</v>
      </c>
      <c r="E1418" s="5">
        <v>24.4</v>
      </c>
      <c r="F1418" s="6">
        <v>1</v>
      </c>
      <c r="G1418" s="5">
        <v>3477</v>
      </c>
      <c r="H1418" s="7">
        <v>1</v>
      </c>
      <c r="I1418" s="5">
        <v>286</v>
      </c>
      <c r="J1418" s="4" t="s">
        <v>6512</v>
      </c>
    </row>
    <row r="1419" spans="1:10">
      <c r="A1419" s="4" t="s">
        <v>6513</v>
      </c>
      <c r="B1419" s="4" t="s">
        <v>6514</v>
      </c>
      <c r="C1419" s="4" t="s">
        <v>6515</v>
      </c>
      <c r="D1419" s="5">
        <v>24.4</v>
      </c>
      <c r="E1419" s="5">
        <v>24.4</v>
      </c>
      <c r="F1419" s="6">
        <v>1</v>
      </c>
      <c r="G1419" s="5">
        <v>3473</v>
      </c>
      <c r="H1419" s="7">
        <v>1</v>
      </c>
      <c r="I1419" s="5">
        <v>306</v>
      </c>
      <c r="J1419" s="4" t="s">
        <v>6516</v>
      </c>
    </row>
    <row r="1420" spans="1:10">
      <c r="A1420" s="4" t="s">
        <v>6517</v>
      </c>
      <c r="B1420" s="4" t="s">
        <v>6518</v>
      </c>
      <c r="C1420" s="4" t="s">
        <v>6519</v>
      </c>
      <c r="D1420" s="5">
        <v>24.4</v>
      </c>
      <c r="E1420" s="5">
        <v>24.4</v>
      </c>
      <c r="F1420" s="6">
        <v>1</v>
      </c>
      <c r="G1420" s="5">
        <v>3473</v>
      </c>
      <c r="H1420" s="7">
        <v>1</v>
      </c>
      <c r="I1420" s="5">
        <v>308</v>
      </c>
      <c r="J1420" s="4" t="s">
        <v>6520</v>
      </c>
    </row>
    <row r="1421" spans="1:10">
      <c r="A1421" s="4" t="s">
        <v>6521</v>
      </c>
      <c r="B1421" s="4" t="s">
        <v>6518</v>
      </c>
      <c r="C1421" s="4" t="s">
        <v>6519</v>
      </c>
      <c r="D1421" s="5">
        <v>24.4</v>
      </c>
      <c r="E1421" s="5">
        <v>24.4</v>
      </c>
      <c r="F1421" s="6">
        <v>1</v>
      </c>
      <c r="G1421" s="5">
        <v>3474</v>
      </c>
      <c r="H1421" s="7">
        <v>1</v>
      </c>
      <c r="I1421" s="5">
        <v>302</v>
      </c>
      <c r="J1421" s="4" t="s">
        <v>6522</v>
      </c>
    </row>
    <row r="1422" spans="1:10">
      <c r="A1422" s="4" t="s">
        <v>6523</v>
      </c>
      <c r="B1422" s="4" t="s">
        <v>6524</v>
      </c>
      <c r="C1422" s="4" t="s">
        <v>6525</v>
      </c>
      <c r="D1422" s="5">
        <v>24.4</v>
      </c>
      <c r="E1422" s="5">
        <v>24.4</v>
      </c>
      <c r="F1422" s="6">
        <v>1</v>
      </c>
      <c r="G1422" s="5">
        <v>3467</v>
      </c>
      <c r="H1422" s="7">
        <v>1</v>
      </c>
      <c r="I1422" s="5">
        <v>341</v>
      </c>
      <c r="J1422" s="4" t="s">
        <v>6526</v>
      </c>
    </row>
    <row r="1423" spans="1:10">
      <c r="A1423" s="4" t="s">
        <v>6527</v>
      </c>
      <c r="B1423" s="4" t="s">
        <v>6528</v>
      </c>
      <c r="C1423" s="4" t="s">
        <v>6525</v>
      </c>
      <c r="D1423" s="5">
        <v>24.4</v>
      </c>
      <c r="E1423" s="5">
        <v>24.4</v>
      </c>
      <c r="F1423" s="6">
        <v>1</v>
      </c>
      <c r="G1423" s="5">
        <v>3473</v>
      </c>
      <c r="H1423" s="7">
        <v>1</v>
      </c>
      <c r="I1423" s="5">
        <v>309</v>
      </c>
      <c r="J1423" s="4" t="s">
        <v>6529</v>
      </c>
    </row>
    <row r="1424" spans="1:10">
      <c r="A1424" s="4" t="s">
        <v>6530</v>
      </c>
      <c r="B1424" s="4" t="s">
        <v>6531</v>
      </c>
      <c r="C1424" s="4" t="s">
        <v>6532</v>
      </c>
      <c r="D1424" s="5">
        <v>24.4</v>
      </c>
      <c r="E1424" s="5">
        <v>24.4</v>
      </c>
      <c r="F1424" s="6">
        <v>1</v>
      </c>
      <c r="G1424" s="5">
        <v>3469</v>
      </c>
      <c r="H1424" s="7">
        <v>1</v>
      </c>
      <c r="I1424" s="5">
        <v>330</v>
      </c>
      <c r="J1424" s="4" t="s">
        <v>6533</v>
      </c>
    </row>
    <row r="1425" spans="1:10">
      <c r="A1425" s="4" t="s">
        <v>6534</v>
      </c>
      <c r="B1425" s="4" t="s">
        <v>6535</v>
      </c>
      <c r="C1425" s="4" t="s">
        <v>6532</v>
      </c>
      <c r="D1425" s="5">
        <v>24.4</v>
      </c>
      <c r="E1425" s="5">
        <v>24.4</v>
      </c>
      <c r="F1425" s="6">
        <v>1</v>
      </c>
      <c r="G1425" s="5">
        <v>3477</v>
      </c>
      <c r="H1425" s="7">
        <v>1</v>
      </c>
      <c r="I1425" s="5">
        <v>286</v>
      </c>
      <c r="J1425" s="4" t="s">
        <v>6536</v>
      </c>
    </row>
    <row r="1426" spans="1:10">
      <c r="A1426" s="4" t="s">
        <v>6537</v>
      </c>
      <c r="B1426" s="4" t="s">
        <v>6538</v>
      </c>
      <c r="C1426" s="4" t="s">
        <v>6539</v>
      </c>
      <c r="D1426" s="5">
        <v>24.4</v>
      </c>
      <c r="E1426" s="5">
        <v>24.4</v>
      </c>
      <c r="F1426" s="6">
        <v>1</v>
      </c>
      <c r="G1426" s="5">
        <v>3472</v>
      </c>
      <c r="H1426" s="7">
        <v>1</v>
      </c>
      <c r="I1426" s="5">
        <v>312</v>
      </c>
      <c r="J1426" s="4" t="s">
        <v>6540</v>
      </c>
    </row>
    <row r="1427" spans="1:10">
      <c r="A1427" s="4" t="s">
        <v>6541</v>
      </c>
      <c r="B1427" s="4" t="s">
        <v>6542</v>
      </c>
      <c r="C1427" s="4" t="s">
        <v>6543</v>
      </c>
      <c r="D1427" s="5">
        <v>24.4</v>
      </c>
      <c r="E1427" s="5">
        <v>24.4</v>
      </c>
      <c r="F1427" s="6">
        <v>1</v>
      </c>
      <c r="G1427" s="5">
        <v>3469</v>
      </c>
      <c r="H1427" s="7">
        <v>1</v>
      </c>
      <c r="I1427" s="5">
        <v>330</v>
      </c>
      <c r="J1427" s="4" t="s">
        <v>6544</v>
      </c>
    </row>
    <row r="1428" spans="1:10">
      <c r="A1428" s="4" t="s">
        <v>6545</v>
      </c>
      <c r="B1428" s="4" t="s">
        <v>6546</v>
      </c>
      <c r="C1428" s="4" t="s">
        <v>6543</v>
      </c>
      <c r="D1428" s="5">
        <v>24.4</v>
      </c>
      <c r="E1428" s="5">
        <v>24.4</v>
      </c>
      <c r="F1428" s="6">
        <v>1</v>
      </c>
      <c r="G1428" s="5">
        <v>3477</v>
      </c>
      <c r="H1428" s="7">
        <v>1</v>
      </c>
      <c r="I1428" s="5">
        <v>286</v>
      </c>
      <c r="J1428" s="4" t="s">
        <v>6547</v>
      </c>
    </row>
    <row r="1429" spans="1:10">
      <c r="A1429" s="4" t="s">
        <v>6548</v>
      </c>
      <c r="B1429" s="4" t="s">
        <v>6549</v>
      </c>
      <c r="C1429" s="4" t="s">
        <v>6550</v>
      </c>
      <c r="D1429" s="5">
        <v>24.4</v>
      </c>
      <c r="E1429" s="5">
        <v>24.4</v>
      </c>
      <c r="F1429" s="6">
        <v>1</v>
      </c>
      <c r="G1429" s="5">
        <v>3472</v>
      </c>
      <c r="H1429" s="7">
        <v>1</v>
      </c>
      <c r="I1429" s="5">
        <v>311</v>
      </c>
      <c r="J1429" s="4" t="s">
        <v>6551</v>
      </c>
    </row>
    <row r="1430" spans="1:10">
      <c r="A1430" s="4" t="s">
        <v>6552</v>
      </c>
      <c r="B1430" s="4" t="s">
        <v>6553</v>
      </c>
      <c r="C1430" s="4" t="s">
        <v>6554</v>
      </c>
      <c r="D1430" s="5">
        <v>24.4</v>
      </c>
      <c r="E1430" s="5">
        <v>24.4</v>
      </c>
      <c r="F1430" s="6">
        <v>1</v>
      </c>
      <c r="G1430" s="5">
        <v>3473</v>
      </c>
      <c r="H1430" s="7">
        <v>1</v>
      </c>
      <c r="I1430" s="5">
        <v>306</v>
      </c>
      <c r="J1430" s="4" t="s">
        <v>6555</v>
      </c>
    </row>
    <row r="1431" spans="1:10">
      <c r="A1431" s="4" t="s">
        <v>6556</v>
      </c>
      <c r="B1431" s="4" t="s">
        <v>6553</v>
      </c>
      <c r="C1431" s="4" t="s">
        <v>6554</v>
      </c>
      <c r="D1431" s="5">
        <v>24.4</v>
      </c>
      <c r="E1431" s="5">
        <v>24.4</v>
      </c>
      <c r="F1431" s="6">
        <v>1</v>
      </c>
      <c r="G1431" s="5">
        <v>3477</v>
      </c>
      <c r="H1431" s="7">
        <v>1</v>
      </c>
      <c r="I1431" s="5">
        <v>287</v>
      </c>
      <c r="J1431" s="4" t="s">
        <v>6557</v>
      </c>
    </row>
    <row r="1432" spans="1:10">
      <c r="A1432" s="4" t="s">
        <v>6558</v>
      </c>
      <c r="B1432" s="4" t="s">
        <v>6559</v>
      </c>
      <c r="C1432" s="4" t="s">
        <v>6560</v>
      </c>
      <c r="D1432" s="5">
        <v>24.4</v>
      </c>
      <c r="E1432" s="5">
        <v>24.4</v>
      </c>
      <c r="F1432" s="6">
        <v>1</v>
      </c>
      <c r="G1432" s="5">
        <v>3467</v>
      </c>
      <c r="H1432" s="7">
        <v>1</v>
      </c>
      <c r="I1432" s="5">
        <v>341</v>
      </c>
      <c r="J1432" s="4" t="s">
        <v>6561</v>
      </c>
    </row>
    <row r="1433" spans="1:10">
      <c r="A1433" s="4" t="s">
        <v>6562</v>
      </c>
      <c r="B1433" s="4" t="s">
        <v>6563</v>
      </c>
      <c r="C1433" s="4" t="s">
        <v>6564</v>
      </c>
      <c r="D1433" s="5">
        <v>24.4</v>
      </c>
      <c r="E1433" s="5">
        <v>24.4</v>
      </c>
      <c r="F1433" s="6">
        <v>1</v>
      </c>
      <c r="G1433" s="5">
        <v>3459</v>
      </c>
      <c r="H1433" s="7">
        <v>1</v>
      </c>
      <c r="I1433" s="5">
        <v>394</v>
      </c>
      <c r="J1433" s="4" t="s">
        <v>6565</v>
      </c>
    </row>
    <row r="1434" spans="1:10">
      <c r="A1434" s="4" t="s">
        <v>6566</v>
      </c>
      <c r="B1434" s="4" t="s">
        <v>6567</v>
      </c>
      <c r="C1434" s="4" t="s">
        <v>6568</v>
      </c>
      <c r="D1434" s="5">
        <v>24.4</v>
      </c>
      <c r="E1434" s="5">
        <v>24.4</v>
      </c>
      <c r="F1434" s="6">
        <v>1</v>
      </c>
      <c r="G1434" s="5">
        <v>3472</v>
      </c>
      <c r="H1434" s="7">
        <v>1</v>
      </c>
      <c r="I1434" s="5">
        <v>314</v>
      </c>
      <c r="J1434" s="4" t="s">
        <v>6569</v>
      </c>
    </row>
    <row r="1435" spans="1:10">
      <c r="A1435" s="4" t="s">
        <v>6570</v>
      </c>
      <c r="B1435" s="4" t="s">
        <v>6571</v>
      </c>
      <c r="C1435" s="4" t="s">
        <v>6572</v>
      </c>
      <c r="D1435" s="5">
        <v>24.4</v>
      </c>
      <c r="E1435" s="5">
        <v>24.4</v>
      </c>
      <c r="F1435" s="6">
        <v>1</v>
      </c>
      <c r="G1435" s="5">
        <v>3490</v>
      </c>
      <c r="H1435" s="7">
        <v>1</v>
      </c>
      <c r="I1435" s="5">
        <v>241</v>
      </c>
      <c r="J1435" s="4" t="s">
        <v>6573</v>
      </c>
    </row>
    <row r="1436" spans="1:10">
      <c r="A1436" s="4" t="s">
        <v>6574</v>
      </c>
      <c r="B1436" s="4" t="s">
        <v>6571</v>
      </c>
      <c r="C1436" s="4" t="s">
        <v>6572</v>
      </c>
      <c r="D1436" s="5">
        <v>24.4</v>
      </c>
      <c r="E1436" s="5">
        <v>24.4</v>
      </c>
      <c r="F1436" s="6">
        <v>1</v>
      </c>
      <c r="G1436" s="5">
        <v>3496</v>
      </c>
      <c r="H1436" s="7">
        <v>1</v>
      </c>
      <c r="I1436" s="5">
        <v>222</v>
      </c>
      <c r="J1436" s="4" t="s">
        <v>6575</v>
      </c>
    </row>
    <row r="1437" spans="1:10">
      <c r="A1437" s="4" t="s">
        <v>6576</v>
      </c>
      <c r="B1437" s="4" t="s">
        <v>6577</v>
      </c>
      <c r="C1437" s="4" t="s">
        <v>6578</v>
      </c>
      <c r="D1437" s="5">
        <v>24.4</v>
      </c>
      <c r="E1437" s="5">
        <v>24.4</v>
      </c>
      <c r="F1437" s="6">
        <v>1</v>
      </c>
      <c r="G1437" s="5">
        <v>3474</v>
      </c>
      <c r="H1437" s="7">
        <v>1</v>
      </c>
      <c r="I1437" s="5">
        <v>303</v>
      </c>
      <c r="J1437" s="4" t="s">
        <v>6579</v>
      </c>
    </row>
    <row r="1438" spans="1:10">
      <c r="A1438" s="4" t="s">
        <v>6580</v>
      </c>
      <c r="B1438" s="4" t="s">
        <v>6581</v>
      </c>
      <c r="C1438" s="4" t="s">
        <v>6582</v>
      </c>
      <c r="D1438" s="5">
        <v>24.4</v>
      </c>
      <c r="E1438" s="5">
        <v>24.4</v>
      </c>
      <c r="F1438" s="6">
        <v>1</v>
      </c>
      <c r="G1438" s="5">
        <v>3463</v>
      </c>
      <c r="H1438" s="7">
        <v>1</v>
      </c>
      <c r="I1438" s="5">
        <v>366</v>
      </c>
      <c r="J1438" s="4" t="s">
        <v>6583</v>
      </c>
    </row>
    <row r="1439" spans="1:10">
      <c r="A1439" s="4" t="s">
        <v>6584</v>
      </c>
      <c r="B1439" s="4" t="s">
        <v>6585</v>
      </c>
      <c r="C1439" s="4" t="s">
        <v>6586</v>
      </c>
      <c r="D1439" s="5">
        <v>24.4</v>
      </c>
      <c r="E1439" s="5">
        <v>24.4</v>
      </c>
      <c r="F1439" s="6">
        <v>1</v>
      </c>
      <c r="G1439" s="5">
        <v>3453</v>
      </c>
      <c r="H1439" s="7">
        <v>1</v>
      </c>
      <c r="I1439" s="5">
        <v>458</v>
      </c>
      <c r="J1439" s="4" t="s">
        <v>6587</v>
      </c>
    </row>
    <row r="1440" spans="1:10">
      <c r="A1440" s="4" t="s">
        <v>6588</v>
      </c>
      <c r="B1440" s="4" t="s">
        <v>6589</v>
      </c>
      <c r="C1440" s="4" t="s">
        <v>6590</v>
      </c>
      <c r="D1440" s="5">
        <v>24.4</v>
      </c>
      <c r="E1440" s="5">
        <v>24.4</v>
      </c>
      <c r="F1440" s="6">
        <v>1</v>
      </c>
      <c r="G1440" s="5">
        <v>3558</v>
      </c>
      <c r="H1440" s="7">
        <v>1</v>
      </c>
      <c r="I1440" s="5">
        <v>128</v>
      </c>
      <c r="J1440" s="4" t="s">
        <v>6591</v>
      </c>
    </row>
    <row r="1441" spans="1:10">
      <c r="A1441" s="4" t="s">
        <v>6592</v>
      </c>
      <c r="B1441" s="4" t="s">
        <v>6589</v>
      </c>
      <c r="C1441" s="4" t="s">
        <v>6590</v>
      </c>
      <c r="D1441" s="5">
        <v>24.4</v>
      </c>
      <c r="E1441" s="5">
        <v>24.4</v>
      </c>
      <c r="F1441" s="6">
        <v>1</v>
      </c>
      <c r="G1441" s="5">
        <v>3558</v>
      </c>
      <c r="H1441" s="7">
        <v>1</v>
      </c>
      <c r="I1441" s="5">
        <v>128</v>
      </c>
      <c r="J1441" s="4" t="s">
        <v>6593</v>
      </c>
    </row>
    <row r="1442" spans="1:10">
      <c r="A1442" s="4" t="s">
        <v>6594</v>
      </c>
      <c r="B1442" s="4" t="s">
        <v>6589</v>
      </c>
      <c r="C1442" s="4" t="s">
        <v>6590</v>
      </c>
      <c r="D1442" s="5">
        <v>24.4</v>
      </c>
      <c r="E1442" s="5">
        <v>24.4</v>
      </c>
      <c r="F1442" s="6">
        <v>1</v>
      </c>
      <c r="G1442" s="5">
        <v>3558</v>
      </c>
      <c r="H1442" s="7">
        <v>1</v>
      </c>
      <c r="I1442" s="5">
        <v>128</v>
      </c>
      <c r="J1442" s="4" t="s">
        <v>6595</v>
      </c>
    </row>
    <row r="1443" spans="1:10">
      <c r="A1443" s="4" t="s">
        <v>6596</v>
      </c>
      <c r="B1443" s="4" t="s">
        <v>6597</v>
      </c>
      <c r="C1443" s="4" t="s">
        <v>478</v>
      </c>
      <c r="D1443" s="5">
        <v>24.4</v>
      </c>
      <c r="E1443" s="5">
        <v>24.4</v>
      </c>
      <c r="F1443" s="6">
        <v>1</v>
      </c>
      <c r="G1443" s="5">
        <v>3464</v>
      </c>
      <c r="H1443" s="7">
        <v>1</v>
      </c>
      <c r="I1443" s="5">
        <v>362</v>
      </c>
      <c r="J1443" s="4" t="s">
        <v>6598</v>
      </c>
    </row>
    <row r="1444" spans="1:10">
      <c r="A1444" s="4" t="s">
        <v>6599</v>
      </c>
      <c r="B1444" s="4" t="s">
        <v>6597</v>
      </c>
      <c r="C1444" s="4" t="s">
        <v>478</v>
      </c>
      <c r="D1444" s="5">
        <v>24.4</v>
      </c>
      <c r="E1444" s="5">
        <v>24.4</v>
      </c>
      <c r="F1444" s="6">
        <v>1</v>
      </c>
      <c r="G1444" s="5">
        <v>3464</v>
      </c>
      <c r="H1444" s="7">
        <v>1</v>
      </c>
      <c r="I1444" s="5">
        <v>362</v>
      </c>
      <c r="J1444" s="4" t="s">
        <v>6600</v>
      </c>
    </row>
    <row r="1445" spans="1:10">
      <c r="A1445" s="4" t="s">
        <v>6601</v>
      </c>
      <c r="B1445" s="4" t="s">
        <v>6602</v>
      </c>
      <c r="C1445" s="4" t="s">
        <v>478</v>
      </c>
      <c r="D1445" s="5">
        <v>24.4</v>
      </c>
      <c r="E1445" s="5">
        <v>24.4</v>
      </c>
      <c r="F1445" s="6">
        <v>1</v>
      </c>
      <c r="G1445" s="5">
        <v>3471</v>
      </c>
      <c r="H1445" s="7">
        <v>1</v>
      </c>
      <c r="I1445" s="5">
        <v>317</v>
      </c>
      <c r="J1445" s="4" t="s">
        <v>6603</v>
      </c>
    </row>
    <row r="1446" spans="1:10">
      <c r="A1446" s="4" t="s">
        <v>6604</v>
      </c>
      <c r="B1446" s="4" t="s">
        <v>6605</v>
      </c>
      <c r="C1446" s="4" t="s">
        <v>478</v>
      </c>
      <c r="D1446" s="5">
        <v>24.4</v>
      </c>
      <c r="E1446" s="5">
        <v>24.4</v>
      </c>
      <c r="F1446" s="6">
        <v>1</v>
      </c>
      <c r="G1446" s="5">
        <v>3552</v>
      </c>
      <c r="H1446" s="7">
        <v>1</v>
      </c>
      <c r="I1446" s="5">
        <v>134</v>
      </c>
      <c r="J1446" s="4" t="s">
        <v>6606</v>
      </c>
    </row>
    <row r="1447" spans="1:10">
      <c r="A1447" s="4" t="s">
        <v>6607</v>
      </c>
      <c r="B1447" s="4" t="s">
        <v>6608</v>
      </c>
      <c r="C1447" s="4" t="s">
        <v>6609</v>
      </c>
      <c r="D1447" s="5">
        <v>24.4</v>
      </c>
      <c r="E1447" s="5">
        <v>24.4</v>
      </c>
      <c r="F1447" s="6">
        <v>1</v>
      </c>
      <c r="G1447" s="5">
        <v>3560</v>
      </c>
      <c r="H1447" s="7">
        <v>1</v>
      </c>
      <c r="I1447" s="5">
        <v>127</v>
      </c>
      <c r="J1447" s="4" t="s">
        <v>6610</v>
      </c>
    </row>
    <row r="1448" spans="1:10">
      <c r="A1448" s="4" t="s">
        <v>6611</v>
      </c>
      <c r="B1448" s="4" t="s">
        <v>6612</v>
      </c>
      <c r="C1448" s="4" t="s">
        <v>6613</v>
      </c>
      <c r="D1448" s="5">
        <v>24.4</v>
      </c>
      <c r="E1448" s="5">
        <v>24.4</v>
      </c>
      <c r="F1448" s="6">
        <v>1</v>
      </c>
      <c r="G1448" s="5">
        <v>3464</v>
      </c>
      <c r="H1448" s="7">
        <v>1</v>
      </c>
      <c r="I1448" s="5">
        <v>361</v>
      </c>
      <c r="J1448" s="4" t="s">
        <v>6614</v>
      </c>
    </row>
    <row r="1449" spans="1:10">
      <c r="A1449" s="4" t="s">
        <v>6615</v>
      </c>
      <c r="B1449" s="4" t="s">
        <v>6616</v>
      </c>
      <c r="C1449" s="4" t="s">
        <v>6617</v>
      </c>
      <c r="D1449" s="5">
        <v>24.4</v>
      </c>
      <c r="E1449" s="5">
        <v>24.4</v>
      </c>
      <c r="F1449" s="6">
        <v>1</v>
      </c>
      <c r="G1449" s="5">
        <v>3542</v>
      </c>
      <c r="H1449" s="7">
        <v>1</v>
      </c>
      <c r="I1449" s="5">
        <v>144</v>
      </c>
      <c r="J1449" s="4" t="s">
        <v>6618</v>
      </c>
    </row>
    <row r="1450" spans="1:10">
      <c r="A1450" s="4" t="s">
        <v>6619</v>
      </c>
      <c r="B1450" s="4" t="s">
        <v>6620</v>
      </c>
      <c r="C1450" s="4" t="s">
        <v>1253</v>
      </c>
      <c r="D1450" s="5">
        <v>24.4</v>
      </c>
      <c r="E1450" s="5">
        <v>24.4</v>
      </c>
      <c r="F1450" s="6">
        <v>1</v>
      </c>
      <c r="G1450" s="5">
        <v>3473</v>
      </c>
      <c r="H1450" s="7">
        <v>1</v>
      </c>
      <c r="I1450" s="5">
        <v>305</v>
      </c>
      <c r="J1450" s="4" t="s">
        <v>6621</v>
      </c>
    </row>
    <row r="1451" spans="1:10">
      <c r="A1451" s="4" t="s">
        <v>6622</v>
      </c>
      <c r="B1451" s="4" t="s">
        <v>6623</v>
      </c>
      <c r="C1451" s="4" t="s">
        <v>6624</v>
      </c>
      <c r="D1451" s="5">
        <v>24.4</v>
      </c>
      <c r="E1451" s="5">
        <v>24.4</v>
      </c>
      <c r="F1451" s="6">
        <v>1</v>
      </c>
      <c r="G1451" s="5">
        <v>3490</v>
      </c>
      <c r="H1451" s="7">
        <v>1</v>
      </c>
      <c r="I1451" s="5">
        <v>240</v>
      </c>
      <c r="J1451" s="4" t="s">
        <v>6625</v>
      </c>
    </row>
    <row r="1452" spans="1:10">
      <c r="A1452" s="4" t="s">
        <v>6626</v>
      </c>
      <c r="B1452" s="4" t="s">
        <v>6627</v>
      </c>
      <c r="C1452" s="4" t="s">
        <v>6628</v>
      </c>
      <c r="D1452" s="5">
        <v>24.4</v>
      </c>
      <c r="E1452" s="5">
        <v>24.4</v>
      </c>
      <c r="F1452" s="6">
        <v>1</v>
      </c>
      <c r="G1452" s="5">
        <v>3453</v>
      </c>
      <c r="H1452" s="7">
        <v>1</v>
      </c>
      <c r="I1452" s="5">
        <v>460</v>
      </c>
      <c r="J1452" s="4" t="s">
        <v>6629</v>
      </c>
    </row>
    <row r="1453" spans="1:10">
      <c r="A1453" s="4" t="s">
        <v>6630</v>
      </c>
      <c r="B1453" s="4" t="s">
        <v>6627</v>
      </c>
      <c r="C1453" s="4" t="s">
        <v>6628</v>
      </c>
      <c r="D1453" s="5">
        <v>24.4</v>
      </c>
      <c r="E1453" s="5">
        <v>24.4</v>
      </c>
      <c r="F1453" s="6">
        <v>1</v>
      </c>
      <c r="G1453" s="5">
        <v>3453</v>
      </c>
      <c r="H1453" s="7">
        <v>1</v>
      </c>
      <c r="I1453" s="5">
        <v>460</v>
      </c>
      <c r="J1453" s="4" t="s">
        <v>6631</v>
      </c>
    </row>
    <row r="1454" spans="1:10">
      <c r="A1454" s="4" t="s">
        <v>6632</v>
      </c>
      <c r="B1454" s="4" t="s">
        <v>6627</v>
      </c>
      <c r="C1454" s="4" t="s">
        <v>6628</v>
      </c>
      <c r="D1454" s="5">
        <v>24.4</v>
      </c>
      <c r="E1454" s="5">
        <v>24.4</v>
      </c>
      <c r="F1454" s="6">
        <v>1</v>
      </c>
      <c r="G1454" s="5">
        <v>3454</v>
      </c>
      <c r="H1454" s="7">
        <v>1</v>
      </c>
      <c r="I1454" s="5">
        <v>448</v>
      </c>
      <c r="J1454" s="4" t="s">
        <v>6633</v>
      </c>
    </row>
    <row r="1455" spans="1:10">
      <c r="A1455" s="4" t="s">
        <v>6634</v>
      </c>
      <c r="B1455" s="4" t="s">
        <v>6627</v>
      </c>
      <c r="C1455" s="4" t="s">
        <v>6628</v>
      </c>
      <c r="D1455" s="5">
        <v>24.4</v>
      </c>
      <c r="E1455" s="5">
        <v>24.4</v>
      </c>
      <c r="F1455" s="6">
        <v>1</v>
      </c>
      <c r="G1455" s="5">
        <v>3454</v>
      </c>
      <c r="H1455" s="7">
        <v>1</v>
      </c>
      <c r="I1455" s="5">
        <v>448</v>
      </c>
      <c r="J1455" s="4" t="s">
        <v>6635</v>
      </c>
    </row>
    <row r="1456" spans="1:10">
      <c r="A1456" s="4" t="s">
        <v>6636</v>
      </c>
      <c r="B1456" s="4" t="s">
        <v>6627</v>
      </c>
      <c r="C1456" s="4" t="s">
        <v>6628</v>
      </c>
      <c r="D1456" s="5">
        <v>24.4</v>
      </c>
      <c r="E1456" s="5">
        <v>24.4</v>
      </c>
      <c r="F1456" s="6">
        <v>1</v>
      </c>
      <c r="G1456" s="5">
        <v>3454</v>
      </c>
      <c r="H1456" s="7">
        <v>1</v>
      </c>
      <c r="I1456" s="5">
        <v>448</v>
      </c>
      <c r="J1456" s="4" t="s">
        <v>6637</v>
      </c>
    </row>
    <row r="1457" spans="1:10">
      <c r="A1457" s="4" t="s">
        <v>6638</v>
      </c>
      <c r="B1457" s="4" t="s">
        <v>6627</v>
      </c>
      <c r="C1457" s="4" t="s">
        <v>6628</v>
      </c>
      <c r="D1457" s="5">
        <v>24.4</v>
      </c>
      <c r="E1457" s="5">
        <v>24.4</v>
      </c>
      <c r="F1457" s="6">
        <v>1</v>
      </c>
      <c r="G1457" s="5">
        <v>3454</v>
      </c>
      <c r="H1457" s="7">
        <v>1</v>
      </c>
      <c r="I1457" s="5">
        <v>447</v>
      </c>
      <c r="J1457" s="4" t="s">
        <v>6639</v>
      </c>
    </row>
    <row r="1458" spans="1:10">
      <c r="A1458" s="4" t="s">
        <v>6640</v>
      </c>
      <c r="B1458" s="4" t="s">
        <v>6627</v>
      </c>
      <c r="C1458" s="4" t="s">
        <v>6628</v>
      </c>
      <c r="D1458" s="5">
        <v>24.4</v>
      </c>
      <c r="E1458" s="5">
        <v>24.4</v>
      </c>
      <c r="F1458" s="6">
        <v>1</v>
      </c>
      <c r="G1458" s="5">
        <v>3454</v>
      </c>
      <c r="H1458" s="7">
        <v>1</v>
      </c>
      <c r="I1458" s="5">
        <v>446</v>
      </c>
      <c r="J1458" s="4" t="s">
        <v>6641</v>
      </c>
    </row>
    <row r="1459" spans="1:10">
      <c r="A1459" s="4" t="s">
        <v>6642</v>
      </c>
      <c r="B1459" s="4" t="s">
        <v>6627</v>
      </c>
      <c r="C1459" s="4" t="s">
        <v>6628</v>
      </c>
      <c r="D1459" s="5">
        <v>24.4</v>
      </c>
      <c r="E1459" s="5">
        <v>24.4</v>
      </c>
      <c r="F1459" s="6">
        <v>1</v>
      </c>
      <c r="G1459" s="5">
        <v>3454</v>
      </c>
      <c r="H1459" s="7">
        <v>1</v>
      </c>
      <c r="I1459" s="5">
        <v>446</v>
      </c>
      <c r="J1459" s="4" t="s">
        <v>6643</v>
      </c>
    </row>
    <row r="1460" spans="1:10">
      <c r="A1460" s="4" t="s">
        <v>6644</v>
      </c>
      <c r="B1460" s="4" t="s">
        <v>6627</v>
      </c>
      <c r="C1460" s="4" t="s">
        <v>6628</v>
      </c>
      <c r="D1460" s="5">
        <v>24.4</v>
      </c>
      <c r="E1460" s="5">
        <v>24.4</v>
      </c>
      <c r="F1460" s="6">
        <v>1</v>
      </c>
      <c r="G1460" s="5">
        <v>3454</v>
      </c>
      <c r="H1460" s="7">
        <v>1</v>
      </c>
      <c r="I1460" s="5">
        <v>442</v>
      </c>
      <c r="J1460" s="4" t="s">
        <v>6645</v>
      </c>
    </row>
    <row r="1461" spans="1:10">
      <c r="A1461" s="4" t="s">
        <v>6646</v>
      </c>
      <c r="B1461" s="4" t="s">
        <v>6627</v>
      </c>
      <c r="C1461" s="4" t="s">
        <v>6628</v>
      </c>
      <c r="D1461" s="5">
        <v>24.4</v>
      </c>
      <c r="E1461" s="5">
        <v>24.4</v>
      </c>
      <c r="F1461" s="6">
        <v>1</v>
      </c>
      <c r="G1461" s="5">
        <v>3455</v>
      </c>
      <c r="H1461" s="7">
        <v>1</v>
      </c>
      <c r="I1461" s="5">
        <v>431</v>
      </c>
      <c r="J1461" s="4" t="s">
        <v>6647</v>
      </c>
    </row>
    <row r="1462" spans="1:10">
      <c r="A1462" s="4" t="s">
        <v>6648</v>
      </c>
      <c r="B1462" s="4" t="s">
        <v>6649</v>
      </c>
      <c r="C1462" s="4" t="s">
        <v>6650</v>
      </c>
      <c r="D1462" s="5">
        <v>24.4</v>
      </c>
      <c r="E1462" s="5">
        <v>24.4</v>
      </c>
      <c r="F1462" s="6">
        <v>1</v>
      </c>
      <c r="G1462" s="5">
        <v>3451</v>
      </c>
      <c r="H1462" s="7">
        <v>1</v>
      </c>
      <c r="I1462" s="5">
        <v>474</v>
      </c>
      <c r="J1462" s="4" t="s">
        <v>6651</v>
      </c>
    </row>
    <row r="1463" spans="1:10">
      <c r="A1463" s="4" t="s">
        <v>6652</v>
      </c>
      <c r="B1463" s="4" t="s">
        <v>6653</v>
      </c>
      <c r="C1463" s="4" t="s">
        <v>6654</v>
      </c>
      <c r="D1463" s="5">
        <v>24.4</v>
      </c>
      <c r="E1463" s="5">
        <v>24.4</v>
      </c>
      <c r="F1463" s="6">
        <v>1</v>
      </c>
      <c r="G1463" s="5">
        <v>3555</v>
      </c>
      <c r="H1463" s="7">
        <v>1</v>
      </c>
      <c r="I1463" s="5">
        <v>131</v>
      </c>
      <c r="J1463" s="4" t="s">
        <v>6655</v>
      </c>
    </row>
    <row r="1464" spans="1:10">
      <c r="A1464" s="4" t="s">
        <v>6656</v>
      </c>
      <c r="B1464" s="4" t="s">
        <v>6657</v>
      </c>
      <c r="C1464" s="4" t="s">
        <v>6658</v>
      </c>
      <c r="D1464" s="5">
        <v>24.4</v>
      </c>
      <c r="E1464" s="5">
        <v>24.4</v>
      </c>
      <c r="F1464" s="6">
        <v>1</v>
      </c>
      <c r="G1464" s="5">
        <v>3474</v>
      </c>
      <c r="H1464" s="7">
        <v>1</v>
      </c>
      <c r="I1464" s="5">
        <v>304</v>
      </c>
      <c r="J1464" s="4" t="s">
        <v>6659</v>
      </c>
    </row>
    <row r="1465" spans="1:10">
      <c r="A1465" s="4" t="s">
        <v>6660</v>
      </c>
      <c r="B1465" s="4" t="s">
        <v>6661</v>
      </c>
      <c r="C1465" s="4" t="s">
        <v>6662</v>
      </c>
      <c r="D1465" s="5">
        <v>24.4</v>
      </c>
      <c r="E1465" s="5">
        <v>24.4</v>
      </c>
      <c r="F1465" s="6">
        <v>1</v>
      </c>
      <c r="G1465" s="5">
        <v>3471</v>
      </c>
      <c r="H1465" s="7">
        <v>1</v>
      </c>
      <c r="I1465" s="5">
        <v>315</v>
      </c>
      <c r="J1465" s="4" t="s">
        <v>6663</v>
      </c>
    </row>
    <row r="1466" spans="1:10">
      <c r="A1466" s="4" t="s">
        <v>6664</v>
      </c>
      <c r="B1466" s="4" t="s">
        <v>6665</v>
      </c>
      <c r="C1466" s="4" t="s">
        <v>6666</v>
      </c>
      <c r="D1466" s="5">
        <v>24.4</v>
      </c>
      <c r="E1466" s="5">
        <v>24.4</v>
      </c>
      <c r="F1466" s="6">
        <v>1</v>
      </c>
      <c r="G1466" s="5">
        <v>3460</v>
      </c>
      <c r="H1466" s="7">
        <v>1</v>
      </c>
      <c r="I1466" s="5">
        <v>391</v>
      </c>
      <c r="J1466" s="4" t="s">
        <v>6667</v>
      </c>
    </row>
    <row r="1467" spans="1:10">
      <c r="A1467" s="4" t="s">
        <v>6668</v>
      </c>
      <c r="B1467" s="4" t="s">
        <v>6669</v>
      </c>
      <c r="C1467" s="4" t="s">
        <v>6670</v>
      </c>
      <c r="D1467" s="5">
        <v>24.4</v>
      </c>
      <c r="E1467" s="5">
        <v>24.4</v>
      </c>
      <c r="F1467" s="6">
        <v>1</v>
      </c>
      <c r="G1467" s="5">
        <v>3465</v>
      </c>
      <c r="H1467" s="7">
        <v>1</v>
      </c>
      <c r="I1467" s="5">
        <v>353</v>
      </c>
      <c r="J1467" s="4" t="s">
        <v>6671</v>
      </c>
    </row>
    <row r="1468" spans="1:10">
      <c r="A1468" s="4" t="s">
        <v>6672</v>
      </c>
      <c r="B1468" s="4" t="s">
        <v>6673</v>
      </c>
      <c r="C1468" s="4" t="s">
        <v>6674</v>
      </c>
      <c r="D1468" s="5">
        <v>24.4</v>
      </c>
      <c r="E1468" s="5">
        <v>24.4</v>
      </c>
      <c r="F1468" s="6">
        <v>1</v>
      </c>
      <c r="G1468" s="5">
        <v>3525</v>
      </c>
      <c r="H1468" s="7">
        <v>1</v>
      </c>
      <c r="I1468" s="5">
        <v>166</v>
      </c>
      <c r="J1468" s="4" t="s">
        <v>6675</v>
      </c>
    </row>
    <row r="1469" spans="1:10">
      <c r="A1469" s="4" t="s">
        <v>6676</v>
      </c>
      <c r="B1469" s="4" t="s">
        <v>6677</v>
      </c>
      <c r="C1469" s="4" t="s">
        <v>6678</v>
      </c>
      <c r="D1469" s="5">
        <v>24.4</v>
      </c>
      <c r="E1469" s="5">
        <v>24.4</v>
      </c>
      <c r="F1469" s="6">
        <v>1</v>
      </c>
      <c r="G1469" s="5">
        <v>3522</v>
      </c>
      <c r="H1469" s="7">
        <v>1</v>
      </c>
      <c r="I1469" s="5">
        <v>171</v>
      </c>
      <c r="J1469" s="4" t="s">
        <v>6679</v>
      </c>
    </row>
    <row r="1470" spans="1:10">
      <c r="A1470" s="4" t="s">
        <v>6680</v>
      </c>
      <c r="B1470" s="4" t="s">
        <v>6681</v>
      </c>
      <c r="C1470" s="4" t="s">
        <v>6682</v>
      </c>
      <c r="D1470" s="5">
        <v>24.4</v>
      </c>
      <c r="E1470" s="5">
        <v>24.4</v>
      </c>
      <c r="F1470" s="6">
        <v>1</v>
      </c>
      <c r="G1470" s="5">
        <v>3449</v>
      </c>
      <c r="H1470" s="7">
        <v>1</v>
      </c>
      <c r="I1470" s="5">
        <v>502</v>
      </c>
      <c r="J1470" s="4" t="s">
        <v>6683</v>
      </c>
    </row>
    <row r="1471" spans="1:10">
      <c r="A1471" s="4" t="s">
        <v>6684</v>
      </c>
      <c r="B1471" s="4" t="s">
        <v>6685</v>
      </c>
      <c r="C1471" s="4" t="s">
        <v>6686</v>
      </c>
      <c r="D1471" s="5">
        <v>24.4</v>
      </c>
      <c r="E1471" s="5">
        <v>24.4</v>
      </c>
      <c r="F1471" s="6">
        <v>1</v>
      </c>
      <c r="G1471" s="5">
        <v>3445</v>
      </c>
      <c r="H1471" s="7">
        <v>1</v>
      </c>
      <c r="I1471" s="5">
        <v>561</v>
      </c>
      <c r="J1471" s="4" t="s">
        <v>6687</v>
      </c>
    </row>
    <row r="1472" spans="1:10">
      <c r="A1472" s="4" t="s">
        <v>6688</v>
      </c>
      <c r="B1472" s="4" t="s">
        <v>6689</v>
      </c>
      <c r="C1472" s="4" t="s">
        <v>6690</v>
      </c>
      <c r="D1472" s="5">
        <v>24.4</v>
      </c>
      <c r="E1472" s="5">
        <v>24.4</v>
      </c>
      <c r="F1472" s="6">
        <v>1</v>
      </c>
      <c r="G1472" s="5">
        <v>3487</v>
      </c>
      <c r="H1472" s="7">
        <v>1</v>
      </c>
      <c r="I1472" s="5">
        <v>249</v>
      </c>
      <c r="J1472" s="4" t="s">
        <v>6691</v>
      </c>
    </row>
    <row r="1473" spans="1:10">
      <c r="A1473" s="4" t="s">
        <v>6692</v>
      </c>
      <c r="B1473" s="4" t="s">
        <v>6693</v>
      </c>
      <c r="C1473" s="4" t="s">
        <v>6690</v>
      </c>
      <c r="D1473" s="5">
        <v>24.4</v>
      </c>
      <c r="E1473" s="5">
        <v>24.4</v>
      </c>
      <c r="F1473" s="6">
        <v>1</v>
      </c>
      <c r="G1473" s="5">
        <v>3522</v>
      </c>
      <c r="H1473" s="7">
        <v>1</v>
      </c>
      <c r="I1473" s="5">
        <v>171</v>
      </c>
      <c r="J1473" s="4" t="s">
        <v>6694</v>
      </c>
    </row>
    <row r="1474" spans="1:10">
      <c r="A1474" s="4" t="s">
        <v>6695</v>
      </c>
      <c r="B1474" s="4" t="s">
        <v>6696</v>
      </c>
      <c r="C1474" s="4" t="s">
        <v>6690</v>
      </c>
      <c r="D1474" s="5">
        <v>24.4</v>
      </c>
      <c r="E1474" s="5">
        <v>24.4</v>
      </c>
      <c r="F1474" s="6">
        <v>1</v>
      </c>
      <c r="G1474" s="5">
        <v>3659</v>
      </c>
      <c r="H1474" s="7">
        <v>1</v>
      </c>
      <c r="I1474" s="5">
        <v>76</v>
      </c>
      <c r="J1474" s="4" t="s">
        <v>6697</v>
      </c>
    </row>
    <row r="1475" spans="1:10">
      <c r="A1475" s="4" t="s">
        <v>6698</v>
      </c>
      <c r="B1475" s="4" t="s">
        <v>6699</v>
      </c>
      <c r="C1475" s="4" t="s">
        <v>6700</v>
      </c>
      <c r="D1475" s="5">
        <v>24.4</v>
      </c>
      <c r="E1475" s="5">
        <v>24.4</v>
      </c>
      <c r="F1475" s="6">
        <v>1</v>
      </c>
      <c r="G1475" s="5">
        <v>3522</v>
      </c>
      <c r="H1475" s="7">
        <v>1</v>
      </c>
      <c r="I1475" s="5">
        <v>171</v>
      </c>
      <c r="J1475" s="4" t="s">
        <v>6701</v>
      </c>
    </row>
    <row r="1476" spans="1:10">
      <c r="A1476" s="4" t="s">
        <v>6702</v>
      </c>
      <c r="B1476" s="4" t="s">
        <v>6703</v>
      </c>
      <c r="C1476" s="4" t="s">
        <v>6704</v>
      </c>
      <c r="D1476" s="5">
        <v>24.4</v>
      </c>
      <c r="E1476" s="5">
        <v>24.4</v>
      </c>
      <c r="F1476" s="6">
        <v>1</v>
      </c>
      <c r="G1476" s="5">
        <v>3460</v>
      </c>
      <c r="H1476" s="7">
        <v>1</v>
      </c>
      <c r="I1476" s="5">
        <v>391</v>
      </c>
      <c r="J1476" s="4" t="s">
        <v>6705</v>
      </c>
    </row>
    <row r="1477" spans="1:10">
      <c r="A1477" s="4" t="s">
        <v>6706</v>
      </c>
      <c r="B1477" s="4" t="s">
        <v>6707</v>
      </c>
      <c r="C1477" s="4" t="s">
        <v>6708</v>
      </c>
      <c r="D1477" s="5">
        <v>24.4</v>
      </c>
      <c r="E1477" s="5">
        <v>24.4</v>
      </c>
      <c r="F1477" s="6">
        <v>1</v>
      </c>
      <c r="G1477" s="5">
        <v>3458</v>
      </c>
      <c r="H1477" s="7">
        <v>1</v>
      </c>
      <c r="I1477" s="5">
        <v>405</v>
      </c>
      <c r="J1477" s="4" t="s">
        <v>6709</v>
      </c>
    </row>
    <row r="1478" spans="1:10">
      <c r="A1478" s="4" t="s">
        <v>6710</v>
      </c>
      <c r="B1478" s="4" t="s">
        <v>6711</v>
      </c>
      <c r="C1478" s="4" t="s">
        <v>6712</v>
      </c>
      <c r="D1478" s="5">
        <v>24.4</v>
      </c>
      <c r="E1478" s="5">
        <v>24.4</v>
      </c>
      <c r="F1478" s="6">
        <v>1</v>
      </c>
      <c r="G1478" s="5">
        <v>3445</v>
      </c>
      <c r="H1478" s="7">
        <v>1</v>
      </c>
      <c r="I1478" s="5">
        <v>558</v>
      </c>
      <c r="J1478" s="4" t="s">
        <v>6713</v>
      </c>
    </row>
    <row r="1479" spans="1:10">
      <c r="A1479" s="4" t="s">
        <v>6714</v>
      </c>
      <c r="B1479" s="4" t="s">
        <v>6715</v>
      </c>
      <c r="C1479" s="4" t="s">
        <v>6716</v>
      </c>
      <c r="D1479" s="5">
        <v>24.4</v>
      </c>
      <c r="E1479" s="5">
        <v>24.4</v>
      </c>
      <c r="F1479" s="6">
        <v>1</v>
      </c>
      <c r="G1479" s="5">
        <v>3470</v>
      </c>
      <c r="H1479" s="7">
        <v>1</v>
      </c>
      <c r="I1479" s="5">
        <v>324</v>
      </c>
      <c r="J1479" s="4" t="s">
        <v>6717</v>
      </c>
    </row>
    <row r="1480" spans="1:10">
      <c r="A1480" s="4" t="s">
        <v>6718</v>
      </c>
      <c r="B1480" s="4" t="s">
        <v>6715</v>
      </c>
      <c r="C1480" s="4" t="s">
        <v>6716</v>
      </c>
      <c r="D1480" s="5">
        <v>24.4</v>
      </c>
      <c r="E1480" s="5">
        <v>24.4</v>
      </c>
      <c r="F1480" s="6">
        <v>1</v>
      </c>
      <c r="G1480" s="5">
        <v>3470</v>
      </c>
      <c r="H1480" s="7">
        <v>1</v>
      </c>
      <c r="I1480" s="5">
        <v>324</v>
      </c>
      <c r="J1480" s="4" t="s">
        <v>6719</v>
      </c>
    </row>
    <row r="1481" spans="1:10">
      <c r="A1481" s="4" t="s">
        <v>6720</v>
      </c>
      <c r="B1481" s="4" t="s">
        <v>6715</v>
      </c>
      <c r="C1481" s="4" t="s">
        <v>6716</v>
      </c>
      <c r="D1481" s="5">
        <v>24.4</v>
      </c>
      <c r="E1481" s="5">
        <v>24.4</v>
      </c>
      <c r="F1481" s="6">
        <v>1</v>
      </c>
      <c r="G1481" s="5">
        <v>3470</v>
      </c>
      <c r="H1481" s="7">
        <v>1</v>
      </c>
      <c r="I1481" s="5">
        <v>324</v>
      </c>
      <c r="J1481" s="4" t="s">
        <v>6721</v>
      </c>
    </row>
    <row r="1482" spans="1:10">
      <c r="A1482" s="4" t="s">
        <v>6722</v>
      </c>
      <c r="B1482" s="4" t="s">
        <v>6715</v>
      </c>
      <c r="C1482" s="4" t="s">
        <v>6716</v>
      </c>
      <c r="D1482" s="5">
        <v>24.4</v>
      </c>
      <c r="E1482" s="5">
        <v>24.4</v>
      </c>
      <c r="F1482" s="6">
        <v>1</v>
      </c>
      <c r="G1482" s="5">
        <v>3471</v>
      </c>
      <c r="H1482" s="7">
        <v>1</v>
      </c>
      <c r="I1482" s="5">
        <v>318</v>
      </c>
      <c r="J1482" s="4" t="s">
        <v>6723</v>
      </c>
    </row>
    <row r="1483" spans="1:10">
      <c r="A1483" s="4" t="s">
        <v>6724</v>
      </c>
      <c r="B1483" s="4" t="s">
        <v>6725</v>
      </c>
      <c r="C1483" s="4" t="s">
        <v>6726</v>
      </c>
      <c r="D1483" s="5">
        <v>24.4</v>
      </c>
      <c r="E1483" s="5">
        <v>24.4</v>
      </c>
      <c r="F1483" s="6">
        <v>1</v>
      </c>
      <c r="G1483" s="5">
        <v>3445</v>
      </c>
      <c r="H1483" s="7">
        <v>1</v>
      </c>
      <c r="I1483" s="5">
        <v>570</v>
      </c>
      <c r="J1483" s="4" t="s">
        <v>6727</v>
      </c>
    </row>
    <row r="1484" spans="1:10">
      <c r="A1484" s="4" t="s">
        <v>6728</v>
      </c>
      <c r="B1484" s="4" t="s">
        <v>6729</v>
      </c>
      <c r="C1484" s="4" t="s">
        <v>6730</v>
      </c>
      <c r="D1484" s="5">
        <v>24.4</v>
      </c>
      <c r="E1484" s="5">
        <v>24.4</v>
      </c>
      <c r="F1484" s="6">
        <v>1</v>
      </c>
      <c r="G1484" s="5">
        <v>3453</v>
      </c>
      <c r="H1484" s="7">
        <v>1</v>
      </c>
      <c r="I1484" s="5">
        <v>453</v>
      </c>
      <c r="J1484" s="4" t="s">
        <v>6731</v>
      </c>
    </row>
    <row r="1485" spans="1:10">
      <c r="A1485" s="4" t="s">
        <v>6732</v>
      </c>
      <c r="B1485" s="4" t="s">
        <v>6733</v>
      </c>
      <c r="C1485" s="4" t="s">
        <v>6734</v>
      </c>
      <c r="D1485" s="5">
        <v>24.4</v>
      </c>
      <c r="E1485" s="5">
        <v>24.4</v>
      </c>
      <c r="F1485" s="6">
        <v>1</v>
      </c>
      <c r="G1485" s="5">
        <v>3477</v>
      </c>
      <c r="H1485" s="7">
        <v>1</v>
      </c>
      <c r="I1485" s="5">
        <v>290</v>
      </c>
      <c r="J1485" s="4" t="s">
        <v>6735</v>
      </c>
    </row>
    <row r="1486" spans="1:10">
      <c r="A1486" s="4" t="s">
        <v>6736</v>
      </c>
      <c r="B1486" s="4" t="s">
        <v>6737</v>
      </c>
      <c r="C1486" s="4" t="s">
        <v>6738</v>
      </c>
      <c r="D1486" s="5">
        <v>24.4</v>
      </c>
      <c r="E1486" s="5">
        <v>24.4</v>
      </c>
      <c r="F1486" s="6">
        <v>1</v>
      </c>
      <c r="G1486" s="5">
        <v>3584</v>
      </c>
      <c r="H1486" s="7">
        <v>1</v>
      </c>
      <c r="I1486" s="5">
        <v>109</v>
      </c>
      <c r="J1486" s="4" t="s">
        <v>6739</v>
      </c>
    </row>
    <row r="1487" spans="1:10">
      <c r="A1487" s="4" t="s">
        <v>6740</v>
      </c>
      <c r="B1487" s="4" t="s">
        <v>6741</v>
      </c>
      <c r="C1487" s="4" t="s">
        <v>6742</v>
      </c>
      <c r="D1487" s="5">
        <v>24.4</v>
      </c>
      <c r="E1487" s="5">
        <v>24.4</v>
      </c>
      <c r="F1487" s="6">
        <v>1</v>
      </c>
      <c r="G1487" s="5">
        <v>3475</v>
      </c>
      <c r="H1487" s="7">
        <v>1</v>
      </c>
      <c r="I1487" s="5">
        <v>297</v>
      </c>
      <c r="J1487" s="4" t="s">
        <v>6743</v>
      </c>
    </row>
    <row r="1488" spans="1:10">
      <c r="A1488" s="4" t="s">
        <v>6744</v>
      </c>
      <c r="B1488" s="4" t="s">
        <v>6745</v>
      </c>
      <c r="C1488" s="4" t="s">
        <v>6746</v>
      </c>
      <c r="D1488" s="5">
        <v>24.4</v>
      </c>
      <c r="E1488" s="5">
        <v>24.4</v>
      </c>
      <c r="F1488" s="6">
        <v>1</v>
      </c>
      <c r="G1488" s="5">
        <v>3518</v>
      </c>
      <c r="H1488" s="7">
        <v>1</v>
      </c>
      <c r="I1488" s="5">
        <v>177</v>
      </c>
      <c r="J1488" s="4" t="s">
        <v>6747</v>
      </c>
    </row>
    <row r="1489" spans="1:10">
      <c r="A1489" s="4" t="s">
        <v>6748</v>
      </c>
      <c r="B1489" s="4" t="s">
        <v>6745</v>
      </c>
      <c r="C1489" s="4" t="s">
        <v>6746</v>
      </c>
      <c r="D1489" s="5">
        <v>24.4</v>
      </c>
      <c r="E1489" s="5">
        <v>24.4</v>
      </c>
      <c r="F1489" s="6">
        <v>1</v>
      </c>
      <c r="G1489" s="5">
        <v>3518</v>
      </c>
      <c r="H1489" s="7">
        <v>1</v>
      </c>
      <c r="I1489" s="5">
        <v>177</v>
      </c>
      <c r="J1489" s="4" t="s">
        <v>6749</v>
      </c>
    </row>
    <row r="1490" spans="1:10">
      <c r="A1490" s="4" t="s">
        <v>6750</v>
      </c>
      <c r="B1490" s="4" t="s">
        <v>6745</v>
      </c>
      <c r="C1490" s="4" t="s">
        <v>6746</v>
      </c>
      <c r="D1490" s="5">
        <v>24.4</v>
      </c>
      <c r="E1490" s="5">
        <v>24.4</v>
      </c>
      <c r="F1490" s="6">
        <v>1</v>
      </c>
      <c r="G1490" s="5">
        <v>3518</v>
      </c>
      <c r="H1490" s="7">
        <v>1</v>
      </c>
      <c r="I1490" s="5">
        <v>177</v>
      </c>
      <c r="J1490" s="4" t="s">
        <v>6751</v>
      </c>
    </row>
    <row r="1491" spans="1:10">
      <c r="A1491" s="4" t="s">
        <v>6752</v>
      </c>
      <c r="B1491" s="4" t="s">
        <v>6753</v>
      </c>
      <c r="C1491" s="4" t="s">
        <v>6754</v>
      </c>
      <c r="D1491" s="5">
        <v>24.4</v>
      </c>
      <c r="E1491" s="5">
        <v>24.4</v>
      </c>
      <c r="F1491" s="6">
        <v>1</v>
      </c>
      <c r="G1491" s="5">
        <v>3461</v>
      </c>
      <c r="H1491" s="7">
        <v>1</v>
      </c>
      <c r="I1491" s="5">
        <v>380</v>
      </c>
      <c r="J1491" s="4" t="s">
        <v>6755</v>
      </c>
    </row>
    <row r="1492" spans="1:10">
      <c r="A1492" s="4" t="s">
        <v>6756</v>
      </c>
      <c r="B1492" s="4" t="s">
        <v>6757</v>
      </c>
      <c r="C1492" s="4" t="s">
        <v>6758</v>
      </c>
      <c r="D1492" s="5">
        <v>24.4</v>
      </c>
      <c r="E1492" s="5">
        <v>24.4</v>
      </c>
      <c r="F1492" s="6">
        <v>1</v>
      </c>
      <c r="G1492" s="5">
        <v>3560</v>
      </c>
      <c r="H1492" s="7">
        <v>1</v>
      </c>
      <c r="I1492" s="5">
        <v>127</v>
      </c>
      <c r="J1492" s="4" t="s">
        <v>6759</v>
      </c>
    </row>
    <row r="1493" spans="1:10">
      <c r="A1493" s="4" t="s">
        <v>6760</v>
      </c>
      <c r="B1493" s="4" t="s">
        <v>6761</v>
      </c>
      <c r="C1493" s="4" t="s">
        <v>6762</v>
      </c>
      <c r="D1493" s="5">
        <v>24.4</v>
      </c>
      <c r="E1493" s="5">
        <v>24.4</v>
      </c>
      <c r="F1493" s="6">
        <v>1</v>
      </c>
      <c r="G1493" s="5">
        <v>3463</v>
      </c>
      <c r="H1493" s="7">
        <v>1</v>
      </c>
      <c r="I1493" s="5">
        <v>363</v>
      </c>
      <c r="J1493" s="4" t="s">
        <v>6763</v>
      </c>
    </row>
    <row r="1494" spans="1:10">
      <c r="A1494" s="4" t="s">
        <v>6764</v>
      </c>
      <c r="B1494" s="4" t="s">
        <v>6765</v>
      </c>
      <c r="C1494" s="4" t="s">
        <v>6766</v>
      </c>
      <c r="D1494" s="5">
        <v>24.4</v>
      </c>
      <c r="E1494" s="5">
        <v>24.4</v>
      </c>
      <c r="F1494" s="6">
        <v>1</v>
      </c>
      <c r="G1494" s="5">
        <v>3479</v>
      </c>
      <c r="H1494" s="7">
        <v>1</v>
      </c>
      <c r="I1494" s="5">
        <v>281</v>
      </c>
      <c r="J1494" s="4" t="s">
        <v>6767</v>
      </c>
    </row>
    <row r="1495" spans="1:10">
      <c r="A1495" s="4" t="s">
        <v>6768</v>
      </c>
      <c r="B1495" s="4" t="s">
        <v>6769</v>
      </c>
      <c r="C1495" s="4" t="s">
        <v>1003</v>
      </c>
      <c r="D1495" s="5">
        <v>24.4</v>
      </c>
      <c r="E1495" s="5">
        <v>24.4</v>
      </c>
      <c r="F1495" s="6">
        <v>1</v>
      </c>
      <c r="G1495" s="5">
        <v>3466</v>
      </c>
      <c r="H1495" s="7">
        <v>1</v>
      </c>
      <c r="I1495" s="5">
        <v>349</v>
      </c>
      <c r="J1495" s="4" t="s">
        <v>6770</v>
      </c>
    </row>
    <row r="1496" spans="1:10">
      <c r="A1496" s="4" t="s">
        <v>6771</v>
      </c>
      <c r="B1496" s="4" t="s">
        <v>1002</v>
      </c>
      <c r="C1496" s="4" t="s">
        <v>1003</v>
      </c>
      <c r="D1496" s="5">
        <v>24.4</v>
      </c>
      <c r="E1496" s="5">
        <v>24.4</v>
      </c>
      <c r="F1496" s="6">
        <v>1</v>
      </c>
      <c r="G1496" s="5">
        <v>3666</v>
      </c>
      <c r="H1496" s="7">
        <v>1</v>
      </c>
      <c r="I1496" s="5">
        <v>74</v>
      </c>
      <c r="J1496" s="4" t="s">
        <v>6772</v>
      </c>
    </row>
    <row r="1497" spans="1:10">
      <c r="A1497" s="4" t="s">
        <v>6773</v>
      </c>
      <c r="B1497" s="4" t="s">
        <v>6774</v>
      </c>
      <c r="C1497" s="4" t="s">
        <v>6775</v>
      </c>
      <c r="D1497" s="5">
        <v>24.4</v>
      </c>
      <c r="E1497" s="5">
        <v>24.4</v>
      </c>
      <c r="F1497" s="6">
        <v>1</v>
      </c>
      <c r="G1497" s="5">
        <v>3493</v>
      </c>
      <c r="H1497" s="7">
        <v>1</v>
      </c>
      <c r="I1497" s="5">
        <v>231</v>
      </c>
      <c r="J1497" s="4" t="s">
        <v>6776</v>
      </c>
    </row>
    <row r="1498" spans="1:10">
      <c r="A1498" s="4" t="s">
        <v>6777</v>
      </c>
      <c r="B1498" s="4" t="s">
        <v>6778</v>
      </c>
      <c r="C1498" s="4" t="s">
        <v>6779</v>
      </c>
      <c r="D1498" s="5">
        <v>24.4</v>
      </c>
      <c r="E1498" s="5">
        <v>24.4</v>
      </c>
      <c r="F1498" s="6">
        <v>1</v>
      </c>
      <c r="G1498" s="5">
        <v>3454</v>
      </c>
      <c r="H1498" s="7">
        <v>1</v>
      </c>
      <c r="I1498" s="5">
        <v>449</v>
      </c>
      <c r="J1498" s="4" t="s">
        <v>6780</v>
      </c>
    </row>
    <row r="1499" spans="1:10">
      <c r="A1499" s="4" t="s">
        <v>6781</v>
      </c>
      <c r="B1499" s="4" t="s">
        <v>6778</v>
      </c>
      <c r="C1499" s="4" t="s">
        <v>6779</v>
      </c>
      <c r="D1499" s="5">
        <v>24.4</v>
      </c>
      <c r="E1499" s="5">
        <v>24.4</v>
      </c>
      <c r="F1499" s="6">
        <v>1</v>
      </c>
      <c r="G1499" s="5">
        <v>3455</v>
      </c>
      <c r="H1499" s="7">
        <v>1</v>
      </c>
      <c r="I1499" s="5">
        <v>435</v>
      </c>
      <c r="J1499" s="4" t="s">
        <v>6782</v>
      </c>
    </row>
    <row r="1500" spans="1:10">
      <c r="A1500" s="4" t="s">
        <v>6783</v>
      </c>
      <c r="B1500" s="4" t="s">
        <v>6784</v>
      </c>
      <c r="C1500" s="4" t="s">
        <v>6785</v>
      </c>
      <c r="D1500" s="5">
        <v>24.4</v>
      </c>
      <c r="E1500" s="5">
        <v>24.4</v>
      </c>
      <c r="F1500" s="6">
        <v>1</v>
      </c>
      <c r="G1500" s="5">
        <v>3455</v>
      </c>
      <c r="H1500" s="7">
        <v>1</v>
      </c>
      <c r="I1500" s="5">
        <v>438</v>
      </c>
      <c r="J1500" s="4" t="s">
        <v>6786</v>
      </c>
    </row>
    <row r="1501" spans="1:10">
      <c r="A1501" s="4" t="s">
        <v>6787</v>
      </c>
      <c r="B1501" s="4" t="s">
        <v>6788</v>
      </c>
      <c r="C1501" s="4" t="s">
        <v>6789</v>
      </c>
      <c r="D1501" s="5">
        <v>24.4</v>
      </c>
      <c r="E1501" s="5">
        <v>24.4</v>
      </c>
      <c r="F1501" s="6">
        <v>1</v>
      </c>
      <c r="G1501" s="5">
        <v>3522</v>
      </c>
      <c r="H1501" s="7">
        <v>1</v>
      </c>
      <c r="I1501" s="5">
        <v>171</v>
      </c>
      <c r="J1501" s="4" t="s">
        <v>6790</v>
      </c>
    </row>
    <row r="1502" spans="1:10">
      <c r="A1502" s="4" t="s">
        <v>6791</v>
      </c>
      <c r="B1502" s="4" t="s">
        <v>6788</v>
      </c>
      <c r="C1502" s="4" t="s">
        <v>6789</v>
      </c>
      <c r="D1502" s="5">
        <v>24.4</v>
      </c>
      <c r="E1502" s="5">
        <v>24.4</v>
      </c>
      <c r="F1502" s="6">
        <v>1</v>
      </c>
      <c r="G1502" s="5">
        <v>3527</v>
      </c>
      <c r="H1502" s="7">
        <v>1</v>
      </c>
      <c r="I1502" s="5">
        <v>163</v>
      </c>
      <c r="J1502" s="4" t="s">
        <v>6792</v>
      </c>
    </row>
    <row r="1503" spans="1:10">
      <c r="A1503" s="4" t="s">
        <v>6793</v>
      </c>
      <c r="B1503" s="4" t="s">
        <v>6794</v>
      </c>
      <c r="C1503" s="4" t="s">
        <v>6795</v>
      </c>
      <c r="D1503" s="5">
        <v>24.4</v>
      </c>
      <c r="E1503" s="5">
        <v>24.4</v>
      </c>
      <c r="F1503" s="6">
        <v>1</v>
      </c>
      <c r="G1503" s="5">
        <v>3466</v>
      </c>
      <c r="H1503" s="7">
        <v>1</v>
      </c>
      <c r="I1503" s="5">
        <v>348</v>
      </c>
      <c r="J1503" s="4" t="s">
        <v>6796</v>
      </c>
    </row>
    <row r="1504" spans="1:10">
      <c r="A1504" s="4" t="s">
        <v>6797</v>
      </c>
      <c r="B1504" s="4" t="s">
        <v>6798</v>
      </c>
      <c r="C1504" s="4" t="s">
        <v>6799</v>
      </c>
      <c r="D1504" s="5">
        <v>24.4</v>
      </c>
      <c r="E1504" s="5">
        <v>24.4</v>
      </c>
      <c r="F1504" s="6">
        <v>1</v>
      </c>
      <c r="G1504" s="5">
        <v>3487</v>
      </c>
      <c r="H1504" s="7">
        <v>1</v>
      </c>
      <c r="I1504" s="5">
        <v>248</v>
      </c>
      <c r="J1504" s="4" t="s">
        <v>6800</v>
      </c>
    </row>
    <row r="1505" spans="1:10">
      <c r="A1505" s="4" t="s">
        <v>6801</v>
      </c>
      <c r="B1505" s="4" t="s">
        <v>6798</v>
      </c>
      <c r="C1505" s="4" t="s">
        <v>6799</v>
      </c>
      <c r="D1505" s="5">
        <v>24.4</v>
      </c>
      <c r="E1505" s="5">
        <v>24.4</v>
      </c>
      <c r="F1505" s="6">
        <v>1</v>
      </c>
      <c r="G1505" s="5">
        <v>3501</v>
      </c>
      <c r="H1505" s="7">
        <v>1</v>
      </c>
      <c r="I1505" s="5">
        <v>210</v>
      </c>
      <c r="J1505" s="4" t="s">
        <v>6802</v>
      </c>
    </row>
    <row r="1506" spans="1:10">
      <c r="A1506" s="4" t="s">
        <v>6803</v>
      </c>
      <c r="B1506" s="4" t="s">
        <v>6798</v>
      </c>
      <c r="C1506" s="4" t="s">
        <v>6799</v>
      </c>
      <c r="D1506" s="5">
        <v>24.4</v>
      </c>
      <c r="E1506" s="5">
        <v>24.4</v>
      </c>
      <c r="F1506" s="6">
        <v>1</v>
      </c>
      <c r="G1506" s="5">
        <v>3508</v>
      </c>
      <c r="H1506" s="7">
        <v>1</v>
      </c>
      <c r="I1506" s="5">
        <v>196</v>
      </c>
      <c r="J1506" s="4" t="s">
        <v>6804</v>
      </c>
    </row>
    <row r="1507" spans="1:10">
      <c r="A1507" s="4" t="s">
        <v>6805</v>
      </c>
      <c r="B1507" s="4" t="s">
        <v>6798</v>
      </c>
      <c r="C1507" s="4" t="s">
        <v>6799</v>
      </c>
      <c r="D1507" s="5">
        <v>24.4</v>
      </c>
      <c r="E1507" s="5">
        <v>24.4</v>
      </c>
      <c r="F1507" s="6">
        <v>1</v>
      </c>
      <c r="G1507" s="5">
        <v>3605</v>
      </c>
      <c r="H1507" s="7">
        <v>1</v>
      </c>
      <c r="I1507" s="5">
        <v>97</v>
      </c>
      <c r="J1507" s="4" t="s">
        <v>6806</v>
      </c>
    </row>
    <row r="1508" spans="1:10">
      <c r="A1508" s="4" t="s">
        <v>6807</v>
      </c>
      <c r="B1508" s="4" t="s">
        <v>6808</v>
      </c>
      <c r="C1508" s="4" t="s">
        <v>6809</v>
      </c>
      <c r="D1508" s="5">
        <v>24.4</v>
      </c>
      <c r="E1508" s="5">
        <v>24.4</v>
      </c>
      <c r="F1508" s="6">
        <v>1</v>
      </c>
      <c r="G1508" s="5">
        <v>3558</v>
      </c>
      <c r="H1508" s="7">
        <v>1</v>
      </c>
      <c r="I1508" s="5">
        <v>128</v>
      </c>
      <c r="J1508" s="4" t="s">
        <v>6810</v>
      </c>
    </row>
    <row r="1509" spans="1:10">
      <c r="A1509" s="4" t="s">
        <v>6811</v>
      </c>
      <c r="B1509" s="4" t="s">
        <v>6812</v>
      </c>
      <c r="C1509" s="4" t="s">
        <v>1216</v>
      </c>
      <c r="D1509" s="5">
        <v>24.4</v>
      </c>
      <c r="E1509" s="5">
        <v>24.4</v>
      </c>
      <c r="F1509" s="6">
        <v>1</v>
      </c>
      <c r="G1509" s="5">
        <v>3457</v>
      </c>
      <c r="H1509" s="7">
        <v>1</v>
      </c>
      <c r="I1509" s="5">
        <v>418</v>
      </c>
      <c r="J1509" s="4" t="s">
        <v>6813</v>
      </c>
    </row>
    <row r="1510" spans="1:10">
      <c r="A1510" s="4" t="s">
        <v>6814</v>
      </c>
      <c r="B1510" s="4" t="s">
        <v>6815</v>
      </c>
      <c r="C1510" s="4" t="s">
        <v>1216</v>
      </c>
      <c r="D1510" s="5">
        <v>24.4</v>
      </c>
      <c r="E1510" s="5">
        <v>24.4</v>
      </c>
      <c r="F1510" s="6">
        <v>1</v>
      </c>
      <c r="G1510" s="5">
        <v>3470</v>
      </c>
      <c r="H1510" s="7">
        <v>1</v>
      </c>
      <c r="I1510" s="5">
        <v>321</v>
      </c>
      <c r="J1510" s="4" t="s">
        <v>6816</v>
      </c>
    </row>
    <row r="1511" spans="1:10">
      <c r="A1511" s="4" t="s">
        <v>6817</v>
      </c>
      <c r="B1511" s="4" t="s">
        <v>6818</v>
      </c>
      <c r="C1511" s="4" t="s">
        <v>6819</v>
      </c>
      <c r="D1511" s="5">
        <v>24.4</v>
      </c>
      <c r="E1511" s="5">
        <v>24.4</v>
      </c>
      <c r="F1511" s="6">
        <v>1</v>
      </c>
      <c r="G1511" s="5">
        <v>3500</v>
      </c>
      <c r="H1511" s="7">
        <v>1</v>
      </c>
      <c r="I1511" s="5">
        <v>214</v>
      </c>
      <c r="J1511" s="4" t="s">
        <v>6820</v>
      </c>
    </row>
    <row r="1512" spans="1:10">
      <c r="A1512" s="4" t="s">
        <v>6821</v>
      </c>
      <c r="B1512" s="4" t="s">
        <v>6822</v>
      </c>
      <c r="C1512" s="4" t="s">
        <v>4549</v>
      </c>
      <c r="D1512" s="5">
        <v>24.4</v>
      </c>
      <c r="E1512" s="5">
        <v>24.4</v>
      </c>
      <c r="F1512" s="6">
        <v>1</v>
      </c>
      <c r="G1512" s="5">
        <v>3443</v>
      </c>
      <c r="H1512" s="7">
        <v>1</v>
      </c>
      <c r="I1512" s="5">
        <v>601</v>
      </c>
      <c r="J1512" s="4" t="s">
        <v>6823</v>
      </c>
    </row>
    <row r="1513" spans="1:10">
      <c r="A1513" s="4" t="s">
        <v>6824</v>
      </c>
      <c r="B1513" s="4" t="s">
        <v>6825</v>
      </c>
      <c r="C1513" s="4" t="s">
        <v>4549</v>
      </c>
      <c r="D1513" s="5">
        <v>24.4</v>
      </c>
      <c r="E1513" s="5">
        <v>24.4</v>
      </c>
      <c r="F1513" s="6">
        <v>1</v>
      </c>
      <c r="G1513" s="5">
        <v>3444</v>
      </c>
      <c r="H1513" s="7">
        <v>1</v>
      </c>
      <c r="I1513" s="5">
        <v>591</v>
      </c>
      <c r="J1513" s="4" t="s">
        <v>6826</v>
      </c>
    </row>
    <row r="1514" spans="1:10">
      <c r="A1514" s="4" t="s">
        <v>6827</v>
      </c>
      <c r="B1514" s="4" t="s">
        <v>6822</v>
      </c>
      <c r="C1514" s="4" t="s">
        <v>4549</v>
      </c>
      <c r="D1514" s="5">
        <v>24.4</v>
      </c>
      <c r="E1514" s="5">
        <v>24.4</v>
      </c>
      <c r="F1514" s="6">
        <v>1</v>
      </c>
      <c r="G1514" s="5">
        <v>3444</v>
      </c>
      <c r="H1514" s="7">
        <v>1</v>
      </c>
      <c r="I1514" s="5">
        <v>590</v>
      </c>
      <c r="J1514" s="4" t="s">
        <v>6828</v>
      </c>
    </row>
    <row r="1515" spans="1:10">
      <c r="A1515" s="4" t="s">
        <v>6829</v>
      </c>
      <c r="B1515" s="4" t="s">
        <v>6830</v>
      </c>
      <c r="C1515" s="4" t="s">
        <v>4549</v>
      </c>
      <c r="D1515" s="5">
        <v>24.4</v>
      </c>
      <c r="E1515" s="5">
        <v>24.4</v>
      </c>
      <c r="F1515" s="6">
        <v>1</v>
      </c>
      <c r="G1515" s="5">
        <v>3444</v>
      </c>
      <c r="H1515" s="7">
        <v>1</v>
      </c>
      <c r="I1515" s="5">
        <v>589</v>
      </c>
      <c r="J1515" s="4" t="s">
        <v>6831</v>
      </c>
    </row>
    <row r="1516" spans="1:10">
      <c r="A1516" s="4" t="s">
        <v>6832</v>
      </c>
      <c r="B1516" s="4" t="s">
        <v>6830</v>
      </c>
      <c r="C1516" s="4" t="s">
        <v>4549</v>
      </c>
      <c r="D1516" s="5">
        <v>24.4</v>
      </c>
      <c r="E1516" s="5">
        <v>24.4</v>
      </c>
      <c r="F1516" s="6">
        <v>1</v>
      </c>
      <c r="G1516" s="5">
        <v>3444</v>
      </c>
      <c r="H1516" s="7">
        <v>1</v>
      </c>
      <c r="I1516" s="5">
        <v>589</v>
      </c>
      <c r="J1516" s="4" t="s">
        <v>6833</v>
      </c>
    </row>
    <row r="1517" spans="1:10">
      <c r="A1517" s="4" t="s">
        <v>6834</v>
      </c>
      <c r="B1517" s="4" t="s">
        <v>6835</v>
      </c>
      <c r="C1517" s="4" t="s">
        <v>4549</v>
      </c>
      <c r="D1517" s="5">
        <v>24.4</v>
      </c>
      <c r="E1517" s="5">
        <v>24.4</v>
      </c>
      <c r="F1517" s="6">
        <v>1</v>
      </c>
      <c r="G1517" s="5">
        <v>3449</v>
      </c>
      <c r="H1517" s="7">
        <v>1</v>
      </c>
      <c r="I1517" s="5">
        <v>501</v>
      </c>
      <c r="J1517" s="4" t="s">
        <v>6836</v>
      </c>
    </row>
    <row r="1518" spans="1:10">
      <c r="A1518" s="4" t="s">
        <v>6837</v>
      </c>
      <c r="B1518" s="4" t="s">
        <v>6822</v>
      </c>
      <c r="C1518" s="4" t="s">
        <v>4549</v>
      </c>
      <c r="D1518" s="5">
        <v>24.4</v>
      </c>
      <c r="E1518" s="5">
        <v>24.4</v>
      </c>
      <c r="F1518" s="6">
        <v>1</v>
      </c>
      <c r="G1518" s="5">
        <v>3454</v>
      </c>
      <c r="H1518" s="7">
        <v>1</v>
      </c>
      <c r="I1518" s="5">
        <v>440</v>
      </c>
      <c r="J1518" s="4" t="s">
        <v>6838</v>
      </c>
    </row>
    <row r="1519" spans="1:10">
      <c r="A1519" s="4" t="s">
        <v>6839</v>
      </c>
      <c r="B1519" s="4" t="s">
        <v>6822</v>
      </c>
      <c r="C1519" s="4" t="s">
        <v>4549</v>
      </c>
      <c r="D1519" s="5">
        <v>24.4</v>
      </c>
      <c r="E1519" s="5">
        <v>24.4</v>
      </c>
      <c r="F1519" s="6">
        <v>1</v>
      </c>
      <c r="G1519" s="5">
        <v>3457</v>
      </c>
      <c r="H1519" s="7">
        <v>1</v>
      </c>
      <c r="I1519" s="5">
        <v>412</v>
      </c>
      <c r="J1519" s="4" t="s">
        <v>6840</v>
      </c>
    </row>
    <row r="1520" spans="1:10">
      <c r="A1520" s="4" t="s">
        <v>6841</v>
      </c>
      <c r="B1520" s="4" t="s">
        <v>6822</v>
      </c>
      <c r="C1520" s="4" t="s">
        <v>4549</v>
      </c>
      <c r="D1520" s="5">
        <v>24.4</v>
      </c>
      <c r="E1520" s="5">
        <v>24.4</v>
      </c>
      <c r="F1520" s="6">
        <v>1</v>
      </c>
      <c r="G1520" s="5">
        <v>3475</v>
      </c>
      <c r="H1520" s="7">
        <v>1</v>
      </c>
      <c r="I1520" s="5">
        <v>297</v>
      </c>
      <c r="J1520" s="4" t="s">
        <v>6842</v>
      </c>
    </row>
    <row r="1521" spans="1:10">
      <c r="A1521" s="4" t="s">
        <v>6843</v>
      </c>
      <c r="B1521" s="4" t="s">
        <v>6844</v>
      </c>
      <c r="C1521" s="4" t="s">
        <v>6845</v>
      </c>
      <c r="D1521" s="5">
        <v>24.4</v>
      </c>
      <c r="E1521" s="5">
        <v>24.4</v>
      </c>
      <c r="F1521" s="6">
        <v>1</v>
      </c>
      <c r="G1521" s="5">
        <v>3468</v>
      </c>
      <c r="H1521" s="7">
        <v>1</v>
      </c>
      <c r="I1521" s="5">
        <v>331</v>
      </c>
      <c r="J1521" s="4" t="s">
        <v>6846</v>
      </c>
    </row>
    <row r="1522" spans="1:10">
      <c r="A1522" s="4" t="s">
        <v>6847</v>
      </c>
      <c r="B1522" s="4" t="s">
        <v>6848</v>
      </c>
      <c r="C1522" s="4" t="s">
        <v>6849</v>
      </c>
      <c r="D1522" s="5">
        <v>24.4</v>
      </c>
      <c r="E1522" s="5">
        <v>24.4</v>
      </c>
      <c r="F1522" s="6">
        <v>1</v>
      </c>
      <c r="G1522" s="5">
        <v>3448</v>
      </c>
      <c r="H1522" s="7">
        <v>1</v>
      </c>
      <c r="I1522" s="5">
        <v>513</v>
      </c>
      <c r="J1522" s="4" t="s">
        <v>6850</v>
      </c>
    </row>
    <row r="1523" spans="1:10">
      <c r="A1523" s="4" t="s">
        <v>6851</v>
      </c>
      <c r="B1523" s="4" t="s">
        <v>6852</v>
      </c>
      <c r="C1523" s="4" t="s">
        <v>6849</v>
      </c>
      <c r="D1523" s="5">
        <v>24.4</v>
      </c>
      <c r="E1523" s="5">
        <v>24.4</v>
      </c>
      <c r="F1523" s="6">
        <v>1</v>
      </c>
      <c r="G1523" s="5">
        <v>3628</v>
      </c>
      <c r="H1523" s="7">
        <v>1</v>
      </c>
      <c r="I1523" s="5">
        <v>87</v>
      </c>
      <c r="J1523" s="4" t="s">
        <v>6853</v>
      </c>
    </row>
    <row r="1524" spans="1:10">
      <c r="A1524" s="4" t="s">
        <v>6854</v>
      </c>
      <c r="B1524" s="4" t="s">
        <v>6855</v>
      </c>
      <c r="C1524" s="4" t="s">
        <v>6856</v>
      </c>
      <c r="D1524" s="5">
        <v>24.4</v>
      </c>
      <c r="E1524" s="5">
        <v>24.4</v>
      </c>
      <c r="F1524" s="6">
        <v>1</v>
      </c>
      <c r="G1524" s="5">
        <v>3455</v>
      </c>
      <c r="H1524" s="7">
        <v>1</v>
      </c>
      <c r="I1524" s="5">
        <v>439</v>
      </c>
      <c r="J1524" s="4" t="s">
        <v>6857</v>
      </c>
    </row>
    <row r="1525" spans="1:10">
      <c r="A1525" s="4" t="s">
        <v>6858</v>
      </c>
      <c r="B1525" s="4" t="s">
        <v>6859</v>
      </c>
      <c r="C1525" s="4" t="s">
        <v>6860</v>
      </c>
      <c r="D1525" s="5">
        <v>24.4</v>
      </c>
      <c r="E1525" s="5">
        <v>24.4</v>
      </c>
      <c r="F1525" s="6">
        <v>1</v>
      </c>
      <c r="G1525" s="5">
        <v>3455</v>
      </c>
      <c r="H1525" s="7">
        <v>1</v>
      </c>
      <c r="I1525" s="5">
        <v>439</v>
      </c>
      <c r="J1525" s="4" t="s">
        <v>6861</v>
      </c>
    </row>
    <row r="1526" spans="1:10">
      <c r="A1526" s="4" t="s">
        <v>6862</v>
      </c>
      <c r="B1526" s="4" t="s">
        <v>6863</v>
      </c>
      <c r="C1526" s="4" t="s">
        <v>6864</v>
      </c>
      <c r="D1526" s="5">
        <v>24.4</v>
      </c>
      <c r="E1526" s="5">
        <v>24.4</v>
      </c>
      <c r="F1526" s="6">
        <v>1</v>
      </c>
      <c r="G1526" s="5">
        <v>3454</v>
      </c>
      <c r="H1526" s="7">
        <v>1</v>
      </c>
      <c r="I1526" s="5">
        <v>446</v>
      </c>
      <c r="J1526" s="4" t="s">
        <v>6865</v>
      </c>
    </row>
    <row r="1527" spans="1:10">
      <c r="A1527" s="4" t="s">
        <v>6866</v>
      </c>
      <c r="B1527" s="4" t="s">
        <v>6867</v>
      </c>
      <c r="C1527" s="4" t="s">
        <v>6868</v>
      </c>
      <c r="D1527" s="5">
        <v>24.4</v>
      </c>
      <c r="E1527" s="5">
        <v>24.4</v>
      </c>
      <c r="F1527" s="6">
        <v>1</v>
      </c>
      <c r="G1527" s="5">
        <v>3454</v>
      </c>
      <c r="H1527" s="7">
        <v>1</v>
      </c>
      <c r="I1527" s="5">
        <v>441</v>
      </c>
      <c r="J1527" s="4" t="s">
        <v>6869</v>
      </c>
    </row>
    <row r="1528" spans="1:10">
      <c r="A1528" s="4" t="s">
        <v>6870</v>
      </c>
      <c r="B1528" s="4" t="s">
        <v>6871</v>
      </c>
      <c r="C1528" s="4" t="s">
        <v>6872</v>
      </c>
      <c r="D1528" s="5">
        <v>24.4</v>
      </c>
      <c r="E1528" s="5">
        <v>24.4</v>
      </c>
      <c r="F1528" s="6">
        <v>1</v>
      </c>
      <c r="G1528" s="5">
        <v>3466</v>
      </c>
      <c r="H1528" s="7">
        <v>1</v>
      </c>
      <c r="I1528" s="5">
        <v>348</v>
      </c>
      <c r="J1528" s="4" t="s">
        <v>6873</v>
      </c>
    </row>
    <row r="1529" spans="1:10">
      <c r="A1529" s="4" t="s">
        <v>6874</v>
      </c>
      <c r="B1529" s="4" t="s">
        <v>6875</v>
      </c>
      <c r="C1529" s="4" t="s">
        <v>6876</v>
      </c>
      <c r="D1529" s="5">
        <v>24.4</v>
      </c>
      <c r="E1529" s="5">
        <v>24.4</v>
      </c>
      <c r="F1529" s="6">
        <v>1</v>
      </c>
      <c r="G1529" s="5">
        <v>3454</v>
      </c>
      <c r="H1529" s="7">
        <v>1</v>
      </c>
      <c r="I1529" s="5">
        <v>446</v>
      </c>
      <c r="J1529" s="4" t="s">
        <v>6877</v>
      </c>
    </row>
    <row r="1530" spans="1:10">
      <c r="A1530" s="4" t="s">
        <v>6878</v>
      </c>
      <c r="B1530" s="4" t="s">
        <v>6879</v>
      </c>
      <c r="C1530" s="4" t="s">
        <v>6880</v>
      </c>
      <c r="D1530" s="5">
        <v>24.4</v>
      </c>
      <c r="E1530" s="5">
        <v>24.4</v>
      </c>
      <c r="F1530" s="6">
        <v>1</v>
      </c>
      <c r="G1530" s="5">
        <v>3454</v>
      </c>
      <c r="H1530" s="7">
        <v>1</v>
      </c>
      <c r="I1530" s="5">
        <v>446</v>
      </c>
      <c r="J1530" s="4" t="s">
        <v>6881</v>
      </c>
    </row>
    <row r="1531" spans="1:10">
      <c r="A1531" s="4" t="s">
        <v>6882</v>
      </c>
      <c r="B1531" s="4" t="s">
        <v>6883</v>
      </c>
      <c r="C1531" s="4" t="s">
        <v>6884</v>
      </c>
      <c r="D1531" s="5">
        <v>24.4</v>
      </c>
      <c r="E1531" s="5">
        <v>24.4</v>
      </c>
      <c r="F1531" s="6">
        <v>1</v>
      </c>
      <c r="G1531" s="5">
        <v>3441</v>
      </c>
      <c r="H1531" s="7">
        <v>1</v>
      </c>
      <c r="I1531" s="5">
        <v>638</v>
      </c>
      <c r="J1531" s="4" t="s">
        <v>6885</v>
      </c>
    </row>
    <row r="1532" spans="1:10">
      <c r="A1532" s="4" t="s">
        <v>6886</v>
      </c>
      <c r="B1532" s="4" t="s">
        <v>6887</v>
      </c>
      <c r="C1532" s="4" t="s">
        <v>6888</v>
      </c>
      <c r="D1532" s="5">
        <v>24.4</v>
      </c>
      <c r="E1532" s="5">
        <v>24.4</v>
      </c>
      <c r="F1532" s="6">
        <v>1</v>
      </c>
      <c r="G1532" s="5">
        <v>3503</v>
      </c>
      <c r="H1532" s="7">
        <v>1</v>
      </c>
      <c r="I1532" s="5">
        <v>205</v>
      </c>
      <c r="J1532" s="4" t="s">
        <v>6889</v>
      </c>
    </row>
    <row r="1533" spans="1:10">
      <c r="A1533" s="4" t="s">
        <v>6890</v>
      </c>
      <c r="B1533" s="4" t="s">
        <v>6891</v>
      </c>
      <c r="C1533" s="4" t="s">
        <v>6892</v>
      </c>
      <c r="D1533" s="5">
        <v>24.4</v>
      </c>
      <c r="E1533" s="5">
        <v>24.4</v>
      </c>
      <c r="F1533" s="6">
        <v>1</v>
      </c>
      <c r="G1533" s="5">
        <v>3461</v>
      </c>
      <c r="H1533" s="7">
        <v>1</v>
      </c>
      <c r="I1533" s="5">
        <v>385</v>
      </c>
      <c r="J1533" s="4" t="s">
        <v>6893</v>
      </c>
    </row>
    <row r="1534" spans="1:10">
      <c r="A1534" s="4" t="s">
        <v>6894</v>
      </c>
      <c r="B1534" s="4" t="s">
        <v>6895</v>
      </c>
      <c r="C1534" s="4" t="s">
        <v>6896</v>
      </c>
      <c r="D1534" s="5">
        <v>24.4</v>
      </c>
      <c r="E1534" s="5">
        <v>24.4</v>
      </c>
      <c r="F1534" s="6">
        <v>1</v>
      </c>
      <c r="G1534" s="5">
        <v>3439</v>
      </c>
      <c r="H1534" s="7">
        <v>1</v>
      </c>
      <c r="I1534" s="5">
        <v>688</v>
      </c>
      <c r="J1534" s="4" t="s">
        <v>6897</v>
      </c>
    </row>
    <row r="1535" spans="1:10">
      <c r="A1535" s="4" t="s">
        <v>6898</v>
      </c>
      <c r="B1535" s="4" t="s">
        <v>6899</v>
      </c>
      <c r="C1535" s="4" t="s">
        <v>6900</v>
      </c>
      <c r="D1535" s="5">
        <v>24.4</v>
      </c>
      <c r="E1535" s="5">
        <v>24.4</v>
      </c>
      <c r="F1535" s="6">
        <v>1</v>
      </c>
      <c r="G1535" s="5">
        <v>3439</v>
      </c>
      <c r="H1535" s="7">
        <v>1</v>
      </c>
      <c r="I1535" s="5">
        <v>687</v>
      </c>
      <c r="J1535" s="4" t="s">
        <v>6901</v>
      </c>
    </row>
    <row r="1536" spans="1:10">
      <c r="A1536" s="4" t="s">
        <v>6902</v>
      </c>
      <c r="B1536" s="4" t="s">
        <v>6903</v>
      </c>
      <c r="C1536" s="4" t="s">
        <v>6900</v>
      </c>
      <c r="D1536" s="5">
        <v>24.4</v>
      </c>
      <c r="E1536" s="5">
        <v>24.4</v>
      </c>
      <c r="F1536" s="6">
        <v>1</v>
      </c>
      <c r="G1536" s="5">
        <v>3439</v>
      </c>
      <c r="H1536" s="7">
        <v>1</v>
      </c>
      <c r="I1536" s="5">
        <v>683</v>
      </c>
      <c r="J1536" s="4" t="s">
        <v>6904</v>
      </c>
    </row>
    <row r="1537" spans="1:10">
      <c r="A1537" s="4" t="s">
        <v>6905</v>
      </c>
      <c r="B1537" s="4" t="s">
        <v>6906</v>
      </c>
      <c r="C1537" s="4" t="s">
        <v>6907</v>
      </c>
      <c r="D1537" s="5">
        <v>24.4</v>
      </c>
      <c r="E1537" s="5">
        <v>24.4</v>
      </c>
      <c r="F1537" s="6">
        <v>1</v>
      </c>
      <c r="G1537" s="5">
        <v>3498</v>
      </c>
      <c r="H1537" s="7">
        <v>1</v>
      </c>
      <c r="I1537" s="5">
        <v>218</v>
      </c>
      <c r="J1537" s="4" t="s">
        <v>6908</v>
      </c>
    </row>
    <row r="1538" spans="1:10">
      <c r="A1538" s="4" t="s">
        <v>6909</v>
      </c>
      <c r="B1538" s="4" t="s">
        <v>6910</v>
      </c>
      <c r="C1538" s="4" t="s">
        <v>6911</v>
      </c>
      <c r="D1538" s="5">
        <v>24.4</v>
      </c>
      <c r="E1538" s="5">
        <v>24.4</v>
      </c>
      <c r="F1538" s="6">
        <v>1</v>
      </c>
      <c r="G1538" s="5">
        <v>3498</v>
      </c>
      <c r="H1538" s="7">
        <v>1</v>
      </c>
      <c r="I1538" s="5">
        <v>218</v>
      </c>
      <c r="J1538" s="4" t="s">
        <v>6912</v>
      </c>
    </row>
    <row r="1539" spans="1:10">
      <c r="A1539" s="4" t="s">
        <v>6913</v>
      </c>
      <c r="B1539" s="4" t="s">
        <v>6914</v>
      </c>
      <c r="C1539" s="4" t="s">
        <v>6915</v>
      </c>
      <c r="D1539" s="5">
        <v>24.4</v>
      </c>
      <c r="E1539" s="5">
        <v>24.4</v>
      </c>
      <c r="F1539" s="6">
        <v>1</v>
      </c>
      <c r="G1539" s="5">
        <v>3489</v>
      </c>
      <c r="H1539" s="7">
        <v>1</v>
      </c>
      <c r="I1539" s="5">
        <v>244</v>
      </c>
      <c r="J1539" s="4" t="s">
        <v>6916</v>
      </c>
    </row>
    <row r="1540" spans="1:10">
      <c r="A1540" s="4" t="s">
        <v>6917</v>
      </c>
      <c r="B1540" s="4" t="s">
        <v>6918</v>
      </c>
      <c r="C1540" s="4" t="s">
        <v>6919</v>
      </c>
      <c r="D1540" s="5">
        <v>24.4</v>
      </c>
      <c r="E1540" s="5">
        <v>24.4</v>
      </c>
      <c r="F1540" s="6">
        <v>1</v>
      </c>
      <c r="G1540" s="5">
        <v>3454</v>
      </c>
      <c r="H1540" s="7">
        <v>1</v>
      </c>
      <c r="I1540" s="5">
        <v>440</v>
      </c>
      <c r="J1540" s="4" t="s">
        <v>6920</v>
      </c>
    </row>
    <row r="1541" spans="1:10">
      <c r="A1541" s="4" t="s">
        <v>6921</v>
      </c>
      <c r="B1541" s="4" t="s">
        <v>6918</v>
      </c>
      <c r="C1541" s="4" t="s">
        <v>6919</v>
      </c>
      <c r="D1541" s="5">
        <v>24.4</v>
      </c>
      <c r="E1541" s="5">
        <v>24.4</v>
      </c>
      <c r="F1541" s="6">
        <v>1</v>
      </c>
      <c r="G1541" s="5">
        <v>3458</v>
      </c>
      <c r="H1541" s="7">
        <v>1</v>
      </c>
      <c r="I1541" s="5">
        <v>405</v>
      </c>
      <c r="J1541" s="4" t="s">
        <v>6922</v>
      </c>
    </row>
    <row r="1542" spans="1:10">
      <c r="A1542" s="4" t="s">
        <v>6923</v>
      </c>
      <c r="B1542" s="4" t="s">
        <v>6924</v>
      </c>
      <c r="C1542" s="4" t="s">
        <v>6925</v>
      </c>
      <c r="D1542" s="5">
        <v>24.4</v>
      </c>
      <c r="E1542" s="5">
        <v>24.4</v>
      </c>
      <c r="F1542" s="6">
        <v>1</v>
      </c>
      <c r="G1542" s="5">
        <v>3454</v>
      </c>
      <c r="H1542" s="7">
        <v>1</v>
      </c>
      <c r="I1542" s="5">
        <v>444</v>
      </c>
      <c r="J1542" s="4" t="s">
        <v>6926</v>
      </c>
    </row>
    <row r="1543" spans="1:10">
      <c r="A1543" s="4" t="s">
        <v>6927</v>
      </c>
      <c r="B1543" s="4" t="s">
        <v>6924</v>
      </c>
      <c r="C1543" s="4" t="s">
        <v>6925</v>
      </c>
      <c r="D1543" s="5">
        <v>24.4</v>
      </c>
      <c r="E1543" s="5">
        <v>24.4</v>
      </c>
      <c r="F1543" s="6">
        <v>1</v>
      </c>
      <c r="G1543" s="5">
        <v>3458</v>
      </c>
      <c r="H1543" s="7">
        <v>1</v>
      </c>
      <c r="I1543" s="5">
        <v>405</v>
      </c>
      <c r="J1543" s="4" t="s">
        <v>6928</v>
      </c>
    </row>
    <row r="1544" spans="1:10">
      <c r="A1544" s="4" t="s">
        <v>6929</v>
      </c>
      <c r="B1544" s="4" t="s">
        <v>6930</v>
      </c>
      <c r="C1544" s="4" t="s">
        <v>6931</v>
      </c>
      <c r="D1544" s="5">
        <v>24.4</v>
      </c>
      <c r="E1544" s="5">
        <v>24.4</v>
      </c>
      <c r="F1544" s="6">
        <v>1</v>
      </c>
      <c r="G1544" s="5">
        <v>3630</v>
      </c>
      <c r="H1544" s="7">
        <v>1</v>
      </c>
      <c r="I1544" s="5">
        <v>86</v>
      </c>
      <c r="J1544" s="4" t="s">
        <v>6932</v>
      </c>
    </row>
    <row r="1545" spans="1:10">
      <c r="A1545" s="4" t="s">
        <v>6933</v>
      </c>
      <c r="B1545" s="4" t="s">
        <v>6930</v>
      </c>
      <c r="C1545" s="4" t="s">
        <v>6931</v>
      </c>
      <c r="D1545" s="5">
        <v>24.4</v>
      </c>
      <c r="E1545" s="5">
        <v>24.4</v>
      </c>
      <c r="F1545" s="6">
        <v>1</v>
      </c>
      <c r="G1545" s="5">
        <v>3630</v>
      </c>
      <c r="H1545" s="7">
        <v>1</v>
      </c>
      <c r="I1545" s="5">
        <v>86</v>
      </c>
      <c r="J1545" s="4" t="s">
        <v>6934</v>
      </c>
    </row>
    <row r="1546" spans="1:10">
      <c r="A1546" s="4" t="s">
        <v>6935</v>
      </c>
      <c r="B1546" s="4" t="s">
        <v>6936</v>
      </c>
      <c r="C1546" s="4" t="s">
        <v>6937</v>
      </c>
      <c r="D1546" s="5">
        <v>24.4</v>
      </c>
      <c r="E1546" s="5">
        <v>24.4</v>
      </c>
      <c r="F1546" s="6">
        <v>1</v>
      </c>
      <c r="G1546" s="5">
        <v>3449</v>
      </c>
      <c r="H1546" s="7">
        <v>1</v>
      </c>
      <c r="I1546" s="5">
        <v>500</v>
      </c>
      <c r="J1546" s="4" t="s">
        <v>6938</v>
      </c>
    </row>
    <row r="1547" spans="1:10">
      <c r="A1547" s="4" t="s">
        <v>6939</v>
      </c>
      <c r="B1547" s="4" t="s">
        <v>6940</v>
      </c>
      <c r="C1547" s="4" t="s">
        <v>6941</v>
      </c>
      <c r="D1547" s="5">
        <v>24.4</v>
      </c>
      <c r="E1547" s="5">
        <v>24.4</v>
      </c>
      <c r="F1547" s="6">
        <v>1</v>
      </c>
      <c r="G1547" s="5">
        <v>3444</v>
      </c>
      <c r="H1547" s="7">
        <v>1</v>
      </c>
      <c r="I1547" s="5">
        <v>587</v>
      </c>
      <c r="J1547" s="4" t="s">
        <v>6942</v>
      </c>
    </row>
    <row r="1548" spans="1:10">
      <c r="A1548" s="4" t="s">
        <v>6943</v>
      </c>
      <c r="B1548" s="4" t="s">
        <v>6944</v>
      </c>
      <c r="C1548" s="4" t="s">
        <v>6945</v>
      </c>
      <c r="D1548" s="5">
        <v>24.4</v>
      </c>
      <c r="E1548" s="5">
        <v>24.4</v>
      </c>
      <c r="F1548" s="6">
        <v>1</v>
      </c>
      <c r="G1548" s="5">
        <v>3587</v>
      </c>
      <c r="H1548" s="7">
        <v>1</v>
      </c>
      <c r="I1548" s="5">
        <v>107</v>
      </c>
      <c r="J1548" s="4" t="s">
        <v>6946</v>
      </c>
    </row>
    <row r="1549" spans="1:10">
      <c r="A1549" s="4" t="s">
        <v>6947</v>
      </c>
      <c r="B1549" s="4" t="s">
        <v>6948</v>
      </c>
      <c r="C1549" s="4" t="s">
        <v>6949</v>
      </c>
      <c r="D1549" s="5">
        <v>24.4</v>
      </c>
      <c r="E1549" s="5">
        <v>24.4</v>
      </c>
      <c r="F1549" s="6">
        <v>1</v>
      </c>
      <c r="G1549" s="5">
        <v>3482</v>
      </c>
      <c r="H1549" s="7">
        <v>1</v>
      </c>
      <c r="I1549" s="5">
        <v>267</v>
      </c>
      <c r="J1549" s="4" t="s">
        <v>6950</v>
      </c>
    </row>
    <row r="1550" spans="1:10">
      <c r="A1550" s="4" t="s">
        <v>6951</v>
      </c>
      <c r="B1550" s="4" t="s">
        <v>6952</v>
      </c>
      <c r="C1550" s="4" t="s">
        <v>6949</v>
      </c>
      <c r="D1550" s="5">
        <v>24.4</v>
      </c>
      <c r="E1550" s="5">
        <v>24.4</v>
      </c>
      <c r="F1550" s="6">
        <v>1</v>
      </c>
      <c r="G1550" s="5">
        <v>3482</v>
      </c>
      <c r="H1550" s="7">
        <v>1</v>
      </c>
      <c r="I1550" s="5">
        <v>267</v>
      </c>
      <c r="J1550" s="4" t="s">
        <v>6953</v>
      </c>
    </row>
    <row r="1551" spans="1:10">
      <c r="A1551" s="4" t="s">
        <v>6954</v>
      </c>
      <c r="B1551" s="4" t="s">
        <v>6955</v>
      </c>
      <c r="C1551" s="4" t="s">
        <v>6956</v>
      </c>
      <c r="D1551" s="5">
        <v>24.4</v>
      </c>
      <c r="E1551" s="5">
        <v>24.4</v>
      </c>
      <c r="F1551" s="6">
        <v>1</v>
      </c>
      <c r="G1551" s="5">
        <v>3439</v>
      </c>
      <c r="H1551" s="7">
        <v>1</v>
      </c>
      <c r="I1551" s="5">
        <v>684</v>
      </c>
      <c r="J1551" s="4" t="s">
        <v>6957</v>
      </c>
    </row>
    <row r="1552" spans="1:10">
      <c r="A1552" s="4" t="s">
        <v>6958</v>
      </c>
      <c r="B1552" s="4" t="s">
        <v>6959</v>
      </c>
      <c r="C1552" s="4" t="s">
        <v>6960</v>
      </c>
      <c r="D1552" s="5">
        <v>24.4</v>
      </c>
      <c r="E1552" s="5">
        <v>24.4</v>
      </c>
      <c r="F1552" s="6">
        <v>1</v>
      </c>
      <c r="G1552" s="5">
        <v>3450</v>
      </c>
      <c r="H1552" s="7">
        <v>1</v>
      </c>
      <c r="I1552" s="5">
        <v>497</v>
      </c>
      <c r="J1552" s="4" t="s">
        <v>6961</v>
      </c>
    </row>
    <row r="1553" spans="1:10">
      <c r="A1553" s="4" t="s">
        <v>6962</v>
      </c>
      <c r="B1553" s="4" t="s">
        <v>6963</v>
      </c>
      <c r="C1553" s="4" t="s">
        <v>6964</v>
      </c>
      <c r="D1553" s="5">
        <v>24.4</v>
      </c>
      <c r="E1553" s="5">
        <v>24.4</v>
      </c>
      <c r="F1553" s="6">
        <v>1</v>
      </c>
      <c r="G1553" s="5">
        <v>3450</v>
      </c>
      <c r="H1553" s="7">
        <v>1</v>
      </c>
      <c r="I1553" s="5">
        <v>497</v>
      </c>
      <c r="J1553" s="4" t="s">
        <v>6965</v>
      </c>
    </row>
    <row r="1554" spans="1:10">
      <c r="A1554" s="4" t="s">
        <v>6966</v>
      </c>
      <c r="B1554" s="4" t="s">
        <v>6963</v>
      </c>
      <c r="C1554" s="4" t="s">
        <v>6964</v>
      </c>
      <c r="D1554" s="5">
        <v>24.4</v>
      </c>
      <c r="E1554" s="5">
        <v>24.4</v>
      </c>
      <c r="F1554" s="6">
        <v>1</v>
      </c>
      <c r="G1554" s="5">
        <v>3450</v>
      </c>
      <c r="H1554" s="7">
        <v>1</v>
      </c>
      <c r="I1554" s="5">
        <v>497</v>
      </c>
      <c r="J1554" s="4" t="s">
        <v>6967</v>
      </c>
    </row>
    <row r="1555" spans="1:10">
      <c r="A1555" s="4" t="s">
        <v>6968</v>
      </c>
      <c r="B1555" s="4" t="s">
        <v>6969</v>
      </c>
      <c r="C1555" s="4" t="s">
        <v>5117</v>
      </c>
      <c r="D1555" s="5">
        <v>24.4</v>
      </c>
      <c r="E1555" s="5">
        <v>24.4</v>
      </c>
      <c r="F1555" s="6">
        <v>1</v>
      </c>
      <c r="G1555" s="5">
        <v>3438</v>
      </c>
      <c r="H1555" s="7">
        <v>1</v>
      </c>
      <c r="I1555" s="5">
        <v>721</v>
      </c>
      <c r="J1555" s="4" t="s">
        <v>6970</v>
      </c>
    </row>
    <row r="1556" spans="1:10">
      <c r="A1556" s="4" t="s">
        <v>6971</v>
      </c>
      <c r="B1556" s="4" t="s">
        <v>6972</v>
      </c>
      <c r="C1556" s="4" t="s">
        <v>6973</v>
      </c>
      <c r="D1556" s="5">
        <v>24.4</v>
      </c>
      <c r="E1556" s="5">
        <v>24.4</v>
      </c>
      <c r="F1556" s="6">
        <v>1</v>
      </c>
      <c r="G1556" s="5">
        <v>3502</v>
      </c>
      <c r="H1556" s="7">
        <v>1</v>
      </c>
      <c r="I1556" s="5">
        <v>209</v>
      </c>
      <c r="J1556" s="4" t="s">
        <v>6974</v>
      </c>
    </row>
    <row r="1557" spans="1:10">
      <c r="A1557" s="4" t="s">
        <v>6975</v>
      </c>
      <c r="B1557" s="4" t="s">
        <v>6972</v>
      </c>
      <c r="C1557" s="4" t="s">
        <v>6973</v>
      </c>
      <c r="D1557" s="5">
        <v>24.4</v>
      </c>
      <c r="E1557" s="5">
        <v>24.4</v>
      </c>
      <c r="F1557" s="6">
        <v>1</v>
      </c>
      <c r="G1557" s="5">
        <v>3502</v>
      </c>
      <c r="H1557" s="7">
        <v>1</v>
      </c>
      <c r="I1557" s="5">
        <v>209</v>
      </c>
      <c r="J1557" s="4" t="s">
        <v>6976</v>
      </c>
    </row>
    <row r="1558" spans="1:10">
      <c r="A1558" s="4" t="s">
        <v>6977</v>
      </c>
      <c r="B1558" s="4" t="s">
        <v>995</v>
      </c>
      <c r="C1558" s="4" t="s">
        <v>308</v>
      </c>
      <c r="D1558" s="5">
        <v>24.4</v>
      </c>
      <c r="E1558" s="5">
        <v>24.4</v>
      </c>
      <c r="F1558" s="6">
        <v>1</v>
      </c>
      <c r="G1558" s="5">
        <v>3441</v>
      </c>
      <c r="H1558" s="7">
        <v>1</v>
      </c>
      <c r="I1558" s="5">
        <v>649</v>
      </c>
      <c r="J1558" s="4" t="s">
        <v>6978</v>
      </c>
    </row>
    <row r="1559" spans="1:10">
      <c r="A1559" s="4" t="s">
        <v>6979</v>
      </c>
      <c r="B1559" s="4" t="s">
        <v>6980</v>
      </c>
      <c r="C1559" s="4" t="s">
        <v>308</v>
      </c>
      <c r="D1559" s="5">
        <v>24.4</v>
      </c>
      <c r="E1559" s="5">
        <v>24.4</v>
      </c>
      <c r="F1559" s="6">
        <v>1</v>
      </c>
      <c r="G1559" s="5">
        <v>3443</v>
      </c>
      <c r="H1559" s="7">
        <v>1</v>
      </c>
      <c r="I1559" s="5">
        <v>609</v>
      </c>
      <c r="J1559" s="4" t="s">
        <v>6981</v>
      </c>
    </row>
    <row r="1560" spans="1:10">
      <c r="A1560" s="4" t="s">
        <v>6982</v>
      </c>
      <c r="B1560" s="4" t="s">
        <v>6983</v>
      </c>
      <c r="C1560" s="4" t="s">
        <v>308</v>
      </c>
      <c r="D1560" s="5">
        <v>24.4</v>
      </c>
      <c r="E1560" s="5">
        <v>24.4</v>
      </c>
      <c r="F1560" s="6">
        <v>1</v>
      </c>
      <c r="G1560" s="5">
        <v>3448</v>
      </c>
      <c r="H1560" s="7">
        <v>1</v>
      </c>
      <c r="I1560" s="5">
        <v>514</v>
      </c>
      <c r="J1560" s="4" t="s">
        <v>6984</v>
      </c>
    </row>
    <row r="1561" spans="1:10">
      <c r="A1561" s="4" t="s">
        <v>6985</v>
      </c>
      <c r="B1561" s="4" t="s">
        <v>6986</v>
      </c>
      <c r="C1561" s="4" t="s">
        <v>308</v>
      </c>
      <c r="D1561" s="5">
        <v>24.4</v>
      </c>
      <c r="E1561" s="5">
        <v>24.4</v>
      </c>
      <c r="F1561" s="6">
        <v>1</v>
      </c>
      <c r="G1561" s="5">
        <v>3454</v>
      </c>
      <c r="H1561" s="7">
        <v>1</v>
      </c>
      <c r="I1561" s="5">
        <v>448</v>
      </c>
      <c r="J1561" s="4" t="s">
        <v>6987</v>
      </c>
    </row>
    <row r="1562" spans="1:10">
      <c r="A1562" s="4" t="s">
        <v>6988</v>
      </c>
      <c r="B1562" s="4" t="s">
        <v>6989</v>
      </c>
      <c r="C1562" s="4" t="s">
        <v>308</v>
      </c>
      <c r="D1562" s="5">
        <v>24.4</v>
      </c>
      <c r="E1562" s="5">
        <v>24.4</v>
      </c>
      <c r="F1562" s="6">
        <v>1</v>
      </c>
      <c r="G1562" s="5">
        <v>3458</v>
      </c>
      <c r="H1562" s="7">
        <v>1</v>
      </c>
      <c r="I1562" s="5">
        <v>409</v>
      </c>
      <c r="J1562" s="4" t="s">
        <v>6990</v>
      </c>
    </row>
    <row r="1563" spans="1:10">
      <c r="A1563" s="4" t="s">
        <v>6991</v>
      </c>
      <c r="B1563" s="4" t="s">
        <v>6992</v>
      </c>
      <c r="C1563" s="4" t="s">
        <v>308</v>
      </c>
      <c r="D1563" s="5">
        <v>24.4</v>
      </c>
      <c r="E1563" s="5">
        <v>24.4</v>
      </c>
      <c r="F1563" s="6">
        <v>1</v>
      </c>
      <c r="G1563" s="5">
        <v>3493</v>
      </c>
      <c r="H1563" s="7">
        <v>1</v>
      </c>
      <c r="I1563" s="5">
        <v>232</v>
      </c>
      <c r="J1563" s="4" t="s">
        <v>6993</v>
      </c>
    </row>
    <row r="1564" spans="1:10">
      <c r="A1564" s="4" t="s">
        <v>6994</v>
      </c>
      <c r="B1564" s="4" t="s">
        <v>6995</v>
      </c>
      <c r="C1564" s="4" t="s">
        <v>6996</v>
      </c>
      <c r="D1564" s="5">
        <v>24.4</v>
      </c>
      <c r="E1564" s="5">
        <v>24.4</v>
      </c>
      <c r="F1564" s="6">
        <v>1</v>
      </c>
      <c r="G1564" s="5">
        <v>3438</v>
      </c>
      <c r="H1564" s="7">
        <v>1</v>
      </c>
      <c r="I1564" s="5">
        <v>720</v>
      </c>
      <c r="J1564" s="4" t="s">
        <v>6997</v>
      </c>
    </row>
    <row r="1565" spans="1:10">
      <c r="A1565" s="4" t="s">
        <v>6998</v>
      </c>
      <c r="B1565" s="4" t="s">
        <v>6999</v>
      </c>
      <c r="C1565" s="4" t="s">
        <v>7000</v>
      </c>
      <c r="D1565" s="5">
        <v>24.4</v>
      </c>
      <c r="E1565" s="5">
        <v>24.4</v>
      </c>
      <c r="F1565" s="6">
        <v>1</v>
      </c>
      <c r="G1565" s="5">
        <v>3442</v>
      </c>
      <c r="H1565" s="7">
        <v>1</v>
      </c>
      <c r="I1565" s="5">
        <v>629</v>
      </c>
      <c r="J1565" s="4" t="s">
        <v>7001</v>
      </c>
    </row>
    <row r="1566" spans="1:10">
      <c r="A1566" s="4" t="s">
        <v>7002</v>
      </c>
      <c r="B1566" s="4" t="s">
        <v>7003</v>
      </c>
      <c r="C1566" s="4" t="s">
        <v>7004</v>
      </c>
      <c r="D1566" s="5">
        <v>24.4</v>
      </c>
      <c r="E1566" s="5">
        <v>24.4</v>
      </c>
      <c r="F1566" s="6">
        <v>1</v>
      </c>
      <c r="G1566" s="5">
        <v>3461</v>
      </c>
      <c r="H1566" s="7">
        <v>1</v>
      </c>
      <c r="I1566" s="5">
        <v>378</v>
      </c>
      <c r="J1566" s="4" t="s">
        <v>7005</v>
      </c>
    </row>
    <row r="1567" spans="1:10">
      <c r="A1567" s="4" t="s">
        <v>7006</v>
      </c>
      <c r="B1567" s="4" t="s">
        <v>7007</v>
      </c>
      <c r="C1567" s="4" t="s">
        <v>7008</v>
      </c>
      <c r="D1567" s="5">
        <v>24.4</v>
      </c>
      <c r="E1567" s="5">
        <v>24.4</v>
      </c>
      <c r="F1567" s="6">
        <v>1</v>
      </c>
      <c r="G1567" s="5">
        <v>3572</v>
      </c>
      <c r="H1567" s="7">
        <v>1</v>
      </c>
      <c r="I1567" s="5">
        <v>117</v>
      </c>
      <c r="J1567" s="4" t="s">
        <v>7009</v>
      </c>
    </row>
    <row r="1568" spans="1:10">
      <c r="A1568" s="4" t="s">
        <v>7010</v>
      </c>
      <c r="B1568" s="4" t="s">
        <v>7011</v>
      </c>
      <c r="C1568" s="4" t="s">
        <v>7012</v>
      </c>
      <c r="D1568" s="5">
        <v>24.4</v>
      </c>
      <c r="E1568" s="5">
        <v>24.4</v>
      </c>
      <c r="F1568" s="6">
        <v>1</v>
      </c>
      <c r="G1568" s="5">
        <v>3468</v>
      </c>
      <c r="H1568" s="7">
        <v>1</v>
      </c>
      <c r="I1568" s="5">
        <v>331</v>
      </c>
      <c r="J1568" s="4" t="s">
        <v>7013</v>
      </c>
    </row>
    <row r="1569" spans="1:10">
      <c r="A1569" s="4" t="s">
        <v>7014</v>
      </c>
      <c r="B1569" s="4" t="s">
        <v>7011</v>
      </c>
      <c r="C1569" s="4" t="s">
        <v>7012</v>
      </c>
      <c r="D1569" s="5">
        <v>24.4</v>
      </c>
      <c r="E1569" s="5">
        <v>24.4</v>
      </c>
      <c r="F1569" s="6">
        <v>1</v>
      </c>
      <c r="G1569" s="5">
        <v>3471</v>
      </c>
      <c r="H1569" s="7">
        <v>1</v>
      </c>
      <c r="I1569" s="5">
        <v>316</v>
      </c>
      <c r="J1569" s="4" t="s">
        <v>7015</v>
      </c>
    </row>
    <row r="1570" spans="1:10">
      <c r="A1570" s="4" t="s">
        <v>7016</v>
      </c>
      <c r="B1570" s="4" t="s">
        <v>7017</v>
      </c>
      <c r="C1570" s="4" t="s">
        <v>7018</v>
      </c>
      <c r="D1570" s="5">
        <v>24.4</v>
      </c>
      <c r="E1570" s="5">
        <v>24.4</v>
      </c>
      <c r="F1570" s="6">
        <v>1</v>
      </c>
      <c r="G1570" s="5">
        <v>3445</v>
      </c>
      <c r="H1570" s="7">
        <v>1</v>
      </c>
      <c r="I1570" s="5">
        <v>561</v>
      </c>
      <c r="J1570" s="4" t="s">
        <v>7019</v>
      </c>
    </row>
    <row r="1571" spans="1:10">
      <c r="A1571" s="4" t="s">
        <v>7020</v>
      </c>
      <c r="B1571" s="4" t="s">
        <v>7021</v>
      </c>
      <c r="C1571" s="4" t="s">
        <v>3576</v>
      </c>
      <c r="D1571" s="5">
        <v>24.4</v>
      </c>
      <c r="E1571" s="5">
        <v>24.4</v>
      </c>
      <c r="F1571" s="6">
        <v>1</v>
      </c>
      <c r="G1571" s="5">
        <v>3547</v>
      </c>
      <c r="H1571" s="7">
        <v>1</v>
      </c>
      <c r="I1571" s="5">
        <v>139</v>
      </c>
      <c r="J1571" s="4" t="s">
        <v>7022</v>
      </c>
    </row>
    <row r="1572" spans="1:10">
      <c r="A1572" s="4" t="s">
        <v>7023</v>
      </c>
      <c r="B1572" s="4" t="s">
        <v>7024</v>
      </c>
      <c r="C1572" s="4" t="s">
        <v>7025</v>
      </c>
      <c r="D1572" s="5">
        <v>24.4</v>
      </c>
      <c r="E1572" s="5">
        <v>24.4</v>
      </c>
      <c r="F1572" s="6">
        <v>1</v>
      </c>
      <c r="G1572" s="5">
        <v>3438</v>
      </c>
      <c r="H1572" s="7">
        <v>1</v>
      </c>
      <c r="I1572" s="5">
        <v>707</v>
      </c>
      <c r="J1572" s="4" t="s">
        <v>7026</v>
      </c>
    </row>
    <row r="1573" spans="1:10">
      <c r="A1573" s="4" t="s">
        <v>7027</v>
      </c>
      <c r="B1573" s="4" t="s">
        <v>7028</v>
      </c>
      <c r="C1573" s="4" t="s">
        <v>115</v>
      </c>
      <c r="D1573" s="5">
        <v>24.4</v>
      </c>
      <c r="E1573" s="5">
        <v>24.4</v>
      </c>
      <c r="F1573" s="6">
        <v>1</v>
      </c>
      <c r="G1573" s="5">
        <v>3440</v>
      </c>
      <c r="H1573" s="7">
        <v>1</v>
      </c>
      <c r="I1573" s="5">
        <v>672</v>
      </c>
      <c r="J1573" s="4" t="s">
        <v>7029</v>
      </c>
    </row>
    <row r="1574" spans="1:10">
      <c r="A1574" s="4" t="s">
        <v>7030</v>
      </c>
      <c r="B1574" s="4" t="s">
        <v>1429</v>
      </c>
      <c r="C1574" s="4" t="s">
        <v>115</v>
      </c>
      <c r="D1574" s="5">
        <v>24.4</v>
      </c>
      <c r="E1574" s="5">
        <v>24.4</v>
      </c>
      <c r="F1574" s="6">
        <v>1</v>
      </c>
      <c r="G1574" s="5">
        <v>3442</v>
      </c>
      <c r="H1574" s="7">
        <v>1</v>
      </c>
      <c r="I1574" s="5">
        <v>612</v>
      </c>
      <c r="J1574" s="4" t="s">
        <v>7031</v>
      </c>
    </row>
    <row r="1575" spans="1:10">
      <c r="A1575" s="4" t="s">
        <v>7032</v>
      </c>
      <c r="B1575" s="4" t="s">
        <v>7033</v>
      </c>
      <c r="C1575" s="4" t="s">
        <v>115</v>
      </c>
      <c r="D1575" s="5">
        <v>24.4</v>
      </c>
      <c r="E1575" s="5">
        <v>24.4</v>
      </c>
      <c r="F1575" s="6">
        <v>1</v>
      </c>
      <c r="G1575" s="5">
        <v>3451</v>
      </c>
      <c r="H1575" s="7">
        <v>1</v>
      </c>
      <c r="I1575" s="5">
        <v>478</v>
      </c>
      <c r="J1575" s="4" t="s">
        <v>7034</v>
      </c>
    </row>
    <row r="1576" spans="1:10">
      <c r="A1576" s="4" t="s">
        <v>7035</v>
      </c>
      <c r="B1576" s="4" t="s">
        <v>7033</v>
      </c>
      <c r="C1576" s="4" t="s">
        <v>115</v>
      </c>
      <c r="D1576" s="5">
        <v>24.4</v>
      </c>
      <c r="E1576" s="5">
        <v>24.4</v>
      </c>
      <c r="F1576" s="6">
        <v>1</v>
      </c>
      <c r="G1576" s="5">
        <v>3451</v>
      </c>
      <c r="H1576" s="7">
        <v>1</v>
      </c>
      <c r="I1576" s="5">
        <v>478</v>
      </c>
      <c r="J1576" s="4" t="s">
        <v>7036</v>
      </c>
    </row>
    <row r="1577" spans="1:10">
      <c r="A1577" s="4" t="s">
        <v>7037</v>
      </c>
      <c r="B1577" s="4" t="s">
        <v>7038</v>
      </c>
      <c r="C1577" s="4" t="s">
        <v>115</v>
      </c>
      <c r="D1577" s="5">
        <v>24.4</v>
      </c>
      <c r="E1577" s="5">
        <v>24.4</v>
      </c>
      <c r="F1577" s="6">
        <v>1</v>
      </c>
      <c r="G1577" s="5">
        <v>3464</v>
      </c>
      <c r="H1577" s="7">
        <v>1</v>
      </c>
      <c r="I1577" s="5">
        <v>361</v>
      </c>
      <c r="J1577" s="4" t="s">
        <v>7039</v>
      </c>
    </row>
    <row r="1578" spans="1:10">
      <c r="A1578" s="4" t="s">
        <v>7040</v>
      </c>
      <c r="B1578" s="4" t="s">
        <v>7041</v>
      </c>
      <c r="C1578" s="4" t="s">
        <v>115</v>
      </c>
      <c r="D1578" s="5">
        <v>24.4</v>
      </c>
      <c r="E1578" s="5">
        <v>24.4</v>
      </c>
      <c r="F1578" s="6">
        <v>1</v>
      </c>
      <c r="G1578" s="5">
        <v>3466</v>
      </c>
      <c r="H1578" s="7">
        <v>1</v>
      </c>
      <c r="I1578" s="5">
        <v>348</v>
      </c>
      <c r="J1578" s="4" t="s">
        <v>7042</v>
      </c>
    </row>
    <row r="1579" spans="1:10">
      <c r="A1579" s="4" t="s">
        <v>7043</v>
      </c>
      <c r="B1579" s="4" t="s">
        <v>7044</v>
      </c>
      <c r="C1579" s="4" t="s">
        <v>115</v>
      </c>
      <c r="D1579" s="5">
        <v>24.4</v>
      </c>
      <c r="E1579" s="5">
        <v>24.4</v>
      </c>
      <c r="F1579" s="6">
        <v>1</v>
      </c>
      <c r="G1579" s="5">
        <v>3487</v>
      </c>
      <c r="H1579" s="7">
        <v>1</v>
      </c>
      <c r="I1579" s="5">
        <v>251</v>
      </c>
      <c r="J1579" s="4" t="s">
        <v>7045</v>
      </c>
    </row>
    <row r="1580" spans="1:10">
      <c r="A1580" s="4" t="s">
        <v>7046</v>
      </c>
      <c r="B1580" s="4" t="s">
        <v>7047</v>
      </c>
      <c r="C1580" s="4" t="s">
        <v>115</v>
      </c>
      <c r="D1580" s="5">
        <v>24.4</v>
      </c>
      <c r="E1580" s="5">
        <v>24.4</v>
      </c>
      <c r="F1580" s="6">
        <v>1</v>
      </c>
      <c r="G1580" s="5">
        <v>3493</v>
      </c>
      <c r="H1580" s="7">
        <v>1</v>
      </c>
      <c r="I1580" s="5">
        <v>230</v>
      </c>
      <c r="J1580" s="4" t="s">
        <v>7048</v>
      </c>
    </row>
    <row r="1581" spans="1:10">
      <c r="A1581" s="4" t="s">
        <v>7049</v>
      </c>
      <c r="B1581" s="4" t="s">
        <v>7050</v>
      </c>
      <c r="C1581" s="4" t="s">
        <v>115</v>
      </c>
      <c r="D1581" s="5">
        <v>24.4</v>
      </c>
      <c r="E1581" s="5">
        <v>24.4</v>
      </c>
      <c r="F1581" s="6">
        <v>1</v>
      </c>
      <c r="G1581" s="5">
        <v>3558</v>
      </c>
      <c r="H1581" s="7">
        <v>1</v>
      </c>
      <c r="I1581" s="5">
        <v>128</v>
      </c>
      <c r="J1581" s="4" t="s">
        <v>7051</v>
      </c>
    </row>
    <row r="1582" spans="1:10">
      <c r="A1582" s="4" t="s">
        <v>7052</v>
      </c>
      <c r="B1582" s="4" t="s">
        <v>7053</v>
      </c>
      <c r="C1582" s="4" t="s">
        <v>4874</v>
      </c>
      <c r="D1582" s="5">
        <v>24.4</v>
      </c>
      <c r="E1582" s="5">
        <v>24.4</v>
      </c>
      <c r="F1582" s="6">
        <v>1</v>
      </c>
      <c r="G1582" s="5">
        <v>3447</v>
      </c>
      <c r="H1582" s="7">
        <v>1</v>
      </c>
      <c r="I1582" s="5">
        <v>526</v>
      </c>
      <c r="J1582" s="4" t="s">
        <v>7054</v>
      </c>
    </row>
    <row r="1583" spans="1:10">
      <c r="A1583" s="4" t="s">
        <v>7055</v>
      </c>
      <c r="B1583" s="4" t="s">
        <v>7056</v>
      </c>
      <c r="C1583" s="4" t="s">
        <v>7057</v>
      </c>
      <c r="D1583" s="5">
        <v>24.4</v>
      </c>
      <c r="E1583" s="5">
        <v>24.4</v>
      </c>
      <c r="F1583" s="6">
        <v>1</v>
      </c>
      <c r="G1583" s="5">
        <v>3445</v>
      </c>
      <c r="H1583" s="7">
        <v>1</v>
      </c>
      <c r="I1583" s="5">
        <v>564</v>
      </c>
      <c r="J1583" s="4" t="s">
        <v>7058</v>
      </c>
    </row>
    <row r="1584" spans="1:10">
      <c r="A1584" s="4" t="s">
        <v>7059</v>
      </c>
      <c r="B1584" s="4" t="s">
        <v>7060</v>
      </c>
      <c r="C1584" s="4" t="s">
        <v>7057</v>
      </c>
      <c r="D1584" s="5">
        <v>24.4</v>
      </c>
      <c r="E1584" s="5">
        <v>24.4</v>
      </c>
      <c r="F1584" s="6">
        <v>1</v>
      </c>
      <c r="G1584" s="5">
        <v>3501</v>
      </c>
      <c r="H1584" s="7">
        <v>1</v>
      </c>
      <c r="I1584" s="5">
        <v>211</v>
      </c>
      <c r="J1584" s="4" t="s">
        <v>7061</v>
      </c>
    </row>
    <row r="1585" spans="1:10">
      <c r="A1585" s="4" t="s">
        <v>7062</v>
      </c>
      <c r="B1585" s="4" t="s">
        <v>7060</v>
      </c>
      <c r="C1585" s="4" t="s">
        <v>7057</v>
      </c>
      <c r="D1585" s="5">
        <v>24.4</v>
      </c>
      <c r="E1585" s="5">
        <v>24.4</v>
      </c>
      <c r="F1585" s="6">
        <v>1</v>
      </c>
      <c r="G1585" s="5">
        <v>3503</v>
      </c>
      <c r="H1585" s="7">
        <v>1</v>
      </c>
      <c r="I1585" s="5">
        <v>205</v>
      </c>
      <c r="J1585" s="4" t="s">
        <v>7063</v>
      </c>
    </row>
    <row r="1586" spans="1:10">
      <c r="A1586" s="4" t="s">
        <v>7064</v>
      </c>
      <c r="B1586" s="4" t="s">
        <v>7065</v>
      </c>
      <c r="C1586" s="4" t="s">
        <v>7066</v>
      </c>
      <c r="D1586" s="5">
        <v>24.4</v>
      </c>
      <c r="E1586" s="5">
        <v>24.4</v>
      </c>
      <c r="F1586" s="6">
        <v>1</v>
      </c>
      <c r="G1586" s="5">
        <v>3461</v>
      </c>
      <c r="H1586" s="7">
        <v>1</v>
      </c>
      <c r="I1586" s="5">
        <v>379</v>
      </c>
      <c r="J1586" s="4" t="s">
        <v>7067</v>
      </c>
    </row>
    <row r="1587" spans="1:10">
      <c r="A1587" s="4" t="s">
        <v>7068</v>
      </c>
      <c r="B1587" s="4" t="s">
        <v>7069</v>
      </c>
      <c r="C1587" s="4" t="s">
        <v>7070</v>
      </c>
      <c r="D1587" s="5">
        <v>24.4</v>
      </c>
      <c r="E1587" s="5">
        <v>24.4</v>
      </c>
      <c r="F1587" s="6">
        <v>1</v>
      </c>
      <c r="G1587" s="5">
        <v>3461</v>
      </c>
      <c r="H1587" s="7">
        <v>1</v>
      </c>
      <c r="I1587" s="5">
        <v>379</v>
      </c>
      <c r="J1587" s="4" t="s">
        <v>7071</v>
      </c>
    </row>
    <row r="1588" spans="1:10">
      <c r="A1588" s="4" t="s">
        <v>7072</v>
      </c>
      <c r="B1588" s="4" t="s">
        <v>7073</v>
      </c>
      <c r="C1588" s="4" t="s">
        <v>7074</v>
      </c>
      <c r="D1588" s="5">
        <v>24.4</v>
      </c>
      <c r="E1588" s="5">
        <v>24.4</v>
      </c>
      <c r="F1588" s="6">
        <v>1</v>
      </c>
      <c r="G1588" s="5">
        <v>3461</v>
      </c>
      <c r="H1588" s="7">
        <v>1</v>
      </c>
      <c r="I1588" s="5">
        <v>379</v>
      </c>
      <c r="J1588" s="4" t="s">
        <v>7075</v>
      </c>
    </row>
    <row r="1589" spans="1:10">
      <c r="A1589" s="4" t="s">
        <v>7076</v>
      </c>
      <c r="B1589" s="4" t="s">
        <v>7077</v>
      </c>
      <c r="C1589" s="4" t="s">
        <v>7078</v>
      </c>
      <c r="D1589" s="5">
        <v>24.4</v>
      </c>
      <c r="E1589" s="5">
        <v>24.4</v>
      </c>
      <c r="F1589" s="6">
        <v>1</v>
      </c>
      <c r="G1589" s="5">
        <v>3493</v>
      </c>
      <c r="H1589" s="7">
        <v>1</v>
      </c>
      <c r="I1589" s="5">
        <v>231</v>
      </c>
      <c r="J1589" s="4" t="s">
        <v>7079</v>
      </c>
    </row>
    <row r="1590" spans="1:10">
      <c r="A1590" s="4" t="s">
        <v>7080</v>
      </c>
      <c r="B1590" s="4" t="s">
        <v>7081</v>
      </c>
      <c r="C1590" s="4" t="s">
        <v>7078</v>
      </c>
      <c r="D1590" s="5">
        <v>24.4</v>
      </c>
      <c r="E1590" s="5">
        <v>24.4</v>
      </c>
      <c r="F1590" s="6">
        <v>1</v>
      </c>
      <c r="G1590" s="5">
        <v>3495</v>
      </c>
      <c r="H1590" s="7">
        <v>1</v>
      </c>
      <c r="I1590" s="5">
        <v>226</v>
      </c>
      <c r="J1590" s="4" t="s">
        <v>7082</v>
      </c>
    </row>
    <row r="1591" spans="1:10">
      <c r="A1591" s="4" t="s">
        <v>7083</v>
      </c>
      <c r="B1591" s="4" t="s">
        <v>7084</v>
      </c>
      <c r="C1591" s="4" t="s">
        <v>7085</v>
      </c>
      <c r="D1591" s="5">
        <v>24.4</v>
      </c>
      <c r="E1591" s="5">
        <v>24.4</v>
      </c>
      <c r="F1591" s="6">
        <v>1</v>
      </c>
      <c r="G1591" s="5">
        <v>3473</v>
      </c>
      <c r="H1591" s="7">
        <v>1</v>
      </c>
      <c r="I1591" s="5">
        <v>306</v>
      </c>
      <c r="J1591" s="4" t="s">
        <v>7086</v>
      </c>
    </row>
    <row r="1592" spans="1:10">
      <c r="A1592" s="4" t="s">
        <v>7087</v>
      </c>
      <c r="B1592" s="4" t="s">
        <v>7088</v>
      </c>
      <c r="C1592" s="4" t="s">
        <v>7089</v>
      </c>
      <c r="D1592" s="5">
        <v>24.4</v>
      </c>
      <c r="E1592" s="5">
        <v>24.4</v>
      </c>
      <c r="F1592" s="6">
        <v>1</v>
      </c>
      <c r="G1592" s="5">
        <v>3450</v>
      </c>
      <c r="H1592" s="7">
        <v>1</v>
      </c>
      <c r="I1592" s="5">
        <v>490</v>
      </c>
      <c r="J1592" s="4" t="s">
        <v>7090</v>
      </c>
    </row>
    <row r="1593" spans="1:10">
      <c r="A1593" s="4" t="s">
        <v>7091</v>
      </c>
      <c r="B1593" s="4" t="s">
        <v>7092</v>
      </c>
      <c r="C1593" s="4" t="s">
        <v>7093</v>
      </c>
      <c r="D1593" s="5">
        <v>24.4</v>
      </c>
      <c r="E1593" s="5">
        <v>24.4</v>
      </c>
      <c r="F1593" s="6">
        <v>1</v>
      </c>
      <c r="G1593" s="5">
        <v>3465</v>
      </c>
      <c r="H1593" s="7">
        <v>1</v>
      </c>
      <c r="I1593" s="5">
        <v>352</v>
      </c>
      <c r="J1593" s="4" t="s">
        <v>7094</v>
      </c>
    </row>
    <row r="1594" spans="1:10">
      <c r="A1594" s="4" t="s">
        <v>7095</v>
      </c>
      <c r="B1594" s="4" t="s">
        <v>7096</v>
      </c>
      <c r="C1594" s="4" t="s">
        <v>7097</v>
      </c>
      <c r="D1594" s="5">
        <v>24.4</v>
      </c>
      <c r="E1594" s="5">
        <v>24.4</v>
      </c>
      <c r="F1594" s="6">
        <v>1</v>
      </c>
      <c r="G1594" s="5">
        <v>3447</v>
      </c>
      <c r="H1594" s="7">
        <v>1</v>
      </c>
      <c r="I1594" s="5">
        <v>534</v>
      </c>
      <c r="J1594" s="4" t="s">
        <v>7098</v>
      </c>
    </row>
    <row r="1595" spans="1:10">
      <c r="A1595" s="4" t="s">
        <v>7099</v>
      </c>
      <c r="B1595" s="4" t="s">
        <v>7100</v>
      </c>
      <c r="C1595" s="4" t="s">
        <v>7101</v>
      </c>
      <c r="D1595" s="5">
        <v>24.4</v>
      </c>
      <c r="E1595" s="5">
        <v>24.4</v>
      </c>
      <c r="F1595" s="6">
        <v>1</v>
      </c>
      <c r="G1595" s="5">
        <v>3505</v>
      </c>
      <c r="H1595" s="7">
        <v>1</v>
      </c>
      <c r="I1595" s="5">
        <v>201</v>
      </c>
      <c r="J1595" s="4" t="s">
        <v>7102</v>
      </c>
    </row>
    <row r="1596" spans="1:10">
      <c r="A1596" s="4" t="s">
        <v>7103</v>
      </c>
      <c r="B1596" s="4" t="s">
        <v>7104</v>
      </c>
      <c r="C1596" s="4" t="s">
        <v>7105</v>
      </c>
      <c r="D1596" s="5">
        <v>24.4</v>
      </c>
      <c r="E1596" s="5">
        <v>24.4</v>
      </c>
      <c r="F1596" s="6">
        <v>1</v>
      </c>
      <c r="G1596" s="5">
        <v>3509</v>
      </c>
      <c r="H1596" s="7">
        <v>1</v>
      </c>
      <c r="I1596" s="5">
        <v>194</v>
      </c>
      <c r="J1596" s="4" t="s">
        <v>7106</v>
      </c>
    </row>
    <row r="1597" spans="1:10">
      <c r="A1597" s="4" t="s">
        <v>7107</v>
      </c>
      <c r="B1597" s="4" t="s">
        <v>7108</v>
      </c>
      <c r="C1597" s="4" t="s">
        <v>7109</v>
      </c>
      <c r="D1597" s="5">
        <v>24.4</v>
      </c>
      <c r="E1597" s="5">
        <v>24.4</v>
      </c>
      <c r="F1597" s="6">
        <v>1</v>
      </c>
      <c r="G1597" s="5">
        <v>3448</v>
      </c>
      <c r="H1597" s="7">
        <v>1</v>
      </c>
      <c r="I1597" s="5">
        <v>516</v>
      </c>
      <c r="J1597" s="4" t="s">
        <v>7110</v>
      </c>
    </row>
    <row r="1598" spans="1:10">
      <c r="A1598" s="4" t="s">
        <v>7111</v>
      </c>
      <c r="B1598" s="4" t="s">
        <v>7112</v>
      </c>
      <c r="C1598" s="4" t="s">
        <v>7113</v>
      </c>
      <c r="D1598" s="5">
        <v>24.4</v>
      </c>
      <c r="E1598" s="5">
        <v>24.4</v>
      </c>
      <c r="F1598" s="6">
        <v>1</v>
      </c>
      <c r="G1598" s="5">
        <v>3438</v>
      </c>
      <c r="H1598" s="7">
        <v>1</v>
      </c>
      <c r="I1598" s="5">
        <v>705</v>
      </c>
      <c r="J1598" s="4" t="s">
        <v>7114</v>
      </c>
    </row>
    <row r="1599" spans="1:10">
      <c r="A1599" s="4" t="s">
        <v>7115</v>
      </c>
      <c r="B1599" s="4" t="s">
        <v>7116</v>
      </c>
      <c r="C1599" s="4" t="s">
        <v>7113</v>
      </c>
      <c r="D1599" s="5">
        <v>24.4</v>
      </c>
      <c r="E1599" s="5">
        <v>24.4</v>
      </c>
      <c r="F1599" s="6">
        <v>1</v>
      </c>
      <c r="G1599" s="5">
        <v>3439</v>
      </c>
      <c r="H1599" s="7">
        <v>1</v>
      </c>
      <c r="I1599" s="5">
        <v>696</v>
      </c>
      <c r="J1599" s="4" t="s">
        <v>7117</v>
      </c>
    </row>
    <row r="1600" spans="1:10">
      <c r="A1600" s="4" t="s">
        <v>7118</v>
      </c>
      <c r="B1600" s="4" t="s">
        <v>7119</v>
      </c>
      <c r="C1600" s="4" t="s">
        <v>7113</v>
      </c>
      <c r="D1600" s="5">
        <v>24.4</v>
      </c>
      <c r="E1600" s="5">
        <v>24.4</v>
      </c>
      <c r="F1600" s="6">
        <v>1</v>
      </c>
      <c r="G1600" s="5">
        <v>3440</v>
      </c>
      <c r="H1600" s="7">
        <v>1</v>
      </c>
      <c r="I1600" s="5">
        <v>673</v>
      </c>
      <c r="J1600" s="4" t="s">
        <v>7120</v>
      </c>
    </row>
    <row r="1601" spans="1:10">
      <c r="A1601" s="4" t="s">
        <v>7121</v>
      </c>
      <c r="B1601" s="4" t="s">
        <v>7122</v>
      </c>
      <c r="C1601" s="4" t="s">
        <v>7113</v>
      </c>
      <c r="D1601" s="5">
        <v>24.4</v>
      </c>
      <c r="E1601" s="5">
        <v>24.4</v>
      </c>
      <c r="F1601" s="6">
        <v>1</v>
      </c>
      <c r="G1601" s="5">
        <v>3446</v>
      </c>
      <c r="H1601" s="7">
        <v>1</v>
      </c>
      <c r="I1601" s="5">
        <v>547</v>
      </c>
      <c r="J1601" s="4" t="s">
        <v>7123</v>
      </c>
    </row>
    <row r="1602" spans="1:10">
      <c r="A1602" s="4" t="s">
        <v>7124</v>
      </c>
      <c r="B1602" s="4" t="s">
        <v>7125</v>
      </c>
      <c r="C1602" s="4" t="s">
        <v>7126</v>
      </c>
      <c r="D1602" s="5">
        <v>24.4</v>
      </c>
      <c r="E1602" s="5">
        <v>24.4</v>
      </c>
      <c r="F1602" s="6">
        <v>1</v>
      </c>
      <c r="G1602" s="5">
        <v>3452</v>
      </c>
      <c r="H1602" s="7">
        <v>1</v>
      </c>
      <c r="I1602" s="5">
        <v>465</v>
      </c>
      <c r="J1602" s="4" t="s">
        <v>7127</v>
      </c>
    </row>
    <row r="1603" spans="1:10">
      <c r="A1603" s="4" t="s">
        <v>7128</v>
      </c>
      <c r="B1603" s="4" t="s">
        <v>7129</v>
      </c>
      <c r="C1603" s="4" t="s">
        <v>7130</v>
      </c>
      <c r="D1603" s="5">
        <v>24.4</v>
      </c>
      <c r="E1603" s="5">
        <v>24.4</v>
      </c>
      <c r="F1603" s="6">
        <v>1</v>
      </c>
      <c r="G1603" s="5">
        <v>3455</v>
      </c>
      <c r="H1603" s="7">
        <v>1</v>
      </c>
      <c r="I1603" s="5">
        <v>435</v>
      </c>
      <c r="J1603" s="4" t="s">
        <v>7131</v>
      </c>
    </row>
    <row r="1604" spans="1:10">
      <c r="A1604" s="4" t="s">
        <v>7132</v>
      </c>
      <c r="B1604" s="4" t="s">
        <v>7133</v>
      </c>
      <c r="C1604" s="4" t="s">
        <v>7130</v>
      </c>
      <c r="D1604" s="5">
        <v>24.4</v>
      </c>
      <c r="E1604" s="5">
        <v>24.4</v>
      </c>
      <c r="F1604" s="6">
        <v>1</v>
      </c>
      <c r="G1604" s="5">
        <v>3456</v>
      </c>
      <c r="H1604" s="7">
        <v>1</v>
      </c>
      <c r="I1604" s="5">
        <v>420</v>
      </c>
      <c r="J1604" s="4" t="s">
        <v>7134</v>
      </c>
    </row>
    <row r="1605" spans="1:10">
      <c r="A1605" s="4" t="s">
        <v>7135</v>
      </c>
      <c r="B1605" s="4" t="s">
        <v>7136</v>
      </c>
      <c r="C1605" s="4" t="s">
        <v>7137</v>
      </c>
      <c r="D1605" s="5">
        <v>24.4</v>
      </c>
      <c r="E1605" s="5">
        <v>24.4</v>
      </c>
      <c r="F1605" s="6">
        <v>1</v>
      </c>
      <c r="G1605" s="5">
        <v>3554</v>
      </c>
      <c r="H1605" s="7">
        <v>1</v>
      </c>
      <c r="I1605" s="5">
        <v>132</v>
      </c>
      <c r="J1605" s="4" t="s">
        <v>7138</v>
      </c>
    </row>
    <row r="1606" spans="1:10">
      <c r="A1606" s="4" t="s">
        <v>7139</v>
      </c>
      <c r="B1606" s="4" t="s">
        <v>7140</v>
      </c>
      <c r="C1606" s="4" t="s">
        <v>7141</v>
      </c>
      <c r="D1606" s="5">
        <v>24.4</v>
      </c>
      <c r="E1606" s="5">
        <v>24.4</v>
      </c>
      <c r="F1606" s="6">
        <v>1</v>
      </c>
      <c r="G1606" s="5">
        <v>3553</v>
      </c>
      <c r="H1606" s="7">
        <v>1</v>
      </c>
      <c r="I1606" s="5">
        <v>133</v>
      </c>
      <c r="J1606" s="4" t="s">
        <v>7142</v>
      </c>
    </row>
    <row r="1607" spans="1:10">
      <c r="A1607" s="4" t="s">
        <v>7143</v>
      </c>
      <c r="B1607" s="4" t="s">
        <v>7144</v>
      </c>
      <c r="C1607" s="4" t="s">
        <v>7145</v>
      </c>
      <c r="D1607" s="5">
        <v>24.4</v>
      </c>
      <c r="E1607" s="5">
        <v>24.4</v>
      </c>
      <c r="F1607" s="6">
        <v>1</v>
      </c>
      <c r="G1607" s="5">
        <v>3446</v>
      </c>
      <c r="H1607" s="7">
        <v>1</v>
      </c>
      <c r="I1607" s="5">
        <v>548</v>
      </c>
      <c r="J1607" s="4" t="s">
        <v>7146</v>
      </c>
    </row>
    <row r="1608" spans="1:10">
      <c r="A1608" s="4" t="s">
        <v>7147</v>
      </c>
      <c r="B1608" s="4" t="s">
        <v>7148</v>
      </c>
      <c r="C1608" s="4" t="s">
        <v>7149</v>
      </c>
      <c r="D1608" s="5">
        <v>24.4</v>
      </c>
      <c r="E1608" s="5">
        <v>24.4</v>
      </c>
      <c r="F1608" s="6">
        <v>1</v>
      </c>
      <c r="G1608" s="5">
        <v>3446</v>
      </c>
      <c r="H1608" s="7">
        <v>1</v>
      </c>
      <c r="I1608" s="5">
        <v>548</v>
      </c>
      <c r="J1608" s="4" t="s">
        <v>7150</v>
      </c>
    </row>
    <row r="1609" spans="1:10">
      <c r="A1609" s="4" t="s">
        <v>7151</v>
      </c>
      <c r="B1609" s="4" t="s">
        <v>7152</v>
      </c>
      <c r="C1609" s="4" t="s">
        <v>7153</v>
      </c>
      <c r="D1609" s="5">
        <v>24.4</v>
      </c>
      <c r="E1609" s="5">
        <v>24.4</v>
      </c>
      <c r="F1609" s="6">
        <v>1</v>
      </c>
      <c r="G1609" s="5">
        <v>3446</v>
      </c>
      <c r="H1609" s="7">
        <v>1</v>
      </c>
      <c r="I1609" s="5">
        <v>548</v>
      </c>
      <c r="J1609" s="4" t="s">
        <v>7154</v>
      </c>
    </row>
    <row r="1610" spans="1:10">
      <c r="A1610" s="4" t="s">
        <v>7155</v>
      </c>
      <c r="B1610" s="4" t="s">
        <v>7152</v>
      </c>
      <c r="C1610" s="4" t="s">
        <v>7153</v>
      </c>
      <c r="D1610" s="5">
        <v>24.4</v>
      </c>
      <c r="E1610" s="5">
        <v>24.4</v>
      </c>
      <c r="F1610" s="6">
        <v>1</v>
      </c>
      <c r="G1610" s="5">
        <v>3446</v>
      </c>
      <c r="H1610" s="7">
        <v>1</v>
      </c>
      <c r="I1610" s="5">
        <v>548</v>
      </c>
      <c r="J1610" s="4" t="s">
        <v>7156</v>
      </c>
    </row>
    <row r="1611" spans="1:10">
      <c r="A1611" s="4" t="s">
        <v>7157</v>
      </c>
      <c r="B1611" s="4" t="s">
        <v>7152</v>
      </c>
      <c r="C1611" s="4" t="s">
        <v>7153</v>
      </c>
      <c r="D1611" s="5">
        <v>24.4</v>
      </c>
      <c r="E1611" s="5">
        <v>24.4</v>
      </c>
      <c r="F1611" s="6">
        <v>1</v>
      </c>
      <c r="G1611" s="5">
        <v>3446</v>
      </c>
      <c r="H1611" s="7">
        <v>1</v>
      </c>
      <c r="I1611" s="5">
        <v>548</v>
      </c>
      <c r="J1611" s="4" t="s">
        <v>7158</v>
      </c>
    </row>
    <row r="1612" spans="1:10">
      <c r="A1612" s="4" t="s">
        <v>7159</v>
      </c>
      <c r="B1612" s="4" t="s">
        <v>7152</v>
      </c>
      <c r="C1612" s="4" t="s">
        <v>7153</v>
      </c>
      <c r="D1612" s="5">
        <v>24.4</v>
      </c>
      <c r="E1612" s="5">
        <v>24.4</v>
      </c>
      <c r="F1612" s="6">
        <v>1</v>
      </c>
      <c r="G1612" s="5">
        <v>3446</v>
      </c>
      <c r="H1612" s="7">
        <v>1</v>
      </c>
      <c r="I1612" s="5">
        <v>548</v>
      </c>
      <c r="J1612" s="4" t="s">
        <v>7160</v>
      </c>
    </row>
    <row r="1613" spans="1:10">
      <c r="A1613" s="4" t="s">
        <v>7161</v>
      </c>
      <c r="B1613" s="4" t="s">
        <v>7152</v>
      </c>
      <c r="C1613" s="4" t="s">
        <v>7153</v>
      </c>
      <c r="D1613" s="5">
        <v>24.4</v>
      </c>
      <c r="E1613" s="5">
        <v>24.4</v>
      </c>
      <c r="F1613" s="6">
        <v>1</v>
      </c>
      <c r="G1613" s="5">
        <v>3446</v>
      </c>
      <c r="H1613" s="7">
        <v>1</v>
      </c>
      <c r="I1613" s="5">
        <v>548</v>
      </c>
      <c r="J1613" s="4" t="s">
        <v>7162</v>
      </c>
    </row>
    <row r="1614" spans="1:10">
      <c r="A1614" s="4" t="s">
        <v>7163</v>
      </c>
      <c r="B1614" s="4" t="s">
        <v>7152</v>
      </c>
      <c r="C1614" s="4" t="s">
        <v>7153</v>
      </c>
      <c r="D1614" s="5">
        <v>24.4</v>
      </c>
      <c r="E1614" s="5">
        <v>24.4</v>
      </c>
      <c r="F1614" s="6">
        <v>1</v>
      </c>
      <c r="G1614" s="5">
        <v>3446</v>
      </c>
      <c r="H1614" s="7">
        <v>1</v>
      </c>
      <c r="I1614" s="5">
        <v>548</v>
      </c>
      <c r="J1614" s="4" t="s">
        <v>7164</v>
      </c>
    </row>
    <row r="1615" spans="1:10">
      <c r="A1615" s="4" t="s">
        <v>7165</v>
      </c>
      <c r="B1615" s="4" t="s">
        <v>7166</v>
      </c>
      <c r="C1615" s="4" t="s">
        <v>7167</v>
      </c>
      <c r="D1615" s="5">
        <v>24.4</v>
      </c>
      <c r="E1615" s="5">
        <v>24.4</v>
      </c>
      <c r="F1615" s="6">
        <v>1</v>
      </c>
      <c r="G1615" s="5">
        <v>3446</v>
      </c>
      <c r="H1615" s="7">
        <v>1</v>
      </c>
      <c r="I1615" s="5">
        <v>542</v>
      </c>
      <c r="J1615" s="4" t="s">
        <v>7168</v>
      </c>
    </row>
    <row r="1616" spans="1:10">
      <c r="A1616" s="4" t="s">
        <v>7169</v>
      </c>
      <c r="B1616" s="4" t="s">
        <v>7170</v>
      </c>
      <c r="C1616" s="4" t="s">
        <v>7171</v>
      </c>
      <c r="D1616" s="5">
        <v>24.4</v>
      </c>
      <c r="E1616" s="5">
        <v>24.4</v>
      </c>
      <c r="F1616" s="6">
        <v>1</v>
      </c>
      <c r="G1616" s="5">
        <v>3446</v>
      </c>
      <c r="H1616" s="7">
        <v>1</v>
      </c>
      <c r="I1616" s="5">
        <v>548</v>
      </c>
      <c r="J1616" s="4" t="s">
        <v>7172</v>
      </c>
    </row>
    <row r="1617" spans="1:10">
      <c r="A1617" s="4" t="s">
        <v>7173</v>
      </c>
      <c r="B1617" s="4" t="s">
        <v>7174</v>
      </c>
      <c r="C1617" s="4" t="s">
        <v>7175</v>
      </c>
      <c r="D1617" s="5">
        <v>24.4</v>
      </c>
      <c r="E1617" s="5">
        <v>24.4</v>
      </c>
      <c r="F1617" s="6">
        <v>1</v>
      </c>
      <c r="G1617" s="5">
        <v>3446</v>
      </c>
      <c r="H1617" s="7">
        <v>1</v>
      </c>
      <c r="I1617" s="5">
        <v>548</v>
      </c>
      <c r="J1617" s="4" t="s">
        <v>7176</v>
      </c>
    </row>
    <row r="1618" spans="1:10">
      <c r="A1618" s="4" t="s">
        <v>7177</v>
      </c>
      <c r="B1618" s="4" t="s">
        <v>7178</v>
      </c>
      <c r="C1618" s="4" t="s">
        <v>7179</v>
      </c>
      <c r="D1618" s="5">
        <v>24.4</v>
      </c>
      <c r="E1618" s="5">
        <v>24.4</v>
      </c>
      <c r="F1618" s="6">
        <v>1</v>
      </c>
      <c r="G1618" s="5">
        <v>3446</v>
      </c>
      <c r="H1618" s="7">
        <v>1</v>
      </c>
      <c r="I1618" s="5">
        <v>548</v>
      </c>
      <c r="J1618" s="4" t="s">
        <v>7180</v>
      </c>
    </row>
    <row r="1619" spans="1:10">
      <c r="A1619" s="4" t="s">
        <v>7181</v>
      </c>
      <c r="B1619" s="4" t="s">
        <v>7182</v>
      </c>
      <c r="C1619" s="4" t="s">
        <v>7183</v>
      </c>
      <c r="D1619" s="5">
        <v>24.4</v>
      </c>
      <c r="E1619" s="5">
        <v>24.4</v>
      </c>
      <c r="F1619" s="6">
        <v>1</v>
      </c>
      <c r="G1619" s="5">
        <v>3448</v>
      </c>
      <c r="H1619" s="7">
        <v>1</v>
      </c>
      <c r="I1619" s="5">
        <v>517</v>
      </c>
      <c r="J1619" s="4" t="s">
        <v>7184</v>
      </c>
    </row>
    <row r="1620" spans="1:10">
      <c r="A1620" s="4" t="s">
        <v>7185</v>
      </c>
      <c r="B1620" s="4" t="s">
        <v>7186</v>
      </c>
      <c r="C1620" s="4" t="s">
        <v>7187</v>
      </c>
      <c r="D1620" s="5">
        <v>24.4</v>
      </c>
      <c r="E1620" s="5">
        <v>24.4</v>
      </c>
      <c r="F1620" s="6">
        <v>1</v>
      </c>
      <c r="G1620" s="5">
        <v>3478</v>
      </c>
      <c r="H1620" s="7">
        <v>1</v>
      </c>
      <c r="I1620" s="5">
        <v>285</v>
      </c>
      <c r="J1620" s="4" t="s">
        <v>7188</v>
      </c>
    </row>
    <row r="1621" spans="1:10">
      <c r="A1621" s="4" t="s">
        <v>7189</v>
      </c>
      <c r="B1621" s="4" t="s">
        <v>7190</v>
      </c>
      <c r="C1621" s="4" t="s">
        <v>7191</v>
      </c>
      <c r="D1621" s="5">
        <v>24.4</v>
      </c>
      <c r="E1621" s="5">
        <v>24.4</v>
      </c>
      <c r="F1621" s="6">
        <v>1</v>
      </c>
      <c r="G1621" s="5">
        <v>3475</v>
      </c>
      <c r="H1621" s="7">
        <v>1</v>
      </c>
      <c r="I1621" s="5">
        <v>295</v>
      </c>
      <c r="J1621" s="4" t="s">
        <v>7192</v>
      </c>
    </row>
    <row r="1622" spans="1:10">
      <c r="A1622" s="4" t="s">
        <v>7193</v>
      </c>
      <c r="B1622" s="4" t="s">
        <v>7194</v>
      </c>
      <c r="C1622" s="4" t="s">
        <v>7195</v>
      </c>
      <c r="D1622" s="5">
        <v>24.4</v>
      </c>
      <c r="E1622" s="5">
        <v>24.4</v>
      </c>
      <c r="F1622" s="6">
        <v>1</v>
      </c>
      <c r="G1622" s="5">
        <v>3475</v>
      </c>
      <c r="H1622" s="7">
        <v>1</v>
      </c>
      <c r="I1622" s="5">
        <v>295</v>
      </c>
      <c r="J1622" s="4" t="s">
        <v>7196</v>
      </c>
    </row>
    <row r="1623" spans="1:10">
      <c r="A1623" s="4" t="s">
        <v>7197</v>
      </c>
      <c r="B1623" s="4" t="s">
        <v>7198</v>
      </c>
      <c r="C1623" s="4" t="s">
        <v>7199</v>
      </c>
      <c r="D1623" s="5">
        <v>24.4</v>
      </c>
      <c r="E1623" s="5">
        <v>24.4</v>
      </c>
      <c r="F1623" s="6">
        <v>1</v>
      </c>
      <c r="G1623" s="5">
        <v>3480</v>
      </c>
      <c r="H1623" s="7">
        <v>1</v>
      </c>
      <c r="I1623" s="5">
        <v>275</v>
      </c>
      <c r="J1623" s="4" t="s">
        <v>7200</v>
      </c>
    </row>
    <row r="1624" spans="1:10">
      <c r="A1624" s="4" t="s">
        <v>7201</v>
      </c>
      <c r="B1624" s="4" t="s">
        <v>7202</v>
      </c>
      <c r="C1624" s="4" t="s">
        <v>7203</v>
      </c>
      <c r="D1624" s="5">
        <v>24.4</v>
      </c>
      <c r="E1624" s="5">
        <v>24.4</v>
      </c>
      <c r="F1624" s="6">
        <v>1</v>
      </c>
      <c r="G1624" s="5">
        <v>3475</v>
      </c>
      <c r="H1624" s="7">
        <v>1</v>
      </c>
      <c r="I1624" s="5">
        <v>295</v>
      </c>
      <c r="J1624" s="4" t="s">
        <v>7204</v>
      </c>
    </row>
    <row r="1625" spans="1:10">
      <c r="A1625" s="4" t="s">
        <v>7205</v>
      </c>
      <c r="B1625" s="4" t="s">
        <v>7206</v>
      </c>
      <c r="C1625" s="4" t="s">
        <v>7207</v>
      </c>
      <c r="D1625" s="5">
        <v>24.4</v>
      </c>
      <c r="E1625" s="5">
        <v>24.4</v>
      </c>
      <c r="F1625" s="6">
        <v>1</v>
      </c>
      <c r="G1625" s="5">
        <v>3480</v>
      </c>
      <c r="H1625" s="7">
        <v>1</v>
      </c>
      <c r="I1625" s="5">
        <v>275</v>
      </c>
      <c r="J1625" s="4" t="s">
        <v>7208</v>
      </c>
    </row>
    <row r="1626" spans="1:10">
      <c r="A1626" s="4" t="s">
        <v>7209</v>
      </c>
      <c r="B1626" s="4" t="s">
        <v>7210</v>
      </c>
      <c r="C1626" s="4" t="s">
        <v>7211</v>
      </c>
      <c r="D1626" s="5">
        <v>24.4</v>
      </c>
      <c r="E1626" s="5">
        <v>24.4</v>
      </c>
      <c r="F1626" s="6">
        <v>1</v>
      </c>
      <c r="G1626" s="5">
        <v>3480</v>
      </c>
      <c r="H1626" s="7">
        <v>1</v>
      </c>
      <c r="I1626" s="5">
        <v>275</v>
      </c>
      <c r="J1626" s="4" t="s">
        <v>7212</v>
      </c>
    </row>
    <row r="1627" spans="1:10">
      <c r="A1627" s="4" t="s">
        <v>7213</v>
      </c>
      <c r="B1627" s="4" t="s">
        <v>7214</v>
      </c>
      <c r="C1627" s="4" t="s">
        <v>7215</v>
      </c>
      <c r="D1627" s="5">
        <v>24.4</v>
      </c>
      <c r="E1627" s="5">
        <v>24.4</v>
      </c>
      <c r="F1627" s="6">
        <v>1</v>
      </c>
      <c r="G1627" s="5">
        <v>3439</v>
      </c>
      <c r="H1627" s="7">
        <v>1</v>
      </c>
      <c r="I1627" s="5">
        <v>684</v>
      </c>
      <c r="J1627" s="4" t="s">
        <v>7216</v>
      </c>
    </row>
    <row r="1628" spans="1:10">
      <c r="A1628" s="4" t="s">
        <v>7217</v>
      </c>
      <c r="B1628" s="4" t="s">
        <v>7218</v>
      </c>
      <c r="C1628" s="4" t="s">
        <v>7219</v>
      </c>
      <c r="D1628" s="5">
        <v>24.4</v>
      </c>
      <c r="E1628" s="5">
        <v>24.4</v>
      </c>
      <c r="F1628" s="6">
        <v>1</v>
      </c>
      <c r="G1628" s="5">
        <v>3473</v>
      </c>
      <c r="H1628" s="7">
        <v>1</v>
      </c>
      <c r="I1628" s="5">
        <v>307</v>
      </c>
      <c r="J1628" s="4" t="s">
        <v>7220</v>
      </c>
    </row>
    <row r="1629" spans="1:10">
      <c r="A1629" s="4" t="s">
        <v>7221</v>
      </c>
      <c r="B1629" s="4" t="s">
        <v>7222</v>
      </c>
      <c r="C1629" s="4" t="s">
        <v>7223</v>
      </c>
      <c r="D1629" s="5">
        <v>24.4</v>
      </c>
      <c r="E1629" s="5">
        <v>24.4</v>
      </c>
      <c r="F1629" s="6">
        <v>1</v>
      </c>
      <c r="G1629" s="5">
        <v>3455</v>
      </c>
      <c r="H1629" s="7">
        <v>1</v>
      </c>
      <c r="I1629" s="5">
        <v>439</v>
      </c>
      <c r="J1629" s="4" t="s">
        <v>7224</v>
      </c>
    </row>
    <row r="1630" spans="1:10">
      <c r="A1630" s="4" t="s">
        <v>7225</v>
      </c>
      <c r="B1630" s="4" t="s">
        <v>7226</v>
      </c>
      <c r="C1630" s="4" t="s">
        <v>7227</v>
      </c>
      <c r="D1630" s="5">
        <v>24.4</v>
      </c>
      <c r="E1630" s="5">
        <v>24.4</v>
      </c>
      <c r="F1630" s="6">
        <v>1</v>
      </c>
      <c r="G1630" s="5">
        <v>3455</v>
      </c>
      <c r="H1630" s="7">
        <v>1</v>
      </c>
      <c r="I1630" s="5">
        <v>435</v>
      </c>
      <c r="J1630" s="4" t="s">
        <v>7228</v>
      </c>
    </row>
    <row r="1631" spans="1:10">
      <c r="A1631" s="4" t="s">
        <v>7229</v>
      </c>
      <c r="B1631" s="4" t="s">
        <v>7230</v>
      </c>
      <c r="C1631" s="4" t="s">
        <v>7231</v>
      </c>
      <c r="D1631" s="5">
        <v>24.4</v>
      </c>
      <c r="E1631" s="5">
        <v>24.4</v>
      </c>
      <c r="F1631" s="6">
        <v>1</v>
      </c>
      <c r="G1631" s="5">
        <v>3475</v>
      </c>
      <c r="H1631" s="7">
        <v>1</v>
      </c>
      <c r="I1631" s="5">
        <v>297</v>
      </c>
      <c r="J1631" s="4" t="s">
        <v>7232</v>
      </c>
    </row>
    <row r="1632" spans="1:10">
      <c r="A1632" s="4" t="s">
        <v>7233</v>
      </c>
      <c r="B1632" s="4" t="s">
        <v>7234</v>
      </c>
      <c r="C1632" s="4" t="s">
        <v>7235</v>
      </c>
      <c r="D1632" s="5">
        <v>24.4</v>
      </c>
      <c r="E1632" s="5">
        <v>24.4</v>
      </c>
      <c r="F1632" s="6">
        <v>1</v>
      </c>
      <c r="G1632" s="5">
        <v>3480</v>
      </c>
      <c r="H1632" s="7">
        <v>1</v>
      </c>
      <c r="I1632" s="5">
        <v>277</v>
      </c>
      <c r="J1632" s="4" t="s">
        <v>7236</v>
      </c>
    </row>
    <row r="1633" spans="1:10">
      <c r="A1633" s="4" t="s">
        <v>7237</v>
      </c>
      <c r="B1633" s="4" t="s">
        <v>7238</v>
      </c>
      <c r="C1633" s="4" t="s">
        <v>7239</v>
      </c>
      <c r="D1633" s="5">
        <v>24.4</v>
      </c>
      <c r="E1633" s="5">
        <v>24.4</v>
      </c>
      <c r="F1633" s="6">
        <v>1</v>
      </c>
      <c r="G1633" s="5">
        <v>3462</v>
      </c>
      <c r="H1633" s="7">
        <v>1</v>
      </c>
      <c r="I1633" s="5">
        <v>374</v>
      </c>
      <c r="J1633" s="4" t="s">
        <v>7240</v>
      </c>
    </row>
    <row r="1634" spans="1:10">
      <c r="A1634" s="4" t="s">
        <v>7241</v>
      </c>
      <c r="B1634" s="4" t="s">
        <v>7242</v>
      </c>
      <c r="C1634" s="4" t="s">
        <v>7243</v>
      </c>
      <c r="D1634" s="5">
        <v>24.4</v>
      </c>
      <c r="E1634" s="5">
        <v>24.4</v>
      </c>
      <c r="F1634" s="6">
        <v>1</v>
      </c>
      <c r="G1634" s="5">
        <v>3443</v>
      </c>
      <c r="H1634" s="7">
        <v>1</v>
      </c>
      <c r="I1634" s="5">
        <v>602</v>
      </c>
      <c r="J1634" s="4" t="s">
        <v>7244</v>
      </c>
    </row>
    <row r="1635" spans="1:10">
      <c r="A1635" s="4" t="s">
        <v>7245</v>
      </c>
      <c r="B1635" s="4" t="s">
        <v>7246</v>
      </c>
      <c r="C1635" s="4" t="s">
        <v>7247</v>
      </c>
      <c r="D1635" s="5">
        <v>24.4</v>
      </c>
      <c r="E1635" s="5">
        <v>24.4</v>
      </c>
      <c r="F1635" s="6">
        <v>1</v>
      </c>
      <c r="G1635" s="5">
        <v>3541</v>
      </c>
      <c r="H1635" s="7">
        <v>1</v>
      </c>
      <c r="I1635" s="5">
        <v>145</v>
      </c>
      <c r="J1635" s="4" t="s">
        <v>7248</v>
      </c>
    </row>
    <row r="1636" spans="1:10">
      <c r="A1636" s="4" t="s">
        <v>7249</v>
      </c>
      <c r="B1636" s="4" t="s">
        <v>7250</v>
      </c>
      <c r="C1636" s="4" t="s">
        <v>7251</v>
      </c>
      <c r="D1636" s="5">
        <v>24.4</v>
      </c>
      <c r="E1636" s="5">
        <v>24.4</v>
      </c>
      <c r="F1636" s="6">
        <v>1</v>
      </c>
      <c r="G1636" s="5">
        <v>3439</v>
      </c>
      <c r="H1636" s="7">
        <v>1</v>
      </c>
      <c r="I1636" s="5">
        <v>693</v>
      </c>
      <c r="J1636" s="4" t="s">
        <v>7252</v>
      </c>
    </row>
    <row r="1637" spans="1:10">
      <c r="A1637" s="4" t="s">
        <v>7253</v>
      </c>
      <c r="B1637" s="4" t="s">
        <v>7254</v>
      </c>
      <c r="C1637" s="4" t="s">
        <v>7255</v>
      </c>
      <c r="D1637" s="5">
        <v>24.4</v>
      </c>
      <c r="E1637" s="5">
        <v>24.4</v>
      </c>
      <c r="F1637" s="6">
        <v>1</v>
      </c>
      <c r="G1637" s="5">
        <v>3568</v>
      </c>
      <c r="H1637" s="7">
        <v>1</v>
      </c>
      <c r="I1637" s="5">
        <v>120</v>
      </c>
      <c r="J1637" s="4" t="s">
        <v>7256</v>
      </c>
    </row>
    <row r="1638" spans="1:10">
      <c r="A1638" s="4" t="s">
        <v>7257</v>
      </c>
      <c r="B1638" s="4" t="s">
        <v>7258</v>
      </c>
      <c r="C1638" s="4" t="s">
        <v>7259</v>
      </c>
      <c r="D1638" s="5">
        <v>24.4</v>
      </c>
      <c r="E1638" s="5">
        <v>24.4</v>
      </c>
      <c r="F1638" s="6">
        <v>1</v>
      </c>
      <c r="G1638" s="5">
        <v>3438</v>
      </c>
      <c r="H1638" s="7">
        <v>1</v>
      </c>
      <c r="I1638" s="5">
        <v>714</v>
      </c>
      <c r="J1638" s="4" t="s">
        <v>7260</v>
      </c>
    </row>
    <row r="1639" spans="1:10">
      <c r="A1639" s="4" t="s">
        <v>7261</v>
      </c>
      <c r="B1639" s="4" t="s">
        <v>7262</v>
      </c>
      <c r="C1639" s="4" t="s">
        <v>7259</v>
      </c>
      <c r="D1639" s="5">
        <v>24.4</v>
      </c>
      <c r="E1639" s="5">
        <v>24.4</v>
      </c>
      <c r="F1639" s="6">
        <v>1</v>
      </c>
      <c r="G1639" s="5">
        <v>3438</v>
      </c>
      <c r="H1639" s="7">
        <v>1</v>
      </c>
      <c r="I1639" s="5">
        <v>712</v>
      </c>
      <c r="J1639" s="4" t="s">
        <v>7263</v>
      </c>
    </row>
    <row r="1640" spans="1:10">
      <c r="A1640" s="4" t="s">
        <v>7264</v>
      </c>
      <c r="B1640" s="4" t="s">
        <v>7265</v>
      </c>
      <c r="C1640" s="4" t="s">
        <v>7266</v>
      </c>
      <c r="D1640" s="5">
        <v>24.4</v>
      </c>
      <c r="E1640" s="5">
        <v>24.4</v>
      </c>
      <c r="F1640" s="6">
        <v>1</v>
      </c>
      <c r="G1640" s="5">
        <v>3465</v>
      </c>
      <c r="H1640" s="7">
        <v>1</v>
      </c>
      <c r="I1640" s="5">
        <v>350</v>
      </c>
      <c r="J1640" s="4" t="s">
        <v>7267</v>
      </c>
    </row>
    <row r="1641" spans="1:10">
      <c r="A1641" s="4" t="s">
        <v>7268</v>
      </c>
      <c r="B1641" s="4" t="s">
        <v>7269</v>
      </c>
      <c r="C1641" s="4" t="s">
        <v>7270</v>
      </c>
      <c r="D1641" s="5">
        <v>24.4</v>
      </c>
      <c r="E1641" s="5">
        <v>24.4</v>
      </c>
      <c r="F1641" s="6">
        <v>1</v>
      </c>
      <c r="G1641" s="5">
        <v>3448</v>
      </c>
      <c r="H1641" s="7">
        <v>1</v>
      </c>
      <c r="I1641" s="5">
        <v>513</v>
      </c>
      <c r="J1641" s="4" t="s">
        <v>7271</v>
      </c>
    </row>
    <row r="1642" spans="1:10">
      <c r="A1642" s="4" t="s">
        <v>7272</v>
      </c>
      <c r="B1642" s="4" t="s">
        <v>7273</v>
      </c>
      <c r="C1642" s="4" t="s">
        <v>7274</v>
      </c>
      <c r="D1642" s="5">
        <v>24.4</v>
      </c>
      <c r="E1642" s="5">
        <v>24.4</v>
      </c>
      <c r="F1642" s="6">
        <v>1</v>
      </c>
      <c r="G1642" s="5">
        <v>3448</v>
      </c>
      <c r="H1642" s="7">
        <v>1</v>
      </c>
      <c r="I1642" s="5">
        <v>512</v>
      </c>
      <c r="J1642" s="4" t="s">
        <v>7275</v>
      </c>
    </row>
    <row r="1643" spans="1:10">
      <c r="A1643" s="4" t="s">
        <v>7276</v>
      </c>
      <c r="B1643" s="4" t="s">
        <v>7277</v>
      </c>
      <c r="C1643" s="4" t="s">
        <v>7278</v>
      </c>
      <c r="D1643" s="5">
        <v>24.4</v>
      </c>
      <c r="E1643" s="5">
        <v>24.4</v>
      </c>
      <c r="F1643" s="6">
        <v>1</v>
      </c>
      <c r="G1643" s="5">
        <v>3448</v>
      </c>
      <c r="H1643" s="7">
        <v>1</v>
      </c>
      <c r="I1643" s="5">
        <v>515</v>
      </c>
      <c r="J1643" s="4" t="s">
        <v>7279</v>
      </c>
    </row>
    <row r="1644" spans="1:10">
      <c r="A1644" s="4" t="s">
        <v>7280</v>
      </c>
      <c r="B1644" s="4" t="s">
        <v>7281</v>
      </c>
      <c r="C1644" s="4" t="s">
        <v>7282</v>
      </c>
      <c r="D1644" s="5">
        <v>24.4</v>
      </c>
      <c r="E1644" s="5">
        <v>24.4</v>
      </c>
      <c r="F1644" s="6">
        <v>1</v>
      </c>
      <c r="G1644" s="5">
        <v>3485</v>
      </c>
      <c r="H1644" s="7">
        <v>1</v>
      </c>
      <c r="I1644" s="5">
        <v>257</v>
      </c>
      <c r="J1644" s="4" t="s">
        <v>7283</v>
      </c>
    </row>
    <row r="1645" spans="1:10">
      <c r="A1645" s="4" t="s">
        <v>7284</v>
      </c>
      <c r="B1645" s="4" t="s">
        <v>7285</v>
      </c>
      <c r="C1645" s="4" t="s">
        <v>721</v>
      </c>
      <c r="D1645" s="5">
        <v>24.4</v>
      </c>
      <c r="E1645" s="5">
        <v>24.4</v>
      </c>
      <c r="F1645" s="6">
        <v>1</v>
      </c>
      <c r="G1645" s="5">
        <v>3440</v>
      </c>
      <c r="H1645" s="7">
        <v>1</v>
      </c>
      <c r="I1645" s="5">
        <v>660</v>
      </c>
      <c r="J1645" s="4" t="s">
        <v>7286</v>
      </c>
    </row>
    <row r="1646" spans="1:10">
      <c r="A1646" s="4" t="s">
        <v>7287</v>
      </c>
      <c r="B1646" s="4" t="s">
        <v>7288</v>
      </c>
      <c r="C1646" s="4" t="s">
        <v>721</v>
      </c>
      <c r="D1646" s="5">
        <v>24.4</v>
      </c>
      <c r="E1646" s="5">
        <v>24.4</v>
      </c>
      <c r="F1646" s="6">
        <v>1</v>
      </c>
      <c r="G1646" s="5">
        <v>3441</v>
      </c>
      <c r="H1646" s="7">
        <v>1</v>
      </c>
      <c r="I1646" s="5">
        <v>651</v>
      </c>
      <c r="J1646" s="4" t="s">
        <v>7289</v>
      </c>
    </row>
    <row r="1647" spans="1:10">
      <c r="A1647" s="4" t="s">
        <v>7290</v>
      </c>
      <c r="B1647" s="4" t="s">
        <v>7285</v>
      </c>
      <c r="C1647" s="4" t="s">
        <v>721</v>
      </c>
      <c r="D1647" s="5">
        <v>24.4</v>
      </c>
      <c r="E1647" s="5">
        <v>24.4</v>
      </c>
      <c r="F1647" s="6">
        <v>1</v>
      </c>
      <c r="G1647" s="5">
        <v>3445</v>
      </c>
      <c r="H1647" s="7">
        <v>1</v>
      </c>
      <c r="I1647" s="5">
        <v>566</v>
      </c>
      <c r="J1647" s="4" t="s">
        <v>7291</v>
      </c>
    </row>
    <row r="1648" spans="1:10">
      <c r="A1648" s="4" t="s">
        <v>7292</v>
      </c>
      <c r="B1648" s="4" t="s">
        <v>7293</v>
      </c>
      <c r="C1648" s="4" t="s">
        <v>721</v>
      </c>
      <c r="D1648" s="5">
        <v>24.4</v>
      </c>
      <c r="E1648" s="5">
        <v>24.4</v>
      </c>
      <c r="F1648" s="6">
        <v>1</v>
      </c>
      <c r="G1648" s="5">
        <v>3448</v>
      </c>
      <c r="H1648" s="7">
        <v>1</v>
      </c>
      <c r="I1648" s="5">
        <v>518</v>
      </c>
      <c r="J1648" s="4" t="s">
        <v>7294</v>
      </c>
    </row>
    <row r="1649" spans="1:10">
      <c r="A1649" s="4" t="s">
        <v>7295</v>
      </c>
      <c r="B1649" s="4" t="s">
        <v>7296</v>
      </c>
      <c r="C1649" s="4" t="s">
        <v>721</v>
      </c>
      <c r="D1649" s="5">
        <v>24.4</v>
      </c>
      <c r="E1649" s="5">
        <v>24.4</v>
      </c>
      <c r="F1649" s="6">
        <v>1</v>
      </c>
      <c r="G1649" s="5">
        <v>3450</v>
      </c>
      <c r="H1649" s="7">
        <v>1</v>
      </c>
      <c r="I1649" s="5">
        <v>488</v>
      </c>
      <c r="J1649" s="4" t="s">
        <v>7297</v>
      </c>
    </row>
    <row r="1650" spans="1:10">
      <c r="A1650" s="4" t="s">
        <v>7298</v>
      </c>
      <c r="B1650" s="4" t="s">
        <v>7285</v>
      </c>
      <c r="C1650" s="4" t="s">
        <v>721</v>
      </c>
      <c r="D1650" s="5">
        <v>24.4</v>
      </c>
      <c r="E1650" s="5">
        <v>24.4</v>
      </c>
      <c r="F1650" s="6">
        <v>1</v>
      </c>
      <c r="G1650" s="5">
        <v>3455</v>
      </c>
      <c r="H1650" s="7">
        <v>1</v>
      </c>
      <c r="I1650" s="5">
        <v>435</v>
      </c>
      <c r="J1650" s="4" t="s">
        <v>7299</v>
      </c>
    </row>
    <row r="1651" spans="1:10">
      <c r="A1651" s="4" t="s">
        <v>7300</v>
      </c>
      <c r="B1651" s="4" t="s">
        <v>7301</v>
      </c>
      <c r="C1651" s="4" t="s">
        <v>721</v>
      </c>
      <c r="D1651" s="5">
        <v>24.4</v>
      </c>
      <c r="E1651" s="5">
        <v>24.4</v>
      </c>
      <c r="F1651" s="6">
        <v>1</v>
      </c>
      <c r="G1651" s="5">
        <v>3462</v>
      </c>
      <c r="H1651" s="7">
        <v>1</v>
      </c>
      <c r="I1651" s="5">
        <v>371</v>
      </c>
      <c r="J1651" s="4" t="s">
        <v>7302</v>
      </c>
    </row>
    <row r="1652" spans="1:10">
      <c r="A1652" s="4" t="s">
        <v>7303</v>
      </c>
      <c r="B1652" s="4" t="s">
        <v>7285</v>
      </c>
      <c r="C1652" s="4" t="s">
        <v>721</v>
      </c>
      <c r="D1652" s="5">
        <v>24.4</v>
      </c>
      <c r="E1652" s="5">
        <v>24.4</v>
      </c>
      <c r="F1652" s="6">
        <v>1</v>
      </c>
      <c r="G1652" s="5">
        <v>3463</v>
      </c>
      <c r="H1652" s="7">
        <v>1</v>
      </c>
      <c r="I1652" s="5">
        <v>367</v>
      </c>
      <c r="J1652" s="4" t="s">
        <v>7304</v>
      </c>
    </row>
    <row r="1653" spans="1:10">
      <c r="A1653" s="4" t="s">
        <v>7305</v>
      </c>
      <c r="B1653" s="4" t="s">
        <v>720</v>
      </c>
      <c r="C1653" s="4" t="s">
        <v>721</v>
      </c>
      <c r="D1653" s="5">
        <v>24.4</v>
      </c>
      <c r="E1653" s="5">
        <v>24.4</v>
      </c>
      <c r="F1653" s="6">
        <v>1</v>
      </c>
      <c r="G1653" s="5">
        <v>3477</v>
      </c>
      <c r="H1653" s="7">
        <v>1</v>
      </c>
      <c r="I1653" s="5">
        <v>288</v>
      </c>
      <c r="J1653" s="4" t="s">
        <v>7306</v>
      </c>
    </row>
    <row r="1654" spans="1:10">
      <c r="A1654" s="4" t="s">
        <v>7307</v>
      </c>
      <c r="B1654" s="4" t="s">
        <v>7308</v>
      </c>
      <c r="C1654" s="4" t="s">
        <v>721</v>
      </c>
      <c r="D1654" s="5">
        <v>24.4</v>
      </c>
      <c r="E1654" s="5">
        <v>24.4</v>
      </c>
      <c r="F1654" s="6">
        <v>1</v>
      </c>
      <c r="G1654" s="5">
        <v>3477</v>
      </c>
      <c r="H1654" s="7">
        <v>1</v>
      </c>
      <c r="I1654" s="5">
        <v>287</v>
      </c>
      <c r="J1654" s="4" t="s">
        <v>7309</v>
      </c>
    </row>
    <row r="1655" spans="1:10">
      <c r="A1655" s="4" t="s">
        <v>7310</v>
      </c>
      <c r="B1655" s="4" t="s">
        <v>7311</v>
      </c>
      <c r="C1655" s="4" t="s">
        <v>721</v>
      </c>
      <c r="D1655" s="5">
        <v>24.4</v>
      </c>
      <c r="E1655" s="5">
        <v>24.4</v>
      </c>
      <c r="F1655" s="6">
        <v>1</v>
      </c>
      <c r="G1655" s="5">
        <v>3484</v>
      </c>
      <c r="H1655" s="7">
        <v>1</v>
      </c>
      <c r="I1655" s="5">
        <v>259</v>
      </c>
      <c r="J1655" s="4" t="s">
        <v>7312</v>
      </c>
    </row>
    <row r="1656" spans="1:10">
      <c r="A1656" s="4" t="s">
        <v>7313</v>
      </c>
      <c r="B1656" s="4" t="s">
        <v>720</v>
      </c>
      <c r="C1656" s="4" t="s">
        <v>721</v>
      </c>
      <c r="D1656" s="5">
        <v>24.4</v>
      </c>
      <c r="E1656" s="5">
        <v>24.4</v>
      </c>
      <c r="F1656" s="6">
        <v>1</v>
      </c>
      <c r="G1656" s="5">
        <v>3543</v>
      </c>
      <c r="H1656" s="7">
        <v>1</v>
      </c>
      <c r="I1656" s="5">
        <v>143</v>
      </c>
      <c r="J1656" s="4" t="s">
        <v>7314</v>
      </c>
    </row>
    <row r="1657" spans="1:10">
      <c r="A1657" s="4" t="s">
        <v>7315</v>
      </c>
      <c r="B1657" s="4" t="s">
        <v>7316</v>
      </c>
      <c r="C1657" s="4" t="s">
        <v>721</v>
      </c>
      <c r="D1657" s="5">
        <v>24.4</v>
      </c>
      <c r="E1657" s="5">
        <v>24.4</v>
      </c>
      <c r="F1657" s="6">
        <v>1</v>
      </c>
      <c r="G1657" s="5">
        <v>3557</v>
      </c>
      <c r="H1657" s="7">
        <v>1</v>
      </c>
      <c r="I1657" s="5">
        <v>129</v>
      </c>
      <c r="J1657" s="4" t="s">
        <v>7317</v>
      </c>
    </row>
    <row r="1658" spans="1:10">
      <c r="A1658" s="4" t="s">
        <v>7318</v>
      </c>
      <c r="B1658" s="4" t="s">
        <v>7316</v>
      </c>
      <c r="C1658" s="4" t="s">
        <v>721</v>
      </c>
      <c r="D1658" s="5">
        <v>24.4</v>
      </c>
      <c r="E1658" s="5">
        <v>24.4</v>
      </c>
      <c r="F1658" s="6">
        <v>1</v>
      </c>
      <c r="G1658" s="5">
        <v>3558</v>
      </c>
      <c r="H1658" s="7">
        <v>1</v>
      </c>
      <c r="I1658" s="5">
        <v>128</v>
      </c>
      <c r="J1658" s="4" t="s">
        <v>7319</v>
      </c>
    </row>
    <row r="1659" spans="1:10">
      <c r="A1659" s="4" t="s">
        <v>7320</v>
      </c>
      <c r="B1659" s="4" t="s">
        <v>7316</v>
      </c>
      <c r="C1659" s="4" t="s">
        <v>721</v>
      </c>
      <c r="D1659" s="5">
        <v>24.4</v>
      </c>
      <c r="E1659" s="5">
        <v>24.4</v>
      </c>
      <c r="F1659" s="6">
        <v>1</v>
      </c>
      <c r="G1659" s="5">
        <v>3558</v>
      </c>
      <c r="H1659" s="7">
        <v>1</v>
      </c>
      <c r="I1659" s="5">
        <v>128</v>
      </c>
      <c r="J1659" s="4" t="s">
        <v>7321</v>
      </c>
    </row>
    <row r="1660" spans="1:10">
      <c r="A1660" s="4" t="s">
        <v>7322</v>
      </c>
      <c r="B1660" s="4" t="s">
        <v>7316</v>
      </c>
      <c r="C1660" s="4" t="s">
        <v>721</v>
      </c>
      <c r="D1660" s="5">
        <v>24.4</v>
      </c>
      <c r="E1660" s="5">
        <v>24.4</v>
      </c>
      <c r="F1660" s="6">
        <v>1</v>
      </c>
      <c r="G1660" s="5">
        <v>3558</v>
      </c>
      <c r="H1660" s="7">
        <v>1</v>
      </c>
      <c r="I1660" s="5">
        <v>128</v>
      </c>
      <c r="J1660" s="4" t="s">
        <v>7323</v>
      </c>
    </row>
    <row r="1661" spans="1:10">
      <c r="A1661" s="4" t="s">
        <v>7324</v>
      </c>
      <c r="B1661" s="4" t="s">
        <v>720</v>
      </c>
      <c r="C1661" s="4" t="s">
        <v>721</v>
      </c>
      <c r="D1661" s="5">
        <v>24.4</v>
      </c>
      <c r="E1661" s="5">
        <v>24.4</v>
      </c>
      <c r="F1661" s="6">
        <v>1</v>
      </c>
      <c r="G1661" s="5">
        <v>3558</v>
      </c>
      <c r="H1661" s="7">
        <v>1</v>
      </c>
      <c r="I1661" s="5">
        <v>128</v>
      </c>
      <c r="J1661" s="4" t="s">
        <v>7325</v>
      </c>
    </row>
    <row r="1662" spans="1:10">
      <c r="A1662" s="4" t="s">
        <v>7326</v>
      </c>
      <c r="B1662" s="4" t="s">
        <v>7316</v>
      </c>
      <c r="C1662" s="4" t="s">
        <v>721</v>
      </c>
      <c r="D1662" s="5">
        <v>24.4</v>
      </c>
      <c r="E1662" s="5">
        <v>24.4</v>
      </c>
      <c r="F1662" s="6">
        <v>1</v>
      </c>
      <c r="G1662" s="5">
        <v>3558</v>
      </c>
      <c r="H1662" s="7">
        <v>1</v>
      </c>
      <c r="I1662" s="5">
        <v>128</v>
      </c>
      <c r="J1662" s="4" t="s">
        <v>7327</v>
      </c>
    </row>
    <row r="1663" spans="1:10">
      <c r="A1663" s="4" t="s">
        <v>7328</v>
      </c>
      <c r="B1663" s="4" t="s">
        <v>720</v>
      </c>
      <c r="C1663" s="4" t="s">
        <v>721</v>
      </c>
      <c r="D1663" s="5">
        <v>24.4</v>
      </c>
      <c r="E1663" s="5">
        <v>24.4</v>
      </c>
      <c r="F1663" s="6">
        <v>1</v>
      </c>
      <c r="G1663" s="5">
        <v>3558</v>
      </c>
      <c r="H1663" s="7">
        <v>1</v>
      </c>
      <c r="I1663" s="5">
        <v>128</v>
      </c>
      <c r="J1663" s="4" t="s">
        <v>7329</v>
      </c>
    </row>
    <row r="1664" spans="1:10">
      <c r="A1664" s="4" t="s">
        <v>7330</v>
      </c>
      <c r="B1664" s="4" t="s">
        <v>7331</v>
      </c>
      <c r="C1664" s="4" t="s">
        <v>721</v>
      </c>
      <c r="D1664" s="5">
        <v>24.4</v>
      </c>
      <c r="E1664" s="5">
        <v>24.4</v>
      </c>
      <c r="F1664" s="6">
        <v>1</v>
      </c>
      <c r="G1664" s="5">
        <v>3630</v>
      </c>
      <c r="H1664" s="7">
        <v>1</v>
      </c>
      <c r="I1664" s="5">
        <v>86</v>
      </c>
      <c r="J1664" s="4" t="s">
        <v>7332</v>
      </c>
    </row>
    <row r="1665" spans="1:10">
      <c r="A1665" s="4" t="s">
        <v>7333</v>
      </c>
      <c r="B1665" s="4" t="s">
        <v>7334</v>
      </c>
      <c r="C1665" s="4" t="s">
        <v>7335</v>
      </c>
      <c r="D1665" s="5">
        <v>24.4</v>
      </c>
      <c r="E1665" s="5">
        <v>24.4</v>
      </c>
      <c r="F1665" s="6">
        <v>1</v>
      </c>
      <c r="G1665" s="5">
        <v>3507</v>
      </c>
      <c r="H1665" s="7">
        <v>1</v>
      </c>
      <c r="I1665" s="5">
        <v>197</v>
      </c>
      <c r="J1665" s="4" t="s">
        <v>7336</v>
      </c>
    </row>
    <row r="1666" spans="1:10">
      <c r="A1666" s="4" t="s">
        <v>7337</v>
      </c>
      <c r="B1666" s="4" t="s">
        <v>7338</v>
      </c>
      <c r="C1666" s="4" t="s">
        <v>7339</v>
      </c>
      <c r="D1666" s="5">
        <v>24.4</v>
      </c>
      <c r="E1666" s="5">
        <v>24.4</v>
      </c>
      <c r="F1666" s="6">
        <v>1</v>
      </c>
      <c r="G1666" s="5">
        <v>3441</v>
      </c>
      <c r="H1666" s="7">
        <v>1</v>
      </c>
      <c r="I1666" s="5">
        <v>636</v>
      </c>
      <c r="J1666" s="4" t="s">
        <v>7340</v>
      </c>
    </row>
    <row r="1667" spans="1:10">
      <c r="A1667" s="4" t="s">
        <v>7341</v>
      </c>
      <c r="B1667" s="4" t="s">
        <v>7342</v>
      </c>
      <c r="C1667" s="4" t="s">
        <v>7343</v>
      </c>
      <c r="D1667" s="5">
        <v>24.4</v>
      </c>
      <c r="E1667" s="5">
        <v>24.4</v>
      </c>
      <c r="F1667" s="6">
        <v>1</v>
      </c>
      <c r="G1667" s="5">
        <v>3558</v>
      </c>
      <c r="H1667" s="7">
        <v>1</v>
      </c>
      <c r="I1667" s="5">
        <v>128</v>
      </c>
      <c r="J1667" s="4" t="s">
        <v>7344</v>
      </c>
    </row>
    <row r="1668" spans="1:10">
      <c r="A1668" s="4" t="s">
        <v>7345</v>
      </c>
      <c r="B1668" s="4" t="s">
        <v>7346</v>
      </c>
      <c r="C1668" s="4" t="s">
        <v>143</v>
      </c>
      <c r="D1668" s="5">
        <v>24.4</v>
      </c>
      <c r="E1668" s="5">
        <v>24.4</v>
      </c>
      <c r="F1668" s="6">
        <v>1</v>
      </c>
      <c r="G1668" s="5">
        <v>3454</v>
      </c>
      <c r="H1668" s="7">
        <v>1</v>
      </c>
      <c r="I1668" s="5">
        <v>441</v>
      </c>
      <c r="J1668" s="4" t="s">
        <v>7347</v>
      </c>
    </row>
    <row r="1669" spans="1:10">
      <c r="A1669" s="4" t="s">
        <v>7348</v>
      </c>
      <c r="B1669" s="4" t="s">
        <v>7349</v>
      </c>
      <c r="C1669" s="4" t="s">
        <v>143</v>
      </c>
      <c r="D1669" s="5">
        <v>24.4</v>
      </c>
      <c r="E1669" s="5">
        <v>24.4</v>
      </c>
      <c r="F1669" s="6">
        <v>1</v>
      </c>
      <c r="G1669" s="5">
        <v>3506</v>
      </c>
      <c r="H1669" s="7">
        <v>1</v>
      </c>
      <c r="I1669" s="5">
        <v>200</v>
      </c>
      <c r="J1669" s="4" t="s">
        <v>7350</v>
      </c>
    </row>
    <row r="1670" spans="1:10">
      <c r="A1670" s="4" t="s">
        <v>7351</v>
      </c>
      <c r="B1670" s="4" t="s">
        <v>7349</v>
      </c>
      <c r="C1670" s="4" t="s">
        <v>143</v>
      </c>
      <c r="D1670" s="5">
        <v>24.4</v>
      </c>
      <c r="E1670" s="5">
        <v>24.4</v>
      </c>
      <c r="F1670" s="6">
        <v>1</v>
      </c>
      <c r="G1670" s="5">
        <v>3506</v>
      </c>
      <c r="H1670" s="7">
        <v>1</v>
      </c>
      <c r="I1670" s="5">
        <v>200</v>
      </c>
      <c r="J1670" s="4" t="s">
        <v>7352</v>
      </c>
    </row>
    <row r="1671" spans="1:10">
      <c r="A1671" s="4" t="s">
        <v>7353</v>
      </c>
      <c r="B1671" s="4" t="s">
        <v>7354</v>
      </c>
      <c r="C1671" s="4" t="s">
        <v>7355</v>
      </c>
      <c r="D1671" s="5">
        <v>24.4</v>
      </c>
      <c r="E1671" s="5">
        <v>24.4</v>
      </c>
      <c r="F1671" s="6">
        <v>1</v>
      </c>
      <c r="G1671" s="5">
        <v>3443</v>
      </c>
      <c r="H1671" s="7">
        <v>1</v>
      </c>
      <c r="I1671" s="5">
        <v>599</v>
      </c>
      <c r="J1671" s="4" t="s">
        <v>7356</v>
      </c>
    </row>
    <row r="1672" spans="1:10">
      <c r="A1672" s="4" t="s">
        <v>7357</v>
      </c>
      <c r="B1672" s="4" t="s">
        <v>7354</v>
      </c>
      <c r="C1672" s="4" t="s">
        <v>7355</v>
      </c>
      <c r="D1672" s="5">
        <v>24.4</v>
      </c>
      <c r="E1672" s="5">
        <v>24.4</v>
      </c>
      <c r="F1672" s="6">
        <v>1</v>
      </c>
      <c r="G1672" s="5">
        <v>3443</v>
      </c>
      <c r="H1672" s="7">
        <v>1</v>
      </c>
      <c r="I1672" s="5">
        <v>599</v>
      </c>
      <c r="J1672" s="4" t="s">
        <v>7358</v>
      </c>
    </row>
    <row r="1673" spans="1:10">
      <c r="A1673" s="4" t="s">
        <v>7359</v>
      </c>
      <c r="B1673" s="4" t="s">
        <v>7360</v>
      </c>
      <c r="C1673" s="4" t="s">
        <v>7361</v>
      </c>
      <c r="D1673" s="5">
        <v>24.4</v>
      </c>
      <c r="E1673" s="5">
        <v>24.4</v>
      </c>
      <c r="F1673" s="6">
        <v>1</v>
      </c>
      <c r="G1673" s="5">
        <v>3443</v>
      </c>
      <c r="H1673" s="7">
        <v>1</v>
      </c>
      <c r="I1673" s="5">
        <v>599</v>
      </c>
      <c r="J1673" s="4" t="s">
        <v>7362</v>
      </c>
    </row>
    <row r="1674" spans="1:10">
      <c r="A1674" s="4" t="s">
        <v>7363</v>
      </c>
      <c r="B1674" s="4" t="s">
        <v>7364</v>
      </c>
      <c r="C1674" s="4" t="s">
        <v>7365</v>
      </c>
      <c r="D1674" s="5">
        <v>24.4</v>
      </c>
      <c r="E1674" s="5">
        <v>24.4</v>
      </c>
      <c r="F1674" s="6">
        <v>1</v>
      </c>
      <c r="G1674" s="5">
        <v>3453</v>
      </c>
      <c r="H1674" s="7">
        <v>1</v>
      </c>
      <c r="I1674" s="5">
        <v>452</v>
      </c>
      <c r="J1674" s="4" t="s">
        <v>7366</v>
      </c>
    </row>
    <row r="1675" spans="1:10">
      <c r="A1675" s="4" t="s">
        <v>7367</v>
      </c>
      <c r="B1675" s="4" t="s">
        <v>7364</v>
      </c>
      <c r="C1675" s="4" t="s">
        <v>7365</v>
      </c>
      <c r="D1675" s="5">
        <v>24.4</v>
      </c>
      <c r="E1675" s="5">
        <v>24.4</v>
      </c>
      <c r="F1675" s="6">
        <v>1</v>
      </c>
      <c r="G1675" s="5">
        <v>3488</v>
      </c>
      <c r="H1675" s="7">
        <v>1</v>
      </c>
      <c r="I1675" s="5">
        <v>246</v>
      </c>
      <c r="J1675" s="4" t="s">
        <v>7368</v>
      </c>
    </row>
    <row r="1676" spans="1:10">
      <c r="A1676" s="4" t="s">
        <v>7369</v>
      </c>
      <c r="B1676" s="4" t="s">
        <v>7370</v>
      </c>
      <c r="C1676" s="4" t="s">
        <v>7371</v>
      </c>
      <c r="D1676" s="5">
        <v>24.4</v>
      </c>
      <c r="E1676" s="5">
        <v>24.4</v>
      </c>
      <c r="F1676" s="6">
        <v>1</v>
      </c>
      <c r="G1676" s="5">
        <v>3447</v>
      </c>
      <c r="H1676" s="7">
        <v>1</v>
      </c>
      <c r="I1676" s="5">
        <v>528</v>
      </c>
      <c r="J1676" s="4" t="s">
        <v>7372</v>
      </c>
    </row>
    <row r="1677" spans="1:10">
      <c r="A1677" s="4" t="s">
        <v>7373</v>
      </c>
      <c r="B1677" s="4" t="s">
        <v>7374</v>
      </c>
      <c r="C1677" s="4" t="s">
        <v>7371</v>
      </c>
      <c r="D1677" s="5">
        <v>24.4</v>
      </c>
      <c r="E1677" s="5">
        <v>24.4</v>
      </c>
      <c r="F1677" s="6">
        <v>1</v>
      </c>
      <c r="G1677" s="5">
        <v>3558</v>
      </c>
      <c r="H1677" s="7">
        <v>1</v>
      </c>
      <c r="I1677" s="5">
        <v>128</v>
      </c>
      <c r="J1677" s="4" t="s">
        <v>7375</v>
      </c>
    </row>
    <row r="1678" spans="1:10">
      <c r="A1678" s="4" t="s">
        <v>7376</v>
      </c>
      <c r="B1678" s="4" t="s">
        <v>7377</v>
      </c>
      <c r="C1678" s="4" t="s">
        <v>7378</v>
      </c>
      <c r="D1678" s="5">
        <v>24.4</v>
      </c>
      <c r="E1678" s="5">
        <v>24.4</v>
      </c>
      <c r="F1678" s="6">
        <v>1</v>
      </c>
      <c r="G1678" s="5">
        <v>3489</v>
      </c>
      <c r="H1678" s="7">
        <v>1</v>
      </c>
      <c r="I1678" s="5">
        <v>244</v>
      </c>
      <c r="J1678" s="4" t="s">
        <v>7379</v>
      </c>
    </row>
    <row r="1679" spans="1:10">
      <c r="A1679" s="4" t="s">
        <v>7380</v>
      </c>
      <c r="B1679" s="4" t="s">
        <v>7381</v>
      </c>
      <c r="C1679" s="4" t="s">
        <v>7382</v>
      </c>
      <c r="D1679" s="5">
        <v>24.4</v>
      </c>
      <c r="E1679" s="5">
        <v>24.4</v>
      </c>
      <c r="F1679" s="6">
        <v>1</v>
      </c>
      <c r="G1679" s="5">
        <v>3485</v>
      </c>
      <c r="H1679" s="7">
        <v>1</v>
      </c>
      <c r="I1679" s="5">
        <v>255</v>
      </c>
      <c r="J1679" s="4" t="s">
        <v>7383</v>
      </c>
    </row>
    <row r="1680" spans="1:10">
      <c r="A1680" s="4" t="s">
        <v>7384</v>
      </c>
      <c r="B1680" s="4" t="s">
        <v>7385</v>
      </c>
      <c r="C1680" s="4" t="s">
        <v>7386</v>
      </c>
      <c r="D1680" s="5">
        <v>24.4</v>
      </c>
      <c r="E1680" s="5">
        <v>24.4</v>
      </c>
      <c r="F1680" s="6">
        <v>1</v>
      </c>
      <c r="G1680" s="5">
        <v>3457</v>
      </c>
      <c r="H1680" s="7">
        <v>1</v>
      </c>
      <c r="I1680" s="5">
        <v>415</v>
      </c>
      <c r="J1680" s="4" t="s">
        <v>7387</v>
      </c>
    </row>
    <row r="1681" spans="1:10">
      <c r="A1681" s="4" t="s">
        <v>7388</v>
      </c>
      <c r="B1681" s="4" t="s">
        <v>7385</v>
      </c>
      <c r="C1681" s="4" t="s">
        <v>7386</v>
      </c>
      <c r="D1681" s="5">
        <v>24.4</v>
      </c>
      <c r="E1681" s="5">
        <v>24.4</v>
      </c>
      <c r="F1681" s="6">
        <v>1</v>
      </c>
      <c r="G1681" s="5">
        <v>3487</v>
      </c>
      <c r="H1681" s="7">
        <v>1</v>
      </c>
      <c r="I1681" s="5">
        <v>251</v>
      </c>
      <c r="J1681" s="4" t="s">
        <v>7389</v>
      </c>
    </row>
    <row r="1682" spans="1:10">
      <c r="A1682" s="4" t="s">
        <v>7390</v>
      </c>
      <c r="B1682" s="4" t="s">
        <v>7391</v>
      </c>
      <c r="C1682" s="4" t="s">
        <v>7392</v>
      </c>
      <c r="D1682" s="5">
        <v>24.4</v>
      </c>
      <c r="E1682" s="5">
        <v>24.4</v>
      </c>
      <c r="F1682" s="6">
        <v>1</v>
      </c>
      <c r="G1682" s="5">
        <v>3457</v>
      </c>
      <c r="H1682" s="7">
        <v>1</v>
      </c>
      <c r="I1682" s="5">
        <v>415</v>
      </c>
      <c r="J1682" s="4" t="s">
        <v>7393</v>
      </c>
    </row>
    <row r="1683" spans="1:10">
      <c r="A1683" s="4" t="s">
        <v>7394</v>
      </c>
      <c r="B1683" s="4" t="s">
        <v>7395</v>
      </c>
      <c r="C1683" s="4" t="s">
        <v>7396</v>
      </c>
      <c r="D1683" s="5">
        <v>24.4</v>
      </c>
      <c r="E1683" s="5">
        <v>24.4</v>
      </c>
      <c r="F1683" s="6">
        <v>1</v>
      </c>
      <c r="G1683" s="5">
        <v>3449</v>
      </c>
      <c r="H1683" s="7">
        <v>1</v>
      </c>
      <c r="I1683" s="5">
        <v>498</v>
      </c>
      <c r="J1683" s="4" t="s">
        <v>7397</v>
      </c>
    </row>
    <row r="1684" spans="1:10">
      <c r="A1684" s="4" t="s">
        <v>7398</v>
      </c>
      <c r="B1684" s="4" t="s">
        <v>7399</v>
      </c>
      <c r="C1684" s="4" t="s">
        <v>7400</v>
      </c>
      <c r="D1684" s="5">
        <v>24.4</v>
      </c>
      <c r="E1684" s="5">
        <v>24.4</v>
      </c>
      <c r="F1684" s="6">
        <v>1</v>
      </c>
      <c r="G1684" s="5">
        <v>3448</v>
      </c>
      <c r="H1684" s="7">
        <v>1</v>
      </c>
      <c r="I1684" s="5">
        <v>516</v>
      </c>
      <c r="J1684" s="4" t="s">
        <v>7401</v>
      </c>
    </row>
    <row r="1685" spans="1:10">
      <c r="A1685" s="4" t="s">
        <v>7402</v>
      </c>
      <c r="B1685" s="4" t="s">
        <v>7403</v>
      </c>
      <c r="C1685" s="4" t="s">
        <v>7404</v>
      </c>
      <c r="D1685" s="5">
        <v>24.4</v>
      </c>
      <c r="E1685" s="5">
        <v>24.4</v>
      </c>
      <c r="F1685" s="6">
        <v>1</v>
      </c>
      <c r="G1685" s="5">
        <v>3457</v>
      </c>
      <c r="H1685" s="7">
        <v>1</v>
      </c>
      <c r="I1685" s="5">
        <v>419</v>
      </c>
      <c r="J1685" s="4" t="s">
        <v>7405</v>
      </c>
    </row>
    <row r="1686" spans="1:10">
      <c r="A1686" s="4" t="s">
        <v>7406</v>
      </c>
      <c r="B1686" s="4" t="s">
        <v>7407</v>
      </c>
      <c r="C1686" s="4" t="s">
        <v>7408</v>
      </c>
      <c r="D1686" s="5">
        <v>24.4</v>
      </c>
      <c r="E1686" s="5">
        <v>24.4</v>
      </c>
      <c r="F1686" s="6">
        <v>1</v>
      </c>
      <c r="G1686" s="5">
        <v>3459</v>
      </c>
      <c r="H1686" s="7">
        <v>1</v>
      </c>
      <c r="I1686" s="5">
        <v>400</v>
      </c>
      <c r="J1686" s="4" t="s">
        <v>7409</v>
      </c>
    </row>
    <row r="1687" spans="1:10">
      <c r="A1687" s="4" t="s">
        <v>7410</v>
      </c>
      <c r="B1687" s="4" t="s">
        <v>7411</v>
      </c>
      <c r="C1687" s="4" t="s">
        <v>7412</v>
      </c>
      <c r="D1687" s="5">
        <v>24.4</v>
      </c>
      <c r="E1687" s="5">
        <v>24.4</v>
      </c>
      <c r="F1687" s="6">
        <v>1</v>
      </c>
      <c r="G1687" s="5">
        <v>3459</v>
      </c>
      <c r="H1687" s="7">
        <v>1</v>
      </c>
      <c r="I1687" s="5">
        <v>401</v>
      </c>
      <c r="J1687" s="4" t="s">
        <v>7413</v>
      </c>
    </row>
    <row r="1688" spans="1:10">
      <c r="A1688" s="4" t="s">
        <v>7414</v>
      </c>
      <c r="B1688" s="4" t="s">
        <v>7411</v>
      </c>
      <c r="C1688" s="4" t="s">
        <v>7412</v>
      </c>
      <c r="D1688" s="5">
        <v>24.4</v>
      </c>
      <c r="E1688" s="5">
        <v>24.4</v>
      </c>
      <c r="F1688" s="6">
        <v>1</v>
      </c>
      <c r="G1688" s="5">
        <v>3459</v>
      </c>
      <c r="H1688" s="7">
        <v>1</v>
      </c>
      <c r="I1688" s="5">
        <v>401</v>
      </c>
      <c r="J1688" s="4" t="s">
        <v>7415</v>
      </c>
    </row>
    <row r="1689" spans="1:10">
      <c r="A1689" s="4" t="s">
        <v>7416</v>
      </c>
      <c r="B1689" s="4" t="s">
        <v>7417</v>
      </c>
      <c r="C1689" s="4" t="s">
        <v>7412</v>
      </c>
      <c r="D1689" s="5">
        <v>24.4</v>
      </c>
      <c r="E1689" s="5">
        <v>24.4</v>
      </c>
      <c r="F1689" s="6">
        <v>1</v>
      </c>
      <c r="G1689" s="5">
        <v>3551</v>
      </c>
      <c r="H1689" s="7">
        <v>1</v>
      </c>
      <c r="I1689" s="5">
        <v>135</v>
      </c>
      <c r="J1689" s="4" t="s">
        <v>7418</v>
      </c>
    </row>
    <row r="1690" spans="1:10">
      <c r="A1690" s="4" t="s">
        <v>7419</v>
      </c>
      <c r="B1690" s="4" t="s">
        <v>7420</v>
      </c>
      <c r="C1690" s="4" t="s">
        <v>7421</v>
      </c>
      <c r="D1690" s="5">
        <v>24.4</v>
      </c>
      <c r="E1690" s="5">
        <v>24.4</v>
      </c>
      <c r="F1690" s="6">
        <v>1</v>
      </c>
      <c r="G1690" s="5">
        <v>3451</v>
      </c>
      <c r="H1690" s="7">
        <v>1</v>
      </c>
      <c r="I1690" s="5">
        <v>482</v>
      </c>
      <c r="J1690" s="4" t="s">
        <v>7422</v>
      </c>
    </row>
    <row r="1691" spans="1:10">
      <c r="A1691" s="4" t="s">
        <v>7423</v>
      </c>
      <c r="B1691" s="4" t="s">
        <v>7424</v>
      </c>
      <c r="C1691" s="4" t="s">
        <v>7425</v>
      </c>
      <c r="D1691" s="5">
        <v>24.4</v>
      </c>
      <c r="E1691" s="5">
        <v>24.4</v>
      </c>
      <c r="F1691" s="6">
        <v>1</v>
      </c>
      <c r="G1691" s="5">
        <v>3446</v>
      </c>
      <c r="H1691" s="7">
        <v>1</v>
      </c>
      <c r="I1691" s="5">
        <v>547</v>
      </c>
      <c r="J1691" s="4" t="s">
        <v>7426</v>
      </c>
    </row>
    <row r="1692" spans="1:10">
      <c r="A1692" s="4" t="s">
        <v>7427</v>
      </c>
      <c r="B1692" s="4" t="s">
        <v>7428</v>
      </c>
      <c r="C1692" s="4" t="s">
        <v>7429</v>
      </c>
      <c r="D1692" s="5">
        <v>24.4</v>
      </c>
      <c r="E1692" s="5">
        <v>24.4</v>
      </c>
      <c r="F1692" s="6">
        <v>1</v>
      </c>
      <c r="G1692" s="5">
        <v>3439</v>
      </c>
      <c r="H1692" s="7">
        <v>1</v>
      </c>
      <c r="I1692" s="5">
        <v>689</v>
      </c>
      <c r="J1692" s="4" t="s">
        <v>7430</v>
      </c>
    </row>
    <row r="1693" spans="1:10">
      <c r="A1693" s="4" t="s">
        <v>7431</v>
      </c>
      <c r="B1693" s="4" t="s">
        <v>7432</v>
      </c>
      <c r="C1693" s="4" t="s">
        <v>2195</v>
      </c>
      <c r="D1693" s="5">
        <v>24.4</v>
      </c>
      <c r="E1693" s="5">
        <v>24.4</v>
      </c>
      <c r="F1693" s="6">
        <v>1</v>
      </c>
      <c r="G1693" s="5">
        <v>3441</v>
      </c>
      <c r="H1693" s="7">
        <v>1</v>
      </c>
      <c r="I1693" s="5">
        <v>640</v>
      </c>
      <c r="J1693" s="4" t="s">
        <v>7433</v>
      </c>
    </row>
    <row r="1694" spans="1:10">
      <c r="A1694" s="4" t="s">
        <v>7434</v>
      </c>
      <c r="B1694" s="4" t="s">
        <v>7435</v>
      </c>
      <c r="C1694" s="4" t="s">
        <v>2195</v>
      </c>
      <c r="D1694" s="5">
        <v>24.4</v>
      </c>
      <c r="E1694" s="5">
        <v>24.4</v>
      </c>
      <c r="F1694" s="6">
        <v>1</v>
      </c>
      <c r="G1694" s="5">
        <v>3502</v>
      </c>
      <c r="H1694" s="7">
        <v>1</v>
      </c>
      <c r="I1694" s="5">
        <v>208</v>
      </c>
      <c r="J1694" s="4" t="s">
        <v>7436</v>
      </c>
    </row>
    <row r="1695" spans="1:10">
      <c r="A1695" s="4" t="s">
        <v>7437</v>
      </c>
      <c r="B1695" s="4" t="s">
        <v>7438</v>
      </c>
      <c r="C1695" s="4" t="s">
        <v>7439</v>
      </c>
      <c r="D1695" s="5">
        <v>24.4</v>
      </c>
      <c r="E1695" s="5">
        <v>24.4</v>
      </c>
      <c r="F1695" s="6">
        <v>1</v>
      </c>
      <c r="G1695" s="5">
        <v>3666</v>
      </c>
      <c r="H1695" s="7">
        <v>1</v>
      </c>
      <c r="I1695" s="5">
        <v>74</v>
      </c>
      <c r="J1695" s="4" t="s">
        <v>7440</v>
      </c>
    </row>
    <row r="1696" spans="1:10">
      <c r="A1696" s="4" t="s">
        <v>7441</v>
      </c>
      <c r="B1696" s="4" t="s">
        <v>7442</v>
      </c>
      <c r="C1696" s="4" t="s">
        <v>7443</v>
      </c>
      <c r="D1696" s="5">
        <v>24.4</v>
      </c>
      <c r="E1696" s="5">
        <v>24.4</v>
      </c>
      <c r="F1696" s="6">
        <v>1</v>
      </c>
      <c r="G1696" s="5">
        <v>3457</v>
      </c>
      <c r="H1696" s="7">
        <v>1</v>
      </c>
      <c r="I1696" s="5">
        <v>414</v>
      </c>
      <c r="J1696" s="4" t="s">
        <v>7444</v>
      </c>
    </row>
    <row r="1697" spans="1:10">
      <c r="A1697" s="4" t="s">
        <v>7445</v>
      </c>
      <c r="B1697" s="4" t="s">
        <v>7446</v>
      </c>
      <c r="C1697" s="4" t="s">
        <v>7447</v>
      </c>
      <c r="D1697" s="5">
        <v>24.4</v>
      </c>
      <c r="E1697" s="5">
        <v>24.4</v>
      </c>
      <c r="F1697" s="6">
        <v>1</v>
      </c>
      <c r="G1697" s="5">
        <v>3461</v>
      </c>
      <c r="H1697" s="7">
        <v>1</v>
      </c>
      <c r="I1697" s="5">
        <v>384</v>
      </c>
      <c r="J1697" s="4" t="s">
        <v>7448</v>
      </c>
    </row>
    <row r="1698" spans="1:10">
      <c r="A1698" s="4" t="s">
        <v>7449</v>
      </c>
      <c r="B1698" s="4" t="s">
        <v>7450</v>
      </c>
      <c r="C1698" s="4" t="s">
        <v>7451</v>
      </c>
      <c r="D1698" s="5">
        <v>24.4</v>
      </c>
      <c r="E1698" s="5">
        <v>24.4</v>
      </c>
      <c r="F1698" s="6">
        <v>1</v>
      </c>
      <c r="G1698" s="5">
        <v>3483</v>
      </c>
      <c r="H1698" s="7">
        <v>1</v>
      </c>
      <c r="I1698" s="5">
        <v>265</v>
      </c>
      <c r="J1698" s="4" t="s">
        <v>7452</v>
      </c>
    </row>
    <row r="1699" spans="1:10">
      <c r="A1699" s="4" t="s">
        <v>7453</v>
      </c>
      <c r="B1699" s="4" t="s">
        <v>7454</v>
      </c>
      <c r="C1699" s="4" t="s">
        <v>4003</v>
      </c>
      <c r="D1699" s="5">
        <v>24.4</v>
      </c>
      <c r="E1699" s="5">
        <v>24.4</v>
      </c>
      <c r="F1699" s="6">
        <v>1</v>
      </c>
      <c r="G1699" s="5">
        <v>3457</v>
      </c>
      <c r="H1699" s="7">
        <v>1</v>
      </c>
      <c r="I1699" s="5">
        <v>415</v>
      </c>
      <c r="J1699" s="4" t="s">
        <v>7455</v>
      </c>
    </row>
    <row r="1700" spans="1:10">
      <c r="A1700" s="4" t="s">
        <v>7456</v>
      </c>
      <c r="B1700" s="4" t="s">
        <v>7457</v>
      </c>
      <c r="C1700" s="4" t="s">
        <v>7458</v>
      </c>
      <c r="D1700" s="5">
        <v>24.4</v>
      </c>
      <c r="E1700" s="5">
        <v>24.4</v>
      </c>
      <c r="F1700" s="6">
        <v>1</v>
      </c>
      <c r="G1700" s="5">
        <v>3464</v>
      </c>
      <c r="H1700" s="7">
        <v>1</v>
      </c>
      <c r="I1700" s="5">
        <v>360</v>
      </c>
      <c r="J1700" s="4" t="s">
        <v>7459</v>
      </c>
    </row>
    <row r="1701" spans="1:10">
      <c r="A1701" s="4" t="s">
        <v>7460</v>
      </c>
      <c r="B1701" s="4" t="s">
        <v>7461</v>
      </c>
      <c r="C1701" s="4" t="s">
        <v>7462</v>
      </c>
      <c r="D1701" s="5">
        <v>24.4</v>
      </c>
      <c r="E1701" s="5">
        <v>24.4</v>
      </c>
      <c r="F1701" s="6">
        <v>1</v>
      </c>
      <c r="G1701" s="5">
        <v>3475</v>
      </c>
      <c r="H1701" s="7">
        <v>1</v>
      </c>
      <c r="I1701" s="5">
        <v>298</v>
      </c>
      <c r="J1701" s="4" t="s">
        <v>7463</v>
      </c>
    </row>
    <row r="1702" spans="1:10">
      <c r="A1702" s="4" t="s">
        <v>7464</v>
      </c>
      <c r="B1702" s="4" t="s">
        <v>7465</v>
      </c>
      <c r="C1702" s="4" t="s">
        <v>7466</v>
      </c>
      <c r="D1702" s="5">
        <v>24.4</v>
      </c>
      <c r="E1702" s="5">
        <v>24.4</v>
      </c>
      <c r="F1702" s="6">
        <v>1</v>
      </c>
      <c r="G1702" s="5">
        <v>3457</v>
      </c>
      <c r="H1702" s="7">
        <v>1</v>
      </c>
      <c r="I1702" s="5">
        <v>419</v>
      </c>
      <c r="J1702" s="4" t="s">
        <v>7467</v>
      </c>
    </row>
    <row r="1703" spans="1:10">
      <c r="A1703" s="4" t="s">
        <v>7468</v>
      </c>
      <c r="B1703" s="4" t="s">
        <v>7469</v>
      </c>
      <c r="C1703" s="4" t="s">
        <v>7470</v>
      </c>
      <c r="D1703" s="5">
        <v>24.4</v>
      </c>
      <c r="E1703" s="5">
        <v>24.4</v>
      </c>
      <c r="F1703" s="6">
        <v>1</v>
      </c>
      <c r="G1703" s="5">
        <v>3467</v>
      </c>
      <c r="H1703" s="7">
        <v>1</v>
      </c>
      <c r="I1703" s="5">
        <v>339</v>
      </c>
      <c r="J1703" s="4" t="s">
        <v>7471</v>
      </c>
    </row>
    <row r="1704" spans="1:10">
      <c r="A1704" s="4" t="s">
        <v>7472</v>
      </c>
      <c r="B1704" s="4" t="s">
        <v>7473</v>
      </c>
      <c r="C1704" s="4" t="s">
        <v>7470</v>
      </c>
      <c r="D1704" s="5">
        <v>24.4</v>
      </c>
      <c r="E1704" s="5">
        <v>24.4</v>
      </c>
      <c r="F1704" s="6">
        <v>1</v>
      </c>
      <c r="G1704" s="5">
        <v>3468</v>
      </c>
      <c r="H1704" s="7">
        <v>1</v>
      </c>
      <c r="I1704" s="5">
        <v>334</v>
      </c>
      <c r="J1704" s="4" t="s">
        <v>7474</v>
      </c>
    </row>
    <row r="1705" spans="1:10">
      <c r="A1705" s="4" t="s">
        <v>7475</v>
      </c>
      <c r="B1705" s="4" t="s">
        <v>7473</v>
      </c>
      <c r="C1705" s="4" t="s">
        <v>7470</v>
      </c>
      <c r="D1705" s="5">
        <v>24.4</v>
      </c>
      <c r="E1705" s="5">
        <v>24.4</v>
      </c>
      <c r="F1705" s="6">
        <v>1</v>
      </c>
      <c r="G1705" s="5">
        <v>3468</v>
      </c>
      <c r="H1705" s="7">
        <v>1</v>
      </c>
      <c r="I1705" s="5">
        <v>334</v>
      </c>
      <c r="J1705" s="4" t="s">
        <v>7476</v>
      </c>
    </row>
    <row r="1706" spans="1:10">
      <c r="A1706" s="4" t="s">
        <v>7477</v>
      </c>
      <c r="B1706" s="4" t="s">
        <v>7478</v>
      </c>
      <c r="C1706" s="4" t="s">
        <v>7479</v>
      </c>
      <c r="D1706" s="5">
        <v>24.4</v>
      </c>
      <c r="E1706" s="5">
        <v>24.4</v>
      </c>
      <c r="F1706" s="6">
        <v>1</v>
      </c>
      <c r="G1706" s="5">
        <v>3468</v>
      </c>
      <c r="H1706" s="7">
        <v>1</v>
      </c>
      <c r="I1706" s="5">
        <v>334</v>
      </c>
      <c r="J1706" s="4" t="s">
        <v>7480</v>
      </c>
    </row>
    <row r="1707" spans="1:10">
      <c r="A1707" s="4" t="s">
        <v>7481</v>
      </c>
      <c r="B1707" s="4" t="s">
        <v>7482</v>
      </c>
      <c r="C1707" s="4" t="s">
        <v>7483</v>
      </c>
      <c r="D1707" s="5">
        <v>24.4</v>
      </c>
      <c r="E1707" s="5">
        <v>24.4</v>
      </c>
      <c r="F1707" s="6">
        <v>1</v>
      </c>
      <c r="G1707" s="5">
        <v>3470</v>
      </c>
      <c r="H1707" s="7">
        <v>1</v>
      </c>
      <c r="I1707" s="5">
        <v>325</v>
      </c>
      <c r="J1707" s="4" t="s">
        <v>7484</v>
      </c>
    </row>
    <row r="1708" spans="1:10">
      <c r="A1708" s="4" t="s">
        <v>7485</v>
      </c>
      <c r="B1708" s="4" t="s">
        <v>7486</v>
      </c>
      <c r="C1708" s="4" t="s">
        <v>1355</v>
      </c>
      <c r="D1708" s="5">
        <v>24.4</v>
      </c>
      <c r="E1708" s="5">
        <v>24.4</v>
      </c>
      <c r="F1708" s="6">
        <v>1</v>
      </c>
      <c r="G1708" s="5">
        <v>3468</v>
      </c>
      <c r="H1708" s="7">
        <v>1</v>
      </c>
      <c r="I1708" s="5">
        <v>334</v>
      </c>
      <c r="J1708" s="4" t="s">
        <v>7487</v>
      </c>
    </row>
    <row r="1709" spans="1:10">
      <c r="A1709" s="4" t="s">
        <v>7488</v>
      </c>
      <c r="B1709" s="4" t="s">
        <v>7489</v>
      </c>
      <c r="C1709" s="4" t="s">
        <v>7490</v>
      </c>
      <c r="D1709" s="5">
        <v>24.4</v>
      </c>
      <c r="E1709" s="5">
        <v>24.4</v>
      </c>
      <c r="F1709" s="6">
        <v>1</v>
      </c>
      <c r="G1709" s="5">
        <v>3446</v>
      </c>
      <c r="H1709" s="7">
        <v>1</v>
      </c>
      <c r="I1709" s="5">
        <v>547</v>
      </c>
      <c r="J1709" s="4" t="s">
        <v>7491</v>
      </c>
    </row>
    <row r="1710" spans="1:10">
      <c r="A1710" s="4" t="s">
        <v>7492</v>
      </c>
      <c r="B1710" s="4" t="s">
        <v>7493</v>
      </c>
      <c r="C1710" s="4" t="s">
        <v>7494</v>
      </c>
      <c r="D1710" s="5">
        <v>24.4</v>
      </c>
      <c r="E1710" s="5">
        <v>24.4</v>
      </c>
      <c r="F1710" s="6">
        <v>1</v>
      </c>
      <c r="G1710" s="5">
        <v>3496</v>
      </c>
      <c r="H1710" s="7">
        <v>1</v>
      </c>
      <c r="I1710" s="5">
        <v>222</v>
      </c>
      <c r="J1710" s="4" t="s">
        <v>7495</v>
      </c>
    </row>
    <row r="1711" spans="1:10">
      <c r="A1711" s="4" t="s">
        <v>7496</v>
      </c>
      <c r="B1711" s="4" t="s">
        <v>7497</v>
      </c>
      <c r="C1711" s="4" t="s">
        <v>745</v>
      </c>
      <c r="D1711" s="5">
        <v>24.4</v>
      </c>
      <c r="E1711" s="5">
        <v>24.4</v>
      </c>
      <c r="F1711" s="6">
        <v>1</v>
      </c>
      <c r="G1711" s="5">
        <v>3618</v>
      </c>
      <c r="H1711" s="7">
        <v>1</v>
      </c>
      <c r="I1711" s="5">
        <v>91</v>
      </c>
      <c r="J1711" s="4" t="s">
        <v>7498</v>
      </c>
    </row>
    <row r="1712" spans="1:10">
      <c r="A1712" s="4" t="s">
        <v>7499</v>
      </c>
      <c r="B1712" s="4" t="s">
        <v>7500</v>
      </c>
      <c r="C1712" s="4" t="s">
        <v>7501</v>
      </c>
      <c r="D1712" s="5">
        <v>24.4</v>
      </c>
      <c r="E1712" s="5">
        <v>24.4</v>
      </c>
      <c r="F1712" s="6">
        <v>1</v>
      </c>
      <c r="G1712" s="5">
        <v>3511</v>
      </c>
      <c r="H1712" s="7">
        <v>1</v>
      </c>
      <c r="I1712" s="5">
        <v>190</v>
      </c>
      <c r="J1712" s="4" t="s">
        <v>7502</v>
      </c>
    </row>
    <row r="1713" spans="1:10">
      <c r="A1713" s="4" t="s">
        <v>7503</v>
      </c>
      <c r="B1713" s="4" t="s">
        <v>577</v>
      </c>
      <c r="C1713" s="4" t="s">
        <v>578</v>
      </c>
      <c r="D1713" s="5">
        <v>24.4</v>
      </c>
      <c r="E1713" s="5">
        <v>24.4</v>
      </c>
      <c r="F1713" s="6">
        <v>1</v>
      </c>
      <c r="G1713" s="5">
        <v>3441</v>
      </c>
      <c r="H1713" s="7">
        <v>1</v>
      </c>
      <c r="I1713" s="5">
        <v>650</v>
      </c>
      <c r="J1713" s="4" t="s">
        <v>7504</v>
      </c>
    </row>
    <row r="1714" spans="1:10">
      <c r="A1714" s="4" t="s">
        <v>7505</v>
      </c>
      <c r="B1714" s="4" t="s">
        <v>7506</v>
      </c>
      <c r="C1714" s="4" t="s">
        <v>578</v>
      </c>
      <c r="D1714" s="5">
        <v>24.4</v>
      </c>
      <c r="E1714" s="5">
        <v>24.4</v>
      </c>
      <c r="F1714" s="6">
        <v>1</v>
      </c>
      <c r="G1714" s="5">
        <v>3443</v>
      </c>
      <c r="H1714" s="7">
        <v>1</v>
      </c>
      <c r="I1714" s="5">
        <v>607</v>
      </c>
      <c r="J1714" s="4" t="s">
        <v>7507</v>
      </c>
    </row>
    <row r="1715" spans="1:10">
      <c r="A1715" s="4" t="s">
        <v>7508</v>
      </c>
      <c r="B1715" s="4" t="s">
        <v>7506</v>
      </c>
      <c r="C1715" s="4" t="s">
        <v>578</v>
      </c>
      <c r="D1715" s="5">
        <v>24.4</v>
      </c>
      <c r="E1715" s="5">
        <v>24.4</v>
      </c>
      <c r="F1715" s="6">
        <v>1</v>
      </c>
      <c r="G1715" s="5">
        <v>3443</v>
      </c>
      <c r="H1715" s="7">
        <v>1</v>
      </c>
      <c r="I1715" s="5">
        <v>601</v>
      </c>
      <c r="J1715" s="4" t="s">
        <v>7509</v>
      </c>
    </row>
    <row r="1716" spans="1:10">
      <c r="A1716" s="4" t="s">
        <v>7510</v>
      </c>
      <c r="B1716" s="4" t="s">
        <v>7506</v>
      </c>
      <c r="C1716" s="4" t="s">
        <v>578</v>
      </c>
      <c r="D1716" s="5">
        <v>24.4</v>
      </c>
      <c r="E1716" s="5">
        <v>24.4</v>
      </c>
      <c r="F1716" s="6">
        <v>1</v>
      </c>
      <c r="G1716" s="5">
        <v>3443</v>
      </c>
      <c r="H1716" s="7">
        <v>1</v>
      </c>
      <c r="I1716" s="5">
        <v>601</v>
      </c>
      <c r="J1716" s="4" t="s">
        <v>7511</v>
      </c>
    </row>
    <row r="1717" spans="1:10">
      <c r="A1717" s="4" t="s">
        <v>7512</v>
      </c>
      <c r="B1717" s="4" t="s">
        <v>7506</v>
      </c>
      <c r="C1717" s="4" t="s">
        <v>578</v>
      </c>
      <c r="D1717" s="5">
        <v>24.4</v>
      </c>
      <c r="E1717" s="5">
        <v>24.4</v>
      </c>
      <c r="F1717" s="6">
        <v>1</v>
      </c>
      <c r="G1717" s="5">
        <v>3444</v>
      </c>
      <c r="H1717" s="7">
        <v>1</v>
      </c>
      <c r="I1717" s="5">
        <v>591</v>
      </c>
      <c r="J1717" s="4" t="s">
        <v>7513</v>
      </c>
    </row>
    <row r="1718" spans="1:10">
      <c r="A1718" s="4" t="s">
        <v>7514</v>
      </c>
      <c r="B1718" s="4" t="s">
        <v>7506</v>
      </c>
      <c r="C1718" s="4" t="s">
        <v>578</v>
      </c>
      <c r="D1718" s="5">
        <v>24.4</v>
      </c>
      <c r="E1718" s="5">
        <v>24.4</v>
      </c>
      <c r="F1718" s="6">
        <v>1</v>
      </c>
      <c r="G1718" s="5">
        <v>3444</v>
      </c>
      <c r="H1718" s="7">
        <v>1</v>
      </c>
      <c r="I1718" s="5">
        <v>590</v>
      </c>
      <c r="J1718" s="4" t="s">
        <v>7515</v>
      </c>
    </row>
    <row r="1719" spans="1:10">
      <c r="A1719" s="4" t="s">
        <v>7516</v>
      </c>
      <c r="B1719" s="4" t="s">
        <v>7506</v>
      </c>
      <c r="C1719" s="4" t="s">
        <v>578</v>
      </c>
      <c r="D1719" s="5">
        <v>24.4</v>
      </c>
      <c r="E1719" s="5">
        <v>24.4</v>
      </c>
      <c r="F1719" s="6">
        <v>1</v>
      </c>
      <c r="G1719" s="5">
        <v>3444</v>
      </c>
      <c r="H1719" s="7">
        <v>1</v>
      </c>
      <c r="I1719" s="5">
        <v>590</v>
      </c>
      <c r="J1719" s="4" t="s">
        <v>7517</v>
      </c>
    </row>
    <row r="1720" spans="1:10">
      <c r="A1720" s="4" t="s">
        <v>7518</v>
      </c>
      <c r="B1720" s="4" t="s">
        <v>7506</v>
      </c>
      <c r="C1720" s="4" t="s">
        <v>578</v>
      </c>
      <c r="D1720" s="5">
        <v>24.4</v>
      </c>
      <c r="E1720" s="5">
        <v>24.4</v>
      </c>
      <c r="F1720" s="6">
        <v>1</v>
      </c>
      <c r="G1720" s="5">
        <v>3444</v>
      </c>
      <c r="H1720" s="7">
        <v>1</v>
      </c>
      <c r="I1720" s="5">
        <v>590</v>
      </c>
      <c r="J1720" s="4" t="s">
        <v>7519</v>
      </c>
    </row>
    <row r="1721" spans="1:10">
      <c r="A1721" s="4" t="s">
        <v>7520</v>
      </c>
      <c r="B1721" s="4" t="s">
        <v>7506</v>
      </c>
      <c r="C1721" s="4" t="s">
        <v>578</v>
      </c>
      <c r="D1721" s="5">
        <v>24.4</v>
      </c>
      <c r="E1721" s="5">
        <v>24.4</v>
      </c>
      <c r="F1721" s="6">
        <v>1</v>
      </c>
      <c r="G1721" s="5">
        <v>3444</v>
      </c>
      <c r="H1721" s="7">
        <v>1</v>
      </c>
      <c r="I1721" s="5">
        <v>589</v>
      </c>
      <c r="J1721" s="4" t="s">
        <v>7521</v>
      </c>
    </row>
    <row r="1722" spans="1:10">
      <c r="A1722" s="4" t="s">
        <v>7522</v>
      </c>
      <c r="B1722" s="4" t="s">
        <v>577</v>
      </c>
      <c r="C1722" s="4" t="s">
        <v>578</v>
      </c>
      <c r="D1722" s="5">
        <v>24.4</v>
      </c>
      <c r="E1722" s="5">
        <v>24.4</v>
      </c>
      <c r="F1722" s="6">
        <v>1</v>
      </c>
      <c r="G1722" s="5">
        <v>3444</v>
      </c>
      <c r="H1722" s="7">
        <v>1</v>
      </c>
      <c r="I1722" s="5">
        <v>589</v>
      </c>
      <c r="J1722" s="4" t="s">
        <v>7523</v>
      </c>
    </row>
    <row r="1723" spans="1:10">
      <c r="A1723" s="4" t="s">
        <v>7524</v>
      </c>
      <c r="B1723" s="4" t="s">
        <v>7506</v>
      </c>
      <c r="C1723" s="4" t="s">
        <v>578</v>
      </c>
      <c r="D1723" s="5">
        <v>24.4</v>
      </c>
      <c r="E1723" s="5">
        <v>24.4</v>
      </c>
      <c r="F1723" s="6">
        <v>1</v>
      </c>
      <c r="G1723" s="5">
        <v>3444</v>
      </c>
      <c r="H1723" s="7">
        <v>1</v>
      </c>
      <c r="I1723" s="5">
        <v>589</v>
      </c>
      <c r="J1723" s="4" t="s">
        <v>7525</v>
      </c>
    </row>
    <row r="1724" spans="1:10">
      <c r="A1724" s="4" t="s">
        <v>7526</v>
      </c>
      <c r="B1724" s="4" t="s">
        <v>7506</v>
      </c>
      <c r="C1724" s="4" t="s">
        <v>578</v>
      </c>
      <c r="D1724" s="5">
        <v>24.4</v>
      </c>
      <c r="E1724" s="5">
        <v>24.4</v>
      </c>
      <c r="F1724" s="6">
        <v>1</v>
      </c>
      <c r="G1724" s="5">
        <v>3444</v>
      </c>
      <c r="H1724" s="7">
        <v>1</v>
      </c>
      <c r="I1724" s="5">
        <v>589</v>
      </c>
      <c r="J1724" s="4" t="s">
        <v>7527</v>
      </c>
    </row>
    <row r="1725" spans="1:10">
      <c r="A1725" s="4" t="s">
        <v>7528</v>
      </c>
      <c r="B1725" s="4" t="s">
        <v>7506</v>
      </c>
      <c r="C1725" s="4" t="s">
        <v>578</v>
      </c>
      <c r="D1725" s="5">
        <v>24.4</v>
      </c>
      <c r="E1725" s="5">
        <v>24.4</v>
      </c>
      <c r="F1725" s="6">
        <v>1</v>
      </c>
      <c r="G1725" s="5">
        <v>3444</v>
      </c>
      <c r="H1725" s="7">
        <v>1</v>
      </c>
      <c r="I1725" s="5">
        <v>589</v>
      </c>
      <c r="J1725" s="4" t="s">
        <v>7529</v>
      </c>
    </row>
    <row r="1726" spans="1:10">
      <c r="A1726" s="4" t="s">
        <v>7530</v>
      </c>
      <c r="B1726" s="4" t="s">
        <v>7506</v>
      </c>
      <c r="C1726" s="4" t="s">
        <v>578</v>
      </c>
      <c r="D1726" s="5">
        <v>24.4</v>
      </c>
      <c r="E1726" s="5">
        <v>24.4</v>
      </c>
      <c r="F1726" s="6">
        <v>1</v>
      </c>
      <c r="G1726" s="5">
        <v>3444</v>
      </c>
      <c r="H1726" s="7">
        <v>1</v>
      </c>
      <c r="I1726" s="5">
        <v>589</v>
      </c>
      <c r="J1726" s="4" t="s">
        <v>7531</v>
      </c>
    </row>
    <row r="1727" spans="1:10">
      <c r="A1727" s="4" t="s">
        <v>7532</v>
      </c>
      <c r="B1727" s="4" t="s">
        <v>7506</v>
      </c>
      <c r="C1727" s="4" t="s">
        <v>578</v>
      </c>
      <c r="D1727" s="5">
        <v>24.4</v>
      </c>
      <c r="E1727" s="5">
        <v>24.4</v>
      </c>
      <c r="F1727" s="6">
        <v>1</v>
      </c>
      <c r="G1727" s="5">
        <v>3444</v>
      </c>
      <c r="H1727" s="7">
        <v>1</v>
      </c>
      <c r="I1727" s="5">
        <v>581</v>
      </c>
      <c r="J1727" s="4" t="s">
        <v>7533</v>
      </c>
    </row>
    <row r="1728" spans="1:10">
      <c r="A1728" s="4" t="s">
        <v>7534</v>
      </c>
      <c r="B1728" s="4" t="s">
        <v>7535</v>
      </c>
      <c r="C1728" s="4" t="s">
        <v>578</v>
      </c>
      <c r="D1728" s="5">
        <v>24.4</v>
      </c>
      <c r="E1728" s="5">
        <v>24.4</v>
      </c>
      <c r="F1728" s="6">
        <v>1</v>
      </c>
      <c r="G1728" s="5">
        <v>3449</v>
      </c>
      <c r="H1728" s="7">
        <v>1</v>
      </c>
      <c r="I1728" s="5">
        <v>501</v>
      </c>
      <c r="J1728" s="4" t="s">
        <v>7536</v>
      </c>
    </row>
    <row r="1729" spans="1:10">
      <c r="A1729" s="4" t="s">
        <v>7537</v>
      </c>
      <c r="B1729" s="4" t="s">
        <v>7506</v>
      </c>
      <c r="C1729" s="4" t="s">
        <v>578</v>
      </c>
      <c r="D1729" s="5">
        <v>24.4</v>
      </c>
      <c r="E1729" s="5">
        <v>24.4</v>
      </c>
      <c r="F1729" s="6">
        <v>1</v>
      </c>
      <c r="G1729" s="5">
        <v>3451</v>
      </c>
      <c r="H1729" s="7">
        <v>1</v>
      </c>
      <c r="I1729" s="5">
        <v>475</v>
      </c>
      <c r="J1729" s="4" t="s">
        <v>7538</v>
      </c>
    </row>
    <row r="1730" spans="1:10">
      <c r="A1730" s="4" t="s">
        <v>7539</v>
      </c>
      <c r="B1730" s="4" t="s">
        <v>7506</v>
      </c>
      <c r="C1730" s="4" t="s">
        <v>578</v>
      </c>
      <c r="D1730" s="5">
        <v>24.4</v>
      </c>
      <c r="E1730" s="5">
        <v>24.4</v>
      </c>
      <c r="F1730" s="6">
        <v>1</v>
      </c>
      <c r="G1730" s="5">
        <v>3456</v>
      </c>
      <c r="H1730" s="7">
        <v>1</v>
      </c>
      <c r="I1730" s="5">
        <v>428</v>
      </c>
      <c r="J1730" s="4" t="s">
        <v>7540</v>
      </c>
    </row>
    <row r="1731" spans="1:10">
      <c r="A1731" s="4" t="s">
        <v>7541</v>
      </c>
      <c r="B1731" s="4" t="s">
        <v>7506</v>
      </c>
      <c r="C1731" s="4" t="s">
        <v>578</v>
      </c>
      <c r="D1731" s="5">
        <v>24.4</v>
      </c>
      <c r="E1731" s="5">
        <v>24.4</v>
      </c>
      <c r="F1731" s="6">
        <v>1</v>
      </c>
      <c r="G1731" s="5">
        <v>3460</v>
      </c>
      <c r="H1731" s="7">
        <v>1</v>
      </c>
      <c r="I1731" s="5">
        <v>389</v>
      </c>
      <c r="J1731" s="4" t="s">
        <v>7542</v>
      </c>
    </row>
    <row r="1732" spans="1:10">
      <c r="A1732" s="4" t="s">
        <v>7543</v>
      </c>
      <c r="B1732" s="4" t="s">
        <v>7506</v>
      </c>
      <c r="C1732" s="4" t="s">
        <v>578</v>
      </c>
      <c r="D1732" s="5">
        <v>24.4</v>
      </c>
      <c r="E1732" s="5">
        <v>24.4</v>
      </c>
      <c r="F1732" s="6">
        <v>1</v>
      </c>
      <c r="G1732" s="5">
        <v>3481</v>
      </c>
      <c r="H1732" s="7">
        <v>1</v>
      </c>
      <c r="I1732" s="5">
        <v>271</v>
      </c>
      <c r="J1732" s="4" t="s">
        <v>7544</v>
      </c>
    </row>
    <row r="1733" spans="1:10">
      <c r="A1733" s="4" t="s">
        <v>7545</v>
      </c>
      <c r="B1733" s="4" t="s">
        <v>7546</v>
      </c>
      <c r="C1733" s="4" t="s">
        <v>578</v>
      </c>
      <c r="D1733" s="5">
        <v>24.4</v>
      </c>
      <c r="E1733" s="5">
        <v>24.4</v>
      </c>
      <c r="F1733" s="6">
        <v>1</v>
      </c>
      <c r="G1733" s="5">
        <v>3515</v>
      </c>
      <c r="H1733" s="7">
        <v>1</v>
      </c>
      <c r="I1733" s="5">
        <v>182</v>
      </c>
      <c r="J1733" s="4" t="s">
        <v>7547</v>
      </c>
    </row>
    <row r="1734" spans="1:10">
      <c r="A1734" s="4" t="s">
        <v>7548</v>
      </c>
      <c r="B1734" s="4" t="s">
        <v>7549</v>
      </c>
      <c r="C1734" s="4" t="s">
        <v>7550</v>
      </c>
      <c r="D1734" s="5">
        <v>24.4</v>
      </c>
      <c r="E1734" s="5">
        <v>24.4</v>
      </c>
      <c r="F1734" s="6">
        <v>1</v>
      </c>
      <c r="G1734" s="5">
        <v>3457</v>
      </c>
      <c r="H1734" s="7">
        <v>1</v>
      </c>
      <c r="I1734" s="5">
        <v>418</v>
      </c>
      <c r="J1734" s="4" t="s">
        <v>7551</v>
      </c>
    </row>
    <row r="1735" spans="1:10">
      <c r="A1735" s="4" t="s">
        <v>7552</v>
      </c>
      <c r="B1735" s="4" t="s">
        <v>7553</v>
      </c>
      <c r="C1735" s="4" t="s">
        <v>7554</v>
      </c>
      <c r="D1735" s="5">
        <v>24.4</v>
      </c>
      <c r="E1735" s="5">
        <v>24.4</v>
      </c>
      <c r="F1735" s="6">
        <v>1</v>
      </c>
      <c r="G1735" s="5">
        <v>3467</v>
      </c>
      <c r="H1735" s="7">
        <v>1</v>
      </c>
      <c r="I1735" s="5">
        <v>339</v>
      </c>
      <c r="J1735" s="4" t="s">
        <v>7555</v>
      </c>
    </row>
    <row r="1736" spans="1:10">
      <c r="A1736" s="4" t="s">
        <v>7556</v>
      </c>
      <c r="B1736" s="4" t="s">
        <v>7557</v>
      </c>
      <c r="C1736" s="4" t="s">
        <v>7558</v>
      </c>
      <c r="D1736" s="5">
        <v>24.4</v>
      </c>
      <c r="E1736" s="5">
        <v>24.4</v>
      </c>
      <c r="F1736" s="6">
        <v>1</v>
      </c>
      <c r="G1736" s="5">
        <v>3487</v>
      </c>
      <c r="H1736" s="7">
        <v>1</v>
      </c>
      <c r="I1736" s="5">
        <v>249</v>
      </c>
      <c r="J1736" s="4" t="s">
        <v>7559</v>
      </c>
    </row>
    <row r="1737" spans="1:10">
      <c r="A1737" s="4" t="s">
        <v>7560</v>
      </c>
      <c r="B1737" s="4" t="s">
        <v>7557</v>
      </c>
      <c r="C1737" s="4" t="s">
        <v>7558</v>
      </c>
      <c r="D1737" s="5">
        <v>24.4</v>
      </c>
      <c r="E1737" s="5">
        <v>24.4</v>
      </c>
      <c r="F1737" s="6">
        <v>1</v>
      </c>
      <c r="G1737" s="5">
        <v>3487</v>
      </c>
      <c r="H1737" s="7">
        <v>1</v>
      </c>
      <c r="I1737" s="5">
        <v>249</v>
      </c>
      <c r="J1737" s="4" t="s">
        <v>7561</v>
      </c>
    </row>
    <row r="1738" spans="1:10">
      <c r="A1738" s="4" t="s">
        <v>7562</v>
      </c>
      <c r="B1738" s="4" t="s">
        <v>7557</v>
      </c>
      <c r="C1738" s="4" t="s">
        <v>7558</v>
      </c>
      <c r="D1738" s="5">
        <v>24.4</v>
      </c>
      <c r="E1738" s="5">
        <v>24.4</v>
      </c>
      <c r="F1738" s="6">
        <v>1</v>
      </c>
      <c r="G1738" s="5">
        <v>3487</v>
      </c>
      <c r="H1738" s="7">
        <v>1</v>
      </c>
      <c r="I1738" s="5">
        <v>248</v>
      </c>
      <c r="J1738" s="4" t="s">
        <v>7563</v>
      </c>
    </row>
    <row r="1739" spans="1:10">
      <c r="A1739" s="4" t="s">
        <v>7564</v>
      </c>
      <c r="B1739" s="4" t="s">
        <v>7565</v>
      </c>
      <c r="C1739" s="4" t="s">
        <v>7566</v>
      </c>
      <c r="D1739" s="5">
        <v>24.4</v>
      </c>
      <c r="E1739" s="5">
        <v>24.4</v>
      </c>
      <c r="F1739" s="6">
        <v>1</v>
      </c>
      <c r="G1739" s="5">
        <v>3464</v>
      </c>
      <c r="H1739" s="7">
        <v>1</v>
      </c>
      <c r="I1739" s="5">
        <v>360</v>
      </c>
      <c r="J1739" s="4" t="s">
        <v>7567</v>
      </c>
    </row>
    <row r="1740" spans="1:10">
      <c r="A1740" s="4" t="s">
        <v>7568</v>
      </c>
      <c r="B1740" s="4" t="s">
        <v>7569</v>
      </c>
      <c r="C1740" s="4" t="s">
        <v>7570</v>
      </c>
      <c r="D1740" s="5">
        <v>24.4</v>
      </c>
      <c r="E1740" s="5">
        <v>24.4</v>
      </c>
      <c r="F1740" s="6">
        <v>1</v>
      </c>
      <c r="G1740" s="5">
        <v>3464</v>
      </c>
      <c r="H1740" s="7">
        <v>1</v>
      </c>
      <c r="I1740" s="5">
        <v>360</v>
      </c>
      <c r="J1740" s="4" t="s">
        <v>7571</v>
      </c>
    </row>
    <row r="1741" spans="1:10">
      <c r="A1741" s="4" t="s">
        <v>7572</v>
      </c>
      <c r="B1741" s="4" t="s">
        <v>7573</v>
      </c>
      <c r="C1741" s="4" t="s">
        <v>7574</v>
      </c>
      <c r="D1741" s="5">
        <v>24.4</v>
      </c>
      <c r="E1741" s="5">
        <v>24.4</v>
      </c>
      <c r="F1741" s="6">
        <v>1</v>
      </c>
      <c r="G1741" s="5">
        <v>3464</v>
      </c>
      <c r="H1741" s="7">
        <v>1</v>
      </c>
      <c r="I1741" s="5">
        <v>360</v>
      </c>
      <c r="J1741" s="4" t="s">
        <v>7575</v>
      </c>
    </row>
    <row r="1742" spans="1:10">
      <c r="A1742" s="4" t="s">
        <v>7576</v>
      </c>
      <c r="B1742" s="4" t="s">
        <v>7577</v>
      </c>
      <c r="C1742" s="4" t="s">
        <v>7578</v>
      </c>
      <c r="D1742" s="5">
        <v>24.4</v>
      </c>
      <c r="E1742" s="5">
        <v>24.4</v>
      </c>
      <c r="F1742" s="6">
        <v>1</v>
      </c>
      <c r="G1742" s="5">
        <v>3440</v>
      </c>
      <c r="H1742" s="7">
        <v>1</v>
      </c>
      <c r="I1742" s="5">
        <v>668</v>
      </c>
      <c r="J1742" s="4" t="s">
        <v>7579</v>
      </c>
    </row>
    <row r="1743" spans="1:10">
      <c r="A1743" s="4" t="s">
        <v>7580</v>
      </c>
      <c r="B1743" s="4" t="s">
        <v>7581</v>
      </c>
      <c r="C1743" s="4" t="s">
        <v>7582</v>
      </c>
      <c r="D1743" s="5">
        <v>24.4</v>
      </c>
      <c r="E1743" s="5">
        <v>24.4</v>
      </c>
      <c r="F1743" s="6">
        <v>1</v>
      </c>
      <c r="G1743" s="5">
        <v>3457</v>
      </c>
      <c r="H1743" s="7">
        <v>1</v>
      </c>
      <c r="I1743" s="5">
        <v>419</v>
      </c>
      <c r="J1743" s="4" t="s">
        <v>7583</v>
      </c>
    </row>
    <row r="1744" spans="1:10">
      <c r="A1744" s="4" t="s">
        <v>7584</v>
      </c>
      <c r="B1744" s="4" t="s">
        <v>7585</v>
      </c>
      <c r="C1744" s="4" t="s">
        <v>7586</v>
      </c>
      <c r="D1744" s="5">
        <v>24.4</v>
      </c>
      <c r="E1744" s="5">
        <v>24.4</v>
      </c>
      <c r="F1744" s="6">
        <v>1</v>
      </c>
      <c r="G1744" s="5">
        <v>3463</v>
      </c>
      <c r="H1744" s="7">
        <v>1</v>
      </c>
      <c r="I1744" s="5">
        <v>363</v>
      </c>
      <c r="J1744" s="4" t="s">
        <v>7587</v>
      </c>
    </row>
    <row r="1745" spans="1:10">
      <c r="A1745" s="4" t="s">
        <v>7588</v>
      </c>
      <c r="B1745" s="4" t="s">
        <v>7589</v>
      </c>
      <c r="C1745" s="4" t="s">
        <v>7590</v>
      </c>
      <c r="D1745" s="5">
        <v>24.4</v>
      </c>
      <c r="E1745" s="5">
        <v>24.4</v>
      </c>
      <c r="F1745" s="6">
        <v>1</v>
      </c>
      <c r="G1745" s="5">
        <v>3455</v>
      </c>
      <c r="H1745" s="7">
        <v>1</v>
      </c>
      <c r="I1745" s="5">
        <v>439</v>
      </c>
      <c r="J1745" s="4" t="s">
        <v>7591</v>
      </c>
    </row>
    <row r="1746" spans="1:10">
      <c r="A1746" s="4" t="s">
        <v>7592</v>
      </c>
      <c r="B1746" s="4" t="s">
        <v>7589</v>
      </c>
      <c r="C1746" s="4" t="s">
        <v>7590</v>
      </c>
      <c r="D1746" s="5">
        <v>24.4</v>
      </c>
      <c r="E1746" s="5">
        <v>24.4</v>
      </c>
      <c r="F1746" s="6">
        <v>1</v>
      </c>
      <c r="G1746" s="5">
        <v>3455</v>
      </c>
      <c r="H1746" s="7">
        <v>1</v>
      </c>
      <c r="I1746" s="5">
        <v>439</v>
      </c>
      <c r="J1746" s="4" t="s">
        <v>7593</v>
      </c>
    </row>
    <row r="1747" spans="1:10">
      <c r="A1747" s="4" t="s">
        <v>7594</v>
      </c>
      <c r="B1747" s="4" t="s">
        <v>7595</v>
      </c>
      <c r="C1747" s="4" t="s">
        <v>7590</v>
      </c>
      <c r="D1747" s="5">
        <v>24.4</v>
      </c>
      <c r="E1747" s="5">
        <v>24.4</v>
      </c>
      <c r="F1747" s="6">
        <v>1</v>
      </c>
      <c r="G1747" s="5">
        <v>3468</v>
      </c>
      <c r="H1747" s="7">
        <v>1</v>
      </c>
      <c r="I1747" s="5">
        <v>331</v>
      </c>
      <c r="J1747" s="4" t="s">
        <v>7596</v>
      </c>
    </row>
    <row r="1748" spans="1:10">
      <c r="A1748" s="4" t="s">
        <v>7597</v>
      </c>
      <c r="B1748" s="4" t="s">
        <v>7595</v>
      </c>
      <c r="C1748" s="4" t="s">
        <v>7590</v>
      </c>
      <c r="D1748" s="5">
        <v>24.4</v>
      </c>
      <c r="E1748" s="5">
        <v>24.4</v>
      </c>
      <c r="F1748" s="6">
        <v>1</v>
      </c>
      <c r="G1748" s="5">
        <v>3468</v>
      </c>
      <c r="H1748" s="7">
        <v>1</v>
      </c>
      <c r="I1748" s="5">
        <v>331</v>
      </c>
      <c r="J1748" s="4" t="s">
        <v>7598</v>
      </c>
    </row>
    <row r="1749" spans="1:10">
      <c r="A1749" s="4" t="s">
        <v>7599</v>
      </c>
      <c r="B1749" s="4" t="s">
        <v>7595</v>
      </c>
      <c r="C1749" s="4" t="s">
        <v>7590</v>
      </c>
      <c r="D1749" s="5">
        <v>24.4</v>
      </c>
      <c r="E1749" s="5">
        <v>24.4</v>
      </c>
      <c r="F1749" s="6">
        <v>1</v>
      </c>
      <c r="G1749" s="5">
        <v>3468</v>
      </c>
      <c r="H1749" s="7">
        <v>1</v>
      </c>
      <c r="I1749" s="5">
        <v>331</v>
      </c>
      <c r="J1749" s="4" t="s">
        <v>7600</v>
      </c>
    </row>
    <row r="1750" spans="1:10">
      <c r="A1750" s="4" t="s">
        <v>7601</v>
      </c>
      <c r="B1750" s="4" t="s">
        <v>7602</v>
      </c>
      <c r="C1750" s="4" t="s">
        <v>7603</v>
      </c>
      <c r="D1750" s="5">
        <v>24.4</v>
      </c>
      <c r="E1750" s="5">
        <v>24.4</v>
      </c>
      <c r="F1750" s="6">
        <v>1</v>
      </c>
      <c r="G1750" s="5">
        <v>3447</v>
      </c>
      <c r="H1750" s="7">
        <v>1</v>
      </c>
      <c r="I1750" s="5">
        <v>536</v>
      </c>
      <c r="J1750" s="4" t="s">
        <v>7604</v>
      </c>
    </row>
    <row r="1751" spans="1:10">
      <c r="A1751" s="4" t="s">
        <v>7605</v>
      </c>
      <c r="B1751" s="4" t="s">
        <v>7606</v>
      </c>
      <c r="C1751" s="4" t="s">
        <v>7607</v>
      </c>
      <c r="D1751" s="5">
        <v>24.4</v>
      </c>
      <c r="E1751" s="5">
        <v>24.4</v>
      </c>
      <c r="F1751" s="6">
        <v>1</v>
      </c>
      <c r="G1751" s="5">
        <v>3439</v>
      </c>
      <c r="H1751" s="7">
        <v>1</v>
      </c>
      <c r="I1751" s="5">
        <v>695</v>
      </c>
      <c r="J1751" s="4" t="s">
        <v>7608</v>
      </c>
    </row>
    <row r="1752" spans="1:10">
      <c r="A1752" s="4" t="s">
        <v>7609</v>
      </c>
      <c r="B1752" s="4" t="s">
        <v>7610</v>
      </c>
      <c r="C1752" s="4" t="s">
        <v>7611</v>
      </c>
      <c r="D1752" s="5">
        <v>24.4</v>
      </c>
      <c r="E1752" s="5">
        <v>24.4</v>
      </c>
      <c r="F1752" s="6">
        <v>1</v>
      </c>
      <c r="G1752" s="5">
        <v>3470</v>
      </c>
      <c r="H1752" s="7">
        <v>1</v>
      </c>
      <c r="I1752" s="5">
        <v>322</v>
      </c>
      <c r="J1752" s="4" t="s">
        <v>7612</v>
      </c>
    </row>
    <row r="1753" spans="1:10">
      <c r="A1753" s="4" t="s">
        <v>7613</v>
      </c>
      <c r="B1753" s="4" t="s">
        <v>7614</v>
      </c>
      <c r="C1753" s="4" t="s">
        <v>7611</v>
      </c>
      <c r="D1753" s="5">
        <v>24.4</v>
      </c>
      <c r="E1753" s="5">
        <v>24.4</v>
      </c>
      <c r="F1753" s="6">
        <v>1</v>
      </c>
      <c r="G1753" s="5">
        <v>3587</v>
      </c>
      <c r="H1753" s="7">
        <v>1</v>
      </c>
      <c r="I1753" s="5">
        <v>107</v>
      </c>
      <c r="J1753" s="4" t="s">
        <v>7615</v>
      </c>
    </row>
    <row r="1754" spans="1:10">
      <c r="A1754" s="4" t="s">
        <v>7616</v>
      </c>
      <c r="B1754" s="4" t="s">
        <v>7617</v>
      </c>
      <c r="C1754" s="4" t="s">
        <v>7618</v>
      </c>
      <c r="D1754" s="5">
        <v>24.4</v>
      </c>
      <c r="E1754" s="5">
        <v>24.4</v>
      </c>
      <c r="F1754" s="6">
        <v>1</v>
      </c>
      <c r="G1754" s="5">
        <v>3472</v>
      </c>
      <c r="H1754" s="7">
        <v>1</v>
      </c>
      <c r="I1754" s="5">
        <v>310</v>
      </c>
      <c r="J1754" s="4" t="s">
        <v>7619</v>
      </c>
    </row>
    <row r="1755" spans="1:10">
      <c r="A1755" s="4" t="s">
        <v>7620</v>
      </c>
      <c r="B1755" s="4" t="s">
        <v>7621</v>
      </c>
      <c r="C1755" s="4" t="s">
        <v>4645</v>
      </c>
      <c r="D1755" s="5">
        <v>24.4</v>
      </c>
      <c r="E1755" s="5">
        <v>24.4</v>
      </c>
      <c r="F1755" s="6">
        <v>1</v>
      </c>
      <c r="G1755" s="5">
        <v>3439</v>
      </c>
      <c r="H1755" s="7">
        <v>1</v>
      </c>
      <c r="I1755" s="5">
        <v>677</v>
      </c>
      <c r="J1755" s="4" t="s">
        <v>7622</v>
      </c>
    </row>
    <row r="1756" spans="1:10">
      <c r="A1756" s="4" t="s">
        <v>7623</v>
      </c>
      <c r="B1756" s="4" t="s">
        <v>7624</v>
      </c>
      <c r="C1756" s="4" t="s">
        <v>7625</v>
      </c>
      <c r="D1756" s="5">
        <v>24.4</v>
      </c>
      <c r="E1756" s="5">
        <v>24.4</v>
      </c>
      <c r="F1756" s="6">
        <v>1</v>
      </c>
      <c r="G1756" s="5">
        <v>3438</v>
      </c>
      <c r="H1756" s="7">
        <v>1</v>
      </c>
      <c r="I1756" s="5">
        <v>706</v>
      </c>
      <c r="J1756" s="4" t="s">
        <v>7626</v>
      </c>
    </row>
    <row r="1757" spans="1:10">
      <c r="A1757" s="4" t="s">
        <v>7627</v>
      </c>
      <c r="B1757" s="4" t="s">
        <v>7628</v>
      </c>
      <c r="C1757" s="4" t="s">
        <v>7629</v>
      </c>
      <c r="D1757" s="5">
        <v>24.4</v>
      </c>
      <c r="E1757" s="5">
        <v>24.4</v>
      </c>
      <c r="F1757" s="6">
        <v>1</v>
      </c>
      <c r="G1757" s="5">
        <v>3439</v>
      </c>
      <c r="H1757" s="7">
        <v>1</v>
      </c>
      <c r="I1757" s="5">
        <v>679</v>
      </c>
      <c r="J1757" s="4" t="s">
        <v>7630</v>
      </c>
    </row>
    <row r="1758" spans="1:10">
      <c r="A1758" s="4" t="s">
        <v>7631</v>
      </c>
      <c r="B1758" s="4" t="s">
        <v>7632</v>
      </c>
      <c r="C1758" s="4" t="s">
        <v>7629</v>
      </c>
      <c r="D1758" s="5">
        <v>24.4</v>
      </c>
      <c r="E1758" s="5">
        <v>24.4</v>
      </c>
      <c r="F1758" s="6">
        <v>1</v>
      </c>
      <c r="G1758" s="5">
        <v>3446</v>
      </c>
      <c r="H1758" s="7">
        <v>1</v>
      </c>
      <c r="I1758" s="5">
        <v>542</v>
      </c>
      <c r="J1758" s="4" t="s">
        <v>7633</v>
      </c>
    </row>
    <row r="1759" spans="1:10">
      <c r="A1759" s="4" t="s">
        <v>7634</v>
      </c>
      <c r="B1759" s="4" t="s">
        <v>7635</v>
      </c>
      <c r="C1759" s="4" t="s">
        <v>7636</v>
      </c>
      <c r="D1759" s="5">
        <v>24.4</v>
      </c>
      <c r="E1759" s="5">
        <v>24.4</v>
      </c>
      <c r="F1759" s="6">
        <v>1</v>
      </c>
      <c r="G1759" s="5">
        <v>3528</v>
      </c>
      <c r="H1759" s="7">
        <v>1</v>
      </c>
      <c r="I1759" s="5">
        <v>162</v>
      </c>
      <c r="J1759" s="4" t="s">
        <v>7637</v>
      </c>
    </row>
    <row r="1760" spans="1:10">
      <c r="A1760" s="4" t="s">
        <v>7638</v>
      </c>
      <c r="B1760" s="4" t="s">
        <v>7639</v>
      </c>
      <c r="C1760" s="4" t="s">
        <v>4631</v>
      </c>
      <c r="D1760" s="5">
        <v>24.4</v>
      </c>
      <c r="E1760" s="5">
        <v>24.4</v>
      </c>
      <c r="F1760" s="6">
        <v>1</v>
      </c>
      <c r="G1760" s="5">
        <v>3439</v>
      </c>
      <c r="H1760" s="7">
        <v>1</v>
      </c>
      <c r="I1760" s="5">
        <v>682</v>
      </c>
      <c r="J1760" s="4" t="s">
        <v>7640</v>
      </c>
    </row>
    <row r="1761" spans="1:10">
      <c r="A1761" s="4" t="s">
        <v>7641</v>
      </c>
      <c r="B1761" s="4" t="s">
        <v>7642</v>
      </c>
      <c r="C1761" s="4" t="s">
        <v>4631</v>
      </c>
      <c r="D1761" s="5">
        <v>24.4</v>
      </c>
      <c r="E1761" s="5">
        <v>24.4</v>
      </c>
      <c r="F1761" s="6">
        <v>1</v>
      </c>
      <c r="G1761" s="5">
        <v>3439</v>
      </c>
      <c r="H1761" s="7">
        <v>1</v>
      </c>
      <c r="I1761" s="5">
        <v>682</v>
      </c>
      <c r="J1761" s="4" t="s">
        <v>7643</v>
      </c>
    </row>
    <row r="1762" spans="1:10">
      <c r="A1762" s="4" t="s">
        <v>7644</v>
      </c>
      <c r="B1762" s="4" t="s">
        <v>4630</v>
      </c>
      <c r="C1762" s="4" t="s">
        <v>4631</v>
      </c>
      <c r="D1762" s="5">
        <v>24.4</v>
      </c>
      <c r="E1762" s="5">
        <v>24.4</v>
      </c>
      <c r="F1762" s="6">
        <v>1</v>
      </c>
      <c r="G1762" s="5">
        <v>3439</v>
      </c>
      <c r="H1762" s="7">
        <v>1</v>
      </c>
      <c r="I1762" s="5">
        <v>682</v>
      </c>
      <c r="J1762" s="4" t="s">
        <v>7645</v>
      </c>
    </row>
    <row r="1763" spans="1:10">
      <c r="A1763" s="4" t="s">
        <v>7646</v>
      </c>
      <c r="B1763" s="4" t="s">
        <v>4630</v>
      </c>
      <c r="C1763" s="4" t="s">
        <v>4631</v>
      </c>
      <c r="D1763" s="5">
        <v>24.4</v>
      </c>
      <c r="E1763" s="5">
        <v>24.4</v>
      </c>
      <c r="F1763" s="6">
        <v>1</v>
      </c>
      <c r="G1763" s="5">
        <v>3439</v>
      </c>
      <c r="H1763" s="7">
        <v>1</v>
      </c>
      <c r="I1763" s="5">
        <v>682</v>
      </c>
      <c r="J1763" s="4" t="s">
        <v>7647</v>
      </c>
    </row>
    <row r="1764" spans="1:10">
      <c r="A1764" s="4" t="s">
        <v>7648</v>
      </c>
      <c r="B1764" s="4" t="s">
        <v>4630</v>
      </c>
      <c r="C1764" s="4" t="s">
        <v>4631</v>
      </c>
      <c r="D1764" s="5">
        <v>24.4</v>
      </c>
      <c r="E1764" s="5">
        <v>24.4</v>
      </c>
      <c r="F1764" s="6">
        <v>1</v>
      </c>
      <c r="G1764" s="5">
        <v>3440</v>
      </c>
      <c r="H1764" s="7">
        <v>1</v>
      </c>
      <c r="I1764" s="5">
        <v>656</v>
      </c>
      <c r="J1764" s="4" t="s">
        <v>7649</v>
      </c>
    </row>
    <row r="1765" spans="1:10">
      <c r="A1765" s="4" t="s">
        <v>7650</v>
      </c>
      <c r="B1765" s="4" t="s">
        <v>4630</v>
      </c>
      <c r="C1765" s="4" t="s">
        <v>4631</v>
      </c>
      <c r="D1765" s="5">
        <v>24.4</v>
      </c>
      <c r="E1765" s="5">
        <v>24.4</v>
      </c>
      <c r="F1765" s="6">
        <v>1</v>
      </c>
      <c r="G1765" s="5">
        <v>3440</v>
      </c>
      <c r="H1765" s="7">
        <v>1</v>
      </c>
      <c r="I1765" s="5">
        <v>653</v>
      </c>
      <c r="J1765" s="4" t="s">
        <v>7651</v>
      </c>
    </row>
    <row r="1766" spans="1:10">
      <c r="A1766" s="4" t="s">
        <v>7652</v>
      </c>
      <c r="B1766" s="4" t="s">
        <v>4630</v>
      </c>
      <c r="C1766" s="4" t="s">
        <v>4631</v>
      </c>
      <c r="D1766" s="5">
        <v>24.4</v>
      </c>
      <c r="E1766" s="5">
        <v>24.4</v>
      </c>
      <c r="F1766" s="6">
        <v>1</v>
      </c>
      <c r="G1766" s="5">
        <v>3440</v>
      </c>
      <c r="H1766" s="7">
        <v>1</v>
      </c>
      <c r="I1766" s="5">
        <v>653</v>
      </c>
      <c r="J1766" s="4" t="s">
        <v>7653</v>
      </c>
    </row>
    <row r="1767" spans="1:10">
      <c r="A1767" s="4" t="s">
        <v>7654</v>
      </c>
      <c r="B1767" s="4" t="s">
        <v>7655</v>
      </c>
      <c r="C1767" s="4" t="s">
        <v>4654</v>
      </c>
      <c r="D1767" s="5">
        <v>24.4</v>
      </c>
      <c r="E1767" s="5">
        <v>24.4</v>
      </c>
      <c r="F1767" s="6">
        <v>1</v>
      </c>
      <c r="G1767" s="5">
        <v>3506</v>
      </c>
      <c r="H1767" s="7">
        <v>1</v>
      </c>
      <c r="I1767" s="5">
        <v>199</v>
      </c>
      <c r="J1767" s="4" t="s">
        <v>7656</v>
      </c>
    </row>
    <row r="1768" spans="1:10">
      <c r="A1768" s="4" t="s">
        <v>7657</v>
      </c>
      <c r="B1768" s="4" t="s">
        <v>7658</v>
      </c>
      <c r="C1768" s="4" t="s">
        <v>7659</v>
      </c>
      <c r="D1768" s="5">
        <v>24.4</v>
      </c>
      <c r="E1768" s="5">
        <v>24.4</v>
      </c>
      <c r="F1768" s="6">
        <v>1</v>
      </c>
      <c r="G1768" s="5">
        <v>3506</v>
      </c>
      <c r="H1768" s="7">
        <v>1</v>
      </c>
      <c r="I1768" s="5">
        <v>199</v>
      </c>
      <c r="J1768" s="4" t="s">
        <v>7660</v>
      </c>
    </row>
    <row r="1769" spans="1:10">
      <c r="A1769" s="4" t="s">
        <v>7661</v>
      </c>
      <c r="B1769" s="4" t="s">
        <v>7662</v>
      </c>
      <c r="C1769" s="4" t="s">
        <v>7663</v>
      </c>
      <c r="D1769" s="5">
        <v>24.4</v>
      </c>
      <c r="E1769" s="5">
        <v>24.4</v>
      </c>
      <c r="F1769" s="6">
        <v>1</v>
      </c>
      <c r="G1769" s="5">
        <v>3439</v>
      </c>
      <c r="H1769" s="7">
        <v>1</v>
      </c>
      <c r="I1769" s="5">
        <v>697</v>
      </c>
      <c r="J1769" s="4" t="s">
        <v>7664</v>
      </c>
    </row>
    <row r="1770" spans="1:10">
      <c r="A1770" s="4" t="s">
        <v>7665</v>
      </c>
      <c r="B1770" s="4" t="s">
        <v>7666</v>
      </c>
      <c r="C1770" s="4" t="s">
        <v>7663</v>
      </c>
      <c r="D1770" s="5">
        <v>24.4</v>
      </c>
      <c r="E1770" s="5">
        <v>24.4</v>
      </c>
      <c r="F1770" s="6">
        <v>1</v>
      </c>
      <c r="G1770" s="5">
        <v>3439</v>
      </c>
      <c r="H1770" s="7">
        <v>1</v>
      </c>
      <c r="I1770" s="5">
        <v>682</v>
      </c>
      <c r="J1770" s="4" t="s">
        <v>7667</v>
      </c>
    </row>
    <row r="1771" spans="1:10">
      <c r="A1771" s="4" t="s">
        <v>7668</v>
      </c>
      <c r="B1771" s="4" t="s">
        <v>7669</v>
      </c>
      <c r="C1771" s="4" t="s">
        <v>7670</v>
      </c>
      <c r="D1771" s="5">
        <v>24.4</v>
      </c>
      <c r="E1771" s="5">
        <v>24.4</v>
      </c>
      <c r="F1771" s="6">
        <v>1</v>
      </c>
      <c r="G1771" s="5">
        <v>3439</v>
      </c>
      <c r="H1771" s="7">
        <v>1</v>
      </c>
      <c r="I1771" s="5">
        <v>682</v>
      </c>
      <c r="J1771" s="4" t="s">
        <v>7671</v>
      </c>
    </row>
    <row r="1772" spans="1:10">
      <c r="A1772" s="4" t="s">
        <v>7672</v>
      </c>
      <c r="B1772" s="4" t="s">
        <v>7673</v>
      </c>
      <c r="C1772" s="4" t="s">
        <v>7670</v>
      </c>
      <c r="D1772" s="5">
        <v>24.4</v>
      </c>
      <c r="E1772" s="5">
        <v>24.4</v>
      </c>
      <c r="F1772" s="6">
        <v>1</v>
      </c>
      <c r="G1772" s="5">
        <v>3439</v>
      </c>
      <c r="H1772" s="7">
        <v>1</v>
      </c>
      <c r="I1772" s="5">
        <v>682</v>
      </c>
      <c r="J1772" s="4" t="s">
        <v>7674</v>
      </c>
    </row>
    <row r="1773" spans="1:10">
      <c r="A1773" s="4" t="s">
        <v>7675</v>
      </c>
      <c r="B1773" s="4" t="s">
        <v>7676</v>
      </c>
      <c r="C1773" s="4" t="s">
        <v>7677</v>
      </c>
      <c r="D1773" s="5">
        <v>24.4</v>
      </c>
      <c r="E1773" s="5">
        <v>24.4</v>
      </c>
      <c r="F1773" s="6">
        <v>1</v>
      </c>
      <c r="G1773" s="5">
        <v>3440</v>
      </c>
      <c r="H1773" s="7">
        <v>1</v>
      </c>
      <c r="I1773" s="5">
        <v>656</v>
      </c>
      <c r="J1773" s="4" t="s">
        <v>7678</v>
      </c>
    </row>
    <row r="1774" spans="1:10">
      <c r="A1774" s="4" t="s">
        <v>7679</v>
      </c>
      <c r="B1774" s="4" t="s">
        <v>7680</v>
      </c>
      <c r="C1774" s="4" t="s">
        <v>7681</v>
      </c>
      <c r="D1774" s="5">
        <v>24.4</v>
      </c>
      <c r="E1774" s="5">
        <v>24.4</v>
      </c>
      <c r="F1774" s="6">
        <v>1</v>
      </c>
      <c r="G1774" s="5">
        <v>3453</v>
      </c>
      <c r="H1774" s="7">
        <v>1</v>
      </c>
      <c r="I1774" s="5">
        <v>450</v>
      </c>
      <c r="J1774" s="4" t="s">
        <v>7682</v>
      </c>
    </row>
    <row r="1775" spans="1:10">
      <c r="A1775" s="4" t="s">
        <v>7683</v>
      </c>
      <c r="B1775" s="4" t="s">
        <v>7684</v>
      </c>
      <c r="C1775" s="4" t="s">
        <v>7685</v>
      </c>
      <c r="D1775" s="5">
        <v>24.4</v>
      </c>
      <c r="E1775" s="5">
        <v>24.4</v>
      </c>
      <c r="F1775" s="6">
        <v>1</v>
      </c>
      <c r="G1775" s="5">
        <v>3452</v>
      </c>
      <c r="H1775" s="7">
        <v>1</v>
      </c>
      <c r="I1775" s="5">
        <v>465</v>
      </c>
      <c r="J1775" s="4" t="s">
        <v>7686</v>
      </c>
    </row>
    <row r="1776" spans="1:10">
      <c r="A1776" s="4" t="s">
        <v>7687</v>
      </c>
      <c r="B1776" s="4" t="s">
        <v>7688</v>
      </c>
      <c r="C1776" s="4" t="s">
        <v>236</v>
      </c>
      <c r="D1776" s="5">
        <v>24.4</v>
      </c>
      <c r="E1776" s="5">
        <v>24.4</v>
      </c>
      <c r="F1776" s="6">
        <v>1</v>
      </c>
      <c r="G1776" s="5">
        <v>3441</v>
      </c>
      <c r="H1776" s="7">
        <v>1</v>
      </c>
      <c r="I1776" s="5">
        <v>638</v>
      </c>
      <c r="J1776" s="4" t="s">
        <v>7689</v>
      </c>
    </row>
    <row r="1777" spans="1:10">
      <c r="A1777" s="4" t="s">
        <v>7690</v>
      </c>
      <c r="B1777" s="4" t="s">
        <v>7691</v>
      </c>
      <c r="C1777" s="4" t="s">
        <v>236</v>
      </c>
      <c r="D1777" s="5">
        <v>24.4</v>
      </c>
      <c r="E1777" s="5">
        <v>24.4</v>
      </c>
      <c r="F1777" s="6">
        <v>1</v>
      </c>
      <c r="G1777" s="5">
        <v>3447</v>
      </c>
      <c r="H1777" s="7">
        <v>1</v>
      </c>
      <c r="I1777" s="5">
        <v>538</v>
      </c>
      <c r="J1777" s="4" t="s">
        <v>7692</v>
      </c>
    </row>
    <row r="1778" spans="1:10">
      <c r="A1778" s="4" t="s">
        <v>7693</v>
      </c>
      <c r="B1778" s="4" t="s">
        <v>7691</v>
      </c>
      <c r="C1778" s="4" t="s">
        <v>236</v>
      </c>
      <c r="D1778" s="5">
        <v>24.4</v>
      </c>
      <c r="E1778" s="5">
        <v>24.4</v>
      </c>
      <c r="F1778" s="6">
        <v>1</v>
      </c>
      <c r="G1778" s="5">
        <v>3447</v>
      </c>
      <c r="H1778" s="7">
        <v>1</v>
      </c>
      <c r="I1778" s="5">
        <v>538</v>
      </c>
      <c r="J1778" s="4" t="s">
        <v>7694</v>
      </c>
    </row>
    <row r="1779" spans="1:10">
      <c r="A1779" s="4" t="s">
        <v>7695</v>
      </c>
      <c r="B1779" s="4" t="s">
        <v>7696</v>
      </c>
      <c r="C1779" s="4" t="s">
        <v>236</v>
      </c>
      <c r="D1779" s="5">
        <v>24.4</v>
      </c>
      <c r="E1779" s="5">
        <v>24.4</v>
      </c>
      <c r="F1779" s="6">
        <v>1</v>
      </c>
      <c r="G1779" s="5">
        <v>3470</v>
      </c>
      <c r="H1779" s="7">
        <v>1</v>
      </c>
      <c r="I1779" s="5">
        <v>323</v>
      </c>
      <c r="J1779" s="4" t="s">
        <v>7697</v>
      </c>
    </row>
    <row r="1780" spans="1:10">
      <c r="A1780" s="4" t="s">
        <v>7698</v>
      </c>
      <c r="B1780" s="4" t="s">
        <v>7699</v>
      </c>
      <c r="C1780" s="4" t="s">
        <v>236</v>
      </c>
      <c r="D1780" s="5">
        <v>24.4</v>
      </c>
      <c r="E1780" s="5">
        <v>24.4</v>
      </c>
      <c r="F1780" s="6">
        <v>1</v>
      </c>
      <c r="G1780" s="5">
        <v>3498</v>
      </c>
      <c r="H1780" s="7">
        <v>1</v>
      </c>
      <c r="I1780" s="5">
        <v>218</v>
      </c>
      <c r="J1780" s="4" t="s">
        <v>7700</v>
      </c>
    </row>
    <row r="1781" spans="1:10">
      <c r="A1781" s="4" t="s">
        <v>7701</v>
      </c>
      <c r="B1781" s="4" t="s">
        <v>7702</v>
      </c>
      <c r="C1781" s="4" t="s">
        <v>236</v>
      </c>
      <c r="D1781" s="5">
        <v>24.4</v>
      </c>
      <c r="E1781" s="5">
        <v>24.4</v>
      </c>
      <c r="F1781" s="6">
        <v>1</v>
      </c>
      <c r="G1781" s="5">
        <v>3557</v>
      </c>
      <c r="H1781" s="7">
        <v>1</v>
      </c>
      <c r="I1781" s="5">
        <v>129</v>
      </c>
      <c r="J1781" s="4" t="s">
        <v>7703</v>
      </c>
    </row>
    <row r="1782" spans="1:10">
      <c r="A1782" s="4" t="s">
        <v>7704</v>
      </c>
      <c r="B1782" s="4" t="s">
        <v>7702</v>
      </c>
      <c r="C1782" s="4" t="s">
        <v>236</v>
      </c>
      <c r="D1782" s="5">
        <v>24.4</v>
      </c>
      <c r="E1782" s="5">
        <v>24.4</v>
      </c>
      <c r="F1782" s="6">
        <v>1</v>
      </c>
      <c r="G1782" s="5">
        <v>3557</v>
      </c>
      <c r="H1782" s="7">
        <v>1</v>
      </c>
      <c r="I1782" s="5">
        <v>129</v>
      </c>
      <c r="J1782" s="4" t="s">
        <v>7705</v>
      </c>
    </row>
    <row r="1783" spans="1:10">
      <c r="A1783" s="4" t="s">
        <v>7706</v>
      </c>
      <c r="B1783" s="4" t="s">
        <v>7707</v>
      </c>
      <c r="C1783" s="4" t="s">
        <v>236</v>
      </c>
      <c r="D1783" s="5">
        <v>24.4</v>
      </c>
      <c r="E1783" s="5">
        <v>24.4</v>
      </c>
      <c r="F1783" s="6">
        <v>1</v>
      </c>
      <c r="G1783" s="5">
        <v>3653</v>
      </c>
      <c r="H1783" s="7">
        <v>1</v>
      </c>
      <c r="I1783" s="5">
        <v>78</v>
      </c>
      <c r="J1783" s="4" t="s">
        <v>7708</v>
      </c>
    </row>
    <row r="1784" spans="1:10">
      <c r="A1784" s="4" t="s">
        <v>7709</v>
      </c>
      <c r="B1784" s="4" t="s">
        <v>7710</v>
      </c>
      <c r="C1784" s="4" t="s">
        <v>7711</v>
      </c>
      <c r="D1784" s="5">
        <v>24.4</v>
      </c>
      <c r="E1784" s="5">
        <v>24.4</v>
      </c>
      <c r="F1784" s="6">
        <v>1</v>
      </c>
      <c r="G1784" s="5">
        <v>3511</v>
      </c>
      <c r="H1784" s="7">
        <v>1</v>
      </c>
      <c r="I1784" s="5">
        <v>189</v>
      </c>
      <c r="J1784" s="4" t="s">
        <v>7712</v>
      </c>
    </row>
    <row r="1785" spans="1:10">
      <c r="A1785" s="4" t="s">
        <v>7713</v>
      </c>
      <c r="B1785" s="4" t="s">
        <v>7714</v>
      </c>
      <c r="C1785" s="4" t="s">
        <v>7715</v>
      </c>
      <c r="D1785" s="5">
        <v>24.4</v>
      </c>
      <c r="E1785" s="5">
        <v>24.4</v>
      </c>
      <c r="F1785" s="6">
        <v>1</v>
      </c>
      <c r="G1785" s="5">
        <v>3446</v>
      </c>
      <c r="H1785" s="7">
        <v>1</v>
      </c>
      <c r="I1785" s="5">
        <v>541</v>
      </c>
      <c r="J1785" s="4" t="s">
        <v>7716</v>
      </c>
    </row>
    <row r="1786" spans="1:10">
      <c r="A1786" s="4" t="s">
        <v>7717</v>
      </c>
      <c r="B1786" s="4" t="s">
        <v>7718</v>
      </c>
      <c r="C1786" s="4" t="s">
        <v>7719</v>
      </c>
      <c r="D1786" s="5">
        <v>24.4</v>
      </c>
      <c r="E1786" s="5">
        <v>24.4</v>
      </c>
      <c r="F1786" s="6">
        <v>1</v>
      </c>
      <c r="G1786" s="5">
        <v>3440</v>
      </c>
      <c r="H1786" s="7">
        <v>1</v>
      </c>
      <c r="I1786" s="5">
        <v>668</v>
      </c>
      <c r="J1786" s="4" t="s">
        <v>7720</v>
      </c>
    </row>
    <row r="1787" spans="1:10">
      <c r="A1787" s="4" t="s">
        <v>7721</v>
      </c>
      <c r="B1787" s="4" t="s">
        <v>7722</v>
      </c>
      <c r="C1787" s="4" t="s">
        <v>7719</v>
      </c>
      <c r="D1787" s="5">
        <v>24.4</v>
      </c>
      <c r="E1787" s="5">
        <v>24.4</v>
      </c>
      <c r="F1787" s="6">
        <v>1</v>
      </c>
      <c r="G1787" s="5">
        <v>3570</v>
      </c>
      <c r="H1787" s="7">
        <v>1</v>
      </c>
      <c r="I1787" s="5">
        <v>119</v>
      </c>
      <c r="J1787" s="4" t="s">
        <v>7723</v>
      </c>
    </row>
    <row r="1788" spans="1:10">
      <c r="A1788" s="4" t="s">
        <v>7724</v>
      </c>
      <c r="B1788" s="4" t="s">
        <v>5145</v>
      </c>
      <c r="C1788" s="4" t="s">
        <v>3620</v>
      </c>
      <c r="D1788" s="5">
        <v>24.4</v>
      </c>
      <c r="E1788" s="5">
        <v>24.4</v>
      </c>
      <c r="F1788" s="6">
        <v>1</v>
      </c>
      <c r="G1788" s="5">
        <v>3438</v>
      </c>
      <c r="H1788" s="7">
        <v>1</v>
      </c>
      <c r="I1788" s="5">
        <v>716</v>
      </c>
      <c r="J1788" s="4" t="s">
        <v>7725</v>
      </c>
    </row>
    <row r="1789" spans="1:10">
      <c r="A1789" s="4" t="s">
        <v>7726</v>
      </c>
      <c r="B1789" s="4" t="s">
        <v>7727</v>
      </c>
      <c r="C1789" s="4" t="s">
        <v>3620</v>
      </c>
      <c r="D1789" s="5">
        <v>24.4</v>
      </c>
      <c r="E1789" s="5">
        <v>24.4</v>
      </c>
      <c r="F1789" s="6">
        <v>1</v>
      </c>
      <c r="G1789" s="5">
        <v>3438</v>
      </c>
      <c r="H1789" s="7">
        <v>1</v>
      </c>
      <c r="I1789" s="5">
        <v>702</v>
      </c>
      <c r="J1789" s="4" t="s">
        <v>7728</v>
      </c>
    </row>
    <row r="1790" spans="1:10">
      <c r="A1790" s="4" t="s">
        <v>7729</v>
      </c>
      <c r="B1790" s="4" t="s">
        <v>7730</v>
      </c>
      <c r="C1790" s="4" t="s">
        <v>3620</v>
      </c>
      <c r="D1790" s="5">
        <v>24.4</v>
      </c>
      <c r="E1790" s="5">
        <v>24.4</v>
      </c>
      <c r="F1790" s="6">
        <v>1</v>
      </c>
      <c r="G1790" s="5">
        <v>3451</v>
      </c>
      <c r="H1790" s="7">
        <v>1</v>
      </c>
      <c r="I1790" s="5">
        <v>480</v>
      </c>
      <c r="J1790" s="4" t="s">
        <v>7731</v>
      </c>
    </row>
    <row r="1791" spans="1:10">
      <c r="A1791" s="4" t="s">
        <v>7732</v>
      </c>
      <c r="B1791" s="4" t="s">
        <v>7733</v>
      </c>
      <c r="C1791" s="4" t="s">
        <v>3620</v>
      </c>
      <c r="D1791" s="5">
        <v>24.4</v>
      </c>
      <c r="E1791" s="5">
        <v>24.4</v>
      </c>
      <c r="F1791" s="6">
        <v>1</v>
      </c>
      <c r="G1791" s="5">
        <v>3455</v>
      </c>
      <c r="H1791" s="7">
        <v>1</v>
      </c>
      <c r="I1791" s="5">
        <v>435</v>
      </c>
      <c r="J1791" s="4" t="s">
        <v>7734</v>
      </c>
    </row>
    <row r="1792" spans="1:10">
      <c r="A1792" s="4" t="s">
        <v>7735</v>
      </c>
      <c r="B1792" s="4" t="s">
        <v>7736</v>
      </c>
      <c r="C1792" s="4" t="s">
        <v>3620</v>
      </c>
      <c r="D1792" s="5">
        <v>24.4</v>
      </c>
      <c r="E1792" s="5">
        <v>24.4</v>
      </c>
      <c r="F1792" s="6">
        <v>1</v>
      </c>
      <c r="G1792" s="5">
        <v>3466</v>
      </c>
      <c r="H1792" s="7">
        <v>1</v>
      </c>
      <c r="I1792" s="5">
        <v>349</v>
      </c>
      <c r="J1792" s="4" t="s">
        <v>7737</v>
      </c>
    </row>
    <row r="1793" spans="1:10">
      <c r="A1793" s="4" t="s">
        <v>7738</v>
      </c>
      <c r="B1793" s="4" t="s">
        <v>7739</v>
      </c>
      <c r="C1793" s="4" t="s">
        <v>7740</v>
      </c>
      <c r="D1793" s="5">
        <v>24.4</v>
      </c>
      <c r="E1793" s="5">
        <v>24.4</v>
      </c>
      <c r="F1793" s="6">
        <v>1</v>
      </c>
      <c r="G1793" s="5">
        <v>3594</v>
      </c>
      <c r="H1793" s="7">
        <v>1</v>
      </c>
      <c r="I1793" s="5">
        <v>103</v>
      </c>
      <c r="J1793" s="4" t="s">
        <v>7741</v>
      </c>
    </row>
    <row r="1794" spans="1:10">
      <c r="A1794" s="4" t="s">
        <v>7742</v>
      </c>
      <c r="B1794" s="4" t="s">
        <v>7743</v>
      </c>
      <c r="C1794" s="4" t="s">
        <v>1480</v>
      </c>
      <c r="D1794" s="5">
        <v>24.4</v>
      </c>
      <c r="E1794" s="5">
        <v>24.4</v>
      </c>
      <c r="F1794" s="6">
        <v>1</v>
      </c>
      <c r="G1794" s="5">
        <v>3561</v>
      </c>
      <c r="H1794" s="7">
        <v>1</v>
      </c>
      <c r="I1794" s="5">
        <v>126</v>
      </c>
      <c r="J1794" s="4" t="s">
        <v>7744</v>
      </c>
    </row>
    <row r="1795" spans="1:10">
      <c r="A1795" s="4" t="s">
        <v>7745</v>
      </c>
      <c r="B1795" s="4" t="s">
        <v>7746</v>
      </c>
      <c r="C1795" s="4" t="s">
        <v>7747</v>
      </c>
      <c r="D1795" s="5">
        <v>24.4</v>
      </c>
      <c r="E1795" s="5">
        <v>24.4</v>
      </c>
      <c r="F1795" s="6">
        <v>1</v>
      </c>
      <c r="G1795" s="5">
        <v>3501</v>
      </c>
      <c r="H1795" s="7">
        <v>1</v>
      </c>
      <c r="I1795" s="5">
        <v>211</v>
      </c>
      <c r="J1795" s="4" t="s">
        <v>7748</v>
      </c>
    </row>
    <row r="1796" spans="1:10">
      <c r="A1796" s="4" t="s">
        <v>7749</v>
      </c>
      <c r="B1796" s="4" t="s">
        <v>7746</v>
      </c>
      <c r="C1796" s="4" t="s">
        <v>7747</v>
      </c>
      <c r="D1796" s="5">
        <v>24.4</v>
      </c>
      <c r="E1796" s="5">
        <v>24.4</v>
      </c>
      <c r="F1796" s="6">
        <v>1</v>
      </c>
      <c r="G1796" s="5">
        <v>3502</v>
      </c>
      <c r="H1796" s="7">
        <v>1</v>
      </c>
      <c r="I1796" s="5">
        <v>209</v>
      </c>
      <c r="J1796" s="4" t="s">
        <v>7750</v>
      </c>
    </row>
    <row r="1797" spans="1:10">
      <c r="A1797" s="4" t="s">
        <v>7751</v>
      </c>
      <c r="B1797" s="4" t="s">
        <v>7752</v>
      </c>
      <c r="C1797" s="4" t="s">
        <v>7753</v>
      </c>
      <c r="D1797" s="5">
        <v>24.4</v>
      </c>
      <c r="E1797" s="5">
        <v>24.4</v>
      </c>
      <c r="F1797" s="6">
        <v>1</v>
      </c>
      <c r="G1797" s="5">
        <v>3548</v>
      </c>
      <c r="H1797" s="7">
        <v>1</v>
      </c>
      <c r="I1797" s="5">
        <v>138</v>
      </c>
      <c r="J1797" s="4" t="s">
        <v>7754</v>
      </c>
    </row>
    <row r="1798" spans="1:10">
      <c r="A1798" s="4" t="s">
        <v>7755</v>
      </c>
      <c r="B1798" s="4" t="s">
        <v>7756</v>
      </c>
      <c r="C1798" s="4" t="s">
        <v>7757</v>
      </c>
      <c r="D1798" s="5">
        <v>24.4</v>
      </c>
      <c r="E1798" s="5">
        <v>24.4</v>
      </c>
      <c r="F1798" s="6">
        <v>1</v>
      </c>
      <c r="G1798" s="5">
        <v>3457</v>
      </c>
      <c r="H1798" s="7">
        <v>1</v>
      </c>
      <c r="I1798" s="5">
        <v>412</v>
      </c>
      <c r="J1798" s="4" t="s">
        <v>7758</v>
      </c>
    </row>
    <row r="1799" spans="1:10">
      <c r="A1799" s="4" t="s">
        <v>7759</v>
      </c>
      <c r="B1799" s="4" t="s">
        <v>7760</v>
      </c>
      <c r="C1799" s="4" t="s">
        <v>7761</v>
      </c>
      <c r="D1799" s="5">
        <v>24.4</v>
      </c>
      <c r="E1799" s="5">
        <v>24.4</v>
      </c>
      <c r="F1799" s="6">
        <v>1</v>
      </c>
      <c r="G1799" s="5">
        <v>3448</v>
      </c>
      <c r="H1799" s="7">
        <v>1</v>
      </c>
      <c r="I1799" s="5">
        <v>516</v>
      </c>
      <c r="J1799" s="4" t="s">
        <v>7762</v>
      </c>
    </row>
    <row r="1800" spans="1:10">
      <c r="A1800" s="4" t="s">
        <v>7763</v>
      </c>
      <c r="B1800" s="4" t="s">
        <v>7764</v>
      </c>
      <c r="C1800" s="4" t="s">
        <v>7765</v>
      </c>
      <c r="D1800" s="5">
        <v>24.4</v>
      </c>
      <c r="E1800" s="5">
        <v>24.4</v>
      </c>
      <c r="F1800" s="6">
        <v>1</v>
      </c>
      <c r="G1800" s="5">
        <v>3581</v>
      </c>
      <c r="H1800" s="7">
        <v>1</v>
      </c>
      <c r="I1800" s="5">
        <v>111</v>
      </c>
      <c r="J1800" s="4" t="s">
        <v>7766</v>
      </c>
    </row>
    <row r="1801" spans="1:10">
      <c r="A1801" s="4" t="s">
        <v>7767</v>
      </c>
      <c r="B1801" s="4" t="s">
        <v>7768</v>
      </c>
      <c r="C1801" s="4" t="s">
        <v>7769</v>
      </c>
      <c r="D1801" s="5">
        <v>24.4</v>
      </c>
      <c r="E1801" s="5">
        <v>24.4</v>
      </c>
      <c r="F1801" s="6">
        <v>1</v>
      </c>
      <c r="G1801" s="5">
        <v>3443</v>
      </c>
      <c r="H1801" s="7">
        <v>1</v>
      </c>
      <c r="I1801" s="5">
        <v>596</v>
      </c>
      <c r="J1801" s="4" t="s">
        <v>7770</v>
      </c>
    </row>
    <row r="1802" spans="1:10">
      <c r="A1802" s="4" t="s">
        <v>7771</v>
      </c>
      <c r="B1802" s="4" t="s">
        <v>7772</v>
      </c>
      <c r="C1802" s="4" t="s">
        <v>7773</v>
      </c>
      <c r="D1802" s="5">
        <v>24.4</v>
      </c>
      <c r="E1802" s="5">
        <v>24.4</v>
      </c>
      <c r="F1802" s="6">
        <v>1</v>
      </c>
      <c r="G1802" s="5">
        <v>3443</v>
      </c>
      <c r="H1802" s="7">
        <v>1</v>
      </c>
      <c r="I1802" s="5">
        <v>592</v>
      </c>
      <c r="J1802" s="4" t="s">
        <v>7774</v>
      </c>
    </row>
    <row r="1803" spans="1:10">
      <c r="A1803" s="4" t="s">
        <v>7775</v>
      </c>
      <c r="B1803" s="4" t="s">
        <v>7776</v>
      </c>
      <c r="C1803" s="4" t="s">
        <v>7777</v>
      </c>
      <c r="D1803" s="5">
        <v>24.4</v>
      </c>
      <c r="E1803" s="5">
        <v>24.4</v>
      </c>
      <c r="F1803" s="6">
        <v>1</v>
      </c>
      <c r="G1803" s="5">
        <v>3442</v>
      </c>
      <c r="H1803" s="7">
        <v>1</v>
      </c>
      <c r="I1803" s="5">
        <v>614</v>
      </c>
      <c r="J1803" s="4" t="s">
        <v>7778</v>
      </c>
    </row>
    <row r="1804" spans="1:10">
      <c r="A1804" s="4" t="s">
        <v>7779</v>
      </c>
      <c r="B1804" s="4" t="s">
        <v>7776</v>
      </c>
      <c r="C1804" s="4" t="s">
        <v>7777</v>
      </c>
      <c r="D1804" s="5">
        <v>24.4</v>
      </c>
      <c r="E1804" s="5">
        <v>24.4</v>
      </c>
      <c r="F1804" s="6">
        <v>1</v>
      </c>
      <c r="G1804" s="5">
        <v>3442</v>
      </c>
      <c r="H1804" s="7">
        <v>1</v>
      </c>
      <c r="I1804" s="5">
        <v>613</v>
      </c>
      <c r="J1804" s="4" t="s">
        <v>7780</v>
      </c>
    </row>
    <row r="1805" spans="1:10">
      <c r="A1805" s="4" t="s">
        <v>7781</v>
      </c>
      <c r="B1805" s="4" t="s">
        <v>7782</v>
      </c>
      <c r="C1805" s="4" t="s">
        <v>7783</v>
      </c>
      <c r="D1805" s="5">
        <v>24.4</v>
      </c>
      <c r="E1805" s="5">
        <v>24.4</v>
      </c>
      <c r="F1805" s="6">
        <v>1</v>
      </c>
      <c r="G1805" s="5">
        <v>3485</v>
      </c>
      <c r="H1805" s="7">
        <v>1</v>
      </c>
      <c r="I1805" s="5">
        <v>258</v>
      </c>
      <c r="J1805" s="4" t="s">
        <v>7784</v>
      </c>
    </row>
    <row r="1806" spans="1:10">
      <c r="A1806" s="4" t="s">
        <v>7785</v>
      </c>
      <c r="B1806" s="4" t="s">
        <v>7786</v>
      </c>
      <c r="C1806" s="4" t="s">
        <v>7787</v>
      </c>
      <c r="D1806" s="5">
        <v>24.4</v>
      </c>
      <c r="E1806" s="5">
        <v>24.4</v>
      </c>
      <c r="F1806" s="6">
        <v>1</v>
      </c>
      <c r="G1806" s="5">
        <v>3466</v>
      </c>
      <c r="H1806" s="7">
        <v>1</v>
      </c>
      <c r="I1806" s="5">
        <v>343</v>
      </c>
      <c r="J1806" s="4" t="s">
        <v>7788</v>
      </c>
    </row>
    <row r="1807" spans="1:10">
      <c r="A1807" s="4" t="s">
        <v>7789</v>
      </c>
      <c r="B1807" s="4" t="s">
        <v>7790</v>
      </c>
      <c r="C1807" s="4" t="s">
        <v>7791</v>
      </c>
      <c r="D1807" s="5">
        <v>24.4</v>
      </c>
      <c r="E1807" s="5">
        <v>24.4</v>
      </c>
      <c r="F1807" s="6">
        <v>1</v>
      </c>
      <c r="G1807" s="5">
        <v>3441</v>
      </c>
      <c r="H1807" s="7">
        <v>1</v>
      </c>
      <c r="I1807" s="5">
        <v>642</v>
      </c>
      <c r="J1807" s="4" t="s">
        <v>7792</v>
      </c>
    </row>
    <row r="1808" spans="1:10">
      <c r="A1808" s="4" t="s">
        <v>7793</v>
      </c>
      <c r="B1808" s="4" t="s">
        <v>7794</v>
      </c>
      <c r="C1808" s="4" t="s">
        <v>440</v>
      </c>
      <c r="D1808" s="5">
        <v>24.4</v>
      </c>
      <c r="E1808" s="5">
        <v>24.4</v>
      </c>
      <c r="F1808" s="6">
        <v>1</v>
      </c>
      <c r="G1808" s="5">
        <v>3483</v>
      </c>
      <c r="H1808" s="7">
        <v>1</v>
      </c>
      <c r="I1808" s="5">
        <v>262</v>
      </c>
      <c r="J1808" s="4" t="s">
        <v>7795</v>
      </c>
    </row>
    <row r="1809" spans="1:10">
      <c r="A1809" s="4" t="s">
        <v>7796</v>
      </c>
      <c r="B1809" s="4" t="s">
        <v>7794</v>
      </c>
      <c r="C1809" s="4" t="s">
        <v>440</v>
      </c>
      <c r="D1809" s="5">
        <v>24.4</v>
      </c>
      <c r="E1809" s="5">
        <v>24.4</v>
      </c>
      <c r="F1809" s="6">
        <v>1</v>
      </c>
      <c r="G1809" s="5">
        <v>3522</v>
      </c>
      <c r="H1809" s="7">
        <v>1</v>
      </c>
      <c r="I1809" s="5">
        <v>171</v>
      </c>
      <c r="J1809" s="4" t="s">
        <v>7797</v>
      </c>
    </row>
    <row r="1810" spans="1:10">
      <c r="A1810" s="4" t="s">
        <v>7798</v>
      </c>
      <c r="B1810" s="4" t="s">
        <v>7799</v>
      </c>
      <c r="C1810" s="4" t="s">
        <v>7800</v>
      </c>
      <c r="D1810" s="5">
        <v>24.4</v>
      </c>
      <c r="E1810" s="5">
        <v>24.4</v>
      </c>
      <c r="F1810" s="6">
        <v>1</v>
      </c>
      <c r="G1810" s="5">
        <v>3486</v>
      </c>
      <c r="H1810" s="7">
        <v>1</v>
      </c>
      <c r="I1810" s="5">
        <v>252</v>
      </c>
      <c r="J1810" s="4" t="s">
        <v>7801</v>
      </c>
    </row>
    <row r="1811" spans="1:10">
      <c r="A1811" s="4" t="s">
        <v>7802</v>
      </c>
      <c r="B1811" s="4" t="s">
        <v>7803</v>
      </c>
      <c r="C1811" s="4" t="s">
        <v>7800</v>
      </c>
      <c r="D1811" s="5">
        <v>24.4</v>
      </c>
      <c r="E1811" s="5">
        <v>24.4</v>
      </c>
      <c r="F1811" s="6">
        <v>1</v>
      </c>
      <c r="G1811" s="5">
        <v>3529</v>
      </c>
      <c r="H1811" s="7">
        <v>1</v>
      </c>
      <c r="I1811" s="5">
        <v>160</v>
      </c>
      <c r="J1811" s="4" t="s">
        <v>7804</v>
      </c>
    </row>
    <row r="1812" spans="1:10">
      <c r="A1812" s="4" t="s">
        <v>7805</v>
      </c>
      <c r="B1812" s="4" t="s">
        <v>7806</v>
      </c>
      <c r="C1812" s="4" t="s">
        <v>7800</v>
      </c>
      <c r="D1812" s="5">
        <v>24.4</v>
      </c>
      <c r="E1812" s="5">
        <v>24.4</v>
      </c>
      <c r="F1812" s="6">
        <v>1</v>
      </c>
      <c r="G1812" s="5">
        <v>3710</v>
      </c>
      <c r="H1812" s="7">
        <v>1</v>
      </c>
      <c r="I1812" s="5">
        <v>63</v>
      </c>
      <c r="J1812" s="4" t="s">
        <v>7807</v>
      </c>
    </row>
    <row r="1813" spans="1:10">
      <c r="A1813" s="4" t="s">
        <v>7808</v>
      </c>
      <c r="B1813" s="4" t="s">
        <v>7809</v>
      </c>
      <c r="C1813" s="4" t="s">
        <v>7810</v>
      </c>
      <c r="D1813" s="5">
        <v>24.4</v>
      </c>
      <c r="E1813" s="5">
        <v>24.4</v>
      </c>
      <c r="F1813" s="6">
        <v>1</v>
      </c>
      <c r="G1813" s="5">
        <v>3468</v>
      </c>
      <c r="H1813" s="7">
        <v>1</v>
      </c>
      <c r="I1813" s="5">
        <v>333</v>
      </c>
      <c r="J1813" s="4" t="s">
        <v>7811</v>
      </c>
    </row>
    <row r="1814" spans="1:10">
      <c r="A1814" s="4" t="s">
        <v>7812</v>
      </c>
      <c r="B1814" s="4" t="s">
        <v>7813</v>
      </c>
      <c r="C1814" s="4" t="s">
        <v>7814</v>
      </c>
      <c r="D1814" s="5">
        <v>24.4</v>
      </c>
      <c r="E1814" s="5">
        <v>24.4</v>
      </c>
      <c r="F1814" s="6">
        <v>1</v>
      </c>
      <c r="G1814" s="5">
        <v>3457</v>
      </c>
      <c r="H1814" s="7">
        <v>1</v>
      </c>
      <c r="I1814" s="5">
        <v>417</v>
      </c>
      <c r="J1814" s="4" t="s">
        <v>7815</v>
      </c>
    </row>
    <row r="1815" spans="1:10">
      <c r="A1815" s="4" t="s">
        <v>7816</v>
      </c>
      <c r="B1815" s="4" t="s">
        <v>7817</v>
      </c>
      <c r="C1815" s="4" t="s">
        <v>7818</v>
      </c>
      <c r="D1815" s="5">
        <v>24.4</v>
      </c>
      <c r="E1815" s="5">
        <v>24.4</v>
      </c>
      <c r="F1815" s="6">
        <v>1</v>
      </c>
      <c r="G1815" s="5">
        <v>3441</v>
      </c>
      <c r="H1815" s="7">
        <v>1</v>
      </c>
      <c r="I1815" s="5">
        <v>631</v>
      </c>
      <c r="J1815" s="4" t="s">
        <v>7819</v>
      </c>
    </row>
    <row r="1816" spans="1:10">
      <c r="A1816" s="4" t="s">
        <v>7820</v>
      </c>
      <c r="B1816" s="4" t="s">
        <v>7821</v>
      </c>
      <c r="C1816" s="4" t="s">
        <v>7822</v>
      </c>
      <c r="D1816" s="5">
        <v>24.4</v>
      </c>
      <c r="E1816" s="5">
        <v>24.4</v>
      </c>
      <c r="F1816" s="6">
        <v>1</v>
      </c>
      <c r="G1816" s="5">
        <v>3507</v>
      </c>
      <c r="H1816" s="7">
        <v>1</v>
      </c>
      <c r="I1816" s="5">
        <v>197</v>
      </c>
      <c r="J1816" s="4" t="s">
        <v>7823</v>
      </c>
    </row>
    <row r="1817" spans="1:10">
      <c r="A1817" s="4" t="s">
        <v>7824</v>
      </c>
      <c r="B1817" s="4" t="s">
        <v>7825</v>
      </c>
      <c r="C1817" s="4" t="s">
        <v>7826</v>
      </c>
      <c r="D1817" s="5">
        <v>24.4</v>
      </c>
      <c r="E1817" s="5">
        <v>24.4</v>
      </c>
      <c r="F1817" s="6">
        <v>1</v>
      </c>
      <c r="G1817" s="5">
        <v>3508</v>
      </c>
      <c r="H1817" s="7">
        <v>1</v>
      </c>
      <c r="I1817" s="5">
        <v>195</v>
      </c>
      <c r="J1817" s="4" t="s">
        <v>7827</v>
      </c>
    </row>
    <row r="1818" spans="1:10">
      <c r="A1818" s="4" t="s">
        <v>7828</v>
      </c>
      <c r="B1818" s="4" t="s">
        <v>7829</v>
      </c>
      <c r="C1818" s="4" t="s">
        <v>7830</v>
      </c>
      <c r="D1818" s="5">
        <v>24.4</v>
      </c>
      <c r="E1818" s="5">
        <v>24.4</v>
      </c>
      <c r="F1818" s="6">
        <v>1</v>
      </c>
      <c r="G1818" s="5">
        <v>3449</v>
      </c>
      <c r="H1818" s="7">
        <v>1</v>
      </c>
      <c r="I1818" s="5">
        <v>509</v>
      </c>
      <c r="J1818" s="4" t="s">
        <v>7831</v>
      </c>
    </row>
    <row r="1819" spans="1:10">
      <c r="A1819" s="4" t="s">
        <v>7832</v>
      </c>
      <c r="B1819" s="4" t="s">
        <v>7833</v>
      </c>
      <c r="C1819" s="4" t="s">
        <v>7834</v>
      </c>
      <c r="D1819" s="5">
        <v>24.4</v>
      </c>
      <c r="E1819" s="5">
        <v>24.4</v>
      </c>
      <c r="F1819" s="6">
        <v>1</v>
      </c>
      <c r="G1819" s="5">
        <v>3490</v>
      </c>
      <c r="H1819" s="7">
        <v>1</v>
      </c>
      <c r="I1819" s="5">
        <v>241</v>
      </c>
      <c r="J1819" s="4" t="s">
        <v>7835</v>
      </c>
    </row>
    <row r="1820" spans="1:10">
      <c r="A1820" s="4" t="s">
        <v>7836</v>
      </c>
      <c r="B1820" s="4" t="s">
        <v>7837</v>
      </c>
      <c r="C1820" s="4" t="s">
        <v>7834</v>
      </c>
      <c r="D1820" s="5">
        <v>24.4</v>
      </c>
      <c r="E1820" s="5">
        <v>24.4</v>
      </c>
      <c r="F1820" s="6">
        <v>1</v>
      </c>
      <c r="G1820" s="5">
        <v>3493</v>
      </c>
      <c r="H1820" s="7">
        <v>1</v>
      </c>
      <c r="I1820" s="5">
        <v>230</v>
      </c>
      <c r="J1820" s="4" t="s">
        <v>7838</v>
      </c>
    </row>
    <row r="1821" spans="1:10">
      <c r="A1821" s="4" t="s">
        <v>7839</v>
      </c>
      <c r="B1821" s="4" t="s">
        <v>7840</v>
      </c>
      <c r="C1821" s="4" t="s">
        <v>7841</v>
      </c>
      <c r="D1821" s="5">
        <v>24.4</v>
      </c>
      <c r="E1821" s="5">
        <v>24.4</v>
      </c>
      <c r="F1821" s="6">
        <v>1</v>
      </c>
      <c r="G1821" s="5">
        <v>3453</v>
      </c>
      <c r="H1821" s="7">
        <v>1</v>
      </c>
      <c r="I1821" s="5">
        <v>452</v>
      </c>
      <c r="J1821" s="4" t="s">
        <v>7842</v>
      </c>
    </row>
    <row r="1822" spans="1:10">
      <c r="A1822" s="4" t="s">
        <v>7843</v>
      </c>
      <c r="B1822" s="4" t="s">
        <v>7844</v>
      </c>
      <c r="C1822" s="4" t="s">
        <v>4919</v>
      </c>
      <c r="D1822" s="5">
        <v>24.4</v>
      </c>
      <c r="E1822" s="5">
        <v>24.4</v>
      </c>
      <c r="F1822" s="6">
        <v>1</v>
      </c>
      <c r="G1822" s="5">
        <v>3438</v>
      </c>
      <c r="H1822" s="7">
        <v>1</v>
      </c>
      <c r="I1822" s="5">
        <v>713</v>
      </c>
      <c r="J1822" s="4" t="s">
        <v>7845</v>
      </c>
    </row>
    <row r="1823" spans="1:10">
      <c r="A1823" s="4" t="s">
        <v>7846</v>
      </c>
      <c r="B1823" s="4" t="s">
        <v>7847</v>
      </c>
      <c r="C1823" s="4" t="s">
        <v>4919</v>
      </c>
      <c r="D1823" s="5">
        <v>24.4</v>
      </c>
      <c r="E1823" s="5">
        <v>24.4</v>
      </c>
      <c r="F1823" s="6">
        <v>1</v>
      </c>
      <c r="G1823" s="5">
        <v>3438</v>
      </c>
      <c r="H1823" s="7">
        <v>1</v>
      </c>
      <c r="I1823" s="5">
        <v>712</v>
      </c>
      <c r="J1823" s="4" t="s">
        <v>7848</v>
      </c>
    </row>
    <row r="1824" spans="1:10">
      <c r="A1824" s="4" t="s">
        <v>7849</v>
      </c>
      <c r="B1824" s="4" t="s">
        <v>7850</v>
      </c>
      <c r="C1824" s="4" t="s">
        <v>4919</v>
      </c>
      <c r="D1824" s="5">
        <v>24.4</v>
      </c>
      <c r="E1824" s="5">
        <v>24.4</v>
      </c>
      <c r="F1824" s="6">
        <v>1</v>
      </c>
      <c r="G1824" s="5">
        <v>3439</v>
      </c>
      <c r="H1824" s="7">
        <v>1</v>
      </c>
      <c r="I1824" s="5">
        <v>697</v>
      </c>
      <c r="J1824" s="4" t="s">
        <v>7851</v>
      </c>
    </row>
    <row r="1825" spans="1:10">
      <c r="A1825" s="4" t="s">
        <v>7852</v>
      </c>
      <c r="B1825" s="4" t="s">
        <v>7853</v>
      </c>
      <c r="C1825" s="4" t="s">
        <v>4919</v>
      </c>
      <c r="D1825" s="5">
        <v>24.4</v>
      </c>
      <c r="E1825" s="5">
        <v>24.4</v>
      </c>
      <c r="F1825" s="6">
        <v>1</v>
      </c>
      <c r="G1825" s="5">
        <v>3439</v>
      </c>
      <c r="H1825" s="7">
        <v>1</v>
      </c>
      <c r="I1825" s="5">
        <v>696</v>
      </c>
      <c r="J1825" s="4" t="s">
        <v>7854</v>
      </c>
    </row>
    <row r="1826" spans="1:10">
      <c r="A1826" s="4" t="s">
        <v>7855</v>
      </c>
      <c r="B1826" s="4" t="s">
        <v>7856</v>
      </c>
      <c r="C1826" s="4" t="s">
        <v>4926</v>
      </c>
      <c r="D1826" s="5">
        <v>24.4</v>
      </c>
      <c r="E1826" s="5">
        <v>24.4</v>
      </c>
      <c r="F1826" s="6">
        <v>1</v>
      </c>
      <c r="G1826" s="5">
        <v>3438</v>
      </c>
      <c r="H1826" s="7">
        <v>1</v>
      </c>
      <c r="I1826" s="5">
        <v>712</v>
      </c>
      <c r="J1826" s="4" t="s">
        <v>7857</v>
      </c>
    </row>
    <row r="1827" spans="1:10">
      <c r="A1827" s="4" t="s">
        <v>7858</v>
      </c>
      <c r="B1827" s="4" t="s">
        <v>7859</v>
      </c>
      <c r="C1827" s="4" t="s">
        <v>4926</v>
      </c>
      <c r="D1827" s="5">
        <v>24.4</v>
      </c>
      <c r="E1827" s="5">
        <v>24.4</v>
      </c>
      <c r="F1827" s="6">
        <v>1</v>
      </c>
      <c r="G1827" s="5">
        <v>3439</v>
      </c>
      <c r="H1827" s="7">
        <v>1</v>
      </c>
      <c r="I1827" s="5">
        <v>697</v>
      </c>
      <c r="J1827" s="4" t="s">
        <v>7860</v>
      </c>
    </row>
    <row r="1828" spans="1:10">
      <c r="A1828" s="4" t="s">
        <v>7861</v>
      </c>
      <c r="B1828" s="4" t="s">
        <v>7862</v>
      </c>
      <c r="C1828" s="4" t="s">
        <v>4926</v>
      </c>
      <c r="D1828" s="5">
        <v>24.4</v>
      </c>
      <c r="E1828" s="5">
        <v>24.4</v>
      </c>
      <c r="F1828" s="6">
        <v>1</v>
      </c>
      <c r="G1828" s="5">
        <v>3439</v>
      </c>
      <c r="H1828" s="7">
        <v>1</v>
      </c>
      <c r="I1828" s="5">
        <v>696</v>
      </c>
      <c r="J1828" s="4" t="s">
        <v>7863</v>
      </c>
    </row>
    <row r="1829" spans="1:10">
      <c r="A1829" s="4" t="s">
        <v>7864</v>
      </c>
      <c r="B1829" s="4" t="s">
        <v>7865</v>
      </c>
      <c r="C1829" s="4" t="s">
        <v>4926</v>
      </c>
      <c r="D1829" s="5">
        <v>24.4</v>
      </c>
      <c r="E1829" s="5">
        <v>24.4</v>
      </c>
      <c r="F1829" s="6">
        <v>1</v>
      </c>
      <c r="G1829" s="5">
        <v>3439</v>
      </c>
      <c r="H1829" s="7">
        <v>1</v>
      </c>
      <c r="I1829" s="5">
        <v>690</v>
      </c>
      <c r="J1829" s="4" t="s">
        <v>7866</v>
      </c>
    </row>
    <row r="1830" spans="1:10">
      <c r="A1830" s="4" t="s">
        <v>7867</v>
      </c>
      <c r="B1830" s="4" t="s">
        <v>7868</v>
      </c>
      <c r="C1830" s="4" t="s">
        <v>7869</v>
      </c>
      <c r="D1830" s="5">
        <v>24.4</v>
      </c>
      <c r="E1830" s="5">
        <v>24.4</v>
      </c>
      <c r="F1830" s="6">
        <v>1</v>
      </c>
      <c r="G1830" s="5">
        <v>3452</v>
      </c>
      <c r="H1830" s="7">
        <v>1</v>
      </c>
      <c r="I1830" s="5">
        <v>466</v>
      </c>
      <c r="J1830" s="4" t="s">
        <v>7870</v>
      </c>
    </row>
    <row r="1831" spans="1:10">
      <c r="A1831" s="4" t="s">
        <v>7871</v>
      </c>
      <c r="B1831" s="4" t="s">
        <v>7872</v>
      </c>
      <c r="C1831" s="4" t="s">
        <v>7873</v>
      </c>
      <c r="D1831" s="5">
        <v>24.4</v>
      </c>
      <c r="E1831" s="5">
        <v>24.4</v>
      </c>
      <c r="F1831" s="6">
        <v>1</v>
      </c>
      <c r="G1831" s="5">
        <v>3480</v>
      </c>
      <c r="H1831" s="7">
        <v>1</v>
      </c>
      <c r="I1831" s="5">
        <v>275</v>
      </c>
      <c r="J1831" s="4" t="s">
        <v>7874</v>
      </c>
    </row>
    <row r="1832" spans="1:10">
      <c r="A1832" s="4" t="s">
        <v>7875</v>
      </c>
      <c r="B1832" s="4" t="s">
        <v>7872</v>
      </c>
      <c r="C1832" s="4" t="s">
        <v>7873</v>
      </c>
      <c r="D1832" s="5">
        <v>24.4</v>
      </c>
      <c r="E1832" s="5">
        <v>24.4</v>
      </c>
      <c r="F1832" s="6">
        <v>1</v>
      </c>
      <c r="G1832" s="5">
        <v>3480</v>
      </c>
      <c r="H1832" s="7">
        <v>1</v>
      </c>
      <c r="I1832" s="5">
        <v>275</v>
      </c>
      <c r="J1832" s="4" t="s">
        <v>7876</v>
      </c>
    </row>
    <row r="1833" spans="1:10">
      <c r="A1833" s="4" t="s">
        <v>7877</v>
      </c>
      <c r="B1833" s="4" t="s">
        <v>7878</v>
      </c>
      <c r="C1833" s="4" t="s">
        <v>7879</v>
      </c>
      <c r="D1833" s="5">
        <v>24.4</v>
      </c>
      <c r="E1833" s="5">
        <v>24.4</v>
      </c>
      <c r="F1833" s="6">
        <v>1</v>
      </c>
      <c r="G1833" s="5">
        <v>3480</v>
      </c>
      <c r="H1833" s="7">
        <v>1</v>
      </c>
      <c r="I1833" s="5">
        <v>275</v>
      </c>
      <c r="J1833" s="4" t="s">
        <v>7880</v>
      </c>
    </row>
    <row r="1834" spans="1:10">
      <c r="A1834" s="4" t="s">
        <v>7881</v>
      </c>
      <c r="B1834" s="4" t="s">
        <v>7882</v>
      </c>
      <c r="C1834" s="4" t="s">
        <v>7883</v>
      </c>
      <c r="D1834" s="5">
        <v>24.4</v>
      </c>
      <c r="E1834" s="5">
        <v>24.4</v>
      </c>
      <c r="F1834" s="6">
        <v>1</v>
      </c>
      <c r="G1834" s="5">
        <v>3480</v>
      </c>
      <c r="H1834" s="7">
        <v>1</v>
      </c>
      <c r="I1834" s="5">
        <v>275</v>
      </c>
      <c r="J1834" s="4" t="s">
        <v>7884</v>
      </c>
    </row>
    <row r="1835" spans="1:10">
      <c r="A1835" s="4" t="s">
        <v>7885</v>
      </c>
      <c r="B1835" s="4" t="s">
        <v>7886</v>
      </c>
      <c r="C1835" s="4" t="s">
        <v>7887</v>
      </c>
      <c r="D1835" s="5">
        <v>24.4</v>
      </c>
      <c r="E1835" s="5">
        <v>24.4</v>
      </c>
      <c r="F1835" s="6">
        <v>1</v>
      </c>
      <c r="G1835" s="5">
        <v>3536</v>
      </c>
      <c r="H1835" s="7">
        <v>1</v>
      </c>
      <c r="I1835" s="5">
        <v>151</v>
      </c>
      <c r="J1835" s="4" t="s">
        <v>7888</v>
      </c>
    </row>
    <row r="1836" spans="1:10">
      <c r="A1836" s="4" t="s">
        <v>7889</v>
      </c>
      <c r="B1836" s="4" t="s">
        <v>7890</v>
      </c>
      <c r="C1836" s="4" t="s">
        <v>7891</v>
      </c>
      <c r="D1836" s="5">
        <v>24.4</v>
      </c>
      <c r="E1836" s="5">
        <v>24.4</v>
      </c>
      <c r="F1836" s="6">
        <v>1</v>
      </c>
      <c r="G1836" s="5">
        <v>3445</v>
      </c>
      <c r="H1836" s="7">
        <v>1</v>
      </c>
      <c r="I1836" s="5">
        <v>566</v>
      </c>
      <c r="J1836" s="4" t="s">
        <v>7892</v>
      </c>
    </row>
    <row r="1837" spans="1:10">
      <c r="A1837" s="4" t="s">
        <v>7893</v>
      </c>
      <c r="B1837" s="4" t="s">
        <v>7894</v>
      </c>
      <c r="C1837" s="4" t="s">
        <v>7895</v>
      </c>
      <c r="D1837" s="5">
        <v>24.4</v>
      </c>
      <c r="E1837" s="5">
        <v>24.4</v>
      </c>
      <c r="F1837" s="6">
        <v>1</v>
      </c>
      <c r="G1837" s="5">
        <v>3480</v>
      </c>
      <c r="H1837" s="7">
        <v>1</v>
      </c>
      <c r="I1837" s="5">
        <v>275</v>
      </c>
      <c r="J1837" s="4" t="s">
        <v>7896</v>
      </c>
    </row>
    <row r="1838" spans="1:10">
      <c r="A1838" s="4" t="s">
        <v>7897</v>
      </c>
      <c r="B1838" s="4" t="s">
        <v>7898</v>
      </c>
      <c r="C1838" s="4" t="s">
        <v>7899</v>
      </c>
      <c r="D1838" s="5">
        <v>24.4</v>
      </c>
      <c r="E1838" s="5">
        <v>24.4</v>
      </c>
      <c r="F1838" s="6">
        <v>1</v>
      </c>
      <c r="G1838" s="5">
        <v>3439</v>
      </c>
      <c r="H1838" s="7">
        <v>1</v>
      </c>
      <c r="I1838" s="5">
        <v>680</v>
      </c>
      <c r="J1838" s="4" t="s">
        <v>7900</v>
      </c>
    </row>
    <row r="1839" spans="1:10">
      <c r="A1839" s="4" t="s">
        <v>7901</v>
      </c>
      <c r="B1839" s="4" t="s">
        <v>7902</v>
      </c>
      <c r="C1839" s="4" t="s">
        <v>7903</v>
      </c>
      <c r="D1839" s="5">
        <v>24.4</v>
      </c>
      <c r="E1839" s="5">
        <v>24.4</v>
      </c>
      <c r="F1839" s="6">
        <v>1</v>
      </c>
      <c r="G1839" s="5">
        <v>3448</v>
      </c>
      <c r="H1839" s="7">
        <v>1</v>
      </c>
      <c r="I1839" s="5">
        <v>523</v>
      </c>
      <c r="J1839" s="4" t="s">
        <v>7904</v>
      </c>
    </row>
    <row r="1840" spans="1:10">
      <c r="A1840" s="4" t="s">
        <v>7905</v>
      </c>
      <c r="B1840" s="4" t="s">
        <v>7906</v>
      </c>
      <c r="C1840" s="4" t="s">
        <v>7903</v>
      </c>
      <c r="D1840" s="5">
        <v>24.4</v>
      </c>
      <c r="E1840" s="5">
        <v>24.4</v>
      </c>
      <c r="F1840" s="6">
        <v>1</v>
      </c>
      <c r="G1840" s="5">
        <v>3548</v>
      </c>
      <c r="H1840" s="7">
        <v>1</v>
      </c>
      <c r="I1840" s="5">
        <v>138</v>
      </c>
      <c r="J1840" s="4" t="s">
        <v>7907</v>
      </c>
    </row>
    <row r="1841" spans="1:10">
      <c r="A1841" s="4" t="s">
        <v>7908</v>
      </c>
      <c r="B1841" s="4" t="s">
        <v>7909</v>
      </c>
      <c r="C1841" s="4" t="s">
        <v>7910</v>
      </c>
      <c r="D1841" s="5">
        <v>24.4</v>
      </c>
      <c r="E1841" s="5">
        <v>24.4</v>
      </c>
      <c r="F1841" s="6">
        <v>1</v>
      </c>
      <c r="G1841" s="5">
        <v>3448</v>
      </c>
      <c r="H1841" s="7">
        <v>1</v>
      </c>
      <c r="I1841" s="5">
        <v>515</v>
      </c>
      <c r="J1841" s="4" t="s">
        <v>7911</v>
      </c>
    </row>
    <row r="1842" spans="1:10">
      <c r="A1842" s="4" t="s">
        <v>7912</v>
      </c>
      <c r="B1842" s="4" t="s">
        <v>7913</v>
      </c>
      <c r="C1842" s="4" t="s">
        <v>7914</v>
      </c>
      <c r="D1842" s="5">
        <v>24.4</v>
      </c>
      <c r="E1842" s="5">
        <v>24.4</v>
      </c>
      <c r="F1842" s="6">
        <v>1</v>
      </c>
      <c r="G1842" s="5">
        <v>3441</v>
      </c>
      <c r="H1842" s="7">
        <v>1</v>
      </c>
      <c r="I1842" s="5">
        <v>645</v>
      </c>
      <c r="J1842" s="4" t="s">
        <v>7915</v>
      </c>
    </row>
    <row r="1843" spans="1:10">
      <c r="A1843" s="4" t="s">
        <v>7916</v>
      </c>
      <c r="B1843" s="4" t="s">
        <v>7917</v>
      </c>
      <c r="C1843" s="4" t="s">
        <v>5093</v>
      </c>
      <c r="D1843" s="5">
        <v>24.4</v>
      </c>
      <c r="E1843" s="5">
        <v>24.4</v>
      </c>
      <c r="F1843" s="6">
        <v>1</v>
      </c>
      <c r="G1843" s="5">
        <v>3438</v>
      </c>
      <c r="H1843" s="7">
        <v>1</v>
      </c>
      <c r="I1843" s="5">
        <v>709</v>
      </c>
      <c r="J1843" s="4" t="s">
        <v>7918</v>
      </c>
    </row>
    <row r="1844" spans="1:10">
      <c r="A1844" s="4" t="s">
        <v>7919</v>
      </c>
      <c r="B1844" s="4" t="s">
        <v>7920</v>
      </c>
      <c r="C1844" s="4" t="s">
        <v>5093</v>
      </c>
      <c r="D1844" s="5">
        <v>24.4</v>
      </c>
      <c r="E1844" s="5">
        <v>24.4</v>
      </c>
      <c r="F1844" s="6">
        <v>1</v>
      </c>
      <c r="G1844" s="5">
        <v>3439</v>
      </c>
      <c r="H1844" s="7">
        <v>1</v>
      </c>
      <c r="I1844" s="5">
        <v>694</v>
      </c>
      <c r="J1844" s="4" t="s">
        <v>7921</v>
      </c>
    </row>
    <row r="1845" spans="1:10">
      <c r="A1845" s="4" t="s">
        <v>7922</v>
      </c>
      <c r="B1845" s="4" t="s">
        <v>7923</v>
      </c>
      <c r="C1845" s="4" t="s">
        <v>5093</v>
      </c>
      <c r="D1845" s="5">
        <v>24.4</v>
      </c>
      <c r="E1845" s="5">
        <v>24.4</v>
      </c>
      <c r="F1845" s="6">
        <v>1</v>
      </c>
      <c r="G1845" s="5">
        <v>3439</v>
      </c>
      <c r="H1845" s="7">
        <v>1</v>
      </c>
      <c r="I1845" s="5">
        <v>693</v>
      </c>
      <c r="J1845" s="4" t="s">
        <v>7924</v>
      </c>
    </row>
    <row r="1846" spans="1:10">
      <c r="A1846" s="4" t="s">
        <v>7925</v>
      </c>
      <c r="B1846" s="4" t="s">
        <v>7926</v>
      </c>
      <c r="C1846" s="4" t="s">
        <v>7927</v>
      </c>
      <c r="D1846" s="5">
        <v>24.4</v>
      </c>
      <c r="E1846" s="5">
        <v>24.4</v>
      </c>
      <c r="F1846" s="6">
        <v>1</v>
      </c>
      <c r="G1846" s="5">
        <v>3438</v>
      </c>
      <c r="H1846" s="7">
        <v>1</v>
      </c>
      <c r="I1846" s="5">
        <v>718</v>
      </c>
      <c r="J1846" s="4" t="s">
        <v>7928</v>
      </c>
    </row>
    <row r="1847" spans="1:10">
      <c r="A1847" s="4" t="s">
        <v>7929</v>
      </c>
      <c r="B1847" s="4" t="s">
        <v>7930</v>
      </c>
      <c r="C1847" s="4" t="s">
        <v>7931</v>
      </c>
      <c r="D1847" s="5">
        <v>24.4</v>
      </c>
      <c r="E1847" s="5">
        <v>24.4</v>
      </c>
      <c r="F1847" s="6">
        <v>1</v>
      </c>
      <c r="G1847" s="5">
        <v>3438</v>
      </c>
      <c r="H1847" s="7">
        <v>1</v>
      </c>
      <c r="I1847" s="5">
        <v>718</v>
      </c>
      <c r="J1847" s="4" t="s">
        <v>7932</v>
      </c>
    </row>
    <row r="1848" spans="1:10">
      <c r="A1848" s="4" t="s">
        <v>7933</v>
      </c>
      <c r="B1848" s="4" t="s">
        <v>7934</v>
      </c>
      <c r="C1848" s="4" t="s">
        <v>7935</v>
      </c>
      <c r="D1848" s="5">
        <v>24.4</v>
      </c>
      <c r="E1848" s="5">
        <v>24.4</v>
      </c>
      <c r="F1848" s="6">
        <v>1</v>
      </c>
      <c r="G1848" s="5">
        <v>3444</v>
      </c>
      <c r="H1848" s="7">
        <v>1</v>
      </c>
      <c r="I1848" s="5">
        <v>585</v>
      </c>
      <c r="J1848" s="4" t="s">
        <v>7936</v>
      </c>
    </row>
    <row r="1849" spans="1:10">
      <c r="A1849" s="4" t="s">
        <v>7937</v>
      </c>
      <c r="B1849" s="4" t="s">
        <v>7938</v>
      </c>
      <c r="C1849" s="4" t="s">
        <v>7939</v>
      </c>
      <c r="D1849" s="5">
        <v>24.4</v>
      </c>
      <c r="E1849" s="5">
        <v>24.4</v>
      </c>
      <c r="F1849" s="6">
        <v>1</v>
      </c>
      <c r="G1849" s="5">
        <v>3472</v>
      </c>
      <c r="H1849" s="7">
        <v>1</v>
      </c>
      <c r="I1849" s="5">
        <v>313</v>
      </c>
      <c r="J1849" s="4" t="s">
        <v>7940</v>
      </c>
    </row>
    <row r="1850" spans="1:10">
      <c r="A1850" s="4" t="s">
        <v>7941</v>
      </c>
      <c r="B1850" s="4" t="s">
        <v>7938</v>
      </c>
      <c r="C1850" s="4" t="s">
        <v>7939</v>
      </c>
      <c r="D1850" s="5">
        <v>24.4</v>
      </c>
      <c r="E1850" s="5">
        <v>24.4</v>
      </c>
      <c r="F1850" s="6">
        <v>1</v>
      </c>
      <c r="G1850" s="5">
        <v>3472</v>
      </c>
      <c r="H1850" s="7">
        <v>1</v>
      </c>
      <c r="I1850" s="5">
        <v>313</v>
      </c>
      <c r="J1850" s="4" t="s">
        <v>7942</v>
      </c>
    </row>
    <row r="1851" spans="1:10">
      <c r="A1851" s="4" t="s">
        <v>7943</v>
      </c>
      <c r="B1851" s="4" t="s">
        <v>7944</v>
      </c>
      <c r="C1851" s="4" t="s">
        <v>7945</v>
      </c>
      <c r="D1851" s="5">
        <v>24.4</v>
      </c>
      <c r="E1851" s="5">
        <v>24.4</v>
      </c>
      <c r="F1851" s="6">
        <v>1</v>
      </c>
      <c r="G1851" s="5">
        <v>3472</v>
      </c>
      <c r="H1851" s="7">
        <v>1</v>
      </c>
      <c r="I1851" s="5">
        <v>313</v>
      </c>
      <c r="J1851" s="4" t="s">
        <v>7946</v>
      </c>
    </row>
    <row r="1852" spans="1:10">
      <c r="A1852" s="4" t="s">
        <v>7947</v>
      </c>
      <c r="B1852" s="4" t="s">
        <v>7948</v>
      </c>
      <c r="C1852" s="4" t="s">
        <v>7949</v>
      </c>
      <c r="D1852" s="5">
        <v>24.4</v>
      </c>
      <c r="E1852" s="5">
        <v>24.4</v>
      </c>
      <c r="F1852" s="6">
        <v>1</v>
      </c>
      <c r="G1852" s="5">
        <v>3446</v>
      </c>
      <c r="H1852" s="7">
        <v>1</v>
      </c>
      <c r="I1852" s="5">
        <v>544</v>
      </c>
      <c r="J1852" s="4" t="s">
        <v>7950</v>
      </c>
    </row>
    <row r="1853" spans="1:10">
      <c r="A1853" s="4" t="s">
        <v>7951</v>
      </c>
      <c r="B1853" s="4" t="s">
        <v>7952</v>
      </c>
      <c r="C1853" s="4" t="s">
        <v>7953</v>
      </c>
      <c r="D1853" s="5">
        <v>24.4</v>
      </c>
      <c r="E1853" s="5">
        <v>24.4</v>
      </c>
      <c r="F1853" s="6">
        <v>1</v>
      </c>
      <c r="G1853" s="5">
        <v>3445</v>
      </c>
      <c r="H1853" s="7">
        <v>1</v>
      </c>
      <c r="I1853" s="5">
        <v>560</v>
      </c>
      <c r="J1853" s="4" t="s">
        <v>7954</v>
      </c>
    </row>
    <row r="1854" spans="1:10">
      <c r="A1854" s="4" t="s">
        <v>7955</v>
      </c>
      <c r="B1854" s="4" t="s">
        <v>7956</v>
      </c>
      <c r="C1854" s="4" t="s">
        <v>7953</v>
      </c>
      <c r="D1854" s="5">
        <v>24.4</v>
      </c>
      <c r="E1854" s="5">
        <v>24.4</v>
      </c>
      <c r="F1854" s="6">
        <v>1</v>
      </c>
      <c r="G1854" s="5">
        <v>3445</v>
      </c>
      <c r="H1854" s="7">
        <v>1</v>
      </c>
      <c r="I1854" s="5">
        <v>558</v>
      </c>
      <c r="J1854" s="4" t="s">
        <v>7957</v>
      </c>
    </row>
    <row r="1855" spans="1:10">
      <c r="A1855" s="4" t="s">
        <v>7958</v>
      </c>
      <c r="B1855" s="4" t="s">
        <v>7959</v>
      </c>
      <c r="C1855" s="4" t="s">
        <v>7960</v>
      </c>
      <c r="D1855" s="5">
        <v>24.4</v>
      </c>
      <c r="E1855" s="5">
        <v>24.4</v>
      </c>
      <c r="F1855" s="6">
        <v>1</v>
      </c>
      <c r="G1855" s="5">
        <v>3439</v>
      </c>
      <c r="H1855" s="7">
        <v>1</v>
      </c>
      <c r="I1855" s="5">
        <v>689</v>
      </c>
      <c r="J1855" s="4" t="s">
        <v>7961</v>
      </c>
    </row>
    <row r="1856" spans="1:10">
      <c r="A1856" s="4" t="s">
        <v>7962</v>
      </c>
      <c r="B1856" s="4" t="s">
        <v>7963</v>
      </c>
      <c r="C1856" s="4" t="s">
        <v>7960</v>
      </c>
      <c r="D1856" s="5">
        <v>24.4</v>
      </c>
      <c r="E1856" s="5">
        <v>24.4</v>
      </c>
      <c r="F1856" s="6">
        <v>1</v>
      </c>
      <c r="G1856" s="5">
        <v>3497</v>
      </c>
      <c r="H1856" s="7">
        <v>1</v>
      </c>
      <c r="I1856" s="5">
        <v>221</v>
      </c>
      <c r="J1856" s="4" t="s">
        <v>7964</v>
      </c>
    </row>
    <row r="1857" spans="1:10">
      <c r="A1857" s="4" t="s">
        <v>7965</v>
      </c>
      <c r="B1857" s="4" t="s">
        <v>7966</v>
      </c>
      <c r="C1857" s="4" t="s">
        <v>7967</v>
      </c>
      <c r="D1857" s="5">
        <v>24.4</v>
      </c>
      <c r="E1857" s="5">
        <v>24.4</v>
      </c>
      <c r="F1857" s="6">
        <v>1</v>
      </c>
      <c r="G1857" s="5">
        <v>3493</v>
      </c>
      <c r="H1857" s="7">
        <v>1</v>
      </c>
      <c r="I1857" s="5">
        <v>231</v>
      </c>
      <c r="J1857" s="4" t="s">
        <v>7968</v>
      </c>
    </row>
    <row r="1858" spans="1:10">
      <c r="A1858" s="4" t="s">
        <v>7969</v>
      </c>
      <c r="B1858" s="4" t="s">
        <v>7970</v>
      </c>
      <c r="C1858" s="4" t="s">
        <v>7971</v>
      </c>
      <c r="D1858" s="5">
        <v>24.4</v>
      </c>
      <c r="E1858" s="5">
        <v>24.4</v>
      </c>
      <c r="F1858" s="6">
        <v>1</v>
      </c>
      <c r="G1858" s="5">
        <v>3486</v>
      </c>
      <c r="H1858" s="7">
        <v>1</v>
      </c>
      <c r="I1858" s="5">
        <v>252</v>
      </c>
      <c r="J1858" s="4" t="s">
        <v>7972</v>
      </c>
    </row>
    <row r="1859" spans="1:10">
      <c r="A1859" s="4" t="s">
        <v>7973</v>
      </c>
      <c r="B1859" s="4" t="s">
        <v>7974</v>
      </c>
      <c r="C1859" s="4" t="s">
        <v>1052</v>
      </c>
      <c r="D1859" s="5">
        <v>24.4</v>
      </c>
      <c r="E1859" s="5">
        <v>24.4</v>
      </c>
      <c r="F1859" s="6">
        <v>1</v>
      </c>
      <c r="G1859" s="5">
        <v>3486</v>
      </c>
      <c r="H1859" s="7">
        <v>1</v>
      </c>
      <c r="I1859" s="5">
        <v>252</v>
      </c>
      <c r="J1859" s="4" t="s">
        <v>7975</v>
      </c>
    </row>
    <row r="1860" spans="1:10">
      <c r="A1860" s="4" t="s">
        <v>7976</v>
      </c>
      <c r="B1860" s="4" t="s">
        <v>7977</v>
      </c>
      <c r="C1860" s="4" t="s">
        <v>7978</v>
      </c>
      <c r="D1860" s="5">
        <v>24.4</v>
      </c>
      <c r="E1860" s="5">
        <v>24.4</v>
      </c>
      <c r="F1860" s="6">
        <v>1</v>
      </c>
      <c r="G1860" s="5">
        <v>3487</v>
      </c>
      <c r="H1860" s="7">
        <v>1</v>
      </c>
      <c r="I1860" s="5">
        <v>251</v>
      </c>
      <c r="J1860" s="4" t="s">
        <v>7979</v>
      </c>
    </row>
    <row r="1861" spans="1:10">
      <c r="A1861" s="4" t="s">
        <v>7980</v>
      </c>
      <c r="B1861" s="4" t="s">
        <v>7981</v>
      </c>
      <c r="C1861" s="4" t="s">
        <v>7982</v>
      </c>
      <c r="D1861" s="5">
        <v>24.4</v>
      </c>
      <c r="E1861" s="5">
        <v>24.4</v>
      </c>
      <c r="F1861" s="6">
        <v>1</v>
      </c>
      <c r="G1861" s="5">
        <v>3487</v>
      </c>
      <c r="H1861" s="7">
        <v>1</v>
      </c>
      <c r="I1861" s="5">
        <v>251</v>
      </c>
      <c r="J1861" s="4" t="s">
        <v>7983</v>
      </c>
    </row>
    <row r="1862" spans="1:10">
      <c r="A1862" s="4" t="s">
        <v>7984</v>
      </c>
      <c r="B1862" s="4" t="s">
        <v>7985</v>
      </c>
      <c r="C1862" s="4" t="s">
        <v>7986</v>
      </c>
      <c r="D1862" s="5">
        <v>24.4</v>
      </c>
      <c r="E1862" s="5">
        <v>24.4</v>
      </c>
      <c r="F1862" s="6">
        <v>1</v>
      </c>
      <c r="G1862" s="5">
        <v>3441</v>
      </c>
      <c r="H1862" s="7">
        <v>1</v>
      </c>
      <c r="I1862" s="5">
        <v>638</v>
      </c>
      <c r="J1862" s="4" t="s">
        <v>7987</v>
      </c>
    </row>
    <row r="1863" spans="1:10">
      <c r="A1863" s="4" t="s">
        <v>7988</v>
      </c>
      <c r="B1863" s="4" t="s">
        <v>7989</v>
      </c>
      <c r="C1863" s="4" t="s">
        <v>7990</v>
      </c>
      <c r="D1863" s="5">
        <v>24.4</v>
      </c>
      <c r="E1863" s="5">
        <v>24.4</v>
      </c>
      <c r="F1863" s="6">
        <v>1</v>
      </c>
      <c r="G1863" s="5">
        <v>3549</v>
      </c>
      <c r="H1863" s="7">
        <v>1</v>
      </c>
      <c r="I1863" s="5">
        <v>137</v>
      </c>
      <c r="J1863" s="4" t="s">
        <v>7991</v>
      </c>
    </row>
    <row r="1864" spans="1:10">
      <c r="A1864" s="4" t="s">
        <v>7992</v>
      </c>
      <c r="B1864" s="4" t="s">
        <v>7993</v>
      </c>
      <c r="C1864" s="4" t="s">
        <v>7994</v>
      </c>
      <c r="D1864" s="5">
        <v>24.4</v>
      </c>
      <c r="E1864" s="5">
        <v>24.4</v>
      </c>
      <c r="F1864" s="6">
        <v>1</v>
      </c>
      <c r="G1864" s="5">
        <v>3467</v>
      </c>
      <c r="H1864" s="7">
        <v>1</v>
      </c>
      <c r="I1864" s="5">
        <v>339</v>
      </c>
      <c r="J1864" s="4" t="s">
        <v>7995</v>
      </c>
    </row>
    <row r="1865" spans="1:10">
      <c r="A1865" s="4" t="s">
        <v>7996</v>
      </c>
      <c r="B1865" s="4" t="s">
        <v>7997</v>
      </c>
      <c r="C1865" s="4" t="s">
        <v>7998</v>
      </c>
      <c r="D1865" s="5">
        <v>24.4</v>
      </c>
      <c r="E1865" s="5">
        <v>24.4</v>
      </c>
      <c r="F1865" s="6">
        <v>1</v>
      </c>
      <c r="G1865" s="5">
        <v>3493</v>
      </c>
      <c r="H1865" s="7">
        <v>1</v>
      </c>
      <c r="I1865" s="5">
        <v>231</v>
      </c>
      <c r="J1865" s="4" t="s">
        <v>7999</v>
      </c>
    </row>
    <row r="1866" spans="1:10">
      <c r="A1866" s="4" t="s">
        <v>8000</v>
      </c>
      <c r="B1866" s="4" t="s">
        <v>8001</v>
      </c>
      <c r="C1866" s="4" t="s">
        <v>8002</v>
      </c>
      <c r="D1866" s="5">
        <v>24.4</v>
      </c>
      <c r="E1866" s="5">
        <v>24.4</v>
      </c>
      <c r="F1866" s="6">
        <v>1</v>
      </c>
      <c r="G1866" s="5">
        <v>3460</v>
      </c>
      <c r="H1866" s="7">
        <v>1</v>
      </c>
      <c r="I1866" s="5">
        <v>388</v>
      </c>
      <c r="J1866" s="4" t="s">
        <v>8003</v>
      </c>
    </row>
    <row r="1867" spans="1:10">
      <c r="A1867" s="4" t="s">
        <v>8004</v>
      </c>
      <c r="B1867" s="4" t="s">
        <v>8005</v>
      </c>
      <c r="C1867" s="4" t="s">
        <v>8006</v>
      </c>
      <c r="D1867" s="5">
        <v>24.4</v>
      </c>
      <c r="E1867" s="5">
        <v>24.4</v>
      </c>
      <c r="F1867" s="6">
        <v>1</v>
      </c>
      <c r="G1867" s="5">
        <v>3466</v>
      </c>
      <c r="H1867" s="7">
        <v>1</v>
      </c>
      <c r="I1867" s="5">
        <v>348</v>
      </c>
      <c r="J1867" s="4" t="s">
        <v>8007</v>
      </c>
    </row>
    <row r="1868" spans="1:10">
      <c r="A1868" s="4" t="s">
        <v>8008</v>
      </c>
      <c r="B1868" s="4" t="s">
        <v>8009</v>
      </c>
      <c r="C1868" s="4" t="s">
        <v>342</v>
      </c>
      <c r="D1868" s="5">
        <v>24.4</v>
      </c>
      <c r="E1868" s="5">
        <v>24.4</v>
      </c>
      <c r="F1868" s="6">
        <v>1</v>
      </c>
      <c r="G1868" s="5">
        <v>3440</v>
      </c>
      <c r="H1868" s="7">
        <v>1</v>
      </c>
      <c r="I1868" s="5">
        <v>675</v>
      </c>
      <c r="J1868" s="4" t="s">
        <v>8010</v>
      </c>
    </row>
    <row r="1869" spans="1:10">
      <c r="A1869" s="4" t="s">
        <v>8011</v>
      </c>
      <c r="B1869" s="4" t="s">
        <v>8012</v>
      </c>
      <c r="C1869" s="4" t="s">
        <v>342</v>
      </c>
      <c r="D1869" s="5">
        <v>24.4</v>
      </c>
      <c r="E1869" s="5">
        <v>24.4</v>
      </c>
      <c r="F1869" s="6">
        <v>1</v>
      </c>
      <c r="G1869" s="5">
        <v>3455</v>
      </c>
      <c r="H1869" s="7">
        <v>1</v>
      </c>
      <c r="I1869" s="5">
        <v>433</v>
      </c>
      <c r="J1869" s="4" t="s">
        <v>8013</v>
      </c>
    </row>
    <row r="1870" spans="1:10">
      <c r="A1870" s="4" t="s">
        <v>8014</v>
      </c>
      <c r="B1870" s="4" t="s">
        <v>8012</v>
      </c>
      <c r="C1870" s="4" t="s">
        <v>342</v>
      </c>
      <c r="D1870" s="5">
        <v>24.4</v>
      </c>
      <c r="E1870" s="5">
        <v>24.4</v>
      </c>
      <c r="F1870" s="6">
        <v>1</v>
      </c>
      <c r="G1870" s="5">
        <v>3456</v>
      </c>
      <c r="H1870" s="7">
        <v>1</v>
      </c>
      <c r="I1870" s="5">
        <v>425</v>
      </c>
      <c r="J1870" s="4" t="s">
        <v>8015</v>
      </c>
    </row>
    <row r="1871" spans="1:10">
      <c r="A1871" s="4" t="s">
        <v>8016</v>
      </c>
      <c r="B1871" s="4" t="s">
        <v>8012</v>
      </c>
      <c r="C1871" s="4" t="s">
        <v>342</v>
      </c>
      <c r="D1871" s="5">
        <v>24.4</v>
      </c>
      <c r="E1871" s="5">
        <v>24.4</v>
      </c>
      <c r="F1871" s="6">
        <v>1</v>
      </c>
      <c r="G1871" s="5">
        <v>3458</v>
      </c>
      <c r="H1871" s="7">
        <v>1</v>
      </c>
      <c r="I1871" s="5">
        <v>407</v>
      </c>
      <c r="J1871" s="4" t="s">
        <v>8017</v>
      </c>
    </row>
    <row r="1872" spans="1:10">
      <c r="A1872" s="4" t="s">
        <v>8018</v>
      </c>
      <c r="B1872" s="4" t="s">
        <v>8019</v>
      </c>
      <c r="C1872" s="4" t="s">
        <v>342</v>
      </c>
      <c r="D1872" s="5">
        <v>24.4</v>
      </c>
      <c r="E1872" s="5">
        <v>24.4</v>
      </c>
      <c r="F1872" s="6">
        <v>1</v>
      </c>
      <c r="G1872" s="5">
        <v>3467</v>
      </c>
      <c r="H1872" s="7">
        <v>1</v>
      </c>
      <c r="I1872" s="5">
        <v>340</v>
      </c>
      <c r="J1872" s="4" t="s">
        <v>8020</v>
      </c>
    </row>
    <row r="1873" spans="1:10">
      <c r="A1873" s="4" t="s">
        <v>8021</v>
      </c>
      <c r="B1873" s="4" t="s">
        <v>8022</v>
      </c>
      <c r="C1873" s="4" t="s">
        <v>342</v>
      </c>
      <c r="D1873" s="5">
        <v>24.4</v>
      </c>
      <c r="E1873" s="5">
        <v>24.4</v>
      </c>
      <c r="F1873" s="6">
        <v>1</v>
      </c>
      <c r="G1873" s="5">
        <v>3473</v>
      </c>
      <c r="H1873" s="7">
        <v>1</v>
      </c>
      <c r="I1873" s="5">
        <v>305</v>
      </c>
      <c r="J1873" s="4" t="s">
        <v>8023</v>
      </c>
    </row>
    <row r="1874" spans="1:10">
      <c r="A1874" s="4" t="s">
        <v>8024</v>
      </c>
      <c r="B1874" s="4" t="s">
        <v>8025</v>
      </c>
      <c r="C1874" s="4" t="s">
        <v>342</v>
      </c>
      <c r="D1874" s="5">
        <v>24.4</v>
      </c>
      <c r="E1874" s="5">
        <v>24.4</v>
      </c>
      <c r="F1874" s="6">
        <v>1</v>
      </c>
      <c r="G1874" s="5">
        <v>3489</v>
      </c>
      <c r="H1874" s="7">
        <v>1</v>
      </c>
      <c r="I1874" s="5">
        <v>244</v>
      </c>
      <c r="J1874" s="4" t="s">
        <v>8026</v>
      </c>
    </row>
    <row r="1875" spans="1:10">
      <c r="A1875" s="4" t="s">
        <v>8027</v>
      </c>
      <c r="B1875" s="4" t="s">
        <v>8028</v>
      </c>
      <c r="C1875" s="4" t="s">
        <v>342</v>
      </c>
      <c r="D1875" s="5">
        <v>24.4</v>
      </c>
      <c r="E1875" s="5">
        <v>24.4</v>
      </c>
      <c r="F1875" s="6">
        <v>1</v>
      </c>
      <c r="G1875" s="5">
        <v>3581</v>
      </c>
      <c r="H1875" s="7">
        <v>1</v>
      </c>
      <c r="I1875" s="5">
        <v>111</v>
      </c>
      <c r="J1875" s="4" t="s">
        <v>8029</v>
      </c>
    </row>
    <row r="1876" spans="1:10">
      <c r="A1876" s="4" t="s">
        <v>8030</v>
      </c>
      <c r="B1876" s="4" t="s">
        <v>8028</v>
      </c>
      <c r="C1876" s="4" t="s">
        <v>342</v>
      </c>
      <c r="D1876" s="5">
        <v>24.4</v>
      </c>
      <c r="E1876" s="5">
        <v>24.4</v>
      </c>
      <c r="F1876" s="6">
        <v>1</v>
      </c>
      <c r="G1876" s="5">
        <v>3583</v>
      </c>
      <c r="H1876" s="7">
        <v>1</v>
      </c>
      <c r="I1876" s="5">
        <v>110</v>
      </c>
      <c r="J1876" s="4" t="s">
        <v>8031</v>
      </c>
    </row>
    <row r="1877" spans="1:10">
      <c r="A1877" s="4" t="s">
        <v>8032</v>
      </c>
      <c r="B1877" s="4" t="s">
        <v>8028</v>
      </c>
      <c r="C1877" s="4" t="s">
        <v>342</v>
      </c>
      <c r="D1877" s="5">
        <v>24.4</v>
      </c>
      <c r="E1877" s="5">
        <v>24.4</v>
      </c>
      <c r="F1877" s="6">
        <v>1</v>
      </c>
      <c r="G1877" s="5">
        <v>3583</v>
      </c>
      <c r="H1877" s="7">
        <v>1</v>
      </c>
      <c r="I1877" s="5">
        <v>110</v>
      </c>
      <c r="J1877" s="4" t="s">
        <v>8033</v>
      </c>
    </row>
    <row r="1878" spans="1:10">
      <c r="A1878" s="4" t="s">
        <v>8034</v>
      </c>
      <c r="B1878" s="4" t="s">
        <v>8028</v>
      </c>
      <c r="C1878" s="4" t="s">
        <v>342</v>
      </c>
      <c r="D1878" s="5">
        <v>24.4</v>
      </c>
      <c r="E1878" s="5">
        <v>24.4</v>
      </c>
      <c r="F1878" s="6">
        <v>1</v>
      </c>
      <c r="G1878" s="5">
        <v>3584</v>
      </c>
      <c r="H1878" s="7">
        <v>1</v>
      </c>
      <c r="I1878" s="5">
        <v>109</v>
      </c>
      <c r="J1878" s="4" t="s">
        <v>8035</v>
      </c>
    </row>
    <row r="1879" spans="1:10">
      <c r="A1879" s="4" t="s">
        <v>8036</v>
      </c>
      <c r="B1879" s="4" t="s">
        <v>8028</v>
      </c>
      <c r="C1879" s="4" t="s">
        <v>342</v>
      </c>
      <c r="D1879" s="5">
        <v>24.4</v>
      </c>
      <c r="E1879" s="5">
        <v>24.4</v>
      </c>
      <c r="F1879" s="6">
        <v>1</v>
      </c>
      <c r="G1879" s="5">
        <v>3598</v>
      </c>
      <c r="H1879" s="7">
        <v>1</v>
      </c>
      <c r="I1879" s="5">
        <v>101</v>
      </c>
      <c r="J1879" s="4" t="s">
        <v>8037</v>
      </c>
    </row>
    <row r="1880" spans="1:10">
      <c r="A1880" s="4" t="s">
        <v>8038</v>
      </c>
      <c r="B1880" s="4" t="s">
        <v>8028</v>
      </c>
      <c r="C1880" s="4" t="s">
        <v>342</v>
      </c>
      <c r="D1880" s="5">
        <v>24.4</v>
      </c>
      <c r="E1880" s="5">
        <v>24.4</v>
      </c>
      <c r="F1880" s="6">
        <v>1</v>
      </c>
      <c r="G1880" s="5">
        <v>3662</v>
      </c>
      <c r="H1880" s="7">
        <v>1</v>
      </c>
      <c r="I1880" s="5">
        <v>75</v>
      </c>
      <c r="J1880" s="4" t="s">
        <v>8039</v>
      </c>
    </row>
    <row r="1881" spans="1:10">
      <c r="A1881" s="4" t="s">
        <v>8040</v>
      </c>
      <c r="B1881" s="4" t="s">
        <v>8041</v>
      </c>
      <c r="C1881" s="4" t="s">
        <v>8042</v>
      </c>
      <c r="D1881" s="5">
        <v>24.4</v>
      </c>
      <c r="E1881" s="5">
        <v>24.4</v>
      </c>
      <c r="F1881" s="6">
        <v>1</v>
      </c>
      <c r="G1881" s="5">
        <v>3438</v>
      </c>
      <c r="H1881" s="7">
        <v>1</v>
      </c>
      <c r="I1881" s="5">
        <v>707</v>
      </c>
      <c r="J1881" s="4" t="s">
        <v>8043</v>
      </c>
    </row>
    <row r="1882" spans="1:10">
      <c r="A1882" s="4" t="s">
        <v>8044</v>
      </c>
      <c r="B1882" s="4" t="s">
        <v>8045</v>
      </c>
      <c r="C1882" s="4" t="s">
        <v>8046</v>
      </c>
      <c r="D1882" s="5">
        <v>24.4</v>
      </c>
      <c r="E1882" s="5">
        <v>24.4</v>
      </c>
      <c r="F1882" s="6">
        <v>1</v>
      </c>
      <c r="G1882" s="5">
        <v>3467</v>
      </c>
      <c r="H1882" s="7">
        <v>1</v>
      </c>
      <c r="I1882" s="5">
        <v>339</v>
      </c>
      <c r="J1882" s="4" t="s">
        <v>8047</v>
      </c>
    </row>
    <row r="1883" spans="1:10">
      <c r="A1883" s="4" t="s">
        <v>8048</v>
      </c>
      <c r="B1883" s="4" t="s">
        <v>8049</v>
      </c>
      <c r="C1883" s="4" t="s">
        <v>8050</v>
      </c>
      <c r="D1883" s="5">
        <v>24.4</v>
      </c>
      <c r="E1883" s="5">
        <v>24.4</v>
      </c>
      <c r="F1883" s="6">
        <v>1</v>
      </c>
      <c r="G1883" s="5">
        <v>3457</v>
      </c>
      <c r="H1883" s="7">
        <v>1</v>
      </c>
      <c r="I1883" s="5">
        <v>418</v>
      </c>
      <c r="J1883" s="4" t="s">
        <v>8051</v>
      </c>
    </row>
    <row r="1884" spans="1:10">
      <c r="A1884" s="4" t="s">
        <v>8052</v>
      </c>
      <c r="B1884" s="4" t="s">
        <v>8053</v>
      </c>
      <c r="C1884" s="4" t="s">
        <v>8054</v>
      </c>
      <c r="D1884" s="5">
        <v>24.4</v>
      </c>
      <c r="E1884" s="5">
        <v>24.4</v>
      </c>
      <c r="F1884" s="6">
        <v>1</v>
      </c>
      <c r="G1884" s="5">
        <v>3439</v>
      </c>
      <c r="H1884" s="7">
        <v>1</v>
      </c>
      <c r="I1884" s="5">
        <v>693</v>
      </c>
      <c r="J1884" s="4" t="s">
        <v>8055</v>
      </c>
    </row>
    <row r="1885" spans="1:10">
      <c r="A1885" s="4" t="s">
        <v>8056</v>
      </c>
      <c r="B1885" s="4" t="s">
        <v>8057</v>
      </c>
      <c r="C1885" s="4" t="s">
        <v>8058</v>
      </c>
      <c r="D1885" s="5">
        <v>24.4</v>
      </c>
      <c r="E1885" s="5">
        <v>24.4</v>
      </c>
      <c r="F1885" s="6">
        <v>1</v>
      </c>
      <c r="G1885" s="5">
        <v>3480</v>
      </c>
      <c r="H1885" s="7">
        <v>1</v>
      </c>
      <c r="I1885" s="5">
        <v>275</v>
      </c>
      <c r="J1885" s="4" t="s">
        <v>8059</v>
      </c>
    </row>
    <row r="1886" spans="1:10">
      <c r="A1886" s="4" t="s">
        <v>8060</v>
      </c>
      <c r="B1886" s="4" t="s">
        <v>8061</v>
      </c>
      <c r="C1886" s="4" t="s">
        <v>8062</v>
      </c>
      <c r="D1886" s="5">
        <v>24.4</v>
      </c>
      <c r="E1886" s="5">
        <v>24.4</v>
      </c>
      <c r="F1886" s="6">
        <v>1</v>
      </c>
      <c r="G1886" s="5">
        <v>3446</v>
      </c>
      <c r="H1886" s="7">
        <v>1</v>
      </c>
      <c r="I1886" s="5">
        <v>549</v>
      </c>
      <c r="J1886" s="4" t="s">
        <v>8063</v>
      </c>
    </row>
    <row r="1887" spans="1:10">
      <c r="A1887" s="4" t="s">
        <v>8064</v>
      </c>
      <c r="B1887" s="4" t="s">
        <v>8065</v>
      </c>
      <c r="C1887" s="4" t="s">
        <v>8066</v>
      </c>
      <c r="D1887" s="5">
        <v>24.4</v>
      </c>
      <c r="E1887" s="5">
        <v>24.4</v>
      </c>
      <c r="F1887" s="6">
        <v>1</v>
      </c>
      <c r="G1887" s="5">
        <v>3446</v>
      </c>
      <c r="H1887" s="7">
        <v>1</v>
      </c>
      <c r="I1887" s="5">
        <v>549</v>
      </c>
      <c r="J1887" s="4" t="s">
        <v>8067</v>
      </c>
    </row>
    <row r="1888" spans="1:10">
      <c r="A1888" s="4" t="s">
        <v>8068</v>
      </c>
      <c r="B1888" s="4" t="s">
        <v>3612</v>
      </c>
      <c r="C1888" s="4" t="s">
        <v>3613</v>
      </c>
      <c r="D1888" s="5">
        <v>24.4</v>
      </c>
      <c r="E1888" s="5">
        <v>24.4</v>
      </c>
      <c r="F1888" s="6">
        <v>1</v>
      </c>
      <c r="G1888" s="5">
        <v>3438</v>
      </c>
      <c r="H1888" s="7">
        <v>1</v>
      </c>
      <c r="I1888" s="5">
        <v>724</v>
      </c>
      <c r="J1888" s="4" t="s">
        <v>8069</v>
      </c>
    </row>
    <row r="1889" spans="1:10">
      <c r="A1889" s="4" t="s">
        <v>8070</v>
      </c>
      <c r="B1889" s="4" t="s">
        <v>8071</v>
      </c>
      <c r="C1889" s="4" t="s">
        <v>8072</v>
      </c>
      <c r="D1889" s="5">
        <v>24.4</v>
      </c>
      <c r="E1889" s="5">
        <v>24.4</v>
      </c>
      <c r="F1889" s="6">
        <v>1</v>
      </c>
      <c r="G1889" s="5">
        <v>3438</v>
      </c>
      <c r="H1889" s="7">
        <v>1</v>
      </c>
      <c r="I1889" s="5">
        <v>724</v>
      </c>
      <c r="J1889" s="4" t="s">
        <v>8073</v>
      </c>
    </row>
    <row r="1890" spans="1:10">
      <c r="A1890" s="4" t="s">
        <v>8074</v>
      </c>
      <c r="B1890" s="4" t="s">
        <v>8071</v>
      </c>
      <c r="C1890" s="4" t="s">
        <v>8072</v>
      </c>
      <c r="D1890" s="5">
        <v>24.4</v>
      </c>
      <c r="E1890" s="5">
        <v>24.4</v>
      </c>
      <c r="F1890" s="6">
        <v>1</v>
      </c>
      <c r="G1890" s="5">
        <v>3448</v>
      </c>
      <c r="H1890" s="7">
        <v>1</v>
      </c>
      <c r="I1890" s="5">
        <v>520</v>
      </c>
      <c r="J1890" s="4" t="s">
        <v>8075</v>
      </c>
    </row>
    <row r="1891" spans="1:10">
      <c r="A1891" s="4" t="s">
        <v>8076</v>
      </c>
      <c r="B1891" s="4" t="s">
        <v>8077</v>
      </c>
      <c r="C1891" s="4" t="s">
        <v>8072</v>
      </c>
      <c r="D1891" s="5">
        <v>24.4</v>
      </c>
      <c r="E1891" s="5">
        <v>24.4</v>
      </c>
      <c r="F1891" s="6">
        <v>1</v>
      </c>
      <c r="G1891" s="5">
        <v>3491</v>
      </c>
      <c r="H1891" s="7">
        <v>1</v>
      </c>
      <c r="I1891" s="5">
        <v>237</v>
      </c>
      <c r="J1891" s="4" t="s">
        <v>8078</v>
      </c>
    </row>
    <row r="1892" spans="1:10">
      <c r="A1892" s="4" t="s">
        <v>8079</v>
      </c>
      <c r="B1892" s="4" t="s">
        <v>8080</v>
      </c>
      <c r="C1892" s="4" t="s">
        <v>8081</v>
      </c>
      <c r="D1892" s="5">
        <v>24.4</v>
      </c>
      <c r="E1892" s="5">
        <v>24.4</v>
      </c>
      <c r="F1892" s="6">
        <v>1</v>
      </c>
      <c r="G1892" s="5">
        <v>3488</v>
      </c>
      <c r="H1892" s="7">
        <v>1</v>
      </c>
      <c r="I1892" s="5">
        <v>245</v>
      </c>
      <c r="J1892" s="4" t="s">
        <v>8082</v>
      </c>
    </row>
    <row r="1893" spans="1:10">
      <c r="A1893" s="4" t="s">
        <v>8083</v>
      </c>
      <c r="B1893" s="4" t="s">
        <v>8084</v>
      </c>
      <c r="C1893" s="4" t="s">
        <v>8085</v>
      </c>
      <c r="D1893" s="5">
        <v>24.4</v>
      </c>
      <c r="E1893" s="5">
        <v>24.4</v>
      </c>
      <c r="F1893" s="6">
        <v>1</v>
      </c>
      <c r="G1893" s="5">
        <v>3439</v>
      </c>
      <c r="H1893" s="7">
        <v>1</v>
      </c>
      <c r="I1893" s="5">
        <v>687</v>
      </c>
      <c r="J1893" s="4" t="s">
        <v>8086</v>
      </c>
    </row>
    <row r="1894" spans="1:10">
      <c r="A1894" s="4" t="s">
        <v>8087</v>
      </c>
      <c r="B1894" s="4" t="s">
        <v>8088</v>
      </c>
      <c r="C1894" s="4" t="s">
        <v>8085</v>
      </c>
      <c r="D1894" s="5">
        <v>24.4</v>
      </c>
      <c r="E1894" s="5">
        <v>24.4</v>
      </c>
      <c r="F1894" s="6">
        <v>1</v>
      </c>
      <c r="G1894" s="5">
        <v>3439</v>
      </c>
      <c r="H1894" s="7">
        <v>1</v>
      </c>
      <c r="I1894" s="5">
        <v>683</v>
      </c>
      <c r="J1894" s="4" t="s">
        <v>8089</v>
      </c>
    </row>
    <row r="1895" spans="1:10">
      <c r="A1895" s="4" t="s">
        <v>8090</v>
      </c>
      <c r="B1895" s="4" t="s">
        <v>8091</v>
      </c>
      <c r="C1895" s="4" t="s">
        <v>8092</v>
      </c>
      <c r="D1895" s="5">
        <v>24.4</v>
      </c>
      <c r="E1895" s="5">
        <v>24.4</v>
      </c>
      <c r="F1895" s="6">
        <v>1</v>
      </c>
      <c r="G1895" s="5">
        <v>3496</v>
      </c>
      <c r="H1895" s="7">
        <v>1</v>
      </c>
      <c r="I1895" s="5">
        <v>224</v>
      </c>
      <c r="J1895" s="4" t="s">
        <v>8093</v>
      </c>
    </row>
    <row r="1896" spans="1:10">
      <c r="A1896" s="4" t="s">
        <v>8094</v>
      </c>
      <c r="B1896" s="4" t="s">
        <v>8091</v>
      </c>
      <c r="C1896" s="4" t="s">
        <v>8092</v>
      </c>
      <c r="D1896" s="5">
        <v>24.4</v>
      </c>
      <c r="E1896" s="5">
        <v>24.4</v>
      </c>
      <c r="F1896" s="6">
        <v>1</v>
      </c>
      <c r="G1896" s="5">
        <v>3496</v>
      </c>
      <c r="H1896" s="7">
        <v>1</v>
      </c>
      <c r="I1896" s="5">
        <v>224</v>
      </c>
      <c r="J1896" s="4" t="s">
        <v>8095</v>
      </c>
    </row>
    <row r="1897" spans="1:10">
      <c r="A1897" s="4" t="s">
        <v>8096</v>
      </c>
      <c r="B1897" s="4" t="s">
        <v>8091</v>
      </c>
      <c r="C1897" s="4" t="s">
        <v>8092</v>
      </c>
      <c r="D1897" s="5">
        <v>24.4</v>
      </c>
      <c r="E1897" s="5">
        <v>24.4</v>
      </c>
      <c r="F1897" s="6">
        <v>1</v>
      </c>
      <c r="G1897" s="5">
        <v>3500</v>
      </c>
      <c r="H1897" s="7">
        <v>1</v>
      </c>
      <c r="I1897" s="5">
        <v>214</v>
      </c>
      <c r="J1897" s="4" t="s">
        <v>8097</v>
      </c>
    </row>
    <row r="1898" spans="1:10">
      <c r="A1898" s="4" t="s">
        <v>8098</v>
      </c>
      <c r="B1898" s="4" t="s">
        <v>8091</v>
      </c>
      <c r="C1898" s="4" t="s">
        <v>8092</v>
      </c>
      <c r="D1898" s="5">
        <v>24.4</v>
      </c>
      <c r="E1898" s="5">
        <v>24.4</v>
      </c>
      <c r="F1898" s="6">
        <v>1</v>
      </c>
      <c r="G1898" s="5">
        <v>3500</v>
      </c>
      <c r="H1898" s="7">
        <v>1</v>
      </c>
      <c r="I1898" s="5">
        <v>214</v>
      </c>
      <c r="J1898" s="4" t="s">
        <v>8099</v>
      </c>
    </row>
    <row r="1899" spans="1:10">
      <c r="A1899" s="4" t="s">
        <v>8100</v>
      </c>
      <c r="B1899" s="4" t="s">
        <v>8101</v>
      </c>
      <c r="C1899" s="4" t="s">
        <v>8102</v>
      </c>
      <c r="D1899" s="5">
        <v>24.4</v>
      </c>
      <c r="E1899" s="5">
        <v>24.4</v>
      </c>
      <c r="F1899" s="6">
        <v>1</v>
      </c>
      <c r="G1899" s="5">
        <v>3496</v>
      </c>
      <c r="H1899" s="7">
        <v>1</v>
      </c>
      <c r="I1899" s="5">
        <v>224</v>
      </c>
      <c r="J1899" s="4" t="s">
        <v>8103</v>
      </c>
    </row>
    <row r="1900" spans="1:10">
      <c r="A1900" s="4" t="s">
        <v>8104</v>
      </c>
      <c r="B1900" s="4" t="s">
        <v>8105</v>
      </c>
      <c r="C1900" s="4" t="s">
        <v>8102</v>
      </c>
      <c r="D1900" s="5">
        <v>24.4</v>
      </c>
      <c r="E1900" s="5">
        <v>24.4</v>
      </c>
      <c r="F1900" s="6">
        <v>1</v>
      </c>
      <c r="G1900" s="5">
        <v>3500</v>
      </c>
      <c r="H1900" s="7">
        <v>1</v>
      </c>
      <c r="I1900" s="5">
        <v>214</v>
      </c>
      <c r="J1900" s="4" t="s">
        <v>8106</v>
      </c>
    </row>
    <row r="1901" spans="1:10">
      <c r="A1901" s="4" t="s">
        <v>8107</v>
      </c>
      <c r="B1901" s="4" t="s">
        <v>8108</v>
      </c>
      <c r="C1901" s="4" t="s">
        <v>8109</v>
      </c>
      <c r="D1901" s="5">
        <v>24.4</v>
      </c>
      <c r="E1901" s="5">
        <v>24.4</v>
      </c>
      <c r="F1901" s="6">
        <v>1</v>
      </c>
      <c r="G1901" s="5">
        <v>3496</v>
      </c>
      <c r="H1901" s="7">
        <v>1</v>
      </c>
      <c r="I1901" s="5">
        <v>224</v>
      </c>
      <c r="J1901" s="4" t="s">
        <v>8110</v>
      </c>
    </row>
    <row r="1902" spans="1:10">
      <c r="A1902" s="4" t="s">
        <v>8111</v>
      </c>
      <c r="B1902" s="4" t="s">
        <v>8108</v>
      </c>
      <c r="C1902" s="4" t="s">
        <v>8109</v>
      </c>
      <c r="D1902" s="5">
        <v>24.4</v>
      </c>
      <c r="E1902" s="5">
        <v>24.4</v>
      </c>
      <c r="F1902" s="6">
        <v>1</v>
      </c>
      <c r="G1902" s="5">
        <v>3496</v>
      </c>
      <c r="H1902" s="7">
        <v>1</v>
      </c>
      <c r="I1902" s="5">
        <v>224</v>
      </c>
      <c r="J1902" s="4" t="s">
        <v>8112</v>
      </c>
    </row>
    <row r="1903" spans="1:10">
      <c r="A1903" s="4" t="s">
        <v>8113</v>
      </c>
      <c r="B1903" s="4" t="s">
        <v>8108</v>
      </c>
      <c r="C1903" s="4" t="s">
        <v>8109</v>
      </c>
      <c r="D1903" s="5">
        <v>24.4</v>
      </c>
      <c r="E1903" s="5">
        <v>24.4</v>
      </c>
      <c r="F1903" s="6">
        <v>1</v>
      </c>
      <c r="G1903" s="5">
        <v>3500</v>
      </c>
      <c r="H1903" s="7">
        <v>1</v>
      </c>
      <c r="I1903" s="5">
        <v>214</v>
      </c>
      <c r="J1903" s="4" t="s">
        <v>8114</v>
      </c>
    </row>
    <row r="1904" spans="1:10">
      <c r="A1904" s="4" t="s">
        <v>8115</v>
      </c>
      <c r="B1904" s="4" t="s">
        <v>8108</v>
      </c>
      <c r="C1904" s="4" t="s">
        <v>8109</v>
      </c>
      <c r="D1904" s="5">
        <v>24.4</v>
      </c>
      <c r="E1904" s="5">
        <v>24.4</v>
      </c>
      <c r="F1904" s="6">
        <v>1</v>
      </c>
      <c r="G1904" s="5">
        <v>3500</v>
      </c>
      <c r="H1904" s="7">
        <v>1</v>
      </c>
      <c r="I1904" s="5">
        <v>214</v>
      </c>
      <c r="J1904" s="4" t="s">
        <v>8116</v>
      </c>
    </row>
    <row r="1905" spans="1:10">
      <c r="A1905" s="4" t="s">
        <v>8117</v>
      </c>
      <c r="B1905" s="4" t="s">
        <v>8118</v>
      </c>
      <c r="C1905" s="4" t="s">
        <v>8119</v>
      </c>
      <c r="D1905" s="5">
        <v>24.4</v>
      </c>
      <c r="E1905" s="5">
        <v>24.4</v>
      </c>
      <c r="F1905" s="6">
        <v>1</v>
      </c>
      <c r="G1905" s="5">
        <v>3494</v>
      </c>
      <c r="H1905" s="7">
        <v>1</v>
      </c>
      <c r="I1905" s="5">
        <v>227</v>
      </c>
      <c r="J1905" s="4" t="s">
        <v>8120</v>
      </c>
    </row>
    <row r="1906" spans="1:10">
      <c r="A1906" s="4" t="s">
        <v>8121</v>
      </c>
      <c r="B1906" s="4" t="s">
        <v>8122</v>
      </c>
      <c r="C1906" s="4" t="s">
        <v>8123</v>
      </c>
      <c r="D1906" s="5">
        <v>24.4</v>
      </c>
      <c r="E1906" s="5">
        <v>24.4</v>
      </c>
      <c r="F1906" s="6">
        <v>1</v>
      </c>
      <c r="G1906" s="5">
        <v>3496</v>
      </c>
      <c r="H1906" s="7">
        <v>1</v>
      </c>
      <c r="I1906" s="5">
        <v>224</v>
      </c>
      <c r="J1906" s="4" t="s">
        <v>8124</v>
      </c>
    </row>
    <row r="1907" spans="1:10">
      <c r="A1907" s="4" t="s">
        <v>8125</v>
      </c>
      <c r="B1907" s="4" t="s">
        <v>8122</v>
      </c>
      <c r="C1907" s="4" t="s">
        <v>8123</v>
      </c>
      <c r="D1907" s="5">
        <v>24.4</v>
      </c>
      <c r="E1907" s="5">
        <v>24.4</v>
      </c>
      <c r="F1907" s="6">
        <v>1</v>
      </c>
      <c r="G1907" s="5">
        <v>3500</v>
      </c>
      <c r="H1907" s="7">
        <v>1</v>
      </c>
      <c r="I1907" s="5">
        <v>214</v>
      </c>
      <c r="J1907" s="4" t="s">
        <v>8126</v>
      </c>
    </row>
    <row r="1908" spans="1:10">
      <c r="A1908" s="4" t="s">
        <v>8127</v>
      </c>
      <c r="B1908" s="4" t="s">
        <v>8128</v>
      </c>
      <c r="C1908" s="4" t="s">
        <v>8129</v>
      </c>
      <c r="D1908" s="5">
        <v>24.4</v>
      </c>
      <c r="E1908" s="5">
        <v>24.4</v>
      </c>
      <c r="F1908" s="6">
        <v>1</v>
      </c>
      <c r="G1908" s="5">
        <v>3475</v>
      </c>
      <c r="H1908" s="7">
        <v>1</v>
      </c>
      <c r="I1908" s="5">
        <v>297</v>
      </c>
      <c r="J1908" s="4" t="s">
        <v>8130</v>
      </c>
    </row>
    <row r="1909" spans="1:10">
      <c r="A1909" s="4" t="s">
        <v>8131</v>
      </c>
      <c r="B1909" s="4" t="s">
        <v>8132</v>
      </c>
      <c r="C1909" s="4" t="s">
        <v>8133</v>
      </c>
      <c r="D1909" s="5">
        <v>24.4</v>
      </c>
      <c r="E1909" s="5">
        <v>24.4</v>
      </c>
      <c r="F1909" s="6">
        <v>1</v>
      </c>
      <c r="G1909" s="5">
        <v>3449</v>
      </c>
      <c r="H1909" s="7">
        <v>1</v>
      </c>
      <c r="I1909" s="5">
        <v>503</v>
      </c>
      <c r="J1909" s="4" t="s">
        <v>8134</v>
      </c>
    </row>
    <row r="1910" spans="1:10">
      <c r="A1910" s="4" t="s">
        <v>8135</v>
      </c>
      <c r="B1910" s="4" t="s">
        <v>8136</v>
      </c>
      <c r="C1910" s="4" t="s">
        <v>8137</v>
      </c>
      <c r="D1910" s="5">
        <v>24.4</v>
      </c>
      <c r="E1910" s="5">
        <v>24.4</v>
      </c>
      <c r="F1910" s="6">
        <v>1</v>
      </c>
      <c r="G1910" s="5">
        <v>3449</v>
      </c>
      <c r="H1910" s="7">
        <v>1</v>
      </c>
      <c r="I1910" s="5">
        <v>502</v>
      </c>
      <c r="J1910" s="4" t="s">
        <v>8138</v>
      </c>
    </row>
    <row r="1911" spans="1:10">
      <c r="A1911" s="4" t="s">
        <v>8139</v>
      </c>
      <c r="B1911" s="4" t="s">
        <v>8140</v>
      </c>
      <c r="C1911" s="4" t="s">
        <v>8141</v>
      </c>
      <c r="D1911" s="5">
        <v>24.4</v>
      </c>
      <c r="E1911" s="5">
        <v>24.4</v>
      </c>
      <c r="F1911" s="6">
        <v>1</v>
      </c>
      <c r="G1911" s="5">
        <v>3449</v>
      </c>
      <c r="H1911" s="7">
        <v>1</v>
      </c>
      <c r="I1911" s="5">
        <v>502</v>
      </c>
      <c r="J1911" s="4" t="s">
        <v>8142</v>
      </c>
    </row>
    <row r="1912" spans="1:10">
      <c r="A1912" s="4" t="s">
        <v>8143</v>
      </c>
      <c r="B1912" s="4" t="s">
        <v>8140</v>
      </c>
      <c r="C1912" s="4" t="s">
        <v>8141</v>
      </c>
      <c r="D1912" s="5">
        <v>24.4</v>
      </c>
      <c r="E1912" s="5">
        <v>24.4</v>
      </c>
      <c r="F1912" s="6">
        <v>1</v>
      </c>
      <c r="G1912" s="5">
        <v>3456</v>
      </c>
      <c r="H1912" s="7">
        <v>1</v>
      </c>
      <c r="I1912" s="5">
        <v>422</v>
      </c>
      <c r="J1912" s="4" t="s">
        <v>8144</v>
      </c>
    </row>
    <row r="1913" spans="1:10">
      <c r="A1913" s="4" t="s">
        <v>8145</v>
      </c>
      <c r="B1913" s="4" t="s">
        <v>8146</v>
      </c>
      <c r="C1913" s="4" t="s">
        <v>8147</v>
      </c>
      <c r="D1913" s="5">
        <v>24.4</v>
      </c>
      <c r="E1913" s="5">
        <v>24.4</v>
      </c>
      <c r="F1913" s="6">
        <v>1</v>
      </c>
      <c r="G1913" s="5">
        <v>3455</v>
      </c>
      <c r="H1913" s="7">
        <v>1</v>
      </c>
      <c r="I1913" s="5">
        <v>435</v>
      </c>
      <c r="J1913" s="4" t="s">
        <v>8148</v>
      </c>
    </row>
    <row r="1914" spans="1:10">
      <c r="A1914" s="4" t="s">
        <v>8149</v>
      </c>
      <c r="B1914" s="4" t="s">
        <v>8150</v>
      </c>
      <c r="C1914" s="4" t="s">
        <v>8151</v>
      </c>
      <c r="D1914" s="5">
        <v>24.4</v>
      </c>
      <c r="E1914" s="5">
        <v>24.4</v>
      </c>
      <c r="F1914" s="6">
        <v>1</v>
      </c>
      <c r="G1914" s="5">
        <v>3449</v>
      </c>
      <c r="H1914" s="7">
        <v>1</v>
      </c>
      <c r="I1914" s="5">
        <v>499</v>
      </c>
      <c r="J1914" s="4" t="s">
        <v>8152</v>
      </c>
    </row>
    <row r="1915" spans="1:10">
      <c r="A1915" s="4" t="s">
        <v>8153</v>
      </c>
      <c r="B1915" s="4" t="s">
        <v>8154</v>
      </c>
      <c r="C1915" s="4" t="s">
        <v>8155</v>
      </c>
      <c r="D1915" s="5">
        <v>24.4</v>
      </c>
      <c r="E1915" s="5">
        <v>24.4</v>
      </c>
      <c r="F1915" s="6">
        <v>1</v>
      </c>
      <c r="G1915" s="5">
        <v>3449</v>
      </c>
      <c r="H1915" s="7">
        <v>1</v>
      </c>
      <c r="I1915" s="5">
        <v>499</v>
      </c>
      <c r="J1915" s="4" t="s">
        <v>8156</v>
      </c>
    </row>
    <row r="1916" spans="1:10">
      <c r="A1916" s="4" t="s">
        <v>8157</v>
      </c>
      <c r="B1916" s="4" t="s">
        <v>8158</v>
      </c>
      <c r="C1916" s="4" t="s">
        <v>8159</v>
      </c>
      <c r="D1916" s="5">
        <v>24.4</v>
      </c>
      <c r="E1916" s="5">
        <v>24.4</v>
      </c>
      <c r="F1916" s="6">
        <v>1</v>
      </c>
      <c r="G1916" s="5">
        <v>3528</v>
      </c>
      <c r="H1916" s="7">
        <v>1</v>
      </c>
      <c r="I1916" s="5">
        <v>161</v>
      </c>
      <c r="J1916" s="4" t="s">
        <v>8160</v>
      </c>
    </row>
    <row r="1917" spans="1:10">
      <c r="A1917" s="4" t="s">
        <v>8161</v>
      </c>
      <c r="B1917" s="4" t="s">
        <v>8162</v>
      </c>
      <c r="C1917" s="4" t="s">
        <v>8163</v>
      </c>
      <c r="D1917" s="5">
        <v>24.4</v>
      </c>
      <c r="E1917" s="5">
        <v>24.4</v>
      </c>
      <c r="F1917" s="6">
        <v>1</v>
      </c>
      <c r="G1917" s="5">
        <v>3458</v>
      </c>
      <c r="H1917" s="7">
        <v>1</v>
      </c>
      <c r="I1917" s="5">
        <v>407</v>
      </c>
      <c r="J1917" s="4" t="s">
        <v>8164</v>
      </c>
    </row>
    <row r="1918" spans="1:10">
      <c r="A1918" s="4" t="s">
        <v>8165</v>
      </c>
      <c r="B1918" s="4" t="s">
        <v>8166</v>
      </c>
      <c r="C1918" s="4" t="s">
        <v>8167</v>
      </c>
      <c r="D1918" s="5">
        <v>24.4</v>
      </c>
      <c r="E1918" s="5">
        <v>24.4</v>
      </c>
      <c r="F1918" s="6">
        <v>1</v>
      </c>
      <c r="G1918" s="5">
        <v>3486</v>
      </c>
      <c r="H1918" s="7">
        <v>1</v>
      </c>
      <c r="I1918" s="5">
        <v>252</v>
      </c>
      <c r="J1918" s="4" t="s">
        <v>8168</v>
      </c>
    </row>
    <row r="1919" spans="1:10">
      <c r="A1919" s="4" t="s">
        <v>8169</v>
      </c>
      <c r="B1919" s="4" t="s">
        <v>8170</v>
      </c>
      <c r="C1919" s="4" t="s">
        <v>8171</v>
      </c>
      <c r="D1919" s="5">
        <v>24.4</v>
      </c>
      <c r="E1919" s="5">
        <v>24.4</v>
      </c>
      <c r="F1919" s="6">
        <v>1</v>
      </c>
      <c r="G1919" s="5">
        <v>3589</v>
      </c>
      <c r="H1919" s="7">
        <v>1</v>
      </c>
      <c r="I1919" s="5">
        <v>106</v>
      </c>
      <c r="J1919" s="4" t="s">
        <v>8172</v>
      </c>
    </row>
    <row r="1920" spans="1:10">
      <c r="A1920" s="4" t="s">
        <v>8173</v>
      </c>
      <c r="B1920" s="4" t="s">
        <v>8174</v>
      </c>
      <c r="C1920" s="4" t="s">
        <v>8175</v>
      </c>
      <c r="D1920" s="5">
        <v>24.4</v>
      </c>
      <c r="E1920" s="5">
        <v>24.4</v>
      </c>
      <c r="F1920" s="6">
        <v>1</v>
      </c>
      <c r="G1920" s="5">
        <v>3457</v>
      </c>
      <c r="H1920" s="7">
        <v>1</v>
      </c>
      <c r="I1920" s="5">
        <v>419</v>
      </c>
      <c r="J1920" s="4" t="s">
        <v>8176</v>
      </c>
    </row>
    <row r="1921" spans="1:10">
      <c r="A1921" s="4" t="s">
        <v>8177</v>
      </c>
      <c r="B1921" s="4" t="s">
        <v>8178</v>
      </c>
      <c r="C1921" s="4" t="s">
        <v>8179</v>
      </c>
      <c r="D1921" s="5">
        <v>24.4</v>
      </c>
      <c r="E1921" s="5">
        <v>24.4</v>
      </c>
      <c r="F1921" s="6">
        <v>1</v>
      </c>
      <c r="G1921" s="5">
        <v>3447</v>
      </c>
      <c r="H1921" s="7">
        <v>1</v>
      </c>
      <c r="I1921" s="5">
        <v>530</v>
      </c>
      <c r="J1921" s="4" t="s">
        <v>8180</v>
      </c>
    </row>
    <row r="1922" spans="1:10">
      <c r="A1922" s="4" t="s">
        <v>8181</v>
      </c>
      <c r="B1922" s="4" t="s">
        <v>8182</v>
      </c>
      <c r="C1922" s="4" t="s">
        <v>8183</v>
      </c>
      <c r="D1922" s="5">
        <v>24.4</v>
      </c>
      <c r="E1922" s="5">
        <v>24.4</v>
      </c>
      <c r="F1922" s="6">
        <v>1</v>
      </c>
      <c r="G1922" s="5">
        <v>3466</v>
      </c>
      <c r="H1922" s="7">
        <v>1</v>
      </c>
      <c r="I1922" s="5">
        <v>347</v>
      </c>
      <c r="J1922" s="4" t="s">
        <v>8184</v>
      </c>
    </row>
    <row r="1923" spans="1:10">
      <c r="A1923" s="4" t="s">
        <v>8185</v>
      </c>
      <c r="B1923" s="4" t="s">
        <v>8186</v>
      </c>
      <c r="C1923" s="4" t="s">
        <v>8187</v>
      </c>
      <c r="D1923" s="5">
        <v>24.4</v>
      </c>
      <c r="E1923" s="5">
        <v>24.4</v>
      </c>
      <c r="F1923" s="6">
        <v>1</v>
      </c>
      <c r="G1923" s="5">
        <v>3475</v>
      </c>
      <c r="H1923" s="7">
        <v>1</v>
      </c>
      <c r="I1923" s="5">
        <v>297</v>
      </c>
      <c r="J1923" s="4" t="s">
        <v>8188</v>
      </c>
    </row>
    <row r="1924" spans="1:10">
      <c r="A1924" s="4" t="s">
        <v>8189</v>
      </c>
      <c r="B1924" s="4" t="s">
        <v>8186</v>
      </c>
      <c r="C1924" s="4" t="s">
        <v>8187</v>
      </c>
      <c r="D1924" s="5">
        <v>24.4</v>
      </c>
      <c r="E1924" s="5">
        <v>24.4</v>
      </c>
      <c r="F1924" s="6">
        <v>1</v>
      </c>
      <c r="G1924" s="5">
        <v>3475</v>
      </c>
      <c r="H1924" s="7">
        <v>1</v>
      </c>
      <c r="I1924" s="5">
        <v>297</v>
      </c>
      <c r="J1924" s="4" t="s">
        <v>8190</v>
      </c>
    </row>
    <row r="1925" spans="1:10">
      <c r="A1925" s="4" t="s">
        <v>8191</v>
      </c>
      <c r="B1925" s="4" t="s">
        <v>8186</v>
      </c>
      <c r="C1925" s="4" t="s">
        <v>8187</v>
      </c>
      <c r="D1925" s="5">
        <v>24.4</v>
      </c>
      <c r="E1925" s="5">
        <v>24.4</v>
      </c>
      <c r="F1925" s="6">
        <v>1</v>
      </c>
      <c r="G1925" s="5">
        <v>3475</v>
      </c>
      <c r="H1925" s="7">
        <v>1</v>
      </c>
      <c r="I1925" s="5">
        <v>297</v>
      </c>
      <c r="J1925" s="4" t="s">
        <v>8192</v>
      </c>
    </row>
    <row r="1926" spans="1:10">
      <c r="A1926" s="4" t="s">
        <v>8193</v>
      </c>
      <c r="B1926" s="4" t="s">
        <v>8186</v>
      </c>
      <c r="C1926" s="4" t="s">
        <v>8187</v>
      </c>
      <c r="D1926" s="5">
        <v>24.4</v>
      </c>
      <c r="E1926" s="5">
        <v>24.4</v>
      </c>
      <c r="F1926" s="6">
        <v>1</v>
      </c>
      <c r="G1926" s="5">
        <v>3475</v>
      </c>
      <c r="H1926" s="7">
        <v>1</v>
      </c>
      <c r="I1926" s="5">
        <v>297</v>
      </c>
      <c r="J1926" s="4" t="s">
        <v>8194</v>
      </c>
    </row>
    <row r="1927" spans="1:10">
      <c r="A1927" s="4" t="s">
        <v>8195</v>
      </c>
      <c r="B1927" s="4" t="s">
        <v>8186</v>
      </c>
      <c r="C1927" s="4" t="s">
        <v>8187</v>
      </c>
      <c r="D1927" s="5">
        <v>24.4</v>
      </c>
      <c r="E1927" s="5">
        <v>24.4</v>
      </c>
      <c r="F1927" s="6">
        <v>1</v>
      </c>
      <c r="G1927" s="5">
        <v>3475</v>
      </c>
      <c r="H1927" s="7">
        <v>1</v>
      </c>
      <c r="I1927" s="5">
        <v>297</v>
      </c>
      <c r="J1927" s="4" t="s">
        <v>8196</v>
      </c>
    </row>
    <row r="1928" spans="1:10">
      <c r="A1928" s="4" t="s">
        <v>8197</v>
      </c>
      <c r="B1928" s="4" t="s">
        <v>8198</v>
      </c>
      <c r="C1928" s="4" t="s">
        <v>8187</v>
      </c>
      <c r="D1928" s="5">
        <v>24.4</v>
      </c>
      <c r="E1928" s="5">
        <v>24.4</v>
      </c>
      <c r="F1928" s="6">
        <v>1</v>
      </c>
      <c r="G1928" s="5">
        <v>3483</v>
      </c>
      <c r="H1928" s="7">
        <v>1</v>
      </c>
      <c r="I1928" s="5">
        <v>263</v>
      </c>
      <c r="J1928" s="4" t="s">
        <v>8199</v>
      </c>
    </row>
    <row r="1929" spans="1:10">
      <c r="A1929" s="4" t="s">
        <v>8200</v>
      </c>
      <c r="B1929" s="4" t="s">
        <v>8201</v>
      </c>
      <c r="C1929" s="4" t="s">
        <v>8187</v>
      </c>
      <c r="D1929" s="5">
        <v>24.4</v>
      </c>
      <c r="E1929" s="5">
        <v>24.4</v>
      </c>
      <c r="F1929" s="6">
        <v>1</v>
      </c>
      <c r="G1929" s="5">
        <v>3483</v>
      </c>
      <c r="H1929" s="7">
        <v>1</v>
      </c>
      <c r="I1929" s="5">
        <v>263</v>
      </c>
      <c r="J1929" s="4" t="s">
        <v>8202</v>
      </c>
    </row>
    <row r="1930" spans="1:10">
      <c r="A1930" s="4" t="s">
        <v>8203</v>
      </c>
      <c r="B1930" s="4" t="s">
        <v>8204</v>
      </c>
      <c r="C1930" s="4" t="s">
        <v>8205</v>
      </c>
      <c r="D1930" s="5">
        <v>24.4</v>
      </c>
      <c r="E1930" s="5">
        <v>24.4</v>
      </c>
      <c r="F1930" s="6">
        <v>1</v>
      </c>
      <c r="G1930" s="5">
        <v>3474</v>
      </c>
      <c r="H1930" s="7">
        <v>1</v>
      </c>
      <c r="I1930" s="5">
        <v>302</v>
      </c>
      <c r="J1930" s="4" t="s">
        <v>8206</v>
      </c>
    </row>
    <row r="1931" spans="1:10">
      <c r="A1931" s="4" t="s">
        <v>8207</v>
      </c>
      <c r="B1931" s="4" t="s">
        <v>8208</v>
      </c>
      <c r="C1931" s="4" t="s">
        <v>8205</v>
      </c>
      <c r="D1931" s="5">
        <v>24.4</v>
      </c>
      <c r="E1931" s="5">
        <v>24.4</v>
      </c>
      <c r="F1931" s="6">
        <v>1</v>
      </c>
      <c r="G1931" s="5">
        <v>3476</v>
      </c>
      <c r="H1931" s="7">
        <v>1</v>
      </c>
      <c r="I1931" s="5">
        <v>291</v>
      </c>
      <c r="J1931" s="4" t="s">
        <v>8209</v>
      </c>
    </row>
    <row r="1932" spans="1:10">
      <c r="A1932" s="4" t="s">
        <v>8210</v>
      </c>
      <c r="B1932" s="4" t="s">
        <v>8211</v>
      </c>
      <c r="C1932" s="4" t="s">
        <v>8212</v>
      </c>
      <c r="D1932" s="5">
        <v>24.4</v>
      </c>
      <c r="E1932" s="5">
        <v>24.4</v>
      </c>
      <c r="F1932" s="6">
        <v>1</v>
      </c>
      <c r="G1932" s="5">
        <v>3498</v>
      </c>
      <c r="H1932" s="7">
        <v>1</v>
      </c>
      <c r="I1932" s="5">
        <v>217</v>
      </c>
      <c r="J1932" s="4" t="s">
        <v>8213</v>
      </c>
    </row>
    <row r="1933" spans="1:10">
      <c r="A1933" s="4" t="s">
        <v>8214</v>
      </c>
      <c r="B1933" s="4" t="s">
        <v>8215</v>
      </c>
      <c r="C1933" s="4" t="s">
        <v>8212</v>
      </c>
      <c r="D1933" s="5">
        <v>24.4</v>
      </c>
      <c r="E1933" s="5">
        <v>24.4</v>
      </c>
      <c r="F1933" s="6">
        <v>1</v>
      </c>
      <c r="G1933" s="5">
        <v>3499</v>
      </c>
      <c r="H1933" s="7">
        <v>1</v>
      </c>
      <c r="I1933" s="5">
        <v>215</v>
      </c>
      <c r="J1933" s="4" t="s">
        <v>8216</v>
      </c>
    </row>
    <row r="1934" spans="1:10">
      <c r="A1934" s="4" t="s">
        <v>8217</v>
      </c>
      <c r="B1934" s="4" t="s">
        <v>8218</v>
      </c>
      <c r="C1934" s="4" t="s">
        <v>8212</v>
      </c>
      <c r="D1934" s="5">
        <v>24.4</v>
      </c>
      <c r="E1934" s="5">
        <v>24.4</v>
      </c>
      <c r="F1934" s="6">
        <v>1</v>
      </c>
      <c r="G1934" s="5">
        <v>3499</v>
      </c>
      <c r="H1934" s="7">
        <v>1</v>
      </c>
      <c r="I1934" s="5">
        <v>215</v>
      </c>
      <c r="J1934" s="4" t="s">
        <v>8219</v>
      </c>
    </row>
    <row r="1935" spans="1:10">
      <c r="A1935" s="4" t="s">
        <v>8220</v>
      </c>
      <c r="B1935" s="4" t="s">
        <v>8221</v>
      </c>
      <c r="C1935" s="4" t="s">
        <v>4959</v>
      </c>
      <c r="D1935" s="5">
        <v>24.4</v>
      </c>
      <c r="E1935" s="5">
        <v>24.4</v>
      </c>
      <c r="F1935" s="6">
        <v>1</v>
      </c>
      <c r="G1935" s="5">
        <v>3438</v>
      </c>
      <c r="H1935" s="7">
        <v>1</v>
      </c>
      <c r="I1935" s="5">
        <v>714</v>
      </c>
      <c r="J1935" s="4" t="s">
        <v>8222</v>
      </c>
    </row>
    <row r="1936" spans="1:10">
      <c r="A1936" s="4" t="s">
        <v>8223</v>
      </c>
      <c r="B1936" s="4" t="s">
        <v>8224</v>
      </c>
      <c r="C1936" s="4" t="s">
        <v>4959</v>
      </c>
      <c r="D1936" s="5">
        <v>24.4</v>
      </c>
      <c r="E1936" s="5">
        <v>24.4</v>
      </c>
      <c r="F1936" s="6">
        <v>1</v>
      </c>
      <c r="G1936" s="5">
        <v>3439</v>
      </c>
      <c r="H1936" s="7">
        <v>1</v>
      </c>
      <c r="I1936" s="5">
        <v>699</v>
      </c>
      <c r="J1936" s="4" t="s">
        <v>8225</v>
      </c>
    </row>
    <row r="1937" spans="1:10">
      <c r="A1937" s="4" t="s">
        <v>8226</v>
      </c>
      <c r="B1937" s="4" t="s">
        <v>8227</v>
      </c>
      <c r="C1937" s="4" t="s">
        <v>4959</v>
      </c>
      <c r="D1937" s="5">
        <v>24.4</v>
      </c>
      <c r="E1937" s="5">
        <v>24.4</v>
      </c>
      <c r="F1937" s="6">
        <v>1</v>
      </c>
      <c r="G1937" s="5">
        <v>3439</v>
      </c>
      <c r="H1937" s="7">
        <v>1</v>
      </c>
      <c r="I1937" s="5">
        <v>698</v>
      </c>
      <c r="J1937" s="4" t="s">
        <v>8228</v>
      </c>
    </row>
    <row r="1938" spans="1:10">
      <c r="A1938" s="4" t="s">
        <v>8229</v>
      </c>
      <c r="B1938" s="4" t="s">
        <v>8230</v>
      </c>
      <c r="C1938" s="4" t="s">
        <v>5005</v>
      </c>
      <c r="D1938" s="5">
        <v>24.4</v>
      </c>
      <c r="E1938" s="5">
        <v>24.4</v>
      </c>
      <c r="F1938" s="6">
        <v>1</v>
      </c>
      <c r="G1938" s="5">
        <v>3438</v>
      </c>
      <c r="H1938" s="7">
        <v>1</v>
      </c>
      <c r="I1938" s="5">
        <v>714</v>
      </c>
      <c r="J1938" s="4" t="s">
        <v>8231</v>
      </c>
    </row>
    <row r="1939" spans="1:10">
      <c r="A1939" s="4" t="s">
        <v>8232</v>
      </c>
      <c r="B1939" s="4" t="s">
        <v>8233</v>
      </c>
      <c r="C1939" s="4" t="s">
        <v>5005</v>
      </c>
      <c r="D1939" s="5">
        <v>24.4</v>
      </c>
      <c r="E1939" s="5">
        <v>24.4</v>
      </c>
      <c r="F1939" s="6">
        <v>1</v>
      </c>
      <c r="G1939" s="5">
        <v>3438</v>
      </c>
      <c r="H1939" s="7">
        <v>1</v>
      </c>
      <c r="I1939" s="5">
        <v>713</v>
      </c>
      <c r="J1939" s="4" t="s">
        <v>8234</v>
      </c>
    </row>
    <row r="1940" spans="1:10">
      <c r="A1940" s="4" t="s">
        <v>8235</v>
      </c>
      <c r="B1940" s="4" t="s">
        <v>8236</v>
      </c>
      <c r="C1940" s="4" t="s">
        <v>5005</v>
      </c>
      <c r="D1940" s="5">
        <v>24.4</v>
      </c>
      <c r="E1940" s="5">
        <v>24.4</v>
      </c>
      <c r="F1940" s="6">
        <v>1</v>
      </c>
      <c r="G1940" s="5">
        <v>3439</v>
      </c>
      <c r="H1940" s="7">
        <v>1</v>
      </c>
      <c r="I1940" s="5">
        <v>699</v>
      </c>
      <c r="J1940" s="4" t="s">
        <v>8237</v>
      </c>
    </row>
    <row r="1941" spans="1:10">
      <c r="A1941" s="4" t="s">
        <v>8238</v>
      </c>
      <c r="B1941" s="4" t="s">
        <v>8239</v>
      </c>
      <c r="C1941" s="4" t="s">
        <v>5005</v>
      </c>
      <c r="D1941" s="5">
        <v>24.4</v>
      </c>
      <c r="E1941" s="5">
        <v>24.4</v>
      </c>
      <c r="F1941" s="6">
        <v>1</v>
      </c>
      <c r="G1941" s="5">
        <v>3439</v>
      </c>
      <c r="H1941" s="7">
        <v>1</v>
      </c>
      <c r="I1941" s="5">
        <v>698</v>
      </c>
      <c r="J1941" s="4" t="s">
        <v>8240</v>
      </c>
    </row>
    <row r="1942" spans="1:10">
      <c r="A1942" s="4" t="s">
        <v>8241</v>
      </c>
      <c r="B1942" s="4" t="s">
        <v>8242</v>
      </c>
      <c r="C1942" s="4" t="s">
        <v>4991</v>
      </c>
      <c r="D1942" s="5">
        <v>24.4</v>
      </c>
      <c r="E1942" s="5">
        <v>24.4</v>
      </c>
      <c r="F1942" s="6">
        <v>1</v>
      </c>
      <c r="G1942" s="5">
        <v>3438</v>
      </c>
      <c r="H1942" s="7">
        <v>1</v>
      </c>
      <c r="I1942" s="5">
        <v>715</v>
      </c>
      <c r="J1942" s="4" t="s">
        <v>8243</v>
      </c>
    </row>
    <row r="1943" spans="1:10">
      <c r="A1943" s="4" t="s">
        <v>8244</v>
      </c>
      <c r="B1943" s="4" t="s">
        <v>8245</v>
      </c>
      <c r="C1943" s="4" t="s">
        <v>4991</v>
      </c>
      <c r="D1943" s="5">
        <v>24.4</v>
      </c>
      <c r="E1943" s="5">
        <v>24.4</v>
      </c>
      <c r="F1943" s="6">
        <v>1</v>
      </c>
      <c r="G1943" s="5">
        <v>3438</v>
      </c>
      <c r="H1943" s="7">
        <v>1</v>
      </c>
      <c r="I1943" s="5">
        <v>714</v>
      </c>
      <c r="J1943" s="4" t="s">
        <v>8246</v>
      </c>
    </row>
    <row r="1944" spans="1:10">
      <c r="A1944" s="4" t="s">
        <v>8247</v>
      </c>
      <c r="B1944" s="4" t="s">
        <v>8248</v>
      </c>
      <c r="C1944" s="4" t="s">
        <v>4991</v>
      </c>
      <c r="D1944" s="5">
        <v>24.4</v>
      </c>
      <c r="E1944" s="5">
        <v>24.4</v>
      </c>
      <c r="F1944" s="6">
        <v>1</v>
      </c>
      <c r="G1944" s="5">
        <v>3439</v>
      </c>
      <c r="H1944" s="7">
        <v>1</v>
      </c>
      <c r="I1944" s="5">
        <v>700</v>
      </c>
      <c r="J1944" s="4" t="s">
        <v>8249</v>
      </c>
    </row>
    <row r="1945" spans="1:10">
      <c r="A1945" s="4" t="s">
        <v>8250</v>
      </c>
      <c r="B1945" s="4" t="s">
        <v>8251</v>
      </c>
      <c r="C1945" s="4" t="s">
        <v>4991</v>
      </c>
      <c r="D1945" s="5">
        <v>24.4</v>
      </c>
      <c r="E1945" s="5">
        <v>24.4</v>
      </c>
      <c r="F1945" s="6">
        <v>1</v>
      </c>
      <c r="G1945" s="5">
        <v>3439</v>
      </c>
      <c r="H1945" s="7">
        <v>1</v>
      </c>
      <c r="I1945" s="5">
        <v>699</v>
      </c>
      <c r="J1945" s="4" t="s">
        <v>8252</v>
      </c>
    </row>
    <row r="1946" spans="1:10">
      <c r="A1946" s="4" t="s">
        <v>8253</v>
      </c>
      <c r="B1946" s="4" t="s">
        <v>8254</v>
      </c>
      <c r="C1946" s="4" t="s">
        <v>8255</v>
      </c>
      <c r="D1946" s="5">
        <v>24.4</v>
      </c>
      <c r="E1946" s="5">
        <v>44.1</v>
      </c>
      <c r="F1946" s="6">
        <v>1</v>
      </c>
      <c r="G1946" s="5">
        <v>3440</v>
      </c>
      <c r="H1946" s="7">
        <v>1</v>
      </c>
      <c r="I1946" s="5">
        <v>664</v>
      </c>
      <c r="J1946" s="4" t="s">
        <v>8256</v>
      </c>
    </row>
    <row r="1947" spans="1:10">
      <c r="A1947" s="4" t="s">
        <v>8257</v>
      </c>
      <c r="B1947" s="4" t="s">
        <v>8258</v>
      </c>
      <c r="C1947" s="4" t="s">
        <v>8259</v>
      </c>
      <c r="D1947" s="5">
        <v>24.4</v>
      </c>
      <c r="E1947" s="5">
        <v>24.4</v>
      </c>
      <c r="F1947" s="6">
        <v>1</v>
      </c>
      <c r="G1947" s="5">
        <v>3460</v>
      </c>
      <c r="H1947" s="7">
        <v>1</v>
      </c>
      <c r="I1947" s="5">
        <v>390</v>
      </c>
      <c r="J1947" s="4" t="s">
        <v>8260</v>
      </c>
    </row>
    <row r="1948" spans="1:10">
      <c r="A1948" s="4" t="s">
        <v>8261</v>
      </c>
      <c r="B1948" s="4" t="s">
        <v>8262</v>
      </c>
      <c r="C1948" s="4" t="s">
        <v>8263</v>
      </c>
      <c r="D1948" s="5">
        <v>24.4</v>
      </c>
      <c r="E1948" s="5">
        <v>24.4</v>
      </c>
      <c r="F1948" s="6">
        <v>1</v>
      </c>
      <c r="G1948" s="5">
        <v>3443</v>
      </c>
      <c r="H1948" s="7">
        <v>1</v>
      </c>
      <c r="I1948" s="5">
        <v>607</v>
      </c>
      <c r="J1948" s="4" t="s">
        <v>8264</v>
      </c>
    </row>
    <row r="1949" spans="1:10">
      <c r="A1949" s="4" t="s">
        <v>8265</v>
      </c>
      <c r="B1949" s="4" t="s">
        <v>8266</v>
      </c>
      <c r="C1949" s="4" t="s">
        <v>8267</v>
      </c>
      <c r="D1949" s="5">
        <v>24.4</v>
      </c>
      <c r="E1949" s="5">
        <v>24.4</v>
      </c>
      <c r="F1949" s="6">
        <v>1</v>
      </c>
      <c r="G1949" s="5">
        <v>3444</v>
      </c>
      <c r="H1949" s="7">
        <v>1</v>
      </c>
      <c r="I1949" s="5">
        <v>589</v>
      </c>
      <c r="J1949" s="4" t="s">
        <v>8268</v>
      </c>
    </row>
    <row r="1950" spans="1:10">
      <c r="A1950" s="4" t="s">
        <v>8269</v>
      </c>
      <c r="B1950" s="4" t="s">
        <v>8270</v>
      </c>
      <c r="C1950" s="4" t="s">
        <v>8271</v>
      </c>
      <c r="D1950" s="5">
        <v>24.4</v>
      </c>
      <c r="E1950" s="5">
        <v>24.4</v>
      </c>
      <c r="F1950" s="6">
        <v>1</v>
      </c>
      <c r="G1950" s="5">
        <v>3443</v>
      </c>
      <c r="H1950" s="7">
        <v>1</v>
      </c>
      <c r="I1950" s="5">
        <v>607</v>
      </c>
      <c r="J1950" s="4" t="s">
        <v>8272</v>
      </c>
    </row>
    <row r="1951" spans="1:10">
      <c r="A1951" s="4" t="s">
        <v>8273</v>
      </c>
      <c r="B1951" s="4" t="s">
        <v>8274</v>
      </c>
      <c r="C1951" s="4" t="s">
        <v>8275</v>
      </c>
      <c r="D1951" s="5">
        <v>24.4</v>
      </c>
      <c r="E1951" s="5">
        <v>24.4</v>
      </c>
      <c r="F1951" s="6">
        <v>1</v>
      </c>
      <c r="G1951" s="5">
        <v>3443</v>
      </c>
      <c r="H1951" s="7">
        <v>1</v>
      </c>
      <c r="I1951" s="5">
        <v>610</v>
      </c>
      <c r="J1951" s="4" t="s">
        <v>8276</v>
      </c>
    </row>
    <row r="1952" spans="1:10">
      <c r="A1952" s="4" t="s">
        <v>8277</v>
      </c>
      <c r="B1952" s="4" t="s">
        <v>8274</v>
      </c>
      <c r="C1952" s="4" t="s">
        <v>8275</v>
      </c>
      <c r="D1952" s="5">
        <v>24.4</v>
      </c>
      <c r="E1952" s="5">
        <v>24.4</v>
      </c>
      <c r="F1952" s="6">
        <v>1</v>
      </c>
      <c r="G1952" s="5">
        <v>3443</v>
      </c>
      <c r="H1952" s="7">
        <v>1</v>
      </c>
      <c r="I1952" s="5">
        <v>609</v>
      </c>
      <c r="J1952" s="4" t="s">
        <v>8278</v>
      </c>
    </row>
    <row r="1953" spans="1:10">
      <c r="A1953" s="4" t="s">
        <v>8279</v>
      </c>
      <c r="B1953" s="4" t="s">
        <v>8280</v>
      </c>
      <c r="C1953" s="4" t="s">
        <v>8281</v>
      </c>
      <c r="D1953" s="5">
        <v>24.4</v>
      </c>
      <c r="E1953" s="5">
        <v>24.4</v>
      </c>
      <c r="F1953" s="6">
        <v>1</v>
      </c>
      <c r="G1953" s="5">
        <v>3443</v>
      </c>
      <c r="H1953" s="7">
        <v>1</v>
      </c>
      <c r="I1953" s="5">
        <v>593</v>
      </c>
      <c r="J1953" s="4" t="s">
        <v>8282</v>
      </c>
    </row>
    <row r="1954" spans="1:10">
      <c r="A1954" s="4" t="s">
        <v>8283</v>
      </c>
      <c r="B1954" s="4" t="s">
        <v>8284</v>
      </c>
      <c r="C1954" s="4" t="s">
        <v>8285</v>
      </c>
      <c r="D1954" s="5">
        <v>24.4</v>
      </c>
      <c r="E1954" s="5">
        <v>24.4</v>
      </c>
      <c r="F1954" s="6">
        <v>1</v>
      </c>
      <c r="G1954" s="5">
        <v>3505</v>
      </c>
      <c r="H1954" s="7">
        <v>1</v>
      </c>
      <c r="I1954" s="5">
        <v>202</v>
      </c>
      <c r="J1954" s="4" t="s">
        <v>8286</v>
      </c>
    </row>
    <row r="1955" spans="1:10">
      <c r="A1955" s="4" t="s">
        <v>8287</v>
      </c>
      <c r="B1955" s="4" t="s">
        <v>8288</v>
      </c>
      <c r="C1955" s="4" t="s">
        <v>8289</v>
      </c>
      <c r="D1955" s="5">
        <v>24.4</v>
      </c>
      <c r="E1955" s="5">
        <v>24.4</v>
      </c>
      <c r="F1955" s="6">
        <v>1</v>
      </c>
      <c r="G1955" s="5">
        <v>3551</v>
      </c>
      <c r="H1955" s="7">
        <v>1</v>
      </c>
      <c r="I1955" s="5">
        <v>135</v>
      </c>
      <c r="J1955" s="4" t="s">
        <v>8290</v>
      </c>
    </row>
    <row r="1956" spans="1:10">
      <c r="A1956" s="4" t="s">
        <v>8291</v>
      </c>
      <c r="B1956" s="4" t="s">
        <v>8292</v>
      </c>
      <c r="C1956" s="4" t="s">
        <v>8293</v>
      </c>
      <c r="D1956" s="5">
        <v>24.4</v>
      </c>
      <c r="E1956" s="5">
        <v>24.4</v>
      </c>
      <c r="F1956" s="6">
        <v>1</v>
      </c>
      <c r="G1956" s="5">
        <v>3551</v>
      </c>
      <c r="H1956" s="7">
        <v>1</v>
      </c>
      <c r="I1956" s="5">
        <v>135</v>
      </c>
      <c r="J1956" s="4" t="s">
        <v>8294</v>
      </c>
    </row>
    <row r="1957" spans="1:10">
      <c r="A1957" s="4" t="s">
        <v>8295</v>
      </c>
      <c r="B1957" s="4" t="s">
        <v>8296</v>
      </c>
      <c r="C1957" s="4" t="s">
        <v>8297</v>
      </c>
      <c r="D1957" s="5">
        <v>24.4</v>
      </c>
      <c r="E1957" s="5">
        <v>24.4</v>
      </c>
      <c r="F1957" s="6">
        <v>1</v>
      </c>
      <c r="G1957" s="5">
        <v>3551</v>
      </c>
      <c r="H1957" s="7">
        <v>1</v>
      </c>
      <c r="I1957" s="5">
        <v>135</v>
      </c>
      <c r="J1957" s="4" t="s">
        <v>8298</v>
      </c>
    </row>
    <row r="1958" spans="1:10">
      <c r="A1958" s="4" t="s">
        <v>8299</v>
      </c>
      <c r="B1958" s="4" t="s">
        <v>8300</v>
      </c>
      <c r="C1958" s="4" t="s">
        <v>1647</v>
      </c>
      <c r="D1958" s="5">
        <v>24.4</v>
      </c>
      <c r="E1958" s="5">
        <v>24.4</v>
      </c>
      <c r="F1958" s="6">
        <v>1</v>
      </c>
      <c r="G1958" s="5">
        <v>3456</v>
      </c>
      <c r="H1958" s="7">
        <v>1</v>
      </c>
      <c r="I1958" s="5">
        <v>423</v>
      </c>
      <c r="J1958" s="4" t="s">
        <v>8301</v>
      </c>
    </row>
    <row r="1959" spans="1:10">
      <c r="A1959" s="4" t="s">
        <v>8302</v>
      </c>
      <c r="B1959" s="4" t="s">
        <v>8303</v>
      </c>
      <c r="C1959" s="4" t="s">
        <v>1572</v>
      </c>
      <c r="D1959" s="5">
        <v>24.4</v>
      </c>
      <c r="E1959" s="5">
        <v>24.4</v>
      </c>
      <c r="F1959" s="6">
        <v>1</v>
      </c>
      <c r="G1959" s="5">
        <v>3453</v>
      </c>
      <c r="H1959" s="7">
        <v>1</v>
      </c>
      <c r="I1959" s="5">
        <v>455</v>
      </c>
      <c r="J1959" s="4" t="s">
        <v>8304</v>
      </c>
    </row>
    <row r="1960" spans="1:10">
      <c r="A1960" s="4" t="s">
        <v>8305</v>
      </c>
      <c r="B1960" s="4" t="s">
        <v>8306</v>
      </c>
      <c r="C1960" s="4" t="s">
        <v>8307</v>
      </c>
      <c r="D1960" s="5">
        <v>24.4</v>
      </c>
      <c r="E1960" s="5">
        <v>24.4</v>
      </c>
      <c r="F1960" s="6">
        <v>1</v>
      </c>
      <c r="G1960" s="5">
        <v>3442</v>
      </c>
      <c r="H1960" s="7">
        <v>1</v>
      </c>
      <c r="I1960" s="5">
        <v>613</v>
      </c>
      <c r="J1960" s="4" t="s">
        <v>8308</v>
      </c>
    </row>
    <row r="1961" spans="1:10">
      <c r="A1961" s="4" t="s">
        <v>8309</v>
      </c>
      <c r="B1961" s="4" t="s">
        <v>8310</v>
      </c>
      <c r="C1961" s="4" t="s">
        <v>8311</v>
      </c>
      <c r="D1961" s="5">
        <v>24.4</v>
      </c>
      <c r="E1961" s="5">
        <v>24.4</v>
      </c>
      <c r="F1961" s="6">
        <v>1</v>
      </c>
      <c r="G1961" s="5">
        <v>3452</v>
      </c>
      <c r="H1961" s="7">
        <v>1</v>
      </c>
      <c r="I1961" s="5">
        <v>470</v>
      </c>
      <c r="J1961" s="4" t="s">
        <v>8312</v>
      </c>
    </row>
    <row r="1962" spans="1:10">
      <c r="A1962" s="4" t="s">
        <v>8313</v>
      </c>
      <c r="B1962" s="4" t="s">
        <v>8314</v>
      </c>
      <c r="C1962" s="4" t="s">
        <v>8315</v>
      </c>
      <c r="D1962" s="5">
        <v>24.4</v>
      </c>
      <c r="E1962" s="5">
        <v>24.4</v>
      </c>
      <c r="F1962" s="6">
        <v>1</v>
      </c>
      <c r="G1962" s="5">
        <v>3453</v>
      </c>
      <c r="H1962" s="7">
        <v>1</v>
      </c>
      <c r="I1962" s="5">
        <v>450</v>
      </c>
      <c r="J1962" s="4" t="s">
        <v>8316</v>
      </c>
    </row>
    <row r="1963" spans="1:10">
      <c r="A1963" s="4" t="s">
        <v>8317</v>
      </c>
      <c r="B1963" s="4" t="s">
        <v>8318</v>
      </c>
      <c r="C1963" s="4" t="s">
        <v>4416</v>
      </c>
      <c r="D1963" s="5">
        <v>24.4</v>
      </c>
      <c r="E1963" s="5">
        <v>24.4</v>
      </c>
      <c r="F1963" s="6">
        <v>1</v>
      </c>
      <c r="G1963" s="5">
        <v>3438</v>
      </c>
      <c r="H1963" s="7">
        <v>1</v>
      </c>
      <c r="I1963" s="5">
        <v>705</v>
      </c>
      <c r="J1963" s="4" t="s">
        <v>8319</v>
      </c>
    </row>
    <row r="1964" spans="1:10">
      <c r="A1964" s="4" t="s">
        <v>8320</v>
      </c>
      <c r="B1964" s="4" t="s">
        <v>8321</v>
      </c>
      <c r="C1964" s="4" t="s">
        <v>8322</v>
      </c>
      <c r="D1964" s="5">
        <v>24.4</v>
      </c>
      <c r="E1964" s="5">
        <v>24.4</v>
      </c>
      <c r="F1964" s="6">
        <v>1</v>
      </c>
      <c r="G1964" s="5">
        <v>3457</v>
      </c>
      <c r="H1964" s="7">
        <v>1</v>
      </c>
      <c r="I1964" s="5">
        <v>414</v>
      </c>
      <c r="J1964" s="4" t="s">
        <v>8323</v>
      </c>
    </row>
    <row r="1965" spans="1:10">
      <c r="A1965" s="4" t="s">
        <v>8324</v>
      </c>
      <c r="B1965" s="4" t="s">
        <v>8325</v>
      </c>
      <c r="C1965" s="4" t="s">
        <v>8326</v>
      </c>
      <c r="D1965" s="5">
        <v>24.4</v>
      </c>
      <c r="E1965" s="5">
        <v>24.4</v>
      </c>
      <c r="F1965" s="6">
        <v>1</v>
      </c>
      <c r="G1965" s="5">
        <v>3439</v>
      </c>
      <c r="H1965" s="7">
        <v>1</v>
      </c>
      <c r="I1965" s="5">
        <v>692</v>
      </c>
      <c r="J1965" s="4" t="s">
        <v>8327</v>
      </c>
    </row>
    <row r="1966" spans="1:10">
      <c r="A1966" s="4" t="s">
        <v>8328</v>
      </c>
      <c r="B1966" s="4" t="s">
        <v>8329</v>
      </c>
      <c r="C1966" s="4" t="s">
        <v>8326</v>
      </c>
      <c r="D1966" s="5">
        <v>24.4</v>
      </c>
      <c r="E1966" s="5">
        <v>24.4</v>
      </c>
      <c r="F1966" s="6">
        <v>1</v>
      </c>
      <c r="G1966" s="5">
        <v>3439</v>
      </c>
      <c r="H1966" s="7">
        <v>1</v>
      </c>
      <c r="I1966" s="5">
        <v>683</v>
      </c>
      <c r="J1966" s="4" t="s">
        <v>8330</v>
      </c>
    </row>
    <row r="1967" spans="1:10">
      <c r="A1967" s="4" t="s">
        <v>8331</v>
      </c>
      <c r="B1967" s="4" t="s">
        <v>8332</v>
      </c>
      <c r="C1967" s="4" t="s">
        <v>8333</v>
      </c>
      <c r="D1967" s="5">
        <v>24.4</v>
      </c>
      <c r="E1967" s="5">
        <v>24.4</v>
      </c>
      <c r="F1967" s="6">
        <v>1</v>
      </c>
      <c r="G1967" s="5">
        <v>3498</v>
      </c>
      <c r="H1967" s="7">
        <v>1</v>
      </c>
      <c r="I1967" s="5">
        <v>217</v>
      </c>
      <c r="J1967" s="4" t="s">
        <v>8334</v>
      </c>
    </row>
    <row r="1968" spans="1:10">
      <c r="A1968" s="4" t="s">
        <v>8335</v>
      </c>
      <c r="B1968" s="4" t="s">
        <v>8336</v>
      </c>
      <c r="C1968" s="4" t="s">
        <v>8337</v>
      </c>
      <c r="D1968" s="5">
        <v>24.4</v>
      </c>
      <c r="E1968" s="5">
        <v>24.4</v>
      </c>
      <c r="F1968" s="6">
        <v>1</v>
      </c>
      <c r="G1968" s="5">
        <v>3467</v>
      </c>
      <c r="H1968" s="7">
        <v>1</v>
      </c>
      <c r="I1968" s="5">
        <v>339</v>
      </c>
      <c r="J1968" s="4" t="s">
        <v>8338</v>
      </c>
    </row>
    <row r="1969" spans="1:10">
      <c r="A1969" s="4" t="s">
        <v>8339</v>
      </c>
      <c r="B1969" s="4" t="s">
        <v>8340</v>
      </c>
      <c r="C1969" s="4" t="s">
        <v>8341</v>
      </c>
      <c r="D1969" s="5">
        <v>24.4</v>
      </c>
      <c r="E1969" s="5">
        <v>24.4</v>
      </c>
      <c r="F1969" s="6">
        <v>1</v>
      </c>
      <c r="G1969" s="5">
        <v>3467</v>
      </c>
      <c r="H1969" s="7">
        <v>1</v>
      </c>
      <c r="I1969" s="5">
        <v>339</v>
      </c>
      <c r="J1969" s="4" t="s">
        <v>8342</v>
      </c>
    </row>
    <row r="1970" spans="1:10">
      <c r="A1970" s="4" t="s">
        <v>8343</v>
      </c>
      <c r="B1970" s="4" t="s">
        <v>8344</v>
      </c>
      <c r="C1970" s="4" t="s">
        <v>8345</v>
      </c>
      <c r="D1970" s="5">
        <v>24.4</v>
      </c>
      <c r="E1970" s="5">
        <v>24.4</v>
      </c>
      <c r="F1970" s="6">
        <v>1</v>
      </c>
      <c r="G1970" s="5">
        <v>3553</v>
      </c>
      <c r="H1970" s="7">
        <v>1</v>
      </c>
      <c r="I1970" s="5">
        <v>133</v>
      </c>
      <c r="J1970" s="4" t="s">
        <v>8346</v>
      </c>
    </row>
    <row r="1971" spans="1:10">
      <c r="A1971" s="4" t="s">
        <v>8347</v>
      </c>
      <c r="B1971" s="4" t="s">
        <v>8348</v>
      </c>
      <c r="C1971" s="4" t="s">
        <v>8349</v>
      </c>
      <c r="D1971" s="5">
        <v>24.4</v>
      </c>
      <c r="E1971" s="5">
        <v>24.4</v>
      </c>
      <c r="F1971" s="6">
        <v>1</v>
      </c>
      <c r="G1971" s="5">
        <v>3467</v>
      </c>
      <c r="H1971" s="7">
        <v>1</v>
      </c>
      <c r="I1971" s="5">
        <v>339</v>
      </c>
      <c r="J1971" s="4" t="s">
        <v>8350</v>
      </c>
    </row>
    <row r="1972" spans="1:10">
      <c r="A1972" s="4" t="s">
        <v>8351</v>
      </c>
      <c r="B1972" s="4" t="s">
        <v>8352</v>
      </c>
      <c r="C1972" s="4" t="s">
        <v>8353</v>
      </c>
      <c r="D1972" s="5">
        <v>24.4</v>
      </c>
      <c r="E1972" s="5">
        <v>24.4</v>
      </c>
      <c r="F1972" s="6">
        <v>1</v>
      </c>
      <c r="G1972" s="5">
        <v>3464</v>
      </c>
      <c r="H1972" s="7">
        <v>1</v>
      </c>
      <c r="I1972" s="5">
        <v>362</v>
      </c>
      <c r="J1972" s="4" t="s">
        <v>8354</v>
      </c>
    </row>
    <row r="1973" spans="1:10">
      <c r="A1973" s="4" t="s">
        <v>8355</v>
      </c>
      <c r="B1973" s="4" t="s">
        <v>8356</v>
      </c>
      <c r="C1973" s="4" t="s">
        <v>8357</v>
      </c>
      <c r="D1973" s="5">
        <v>24.4</v>
      </c>
      <c r="E1973" s="5">
        <v>24.4</v>
      </c>
      <c r="F1973" s="6">
        <v>1</v>
      </c>
      <c r="G1973" s="5">
        <v>3460</v>
      </c>
      <c r="H1973" s="7">
        <v>1</v>
      </c>
      <c r="I1973" s="5">
        <v>390</v>
      </c>
      <c r="J1973" s="4" t="s">
        <v>8358</v>
      </c>
    </row>
    <row r="1974" spans="1:10">
      <c r="A1974" s="4" t="s">
        <v>8359</v>
      </c>
      <c r="B1974" s="4" t="s">
        <v>8360</v>
      </c>
      <c r="C1974" s="4" t="s">
        <v>8361</v>
      </c>
      <c r="D1974" s="5">
        <v>24.4</v>
      </c>
      <c r="E1974" s="5">
        <v>24.4</v>
      </c>
      <c r="F1974" s="6">
        <v>1</v>
      </c>
      <c r="G1974" s="5">
        <v>3456</v>
      </c>
      <c r="H1974" s="7">
        <v>1</v>
      </c>
      <c r="I1974" s="5">
        <v>428</v>
      </c>
      <c r="J1974" s="4" t="s">
        <v>8362</v>
      </c>
    </row>
    <row r="1975" spans="1:10">
      <c r="A1975" s="4" t="s">
        <v>8363</v>
      </c>
      <c r="B1975" s="4" t="s">
        <v>8364</v>
      </c>
      <c r="C1975" s="4" t="s">
        <v>8365</v>
      </c>
      <c r="D1975" s="5">
        <v>24.4</v>
      </c>
      <c r="E1975" s="5">
        <v>24.4</v>
      </c>
      <c r="F1975" s="6">
        <v>1</v>
      </c>
      <c r="G1975" s="5">
        <v>3466</v>
      </c>
      <c r="H1975" s="7">
        <v>1</v>
      </c>
      <c r="I1975" s="5">
        <v>348</v>
      </c>
      <c r="J1975" s="4" t="s">
        <v>8366</v>
      </c>
    </row>
    <row r="1976" spans="1:10">
      <c r="A1976" s="4" t="s">
        <v>8367</v>
      </c>
      <c r="B1976" s="4" t="s">
        <v>8368</v>
      </c>
      <c r="C1976" s="4" t="s">
        <v>8369</v>
      </c>
      <c r="D1976" s="5">
        <v>24.4</v>
      </c>
      <c r="E1976" s="5">
        <v>24.4</v>
      </c>
      <c r="F1976" s="6">
        <v>1</v>
      </c>
      <c r="G1976" s="5">
        <v>3545</v>
      </c>
      <c r="H1976" s="7">
        <v>1</v>
      </c>
      <c r="I1976" s="5">
        <v>141</v>
      </c>
      <c r="J1976" s="4" t="s">
        <v>8370</v>
      </c>
    </row>
    <row r="1977" spans="1:10">
      <c r="A1977" s="4" t="s">
        <v>8371</v>
      </c>
      <c r="B1977" s="4" t="s">
        <v>8372</v>
      </c>
      <c r="C1977" s="4" t="s">
        <v>8373</v>
      </c>
      <c r="D1977" s="5">
        <v>24.4</v>
      </c>
      <c r="E1977" s="5">
        <v>24.4</v>
      </c>
      <c r="F1977" s="6">
        <v>1</v>
      </c>
      <c r="G1977" s="5">
        <v>3481</v>
      </c>
      <c r="H1977" s="7">
        <v>1</v>
      </c>
      <c r="I1977" s="5">
        <v>273</v>
      </c>
      <c r="J1977" s="4" t="s">
        <v>8374</v>
      </c>
    </row>
    <row r="1978" spans="1:10">
      <c r="A1978" s="4" t="s">
        <v>8375</v>
      </c>
      <c r="B1978" s="4" t="s">
        <v>8376</v>
      </c>
      <c r="C1978" s="4" t="s">
        <v>8377</v>
      </c>
      <c r="D1978" s="5">
        <v>24.4</v>
      </c>
      <c r="E1978" s="5">
        <v>24.4</v>
      </c>
      <c r="F1978" s="6">
        <v>1</v>
      </c>
      <c r="G1978" s="5">
        <v>3447</v>
      </c>
      <c r="H1978" s="7">
        <v>1</v>
      </c>
      <c r="I1978" s="5">
        <v>537</v>
      </c>
      <c r="J1978" s="4" t="s">
        <v>8378</v>
      </c>
    </row>
    <row r="1979" spans="1:10">
      <c r="A1979" s="4" t="s">
        <v>8379</v>
      </c>
      <c r="B1979" s="4" t="s">
        <v>8380</v>
      </c>
      <c r="C1979" s="4" t="s">
        <v>8381</v>
      </c>
      <c r="D1979" s="5">
        <v>24.4</v>
      </c>
      <c r="E1979" s="5">
        <v>24.4</v>
      </c>
      <c r="F1979" s="6">
        <v>1</v>
      </c>
      <c r="G1979" s="5">
        <v>3460</v>
      </c>
      <c r="H1979" s="7">
        <v>1</v>
      </c>
      <c r="I1979" s="5">
        <v>389</v>
      </c>
      <c r="J1979" s="4" t="s">
        <v>8382</v>
      </c>
    </row>
    <row r="1980" spans="1:10">
      <c r="A1980" s="4" t="s">
        <v>8383</v>
      </c>
      <c r="B1980" s="4" t="s">
        <v>8384</v>
      </c>
      <c r="C1980" s="4" t="s">
        <v>8385</v>
      </c>
      <c r="D1980" s="5">
        <v>24.4</v>
      </c>
      <c r="E1980" s="5">
        <v>24.4</v>
      </c>
      <c r="F1980" s="6">
        <v>1</v>
      </c>
      <c r="G1980" s="5">
        <v>3498</v>
      </c>
      <c r="H1980" s="7">
        <v>1</v>
      </c>
      <c r="I1980" s="5">
        <v>218</v>
      </c>
      <c r="J1980" s="4" t="s">
        <v>8386</v>
      </c>
    </row>
    <row r="1981" spans="1:10">
      <c r="A1981" s="4" t="s">
        <v>8387</v>
      </c>
      <c r="B1981" s="4" t="s">
        <v>8388</v>
      </c>
      <c r="C1981" s="4" t="s">
        <v>8389</v>
      </c>
      <c r="D1981" s="5">
        <v>24.4</v>
      </c>
      <c r="E1981" s="5">
        <v>24.4</v>
      </c>
      <c r="F1981" s="6">
        <v>1</v>
      </c>
      <c r="G1981" s="5">
        <v>3466</v>
      </c>
      <c r="H1981" s="7">
        <v>1</v>
      </c>
      <c r="I1981" s="5">
        <v>348</v>
      </c>
      <c r="J1981" s="4" t="s">
        <v>8390</v>
      </c>
    </row>
    <row r="1982" spans="1:10">
      <c r="A1982" s="4" t="s">
        <v>8391</v>
      </c>
      <c r="B1982" s="4" t="s">
        <v>8388</v>
      </c>
      <c r="C1982" s="4" t="s">
        <v>8389</v>
      </c>
      <c r="D1982" s="5">
        <v>24.4</v>
      </c>
      <c r="E1982" s="5">
        <v>24.4</v>
      </c>
      <c r="F1982" s="6">
        <v>1</v>
      </c>
      <c r="G1982" s="5">
        <v>3466</v>
      </c>
      <c r="H1982" s="7">
        <v>1</v>
      </c>
      <c r="I1982" s="5">
        <v>348</v>
      </c>
      <c r="J1982" s="4" t="s">
        <v>8392</v>
      </c>
    </row>
    <row r="1983" spans="1:10">
      <c r="A1983" s="4" t="s">
        <v>8393</v>
      </c>
      <c r="B1983" s="4" t="s">
        <v>8388</v>
      </c>
      <c r="C1983" s="4" t="s">
        <v>8389</v>
      </c>
      <c r="D1983" s="5">
        <v>24.4</v>
      </c>
      <c r="E1983" s="5">
        <v>24.4</v>
      </c>
      <c r="F1983" s="6">
        <v>1</v>
      </c>
      <c r="G1983" s="5">
        <v>3466</v>
      </c>
      <c r="H1983" s="7">
        <v>1</v>
      </c>
      <c r="I1983" s="5">
        <v>348</v>
      </c>
      <c r="J1983" s="4" t="s">
        <v>8394</v>
      </c>
    </row>
    <row r="1984" spans="1:10">
      <c r="A1984" s="4" t="s">
        <v>8395</v>
      </c>
      <c r="B1984" s="4" t="s">
        <v>8396</v>
      </c>
      <c r="C1984" s="4" t="s">
        <v>8397</v>
      </c>
      <c r="D1984" s="5">
        <v>24.4</v>
      </c>
      <c r="E1984" s="5">
        <v>24.4</v>
      </c>
      <c r="F1984" s="6">
        <v>1</v>
      </c>
      <c r="G1984" s="5">
        <v>3466</v>
      </c>
      <c r="H1984" s="7">
        <v>1</v>
      </c>
      <c r="I1984" s="5">
        <v>348</v>
      </c>
      <c r="J1984" s="4" t="s">
        <v>8398</v>
      </c>
    </row>
    <row r="1985" spans="1:10">
      <c r="A1985" s="4" t="s">
        <v>8399</v>
      </c>
      <c r="B1985" s="4" t="s">
        <v>8400</v>
      </c>
      <c r="C1985" s="4" t="s">
        <v>8401</v>
      </c>
      <c r="D1985" s="5">
        <v>24.4</v>
      </c>
      <c r="E1985" s="5">
        <v>24.4</v>
      </c>
      <c r="F1985" s="6">
        <v>1</v>
      </c>
      <c r="G1985" s="5">
        <v>3618</v>
      </c>
      <c r="H1985" s="7">
        <v>1</v>
      </c>
      <c r="I1985" s="5">
        <v>91</v>
      </c>
      <c r="J1985" s="4" t="s">
        <v>8402</v>
      </c>
    </row>
    <row r="1986" spans="1:10">
      <c r="A1986" s="4" t="s">
        <v>8403</v>
      </c>
      <c r="B1986" s="4" t="s">
        <v>8404</v>
      </c>
      <c r="C1986" s="4" t="s">
        <v>8405</v>
      </c>
      <c r="D1986" s="5">
        <v>24.4</v>
      </c>
      <c r="E1986" s="5">
        <v>24.4</v>
      </c>
      <c r="F1986" s="6">
        <v>1</v>
      </c>
      <c r="G1986" s="5">
        <v>3495</v>
      </c>
      <c r="H1986" s="7">
        <v>1</v>
      </c>
      <c r="I1986" s="5">
        <v>226</v>
      </c>
      <c r="J1986" s="4" t="s">
        <v>8406</v>
      </c>
    </row>
    <row r="1987" spans="1:10">
      <c r="A1987" s="4" t="s">
        <v>8407</v>
      </c>
      <c r="B1987" s="4" t="s">
        <v>8408</v>
      </c>
      <c r="C1987" s="4" t="s">
        <v>8409</v>
      </c>
      <c r="D1987" s="5">
        <v>24.4</v>
      </c>
      <c r="E1987" s="5">
        <v>24.4</v>
      </c>
      <c r="F1987" s="6">
        <v>1</v>
      </c>
      <c r="G1987" s="5">
        <v>3498</v>
      </c>
      <c r="H1987" s="7">
        <v>1</v>
      </c>
      <c r="I1987" s="5">
        <v>219</v>
      </c>
      <c r="J1987" s="4" t="s">
        <v>8410</v>
      </c>
    </row>
    <row r="1988" spans="1:10">
      <c r="A1988" s="4" t="s">
        <v>8411</v>
      </c>
      <c r="B1988" s="4" t="s">
        <v>8412</v>
      </c>
      <c r="C1988" s="4" t="s">
        <v>8413</v>
      </c>
      <c r="D1988" s="5">
        <v>24.4</v>
      </c>
      <c r="E1988" s="5">
        <v>24.4</v>
      </c>
      <c r="F1988" s="6">
        <v>1</v>
      </c>
      <c r="G1988" s="5">
        <v>3440</v>
      </c>
      <c r="H1988" s="7">
        <v>1</v>
      </c>
      <c r="I1988" s="5">
        <v>665</v>
      </c>
      <c r="J1988" s="4" t="s">
        <v>8414</v>
      </c>
    </row>
    <row r="1989" spans="1:10">
      <c r="A1989" s="4" t="s">
        <v>8415</v>
      </c>
      <c r="B1989" s="4" t="s">
        <v>8416</v>
      </c>
      <c r="C1989" s="4" t="s">
        <v>8417</v>
      </c>
      <c r="D1989" s="5">
        <v>24.4</v>
      </c>
      <c r="E1989" s="5">
        <v>24.4</v>
      </c>
      <c r="F1989" s="6">
        <v>1</v>
      </c>
      <c r="G1989" s="5">
        <v>3480</v>
      </c>
      <c r="H1989" s="7">
        <v>1</v>
      </c>
      <c r="I1989" s="5">
        <v>274</v>
      </c>
      <c r="J1989" s="4" t="s">
        <v>8418</v>
      </c>
    </row>
    <row r="1990" spans="1:10">
      <c r="A1990" s="4" t="s">
        <v>8419</v>
      </c>
      <c r="B1990" s="4" t="s">
        <v>8420</v>
      </c>
      <c r="C1990" s="4" t="s">
        <v>8421</v>
      </c>
      <c r="D1990" s="5">
        <v>24.4</v>
      </c>
      <c r="E1990" s="5">
        <v>24.4</v>
      </c>
      <c r="F1990" s="6">
        <v>1</v>
      </c>
      <c r="G1990" s="5">
        <v>3446</v>
      </c>
      <c r="H1990" s="7">
        <v>1</v>
      </c>
      <c r="I1990" s="5">
        <v>549</v>
      </c>
      <c r="J1990" s="4" t="s">
        <v>8422</v>
      </c>
    </row>
    <row r="1991" spans="1:10">
      <c r="A1991" s="4" t="s">
        <v>8423</v>
      </c>
      <c r="B1991" s="4" t="s">
        <v>8420</v>
      </c>
      <c r="C1991" s="4" t="s">
        <v>8421</v>
      </c>
      <c r="D1991" s="5">
        <v>24.4</v>
      </c>
      <c r="E1991" s="5">
        <v>24.4</v>
      </c>
      <c r="F1991" s="6">
        <v>1</v>
      </c>
      <c r="G1991" s="5">
        <v>3446</v>
      </c>
      <c r="H1991" s="7">
        <v>1</v>
      </c>
      <c r="I1991" s="5">
        <v>545</v>
      </c>
      <c r="J1991" s="4" t="s">
        <v>8424</v>
      </c>
    </row>
    <row r="1992" spans="1:10">
      <c r="A1992" s="4" t="s">
        <v>8425</v>
      </c>
      <c r="B1992" s="4" t="s">
        <v>8426</v>
      </c>
      <c r="C1992" s="4" t="s">
        <v>8427</v>
      </c>
      <c r="D1992" s="5">
        <v>24.4</v>
      </c>
      <c r="E1992" s="5">
        <v>24.4</v>
      </c>
      <c r="F1992" s="6">
        <v>1</v>
      </c>
      <c r="G1992" s="5">
        <v>3471</v>
      </c>
      <c r="H1992" s="7">
        <v>1</v>
      </c>
      <c r="I1992" s="5">
        <v>318</v>
      </c>
      <c r="J1992" s="4" t="s">
        <v>8428</v>
      </c>
    </row>
    <row r="1993" spans="1:10">
      <c r="A1993" s="4" t="s">
        <v>8429</v>
      </c>
      <c r="B1993" s="4" t="s">
        <v>8430</v>
      </c>
      <c r="C1993" s="4" t="s">
        <v>8431</v>
      </c>
      <c r="D1993" s="5">
        <v>24.4</v>
      </c>
      <c r="E1993" s="5">
        <v>24.4</v>
      </c>
      <c r="F1993" s="6">
        <v>1</v>
      </c>
      <c r="G1993" s="5">
        <v>3471</v>
      </c>
      <c r="H1993" s="7">
        <v>1</v>
      </c>
      <c r="I1993" s="5">
        <v>319</v>
      </c>
      <c r="J1993" s="4" t="s">
        <v>8432</v>
      </c>
    </row>
    <row r="1994" spans="1:10">
      <c r="A1994" s="4" t="s">
        <v>8433</v>
      </c>
      <c r="B1994" s="4" t="s">
        <v>8434</v>
      </c>
      <c r="C1994" s="4" t="s">
        <v>8435</v>
      </c>
      <c r="D1994" s="5">
        <v>24.4</v>
      </c>
      <c r="E1994" s="5">
        <v>24.4</v>
      </c>
      <c r="F1994" s="6">
        <v>1</v>
      </c>
      <c r="G1994" s="5">
        <v>3471</v>
      </c>
      <c r="H1994" s="7">
        <v>1</v>
      </c>
      <c r="I1994" s="5">
        <v>318</v>
      </c>
      <c r="J1994" s="4" t="s">
        <v>8436</v>
      </c>
    </row>
    <row r="1995" spans="1:10">
      <c r="A1995" s="4" t="s">
        <v>8437</v>
      </c>
      <c r="B1995" s="4" t="s">
        <v>8438</v>
      </c>
      <c r="C1995" s="4" t="s">
        <v>8439</v>
      </c>
      <c r="D1995" s="5">
        <v>24.4</v>
      </c>
      <c r="E1995" s="5">
        <v>24.4</v>
      </c>
      <c r="F1995" s="6">
        <v>1</v>
      </c>
      <c r="G1995" s="5">
        <v>3471</v>
      </c>
      <c r="H1995" s="7">
        <v>1</v>
      </c>
      <c r="I1995" s="5">
        <v>318</v>
      </c>
      <c r="J1995" s="4" t="s">
        <v>8440</v>
      </c>
    </row>
    <row r="1996" spans="1:10">
      <c r="A1996" s="4" t="s">
        <v>8441</v>
      </c>
      <c r="B1996" s="4" t="s">
        <v>8442</v>
      </c>
      <c r="C1996" s="4" t="s">
        <v>8439</v>
      </c>
      <c r="D1996" s="5">
        <v>24.4</v>
      </c>
      <c r="E1996" s="5">
        <v>24.4</v>
      </c>
      <c r="F1996" s="6">
        <v>1</v>
      </c>
      <c r="G1996" s="5">
        <v>3567</v>
      </c>
      <c r="H1996" s="7">
        <v>1</v>
      </c>
      <c r="I1996" s="5">
        <v>121</v>
      </c>
      <c r="J1996" s="4" t="s">
        <v>8443</v>
      </c>
    </row>
    <row r="1997" spans="1:10">
      <c r="A1997" s="4" t="s">
        <v>8444</v>
      </c>
      <c r="B1997" s="4" t="s">
        <v>8445</v>
      </c>
      <c r="C1997" s="4" t="s">
        <v>8446</v>
      </c>
      <c r="D1997" s="5">
        <v>24.4</v>
      </c>
      <c r="E1997" s="5">
        <v>24.4</v>
      </c>
      <c r="F1997" s="6">
        <v>1</v>
      </c>
      <c r="G1997" s="5">
        <v>3491</v>
      </c>
      <c r="H1997" s="7">
        <v>1</v>
      </c>
      <c r="I1997" s="5">
        <v>238</v>
      </c>
      <c r="J1997" s="4" t="s">
        <v>8447</v>
      </c>
    </row>
    <row r="1998" spans="1:10">
      <c r="A1998" s="4" t="s">
        <v>8448</v>
      </c>
      <c r="B1998" s="4" t="s">
        <v>8449</v>
      </c>
      <c r="C1998" s="4" t="s">
        <v>8450</v>
      </c>
      <c r="D1998" s="5">
        <v>24.4</v>
      </c>
      <c r="E1998" s="5">
        <v>24.4</v>
      </c>
      <c r="F1998" s="6">
        <v>1</v>
      </c>
      <c r="G1998" s="5">
        <v>3442</v>
      </c>
      <c r="H1998" s="7">
        <v>1</v>
      </c>
      <c r="I1998" s="5">
        <v>628</v>
      </c>
      <c r="J1998" s="4" t="s">
        <v>8451</v>
      </c>
    </row>
    <row r="1999" spans="1:10">
      <c r="A1999" s="4" t="s">
        <v>8452</v>
      </c>
      <c r="B1999" s="4" t="s">
        <v>8449</v>
      </c>
      <c r="C1999" s="4" t="s">
        <v>8450</v>
      </c>
      <c r="D1999" s="5">
        <v>24.4</v>
      </c>
      <c r="E1999" s="5">
        <v>24.4</v>
      </c>
      <c r="F1999" s="6">
        <v>1</v>
      </c>
      <c r="G1999" s="5">
        <v>3442</v>
      </c>
      <c r="H1999" s="7">
        <v>1</v>
      </c>
      <c r="I1999" s="5">
        <v>627</v>
      </c>
      <c r="J1999" s="4" t="s">
        <v>8453</v>
      </c>
    </row>
    <row r="2000" spans="1:10">
      <c r="A2000" s="4" t="s">
        <v>8454</v>
      </c>
      <c r="B2000" s="4" t="s">
        <v>8455</v>
      </c>
      <c r="C2000" s="4" t="s">
        <v>8456</v>
      </c>
      <c r="D2000" s="5">
        <v>24.4</v>
      </c>
      <c r="E2000" s="5">
        <v>24.4</v>
      </c>
      <c r="F2000" s="6">
        <v>1</v>
      </c>
      <c r="G2000" s="5">
        <v>3442</v>
      </c>
      <c r="H2000" s="7">
        <v>1</v>
      </c>
      <c r="I2000" s="5">
        <v>628</v>
      </c>
      <c r="J2000" s="4" t="s">
        <v>8457</v>
      </c>
    </row>
    <row r="2001" spans="1:10">
      <c r="A2001" s="4" t="s">
        <v>8458</v>
      </c>
      <c r="B2001" s="4" t="s">
        <v>8459</v>
      </c>
      <c r="C2001" s="4" t="s">
        <v>8460</v>
      </c>
      <c r="D2001" s="5">
        <v>24.4</v>
      </c>
      <c r="E2001" s="5">
        <v>24.4</v>
      </c>
      <c r="F2001" s="6">
        <v>1</v>
      </c>
      <c r="G2001" s="5">
        <v>3465</v>
      </c>
      <c r="H2001" s="7">
        <v>1</v>
      </c>
      <c r="I2001" s="5">
        <v>350</v>
      </c>
      <c r="J2001" s="4" t="s">
        <v>8461</v>
      </c>
    </row>
    <row r="2002" spans="1:10">
      <c r="A2002" s="4" t="s">
        <v>8462</v>
      </c>
      <c r="B2002" s="4" t="s">
        <v>8463</v>
      </c>
      <c r="C2002" s="4" t="s">
        <v>8464</v>
      </c>
      <c r="D2002" s="5">
        <v>24.4</v>
      </c>
      <c r="E2002" s="5">
        <v>24.4</v>
      </c>
      <c r="F2002" s="6">
        <v>1</v>
      </c>
      <c r="G2002" s="5">
        <v>3470</v>
      </c>
      <c r="H2002" s="7">
        <v>1</v>
      </c>
      <c r="I2002" s="5">
        <v>322</v>
      </c>
      <c r="J2002" s="4" t="s">
        <v>8465</v>
      </c>
    </row>
    <row r="2003" spans="1:10">
      <c r="A2003" s="4" t="s">
        <v>8466</v>
      </c>
      <c r="B2003" s="4" t="s">
        <v>8467</v>
      </c>
      <c r="C2003" s="4" t="s">
        <v>8468</v>
      </c>
      <c r="D2003" s="5">
        <v>24.4</v>
      </c>
      <c r="E2003" s="5">
        <v>24.4</v>
      </c>
      <c r="F2003" s="6">
        <v>1</v>
      </c>
      <c r="G2003" s="5">
        <v>3492</v>
      </c>
      <c r="H2003" s="7">
        <v>1</v>
      </c>
      <c r="I2003" s="5">
        <v>235</v>
      </c>
      <c r="J2003" s="4" t="s">
        <v>8469</v>
      </c>
    </row>
    <row r="2004" spans="1:10">
      <c r="A2004" s="4" t="s">
        <v>8470</v>
      </c>
      <c r="B2004" s="4" t="s">
        <v>8471</v>
      </c>
      <c r="C2004" s="4" t="s">
        <v>8472</v>
      </c>
      <c r="D2004" s="5">
        <v>24.4</v>
      </c>
      <c r="E2004" s="5">
        <v>24.4</v>
      </c>
      <c r="F2004" s="6">
        <v>1</v>
      </c>
      <c r="G2004" s="5">
        <v>3485</v>
      </c>
      <c r="H2004" s="7">
        <v>1</v>
      </c>
      <c r="I2004" s="5">
        <v>258</v>
      </c>
      <c r="J2004" s="4" t="s">
        <v>8473</v>
      </c>
    </row>
    <row r="2005" spans="1:10">
      <c r="A2005" s="4" t="s">
        <v>8474</v>
      </c>
      <c r="B2005" s="4" t="s">
        <v>8475</v>
      </c>
      <c r="C2005" s="4" t="s">
        <v>8472</v>
      </c>
      <c r="D2005" s="5">
        <v>24.4</v>
      </c>
      <c r="E2005" s="5">
        <v>24.4</v>
      </c>
      <c r="F2005" s="6">
        <v>1</v>
      </c>
      <c r="G2005" s="5">
        <v>3485</v>
      </c>
      <c r="H2005" s="7">
        <v>1</v>
      </c>
      <c r="I2005" s="5">
        <v>258</v>
      </c>
      <c r="J2005" s="4" t="s">
        <v>8476</v>
      </c>
    </row>
    <row r="2006" spans="1:10">
      <c r="A2006" s="4" t="s">
        <v>8477</v>
      </c>
      <c r="B2006" s="4" t="s">
        <v>8471</v>
      </c>
      <c r="C2006" s="4" t="s">
        <v>8472</v>
      </c>
      <c r="D2006" s="5">
        <v>24.4</v>
      </c>
      <c r="E2006" s="5">
        <v>24.4</v>
      </c>
      <c r="F2006" s="6">
        <v>1</v>
      </c>
      <c r="G2006" s="5">
        <v>3485</v>
      </c>
      <c r="H2006" s="7">
        <v>1</v>
      </c>
      <c r="I2006" s="5">
        <v>255</v>
      </c>
      <c r="J2006" s="4" t="s">
        <v>8478</v>
      </c>
    </row>
    <row r="2007" spans="1:10">
      <c r="A2007" s="4" t="s">
        <v>8479</v>
      </c>
      <c r="B2007" s="4" t="s">
        <v>8480</v>
      </c>
      <c r="C2007" s="4" t="s">
        <v>8481</v>
      </c>
      <c r="D2007" s="5">
        <v>24.4</v>
      </c>
      <c r="E2007" s="5">
        <v>24.4</v>
      </c>
      <c r="F2007" s="6">
        <v>1</v>
      </c>
      <c r="G2007" s="5">
        <v>3484</v>
      </c>
      <c r="H2007" s="7">
        <v>1</v>
      </c>
      <c r="I2007" s="5">
        <v>259</v>
      </c>
      <c r="J2007" s="4" t="s">
        <v>8482</v>
      </c>
    </row>
    <row r="2008" spans="1:10">
      <c r="A2008" s="4" t="s">
        <v>8483</v>
      </c>
      <c r="B2008" s="4" t="s">
        <v>8484</v>
      </c>
      <c r="C2008" s="4" t="s">
        <v>8485</v>
      </c>
      <c r="D2008" s="5">
        <v>24.4</v>
      </c>
      <c r="E2008" s="5">
        <v>24.4</v>
      </c>
      <c r="F2008" s="6">
        <v>1</v>
      </c>
      <c r="G2008" s="5">
        <v>3486</v>
      </c>
      <c r="H2008" s="7">
        <v>1</v>
      </c>
      <c r="I2008" s="5">
        <v>254</v>
      </c>
      <c r="J2008" s="4" t="s">
        <v>8486</v>
      </c>
    </row>
    <row r="2009" spans="1:10">
      <c r="A2009" s="4" t="s">
        <v>8487</v>
      </c>
      <c r="B2009" s="4" t="s">
        <v>8488</v>
      </c>
      <c r="C2009" s="4" t="s">
        <v>8489</v>
      </c>
      <c r="D2009" s="5">
        <v>24.4</v>
      </c>
      <c r="E2009" s="5">
        <v>24.4</v>
      </c>
      <c r="F2009" s="6">
        <v>1</v>
      </c>
      <c r="G2009" s="5">
        <v>3485</v>
      </c>
      <c r="H2009" s="7">
        <v>1</v>
      </c>
      <c r="I2009" s="5">
        <v>258</v>
      </c>
      <c r="J2009" s="4" t="s">
        <v>8490</v>
      </c>
    </row>
    <row r="2010" spans="1:10">
      <c r="A2010" s="4" t="s">
        <v>8491</v>
      </c>
      <c r="B2010" s="4" t="s">
        <v>8492</v>
      </c>
      <c r="C2010" s="4" t="s">
        <v>8489</v>
      </c>
      <c r="D2010" s="5">
        <v>24.4</v>
      </c>
      <c r="E2010" s="5">
        <v>24.4</v>
      </c>
      <c r="F2010" s="6">
        <v>1</v>
      </c>
      <c r="G2010" s="5">
        <v>3485</v>
      </c>
      <c r="H2010" s="7">
        <v>1</v>
      </c>
      <c r="I2010" s="5">
        <v>255</v>
      </c>
      <c r="J2010" s="4" t="s">
        <v>8493</v>
      </c>
    </row>
    <row r="2011" spans="1:10">
      <c r="A2011" s="4" t="s">
        <v>8494</v>
      </c>
      <c r="B2011" s="4" t="s">
        <v>8492</v>
      </c>
      <c r="C2011" s="4" t="s">
        <v>8489</v>
      </c>
      <c r="D2011" s="5">
        <v>24.4</v>
      </c>
      <c r="E2011" s="5">
        <v>24.4</v>
      </c>
      <c r="F2011" s="6">
        <v>1</v>
      </c>
      <c r="G2011" s="5">
        <v>3485</v>
      </c>
      <c r="H2011" s="7">
        <v>1</v>
      </c>
      <c r="I2011" s="5">
        <v>255</v>
      </c>
      <c r="J2011" s="4" t="s">
        <v>8495</v>
      </c>
    </row>
    <row r="2012" spans="1:10">
      <c r="A2012" s="4" t="s">
        <v>8496</v>
      </c>
      <c r="B2012" s="4" t="s">
        <v>8497</v>
      </c>
      <c r="C2012" s="4" t="s">
        <v>8498</v>
      </c>
      <c r="D2012" s="5">
        <v>24.4</v>
      </c>
      <c r="E2012" s="5">
        <v>24.4</v>
      </c>
      <c r="F2012" s="6">
        <v>1</v>
      </c>
      <c r="G2012" s="5">
        <v>3485</v>
      </c>
      <c r="H2012" s="7">
        <v>1</v>
      </c>
      <c r="I2012" s="5">
        <v>258</v>
      </c>
      <c r="J2012" s="4" t="s">
        <v>8499</v>
      </c>
    </row>
    <row r="2013" spans="1:10">
      <c r="A2013" s="4" t="s">
        <v>8500</v>
      </c>
      <c r="B2013" s="4" t="s">
        <v>8501</v>
      </c>
      <c r="C2013" s="4" t="s">
        <v>8502</v>
      </c>
      <c r="D2013" s="5">
        <v>24.4</v>
      </c>
      <c r="E2013" s="5">
        <v>24.4</v>
      </c>
      <c r="F2013" s="6">
        <v>1</v>
      </c>
      <c r="G2013" s="5">
        <v>3488</v>
      </c>
      <c r="H2013" s="7">
        <v>1</v>
      </c>
      <c r="I2013" s="5">
        <v>247</v>
      </c>
      <c r="J2013" s="4" t="s">
        <v>8503</v>
      </c>
    </row>
    <row r="2014" spans="1:10">
      <c r="A2014" s="4" t="s">
        <v>8504</v>
      </c>
      <c r="B2014" s="4" t="s">
        <v>8505</v>
      </c>
      <c r="C2014" s="4" t="s">
        <v>8506</v>
      </c>
      <c r="D2014" s="5">
        <v>24.4</v>
      </c>
      <c r="E2014" s="5">
        <v>24.4</v>
      </c>
      <c r="F2014" s="6">
        <v>1</v>
      </c>
      <c r="G2014" s="5">
        <v>3485</v>
      </c>
      <c r="H2014" s="7">
        <v>1</v>
      </c>
      <c r="I2014" s="5">
        <v>256</v>
      </c>
      <c r="J2014" s="4" t="s">
        <v>8507</v>
      </c>
    </row>
    <row r="2015" spans="1:10">
      <c r="A2015" s="4" t="s">
        <v>8508</v>
      </c>
      <c r="B2015" s="4" t="s">
        <v>8509</v>
      </c>
      <c r="C2015" s="4" t="s">
        <v>8510</v>
      </c>
      <c r="D2015" s="5">
        <v>24.4</v>
      </c>
      <c r="E2015" s="5">
        <v>24.4</v>
      </c>
      <c r="F2015" s="6">
        <v>1</v>
      </c>
      <c r="G2015" s="5">
        <v>3598</v>
      </c>
      <c r="H2015" s="7">
        <v>1</v>
      </c>
      <c r="I2015" s="5">
        <v>101</v>
      </c>
      <c r="J2015" s="4" t="s">
        <v>8511</v>
      </c>
    </row>
    <row r="2016" spans="1:10">
      <c r="A2016" s="4" t="s">
        <v>8512</v>
      </c>
      <c r="B2016" s="4" t="s">
        <v>8513</v>
      </c>
      <c r="C2016" s="4" t="s">
        <v>8514</v>
      </c>
      <c r="D2016" s="5">
        <v>24.4</v>
      </c>
      <c r="E2016" s="5">
        <v>24.4</v>
      </c>
      <c r="F2016" s="6">
        <v>1</v>
      </c>
      <c r="G2016" s="5">
        <v>3484</v>
      </c>
      <c r="H2016" s="7">
        <v>1</v>
      </c>
      <c r="I2016" s="5">
        <v>260</v>
      </c>
      <c r="J2016" s="4" t="s">
        <v>8515</v>
      </c>
    </row>
    <row r="2017" spans="1:10">
      <c r="A2017" s="4" t="s">
        <v>8516</v>
      </c>
      <c r="B2017" s="4" t="s">
        <v>8513</v>
      </c>
      <c r="C2017" s="4" t="s">
        <v>8514</v>
      </c>
      <c r="D2017" s="5">
        <v>24.4</v>
      </c>
      <c r="E2017" s="5">
        <v>24.4</v>
      </c>
      <c r="F2017" s="6">
        <v>1</v>
      </c>
      <c r="G2017" s="5">
        <v>3485</v>
      </c>
      <c r="H2017" s="7">
        <v>1</v>
      </c>
      <c r="I2017" s="5">
        <v>257</v>
      </c>
      <c r="J2017" s="4" t="s">
        <v>8517</v>
      </c>
    </row>
    <row r="2018" spans="1:10">
      <c r="A2018" s="4" t="s">
        <v>8518</v>
      </c>
      <c r="B2018" s="4" t="s">
        <v>8519</v>
      </c>
      <c r="C2018" s="4" t="s">
        <v>8520</v>
      </c>
      <c r="D2018" s="5">
        <v>24.4</v>
      </c>
      <c r="E2018" s="5">
        <v>24.4</v>
      </c>
      <c r="F2018" s="6">
        <v>1</v>
      </c>
      <c r="G2018" s="5">
        <v>3485</v>
      </c>
      <c r="H2018" s="7">
        <v>1</v>
      </c>
      <c r="I2018" s="5">
        <v>255</v>
      </c>
      <c r="J2018" s="4" t="s">
        <v>8521</v>
      </c>
    </row>
    <row r="2019" spans="1:10">
      <c r="A2019" s="4" t="s">
        <v>8522</v>
      </c>
      <c r="B2019" s="4" t="s">
        <v>8523</v>
      </c>
      <c r="C2019" s="4" t="s">
        <v>8524</v>
      </c>
      <c r="D2019" s="5">
        <v>24.4</v>
      </c>
      <c r="E2019" s="5">
        <v>24.4</v>
      </c>
      <c r="F2019" s="6">
        <v>1</v>
      </c>
      <c r="G2019" s="5">
        <v>3485</v>
      </c>
      <c r="H2019" s="7">
        <v>1</v>
      </c>
      <c r="I2019" s="5">
        <v>258</v>
      </c>
      <c r="J2019" s="4" t="s">
        <v>8525</v>
      </c>
    </row>
    <row r="2020" spans="1:10">
      <c r="A2020" s="4" t="s">
        <v>8526</v>
      </c>
      <c r="B2020" s="4" t="s">
        <v>8527</v>
      </c>
      <c r="C2020" s="4" t="s">
        <v>8524</v>
      </c>
      <c r="D2020" s="5">
        <v>24.4</v>
      </c>
      <c r="E2020" s="5">
        <v>24.4</v>
      </c>
      <c r="F2020" s="6">
        <v>1</v>
      </c>
      <c r="G2020" s="5">
        <v>3485</v>
      </c>
      <c r="H2020" s="7">
        <v>1</v>
      </c>
      <c r="I2020" s="5">
        <v>255</v>
      </c>
      <c r="J2020" s="4" t="s">
        <v>8528</v>
      </c>
    </row>
    <row r="2021" spans="1:10">
      <c r="A2021" s="4" t="s">
        <v>8529</v>
      </c>
      <c r="B2021" s="4" t="s">
        <v>8530</v>
      </c>
      <c r="C2021" s="4" t="s">
        <v>8531</v>
      </c>
      <c r="D2021" s="5">
        <v>24.4</v>
      </c>
      <c r="E2021" s="5">
        <v>24.4</v>
      </c>
      <c r="F2021" s="6">
        <v>1</v>
      </c>
      <c r="G2021" s="5">
        <v>3485</v>
      </c>
      <c r="H2021" s="7">
        <v>1</v>
      </c>
      <c r="I2021" s="5">
        <v>258</v>
      </c>
      <c r="J2021" s="4" t="s">
        <v>8532</v>
      </c>
    </row>
    <row r="2022" spans="1:10">
      <c r="A2022" s="4" t="s">
        <v>8533</v>
      </c>
      <c r="B2022" s="4" t="s">
        <v>8534</v>
      </c>
      <c r="C2022" s="4" t="s">
        <v>8535</v>
      </c>
      <c r="D2022" s="5">
        <v>24.4</v>
      </c>
      <c r="E2022" s="5">
        <v>24.4</v>
      </c>
      <c r="F2022" s="6">
        <v>1</v>
      </c>
      <c r="G2022" s="5">
        <v>3485</v>
      </c>
      <c r="H2022" s="7">
        <v>1</v>
      </c>
      <c r="I2022" s="5">
        <v>258</v>
      </c>
      <c r="J2022" s="4" t="s">
        <v>8536</v>
      </c>
    </row>
    <row r="2023" spans="1:10">
      <c r="A2023" s="4" t="s">
        <v>8537</v>
      </c>
      <c r="B2023" s="4" t="s">
        <v>8538</v>
      </c>
      <c r="C2023" s="4" t="s">
        <v>8535</v>
      </c>
      <c r="D2023" s="5">
        <v>24.4</v>
      </c>
      <c r="E2023" s="5">
        <v>24.4</v>
      </c>
      <c r="F2023" s="6">
        <v>1</v>
      </c>
      <c r="G2023" s="5">
        <v>3485</v>
      </c>
      <c r="H2023" s="7">
        <v>1</v>
      </c>
      <c r="I2023" s="5">
        <v>255</v>
      </c>
      <c r="J2023" s="4" t="s">
        <v>8539</v>
      </c>
    </row>
    <row r="2024" spans="1:10">
      <c r="A2024" s="4" t="s">
        <v>8540</v>
      </c>
      <c r="B2024" s="4" t="s">
        <v>8541</v>
      </c>
      <c r="C2024" s="4" t="s">
        <v>8542</v>
      </c>
      <c r="D2024" s="5">
        <v>24.4</v>
      </c>
      <c r="E2024" s="5">
        <v>24.4</v>
      </c>
      <c r="F2024" s="6">
        <v>1</v>
      </c>
      <c r="G2024" s="5">
        <v>3485</v>
      </c>
      <c r="H2024" s="7">
        <v>1</v>
      </c>
      <c r="I2024" s="5">
        <v>258</v>
      </c>
      <c r="J2024" s="4" t="s">
        <v>8543</v>
      </c>
    </row>
    <row r="2025" spans="1:10">
      <c r="A2025" s="4" t="s">
        <v>8544</v>
      </c>
      <c r="B2025" s="4" t="s">
        <v>8545</v>
      </c>
      <c r="C2025" s="4" t="s">
        <v>8542</v>
      </c>
      <c r="D2025" s="5">
        <v>24.4</v>
      </c>
      <c r="E2025" s="5">
        <v>24.4</v>
      </c>
      <c r="F2025" s="6">
        <v>1</v>
      </c>
      <c r="G2025" s="5">
        <v>3485</v>
      </c>
      <c r="H2025" s="7">
        <v>1</v>
      </c>
      <c r="I2025" s="5">
        <v>258</v>
      </c>
      <c r="J2025" s="4" t="s">
        <v>8546</v>
      </c>
    </row>
    <row r="2026" spans="1:10">
      <c r="A2026" s="4" t="s">
        <v>8547</v>
      </c>
      <c r="B2026" s="4" t="s">
        <v>8545</v>
      </c>
      <c r="C2026" s="4" t="s">
        <v>8542</v>
      </c>
      <c r="D2026" s="5">
        <v>24.4</v>
      </c>
      <c r="E2026" s="5">
        <v>24.4</v>
      </c>
      <c r="F2026" s="6">
        <v>1</v>
      </c>
      <c r="G2026" s="5">
        <v>3485</v>
      </c>
      <c r="H2026" s="7">
        <v>1</v>
      </c>
      <c r="I2026" s="5">
        <v>258</v>
      </c>
      <c r="J2026" s="4" t="s">
        <v>8548</v>
      </c>
    </row>
    <row r="2027" spans="1:10">
      <c r="A2027" s="4" t="s">
        <v>8549</v>
      </c>
      <c r="B2027" s="4" t="s">
        <v>8550</v>
      </c>
      <c r="C2027" s="4" t="s">
        <v>8542</v>
      </c>
      <c r="D2027" s="5">
        <v>24.4</v>
      </c>
      <c r="E2027" s="5">
        <v>24.4</v>
      </c>
      <c r="F2027" s="6">
        <v>1</v>
      </c>
      <c r="G2027" s="5">
        <v>3485</v>
      </c>
      <c r="H2027" s="7">
        <v>1</v>
      </c>
      <c r="I2027" s="5">
        <v>258</v>
      </c>
      <c r="J2027" s="4" t="s">
        <v>8551</v>
      </c>
    </row>
    <row r="2028" spans="1:10">
      <c r="A2028" s="4" t="s">
        <v>8552</v>
      </c>
      <c r="B2028" s="4" t="s">
        <v>8545</v>
      </c>
      <c r="C2028" s="4" t="s">
        <v>8542</v>
      </c>
      <c r="D2028" s="5">
        <v>24.4</v>
      </c>
      <c r="E2028" s="5">
        <v>24.4</v>
      </c>
      <c r="F2028" s="6">
        <v>1</v>
      </c>
      <c r="G2028" s="5">
        <v>3485</v>
      </c>
      <c r="H2028" s="7">
        <v>1</v>
      </c>
      <c r="I2028" s="5">
        <v>255</v>
      </c>
      <c r="J2028" s="4" t="s">
        <v>8553</v>
      </c>
    </row>
    <row r="2029" spans="1:10">
      <c r="A2029" s="4" t="s">
        <v>8554</v>
      </c>
      <c r="B2029" s="4" t="s">
        <v>8545</v>
      </c>
      <c r="C2029" s="4" t="s">
        <v>8542</v>
      </c>
      <c r="D2029" s="5">
        <v>24.4</v>
      </c>
      <c r="E2029" s="5">
        <v>24.4</v>
      </c>
      <c r="F2029" s="6">
        <v>1</v>
      </c>
      <c r="G2029" s="5">
        <v>3485</v>
      </c>
      <c r="H2029" s="7">
        <v>1</v>
      </c>
      <c r="I2029" s="5">
        <v>255</v>
      </c>
      <c r="J2029" s="4" t="s">
        <v>8555</v>
      </c>
    </row>
    <row r="2030" spans="1:10">
      <c r="A2030" s="4" t="s">
        <v>8556</v>
      </c>
      <c r="B2030" s="4" t="s">
        <v>8545</v>
      </c>
      <c r="C2030" s="4" t="s">
        <v>8542</v>
      </c>
      <c r="D2030" s="5">
        <v>24.4</v>
      </c>
      <c r="E2030" s="5">
        <v>24.4</v>
      </c>
      <c r="F2030" s="6">
        <v>1</v>
      </c>
      <c r="G2030" s="5">
        <v>3485</v>
      </c>
      <c r="H2030" s="7">
        <v>1</v>
      </c>
      <c r="I2030" s="5">
        <v>255</v>
      </c>
      <c r="J2030" s="4" t="s">
        <v>8557</v>
      </c>
    </row>
    <row r="2031" spans="1:10">
      <c r="A2031" s="4" t="s">
        <v>8558</v>
      </c>
      <c r="B2031" s="4" t="s">
        <v>8545</v>
      </c>
      <c r="C2031" s="4" t="s">
        <v>8542</v>
      </c>
      <c r="D2031" s="5">
        <v>24.4</v>
      </c>
      <c r="E2031" s="5">
        <v>24.4</v>
      </c>
      <c r="F2031" s="6">
        <v>1</v>
      </c>
      <c r="G2031" s="5">
        <v>3500</v>
      </c>
      <c r="H2031" s="7">
        <v>1</v>
      </c>
      <c r="I2031" s="5">
        <v>212</v>
      </c>
      <c r="J2031" s="4" t="s">
        <v>8559</v>
      </c>
    </row>
    <row r="2032" spans="1:10">
      <c r="A2032" s="4" t="s">
        <v>8560</v>
      </c>
      <c r="B2032" s="4" t="s">
        <v>8561</v>
      </c>
      <c r="C2032" s="4" t="s">
        <v>8562</v>
      </c>
      <c r="D2032" s="5">
        <v>24.4</v>
      </c>
      <c r="E2032" s="5">
        <v>24.4</v>
      </c>
      <c r="F2032" s="6">
        <v>1</v>
      </c>
      <c r="G2032" s="5">
        <v>3485</v>
      </c>
      <c r="H2032" s="7">
        <v>1</v>
      </c>
      <c r="I2032" s="5">
        <v>258</v>
      </c>
      <c r="J2032" s="4" t="s">
        <v>8563</v>
      </c>
    </row>
    <row r="2033" spans="1:10">
      <c r="A2033" s="4" t="s">
        <v>8564</v>
      </c>
      <c r="B2033" s="4" t="s">
        <v>8565</v>
      </c>
      <c r="C2033" s="4" t="s">
        <v>8562</v>
      </c>
      <c r="D2033" s="5">
        <v>24.4</v>
      </c>
      <c r="E2033" s="5">
        <v>24.4</v>
      </c>
      <c r="F2033" s="6">
        <v>1</v>
      </c>
      <c r="G2033" s="5">
        <v>3485</v>
      </c>
      <c r="H2033" s="7">
        <v>1</v>
      </c>
      <c r="I2033" s="5">
        <v>255</v>
      </c>
      <c r="J2033" s="4" t="s">
        <v>8566</v>
      </c>
    </row>
    <row r="2034" spans="1:10">
      <c r="A2034" s="4" t="s">
        <v>8567</v>
      </c>
      <c r="B2034" s="4" t="s">
        <v>8568</v>
      </c>
      <c r="C2034" s="4" t="s">
        <v>8569</v>
      </c>
      <c r="D2034" s="5">
        <v>24.4</v>
      </c>
      <c r="E2034" s="5">
        <v>24.4</v>
      </c>
      <c r="F2034" s="6">
        <v>1</v>
      </c>
      <c r="G2034" s="5">
        <v>3485</v>
      </c>
      <c r="H2034" s="7">
        <v>1</v>
      </c>
      <c r="I2034" s="5">
        <v>258</v>
      </c>
      <c r="J2034" s="4" t="s">
        <v>8570</v>
      </c>
    </row>
    <row r="2035" spans="1:10">
      <c r="A2035" s="4" t="s">
        <v>8571</v>
      </c>
      <c r="B2035" s="4" t="s">
        <v>8568</v>
      </c>
      <c r="C2035" s="4" t="s">
        <v>8569</v>
      </c>
      <c r="D2035" s="5">
        <v>24.4</v>
      </c>
      <c r="E2035" s="5">
        <v>24.4</v>
      </c>
      <c r="F2035" s="6">
        <v>1</v>
      </c>
      <c r="G2035" s="5">
        <v>3485</v>
      </c>
      <c r="H2035" s="7">
        <v>1</v>
      </c>
      <c r="I2035" s="5">
        <v>255</v>
      </c>
      <c r="J2035" s="4" t="s">
        <v>8572</v>
      </c>
    </row>
    <row r="2036" spans="1:10">
      <c r="A2036" s="4" t="s">
        <v>8573</v>
      </c>
      <c r="B2036" s="4" t="s">
        <v>8574</v>
      </c>
      <c r="C2036" s="4" t="s">
        <v>8575</v>
      </c>
      <c r="D2036" s="5">
        <v>24.4</v>
      </c>
      <c r="E2036" s="5">
        <v>24.4</v>
      </c>
      <c r="F2036" s="6">
        <v>1</v>
      </c>
      <c r="G2036" s="5">
        <v>3485</v>
      </c>
      <c r="H2036" s="7">
        <v>1</v>
      </c>
      <c r="I2036" s="5">
        <v>258</v>
      </c>
      <c r="J2036" s="4" t="s">
        <v>8576</v>
      </c>
    </row>
    <row r="2037" spans="1:10">
      <c r="A2037" s="4" t="s">
        <v>8577</v>
      </c>
      <c r="B2037" s="4" t="s">
        <v>8574</v>
      </c>
      <c r="C2037" s="4" t="s">
        <v>8575</v>
      </c>
      <c r="D2037" s="5">
        <v>24.4</v>
      </c>
      <c r="E2037" s="5">
        <v>24.4</v>
      </c>
      <c r="F2037" s="6">
        <v>1</v>
      </c>
      <c r="G2037" s="5">
        <v>3485</v>
      </c>
      <c r="H2037" s="7">
        <v>1</v>
      </c>
      <c r="I2037" s="5">
        <v>255</v>
      </c>
      <c r="J2037" s="4" t="s">
        <v>8578</v>
      </c>
    </row>
    <row r="2038" spans="1:10">
      <c r="A2038" s="4" t="s">
        <v>8579</v>
      </c>
      <c r="B2038" s="4" t="s">
        <v>8580</v>
      </c>
      <c r="C2038" s="4" t="s">
        <v>8581</v>
      </c>
      <c r="D2038" s="5">
        <v>24.4</v>
      </c>
      <c r="E2038" s="5">
        <v>24.4</v>
      </c>
      <c r="F2038" s="6">
        <v>1</v>
      </c>
      <c r="G2038" s="5">
        <v>3485</v>
      </c>
      <c r="H2038" s="7">
        <v>1</v>
      </c>
      <c r="I2038" s="5">
        <v>258</v>
      </c>
      <c r="J2038" s="4" t="s">
        <v>8582</v>
      </c>
    </row>
    <row r="2039" spans="1:10">
      <c r="A2039" s="4" t="s">
        <v>8583</v>
      </c>
      <c r="B2039" s="4" t="s">
        <v>8584</v>
      </c>
      <c r="C2039" s="4" t="s">
        <v>8585</v>
      </c>
      <c r="D2039" s="5">
        <v>24.4</v>
      </c>
      <c r="E2039" s="5">
        <v>24.4</v>
      </c>
      <c r="F2039" s="6">
        <v>1</v>
      </c>
      <c r="G2039" s="5">
        <v>3476</v>
      </c>
      <c r="H2039" s="7">
        <v>1</v>
      </c>
      <c r="I2039" s="5">
        <v>294</v>
      </c>
      <c r="J2039" s="4" t="s">
        <v>8586</v>
      </c>
    </row>
    <row r="2040" spans="1:10">
      <c r="A2040" s="4" t="s">
        <v>8587</v>
      </c>
      <c r="B2040" s="4" t="s">
        <v>8588</v>
      </c>
      <c r="C2040" s="4" t="s">
        <v>8585</v>
      </c>
      <c r="D2040" s="5">
        <v>24.4</v>
      </c>
      <c r="E2040" s="5">
        <v>24.4</v>
      </c>
      <c r="F2040" s="6">
        <v>1</v>
      </c>
      <c r="G2040" s="5">
        <v>3480</v>
      </c>
      <c r="H2040" s="7">
        <v>1</v>
      </c>
      <c r="I2040" s="5">
        <v>274</v>
      </c>
      <c r="J2040" s="4" t="s">
        <v>8589</v>
      </c>
    </row>
    <row r="2041" spans="1:10">
      <c r="A2041" s="4" t="s">
        <v>8590</v>
      </c>
      <c r="B2041" s="4" t="s">
        <v>8591</v>
      </c>
      <c r="C2041" s="4" t="s">
        <v>8592</v>
      </c>
      <c r="D2041" s="5">
        <v>24.4</v>
      </c>
      <c r="E2041" s="5">
        <v>24.4</v>
      </c>
      <c r="F2041" s="6">
        <v>1</v>
      </c>
      <c r="G2041" s="5">
        <v>3458</v>
      </c>
      <c r="H2041" s="7">
        <v>1</v>
      </c>
      <c r="I2041" s="5">
        <v>404</v>
      </c>
      <c r="J2041" s="4" t="s">
        <v>8593</v>
      </c>
    </row>
    <row r="2042" spans="1:10">
      <c r="A2042" s="4" t="s">
        <v>8594</v>
      </c>
      <c r="B2042" s="4" t="s">
        <v>8595</v>
      </c>
      <c r="C2042" s="4" t="s">
        <v>8592</v>
      </c>
      <c r="D2042" s="5">
        <v>24.4</v>
      </c>
      <c r="E2042" s="5">
        <v>24.4</v>
      </c>
      <c r="F2042" s="6">
        <v>1</v>
      </c>
      <c r="G2042" s="5">
        <v>3461</v>
      </c>
      <c r="H2042" s="7">
        <v>1</v>
      </c>
      <c r="I2042" s="5">
        <v>382</v>
      </c>
      <c r="J2042" s="4" t="s">
        <v>8596</v>
      </c>
    </row>
    <row r="2043" spans="1:10">
      <c r="A2043" s="4" t="s">
        <v>8597</v>
      </c>
      <c r="B2043" s="4" t="s">
        <v>8598</v>
      </c>
      <c r="C2043" s="4" t="s">
        <v>8592</v>
      </c>
      <c r="D2043" s="5">
        <v>24.4</v>
      </c>
      <c r="E2043" s="5">
        <v>24.4</v>
      </c>
      <c r="F2043" s="6">
        <v>1</v>
      </c>
      <c r="G2043" s="5">
        <v>3462</v>
      </c>
      <c r="H2043" s="7">
        <v>1</v>
      </c>
      <c r="I2043" s="5">
        <v>377</v>
      </c>
      <c r="J2043" s="4" t="s">
        <v>8599</v>
      </c>
    </row>
    <row r="2044" spans="1:10">
      <c r="A2044" s="4" t="s">
        <v>8600</v>
      </c>
      <c r="B2044" s="4" t="s">
        <v>8598</v>
      </c>
      <c r="C2044" s="4" t="s">
        <v>8592</v>
      </c>
      <c r="D2044" s="5">
        <v>24.4</v>
      </c>
      <c r="E2044" s="5">
        <v>24.4</v>
      </c>
      <c r="F2044" s="6">
        <v>1</v>
      </c>
      <c r="G2044" s="5">
        <v>3462</v>
      </c>
      <c r="H2044" s="7">
        <v>1</v>
      </c>
      <c r="I2044" s="5">
        <v>377</v>
      </c>
      <c r="J2044" s="4" t="s">
        <v>8601</v>
      </c>
    </row>
    <row r="2045" spans="1:10">
      <c r="A2045" s="4" t="s">
        <v>8602</v>
      </c>
      <c r="B2045" s="4" t="s">
        <v>8603</v>
      </c>
      <c r="C2045" s="4" t="s">
        <v>8592</v>
      </c>
      <c r="D2045" s="5">
        <v>24.4</v>
      </c>
      <c r="E2045" s="5">
        <v>24.4</v>
      </c>
      <c r="F2045" s="6">
        <v>1</v>
      </c>
      <c r="G2045" s="5">
        <v>3464</v>
      </c>
      <c r="H2045" s="7">
        <v>1</v>
      </c>
      <c r="I2045" s="5">
        <v>356</v>
      </c>
      <c r="J2045" s="4" t="s">
        <v>8604</v>
      </c>
    </row>
    <row r="2046" spans="1:10">
      <c r="A2046" s="4" t="s">
        <v>8605</v>
      </c>
      <c r="B2046" s="4" t="s">
        <v>8606</v>
      </c>
      <c r="C2046" s="4" t="s">
        <v>8592</v>
      </c>
      <c r="D2046" s="5">
        <v>24.4</v>
      </c>
      <c r="E2046" s="5">
        <v>24.4</v>
      </c>
      <c r="F2046" s="6">
        <v>1</v>
      </c>
      <c r="G2046" s="5">
        <v>3466</v>
      </c>
      <c r="H2046" s="7">
        <v>1</v>
      </c>
      <c r="I2046" s="5">
        <v>343</v>
      </c>
      <c r="J2046" s="4" t="s">
        <v>8607</v>
      </c>
    </row>
    <row r="2047" spans="1:10">
      <c r="A2047" s="4" t="s">
        <v>8608</v>
      </c>
      <c r="B2047" s="4" t="s">
        <v>8606</v>
      </c>
      <c r="C2047" s="4" t="s">
        <v>8592</v>
      </c>
      <c r="D2047" s="5">
        <v>24.4</v>
      </c>
      <c r="E2047" s="5">
        <v>24.4</v>
      </c>
      <c r="F2047" s="6">
        <v>1</v>
      </c>
      <c r="G2047" s="5">
        <v>3477</v>
      </c>
      <c r="H2047" s="7">
        <v>1</v>
      </c>
      <c r="I2047" s="5">
        <v>288</v>
      </c>
      <c r="J2047" s="4" t="s">
        <v>8609</v>
      </c>
    </row>
    <row r="2048" spans="1:10">
      <c r="A2048" s="4" t="s">
        <v>8610</v>
      </c>
      <c r="B2048" s="4" t="s">
        <v>8611</v>
      </c>
      <c r="C2048" s="4" t="s">
        <v>8592</v>
      </c>
      <c r="D2048" s="5">
        <v>24.4</v>
      </c>
      <c r="E2048" s="5">
        <v>24.4</v>
      </c>
      <c r="F2048" s="6">
        <v>1</v>
      </c>
      <c r="G2048" s="5">
        <v>3485</v>
      </c>
      <c r="H2048" s="7">
        <v>1</v>
      </c>
      <c r="I2048" s="5">
        <v>257</v>
      </c>
      <c r="J2048" s="4" t="s">
        <v>8612</v>
      </c>
    </row>
    <row r="2049" spans="1:10">
      <c r="A2049" s="4" t="s">
        <v>8613</v>
      </c>
      <c r="B2049" s="4" t="s">
        <v>8611</v>
      </c>
      <c r="C2049" s="4" t="s">
        <v>8592</v>
      </c>
      <c r="D2049" s="5">
        <v>24.4</v>
      </c>
      <c r="E2049" s="5">
        <v>24.4</v>
      </c>
      <c r="F2049" s="6">
        <v>1</v>
      </c>
      <c r="G2049" s="5">
        <v>3486</v>
      </c>
      <c r="H2049" s="7">
        <v>1</v>
      </c>
      <c r="I2049" s="5">
        <v>254</v>
      </c>
      <c r="J2049" s="4" t="s">
        <v>8614</v>
      </c>
    </row>
    <row r="2050" spans="1:10">
      <c r="A2050" s="4" t="s">
        <v>8615</v>
      </c>
      <c r="B2050" s="4" t="s">
        <v>8616</v>
      </c>
      <c r="C2050" s="4" t="s">
        <v>8617</v>
      </c>
      <c r="D2050" s="5">
        <v>24.4</v>
      </c>
      <c r="E2050" s="5">
        <v>24.4</v>
      </c>
      <c r="F2050" s="6">
        <v>1</v>
      </c>
      <c r="G2050" s="5">
        <v>3486</v>
      </c>
      <c r="H2050" s="7">
        <v>1</v>
      </c>
      <c r="I2050" s="5">
        <v>252</v>
      </c>
      <c r="J2050" s="4" t="s">
        <v>8618</v>
      </c>
    </row>
    <row r="2051" spans="1:10">
      <c r="A2051" s="4" t="s">
        <v>8619</v>
      </c>
      <c r="B2051" s="4" t="s">
        <v>8620</v>
      </c>
      <c r="C2051" s="4" t="s">
        <v>8617</v>
      </c>
      <c r="D2051" s="5">
        <v>24.4</v>
      </c>
      <c r="E2051" s="5">
        <v>24.4</v>
      </c>
      <c r="F2051" s="6">
        <v>1</v>
      </c>
      <c r="G2051" s="5">
        <v>3489</v>
      </c>
      <c r="H2051" s="7">
        <v>1</v>
      </c>
      <c r="I2051" s="5">
        <v>243</v>
      </c>
      <c r="J2051" s="4" t="s">
        <v>8621</v>
      </c>
    </row>
    <row r="2052" spans="1:10">
      <c r="A2052" s="4" t="s">
        <v>8622</v>
      </c>
      <c r="B2052" s="4" t="s">
        <v>8623</v>
      </c>
      <c r="C2052" s="4" t="s">
        <v>8624</v>
      </c>
      <c r="D2052" s="5">
        <v>24.4</v>
      </c>
      <c r="E2052" s="5">
        <v>24.4</v>
      </c>
      <c r="F2052" s="6">
        <v>1</v>
      </c>
      <c r="G2052" s="5">
        <v>3485</v>
      </c>
      <c r="H2052" s="7">
        <v>1</v>
      </c>
      <c r="I2052" s="5">
        <v>255</v>
      </c>
      <c r="J2052" s="4" t="s">
        <v>8625</v>
      </c>
    </row>
    <row r="2053" spans="1:10">
      <c r="A2053" s="4" t="s">
        <v>8626</v>
      </c>
      <c r="B2053" s="4" t="s">
        <v>8627</v>
      </c>
      <c r="C2053" s="4" t="s">
        <v>8628</v>
      </c>
      <c r="D2053" s="5">
        <v>24.4</v>
      </c>
      <c r="E2053" s="5">
        <v>24.4</v>
      </c>
      <c r="F2053" s="6">
        <v>1</v>
      </c>
      <c r="G2053" s="5">
        <v>3485</v>
      </c>
      <c r="H2053" s="7">
        <v>1</v>
      </c>
      <c r="I2053" s="5">
        <v>258</v>
      </c>
      <c r="J2053" s="4" t="s">
        <v>8629</v>
      </c>
    </row>
    <row r="2054" spans="1:10">
      <c r="A2054" s="4" t="s">
        <v>8630</v>
      </c>
      <c r="B2054" s="4" t="s">
        <v>8631</v>
      </c>
      <c r="C2054" s="4" t="s">
        <v>8628</v>
      </c>
      <c r="D2054" s="5">
        <v>24.4</v>
      </c>
      <c r="E2054" s="5">
        <v>24.4</v>
      </c>
      <c r="F2054" s="6">
        <v>1</v>
      </c>
      <c r="G2054" s="5">
        <v>3485</v>
      </c>
      <c r="H2054" s="7">
        <v>1</v>
      </c>
      <c r="I2054" s="5">
        <v>258</v>
      </c>
      <c r="J2054" s="4" t="s">
        <v>8632</v>
      </c>
    </row>
    <row r="2055" spans="1:10">
      <c r="A2055" s="4" t="s">
        <v>8633</v>
      </c>
      <c r="B2055" s="4" t="s">
        <v>8627</v>
      </c>
      <c r="C2055" s="4" t="s">
        <v>8628</v>
      </c>
      <c r="D2055" s="5">
        <v>24.4</v>
      </c>
      <c r="E2055" s="5">
        <v>24.4</v>
      </c>
      <c r="F2055" s="6">
        <v>1</v>
      </c>
      <c r="G2055" s="5">
        <v>3485</v>
      </c>
      <c r="H2055" s="7">
        <v>1</v>
      </c>
      <c r="I2055" s="5">
        <v>255</v>
      </c>
      <c r="J2055" s="4" t="s">
        <v>8634</v>
      </c>
    </row>
    <row r="2056" spans="1:10">
      <c r="A2056" s="4" t="s">
        <v>8635</v>
      </c>
      <c r="B2056" s="4" t="s">
        <v>8636</v>
      </c>
      <c r="C2056" s="4" t="s">
        <v>8637</v>
      </c>
      <c r="D2056" s="5">
        <v>24.4</v>
      </c>
      <c r="E2056" s="5">
        <v>24.4</v>
      </c>
      <c r="F2056" s="6">
        <v>1</v>
      </c>
      <c r="G2056" s="5">
        <v>3485</v>
      </c>
      <c r="H2056" s="7">
        <v>1</v>
      </c>
      <c r="I2056" s="5">
        <v>258</v>
      </c>
      <c r="J2056" s="4" t="s">
        <v>8638</v>
      </c>
    </row>
    <row r="2057" spans="1:10">
      <c r="A2057" s="4" t="s">
        <v>8639</v>
      </c>
      <c r="B2057" s="4" t="s">
        <v>8640</v>
      </c>
      <c r="C2057" s="4" t="s">
        <v>8641</v>
      </c>
      <c r="D2057" s="5">
        <v>24.4</v>
      </c>
      <c r="E2057" s="5">
        <v>24.4</v>
      </c>
      <c r="F2057" s="6">
        <v>1</v>
      </c>
      <c r="G2057" s="5">
        <v>3485</v>
      </c>
      <c r="H2057" s="7">
        <v>1</v>
      </c>
      <c r="I2057" s="5">
        <v>258</v>
      </c>
      <c r="J2057" s="4" t="s">
        <v>8642</v>
      </c>
    </row>
    <row r="2058" spans="1:10">
      <c r="A2058" s="4" t="s">
        <v>8643</v>
      </c>
      <c r="B2058" s="4" t="s">
        <v>8644</v>
      </c>
      <c r="C2058" s="4" t="s">
        <v>8641</v>
      </c>
      <c r="D2058" s="5">
        <v>24.4</v>
      </c>
      <c r="E2058" s="5">
        <v>24.4</v>
      </c>
      <c r="F2058" s="6">
        <v>1</v>
      </c>
      <c r="G2058" s="5">
        <v>3485</v>
      </c>
      <c r="H2058" s="7">
        <v>1</v>
      </c>
      <c r="I2058" s="5">
        <v>255</v>
      </c>
      <c r="J2058" s="4" t="s">
        <v>8645</v>
      </c>
    </row>
    <row r="2059" spans="1:10">
      <c r="A2059" s="4" t="s">
        <v>8646</v>
      </c>
      <c r="B2059" s="4" t="s">
        <v>8647</v>
      </c>
      <c r="C2059" s="4" t="s">
        <v>8648</v>
      </c>
      <c r="D2059" s="5">
        <v>24.4</v>
      </c>
      <c r="E2059" s="5">
        <v>24.4</v>
      </c>
      <c r="F2059" s="6">
        <v>1</v>
      </c>
      <c r="G2059" s="5">
        <v>3485</v>
      </c>
      <c r="H2059" s="7">
        <v>1</v>
      </c>
      <c r="I2059" s="5">
        <v>258</v>
      </c>
      <c r="J2059" s="4" t="s">
        <v>8649</v>
      </c>
    </row>
    <row r="2060" spans="1:10">
      <c r="A2060" s="4" t="s">
        <v>8650</v>
      </c>
      <c r="B2060" s="4" t="s">
        <v>8647</v>
      </c>
      <c r="C2060" s="4" t="s">
        <v>8648</v>
      </c>
      <c r="D2060" s="5">
        <v>24.4</v>
      </c>
      <c r="E2060" s="5">
        <v>24.4</v>
      </c>
      <c r="F2060" s="6">
        <v>1</v>
      </c>
      <c r="G2060" s="5">
        <v>3485</v>
      </c>
      <c r="H2060" s="7">
        <v>1</v>
      </c>
      <c r="I2060" s="5">
        <v>255</v>
      </c>
      <c r="J2060" s="4" t="s">
        <v>8651</v>
      </c>
    </row>
    <row r="2061" spans="1:10">
      <c r="A2061" s="4" t="s">
        <v>8652</v>
      </c>
      <c r="B2061" s="4" t="s">
        <v>8653</v>
      </c>
      <c r="C2061" s="4" t="s">
        <v>8654</v>
      </c>
      <c r="D2061" s="5">
        <v>24.4</v>
      </c>
      <c r="E2061" s="5">
        <v>24.4</v>
      </c>
      <c r="F2061" s="6">
        <v>1</v>
      </c>
      <c r="G2061" s="5">
        <v>3462</v>
      </c>
      <c r="H2061" s="7">
        <v>1</v>
      </c>
      <c r="I2061" s="5">
        <v>377</v>
      </c>
      <c r="J2061" s="4" t="s">
        <v>8655</v>
      </c>
    </row>
    <row r="2062" spans="1:10">
      <c r="A2062" s="4" t="s">
        <v>8656</v>
      </c>
      <c r="B2062" s="4" t="s">
        <v>8657</v>
      </c>
      <c r="C2062" s="4" t="s">
        <v>8654</v>
      </c>
      <c r="D2062" s="5">
        <v>24.4</v>
      </c>
      <c r="E2062" s="5">
        <v>24.4</v>
      </c>
      <c r="F2062" s="6">
        <v>1</v>
      </c>
      <c r="G2062" s="5">
        <v>3484</v>
      </c>
      <c r="H2062" s="7">
        <v>1</v>
      </c>
      <c r="I2062" s="5">
        <v>259</v>
      </c>
      <c r="J2062" s="4" t="s">
        <v>8658</v>
      </c>
    </row>
    <row r="2063" spans="1:10">
      <c r="A2063" s="4" t="s">
        <v>8659</v>
      </c>
      <c r="B2063" s="4" t="s">
        <v>8660</v>
      </c>
      <c r="C2063" s="4" t="s">
        <v>8654</v>
      </c>
      <c r="D2063" s="5">
        <v>24.4</v>
      </c>
      <c r="E2063" s="5">
        <v>24.4</v>
      </c>
      <c r="F2063" s="6">
        <v>1</v>
      </c>
      <c r="G2063" s="5">
        <v>3485</v>
      </c>
      <c r="H2063" s="7">
        <v>1</v>
      </c>
      <c r="I2063" s="5">
        <v>256</v>
      </c>
      <c r="J2063" s="4" t="s">
        <v>8661</v>
      </c>
    </row>
    <row r="2064" spans="1:10">
      <c r="A2064" s="4" t="s">
        <v>8662</v>
      </c>
      <c r="B2064" s="4" t="s">
        <v>8663</v>
      </c>
      <c r="C2064" s="4" t="s">
        <v>8664</v>
      </c>
      <c r="D2064" s="5">
        <v>24.4</v>
      </c>
      <c r="E2064" s="5">
        <v>24.4</v>
      </c>
      <c r="F2064" s="6">
        <v>1</v>
      </c>
      <c r="G2064" s="5">
        <v>3485</v>
      </c>
      <c r="H2064" s="7">
        <v>1</v>
      </c>
      <c r="I2064" s="5">
        <v>258</v>
      </c>
      <c r="J2064" s="4" t="s">
        <v>8665</v>
      </c>
    </row>
    <row r="2065" spans="1:10">
      <c r="A2065" s="4" t="s">
        <v>8666</v>
      </c>
      <c r="B2065" s="4" t="s">
        <v>8663</v>
      </c>
      <c r="C2065" s="4" t="s">
        <v>8664</v>
      </c>
      <c r="D2065" s="5">
        <v>24.4</v>
      </c>
      <c r="E2065" s="5">
        <v>24.4</v>
      </c>
      <c r="F2065" s="6">
        <v>1</v>
      </c>
      <c r="G2065" s="5">
        <v>3485</v>
      </c>
      <c r="H2065" s="7">
        <v>1</v>
      </c>
      <c r="I2065" s="5">
        <v>255</v>
      </c>
      <c r="J2065" s="4" t="s">
        <v>8667</v>
      </c>
    </row>
    <row r="2066" spans="1:10">
      <c r="A2066" s="4" t="s">
        <v>8668</v>
      </c>
      <c r="B2066" s="4" t="s">
        <v>8669</v>
      </c>
      <c r="C2066" s="4" t="s">
        <v>8670</v>
      </c>
      <c r="D2066" s="5">
        <v>24.4</v>
      </c>
      <c r="E2066" s="5">
        <v>24.4</v>
      </c>
      <c r="F2066" s="6">
        <v>1</v>
      </c>
      <c r="G2066" s="5">
        <v>3485</v>
      </c>
      <c r="H2066" s="7">
        <v>1</v>
      </c>
      <c r="I2066" s="5">
        <v>255</v>
      </c>
      <c r="J2066" s="4" t="s">
        <v>8671</v>
      </c>
    </row>
    <row r="2067" spans="1:10">
      <c r="A2067" s="4" t="s">
        <v>8672</v>
      </c>
      <c r="B2067" s="4" t="s">
        <v>8673</v>
      </c>
      <c r="C2067" s="4" t="s">
        <v>8674</v>
      </c>
      <c r="D2067" s="5">
        <v>24.4</v>
      </c>
      <c r="E2067" s="5">
        <v>24.4</v>
      </c>
      <c r="F2067" s="6">
        <v>1</v>
      </c>
      <c r="G2067" s="5">
        <v>3485</v>
      </c>
      <c r="H2067" s="7">
        <v>1</v>
      </c>
      <c r="I2067" s="5">
        <v>255</v>
      </c>
      <c r="J2067" s="4" t="s">
        <v>8675</v>
      </c>
    </row>
    <row r="2068" spans="1:10">
      <c r="A2068" s="4" t="s">
        <v>8676</v>
      </c>
      <c r="B2068" s="4" t="s">
        <v>8677</v>
      </c>
      <c r="C2068" s="4" t="s">
        <v>8678</v>
      </c>
      <c r="D2068" s="5">
        <v>24.4</v>
      </c>
      <c r="E2068" s="5">
        <v>24.4</v>
      </c>
      <c r="F2068" s="6">
        <v>1</v>
      </c>
      <c r="G2068" s="5">
        <v>3485</v>
      </c>
      <c r="H2068" s="7">
        <v>1</v>
      </c>
      <c r="I2068" s="5">
        <v>255</v>
      </c>
      <c r="J2068" s="4" t="s">
        <v>8679</v>
      </c>
    </row>
    <row r="2069" spans="1:10">
      <c r="A2069" s="4" t="s">
        <v>8680</v>
      </c>
      <c r="B2069" s="4" t="s">
        <v>8681</v>
      </c>
      <c r="C2069" s="4" t="s">
        <v>8682</v>
      </c>
      <c r="D2069" s="5">
        <v>24.4</v>
      </c>
      <c r="E2069" s="5">
        <v>24.4</v>
      </c>
      <c r="F2069" s="6">
        <v>1</v>
      </c>
      <c r="G2069" s="5">
        <v>3485</v>
      </c>
      <c r="H2069" s="7">
        <v>1</v>
      </c>
      <c r="I2069" s="5">
        <v>258</v>
      </c>
      <c r="J2069" s="4" t="s">
        <v>8683</v>
      </c>
    </row>
    <row r="2070" spans="1:10">
      <c r="A2070" s="4" t="s">
        <v>8684</v>
      </c>
      <c r="B2070" s="4" t="s">
        <v>8685</v>
      </c>
      <c r="C2070" s="4" t="s">
        <v>8686</v>
      </c>
      <c r="D2070" s="5">
        <v>24.4</v>
      </c>
      <c r="E2070" s="5">
        <v>24.4</v>
      </c>
      <c r="F2070" s="6">
        <v>1</v>
      </c>
      <c r="G2070" s="5">
        <v>3485</v>
      </c>
      <c r="H2070" s="7">
        <v>1</v>
      </c>
      <c r="I2070" s="5">
        <v>258</v>
      </c>
      <c r="J2070" s="4" t="s">
        <v>8687</v>
      </c>
    </row>
    <row r="2071" spans="1:10">
      <c r="A2071" s="4" t="s">
        <v>8688</v>
      </c>
      <c r="B2071" s="4" t="s">
        <v>8685</v>
      </c>
      <c r="C2071" s="4" t="s">
        <v>8686</v>
      </c>
      <c r="D2071" s="5">
        <v>24.4</v>
      </c>
      <c r="E2071" s="5">
        <v>24.4</v>
      </c>
      <c r="F2071" s="6">
        <v>1</v>
      </c>
      <c r="G2071" s="5">
        <v>3485</v>
      </c>
      <c r="H2071" s="7">
        <v>1</v>
      </c>
      <c r="I2071" s="5">
        <v>255</v>
      </c>
      <c r="J2071" s="4" t="s">
        <v>8689</v>
      </c>
    </row>
    <row r="2072" spans="1:10">
      <c r="A2072" s="4" t="s">
        <v>8690</v>
      </c>
      <c r="B2072" s="4" t="s">
        <v>8691</v>
      </c>
      <c r="C2072" s="4" t="s">
        <v>8692</v>
      </c>
      <c r="D2072" s="5">
        <v>24.4</v>
      </c>
      <c r="E2072" s="5">
        <v>24.4</v>
      </c>
      <c r="F2072" s="6">
        <v>1</v>
      </c>
      <c r="G2072" s="5">
        <v>3485</v>
      </c>
      <c r="H2072" s="7">
        <v>1</v>
      </c>
      <c r="I2072" s="5">
        <v>255</v>
      </c>
      <c r="J2072" s="4" t="s">
        <v>8693</v>
      </c>
    </row>
    <row r="2073" spans="1:10">
      <c r="A2073" s="4" t="s">
        <v>8694</v>
      </c>
      <c r="B2073" s="4" t="s">
        <v>8695</v>
      </c>
      <c r="C2073" s="4" t="s">
        <v>8696</v>
      </c>
      <c r="D2073" s="5">
        <v>24.4</v>
      </c>
      <c r="E2073" s="5">
        <v>24.4</v>
      </c>
      <c r="F2073" s="6">
        <v>1</v>
      </c>
      <c r="G2073" s="5">
        <v>3485</v>
      </c>
      <c r="H2073" s="7">
        <v>1</v>
      </c>
      <c r="I2073" s="5">
        <v>256</v>
      </c>
      <c r="J2073" s="4" t="s">
        <v>8697</v>
      </c>
    </row>
    <row r="2074" spans="1:10">
      <c r="A2074" s="4" t="s">
        <v>8698</v>
      </c>
      <c r="B2074" s="4" t="s">
        <v>8699</v>
      </c>
      <c r="C2074" s="4" t="s">
        <v>8700</v>
      </c>
      <c r="D2074" s="5">
        <v>24.4</v>
      </c>
      <c r="E2074" s="5">
        <v>24.4</v>
      </c>
      <c r="F2074" s="6">
        <v>1</v>
      </c>
      <c r="G2074" s="5">
        <v>3485</v>
      </c>
      <c r="H2074" s="7">
        <v>1</v>
      </c>
      <c r="I2074" s="5">
        <v>258</v>
      </c>
      <c r="J2074" s="4" t="s">
        <v>8701</v>
      </c>
    </row>
    <row r="2075" spans="1:10">
      <c r="A2075" s="4" t="s">
        <v>8702</v>
      </c>
      <c r="B2075" s="4" t="s">
        <v>8699</v>
      </c>
      <c r="C2075" s="4" t="s">
        <v>8700</v>
      </c>
      <c r="D2075" s="5">
        <v>24.4</v>
      </c>
      <c r="E2075" s="5">
        <v>24.4</v>
      </c>
      <c r="F2075" s="6">
        <v>1</v>
      </c>
      <c r="G2075" s="5">
        <v>3485</v>
      </c>
      <c r="H2075" s="7">
        <v>1</v>
      </c>
      <c r="I2075" s="5">
        <v>255</v>
      </c>
      <c r="J2075" s="4" t="s">
        <v>8703</v>
      </c>
    </row>
    <row r="2076" spans="1:10">
      <c r="A2076" s="4" t="s">
        <v>8704</v>
      </c>
      <c r="B2076" s="4" t="s">
        <v>8705</v>
      </c>
      <c r="C2076" s="4" t="s">
        <v>8706</v>
      </c>
      <c r="D2076" s="5">
        <v>24.4</v>
      </c>
      <c r="E2076" s="5">
        <v>24.4</v>
      </c>
      <c r="F2076" s="6">
        <v>1</v>
      </c>
      <c r="G2076" s="5">
        <v>3483</v>
      </c>
      <c r="H2076" s="7">
        <v>1</v>
      </c>
      <c r="I2076" s="5">
        <v>262</v>
      </c>
      <c r="J2076" s="4" t="s">
        <v>8707</v>
      </c>
    </row>
    <row r="2077" spans="1:10">
      <c r="A2077" s="4" t="s">
        <v>8708</v>
      </c>
      <c r="B2077" s="4" t="s">
        <v>8705</v>
      </c>
      <c r="C2077" s="4" t="s">
        <v>8706</v>
      </c>
      <c r="D2077" s="5">
        <v>24.4</v>
      </c>
      <c r="E2077" s="5">
        <v>24.4</v>
      </c>
      <c r="F2077" s="6">
        <v>1</v>
      </c>
      <c r="G2077" s="5">
        <v>3484</v>
      </c>
      <c r="H2077" s="7">
        <v>1</v>
      </c>
      <c r="I2077" s="5">
        <v>259</v>
      </c>
      <c r="J2077" s="4" t="s">
        <v>8709</v>
      </c>
    </row>
    <row r="2078" spans="1:10">
      <c r="A2078" s="4" t="s">
        <v>8710</v>
      </c>
      <c r="B2078" s="4" t="s">
        <v>8711</v>
      </c>
      <c r="C2078" s="4" t="s">
        <v>8712</v>
      </c>
      <c r="D2078" s="5">
        <v>24.4</v>
      </c>
      <c r="E2078" s="5">
        <v>24.4</v>
      </c>
      <c r="F2078" s="6">
        <v>1</v>
      </c>
      <c r="G2078" s="5">
        <v>3485</v>
      </c>
      <c r="H2078" s="7">
        <v>1</v>
      </c>
      <c r="I2078" s="5">
        <v>255</v>
      </c>
      <c r="J2078" s="4" t="s">
        <v>8713</v>
      </c>
    </row>
    <row r="2079" spans="1:10">
      <c r="A2079" s="4" t="s">
        <v>8714</v>
      </c>
      <c r="B2079" s="4" t="s">
        <v>8715</v>
      </c>
      <c r="C2079" s="4" t="s">
        <v>8712</v>
      </c>
      <c r="D2079" s="5">
        <v>24.4</v>
      </c>
      <c r="E2079" s="5">
        <v>24.4</v>
      </c>
      <c r="F2079" s="6">
        <v>1</v>
      </c>
      <c r="G2079" s="5">
        <v>3491</v>
      </c>
      <c r="H2079" s="7">
        <v>1</v>
      </c>
      <c r="I2079" s="5">
        <v>236</v>
      </c>
      <c r="J2079" s="4" t="s">
        <v>8716</v>
      </c>
    </row>
    <row r="2080" spans="1:10">
      <c r="A2080" s="4" t="s">
        <v>8717</v>
      </c>
      <c r="B2080" s="4" t="s">
        <v>8718</v>
      </c>
      <c r="C2080" s="4" t="s">
        <v>8719</v>
      </c>
      <c r="D2080" s="5">
        <v>24.4</v>
      </c>
      <c r="E2080" s="5">
        <v>24.4</v>
      </c>
      <c r="F2080" s="6">
        <v>1</v>
      </c>
      <c r="G2080" s="5">
        <v>3488</v>
      </c>
      <c r="H2080" s="7">
        <v>1</v>
      </c>
      <c r="I2080" s="5">
        <v>247</v>
      </c>
      <c r="J2080" s="4" t="s">
        <v>8720</v>
      </c>
    </row>
    <row r="2081" spans="1:10">
      <c r="A2081" s="4" t="s">
        <v>8721</v>
      </c>
      <c r="B2081" s="4" t="s">
        <v>8722</v>
      </c>
      <c r="C2081" s="4" t="s">
        <v>8723</v>
      </c>
      <c r="D2081" s="5">
        <v>24.4</v>
      </c>
      <c r="E2081" s="5">
        <v>24.4</v>
      </c>
      <c r="F2081" s="6">
        <v>1</v>
      </c>
      <c r="G2081" s="5">
        <v>3480</v>
      </c>
      <c r="H2081" s="7">
        <v>1</v>
      </c>
      <c r="I2081" s="5">
        <v>274</v>
      </c>
      <c r="J2081" s="4" t="s">
        <v>8724</v>
      </c>
    </row>
    <row r="2082" spans="1:10">
      <c r="A2082" s="4" t="s">
        <v>8725</v>
      </c>
      <c r="B2082" s="4" t="s">
        <v>8722</v>
      </c>
      <c r="C2082" s="4" t="s">
        <v>8723</v>
      </c>
      <c r="D2082" s="5">
        <v>24.4</v>
      </c>
      <c r="E2082" s="5">
        <v>24.4</v>
      </c>
      <c r="F2082" s="6">
        <v>1</v>
      </c>
      <c r="G2082" s="5">
        <v>3485</v>
      </c>
      <c r="H2082" s="7">
        <v>1</v>
      </c>
      <c r="I2082" s="5">
        <v>257</v>
      </c>
      <c r="J2082" s="4" t="s">
        <v>8726</v>
      </c>
    </row>
    <row r="2083" spans="1:10">
      <c r="A2083" s="4" t="s">
        <v>8727</v>
      </c>
      <c r="B2083" s="4" t="s">
        <v>8728</v>
      </c>
      <c r="C2083" s="4" t="s">
        <v>8729</v>
      </c>
      <c r="D2083" s="5">
        <v>24.4</v>
      </c>
      <c r="E2083" s="5">
        <v>24.4</v>
      </c>
      <c r="F2083" s="6">
        <v>1</v>
      </c>
      <c r="G2083" s="5">
        <v>3485</v>
      </c>
      <c r="H2083" s="7">
        <v>1</v>
      </c>
      <c r="I2083" s="5">
        <v>258</v>
      </c>
      <c r="J2083" s="4" t="s">
        <v>8730</v>
      </c>
    </row>
    <row r="2084" spans="1:10">
      <c r="A2084" s="4" t="s">
        <v>8731</v>
      </c>
      <c r="B2084" s="4" t="s">
        <v>8728</v>
      </c>
      <c r="C2084" s="4" t="s">
        <v>8729</v>
      </c>
      <c r="D2084" s="5">
        <v>24.4</v>
      </c>
      <c r="E2084" s="5">
        <v>24.4</v>
      </c>
      <c r="F2084" s="6">
        <v>1</v>
      </c>
      <c r="G2084" s="5">
        <v>3485</v>
      </c>
      <c r="H2084" s="7">
        <v>1</v>
      </c>
      <c r="I2084" s="5">
        <v>255</v>
      </c>
      <c r="J2084" s="4" t="s">
        <v>8732</v>
      </c>
    </row>
    <row r="2085" spans="1:10">
      <c r="A2085" s="4" t="s">
        <v>8733</v>
      </c>
      <c r="B2085" s="4" t="s">
        <v>8734</v>
      </c>
      <c r="C2085" s="4" t="s">
        <v>8735</v>
      </c>
      <c r="D2085" s="5">
        <v>24.4</v>
      </c>
      <c r="E2085" s="5">
        <v>24.4</v>
      </c>
      <c r="F2085" s="6">
        <v>1</v>
      </c>
      <c r="G2085" s="5">
        <v>3485</v>
      </c>
      <c r="H2085" s="7">
        <v>1</v>
      </c>
      <c r="I2085" s="5">
        <v>255</v>
      </c>
      <c r="J2085" s="4" t="s">
        <v>8736</v>
      </c>
    </row>
    <row r="2086" spans="1:10">
      <c r="A2086" s="4" t="s">
        <v>8737</v>
      </c>
      <c r="B2086" s="4" t="s">
        <v>8738</v>
      </c>
      <c r="C2086" s="4" t="s">
        <v>8739</v>
      </c>
      <c r="D2086" s="5">
        <v>24.4</v>
      </c>
      <c r="E2086" s="5">
        <v>24.4</v>
      </c>
      <c r="F2086" s="6">
        <v>1</v>
      </c>
      <c r="G2086" s="5">
        <v>3485</v>
      </c>
      <c r="H2086" s="7">
        <v>1</v>
      </c>
      <c r="I2086" s="5">
        <v>258</v>
      </c>
      <c r="J2086" s="4" t="s">
        <v>8740</v>
      </c>
    </row>
    <row r="2087" spans="1:10">
      <c r="A2087" s="4" t="s">
        <v>8741</v>
      </c>
      <c r="B2087" s="4" t="s">
        <v>8742</v>
      </c>
      <c r="C2087" s="4" t="s">
        <v>8739</v>
      </c>
      <c r="D2087" s="5">
        <v>24.4</v>
      </c>
      <c r="E2087" s="5">
        <v>24.4</v>
      </c>
      <c r="F2087" s="6">
        <v>1</v>
      </c>
      <c r="G2087" s="5">
        <v>3485</v>
      </c>
      <c r="H2087" s="7">
        <v>1</v>
      </c>
      <c r="I2087" s="5">
        <v>258</v>
      </c>
      <c r="J2087" s="4" t="s">
        <v>8743</v>
      </c>
    </row>
    <row r="2088" spans="1:10">
      <c r="A2088" s="4" t="s">
        <v>8744</v>
      </c>
      <c r="B2088" s="4" t="s">
        <v>8742</v>
      </c>
      <c r="C2088" s="4" t="s">
        <v>8739</v>
      </c>
      <c r="D2088" s="5">
        <v>24.4</v>
      </c>
      <c r="E2088" s="5">
        <v>24.4</v>
      </c>
      <c r="F2088" s="6">
        <v>1</v>
      </c>
      <c r="G2088" s="5">
        <v>3485</v>
      </c>
      <c r="H2088" s="7">
        <v>1</v>
      </c>
      <c r="I2088" s="5">
        <v>255</v>
      </c>
      <c r="J2088" s="4" t="s">
        <v>8745</v>
      </c>
    </row>
    <row r="2089" spans="1:10">
      <c r="A2089" s="4" t="s">
        <v>8746</v>
      </c>
      <c r="B2089" s="4" t="s">
        <v>8742</v>
      </c>
      <c r="C2089" s="4" t="s">
        <v>8739</v>
      </c>
      <c r="D2089" s="5">
        <v>24.4</v>
      </c>
      <c r="E2089" s="5">
        <v>24.4</v>
      </c>
      <c r="F2089" s="6">
        <v>1</v>
      </c>
      <c r="G2089" s="5">
        <v>3485</v>
      </c>
      <c r="H2089" s="7">
        <v>1</v>
      </c>
      <c r="I2089" s="5">
        <v>255</v>
      </c>
      <c r="J2089" s="4" t="s">
        <v>8747</v>
      </c>
    </row>
    <row r="2090" spans="1:10">
      <c r="A2090" s="4" t="s">
        <v>8748</v>
      </c>
      <c r="B2090" s="4" t="s">
        <v>8749</v>
      </c>
      <c r="C2090" s="4" t="s">
        <v>8750</v>
      </c>
      <c r="D2090" s="5">
        <v>24.4</v>
      </c>
      <c r="E2090" s="5">
        <v>24.4</v>
      </c>
      <c r="F2090" s="6">
        <v>1</v>
      </c>
      <c r="G2090" s="5">
        <v>3486</v>
      </c>
      <c r="H2090" s="7">
        <v>1</v>
      </c>
      <c r="I2090" s="5">
        <v>254</v>
      </c>
      <c r="J2090" s="4" t="s">
        <v>8751</v>
      </c>
    </row>
    <row r="2091" spans="1:10">
      <c r="A2091" s="4" t="s">
        <v>8752</v>
      </c>
      <c r="B2091" s="4" t="s">
        <v>8753</v>
      </c>
      <c r="C2091" s="4" t="s">
        <v>8754</v>
      </c>
      <c r="D2091" s="5">
        <v>24.4</v>
      </c>
      <c r="E2091" s="5">
        <v>24.4</v>
      </c>
      <c r="F2091" s="6">
        <v>1</v>
      </c>
      <c r="G2091" s="5">
        <v>3485</v>
      </c>
      <c r="H2091" s="7">
        <v>1</v>
      </c>
      <c r="I2091" s="5">
        <v>255</v>
      </c>
      <c r="J2091" s="4" t="s">
        <v>8755</v>
      </c>
    </row>
    <row r="2092" spans="1:10">
      <c r="A2092" s="4" t="s">
        <v>8756</v>
      </c>
      <c r="B2092" s="4" t="s">
        <v>8757</v>
      </c>
      <c r="C2092" s="4" t="s">
        <v>8758</v>
      </c>
      <c r="D2092" s="5">
        <v>24.4</v>
      </c>
      <c r="E2092" s="5">
        <v>24.4</v>
      </c>
      <c r="F2092" s="6">
        <v>1</v>
      </c>
      <c r="G2092" s="5">
        <v>3485</v>
      </c>
      <c r="H2092" s="7">
        <v>1</v>
      </c>
      <c r="I2092" s="5">
        <v>258</v>
      </c>
      <c r="J2092" s="4" t="s">
        <v>8759</v>
      </c>
    </row>
    <row r="2093" spans="1:10">
      <c r="A2093" s="4" t="s">
        <v>8760</v>
      </c>
      <c r="B2093" s="4" t="s">
        <v>8761</v>
      </c>
      <c r="C2093" s="4" t="s">
        <v>8762</v>
      </c>
      <c r="D2093" s="5">
        <v>24.4</v>
      </c>
      <c r="E2093" s="5">
        <v>24.4</v>
      </c>
      <c r="F2093" s="6">
        <v>1</v>
      </c>
      <c r="G2093" s="5">
        <v>3458</v>
      </c>
      <c r="H2093" s="7">
        <v>1</v>
      </c>
      <c r="I2093" s="5">
        <v>405</v>
      </c>
      <c r="J2093" s="4" t="s">
        <v>8763</v>
      </c>
    </row>
    <row r="2094" spans="1:10">
      <c r="A2094" s="4" t="s">
        <v>8764</v>
      </c>
      <c r="B2094" s="4" t="s">
        <v>8765</v>
      </c>
      <c r="C2094" s="4" t="s">
        <v>8762</v>
      </c>
      <c r="D2094" s="5">
        <v>24.4</v>
      </c>
      <c r="E2094" s="5">
        <v>24.4</v>
      </c>
      <c r="F2094" s="6">
        <v>1</v>
      </c>
      <c r="G2094" s="5">
        <v>3485</v>
      </c>
      <c r="H2094" s="7">
        <v>1</v>
      </c>
      <c r="I2094" s="5">
        <v>255</v>
      </c>
      <c r="J2094" s="4" t="s">
        <v>8766</v>
      </c>
    </row>
    <row r="2095" spans="1:10">
      <c r="A2095" s="4" t="s">
        <v>8767</v>
      </c>
      <c r="B2095" s="4" t="s">
        <v>8768</v>
      </c>
      <c r="C2095" s="4" t="s">
        <v>8769</v>
      </c>
      <c r="D2095" s="5">
        <v>24.4</v>
      </c>
      <c r="E2095" s="5">
        <v>24.4</v>
      </c>
      <c r="F2095" s="6">
        <v>1</v>
      </c>
      <c r="G2095" s="5">
        <v>3459</v>
      </c>
      <c r="H2095" s="7">
        <v>1</v>
      </c>
      <c r="I2095" s="5">
        <v>401</v>
      </c>
      <c r="J2095" s="4" t="s">
        <v>8770</v>
      </c>
    </row>
    <row r="2096" spans="1:10">
      <c r="A2096" s="4" t="s">
        <v>8771</v>
      </c>
      <c r="B2096" s="4" t="s">
        <v>8772</v>
      </c>
      <c r="C2096" s="4" t="s">
        <v>8769</v>
      </c>
      <c r="D2096" s="5">
        <v>24.4</v>
      </c>
      <c r="E2096" s="5">
        <v>24.4</v>
      </c>
      <c r="F2096" s="6">
        <v>1</v>
      </c>
      <c r="G2096" s="5">
        <v>3485</v>
      </c>
      <c r="H2096" s="7">
        <v>1</v>
      </c>
      <c r="I2096" s="5">
        <v>255</v>
      </c>
      <c r="J2096" s="4" t="s">
        <v>8773</v>
      </c>
    </row>
    <row r="2097" spans="1:10">
      <c r="A2097" s="4" t="s">
        <v>8774</v>
      </c>
      <c r="B2097" s="4" t="s">
        <v>8775</v>
      </c>
      <c r="C2097" s="4" t="s">
        <v>8776</v>
      </c>
      <c r="D2097" s="5">
        <v>24.4</v>
      </c>
      <c r="E2097" s="5">
        <v>24.4</v>
      </c>
      <c r="F2097" s="6">
        <v>1</v>
      </c>
      <c r="G2097" s="5">
        <v>3485</v>
      </c>
      <c r="H2097" s="7">
        <v>1</v>
      </c>
      <c r="I2097" s="5">
        <v>258</v>
      </c>
      <c r="J2097" s="4" t="s">
        <v>8777</v>
      </c>
    </row>
    <row r="2098" spans="1:10">
      <c r="A2098" s="4" t="s">
        <v>8778</v>
      </c>
      <c r="B2098" s="4" t="s">
        <v>8779</v>
      </c>
      <c r="C2098" s="4" t="s">
        <v>8780</v>
      </c>
      <c r="D2098" s="5">
        <v>24.4</v>
      </c>
      <c r="E2098" s="5">
        <v>24.4</v>
      </c>
      <c r="F2098" s="6">
        <v>1</v>
      </c>
      <c r="G2098" s="5">
        <v>3483</v>
      </c>
      <c r="H2098" s="7">
        <v>1</v>
      </c>
      <c r="I2098" s="5">
        <v>265</v>
      </c>
      <c r="J2098" s="4" t="s">
        <v>8781</v>
      </c>
    </row>
    <row r="2099" spans="1:10">
      <c r="A2099" s="4" t="s">
        <v>8782</v>
      </c>
      <c r="B2099" s="4" t="s">
        <v>8783</v>
      </c>
      <c r="C2099" s="4" t="s">
        <v>8780</v>
      </c>
      <c r="D2099" s="5">
        <v>24.4</v>
      </c>
      <c r="E2099" s="5">
        <v>24.4</v>
      </c>
      <c r="F2099" s="6">
        <v>1</v>
      </c>
      <c r="G2099" s="5">
        <v>3485</v>
      </c>
      <c r="H2099" s="7">
        <v>1</v>
      </c>
      <c r="I2099" s="5">
        <v>255</v>
      </c>
      <c r="J2099" s="4" t="s">
        <v>8784</v>
      </c>
    </row>
    <row r="2100" spans="1:10">
      <c r="A2100" s="4" t="s">
        <v>8785</v>
      </c>
      <c r="B2100" s="4" t="s">
        <v>8786</v>
      </c>
      <c r="C2100" s="4" t="s">
        <v>8787</v>
      </c>
      <c r="D2100" s="5">
        <v>24.4</v>
      </c>
      <c r="E2100" s="5">
        <v>24.4</v>
      </c>
      <c r="F2100" s="6">
        <v>1</v>
      </c>
      <c r="G2100" s="5">
        <v>3485</v>
      </c>
      <c r="H2100" s="7">
        <v>1</v>
      </c>
      <c r="I2100" s="5">
        <v>258</v>
      </c>
      <c r="J2100" s="4" t="s">
        <v>8788</v>
      </c>
    </row>
    <row r="2101" spans="1:10">
      <c r="A2101" s="4" t="s">
        <v>8789</v>
      </c>
      <c r="B2101" s="4" t="s">
        <v>8790</v>
      </c>
      <c r="C2101" s="4" t="s">
        <v>8791</v>
      </c>
      <c r="D2101" s="5">
        <v>24.4</v>
      </c>
      <c r="E2101" s="5">
        <v>24.4</v>
      </c>
      <c r="F2101" s="6">
        <v>1</v>
      </c>
      <c r="G2101" s="5">
        <v>3485</v>
      </c>
      <c r="H2101" s="7">
        <v>1</v>
      </c>
      <c r="I2101" s="5">
        <v>258</v>
      </c>
      <c r="J2101" s="4" t="s">
        <v>8792</v>
      </c>
    </row>
    <row r="2102" spans="1:10">
      <c r="A2102" s="4" t="s">
        <v>8793</v>
      </c>
      <c r="B2102" s="4" t="s">
        <v>8794</v>
      </c>
      <c r="C2102" s="4" t="s">
        <v>8795</v>
      </c>
      <c r="D2102" s="5">
        <v>24.4</v>
      </c>
      <c r="E2102" s="5">
        <v>24.4</v>
      </c>
      <c r="F2102" s="6">
        <v>1</v>
      </c>
      <c r="G2102" s="5">
        <v>3485</v>
      </c>
      <c r="H2102" s="7">
        <v>1</v>
      </c>
      <c r="I2102" s="5">
        <v>258</v>
      </c>
      <c r="J2102" s="4" t="s">
        <v>8796</v>
      </c>
    </row>
    <row r="2103" spans="1:10">
      <c r="A2103" s="4" t="s">
        <v>8797</v>
      </c>
      <c r="B2103" s="4" t="s">
        <v>8794</v>
      </c>
      <c r="C2103" s="4" t="s">
        <v>8795</v>
      </c>
      <c r="D2103" s="5">
        <v>24.4</v>
      </c>
      <c r="E2103" s="5">
        <v>24.4</v>
      </c>
      <c r="F2103" s="6">
        <v>1</v>
      </c>
      <c r="G2103" s="5">
        <v>3485</v>
      </c>
      <c r="H2103" s="7">
        <v>1</v>
      </c>
      <c r="I2103" s="5">
        <v>255</v>
      </c>
      <c r="J2103" s="4" t="s">
        <v>8798</v>
      </c>
    </row>
    <row r="2104" spans="1:10">
      <c r="A2104" s="4" t="s">
        <v>8799</v>
      </c>
      <c r="B2104" s="4" t="s">
        <v>8800</v>
      </c>
      <c r="C2104" s="4" t="s">
        <v>8801</v>
      </c>
      <c r="D2104" s="5">
        <v>24.4</v>
      </c>
      <c r="E2104" s="5">
        <v>24.4</v>
      </c>
      <c r="F2104" s="6">
        <v>1</v>
      </c>
      <c r="G2104" s="5">
        <v>3485</v>
      </c>
      <c r="H2104" s="7">
        <v>1</v>
      </c>
      <c r="I2104" s="5">
        <v>255</v>
      </c>
      <c r="J2104" s="4" t="s">
        <v>8802</v>
      </c>
    </row>
    <row r="2105" spans="1:10">
      <c r="A2105" s="4" t="s">
        <v>8803</v>
      </c>
      <c r="B2105" s="4" t="s">
        <v>8804</v>
      </c>
      <c r="C2105" s="4" t="s">
        <v>8805</v>
      </c>
      <c r="D2105" s="5">
        <v>24.4</v>
      </c>
      <c r="E2105" s="5">
        <v>24.4</v>
      </c>
      <c r="F2105" s="6">
        <v>1</v>
      </c>
      <c r="G2105" s="5">
        <v>3485</v>
      </c>
      <c r="H2105" s="7">
        <v>1</v>
      </c>
      <c r="I2105" s="5">
        <v>258</v>
      </c>
      <c r="J2105" s="4" t="s">
        <v>8806</v>
      </c>
    </row>
    <row r="2106" spans="1:10">
      <c r="A2106" s="4" t="s">
        <v>8807</v>
      </c>
      <c r="B2106" s="4" t="s">
        <v>8808</v>
      </c>
      <c r="C2106" s="4" t="s">
        <v>8809</v>
      </c>
      <c r="D2106" s="5">
        <v>24.4</v>
      </c>
      <c r="E2106" s="5">
        <v>24.4</v>
      </c>
      <c r="F2106" s="6">
        <v>1</v>
      </c>
      <c r="G2106" s="5">
        <v>3485</v>
      </c>
      <c r="H2106" s="7">
        <v>1</v>
      </c>
      <c r="I2106" s="5">
        <v>257</v>
      </c>
      <c r="J2106" s="4" t="s">
        <v>8810</v>
      </c>
    </row>
    <row r="2107" spans="1:10">
      <c r="A2107" s="4" t="s">
        <v>8811</v>
      </c>
      <c r="B2107" s="4" t="s">
        <v>8812</v>
      </c>
      <c r="C2107" s="4" t="s">
        <v>8813</v>
      </c>
      <c r="D2107" s="5">
        <v>24.4</v>
      </c>
      <c r="E2107" s="5">
        <v>24.4</v>
      </c>
      <c r="F2107" s="6">
        <v>1</v>
      </c>
      <c r="G2107" s="5">
        <v>3458</v>
      </c>
      <c r="H2107" s="7">
        <v>1</v>
      </c>
      <c r="I2107" s="5">
        <v>405</v>
      </c>
      <c r="J2107" s="4" t="s">
        <v>8814</v>
      </c>
    </row>
    <row r="2108" spans="1:10">
      <c r="A2108" s="4" t="s">
        <v>8815</v>
      </c>
      <c r="B2108" s="4" t="s">
        <v>8816</v>
      </c>
      <c r="C2108" s="4" t="s">
        <v>8813</v>
      </c>
      <c r="D2108" s="5">
        <v>24.4</v>
      </c>
      <c r="E2108" s="5">
        <v>24.4</v>
      </c>
      <c r="F2108" s="6">
        <v>1</v>
      </c>
      <c r="G2108" s="5">
        <v>3485</v>
      </c>
      <c r="H2108" s="7">
        <v>1</v>
      </c>
      <c r="I2108" s="5">
        <v>255</v>
      </c>
      <c r="J2108" s="4" t="s">
        <v>8817</v>
      </c>
    </row>
    <row r="2109" spans="1:10">
      <c r="A2109" s="4" t="s">
        <v>8818</v>
      </c>
      <c r="B2109" s="4" t="s">
        <v>8819</v>
      </c>
      <c r="C2109" s="4" t="s">
        <v>8820</v>
      </c>
      <c r="D2109" s="5">
        <v>24.4</v>
      </c>
      <c r="E2109" s="5">
        <v>24.4</v>
      </c>
      <c r="F2109" s="6">
        <v>1</v>
      </c>
      <c r="G2109" s="5">
        <v>3484</v>
      </c>
      <c r="H2109" s="7">
        <v>1</v>
      </c>
      <c r="I2109" s="5">
        <v>259</v>
      </c>
      <c r="J2109" s="4" t="s">
        <v>8821</v>
      </c>
    </row>
    <row r="2110" spans="1:10">
      <c r="A2110" s="4" t="s">
        <v>8822</v>
      </c>
      <c r="B2110" s="4" t="s">
        <v>8819</v>
      </c>
      <c r="C2110" s="4" t="s">
        <v>8820</v>
      </c>
      <c r="D2110" s="5">
        <v>24.4</v>
      </c>
      <c r="E2110" s="5">
        <v>24.4</v>
      </c>
      <c r="F2110" s="6">
        <v>1</v>
      </c>
      <c r="G2110" s="5">
        <v>3485</v>
      </c>
      <c r="H2110" s="7">
        <v>1</v>
      </c>
      <c r="I2110" s="5">
        <v>256</v>
      </c>
      <c r="J2110" s="4" t="s">
        <v>8823</v>
      </c>
    </row>
    <row r="2111" spans="1:10">
      <c r="A2111" s="4" t="s">
        <v>8824</v>
      </c>
      <c r="B2111" s="4" t="s">
        <v>8825</v>
      </c>
      <c r="C2111" s="4" t="s">
        <v>8826</v>
      </c>
      <c r="D2111" s="5">
        <v>24.4</v>
      </c>
      <c r="E2111" s="5">
        <v>24.4</v>
      </c>
      <c r="F2111" s="6">
        <v>1</v>
      </c>
      <c r="G2111" s="5">
        <v>3485</v>
      </c>
      <c r="H2111" s="7">
        <v>1</v>
      </c>
      <c r="I2111" s="5">
        <v>255</v>
      </c>
      <c r="J2111" s="4" t="s">
        <v>8827</v>
      </c>
    </row>
    <row r="2112" spans="1:10">
      <c r="A2112" s="4" t="s">
        <v>8828</v>
      </c>
      <c r="B2112" s="4" t="s">
        <v>8829</v>
      </c>
      <c r="C2112" s="4" t="s">
        <v>8830</v>
      </c>
      <c r="D2112" s="5">
        <v>24.4</v>
      </c>
      <c r="E2112" s="5">
        <v>24.4</v>
      </c>
      <c r="F2112" s="6">
        <v>1</v>
      </c>
      <c r="G2112" s="5">
        <v>3485</v>
      </c>
      <c r="H2112" s="7">
        <v>1</v>
      </c>
      <c r="I2112" s="5">
        <v>255</v>
      </c>
      <c r="J2112" s="4" t="s">
        <v>8831</v>
      </c>
    </row>
    <row r="2113" spans="1:10">
      <c r="A2113" s="4" t="s">
        <v>8832</v>
      </c>
      <c r="B2113" s="4" t="s">
        <v>8833</v>
      </c>
      <c r="C2113" s="4" t="s">
        <v>8834</v>
      </c>
      <c r="D2113" s="5">
        <v>24.4</v>
      </c>
      <c r="E2113" s="5">
        <v>24.4</v>
      </c>
      <c r="F2113" s="6">
        <v>1</v>
      </c>
      <c r="G2113" s="5">
        <v>3485</v>
      </c>
      <c r="H2113" s="7">
        <v>1</v>
      </c>
      <c r="I2113" s="5">
        <v>255</v>
      </c>
      <c r="J2113" s="4" t="s">
        <v>8835</v>
      </c>
    </row>
    <row r="2114" spans="1:10">
      <c r="A2114" s="4" t="s">
        <v>8836</v>
      </c>
      <c r="B2114" s="4" t="s">
        <v>8837</v>
      </c>
      <c r="C2114" s="4" t="s">
        <v>8838</v>
      </c>
      <c r="D2114" s="5">
        <v>24.4</v>
      </c>
      <c r="E2114" s="5">
        <v>24.4</v>
      </c>
      <c r="F2114" s="6">
        <v>1</v>
      </c>
      <c r="G2114" s="5">
        <v>3485</v>
      </c>
      <c r="H2114" s="7">
        <v>1</v>
      </c>
      <c r="I2114" s="5">
        <v>258</v>
      </c>
      <c r="J2114" s="4" t="s">
        <v>8839</v>
      </c>
    </row>
    <row r="2115" spans="1:10">
      <c r="A2115" s="4" t="s">
        <v>8840</v>
      </c>
      <c r="B2115" s="4" t="s">
        <v>8841</v>
      </c>
      <c r="C2115" s="4" t="s">
        <v>8842</v>
      </c>
      <c r="D2115" s="5">
        <v>24.4</v>
      </c>
      <c r="E2115" s="5">
        <v>24.4</v>
      </c>
      <c r="F2115" s="6">
        <v>1</v>
      </c>
      <c r="G2115" s="5">
        <v>3485</v>
      </c>
      <c r="H2115" s="7">
        <v>1</v>
      </c>
      <c r="I2115" s="5">
        <v>258</v>
      </c>
      <c r="J2115" s="4" t="s">
        <v>8843</v>
      </c>
    </row>
    <row r="2116" spans="1:10">
      <c r="A2116" s="4" t="s">
        <v>8844</v>
      </c>
      <c r="B2116" s="4" t="s">
        <v>8845</v>
      </c>
      <c r="C2116" s="4" t="s">
        <v>8842</v>
      </c>
      <c r="D2116" s="5">
        <v>24.4</v>
      </c>
      <c r="E2116" s="5">
        <v>24.4</v>
      </c>
      <c r="F2116" s="6">
        <v>1</v>
      </c>
      <c r="G2116" s="5">
        <v>3485</v>
      </c>
      <c r="H2116" s="7">
        <v>1</v>
      </c>
      <c r="I2116" s="5">
        <v>255</v>
      </c>
      <c r="J2116" s="4" t="s">
        <v>8846</v>
      </c>
    </row>
    <row r="2117" spans="1:10">
      <c r="A2117" s="4" t="s">
        <v>8847</v>
      </c>
      <c r="B2117" s="4" t="s">
        <v>8845</v>
      </c>
      <c r="C2117" s="4" t="s">
        <v>8842</v>
      </c>
      <c r="D2117" s="5">
        <v>24.4</v>
      </c>
      <c r="E2117" s="5">
        <v>24.4</v>
      </c>
      <c r="F2117" s="6">
        <v>1</v>
      </c>
      <c r="G2117" s="5">
        <v>3485</v>
      </c>
      <c r="H2117" s="7">
        <v>1</v>
      </c>
      <c r="I2117" s="5">
        <v>255</v>
      </c>
      <c r="J2117" s="4" t="s">
        <v>8848</v>
      </c>
    </row>
    <row r="2118" spans="1:10">
      <c r="A2118" s="4" t="s">
        <v>8849</v>
      </c>
      <c r="B2118" s="4" t="s">
        <v>8850</v>
      </c>
      <c r="C2118" s="4" t="s">
        <v>8851</v>
      </c>
      <c r="D2118" s="5">
        <v>24.4</v>
      </c>
      <c r="E2118" s="5">
        <v>24.4</v>
      </c>
      <c r="F2118" s="6">
        <v>1</v>
      </c>
      <c r="G2118" s="5">
        <v>3485</v>
      </c>
      <c r="H2118" s="7">
        <v>1</v>
      </c>
      <c r="I2118" s="5">
        <v>258</v>
      </c>
      <c r="J2118" s="4" t="s">
        <v>8852</v>
      </c>
    </row>
    <row r="2119" spans="1:10">
      <c r="A2119" s="4" t="s">
        <v>8853</v>
      </c>
      <c r="B2119" s="4" t="s">
        <v>8854</v>
      </c>
      <c r="C2119" s="4" t="s">
        <v>8851</v>
      </c>
      <c r="D2119" s="5">
        <v>24.4</v>
      </c>
      <c r="E2119" s="5">
        <v>24.4</v>
      </c>
      <c r="F2119" s="6">
        <v>1</v>
      </c>
      <c r="G2119" s="5">
        <v>3485</v>
      </c>
      <c r="H2119" s="7">
        <v>1</v>
      </c>
      <c r="I2119" s="5">
        <v>258</v>
      </c>
      <c r="J2119" s="4" t="s">
        <v>8855</v>
      </c>
    </row>
    <row r="2120" spans="1:10">
      <c r="A2120" s="4" t="s">
        <v>8856</v>
      </c>
      <c r="B2120" s="4" t="s">
        <v>8850</v>
      </c>
      <c r="C2120" s="4" t="s">
        <v>8851</v>
      </c>
      <c r="D2120" s="5">
        <v>24.4</v>
      </c>
      <c r="E2120" s="5">
        <v>24.4</v>
      </c>
      <c r="F2120" s="6">
        <v>1</v>
      </c>
      <c r="G2120" s="5">
        <v>3485</v>
      </c>
      <c r="H2120" s="7">
        <v>1</v>
      </c>
      <c r="I2120" s="5">
        <v>255</v>
      </c>
      <c r="J2120" s="4" t="s">
        <v>8857</v>
      </c>
    </row>
    <row r="2121" spans="1:10">
      <c r="A2121" s="4" t="s">
        <v>8858</v>
      </c>
      <c r="B2121" s="4" t="s">
        <v>8850</v>
      </c>
      <c r="C2121" s="4" t="s">
        <v>8851</v>
      </c>
      <c r="D2121" s="5">
        <v>24.4</v>
      </c>
      <c r="E2121" s="5">
        <v>24.4</v>
      </c>
      <c r="F2121" s="6">
        <v>1</v>
      </c>
      <c r="G2121" s="5">
        <v>3485</v>
      </c>
      <c r="H2121" s="7">
        <v>1</v>
      </c>
      <c r="I2121" s="5">
        <v>255</v>
      </c>
      <c r="J2121" s="4" t="s">
        <v>8859</v>
      </c>
    </row>
    <row r="2122" spans="1:10">
      <c r="A2122" s="4" t="s">
        <v>8860</v>
      </c>
      <c r="B2122" s="4" t="s">
        <v>8861</v>
      </c>
      <c r="C2122" s="4" t="s">
        <v>8862</v>
      </c>
      <c r="D2122" s="5">
        <v>24.4</v>
      </c>
      <c r="E2122" s="5">
        <v>24.4</v>
      </c>
      <c r="F2122" s="6">
        <v>1</v>
      </c>
      <c r="G2122" s="5">
        <v>3485</v>
      </c>
      <c r="H2122" s="7">
        <v>1</v>
      </c>
      <c r="I2122" s="5">
        <v>255</v>
      </c>
      <c r="J2122" s="4" t="s">
        <v>8863</v>
      </c>
    </row>
    <row r="2123" spans="1:10">
      <c r="A2123" s="4" t="s">
        <v>8864</v>
      </c>
      <c r="B2123" s="4" t="s">
        <v>8865</v>
      </c>
      <c r="C2123" s="4" t="s">
        <v>8866</v>
      </c>
      <c r="D2123" s="5">
        <v>24.4</v>
      </c>
      <c r="E2123" s="5">
        <v>24.4</v>
      </c>
      <c r="F2123" s="6">
        <v>1</v>
      </c>
      <c r="G2123" s="5">
        <v>3485</v>
      </c>
      <c r="H2123" s="7">
        <v>1</v>
      </c>
      <c r="I2123" s="5">
        <v>258</v>
      </c>
      <c r="J2123" s="4" t="s">
        <v>8867</v>
      </c>
    </row>
    <row r="2124" spans="1:10">
      <c r="A2124" s="4" t="s">
        <v>8868</v>
      </c>
      <c r="B2124" s="4" t="s">
        <v>8869</v>
      </c>
      <c r="C2124" s="4" t="s">
        <v>8870</v>
      </c>
      <c r="D2124" s="5">
        <v>24.4</v>
      </c>
      <c r="E2124" s="5">
        <v>24.4</v>
      </c>
      <c r="F2124" s="6">
        <v>1</v>
      </c>
      <c r="G2124" s="5">
        <v>3448</v>
      </c>
      <c r="H2124" s="7">
        <v>1</v>
      </c>
      <c r="I2124" s="5">
        <v>521</v>
      </c>
      <c r="J2124" s="4" t="s">
        <v>8871</v>
      </c>
    </row>
    <row r="2125" spans="1:10">
      <c r="A2125" s="4" t="s">
        <v>8872</v>
      </c>
      <c r="B2125" s="4" t="s">
        <v>8873</v>
      </c>
      <c r="C2125" s="4" t="s">
        <v>1659</v>
      </c>
      <c r="D2125" s="5">
        <v>24.4</v>
      </c>
      <c r="E2125" s="5">
        <v>24.4</v>
      </c>
      <c r="F2125" s="6">
        <v>1</v>
      </c>
      <c r="G2125" s="5">
        <v>3457</v>
      </c>
      <c r="H2125" s="7">
        <v>1</v>
      </c>
      <c r="I2125" s="5">
        <v>419</v>
      </c>
      <c r="J2125" s="4" t="s">
        <v>8874</v>
      </c>
    </row>
    <row r="2126" spans="1:10">
      <c r="A2126" s="4" t="s">
        <v>8875</v>
      </c>
      <c r="B2126" s="4" t="s">
        <v>8876</v>
      </c>
      <c r="C2126" s="4" t="s">
        <v>8877</v>
      </c>
      <c r="D2126" s="5">
        <v>24.4</v>
      </c>
      <c r="E2126" s="5">
        <v>24.4</v>
      </c>
      <c r="F2126" s="6">
        <v>1</v>
      </c>
      <c r="G2126" s="5">
        <v>3463</v>
      </c>
      <c r="H2126" s="7">
        <v>1</v>
      </c>
      <c r="I2126" s="5">
        <v>366</v>
      </c>
      <c r="J2126" s="4" t="s">
        <v>8878</v>
      </c>
    </row>
    <row r="2127" spans="1:10">
      <c r="A2127" s="4" t="s">
        <v>8879</v>
      </c>
      <c r="B2127" s="4" t="s">
        <v>8876</v>
      </c>
      <c r="C2127" s="4" t="s">
        <v>8877</v>
      </c>
      <c r="D2127" s="5">
        <v>24.4</v>
      </c>
      <c r="E2127" s="5">
        <v>24.4</v>
      </c>
      <c r="F2127" s="6">
        <v>1</v>
      </c>
      <c r="G2127" s="5">
        <v>3472</v>
      </c>
      <c r="H2127" s="7">
        <v>1</v>
      </c>
      <c r="I2127" s="5">
        <v>313</v>
      </c>
      <c r="J2127" s="4" t="s">
        <v>8880</v>
      </c>
    </row>
    <row r="2128" spans="1:10">
      <c r="A2128" s="4" t="s">
        <v>8881</v>
      </c>
      <c r="B2128" s="4" t="s">
        <v>8882</v>
      </c>
      <c r="C2128" s="4" t="s">
        <v>3836</v>
      </c>
      <c r="D2128" s="5">
        <v>24.4</v>
      </c>
      <c r="E2128" s="5">
        <v>24.4</v>
      </c>
      <c r="F2128" s="6">
        <v>1</v>
      </c>
      <c r="G2128" s="5">
        <v>3444</v>
      </c>
      <c r="H2128" s="7">
        <v>1</v>
      </c>
      <c r="I2128" s="5">
        <v>587</v>
      </c>
      <c r="J2128" s="4" t="s">
        <v>8883</v>
      </c>
    </row>
    <row r="2129" spans="1:10">
      <c r="A2129" s="4" t="s">
        <v>8884</v>
      </c>
      <c r="B2129" s="4" t="s">
        <v>8885</v>
      </c>
      <c r="C2129" s="4" t="s">
        <v>3836</v>
      </c>
      <c r="D2129" s="5">
        <v>24.4</v>
      </c>
      <c r="E2129" s="5">
        <v>24.4</v>
      </c>
      <c r="F2129" s="6">
        <v>1</v>
      </c>
      <c r="G2129" s="5">
        <v>3504</v>
      </c>
      <c r="H2129" s="7">
        <v>1</v>
      </c>
      <c r="I2129" s="5">
        <v>203</v>
      </c>
      <c r="J2129" s="4" t="s">
        <v>8886</v>
      </c>
    </row>
    <row r="2130" spans="1:10">
      <c r="A2130" s="4" t="s">
        <v>8887</v>
      </c>
      <c r="B2130" s="4" t="s">
        <v>8888</v>
      </c>
      <c r="C2130" s="4" t="s">
        <v>3864</v>
      </c>
      <c r="D2130" s="5">
        <v>24.4</v>
      </c>
      <c r="E2130" s="5">
        <v>24.4</v>
      </c>
      <c r="F2130" s="6">
        <v>1</v>
      </c>
      <c r="G2130" s="5">
        <v>3448</v>
      </c>
      <c r="H2130" s="7">
        <v>1</v>
      </c>
      <c r="I2130" s="5">
        <v>515</v>
      </c>
      <c r="J2130" s="4" t="s">
        <v>8889</v>
      </c>
    </row>
    <row r="2131" spans="1:10">
      <c r="A2131" s="4" t="s">
        <v>8890</v>
      </c>
      <c r="B2131" s="4" t="s">
        <v>8888</v>
      </c>
      <c r="C2131" s="4" t="s">
        <v>3864</v>
      </c>
      <c r="D2131" s="5">
        <v>24.4</v>
      </c>
      <c r="E2131" s="5">
        <v>24.4</v>
      </c>
      <c r="F2131" s="6">
        <v>1</v>
      </c>
      <c r="G2131" s="5">
        <v>3459</v>
      </c>
      <c r="H2131" s="7">
        <v>1</v>
      </c>
      <c r="I2131" s="5">
        <v>396</v>
      </c>
      <c r="J2131" s="4" t="s">
        <v>8891</v>
      </c>
    </row>
    <row r="2132" spans="1:10">
      <c r="A2132" s="4" t="s">
        <v>8892</v>
      </c>
      <c r="B2132" s="4" t="s">
        <v>8893</v>
      </c>
      <c r="C2132" s="4" t="s">
        <v>8894</v>
      </c>
      <c r="D2132" s="5">
        <v>24.4</v>
      </c>
      <c r="E2132" s="5">
        <v>24.4</v>
      </c>
      <c r="F2132" s="6">
        <v>1</v>
      </c>
      <c r="G2132" s="5">
        <v>3438</v>
      </c>
      <c r="H2132" s="7">
        <v>1</v>
      </c>
      <c r="I2132" s="5">
        <v>703</v>
      </c>
      <c r="J2132" s="4" t="s">
        <v>8895</v>
      </c>
    </row>
    <row r="2133" spans="1:10">
      <c r="A2133" s="4" t="s">
        <v>8896</v>
      </c>
      <c r="B2133" s="4" t="s">
        <v>8897</v>
      </c>
      <c r="C2133" s="4" t="s">
        <v>8898</v>
      </c>
      <c r="D2133" s="5">
        <v>24.4</v>
      </c>
      <c r="E2133" s="5">
        <v>24.4</v>
      </c>
      <c r="F2133" s="6">
        <v>1</v>
      </c>
      <c r="G2133" s="5">
        <v>3445</v>
      </c>
      <c r="H2133" s="7">
        <v>1</v>
      </c>
      <c r="I2133" s="5">
        <v>557</v>
      </c>
      <c r="J2133" s="4" t="s">
        <v>8899</v>
      </c>
    </row>
    <row r="2134" spans="1:10">
      <c r="A2134" s="4" t="s">
        <v>8900</v>
      </c>
      <c r="B2134" s="4" t="s">
        <v>8901</v>
      </c>
      <c r="C2134" s="4" t="s">
        <v>8902</v>
      </c>
      <c r="D2134" s="5">
        <v>24.4</v>
      </c>
      <c r="E2134" s="5">
        <v>24.4</v>
      </c>
      <c r="F2134" s="6">
        <v>1</v>
      </c>
      <c r="G2134" s="5">
        <v>3466</v>
      </c>
      <c r="H2134" s="7">
        <v>1</v>
      </c>
      <c r="I2134" s="5">
        <v>343</v>
      </c>
      <c r="J2134" s="4" t="s">
        <v>8903</v>
      </c>
    </row>
    <row r="2135" spans="1:10">
      <c r="A2135" s="4" t="s">
        <v>8904</v>
      </c>
      <c r="B2135" s="4" t="s">
        <v>8905</v>
      </c>
      <c r="C2135" s="4" t="s">
        <v>8906</v>
      </c>
      <c r="D2135" s="5">
        <v>24.4</v>
      </c>
      <c r="E2135" s="5">
        <v>24.4</v>
      </c>
      <c r="F2135" s="6">
        <v>1</v>
      </c>
      <c r="G2135" s="5">
        <v>3448</v>
      </c>
      <c r="H2135" s="7">
        <v>1</v>
      </c>
      <c r="I2135" s="5">
        <v>514</v>
      </c>
      <c r="J2135" s="4" t="s">
        <v>8907</v>
      </c>
    </row>
    <row r="2136" spans="1:10">
      <c r="A2136" s="4" t="s">
        <v>8908</v>
      </c>
      <c r="B2136" s="4" t="s">
        <v>8909</v>
      </c>
      <c r="C2136" s="4" t="s">
        <v>8910</v>
      </c>
      <c r="D2136" s="5">
        <v>24.4</v>
      </c>
      <c r="E2136" s="5">
        <v>24.4</v>
      </c>
      <c r="F2136" s="6">
        <v>1</v>
      </c>
      <c r="G2136" s="5">
        <v>3570</v>
      </c>
      <c r="H2136" s="7">
        <v>1</v>
      </c>
      <c r="I2136" s="5">
        <v>119</v>
      </c>
      <c r="J2136" s="4" t="s">
        <v>8911</v>
      </c>
    </row>
    <row r="2137" spans="1:10">
      <c r="A2137" s="4" t="s">
        <v>8912</v>
      </c>
      <c r="B2137" s="4" t="s">
        <v>8913</v>
      </c>
      <c r="C2137" s="4" t="s">
        <v>8914</v>
      </c>
      <c r="D2137" s="5">
        <v>24.4</v>
      </c>
      <c r="E2137" s="5">
        <v>24.4</v>
      </c>
      <c r="F2137" s="6">
        <v>1</v>
      </c>
      <c r="G2137" s="5">
        <v>3511</v>
      </c>
      <c r="H2137" s="7">
        <v>1</v>
      </c>
      <c r="I2137" s="5">
        <v>189</v>
      </c>
      <c r="J2137" s="4" t="s">
        <v>8915</v>
      </c>
    </row>
    <row r="2138" spans="1:10">
      <c r="A2138" s="4" t="s">
        <v>8916</v>
      </c>
      <c r="B2138" s="4" t="s">
        <v>8913</v>
      </c>
      <c r="C2138" s="4" t="s">
        <v>8914</v>
      </c>
      <c r="D2138" s="5">
        <v>24.4</v>
      </c>
      <c r="E2138" s="5">
        <v>24.4</v>
      </c>
      <c r="F2138" s="6">
        <v>1</v>
      </c>
      <c r="G2138" s="5">
        <v>3511</v>
      </c>
      <c r="H2138" s="7">
        <v>1</v>
      </c>
      <c r="I2138" s="5">
        <v>189</v>
      </c>
      <c r="J2138" s="4" t="s">
        <v>8917</v>
      </c>
    </row>
    <row r="2139" spans="1:10">
      <c r="A2139" s="4" t="s">
        <v>8918</v>
      </c>
      <c r="B2139" s="4" t="s">
        <v>8919</v>
      </c>
      <c r="C2139" s="4" t="s">
        <v>8920</v>
      </c>
      <c r="D2139" s="5">
        <v>24.4</v>
      </c>
      <c r="E2139" s="5">
        <v>24.4</v>
      </c>
      <c r="F2139" s="6">
        <v>1</v>
      </c>
      <c r="G2139" s="5">
        <v>3447</v>
      </c>
      <c r="H2139" s="7">
        <v>1</v>
      </c>
      <c r="I2139" s="5">
        <v>535</v>
      </c>
      <c r="J2139" s="4" t="s">
        <v>8921</v>
      </c>
    </row>
    <row r="2140" spans="1:10">
      <c r="A2140" s="4" t="s">
        <v>8922</v>
      </c>
      <c r="B2140" s="4" t="s">
        <v>8923</v>
      </c>
      <c r="C2140" s="4" t="s">
        <v>8924</v>
      </c>
      <c r="D2140" s="5">
        <v>24.4</v>
      </c>
      <c r="E2140" s="5">
        <v>24.4</v>
      </c>
      <c r="F2140" s="6">
        <v>1</v>
      </c>
      <c r="G2140" s="5">
        <v>3447</v>
      </c>
      <c r="H2140" s="7">
        <v>1</v>
      </c>
      <c r="I2140" s="5">
        <v>540</v>
      </c>
      <c r="J2140" s="4" t="s">
        <v>8925</v>
      </c>
    </row>
    <row r="2141" spans="1:10">
      <c r="A2141" s="4" t="s">
        <v>8926</v>
      </c>
      <c r="B2141" s="4" t="s">
        <v>8927</v>
      </c>
      <c r="C2141" s="4" t="s">
        <v>8928</v>
      </c>
      <c r="D2141" s="5">
        <v>24.4</v>
      </c>
      <c r="E2141" s="5">
        <v>24.4</v>
      </c>
      <c r="F2141" s="6">
        <v>1</v>
      </c>
      <c r="G2141" s="5">
        <v>3448</v>
      </c>
      <c r="H2141" s="7">
        <v>1</v>
      </c>
      <c r="I2141" s="5">
        <v>521</v>
      </c>
      <c r="J2141" s="4" t="s">
        <v>8929</v>
      </c>
    </row>
    <row r="2142" spans="1:10">
      <c r="A2142" s="4" t="s">
        <v>8930</v>
      </c>
      <c r="B2142" s="4" t="s">
        <v>8931</v>
      </c>
      <c r="C2142" s="4" t="s">
        <v>8932</v>
      </c>
      <c r="D2142" s="5">
        <v>24.4</v>
      </c>
      <c r="E2142" s="5">
        <v>24.4</v>
      </c>
      <c r="F2142" s="6">
        <v>1</v>
      </c>
      <c r="G2142" s="5">
        <v>3448</v>
      </c>
      <c r="H2142" s="7">
        <v>1</v>
      </c>
      <c r="I2142" s="5">
        <v>520</v>
      </c>
      <c r="J2142" s="4" t="s">
        <v>8933</v>
      </c>
    </row>
    <row r="2143" spans="1:10">
      <c r="A2143" s="4" t="s">
        <v>8934</v>
      </c>
      <c r="B2143" s="4" t="s">
        <v>8935</v>
      </c>
      <c r="C2143" s="4" t="s">
        <v>8936</v>
      </c>
      <c r="D2143" s="5">
        <v>24.4</v>
      </c>
      <c r="E2143" s="5">
        <v>24.4</v>
      </c>
      <c r="F2143" s="6">
        <v>1</v>
      </c>
      <c r="G2143" s="5">
        <v>3448</v>
      </c>
      <c r="H2143" s="7">
        <v>1</v>
      </c>
      <c r="I2143" s="5">
        <v>515</v>
      </c>
      <c r="J2143" s="4" t="s">
        <v>8937</v>
      </c>
    </row>
    <row r="2144" spans="1:10">
      <c r="A2144" s="4" t="s">
        <v>8938</v>
      </c>
      <c r="B2144" s="4" t="s">
        <v>8939</v>
      </c>
      <c r="C2144" s="4" t="s">
        <v>8940</v>
      </c>
      <c r="D2144" s="5">
        <v>24.4</v>
      </c>
      <c r="E2144" s="5">
        <v>24.4</v>
      </c>
      <c r="F2144" s="6">
        <v>1</v>
      </c>
      <c r="G2144" s="5">
        <v>3447</v>
      </c>
      <c r="H2144" s="7">
        <v>1</v>
      </c>
      <c r="I2144" s="5">
        <v>526</v>
      </c>
      <c r="J2144" s="4" t="s">
        <v>8941</v>
      </c>
    </row>
    <row r="2145" spans="1:10">
      <c r="A2145" s="4" t="s">
        <v>8942</v>
      </c>
      <c r="B2145" s="4" t="s">
        <v>8943</v>
      </c>
      <c r="C2145" s="4" t="s">
        <v>8940</v>
      </c>
      <c r="D2145" s="5">
        <v>24.4</v>
      </c>
      <c r="E2145" s="5">
        <v>24.4</v>
      </c>
      <c r="F2145" s="6">
        <v>1</v>
      </c>
      <c r="G2145" s="5">
        <v>3447</v>
      </c>
      <c r="H2145" s="7">
        <v>1</v>
      </c>
      <c r="I2145" s="5">
        <v>526</v>
      </c>
      <c r="J2145" s="4" t="s">
        <v>8944</v>
      </c>
    </row>
    <row r="2146" spans="1:10">
      <c r="A2146" s="4" t="s">
        <v>8945</v>
      </c>
      <c r="B2146" s="4" t="s">
        <v>8939</v>
      </c>
      <c r="C2146" s="4" t="s">
        <v>8940</v>
      </c>
      <c r="D2146" s="5">
        <v>24.4</v>
      </c>
      <c r="E2146" s="5">
        <v>24.4</v>
      </c>
      <c r="F2146" s="6">
        <v>1</v>
      </c>
      <c r="G2146" s="5">
        <v>3447</v>
      </c>
      <c r="H2146" s="7">
        <v>1</v>
      </c>
      <c r="I2146" s="5">
        <v>526</v>
      </c>
      <c r="J2146" s="4" t="s">
        <v>8946</v>
      </c>
    </row>
    <row r="2147" spans="1:10">
      <c r="A2147" s="4" t="s">
        <v>8947</v>
      </c>
      <c r="B2147" s="4" t="s">
        <v>8939</v>
      </c>
      <c r="C2147" s="4" t="s">
        <v>8940</v>
      </c>
      <c r="D2147" s="5">
        <v>24.4</v>
      </c>
      <c r="E2147" s="5">
        <v>24.4</v>
      </c>
      <c r="F2147" s="6">
        <v>1</v>
      </c>
      <c r="G2147" s="5">
        <v>3447</v>
      </c>
      <c r="H2147" s="7">
        <v>1</v>
      </c>
      <c r="I2147" s="5">
        <v>526</v>
      </c>
      <c r="J2147" s="4" t="s">
        <v>8948</v>
      </c>
    </row>
    <row r="2148" spans="1:10">
      <c r="A2148" s="4" t="s">
        <v>8949</v>
      </c>
      <c r="B2148" s="4" t="s">
        <v>8939</v>
      </c>
      <c r="C2148" s="4" t="s">
        <v>8940</v>
      </c>
      <c r="D2148" s="5">
        <v>24.4</v>
      </c>
      <c r="E2148" s="5">
        <v>24.4</v>
      </c>
      <c r="F2148" s="6">
        <v>1</v>
      </c>
      <c r="G2148" s="5">
        <v>3447</v>
      </c>
      <c r="H2148" s="7">
        <v>1</v>
      </c>
      <c r="I2148" s="5">
        <v>526</v>
      </c>
      <c r="J2148" s="4" t="s">
        <v>8950</v>
      </c>
    </row>
    <row r="2149" spans="1:10">
      <c r="A2149" s="4" t="s">
        <v>8951</v>
      </c>
      <c r="B2149" s="4" t="s">
        <v>8939</v>
      </c>
      <c r="C2149" s="4" t="s">
        <v>8940</v>
      </c>
      <c r="D2149" s="5">
        <v>24.4</v>
      </c>
      <c r="E2149" s="5">
        <v>24.4</v>
      </c>
      <c r="F2149" s="6">
        <v>1</v>
      </c>
      <c r="G2149" s="5">
        <v>3447</v>
      </c>
      <c r="H2149" s="7">
        <v>1</v>
      </c>
      <c r="I2149" s="5">
        <v>526</v>
      </c>
      <c r="J2149" s="4" t="s">
        <v>8952</v>
      </c>
    </row>
    <row r="2150" spans="1:10">
      <c r="A2150" s="4" t="s">
        <v>8953</v>
      </c>
      <c r="B2150" s="4" t="s">
        <v>8954</v>
      </c>
      <c r="C2150" s="4" t="s">
        <v>8955</v>
      </c>
      <c r="D2150" s="5">
        <v>24.4</v>
      </c>
      <c r="E2150" s="5">
        <v>24.4</v>
      </c>
      <c r="F2150" s="6">
        <v>1</v>
      </c>
      <c r="G2150" s="5">
        <v>3446</v>
      </c>
      <c r="H2150" s="7">
        <v>1</v>
      </c>
      <c r="I2150" s="5">
        <v>543</v>
      </c>
      <c r="J2150" s="4" t="s">
        <v>8956</v>
      </c>
    </row>
    <row r="2151" spans="1:10">
      <c r="A2151" s="4" t="s">
        <v>8957</v>
      </c>
      <c r="B2151" s="4" t="s">
        <v>8958</v>
      </c>
      <c r="C2151" s="4" t="s">
        <v>8959</v>
      </c>
      <c r="D2151" s="5">
        <v>24.4</v>
      </c>
      <c r="E2151" s="5">
        <v>24.4</v>
      </c>
      <c r="F2151" s="6">
        <v>1</v>
      </c>
      <c r="G2151" s="5">
        <v>3448</v>
      </c>
      <c r="H2151" s="7">
        <v>1</v>
      </c>
      <c r="I2151" s="5">
        <v>520</v>
      </c>
      <c r="J2151" s="4" t="s">
        <v>8960</v>
      </c>
    </row>
    <row r="2152" spans="1:10">
      <c r="A2152" s="4" t="s">
        <v>8961</v>
      </c>
      <c r="B2152" s="4" t="s">
        <v>8958</v>
      </c>
      <c r="C2152" s="4" t="s">
        <v>8959</v>
      </c>
      <c r="D2152" s="5">
        <v>24.4</v>
      </c>
      <c r="E2152" s="5">
        <v>24.4</v>
      </c>
      <c r="F2152" s="6">
        <v>1</v>
      </c>
      <c r="G2152" s="5">
        <v>3448</v>
      </c>
      <c r="H2152" s="7">
        <v>1</v>
      </c>
      <c r="I2152" s="5">
        <v>520</v>
      </c>
      <c r="J2152" s="4" t="s">
        <v>8962</v>
      </c>
    </row>
    <row r="2153" spans="1:10">
      <c r="A2153" s="4" t="s">
        <v>8963</v>
      </c>
      <c r="B2153" s="4" t="s">
        <v>8964</v>
      </c>
      <c r="C2153" s="4" t="s">
        <v>8959</v>
      </c>
      <c r="D2153" s="5">
        <v>24.4</v>
      </c>
      <c r="E2153" s="5">
        <v>24.4</v>
      </c>
      <c r="F2153" s="6">
        <v>1</v>
      </c>
      <c r="G2153" s="5">
        <v>3448</v>
      </c>
      <c r="H2153" s="7">
        <v>1</v>
      </c>
      <c r="I2153" s="5">
        <v>520</v>
      </c>
      <c r="J2153" s="4" t="s">
        <v>8965</v>
      </c>
    </row>
    <row r="2154" spans="1:10">
      <c r="A2154" s="4" t="s">
        <v>8966</v>
      </c>
      <c r="B2154" s="4" t="s">
        <v>8964</v>
      </c>
      <c r="C2154" s="4" t="s">
        <v>8959</v>
      </c>
      <c r="D2154" s="5">
        <v>24.4</v>
      </c>
      <c r="E2154" s="5">
        <v>24.4</v>
      </c>
      <c r="F2154" s="6">
        <v>1</v>
      </c>
      <c r="G2154" s="5">
        <v>3448</v>
      </c>
      <c r="H2154" s="7">
        <v>1</v>
      </c>
      <c r="I2154" s="5">
        <v>520</v>
      </c>
      <c r="J2154" s="4" t="s">
        <v>8967</v>
      </c>
    </row>
    <row r="2155" spans="1:10">
      <c r="A2155" s="4" t="s">
        <v>8968</v>
      </c>
      <c r="B2155" s="4" t="s">
        <v>8958</v>
      </c>
      <c r="C2155" s="4" t="s">
        <v>8959</v>
      </c>
      <c r="D2155" s="5">
        <v>24.4</v>
      </c>
      <c r="E2155" s="5">
        <v>24.4</v>
      </c>
      <c r="F2155" s="6">
        <v>1</v>
      </c>
      <c r="G2155" s="5">
        <v>3448</v>
      </c>
      <c r="H2155" s="7">
        <v>1</v>
      </c>
      <c r="I2155" s="5">
        <v>520</v>
      </c>
      <c r="J2155" s="4" t="s">
        <v>8969</v>
      </c>
    </row>
    <row r="2156" spans="1:10">
      <c r="A2156" s="4" t="s">
        <v>8970</v>
      </c>
      <c r="B2156" s="4" t="s">
        <v>8971</v>
      </c>
      <c r="C2156" s="4" t="s">
        <v>8972</v>
      </c>
      <c r="D2156" s="5">
        <v>24.4</v>
      </c>
      <c r="E2156" s="5">
        <v>24.4</v>
      </c>
      <c r="F2156" s="6">
        <v>1</v>
      </c>
      <c r="G2156" s="5">
        <v>3459</v>
      </c>
      <c r="H2156" s="7">
        <v>1</v>
      </c>
      <c r="I2156" s="5">
        <v>398</v>
      </c>
      <c r="J2156" s="4" t="s">
        <v>8973</v>
      </c>
    </row>
    <row r="2157" spans="1:10">
      <c r="A2157" s="4" t="s">
        <v>8974</v>
      </c>
      <c r="B2157" s="4" t="s">
        <v>8975</v>
      </c>
      <c r="C2157" s="4" t="s">
        <v>8976</v>
      </c>
      <c r="D2157" s="5">
        <v>24.4</v>
      </c>
      <c r="E2157" s="5">
        <v>24.4</v>
      </c>
      <c r="F2157" s="6">
        <v>1</v>
      </c>
      <c r="G2157" s="5">
        <v>3524</v>
      </c>
      <c r="H2157" s="7">
        <v>1</v>
      </c>
      <c r="I2157" s="5">
        <v>168</v>
      </c>
      <c r="J2157" s="4" t="s">
        <v>8977</v>
      </c>
    </row>
    <row r="2158" spans="1:10">
      <c r="A2158" s="4" t="s">
        <v>8978</v>
      </c>
      <c r="B2158" s="4" t="s">
        <v>8979</v>
      </c>
      <c r="C2158" s="4" t="s">
        <v>8980</v>
      </c>
      <c r="D2158" s="5">
        <v>24.4</v>
      </c>
      <c r="E2158" s="5">
        <v>24.4</v>
      </c>
      <c r="F2158" s="6">
        <v>1</v>
      </c>
      <c r="G2158" s="5">
        <v>3447</v>
      </c>
      <c r="H2158" s="7">
        <v>1</v>
      </c>
      <c r="I2158" s="5">
        <v>538</v>
      </c>
      <c r="J2158" s="4" t="s">
        <v>8981</v>
      </c>
    </row>
    <row r="2159" spans="1:10">
      <c r="A2159" s="4" t="s">
        <v>8982</v>
      </c>
      <c r="B2159" s="4" t="s">
        <v>8983</v>
      </c>
      <c r="C2159" s="4" t="s">
        <v>8984</v>
      </c>
      <c r="D2159" s="5">
        <v>24.4</v>
      </c>
      <c r="E2159" s="5">
        <v>24.4</v>
      </c>
      <c r="F2159" s="6">
        <v>1</v>
      </c>
      <c r="G2159" s="5">
        <v>3448</v>
      </c>
      <c r="H2159" s="7">
        <v>1</v>
      </c>
      <c r="I2159" s="5">
        <v>520</v>
      </c>
      <c r="J2159" s="4" t="s">
        <v>8985</v>
      </c>
    </row>
    <row r="2160" spans="1:10">
      <c r="A2160" s="4" t="s">
        <v>8986</v>
      </c>
      <c r="B2160" s="4" t="s">
        <v>8987</v>
      </c>
      <c r="C2160" s="4" t="s">
        <v>8988</v>
      </c>
      <c r="D2160" s="5">
        <v>24.4</v>
      </c>
      <c r="E2160" s="5">
        <v>24.4</v>
      </c>
      <c r="F2160" s="6">
        <v>1</v>
      </c>
      <c r="G2160" s="5">
        <v>3448</v>
      </c>
      <c r="H2160" s="7">
        <v>1</v>
      </c>
      <c r="I2160" s="5">
        <v>520</v>
      </c>
      <c r="J2160" s="4" t="s">
        <v>8989</v>
      </c>
    </row>
    <row r="2161" spans="1:10">
      <c r="A2161" s="4" t="s">
        <v>8990</v>
      </c>
      <c r="B2161" s="4" t="s">
        <v>8991</v>
      </c>
      <c r="C2161" s="4" t="s">
        <v>8992</v>
      </c>
      <c r="D2161" s="5">
        <v>24.4</v>
      </c>
      <c r="E2161" s="5">
        <v>24.4</v>
      </c>
      <c r="F2161" s="6">
        <v>1</v>
      </c>
      <c r="G2161" s="5">
        <v>3448</v>
      </c>
      <c r="H2161" s="7">
        <v>1</v>
      </c>
      <c r="I2161" s="5">
        <v>523</v>
      </c>
      <c r="J2161" s="4" t="s">
        <v>8993</v>
      </c>
    </row>
    <row r="2162" spans="1:10">
      <c r="A2162" s="4" t="s">
        <v>8994</v>
      </c>
      <c r="B2162" s="4" t="s">
        <v>8995</v>
      </c>
      <c r="C2162" s="4" t="s">
        <v>8996</v>
      </c>
      <c r="D2162" s="5">
        <v>24.4</v>
      </c>
      <c r="E2162" s="5">
        <v>24.4</v>
      </c>
      <c r="F2162" s="6">
        <v>1</v>
      </c>
      <c r="G2162" s="5">
        <v>3448</v>
      </c>
      <c r="H2162" s="7">
        <v>1</v>
      </c>
      <c r="I2162" s="5">
        <v>521</v>
      </c>
      <c r="J2162" s="4" t="s">
        <v>8997</v>
      </c>
    </row>
    <row r="2163" spans="1:10">
      <c r="A2163" s="4" t="s">
        <v>8998</v>
      </c>
      <c r="B2163" s="4" t="s">
        <v>8999</v>
      </c>
      <c r="C2163" s="4" t="s">
        <v>9000</v>
      </c>
      <c r="D2163" s="5">
        <v>24.4</v>
      </c>
      <c r="E2163" s="5">
        <v>24.4</v>
      </c>
      <c r="F2163" s="6">
        <v>1</v>
      </c>
      <c r="G2163" s="5">
        <v>3448</v>
      </c>
      <c r="H2163" s="7">
        <v>1</v>
      </c>
      <c r="I2163" s="5">
        <v>521</v>
      </c>
      <c r="J2163" s="4" t="s">
        <v>9001</v>
      </c>
    </row>
    <row r="2164" spans="1:10">
      <c r="A2164" s="4" t="s">
        <v>9002</v>
      </c>
      <c r="B2164" s="4" t="s">
        <v>9003</v>
      </c>
      <c r="C2164" s="4" t="s">
        <v>9004</v>
      </c>
      <c r="D2164" s="5">
        <v>24.4</v>
      </c>
      <c r="E2164" s="5">
        <v>24.4</v>
      </c>
      <c r="F2164" s="6">
        <v>1</v>
      </c>
      <c r="G2164" s="5">
        <v>3447</v>
      </c>
      <c r="H2164" s="7">
        <v>1</v>
      </c>
      <c r="I2164" s="5">
        <v>530</v>
      </c>
      <c r="J2164" s="4" t="s">
        <v>9005</v>
      </c>
    </row>
    <row r="2165" spans="1:10">
      <c r="A2165" s="4" t="s">
        <v>9006</v>
      </c>
      <c r="B2165" s="4" t="s">
        <v>9007</v>
      </c>
      <c r="C2165" s="4" t="s">
        <v>9008</v>
      </c>
      <c r="D2165" s="5">
        <v>24.4</v>
      </c>
      <c r="E2165" s="5">
        <v>24.4</v>
      </c>
      <c r="F2165" s="6">
        <v>1</v>
      </c>
      <c r="G2165" s="5">
        <v>3447</v>
      </c>
      <c r="H2165" s="7">
        <v>1</v>
      </c>
      <c r="I2165" s="5">
        <v>537</v>
      </c>
      <c r="J2165" s="4" t="s">
        <v>9009</v>
      </c>
    </row>
    <row r="2166" spans="1:10">
      <c r="A2166" s="4" t="s">
        <v>9010</v>
      </c>
      <c r="B2166" s="4" t="s">
        <v>9011</v>
      </c>
      <c r="C2166" s="4" t="s">
        <v>9012</v>
      </c>
      <c r="D2166" s="5">
        <v>24.4</v>
      </c>
      <c r="E2166" s="5">
        <v>24.4</v>
      </c>
      <c r="F2166" s="6">
        <v>1</v>
      </c>
      <c r="G2166" s="5">
        <v>3447</v>
      </c>
      <c r="H2166" s="7">
        <v>1</v>
      </c>
      <c r="I2166" s="5">
        <v>537</v>
      </c>
      <c r="J2166" s="4" t="s">
        <v>9013</v>
      </c>
    </row>
    <row r="2167" spans="1:10">
      <c r="A2167" s="4" t="s">
        <v>9014</v>
      </c>
      <c r="B2167" s="4" t="s">
        <v>9015</v>
      </c>
      <c r="C2167" s="4" t="s">
        <v>9016</v>
      </c>
      <c r="D2167" s="5">
        <v>24.4</v>
      </c>
      <c r="E2167" s="5">
        <v>24.4</v>
      </c>
      <c r="F2167" s="6">
        <v>1</v>
      </c>
      <c r="G2167" s="5">
        <v>3496</v>
      </c>
      <c r="H2167" s="7">
        <v>1</v>
      </c>
      <c r="I2167" s="5">
        <v>223</v>
      </c>
      <c r="J2167" s="4" t="s">
        <v>9017</v>
      </c>
    </row>
    <row r="2168" spans="1:10">
      <c r="A2168" s="4" t="s">
        <v>9018</v>
      </c>
      <c r="B2168" s="4" t="s">
        <v>9019</v>
      </c>
      <c r="C2168" s="4" t="s">
        <v>9020</v>
      </c>
      <c r="D2168" s="5">
        <v>24.4</v>
      </c>
      <c r="E2168" s="5">
        <v>24.4</v>
      </c>
      <c r="F2168" s="6">
        <v>1</v>
      </c>
      <c r="G2168" s="5">
        <v>3447</v>
      </c>
      <c r="H2168" s="7">
        <v>1</v>
      </c>
      <c r="I2168" s="5">
        <v>526</v>
      </c>
      <c r="J2168" s="4" t="s">
        <v>9021</v>
      </c>
    </row>
    <row r="2169" spans="1:10">
      <c r="A2169" s="4" t="s">
        <v>9022</v>
      </c>
      <c r="B2169" s="4" t="s">
        <v>9023</v>
      </c>
      <c r="C2169" s="4" t="s">
        <v>9024</v>
      </c>
      <c r="D2169" s="5">
        <v>24.4</v>
      </c>
      <c r="E2169" s="5">
        <v>24.4</v>
      </c>
      <c r="F2169" s="6">
        <v>1</v>
      </c>
      <c r="G2169" s="5">
        <v>3448</v>
      </c>
      <c r="H2169" s="7">
        <v>1</v>
      </c>
      <c r="I2169" s="5">
        <v>520</v>
      </c>
      <c r="J2169" s="4" t="s">
        <v>9025</v>
      </c>
    </row>
    <row r="2170" spans="1:10">
      <c r="A2170" s="4" t="s">
        <v>9026</v>
      </c>
      <c r="B2170" s="4" t="s">
        <v>9027</v>
      </c>
      <c r="C2170" s="4" t="s">
        <v>9028</v>
      </c>
      <c r="D2170" s="5">
        <v>24.4</v>
      </c>
      <c r="E2170" s="5">
        <v>24.4</v>
      </c>
      <c r="F2170" s="6">
        <v>1</v>
      </c>
      <c r="G2170" s="5">
        <v>3492</v>
      </c>
      <c r="H2170" s="7">
        <v>1</v>
      </c>
      <c r="I2170" s="5">
        <v>234</v>
      </c>
      <c r="J2170" s="4" t="s">
        <v>9029</v>
      </c>
    </row>
    <row r="2171" spans="1:10">
      <c r="A2171" s="4" t="s">
        <v>9030</v>
      </c>
      <c r="B2171" s="4" t="s">
        <v>9027</v>
      </c>
      <c r="C2171" s="4" t="s">
        <v>9028</v>
      </c>
      <c r="D2171" s="5">
        <v>24.4</v>
      </c>
      <c r="E2171" s="5">
        <v>24.4</v>
      </c>
      <c r="F2171" s="6">
        <v>1</v>
      </c>
      <c r="G2171" s="5">
        <v>3498</v>
      </c>
      <c r="H2171" s="7">
        <v>1</v>
      </c>
      <c r="I2171" s="5">
        <v>217</v>
      </c>
      <c r="J2171" s="4" t="s">
        <v>9031</v>
      </c>
    </row>
    <row r="2172" spans="1:10">
      <c r="A2172" s="4" t="s">
        <v>9032</v>
      </c>
      <c r="B2172" s="4" t="s">
        <v>9033</v>
      </c>
      <c r="C2172" s="4" t="s">
        <v>9034</v>
      </c>
      <c r="D2172" s="5">
        <v>24.4</v>
      </c>
      <c r="E2172" s="5">
        <v>24.4</v>
      </c>
      <c r="F2172" s="6">
        <v>1</v>
      </c>
      <c r="G2172" s="5">
        <v>3486</v>
      </c>
      <c r="H2172" s="7">
        <v>1</v>
      </c>
      <c r="I2172" s="5">
        <v>253</v>
      </c>
      <c r="J2172" s="4" t="s">
        <v>9035</v>
      </c>
    </row>
    <row r="2173" spans="1:10">
      <c r="A2173" s="4" t="s">
        <v>9036</v>
      </c>
      <c r="B2173" s="4" t="s">
        <v>9033</v>
      </c>
      <c r="C2173" s="4" t="s">
        <v>9034</v>
      </c>
      <c r="D2173" s="5">
        <v>24.4</v>
      </c>
      <c r="E2173" s="5">
        <v>24.4</v>
      </c>
      <c r="F2173" s="6">
        <v>1</v>
      </c>
      <c r="G2173" s="5">
        <v>3486</v>
      </c>
      <c r="H2173" s="7">
        <v>1</v>
      </c>
      <c r="I2173" s="5">
        <v>253</v>
      </c>
      <c r="J2173" s="4" t="s">
        <v>9037</v>
      </c>
    </row>
    <row r="2174" spans="1:10">
      <c r="A2174" s="4" t="s">
        <v>9038</v>
      </c>
      <c r="B2174" s="4" t="s">
        <v>9033</v>
      </c>
      <c r="C2174" s="4" t="s">
        <v>9034</v>
      </c>
      <c r="D2174" s="5">
        <v>24.4</v>
      </c>
      <c r="E2174" s="5">
        <v>24.4</v>
      </c>
      <c r="F2174" s="6">
        <v>1</v>
      </c>
      <c r="G2174" s="5">
        <v>3492</v>
      </c>
      <c r="H2174" s="7">
        <v>1</v>
      </c>
      <c r="I2174" s="5">
        <v>235</v>
      </c>
      <c r="J2174" s="4" t="s">
        <v>9039</v>
      </c>
    </row>
    <row r="2175" spans="1:10">
      <c r="A2175" s="4" t="s">
        <v>9040</v>
      </c>
      <c r="B2175" s="4" t="s">
        <v>9041</v>
      </c>
      <c r="C2175" s="4" t="s">
        <v>9042</v>
      </c>
      <c r="D2175" s="5">
        <v>24.4</v>
      </c>
      <c r="E2175" s="5">
        <v>24.4</v>
      </c>
      <c r="F2175" s="6">
        <v>1</v>
      </c>
      <c r="G2175" s="5">
        <v>3486</v>
      </c>
      <c r="H2175" s="7">
        <v>1</v>
      </c>
      <c r="I2175" s="5">
        <v>253</v>
      </c>
      <c r="J2175" s="4" t="s">
        <v>9043</v>
      </c>
    </row>
    <row r="2176" spans="1:10">
      <c r="A2176" s="4" t="s">
        <v>9044</v>
      </c>
      <c r="B2176" s="4" t="s">
        <v>9045</v>
      </c>
      <c r="C2176" s="4" t="s">
        <v>9046</v>
      </c>
      <c r="D2176" s="5">
        <v>24.4</v>
      </c>
      <c r="E2176" s="5">
        <v>24.4</v>
      </c>
      <c r="F2176" s="6">
        <v>1</v>
      </c>
      <c r="G2176" s="5">
        <v>3486</v>
      </c>
      <c r="H2176" s="7">
        <v>1</v>
      </c>
      <c r="I2176" s="5">
        <v>252</v>
      </c>
      <c r="J2176" s="4" t="s">
        <v>9047</v>
      </c>
    </row>
    <row r="2177" spans="1:10">
      <c r="A2177" s="4" t="s">
        <v>9048</v>
      </c>
      <c r="B2177" s="4" t="s">
        <v>9049</v>
      </c>
      <c r="C2177" s="4" t="s">
        <v>9046</v>
      </c>
      <c r="D2177" s="5">
        <v>24.4</v>
      </c>
      <c r="E2177" s="5">
        <v>24.4</v>
      </c>
      <c r="F2177" s="6">
        <v>1</v>
      </c>
      <c r="G2177" s="5">
        <v>3486</v>
      </c>
      <c r="H2177" s="7">
        <v>1</v>
      </c>
      <c r="I2177" s="5">
        <v>252</v>
      </c>
      <c r="J2177" s="4" t="s">
        <v>9050</v>
      </c>
    </row>
    <row r="2178" spans="1:10">
      <c r="A2178" s="4" t="s">
        <v>9051</v>
      </c>
      <c r="B2178" s="4" t="s">
        <v>9052</v>
      </c>
      <c r="C2178" s="4" t="s">
        <v>9046</v>
      </c>
      <c r="D2178" s="5">
        <v>24.4</v>
      </c>
      <c r="E2178" s="5">
        <v>24.4</v>
      </c>
      <c r="F2178" s="6">
        <v>1</v>
      </c>
      <c r="G2178" s="5">
        <v>3492</v>
      </c>
      <c r="H2178" s="7">
        <v>1</v>
      </c>
      <c r="I2178" s="5">
        <v>234</v>
      </c>
      <c r="J2178" s="4" t="s">
        <v>9053</v>
      </c>
    </row>
    <row r="2179" spans="1:10">
      <c r="A2179" s="4" t="s">
        <v>9054</v>
      </c>
      <c r="B2179" s="4" t="s">
        <v>9055</v>
      </c>
      <c r="C2179" s="4" t="s">
        <v>9056</v>
      </c>
      <c r="D2179" s="5">
        <v>24.4</v>
      </c>
      <c r="E2179" s="5">
        <v>24.4</v>
      </c>
      <c r="F2179" s="6">
        <v>1</v>
      </c>
      <c r="G2179" s="5">
        <v>3486</v>
      </c>
      <c r="H2179" s="7">
        <v>1</v>
      </c>
      <c r="I2179" s="5">
        <v>253</v>
      </c>
      <c r="J2179" s="4" t="s">
        <v>9057</v>
      </c>
    </row>
    <row r="2180" spans="1:10">
      <c r="A2180" s="4" t="s">
        <v>9058</v>
      </c>
      <c r="B2180" s="4" t="s">
        <v>9059</v>
      </c>
      <c r="C2180" s="4" t="s">
        <v>9056</v>
      </c>
      <c r="D2180" s="5">
        <v>24.4</v>
      </c>
      <c r="E2180" s="5">
        <v>24.4</v>
      </c>
      <c r="F2180" s="6">
        <v>1</v>
      </c>
      <c r="G2180" s="5">
        <v>3492</v>
      </c>
      <c r="H2180" s="7">
        <v>1</v>
      </c>
      <c r="I2180" s="5">
        <v>235</v>
      </c>
      <c r="J2180" s="4" t="s">
        <v>9060</v>
      </c>
    </row>
    <row r="2181" spans="1:10">
      <c r="A2181" s="4" t="s">
        <v>9061</v>
      </c>
      <c r="B2181" s="4" t="s">
        <v>9062</v>
      </c>
      <c r="C2181" s="4" t="s">
        <v>9063</v>
      </c>
      <c r="D2181" s="5">
        <v>24.4</v>
      </c>
      <c r="E2181" s="5">
        <v>24.4</v>
      </c>
      <c r="F2181" s="6">
        <v>1</v>
      </c>
      <c r="G2181" s="5">
        <v>3448</v>
      </c>
      <c r="H2181" s="7">
        <v>1</v>
      </c>
      <c r="I2181" s="5">
        <v>521</v>
      </c>
      <c r="J2181" s="4" t="s">
        <v>9064</v>
      </c>
    </row>
    <row r="2182" spans="1:10">
      <c r="A2182" s="4" t="s">
        <v>9065</v>
      </c>
      <c r="B2182" s="4" t="s">
        <v>9062</v>
      </c>
      <c r="C2182" s="4" t="s">
        <v>9063</v>
      </c>
      <c r="D2182" s="5">
        <v>24.4</v>
      </c>
      <c r="E2182" s="5">
        <v>24.4</v>
      </c>
      <c r="F2182" s="6">
        <v>1</v>
      </c>
      <c r="G2182" s="5">
        <v>3448</v>
      </c>
      <c r="H2182" s="7">
        <v>1</v>
      </c>
      <c r="I2182" s="5">
        <v>521</v>
      </c>
      <c r="J2182" s="4" t="s">
        <v>9066</v>
      </c>
    </row>
    <row r="2183" spans="1:10">
      <c r="A2183" s="4" t="s">
        <v>9067</v>
      </c>
      <c r="B2183" s="4" t="s">
        <v>9068</v>
      </c>
      <c r="C2183" s="4" t="s">
        <v>9069</v>
      </c>
      <c r="D2183" s="5">
        <v>24.4</v>
      </c>
      <c r="E2183" s="5">
        <v>24.4</v>
      </c>
      <c r="F2183" s="6">
        <v>1</v>
      </c>
      <c r="G2183" s="5">
        <v>3447</v>
      </c>
      <c r="H2183" s="7">
        <v>1</v>
      </c>
      <c r="I2183" s="5">
        <v>530</v>
      </c>
      <c r="J2183" s="4" t="s">
        <v>9070</v>
      </c>
    </row>
    <row r="2184" spans="1:10">
      <c r="A2184" s="4" t="s">
        <v>9071</v>
      </c>
      <c r="B2184" s="4" t="s">
        <v>9072</v>
      </c>
      <c r="C2184" s="4" t="s">
        <v>9073</v>
      </c>
      <c r="D2184" s="5">
        <v>24.4</v>
      </c>
      <c r="E2184" s="5">
        <v>24.4</v>
      </c>
      <c r="F2184" s="6">
        <v>1</v>
      </c>
      <c r="G2184" s="5">
        <v>3447</v>
      </c>
      <c r="H2184" s="7">
        <v>1</v>
      </c>
      <c r="I2184" s="5">
        <v>530</v>
      </c>
      <c r="J2184" s="4" t="s">
        <v>9074</v>
      </c>
    </row>
    <row r="2185" spans="1:10">
      <c r="A2185" s="4" t="s">
        <v>9075</v>
      </c>
      <c r="B2185" s="4" t="s">
        <v>9076</v>
      </c>
      <c r="C2185" s="4" t="s">
        <v>9077</v>
      </c>
      <c r="D2185" s="5">
        <v>24.4</v>
      </c>
      <c r="E2185" s="5">
        <v>24.4</v>
      </c>
      <c r="F2185" s="6">
        <v>1</v>
      </c>
      <c r="G2185" s="5">
        <v>3448</v>
      </c>
      <c r="H2185" s="7">
        <v>1</v>
      </c>
      <c r="I2185" s="5">
        <v>521</v>
      </c>
      <c r="J2185" s="4" t="s">
        <v>9078</v>
      </c>
    </row>
    <row r="2186" spans="1:10">
      <c r="A2186" s="4" t="s">
        <v>9079</v>
      </c>
      <c r="B2186" s="4" t="s">
        <v>9076</v>
      </c>
      <c r="C2186" s="4" t="s">
        <v>9077</v>
      </c>
      <c r="D2186" s="5">
        <v>24.4</v>
      </c>
      <c r="E2186" s="5">
        <v>24.4</v>
      </c>
      <c r="F2186" s="6">
        <v>1</v>
      </c>
      <c r="G2186" s="5">
        <v>3448</v>
      </c>
      <c r="H2186" s="7">
        <v>1</v>
      </c>
      <c r="I2186" s="5">
        <v>520</v>
      </c>
      <c r="J2186" s="4" t="s">
        <v>9080</v>
      </c>
    </row>
    <row r="2187" spans="1:10">
      <c r="A2187" s="4" t="s">
        <v>9081</v>
      </c>
      <c r="B2187" s="4" t="s">
        <v>9082</v>
      </c>
      <c r="C2187" s="4" t="s">
        <v>9083</v>
      </c>
      <c r="D2187" s="5">
        <v>24.4</v>
      </c>
      <c r="E2187" s="5">
        <v>24.4</v>
      </c>
      <c r="F2187" s="6">
        <v>1</v>
      </c>
      <c r="G2187" s="5">
        <v>3448</v>
      </c>
      <c r="H2187" s="7">
        <v>1</v>
      </c>
      <c r="I2187" s="5">
        <v>520</v>
      </c>
      <c r="J2187" s="4" t="s">
        <v>9084</v>
      </c>
    </row>
    <row r="2188" spans="1:10">
      <c r="A2188" s="4" t="s">
        <v>9085</v>
      </c>
      <c r="B2188" s="4" t="s">
        <v>9086</v>
      </c>
      <c r="C2188" s="4" t="s">
        <v>9087</v>
      </c>
      <c r="D2188" s="5">
        <v>24.4</v>
      </c>
      <c r="E2188" s="5">
        <v>24.4</v>
      </c>
      <c r="F2188" s="6">
        <v>1</v>
      </c>
      <c r="G2188" s="5">
        <v>3448</v>
      </c>
      <c r="H2188" s="7">
        <v>1</v>
      </c>
      <c r="I2188" s="5">
        <v>521</v>
      </c>
      <c r="J2188" s="4" t="s">
        <v>9088</v>
      </c>
    </row>
    <row r="2189" spans="1:10">
      <c r="A2189" s="4" t="s">
        <v>9089</v>
      </c>
      <c r="B2189" s="4" t="s">
        <v>9086</v>
      </c>
      <c r="C2189" s="4" t="s">
        <v>9087</v>
      </c>
      <c r="D2189" s="5">
        <v>24.4</v>
      </c>
      <c r="E2189" s="5">
        <v>24.4</v>
      </c>
      <c r="F2189" s="6">
        <v>1</v>
      </c>
      <c r="G2189" s="5">
        <v>3448</v>
      </c>
      <c r="H2189" s="7">
        <v>1</v>
      </c>
      <c r="I2189" s="5">
        <v>521</v>
      </c>
      <c r="J2189" s="4" t="s">
        <v>9090</v>
      </c>
    </row>
    <row r="2190" spans="1:10">
      <c r="A2190" s="4" t="s">
        <v>9091</v>
      </c>
      <c r="B2190" s="4" t="s">
        <v>9086</v>
      </c>
      <c r="C2190" s="4" t="s">
        <v>9087</v>
      </c>
      <c r="D2190" s="5">
        <v>24.4</v>
      </c>
      <c r="E2190" s="5">
        <v>24.4</v>
      </c>
      <c r="F2190" s="6">
        <v>1</v>
      </c>
      <c r="G2190" s="5">
        <v>3448</v>
      </c>
      <c r="H2190" s="7">
        <v>1</v>
      </c>
      <c r="I2190" s="5">
        <v>521</v>
      </c>
      <c r="J2190" s="4" t="s">
        <v>9092</v>
      </c>
    </row>
    <row r="2191" spans="1:10">
      <c r="A2191" s="4" t="s">
        <v>9093</v>
      </c>
      <c r="B2191" s="4" t="s">
        <v>9086</v>
      </c>
      <c r="C2191" s="4" t="s">
        <v>9087</v>
      </c>
      <c r="D2191" s="5">
        <v>24.4</v>
      </c>
      <c r="E2191" s="5">
        <v>24.4</v>
      </c>
      <c r="F2191" s="6">
        <v>1</v>
      </c>
      <c r="G2191" s="5">
        <v>3448</v>
      </c>
      <c r="H2191" s="7">
        <v>1</v>
      </c>
      <c r="I2191" s="5">
        <v>521</v>
      </c>
      <c r="J2191" s="4" t="s">
        <v>9094</v>
      </c>
    </row>
    <row r="2192" spans="1:10">
      <c r="A2192" s="4" t="s">
        <v>9095</v>
      </c>
      <c r="B2192" s="4" t="s">
        <v>9086</v>
      </c>
      <c r="C2192" s="4" t="s">
        <v>9087</v>
      </c>
      <c r="D2192" s="5">
        <v>24.4</v>
      </c>
      <c r="E2192" s="5">
        <v>24.4</v>
      </c>
      <c r="F2192" s="6">
        <v>1</v>
      </c>
      <c r="G2192" s="5">
        <v>3448</v>
      </c>
      <c r="H2192" s="7">
        <v>1</v>
      </c>
      <c r="I2192" s="5">
        <v>521</v>
      </c>
      <c r="J2192" s="4" t="s">
        <v>9096</v>
      </c>
    </row>
    <row r="2193" spans="1:10">
      <c r="A2193" s="4" t="s">
        <v>9097</v>
      </c>
      <c r="B2193" s="4" t="s">
        <v>9086</v>
      </c>
      <c r="C2193" s="4" t="s">
        <v>9087</v>
      </c>
      <c r="D2193" s="5">
        <v>24.4</v>
      </c>
      <c r="E2193" s="5">
        <v>24.4</v>
      </c>
      <c r="F2193" s="6">
        <v>1</v>
      </c>
      <c r="G2193" s="5">
        <v>3448</v>
      </c>
      <c r="H2193" s="7">
        <v>1</v>
      </c>
      <c r="I2193" s="5">
        <v>521</v>
      </c>
      <c r="J2193" s="4" t="s">
        <v>9098</v>
      </c>
    </row>
    <row r="2194" spans="1:10">
      <c r="A2194" s="4" t="s">
        <v>9099</v>
      </c>
      <c r="B2194" s="4" t="s">
        <v>9086</v>
      </c>
      <c r="C2194" s="4" t="s">
        <v>9087</v>
      </c>
      <c r="D2194" s="5">
        <v>24.4</v>
      </c>
      <c r="E2194" s="5">
        <v>24.4</v>
      </c>
      <c r="F2194" s="6">
        <v>1</v>
      </c>
      <c r="G2194" s="5">
        <v>3448</v>
      </c>
      <c r="H2194" s="7">
        <v>1</v>
      </c>
      <c r="I2194" s="5">
        <v>521</v>
      </c>
      <c r="J2194" s="4" t="s">
        <v>9100</v>
      </c>
    </row>
    <row r="2195" spans="1:10">
      <c r="A2195" s="4" t="s">
        <v>9101</v>
      </c>
      <c r="B2195" s="4" t="s">
        <v>9086</v>
      </c>
      <c r="C2195" s="4" t="s">
        <v>9087</v>
      </c>
      <c r="D2195" s="5">
        <v>24.4</v>
      </c>
      <c r="E2195" s="5">
        <v>24.4</v>
      </c>
      <c r="F2195" s="6">
        <v>1</v>
      </c>
      <c r="G2195" s="5">
        <v>3448</v>
      </c>
      <c r="H2195" s="7">
        <v>1</v>
      </c>
      <c r="I2195" s="5">
        <v>521</v>
      </c>
      <c r="J2195" s="4" t="s">
        <v>9102</v>
      </c>
    </row>
    <row r="2196" spans="1:10">
      <c r="A2196" s="4" t="s">
        <v>9103</v>
      </c>
      <c r="B2196" s="4" t="s">
        <v>9086</v>
      </c>
      <c r="C2196" s="4" t="s">
        <v>9087</v>
      </c>
      <c r="D2196" s="5">
        <v>24.4</v>
      </c>
      <c r="E2196" s="5">
        <v>24.4</v>
      </c>
      <c r="F2196" s="6">
        <v>1</v>
      </c>
      <c r="G2196" s="5">
        <v>3448</v>
      </c>
      <c r="H2196" s="7">
        <v>1</v>
      </c>
      <c r="I2196" s="5">
        <v>521</v>
      </c>
      <c r="J2196" s="4" t="s">
        <v>9104</v>
      </c>
    </row>
    <row r="2197" spans="1:10">
      <c r="A2197" s="4" t="s">
        <v>9105</v>
      </c>
      <c r="B2197" s="4" t="s">
        <v>9086</v>
      </c>
      <c r="C2197" s="4" t="s">
        <v>9087</v>
      </c>
      <c r="D2197" s="5">
        <v>24.4</v>
      </c>
      <c r="E2197" s="5">
        <v>24.4</v>
      </c>
      <c r="F2197" s="6">
        <v>1</v>
      </c>
      <c r="G2197" s="5">
        <v>3448</v>
      </c>
      <c r="H2197" s="7">
        <v>1</v>
      </c>
      <c r="I2197" s="5">
        <v>521</v>
      </c>
      <c r="J2197" s="4" t="s">
        <v>9106</v>
      </c>
    </row>
    <row r="2198" spans="1:10">
      <c r="A2198" s="4" t="s">
        <v>9107</v>
      </c>
      <c r="B2198" s="4" t="s">
        <v>9086</v>
      </c>
      <c r="C2198" s="4" t="s">
        <v>9087</v>
      </c>
      <c r="D2198" s="5">
        <v>24.4</v>
      </c>
      <c r="E2198" s="5">
        <v>24.4</v>
      </c>
      <c r="F2198" s="6">
        <v>1</v>
      </c>
      <c r="G2198" s="5">
        <v>3448</v>
      </c>
      <c r="H2198" s="7">
        <v>1</v>
      </c>
      <c r="I2198" s="5">
        <v>521</v>
      </c>
      <c r="J2198" s="4" t="s">
        <v>9108</v>
      </c>
    </row>
    <row r="2199" spans="1:10">
      <c r="A2199" s="4" t="s">
        <v>9109</v>
      </c>
      <c r="B2199" s="4" t="s">
        <v>9110</v>
      </c>
      <c r="C2199" s="4" t="s">
        <v>9111</v>
      </c>
      <c r="D2199" s="5">
        <v>24.4</v>
      </c>
      <c r="E2199" s="5">
        <v>24.4</v>
      </c>
      <c r="F2199" s="6">
        <v>1</v>
      </c>
      <c r="G2199" s="5">
        <v>3459</v>
      </c>
      <c r="H2199" s="7">
        <v>1</v>
      </c>
      <c r="I2199" s="5">
        <v>398</v>
      </c>
      <c r="J2199" s="4" t="s">
        <v>9112</v>
      </c>
    </row>
    <row r="2200" spans="1:10">
      <c r="A2200" s="4" t="s">
        <v>9113</v>
      </c>
      <c r="B2200" s="4" t="s">
        <v>9114</v>
      </c>
      <c r="C2200" s="4" t="s">
        <v>9115</v>
      </c>
      <c r="D2200" s="5">
        <v>24.4</v>
      </c>
      <c r="E2200" s="5">
        <v>24.4</v>
      </c>
      <c r="F2200" s="6">
        <v>1</v>
      </c>
      <c r="G2200" s="5">
        <v>3448</v>
      </c>
      <c r="H2200" s="7">
        <v>1</v>
      </c>
      <c r="I2200" s="5">
        <v>520</v>
      </c>
      <c r="J2200" s="4" t="s">
        <v>9116</v>
      </c>
    </row>
    <row r="2201" spans="1:10">
      <c r="A2201" s="4" t="s">
        <v>9117</v>
      </c>
      <c r="B2201" s="4" t="s">
        <v>9118</v>
      </c>
      <c r="C2201" s="4" t="s">
        <v>9119</v>
      </c>
      <c r="D2201" s="5">
        <v>24.4</v>
      </c>
      <c r="E2201" s="5">
        <v>24.4</v>
      </c>
      <c r="F2201" s="6">
        <v>1</v>
      </c>
      <c r="G2201" s="5">
        <v>3447</v>
      </c>
      <c r="H2201" s="7">
        <v>1</v>
      </c>
      <c r="I2201" s="5">
        <v>540</v>
      </c>
      <c r="J2201" s="4" t="s">
        <v>9120</v>
      </c>
    </row>
    <row r="2202" spans="1:10">
      <c r="A2202" s="4" t="s">
        <v>9121</v>
      </c>
      <c r="B2202" s="4" t="s">
        <v>9122</v>
      </c>
      <c r="C2202" s="4" t="s">
        <v>9123</v>
      </c>
      <c r="D2202" s="5">
        <v>24.4</v>
      </c>
      <c r="E2202" s="5">
        <v>24.4</v>
      </c>
      <c r="F2202" s="6">
        <v>1</v>
      </c>
      <c r="G2202" s="5">
        <v>3448</v>
      </c>
      <c r="H2202" s="7">
        <v>1</v>
      </c>
      <c r="I2202" s="5">
        <v>521</v>
      </c>
      <c r="J2202" s="4" t="s">
        <v>9124</v>
      </c>
    </row>
    <row r="2203" spans="1:10">
      <c r="A2203" s="4" t="s">
        <v>9125</v>
      </c>
      <c r="B2203" s="4" t="s">
        <v>9126</v>
      </c>
      <c r="C2203" s="4" t="s">
        <v>9127</v>
      </c>
      <c r="D2203" s="5">
        <v>24.4</v>
      </c>
      <c r="E2203" s="5">
        <v>24.4</v>
      </c>
      <c r="F2203" s="6">
        <v>1</v>
      </c>
      <c r="G2203" s="5">
        <v>3448</v>
      </c>
      <c r="H2203" s="7">
        <v>1</v>
      </c>
      <c r="I2203" s="5">
        <v>524</v>
      </c>
      <c r="J2203" s="4" t="s">
        <v>9128</v>
      </c>
    </row>
    <row r="2204" spans="1:10">
      <c r="A2204" s="4" t="s">
        <v>9129</v>
      </c>
      <c r="B2204" s="4" t="s">
        <v>9130</v>
      </c>
      <c r="C2204" s="4" t="s">
        <v>9127</v>
      </c>
      <c r="D2204" s="5">
        <v>24.4</v>
      </c>
      <c r="E2204" s="5">
        <v>24.4</v>
      </c>
      <c r="F2204" s="6">
        <v>1</v>
      </c>
      <c r="G2204" s="5">
        <v>3448</v>
      </c>
      <c r="H2204" s="7">
        <v>1</v>
      </c>
      <c r="I2204" s="5">
        <v>524</v>
      </c>
      <c r="J2204" s="4" t="s">
        <v>9131</v>
      </c>
    </row>
    <row r="2205" spans="1:10">
      <c r="A2205" s="4" t="s">
        <v>9132</v>
      </c>
      <c r="B2205" s="4" t="s">
        <v>9130</v>
      </c>
      <c r="C2205" s="4" t="s">
        <v>9127</v>
      </c>
      <c r="D2205" s="5">
        <v>24.4</v>
      </c>
      <c r="E2205" s="5">
        <v>24.4</v>
      </c>
      <c r="F2205" s="6">
        <v>1</v>
      </c>
      <c r="G2205" s="5">
        <v>3448</v>
      </c>
      <c r="H2205" s="7">
        <v>1</v>
      </c>
      <c r="I2205" s="5">
        <v>524</v>
      </c>
      <c r="J2205" s="4" t="s">
        <v>9133</v>
      </c>
    </row>
    <row r="2206" spans="1:10">
      <c r="A2206" s="4" t="s">
        <v>9134</v>
      </c>
      <c r="B2206" s="4" t="s">
        <v>9130</v>
      </c>
      <c r="C2206" s="4" t="s">
        <v>9127</v>
      </c>
      <c r="D2206" s="5">
        <v>24.4</v>
      </c>
      <c r="E2206" s="5">
        <v>24.4</v>
      </c>
      <c r="F2206" s="6">
        <v>1</v>
      </c>
      <c r="G2206" s="5">
        <v>3448</v>
      </c>
      <c r="H2206" s="7">
        <v>1</v>
      </c>
      <c r="I2206" s="5">
        <v>524</v>
      </c>
      <c r="J2206" s="4" t="s">
        <v>9135</v>
      </c>
    </row>
    <row r="2207" spans="1:10">
      <c r="A2207" s="4" t="s">
        <v>9136</v>
      </c>
      <c r="B2207" s="4" t="s">
        <v>9130</v>
      </c>
      <c r="C2207" s="4" t="s">
        <v>9127</v>
      </c>
      <c r="D2207" s="5">
        <v>24.4</v>
      </c>
      <c r="E2207" s="5">
        <v>24.4</v>
      </c>
      <c r="F2207" s="6">
        <v>1</v>
      </c>
      <c r="G2207" s="5">
        <v>3448</v>
      </c>
      <c r="H2207" s="7">
        <v>1</v>
      </c>
      <c r="I2207" s="5">
        <v>524</v>
      </c>
      <c r="J2207" s="4" t="s">
        <v>9137</v>
      </c>
    </row>
    <row r="2208" spans="1:10">
      <c r="A2208" s="4" t="s">
        <v>9138</v>
      </c>
      <c r="B2208" s="4" t="s">
        <v>9130</v>
      </c>
      <c r="C2208" s="4" t="s">
        <v>9127</v>
      </c>
      <c r="D2208" s="5">
        <v>24.4</v>
      </c>
      <c r="E2208" s="5">
        <v>24.4</v>
      </c>
      <c r="F2208" s="6">
        <v>1</v>
      </c>
      <c r="G2208" s="5">
        <v>3448</v>
      </c>
      <c r="H2208" s="7">
        <v>1</v>
      </c>
      <c r="I2208" s="5">
        <v>524</v>
      </c>
      <c r="J2208" s="4" t="s">
        <v>9139</v>
      </c>
    </row>
    <row r="2209" spans="1:10">
      <c r="A2209" s="4" t="s">
        <v>9140</v>
      </c>
      <c r="B2209" s="4" t="s">
        <v>9126</v>
      </c>
      <c r="C2209" s="4" t="s">
        <v>9127</v>
      </c>
      <c r="D2209" s="5">
        <v>24.4</v>
      </c>
      <c r="E2209" s="5">
        <v>24.4</v>
      </c>
      <c r="F2209" s="6">
        <v>1</v>
      </c>
      <c r="G2209" s="5">
        <v>3448</v>
      </c>
      <c r="H2209" s="7">
        <v>1</v>
      </c>
      <c r="I2209" s="5">
        <v>523</v>
      </c>
      <c r="J2209" s="4" t="s">
        <v>9141</v>
      </c>
    </row>
    <row r="2210" spans="1:10">
      <c r="A2210" s="4" t="s">
        <v>9142</v>
      </c>
      <c r="B2210" s="4" t="s">
        <v>9130</v>
      </c>
      <c r="C2210" s="4" t="s">
        <v>9127</v>
      </c>
      <c r="D2210" s="5">
        <v>24.4</v>
      </c>
      <c r="E2210" s="5">
        <v>24.4</v>
      </c>
      <c r="F2210" s="6">
        <v>1</v>
      </c>
      <c r="G2210" s="5">
        <v>3448</v>
      </c>
      <c r="H2210" s="7">
        <v>1</v>
      </c>
      <c r="I2210" s="5">
        <v>517</v>
      </c>
      <c r="J2210" s="4" t="s">
        <v>9143</v>
      </c>
    </row>
    <row r="2211" spans="1:10">
      <c r="A2211" s="4" t="s">
        <v>9144</v>
      </c>
      <c r="B2211" s="4" t="s">
        <v>9145</v>
      </c>
      <c r="C2211" s="4" t="s">
        <v>9146</v>
      </c>
      <c r="D2211" s="5">
        <v>24.4</v>
      </c>
      <c r="E2211" s="5">
        <v>24.4</v>
      </c>
      <c r="F2211" s="6">
        <v>1</v>
      </c>
      <c r="G2211" s="5">
        <v>3447</v>
      </c>
      <c r="H2211" s="7">
        <v>1</v>
      </c>
      <c r="I2211" s="5">
        <v>528</v>
      </c>
      <c r="J2211" s="4" t="s">
        <v>9147</v>
      </c>
    </row>
    <row r="2212" spans="1:10">
      <c r="A2212" s="4" t="s">
        <v>9148</v>
      </c>
      <c r="B2212" s="4" t="s">
        <v>9149</v>
      </c>
      <c r="C2212" s="4" t="s">
        <v>9150</v>
      </c>
      <c r="D2212" s="5">
        <v>24.4</v>
      </c>
      <c r="E2212" s="5">
        <v>24.4</v>
      </c>
      <c r="F2212" s="6">
        <v>1</v>
      </c>
      <c r="G2212" s="5">
        <v>3448</v>
      </c>
      <c r="H2212" s="7">
        <v>1</v>
      </c>
      <c r="I2212" s="5">
        <v>521</v>
      </c>
      <c r="J2212" s="4" t="s">
        <v>9151</v>
      </c>
    </row>
    <row r="2213" spans="1:10">
      <c r="A2213" s="4" t="s">
        <v>9152</v>
      </c>
      <c r="B2213" s="4" t="s">
        <v>9149</v>
      </c>
      <c r="C2213" s="4" t="s">
        <v>9150</v>
      </c>
      <c r="D2213" s="5">
        <v>24.4</v>
      </c>
      <c r="E2213" s="5">
        <v>24.4</v>
      </c>
      <c r="F2213" s="6">
        <v>1</v>
      </c>
      <c r="G2213" s="5">
        <v>3448</v>
      </c>
      <c r="H2213" s="7">
        <v>1</v>
      </c>
      <c r="I2213" s="5">
        <v>521</v>
      </c>
      <c r="J2213" s="4" t="s">
        <v>9153</v>
      </c>
    </row>
    <row r="2214" spans="1:10">
      <c r="A2214" s="4" t="s">
        <v>9154</v>
      </c>
      <c r="B2214" s="4" t="s">
        <v>9155</v>
      </c>
      <c r="C2214" s="4" t="s">
        <v>9156</v>
      </c>
      <c r="D2214" s="5">
        <v>24.4</v>
      </c>
      <c r="E2214" s="5">
        <v>24.4</v>
      </c>
      <c r="F2214" s="6">
        <v>1</v>
      </c>
      <c r="G2214" s="5">
        <v>3448</v>
      </c>
      <c r="H2214" s="7">
        <v>1</v>
      </c>
      <c r="I2214" s="5">
        <v>521</v>
      </c>
      <c r="J2214" s="4" t="s">
        <v>9157</v>
      </c>
    </row>
    <row r="2215" spans="1:10">
      <c r="A2215" s="4" t="s">
        <v>9158</v>
      </c>
      <c r="B2215" s="4" t="s">
        <v>9155</v>
      </c>
      <c r="C2215" s="4" t="s">
        <v>9156</v>
      </c>
      <c r="D2215" s="5">
        <v>24.4</v>
      </c>
      <c r="E2215" s="5">
        <v>24.4</v>
      </c>
      <c r="F2215" s="6">
        <v>1</v>
      </c>
      <c r="G2215" s="5">
        <v>3448</v>
      </c>
      <c r="H2215" s="7">
        <v>1</v>
      </c>
      <c r="I2215" s="5">
        <v>521</v>
      </c>
      <c r="J2215" s="4" t="s">
        <v>9159</v>
      </c>
    </row>
    <row r="2216" spans="1:10">
      <c r="A2216" s="4" t="s">
        <v>9160</v>
      </c>
      <c r="B2216" s="4" t="s">
        <v>9155</v>
      </c>
      <c r="C2216" s="4" t="s">
        <v>9156</v>
      </c>
      <c r="D2216" s="5">
        <v>24.4</v>
      </c>
      <c r="E2216" s="5">
        <v>24.4</v>
      </c>
      <c r="F2216" s="6">
        <v>1</v>
      </c>
      <c r="G2216" s="5">
        <v>3448</v>
      </c>
      <c r="H2216" s="7">
        <v>1</v>
      </c>
      <c r="I2216" s="5">
        <v>521</v>
      </c>
      <c r="J2216" s="4" t="s">
        <v>9161</v>
      </c>
    </row>
    <row r="2217" spans="1:10">
      <c r="A2217" s="4" t="s">
        <v>9162</v>
      </c>
      <c r="B2217" s="4" t="s">
        <v>9163</v>
      </c>
      <c r="C2217" s="4" t="s">
        <v>9164</v>
      </c>
      <c r="D2217" s="5">
        <v>24.4</v>
      </c>
      <c r="E2217" s="5">
        <v>24.4</v>
      </c>
      <c r="F2217" s="6">
        <v>1</v>
      </c>
      <c r="G2217" s="5">
        <v>3447</v>
      </c>
      <c r="H2217" s="7">
        <v>1</v>
      </c>
      <c r="I2217" s="5">
        <v>526</v>
      </c>
      <c r="J2217" s="4" t="s">
        <v>9165</v>
      </c>
    </row>
    <row r="2218" spans="1:10">
      <c r="A2218" s="4" t="s">
        <v>9166</v>
      </c>
      <c r="B2218" s="4" t="s">
        <v>9163</v>
      </c>
      <c r="C2218" s="4" t="s">
        <v>9164</v>
      </c>
      <c r="D2218" s="5">
        <v>24.4</v>
      </c>
      <c r="E2218" s="5">
        <v>24.4</v>
      </c>
      <c r="F2218" s="6">
        <v>1</v>
      </c>
      <c r="G2218" s="5">
        <v>3447</v>
      </c>
      <c r="H2218" s="7">
        <v>1</v>
      </c>
      <c r="I2218" s="5">
        <v>526</v>
      </c>
      <c r="J2218" s="4" t="s">
        <v>9167</v>
      </c>
    </row>
    <row r="2219" spans="1:10">
      <c r="A2219" s="4" t="s">
        <v>9168</v>
      </c>
      <c r="B2219" s="4" t="s">
        <v>9163</v>
      </c>
      <c r="C2219" s="4" t="s">
        <v>9164</v>
      </c>
      <c r="D2219" s="5">
        <v>24.4</v>
      </c>
      <c r="E2219" s="5">
        <v>24.4</v>
      </c>
      <c r="F2219" s="6">
        <v>1</v>
      </c>
      <c r="G2219" s="5">
        <v>3447</v>
      </c>
      <c r="H2219" s="7">
        <v>1</v>
      </c>
      <c r="I2219" s="5">
        <v>526</v>
      </c>
      <c r="J2219" s="4" t="s">
        <v>9169</v>
      </c>
    </row>
    <row r="2220" spans="1:10">
      <c r="A2220" s="4" t="s">
        <v>9170</v>
      </c>
      <c r="B2220" s="4" t="s">
        <v>9163</v>
      </c>
      <c r="C2220" s="4" t="s">
        <v>9164</v>
      </c>
      <c r="D2220" s="5">
        <v>24.4</v>
      </c>
      <c r="E2220" s="5">
        <v>24.4</v>
      </c>
      <c r="F2220" s="6">
        <v>1</v>
      </c>
      <c r="G2220" s="5">
        <v>3447</v>
      </c>
      <c r="H2220" s="7">
        <v>1</v>
      </c>
      <c r="I2220" s="5">
        <v>526</v>
      </c>
      <c r="J2220" s="4" t="s">
        <v>9171</v>
      </c>
    </row>
    <row r="2221" spans="1:10">
      <c r="A2221" s="4" t="s">
        <v>9172</v>
      </c>
      <c r="B2221" s="4" t="s">
        <v>9163</v>
      </c>
      <c r="C2221" s="4" t="s">
        <v>9164</v>
      </c>
      <c r="D2221" s="5">
        <v>24.4</v>
      </c>
      <c r="E2221" s="5">
        <v>24.4</v>
      </c>
      <c r="F2221" s="6">
        <v>1</v>
      </c>
      <c r="G2221" s="5">
        <v>3447</v>
      </c>
      <c r="H2221" s="7">
        <v>1</v>
      </c>
      <c r="I2221" s="5">
        <v>526</v>
      </c>
      <c r="J2221" s="4" t="s">
        <v>9173</v>
      </c>
    </row>
    <row r="2222" spans="1:10">
      <c r="A2222" s="4" t="s">
        <v>9174</v>
      </c>
      <c r="B2222" s="4" t="s">
        <v>9163</v>
      </c>
      <c r="C2222" s="4" t="s">
        <v>9164</v>
      </c>
      <c r="D2222" s="5">
        <v>24.4</v>
      </c>
      <c r="E2222" s="5">
        <v>24.4</v>
      </c>
      <c r="F2222" s="6">
        <v>1</v>
      </c>
      <c r="G2222" s="5">
        <v>3447</v>
      </c>
      <c r="H2222" s="7">
        <v>1</v>
      </c>
      <c r="I2222" s="5">
        <v>526</v>
      </c>
      <c r="J2222" s="4" t="s">
        <v>9175</v>
      </c>
    </row>
    <row r="2223" spans="1:10">
      <c r="A2223" s="4" t="s">
        <v>9176</v>
      </c>
      <c r="B2223" s="4" t="s">
        <v>9177</v>
      </c>
      <c r="C2223" s="4" t="s">
        <v>9178</v>
      </c>
      <c r="D2223" s="5">
        <v>24.4</v>
      </c>
      <c r="E2223" s="5">
        <v>24.4</v>
      </c>
      <c r="F2223" s="6">
        <v>1</v>
      </c>
      <c r="G2223" s="5">
        <v>3459</v>
      </c>
      <c r="H2223" s="7">
        <v>1</v>
      </c>
      <c r="I2223" s="5">
        <v>398</v>
      </c>
      <c r="J2223" s="4" t="s">
        <v>9179</v>
      </c>
    </row>
    <row r="2224" spans="1:10">
      <c r="A2224" s="4" t="s">
        <v>9180</v>
      </c>
      <c r="B2224" s="4" t="s">
        <v>9181</v>
      </c>
      <c r="C2224" s="4" t="s">
        <v>9182</v>
      </c>
      <c r="D2224" s="5">
        <v>24.4</v>
      </c>
      <c r="E2224" s="5">
        <v>24.4</v>
      </c>
      <c r="F2224" s="6">
        <v>1</v>
      </c>
      <c r="G2224" s="5">
        <v>3448</v>
      </c>
      <c r="H2224" s="7">
        <v>1</v>
      </c>
      <c r="I2224" s="5">
        <v>521</v>
      </c>
      <c r="J2224" s="4" t="s">
        <v>9183</v>
      </c>
    </row>
    <row r="2225" spans="1:10">
      <c r="A2225" s="4" t="s">
        <v>9184</v>
      </c>
      <c r="B2225" s="4" t="s">
        <v>9185</v>
      </c>
      <c r="C2225" s="4" t="s">
        <v>9186</v>
      </c>
      <c r="D2225" s="5">
        <v>24.4</v>
      </c>
      <c r="E2225" s="5">
        <v>24.4</v>
      </c>
      <c r="F2225" s="6">
        <v>1</v>
      </c>
      <c r="G2225" s="5">
        <v>3448</v>
      </c>
      <c r="H2225" s="7">
        <v>1</v>
      </c>
      <c r="I2225" s="5">
        <v>521</v>
      </c>
      <c r="J2225" s="4" t="s">
        <v>9187</v>
      </c>
    </row>
    <row r="2226" spans="1:10">
      <c r="A2226" s="4" t="s">
        <v>9188</v>
      </c>
      <c r="B2226" s="4" t="s">
        <v>9185</v>
      </c>
      <c r="C2226" s="4" t="s">
        <v>9186</v>
      </c>
      <c r="D2226" s="5">
        <v>24.4</v>
      </c>
      <c r="E2226" s="5">
        <v>24.4</v>
      </c>
      <c r="F2226" s="6">
        <v>1</v>
      </c>
      <c r="G2226" s="5">
        <v>3448</v>
      </c>
      <c r="H2226" s="7">
        <v>1</v>
      </c>
      <c r="I2226" s="5">
        <v>521</v>
      </c>
      <c r="J2226" s="4" t="s">
        <v>9189</v>
      </c>
    </row>
    <row r="2227" spans="1:10">
      <c r="A2227" s="4" t="s">
        <v>9190</v>
      </c>
      <c r="B2227" s="4" t="s">
        <v>9191</v>
      </c>
      <c r="C2227" s="4" t="s">
        <v>2770</v>
      </c>
      <c r="D2227" s="5">
        <v>24.4</v>
      </c>
      <c r="E2227" s="5">
        <v>24.4</v>
      </c>
      <c r="F2227" s="6">
        <v>1</v>
      </c>
      <c r="G2227" s="5">
        <v>3443</v>
      </c>
      <c r="H2227" s="7">
        <v>1</v>
      </c>
      <c r="I2227" s="5">
        <v>596</v>
      </c>
      <c r="J2227" s="4" t="s">
        <v>9192</v>
      </c>
    </row>
    <row r="2228" spans="1:10">
      <c r="A2228" s="4" t="s">
        <v>9193</v>
      </c>
      <c r="B2228" s="4" t="s">
        <v>9194</v>
      </c>
      <c r="C2228" s="4" t="s">
        <v>9195</v>
      </c>
      <c r="D2228" s="5">
        <v>24.4</v>
      </c>
      <c r="E2228" s="5">
        <v>24.4</v>
      </c>
      <c r="F2228" s="6">
        <v>1</v>
      </c>
      <c r="G2228" s="5">
        <v>3468</v>
      </c>
      <c r="H2228" s="7">
        <v>1</v>
      </c>
      <c r="I2228" s="5">
        <v>331</v>
      </c>
      <c r="J2228" s="4" t="s">
        <v>9196</v>
      </c>
    </row>
    <row r="2229" spans="1:10">
      <c r="A2229" s="4" t="s">
        <v>9197</v>
      </c>
      <c r="B2229" s="4" t="s">
        <v>9198</v>
      </c>
      <c r="C2229" s="4" t="s">
        <v>9199</v>
      </c>
      <c r="D2229" s="5">
        <v>24.4</v>
      </c>
      <c r="E2229" s="5">
        <v>24.4</v>
      </c>
      <c r="F2229" s="6">
        <v>1</v>
      </c>
      <c r="G2229" s="5">
        <v>3456</v>
      </c>
      <c r="H2229" s="7">
        <v>1</v>
      </c>
      <c r="I2229" s="5">
        <v>420</v>
      </c>
      <c r="J2229" s="4" t="s">
        <v>9200</v>
      </c>
    </row>
    <row r="2230" spans="1:10">
      <c r="A2230" s="4" t="s">
        <v>9201</v>
      </c>
      <c r="B2230" s="4" t="s">
        <v>9202</v>
      </c>
      <c r="C2230" s="4" t="s">
        <v>9203</v>
      </c>
      <c r="D2230" s="5">
        <v>24.4</v>
      </c>
      <c r="E2230" s="5">
        <v>24.4</v>
      </c>
      <c r="F2230" s="6">
        <v>1</v>
      </c>
      <c r="G2230" s="5">
        <v>3455</v>
      </c>
      <c r="H2230" s="7">
        <v>1</v>
      </c>
      <c r="I2230" s="5">
        <v>434</v>
      </c>
      <c r="J2230" s="4" t="s">
        <v>9204</v>
      </c>
    </row>
    <row r="2231" spans="1:10">
      <c r="A2231" s="4" t="s">
        <v>9205</v>
      </c>
      <c r="B2231" s="4" t="s">
        <v>9202</v>
      </c>
      <c r="C2231" s="4" t="s">
        <v>9203</v>
      </c>
      <c r="D2231" s="5">
        <v>24.4</v>
      </c>
      <c r="E2231" s="5">
        <v>24.4</v>
      </c>
      <c r="F2231" s="6">
        <v>1</v>
      </c>
      <c r="G2231" s="5">
        <v>3456</v>
      </c>
      <c r="H2231" s="7">
        <v>1</v>
      </c>
      <c r="I2231" s="5">
        <v>420</v>
      </c>
      <c r="J2231" s="4" t="s">
        <v>9206</v>
      </c>
    </row>
    <row r="2232" spans="1:10">
      <c r="A2232" s="4" t="s">
        <v>9207</v>
      </c>
      <c r="B2232" s="4" t="s">
        <v>9208</v>
      </c>
      <c r="C2232" s="4" t="s">
        <v>9209</v>
      </c>
      <c r="D2232" s="5">
        <v>24.4</v>
      </c>
      <c r="E2232" s="5">
        <v>24.4</v>
      </c>
      <c r="F2232" s="6">
        <v>1</v>
      </c>
      <c r="G2232" s="5">
        <v>3472</v>
      </c>
      <c r="H2232" s="7">
        <v>1</v>
      </c>
      <c r="I2232" s="5">
        <v>312</v>
      </c>
      <c r="J2232" s="4" t="s">
        <v>9210</v>
      </c>
    </row>
    <row r="2233" spans="1:10">
      <c r="A2233" s="4" t="s">
        <v>9211</v>
      </c>
      <c r="B2233" s="4" t="s">
        <v>9208</v>
      </c>
      <c r="C2233" s="4" t="s">
        <v>9209</v>
      </c>
      <c r="D2233" s="5">
        <v>24.4</v>
      </c>
      <c r="E2233" s="5">
        <v>24.4</v>
      </c>
      <c r="F2233" s="6">
        <v>1</v>
      </c>
      <c r="G2233" s="5">
        <v>3474</v>
      </c>
      <c r="H2233" s="7">
        <v>1</v>
      </c>
      <c r="I2233" s="5">
        <v>302</v>
      </c>
      <c r="J2233" s="4" t="s">
        <v>9212</v>
      </c>
    </row>
    <row r="2234" spans="1:10">
      <c r="A2234" s="4" t="s">
        <v>9213</v>
      </c>
      <c r="B2234" s="4" t="s">
        <v>4176</v>
      </c>
      <c r="C2234" s="4" t="s">
        <v>1365</v>
      </c>
      <c r="D2234" s="5">
        <v>24.4</v>
      </c>
      <c r="E2234" s="5">
        <v>24.4</v>
      </c>
      <c r="F2234" s="6">
        <v>1</v>
      </c>
      <c r="G2234" s="5">
        <v>3445</v>
      </c>
      <c r="H2234" s="7">
        <v>1</v>
      </c>
      <c r="I2234" s="5">
        <v>566</v>
      </c>
      <c r="J2234" s="4" t="s">
        <v>9214</v>
      </c>
    </row>
    <row r="2235" spans="1:10">
      <c r="A2235" s="4" t="s">
        <v>9215</v>
      </c>
      <c r="B2235" s="4" t="s">
        <v>9216</v>
      </c>
      <c r="C2235" s="4" t="s">
        <v>1365</v>
      </c>
      <c r="D2235" s="5">
        <v>24.4</v>
      </c>
      <c r="E2235" s="5">
        <v>24.4</v>
      </c>
      <c r="F2235" s="6">
        <v>1</v>
      </c>
      <c r="G2235" s="5">
        <v>3453</v>
      </c>
      <c r="H2235" s="7">
        <v>1</v>
      </c>
      <c r="I2235" s="5">
        <v>453</v>
      </c>
      <c r="J2235" s="4" t="s">
        <v>9217</v>
      </c>
    </row>
    <row r="2236" spans="1:10">
      <c r="A2236" s="4" t="s">
        <v>9218</v>
      </c>
      <c r="B2236" s="4" t="s">
        <v>9219</v>
      </c>
      <c r="C2236" s="4" t="s">
        <v>1365</v>
      </c>
      <c r="D2236" s="5">
        <v>24.4</v>
      </c>
      <c r="E2236" s="5">
        <v>24.4</v>
      </c>
      <c r="F2236" s="6">
        <v>1</v>
      </c>
      <c r="G2236" s="5">
        <v>3456</v>
      </c>
      <c r="H2236" s="7">
        <v>1</v>
      </c>
      <c r="I2236" s="5">
        <v>427</v>
      </c>
      <c r="J2236" s="4" t="s">
        <v>9220</v>
      </c>
    </row>
    <row r="2237" spans="1:10">
      <c r="A2237" s="4" t="s">
        <v>9221</v>
      </c>
      <c r="B2237" s="4" t="s">
        <v>9222</v>
      </c>
      <c r="C2237" s="4" t="s">
        <v>1365</v>
      </c>
      <c r="D2237" s="5">
        <v>24.4</v>
      </c>
      <c r="E2237" s="5">
        <v>24.4</v>
      </c>
      <c r="F2237" s="6">
        <v>1</v>
      </c>
      <c r="G2237" s="5">
        <v>3467</v>
      </c>
      <c r="H2237" s="7">
        <v>1</v>
      </c>
      <c r="I2237" s="5">
        <v>342</v>
      </c>
      <c r="J2237" s="4" t="s">
        <v>9223</v>
      </c>
    </row>
    <row r="2238" spans="1:10">
      <c r="A2238" s="4" t="s">
        <v>9224</v>
      </c>
      <c r="B2238" s="4" t="s">
        <v>4176</v>
      </c>
      <c r="C2238" s="4" t="s">
        <v>1365</v>
      </c>
      <c r="D2238" s="5">
        <v>24.4</v>
      </c>
      <c r="E2238" s="5">
        <v>24.4</v>
      </c>
      <c r="F2238" s="6">
        <v>1</v>
      </c>
      <c r="G2238" s="5">
        <v>3486</v>
      </c>
      <c r="H2238" s="7">
        <v>1</v>
      </c>
      <c r="I2238" s="5">
        <v>252</v>
      </c>
      <c r="J2238" s="4" t="s">
        <v>9225</v>
      </c>
    </row>
    <row r="2239" spans="1:10">
      <c r="A2239" s="4" t="s">
        <v>9226</v>
      </c>
      <c r="B2239" s="4" t="s">
        <v>9227</v>
      </c>
      <c r="C2239" s="4" t="s">
        <v>1365</v>
      </c>
      <c r="D2239" s="5">
        <v>24.4</v>
      </c>
      <c r="E2239" s="5">
        <v>24.4</v>
      </c>
      <c r="F2239" s="6">
        <v>1</v>
      </c>
      <c r="G2239" s="5">
        <v>3492</v>
      </c>
      <c r="H2239" s="7">
        <v>1</v>
      </c>
      <c r="I2239" s="5">
        <v>235</v>
      </c>
      <c r="J2239" s="4" t="s">
        <v>9228</v>
      </c>
    </row>
    <row r="2240" spans="1:10">
      <c r="A2240" s="4" t="s">
        <v>9229</v>
      </c>
      <c r="B2240" s="4" t="s">
        <v>4176</v>
      </c>
      <c r="C2240" s="4" t="s">
        <v>1365</v>
      </c>
      <c r="D2240" s="5">
        <v>24.4</v>
      </c>
      <c r="E2240" s="5">
        <v>24.4</v>
      </c>
      <c r="F2240" s="6">
        <v>1</v>
      </c>
      <c r="G2240" s="5">
        <v>3512</v>
      </c>
      <c r="H2240" s="7">
        <v>1</v>
      </c>
      <c r="I2240" s="5">
        <v>187</v>
      </c>
      <c r="J2240" s="4" t="s">
        <v>9230</v>
      </c>
    </row>
    <row r="2241" spans="1:10">
      <c r="A2241" s="4" t="s">
        <v>9231</v>
      </c>
      <c r="B2241" s="4" t="s">
        <v>9232</v>
      </c>
      <c r="C2241" s="4" t="s">
        <v>9233</v>
      </c>
      <c r="D2241" s="5">
        <v>24.4</v>
      </c>
      <c r="E2241" s="5">
        <v>24.4</v>
      </c>
      <c r="F2241" s="6">
        <v>1</v>
      </c>
      <c r="G2241" s="5">
        <v>3462</v>
      </c>
      <c r="H2241" s="7">
        <v>1</v>
      </c>
      <c r="I2241" s="5">
        <v>377</v>
      </c>
      <c r="J2241" s="4" t="s">
        <v>9234</v>
      </c>
    </row>
    <row r="2242" spans="1:10">
      <c r="A2242" s="4" t="s">
        <v>9235</v>
      </c>
      <c r="B2242" s="4" t="s">
        <v>9232</v>
      </c>
      <c r="C2242" s="4" t="s">
        <v>9233</v>
      </c>
      <c r="D2242" s="5">
        <v>24.4</v>
      </c>
      <c r="E2242" s="5">
        <v>24.4</v>
      </c>
      <c r="F2242" s="6">
        <v>1</v>
      </c>
      <c r="G2242" s="5">
        <v>3474</v>
      </c>
      <c r="H2242" s="7">
        <v>1</v>
      </c>
      <c r="I2242" s="5">
        <v>300</v>
      </c>
      <c r="J2242" s="4" t="s">
        <v>9236</v>
      </c>
    </row>
    <row r="2243" spans="1:10">
      <c r="A2243" s="4" t="s">
        <v>9237</v>
      </c>
      <c r="B2243" s="4" t="s">
        <v>9238</v>
      </c>
      <c r="C2243" s="4" t="s">
        <v>9239</v>
      </c>
      <c r="D2243" s="5">
        <v>24.4</v>
      </c>
      <c r="E2243" s="5">
        <v>24.4</v>
      </c>
      <c r="F2243" s="6">
        <v>1</v>
      </c>
      <c r="G2243" s="5">
        <v>3469</v>
      </c>
      <c r="H2243" s="7">
        <v>1</v>
      </c>
      <c r="I2243" s="5">
        <v>327</v>
      </c>
      <c r="J2243" s="4" t="s">
        <v>9240</v>
      </c>
    </row>
    <row r="2244" spans="1:10">
      <c r="A2244" s="4" t="s">
        <v>9241</v>
      </c>
      <c r="B2244" s="4" t="s">
        <v>9242</v>
      </c>
      <c r="C2244" s="4" t="s">
        <v>9243</v>
      </c>
      <c r="D2244" s="5">
        <v>24.4</v>
      </c>
      <c r="E2244" s="5">
        <v>24.4</v>
      </c>
      <c r="F2244" s="6">
        <v>1</v>
      </c>
      <c r="G2244" s="5">
        <v>3439</v>
      </c>
      <c r="H2244" s="7">
        <v>1</v>
      </c>
      <c r="I2244" s="5">
        <v>687</v>
      </c>
      <c r="J2244" s="4" t="s">
        <v>9244</v>
      </c>
    </row>
    <row r="2245" spans="1:10">
      <c r="A2245" s="4" t="s">
        <v>9245</v>
      </c>
      <c r="B2245" s="4" t="s">
        <v>9246</v>
      </c>
      <c r="C2245" s="4" t="s">
        <v>9247</v>
      </c>
      <c r="D2245" s="5">
        <v>24.4</v>
      </c>
      <c r="E2245" s="5">
        <v>24.4</v>
      </c>
      <c r="F2245" s="6">
        <v>1</v>
      </c>
      <c r="G2245" s="5">
        <v>3438</v>
      </c>
      <c r="H2245" s="7">
        <v>1</v>
      </c>
      <c r="I2245" s="5">
        <v>708</v>
      </c>
      <c r="J2245" s="4" t="s">
        <v>9248</v>
      </c>
    </row>
    <row r="2246" spans="1:10">
      <c r="A2246" s="4" t="s">
        <v>9249</v>
      </c>
      <c r="B2246" s="4" t="s">
        <v>9250</v>
      </c>
      <c r="C2246" s="4" t="s">
        <v>9251</v>
      </c>
      <c r="D2246" s="5">
        <v>24.4</v>
      </c>
      <c r="E2246" s="5">
        <v>24.4</v>
      </c>
      <c r="F2246" s="6">
        <v>1</v>
      </c>
      <c r="G2246" s="5">
        <v>3456</v>
      </c>
      <c r="H2246" s="7">
        <v>1</v>
      </c>
      <c r="I2246" s="5">
        <v>421</v>
      </c>
      <c r="J2246" s="4" t="s">
        <v>9252</v>
      </c>
    </row>
    <row r="2247" spans="1:10">
      <c r="A2247" s="4" t="s">
        <v>9253</v>
      </c>
      <c r="B2247" s="4" t="s">
        <v>9254</v>
      </c>
      <c r="C2247" s="4" t="s">
        <v>9255</v>
      </c>
      <c r="D2247" s="5">
        <v>24.4</v>
      </c>
      <c r="E2247" s="5">
        <v>24.4</v>
      </c>
      <c r="F2247" s="6">
        <v>1</v>
      </c>
      <c r="G2247" s="5">
        <v>3441</v>
      </c>
      <c r="H2247" s="7">
        <v>1</v>
      </c>
      <c r="I2247" s="5">
        <v>639</v>
      </c>
      <c r="J2247" s="4" t="s">
        <v>9256</v>
      </c>
    </row>
    <row r="2248" spans="1:10">
      <c r="A2248" s="4" t="s">
        <v>9257</v>
      </c>
      <c r="B2248" s="4" t="s">
        <v>9258</v>
      </c>
      <c r="C2248" s="4" t="s">
        <v>9259</v>
      </c>
      <c r="D2248" s="5">
        <v>24.4</v>
      </c>
      <c r="E2248" s="5">
        <v>24.4</v>
      </c>
      <c r="F2248" s="6">
        <v>1</v>
      </c>
      <c r="G2248" s="5">
        <v>3439</v>
      </c>
      <c r="H2248" s="7">
        <v>1</v>
      </c>
      <c r="I2248" s="5">
        <v>699</v>
      </c>
      <c r="J2248" s="4" t="s">
        <v>9260</v>
      </c>
    </row>
    <row r="2249" spans="1:10">
      <c r="A2249" s="4" t="s">
        <v>9261</v>
      </c>
      <c r="B2249" s="4" t="s">
        <v>9262</v>
      </c>
      <c r="C2249" s="4" t="s">
        <v>9263</v>
      </c>
      <c r="D2249" s="5">
        <v>24.4</v>
      </c>
      <c r="E2249" s="5">
        <v>24.4</v>
      </c>
      <c r="F2249" s="6">
        <v>1</v>
      </c>
      <c r="G2249" s="5">
        <v>3440</v>
      </c>
      <c r="H2249" s="7">
        <v>1</v>
      </c>
      <c r="I2249" s="5">
        <v>653</v>
      </c>
      <c r="J2249" s="4" t="s">
        <v>9264</v>
      </c>
    </row>
    <row r="2250" spans="1:10">
      <c r="A2250" s="4" t="s">
        <v>9265</v>
      </c>
      <c r="B2250" s="4" t="s">
        <v>9266</v>
      </c>
      <c r="C2250" s="4" t="s">
        <v>9267</v>
      </c>
      <c r="D2250" s="5">
        <v>24.4</v>
      </c>
      <c r="E2250" s="5">
        <v>24.4</v>
      </c>
      <c r="F2250" s="6">
        <v>1</v>
      </c>
      <c r="G2250" s="5">
        <v>3440</v>
      </c>
      <c r="H2250" s="7">
        <v>1</v>
      </c>
      <c r="I2250" s="5">
        <v>653</v>
      </c>
      <c r="J2250" s="4" t="s">
        <v>9268</v>
      </c>
    </row>
    <row r="2251" spans="1:10">
      <c r="A2251" s="4" t="s">
        <v>9269</v>
      </c>
      <c r="B2251" s="4" t="s">
        <v>9270</v>
      </c>
      <c r="C2251" s="4" t="s">
        <v>9271</v>
      </c>
      <c r="D2251" s="5">
        <v>24.4</v>
      </c>
      <c r="E2251" s="5">
        <v>24.4</v>
      </c>
      <c r="F2251" s="6">
        <v>1</v>
      </c>
      <c r="G2251" s="5">
        <v>3449</v>
      </c>
      <c r="H2251" s="7">
        <v>1</v>
      </c>
      <c r="I2251" s="5">
        <v>504</v>
      </c>
      <c r="J2251" s="4" t="s">
        <v>9272</v>
      </c>
    </row>
    <row r="2252" spans="1:10">
      <c r="A2252" s="4" t="s">
        <v>9273</v>
      </c>
      <c r="B2252" s="4" t="s">
        <v>9270</v>
      </c>
      <c r="C2252" s="4" t="s">
        <v>9271</v>
      </c>
      <c r="D2252" s="5">
        <v>24.4</v>
      </c>
      <c r="E2252" s="5">
        <v>24.4</v>
      </c>
      <c r="F2252" s="6">
        <v>1</v>
      </c>
      <c r="G2252" s="5">
        <v>3449</v>
      </c>
      <c r="H2252" s="7">
        <v>1</v>
      </c>
      <c r="I2252" s="5">
        <v>504</v>
      </c>
      <c r="J2252" s="4" t="s">
        <v>9274</v>
      </c>
    </row>
    <row r="2253" spans="1:10">
      <c r="A2253" s="4" t="s">
        <v>9275</v>
      </c>
      <c r="B2253" s="4" t="s">
        <v>9270</v>
      </c>
      <c r="C2253" s="4" t="s">
        <v>9271</v>
      </c>
      <c r="D2253" s="5">
        <v>24.4</v>
      </c>
      <c r="E2253" s="5">
        <v>24.4</v>
      </c>
      <c r="F2253" s="6">
        <v>1</v>
      </c>
      <c r="G2253" s="5">
        <v>3449</v>
      </c>
      <c r="H2253" s="7">
        <v>1</v>
      </c>
      <c r="I2253" s="5">
        <v>504</v>
      </c>
      <c r="J2253" s="4" t="s">
        <v>9276</v>
      </c>
    </row>
    <row r="2254" spans="1:10">
      <c r="A2254" s="4" t="s">
        <v>9277</v>
      </c>
      <c r="B2254" s="4" t="s">
        <v>9270</v>
      </c>
      <c r="C2254" s="4" t="s">
        <v>9271</v>
      </c>
      <c r="D2254" s="5">
        <v>24.4</v>
      </c>
      <c r="E2254" s="5">
        <v>24.4</v>
      </c>
      <c r="F2254" s="6">
        <v>1</v>
      </c>
      <c r="G2254" s="5">
        <v>3449</v>
      </c>
      <c r="H2254" s="7">
        <v>1</v>
      </c>
      <c r="I2254" s="5">
        <v>504</v>
      </c>
      <c r="J2254" s="4" t="s">
        <v>9278</v>
      </c>
    </row>
    <row r="2255" spans="1:10">
      <c r="A2255" s="4" t="s">
        <v>9279</v>
      </c>
      <c r="B2255" s="4" t="s">
        <v>9270</v>
      </c>
      <c r="C2255" s="4" t="s">
        <v>9271</v>
      </c>
      <c r="D2255" s="5">
        <v>24.4</v>
      </c>
      <c r="E2255" s="5">
        <v>24.4</v>
      </c>
      <c r="F2255" s="6">
        <v>1</v>
      </c>
      <c r="G2255" s="5">
        <v>3449</v>
      </c>
      <c r="H2255" s="7">
        <v>1</v>
      </c>
      <c r="I2255" s="5">
        <v>504</v>
      </c>
      <c r="J2255" s="4" t="s">
        <v>9280</v>
      </c>
    </row>
    <row r="2256" spans="1:10">
      <c r="A2256" s="4" t="s">
        <v>9281</v>
      </c>
      <c r="B2256" s="4" t="s">
        <v>9282</v>
      </c>
      <c r="C2256" s="4" t="s">
        <v>9283</v>
      </c>
      <c r="D2256" s="5">
        <v>24.4</v>
      </c>
      <c r="E2256" s="5">
        <v>24.4</v>
      </c>
      <c r="F2256" s="6">
        <v>1</v>
      </c>
      <c r="G2256" s="5">
        <v>3449</v>
      </c>
      <c r="H2256" s="7">
        <v>1</v>
      </c>
      <c r="I2256" s="5">
        <v>504</v>
      </c>
      <c r="J2256" s="4" t="s">
        <v>9284</v>
      </c>
    </row>
    <row r="2257" spans="1:10">
      <c r="A2257" s="4" t="s">
        <v>9285</v>
      </c>
      <c r="B2257" s="4" t="s">
        <v>9286</v>
      </c>
      <c r="C2257" s="4" t="s">
        <v>9287</v>
      </c>
      <c r="D2257" s="5">
        <v>24.4</v>
      </c>
      <c r="E2257" s="5">
        <v>24.4</v>
      </c>
      <c r="F2257" s="6">
        <v>1</v>
      </c>
      <c r="G2257" s="5">
        <v>3449</v>
      </c>
      <c r="H2257" s="7">
        <v>1</v>
      </c>
      <c r="I2257" s="5">
        <v>504</v>
      </c>
      <c r="J2257" s="4" t="s">
        <v>9288</v>
      </c>
    </row>
    <row r="2258" spans="1:10">
      <c r="A2258" s="4" t="s">
        <v>9289</v>
      </c>
      <c r="B2258" s="4" t="s">
        <v>9290</v>
      </c>
      <c r="C2258" s="4" t="s">
        <v>9291</v>
      </c>
      <c r="D2258" s="5">
        <v>24.4</v>
      </c>
      <c r="E2258" s="5">
        <v>24.4</v>
      </c>
      <c r="F2258" s="6">
        <v>1</v>
      </c>
      <c r="G2258" s="5">
        <v>3449</v>
      </c>
      <c r="H2258" s="7">
        <v>1</v>
      </c>
      <c r="I2258" s="5">
        <v>504</v>
      </c>
      <c r="J2258" s="4" t="s">
        <v>9292</v>
      </c>
    </row>
    <row r="2259" spans="1:10">
      <c r="A2259" s="4" t="s">
        <v>9293</v>
      </c>
      <c r="B2259" s="4" t="s">
        <v>9294</v>
      </c>
      <c r="C2259" s="4" t="s">
        <v>9295</v>
      </c>
      <c r="D2259" s="5">
        <v>24.4</v>
      </c>
      <c r="E2259" s="5">
        <v>24.4</v>
      </c>
      <c r="F2259" s="6">
        <v>1</v>
      </c>
      <c r="G2259" s="5">
        <v>3449</v>
      </c>
      <c r="H2259" s="7">
        <v>1</v>
      </c>
      <c r="I2259" s="5">
        <v>504</v>
      </c>
      <c r="J2259" s="4" t="s">
        <v>9296</v>
      </c>
    </row>
    <row r="2260" spans="1:10">
      <c r="A2260" s="4" t="s">
        <v>9297</v>
      </c>
      <c r="B2260" s="4" t="s">
        <v>9298</v>
      </c>
      <c r="C2260" s="4" t="s">
        <v>9299</v>
      </c>
      <c r="D2260" s="5">
        <v>24.4</v>
      </c>
      <c r="E2260" s="5">
        <v>24.4</v>
      </c>
      <c r="F2260" s="6">
        <v>1</v>
      </c>
      <c r="G2260" s="5">
        <v>3449</v>
      </c>
      <c r="H2260" s="7">
        <v>1</v>
      </c>
      <c r="I2260" s="5">
        <v>504</v>
      </c>
      <c r="J2260" s="4" t="s">
        <v>9300</v>
      </c>
    </row>
    <row r="2261" spans="1:10">
      <c r="A2261" s="4" t="s">
        <v>9301</v>
      </c>
      <c r="B2261" s="4" t="s">
        <v>9302</v>
      </c>
      <c r="C2261" s="4" t="s">
        <v>9303</v>
      </c>
      <c r="D2261" s="5">
        <v>24.4</v>
      </c>
      <c r="E2261" s="5">
        <v>24.4</v>
      </c>
      <c r="F2261" s="6">
        <v>1</v>
      </c>
      <c r="G2261" s="5">
        <v>3449</v>
      </c>
      <c r="H2261" s="7">
        <v>1</v>
      </c>
      <c r="I2261" s="5">
        <v>504</v>
      </c>
      <c r="J2261" s="4" t="s">
        <v>9304</v>
      </c>
    </row>
    <row r="2262" spans="1:10">
      <c r="A2262" s="4" t="s">
        <v>9305</v>
      </c>
      <c r="B2262" s="4" t="s">
        <v>9306</v>
      </c>
      <c r="C2262" s="4" t="s">
        <v>9307</v>
      </c>
      <c r="D2262" s="5">
        <v>24.4</v>
      </c>
      <c r="E2262" s="5">
        <v>24.4</v>
      </c>
      <c r="F2262" s="6">
        <v>1</v>
      </c>
      <c r="G2262" s="5">
        <v>3449</v>
      </c>
      <c r="H2262" s="7">
        <v>1</v>
      </c>
      <c r="I2262" s="5">
        <v>504</v>
      </c>
      <c r="J2262" s="4" t="s">
        <v>9308</v>
      </c>
    </row>
    <row r="2263" spans="1:10">
      <c r="A2263" s="4" t="s">
        <v>9309</v>
      </c>
      <c r="B2263" s="4" t="s">
        <v>9310</v>
      </c>
      <c r="C2263" s="4" t="s">
        <v>9311</v>
      </c>
      <c r="D2263" s="5">
        <v>24.4</v>
      </c>
      <c r="E2263" s="5">
        <v>24.4</v>
      </c>
      <c r="F2263" s="6">
        <v>1</v>
      </c>
      <c r="G2263" s="5">
        <v>3449</v>
      </c>
      <c r="H2263" s="7">
        <v>1</v>
      </c>
      <c r="I2263" s="5">
        <v>504</v>
      </c>
      <c r="J2263" s="4" t="s">
        <v>9312</v>
      </c>
    </row>
    <row r="2264" spans="1:10">
      <c r="A2264" s="4" t="s">
        <v>9313</v>
      </c>
      <c r="B2264" s="4" t="s">
        <v>9314</v>
      </c>
      <c r="C2264" s="4" t="s">
        <v>9315</v>
      </c>
      <c r="D2264" s="5">
        <v>24.4</v>
      </c>
      <c r="E2264" s="5">
        <v>24.4</v>
      </c>
      <c r="F2264" s="6">
        <v>1</v>
      </c>
      <c r="G2264" s="5">
        <v>3439</v>
      </c>
      <c r="H2264" s="7">
        <v>1</v>
      </c>
      <c r="I2264" s="5">
        <v>687</v>
      </c>
      <c r="J2264" s="4" t="s">
        <v>9316</v>
      </c>
    </row>
    <row r="2265" spans="1:10">
      <c r="A2265" s="4" t="s">
        <v>9317</v>
      </c>
      <c r="B2265" s="4" t="s">
        <v>3938</v>
      </c>
      <c r="C2265" s="4" t="s">
        <v>3939</v>
      </c>
      <c r="D2265" s="5">
        <v>24.4</v>
      </c>
      <c r="E2265" s="5">
        <v>24.4</v>
      </c>
      <c r="F2265" s="6">
        <v>1</v>
      </c>
      <c r="G2265" s="5">
        <v>3475</v>
      </c>
      <c r="H2265" s="7">
        <v>1</v>
      </c>
      <c r="I2265" s="5">
        <v>295</v>
      </c>
      <c r="J2265" s="4" t="s">
        <v>9318</v>
      </c>
    </row>
    <row r="2266" spans="1:10">
      <c r="A2266" s="4" t="s">
        <v>9319</v>
      </c>
      <c r="B2266" s="4" t="s">
        <v>9320</v>
      </c>
      <c r="C2266" s="4" t="s">
        <v>9321</v>
      </c>
      <c r="D2266" s="5">
        <v>24.4</v>
      </c>
      <c r="E2266" s="5">
        <v>24.4</v>
      </c>
      <c r="F2266" s="6">
        <v>1</v>
      </c>
      <c r="G2266" s="5">
        <v>3520</v>
      </c>
      <c r="H2266" s="7">
        <v>1</v>
      </c>
      <c r="I2266" s="5">
        <v>174</v>
      </c>
      <c r="J2266" s="4" t="s">
        <v>9322</v>
      </c>
    </row>
    <row r="2267" spans="1:10">
      <c r="A2267" s="4" t="s">
        <v>9323</v>
      </c>
      <c r="B2267" s="4" t="s">
        <v>9324</v>
      </c>
      <c r="C2267" s="4" t="s">
        <v>9325</v>
      </c>
      <c r="D2267" s="5">
        <v>24.4</v>
      </c>
      <c r="E2267" s="5">
        <v>24.4</v>
      </c>
      <c r="F2267" s="6">
        <v>1</v>
      </c>
      <c r="G2267" s="5">
        <v>3443</v>
      </c>
      <c r="H2267" s="7">
        <v>1</v>
      </c>
      <c r="I2267" s="5">
        <v>595</v>
      </c>
      <c r="J2267" s="4" t="s">
        <v>9326</v>
      </c>
    </row>
    <row r="2268" spans="1:10">
      <c r="A2268" s="4" t="s">
        <v>9327</v>
      </c>
      <c r="B2268" s="4" t="s">
        <v>9324</v>
      </c>
      <c r="C2268" s="4" t="s">
        <v>9325</v>
      </c>
      <c r="D2268" s="5">
        <v>24.4</v>
      </c>
      <c r="E2268" s="5">
        <v>24.4</v>
      </c>
      <c r="F2268" s="6">
        <v>1</v>
      </c>
      <c r="G2268" s="5">
        <v>3443</v>
      </c>
      <c r="H2268" s="7">
        <v>1</v>
      </c>
      <c r="I2268" s="5">
        <v>595</v>
      </c>
      <c r="J2268" s="4" t="s">
        <v>9328</v>
      </c>
    </row>
    <row r="2269" spans="1:10">
      <c r="A2269" s="4" t="s">
        <v>9329</v>
      </c>
      <c r="B2269" s="4" t="s">
        <v>9330</v>
      </c>
      <c r="C2269" s="4" t="s">
        <v>9325</v>
      </c>
      <c r="D2269" s="5">
        <v>24.4</v>
      </c>
      <c r="E2269" s="5">
        <v>24.4</v>
      </c>
      <c r="F2269" s="6">
        <v>1</v>
      </c>
      <c r="G2269" s="5">
        <v>3444</v>
      </c>
      <c r="H2269" s="7">
        <v>1</v>
      </c>
      <c r="I2269" s="5">
        <v>590</v>
      </c>
      <c r="J2269" s="4" t="s">
        <v>9331</v>
      </c>
    </row>
    <row r="2270" spans="1:10">
      <c r="A2270" s="4" t="s">
        <v>9332</v>
      </c>
      <c r="B2270" s="4" t="s">
        <v>9333</v>
      </c>
      <c r="C2270" s="4" t="s">
        <v>9325</v>
      </c>
      <c r="D2270" s="5">
        <v>24.4</v>
      </c>
      <c r="E2270" s="5">
        <v>24.4</v>
      </c>
      <c r="F2270" s="6">
        <v>1</v>
      </c>
      <c r="G2270" s="5">
        <v>3470</v>
      </c>
      <c r="H2270" s="7">
        <v>1</v>
      </c>
      <c r="I2270" s="5">
        <v>324</v>
      </c>
      <c r="J2270" s="4" t="s">
        <v>9334</v>
      </c>
    </row>
    <row r="2271" spans="1:10">
      <c r="A2271" s="4" t="s">
        <v>9335</v>
      </c>
      <c r="B2271" s="4" t="s">
        <v>9336</v>
      </c>
      <c r="C2271" s="4" t="s">
        <v>909</v>
      </c>
      <c r="D2271" s="5">
        <v>24.4</v>
      </c>
      <c r="E2271" s="5">
        <v>24.4</v>
      </c>
      <c r="F2271" s="6">
        <v>1</v>
      </c>
      <c r="G2271" s="5">
        <v>3443</v>
      </c>
      <c r="H2271" s="7">
        <v>1</v>
      </c>
      <c r="I2271" s="5">
        <v>595</v>
      </c>
      <c r="J2271" s="4" t="s">
        <v>9337</v>
      </c>
    </row>
    <row r="2272" spans="1:10">
      <c r="A2272" s="4" t="s">
        <v>9338</v>
      </c>
      <c r="B2272" s="4" t="s">
        <v>9336</v>
      </c>
      <c r="C2272" s="4" t="s">
        <v>909</v>
      </c>
      <c r="D2272" s="5">
        <v>24.4</v>
      </c>
      <c r="E2272" s="5">
        <v>24.4</v>
      </c>
      <c r="F2272" s="6">
        <v>1</v>
      </c>
      <c r="G2272" s="5">
        <v>3443</v>
      </c>
      <c r="H2272" s="7">
        <v>1</v>
      </c>
      <c r="I2272" s="5">
        <v>595</v>
      </c>
      <c r="J2272" s="4" t="s">
        <v>9339</v>
      </c>
    </row>
    <row r="2273" spans="1:10">
      <c r="A2273" s="4" t="s">
        <v>9340</v>
      </c>
      <c r="B2273" s="4" t="s">
        <v>9341</v>
      </c>
      <c r="C2273" s="4" t="s">
        <v>909</v>
      </c>
      <c r="D2273" s="5">
        <v>24.4</v>
      </c>
      <c r="E2273" s="5">
        <v>24.4</v>
      </c>
      <c r="F2273" s="6">
        <v>1</v>
      </c>
      <c r="G2273" s="5">
        <v>3445</v>
      </c>
      <c r="H2273" s="7">
        <v>1</v>
      </c>
      <c r="I2273" s="5">
        <v>562</v>
      </c>
      <c r="J2273" s="4" t="s">
        <v>9342</v>
      </c>
    </row>
    <row r="2274" spans="1:10">
      <c r="A2274" s="4" t="s">
        <v>9343</v>
      </c>
      <c r="B2274" s="4" t="s">
        <v>9344</v>
      </c>
      <c r="C2274" s="4" t="s">
        <v>909</v>
      </c>
      <c r="D2274" s="5">
        <v>24.4</v>
      </c>
      <c r="E2274" s="5">
        <v>24.4</v>
      </c>
      <c r="F2274" s="6">
        <v>1</v>
      </c>
      <c r="G2274" s="5">
        <v>3460</v>
      </c>
      <c r="H2274" s="7">
        <v>1</v>
      </c>
      <c r="I2274" s="5">
        <v>390</v>
      </c>
      <c r="J2274" s="4" t="s">
        <v>9345</v>
      </c>
    </row>
    <row r="2275" spans="1:10">
      <c r="A2275" s="4" t="s">
        <v>9346</v>
      </c>
      <c r="B2275" s="4" t="s">
        <v>9347</v>
      </c>
      <c r="C2275" s="4" t="s">
        <v>909</v>
      </c>
      <c r="D2275" s="5">
        <v>24.4</v>
      </c>
      <c r="E2275" s="5">
        <v>24.4</v>
      </c>
      <c r="F2275" s="6">
        <v>1</v>
      </c>
      <c r="G2275" s="5">
        <v>3551</v>
      </c>
      <c r="H2275" s="7">
        <v>1</v>
      </c>
      <c r="I2275" s="5">
        <v>135</v>
      </c>
      <c r="J2275" s="4" t="s">
        <v>9348</v>
      </c>
    </row>
    <row r="2276" spans="1:10">
      <c r="A2276" s="4" t="s">
        <v>9349</v>
      </c>
      <c r="B2276" s="4" t="s">
        <v>9350</v>
      </c>
      <c r="C2276" s="4" t="s">
        <v>9351</v>
      </c>
      <c r="D2276" s="5">
        <v>24.4</v>
      </c>
      <c r="E2276" s="5">
        <v>24.4</v>
      </c>
      <c r="F2276" s="6">
        <v>1</v>
      </c>
      <c r="G2276" s="5">
        <v>3471</v>
      </c>
      <c r="H2276" s="7">
        <v>1</v>
      </c>
      <c r="I2276" s="5">
        <v>318</v>
      </c>
      <c r="J2276" s="4" t="s">
        <v>9352</v>
      </c>
    </row>
    <row r="2277" spans="1:10">
      <c r="A2277" s="4" t="s">
        <v>9353</v>
      </c>
      <c r="B2277" s="4" t="s">
        <v>9354</v>
      </c>
      <c r="C2277" s="4" t="s">
        <v>9355</v>
      </c>
      <c r="D2277" s="5">
        <v>24.4</v>
      </c>
      <c r="E2277" s="5">
        <v>24.4</v>
      </c>
      <c r="F2277" s="6">
        <v>1</v>
      </c>
      <c r="G2277" s="5">
        <v>3471</v>
      </c>
      <c r="H2277" s="7">
        <v>1</v>
      </c>
      <c r="I2277" s="5">
        <v>318</v>
      </c>
      <c r="J2277" s="4" t="s">
        <v>9356</v>
      </c>
    </row>
    <row r="2278" spans="1:10">
      <c r="A2278" s="4" t="s">
        <v>9357</v>
      </c>
      <c r="B2278" s="4" t="s">
        <v>9358</v>
      </c>
      <c r="C2278" s="4" t="s">
        <v>9359</v>
      </c>
      <c r="D2278" s="5">
        <v>24.4</v>
      </c>
      <c r="E2278" s="5">
        <v>24.4</v>
      </c>
      <c r="F2278" s="6">
        <v>1</v>
      </c>
      <c r="G2278" s="5">
        <v>3448</v>
      </c>
      <c r="H2278" s="7">
        <v>1</v>
      </c>
      <c r="I2278" s="5">
        <v>513</v>
      </c>
      <c r="J2278" s="4" t="s">
        <v>9360</v>
      </c>
    </row>
    <row r="2279" spans="1:10">
      <c r="A2279" s="4" t="s">
        <v>9361</v>
      </c>
      <c r="B2279" s="4" t="s">
        <v>9362</v>
      </c>
      <c r="C2279" s="4" t="s">
        <v>9363</v>
      </c>
      <c r="D2279" s="5">
        <v>24.4</v>
      </c>
      <c r="E2279" s="5">
        <v>24.4</v>
      </c>
      <c r="F2279" s="6">
        <v>1</v>
      </c>
      <c r="G2279" s="5">
        <v>3471</v>
      </c>
      <c r="H2279" s="7">
        <v>1</v>
      </c>
      <c r="I2279" s="5">
        <v>317</v>
      </c>
      <c r="J2279" s="4" t="s">
        <v>9364</v>
      </c>
    </row>
    <row r="2280" spans="1:10">
      <c r="A2280" s="4" t="s">
        <v>9365</v>
      </c>
      <c r="B2280" s="4" t="s">
        <v>9366</v>
      </c>
      <c r="C2280" s="4" t="s">
        <v>9367</v>
      </c>
      <c r="D2280" s="5">
        <v>24.4</v>
      </c>
      <c r="E2280" s="5">
        <v>24.4</v>
      </c>
      <c r="F2280" s="6">
        <v>1</v>
      </c>
      <c r="G2280" s="5">
        <v>3471</v>
      </c>
      <c r="H2280" s="7">
        <v>1</v>
      </c>
      <c r="I2280" s="5">
        <v>318</v>
      </c>
      <c r="J2280" s="4" t="s">
        <v>9368</v>
      </c>
    </row>
    <row r="2281" spans="1:10">
      <c r="A2281" s="4" t="s">
        <v>9369</v>
      </c>
      <c r="B2281" s="4" t="s">
        <v>9370</v>
      </c>
      <c r="C2281" s="4" t="s">
        <v>9371</v>
      </c>
      <c r="D2281" s="5">
        <v>24.4</v>
      </c>
      <c r="E2281" s="5">
        <v>24.4</v>
      </c>
      <c r="F2281" s="6">
        <v>1</v>
      </c>
      <c r="G2281" s="5">
        <v>3470</v>
      </c>
      <c r="H2281" s="7">
        <v>1</v>
      </c>
      <c r="I2281" s="5">
        <v>321</v>
      </c>
      <c r="J2281" s="4" t="s">
        <v>9372</v>
      </c>
    </row>
    <row r="2282" spans="1:10">
      <c r="A2282" s="4" t="s">
        <v>9373</v>
      </c>
      <c r="B2282" s="4" t="s">
        <v>9370</v>
      </c>
      <c r="C2282" s="4" t="s">
        <v>9371</v>
      </c>
      <c r="D2282" s="5">
        <v>24.4</v>
      </c>
      <c r="E2282" s="5">
        <v>24.4</v>
      </c>
      <c r="F2282" s="6">
        <v>1</v>
      </c>
      <c r="G2282" s="5">
        <v>3470</v>
      </c>
      <c r="H2282" s="7">
        <v>1</v>
      </c>
      <c r="I2282" s="5">
        <v>321</v>
      </c>
      <c r="J2282" s="4" t="s">
        <v>9374</v>
      </c>
    </row>
    <row r="2283" spans="1:10">
      <c r="A2283" s="4" t="s">
        <v>9375</v>
      </c>
      <c r="B2283" s="4" t="s">
        <v>9370</v>
      </c>
      <c r="C2283" s="4" t="s">
        <v>9371</v>
      </c>
      <c r="D2283" s="5">
        <v>24.4</v>
      </c>
      <c r="E2283" s="5">
        <v>24.4</v>
      </c>
      <c r="F2283" s="6">
        <v>1</v>
      </c>
      <c r="G2283" s="5">
        <v>3470</v>
      </c>
      <c r="H2283" s="7">
        <v>1</v>
      </c>
      <c r="I2283" s="5">
        <v>321</v>
      </c>
      <c r="J2283" s="4" t="s">
        <v>9376</v>
      </c>
    </row>
    <row r="2284" spans="1:10">
      <c r="A2284" s="4" t="s">
        <v>9377</v>
      </c>
      <c r="B2284" s="4" t="s">
        <v>9370</v>
      </c>
      <c r="C2284" s="4" t="s">
        <v>9371</v>
      </c>
      <c r="D2284" s="5">
        <v>24.4</v>
      </c>
      <c r="E2284" s="5">
        <v>24.4</v>
      </c>
      <c r="F2284" s="6">
        <v>1</v>
      </c>
      <c r="G2284" s="5">
        <v>3474</v>
      </c>
      <c r="H2284" s="7">
        <v>1</v>
      </c>
      <c r="I2284" s="5">
        <v>303</v>
      </c>
      <c r="J2284" s="4" t="s">
        <v>9378</v>
      </c>
    </row>
    <row r="2285" spans="1:10">
      <c r="A2285" s="4" t="s">
        <v>9379</v>
      </c>
      <c r="B2285" s="4" t="s">
        <v>9380</v>
      </c>
      <c r="C2285" s="4" t="s">
        <v>9381</v>
      </c>
      <c r="D2285" s="5">
        <v>24.4</v>
      </c>
      <c r="E2285" s="5">
        <v>24.4</v>
      </c>
      <c r="F2285" s="6">
        <v>1</v>
      </c>
      <c r="G2285" s="5">
        <v>3484</v>
      </c>
      <c r="H2285" s="7">
        <v>1</v>
      </c>
      <c r="I2285" s="5">
        <v>259</v>
      </c>
      <c r="J2285" s="4" t="s">
        <v>9382</v>
      </c>
    </row>
    <row r="2286" spans="1:10">
      <c r="A2286" s="4" t="s">
        <v>9383</v>
      </c>
      <c r="B2286" s="4" t="s">
        <v>9380</v>
      </c>
      <c r="C2286" s="4" t="s">
        <v>9381</v>
      </c>
      <c r="D2286" s="5">
        <v>24.4</v>
      </c>
      <c r="E2286" s="5">
        <v>24.4</v>
      </c>
      <c r="F2286" s="6">
        <v>1</v>
      </c>
      <c r="G2286" s="5">
        <v>3484</v>
      </c>
      <c r="H2286" s="7">
        <v>1</v>
      </c>
      <c r="I2286" s="5">
        <v>259</v>
      </c>
      <c r="J2286" s="4" t="s">
        <v>9384</v>
      </c>
    </row>
    <row r="2287" spans="1:10">
      <c r="A2287" s="4" t="s">
        <v>9385</v>
      </c>
      <c r="B2287" s="4" t="s">
        <v>9380</v>
      </c>
      <c r="C2287" s="4" t="s">
        <v>9381</v>
      </c>
      <c r="D2287" s="5">
        <v>24.4</v>
      </c>
      <c r="E2287" s="5">
        <v>24.4</v>
      </c>
      <c r="F2287" s="6">
        <v>1</v>
      </c>
      <c r="G2287" s="5">
        <v>3485</v>
      </c>
      <c r="H2287" s="7">
        <v>1</v>
      </c>
      <c r="I2287" s="5">
        <v>255</v>
      </c>
      <c r="J2287" s="4" t="s">
        <v>9386</v>
      </c>
    </row>
    <row r="2288" spans="1:10">
      <c r="A2288" s="4" t="s">
        <v>9387</v>
      </c>
      <c r="B2288" s="4" t="s">
        <v>9380</v>
      </c>
      <c r="C2288" s="4" t="s">
        <v>9381</v>
      </c>
      <c r="D2288" s="5">
        <v>24.4</v>
      </c>
      <c r="E2288" s="5">
        <v>24.4</v>
      </c>
      <c r="F2288" s="6">
        <v>1</v>
      </c>
      <c r="G2288" s="5">
        <v>3485</v>
      </c>
      <c r="H2288" s="7">
        <v>1</v>
      </c>
      <c r="I2288" s="5">
        <v>255</v>
      </c>
      <c r="J2288" s="4" t="s">
        <v>9388</v>
      </c>
    </row>
    <row r="2289" spans="1:10">
      <c r="A2289" s="4" t="s">
        <v>9389</v>
      </c>
      <c r="B2289" s="4" t="s">
        <v>9380</v>
      </c>
      <c r="C2289" s="4" t="s">
        <v>9381</v>
      </c>
      <c r="D2289" s="5">
        <v>24.4</v>
      </c>
      <c r="E2289" s="5">
        <v>24.4</v>
      </c>
      <c r="F2289" s="6">
        <v>1</v>
      </c>
      <c r="G2289" s="5">
        <v>3485</v>
      </c>
      <c r="H2289" s="7">
        <v>1</v>
      </c>
      <c r="I2289" s="5">
        <v>255</v>
      </c>
      <c r="J2289" s="4" t="s">
        <v>9390</v>
      </c>
    </row>
    <row r="2290" spans="1:10">
      <c r="A2290" s="4" t="s">
        <v>9391</v>
      </c>
      <c r="B2290" s="4" t="s">
        <v>9392</v>
      </c>
      <c r="C2290" s="4" t="s">
        <v>9393</v>
      </c>
      <c r="D2290" s="5">
        <v>24.4</v>
      </c>
      <c r="E2290" s="5">
        <v>24.4</v>
      </c>
      <c r="F2290" s="6">
        <v>1</v>
      </c>
      <c r="G2290" s="5">
        <v>3449</v>
      </c>
      <c r="H2290" s="7">
        <v>1</v>
      </c>
      <c r="I2290" s="5">
        <v>502</v>
      </c>
      <c r="J2290" s="4" t="s">
        <v>9394</v>
      </c>
    </row>
    <row r="2291" spans="1:10">
      <c r="A2291" s="4" t="s">
        <v>9395</v>
      </c>
      <c r="B2291" s="4" t="s">
        <v>9396</v>
      </c>
      <c r="C2291" s="4" t="s">
        <v>9397</v>
      </c>
      <c r="D2291" s="5">
        <v>24.4</v>
      </c>
      <c r="E2291" s="5">
        <v>24.4</v>
      </c>
      <c r="F2291" s="6">
        <v>1</v>
      </c>
      <c r="G2291" s="5">
        <v>3471</v>
      </c>
      <c r="H2291" s="7">
        <v>1</v>
      </c>
      <c r="I2291" s="5">
        <v>318</v>
      </c>
      <c r="J2291" s="4" t="s">
        <v>9398</v>
      </c>
    </row>
    <row r="2292" spans="1:10">
      <c r="A2292" s="4" t="s">
        <v>9399</v>
      </c>
      <c r="B2292" s="4" t="s">
        <v>9400</v>
      </c>
      <c r="C2292" s="4" t="s">
        <v>9401</v>
      </c>
      <c r="D2292" s="5">
        <v>24.4</v>
      </c>
      <c r="E2292" s="5">
        <v>24.4</v>
      </c>
      <c r="F2292" s="6">
        <v>1</v>
      </c>
      <c r="G2292" s="5">
        <v>3473</v>
      </c>
      <c r="H2292" s="7">
        <v>1</v>
      </c>
      <c r="I2292" s="5">
        <v>305</v>
      </c>
      <c r="J2292" s="4" t="s">
        <v>9402</v>
      </c>
    </row>
    <row r="2293" spans="1:10">
      <c r="A2293" s="4" t="s">
        <v>9403</v>
      </c>
      <c r="B2293" s="4" t="s">
        <v>9404</v>
      </c>
      <c r="C2293" s="4" t="s">
        <v>9401</v>
      </c>
      <c r="D2293" s="5">
        <v>24.4</v>
      </c>
      <c r="E2293" s="5">
        <v>24.4</v>
      </c>
      <c r="F2293" s="6">
        <v>1</v>
      </c>
      <c r="G2293" s="5">
        <v>3501</v>
      </c>
      <c r="H2293" s="7">
        <v>1</v>
      </c>
      <c r="I2293" s="5">
        <v>210</v>
      </c>
      <c r="J2293" s="4" t="s">
        <v>9405</v>
      </c>
    </row>
    <row r="2294" spans="1:10">
      <c r="A2294" s="4" t="s">
        <v>9406</v>
      </c>
      <c r="B2294" s="4" t="s">
        <v>9407</v>
      </c>
      <c r="C2294" s="4" t="s">
        <v>9408</v>
      </c>
      <c r="D2294" s="5">
        <v>24.4</v>
      </c>
      <c r="E2294" s="5">
        <v>24.4</v>
      </c>
      <c r="F2294" s="6">
        <v>1</v>
      </c>
      <c r="G2294" s="5">
        <v>3454</v>
      </c>
      <c r="H2294" s="7">
        <v>1</v>
      </c>
      <c r="I2294" s="5">
        <v>440</v>
      </c>
      <c r="J2294" s="4" t="s">
        <v>9409</v>
      </c>
    </row>
    <row r="2295" spans="1:10">
      <c r="A2295" s="4" t="s">
        <v>9410</v>
      </c>
      <c r="B2295" s="4" t="s">
        <v>9411</v>
      </c>
      <c r="C2295" s="4" t="s">
        <v>9408</v>
      </c>
      <c r="D2295" s="5">
        <v>24.4</v>
      </c>
      <c r="E2295" s="5">
        <v>24.4</v>
      </c>
      <c r="F2295" s="6">
        <v>1</v>
      </c>
      <c r="G2295" s="5">
        <v>3468</v>
      </c>
      <c r="H2295" s="7">
        <v>1</v>
      </c>
      <c r="I2295" s="5">
        <v>332</v>
      </c>
      <c r="J2295" s="4" t="s">
        <v>9412</v>
      </c>
    </row>
    <row r="2296" spans="1:10">
      <c r="A2296" s="4" t="s">
        <v>9413</v>
      </c>
      <c r="B2296" s="4" t="s">
        <v>9407</v>
      </c>
      <c r="C2296" s="4" t="s">
        <v>9408</v>
      </c>
      <c r="D2296" s="5">
        <v>24.4</v>
      </c>
      <c r="E2296" s="5">
        <v>24.4</v>
      </c>
      <c r="F2296" s="6">
        <v>1</v>
      </c>
      <c r="G2296" s="5">
        <v>3471</v>
      </c>
      <c r="H2296" s="7">
        <v>1</v>
      </c>
      <c r="I2296" s="5">
        <v>319</v>
      </c>
      <c r="J2296" s="4" t="s">
        <v>9414</v>
      </c>
    </row>
    <row r="2297" spans="1:10">
      <c r="A2297" s="4" t="s">
        <v>9415</v>
      </c>
      <c r="B2297" s="4" t="s">
        <v>9407</v>
      </c>
      <c r="C2297" s="4" t="s">
        <v>9408</v>
      </c>
      <c r="D2297" s="5">
        <v>24.4</v>
      </c>
      <c r="E2297" s="5">
        <v>24.4</v>
      </c>
      <c r="F2297" s="6">
        <v>1</v>
      </c>
      <c r="G2297" s="5">
        <v>3471</v>
      </c>
      <c r="H2297" s="7">
        <v>1</v>
      </c>
      <c r="I2297" s="5">
        <v>319</v>
      </c>
      <c r="J2297" s="4" t="s">
        <v>9416</v>
      </c>
    </row>
    <row r="2298" spans="1:10">
      <c r="A2298" s="4" t="s">
        <v>9417</v>
      </c>
      <c r="B2298" s="4" t="s">
        <v>9407</v>
      </c>
      <c r="C2298" s="4" t="s">
        <v>9408</v>
      </c>
      <c r="D2298" s="5">
        <v>24.4</v>
      </c>
      <c r="E2298" s="5">
        <v>24.4</v>
      </c>
      <c r="F2298" s="6">
        <v>1</v>
      </c>
      <c r="G2298" s="5">
        <v>3471</v>
      </c>
      <c r="H2298" s="7">
        <v>1</v>
      </c>
      <c r="I2298" s="5">
        <v>319</v>
      </c>
      <c r="J2298" s="4" t="s">
        <v>9418</v>
      </c>
    </row>
    <row r="2299" spans="1:10">
      <c r="A2299" s="4" t="s">
        <v>9419</v>
      </c>
      <c r="B2299" s="4" t="s">
        <v>9407</v>
      </c>
      <c r="C2299" s="4" t="s">
        <v>9408</v>
      </c>
      <c r="D2299" s="5">
        <v>24.4</v>
      </c>
      <c r="E2299" s="5">
        <v>24.4</v>
      </c>
      <c r="F2299" s="6">
        <v>1</v>
      </c>
      <c r="G2299" s="5">
        <v>3474</v>
      </c>
      <c r="H2299" s="7">
        <v>1</v>
      </c>
      <c r="I2299" s="5">
        <v>301</v>
      </c>
      <c r="J2299" s="4" t="s">
        <v>9420</v>
      </c>
    </row>
    <row r="2300" spans="1:10">
      <c r="A2300" s="4" t="s">
        <v>9421</v>
      </c>
      <c r="B2300" s="4" t="s">
        <v>9407</v>
      </c>
      <c r="C2300" s="4" t="s">
        <v>9408</v>
      </c>
      <c r="D2300" s="5">
        <v>24.4</v>
      </c>
      <c r="E2300" s="5">
        <v>24.4</v>
      </c>
      <c r="F2300" s="6">
        <v>1</v>
      </c>
      <c r="G2300" s="5">
        <v>3474</v>
      </c>
      <c r="H2300" s="7">
        <v>1</v>
      </c>
      <c r="I2300" s="5">
        <v>301</v>
      </c>
      <c r="J2300" s="4" t="s">
        <v>9422</v>
      </c>
    </row>
    <row r="2301" spans="1:10">
      <c r="A2301" s="4" t="s">
        <v>9423</v>
      </c>
      <c r="B2301" s="4" t="s">
        <v>9407</v>
      </c>
      <c r="C2301" s="4" t="s">
        <v>9408</v>
      </c>
      <c r="D2301" s="5">
        <v>24.4</v>
      </c>
      <c r="E2301" s="5">
        <v>24.4</v>
      </c>
      <c r="F2301" s="6">
        <v>1</v>
      </c>
      <c r="G2301" s="5">
        <v>3474</v>
      </c>
      <c r="H2301" s="7">
        <v>1</v>
      </c>
      <c r="I2301" s="5">
        <v>301</v>
      </c>
      <c r="J2301" s="4" t="s">
        <v>9424</v>
      </c>
    </row>
    <row r="2302" spans="1:10">
      <c r="A2302" s="4" t="s">
        <v>9425</v>
      </c>
      <c r="B2302" s="4" t="s">
        <v>9426</v>
      </c>
      <c r="C2302" s="4" t="s">
        <v>9427</v>
      </c>
      <c r="D2302" s="5">
        <v>24.4</v>
      </c>
      <c r="E2302" s="5">
        <v>24.4</v>
      </c>
      <c r="F2302" s="6">
        <v>1</v>
      </c>
      <c r="G2302" s="5">
        <v>3485</v>
      </c>
      <c r="H2302" s="7">
        <v>1</v>
      </c>
      <c r="I2302" s="5">
        <v>255</v>
      </c>
      <c r="J2302" s="4" t="s">
        <v>9428</v>
      </c>
    </row>
    <row r="2303" spans="1:10">
      <c r="A2303" s="4" t="s">
        <v>9429</v>
      </c>
      <c r="B2303" s="4" t="s">
        <v>9430</v>
      </c>
      <c r="C2303" s="4" t="s">
        <v>9431</v>
      </c>
      <c r="D2303" s="5">
        <v>24.4</v>
      </c>
      <c r="E2303" s="5">
        <v>24.4</v>
      </c>
      <c r="F2303" s="6">
        <v>1</v>
      </c>
      <c r="G2303" s="5">
        <v>3450</v>
      </c>
      <c r="H2303" s="7">
        <v>1</v>
      </c>
      <c r="I2303" s="5">
        <v>486</v>
      </c>
      <c r="J2303" s="4" t="s">
        <v>9432</v>
      </c>
    </row>
    <row r="2304" spans="1:10">
      <c r="A2304" s="4" t="s">
        <v>9433</v>
      </c>
      <c r="B2304" s="4" t="s">
        <v>9434</v>
      </c>
      <c r="C2304" s="4" t="s">
        <v>9435</v>
      </c>
      <c r="D2304" s="5">
        <v>24.4</v>
      </c>
      <c r="E2304" s="5">
        <v>24.4</v>
      </c>
      <c r="F2304" s="6">
        <v>1</v>
      </c>
      <c r="G2304" s="5">
        <v>3471</v>
      </c>
      <c r="H2304" s="7">
        <v>1</v>
      </c>
      <c r="I2304" s="5">
        <v>318</v>
      </c>
      <c r="J2304" s="4" t="s">
        <v>9436</v>
      </c>
    </row>
    <row r="2305" spans="1:10">
      <c r="A2305" s="4" t="s">
        <v>9437</v>
      </c>
      <c r="B2305" s="4" t="s">
        <v>9434</v>
      </c>
      <c r="C2305" s="4" t="s">
        <v>9435</v>
      </c>
      <c r="D2305" s="5">
        <v>24.4</v>
      </c>
      <c r="E2305" s="5">
        <v>24.4</v>
      </c>
      <c r="F2305" s="6">
        <v>1</v>
      </c>
      <c r="G2305" s="5">
        <v>3471</v>
      </c>
      <c r="H2305" s="7">
        <v>1</v>
      </c>
      <c r="I2305" s="5">
        <v>318</v>
      </c>
      <c r="J2305" s="4" t="s">
        <v>9438</v>
      </c>
    </row>
    <row r="2306" spans="1:10">
      <c r="A2306" s="4" t="s">
        <v>9439</v>
      </c>
      <c r="B2306" s="4" t="s">
        <v>9434</v>
      </c>
      <c r="C2306" s="4" t="s">
        <v>9435</v>
      </c>
      <c r="D2306" s="5">
        <v>24.4</v>
      </c>
      <c r="E2306" s="5">
        <v>24.4</v>
      </c>
      <c r="F2306" s="6">
        <v>1</v>
      </c>
      <c r="G2306" s="5">
        <v>3474</v>
      </c>
      <c r="H2306" s="7">
        <v>1</v>
      </c>
      <c r="I2306" s="5">
        <v>300</v>
      </c>
      <c r="J2306" s="4" t="s">
        <v>9440</v>
      </c>
    </row>
    <row r="2307" spans="1:10">
      <c r="A2307" s="4" t="s">
        <v>9441</v>
      </c>
      <c r="B2307" s="4" t="s">
        <v>9434</v>
      </c>
      <c r="C2307" s="4" t="s">
        <v>9435</v>
      </c>
      <c r="D2307" s="5">
        <v>24.4</v>
      </c>
      <c r="E2307" s="5">
        <v>24.4</v>
      </c>
      <c r="F2307" s="6">
        <v>1</v>
      </c>
      <c r="G2307" s="5">
        <v>3474</v>
      </c>
      <c r="H2307" s="7">
        <v>1</v>
      </c>
      <c r="I2307" s="5">
        <v>300</v>
      </c>
      <c r="J2307" s="4" t="s">
        <v>9442</v>
      </c>
    </row>
    <row r="2308" spans="1:10">
      <c r="A2308" s="4" t="s">
        <v>9443</v>
      </c>
      <c r="B2308" s="4" t="s">
        <v>9444</v>
      </c>
      <c r="C2308" s="4" t="s">
        <v>9445</v>
      </c>
      <c r="D2308" s="5">
        <v>24.4</v>
      </c>
      <c r="E2308" s="5">
        <v>24.4</v>
      </c>
      <c r="F2308" s="6">
        <v>1</v>
      </c>
      <c r="G2308" s="5">
        <v>3449</v>
      </c>
      <c r="H2308" s="7">
        <v>1</v>
      </c>
      <c r="I2308" s="5">
        <v>509</v>
      </c>
      <c r="J2308" s="4" t="s">
        <v>9446</v>
      </c>
    </row>
    <row r="2309" spans="1:10">
      <c r="A2309" s="4" t="s">
        <v>9447</v>
      </c>
      <c r="B2309" s="4" t="s">
        <v>9448</v>
      </c>
      <c r="C2309" s="4" t="s">
        <v>9449</v>
      </c>
      <c r="D2309" s="5">
        <v>24.4</v>
      </c>
      <c r="E2309" s="5">
        <v>24.4</v>
      </c>
      <c r="F2309" s="6">
        <v>1</v>
      </c>
      <c r="G2309" s="5">
        <v>3473</v>
      </c>
      <c r="H2309" s="7">
        <v>1</v>
      </c>
      <c r="I2309" s="5">
        <v>305</v>
      </c>
      <c r="J2309" s="4" t="s">
        <v>9450</v>
      </c>
    </row>
    <row r="2310" spans="1:10">
      <c r="A2310" s="4" t="s">
        <v>9451</v>
      </c>
      <c r="B2310" s="4" t="s">
        <v>9452</v>
      </c>
      <c r="C2310" s="4" t="s">
        <v>9453</v>
      </c>
      <c r="D2310" s="5">
        <v>24.4</v>
      </c>
      <c r="E2310" s="5">
        <v>24.4</v>
      </c>
      <c r="F2310" s="6">
        <v>1</v>
      </c>
      <c r="G2310" s="5">
        <v>3471</v>
      </c>
      <c r="H2310" s="7">
        <v>1</v>
      </c>
      <c r="I2310" s="5">
        <v>318</v>
      </c>
      <c r="J2310" s="4" t="s">
        <v>9454</v>
      </c>
    </row>
    <row r="2311" spans="1:10">
      <c r="A2311" s="4" t="s">
        <v>9455</v>
      </c>
      <c r="B2311" s="4" t="s">
        <v>9456</v>
      </c>
      <c r="C2311" s="4" t="s">
        <v>9457</v>
      </c>
      <c r="D2311" s="5">
        <v>24.4</v>
      </c>
      <c r="E2311" s="5">
        <v>24.4</v>
      </c>
      <c r="F2311" s="6">
        <v>1</v>
      </c>
      <c r="G2311" s="5">
        <v>3452</v>
      </c>
      <c r="H2311" s="7">
        <v>1</v>
      </c>
      <c r="I2311" s="5">
        <v>470</v>
      </c>
      <c r="J2311" s="4" t="s">
        <v>9458</v>
      </c>
    </row>
    <row r="2312" spans="1:10">
      <c r="A2312" s="4" t="s">
        <v>9459</v>
      </c>
      <c r="B2312" s="4" t="s">
        <v>9460</v>
      </c>
      <c r="C2312" s="4" t="s">
        <v>9461</v>
      </c>
      <c r="D2312" s="5">
        <v>24.4</v>
      </c>
      <c r="E2312" s="5">
        <v>24.4</v>
      </c>
      <c r="F2312" s="6">
        <v>1</v>
      </c>
      <c r="G2312" s="5">
        <v>3476</v>
      </c>
      <c r="H2312" s="7">
        <v>1</v>
      </c>
      <c r="I2312" s="5">
        <v>291</v>
      </c>
      <c r="J2312" s="4" t="s">
        <v>9462</v>
      </c>
    </row>
    <row r="2313" spans="1:10">
      <c r="A2313" s="4" t="s">
        <v>9463</v>
      </c>
      <c r="B2313" s="4" t="s">
        <v>9464</v>
      </c>
      <c r="C2313" s="4" t="s">
        <v>9465</v>
      </c>
      <c r="D2313" s="5">
        <v>24.4</v>
      </c>
      <c r="E2313" s="5">
        <v>24.4</v>
      </c>
      <c r="F2313" s="6">
        <v>1</v>
      </c>
      <c r="G2313" s="5">
        <v>3471</v>
      </c>
      <c r="H2313" s="7">
        <v>1</v>
      </c>
      <c r="I2313" s="5">
        <v>318</v>
      </c>
      <c r="J2313" s="4" t="s">
        <v>9466</v>
      </c>
    </row>
    <row r="2314" spans="1:10">
      <c r="A2314" s="4" t="s">
        <v>9467</v>
      </c>
      <c r="B2314" s="4" t="s">
        <v>9468</v>
      </c>
      <c r="C2314" s="4" t="s">
        <v>9469</v>
      </c>
      <c r="D2314" s="5">
        <v>24.4</v>
      </c>
      <c r="E2314" s="5">
        <v>24.4</v>
      </c>
      <c r="F2314" s="6">
        <v>1</v>
      </c>
      <c r="G2314" s="5">
        <v>3473</v>
      </c>
      <c r="H2314" s="7">
        <v>1</v>
      </c>
      <c r="I2314" s="5">
        <v>308</v>
      </c>
      <c r="J2314" s="4" t="s">
        <v>9470</v>
      </c>
    </row>
    <row r="2315" spans="1:10">
      <c r="A2315" s="4" t="s">
        <v>9471</v>
      </c>
      <c r="B2315" s="4" t="s">
        <v>9472</v>
      </c>
      <c r="C2315" s="4" t="s">
        <v>9469</v>
      </c>
      <c r="D2315" s="5">
        <v>24.4</v>
      </c>
      <c r="E2315" s="5">
        <v>24.4</v>
      </c>
      <c r="F2315" s="6">
        <v>1</v>
      </c>
      <c r="G2315" s="5">
        <v>3480</v>
      </c>
      <c r="H2315" s="7">
        <v>1</v>
      </c>
      <c r="I2315" s="5">
        <v>275</v>
      </c>
      <c r="J2315" s="4" t="s">
        <v>9473</v>
      </c>
    </row>
    <row r="2316" spans="1:10">
      <c r="A2316" s="4" t="s">
        <v>9474</v>
      </c>
      <c r="B2316" s="4" t="s">
        <v>9472</v>
      </c>
      <c r="C2316" s="4" t="s">
        <v>9469</v>
      </c>
      <c r="D2316" s="5">
        <v>24.4</v>
      </c>
      <c r="E2316" s="5">
        <v>24.4</v>
      </c>
      <c r="F2316" s="6">
        <v>1</v>
      </c>
      <c r="G2316" s="5">
        <v>3486</v>
      </c>
      <c r="H2316" s="7">
        <v>1</v>
      </c>
      <c r="I2316" s="5">
        <v>254</v>
      </c>
      <c r="J2316" s="4" t="s">
        <v>9475</v>
      </c>
    </row>
    <row r="2317" spans="1:10">
      <c r="A2317" s="4" t="s">
        <v>9476</v>
      </c>
      <c r="B2317" s="4" t="s">
        <v>9477</v>
      </c>
      <c r="C2317" s="4" t="s">
        <v>9478</v>
      </c>
      <c r="D2317" s="5">
        <v>24.4</v>
      </c>
      <c r="E2317" s="5">
        <v>24.4</v>
      </c>
      <c r="F2317" s="6">
        <v>1</v>
      </c>
      <c r="G2317" s="5">
        <v>3471</v>
      </c>
      <c r="H2317" s="7">
        <v>1</v>
      </c>
      <c r="I2317" s="5">
        <v>318</v>
      </c>
      <c r="J2317" s="4" t="s">
        <v>9479</v>
      </c>
    </row>
    <row r="2318" spans="1:10">
      <c r="A2318" s="4" t="s">
        <v>9480</v>
      </c>
      <c r="B2318" s="4" t="s">
        <v>9481</v>
      </c>
      <c r="C2318" s="4" t="s">
        <v>9482</v>
      </c>
      <c r="D2318" s="5">
        <v>24.4</v>
      </c>
      <c r="E2318" s="5">
        <v>24.4</v>
      </c>
      <c r="F2318" s="6">
        <v>1</v>
      </c>
      <c r="G2318" s="5">
        <v>3468</v>
      </c>
      <c r="H2318" s="7">
        <v>1</v>
      </c>
      <c r="I2318" s="5">
        <v>332</v>
      </c>
      <c r="J2318" s="4" t="s">
        <v>9483</v>
      </c>
    </row>
    <row r="2319" spans="1:10">
      <c r="A2319" s="4" t="s">
        <v>9484</v>
      </c>
      <c r="B2319" s="4" t="s">
        <v>9485</v>
      </c>
      <c r="C2319" s="4" t="s">
        <v>9482</v>
      </c>
      <c r="D2319" s="5">
        <v>24.4</v>
      </c>
      <c r="E2319" s="5">
        <v>24.4</v>
      </c>
      <c r="F2319" s="6">
        <v>1</v>
      </c>
      <c r="G2319" s="5">
        <v>3471</v>
      </c>
      <c r="H2319" s="7">
        <v>1</v>
      </c>
      <c r="I2319" s="5">
        <v>319</v>
      </c>
      <c r="J2319" s="4" t="s">
        <v>9486</v>
      </c>
    </row>
    <row r="2320" spans="1:10">
      <c r="A2320" s="4" t="s">
        <v>9487</v>
      </c>
      <c r="B2320" s="4" t="s">
        <v>9488</v>
      </c>
      <c r="C2320" s="4" t="s">
        <v>9489</v>
      </c>
      <c r="D2320" s="5">
        <v>24.4</v>
      </c>
      <c r="E2320" s="5">
        <v>24.4</v>
      </c>
      <c r="F2320" s="6">
        <v>1</v>
      </c>
      <c r="G2320" s="5">
        <v>3471</v>
      </c>
      <c r="H2320" s="7">
        <v>1</v>
      </c>
      <c r="I2320" s="5">
        <v>318</v>
      </c>
      <c r="J2320" s="4" t="s">
        <v>9490</v>
      </c>
    </row>
    <row r="2321" spans="1:10">
      <c r="A2321" s="4" t="s">
        <v>9491</v>
      </c>
      <c r="B2321" s="4" t="s">
        <v>9492</v>
      </c>
      <c r="C2321" s="4" t="s">
        <v>9493</v>
      </c>
      <c r="D2321" s="5">
        <v>24.4</v>
      </c>
      <c r="E2321" s="5">
        <v>24.4</v>
      </c>
      <c r="F2321" s="6">
        <v>1</v>
      </c>
      <c r="G2321" s="5">
        <v>3439</v>
      </c>
      <c r="H2321" s="7">
        <v>1</v>
      </c>
      <c r="I2321" s="5">
        <v>690</v>
      </c>
      <c r="J2321" s="4" t="s">
        <v>9494</v>
      </c>
    </row>
    <row r="2322" spans="1:10">
      <c r="A2322" s="4" t="s">
        <v>9495</v>
      </c>
      <c r="B2322" s="4" t="s">
        <v>9496</v>
      </c>
      <c r="C2322" s="4" t="s">
        <v>1142</v>
      </c>
      <c r="D2322" s="5">
        <v>24.4</v>
      </c>
      <c r="E2322" s="5">
        <v>24.4</v>
      </c>
      <c r="F2322" s="6">
        <v>1</v>
      </c>
      <c r="G2322" s="5">
        <v>3438</v>
      </c>
      <c r="H2322" s="7">
        <v>1</v>
      </c>
      <c r="I2322" s="5">
        <v>724</v>
      </c>
      <c r="J2322" s="4" t="s">
        <v>9497</v>
      </c>
    </row>
    <row r="2323" spans="1:10">
      <c r="A2323" s="4" t="s">
        <v>9498</v>
      </c>
      <c r="B2323" s="4" t="s">
        <v>9499</v>
      </c>
      <c r="C2323" s="4" t="s">
        <v>9500</v>
      </c>
      <c r="D2323" s="5">
        <v>24.4</v>
      </c>
      <c r="E2323" s="5">
        <v>24.4</v>
      </c>
      <c r="F2323" s="6">
        <v>1</v>
      </c>
      <c r="G2323" s="5">
        <v>3516</v>
      </c>
      <c r="H2323" s="7">
        <v>1</v>
      </c>
      <c r="I2323" s="5">
        <v>180</v>
      </c>
      <c r="J2323" s="4" t="s">
        <v>9501</v>
      </c>
    </row>
    <row r="2324" spans="1:10">
      <c r="A2324" s="4" t="s">
        <v>9502</v>
      </c>
      <c r="B2324" s="4" t="s">
        <v>9503</v>
      </c>
      <c r="C2324" s="4" t="s">
        <v>9504</v>
      </c>
      <c r="D2324" s="5">
        <v>24.4</v>
      </c>
      <c r="E2324" s="5">
        <v>24.4</v>
      </c>
      <c r="F2324" s="6">
        <v>1</v>
      </c>
      <c r="G2324" s="5">
        <v>3461</v>
      </c>
      <c r="H2324" s="7">
        <v>1</v>
      </c>
      <c r="I2324" s="5">
        <v>378</v>
      </c>
      <c r="J2324" s="4" t="s">
        <v>9505</v>
      </c>
    </row>
    <row r="2325" spans="1:10">
      <c r="A2325" s="4" t="s">
        <v>9506</v>
      </c>
      <c r="B2325" s="4" t="s">
        <v>9507</v>
      </c>
      <c r="C2325" s="4" t="s">
        <v>9508</v>
      </c>
      <c r="D2325" s="5">
        <v>24.4</v>
      </c>
      <c r="E2325" s="5">
        <v>24.4</v>
      </c>
      <c r="F2325" s="6">
        <v>1</v>
      </c>
      <c r="G2325" s="5">
        <v>3471</v>
      </c>
      <c r="H2325" s="7">
        <v>1</v>
      </c>
      <c r="I2325" s="5">
        <v>319</v>
      </c>
      <c r="J2325" s="4" t="s">
        <v>9509</v>
      </c>
    </row>
    <row r="2326" spans="1:10">
      <c r="A2326" s="4" t="s">
        <v>9510</v>
      </c>
      <c r="B2326" s="4" t="s">
        <v>9511</v>
      </c>
      <c r="C2326" s="4" t="s">
        <v>9512</v>
      </c>
      <c r="D2326" s="5">
        <v>24.4</v>
      </c>
      <c r="E2326" s="5">
        <v>24.4</v>
      </c>
      <c r="F2326" s="6">
        <v>1</v>
      </c>
      <c r="G2326" s="5">
        <v>3454</v>
      </c>
      <c r="H2326" s="7">
        <v>1</v>
      </c>
      <c r="I2326" s="5">
        <v>446</v>
      </c>
      <c r="J2326" s="4" t="s">
        <v>9513</v>
      </c>
    </row>
    <row r="2327" spans="1:10">
      <c r="A2327" s="4" t="s">
        <v>9514</v>
      </c>
      <c r="B2327" s="4" t="s">
        <v>9515</v>
      </c>
      <c r="C2327" s="4" t="s">
        <v>9516</v>
      </c>
      <c r="D2327" s="5">
        <v>24.4</v>
      </c>
      <c r="E2327" s="5">
        <v>24.4</v>
      </c>
      <c r="F2327" s="6">
        <v>1</v>
      </c>
      <c r="G2327" s="5">
        <v>3471</v>
      </c>
      <c r="H2327" s="7">
        <v>1</v>
      </c>
      <c r="I2327" s="5">
        <v>318</v>
      </c>
      <c r="J2327" s="4" t="s">
        <v>9517</v>
      </c>
    </row>
    <row r="2328" spans="1:10">
      <c r="A2328" s="4" t="s">
        <v>9518</v>
      </c>
      <c r="B2328" s="4" t="s">
        <v>9519</v>
      </c>
      <c r="C2328" s="4" t="s">
        <v>9520</v>
      </c>
      <c r="D2328" s="5">
        <v>24.4</v>
      </c>
      <c r="E2328" s="5">
        <v>46.2</v>
      </c>
      <c r="F2328" s="6">
        <v>1</v>
      </c>
      <c r="G2328" s="5">
        <v>3448</v>
      </c>
      <c r="H2328" s="7">
        <v>1</v>
      </c>
      <c r="I2328" s="5">
        <v>512</v>
      </c>
      <c r="J2328" s="4" t="s">
        <v>9521</v>
      </c>
    </row>
    <row r="2329" spans="1:10">
      <c r="A2329" s="4" t="s">
        <v>9522</v>
      </c>
      <c r="B2329" s="4" t="s">
        <v>9523</v>
      </c>
      <c r="C2329" s="4" t="s">
        <v>9520</v>
      </c>
      <c r="D2329" s="5">
        <v>24.4</v>
      </c>
      <c r="E2329" s="5">
        <v>46.2</v>
      </c>
      <c r="F2329" s="6">
        <v>1</v>
      </c>
      <c r="G2329" s="5">
        <v>3449</v>
      </c>
      <c r="H2329" s="7">
        <v>1</v>
      </c>
      <c r="I2329" s="5">
        <v>510</v>
      </c>
      <c r="J2329" s="4" t="s">
        <v>9524</v>
      </c>
    </row>
    <row r="2330" spans="1:10">
      <c r="A2330" s="4" t="s">
        <v>9525</v>
      </c>
      <c r="B2330" s="4" t="s">
        <v>9526</v>
      </c>
      <c r="C2330" s="4" t="s">
        <v>9527</v>
      </c>
      <c r="D2330" s="5">
        <v>24.4</v>
      </c>
      <c r="E2330" s="5">
        <v>24.4</v>
      </c>
      <c r="F2330" s="6">
        <v>1</v>
      </c>
      <c r="G2330" s="5">
        <v>3487</v>
      </c>
      <c r="H2330" s="7">
        <v>1</v>
      </c>
      <c r="I2330" s="5">
        <v>249</v>
      </c>
      <c r="J2330" s="4" t="s">
        <v>9528</v>
      </c>
    </row>
    <row r="2331" spans="1:10">
      <c r="A2331" s="4" t="s">
        <v>9529</v>
      </c>
      <c r="B2331" s="4" t="s">
        <v>9530</v>
      </c>
      <c r="C2331" s="4" t="s">
        <v>9527</v>
      </c>
      <c r="D2331" s="5">
        <v>24.4</v>
      </c>
      <c r="E2331" s="5">
        <v>24.4</v>
      </c>
      <c r="F2331" s="6">
        <v>1</v>
      </c>
      <c r="G2331" s="5">
        <v>3488</v>
      </c>
      <c r="H2331" s="7">
        <v>1</v>
      </c>
      <c r="I2331" s="5">
        <v>247</v>
      </c>
      <c r="J2331" s="4" t="s">
        <v>9531</v>
      </c>
    </row>
    <row r="2332" spans="1:10">
      <c r="A2332" s="4" t="s">
        <v>9532</v>
      </c>
      <c r="B2332" s="4" t="s">
        <v>9533</v>
      </c>
      <c r="C2332" s="4" t="s">
        <v>9534</v>
      </c>
      <c r="D2332" s="5">
        <v>24.4</v>
      </c>
      <c r="E2332" s="5">
        <v>24.4</v>
      </c>
      <c r="F2332" s="6">
        <v>1</v>
      </c>
      <c r="G2332" s="5">
        <v>3487</v>
      </c>
      <c r="H2332" s="7">
        <v>1</v>
      </c>
      <c r="I2332" s="5">
        <v>250</v>
      </c>
      <c r="J2332" s="4" t="s">
        <v>9535</v>
      </c>
    </row>
    <row r="2333" spans="1:10">
      <c r="A2333" s="4" t="s">
        <v>9536</v>
      </c>
      <c r="B2333" s="4" t="s">
        <v>9537</v>
      </c>
      <c r="C2333" s="4" t="s">
        <v>9534</v>
      </c>
      <c r="D2333" s="5">
        <v>24.4</v>
      </c>
      <c r="E2333" s="5">
        <v>24.4</v>
      </c>
      <c r="F2333" s="6">
        <v>1</v>
      </c>
      <c r="G2333" s="5">
        <v>3487</v>
      </c>
      <c r="H2333" s="7">
        <v>1</v>
      </c>
      <c r="I2333" s="5">
        <v>248</v>
      </c>
      <c r="J2333" s="4" t="s">
        <v>9538</v>
      </c>
    </row>
    <row r="2334" spans="1:10">
      <c r="A2334" s="4" t="s">
        <v>9539</v>
      </c>
      <c r="B2334" s="4" t="s">
        <v>9540</v>
      </c>
      <c r="C2334" s="4" t="s">
        <v>9541</v>
      </c>
      <c r="D2334" s="5">
        <v>24.4</v>
      </c>
      <c r="E2334" s="5">
        <v>24.4</v>
      </c>
      <c r="F2334" s="6">
        <v>1</v>
      </c>
      <c r="G2334" s="5">
        <v>3473</v>
      </c>
      <c r="H2334" s="7">
        <v>1</v>
      </c>
      <c r="I2334" s="5">
        <v>305</v>
      </c>
      <c r="J2334" s="4" t="s">
        <v>9542</v>
      </c>
    </row>
    <row r="2335" spans="1:10">
      <c r="A2335" s="4" t="s">
        <v>9543</v>
      </c>
      <c r="B2335" s="4" t="s">
        <v>9544</v>
      </c>
      <c r="C2335" s="4" t="s">
        <v>9545</v>
      </c>
      <c r="D2335" s="5">
        <v>24.4</v>
      </c>
      <c r="E2335" s="5">
        <v>24.4</v>
      </c>
      <c r="F2335" s="6">
        <v>1</v>
      </c>
      <c r="G2335" s="5">
        <v>3487</v>
      </c>
      <c r="H2335" s="7">
        <v>1</v>
      </c>
      <c r="I2335" s="5">
        <v>251</v>
      </c>
      <c r="J2335" s="4" t="s">
        <v>9546</v>
      </c>
    </row>
    <row r="2336" spans="1:10">
      <c r="A2336" s="4" t="s">
        <v>9547</v>
      </c>
      <c r="B2336" s="4" t="s">
        <v>9548</v>
      </c>
      <c r="C2336" s="4" t="s">
        <v>9549</v>
      </c>
      <c r="D2336" s="5">
        <v>24.4</v>
      </c>
      <c r="E2336" s="5">
        <v>24.4</v>
      </c>
      <c r="F2336" s="6">
        <v>1</v>
      </c>
      <c r="G2336" s="5">
        <v>3444</v>
      </c>
      <c r="H2336" s="7">
        <v>1</v>
      </c>
      <c r="I2336" s="5">
        <v>588</v>
      </c>
      <c r="J2336" s="4" t="s">
        <v>9550</v>
      </c>
    </row>
    <row r="2337" spans="1:10">
      <c r="A2337" s="4" t="s">
        <v>9551</v>
      </c>
      <c r="B2337" s="4" t="s">
        <v>9552</v>
      </c>
      <c r="C2337" s="4" t="s">
        <v>9553</v>
      </c>
      <c r="D2337" s="5">
        <v>24.4</v>
      </c>
      <c r="E2337" s="5">
        <v>24.4</v>
      </c>
      <c r="F2337" s="6">
        <v>1</v>
      </c>
      <c r="G2337" s="5">
        <v>3443</v>
      </c>
      <c r="H2337" s="7">
        <v>1</v>
      </c>
      <c r="I2337" s="5">
        <v>606</v>
      </c>
      <c r="J2337" s="4" t="s">
        <v>9554</v>
      </c>
    </row>
    <row r="2338" spans="1:10">
      <c r="A2338" s="4" t="s">
        <v>9555</v>
      </c>
      <c r="B2338" s="4" t="s">
        <v>9556</v>
      </c>
      <c r="C2338" s="4" t="s">
        <v>9553</v>
      </c>
      <c r="D2338" s="5">
        <v>24.4</v>
      </c>
      <c r="E2338" s="5">
        <v>24.4</v>
      </c>
      <c r="F2338" s="6">
        <v>1</v>
      </c>
      <c r="G2338" s="5">
        <v>3443</v>
      </c>
      <c r="H2338" s="7">
        <v>1</v>
      </c>
      <c r="I2338" s="5">
        <v>596</v>
      </c>
      <c r="J2338" s="4" t="s">
        <v>9557</v>
      </c>
    </row>
    <row r="2339" spans="1:10">
      <c r="A2339" s="4" t="s">
        <v>9558</v>
      </c>
      <c r="B2339" s="4" t="s">
        <v>9552</v>
      </c>
      <c r="C2339" s="4" t="s">
        <v>9553</v>
      </c>
      <c r="D2339" s="5">
        <v>24.4</v>
      </c>
      <c r="E2339" s="5">
        <v>24.4</v>
      </c>
      <c r="F2339" s="6">
        <v>1</v>
      </c>
      <c r="G2339" s="5">
        <v>3444</v>
      </c>
      <c r="H2339" s="7">
        <v>1</v>
      </c>
      <c r="I2339" s="5">
        <v>589</v>
      </c>
      <c r="J2339" s="4" t="s">
        <v>9559</v>
      </c>
    </row>
    <row r="2340" spans="1:10">
      <c r="A2340" s="4" t="s">
        <v>9560</v>
      </c>
      <c r="B2340" s="4" t="s">
        <v>9552</v>
      </c>
      <c r="C2340" s="4" t="s">
        <v>9553</v>
      </c>
      <c r="D2340" s="5">
        <v>24.4</v>
      </c>
      <c r="E2340" s="5">
        <v>24.4</v>
      </c>
      <c r="F2340" s="6">
        <v>1</v>
      </c>
      <c r="G2340" s="5">
        <v>3444</v>
      </c>
      <c r="H2340" s="7">
        <v>1</v>
      </c>
      <c r="I2340" s="5">
        <v>588</v>
      </c>
      <c r="J2340" s="4" t="s">
        <v>9561</v>
      </c>
    </row>
    <row r="2341" spans="1:10">
      <c r="A2341" s="4" t="s">
        <v>9562</v>
      </c>
      <c r="B2341" s="4" t="s">
        <v>9552</v>
      </c>
      <c r="C2341" s="4" t="s">
        <v>9553</v>
      </c>
      <c r="D2341" s="5">
        <v>24.4</v>
      </c>
      <c r="E2341" s="5">
        <v>24.4</v>
      </c>
      <c r="F2341" s="6">
        <v>1</v>
      </c>
      <c r="G2341" s="5">
        <v>3444</v>
      </c>
      <c r="H2341" s="7">
        <v>1</v>
      </c>
      <c r="I2341" s="5">
        <v>588</v>
      </c>
      <c r="J2341" s="4" t="s">
        <v>9563</v>
      </c>
    </row>
    <row r="2342" spans="1:10">
      <c r="A2342" s="4" t="s">
        <v>9564</v>
      </c>
      <c r="B2342" s="4" t="s">
        <v>9552</v>
      </c>
      <c r="C2342" s="4" t="s">
        <v>9553</v>
      </c>
      <c r="D2342" s="5">
        <v>24.4</v>
      </c>
      <c r="E2342" s="5">
        <v>24.4</v>
      </c>
      <c r="F2342" s="6">
        <v>1</v>
      </c>
      <c r="G2342" s="5">
        <v>3444</v>
      </c>
      <c r="H2342" s="7">
        <v>1</v>
      </c>
      <c r="I2342" s="5">
        <v>585</v>
      </c>
      <c r="J2342" s="4" t="s">
        <v>9565</v>
      </c>
    </row>
    <row r="2343" spans="1:10">
      <c r="A2343" s="4" t="s">
        <v>9566</v>
      </c>
      <c r="B2343" s="4" t="s">
        <v>9552</v>
      </c>
      <c r="C2343" s="4" t="s">
        <v>9553</v>
      </c>
      <c r="D2343" s="5">
        <v>24.4</v>
      </c>
      <c r="E2343" s="5">
        <v>24.4</v>
      </c>
      <c r="F2343" s="6">
        <v>1</v>
      </c>
      <c r="G2343" s="5">
        <v>3444</v>
      </c>
      <c r="H2343" s="7">
        <v>1</v>
      </c>
      <c r="I2343" s="5">
        <v>585</v>
      </c>
      <c r="J2343" s="4" t="s">
        <v>9567</v>
      </c>
    </row>
    <row r="2344" spans="1:10">
      <c r="A2344" s="4" t="s">
        <v>9568</v>
      </c>
      <c r="B2344" s="4" t="s">
        <v>9556</v>
      </c>
      <c r="C2344" s="4" t="s">
        <v>9553</v>
      </c>
      <c r="D2344" s="5">
        <v>24.4</v>
      </c>
      <c r="E2344" s="5">
        <v>24.4</v>
      </c>
      <c r="F2344" s="6">
        <v>1</v>
      </c>
      <c r="G2344" s="5">
        <v>3457</v>
      </c>
      <c r="H2344" s="7">
        <v>1</v>
      </c>
      <c r="I2344" s="5">
        <v>415</v>
      </c>
      <c r="J2344" s="4" t="s">
        <v>9569</v>
      </c>
    </row>
    <row r="2345" spans="1:10">
      <c r="A2345" s="4" t="s">
        <v>9570</v>
      </c>
      <c r="B2345" s="4" t="s">
        <v>9571</v>
      </c>
      <c r="C2345" s="4" t="s">
        <v>9572</v>
      </c>
      <c r="D2345" s="5">
        <v>24.4</v>
      </c>
      <c r="E2345" s="5">
        <v>24.4</v>
      </c>
      <c r="F2345" s="6">
        <v>1</v>
      </c>
      <c r="G2345" s="5">
        <v>3443</v>
      </c>
      <c r="H2345" s="7">
        <v>1</v>
      </c>
      <c r="I2345" s="5">
        <v>592</v>
      </c>
      <c r="J2345" s="4" t="s">
        <v>9573</v>
      </c>
    </row>
    <row r="2346" spans="1:10">
      <c r="A2346" s="4" t="s">
        <v>9574</v>
      </c>
      <c r="B2346" s="4" t="s">
        <v>9575</v>
      </c>
      <c r="C2346" s="4" t="s">
        <v>9576</v>
      </c>
      <c r="D2346" s="5">
        <v>24.4</v>
      </c>
      <c r="E2346" s="5">
        <v>24.4</v>
      </c>
      <c r="F2346" s="6">
        <v>1</v>
      </c>
      <c r="G2346" s="5">
        <v>3443</v>
      </c>
      <c r="H2346" s="7">
        <v>1</v>
      </c>
      <c r="I2346" s="5">
        <v>602</v>
      </c>
      <c r="J2346" s="4" t="s">
        <v>9577</v>
      </c>
    </row>
    <row r="2347" spans="1:10">
      <c r="A2347" s="4" t="s">
        <v>9578</v>
      </c>
      <c r="B2347" s="4" t="s">
        <v>9579</v>
      </c>
      <c r="C2347" s="4" t="s">
        <v>9580</v>
      </c>
      <c r="D2347" s="5">
        <v>24.4</v>
      </c>
      <c r="E2347" s="5">
        <v>24.4</v>
      </c>
      <c r="F2347" s="6">
        <v>1</v>
      </c>
      <c r="G2347" s="5">
        <v>3444</v>
      </c>
      <c r="H2347" s="7">
        <v>1</v>
      </c>
      <c r="I2347" s="5">
        <v>586</v>
      </c>
      <c r="J2347" s="4" t="s">
        <v>9581</v>
      </c>
    </row>
    <row r="2348" spans="1:10">
      <c r="A2348" s="4" t="s">
        <v>9582</v>
      </c>
      <c r="B2348" s="4" t="s">
        <v>9583</v>
      </c>
      <c r="C2348" s="4" t="s">
        <v>9584</v>
      </c>
      <c r="D2348" s="5">
        <v>24.4</v>
      </c>
      <c r="E2348" s="5">
        <v>24.4</v>
      </c>
      <c r="F2348" s="6">
        <v>1</v>
      </c>
      <c r="G2348" s="5">
        <v>3462</v>
      </c>
      <c r="H2348" s="7">
        <v>1</v>
      </c>
      <c r="I2348" s="5">
        <v>370</v>
      </c>
      <c r="J2348" s="4" t="s">
        <v>9585</v>
      </c>
    </row>
    <row r="2349" spans="1:10">
      <c r="A2349" s="4" t="s">
        <v>9586</v>
      </c>
      <c r="B2349" s="4" t="s">
        <v>9583</v>
      </c>
      <c r="C2349" s="4" t="s">
        <v>9584</v>
      </c>
      <c r="D2349" s="5">
        <v>24.4</v>
      </c>
      <c r="E2349" s="5">
        <v>24.4</v>
      </c>
      <c r="F2349" s="6">
        <v>1</v>
      </c>
      <c r="G2349" s="5">
        <v>3462</v>
      </c>
      <c r="H2349" s="7">
        <v>1</v>
      </c>
      <c r="I2349" s="5">
        <v>370</v>
      </c>
      <c r="J2349" s="4" t="s">
        <v>9587</v>
      </c>
    </row>
    <row r="2350" spans="1:10">
      <c r="A2350" s="4" t="s">
        <v>9588</v>
      </c>
      <c r="B2350" s="4" t="s">
        <v>9589</v>
      </c>
      <c r="C2350" s="4" t="s">
        <v>9590</v>
      </c>
      <c r="D2350" s="5">
        <v>24.4</v>
      </c>
      <c r="E2350" s="5">
        <v>24.4</v>
      </c>
      <c r="F2350" s="6">
        <v>1</v>
      </c>
      <c r="G2350" s="5">
        <v>3473</v>
      </c>
      <c r="H2350" s="7">
        <v>1</v>
      </c>
      <c r="I2350" s="5">
        <v>307</v>
      </c>
      <c r="J2350" s="4" t="s">
        <v>9591</v>
      </c>
    </row>
    <row r="2351" spans="1:10">
      <c r="A2351" s="4" t="s">
        <v>9592</v>
      </c>
      <c r="B2351" s="4" t="s">
        <v>9593</v>
      </c>
      <c r="C2351" s="4" t="s">
        <v>9594</v>
      </c>
      <c r="D2351" s="5">
        <v>24.4</v>
      </c>
      <c r="E2351" s="5">
        <v>24.4</v>
      </c>
      <c r="F2351" s="6">
        <v>1</v>
      </c>
      <c r="G2351" s="5">
        <v>3454</v>
      </c>
      <c r="H2351" s="7">
        <v>1</v>
      </c>
      <c r="I2351" s="5">
        <v>441</v>
      </c>
      <c r="J2351" s="4" t="s">
        <v>9595</v>
      </c>
    </row>
    <row r="2352" spans="1:10">
      <c r="A2352" s="4" t="s">
        <v>9596</v>
      </c>
      <c r="B2352" s="4" t="s">
        <v>9597</v>
      </c>
      <c r="C2352" s="4" t="s">
        <v>9598</v>
      </c>
      <c r="D2352" s="5">
        <v>24.4</v>
      </c>
      <c r="E2352" s="5">
        <v>24.4</v>
      </c>
      <c r="F2352" s="6">
        <v>1</v>
      </c>
      <c r="G2352" s="5">
        <v>3450</v>
      </c>
      <c r="H2352" s="7">
        <v>1</v>
      </c>
      <c r="I2352" s="5">
        <v>487</v>
      </c>
      <c r="J2352" s="4" t="s">
        <v>9599</v>
      </c>
    </row>
    <row r="2353" spans="1:10">
      <c r="A2353" s="4" t="s">
        <v>9600</v>
      </c>
      <c r="B2353" s="4" t="s">
        <v>9601</v>
      </c>
      <c r="C2353" s="4" t="s">
        <v>9598</v>
      </c>
      <c r="D2353" s="5">
        <v>24.4</v>
      </c>
      <c r="E2353" s="5">
        <v>24.4</v>
      </c>
      <c r="F2353" s="6">
        <v>1</v>
      </c>
      <c r="G2353" s="5">
        <v>3468</v>
      </c>
      <c r="H2353" s="7">
        <v>1</v>
      </c>
      <c r="I2353" s="5">
        <v>336</v>
      </c>
      <c r="J2353" s="4" t="s">
        <v>9602</v>
      </c>
    </row>
    <row r="2354" spans="1:10">
      <c r="A2354" s="4" t="s">
        <v>9603</v>
      </c>
      <c r="B2354" s="4" t="s">
        <v>9604</v>
      </c>
      <c r="C2354" s="4" t="s">
        <v>9598</v>
      </c>
      <c r="D2354" s="5">
        <v>24.4</v>
      </c>
      <c r="E2354" s="5">
        <v>24.4</v>
      </c>
      <c r="F2354" s="6">
        <v>1</v>
      </c>
      <c r="G2354" s="5">
        <v>3473</v>
      </c>
      <c r="H2354" s="7">
        <v>1</v>
      </c>
      <c r="I2354" s="5">
        <v>305</v>
      </c>
      <c r="J2354" s="4" t="s">
        <v>9605</v>
      </c>
    </row>
    <row r="2355" spans="1:10">
      <c r="A2355" s="4" t="s">
        <v>9606</v>
      </c>
      <c r="B2355" s="4" t="s">
        <v>9607</v>
      </c>
      <c r="C2355" s="4" t="s">
        <v>9608</v>
      </c>
      <c r="D2355" s="5">
        <v>24.4</v>
      </c>
      <c r="E2355" s="5">
        <v>24.4</v>
      </c>
      <c r="F2355" s="6">
        <v>1</v>
      </c>
      <c r="G2355" s="5">
        <v>3448</v>
      </c>
      <c r="H2355" s="7">
        <v>1</v>
      </c>
      <c r="I2355" s="5">
        <v>515</v>
      </c>
      <c r="J2355" s="4" t="s">
        <v>9609</v>
      </c>
    </row>
    <row r="2356" spans="1:10">
      <c r="A2356" s="4" t="s">
        <v>9610</v>
      </c>
      <c r="B2356" s="4" t="s">
        <v>9607</v>
      </c>
      <c r="C2356" s="4" t="s">
        <v>9608</v>
      </c>
      <c r="D2356" s="5">
        <v>24.4</v>
      </c>
      <c r="E2356" s="5">
        <v>24.4</v>
      </c>
      <c r="F2356" s="6">
        <v>1</v>
      </c>
      <c r="G2356" s="5">
        <v>3448</v>
      </c>
      <c r="H2356" s="7">
        <v>1</v>
      </c>
      <c r="I2356" s="5">
        <v>515</v>
      </c>
      <c r="J2356" s="4" t="s">
        <v>9611</v>
      </c>
    </row>
    <row r="2357" spans="1:10">
      <c r="A2357" s="4" t="s">
        <v>9612</v>
      </c>
      <c r="B2357" s="4" t="s">
        <v>9613</v>
      </c>
      <c r="C2357" s="4" t="s">
        <v>9614</v>
      </c>
      <c r="D2357" s="5">
        <v>24.4</v>
      </c>
      <c r="E2357" s="5">
        <v>24.4</v>
      </c>
      <c r="F2357" s="6">
        <v>1</v>
      </c>
      <c r="G2357" s="5">
        <v>3438</v>
      </c>
      <c r="H2357" s="7">
        <v>1</v>
      </c>
      <c r="I2357" s="5">
        <v>722</v>
      </c>
      <c r="J2357" s="4" t="s">
        <v>9615</v>
      </c>
    </row>
    <row r="2358" spans="1:10">
      <c r="A2358" s="4" t="s">
        <v>9616</v>
      </c>
      <c r="B2358" s="4" t="s">
        <v>9617</v>
      </c>
      <c r="C2358" s="4" t="s">
        <v>9618</v>
      </c>
      <c r="D2358" s="5">
        <v>24.4</v>
      </c>
      <c r="E2358" s="5">
        <v>24.4</v>
      </c>
      <c r="F2358" s="6">
        <v>1</v>
      </c>
      <c r="G2358" s="5">
        <v>3446</v>
      </c>
      <c r="H2358" s="7">
        <v>1</v>
      </c>
      <c r="I2358" s="5">
        <v>544</v>
      </c>
      <c r="J2358" s="4" t="s">
        <v>9619</v>
      </c>
    </row>
    <row r="2359" spans="1:10">
      <c r="A2359" s="4" t="s">
        <v>9620</v>
      </c>
      <c r="B2359" s="4" t="s">
        <v>9621</v>
      </c>
      <c r="C2359" s="4" t="s">
        <v>9622</v>
      </c>
      <c r="D2359" s="5">
        <v>24.4</v>
      </c>
      <c r="E2359" s="5">
        <v>24.4</v>
      </c>
      <c r="F2359" s="6">
        <v>1</v>
      </c>
      <c r="G2359" s="5">
        <v>3447</v>
      </c>
      <c r="H2359" s="7">
        <v>1</v>
      </c>
      <c r="I2359" s="5">
        <v>531</v>
      </c>
      <c r="J2359" s="4" t="s">
        <v>9623</v>
      </c>
    </row>
    <row r="2360" spans="1:10">
      <c r="A2360" s="4" t="s">
        <v>9624</v>
      </c>
      <c r="B2360" s="4" t="s">
        <v>9625</v>
      </c>
      <c r="C2360" s="4" t="s">
        <v>9626</v>
      </c>
      <c r="D2360" s="5">
        <v>24.4</v>
      </c>
      <c r="E2360" s="5">
        <v>24.4</v>
      </c>
      <c r="F2360" s="6">
        <v>1</v>
      </c>
      <c r="G2360" s="5">
        <v>3483</v>
      </c>
      <c r="H2360" s="7">
        <v>1</v>
      </c>
      <c r="I2360" s="5">
        <v>265</v>
      </c>
      <c r="J2360" s="4" t="s">
        <v>9627</v>
      </c>
    </row>
    <row r="2361" spans="1:10">
      <c r="A2361" s="4" t="s">
        <v>9628</v>
      </c>
      <c r="B2361" s="4" t="s">
        <v>9629</v>
      </c>
      <c r="C2361" s="4" t="s">
        <v>9630</v>
      </c>
      <c r="D2361" s="5">
        <v>24.4</v>
      </c>
      <c r="E2361" s="5">
        <v>24.4</v>
      </c>
      <c r="F2361" s="6">
        <v>1</v>
      </c>
      <c r="G2361" s="5">
        <v>3446</v>
      </c>
      <c r="H2361" s="7">
        <v>1</v>
      </c>
      <c r="I2361" s="5">
        <v>552</v>
      </c>
      <c r="J2361" s="4" t="s">
        <v>9631</v>
      </c>
    </row>
    <row r="2362" spans="1:10">
      <c r="A2362" s="4" t="s">
        <v>9632</v>
      </c>
      <c r="B2362" s="4" t="s">
        <v>9633</v>
      </c>
      <c r="C2362" s="4" t="s">
        <v>9634</v>
      </c>
      <c r="D2362" s="5">
        <v>24.4</v>
      </c>
      <c r="E2362" s="5">
        <v>24.4</v>
      </c>
      <c r="F2362" s="6">
        <v>1</v>
      </c>
      <c r="G2362" s="5">
        <v>3446</v>
      </c>
      <c r="H2362" s="7">
        <v>1</v>
      </c>
      <c r="I2362" s="5">
        <v>552</v>
      </c>
      <c r="J2362" s="4" t="s">
        <v>9635</v>
      </c>
    </row>
    <row r="2363" spans="1:10">
      <c r="A2363" s="4" t="s">
        <v>9636</v>
      </c>
      <c r="B2363" s="4" t="s">
        <v>9637</v>
      </c>
      <c r="C2363" s="4" t="s">
        <v>3353</v>
      </c>
      <c r="D2363" s="5">
        <v>24.4</v>
      </c>
      <c r="E2363" s="5">
        <v>24.4</v>
      </c>
      <c r="F2363" s="6">
        <v>1</v>
      </c>
      <c r="G2363" s="5">
        <v>3439</v>
      </c>
      <c r="H2363" s="7">
        <v>1</v>
      </c>
      <c r="I2363" s="5">
        <v>688</v>
      </c>
      <c r="J2363" s="4" t="s">
        <v>9638</v>
      </c>
    </row>
    <row r="2364" spans="1:10">
      <c r="A2364" s="4" t="s">
        <v>9639</v>
      </c>
      <c r="B2364" s="4" t="s">
        <v>9640</v>
      </c>
      <c r="C2364" s="4" t="s">
        <v>9641</v>
      </c>
      <c r="D2364" s="5">
        <v>24.4</v>
      </c>
      <c r="E2364" s="5">
        <v>24.4</v>
      </c>
      <c r="F2364" s="6">
        <v>1</v>
      </c>
      <c r="G2364" s="5">
        <v>3466</v>
      </c>
      <c r="H2364" s="7">
        <v>1</v>
      </c>
      <c r="I2364" s="5">
        <v>343</v>
      </c>
      <c r="J2364" s="4" t="s">
        <v>9642</v>
      </c>
    </row>
    <row r="2365" spans="1:10">
      <c r="A2365" s="4" t="s">
        <v>9643</v>
      </c>
      <c r="B2365" s="4" t="s">
        <v>9644</v>
      </c>
      <c r="C2365" s="4" t="s">
        <v>9645</v>
      </c>
      <c r="D2365" s="5">
        <v>24.4</v>
      </c>
      <c r="E2365" s="5">
        <v>24.4</v>
      </c>
      <c r="F2365" s="6">
        <v>1</v>
      </c>
      <c r="G2365" s="5">
        <v>3467</v>
      </c>
      <c r="H2365" s="7">
        <v>1</v>
      </c>
      <c r="I2365" s="5">
        <v>339</v>
      </c>
      <c r="J2365" s="4" t="s">
        <v>9646</v>
      </c>
    </row>
    <row r="2366" spans="1:10">
      <c r="A2366" s="4" t="s">
        <v>9647</v>
      </c>
      <c r="B2366" s="4" t="s">
        <v>9648</v>
      </c>
      <c r="C2366" s="4" t="s">
        <v>9649</v>
      </c>
      <c r="D2366" s="5">
        <v>24.4</v>
      </c>
      <c r="E2366" s="5">
        <v>24.4</v>
      </c>
      <c r="F2366" s="6">
        <v>1</v>
      </c>
      <c r="G2366" s="5">
        <v>3485</v>
      </c>
      <c r="H2366" s="7">
        <v>1</v>
      </c>
      <c r="I2366" s="5">
        <v>257</v>
      </c>
      <c r="J2366" s="4" t="s">
        <v>9650</v>
      </c>
    </row>
    <row r="2367" spans="1:10">
      <c r="A2367" s="4" t="s">
        <v>9651</v>
      </c>
      <c r="B2367" s="4" t="s">
        <v>9652</v>
      </c>
      <c r="C2367" s="4" t="s">
        <v>1220</v>
      </c>
      <c r="D2367" s="5">
        <v>24.4</v>
      </c>
      <c r="E2367" s="5">
        <v>24.4</v>
      </c>
      <c r="F2367" s="6">
        <v>1</v>
      </c>
      <c r="G2367" s="5">
        <v>3451</v>
      </c>
      <c r="H2367" s="7">
        <v>1</v>
      </c>
      <c r="I2367" s="5">
        <v>478</v>
      </c>
      <c r="J2367" s="4" t="s">
        <v>9653</v>
      </c>
    </row>
    <row r="2368" spans="1:10">
      <c r="A2368" s="4" t="s">
        <v>9654</v>
      </c>
      <c r="B2368" s="4" t="s">
        <v>9655</v>
      </c>
      <c r="C2368" s="4" t="s">
        <v>1220</v>
      </c>
      <c r="D2368" s="5">
        <v>24.4</v>
      </c>
      <c r="E2368" s="5">
        <v>24.4</v>
      </c>
      <c r="F2368" s="6">
        <v>1</v>
      </c>
      <c r="G2368" s="5">
        <v>3498</v>
      </c>
      <c r="H2368" s="7">
        <v>1</v>
      </c>
      <c r="I2368" s="5">
        <v>218</v>
      </c>
      <c r="J2368" s="4" t="s">
        <v>9656</v>
      </c>
    </row>
    <row r="2369" spans="1:10">
      <c r="A2369" s="4" t="s">
        <v>9657</v>
      </c>
      <c r="B2369" s="4" t="s">
        <v>9658</v>
      </c>
      <c r="C2369" s="4" t="s">
        <v>1220</v>
      </c>
      <c r="D2369" s="5">
        <v>24.4</v>
      </c>
      <c r="E2369" s="5">
        <v>24.4</v>
      </c>
      <c r="F2369" s="6">
        <v>1</v>
      </c>
      <c r="G2369" s="5">
        <v>3564</v>
      </c>
      <c r="H2369" s="7">
        <v>1</v>
      </c>
      <c r="I2369" s="5">
        <v>123</v>
      </c>
      <c r="J2369" s="4" t="s">
        <v>9659</v>
      </c>
    </row>
    <row r="2370" spans="1:10">
      <c r="A2370" s="4" t="s">
        <v>9660</v>
      </c>
      <c r="B2370" s="4" t="s">
        <v>9661</v>
      </c>
      <c r="C2370" s="4" t="s">
        <v>1220</v>
      </c>
      <c r="D2370" s="5">
        <v>24.4</v>
      </c>
      <c r="E2370" s="5">
        <v>24.4</v>
      </c>
      <c r="F2370" s="6">
        <v>1</v>
      </c>
      <c r="G2370" s="5">
        <v>3568</v>
      </c>
      <c r="H2370" s="7">
        <v>1</v>
      </c>
      <c r="I2370" s="5">
        <v>120</v>
      </c>
      <c r="J2370" s="4" t="s">
        <v>9662</v>
      </c>
    </row>
    <row r="2371" spans="1:10">
      <c r="A2371" s="4" t="s">
        <v>9663</v>
      </c>
      <c r="B2371" s="4" t="s">
        <v>9664</v>
      </c>
      <c r="C2371" s="4" t="s">
        <v>5085</v>
      </c>
      <c r="D2371" s="5">
        <v>24.4</v>
      </c>
      <c r="E2371" s="5">
        <v>24.4</v>
      </c>
      <c r="F2371" s="6">
        <v>1</v>
      </c>
      <c r="G2371" s="5">
        <v>3438</v>
      </c>
      <c r="H2371" s="7">
        <v>1</v>
      </c>
      <c r="I2371" s="5">
        <v>708</v>
      </c>
      <c r="J2371" s="4" t="s">
        <v>9665</v>
      </c>
    </row>
    <row r="2372" spans="1:10">
      <c r="A2372" s="4" t="s">
        <v>9666</v>
      </c>
      <c r="B2372" s="4" t="s">
        <v>9667</v>
      </c>
      <c r="C2372" s="4" t="s">
        <v>5085</v>
      </c>
      <c r="D2372" s="5">
        <v>24.4</v>
      </c>
      <c r="E2372" s="5">
        <v>24.4</v>
      </c>
      <c r="F2372" s="6">
        <v>1</v>
      </c>
      <c r="G2372" s="5">
        <v>3439</v>
      </c>
      <c r="H2372" s="7">
        <v>1</v>
      </c>
      <c r="I2372" s="5">
        <v>694</v>
      </c>
      <c r="J2372" s="4" t="s">
        <v>9668</v>
      </c>
    </row>
    <row r="2373" spans="1:10">
      <c r="A2373" s="4" t="s">
        <v>9669</v>
      </c>
      <c r="B2373" s="4" t="s">
        <v>9670</v>
      </c>
      <c r="C2373" s="4" t="s">
        <v>5085</v>
      </c>
      <c r="D2373" s="5">
        <v>24.4</v>
      </c>
      <c r="E2373" s="5">
        <v>24.4</v>
      </c>
      <c r="F2373" s="6">
        <v>1</v>
      </c>
      <c r="G2373" s="5">
        <v>3439</v>
      </c>
      <c r="H2373" s="7">
        <v>1</v>
      </c>
      <c r="I2373" s="5">
        <v>693</v>
      </c>
      <c r="J2373" s="4" t="s">
        <v>9671</v>
      </c>
    </row>
    <row r="2374" spans="1:10">
      <c r="A2374" s="4" t="s">
        <v>9672</v>
      </c>
      <c r="B2374" s="4" t="s">
        <v>9673</v>
      </c>
      <c r="C2374" s="4" t="s">
        <v>5085</v>
      </c>
      <c r="D2374" s="5">
        <v>24.4</v>
      </c>
      <c r="E2374" s="5">
        <v>24.4</v>
      </c>
      <c r="F2374" s="6">
        <v>1</v>
      </c>
      <c r="G2374" s="5">
        <v>3439</v>
      </c>
      <c r="H2374" s="7">
        <v>1</v>
      </c>
      <c r="I2374" s="5">
        <v>692</v>
      </c>
      <c r="J2374" s="4" t="s">
        <v>9674</v>
      </c>
    </row>
    <row r="2375" spans="1:10">
      <c r="A2375" s="4" t="s">
        <v>9675</v>
      </c>
      <c r="B2375" s="4" t="s">
        <v>9676</v>
      </c>
      <c r="C2375" s="4" t="s">
        <v>5085</v>
      </c>
      <c r="D2375" s="5">
        <v>24.4</v>
      </c>
      <c r="E2375" s="5">
        <v>24.4</v>
      </c>
      <c r="F2375" s="6">
        <v>1</v>
      </c>
      <c r="G2375" s="5">
        <v>3439</v>
      </c>
      <c r="H2375" s="7">
        <v>1</v>
      </c>
      <c r="I2375" s="5">
        <v>686</v>
      </c>
      <c r="J2375" s="4" t="s">
        <v>9677</v>
      </c>
    </row>
    <row r="2376" spans="1:10">
      <c r="A2376" s="4" t="s">
        <v>9678</v>
      </c>
      <c r="B2376" s="4" t="s">
        <v>9679</v>
      </c>
      <c r="C2376" s="4" t="s">
        <v>9680</v>
      </c>
      <c r="D2376" s="5">
        <v>24.4</v>
      </c>
      <c r="E2376" s="5">
        <v>24.4</v>
      </c>
      <c r="F2376" s="6">
        <v>1</v>
      </c>
      <c r="G2376" s="5">
        <v>3463</v>
      </c>
      <c r="H2376" s="7">
        <v>1</v>
      </c>
      <c r="I2376" s="5">
        <v>368</v>
      </c>
      <c r="J2376" s="4" t="s">
        <v>9681</v>
      </c>
    </row>
    <row r="2377" spans="1:10">
      <c r="A2377" s="4" t="s">
        <v>9682</v>
      </c>
      <c r="B2377" s="4" t="s">
        <v>9683</v>
      </c>
      <c r="C2377" s="4" t="s">
        <v>9684</v>
      </c>
      <c r="D2377" s="5">
        <v>24.4</v>
      </c>
      <c r="E2377" s="5">
        <v>24.4</v>
      </c>
      <c r="F2377" s="6">
        <v>1</v>
      </c>
      <c r="G2377" s="5">
        <v>3523</v>
      </c>
      <c r="H2377" s="7">
        <v>1</v>
      </c>
      <c r="I2377" s="5">
        <v>169</v>
      </c>
      <c r="J2377" s="4" t="s">
        <v>9685</v>
      </c>
    </row>
    <row r="2378" spans="1:10">
      <c r="A2378" s="4" t="s">
        <v>9686</v>
      </c>
      <c r="B2378" s="4" t="s">
        <v>9687</v>
      </c>
      <c r="C2378" s="4" t="s">
        <v>9688</v>
      </c>
      <c r="D2378" s="5">
        <v>24.4</v>
      </c>
      <c r="E2378" s="5">
        <v>24.4</v>
      </c>
      <c r="F2378" s="6">
        <v>1</v>
      </c>
      <c r="G2378" s="5">
        <v>3494</v>
      </c>
      <c r="H2378" s="7">
        <v>1</v>
      </c>
      <c r="I2378" s="5">
        <v>229</v>
      </c>
      <c r="J2378" s="4" t="s">
        <v>9689</v>
      </c>
    </row>
    <row r="2379" spans="1:10">
      <c r="A2379" s="4" t="s">
        <v>9690</v>
      </c>
      <c r="B2379" s="4" t="s">
        <v>9691</v>
      </c>
      <c r="C2379" s="4" t="s">
        <v>9692</v>
      </c>
      <c r="D2379" s="5">
        <v>24.4</v>
      </c>
      <c r="E2379" s="5">
        <v>24.4</v>
      </c>
      <c r="F2379" s="6">
        <v>1</v>
      </c>
      <c r="G2379" s="5">
        <v>3479</v>
      </c>
      <c r="H2379" s="7">
        <v>1</v>
      </c>
      <c r="I2379" s="5">
        <v>279</v>
      </c>
      <c r="J2379" s="4" t="s">
        <v>9693</v>
      </c>
    </row>
    <row r="2380" spans="1:10">
      <c r="A2380" s="4" t="s">
        <v>9694</v>
      </c>
      <c r="B2380" s="4" t="s">
        <v>9695</v>
      </c>
      <c r="C2380" s="4" t="s">
        <v>9696</v>
      </c>
      <c r="D2380" s="5">
        <v>24.4</v>
      </c>
      <c r="E2380" s="5">
        <v>24.4</v>
      </c>
      <c r="F2380" s="6">
        <v>1</v>
      </c>
      <c r="G2380" s="5">
        <v>3448</v>
      </c>
      <c r="H2380" s="7">
        <v>1</v>
      </c>
      <c r="I2380" s="5">
        <v>517</v>
      </c>
      <c r="J2380" s="4" t="s">
        <v>9697</v>
      </c>
    </row>
    <row r="2381" spans="1:10">
      <c r="A2381" s="4" t="s">
        <v>9698</v>
      </c>
      <c r="B2381" s="4" t="s">
        <v>9699</v>
      </c>
      <c r="C2381" s="4" t="s">
        <v>9700</v>
      </c>
      <c r="D2381" s="5">
        <v>24.4</v>
      </c>
      <c r="E2381" s="5">
        <v>24.4</v>
      </c>
      <c r="F2381" s="6">
        <v>1</v>
      </c>
      <c r="G2381" s="5">
        <v>3467</v>
      </c>
      <c r="H2381" s="7">
        <v>1</v>
      </c>
      <c r="I2381" s="5">
        <v>340</v>
      </c>
      <c r="J2381" s="4" t="s">
        <v>9701</v>
      </c>
    </row>
    <row r="2382" spans="1:10">
      <c r="A2382" s="4" t="s">
        <v>9702</v>
      </c>
      <c r="B2382" s="4" t="s">
        <v>9703</v>
      </c>
      <c r="C2382" s="4" t="s">
        <v>9704</v>
      </c>
      <c r="D2382" s="5">
        <v>24.4</v>
      </c>
      <c r="E2382" s="5">
        <v>24.4</v>
      </c>
      <c r="F2382" s="6">
        <v>1</v>
      </c>
      <c r="G2382" s="5">
        <v>3449</v>
      </c>
      <c r="H2382" s="7">
        <v>1</v>
      </c>
      <c r="I2382" s="5">
        <v>504</v>
      </c>
      <c r="J2382" s="4" t="s">
        <v>9705</v>
      </c>
    </row>
    <row r="2383" spans="1:10">
      <c r="A2383" s="4" t="s">
        <v>9706</v>
      </c>
      <c r="B2383" s="4" t="s">
        <v>9707</v>
      </c>
      <c r="C2383" s="4" t="s">
        <v>9708</v>
      </c>
      <c r="D2383" s="5">
        <v>24.4</v>
      </c>
      <c r="E2383" s="5">
        <v>24.4</v>
      </c>
      <c r="F2383" s="6">
        <v>1</v>
      </c>
      <c r="G2383" s="5">
        <v>3473</v>
      </c>
      <c r="H2383" s="7">
        <v>1</v>
      </c>
      <c r="I2383" s="5">
        <v>306</v>
      </c>
      <c r="J2383" s="4" t="s">
        <v>9709</v>
      </c>
    </row>
    <row r="2384" spans="1:10">
      <c r="A2384" s="4" t="s">
        <v>9710</v>
      </c>
      <c r="B2384" s="4" t="s">
        <v>9711</v>
      </c>
      <c r="C2384" s="4" t="s">
        <v>4966</v>
      </c>
      <c r="D2384" s="5">
        <v>24.4</v>
      </c>
      <c r="E2384" s="5">
        <v>24.4</v>
      </c>
      <c r="F2384" s="6">
        <v>1</v>
      </c>
      <c r="G2384" s="5">
        <v>3438</v>
      </c>
      <c r="H2384" s="7">
        <v>1</v>
      </c>
      <c r="I2384" s="5">
        <v>719</v>
      </c>
      <c r="J2384" s="4" t="s">
        <v>9712</v>
      </c>
    </row>
    <row r="2385" spans="1:10">
      <c r="A2385" s="4" t="s">
        <v>9713</v>
      </c>
      <c r="B2385" s="4" t="s">
        <v>9714</v>
      </c>
      <c r="C2385" s="4" t="s">
        <v>4966</v>
      </c>
      <c r="D2385" s="5">
        <v>24.4</v>
      </c>
      <c r="E2385" s="5">
        <v>24.4</v>
      </c>
      <c r="F2385" s="6">
        <v>1</v>
      </c>
      <c r="G2385" s="5">
        <v>3438</v>
      </c>
      <c r="H2385" s="7">
        <v>1</v>
      </c>
      <c r="I2385" s="5">
        <v>719</v>
      </c>
      <c r="J2385" s="4" t="s">
        <v>9715</v>
      </c>
    </row>
    <row r="2386" spans="1:10">
      <c r="A2386" s="4" t="s">
        <v>9716</v>
      </c>
      <c r="B2386" s="4" t="s">
        <v>9717</v>
      </c>
      <c r="C2386" s="4" t="s">
        <v>4966</v>
      </c>
      <c r="D2386" s="5">
        <v>24.4</v>
      </c>
      <c r="E2386" s="5">
        <v>24.4</v>
      </c>
      <c r="F2386" s="6">
        <v>1</v>
      </c>
      <c r="G2386" s="5">
        <v>3438</v>
      </c>
      <c r="H2386" s="7">
        <v>1</v>
      </c>
      <c r="I2386" s="5">
        <v>718</v>
      </c>
      <c r="J2386" s="4" t="s">
        <v>9718</v>
      </c>
    </row>
    <row r="2387" spans="1:10">
      <c r="A2387" s="4" t="s">
        <v>9719</v>
      </c>
      <c r="B2387" s="4" t="s">
        <v>9720</v>
      </c>
      <c r="C2387" s="4" t="s">
        <v>4966</v>
      </c>
      <c r="D2387" s="5">
        <v>24.4</v>
      </c>
      <c r="E2387" s="5">
        <v>24.4</v>
      </c>
      <c r="F2387" s="6">
        <v>1</v>
      </c>
      <c r="G2387" s="5">
        <v>3438</v>
      </c>
      <c r="H2387" s="7">
        <v>1</v>
      </c>
      <c r="I2387" s="5">
        <v>704</v>
      </c>
      <c r="J2387" s="4" t="s">
        <v>9721</v>
      </c>
    </row>
    <row r="2388" spans="1:10">
      <c r="A2388" s="4" t="s">
        <v>9722</v>
      </c>
      <c r="B2388" s="4" t="s">
        <v>9723</v>
      </c>
      <c r="C2388" s="4" t="s">
        <v>4966</v>
      </c>
      <c r="D2388" s="5">
        <v>24.4</v>
      </c>
      <c r="E2388" s="5">
        <v>24.4</v>
      </c>
      <c r="F2388" s="6">
        <v>1</v>
      </c>
      <c r="G2388" s="5">
        <v>3438</v>
      </c>
      <c r="H2388" s="7">
        <v>1</v>
      </c>
      <c r="I2388" s="5">
        <v>703</v>
      </c>
      <c r="J2388" s="4" t="s">
        <v>9724</v>
      </c>
    </row>
    <row r="2389" spans="1:10">
      <c r="A2389" s="4" t="s">
        <v>9725</v>
      </c>
      <c r="B2389" s="4" t="s">
        <v>9726</v>
      </c>
      <c r="C2389" s="4" t="s">
        <v>4970</v>
      </c>
      <c r="D2389" s="5">
        <v>24.4</v>
      </c>
      <c r="E2389" s="5">
        <v>24.4</v>
      </c>
      <c r="F2389" s="6">
        <v>1</v>
      </c>
      <c r="G2389" s="5">
        <v>3438</v>
      </c>
      <c r="H2389" s="7">
        <v>1</v>
      </c>
      <c r="I2389" s="5">
        <v>719</v>
      </c>
      <c r="J2389" s="4" t="s">
        <v>9727</v>
      </c>
    </row>
    <row r="2390" spans="1:10">
      <c r="A2390" s="4" t="s">
        <v>9728</v>
      </c>
      <c r="B2390" s="4" t="s">
        <v>9729</v>
      </c>
      <c r="C2390" s="4" t="s">
        <v>4970</v>
      </c>
      <c r="D2390" s="5">
        <v>24.4</v>
      </c>
      <c r="E2390" s="5">
        <v>24.4</v>
      </c>
      <c r="F2390" s="6">
        <v>1</v>
      </c>
      <c r="G2390" s="5">
        <v>3438</v>
      </c>
      <c r="H2390" s="7">
        <v>1</v>
      </c>
      <c r="I2390" s="5">
        <v>718</v>
      </c>
      <c r="J2390" s="4" t="s">
        <v>9730</v>
      </c>
    </row>
    <row r="2391" spans="1:10">
      <c r="A2391" s="4" t="s">
        <v>9731</v>
      </c>
      <c r="B2391" s="4" t="s">
        <v>9732</v>
      </c>
      <c r="C2391" s="4" t="s">
        <v>4970</v>
      </c>
      <c r="D2391" s="5">
        <v>24.4</v>
      </c>
      <c r="E2391" s="5">
        <v>24.4</v>
      </c>
      <c r="F2391" s="6">
        <v>1</v>
      </c>
      <c r="G2391" s="5">
        <v>3438</v>
      </c>
      <c r="H2391" s="7">
        <v>1</v>
      </c>
      <c r="I2391" s="5">
        <v>704</v>
      </c>
      <c r="J2391" s="4" t="s">
        <v>9733</v>
      </c>
    </row>
    <row r="2392" spans="1:10">
      <c r="A2392" s="4" t="s">
        <v>9734</v>
      </c>
      <c r="B2392" s="4" t="s">
        <v>9735</v>
      </c>
      <c r="C2392" s="4" t="s">
        <v>4970</v>
      </c>
      <c r="D2392" s="5">
        <v>24.4</v>
      </c>
      <c r="E2392" s="5">
        <v>24.4</v>
      </c>
      <c r="F2392" s="6">
        <v>1</v>
      </c>
      <c r="G2392" s="5">
        <v>3438</v>
      </c>
      <c r="H2392" s="7">
        <v>1</v>
      </c>
      <c r="I2392" s="5">
        <v>703</v>
      </c>
      <c r="J2392" s="4" t="s">
        <v>9736</v>
      </c>
    </row>
    <row r="2393" spans="1:10">
      <c r="A2393" s="4" t="s">
        <v>9737</v>
      </c>
      <c r="B2393" s="4" t="s">
        <v>9738</v>
      </c>
      <c r="C2393" s="4" t="s">
        <v>4970</v>
      </c>
      <c r="D2393" s="5">
        <v>24.4</v>
      </c>
      <c r="E2393" s="5">
        <v>24.4</v>
      </c>
      <c r="F2393" s="6">
        <v>1</v>
      </c>
      <c r="G2393" s="5">
        <v>3439</v>
      </c>
      <c r="H2393" s="7">
        <v>1</v>
      </c>
      <c r="I2393" s="5">
        <v>699</v>
      </c>
      <c r="J2393" s="4" t="s">
        <v>9739</v>
      </c>
    </row>
    <row r="2394" spans="1:10">
      <c r="A2394" s="4" t="s">
        <v>9740</v>
      </c>
      <c r="B2394" s="4" t="s">
        <v>9741</v>
      </c>
      <c r="C2394" s="4" t="s">
        <v>9742</v>
      </c>
      <c r="D2394" s="5">
        <v>24.4</v>
      </c>
      <c r="E2394" s="5">
        <v>24.4</v>
      </c>
      <c r="F2394" s="6">
        <v>1</v>
      </c>
      <c r="G2394" s="5">
        <v>3471</v>
      </c>
      <c r="H2394" s="7">
        <v>1</v>
      </c>
      <c r="I2394" s="5">
        <v>319</v>
      </c>
      <c r="J2394" s="4" t="s">
        <v>9743</v>
      </c>
    </row>
    <row r="2395" spans="1:10">
      <c r="A2395" s="4" t="s">
        <v>9744</v>
      </c>
      <c r="B2395" s="4" t="s">
        <v>9741</v>
      </c>
      <c r="C2395" s="4" t="s">
        <v>9742</v>
      </c>
      <c r="D2395" s="5">
        <v>24.4</v>
      </c>
      <c r="E2395" s="5">
        <v>24.4</v>
      </c>
      <c r="F2395" s="6">
        <v>1</v>
      </c>
      <c r="G2395" s="5">
        <v>3472</v>
      </c>
      <c r="H2395" s="7">
        <v>1</v>
      </c>
      <c r="I2395" s="5">
        <v>312</v>
      </c>
      <c r="J2395" s="4" t="s">
        <v>9745</v>
      </c>
    </row>
    <row r="2396" spans="1:10">
      <c r="A2396" s="4" t="s">
        <v>9746</v>
      </c>
      <c r="B2396" s="4" t="s">
        <v>9741</v>
      </c>
      <c r="C2396" s="4" t="s">
        <v>9742</v>
      </c>
      <c r="D2396" s="5">
        <v>24.4</v>
      </c>
      <c r="E2396" s="5">
        <v>24.4</v>
      </c>
      <c r="F2396" s="6">
        <v>1</v>
      </c>
      <c r="G2396" s="5">
        <v>3472</v>
      </c>
      <c r="H2396" s="7">
        <v>1</v>
      </c>
      <c r="I2396" s="5">
        <v>312</v>
      </c>
      <c r="J2396" s="4" t="s">
        <v>9747</v>
      </c>
    </row>
    <row r="2397" spans="1:10">
      <c r="A2397" s="4" t="s">
        <v>9748</v>
      </c>
      <c r="B2397" s="4" t="s">
        <v>9749</v>
      </c>
      <c r="C2397" s="4" t="s">
        <v>9750</v>
      </c>
      <c r="D2397" s="5">
        <v>24.4</v>
      </c>
      <c r="E2397" s="5">
        <v>24.4</v>
      </c>
      <c r="F2397" s="6">
        <v>1</v>
      </c>
      <c r="G2397" s="5">
        <v>3472</v>
      </c>
      <c r="H2397" s="7">
        <v>1</v>
      </c>
      <c r="I2397" s="5">
        <v>313</v>
      </c>
      <c r="J2397" s="4" t="s">
        <v>9751</v>
      </c>
    </row>
    <row r="2398" spans="1:10">
      <c r="A2398" s="4" t="s">
        <v>9752</v>
      </c>
      <c r="B2398" s="4" t="s">
        <v>9753</v>
      </c>
      <c r="C2398" s="4" t="s">
        <v>9754</v>
      </c>
      <c r="D2398" s="5">
        <v>24.4</v>
      </c>
      <c r="E2398" s="5">
        <v>24.4</v>
      </c>
      <c r="F2398" s="6">
        <v>1</v>
      </c>
      <c r="G2398" s="5">
        <v>3460</v>
      </c>
      <c r="H2398" s="7">
        <v>1</v>
      </c>
      <c r="I2398" s="5">
        <v>390</v>
      </c>
      <c r="J2398" s="4" t="s">
        <v>9755</v>
      </c>
    </row>
    <row r="2399" spans="1:10">
      <c r="A2399" s="4" t="s">
        <v>9756</v>
      </c>
      <c r="B2399" s="4" t="s">
        <v>9757</v>
      </c>
      <c r="C2399" s="4" t="s">
        <v>9754</v>
      </c>
      <c r="D2399" s="5">
        <v>24.4</v>
      </c>
      <c r="E2399" s="5">
        <v>24.4</v>
      </c>
      <c r="F2399" s="6">
        <v>1</v>
      </c>
      <c r="G2399" s="5">
        <v>3462</v>
      </c>
      <c r="H2399" s="7">
        <v>1</v>
      </c>
      <c r="I2399" s="5">
        <v>370</v>
      </c>
      <c r="J2399" s="4" t="s">
        <v>9758</v>
      </c>
    </row>
    <row r="2400" spans="1:10">
      <c r="A2400" s="4" t="s">
        <v>9759</v>
      </c>
      <c r="B2400" s="4" t="s">
        <v>9760</v>
      </c>
      <c r="C2400" s="4" t="s">
        <v>1134</v>
      </c>
      <c r="D2400" s="5">
        <v>24.4</v>
      </c>
      <c r="E2400" s="5">
        <v>24.4</v>
      </c>
      <c r="F2400" s="6">
        <v>1</v>
      </c>
      <c r="G2400" s="5">
        <v>3471</v>
      </c>
      <c r="H2400" s="7">
        <v>1</v>
      </c>
      <c r="I2400" s="5">
        <v>319</v>
      </c>
      <c r="J2400" s="4" t="s">
        <v>9761</v>
      </c>
    </row>
    <row r="2401" spans="1:10">
      <c r="A2401" s="4" t="s">
        <v>9762</v>
      </c>
      <c r="B2401" s="4" t="s">
        <v>9763</v>
      </c>
      <c r="C2401" s="4" t="s">
        <v>9764</v>
      </c>
      <c r="D2401" s="5">
        <v>24.4</v>
      </c>
      <c r="E2401" s="5">
        <v>24.4</v>
      </c>
      <c r="F2401" s="6">
        <v>1</v>
      </c>
      <c r="G2401" s="5">
        <v>3463</v>
      </c>
      <c r="H2401" s="7">
        <v>1</v>
      </c>
      <c r="I2401" s="5">
        <v>367</v>
      </c>
      <c r="J2401" s="4" t="s">
        <v>9765</v>
      </c>
    </row>
    <row r="2402" spans="1:10">
      <c r="A2402" s="4" t="s">
        <v>9766</v>
      </c>
      <c r="B2402" s="4" t="s">
        <v>9767</v>
      </c>
      <c r="C2402" s="4" t="s">
        <v>9768</v>
      </c>
      <c r="D2402" s="5">
        <v>24.4</v>
      </c>
      <c r="E2402" s="5">
        <v>24.4</v>
      </c>
      <c r="F2402" s="6">
        <v>1</v>
      </c>
      <c r="G2402" s="5">
        <v>3471</v>
      </c>
      <c r="H2402" s="7">
        <v>1</v>
      </c>
      <c r="I2402" s="5">
        <v>318</v>
      </c>
      <c r="J2402" s="4" t="s">
        <v>9769</v>
      </c>
    </row>
    <row r="2403" spans="1:10">
      <c r="A2403" s="4" t="s">
        <v>9770</v>
      </c>
      <c r="B2403" s="4" t="s">
        <v>9771</v>
      </c>
      <c r="C2403" s="4" t="s">
        <v>9772</v>
      </c>
      <c r="D2403" s="5">
        <v>24.4</v>
      </c>
      <c r="E2403" s="5">
        <v>24.4</v>
      </c>
      <c r="F2403" s="6">
        <v>1</v>
      </c>
      <c r="G2403" s="5">
        <v>3558</v>
      </c>
      <c r="H2403" s="7">
        <v>1</v>
      </c>
      <c r="I2403" s="5">
        <v>128</v>
      </c>
      <c r="J2403" s="4" t="s">
        <v>9773</v>
      </c>
    </row>
    <row r="2404" spans="1:10">
      <c r="A2404" s="4" t="s">
        <v>9774</v>
      </c>
      <c r="B2404" s="4" t="s">
        <v>9775</v>
      </c>
      <c r="C2404" s="4" t="s">
        <v>9776</v>
      </c>
      <c r="D2404" s="5">
        <v>24.4</v>
      </c>
      <c r="E2404" s="5">
        <v>24.4</v>
      </c>
      <c r="F2404" s="6">
        <v>1</v>
      </c>
      <c r="G2404" s="5">
        <v>3483</v>
      </c>
      <c r="H2404" s="7">
        <v>1</v>
      </c>
      <c r="I2404" s="5">
        <v>265</v>
      </c>
      <c r="J2404" s="4" t="s">
        <v>9777</v>
      </c>
    </row>
    <row r="2405" spans="1:10">
      <c r="A2405" s="4" t="s">
        <v>9778</v>
      </c>
      <c r="B2405" s="4" t="s">
        <v>9779</v>
      </c>
      <c r="C2405" s="4" t="s">
        <v>9780</v>
      </c>
      <c r="D2405" s="5">
        <v>24.4</v>
      </c>
      <c r="E2405" s="5">
        <v>24.4</v>
      </c>
      <c r="F2405" s="6">
        <v>1</v>
      </c>
      <c r="G2405" s="5">
        <v>3444</v>
      </c>
      <c r="H2405" s="7">
        <v>1</v>
      </c>
      <c r="I2405" s="5">
        <v>586</v>
      </c>
      <c r="J2405" s="4" t="s">
        <v>9781</v>
      </c>
    </row>
    <row r="2406" spans="1:10">
      <c r="A2406" s="4" t="s">
        <v>9782</v>
      </c>
      <c r="B2406" s="4" t="s">
        <v>9783</v>
      </c>
      <c r="C2406" s="4" t="s">
        <v>9784</v>
      </c>
      <c r="D2406" s="5">
        <v>24.4</v>
      </c>
      <c r="E2406" s="5">
        <v>24.4</v>
      </c>
      <c r="F2406" s="6">
        <v>1</v>
      </c>
      <c r="G2406" s="5">
        <v>3574</v>
      </c>
      <c r="H2406" s="7">
        <v>1</v>
      </c>
      <c r="I2406" s="5">
        <v>116</v>
      </c>
      <c r="J2406" s="4" t="s">
        <v>9785</v>
      </c>
    </row>
    <row r="2407" spans="1:10">
      <c r="A2407" s="4" t="s">
        <v>9786</v>
      </c>
      <c r="B2407" s="4" t="s">
        <v>9787</v>
      </c>
      <c r="C2407" s="4" t="s">
        <v>9788</v>
      </c>
      <c r="D2407" s="5">
        <v>24.4</v>
      </c>
      <c r="E2407" s="5">
        <v>24.4</v>
      </c>
      <c r="F2407" s="6">
        <v>1</v>
      </c>
      <c r="G2407" s="5">
        <v>3460</v>
      </c>
      <c r="H2407" s="7">
        <v>1</v>
      </c>
      <c r="I2407" s="5">
        <v>392</v>
      </c>
      <c r="J2407" s="4" t="s">
        <v>9789</v>
      </c>
    </row>
    <row r="2408" spans="1:10">
      <c r="A2408" s="4" t="s">
        <v>9790</v>
      </c>
      <c r="B2408" s="4" t="s">
        <v>9791</v>
      </c>
      <c r="C2408" s="4" t="s">
        <v>9792</v>
      </c>
      <c r="D2408" s="5">
        <v>24.4</v>
      </c>
      <c r="E2408" s="5">
        <v>24.4</v>
      </c>
      <c r="F2408" s="6">
        <v>1</v>
      </c>
      <c r="G2408" s="5">
        <v>3574</v>
      </c>
      <c r="H2408" s="7">
        <v>1</v>
      </c>
      <c r="I2408" s="5">
        <v>116</v>
      </c>
      <c r="J2408" s="4" t="s">
        <v>9793</v>
      </c>
    </row>
    <row r="2409" spans="1:10">
      <c r="A2409" s="4" t="s">
        <v>9794</v>
      </c>
      <c r="B2409" s="4" t="s">
        <v>9795</v>
      </c>
      <c r="C2409" s="4" t="s">
        <v>9796</v>
      </c>
      <c r="D2409" s="5">
        <v>24.4</v>
      </c>
      <c r="E2409" s="5">
        <v>24.4</v>
      </c>
      <c r="F2409" s="6">
        <v>1</v>
      </c>
      <c r="G2409" s="5">
        <v>3460</v>
      </c>
      <c r="H2409" s="7">
        <v>1</v>
      </c>
      <c r="I2409" s="5">
        <v>392</v>
      </c>
      <c r="J2409" s="4" t="s">
        <v>9797</v>
      </c>
    </row>
    <row r="2410" spans="1:10">
      <c r="A2410" s="4" t="s">
        <v>9798</v>
      </c>
      <c r="B2410" s="4" t="s">
        <v>9795</v>
      </c>
      <c r="C2410" s="4" t="s">
        <v>9796</v>
      </c>
      <c r="D2410" s="5">
        <v>24.4</v>
      </c>
      <c r="E2410" s="5">
        <v>24.4</v>
      </c>
      <c r="F2410" s="6">
        <v>1</v>
      </c>
      <c r="G2410" s="5">
        <v>3460</v>
      </c>
      <c r="H2410" s="7">
        <v>1</v>
      </c>
      <c r="I2410" s="5">
        <v>392</v>
      </c>
      <c r="J2410" s="4" t="s">
        <v>9799</v>
      </c>
    </row>
    <row r="2411" spans="1:10">
      <c r="A2411" s="4" t="s">
        <v>9800</v>
      </c>
      <c r="B2411" s="4" t="s">
        <v>9795</v>
      </c>
      <c r="C2411" s="4" t="s">
        <v>9796</v>
      </c>
      <c r="D2411" s="5">
        <v>24.4</v>
      </c>
      <c r="E2411" s="5">
        <v>24.4</v>
      </c>
      <c r="F2411" s="6">
        <v>1</v>
      </c>
      <c r="G2411" s="5">
        <v>3460</v>
      </c>
      <c r="H2411" s="7">
        <v>1</v>
      </c>
      <c r="I2411" s="5">
        <v>386</v>
      </c>
      <c r="J2411" s="4" t="s">
        <v>9801</v>
      </c>
    </row>
    <row r="2412" spans="1:10">
      <c r="A2412" s="4" t="s">
        <v>9802</v>
      </c>
      <c r="B2412" s="4" t="s">
        <v>9803</v>
      </c>
      <c r="C2412" s="4" t="s">
        <v>9804</v>
      </c>
      <c r="D2412" s="5">
        <v>24.4</v>
      </c>
      <c r="E2412" s="5">
        <v>24.4</v>
      </c>
      <c r="F2412" s="6">
        <v>1</v>
      </c>
      <c r="G2412" s="5">
        <v>3684</v>
      </c>
      <c r="H2412" s="7">
        <v>1</v>
      </c>
      <c r="I2412" s="5">
        <v>69</v>
      </c>
      <c r="J2412" s="4" t="s">
        <v>9805</v>
      </c>
    </row>
    <row r="2413" spans="1:10">
      <c r="A2413" s="4" t="s">
        <v>9806</v>
      </c>
      <c r="B2413" s="4" t="s">
        <v>9807</v>
      </c>
      <c r="C2413" s="4" t="s">
        <v>9808</v>
      </c>
      <c r="D2413" s="5">
        <v>24.4</v>
      </c>
      <c r="E2413" s="5">
        <v>24.4</v>
      </c>
      <c r="F2413" s="6">
        <v>1</v>
      </c>
      <c r="G2413" s="5">
        <v>3460</v>
      </c>
      <c r="H2413" s="7">
        <v>1</v>
      </c>
      <c r="I2413" s="5">
        <v>392</v>
      </c>
      <c r="J2413" s="4" t="s">
        <v>9809</v>
      </c>
    </row>
    <row r="2414" spans="1:10">
      <c r="A2414" s="4" t="s">
        <v>9810</v>
      </c>
      <c r="B2414" s="4" t="s">
        <v>9811</v>
      </c>
      <c r="C2414" s="4" t="s">
        <v>9812</v>
      </c>
      <c r="D2414" s="5">
        <v>24.4</v>
      </c>
      <c r="E2414" s="5">
        <v>24.4</v>
      </c>
      <c r="F2414" s="6">
        <v>1</v>
      </c>
      <c r="G2414" s="5">
        <v>3460</v>
      </c>
      <c r="H2414" s="7">
        <v>1</v>
      </c>
      <c r="I2414" s="5">
        <v>392</v>
      </c>
      <c r="J2414" s="4" t="s">
        <v>9813</v>
      </c>
    </row>
    <row r="2415" spans="1:10">
      <c r="A2415" s="4" t="s">
        <v>9814</v>
      </c>
      <c r="B2415" s="4" t="s">
        <v>9815</v>
      </c>
      <c r="C2415" s="4" t="s">
        <v>9816</v>
      </c>
      <c r="D2415" s="5">
        <v>24.4</v>
      </c>
      <c r="E2415" s="5">
        <v>24.4</v>
      </c>
      <c r="F2415" s="6">
        <v>1</v>
      </c>
      <c r="G2415" s="5">
        <v>3684</v>
      </c>
      <c r="H2415" s="7">
        <v>1</v>
      </c>
      <c r="I2415" s="5">
        <v>69</v>
      </c>
      <c r="J2415" s="4" t="s">
        <v>9817</v>
      </c>
    </row>
    <row r="2416" spans="1:10">
      <c r="A2416" s="4" t="s">
        <v>9818</v>
      </c>
      <c r="B2416" s="4" t="s">
        <v>9819</v>
      </c>
      <c r="C2416" s="4" t="s">
        <v>9820</v>
      </c>
      <c r="D2416" s="5">
        <v>24.4</v>
      </c>
      <c r="E2416" s="5">
        <v>24.4</v>
      </c>
      <c r="F2416" s="6">
        <v>1</v>
      </c>
      <c r="G2416" s="5">
        <v>3460</v>
      </c>
      <c r="H2416" s="7">
        <v>1</v>
      </c>
      <c r="I2416" s="5">
        <v>392</v>
      </c>
      <c r="J2416" s="4" t="s">
        <v>9821</v>
      </c>
    </row>
    <row r="2417" spans="1:10">
      <c r="A2417" s="4" t="s">
        <v>9822</v>
      </c>
      <c r="B2417" s="4" t="s">
        <v>9823</v>
      </c>
      <c r="C2417" s="4" t="s">
        <v>9824</v>
      </c>
      <c r="D2417" s="5">
        <v>24.4</v>
      </c>
      <c r="E2417" s="5">
        <v>24.4</v>
      </c>
      <c r="F2417" s="6">
        <v>1</v>
      </c>
      <c r="G2417" s="5">
        <v>3445</v>
      </c>
      <c r="H2417" s="7">
        <v>1</v>
      </c>
      <c r="I2417" s="5">
        <v>569</v>
      </c>
      <c r="J2417" s="4" t="s">
        <v>9825</v>
      </c>
    </row>
    <row r="2418" spans="1:10">
      <c r="A2418" s="4" t="s">
        <v>9826</v>
      </c>
      <c r="B2418" s="4" t="s">
        <v>9827</v>
      </c>
      <c r="C2418" s="4" t="s">
        <v>9828</v>
      </c>
      <c r="D2418" s="5">
        <v>24.4</v>
      </c>
      <c r="E2418" s="5">
        <v>24.4</v>
      </c>
      <c r="F2418" s="6">
        <v>1</v>
      </c>
      <c r="G2418" s="5">
        <v>3550</v>
      </c>
      <c r="H2418" s="7">
        <v>1</v>
      </c>
      <c r="I2418" s="5">
        <v>136</v>
      </c>
      <c r="J2418" s="4" t="s">
        <v>9829</v>
      </c>
    </row>
    <row r="2419" spans="1:10">
      <c r="A2419" s="4" t="s">
        <v>9830</v>
      </c>
      <c r="B2419" s="4" t="s">
        <v>9831</v>
      </c>
      <c r="C2419" s="4" t="s">
        <v>5019</v>
      </c>
      <c r="D2419" s="5">
        <v>24.4</v>
      </c>
      <c r="E2419" s="5">
        <v>24.4</v>
      </c>
      <c r="F2419" s="6">
        <v>1</v>
      </c>
      <c r="G2419" s="5">
        <v>3438</v>
      </c>
      <c r="H2419" s="7">
        <v>1</v>
      </c>
      <c r="I2419" s="5">
        <v>712</v>
      </c>
      <c r="J2419" s="4" t="s">
        <v>9832</v>
      </c>
    </row>
    <row r="2420" spans="1:10">
      <c r="A2420" s="4" t="s">
        <v>9833</v>
      </c>
      <c r="B2420" s="4" t="s">
        <v>9834</v>
      </c>
      <c r="C2420" s="4" t="s">
        <v>5019</v>
      </c>
      <c r="D2420" s="5">
        <v>24.4</v>
      </c>
      <c r="E2420" s="5">
        <v>24.4</v>
      </c>
      <c r="F2420" s="6">
        <v>1</v>
      </c>
      <c r="G2420" s="5">
        <v>3438</v>
      </c>
      <c r="H2420" s="7">
        <v>1</v>
      </c>
      <c r="I2420" s="5">
        <v>711</v>
      </c>
      <c r="J2420" s="4" t="s">
        <v>9835</v>
      </c>
    </row>
    <row r="2421" spans="1:10">
      <c r="A2421" s="4" t="s">
        <v>9836</v>
      </c>
      <c r="B2421" s="4" t="s">
        <v>9837</v>
      </c>
      <c r="C2421" s="4" t="s">
        <v>5019</v>
      </c>
      <c r="D2421" s="5">
        <v>24.4</v>
      </c>
      <c r="E2421" s="5">
        <v>24.4</v>
      </c>
      <c r="F2421" s="6">
        <v>1</v>
      </c>
      <c r="G2421" s="5">
        <v>3439</v>
      </c>
      <c r="H2421" s="7">
        <v>1</v>
      </c>
      <c r="I2421" s="5">
        <v>697</v>
      </c>
      <c r="J2421" s="4" t="s">
        <v>9838</v>
      </c>
    </row>
    <row r="2422" spans="1:10">
      <c r="A2422" s="4" t="s">
        <v>9839</v>
      </c>
      <c r="B2422" s="4" t="s">
        <v>9840</v>
      </c>
      <c r="C2422" s="4" t="s">
        <v>5019</v>
      </c>
      <c r="D2422" s="5">
        <v>24.4</v>
      </c>
      <c r="E2422" s="5">
        <v>24.4</v>
      </c>
      <c r="F2422" s="6">
        <v>1</v>
      </c>
      <c r="G2422" s="5">
        <v>3439</v>
      </c>
      <c r="H2422" s="7">
        <v>1</v>
      </c>
      <c r="I2422" s="5">
        <v>696</v>
      </c>
      <c r="J2422" s="4" t="s">
        <v>9841</v>
      </c>
    </row>
    <row r="2423" spans="1:10">
      <c r="A2423" s="4" t="s">
        <v>9842</v>
      </c>
      <c r="B2423" s="4" t="s">
        <v>9843</v>
      </c>
      <c r="C2423" s="4" t="s">
        <v>5019</v>
      </c>
      <c r="D2423" s="5">
        <v>24.4</v>
      </c>
      <c r="E2423" s="5">
        <v>24.4</v>
      </c>
      <c r="F2423" s="6">
        <v>1</v>
      </c>
      <c r="G2423" s="5">
        <v>3450</v>
      </c>
      <c r="H2423" s="7">
        <v>1</v>
      </c>
      <c r="I2423" s="5">
        <v>490</v>
      </c>
      <c r="J2423" s="4" t="s">
        <v>9844</v>
      </c>
    </row>
    <row r="2424" spans="1:10">
      <c r="A2424" s="4" t="s">
        <v>9845</v>
      </c>
      <c r="B2424" s="4" t="s">
        <v>9846</v>
      </c>
      <c r="C2424" s="4" t="s">
        <v>5019</v>
      </c>
      <c r="D2424" s="5">
        <v>24.4</v>
      </c>
      <c r="E2424" s="5">
        <v>24.4</v>
      </c>
      <c r="F2424" s="6">
        <v>1</v>
      </c>
      <c r="G2424" s="5">
        <v>3452</v>
      </c>
      <c r="H2424" s="7">
        <v>1</v>
      </c>
      <c r="I2424" s="5">
        <v>471</v>
      </c>
      <c r="J2424" s="4" t="s">
        <v>9847</v>
      </c>
    </row>
    <row r="2425" spans="1:10">
      <c r="A2425" s="4" t="s">
        <v>9848</v>
      </c>
      <c r="B2425" s="4" t="s">
        <v>9849</v>
      </c>
      <c r="C2425" s="4" t="s">
        <v>9850</v>
      </c>
      <c r="D2425" s="5">
        <v>24.4</v>
      </c>
      <c r="E2425" s="5">
        <v>24.4</v>
      </c>
      <c r="F2425" s="6">
        <v>1</v>
      </c>
      <c r="G2425" s="5">
        <v>3438</v>
      </c>
      <c r="H2425" s="7">
        <v>1</v>
      </c>
      <c r="I2425" s="5">
        <v>712</v>
      </c>
      <c r="J2425" s="4" t="s">
        <v>9851</v>
      </c>
    </row>
    <row r="2426" spans="1:10">
      <c r="A2426" s="4" t="s">
        <v>9852</v>
      </c>
      <c r="B2426" s="4" t="s">
        <v>9853</v>
      </c>
      <c r="C2426" s="4" t="s">
        <v>9854</v>
      </c>
      <c r="D2426" s="5">
        <v>24.4</v>
      </c>
      <c r="E2426" s="5">
        <v>24.4</v>
      </c>
      <c r="F2426" s="6">
        <v>1</v>
      </c>
      <c r="G2426" s="5">
        <v>3438</v>
      </c>
      <c r="H2426" s="7">
        <v>1</v>
      </c>
      <c r="I2426" s="5">
        <v>715</v>
      </c>
      <c r="J2426" s="4" t="s">
        <v>9855</v>
      </c>
    </row>
    <row r="2427" spans="1:10">
      <c r="A2427" s="4" t="s">
        <v>9856</v>
      </c>
      <c r="B2427" s="4" t="s">
        <v>9857</v>
      </c>
      <c r="C2427" s="4" t="s">
        <v>9858</v>
      </c>
      <c r="D2427" s="5">
        <v>24.4</v>
      </c>
      <c r="E2427" s="5">
        <v>24.4</v>
      </c>
      <c r="F2427" s="6">
        <v>1</v>
      </c>
      <c r="G2427" s="5">
        <v>3457</v>
      </c>
      <c r="H2427" s="7">
        <v>1</v>
      </c>
      <c r="I2427" s="5">
        <v>419</v>
      </c>
      <c r="J2427" s="4" t="s">
        <v>9859</v>
      </c>
    </row>
    <row r="2428" spans="1:10">
      <c r="A2428" s="4" t="s">
        <v>9860</v>
      </c>
      <c r="B2428" s="4" t="s">
        <v>9861</v>
      </c>
      <c r="C2428" s="4" t="s">
        <v>9862</v>
      </c>
      <c r="D2428" s="5">
        <v>24.4</v>
      </c>
      <c r="E2428" s="5">
        <v>24.4</v>
      </c>
      <c r="F2428" s="6">
        <v>1</v>
      </c>
      <c r="G2428" s="5">
        <v>3490</v>
      </c>
      <c r="H2428" s="7">
        <v>1</v>
      </c>
      <c r="I2428" s="5">
        <v>241</v>
      </c>
      <c r="J2428" s="4" t="s">
        <v>9863</v>
      </c>
    </row>
    <row r="2429" spans="1:10">
      <c r="A2429" s="4" t="s">
        <v>9864</v>
      </c>
      <c r="B2429" s="4" t="s">
        <v>9865</v>
      </c>
      <c r="C2429" s="4" t="s">
        <v>9866</v>
      </c>
      <c r="D2429" s="5">
        <v>24.4</v>
      </c>
      <c r="E2429" s="5">
        <v>24.4</v>
      </c>
      <c r="F2429" s="6">
        <v>1</v>
      </c>
      <c r="G2429" s="5">
        <v>3451</v>
      </c>
      <c r="H2429" s="7">
        <v>1</v>
      </c>
      <c r="I2429" s="5">
        <v>475</v>
      </c>
      <c r="J2429" s="4" t="s">
        <v>9867</v>
      </c>
    </row>
    <row r="2430" spans="1:10">
      <c r="A2430" s="4" t="s">
        <v>9868</v>
      </c>
      <c r="B2430" s="4" t="s">
        <v>9869</v>
      </c>
      <c r="C2430" s="4" t="s">
        <v>9870</v>
      </c>
      <c r="D2430" s="5">
        <v>24.4</v>
      </c>
      <c r="E2430" s="5">
        <v>24.4</v>
      </c>
      <c r="F2430" s="6">
        <v>1</v>
      </c>
      <c r="G2430" s="5">
        <v>3451</v>
      </c>
      <c r="H2430" s="7">
        <v>1</v>
      </c>
      <c r="I2430" s="5">
        <v>475</v>
      </c>
      <c r="J2430" s="4" t="s">
        <v>9871</v>
      </c>
    </row>
    <row r="2431" spans="1:10">
      <c r="A2431" s="4" t="s">
        <v>9872</v>
      </c>
      <c r="B2431" s="4" t="s">
        <v>9873</v>
      </c>
      <c r="C2431" s="4" t="s">
        <v>9874</v>
      </c>
      <c r="D2431" s="5">
        <v>24.4</v>
      </c>
      <c r="E2431" s="5">
        <v>24.4</v>
      </c>
      <c r="F2431" s="6">
        <v>1</v>
      </c>
      <c r="G2431" s="5">
        <v>3473</v>
      </c>
      <c r="H2431" s="7">
        <v>1</v>
      </c>
      <c r="I2431" s="5">
        <v>305</v>
      </c>
      <c r="J2431" s="4" t="s">
        <v>9875</v>
      </c>
    </row>
    <row r="2432" spans="1:10">
      <c r="A2432" s="4" t="s">
        <v>9876</v>
      </c>
      <c r="B2432" s="4" t="s">
        <v>9877</v>
      </c>
      <c r="C2432" s="4" t="s">
        <v>1951</v>
      </c>
      <c r="D2432" s="5">
        <v>24.4</v>
      </c>
      <c r="E2432" s="5">
        <v>24.4</v>
      </c>
      <c r="F2432" s="6">
        <v>1</v>
      </c>
      <c r="G2432" s="5">
        <v>3448</v>
      </c>
      <c r="H2432" s="7">
        <v>1</v>
      </c>
      <c r="I2432" s="5">
        <v>513</v>
      </c>
      <c r="J2432" s="4" t="s">
        <v>9878</v>
      </c>
    </row>
    <row r="2433" spans="1:10">
      <c r="A2433" s="4" t="s">
        <v>9879</v>
      </c>
      <c r="B2433" s="4" t="s">
        <v>9880</v>
      </c>
      <c r="C2433" s="4" t="s">
        <v>1951</v>
      </c>
      <c r="D2433" s="5">
        <v>24.4</v>
      </c>
      <c r="E2433" s="5">
        <v>24.4</v>
      </c>
      <c r="F2433" s="6">
        <v>1</v>
      </c>
      <c r="G2433" s="5">
        <v>3486</v>
      </c>
      <c r="H2433" s="7">
        <v>1</v>
      </c>
      <c r="I2433" s="5">
        <v>253</v>
      </c>
      <c r="J2433" s="4" t="s">
        <v>9881</v>
      </c>
    </row>
    <row r="2434" spans="1:10">
      <c r="A2434" s="4" t="s">
        <v>9882</v>
      </c>
      <c r="B2434" s="4" t="s">
        <v>9880</v>
      </c>
      <c r="C2434" s="4" t="s">
        <v>1951</v>
      </c>
      <c r="D2434" s="5">
        <v>24.4</v>
      </c>
      <c r="E2434" s="5">
        <v>24.4</v>
      </c>
      <c r="F2434" s="6">
        <v>1</v>
      </c>
      <c r="G2434" s="5">
        <v>3486</v>
      </c>
      <c r="H2434" s="7">
        <v>1</v>
      </c>
      <c r="I2434" s="5">
        <v>253</v>
      </c>
      <c r="J2434" s="4" t="s">
        <v>9883</v>
      </c>
    </row>
    <row r="2435" spans="1:10">
      <c r="A2435" s="4" t="s">
        <v>9884</v>
      </c>
      <c r="B2435" s="4" t="s">
        <v>9885</v>
      </c>
      <c r="C2435" s="4" t="s">
        <v>1951</v>
      </c>
      <c r="D2435" s="5">
        <v>24.4</v>
      </c>
      <c r="E2435" s="5">
        <v>24.4</v>
      </c>
      <c r="F2435" s="6">
        <v>1</v>
      </c>
      <c r="G2435" s="5">
        <v>3572</v>
      </c>
      <c r="H2435" s="7">
        <v>1</v>
      </c>
      <c r="I2435" s="5">
        <v>117</v>
      </c>
      <c r="J2435" s="4" t="s">
        <v>9886</v>
      </c>
    </row>
    <row r="2436" spans="1:10">
      <c r="A2436" s="4" t="s">
        <v>9887</v>
      </c>
      <c r="B2436" s="4" t="s">
        <v>9888</v>
      </c>
      <c r="C2436" s="4" t="s">
        <v>9889</v>
      </c>
      <c r="D2436" s="5">
        <v>24.4</v>
      </c>
      <c r="E2436" s="5">
        <v>24.4</v>
      </c>
      <c r="F2436" s="6">
        <v>1</v>
      </c>
      <c r="G2436" s="5">
        <v>3535</v>
      </c>
      <c r="H2436" s="7">
        <v>1</v>
      </c>
      <c r="I2436" s="5">
        <v>152</v>
      </c>
      <c r="J2436" s="4" t="s">
        <v>9890</v>
      </c>
    </row>
    <row r="2437" spans="1:10">
      <c r="A2437" s="4" t="s">
        <v>9891</v>
      </c>
      <c r="B2437" s="4" t="s">
        <v>9888</v>
      </c>
      <c r="C2437" s="4" t="s">
        <v>9889</v>
      </c>
      <c r="D2437" s="5">
        <v>24.4</v>
      </c>
      <c r="E2437" s="5">
        <v>24.4</v>
      </c>
      <c r="F2437" s="6">
        <v>1</v>
      </c>
      <c r="G2437" s="5">
        <v>3577</v>
      </c>
      <c r="H2437" s="7">
        <v>1</v>
      </c>
      <c r="I2437" s="5">
        <v>114</v>
      </c>
      <c r="J2437" s="4" t="s">
        <v>9892</v>
      </c>
    </row>
    <row r="2438" spans="1:10">
      <c r="A2438" s="4" t="s">
        <v>9893</v>
      </c>
      <c r="B2438" s="4" t="s">
        <v>9894</v>
      </c>
      <c r="C2438" s="4" t="s">
        <v>9895</v>
      </c>
      <c r="D2438" s="5">
        <v>24.4</v>
      </c>
      <c r="E2438" s="5">
        <v>24.4</v>
      </c>
      <c r="F2438" s="6">
        <v>1</v>
      </c>
      <c r="G2438" s="5">
        <v>3442</v>
      </c>
      <c r="H2438" s="7">
        <v>1</v>
      </c>
      <c r="I2438" s="5">
        <v>618</v>
      </c>
      <c r="J2438" s="4" t="s">
        <v>9896</v>
      </c>
    </row>
    <row r="2439" spans="1:10">
      <c r="A2439" s="4" t="s">
        <v>9897</v>
      </c>
      <c r="B2439" s="4" t="s">
        <v>9898</v>
      </c>
      <c r="C2439" s="4" t="s">
        <v>9899</v>
      </c>
      <c r="D2439" s="5">
        <v>24.4</v>
      </c>
      <c r="E2439" s="5">
        <v>24.4</v>
      </c>
      <c r="F2439" s="6">
        <v>1</v>
      </c>
      <c r="G2439" s="5">
        <v>3450</v>
      </c>
      <c r="H2439" s="7">
        <v>1</v>
      </c>
      <c r="I2439" s="5">
        <v>485</v>
      </c>
      <c r="J2439" s="4" t="s">
        <v>9900</v>
      </c>
    </row>
    <row r="2440" spans="1:10">
      <c r="A2440" s="4" t="s">
        <v>9901</v>
      </c>
      <c r="B2440" s="4" t="s">
        <v>9902</v>
      </c>
      <c r="C2440" s="4" t="s">
        <v>9903</v>
      </c>
      <c r="D2440" s="5">
        <v>24.4</v>
      </c>
      <c r="E2440" s="5">
        <v>24.4</v>
      </c>
      <c r="F2440" s="6">
        <v>1</v>
      </c>
      <c r="G2440" s="5">
        <v>3507</v>
      </c>
      <c r="H2440" s="7">
        <v>1</v>
      </c>
      <c r="I2440" s="5">
        <v>197</v>
      </c>
      <c r="J2440" s="4" t="s">
        <v>9904</v>
      </c>
    </row>
    <row r="2441" spans="1:10">
      <c r="A2441" s="4" t="s">
        <v>9905</v>
      </c>
      <c r="B2441" s="4" t="s">
        <v>9906</v>
      </c>
      <c r="C2441" s="4" t="s">
        <v>592</v>
      </c>
      <c r="D2441" s="5">
        <v>24.4</v>
      </c>
      <c r="E2441" s="5">
        <v>24.4</v>
      </c>
      <c r="F2441" s="6">
        <v>1</v>
      </c>
      <c r="G2441" s="5">
        <v>3460</v>
      </c>
      <c r="H2441" s="7">
        <v>1</v>
      </c>
      <c r="I2441" s="5">
        <v>386</v>
      </c>
      <c r="J2441" s="4" t="s">
        <v>9907</v>
      </c>
    </row>
    <row r="2442" spans="1:10">
      <c r="A2442" s="4" t="s">
        <v>9908</v>
      </c>
      <c r="B2442" s="4" t="s">
        <v>9909</v>
      </c>
      <c r="C2442" s="4" t="s">
        <v>9910</v>
      </c>
      <c r="D2442" s="5">
        <v>24.4</v>
      </c>
      <c r="E2442" s="5">
        <v>24.4</v>
      </c>
      <c r="F2442" s="6">
        <v>1</v>
      </c>
      <c r="G2442" s="5">
        <v>3452</v>
      </c>
      <c r="H2442" s="7">
        <v>1</v>
      </c>
      <c r="I2442" s="5">
        <v>463</v>
      </c>
      <c r="J2442" s="4" t="s">
        <v>9911</v>
      </c>
    </row>
    <row r="2443" spans="1:10">
      <c r="A2443" s="4" t="s">
        <v>9912</v>
      </c>
      <c r="B2443" s="4" t="s">
        <v>9913</v>
      </c>
      <c r="C2443" s="4" t="s">
        <v>9914</v>
      </c>
      <c r="D2443" s="5">
        <v>24.4</v>
      </c>
      <c r="E2443" s="5">
        <v>24.4</v>
      </c>
      <c r="F2443" s="6">
        <v>1</v>
      </c>
      <c r="G2443" s="5">
        <v>3449</v>
      </c>
      <c r="H2443" s="7">
        <v>1</v>
      </c>
      <c r="I2443" s="5">
        <v>504</v>
      </c>
      <c r="J2443" s="4" t="s">
        <v>9915</v>
      </c>
    </row>
    <row r="2444" spans="1:10">
      <c r="A2444" s="4" t="s">
        <v>9916</v>
      </c>
      <c r="B2444" s="4" t="s">
        <v>9917</v>
      </c>
      <c r="C2444" s="4" t="s">
        <v>9914</v>
      </c>
      <c r="D2444" s="5">
        <v>24.4</v>
      </c>
      <c r="E2444" s="5">
        <v>24.4</v>
      </c>
      <c r="F2444" s="6">
        <v>1</v>
      </c>
      <c r="G2444" s="5">
        <v>3450</v>
      </c>
      <c r="H2444" s="7">
        <v>1</v>
      </c>
      <c r="I2444" s="5">
        <v>495</v>
      </c>
      <c r="J2444" s="4" t="s">
        <v>9918</v>
      </c>
    </row>
    <row r="2445" spans="1:10">
      <c r="A2445" s="4" t="s">
        <v>9919</v>
      </c>
      <c r="B2445" s="4" t="s">
        <v>9920</v>
      </c>
      <c r="C2445" s="4" t="s">
        <v>9914</v>
      </c>
      <c r="D2445" s="5">
        <v>24.4</v>
      </c>
      <c r="E2445" s="5">
        <v>24.4</v>
      </c>
      <c r="F2445" s="6">
        <v>1</v>
      </c>
      <c r="G2445" s="5">
        <v>3452</v>
      </c>
      <c r="H2445" s="7">
        <v>1</v>
      </c>
      <c r="I2445" s="5">
        <v>470</v>
      </c>
      <c r="J2445" s="4" t="s">
        <v>9921</v>
      </c>
    </row>
    <row r="2446" spans="1:10">
      <c r="A2446" s="4" t="s">
        <v>9922</v>
      </c>
      <c r="B2446" s="4" t="s">
        <v>9917</v>
      </c>
      <c r="C2446" s="4" t="s">
        <v>9914</v>
      </c>
      <c r="D2446" s="5">
        <v>24.4</v>
      </c>
      <c r="E2446" s="5">
        <v>24.4</v>
      </c>
      <c r="F2446" s="6">
        <v>1</v>
      </c>
      <c r="G2446" s="5">
        <v>3452</v>
      </c>
      <c r="H2446" s="7">
        <v>1</v>
      </c>
      <c r="I2446" s="5">
        <v>465</v>
      </c>
      <c r="J2446" s="4" t="s">
        <v>9923</v>
      </c>
    </row>
    <row r="2447" spans="1:10">
      <c r="A2447" s="4" t="s">
        <v>9924</v>
      </c>
      <c r="B2447" s="4" t="s">
        <v>9917</v>
      </c>
      <c r="C2447" s="4" t="s">
        <v>9914</v>
      </c>
      <c r="D2447" s="5">
        <v>24.4</v>
      </c>
      <c r="E2447" s="5">
        <v>24.4</v>
      </c>
      <c r="F2447" s="6">
        <v>1</v>
      </c>
      <c r="G2447" s="5">
        <v>3452</v>
      </c>
      <c r="H2447" s="7">
        <v>1</v>
      </c>
      <c r="I2447" s="5">
        <v>465</v>
      </c>
      <c r="J2447" s="4" t="s">
        <v>9925</v>
      </c>
    </row>
    <row r="2448" spans="1:10">
      <c r="A2448" s="4" t="s">
        <v>9926</v>
      </c>
      <c r="B2448" s="4" t="s">
        <v>9927</v>
      </c>
      <c r="C2448" s="4" t="s">
        <v>9914</v>
      </c>
      <c r="D2448" s="5">
        <v>24.4</v>
      </c>
      <c r="E2448" s="5">
        <v>24.4</v>
      </c>
      <c r="F2448" s="6">
        <v>1</v>
      </c>
      <c r="G2448" s="5">
        <v>3483</v>
      </c>
      <c r="H2448" s="7">
        <v>1</v>
      </c>
      <c r="I2448" s="5">
        <v>263</v>
      </c>
      <c r="J2448" s="4" t="s">
        <v>9928</v>
      </c>
    </row>
    <row r="2449" spans="1:10">
      <c r="A2449" s="4" t="s">
        <v>9929</v>
      </c>
      <c r="B2449" s="4" t="s">
        <v>9913</v>
      </c>
      <c r="C2449" s="4" t="s">
        <v>9914</v>
      </c>
      <c r="D2449" s="5">
        <v>24.4</v>
      </c>
      <c r="E2449" s="5">
        <v>24.4</v>
      </c>
      <c r="F2449" s="6">
        <v>1</v>
      </c>
      <c r="G2449" s="5">
        <v>3556</v>
      </c>
      <c r="H2449" s="7">
        <v>1</v>
      </c>
      <c r="I2449" s="5">
        <v>130</v>
      </c>
      <c r="J2449" s="4" t="s">
        <v>9930</v>
      </c>
    </row>
    <row r="2450" spans="1:10">
      <c r="A2450" s="4" t="s">
        <v>9931</v>
      </c>
      <c r="B2450" s="4" t="s">
        <v>9932</v>
      </c>
      <c r="C2450" s="4" t="s">
        <v>9914</v>
      </c>
      <c r="D2450" s="5">
        <v>24.4</v>
      </c>
      <c r="E2450" s="5">
        <v>24.4</v>
      </c>
      <c r="F2450" s="6">
        <v>1</v>
      </c>
      <c r="G2450" s="5">
        <v>3601</v>
      </c>
      <c r="H2450" s="7">
        <v>1</v>
      </c>
      <c r="I2450" s="5">
        <v>99</v>
      </c>
      <c r="J2450" s="4" t="s">
        <v>9933</v>
      </c>
    </row>
    <row r="2451" spans="1:10">
      <c r="A2451" s="4" t="s">
        <v>9934</v>
      </c>
      <c r="B2451" s="4" t="s">
        <v>9935</v>
      </c>
      <c r="C2451" s="4" t="s">
        <v>9936</v>
      </c>
      <c r="D2451" s="5">
        <v>24.4</v>
      </c>
      <c r="E2451" s="5">
        <v>24.4</v>
      </c>
      <c r="F2451" s="6">
        <v>1</v>
      </c>
      <c r="G2451" s="5">
        <v>3460</v>
      </c>
      <c r="H2451" s="7">
        <v>1</v>
      </c>
      <c r="I2451" s="5">
        <v>390</v>
      </c>
      <c r="J2451" s="4" t="s">
        <v>9937</v>
      </c>
    </row>
    <row r="2452" spans="1:10">
      <c r="A2452" s="4" t="s">
        <v>9938</v>
      </c>
      <c r="B2452" s="4" t="s">
        <v>9939</v>
      </c>
      <c r="C2452" s="4" t="s">
        <v>9936</v>
      </c>
      <c r="D2452" s="5">
        <v>24.4</v>
      </c>
      <c r="E2452" s="5">
        <v>24.4</v>
      </c>
      <c r="F2452" s="6">
        <v>1</v>
      </c>
      <c r="G2452" s="5">
        <v>3473</v>
      </c>
      <c r="H2452" s="7">
        <v>1</v>
      </c>
      <c r="I2452" s="5">
        <v>308</v>
      </c>
      <c r="J2452" s="4" t="s">
        <v>9940</v>
      </c>
    </row>
    <row r="2453" spans="1:10">
      <c r="A2453" s="4" t="s">
        <v>9941</v>
      </c>
      <c r="B2453" s="4" t="s">
        <v>9942</v>
      </c>
      <c r="C2453" s="4" t="s">
        <v>9943</v>
      </c>
      <c r="D2453" s="5">
        <v>24.4</v>
      </c>
      <c r="E2453" s="5">
        <v>24.4</v>
      </c>
      <c r="F2453" s="6">
        <v>1</v>
      </c>
      <c r="G2453" s="5">
        <v>3485</v>
      </c>
      <c r="H2453" s="7">
        <v>1</v>
      </c>
      <c r="I2453" s="5">
        <v>256</v>
      </c>
      <c r="J2453" s="4" t="s">
        <v>9944</v>
      </c>
    </row>
    <row r="2454" spans="1:10">
      <c r="A2454" s="4" t="s">
        <v>9945</v>
      </c>
      <c r="B2454" s="4" t="s">
        <v>9946</v>
      </c>
      <c r="C2454" s="4" t="s">
        <v>9947</v>
      </c>
      <c r="D2454" s="5">
        <v>24.4</v>
      </c>
      <c r="E2454" s="5">
        <v>24.4</v>
      </c>
      <c r="F2454" s="6">
        <v>1</v>
      </c>
      <c r="G2454" s="5">
        <v>3488</v>
      </c>
      <c r="H2454" s="7">
        <v>1</v>
      </c>
      <c r="I2454" s="5">
        <v>247</v>
      </c>
      <c r="J2454" s="4" t="s">
        <v>9948</v>
      </c>
    </row>
    <row r="2455" spans="1:10">
      <c r="A2455" s="4" t="s">
        <v>9949</v>
      </c>
      <c r="B2455" s="4" t="s">
        <v>3371</v>
      </c>
      <c r="C2455" s="4" t="s">
        <v>2762</v>
      </c>
      <c r="D2455" s="5">
        <v>24.4</v>
      </c>
      <c r="E2455" s="5">
        <v>24.4</v>
      </c>
      <c r="F2455" s="6">
        <v>1</v>
      </c>
      <c r="G2455" s="5">
        <v>3439</v>
      </c>
      <c r="H2455" s="7">
        <v>1</v>
      </c>
      <c r="I2455" s="5">
        <v>681</v>
      </c>
      <c r="J2455" s="4" t="s">
        <v>9950</v>
      </c>
    </row>
    <row r="2456" spans="1:10">
      <c r="A2456" s="4" t="s">
        <v>9951</v>
      </c>
      <c r="B2456" s="4" t="s">
        <v>9952</v>
      </c>
      <c r="C2456" s="4" t="s">
        <v>9953</v>
      </c>
      <c r="D2456" s="5">
        <v>24.4</v>
      </c>
      <c r="E2456" s="5">
        <v>24.4</v>
      </c>
      <c r="F2456" s="6">
        <v>1</v>
      </c>
      <c r="G2456" s="5">
        <v>3451</v>
      </c>
      <c r="H2456" s="7">
        <v>1</v>
      </c>
      <c r="I2456" s="5">
        <v>476</v>
      </c>
      <c r="J2456" s="4" t="s">
        <v>9954</v>
      </c>
    </row>
    <row r="2457" spans="1:10">
      <c r="A2457" s="4" t="s">
        <v>9955</v>
      </c>
      <c r="B2457" s="4" t="s">
        <v>9956</v>
      </c>
      <c r="C2457" s="4" t="s">
        <v>9957</v>
      </c>
      <c r="D2457" s="5">
        <v>24.4</v>
      </c>
      <c r="E2457" s="5">
        <v>24.4</v>
      </c>
      <c r="F2457" s="6">
        <v>1</v>
      </c>
      <c r="G2457" s="5">
        <v>3457</v>
      </c>
      <c r="H2457" s="7">
        <v>1</v>
      </c>
      <c r="I2457" s="5">
        <v>419</v>
      </c>
      <c r="J2457" s="4" t="s">
        <v>9958</v>
      </c>
    </row>
    <row r="2458" spans="1:10">
      <c r="A2458" s="4" t="s">
        <v>9959</v>
      </c>
      <c r="B2458" s="4" t="s">
        <v>9960</v>
      </c>
      <c r="C2458" s="4" t="s">
        <v>12</v>
      </c>
      <c r="D2458" s="5">
        <v>24.4</v>
      </c>
      <c r="E2458" s="5">
        <v>24.4</v>
      </c>
      <c r="F2458" s="6">
        <v>1</v>
      </c>
      <c r="G2458" s="5">
        <v>3438</v>
      </c>
      <c r="H2458" s="7">
        <v>1</v>
      </c>
      <c r="I2458" s="5">
        <v>726</v>
      </c>
      <c r="J2458" s="4" t="s">
        <v>9961</v>
      </c>
    </row>
    <row r="2459" spans="1:10">
      <c r="A2459" s="4" t="s">
        <v>9962</v>
      </c>
      <c r="B2459" s="4" t="s">
        <v>9960</v>
      </c>
      <c r="C2459" s="4" t="s">
        <v>12</v>
      </c>
      <c r="D2459" s="5">
        <v>24.4</v>
      </c>
      <c r="E2459" s="5">
        <v>24.4</v>
      </c>
      <c r="F2459" s="6">
        <v>1</v>
      </c>
      <c r="G2459" s="5">
        <v>3438</v>
      </c>
      <c r="H2459" s="7">
        <v>1</v>
      </c>
      <c r="I2459" s="5">
        <v>725</v>
      </c>
      <c r="J2459" s="4" t="s">
        <v>9963</v>
      </c>
    </row>
    <row r="2460" spans="1:10">
      <c r="A2460" s="4" t="s">
        <v>9964</v>
      </c>
      <c r="B2460" s="4" t="s">
        <v>4556</v>
      </c>
      <c r="C2460" s="4" t="s">
        <v>12</v>
      </c>
      <c r="D2460" s="5">
        <v>24.4</v>
      </c>
      <c r="E2460" s="5">
        <v>24.4</v>
      </c>
      <c r="F2460" s="6">
        <v>1</v>
      </c>
      <c r="G2460" s="5">
        <v>3438</v>
      </c>
      <c r="H2460" s="7">
        <v>1</v>
      </c>
      <c r="I2460" s="5">
        <v>704</v>
      </c>
      <c r="J2460" s="4" t="s">
        <v>9965</v>
      </c>
    </row>
    <row r="2461" spans="1:10">
      <c r="A2461" s="4" t="s">
        <v>9966</v>
      </c>
      <c r="B2461" s="4" t="s">
        <v>9960</v>
      </c>
      <c r="C2461" s="4" t="s">
        <v>12</v>
      </c>
      <c r="D2461" s="5">
        <v>24.4</v>
      </c>
      <c r="E2461" s="5">
        <v>24.4</v>
      </c>
      <c r="F2461" s="6">
        <v>1</v>
      </c>
      <c r="G2461" s="5">
        <v>3438</v>
      </c>
      <c r="H2461" s="7">
        <v>1</v>
      </c>
      <c r="I2461" s="5">
        <v>703</v>
      </c>
      <c r="J2461" s="4" t="s">
        <v>9967</v>
      </c>
    </row>
    <row r="2462" spans="1:10">
      <c r="A2462" s="4" t="s">
        <v>9968</v>
      </c>
      <c r="B2462" s="4" t="s">
        <v>9960</v>
      </c>
      <c r="C2462" s="4" t="s">
        <v>12</v>
      </c>
      <c r="D2462" s="5">
        <v>24.4</v>
      </c>
      <c r="E2462" s="5">
        <v>24.4</v>
      </c>
      <c r="F2462" s="6">
        <v>1</v>
      </c>
      <c r="G2462" s="5">
        <v>3438</v>
      </c>
      <c r="H2462" s="7">
        <v>1</v>
      </c>
      <c r="I2462" s="5">
        <v>703</v>
      </c>
      <c r="J2462" s="4" t="s">
        <v>9969</v>
      </c>
    </row>
    <row r="2463" spans="1:10">
      <c r="A2463" s="4" t="s">
        <v>9970</v>
      </c>
      <c r="B2463" s="4" t="s">
        <v>9960</v>
      </c>
      <c r="C2463" s="4" t="s">
        <v>12</v>
      </c>
      <c r="D2463" s="5">
        <v>24.4</v>
      </c>
      <c r="E2463" s="5">
        <v>24.4</v>
      </c>
      <c r="F2463" s="6">
        <v>1</v>
      </c>
      <c r="G2463" s="5">
        <v>3438</v>
      </c>
      <c r="H2463" s="7">
        <v>1</v>
      </c>
      <c r="I2463" s="5">
        <v>703</v>
      </c>
      <c r="J2463" s="4" t="s">
        <v>9971</v>
      </c>
    </row>
    <row r="2464" spans="1:10">
      <c r="A2464" s="4" t="s">
        <v>9972</v>
      </c>
      <c r="B2464" s="4" t="s">
        <v>9960</v>
      </c>
      <c r="C2464" s="4" t="s">
        <v>12</v>
      </c>
      <c r="D2464" s="5">
        <v>24.4</v>
      </c>
      <c r="E2464" s="5">
        <v>24.4</v>
      </c>
      <c r="F2464" s="6">
        <v>1</v>
      </c>
      <c r="G2464" s="5">
        <v>3438</v>
      </c>
      <c r="H2464" s="7">
        <v>1</v>
      </c>
      <c r="I2464" s="5">
        <v>703</v>
      </c>
      <c r="J2464" s="4" t="s">
        <v>9973</v>
      </c>
    </row>
    <row r="2465" spans="1:10">
      <c r="A2465" s="4" t="s">
        <v>9974</v>
      </c>
      <c r="B2465" s="4" t="s">
        <v>4556</v>
      </c>
      <c r="C2465" s="4" t="s">
        <v>12</v>
      </c>
      <c r="D2465" s="5">
        <v>24.4</v>
      </c>
      <c r="E2465" s="5">
        <v>24.4</v>
      </c>
      <c r="F2465" s="6">
        <v>1</v>
      </c>
      <c r="G2465" s="5">
        <v>3446</v>
      </c>
      <c r="H2465" s="7">
        <v>1</v>
      </c>
      <c r="I2465" s="5">
        <v>556</v>
      </c>
      <c r="J2465" s="4" t="s">
        <v>9975</v>
      </c>
    </row>
    <row r="2466" spans="1:10">
      <c r="A2466" s="4" t="s">
        <v>9976</v>
      </c>
      <c r="B2466" s="4" t="s">
        <v>4556</v>
      </c>
      <c r="C2466" s="4" t="s">
        <v>12</v>
      </c>
      <c r="D2466" s="5">
        <v>24.4</v>
      </c>
      <c r="E2466" s="5">
        <v>24.4</v>
      </c>
      <c r="F2466" s="6">
        <v>1</v>
      </c>
      <c r="G2466" s="5">
        <v>3447</v>
      </c>
      <c r="H2466" s="7">
        <v>1</v>
      </c>
      <c r="I2466" s="5">
        <v>528</v>
      </c>
      <c r="J2466" s="4" t="s">
        <v>9977</v>
      </c>
    </row>
    <row r="2467" spans="1:10">
      <c r="A2467" s="4" t="s">
        <v>9978</v>
      </c>
      <c r="B2467" s="4" t="s">
        <v>9979</v>
      </c>
      <c r="C2467" s="4" t="s">
        <v>12</v>
      </c>
      <c r="D2467" s="5">
        <v>24.4</v>
      </c>
      <c r="E2467" s="5">
        <v>24.4</v>
      </c>
      <c r="F2467" s="6">
        <v>1</v>
      </c>
      <c r="G2467" s="5">
        <v>3463</v>
      </c>
      <c r="H2467" s="7">
        <v>1</v>
      </c>
      <c r="I2467" s="5">
        <v>365</v>
      </c>
      <c r="J2467" s="4" t="s">
        <v>9980</v>
      </c>
    </row>
    <row r="2468" spans="1:10">
      <c r="A2468" s="4" t="s">
        <v>9981</v>
      </c>
      <c r="B2468" s="4" t="s">
        <v>9979</v>
      </c>
      <c r="C2468" s="4" t="s">
        <v>12</v>
      </c>
      <c r="D2468" s="5">
        <v>24.4</v>
      </c>
      <c r="E2468" s="5">
        <v>24.4</v>
      </c>
      <c r="F2468" s="6">
        <v>1</v>
      </c>
      <c r="G2468" s="5">
        <v>3464</v>
      </c>
      <c r="H2468" s="7">
        <v>1</v>
      </c>
      <c r="I2468" s="5">
        <v>362</v>
      </c>
      <c r="J2468" s="4" t="s">
        <v>9982</v>
      </c>
    </row>
    <row r="2469" spans="1:10">
      <c r="A2469" s="4" t="s">
        <v>9983</v>
      </c>
      <c r="B2469" s="4" t="s">
        <v>9984</v>
      </c>
      <c r="C2469" s="4" t="s">
        <v>12</v>
      </c>
      <c r="D2469" s="5">
        <v>24.4</v>
      </c>
      <c r="E2469" s="5">
        <v>24.4</v>
      </c>
      <c r="F2469" s="6">
        <v>1</v>
      </c>
      <c r="G2469" s="5">
        <v>3487</v>
      </c>
      <c r="H2469" s="7">
        <v>1</v>
      </c>
      <c r="I2469" s="5">
        <v>248</v>
      </c>
      <c r="J2469" s="4" t="s">
        <v>9985</v>
      </c>
    </row>
    <row r="2470" spans="1:10">
      <c r="A2470" s="4" t="s">
        <v>9986</v>
      </c>
      <c r="B2470" s="4" t="s">
        <v>9987</v>
      </c>
      <c r="C2470" s="4" t="s">
        <v>9988</v>
      </c>
      <c r="D2470" s="5">
        <v>24.4</v>
      </c>
      <c r="E2470" s="5">
        <v>24.4</v>
      </c>
      <c r="F2470" s="6">
        <v>1</v>
      </c>
      <c r="G2470" s="5">
        <v>3438</v>
      </c>
      <c r="H2470" s="7">
        <v>1</v>
      </c>
      <c r="I2470" s="5">
        <v>726</v>
      </c>
      <c r="J2470" s="4" t="s">
        <v>9989</v>
      </c>
    </row>
    <row r="2471" spans="1:10">
      <c r="A2471" s="4" t="s">
        <v>9990</v>
      </c>
      <c r="B2471" s="4" t="s">
        <v>9991</v>
      </c>
      <c r="C2471" s="4" t="s">
        <v>9988</v>
      </c>
      <c r="D2471" s="5">
        <v>24.4</v>
      </c>
      <c r="E2471" s="5">
        <v>24.4</v>
      </c>
      <c r="F2471" s="6">
        <v>1</v>
      </c>
      <c r="G2471" s="5">
        <v>3439</v>
      </c>
      <c r="H2471" s="7">
        <v>1</v>
      </c>
      <c r="I2471" s="5">
        <v>681</v>
      </c>
      <c r="J2471" s="4" t="s">
        <v>9992</v>
      </c>
    </row>
    <row r="2472" spans="1:10">
      <c r="A2472" s="4" t="s">
        <v>9993</v>
      </c>
      <c r="B2472" s="4" t="s">
        <v>9994</v>
      </c>
      <c r="C2472" s="4" t="s">
        <v>9988</v>
      </c>
      <c r="D2472" s="5">
        <v>24.4</v>
      </c>
      <c r="E2472" s="5">
        <v>24.4</v>
      </c>
      <c r="F2472" s="6">
        <v>1</v>
      </c>
      <c r="G2472" s="5">
        <v>3457</v>
      </c>
      <c r="H2472" s="7">
        <v>1</v>
      </c>
      <c r="I2472" s="5">
        <v>415</v>
      </c>
      <c r="J2472" s="4" t="s">
        <v>9995</v>
      </c>
    </row>
    <row r="2473" spans="1:10">
      <c r="A2473" s="4" t="s">
        <v>9996</v>
      </c>
      <c r="B2473" s="4" t="s">
        <v>9997</v>
      </c>
      <c r="C2473" s="4" t="s">
        <v>135</v>
      </c>
      <c r="D2473" s="5">
        <v>24.4</v>
      </c>
      <c r="E2473" s="5">
        <v>24.4</v>
      </c>
      <c r="F2473" s="6">
        <v>1</v>
      </c>
      <c r="G2473" s="5">
        <v>3446</v>
      </c>
      <c r="H2473" s="7">
        <v>1</v>
      </c>
      <c r="I2473" s="5">
        <v>544</v>
      </c>
      <c r="J2473" s="4" t="s">
        <v>9998</v>
      </c>
    </row>
    <row r="2474" spans="1:10">
      <c r="A2474" s="4" t="s">
        <v>9999</v>
      </c>
      <c r="B2474" s="4" t="s">
        <v>10000</v>
      </c>
      <c r="C2474" s="4" t="s">
        <v>135</v>
      </c>
      <c r="D2474" s="5">
        <v>24.4</v>
      </c>
      <c r="E2474" s="5">
        <v>24.4</v>
      </c>
      <c r="F2474" s="6">
        <v>1</v>
      </c>
      <c r="G2474" s="5">
        <v>3447</v>
      </c>
      <c r="H2474" s="7">
        <v>1</v>
      </c>
      <c r="I2474" s="5">
        <v>535</v>
      </c>
      <c r="J2474" s="4" t="s">
        <v>10001</v>
      </c>
    </row>
    <row r="2475" spans="1:10">
      <c r="A2475" s="4" t="s">
        <v>10002</v>
      </c>
      <c r="B2475" s="4" t="s">
        <v>10003</v>
      </c>
      <c r="C2475" s="4" t="s">
        <v>135</v>
      </c>
      <c r="D2475" s="5">
        <v>24.4</v>
      </c>
      <c r="E2475" s="5">
        <v>24.4</v>
      </c>
      <c r="F2475" s="6">
        <v>1</v>
      </c>
      <c r="G2475" s="5">
        <v>3452</v>
      </c>
      <c r="H2475" s="7">
        <v>1</v>
      </c>
      <c r="I2475" s="5">
        <v>465</v>
      </c>
      <c r="J2475" s="4" t="s">
        <v>10004</v>
      </c>
    </row>
    <row r="2476" spans="1:10">
      <c r="A2476" s="4" t="s">
        <v>10005</v>
      </c>
      <c r="B2476" s="4" t="s">
        <v>10003</v>
      </c>
      <c r="C2476" s="4" t="s">
        <v>135</v>
      </c>
      <c r="D2476" s="5">
        <v>24.4</v>
      </c>
      <c r="E2476" s="5">
        <v>24.4</v>
      </c>
      <c r="F2476" s="6">
        <v>1</v>
      </c>
      <c r="G2476" s="5">
        <v>3452</v>
      </c>
      <c r="H2476" s="7">
        <v>1</v>
      </c>
      <c r="I2476" s="5">
        <v>461</v>
      </c>
      <c r="J2476" s="4" t="s">
        <v>10006</v>
      </c>
    </row>
    <row r="2477" spans="1:10">
      <c r="A2477" s="4" t="s">
        <v>10007</v>
      </c>
      <c r="B2477" s="4" t="s">
        <v>10008</v>
      </c>
      <c r="C2477" s="4" t="s">
        <v>135</v>
      </c>
      <c r="D2477" s="5">
        <v>24.4</v>
      </c>
      <c r="E2477" s="5">
        <v>24.4</v>
      </c>
      <c r="F2477" s="6">
        <v>1</v>
      </c>
      <c r="G2477" s="5">
        <v>3461</v>
      </c>
      <c r="H2477" s="7">
        <v>1</v>
      </c>
      <c r="I2477" s="5">
        <v>382</v>
      </c>
      <c r="J2477" s="4" t="s">
        <v>10009</v>
      </c>
    </row>
    <row r="2478" spans="1:10">
      <c r="A2478" s="4" t="s">
        <v>10010</v>
      </c>
      <c r="B2478" s="4" t="s">
        <v>10011</v>
      </c>
      <c r="C2478" s="4" t="s">
        <v>135</v>
      </c>
      <c r="D2478" s="5">
        <v>24.4</v>
      </c>
      <c r="E2478" s="5">
        <v>24.4</v>
      </c>
      <c r="F2478" s="6">
        <v>1</v>
      </c>
      <c r="G2478" s="5">
        <v>3464</v>
      </c>
      <c r="H2478" s="7">
        <v>1</v>
      </c>
      <c r="I2478" s="5">
        <v>362</v>
      </c>
      <c r="J2478" s="4" t="s">
        <v>10012</v>
      </c>
    </row>
    <row r="2479" spans="1:10">
      <c r="A2479" s="4" t="s">
        <v>10013</v>
      </c>
      <c r="B2479" s="4" t="s">
        <v>10014</v>
      </c>
      <c r="C2479" s="4" t="s">
        <v>135</v>
      </c>
      <c r="D2479" s="5">
        <v>24.4</v>
      </c>
      <c r="E2479" s="5">
        <v>24.4</v>
      </c>
      <c r="F2479" s="6">
        <v>1</v>
      </c>
      <c r="G2479" s="5">
        <v>3464</v>
      </c>
      <c r="H2479" s="7">
        <v>1</v>
      </c>
      <c r="I2479" s="5">
        <v>361</v>
      </c>
      <c r="J2479" s="4" t="s">
        <v>10015</v>
      </c>
    </row>
    <row r="2480" spans="1:10">
      <c r="A2480" s="4" t="s">
        <v>10016</v>
      </c>
      <c r="B2480" s="4" t="s">
        <v>10017</v>
      </c>
      <c r="C2480" s="4" t="s">
        <v>135</v>
      </c>
      <c r="D2480" s="5">
        <v>24.4</v>
      </c>
      <c r="E2480" s="5">
        <v>24.4</v>
      </c>
      <c r="F2480" s="6">
        <v>1</v>
      </c>
      <c r="G2480" s="5">
        <v>3472</v>
      </c>
      <c r="H2480" s="7">
        <v>1</v>
      </c>
      <c r="I2480" s="5">
        <v>312</v>
      </c>
      <c r="J2480" s="4" t="s">
        <v>10018</v>
      </c>
    </row>
    <row r="2481" spans="1:10">
      <c r="A2481" s="4" t="s">
        <v>10019</v>
      </c>
      <c r="B2481" s="4" t="s">
        <v>1376</v>
      </c>
      <c r="C2481" s="4" t="s">
        <v>135</v>
      </c>
      <c r="D2481" s="5">
        <v>24.4</v>
      </c>
      <c r="E2481" s="5">
        <v>24.4</v>
      </c>
      <c r="F2481" s="6">
        <v>1</v>
      </c>
      <c r="G2481" s="5">
        <v>3491</v>
      </c>
      <c r="H2481" s="7">
        <v>1</v>
      </c>
      <c r="I2481" s="5">
        <v>237</v>
      </c>
      <c r="J2481" s="4" t="s">
        <v>10020</v>
      </c>
    </row>
    <row r="2482" spans="1:10">
      <c r="A2482" s="4" t="s">
        <v>10021</v>
      </c>
      <c r="B2482" s="4" t="s">
        <v>1376</v>
      </c>
      <c r="C2482" s="4" t="s">
        <v>135</v>
      </c>
      <c r="D2482" s="5">
        <v>24.4</v>
      </c>
      <c r="E2482" s="5">
        <v>24.4</v>
      </c>
      <c r="F2482" s="6">
        <v>1</v>
      </c>
      <c r="G2482" s="5">
        <v>3560</v>
      </c>
      <c r="H2482" s="7">
        <v>1</v>
      </c>
      <c r="I2482" s="5">
        <v>127</v>
      </c>
      <c r="J2482" s="4" t="s">
        <v>10022</v>
      </c>
    </row>
    <row r="2483" spans="1:10">
      <c r="A2483" s="4" t="s">
        <v>10023</v>
      </c>
      <c r="B2483" s="4" t="s">
        <v>10024</v>
      </c>
      <c r="C2483" s="4" t="s">
        <v>10025</v>
      </c>
      <c r="D2483" s="5">
        <v>24.4</v>
      </c>
      <c r="E2483" s="5">
        <v>24.4</v>
      </c>
      <c r="F2483" s="6">
        <v>1</v>
      </c>
      <c r="G2483" s="5">
        <v>3669</v>
      </c>
      <c r="H2483" s="7">
        <v>1</v>
      </c>
      <c r="I2483" s="5">
        <v>73</v>
      </c>
      <c r="J2483" s="4" t="s">
        <v>10026</v>
      </c>
    </row>
    <row r="2484" spans="1:10">
      <c r="A2484" s="4" t="s">
        <v>10027</v>
      </c>
      <c r="B2484" s="4" t="s">
        <v>10028</v>
      </c>
      <c r="C2484" s="4" t="s">
        <v>10029</v>
      </c>
      <c r="D2484" s="5">
        <v>24.4</v>
      </c>
      <c r="E2484" s="5">
        <v>24.4</v>
      </c>
      <c r="F2484" s="6">
        <v>1</v>
      </c>
      <c r="G2484" s="5">
        <v>3439</v>
      </c>
      <c r="H2484" s="7">
        <v>1</v>
      </c>
      <c r="I2484" s="5">
        <v>689</v>
      </c>
      <c r="J2484" s="4" t="s">
        <v>10030</v>
      </c>
    </row>
    <row r="2485" spans="1:10">
      <c r="A2485" s="4" t="s">
        <v>10031</v>
      </c>
      <c r="B2485" s="4" t="s">
        <v>10032</v>
      </c>
      <c r="C2485" s="4" t="s">
        <v>10029</v>
      </c>
      <c r="D2485" s="5">
        <v>24.4</v>
      </c>
      <c r="E2485" s="5">
        <v>24.4</v>
      </c>
      <c r="F2485" s="6">
        <v>1</v>
      </c>
      <c r="G2485" s="5">
        <v>3526</v>
      </c>
      <c r="H2485" s="7">
        <v>1</v>
      </c>
      <c r="I2485" s="5">
        <v>165</v>
      </c>
      <c r="J2485" s="4" t="s">
        <v>10033</v>
      </c>
    </row>
    <row r="2486" spans="1:10">
      <c r="A2486" s="4" t="s">
        <v>10034</v>
      </c>
      <c r="B2486" s="4" t="s">
        <v>10035</v>
      </c>
      <c r="C2486" s="4" t="s">
        <v>10036</v>
      </c>
      <c r="D2486" s="5">
        <v>24.4</v>
      </c>
      <c r="E2486" s="5">
        <v>24.4</v>
      </c>
      <c r="F2486" s="6">
        <v>1</v>
      </c>
      <c r="G2486" s="5">
        <v>3479</v>
      </c>
      <c r="H2486" s="7">
        <v>1</v>
      </c>
      <c r="I2486" s="5">
        <v>278</v>
      </c>
      <c r="J2486" s="4" t="s">
        <v>10037</v>
      </c>
    </row>
    <row r="2487" spans="1:10">
      <c r="A2487" s="4" t="s">
        <v>10038</v>
      </c>
      <c r="B2487" s="4" t="s">
        <v>10039</v>
      </c>
      <c r="C2487" s="4" t="s">
        <v>10040</v>
      </c>
      <c r="D2487" s="5">
        <v>24.4</v>
      </c>
      <c r="E2487" s="5">
        <v>24.4</v>
      </c>
      <c r="F2487" s="6">
        <v>1</v>
      </c>
      <c r="G2487" s="5">
        <v>3487</v>
      </c>
      <c r="H2487" s="7">
        <v>1</v>
      </c>
      <c r="I2487" s="5">
        <v>251</v>
      </c>
      <c r="J2487" s="4" t="s">
        <v>10041</v>
      </c>
    </row>
    <row r="2488" spans="1:10">
      <c r="A2488" s="4" t="s">
        <v>10042</v>
      </c>
      <c r="B2488" s="4" t="s">
        <v>10043</v>
      </c>
      <c r="C2488" s="4" t="s">
        <v>10040</v>
      </c>
      <c r="D2488" s="5">
        <v>24.4</v>
      </c>
      <c r="E2488" s="5">
        <v>24.4</v>
      </c>
      <c r="F2488" s="6">
        <v>1</v>
      </c>
      <c r="G2488" s="5">
        <v>3496</v>
      </c>
      <c r="H2488" s="7">
        <v>1</v>
      </c>
      <c r="I2488" s="5">
        <v>223</v>
      </c>
      <c r="J2488" s="4" t="s">
        <v>10044</v>
      </c>
    </row>
    <row r="2489" spans="1:10">
      <c r="A2489" s="4" t="s">
        <v>10045</v>
      </c>
      <c r="B2489" s="4" t="s">
        <v>10046</v>
      </c>
      <c r="C2489" s="4" t="s">
        <v>10047</v>
      </c>
      <c r="D2489" s="5">
        <v>24.4</v>
      </c>
      <c r="E2489" s="5">
        <v>24.4</v>
      </c>
      <c r="F2489" s="6">
        <v>1</v>
      </c>
      <c r="G2489" s="5">
        <v>3489</v>
      </c>
      <c r="H2489" s="7">
        <v>1</v>
      </c>
      <c r="I2489" s="5">
        <v>243</v>
      </c>
      <c r="J2489" s="4" t="s">
        <v>10048</v>
      </c>
    </row>
    <row r="2490" spans="1:10">
      <c r="A2490" s="4" t="s">
        <v>10049</v>
      </c>
      <c r="B2490" s="4" t="s">
        <v>10050</v>
      </c>
      <c r="C2490" s="4" t="s">
        <v>10047</v>
      </c>
      <c r="D2490" s="5">
        <v>24.4</v>
      </c>
      <c r="E2490" s="5">
        <v>24.4</v>
      </c>
      <c r="F2490" s="6">
        <v>1</v>
      </c>
      <c r="G2490" s="5">
        <v>3492</v>
      </c>
      <c r="H2490" s="7">
        <v>1</v>
      </c>
      <c r="I2490" s="5">
        <v>234</v>
      </c>
      <c r="J2490" s="4" t="s">
        <v>10051</v>
      </c>
    </row>
    <row r="2491" spans="1:10">
      <c r="A2491" s="4" t="s">
        <v>10052</v>
      </c>
      <c r="B2491" s="4" t="s">
        <v>10053</v>
      </c>
      <c r="C2491" s="4" t="s">
        <v>10054</v>
      </c>
      <c r="D2491" s="5">
        <v>24.4</v>
      </c>
      <c r="E2491" s="5">
        <v>24.4</v>
      </c>
      <c r="F2491" s="6">
        <v>1</v>
      </c>
      <c r="G2491" s="5">
        <v>3439</v>
      </c>
      <c r="H2491" s="7">
        <v>1</v>
      </c>
      <c r="I2491" s="5">
        <v>692</v>
      </c>
      <c r="J2491" s="4" t="s">
        <v>10055</v>
      </c>
    </row>
    <row r="2492" spans="1:10">
      <c r="A2492" s="4" t="s">
        <v>10056</v>
      </c>
      <c r="B2492" s="4" t="s">
        <v>10057</v>
      </c>
      <c r="C2492" s="4" t="s">
        <v>10058</v>
      </c>
      <c r="D2492" s="5">
        <v>24.4</v>
      </c>
      <c r="E2492" s="5">
        <v>24.4</v>
      </c>
      <c r="F2492" s="6">
        <v>1</v>
      </c>
      <c r="G2492" s="5">
        <v>3455</v>
      </c>
      <c r="H2492" s="7">
        <v>1</v>
      </c>
      <c r="I2492" s="5">
        <v>430</v>
      </c>
      <c r="J2492" s="4" t="s">
        <v>10059</v>
      </c>
    </row>
    <row r="2493" spans="1:10">
      <c r="A2493" s="4" t="s">
        <v>10060</v>
      </c>
      <c r="B2493" s="4" t="s">
        <v>10061</v>
      </c>
      <c r="C2493" s="4" t="s">
        <v>3923</v>
      </c>
      <c r="D2493" s="5">
        <v>24.4</v>
      </c>
      <c r="E2493" s="5">
        <v>24.4</v>
      </c>
      <c r="F2493" s="6">
        <v>1</v>
      </c>
      <c r="G2493" s="5">
        <v>3592</v>
      </c>
      <c r="H2493" s="7">
        <v>1</v>
      </c>
      <c r="I2493" s="5">
        <v>104</v>
      </c>
      <c r="J2493" s="4" t="s">
        <v>10062</v>
      </c>
    </row>
    <row r="2494" spans="1:10">
      <c r="A2494" s="4" t="s">
        <v>10063</v>
      </c>
      <c r="B2494" s="4" t="s">
        <v>10064</v>
      </c>
      <c r="C2494" s="4" t="s">
        <v>10065</v>
      </c>
      <c r="D2494" s="5">
        <v>24.4</v>
      </c>
      <c r="E2494" s="5">
        <v>24.4</v>
      </c>
      <c r="F2494" s="6">
        <v>1</v>
      </c>
      <c r="G2494" s="5">
        <v>3438</v>
      </c>
      <c r="H2494" s="7">
        <v>1</v>
      </c>
      <c r="I2494" s="5">
        <v>703</v>
      </c>
      <c r="J2494" s="4" t="s">
        <v>10066</v>
      </c>
    </row>
    <row r="2495" spans="1:10">
      <c r="A2495" s="4" t="s">
        <v>10067</v>
      </c>
      <c r="B2495" s="4" t="s">
        <v>10068</v>
      </c>
      <c r="C2495" s="4" t="s">
        <v>10069</v>
      </c>
      <c r="D2495" s="5">
        <v>24.4</v>
      </c>
      <c r="E2495" s="5">
        <v>24.4</v>
      </c>
      <c r="F2495" s="6">
        <v>1</v>
      </c>
      <c r="G2495" s="5">
        <v>3507</v>
      </c>
      <c r="H2495" s="7">
        <v>1</v>
      </c>
      <c r="I2495" s="5">
        <v>198</v>
      </c>
      <c r="J2495" s="4" t="s">
        <v>10070</v>
      </c>
    </row>
    <row r="2496" spans="1:10">
      <c r="A2496" s="4" t="s">
        <v>10071</v>
      </c>
      <c r="B2496" s="4" t="s">
        <v>10072</v>
      </c>
      <c r="C2496" s="4" t="s">
        <v>10069</v>
      </c>
      <c r="D2496" s="5">
        <v>24.4</v>
      </c>
      <c r="E2496" s="5">
        <v>24.4</v>
      </c>
      <c r="F2496" s="6">
        <v>1</v>
      </c>
      <c r="G2496" s="5">
        <v>3546</v>
      </c>
      <c r="H2496" s="7">
        <v>1</v>
      </c>
      <c r="I2496" s="5">
        <v>140</v>
      </c>
      <c r="J2496" s="4" t="s">
        <v>10073</v>
      </c>
    </row>
    <row r="2497" spans="1:10">
      <c r="A2497" s="4" t="s">
        <v>10074</v>
      </c>
      <c r="B2497" s="4" t="s">
        <v>10075</v>
      </c>
      <c r="C2497" s="4" t="s">
        <v>10076</v>
      </c>
      <c r="D2497" s="5">
        <v>24.4</v>
      </c>
      <c r="E2497" s="5">
        <v>24.4</v>
      </c>
      <c r="F2497" s="6">
        <v>1</v>
      </c>
      <c r="G2497" s="5">
        <v>3500</v>
      </c>
      <c r="H2497" s="7">
        <v>1</v>
      </c>
      <c r="I2497" s="5">
        <v>213</v>
      </c>
      <c r="J2497" s="4" t="s">
        <v>10077</v>
      </c>
    </row>
    <row r="2498" spans="1:10">
      <c r="A2498" s="4" t="s">
        <v>10078</v>
      </c>
      <c r="B2498" s="4" t="s">
        <v>10079</v>
      </c>
      <c r="C2498" s="4" t="s">
        <v>10080</v>
      </c>
      <c r="D2498" s="5">
        <v>24.4</v>
      </c>
      <c r="E2498" s="5">
        <v>24.4</v>
      </c>
      <c r="F2498" s="6">
        <v>1</v>
      </c>
      <c r="G2498" s="5">
        <v>3454</v>
      </c>
      <c r="H2498" s="7">
        <v>1</v>
      </c>
      <c r="I2498" s="5">
        <v>444</v>
      </c>
      <c r="J2498" s="4" t="s">
        <v>10081</v>
      </c>
    </row>
    <row r="2499" spans="1:10">
      <c r="A2499" s="4" t="s">
        <v>10082</v>
      </c>
      <c r="B2499" s="4" t="s">
        <v>10083</v>
      </c>
      <c r="C2499" s="4" t="s">
        <v>10080</v>
      </c>
      <c r="D2499" s="5">
        <v>24.4</v>
      </c>
      <c r="E2499" s="5">
        <v>24.4</v>
      </c>
      <c r="F2499" s="6">
        <v>1</v>
      </c>
      <c r="G2499" s="5">
        <v>3454</v>
      </c>
      <c r="H2499" s="7">
        <v>1</v>
      </c>
      <c r="I2499" s="5">
        <v>441</v>
      </c>
      <c r="J2499" s="4" t="s">
        <v>10084</v>
      </c>
    </row>
    <row r="2500" spans="1:10">
      <c r="A2500" s="4" t="s">
        <v>10085</v>
      </c>
      <c r="B2500" s="4" t="s">
        <v>10086</v>
      </c>
      <c r="C2500" s="4" t="s">
        <v>10087</v>
      </c>
      <c r="D2500" s="5">
        <v>24.4</v>
      </c>
      <c r="E2500" s="5">
        <v>24.4</v>
      </c>
      <c r="F2500" s="6">
        <v>1</v>
      </c>
      <c r="G2500" s="5">
        <v>3453</v>
      </c>
      <c r="H2500" s="7">
        <v>1</v>
      </c>
      <c r="I2500" s="5">
        <v>450</v>
      </c>
      <c r="J2500" s="4" t="s">
        <v>10088</v>
      </c>
    </row>
    <row r="2501" spans="1:10">
      <c r="A2501" s="4" t="s">
        <v>10089</v>
      </c>
      <c r="B2501" s="4" t="s">
        <v>10090</v>
      </c>
      <c r="C2501" s="4" t="s">
        <v>10091</v>
      </c>
      <c r="D2501" s="5">
        <v>24.4</v>
      </c>
      <c r="E2501" s="5">
        <v>24.4</v>
      </c>
      <c r="F2501" s="6">
        <v>1</v>
      </c>
      <c r="G2501" s="5">
        <v>3647</v>
      </c>
      <c r="H2501" s="7">
        <v>1</v>
      </c>
      <c r="I2501" s="5">
        <v>80</v>
      </c>
      <c r="J2501" s="4" t="s">
        <v>10092</v>
      </c>
    </row>
    <row r="2502" spans="1:10">
      <c r="A2502" s="4" t="s">
        <v>10093</v>
      </c>
      <c r="B2502" s="4" t="s">
        <v>10094</v>
      </c>
      <c r="C2502" s="4" t="s">
        <v>10095</v>
      </c>
      <c r="D2502" s="5">
        <v>24.4</v>
      </c>
      <c r="E2502" s="5">
        <v>24.4</v>
      </c>
      <c r="F2502" s="6">
        <v>1</v>
      </c>
      <c r="G2502" s="5">
        <v>3483</v>
      </c>
      <c r="H2502" s="7">
        <v>1</v>
      </c>
      <c r="I2502" s="5">
        <v>262</v>
      </c>
      <c r="J2502" s="4" t="s">
        <v>10096</v>
      </c>
    </row>
    <row r="2503" spans="1:10">
      <c r="A2503" s="4" t="s">
        <v>10097</v>
      </c>
      <c r="B2503" s="4" t="s">
        <v>10098</v>
      </c>
      <c r="C2503" s="4" t="s">
        <v>10099</v>
      </c>
      <c r="D2503" s="5">
        <v>24.4</v>
      </c>
      <c r="E2503" s="5">
        <v>24.4</v>
      </c>
      <c r="F2503" s="6">
        <v>1</v>
      </c>
      <c r="G2503" s="5">
        <v>3487</v>
      </c>
      <c r="H2503" s="7">
        <v>1</v>
      </c>
      <c r="I2503" s="5">
        <v>249</v>
      </c>
      <c r="J2503" s="4" t="s">
        <v>10100</v>
      </c>
    </row>
    <row r="2504" spans="1:10">
      <c r="A2504" s="4" t="s">
        <v>10101</v>
      </c>
      <c r="B2504" s="4" t="s">
        <v>10102</v>
      </c>
      <c r="C2504" s="4" t="s">
        <v>10103</v>
      </c>
      <c r="D2504" s="5">
        <v>24.4</v>
      </c>
      <c r="E2504" s="5">
        <v>24.4</v>
      </c>
      <c r="F2504" s="6">
        <v>1</v>
      </c>
      <c r="G2504" s="5">
        <v>3461</v>
      </c>
      <c r="H2504" s="7">
        <v>1</v>
      </c>
      <c r="I2504" s="5">
        <v>382</v>
      </c>
      <c r="J2504" s="4" t="s">
        <v>10104</v>
      </c>
    </row>
    <row r="2505" spans="1:10">
      <c r="A2505" s="4" t="s">
        <v>10105</v>
      </c>
      <c r="B2505" s="4" t="s">
        <v>10106</v>
      </c>
      <c r="C2505" s="4" t="s">
        <v>10107</v>
      </c>
      <c r="D2505" s="5">
        <v>24.4</v>
      </c>
      <c r="E2505" s="5">
        <v>24.4</v>
      </c>
      <c r="F2505" s="6">
        <v>1</v>
      </c>
      <c r="G2505" s="5">
        <v>3561</v>
      </c>
      <c r="H2505" s="7">
        <v>1</v>
      </c>
      <c r="I2505" s="5">
        <v>126</v>
      </c>
      <c r="J2505" s="4" t="s">
        <v>10108</v>
      </c>
    </row>
    <row r="2506" spans="1:10">
      <c r="A2506" s="4" t="s">
        <v>10109</v>
      </c>
      <c r="B2506" s="4" t="s">
        <v>10106</v>
      </c>
      <c r="C2506" s="4" t="s">
        <v>10107</v>
      </c>
      <c r="D2506" s="5">
        <v>24.4</v>
      </c>
      <c r="E2506" s="5">
        <v>24.4</v>
      </c>
      <c r="F2506" s="6">
        <v>1</v>
      </c>
      <c r="G2506" s="5">
        <v>3566</v>
      </c>
      <c r="H2506" s="7">
        <v>1</v>
      </c>
      <c r="I2506" s="5">
        <v>122</v>
      </c>
      <c r="J2506" s="4" t="s">
        <v>10110</v>
      </c>
    </row>
    <row r="2507" spans="1:10">
      <c r="A2507" s="4" t="s">
        <v>10111</v>
      </c>
      <c r="B2507" s="4" t="s">
        <v>10112</v>
      </c>
      <c r="C2507" s="4" t="s">
        <v>10113</v>
      </c>
      <c r="D2507" s="5">
        <v>24.4</v>
      </c>
      <c r="E2507" s="5">
        <v>24.4</v>
      </c>
      <c r="F2507" s="6">
        <v>1</v>
      </c>
      <c r="G2507" s="5">
        <v>3456</v>
      </c>
      <c r="H2507" s="7">
        <v>1</v>
      </c>
      <c r="I2507" s="5">
        <v>424</v>
      </c>
      <c r="J2507" s="4" t="s">
        <v>10114</v>
      </c>
    </row>
    <row r="2508" spans="1:10">
      <c r="A2508" s="4" t="s">
        <v>10115</v>
      </c>
      <c r="B2508" s="4" t="s">
        <v>10116</v>
      </c>
      <c r="C2508" s="4" t="s">
        <v>10113</v>
      </c>
      <c r="D2508" s="5">
        <v>24.4</v>
      </c>
      <c r="E2508" s="5">
        <v>24.4</v>
      </c>
      <c r="F2508" s="6">
        <v>1</v>
      </c>
      <c r="G2508" s="5">
        <v>3463</v>
      </c>
      <c r="H2508" s="7">
        <v>1</v>
      </c>
      <c r="I2508" s="5">
        <v>366</v>
      </c>
      <c r="J2508" s="4" t="s">
        <v>10117</v>
      </c>
    </row>
    <row r="2509" spans="1:10">
      <c r="A2509" s="4" t="s">
        <v>10118</v>
      </c>
      <c r="B2509" s="4" t="s">
        <v>10119</v>
      </c>
      <c r="C2509" s="4" t="s">
        <v>10120</v>
      </c>
      <c r="D2509" s="5">
        <v>24.4</v>
      </c>
      <c r="E2509" s="5">
        <v>24.4</v>
      </c>
      <c r="F2509" s="6">
        <v>1</v>
      </c>
      <c r="G2509" s="5">
        <v>3558</v>
      </c>
      <c r="H2509" s="7">
        <v>1</v>
      </c>
      <c r="I2509" s="5">
        <v>128</v>
      </c>
      <c r="J2509" s="4" t="s">
        <v>10121</v>
      </c>
    </row>
    <row r="2510" spans="1:10">
      <c r="A2510" s="4" t="s">
        <v>10122</v>
      </c>
      <c r="B2510" s="4" t="s">
        <v>10123</v>
      </c>
      <c r="C2510" s="4" t="s">
        <v>10124</v>
      </c>
      <c r="D2510" s="5">
        <v>24.4</v>
      </c>
      <c r="E2510" s="5">
        <v>24.4</v>
      </c>
      <c r="F2510" s="6">
        <v>1</v>
      </c>
      <c r="G2510" s="5">
        <v>3438</v>
      </c>
      <c r="H2510" s="7">
        <v>1</v>
      </c>
      <c r="I2510" s="5">
        <v>705</v>
      </c>
      <c r="J2510" s="4" t="s">
        <v>10125</v>
      </c>
    </row>
    <row r="2511" spans="1:10">
      <c r="A2511" s="4" t="s">
        <v>10126</v>
      </c>
      <c r="B2511" s="4" t="s">
        <v>10127</v>
      </c>
      <c r="C2511" s="4" t="s">
        <v>10128</v>
      </c>
      <c r="D2511" s="5">
        <v>24.4</v>
      </c>
      <c r="E2511" s="5">
        <v>24.4</v>
      </c>
      <c r="F2511" s="6">
        <v>1</v>
      </c>
      <c r="G2511" s="5">
        <v>3483</v>
      </c>
      <c r="H2511" s="7">
        <v>1</v>
      </c>
      <c r="I2511" s="5">
        <v>264</v>
      </c>
      <c r="J2511" s="4" t="s">
        <v>10129</v>
      </c>
    </row>
    <row r="2512" spans="1:10">
      <c r="A2512" s="4" t="s">
        <v>10130</v>
      </c>
      <c r="B2512" s="4" t="s">
        <v>10131</v>
      </c>
      <c r="C2512" s="4" t="s">
        <v>10132</v>
      </c>
      <c r="D2512" s="5">
        <v>24.4</v>
      </c>
      <c r="E2512" s="5">
        <v>24.4</v>
      </c>
      <c r="F2512" s="6">
        <v>1</v>
      </c>
      <c r="G2512" s="5">
        <v>3451</v>
      </c>
      <c r="H2512" s="7">
        <v>1</v>
      </c>
      <c r="I2512" s="5">
        <v>475</v>
      </c>
      <c r="J2512" s="4" t="s">
        <v>10133</v>
      </c>
    </row>
    <row r="2513" spans="1:10">
      <c r="A2513" s="4" t="s">
        <v>10134</v>
      </c>
      <c r="B2513" s="4" t="s">
        <v>10131</v>
      </c>
      <c r="C2513" s="4" t="s">
        <v>10132</v>
      </c>
      <c r="D2513" s="5">
        <v>24.4</v>
      </c>
      <c r="E2513" s="5">
        <v>24.4</v>
      </c>
      <c r="F2513" s="6">
        <v>1</v>
      </c>
      <c r="G2513" s="5">
        <v>3451</v>
      </c>
      <c r="H2513" s="7">
        <v>1</v>
      </c>
      <c r="I2513" s="5">
        <v>475</v>
      </c>
      <c r="J2513" s="4" t="s">
        <v>10135</v>
      </c>
    </row>
    <row r="2514" spans="1:10">
      <c r="A2514" s="4" t="s">
        <v>10136</v>
      </c>
      <c r="B2514" s="4" t="s">
        <v>10137</v>
      </c>
      <c r="C2514" s="4" t="s">
        <v>10132</v>
      </c>
      <c r="D2514" s="5">
        <v>24.4</v>
      </c>
      <c r="E2514" s="5">
        <v>24.4</v>
      </c>
      <c r="F2514" s="6">
        <v>1</v>
      </c>
      <c r="G2514" s="5">
        <v>3466</v>
      </c>
      <c r="H2514" s="7">
        <v>1</v>
      </c>
      <c r="I2514" s="5">
        <v>346</v>
      </c>
      <c r="J2514" s="4" t="s">
        <v>10138</v>
      </c>
    </row>
    <row r="2515" spans="1:10">
      <c r="A2515" s="4" t="s">
        <v>10139</v>
      </c>
      <c r="B2515" s="4" t="s">
        <v>10140</v>
      </c>
      <c r="C2515" s="4" t="s">
        <v>10141</v>
      </c>
      <c r="D2515" s="5">
        <v>24.4</v>
      </c>
      <c r="E2515" s="5">
        <v>24.4</v>
      </c>
      <c r="F2515" s="6">
        <v>1</v>
      </c>
      <c r="G2515" s="5">
        <v>3459</v>
      </c>
      <c r="H2515" s="7">
        <v>1</v>
      </c>
      <c r="I2515" s="5">
        <v>394</v>
      </c>
      <c r="J2515" s="4" t="s">
        <v>10142</v>
      </c>
    </row>
    <row r="2516" spans="1:10">
      <c r="A2516" s="4" t="s">
        <v>10143</v>
      </c>
      <c r="B2516" s="4" t="s">
        <v>10144</v>
      </c>
      <c r="C2516" s="4" t="s">
        <v>10145</v>
      </c>
      <c r="D2516" s="5">
        <v>24.4</v>
      </c>
      <c r="E2516" s="5">
        <v>24.4</v>
      </c>
      <c r="F2516" s="6">
        <v>1</v>
      </c>
      <c r="G2516" s="5">
        <v>3551</v>
      </c>
      <c r="H2516" s="7">
        <v>1</v>
      </c>
      <c r="I2516" s="5">
        <v>135</v>
      </c>
      <c r="J2516" s="4" t="s">
        <v>10146</v>
      </c>
    </row>
    <row r="2517" spans="1:10">
      <c r="A2517" s="4" t="s">
        <v>10147</v>
      </c>
      <c r="B2517" s="4" t="s">
        <v>10148</v>
      </c>
      <c r="C2517" s="4" t="s">
        <v>755</v>
      </c>
      <c r="D2517" s="5">
        <v>24.4</v>
      </c>
      <c r="E2517" s="5">
        <v>24.4</v>
      </c>
      <c r="F2517" s="6">
        <v>1</v>
      </c>
      <c r="G2517" s="5">
        <v>3447</v>
      </c>
      <c r="H2517" s="7">
        <v>1</v>
      </c>
      <c r="I2517" s="5">
        <v>528</v>
      </c>
      <c r="J2517" s="4" t="s">
        <v>10149</v>
      </c>
    </row>
    <row r="2518" spans="1:10">
      <c r="A2518" s="4" t="s">
        <v>10150</v>
      </c>
      <c r="B2518" s="4" t="s">
        <v>10148</v>
      </c>
      <c r="C2518" s="4" t="s">
        <v>755</v>
      </c>
      <c r="D2518" s="5">
        <v>24.4</v>
      </c>
      <c r="E2518" s="5">
        <v>24.4</v>
      </c>
      <c r="F2518" s="6">
        <v>1</v>
      </c>
      <c r="G2518" s="5">
        <v>3447</v>
      </c>
      <c r="H2518" s="7">
        <v>1</v>
      </c>
      <c r="I2518" s="5">
        <v>528</v>
      </c>
      <c r="J2518" s="4" t="s">
        <v>10151</v>
      </c>
    </row>
    <row r="2519" spans="1:10">
      <c r="A2519" s="4" t="s">
        <v>10152</v>
      </c>
      <c r="B2519" s="4" t="s">
        <v>10148</v>
      </c>
      <c r="C2519" s="4" t="s">
        <v>755</v>
      </c>
      <c r="D2519" s="5">
        <v>24.4</v>
      </c>
      <c r="E2519" s="5">
        <v>24.4</v>
      </c>
      <c r="F2519" s="6">
        <v>1</v>
      </c>
      <c r="G2519" s="5">
        <v>3497</v>
      </c>
      <c r="H2519" s="7">
        <v>1</v>
      </c>
      <c r="I2519" s="5">
        <v>220</v>
      </c>
      <c r="J2519" s="4" t="s">
        <v>10153</v>
      </c>
    </row>
    <row r="2520" spans="1:10">
      <c r="A2520" s="4" t="s">
        <v>10154</v>
      </c>
      <c r="B2520" s="4" t="s">
        <v>10148</v>
      </c>
      <c r="C2520" s="4" t="s">
        <v>755</v>
      </c>
      <c r="D2520" s="5">
        <v>24.4</v>
      </c>
      <c r="E2520" s="5">
        <v>24.4</v>
      </c>
      <c r="F2520" s="6">
        <v>1</v>
      </c>
      <c r="G2520" s="5">
        <v>3558</v>
      </c>
      <c r="H2520" s="7">
        <v>1</v>
      </c>
      <c r="I2520" s="5">
        <v>128</v>
      </c>
      <c r="J2520" s="4" t="s">
        <v>10155</v>
      </c>
    </row>
    <row r="2521" spans="1:10">
      <c r="A2521" s="4" t="s">
        <v>10156</v>
      </c>
      <c r="B2521" s="4" t="s">
        <v>10157</v>
      </c>
      <c r="C2521" s="4" t="s">
        <v>10158</v>
      </c>
      <c r="D2521" s="5">
        <v>24.4</v>
      </c>
      <c r="E2521" s="5">
        <v>24.4</v>
      </c>
      <c r="F2521" s="6">
        <v>1</v>
      </c>
      <c r="G2521" s="5">
        <v>3583</v>
      </c>
      <c r="H2521" s="7">
        <v>1</v>
      </c>
      <c r="I2521" s="5">
        <v>110</v>
      </c>
      <c r="J2521" s="4" t="s">
        <v>10159</v>
      </c>
    </row>
    <row r="2522" spans="1:10">
      <c r="A2522" s="4" t="s">
        <v>10160</v>
      </c>
      <c r="B2522" s="4" t="s">
        <v>10161</v>
      </c>
      <c r="C2522" s="4" t="s">
        <v>10162</v>
      </c>
      <c r="D2522" s="5">
        <v>24.4</v>
      </c>
      <c r="E2522" s="5">
        <v>24.4</v>
      </c>
      <c r="F2522" s="6">
        <v>1</v>
      </c>
      <c r="G2522" s="5">
        <v>3583</v>
      </c>
      <c r="H2522" s="7">
        <v>1</v>
      </c>
      <c r="I2522" s="5">
        <v>110</v>
      </c>
      <c r="J2522" s="4" t="s">
        <v>10163</v>
      </c>
    </row>
    <row r="2523" spans="1:10">
      <c r="A2523" s="4" t="s">
        <v>10164</v>
      </c>
      <c r="B2523" s="4" t="s">
        <v>10165</v>
      </c>
      <c r="C2523" s="4" t="s">
        <v>10166</v>
      </c>
      <c r="D2523" s="5">
        <v>24.4</v>
      </c>
      <c r="E2523" s="5">
        <v>24.4</v>
      </c>
      <c r="F2523" s="6">
        <v>1</v>
      </c>
      <c r="G2523" s="5">
        <v>3584</v>
      </c>
      <c r="H2523" s="7">
        <v>1</v>
      </c>
      <c r="I2523" s="5">
        <v>109</v>
      </c>
      <c r="J2523" s="4" t="s">
        <v>10167</v>
      </c>
    </row>
    <row r="2524" spans="1:10">
      <c r="A2524" s="4" t="s">
        <v>10168</v>
      </c>
      <c r="B2524" s="4" t="s">
        <v>10169</v>
      </c>
      <c r="C2524" s="4" t="s">
        <v>10170</v>
      </c>
      <c r="D2524" s="5">
        <v>24.4</v>
      </c>
      <c r="E2524" s="5">
        <v>24.4</v>
      </c>
      <c r="F2524" s="6">
        <v>1</v>
      </c>
      <c r="G2524" s="5">
        <v>3443</v>
      </c>
      <c r="H2524" s="7">
        <v>1</v>
      </c>
      <c r="I2524" s="5">
        <v>601</v>
      </c>
      <c r="J2524" s="4" t="s">
        <v>10171</v>
      </c>
    </row>
    <row r="2525" spans="1:10">
      <c r="A2525" s="4" t="s">
        <v>10172</v>
      </c>
      <c r="B2525" s="4" t="s">
        <v>10173</v>
      </c>
      <c r="C2525" s="4" t="s">
        <v>10174</v>
      </c>
      <c r="D2525" s="5">
        <v>24.4</v>
      </c>
      <c r="E2525" s="5">
        <v>24.4</v>
      </c>
      <c r="F2525" s="6">
        <v>1</v>
      </c>
      <c r="G2525" s="5">
        <v>3480</v>
      </c>
      <c r="H2525" s="7">
        <v>1</v>
      </c>
      <c r="I2525" s="5">
        <v>276</v>
      </c>
      <c r="J2525" s="4" t="s">
        <v>10175</v>
      </c>
    </row>
    <row r="2526" spans="1:10">
      <c r="A2526" s="4" t="s">
        <v>10176</v>
      </c>
      <c r="B2526" s="4" t="s">
        <v>10177</v>
      </c>
      <c r="C2526" s="4" t="s">
        <v>10178</v>
      </c>
      <c r="D2526" s="5">
        <v>24.4</v>
      </c>
      <c r="E2526" s="5">
        <v>24.4</v>
      </c>
      <c r="F2526" s="6">
        <v>1</v>
      </c>
      <c r="G2526" s="5">
        <v>3461</v>
      </c>
      <c r="H2526" s="7">
        <v>1</v>
      </c>
      <c r="I2526" s="5">
        <v>380</v>
      </c>
      <c r="J2526" s="4" t="s">
        <v>10179</v>
      </c>
    </row>
    <row r="2527" spans="1:10">
      <c r="A2527" s="4" t="s">
        <v>10180</v>
      </c>
      <c r="B2527" s="4" t="s">
        <v>10181</v>
      </c>
      <c r="C2527" s="4" t="s">
        <v>10182</v>
      </c>
      <c r="D2527" s="5">
        <v>24.4</v>
      </c>
      <c r="E2527" s="5">
        <v>24.4</v>
      </c>
      <c r="F2527" s="6">
        <v>1</v>
      </c>
      <c r="G2527" s="5">
        <v>3473</v>
      </c>
      <c r="H2527" s="7">
        <v>1</v>
      </c>
      <c r="I2527" s="5">
        <v>306</v>
      </c>
      <c r="J2527" s="4" t="s">
        <v>10183</v>
      </c>
    </row>
    <row r="2528" spans="1:10">
      <c r="A2528" s="4" t="s">
        <v>10184</v>
      </c>
      <c r="B2528" s="4" t="s">
        <v>10181</v>
      </c>
      <c r="C2528" s="4" t="s">
        <v>10182</v>
      </c>
      <c r="D2528" s="5">
        <v>24.4</v>
      </c>
      <c r="E2528" s="5">
        <v>24.4</v>
      </c>
      <c r="F2528" s="6">
        <v>1</v>
      </c>
      <c r="G2528" s="5">
        <v>3477</v>
      </c>
      <c r="H2528" s="7">
        <v>1</v>
      </c>
      <c r="I2528" s="5">
        <v>287</v>
      </c>
      <c r="J2528" s="4" t="s">
        <v>10185</v>
      </c>
    </row>
    <row r="2529" spans="1:10">
      <c r="A2529" s="4" t="s">
        <v>10186</v>
      </c>
      <c r="B2529" s="4" t="s">
        <v>10187</v>
      </c>
      <c r="C2529" s="4" t="s">
        <v>10188</v>
      </c>
      <c r="D2529" s="5">
        <v>24.4</v>
      </c>
      <c r="E2529" s="5">
        <v>24.4</v>
      </c>
      <c r="F2529" s="6">
        <v>1</v>
      </c>
      <c r="G2529" s="5">
        <v>3476</v>
      </c>
      <c r="H2529" s="7">
        <v>1</v>
      </c>
      <c r="I2529" s="5">
        <v>292</v>
      </c>
      <c r="J2529" s="4" t="s">
        <v>10189</v>
      </c>
    </row>
    <row r="2530" spans="1:10">
      <c r="A2530" s="4" t="s">
        <v>10190</v>
      </c>
      <c r="B2530" s="4" t="s">
        <v>10187</v>
      </c>
      <c r="C2530" s="4" t="s">
        <v>10188</v>
      </c>
      <c r="D2530" s="5">
        <v>24.4</v>
      </c>
      <c r="E2530" s="5">
        <v>24.4</v>
      </c>
      <c r="F2530" s="6">
        <v>1</v>
      </c>
      <c r="G2530" s="5">
        <v>3476</v>
      </c>
      <c r="H2530" s="7">
        <v>1</v>
      </c>
      <c r="I2530" s="5">
        <v>292</v>
      </c>
      <c r="J2530" s="4" t="s">
        <v>10191</v>
      </c>
    </row>
    <row r="2531" spans="1:10">
      <c r="A2531" s="4" t="s">
        <v>10192</v>
      </c>
      <c r="B2531" s="4" t="s">
        <v>10193</v>
      </c>
      <c r="C2531" s="4" t="s">
        <v>10188</v>
      </c>
      <c r="D2531" s="5">
        <v>24.4</v>
      </c>
      <c r="E2531" s="5">
        <v>24.4</v>
      </c>
      <c r="F2531" s="6">
        <v>1</v>
      </c>
      <c r="G2531" s="5">
        <v>3479</v>
      </c>
      <c r="H2531" s="7">
        <v>1</v>
      </c>
      <c r="I2531" s="5">
        <v>280</v>
      </c>
      <c r="J2531" s="4" t="s">
        <v>10194</v>
      </c>
    </row>
    <row r="2532" spans="1:10">
      <c r="A2532" s="4" t="s">
        <v>10195</v>
      </c>
      <c r="B2532" s="4" t="s">
        <v>10196</v>
      </c>
      <c r="C2532" s="4" t="s">
        <v>10197</v>
      </c>
      <c r="D2532" s="5">
        <v>24.4</v>
      </c>
      <c r="E2532" s="5">
        <v>24.4</v>
      </c>
      <c r="F2532" s="6">
        <v>1</v>
      </c>
      <c r="G2532" s="5">
        <v>3555</v>
      </c>
      <c r="H2532" s="7">
        <v>1</v>
      </c>
      <c r="I2532" s="5">
        <v>131</v>
      </c>
      <c r="J2532" s="4" t="s">
        <v>10198</v>
      </c>
    </row>
    <row r="2533" spans="1:10">
      <c r="A2533" s="4" t="s">
        <v>10199</v>
      </c>
      <c r="B2533" s="4" t="s">
        <v>10200</v>
      </c>
      <c r="C2533" s="4" t="s">
        <v>10201</v>
      </c>
      <c r="D2533" s="5">
        <v>24.4</v>
      </c>
      <c r="E2533" s="5">
        <v>24.4</v>
      </c>
      <c r="F2533" s="6">
        <v>1</v>
      </c>
      <c r="G2533" s="5">
        <v>3476</v>
      </c>
      <c r="H2533" s="7">
        <v>1</v>
      </c>
      <c r="I2533" s="5">
        <v>292</v>
      </c>
      <c r="J2533" s="4" t="s">
        <v>10202</v>
      </c>
    </row>
    <row r="2534" spans="1:10">
      <c r="A2534" s="4" t="s">
        <v>10203</v>
      </c>
      <c r="B2534" s="4" t="s">
        <v>10204</v>
      </c>
      <c r="C2534" s="4" t="s">
        <v>10205</v>
      </c>
      <c r="D2534" s="5">
        <v>24.4</v>
      </c>
      <c r="E2534" s="5">
        <v>24.4</v>
      </c>
      <c r="F2534" s="6">
        <v>1</v>
      </c>
      <c r="G2534" s="5">
        <v>3476</v>
      </c>
      <c r="H2534" s="7">
        <v>1</v>
      </c>
      <c r="I2534" s="5">
        <v>292</v>
      </c>
      <c r="J2534" s="4" t="s">
        <v>10206</v>
      </c>
    </row>
    <row r="2535" spans="1:10">
      <c r="A2535" s="4" t="s">
        <v>10207</v>
      </c>
      <c r="B2535" s="4" t="s">
        <v>10208</v>
      </c>
      <c r="C2535" s="4" t="s">
        <v>1636</v>
      </c>
      <c r="D2535" s="5">
        <v>24.4</v>
      </c>
      <c r="E2535" s="5">
        <v>24.4</v>
      </c>
      <c r="F2535" s="6">
        <v>1</v>
      </c>
      <c r="G2535" s="5">
        <v>3476</v>
      </c>
      <c r="H2535" s="7">
        <v>1</v>
      </c>
      <c r="I2535" s="5">
        <v>292</v>
      </c>
      <c r="J2535" s="4" t="s">
        <v>10209</v>
      </c>
    </row>
    <row r="2536" spans="1:10">
      <c r="A2536" s="4" t="s">
        <v>10210</v>
      </c>
      <c r="B2536" s="4" t="s">
        <v>10208</v>
      </c>
      <c r="C2536" s="4" t="s">
        <v>1636</v>
      </c>
      <c r="D2536" s="5">
        <v>24.4</v>
      </c>
      <c r="E2536" s="5">
        <v>24.4</v>
      </c>
      <c r="F2536" s="6">
        <v>1</v>
      </c>
      <c r="G2536" s="5">
        <v>3476</v>
      </c>
      <c r="H2536" s="7">
        <v>1</v>
      </c>
      <c r="I2536" s="5">
        <v>292</v>
      </c>
      <c r="J2536" s="4" t="s">
        <v>10211</v>
      </c>
    </row>
    <row r="2537" spans="1:10">
      <c r="A2537" s="4" t="s">
        <v>10212</v>
      </c>
      <c r="B2537" s="4" t="s">
        <v>10213</v>
      </c>
      <c r="C2537" s="4" t="s">
        <v>10214</v>
      </c>
      <c r="D2537" s="5">
        <v>24.4</v>
      </c>
      <c r="E2537" s="5">
        <v>24.4</v>
      </c>
      <c r="F2537" s="6">
        <v>1</v>
      </c>
      <c r="G2537" s="5">
        <v>3476</v>
      </c>
      <c r="H2537" s="7">
        <v>1</v>
      </c>
      <c r="I2537" s="5">
        <v>292</v>
      </c>
      <c r="J2537" s="4" t="s">
        <v>10215</v>
      </c>
    </row>
    <row r="2538" spans="1:10">
      <c r="A2538" s="4" t="s">
        <v>10216</v>
      </c>
      <c r="B2538" s="4" t="s">
        <v>10217</v>
      </c>
      <c r="C2538" s="4" t="s">
        <v>10218</v>
      </c>
      <c r="D2538" s="5">
        <v>24.4</v>
      </c>
      <c r="E2538" s="5">
        <v>24.4</v>
      </c>
      <c r="F2538" s="6">
        <v>1</v>
      </c>
      <c r="G2538" s="5">
        <v>3476</v>
      </c>
      <c r="H2538" s="7">
        <v>1</v>
      </c>
      <c r="I2538" s="5">
        <v>292</v>
      </c>
      <c r="J2538" s="4" t="s">
        <v>10219</v>
      </c>
    </row>
    <row r="2539" spans="1:10">
      <c r="A2539" s="4" t="s">
        <v>10220</v>
      </c>
      <c r="B2539" s="4" t="s">
        <v>10221</v>
      </c>
      <c r="C2539" s="4" t="s">
        <v>10222</v>
      </c>
      <c r="D2539" s="5">
        <v>24.4</v>
      </c>
      <c r="E2539" s="5">
        <v>24.4</v>
      </c>
      <c r="F2539" s="6">
        <v>1</v>
      </c>
      <c r="G2539" s="5">
        <v>3476</v>
      </c>
      <c r="H2539" s="7">
        <v>1</v>
      </c>
      <c r="I2539" s="5">
        <v>292</v>
      </c>
      <c r="J2539" s="4" t="s">
        <v>10223</v>
      </c>
    </row>
    <row r="2540" spans="1:10">
      <c r="A2540" s="4" t="s">
        <v>10224</v>
      </c>
      <c r="B2540" s="4" t="s">
        <v>10221</v>
      </c>
      <c r="C2540" s="4" t="s">
        <v>10222</v>
      </c>
      <c r="D2540" s="5">
        <v>24.4</v>
      </c>
      <c r="E2540" s="5">
        <v>24.4</v>
      </c>
      <c r="F2540" s="6">
        <v>1</v>
      </c>
      <c r="G2540" s="5">
        <v>3476</v>
      </c>
      <c r="H2540" s="7">
        <v>1</v>
      </c>
      <c r="I2540" s="5">
        <v>292</v>
      </c>
      <c r="J2540" s="4" t="s">
        <v>10225</v>
      </c>
    </row>
    <row r="2541" spans="1:10">
      <c r="A2541" s="4" t="s">
        <v>10226</v>
      </c>
      <c r="B2541" s="4" t="s">
        <v>10227</v>
      </c>
      <c r="C2541" s="4" t="s">
        <v>10228</v>
      </c>
      <c r="D2541" s="5">
        <v>24.4</v>
      </c>
      <c r="E2541" s="5">
        <v>24.4</v>
      </c>
      <c r="F2541" s="6">
        <v>1</v>
      </c>
      <c r="G2541" s="5">
        <v>3476</v>
      </c>
      <c r="H2541" s="7">
        <v>1</v>
      </c>
      <c r="I2541" s="5">
        <v>292</v>
      </c>
      <c r="J2541" s="4" t="s">
        <v>10229</v>
      </c>
    </row>
    <row r="2542" spans="1:10">
      <c r="A2542" s="4" t="s">
        <v>10230</v>
      </c>
      <c r="B2542" s="4" t="s">
        <v>10231</v>
      </c>
      <c r="C2542" s="4" t="s">
        <v>10228</v>
      </c>
      <c r="D2542" s="5">
        <v>24.4</v>
      </c>
      <c r="E2542" s="5">
        <v>24.4</v>
      </c>
      <c r="F2542" s="6">
        <v>1</v>
      </c>
      <c r="G2542" s="5">
        <v>3476</v>
      </c>
      <c r="H2542" s="7">
        <v>1</v>
      </c>
      <c r="I2542" s="5">
        <v>292</v>
      </c>
      <c r="J2542" s="4" t="s">
        <v>10232</v>
      </c>
    </row>
    <row r="2543" spans="1:10">
      <c r="A2543" s="4" t="s">
        <v>10233</v>
      </c>
      <c r="B2543" s="4" t="s">
        <v>10231</v>
      </c>
      <c r="C2543" s="4" t="s">
        <v>10228</v>
      </c>
      <c r="D2543" s="5">
        <v>24.4</v>
      </c>
      <c r="E2543" s="5">
        <v>24.4</v>
      </c>
      <c r="F2543" s="6">
        <v>1</v>
      </c>
      <c r="G2543" s="5">
        <v>3476</v>
      </c>
      <c r="H2543" s="7">
        <v>1</v>
      </c>
      <c r="I2543" s="5">
        <v>292</v>
      </c>
      <c r="J2543" s="4" t="s">
        <v>10234</v>
      </c>
    </row>
    <row r="2544" spans="1:10">
      <c r="A2544" s="4" t="s">
        <v>10235</v>
      </c>
      <c r="B2544" s="4" t="s">
        <v>10231</v>
      </c>
      <c r="C2544" s="4" t="s">
        <v>10228</v>
      </c>
      <c r="D2544" s="5">
        <v>24.4</v>
      </c>
      <c r="E2544" s="5">
        <v>24.4</v>
      </c>
      <c r="F2544" s="6">
        <v>1</v>
      </c>
      <c r="G2544" s="5">
        <v>3476</v>
      </c>
      <c r="H2544" s="7">
        <v>1</v>
      </c>
      <c r="I2544" s="5">
        <v>292</v>
      </c>
      <c r="J2544" s="4" t="s">
        <v>10236</v>
      </c>
    </row>
    <row r="2545" spans="1:10">
      <c r="A2545" s="4" t="s">
        <v>10237</v>
      </c>
      <c r="B2545" s="4" t="s">
        <v>10231</v>
      </c>
      <c r="C2545" s="4" t="s">
        <v>10228</v>
      </c>
      <c r="D2545" s="5">
        <v>24.4</v>
      </c>
      <c r="E2545" s="5">
        <v>24.4</v>
      </c>
      <c r="F2545" s="6">
        <v>1</v>
      </c>
      <c r="G2545" s="5">
        <v>3476</v>
      </c>
      <c r="H2545" s="7">
        <v>1</v>
      </c>
      <c r="I2545" s="5">
        <v>292</v>
      </c>
      <c r="J2545" s="4" t="s">
        <v>10238</v>
      </c>
    </row>
    <row r="2546" spans="1:10">
      <c r="A2546" s="4" t="s">
        <v>10239</v>
      </c>
      <c r="B2546" s="4" t="s">
        <v>10231</v>
      </c>
      <c r="C2546" s="4" t="s">
        <v>10228</v>
      </c>
      <c r="D2546" s="5">
        <v>24.4</v>
      </c>
      <c r="E2546" s="5">
        <v>24.4</v>
      </c>
      <c r="F2546" s="6">
        <v>1</v>
      </c>
      <c r="G2546" s="5">
        <v>3476</v>
      </c>
      <c r="H2546" s="7">
        <v>1</v>
      </c>
      <c r="I2546" s="5">
        <v>292</v>
      </c>
      <c r="J2546" s="4" t="s">
        <v>10240</v>
      </c>
    </row>
    <row r="2547" spans="1:10">
      <c r="A2547" s="4" t="s">
        <v>10241</v>
      </c>
      <c r="B2547" s="4" t="s">
        <v>10231</v>
      </c>
      <c r="C2547" s="4" t="s">
        <v>10228</v>
      </c>
      <c r="D2547" s="5">
        <v>24.4</v>
      </c>
      <c r="E2547" s="5">
        <v>24.4</v>
      </c>
      <c r="F2547" s="6">
        <v>1</v>
      </c>
      <c r="G2547" s="5">
        <v>3476</v>
      </c>
      <c r="H2547" s="7">
        <v>1</v>
      </c>
      <c r="I2547" s="5">
        <v>292</v>
      </c>
      <c r="J2547" s="4" t="s">
        <v>10242</v>
      </c>
    </row>
    <row r="2548" spans="1:10">
      <c r="A2548" s="4" t="s">
        <v>10243</v>
      </c>
      <c r="B2548" s="4" t="s">
        <v>10231</v>
      </c>
      <c r="C2548" s="4" t="s">
        <v>10228</v>
      </c>
      <c r="D2548" s="5">
        <v>24.4</v>
      </c>
      <c r="E2548" s="5">
        <v>24.4</v>
      </c>
      <c r="F2548" s="6">
        <v>1</v>
      </c>
      <c r="G2548" s="5">
        <v>3476</v>
      </c>
      <c r="H2548" s="7">
        <v>1</v>
      </c>
      <c r="I2548" s="5">
        <v>292</v>
      </c>
      <c r="J2548" s="4" t="s">
        <v>10244</v>
      </c>
    </row>
    <row r="2549" spans="1:10">
      <c r="A2549" s="4" t="s">
        <v>10245</v>
      </c>
      <c r="B2549" s="4" t="s">
        <v>10231</v>
      </c>
      <c r="C2549" s="4" t="s">
        <v>10228</v>
      </c>
      <c r="D2549" s="5">
        <v>24.4</v>
      </c>
      <c r="E2549" s="5">
        <v>24.4</v>
      </c>
      <c r="F2549" s="6">
        <v>1</v>
      </c>
      <c r="G2549" s="5">
        <v>3477</v>
      </c>
      <c r="H2549" s="7">
        <v>1</v>
      </c>
      <c r="I2549" s="5">
        <v>286</v>
      </c>
      <c r="J2549" s="4" t="s">
        <v>10246</v>
      </c>
    </row>
    <row r="2550" spans="1:10">
      <c r="A2550" s="4" t="s">
        <v>10247</v>
      </c>
      <c r="B2550" s="4" t="s">
        <v>10231</v>
      </c>
      <c r="C2550" s="4" t="s">
        <v>10228</v>
      </c>
      <c r="D2550" s="5">
        <v>24.4</v>
      </c>
      <c r="E2550" s="5">
        <v>24.4</v>
      </c>
      <c r="F2550" s="6">
        <v>1</v>
      </c>
      <c r="G2550" s="5">
        <v>3477</v>
      </c>
      <c r="H2550" s="7">
        <v>1</v>
      </c>
      <c r="I2550" s="5">
        <v>286</v>
      </c>
      <c r="J2550" s="4" t="s">
        <v>10248</v>
      </c>
    </row>
    <row r="2551" spans="1:10">
      <c r="A2551" s="4" t="s">
        <v>10249</v>
      </c>
      <c r="B2551" s="4" t="s">
        <v>10250</v>
      </c>
      <c r="C2551" s="4" t="s">
        <v>10251</v>
      </c>
      <c r="D2551" s="5">
        <v>24.4</v>
      </c>
      <c r="E2551" s="5">
        <v>24.4</v>
      </c>
      <c r="F2551" s="6">
        <v>1</v>
      </c>
      <c r="G2551" s="5">
        <v>3466</v>
      </c>
      <c r="H2551" s="7">
        <v>1</v>
      </c>
      <c r="I2551" s="5">
        <v>346</v>
      </c>
      <c r="J2551" s="4" t="s">
        <v>10252</v>
      </c>
    </row>
    <row r="2552" spans="1:10">
      <c r="A2552" s="4" t="s">
        <v>10253</v>
      </c>
      <c r="B2552" s="4" t="s">
        <v>10254</v>
      </c>
      <c r="C2552" s="4" t="s">
        <v>10255</v>
      </c>
      <c r="D2552" s="5">
        <v>24.4</v>
      </c>
      <c r="E2552" s="5">
        <v>24.4</v>
      </c>
      <c r="F2552" s="6">
        <v>1</v>
      </c>
      <c r="G2552" s="5">
        <v>3476</v>
      </c>
      <c r="H2552" s="7">
        <v>1</v>
      </c>
      <c r="I2552" s="5">
        <v>292</v>
      </c>
      <c r="J2552" s="4" t="s">
        <v>10256</v>
      </c>
    </row>
    <row r="2553" spans="1:10">
      <c r="A2553" s="4" t="s">
        <v>10257</v>
      </c>
      <c r="B2553" s="4" t="s">
        <v>10258</v>
      </c>
      <c r="C2553" s="4" t="s">
        <v>10259</v>
      </c>
      <c r="D2553" s="5">
        <v>24.4</v>
      </c>
      <c r="E2553" s="5">
        <v>24.4</v>
      </c>
      <c r="F2553" s="6">
        <v>1</v>
      </c>
      <c r="G2553" s="5">
        <v>3475</v>
      </c>
      <c r="H2553" s="7">
        <v>1</v>
      </c>
      <c r="I2553" s="5">
        <v>295</v>
      </c>
      <c r="J2553" s="4" t="s">
        <v>10260</v>
      </c>
    </row>
    <row r="2554" spans="1:10">
      <c r="A2554" s="4" t="s">
        <v>10261</v>
      </c>
      <c r="B2554" s="4" t="s">
        <v>10262</v>
      </c>
      <c r="C2554" s="4" t="s">
        <v>10263</v>
      </c>
      <c r="D2554" s="5">
        <v>24.4</v>
      </c>
      <c r="E2554" s="5">
        <v>24.4</v>
      </c>
      <c r="F2554" s="6">
        <v>1</v>
      </c>
      <c r="G2554" s="5">
        <v>3560</v>
      </c>
      <c r="H2554" s="7">
        <v>1</v>
      </c>
      <c r="I2554" s="5">
        <v>127</v>
      </c>
      <c r="J2554" s="4" t="s">
        <v>10264</v>
      </c>
    </row>
    <row r="2555" spans="1:10">
      <c r="A2555" s="4" t="s">
        <v>10265</v>
      </c>
      <c r="B2555" s="4" t="s">
        <v>10266</v>
      </c>
      <c r="C2555" s="4" t="s">
        <v>10267</v>
      </c>
      <c r="D2555" s="5">
        <v>24.4</v>
      </c>
      <c r="E2555" s="5">
        <v>24.4</v>
      </c>
      <c r="F2555" s="6">
        <v>1</v>
      </c>
      <c r="G2555" s="5">
        <v>3557</v>
      </c>
      <c r="H2555" s="7">
        <v>1</v>
      </c>
      <c r="I2555" s="5">
        <v>129</v>
      </c>
      <c r="J2555" s="4" t="s">
        <v>10268</v>
      </c>
    </row>
    <row r="2556" spans="1:10">
      <c r="A2556" s="4" t="s">
        <v>10269</v>
      </c>
      <c r="B2556" s="4" t="s">
        <v>10270</v>
      </c>
      <c r="C2556" s="4" t="s">
        <v>10271</v>
      </c>
      <c r="D2556" s="5">
        <v>24.4</v>
      </c>
      <c r="E2556" s="5">
        <v>24.4</v>
      </c>
      <c r="F2556" s="6">
        <v>1</v>
      </c>
      <c r="G2556" s="5">
        <v>3476</v>
      </c>
      <c r="H2556" s="7">
        <v>1</v>
      </c>
      <c r="I2556" s="5">
        <v>292</v>
      </c>
      <c r="J2556" s="4" t="s">
        <v>10272</v>
      </c>
    </row>
    <row r="2557" spans="1:10">
      <c r="A2557" s="4" t="s">
        <v>10273</v>
      </c>
      <c r="B2557" s="4" t="s">
        <v>10274</v>
      </c>
      <c r="C2557" s="4" t="s">
        <v>10275</v>
      </c>
      <c r="D2557" s="5">
        <v>24.4</v>
      </c>
      <c r="E2557" s="5">
        <v>24.4</v>
      </c>
      <c r="F2557" s="6">
        <v>1</v>
      </c>
      <c r="G2557" s="5">
        <v>3477</v>
      </c>
      <c r="H2557" s="7">
        <v>1</v>
      </c>
      <c r="I2557" s="5">
        <v>286</v>
      </c>
      <c r="J2557" s="4" t="s">
        <v>10276</v>
      </c>
    </row>
    <row r="2558" spans="1:10">
      <c r="A2558" s="4" t="s">
        <v>10277</v>
      </c>
      <c r="B2558" s="4" t="s">
        <v>10278</v>
      </c>
      <c r="C2558" s="4" t="s">
        <v>10279</v>
      </c>
      <c r="D2558" s="5">
        <v>24.4</v>
      </c>
      <c r="E2558" s="5">
        <v>24.4</v>
      </c>
      <c r="F2558" s="6">
        <v>1</v>
      </c>
      <c r="G2558" s="5">
        <v>3560</v>
      </c>
      <c r="H2558" s="7">
        <v>1</v>
      </c>
      <c r="I2558" s="5">
        <v>127</v>
      </c>
      <c r="J2558" s="4" t="s">
        <v>10280</v>
      </c>
    </row>
    <row r="2559" spans="1:10">
      <c r="A2559" s="4" t="s">
        <v>10281</v>
      </c>
      <c r="B2559" s="4" t="s">
        <v>10282</v>
      </c>
      <c r="C2559" s="4" t="s">
        <v>10283</v>
      </c>
      <c r="D2559" s="5">
        <v>24.4</v>
      </c>
      <c r="E2559" s="5">
        <v>24.4</v>
      </c>
      <c r="F2559" s="6">
        <v>1</v>
      </c>
      <c r="G2559" s="5">
        <v>3476</v>
      </c>
      <c r="H2559" s="7">
        <v>1</v>
      </c>
      <c r="I2559" s="5">
        <v>292</v>
      </c>
      <c r="J2559" s="4" t="s">
        <v>10284</v>
      </c>
    </row>
    <row r="2560" spans="1:10">
      <c r="A2560" s="4" t="s">
        <v>10285</v>
      </c>
      <c r="B2560" s="4" t="s">
        <v>10286</v>
      </c>
      <c r="C2560" s="4" t="s">
        <v>10287</v>
      </c>
      <c r="D2560" s="5">
        <v>24.4</v>
      </c>
      <c r="E2560" s="5">
        <v>24.4</v>
      </c>
      <c r="F2560" s="6">
        <v>1</v>
      </c>
      <c r="G2560" s="5">
        <v>3460</v>
      </c>
      <c r="H2560" s="7">
        <v>1</v>
      </c>
      <c r="I2560" s="5">
        <v>392</v>
      </c>
      <c r="J2560" s="4" t="s">
        <v>10288</v>
      </c>
    </row>
    <row r="2561" spans="1:10">
      <c r="A2561" s="4" t="s">
        <v>10289</v>
      </c>
      <c r="B2561" s="4" t="s">
        <v>10290</v>
      </c>
      <c r="C2561" s="4" t="s">
        <v>2096</v>
      </c>
      <c r="D2561" s="5">
        <v>24.4</v>
      </c>
      <c r="E2561" s="5">
        <v>24.4</v>
      </c>
      <c r="F2561" s="6">
        <v>1</v>
      </c>
      <c r="G2561" s="5">
        <v>3477</v>
      </c>
      <c r="H2561" s="7">
        <v>1</v>
      </c>
      <c r="I2561" s="5">
        <v>289</v>
      </c>
      <c r="J2561" s="4" t="s">
        <v>10291</v>
      </c>
    </row>
    <row r="2562" spans="1:10">
      <c r="A2562" s="4" t="s">
        <v>10292</v>
      </c>
      <c r="B2562" s="4" t="s">
        <v>10293</v>
      </c>
      <c r="C2562" s="4" t="s">
        <v>10294</v>
      </c>
      <c r="D2562" s="5">
        <v>24.4</v>
      </c>
      <c r="E2562" s="5">
        <v>24.4</v>
      </c>
      <c r="F2562" s="6">
        <v>1</v>
      </c>
      <c r="G2562" s="5">
        <v>3477</v>
      </c>
      <c r="H2562" s="7">
        <v>1</v>
      </c>
      <c r="I2562" s="5">
        <v>290</v>
      </c>
      <c r="J2562" s="4" t="s">
        <v>10295</v>
      </c>
    </row>
    <row r="2563" spans="1:10">
      <c r="A2563" s="4" t="s">
        <v>10296</v>
      </c>
      <c r="B2563" s="4" t="s">
        <v>10297</v>
      </c>
      <c r="C2563" s="4" t="s">
        <v>10294</v>
      </c>
      <c r="D2563" s="5">
        <v>24.4</v>
      </c>
      <c r="E2563" s="5">
        <v>24.4</v>
      </c>
      <c r="F2563" s="6">
        <v>1</v>
      </c>
      <c r="G2563" s="5">
        <v>3479</v>
      </c>
      <c r="H2563" s="7">
        <v>1</v>
      </c>
      <c r="I2563" s="5">
        <v>280</v>
      </c>
      <c r="J2563" s="4" t="s">
        <v>10298</v>
      </c>
    </row>
    <row r="2564" spans="1:10">
      <c r="A2564" s="4" t="s">
        <v>10299</v>
      </c>
      <c r="B2564" s="4" t="s">
        <v>10297</v>
      </c>
      <c r="C2564" s="4" t="s">
        <v>10294</v>
      </c>
      <c r="D2564" s="5">
        <v>24.4</v>
      </c>
      <c r="E2564" s="5">
        <v>24.4</v>
      </c>
      <c r="F2564" s="6">
        <v>1</v>
      </c>
      <c r="G2564" s="5">
        <v>3479</v>
      </c>
      <c r="H2564" s="7">
        <v>1</v>
      </c>
      <c r="I2564" s="5">
        <v>280</v>
      </c>
      <c r="J2564" s="4" t="s">
        <v>10300</v>
      </c>
    </row>
    <row r="2565" spans="1:10">
      <c r="A2565" s="4" t="s">
        <v>10301</v>
      </c>
      <c r="B2565" s="4" t="s">
        <v>10302</v>
      </c>
      <c r="C2565" s="4" t="s">
        <v>10303</v>
      </c>
      <c r="D2565" s="5">
        <v>24.4</v>
      </c>
      <c r="E2565" s="5">
        <v>24.4</v>
      </c>
      <c r="F2565" s="6">
        <v>1</v>
      </c>
      <c r="G2565" s="5">
        <v>3476</v>
      </c>
      <c r="H2565" s="7">
        <v>1</v>
      </c>
      <c r="I2565" s="5">
        <v>292</v>
      </c>
      <c r="J2565" s="4" t="s">
        <v>10304</v>
      </c>
    </row>
    <row r="2566" spans="1:10">
      <c r="A2566" s="4" t="s">
        <v>10305</v>
      </c>
      <c r="B2566" s="4" t="s">
        <v>10306</v>
      </c>
      <c r="C2566" s="4" t="s">
        <v>10307</v>
      </c>
      <c r="D2566" s="5">
        <v>24.4</v>
      </c>
      <c r="E2566" s="5">
        <v>24.4</v>
      </c>
      <c r="F2566" s="6">
        <v>1</v>
      </c>
      <c r="G2566" s="5">
        <v>3443</v>
      </c>
      <c r="H2566" s="7">
        <v>1</v>
      </c>
      <c r="I2566" s="5">
        <v>596</v>
      </c>
      <c r="J2566" s="4" t="s">
        <v>10308</v>
      </c>
    </row>
    <row r="2567" spans="1:10">
      <c r="A2567" s="4" t="s">
        <v>10309</v>
      </c>
      <c r="B2567" s="4" t="s">
        <v>10310</v>
      </c>
      <c r="C2567" s="4" t="s">
        <v>10311</v>
      </c>
      <c r="D2567" s="5">
        <v>24.4</v>
      </c>
      <c r="E2567" s="5">
        <v>24.4</v>
      </c>
      <c r="F2567" s="6">
        <v>1</v>
      </c>
      <c r="G2567" s="5">
        <v>3443</v>
      </c>
      <c r="H2567" s="7">
        <v>1</v>
      </c>
      <c r="I2567" s="5">
        <v>596</v>
      </c>
      <c r="J2567" s="4" t="s">
        <v>10312</v>
      </c>
    </row>
    <row r="2568" spans="1:10">
      <c r="A2568" s="4" t="s">
        <v>10313</v>
      </c>
      <c r="B2568" s="4" t="s">
        <v>10314</v>
      </c>
      <c r="C2568" s="4" t="s">
        <v>10315</v>
      </c>
      <c r="D2568" s="5">
        <v>24.4</v>
      </c>
      <c r="E2568" s="5">
        <v>24.4</v>
      </c>
      <c r="F2568" s="6">
        <v>1</v>
      </c>
      <c r="G2568" s="5">
        <v>3443</v>
      </c>
      <c r="H2568" s="7">
        <v>1</v>
      </c>
      <c r="I2568" s="5">
        <v>596</v>
      </c>
      <c r="J2568" s="4" t="s">
        <v>10316</v>
      </c>
    </row>
    <row r="2569" spans="1:10">
      <c r="A2569" s="4" t="s">
        <v>10317</v>
      </c>
      <c r="B2569" s="4" t="s">
        <v>10318</v>
      </c>
      <c r="C2569" s="4" t="s">
        <v>10319</v>
      </c>
      <c r="D2569" s="5">
        <v>24.4</v>
      </c>
      <c r="E2569" s="5">
        <v>24.4</v>
      </c>
      <c r="F2569" s="6">
        <v>1</v>
      </c>
      <c r="G2569" s="5">
        <v>3443</v>
      </c>
      <c r="H2569" s="7">
        <v>1</v>
      </c>
      <c r="I2569" s="5">
        <v>596</v>
      </c>
      <c r="J2569" s="4" t="s">
        <v>10320</v>
      </c>
    </row>
    <row r="2570" spans="1:10">
      <c r="A2570" s="4" t="s">
        <v>10321</v>
      </c>
      <c r="B2570" s="4" t="s">
        <v>10322</v>
      </c>
      <c r="C2570" s="4" t="s">
        <v>10323</v>
      </c>
      <c r="D2570" s="5">
        <v>24.4</v>
      </c>
      <c r="E2570" s="5">
        <v>24.4</v>
      </c>
      <c r="F2570" s="6">
        <v>1</v>
      </c>
      <c r="G2570" s="5">
        <v>3443</v>
      </c>
      <c r="H2570" s="7">
        <v>1</v>
      </c>
      <c r="I2570" s="5">
        <v>610</v>
      </c>
      <c r="J2570" s="4" t="s">
        <v>10324</v>
      </c>
    </row>
    <row r="2571" spans="1:10">
      <c r="A2571" s="4" t="s">
        <v>10325</v>
      </c>
      <c r="B2571" s="4" t="s">
        <v>10326</v>
      </c>
      <c r="C2571" s="4" t="s">
        <v>10323</v>
      </c>
      <c r="D2571" s="5">
        <v>24.4</v>
      </c>
      <c r="E2571" s="5">
        <v>24.4</v>
      </c>
      <c r="F2571" s="6">
        <v>1</v>
      </c>
      <c r="G2571" s="5">
        <v>3500</v>
      </c>
      <c r="H2571" s="7">
        <v>1</v>
      </c>
      <c r="I2571" s="5">
        <v>212</v>
      </c>
      <c r="J2571" s="4" t="s">
        <v>10327</v>
      </c>
    </row>
    <row r="2572" spans="1:10">
      <c r="A2572" s="4" t="s">
        <v>10328</v>
      </c>
      <c r="B2572" s="4" t="s">
        <v>10329</v>
      </c>
      <c r="C2572" s="4" t="s">
        <v>10330</v>
      </c>
      <c r="D2572" s="5">
        <v>24.4</v>
      </c>
      <c r="E2572" s="5">
        <v>24.4</v>
      </c>
      <c r="F2572" s="6">
        <v>1</v>
      </c>
      <c r="G2572" s="5">
        <v>3443</v>
      </c>
      <c r="H2572" s="7">
        <v>1</v>
      </c>
      <c r="I2572" s="5">
        <v>596</v>
      </c>
      <c r="J2572" s="4" t="s">
        <v>10331</v>
      </c>
    </row>
    <row r="2573" spans="1:10">
      <c r="A2573" s="4" t="s">
        <v>10332</v>
      </c>
      <c r="B2573" s="4" t="s">
        <v>10333</v>
      </c>
      <c r="C2573" s="4" t="s">
        <v>10334</v>
      </c>
      <c r="D2573" s="5">
        <v>24.4</v>
      </c>
      <c r="E2573" s="5">
        <v>24.4</v>
      </c>
      <c r="F2573" s="6">
        <v>1</v>
      </c>
      <c r="G2573" s="5">
        <v>3443</v>
      </c>
      <c r="H2573" s="7">
        <v>1</v>
      </c>
      <c r="I2573" s="5">
        <v>596</v>
      </c>
      <c r="J2573" s="4" t="s">
        <v>10335</v>
      </c>
    </row>
    <row r="2574" spans="1:10">
      <c r="A2574" s="4" t="s">
        <v>10336</v>
      </c>
      <c r="B2574" s="4" t="s">
        <v>10337</v>
      </c>
      <c r="C2574" s="4" t="s">
        <v>1488</v>
      </c>
      <c r="D2574" s="5">
        <v>24.4</v>
      </c>
      <c r="E2574" s="5">
        <v>24.4</v>
      </c>
      <c r="F2574" s="6">
        <v>1</v>
      </c>
      <c r="G2574" s="5">
        <v>3443</v>
      </c>
      <c r="H2574" s="7">
        <v>1</v>
      </c>
      <c r="I2574" s="5">
        <v>596</v>
      </c>
      <c r="J2574" s="4" t="s">
        <v>10338</v>
      </c>
    </row>
    <row r="2575" spans="1:10">
      <c r="A2575" s="4" t="s">
        <v>10339</v>
      </c>
      <c r="B2575" s="4" t="s">
        <v>10340</v>
      </c>
      <c r="C2575" s="4" t="s">
        <v>10341</v>
      </c>
      <c r="D2575" s="5">
        <v>24.4</v>
      </c>
      <c r="E2575" s="5">
        <v>24.4</v>
      </c>
      <c r="F2575" s="6">
        <v>1</v>
      </c>
      <c r="G2575" s="5">
        <v>3443</v>
      </c>
      <c r="H2575" s="7">
        <v>1</v>
      </c>
      <c r="I2575" s="5">
        <v>596</v>
      </c>
      <c r="J2575" s="4" t="s">
        <v>10342</v>
      </c>
    </row>
    <row r="2576" spans="1:10">
      <c r="A2576" s="4" t="s">
        <v>10343</v>
      </c>
      <c r="B2576" s="4" t="s">
        <v>10344</v>
      </c>
      <c r="C2576" s="4" t="s">
        <v>10345</v>
      </c>
      <c r="D2576" s="5">
        <v>24.4</v>
      </c>
      <c r="E2576" s="5">
        <v>24.4</v>
      </c>
      <c r="F2576" s="6">
        <v>1</v>
      </c>
      <c r="G2576" s="5">
        <v>3443</v>
      </c>
      <c r="H2576" s="7">
        <v>1</v>
      </c>
      <c r="I2576" s="5">
        <v>596</v>
      </c>
      <c r="J2576" s="4" t="s">
        <v>10346</v>
      </c>
    </row>
    <row r="2577" spans="1:10">
      <c r="A2577" s="4" t="s">
        <v>10347</v>
      </c>
      <c r="B2577" s="4" t="s">
        <v>10348</v>
      </c>
      <c r="C2577" s="4" t="s">
        <v>10349</v>
      </c>
      <c r="D2577" s="5">
        <v>24.4</v>
      </c>
      <c r="E2577" s="5">
        <v>24.4</v>
      </c>
      <c r="F2577" s="6">
        <v>1</v>
      </c>
      <c r="G2577" s="5">
        <v>3443</v>
      </c>
      <c r="H2577" s="7">
        <v>1</v>
      </c>
      <c r="I2577" s="5">
        <v>596</v>
      </c>
      <c r="J2577" s="4" t="s">
        <v>10350</v>
      </c>
    </row>
    <row r="2578" spans="1:10">
      <c r="A2578" s="4" t="s">
        <v>10351</v>
      </c>
      <c r="B2578" s="4" t="s">
        <v>10352</v>
      </c>
      <c r="C2578" s="4" t="s">
        <v>10353</v>
      </c>
      <c r="D2578" s="5">
        <v>24.4</v>
      </c>
      <c r="E2578" s="5">
        <v>24.4</v>
      </c>
      <c r="F2578" s="6">
        <v>1</v>
      </c>
      <c r="G2578" s="5">
        <v>3446</v>
      </c>
      <c r="H2578" s="7">
        <v>1</v>
      </c>
      <c r="I2578" s="5">
        <v>553</v>
      </c>
      <c r="J2578" s="4" t="s">
        <v>10354</v>
      </c>
    </row>
    <row r="2579" spans="1:10">
      <c r="A2579" s="4" t="s">
        <v>10355</v>
      </c>
      <c r="B2579" s="4" t="s">
        <v>10356</v>
      </c>
      <c r="C2579" s="4" t="s">
        <v>10357</v>
      </c>
      <c r="D2579" s="5">
        <v>24.4</v>
      </c>
      <c r="E2579" s="5">
        <v>24.4</v>
      </c>
      <c r="F2579" s="6">
        <v>1</v>
      </c>
      <c r="G2579" s="5">
        <v>3494</v>
      </c>
      <c r="H2579" s="7">
        <v>1</v>
      </c>
      <c r="I2579" s="5">
        <v>227</v>
      </c>
      <c r="J2579" s="4" t="s">
        <v>10358</v>
      </c>
    </row>
    <row r="2580" spans="1:10">
      <c r="A2580" s="4" t="s">
        <v>10359</v>
      </c>
      <c r="B2580" s="4" t="s">
        <v>10360</v>
      </c>
      <c r="C2580" s="4" t="s">
        <v>10361</v>
      </c>
      <c r="D2580" s="5">
        <v>24.4</v>
      </c>
      <c r="E2580" s="5">
        <v>24.4</v>
      </c>
      <c r="F2580" s="6">
        <v>1</v>
      </c>
      <c r="G2580" s="5">
        <v>3473</v>
      </c>
      <c r="H2580" s="7">
        <v>1</v>
      </c>
      <c r="I2580" s="5">
        <v>307</v>
      </c>
      <c r="J2580" s="4" t="s">
        <v>10362</v>
      </c>
    </row>
    <row r="2581" spans="1:10">
      <c r="A2581" s="4" t="s">
        <v>10363</v>
      </c>
      <c r="B2581" s="4" t="s">
        <v>10364</v>
      </c>
      <c r="C2581" s="4" t="s">
        <v>10365</v>
      </c>
      <c r="D2581" s="5">
        <v>24.4</v>
      </c>
      <c r="E2581" s="5">
        <v>24.4</v>
      </c>
      <c r="F2581" s="6">
        <v>1</v>
      </c>
      <c r="G2581" s="5">
        <v>3463</v>
      </c>
      <c r="H2581" s="7">
        <v>1</v>
      </c>
      <c r="I2581" s="5">
        <v>368</v>
      </c>
      <c r="J2581" s="4" t="s">
        <v>10366</v>
      </c>
    </row>
    <row r="2582" spans="1:10">
      <c r="A2582" s="4" t="s">
        <v>10367</v>
      </c>
      <c r="B2582" s="4" t="s">
        <v>10364</v>
      </c>
      <c r="C2582" s="4" t="s">
        <v>10365</v>
      </c>
      <c r="D2582" s="5">
        <v>24.4</v>
      </c>
      <c r="E2582" s="5">
        <v>24.4</v>
      </c>
      <c r="F2582" s="6">
        <v>1</v>
      </c>
      <c r="G2582" s="5">
        <v>3463</v>
      </c>
      <c r="H2582" s="7">
        <v>1</v>
      </c>
      <c r="I2582" s="5">
        <v>368</v>
      </c>
      <c r="J2582" s="4" t="s">
        <v>10368</v>
      </c>
    </row>
    <row r="2583" spans="1:10">
      <c r="A2583" s="4" t="s">
        <v>10369</v>
      </c>
      <c r="B2583" s="4" t="s">
        <v>10370</v>
      </c>
      <c r="C2583" s="4" t="s">
        <v>10371</v>
      </c>
      <c r="D2583" s="5">
        <v>24.4</v>
      </c>
      <c r="E2583" s="5">
        <v>24.4</v>
      </c>
      <c r="F2583" s="6">
        <v>1</v>
      </c>
      <c r="G2583" s="5">
        <v>3484</v>
      </c>
      <c r="H2583" s="7">
        <v>1</v>
      </c>
      <c r="I2583" s="5">
        <v>261</v>
      </c>
      <c r="J2583" s="4" t="s">
        <v>10372</v>
      </c>
    </row>
    <row r="2584" spans="1:10">
      <c r="A2584" s="4" t="s">
        <v>10373</v>
      </c>
      <c r="B2584" s="4" t="s">
        <v>10374</v>
      </c>
      <c r="C2584" s="4" t="s">
        <v>10375</v>
      </c>
      <c r="D2584" s="5">
        <v>24.4</v>
      </c>
      <c r="E2584" s="5">
        <v>24.4</v>
      </c>
      <c r="F2584" s="6">
        <v>1</v>
      </c>
      <c r="G2584" s="5">
        <v>3439</v>
      </c>
      <c r="H2584" s="7">
        <v>1</v>
      </c>
      <c r="I2584" s="5">
        <v>688</v>
      </c>
      <c r="J2584" s="4" t="s">
        <v>10376</v>
      </c>
    </row>
    <row r="2585" spans="1:10">
      <c r="A2585" s="4" t="s">
        <v>10377</v>
      </c>
      <c r="B2585" s="4" t="s">
        <v>10378</v>
      </c>
      <c r="C2585" s="4" t="s">
        <v>10375</v>
      </c>
      <c r="D2585" s="5">
        <v>24.4</v>
      </c>
      <c r="E2585" s="5">
        <v>24.4</v>
      </c>
      <c r="F2585" s="6">
        <v>1</v>
      </c>
      <c r="G2585" s="5">
        <v>3439</v>
      </c>
      <c r="H2585" s="7">
        <v>1</v>
      </c>
      <c r="I2585" s="5">
        <v>684</v>
      </c>
      <c r="J2585" s="4" t="s">
        <v>10379</v>
      </c>
    </row>
    <row r="2586" spans="1:10">
      <c r="A2586" s="4" t="s">
        <v>10380</v>
      </c>
      <c r="B2586" s="4" t="s">
        <v>10381</v>
      </c>
      <c r="C2586" s="4" t="s">
        <v>10382</v>
      </c>
      <c r="D2586" s="5">
        <v>24.4</v>
      </c>
      <c r="E2586" s="5">
        <v>24.4</v>
      </c>
      <c r="F2586" s="6">
        <v>1</v>
      </c>
      <c r="G2586" s="5">
        <v>3439</v>
      </c>
      <c r="H2586" s="7">
        <v>1</v>
      </c>
      <c r="I2586" s="5">
        <v>687</v>
      </c>
      <c r="J2586" s="4" t="s">
        <v>10383</v>
      </c>
    </row>
    <row r="2587" spans="1:10">
      <c r="A2587" s="4" t="s">
        <v>10384</v>
      </c>
      <c r="B2587" s="4" t="s">
        <v>3946</v>
      </c>
      <c r="C2587" s="4" t="s">
        <v>3947</v>
      </c>
      <c r="D2587" s="5">
        <v>24.4</v>
      </c>
      <c r="E2587" s="5">
        <v>24.4</v>
      </c>
      <c r="F2587" s="6">
        <v>1</v>
      </c>
      <c r="G2587" s="5">
        <v>3496</v>
      </c>
      <c r="H2587" s="7">
        <v>1</v>
      </c>
      <c r="I2587" s="5">
        <v>222</v>
      </c>
      <c r="J2587" s="4" t="s">
        <v>10385</v>
      </c>
    </row>
    <row r="2588" spans="1:10">
      <c r="A2588" s="4" t="s">
        <v>10386</v>
      </c>
      <c r="B2588" s="4" t="s">
        <v>10387</v>
      </c>
      <c r="C2588" s="4" t="s">
        <v>10388</v>
      </c>
      <c r="D2588" s="5">
        <v>24.4</v>
      </c>
      <c r="E2588" s="5">
        <v>24.4</v>
      </c>
      <c r="F2588" s="6">
        <v>1</v>
      </c>
      <c r="G2588" s="5">
        <v>3462</v>
      </c>
      <c r="H2588" s="7">
        <v>1</v>
      </c>
      <c r="I2588" s="5">
        <v>377</v>
      </c>
      <c r="J2588" s="4" t="s">
        <v>10389</v>
      </c>
    </row>
    <row r="2589" spans="1:10">
      <c r="A2589" s="4" t="s">
        <v>10390</v>
      </c>
      <c r="B2589" s="4" t="s">
        <v>10391</v>
      </c>
      <c r="C2589" s="4" t="s">
        <v>10388</v>
      </c>
      <c r="D2589" s="5">
        <v>24.4</v>
      </c>
      <c r="E2589" s="5">
        <v>24.4</v>
      </c>
      <c r="F2589" s="6">
        <v>1</v>
      </c>
      <c r="G2589" s="5">
        <v>3477</v>
      </c>
      <c r="H2589" s="7">
        <v>1</v>
      </c>
      <c r="I2589" s="5">
        <v>286</v>
      </c>
      <c r="J2589" s="4" t="s">
        <v>10392</v>
      </c>
    </row>
    <row r="2590" spans="1:10">
      <c r="A2590" s="4" t="s">
        <v>10393</v>
      </c>
      <c r="B2590" s="4" t="s">
        <v>10394</v>
      </c>
      <c r="C2590" s="4" t="s">
        <v>10388</v>
      </c>
      <c r="D2590" s="5">
        <v>24.4</v>
      </c>
      <c r="E2590" s="5">
        <v>24.4</v>
      </c>
      <c r="F2590" s="6">
        <v>1</v>
      </c>
      <c r="G2590" s="5">
        <v>3506</v>
      </c>
      <c r="H2590" s="7">
        <v>1</v>
      </c>
      <c r="I2590" s="5">
        <v>200</v>
      </c>
      <c r="J2590" s="4" t="s">
        <v>10395</v>
      </c>
    </row>
    <row r="2591" spans="1:10">
      <c r="A2591" s="4" t="s">
        <v>10396</v>
      </c>
      <c r="B2591" s="4" t="s">
        <v>10397</v>
      </c>
      <c r="C2591" s="4" t="s">
        <v>10398</v>
      </c>
      <c r="D2591" s="5">
        <v>24.4</v>
      </c>
      <c r="E2591" s="5">
        <v>24.4</v>
      </c>
      <c r="F2591" s="6">
        <v>1</v>
      </c>
      <c r="G2591" s="5">
        <v>3442</v>
      </c>
      <c r="H2591" s="7">
        <v>1</v>
      </c>
      <c r="I2591" s="5">
        <v>626</v>
      </c>
      <c r="J2591" s="4" t="s">
        <v>10399</v>
      </c>
    </row>
    <row r="2592" spans="1:10">
      <c r="A2592" s="4" t="s">
        <v>10400</v>
      </c>
      <c r="B2592" s="4" t="s">
        <v>10401</v>
      </c>
      <c r="C2592" s="4" t="s">
        <v>10402</v>
      </c>
      <c r="D2592" s="5">
        <v>24.4</v>
      </c>
      <c r="E2592" s="5">
        <v>24.4</v>
      </c>
      <c r="F2592" s="6">
        <v>1</v>
      </c>
      <c r="G2592" s="5">
        <v>3558</v>
      </c>
      <c r="H2592" s="7">
        <v>1</v>
      </c>
      <c r="I2592" s="5">
        <v>128</v>
      </c>
      <c r="J2592" s="4" t="s">
        <v>10403</v>
      </c>
    </row>
    <row r="2593" spans="1:10">
      <c r="A2593" s="4" t="s">
        <v>10404</v>
      </c>
      <c r="B2593" s="4" t="s">
        <v>10405</v>
      </c>
      <c r="C2593" s="4" t="s">
        <v>10406</v>
      </c>
      <c r="D2593" s="5">
        <v>24.4</v>
      </c>
      <c r="E2593" s="5">
        <v>24.4</v>
      </c>
      <c r="F2593" s="6">
        <v>1</v>
      </c>
      <c r="G2593" s="5">
        <v>3558</v>
      </c>
      <c r="H2593" s="7">
        <v>1</v>
      </c>
      <c r="I2593" s="5">
        <v>128</v>
      </c>
      <c r="J2593" s="4" t="s">
        <v>10407</v>
      </c>
    </row>
    <row r="2594" spans="1:10">
      <c r="A2594" s="4" t="s">
        <v>10408</v>
      </c>
      <c r="B2594" s="4" t="s">
        <v>10409</v>
      </c>
      <c r="C2594" s="4" t="s">
        <v>10410</v>
      </c>
      <c r="D2594" s="5">
        <v>24.4</v>
      </c>
      <c r="E2594" s="5">
        <v>24.4</v>
      </c>
      <c r="F2594" s="6">
        <v>1</v>
      </c>
      <c r="G2594" s="5">
        <v>3556</v>
      </c>
      <c r="H2594" s="7">
        <v>1</v>
      </c>
      <c r="I2594" s="5">
        <v>130</v>
      </c>
      <c r="J2594" s="4" t="s">
        <v>10411</v>
      </c>
    </row>
    <row r="2595" spans="1:10">
      <c r="A2595" s="4" t="s">
        <v>10412</v>
      </c>
      <c r="B2595" s="4" t="s">
        <v>10413</v>
      </c>
      <c r="C2595" s="4" t="s">
        <v>10414</v>
      </c>
      <c r="D2595" s="5">
        <v>24.4</v>
      </c>
      <c r="E2595" s="5">
        <v>24.4</v>
      </c>
      <c r="F2595" s="6">
        <v>1</v>
      </c>
      <c r="G2595" s="5">
        <v>3557</v>
      </c>
      <c r="H2595" s="7">
        <v>1</v>
      </c>
      <c r="I2595" s="5">
        <v>129</v>
      </c>
      <c r="J2595" s="4" t="s">
        <v>10415</v>
      </c>
    </row>
    <row r="2596" spans="1:10">
      <c r="A2596" s="4" t="s">
        <v>10416</v>
      </c>
      <c r="B2596" s="4" t="s">
        <v>10417</v>
      </c>
      <c r="C2596" s="4" t="s">
        <v>10418</v>
      </c>
      <c r="D2596" s="5">
        <v>24.4</v>
      </c>
      <c r="E2596" s="5">
        <v>24.4</v>
      </c>
      <c r="F2596" s="6">
        <v>1</v>
      </c>
      <c r="G2596" s="5">
        <v>3571</v>
      </c>
      <c r="H2596" s="7">
        <v>1</v>
      </c>
      <c r="I2596" s="5">
        <v>118</v>
      </c>
      <c r="J2596" s="4" t="s">
        <v>10419</v>
      </c>
    </row>
    <row r="2597" spans="1:10">
      <c r="A2597" s="4" t="s">
        <v>10420</v>
      </c>
      <c r="B2597" s="4" t="s">
        <v>10421</v>
      </c>
      <c r="C2597" s="4" t="s">
        <v>10422</v>
      </c>
      <c r="D2597" s="5">
        <v>24.4</v>
      </c>
      <c r="E2597" s="5">
        <v>24.4</v>
      </c>
      <c r="F2597" s="6">
        <v>1</v>
      </c>
      <c r="G2597" s="5">
        <v>3443</v>
      </c>
      <c r="H2597" s="7">
        <v>1</v>
      </c>
      <c r="I2597" s="5">
        <v>601</v>
      </c>
      <c r="J2597" s="4" t="s">
        <v>10423</v>
      </c>
    </row>
    <row r="2598" spans="1:10">
      <c r="A2598" s="4" t="s">
        <v>10424</v>
      </c>
      <c r="B2598" s="4" t="s">
        <v>10425</v>
      </c>
      <c r="C2598" s="4" t="s">
        <v>10426</v>
      </c>
      <c r="D2598" s="5">
        <v>24.4</v>
      </c>
      <c r="E2598" s="5">
        <v>24.4</v>
      </c>
      <c r="F2598" s="6">
        <v>1</v>
      </c>
      <c r="G2598" s="5">
        <v>3516</v>
      </c>
      <c r="H2598" s="7">
        <v>1</v>
      </c>
      <c r="I2598" s="5">
        <v>180</v>
      </c>
      <c r="J2598" s="4" t="s">
        <v>10427</v>
      </c>
    </row>
    <row r="2599" spans="1:10">
      <c r="A2599" s="4" t="s">
        <v>10428</v>
      </c>
      <c r="B2599" s="4" t="s">
        <v>10425</v>
      </c>
      <c r="C2599" s="4" t="s">
        <v>10426</v>
      </c>
      <c r="D2599" s="5">
        <v>24.4</v>
      </c>
      <c r="E2599" s="5">
        <v>24.4</v>
      </c>
      <c r="F2599" s="6">
        <v>1</v>
      </c>
      <c r="G2599" s="5">
        <v>3516</v>
      </c>
      <c r="H2599" s="7">
        <v>1</v>
      </c>
      <c r="I2599" s="5">
        <v>180</v>
      </c>
      <c r="J2599" s="4" t="s">
        <v>10429</v>
      </c>
    </row>
    <row r="2600" spans="1:10">
      <c r="A2600" s="4" t="s">
        <v>10430</v>
      </c>
      <c r="B2600" s="4" t="s">
        <v>10425</v>
      </c>
      <c r="C2600" s="4" t="s">
        <v>10426</v>
      </c>
      <c r="D2600" s="5">
        <v>24.4</v>
      </c>
      <c r="E2600" s="5">
        <v>24.4</v>
      </c>
      <c r="F2600" s="6">
        <v>1</v>
      </c>
      <c r="G2600" s="5">
        <v>3516</v>
      </c>
      <c r="H2600" s="7">
        <v>1</v>
      </c>
      <c r="I2600" s="5">
        <v>180</v>
      </c>
      <c r="J2600" s="4" t="s">
        <v>10431</v>
      </c>
    </row>
    <row r="2601" spans="1:10">
      <c r="A2601" s="4" t="s">
        <v>10432</v>
      </c>
      <c r="B2601" s="4" t="s">
        <v>10425</v>
      </c>
      <c r="C2601" s="4" t="s">
        <v>10426</v>
      </c>
      <c r="D2601" s="5">
        <v>24.4</v>
      </c>
      <c r="E2601" s="5">
        <v>24.4</v>
      </c>
      <c r="F2601" s="6">
        <v>1</v>
      </c>
      <c r="G2601" s="5">
        <v>3516</v>
      </c>
      <c r="H2601" s="7">
        <v>1</v>
      </c>
      <c r="I2601" s="5">
        <v>180</v>
      </c>
      <c r="J2601" s="4" t="s">
        <v>10433</v>
      </c>
    </row>
    <row r="2602" spans="1:10">
      <c r="A2602" s="4" t="s">
        <v>10434</v>
      </c>
      <c r="B2602" s="4" t="s">
        <v>10425</v>
      </c>
      <c r="C2602" s="4" t="s">
        <v>10426</v>
      </c>
      <c r="D2602" s="5">
        <v>24.4</v>
      </c>
      <c r="E2602" s="5">
        <v>24.4</v>
      </c>
      <c r="F2602" s="6">
        <v>1</v>
      </c>
      <c r="G2602" s="5">
        <v>3516</v>
      </c>
      <c r="H2602" s="7">
        <v>1</v>
      </c>
      <c r="I2602" s="5">
        <v>180</v>
      </c>
      <c r="J2602" s="4" t="s">
        <v>10435</v>
      </c>
    </row>
    <row r="2603" spans="1:10">
      <c r="A2603" s="4" t="s">
        <v>10436</v>
      </c>
      <c r="B2603" s="4" t="s">
        <v>10425</v>
      </c>
      <c r="C2603" s="4" t="s">
        <v>10426</v>
      </c>
      <c r="D2603" s="5">
        <v>24.4</v>
      </c>
      <c r="E2603" s="5">
        <v>24.4</v>
      </c>
      <c r="F2603" s="6">
        <v>1</v>
      </c>
      <c r="G2603" s="5">
        <v>3516</v>
      </c>
      <c r="H2603" s="7">
        <v>1</v>
      </c>
      <c r="I2603" s="5">
        <v>180</v>
      </c>
      <c r="J2603" s="4" t="s">
        <v>10437</v>
      </c>
    </row>
    <row r="2604" spans="1:10">
      <c r="A2604" s="4" t="s">
        <v>10438</v>
      </c>
      <c r="B2604" s="4" t="s">
        <v>10439</v>
      </c>
      <c r="C2604" s="4" t="s">
        <v>10426</v>
      </c>
      <c r="D2604" s="5">
        <v>24.4</v>
      </c>
      <c r="E2604" s="5">
        <v>24.4</v>
      </c>
      <c r="F2604" s="6">
        <v>1</v>
      </c>
      <c r="G2604" s="5">
        <v>3516</v>
      </c>
      <c r="H2604" s="7">
        <v>1</v>
      </c>
      <c r="I2604" s="5">
        <v>180</v>
      </c>
      <c r="J2604" s="4" t="s">
        <v>10440</v>
      </c>
    </row>
    <row r="2605" spans="1:10">
      <c r="A2605" s="4" t="s">
        <v>10441</v>
      </c>
      <c r="B2605" s="4" t="s">
        <v>10442</v>
      </c>
      <c r="C2605" s="4" t="s">
        <v>10426</v>
      </c>
      <c r="D2605" s="5">
        <v>24.4</v>
      </c>
      <c r="E2605" s="5">
        <v>24.4</v>
      </c>
      <c r="F2605" s="6">
        <v>1</v>
      </c>
      <c r="G2605" s="5">
        <v>3528</v>
      </c>
      <c r="H2605" s="7">
        <v>1</v>
      </c>
      <c r="I2605" s="5">
        <v>162</v>
      </c>
      <c r="J2605" s="4" t="s">
        <v>10443</v>
      </c>
    </row>
    <row r="2606" spans="1:10">
      <c r="A2606" s="4" t="s">
        <v>10444</v>
      </c>
      <c r="B2606" s="4" t="s">
        <v>10425</v>
      </c>
      <c r="C2606" s="4" t="s">
        <v>10426</v>
      </c>
      <c r="D2606" s="5">
        <v>24.4</v>
      </c>
      <c r="E2606" s="5">
        <v>24.4</v>
      </c>
      <c r="F2606" s="6">
        <v>1</v>
      </c>
      <c r="G2606" s="5">
        <v>3528</v>
      </c>
      <c r="H2606" s="7">
        <v>1</v>
      </c>
      <c r="I2606" s="5">
        <v>162</v>
      </c>
      <c r="J2606" s="4" t="s">
        <v>10445</v>
      </c>
    </row>
    <row r="2607" spans="1:10">
      <c r="A2607" s="4" t="s">
        <v>10446</v>
      </c>
      <c r="B2607" s="4" t="s">
        <v>10447</v>
      </c>
      <c r="C2607" s="4" t="s">
        <v>10426</v>
      </c>
      <c r="D2607" s="5">
        <v>24.4</v>
      </c>
      <c r="E2607" s="5">
        <v>24.4</v>
      </c>
      <c r="F2607" s="6">
        <v>1</v>
      </c>
      <c r="G2607" s="5">
        <v>3545</v>
      </c>
      <c r="H2607" s="7">
        <v>1</v>
      </c>
      <c r="I2607" s="5">
        <v>141</v>
      </c>
      <c r="J2607" s="4" t="s">
        <v>10448</v>
      </c>
    </row>
    <row r="2608" spans="1:10">
      <c r="A2608" s="4" t="s">
        <v>10449</v>
      </c>
      <c r="B2608" s="4" t="s">
        <v>10425</v>
      </c>
      <c r="C2608" s="4" t="s">
        <v>10426</v>
      </c>
      <c r="D2608" s="5">
        <v>24.4</v>
      </c>
      <c r="E2608" s="5">
        <v>24.4</v>
      </c>
      <c r="F2608" s="6">
        <v>1</v>
      </c>
      <c r="G2608" s="5">
        <v>3556</v>
      </c>
      <c r="H2608" s="7">
        <v>1</v>
      </c>
      <c r="I2608" s="5">
        <v>130</v>
      </c>
      <c r="J2608" s="4" t="s">
        <v>10450</v>
      </c>
    </row>
    <row r="2609" spans="1:10">
      <c r="A2609" s="4" t="s">
        <v>10451</v>
      </c>
      <c r="B2609" s="4" t="s">
        <v>10425</v>
      </c>
      <c r="C2609" s="4" t="s">
        <v>10426</v>
      </c>
      <c r="D2609" s="5">
        <v>24.4</v>
      </c>
      <c r="E2609" s="5">
        <v>24.4</v>
      </c>
      <c r="F2609" s="6">
        <v>1</v>
      </c>
      <c r="G2609" s="5">
        <v>3556</v>
      </c>
      <c r="H2609" s="7">
        <v>1</v>
      </c>
      <c r="I2609" s="5">
        <v>130</v>
      </c>
      <c r="J2609" s="4" t="s">
        <v>10452</v>
      </c>
    </row>
    <row r="2610" spans="1:10">
      <c r="A2610" s="4" t="s">
        <v>10453</v>
      </c>
      <c r="B2610" s="4" t="s">
        <v>10425</v>
      </c>
      <c r="C2610" s="4" t="s">
        <v>10426</v>
      </c>
      <c r="D2610" s="5">
        <v>24.4</v>
      </c>
      <c r="E2610" s="5">
        <v>24.4</v>
      </c>
      <c r="F2610" s="6">
        <v>1</v>
      </c>
      <c r="G2610" s="5">
        <v>3556</v>
      </c>
      <c r="H2610" s="7">
        <v>1</v>
      </c>
      <c r="I2610" s="5">
        <v>130</v>
      </c>
      <c r="J2610" s="4" t="s">
        <v>10454</v>
      </c>
    </row>
    <row r="2611" spans="1:10">
      <c r="A2611" s="4" t="s">
        <v>10455</v>
      </c>
      <c r="B2611" s="4" t="s">
        <v>10425</v>
      </c>
      <c r="C2611" s="4" t="s">
        <v>10426</v>
      </c>
      <c r="D2611" s="5">
        <v>24.4</v>
      </c>
      <c r="E2611" s="5">
        <v>24.4</v>
      </c>
      <c r="F2611" s="6">
        <v>1</v>
      </c>
      <c r="G2611" s="5">
        <v>3556</v>
      </c>
      <c r="H2611" s="7">
        <v>1</v>
      </c>
      <c r="I2611" s="5">
        <v>130</v>
      </c>
      <c r="J2611" s="4" t="s">
        <v>10456</v>
      </c>
    </row>
    <row r="2612" spans="1:10">
      <c r="A2612" s="4" t="s">
        <v>10457</v>
      </c>
      <c r="B2612" s="4" t="s">
        <v>10425</v>
      </c>
      <c r="C2612" s="4" t="s">
        <v>10426</v>
      </c>
      <c r="D2612" s="5">
        <v>24.4</v>
      </c>
      <c r="E2612" s="5">
        <v>24.4</v>
      </c>
      <c r="F2612" s="6">
        <v>1</v>
      </c>
      <c r="G2612" s="5">
        <v>3556</v>
      </c>
      <c r="H2612" s="7">
        <v>1</v>
      </c>
      <c r="I2612" s="5">
        <v>130</v>
      </c>
      <c r="J2612" s="4" t="s">
        <v>10458</v>
      </c>
    </row>
    <row r="2613" spans="1:10">
      <c r="A2613" s="4" t="s">
        <v>10459</v>
      </c>
      <c r="B2613" s="4" t="s">
        <v>10425</v>
      </c>
      <c r="C2613" s="4" t="s">
        <v>10426</v>
      </c>
      <c r="D2613" s="5">
        <v>24.4</v>
      </c>
      <c r="E2613" s="5">
        <v>24.4</v>
      </c>
      <c r="F2613" s="6">
        <v>1</v>
      </c>
      <c r="G2613" s="5">
        <v>3556</v>
      </c>
      <c r="H2613" s="7">
        <v>1</v>
      </c>
      <c r="I2613" s="5">
        <v>130</v>
      </c>
      <c r="J2613" s="4" t="s">
        <v>10460</v>
      </c>
    </row>
    <row r="2614" spans="1:10">
      <c r="A2614" s="4" t="s">
        <v>10461</v>
      </c>
      <c r="B2614" s="4" t="s">
        <v>10425</v>
      </c>
      <c r="C2614" s="4" t="s">
        <v>10426</v>
      </c>
      <c r="D2614" s="5">
        <v>24.4</v>
      </c>
      <c r="E2614" s="5">
        <v>24.4</v>
      </c>
      <c r="F2614" s="6">
        <v>1</v>
      </c>
      <c r="G2614" s="5">
        <v>3614</v>
      </c>
      <c r="H2614" s="7">
        <v>1</v>
      </c>
      <c r="I2614" s="5">
        <v>93</v>
      </c>
      <c r="J2614" s="4" t="s">
        <v>10462</v>
      </c>
    </row>
    <row r="2615" spans="1:10">
      <c r="A2615" s="4" t="s">
        <v>10463</v>
      </c>
      <c r="B2615" s="4" t="s">
        <v>10464</v>
      </c>
      <c r="C2615" s="4" t="s">
        <v>10465</v>
      </c>
      <c r="D2615" s="5">
        <v>24.4</v>
      </c>
      <c r="E2615" s="5">
        <v>24.4</v>
      </c>
      <c r="F2615" s="6">
        <v>1</v>
      </c>
      <c r="G2615" s="5">
        <v>3516</v>
      </c>
      <c r="H2615" s="7">
        <v>1</v>
      </c>
      <c r="I2615" s="5">
        <v>180</v>
      </c>
      <c r="J2615" s="4" t="s">
        <v>10466</v>
      </c>
    </row>
    <row r="2616" spans="1:10">
      <c r="A2616" s="4" t="s">
        <v>10467</v>
      </c>
      <c r="B2616" s="4" t="s">
        <v>10468</v>
      </c>
      <c r="C2616" s="4" t="s">
        <v>10469</v>
      </c>
      <c r="D2616" s="5">
        <v>24.4</v>
      </c>
      <c r="E2616" s="5">
        <v>24.4</v>
      </c>
      <c r="F2616" s="6">
        <v>1</v>
      </c>
      <c r="G2616" s="5">
        <v>3516</v>
      </c>
      <c r="H2616" s="7">
        <v>1</v>
      </c>
      <c r="I2616" s="5">
        <v>180</v>
      </c>
      <c r="J2616" s="4" t="s">
        <v>10470</v>
      </c>
    </row>
    <row r="2617" spans="1:10">
      <c r="A2617" s="4" t="s">
        <v>10471</v>
      </c>
      <c r="B2617" s="4" t="s">
        <v>10472</v>
      </c>
      <c r="C2617" s="4" t="s">
        <v>10473</v>
      </c>
      <c r="D2617" s="5">
        <v>24.4</v>
      </c>
      <c r="E2617" s="5">
        <v>24.4</v>
      </c>
      <c r="F2617" s="6">
        <v>1</v>
      </c>
      <c r="G2617" s="5">
        <v>3467</v>
      </c>
      <c r="H2617" s="7">
        <v>1</v>
      </c>
      <c r="I2617" s="5">
        <v>341</v>
      </c>
      <c r="J2617" s="4" t="s">
        <v>10474</v>
      </c>
    </row>
    <row r="2618" spans="1:10">
      <c r="A2618" s="4" t="s">
        <v>10475</v>
      </c>
      <c r="B2618" s="4" t="s">
        <v>10476</v>
      </c>
      <c r="C2618" s="4" t="s">
        <v>10477</v>
      </c>
      <c r="D2618" s="5">
        <v>24.4</v>
      </c>
      <c r="E2618" s="5">
        <v>24.4</v>
      </c>
      <c r="F2618" s="6">
        <v>1</v>
      </c>
      <c r="G2618" s="5">
        <v>3445</v>
      </c>
      <c r="H2618" s="7">
        <v>1</v>
      </c>
      <c r="I2618" s="5">
        <v>562</v>
      </c>
      <c r="J2618" s="4" t="s">
        <v>10478</v>
      </c>
    </row>
    <row r="2619" spans="1:10">
      <c r="A2619" s="4" t="s">
        <v>10479</v>
      </c>
      <c r="B2619" s="4" t="s">
        <v>10476</v>
      </c>
      <c r="C2619" s="4" t="s">
        <v>10477</v>
      </c>
      <c r="D2619" s="5">
        <v>24.4</v>
      </c>
      <c r="E2619" s="5">
        <v>24.4</v>
      </c>
      <c r="F2619" s="6">
        <v>1</v>
      </c>
      <c r="G2619" s="5">
        <v>3445</v>
      </c>
      <c r="H2619" s="7">
        <v>1</v>
      </c>
      <c r="I2619" s="5">
        <v>558</v>
      </c>
      <c r="J2619" s="4" t="s">
        <v>10480</v>
      </c>
    </row>
    <row r="2620" spans="1:10">
      <c r="A2620" s="4" t="s">
        <v>10481</v>
      </c>
      <c r="B2620" s="4" t="s">
        <v>10482</v>
      </c>
      <c r="C2620" s="4" t="s">
        <v>10483</v>
      </c>
      <c r="D2620" s="5">
        <v>24.4</v>
      </c>
      <c r="E2620" s="5">
        <v>24.4</v>
      </c>
      <c r="F2620" s="6">
        <v>1</v>
      </c>
      <c r="G2620" s="5">
        <v>3449</v>
      </c>
      <c r="H2620" s="7">
        <v>1</v>
      </c>
      <c r="I2620" s="5">
        <v>502</v>
      </c>
      <c r="J2620" s="4" t="s">
        <v>10484</v>
      </c>
    </row>
    <row r="2621" spans="1:10">
      <c r="A2621" s="4" t="s">
        <v>10485</v>
      </c>
      <c r="B2621" s="4" t="s">
        <v>10486</v>
      </c>
      <c r="C2621" s="4" t="s">
        <v>10487</v>
      </c>
      <c r="D2621" s="5">
        <v>24.4</v>
      </c>
      <c r="E2621" s="5">
        <v>24.4</v>
      </c>
      <c r="F2621" s="6">
        <v>1</v>
      </c>
      <c r="G2621" s="5">
        <v>3449</v>
      </c>
      <c r="H2621" s="7">
        <v>1</v>
      </c>
      <c r="I2621" s="5">
        <v>504</v>
      </c>
      <c r="J2621" s="4" t="s">
        <v>10488</v>
      </c>
    </row>
    <row r="2622" spans="1:10">
      <c r="A2622" s="4" t="s">
        <v>10489</v>
      </c>
      <c r="B2622" s="4" t="s">
        <v>10486</v>
      </c>
      <c r="C2622" s="4" t="s">
        <v>10487</v>
      </c>
      <c r="D2622" s="5">
        <v>24.4</v>
      </c>
      <c r="E2622" s="5">
        <v>24.4</v>
      </c>
      <c r="F2622" s="6">
        <v>1</v>
      </c>
      <c r="G2622" s="5">
        <v>3449</v>
      </c>
      <c r="H2622" s="7">
        <v>1</v>
      </c>
      <c r="I2622" s="5">
        <v>502</v>
      </c>
      <c r="J2622" s="4" t="s">
        <v>10490</v>
      </c>
    </row>
    <row r="2623" spans="1:10">
      <c r="A2623" s="4" t="s">
        <v>10491</v>
      </c>
      <c r="B2623" s="4" t="s">
        <v>10492</v>
      </c>
      <c r="C2623" s="4" t="s">
        <v>10493</v>
      </c>
      <c r="D2623" s="5">
        <v>24.4</v>
      </c>
      <c r="E2623" s="5">
        <v>24.4</v>
      </c>
      <c r="F2623" s="6">
        <v>1</v>
      </c>
      <c r="G2623" s="5">
        <v>3449</v>
      </c>
      <c r="H2623" s="7">
        <v>1</v>
      </c>
      <c r="I2623" s="5">
        <v>504</v>
      </c>
      <c r="J2623" s="4" t="s">
        <v>10494</v>
      </c>
    </row>
    <row r="2624" spans="1:10">
      <c r="A2624" s="4" t="s">
        <v>10495</v>
      </c>
      <c r="B2624" s="4" t="s">
        <v>10496</v>
      </c>
      <c r="C2624" s="4" t="s">
        <v>10497</v>
      </c>
      <c r="D2624" s="5">
        <v>24.4</v>
      </c>
      <c r="E2624" s="5">
        <v>24.4</v>
      </c>
      <c r="F2624" s="6">
        <v>1</v>
      </c>
      <c r="G2624" s="5">
        <v>3460</v>
      </c>
      <c r="H2624" s="7">
        <v>1</v>
      </c>
      <c r="I2624" s="5">
        <v>386</v>
      </c>
      <c r="J2624" s="4" t="s">
        <v>10498</v>
      </c>
    </row>
    <row r="2625" spans="1:10">
      <c r="A2625" s="4" t="s">
        <v>10499</v>
      </c>
      <c r="B2625" s="4" t="s">
        <v>10500</v>
      </c>
      <c r="C2625" s="4" t="s">
        <v>10501</v>
      </c>
      <c r="D2625" s="5">
        <v>24.4</v>
      </c>
      <c r="E2625" s="5">
        <v>24.4</v>
      </c>
      <c r="F2625" s="6">
        <v>1</v>
      </c>
      <c r="G2625" s="5">
        <v>3449</v>
      </c>
      <c r="H2625" s="7">
        <v>1</v>
      </c>
      <c r="I2625" s="5">
        <v>504</v>
      </c>
      <c r="J2625" s="4" t="s">
        <v>10502</v>
      </c>
    </row>
    <row r="2626" spans="1:10">
      <c r="A2626" s="4" t="s">
        <v>10503</v>
      </c>
      <c r="B2626" s="4" t="s">
        <v>10504</v>
      </c>
      <c r="C2626" s="4" t="s">
        <v>10505</v>
      </c>
      <c r="D2626" s="5">
        <v>24.4</v>
      </c>
      <c r="E2626" s="5">
        <v>24.4</v>
      </c>
      <c r="F2626" s="6">
        <v>1</v>
      </c>
      <c r="G2626" s="5">
        <v>3449</v>
      </c>
      <c r="H2626" s="7">
        <v>1</v>
      </c>
      <c r="I2626" s="5">
        <v>501</v>
      </c>
      <c r="J2626" s="4" t="s">
        <v>10506</v>
      </c>
    </row>
    <row r="2627" spans="1:10">
      <c r="A2627" s="4" t="s">
        <v>10507</v>
      </c>
      <c r="B2627" s="4" t="s">
        <v>10508</v>
      </c>
      <c r="C2627" s="4" t="s">
        <v>10509</v>
      </c>
      <c r="D2627" s="5">
        <v>24.4</v>
      </c>
      <c r="E2627" s="5">
        <v>24.4</v>
      </c>
      <c r="F2627" s="6">
        <v>1</v>
      </c>
      <c r="G2627" s="5">
        <v>3449</v>
      </c>
      <c r="H2627" s="7">
        <v>1</v>
      </c>
      <c r="I2627" s="5">
        <v>504</v>
      </c>
      <c r="J2627" s="4" t="s">
        <v>10510</v>
      </c>
    </row>
    <row r="2628" spans="1:10">
      <c r="A2628" s="4" t="s">
        <v>10511</v>
      </c>
      <c r="B2628" s="4" t="s">
        <v>10512</v>
      </c>
      <c r="C2628" s="4" t="s">
        <v>10513</v>
      </c>
      <c r="D2628" s="5">
        <v>24.4</v>
      </c>
      <c r="E2628" s="5">
        <v>24.4</v>
      </c>
      <c r="F2628" s="6">
        <v>1</v>
      </c>
      <c r="G2628" s="5">
        <v>3449</v>
      </c>
      <c r="H2628" s="7">
        <v>1</v>
      </c>
      <c r="I2628" s="5">
        <v>504</v>
      </c>
      <c r="J2628" s="4" t="s">
        <v>10514</v>
      </c>
    </row>
    <row r="2629" spans="1:10">
      <c r="A2629" s="4" t="s">
        <v>10515</v>
      </c>
      <c r="B2629" s="4" t="s">
        <v>10516</v>
      </c>
      <c r="C2629" s="4" t="s">
        <v>10517</v>
      </c>
      <c r="D2629" s="5">
        <v>24.4</v>
      </c>
      <c r="E2629" s="5">
        <v>24.4</v>
      </c>
      <c r="F2629" s="6">
        <v>1</v>
      </c>
      <c r="G2629" s="5">
        <v>3449</v>
      </c>
      <c r="H2629" s="7">
        <v>1</v>
      </c>
      <c r="I2629" s="5">
        <v>504</v>
      </c>
      <c r="J2629" s="4" t="s">
        <v>10518</v>
      </c>
    </row>
    <row r="2630" spans="1:10">
      <c r="A2630" s="4" t="s">
        <v>10519</v>
      </c>
      <c r="B2630" s="4" t="s">
        <v>10520</v>
      </c>
      <c r="C2630" s="4" t="s">
        <v>10521</v>
      </c>
      <c r="D2630" s="5">
        <v>24.4</v>
      </c>
      <c r="E2630" s="5">
        <v>24.4</v>
      </c>
      <c r="F2630" s="6">
        <v>1</v>
      </c>
      <c r="G2630" s="5">
        <v>3467</v>
      </c>
      <c r="H2630" s="7">
        <v>1</v>
      </c>
      <c r="I2630" s="5">
        <v>341</v>
      </c>
      <c r="J2630" s="4" t="s">
        <v>10522</v>
      </c>
    </row>
    <row r="2631" spans="1:10">
      <c r="A2631" s="4" t="s">
        <v>10523</v>
      </c>
      <c r="B2631" s="4" t="s">
        <v>10524</v>
      </c>
      <c r="C2631" s="4" t="s">
        <v>10525</v>
      </c>
      <c r="D2631" s="5">
        <v>24.4</v>
      </c>
      <c r="E2631" s="5">
        <v>24.4</v>
      </c>
      <c r="F2631" s="6">
        <v>1</v>
      </c>
      <c r="G2631" s="5">
        <v>3449</v>
      </c>
      <c r="H2631" s="7">
        <v>1</v>
      </c>
      <c r="I2631" s="5">
        <v>504</v>
      </c>
      <c r="J2631" s="4" t="s">
        <v>10526</v>
      </c>
    </row>
    <row r="2632" spans="1:10">
      <c r="A2632" s="4" t="s">
        <v>10527</v>
      </c>
      <c r="B2632" s="4" t="s">
        <v>10528</v>
      </c>
      <c r="C2632" s="4" t="s">
        <v>10529</v>
      </c>
      <c r="D2632" s="5">
        <v>24.4</v>
      </c>
      <c r="E2632" s="5">
        <v>24.4</v>
      </c>
      <c r="F2632" s="6">
        <v>1</v>
      </c>
      <c r="G2632" s="5">
        <v>3449</v>
      </c>
      <c r="H2632" s="7">
        <v>1</v>
      </c>
      <c r="I2632" s="5">
        <v>504</v>
      </c>
      <c r="J2632" s="4" t="s">
        <v>10530</v>
      </c>
    </row>
    <row r="2633" spans="1:10">
      <c r="A2633" s="4" t="s">
        <v>10531</v>
      </c>
      <c r="B2633" s="4" t="s">
        <v>10532</v>
      </c>
      <c r="C2633" s="4" t="s">
        <v>10533</v>
      </c>
      <c r="D2633" s="5">
        <v>24.4</v>
      </c>
      <c r="E2633" s="5">
        <v>24.4</v>
      </c>
      <c r="F2633" s="6">
        <v>1</v>
      </c>
      <c r="G2633" s="5">
        <v>3449</v>
      </c>
      <c r="H2633" s="7">
        <v>1</v>
      </c>
      <c r="I2633" s="5">
        <v>504</v>
      </c>
      <c r="J2633" s="4" t="s">
        <v>10534</v>
      </c>
    </row>
    <row r="2634" spans="1:10">
      <c r="A2634" s="4" t="s">
        <v>10535</v>
      </c>
      <c r="B2634" s="4" t="s">
        <v>10536</v>
      </c>
      <c r="C2634" s="4" t="s">
        <v>10537</v>
      </c>
      <c r="D2634" s="5">
        <v>24.4</v>
      </c>
      <c r="E2634" s="5">
        <v>24.4</v>
      </c>
      <c r="F2634" s="6">
        <v>1</v>
      </c>
      <c r="G2634" s="5">
        <v>3440</v>
      </c>
      <c r="H2634" s="7">
        <v>1</v>
      </c>
      <c r="I2634" s="5">
        <v>669</v>
      </c>
      <c r="J2634" s="4" t="s">
        <v>10538</v>
      </c>
    </row>
    <row r="2635" spans="1:10">
      <c r="A2635" s="4" t="s">
        <v>10539</v>
      </c>
      <c r="B2635" s="4" t="s">
        <v>10540</v>
      </c>
      <c r="C2635" s="4" t="s">
        <v>10537</v>
      </c>
      <c r="D2635" s="5">
        <v>24.4</v>
      </c>
      <c r="E2635" s="5">
        <v>24.4</v>
      </c>
      <c r="F2635" s="6">
        <v>1</v>
      </c>
      <c r="G2635" s="5">
        <v>3440</v>
      </c>
      <c r="H2635" s="7">
        <v>1</v>
      </c>
      <c r="I2635" s="5">
        <v>669</v>
      </c>
      <c r="J2635" s="4" t="s">
        <v>10541</v>
      </c>
    </row>
    <row r="2636" spans="1:10">
      <c r="A2636" s="4" t="s">
        <v>10542</v>
      </c>
      <c r="B2636" s="4" t="s">
        <v>10543</v>
      </c>
      <c r="C2636" s="4" t="s">
        <v>10537</v>
      </c>
      <c r="D2636" s="5">
        <v>24.4</v>
      </c>
      <c r="E2636" s="5">
        <v>24.4</v>
      </c>
      <c r="F2636" s="6">
        <v>1</v>
      </c>
      <c r="G2636" s="5">
        <v>3440</v>
      </c>
      <c r="H2636" s="7">
        <v>1</v>
      </c>
      <c r="I2636" s="5">
        <v>669</v>
      </c>
      <c r="J2636" s="4" t="s">
        <v>10544</v>
      </c>
    </row>
    <row r="2637" spans="1:10">
      <c r="A2637" s="4" t="s">
        <v>10545</v>
      </c>
      <c r="B2637" s="4" t="s">
        <v>10540</v>
      </c>
      <c r="C2637" s="4" t="s">
        <v>10537</v>
      </c>
      <c r="D2637" s="5">
        <v>24.4</v>
      </c>
      <c r="E2637" s="5">
        <v>24.4</v>
      </c>
      <c r="F2637" s="6">
        <v>1</v>
      </c>
      <c r="G2637" s="5">
        <v>3440</v>
      </c>
      <c r="H2637" s="7">
        <v>1</v>
      </c>
      <c r="I2637" s="5">
        <v>667</v>
      </c>
      <c r="J2637" s="4" t="s">
        <v>10546</v>
      </c>
    </row>
    <row r="2638" spans="1:10">
      <c r="A2638" s="4" t="s">
        <v>10547</v>
      </c>
      <c r="B2638" s="4" t="s">
        <v>10540</v>
      </c>
      <c r="C2638" s="4" t="s">
        <v>10537</v>
      </c>
      <c r="D2638" s="5">
        <v>24.4</v>
      </c>
      <c r="E2638" s="5">
        <v>24.4</v>
      </c>
      <c r="F2638" s="6">
        <v>1</v>
      </c>
      <c r="G2638" s="5">
        <v>3443</v>
      </c>
      <c r="H2638" s="7">
        <v>1</v>
      </c>
      <c r="I2638" s="5">
        <v>597</v>
      </c>
      <c r="J2638" s="4" t="s">
        <v>10548</v>
      </c>
    </row>
    <row r="2639" spans="1:10">
      <c r="A2639" s="4" t="s">
        <v>10549</v>
      </c>
      <c r="B2639" s="4" t="s">
        <v>10550</v>
      </c>
      <c r="C2639" s="4" t="s">
        <v>3513</v>
      </c>
      <c r="D2639" s="5">
        <v>24.4</v>
      </c>
      <c r="E2639" s="5">
        <v>24.4</v>
      </c>
      <c r="F2639" s="6">
        <v>1</v>
      </c>
      <c r="G2639" s="5">
        <v>3447</v>
      </c>
      <c r="H2639" s="7">
        <v>1</v>
      </c>
      <c r="I2639" s="5">
        <v>527</v>
      </c>
      <c r="J2639" s="4" t="s">
        <v>10551</v>
      </c>
    </row>
    <row r="2640" spans="1:10">
      <c r="A2640" s="4" t="s">
        <v>10552</v>
      </c>
      <c r="B2640" s="4" t="s">
        <v>10550</v>
      </c>
      <c r="C2640" s="4" t="s">
        <v>3513</v>
      </c>
      <c r="D2640" s="5">
        <v>24.4</v>
      </c>
      <c r="E2640" s="5">
        <v>24.4</v>
      </c>
      <c r="F2640" s="6">
        <v>1</v>
      </c>
      <c r="G2640" s="5">
        <v>3451</v>
      </c>
      <c r="H2640" s="7">
        <v>1</v>
      </c>
      <c r="I2640" s="5">
        <v>484</v>
      </c>
      <c r="J2640" s="4" t="s">
        <v>10553</v>
      </c>
    </row>
    <row r="2641" spans="1:10">
      <c r="A2641" s="4" t="s">
        <v>10554</v>
      </c>
      <c r="B2641" s="4" t="s">
        <v>10550</v>
      </c>
      <c r="C2641" s="4" t="s">
        <v>3513</v>
      </c>
      <c r="D2641" s="5">
        <v>24.4</v>
      </c>
      <c r="E2641" s="5">
        <v>24.4</v>
      </c>
      <c r="F2641" s="6">
        <v>1</v>
      </c>
      <c r="G2641" s="5">
        <v>3452</v>
      </c>
      <c r="H2641" s="7">
        <v>1</v>
      </c>
      <c r="I2641" s="5">
        <v>469</v>
      </c>
      <c r="J2641" s="4" t="s">
        <v>10555</v>
      </c>
    </row>
    <row r="2642" spans="1:10">
      <c r="A2642" s="4" t="s">
        <v>10556</v>
      </c>
      <c r="B2642" s="4" t="s">
        <v>10550</v>
      </c>
      <c r="C2642" s="4" t="s">
        <v>3513</v>
      </c>
      <c r="D2642" s="5">
        <v>24.4</v>
      </c>
      <c r="E2642" s="5">
        <v>24.4</v>
      </c>
      <c r="F2642" s="6">
        <v>1</v>
      </c>
      <c r="G2642" s="5">
        <v>3454</v>
      </c>
      <c r="H2642" s="7">
        <v>1</v>
      </c>
      <c r="I2642" s="5">
        <v>449</v>
      </c>
      <c r="J2642" s="4" t="s">
        <v>10557</v>
      </c>
    </row>
    <row r="2643" spans="1:10">
      <c r="A2643" s="4" t="s">
        <v>10558</v>
      </c>
      <c r="B2643" s="4" t="s">
        <v>10559</v>
      </c>
      <c r="C2643" s="4" t="s">
        <v>3513</v>
      </c>
      <c r="D2643" s="5">
        <v>24.4</v>
      </c>
      <c r="E2643" s="5">
        <v>24.4</v>
      </c>
      <c r="F2643" s="6">
        <v>1</v>
      </c>
      <c r="G2643" s="5">
        <v>3458</v>
      </c>
      <c r="H2643" s="7">
        <v>1</v>
      </c>
      <c r="I2643" s="5">
        <v>404</v>
      </c>
      <c r="J2643" s="4" t="s">
        <v>10560</v>
      </c>
    </row>
    <row r="2644" spans="1:10">
      <c r="A2644" s="4" t="s">
        <v>10561</v>
      </c>
      <c r="B2644" s="4" t="s">
        <v>10562</v>
      </c>
      <c r="C2644" s="4" t="s">
        <v>3513</v>
      </c>
      <c r="D2644" s="5">
        <v>24.4</v>
      </c>
      <c r="E2644" s="5">
        <v>24.4</v>
      </c>
      <c r="F2644" s="6">
        <v>1</v>
      </c>
      <c r="G2644" s="5">
        <v>3538</v>
      </c>
      <c r="H2644" s="7">
        <v>1</v>
      </c>
      <c r="I2644" s="5">
        <v>149</v>
      </c>
      <c r="J2644" s="4" t="s">
        <v>10563</v>
      </c>
    </row>
    <row r="2645" spans="1:10">
      <c r="A2645" s="4" t="s">
        <v>10564</v>
      </c>
      <c r="B2645" s="4" t="s">
        <v>10565</v>
      </c>
      <c r="C2645" s="4" t="s">
        <v>3688</v>
      </c>
      <c r="D2645" s="5">
        <v>24.4</v>
      </c>
      <c r="E2645" s="5">
        <v>24.4</v>
      </c>
      <c r="F2645" s="6">
        <v>1</v>
      </c>
      <c r="G2645" s="5">
        <v>3469</v>
      </c>
      <c r="H2645" s="7">
        <v>1</v>
      </c>
      <c r="I2645" s="5">
        <v>326</v>
      </c>
      <c r="J2645" s="4" t="s">
        <v>10566</v>
      </c>
    </row>
    <row r="2646" spans="1:10">
      <c r="A2646" s="4" t="s">
        <v>10567</v>
      </c>
      <c r="B2646" s="4" t="s">
        <v>10568</v>
      </c>
      <c r="C2646" s="4" t="s">
        <v>10569</v>
      </c>
      <c r="D2646" s="5">
        <v>24.4</v>
      </c>
      <c r="E2646" s="5">
        <v>24.4</v>
      </c>
      <c r="F2646" s="6">
        <v>1</v>
      </c>
      <c r="G2646" s="5">
        <v>3449</v>
      </c>
      <c r="H2646" s="7">
        <v>1</v>
      </c>
      <c r="I2646" s="5">
        <v>502</v>
      </c>
      <c r="J2646" s="4" t="s">
        <v>10570</v>
      </c>
    </row>
    <row r="2647" spans="1:10">
      <c r="A2647" s="4" t="s">
        <v>10571</v>
      </c>
      <c r="B2647" s="4" t="s">
        <v>10572</v>
      </c>
      <c r="C2647" s="4" t="s">
        <v>10573</v>
      </c>
      <c r="D2647" s="5">
        <v>24.4</v>
      </c>
      <c r="E2647" s="5">
        <v>24.4</v>
      </c>
      <c r="F2647" s="6">
        <v>1</v>
      </c>
      <c r="G2647" s="5">
        <v>3441</v>
      </c>
      <c r="H2647" s="7">
        <v>1</v>
      </c>
      <c r="I2647" s="5">
        <v>647</v>
      </c>
      <c r="J2647" s="4" t="s">
        <v>10574</v>
      </c>
    </row>
    <row r="2648" spans="1:10">
      <c r="A2648" s="4" t="s">
        <v>10575</v>
      </c>
      <c r="B2648" s="4" t="s">
        <v>10576</v>
      </c>
      <c r="C2648" s="4" t="s">
        <v>10577</v>
      </c>
      <c r="D2648" s="5">
        <v>24.4</v>
      </c>
      <c r="E2648" s="5">
        <v>24.4</v>
      </c>
      <c r="F2648" s="6">
        <v>1</v>
      </c>
      <c r="G2648" s="5">
        <v>3457</v>
      </c>
      <c r="H2648" s="7">
        <v>1</v>
      </c>
      <c r="I2648" s="5">
        <v>419</v>
      </c>
      <c r="J2648" s="4" t="s">
        <v>10578</v>
      </c>
    </row>
    <row r="2649" spans="1:10">
      <c r="A2649" s="4" t="s">
        <v>10579</v>
      </c>
      <c r="B2649" s="4" t="s">
        <v>10580</v>
      </c>
      <c r="C2649" s="4" t="s">
        <v>958</v>
      </c>
      <c r="D2649" s="5">
        <v>24.4</v>
      </c>
      <c r="E2649" s="5">
        <v>24.4</v>
      </c>
      <c r="F2649" s="6">
        <v>1</v>
      </c>
      <c r="G2649" s="5">
        <v>3501</v>
      </c>
      <c r="H2649" s="7">
        <v>1</v>
      </c>
      <c r="I2649" s="5">
        <v>210</v>
      </c>
      <c r="J2649" s="4" t="s">
        <v>10581</v>
      </c>
    </row>
    <row r="2650" spans="1:10">
      <c r="A2650" s="4" t="s">
        <v>10582</v>
      </c>
      <c r="B2650" s="4" t="s">
        <v>10583</v>
      </c>
      <c r="C2650" s="4" t="s">
        <v>958</v>
      </c>
      <c r="D2650" s="5">
        <v>24.4</v>
      </c>
      <c r="E2650" s="5">
        <v>24.4</v>
      </c>
      <c r="F2650" s="6">
        <v>1</v>
      </c>
      <c r="G2650" s="5">
        <v>3558</v>
      </c>
      <c r="H2650" s="7">
        <v>1</v>
      </c>
      <c r="I2650" s="5">
        <v>128</v>
      </c>
      <c r="J2650" s="4" t="s">
        <v>10584</v>
      </c>
    </row>
    <row r="2651" spans="1:10">
      <c r="A2651" s="4" t="s">
        <v>10585</v>
      </c>
      <c r="B2651" s="4" t="s">
        <v>10586</v>
      </c>
      <c r="C2651" s="4" t="s">
        <v>10587</v>
      </c>
      <c r="D2651" s="5">
        <v>24.4</v>
      </c>
      <c r="E2651" s="5">
        <v>24.4</v>
      </c>
      <c r="F2651" s="6">
        <v>1</v>
      </c>
      <c r="G2651" s="5">
        <v>3539</v>
      </c>
      <c r="H2651" s="7">
        <v>1</v>
      </c>
      <c r="I2651" s="5">
        <v>148</v>
      </c>
      <c r="J2651" s="4" t="s">
        <v>10588</v>
      </c>
    </row>
    <row r="2652" spans="1:10">
      <c r="A2652" s="4" t="s">
        <v>10589</v>
      </c>
      <c r="B2652" s="4" t="s">
        <v>10590</v>
      </c>
      <c r="C2652" s="4" t="s">
        <v>10591</v>
      </c>
      <c r="D2652" s="5">
        <v>24.4</v>
      </c>
      <c r="E2652" s="5">
        <v>24.4</v>
      </c>
      <c r="F2652" s="6">
        <v>1</v>
      </c>
      <c r="G2652" s="5">
        <v>3466</v>
      </c>
      <c r="H2652" s="7">
        <v>1</v>
      </c>
      <c r="I2652" s="5">
        <v>347</v>
      </c>
      <c r="J2652" s="4" t="s">
        <v>10592</v>
      </c>
    </row>
    <row r="2653" spans="1:10">
      <c r="A2653" s="4" t="s">
        <v>10593</v>
      </c>
      <c r="B2653" s="4" t="s">
        <v>10594</v>
      </c>
      <c r="C2653" s="4" t="s">
        <v>10595</v>
      </c>
      <c r="D2653" s="5">
        <v>24.4</v>
      </c>
      <c r="E2653" s="5">
        <v>24.4</v>
      </c>
      <c r="F2653" s="6">
        <v>1</v>
      </c>
      <c r="G2653" s="5">
        <v>3479</v>
      </c>
      <c r="H2653" s="7">
        <v>1</v>
      </c>
      <c r="I2653" s="5">
        <v>278</v>
      </c>
      <c r="J2653" s="4" t="s">
        <v>10596</v>
      </c>
    </row>
    <row r="2654" spans="1:10">
      <c r="A2654" s="4" t="s">
        <v>10597</v>
      </c>
      <c r="B2654" s="4" t="s">
        <v>10598</v>
      </c>
      <c r="C2654" s="4" t="s">
        <v>10595</v>
      </c>
      <c r="D2654" s="5">
        <v>24.4</v>
      </c>
      <c r="E2654" s="5">
        <v>24.4</v>
      </c>
      <c r="F2654" s="6">
        <v>1</v>
      </c>
      <c r="G2654" s="5">
        <v>3502</v>
      </c>
      <c r="H2654" s="7">
        <v>1</v>
      </c>
      <c r="I2654" s="5">
        <v>209</v>
      </c>
      <c r="J2654" s="4" t="s">
        <v>10599</v>
      </c>
    </row>
    <row r="2655" spans="1:10">
      <c r="A2655" s="4" t="s">
        <v>10600</v>
      </c>
      <c r="B2655" s="4" t="s">
        <v>10598</v>
      </c>
      <c r="C2655" s="4" t="s">
        <v>10595</v>
      </c>
      <c r="D2655" s="5">
        <v>24.4</v>
      </c>
      <c r="E2655" s="5">
        <v>24.4</v>
      </c>
      <c r="F2655" s="6">
        <v>1</v>
      </c>
      <c r="G2655" s="5">
        <v>3510</v>
      </c>
      <c r="H2655" s="7">
        <v>1</v>
      </c>
      <c r="I2655" s="5">
        <v>192</v>
      </c>
      <c r="J2655" s="4" t="s">
        <v>10601</v>
      </c>
    </row>
    <row r="2656" spans="1:10">
      <c r="A2656" s="4" t="s">
        <v>10602</v>
      </c>
      <c r="B2656" s="4" t="s">
        <v>10603</v>
      </c>
      <c r="C2656" s="4" t="s">
        <v>10604</v>
      </c>
      <c r="D2656" s="5">
        <v>24.4</v>
      </c>
      <c r="E2656" s="5">
        <v>24.4</v>
      </c>
      <c r="F2656" s="6">
        <v>1</v>
      </c>
      <c r="G2656" s="5">
        <v>3453</v>
      </c>
      <c r="H2656" s="7">
        <v>1</v>
      </c>
      <c r="I2656" s="5">
        <v>459</v>
      </c>
      <c r="J2656" s="4" t="s">
        <v>10605</v>
      </c>
    </row>
    <row r="2657" spans="1:10">
      <c r="A2657" s="4" t="s">
        <v>10606</v>
      </c>
      <c r="B2657" s="4" t="s">
        <v>10607</v>
      </c>
      <c r="C2657" s="4" t="s">
        <v>1306</v>
      </c>
      <c r="D2657" s="5">
        <v>24.4</v>
      </c>
      <c r="E2657" s="5">
        <v>24.4</v>
      </c>
      <c r="F2657" s="6">
        <v>1</v>
      </c>
      <c r="G2657" s="5">
        <v>3442</v>
      </c>
      <c r="H2657" s="7">
        <v>1</v>
      </c>
      <c r="I2657" s="5">
        <v>620</v>
      </c>
      <c r="J2657" s="4" t="s">
        <v>10608</v>
      </c>
    </row>
    <row r="2658" spans="1:10">
      <c r="A2658" s="4" t="s">
        <v>10609</v>
      </c>
      <c r="B2658" s="4" t="s">
        <v>10610</v>
      </c>
      <c r="C2658" s="4" t="s">
        <v>1306</v>
      </c>
      <c r="D2658" s="5">
        <v>24.4</v>
      </c>
      <c r="E2658" s="5">
        <v>24.4</v>
      </c>
      <c r="F2658" s="6">
        <v>1</v>
      </c>
      <c r="G2658" s="5">
        <v>3605</v>
      </c>
      <c r="H2658" s="7">
        <v>1</v>
      </c>
      <c r="I2658" s="5">
        <v>97</v>
      </c>
      <c r="J2658" s="4" t="s">
        <v>10611</v>
      </c>
    </row>
    <row r="2659" spans="1:10">
      <c r="A2659" s="4" t="s">
        <v>10612</v>
      </c>
      <c r="B2659" s="4" t="s">
        <v>10613</v>
      </c>
      <c r="C2659" s="4" t="s">
        <v>1306</v>
      </c>
      <c r="D2659" s="5">
        <v>24.4</v>
      </c>
      <c r="E2659" s="5">
        <v>24.4</v>
      </c>
      <c r="F2659" s="6">
        <v>1</v>
      </c>
      <c r="G2659" s="5">
        <v>3662</v>
      </c>
      <c r="H2659" s="7">
        <v>1</v>
      </c>
      <c r="I2659" s="5">
        <v>75</v>
      </c>
      <c r="J2659" s="4" t="s">
        <v>10614</v>
      </c>
    </row>
    <row r="2660" spans="1:10">
      <c r="A2660" s="4" t="s">
        <v>10615</v>
      </c>
      <c r="B2660" s="4" t="s">
        <v>10616</v>
      </c>
      <c r="C2660" s="4" t="s">
        <v>10617</v>
      </c>
      <c r="D2660" s="5">
        <v>24.4</v>
      </c>
      <c r="E2660" s="5">
        <v>24.4</v>
      </c>
      <c r="F2660" s="6">
        <v>1</v>
      </c>
      <c r="G2660" s="5">
        <v>3439</v>
      </c>
      <c r="H2660" s="7">
        <v>1</v>
      </c>
      <c r="I2660" s="5">
        <v>693</v>
      </c>
      <c r="J2660" s="4" t="s">
        <v>10618</v>
      </c>
    </row>
    <row r="2661" spans="1:10">
      <c r="A2661" s="4" t="s">
        <v>10619</v>
      </c>
      <c r="B2661" s="4" t="s">
        <v>10620</v>
      </c>
      <c r="C2661" s="4" t="s">
        <v>10617</v>
      </c>
      <c r="D2661" s="5">
        <v>24.4</v>
      </c>
      <c r="E2661" s="5">
        <v>24.4</v>
      </c>
      <c r="F2661" s="6">
        <v>1</v>
      </c>
      <c r="G2661" s="5">
        <v>3472</v>
      </c>
      <c r="H2661" s="7">
        <v>1</v>
      </c>
      <c r="I2661" s="5">
        <v>310</v>
      </c>
      <c r="J2661" s="4" t="s">
        <v>10621</v>
      </c>
    </row>
    <row r="2662" spans="1:10">
      <c r="A2662" s="4" t="s">
        <v>10622</v>
      </c>
      <c r="B2662" s="4" t="s">
        <v>10623</v>
      </c>
      <c r="C2662" s="4" t="s">
        <v>10624</v>
      </c>
      <c r="D2662" s="5">
        <v>24.4</v>
      </c>
      <c r="E2662" s="5">
        <v>24.4</v>
      </c>
      <c r="F2662" s="6">
        <v>1</v>
      </c>
      <c r="G2662" s="5">
        <v>3468</v>
      </c>
      <c r="H2662" s="7">
        <v>1</v>
      </c>
      <c r="I2662" s="5">
        <v>334</v>
      </c>
      <c r="J2662" s="4" t="s">
        <v>10625</v>
      </c>
    </row>
    <row r="2663" spans="1:10">
      <c r="A2663" s="4" t="s">
        <v>10626</v>
      </c>
      <c r="B2663" s="4" t="s">
        <v>10627</v>
      </c>
      <c r="C2663" s="4" t="s">
        <v>10628</v>
      </c>
      <c r="D2663" s="5">
        <v>24.4</v>
      </c>
      <c r="E2663" s="5">
        <v>24.4</v>
      </c>
      <c r="F2663" s="6">
        <v>1</v>
      </c>
      <c r="G2663" s="5">
        <v>3456</v>
      </c>
      <c r="H2663" s="7">
        <v>1</v>
      </c>
      <c r="I2663" s="5">
        <v>428</v>
      </c>
      <c r="J2663" s="4" t="s">
        <v>10629</v>
      </c>
    </row>
    <row r="2664" spans="1:10">
      <c r="A2664" s="4" t="s">
        <v>10630</v>
      </c>
      <c r="B2664" s="4" t="s">
        <v>10631</v>
      </c>
      <c r="C2664" s="4" t="s">
        <v>10632</v>
      </c>
      <c r="D2664" s="5">
        <v>24.4</v>
      </c>
      <c r="E2664" s="5">
        <v>24.4</v>
      </c>
      <c r="F2664" s="6">
        <v>1</v>
      </c>
      <c r="G2664" s="5">
        <v>3472</v>
      </c>
      <c r="H2664" s="7">
        <v>1</v>
      </c>
      <c r="I2664" s="5">
        <v>313</v>
      </c>
      <c r="J2664" s="4" t="s">
        <v>10633</v>
      </c>
    </row>
    <row r="2665" spans="1:10">
      <c r="A2665" s="4" t="s">
        <v>10634</v>
      </c>
      <c r="B2665" s="4" t="s">
        <v>10635</v>
      </c>
      <c r="C2665" s="4" t="s">
        <v>10636</v>
      </c>
      <c r="D2665" s="5">
        <v>24.4</v>
      </c>
      <c r="E2665" s="5">
        <v>24.4</v>
      </c>
      <c r="F2665" s="6">
        <v>1</v>
      </c>
      <c r="G2665" s="5">
        <v>3438</v>
      </c>
      <c r="H2665" s="7">
        <v>1</v>
      </c>
      <c r="I2665" s="5">
        <v>706</v>
      </c>
      <c r="J2665" s="4" t="s">
        <v>10637</v>
      </c>
    </row>
    <row r="2666" spans="1:10">
      <c r="A2666" s="4" t="s">
        <v>10638</v>
      </c>
      <c r="B2666" s="4" t="s">
        <v>10639</v>
      </c>
      <c r="C2666" s="4" t="s">
        <v>10640</v>
      </c>
      <c r="D2666" s="5">
        <v>24.4</v>
      </c>
      <c r="E2666" s="5">
        <v>24.4</v>
      </c>
      <c r="F2666" s="6">
        <v>1</v>
      </c>
      <c r="G2666" s="5">
        <v>3438</v>
      </c>
      <c r="H2666" s="7">
        <v>1</v>
      </c>
      <c r="I2666" s="5">
        <v>715</v>
      </c>
      <c r="J2666" s="4" t="s">
        <v>10641</v>
      </c>
    </row>
    <row r="2667" spans="1:10">
      <c r="A2667" s="4" t="s">
        <v>10642</v>
      </c>
      <c r="B2667" s="4" t="s">
        <v>10643</v>
      </c>
      <c r="C2667" s="4" t="s">
        <v>10644</v>
      </c>
      <c r="D2667" s="5">
        <v>24.4</v>
      </c>
      <c r="E2667" s="5">
        <v>24.4</v>
      </c>
      <c r="F2667" s="6">
        <v>1</v>
      </c>
      <c r="G2667" s="5">
        <v>3522</v>
      </c>
      <c r="H2667" s="7">
        <v>1</v>
      </c>
      <c r="I2667" s="5">
        <v>170</v>
      </c>
      <c r="J2667" s="4" t="s">
        <v>10645</v>
      </c>
    </row>
    <row r="2668" spans="1:10">
      <c r="A2668" s="4" t="s">
        <v>10646</v>
      </c>
      <c r="B2668" s="4" t="s">
        <v>10647</v>
      </c>
      <c r="C2668" s="4" t="s">
        <v>10648</v>
      </c>
      <c r="D2668" s="5">
        <v>24.4</v>
      </c>
      <c r="E2668" s="5">
        <v>24.4</v>
      </c>
      <c r="F2668" s="6">
        <v>1</v>
      </c>
      <c r="G2668" s="5">
        <v>3455</v>
      </c>
      <c r="H2668" s="7">
        <v>1</v>
      </c>
      <c r="I2668" s="5">
        <v>432</v>
      </c>
      <c r="J2668" s="4" t="s">
        <v>10649</v>
      </c>
    </row>
    <row r="2669" spans="1:10">
      <c r="A2669" s="4" t="s">
        <v>10650</v>
      </c>
      <c r="B2669" s="4" t="s">
        <v>10651</v>
      </c>
      <c r="C2669" s="4" t="s">
        <v>10648</v>
      </c>
      <c r="D2669" s="5">
        <v>24.4</v>
      </c>
      <c r="E2669" s="5">
        <v>24.4</v>
      </c>
      <c r="F2669" s="6">
        <v>1</v>
      </c>
      <c r="G2669" s="5">
        <v>3485</v>
      </c>
      <c r="H2669" s="7">
        <v>1</v>
      </c>
      <c r="I2669" s="5">
        <v>255</v>
      </c>
      <c r="J2669" s="4" t="s">
        <v>10652</v>
      </c>
    </row>
    <row r="2670" spans="1:10">
      <c r="A2670" s="4" t="s">
        <v>10653</v>
      </c>
      <c r="B2670" s="4" t="s">
        <v>10654</v>
      </c>
      <c r="C2670" s="4" t="s">
        <v>10655</v>
      </c>
      <c r="D2670" s="5">
        <v>24.4</v>
      </c>
      <c r="E2670" s="5">
        <v>24.4</v>
      </c>
      <c r="F2670" s="6">
        <v>1</v>
      </c>
      <c r="G2670" s="5">
        <v>3478</v>
      </c>
      <c r="H2670" s="7">
        <v>1</v>
      </c>
      <c r="I2670" s="5">
        <v>283</v>
      </c>
      <c r="J2670" s="4" t="s">
        <v>10656</v>
      </c>
    </row>
    <row r="2671" spans="1:10">
      <c r="A2671" s="4" t="s">
        <v>10657</v>
      </c>
      <c r="B2671" s="4" t="s">
        <v>10658</v>
      </c>
      <c r="C2671" s="4" t="s">
        <v>10659</v>
      </c>
      <c r="D2671" s="5">
        <v>24.4</v>
      </c>
      <c r="E2671" s="5">
        <v>24.4</v>
      </c>
      <c r="F2671" s="6">
        <v>1</v>
      </c>
      <c r="G2671" s="5">
        <v>3540</v>
      </c>
      <c r="H2671" s="7">
        <v>1</v>
      </c>
      <c r="I2671" s="5">
        <v>147</v>
      </c>
      <c r="J2671" s="4" t="s">
        <v>10660</v>
      </c>
    </row>
    <row r="2672" spans="1:10">
      <c r="A2672" s="4" t="s">
        <v>10661</v>
      </c>
      <c r="B2672" s="4" t="s">
        <v>10662</v>
      </c>
      <c r="C2672" s="4" t="s">
        <v>10663</v>
      </c>
      <c r="D2672" s="5">
        <v>24.4</v>
      </c>
      <c r="E2672" s="5">
        <v>24.4</v>
      </c>
      <c r="F2672" s="6">
        <v>1</v>
      </c>
      <c r="G2672" s="5">
        <v>3462</v>
      </c>
      <c r="H2672" s="7">
        <v>1</v>
      </c>
      <c r="I2672" s="5">
        <v>370</v>
      </c>
      <c r="J2672" s="4" t="s">
        <v>10664</v>
      </c>
    </row>
    <row r="2673" spans="1:10">
      <c r="A2673" s="4" t="s">
        <v>10665</v>
      </c>
      <c r="B2673" s="4" t="s">
        <v>10666</v>
      </c>
      <c r="C2673" s="4" t="s">
        <v>10663</v>
      </c>
      <c r="D2673" s="5">
        <v>24.4</v>
      </c>
      <c r="E2673" s="5">
        <v>24.4</v>
      </c>
      <c r="F2673" s="6">
        <v>1</v>
      </c>
      <c r="G2673" s="5">
        <v>3464</v>
      </c>
      <c r="H2673" s="7">
        <v>1</v>
      </c>
      <c r="I2673" s="5">
        <v>356</v>
      </c>
      <c r="J2673" s="4" t="s">
        <v>10667</v>
      </c>
    </row>
    <row r="2674" spans="1:10">
      <c r="A2674" s="4" t="s">
        <v>10668</v>
      </c>
      <c r="B2674" s="4" t="s">
        <v>10669</v>
      </c>
      <c r="C2674" s="4" t="s">
        <v>10670</v>
      </c>
      <c r="D2674" s="5">
        <v>24.4</v>
      </c>
      <c r="E2674" s="5">
        <v>24.4</v>
      </c>
      <c r="F2674" s="6">
        <v>1</v>
      </c>
      <c r="G2674" s="5">
        <v>3453</v>
      </c>
      <c r="H2674" s="7">
        <v>1</v>
      </c>
      <c r="I2674" s="5">
        <v>452</v>
      </c>
      <c r="J2674" s="4" t="s">
        <v>10671</v>
      </c>
    </row>
    <row r="2675" spans="1:10">
      <c r="A2675" s="4" t="s">
        <v>10672</v>
      </c>
      <c r="B2675" s="4" t="s">
        <v>10673</v>
      </c>
      <c r="C2675" s="4" t="s">
        <v>4849</v>
      </c>
      <c r="D2675" s="5">
        <v>24.4</v>
      </c>
      <c r="E2675" s="5">
        <v>24.4</v>
      </c>
      <c r="F2675" s="6">
        <v>1</v>
      </c>
      <c r="G2675" s="5">
        <v>3439</v>
      </c>
      <c r="H2675" s="7">
        <v>1</v>
      </c>
      <c r="I2675" s="5">
        <v>701</v>
      </c>
      <c r="J2675" s="4" t="s">
        <v>10674</v>
      </c>
    </row>
    <row r="2676" spans="1:10">
      <c r="A2676" s="4" t="s">
        <v>10675</v>
      </c>
      <c r="B2676" s="4" t="s">
        <v>10676</v>
      </c>
      <c r="C2676" s="4" t="s">
        <v>10677</v>
      </c>
      <c r="D2676" s="5">
        <v>24.4</v>
      </c>
      <c r="E2676" s="5">
        <v>24.4</v>
      </c>
      <c r="F2676" s="6">
        <v>1</v>
      </c>
      <c r="G2676" s="5">
        <v>3488</v>
      </c>
      <c r="H2676" s="7">
        <v>1</v>
      </c>
      <c r="I2676" s="5">
        <v>245</v>
      </c>
      <c r="J2676" s="4" t="s">
        <v>10678</v>
      </c>
    </row>
    <row r="2677" spans="1:10">
      <c r="A2677" s="4" t="s">
        <v>10679</v>
      </c>
      <c r="B2677" s="4" t="s">
        <v>10680</v>
      </c>
      <c r="C2677" s="4" t="s">
        <v>5030</v>
      </c>
      <c r="D2677" s="5">
        <v>24.4</v>
      </c>
      <c r="E2677" s="5">
        <v>24.4</v>
      </c>
      <c r="F2677" s="6">
        <v>1</v>
      </c>
      <c r="G2677" s="5">
        <v>3438</v>
      </c>
      <c r="H2677" s="7">
        <v>1</v>
      </c>
      <c r="I2677" s="5">
        <v>722</v>
      </c>
      <c r="J2677" s="4" t="s">
        <v>10681</v>
      </c>
    </row>
    <row r="2678" spans="1:10">
      <c r="A2678" s="4" t="s">
        <v>10682</v>
      </c>
      <c r="B2678" s="4" t="s">
        <v>10683</v>
      </c>
      <c r="C2678" s="4" t="s">
        <v>10684</v>
      </c>
      <c r="D2678" s="5">
        <v>24.4</v>
      </c>
      <c r="E2678" s="5">
        <v>24.4</v>
      </c>
      <c r="F2678" s="6">
        <v>1</v>
      </c>
      <c r="G2678" s="5">
        <v>3480</v>
      </c>
      <c r="H2678" s="7">
        <v>1</v>
      </c>
      <c r="I2678" s="5">
        <v>275</v>
      </c>
      <c r="J2678" s="4" t="s">
        <v>10685</v>
      </c>
    </row>
    <row r="2679" spans="1:10">
      <c r="A2679" s="4" t="s">
        <v>10686</v>
      </c>
      <c r="B2679" s="4" t="s">
        <v>10687</v>
      </c>
      <c r="C2679" s="4" t="s">
        <v>10688</v>
      </c>
      <c r="D2679" s="5">
        <v>24.4</v>
      </c>
      <c r="E2679" s="5">
        <v>24.4</v>
      </c>
      <c r="F2679" s="6">
        <v>1</v>
      </c>
      <c r="G2679" s="5">
        <v>3447</v>
      </c>
      <c r="H2679" s="7">
        <v>1</v>
      </c>
      <c r="I2679" s="5">
        <v>533</v>
      </c>
      <c r="J2679" s="4" t="s">
        <v>10689</v>
      </c>
    </row>
    <row r="2680" spans="1:10">
      <c r="A2680" s="4" t="s">
        <v>10690</v>
      </c>
      <c r="B2680" s="4" t="s">
        <v>10691</v>
      </c>
      <c r="C2680" s="4" t="s">
        <v>10692</v>
      </c>
      <c r="D2680" s="5">
        <v>24.4</v>
      </c>
      <c r="E2680" s="5">
        <v>24.4</v>
      </c>
      <c r="F2680" s="6">
        <v>1</v>
      </c>
      <c r="G2680" s="5">
        <v>3508</v>
      </c>
      <c r="H2680" s="7">
        <v>1</v>
      </c>
      <c r="I2680" s="5">
        <v>195</v>
      </c>
      <c r="J2680" s="4" t="s">
        <v>10693</v>
      </c>
    </row>
    <row r="2681" spans="1:10">
      <c r="A2681" s="4" t="s">
        <v>10694</v>
      </c>
      <c r="B2681" s="4" t="s">
        <v>10695</v>
      </c>
      <c r="C2681" s="4" t="s">
        <v>10696</v>
      </c>
      <c r="D2681" s="5">
        <v>24.4</v>
      </c>
      <c r="E2681" s="5">
        <v>24.4</v>
      </c>
      <c r="F2681" s="6">
        <v>1</v>
      </c>
      <c r="G2681" s="5">
        <v>3469</v>
      </c>
      <c r="H2681" s="7">
        <v>1</v>
      </c>
      <c r="I2681" s="5">
        <v>330</v>
      </c>
      <c r="J2681" s="4" t="s">
        <v>10697</v>
      </c>
    </row>
    <row r="2682" spans="1:10">
      <c r="A2682" s="4" t="s">
        <v>10698</v>
      </c>
      <c r="B2682" s="4" t="s">
        <v>10699</v>
      </c>
      <c r="C2682" s="4" t="s">
        <v>10700</v>
      </c>
      <c r="D2682" s="5">
        <v>24.4</v>
      </c>
      <c r="E2682" s="5">
        <v>24.4</v>
      </c>
      <c r="F2682" s="6">
        <v>1</v>
      </c>
      <c r="G2682" s="5">
        <v>3474</v>
      </c>
      <c r="H2682" s="7">
        <v>1</v>
      </c>
      <c r="I2682" s="5">
        <v>301</v>
      </c>
      <c r="J2682" s="4" t="s">
        <v>10701</v>
      </c>
    </row>
    <row r="2683" spans="1:10">
      <c r="A2683" s="4" t="s">
        <v>10702</v>
      </c>
      <c r="B2683" s="4" t="s">
        <v>10703</v>
      </c>
      <c r="C2683" s="4" t="s">
        <v>10704</v>
      </c>
      <c r="D2683" s="5">
        <v>24.4</v>
      </c>
      <c r="E2683" s="5">
        <v>24.4</v>
      </c>
      <c r="F2683" s="6">
        <v>1</v>
      </c>
      <c r="G2683" s="5">
        <v>3453</v>
      </c>
      <c r="H2683" s="7">
        <v>1</v>
      </c>
      <c r="I2683" s="5">
        <v>453</v>
      </c>
      <c r="J2683" s="4" t="s">
        <v>10705</v>
      </c>
    </row>
    <row r="2684" spans="1:10">
      <c r="A2684" s="4" t="s">
        <v>10706</v>
      </c>
      <c r="B2684" s="4" t="s">
        <v>10707</v>
      </c>
      <c r="C2684" s="4" t="s">
        <v>10704</v>
      </c>
      <c r="D2684" s="5">
        <v>24.4</v>
      </c>
      <c r="E2684" s="5">
        <v>24.4</v>
      </c>
      <c r="F2684" s="6">
        <v>1</v>
      </c>
      <c r="G2684" s="5">
        <v>3488</v>
      </c>
      <c r="H2684" s="7">
        <v>1</v>
      </c>
      <c r="I2684" s="5">
        <v>247</v>
      </c>
      <c r="J2684" s="4" t="s">
        <v>10708</v>
      </c>
    </row>
    <row r="2685" spans="1:10">
      <c r="A2685" s="4" t="s">
        <v>10709</v>
      </c>
      <c r="B2685" s="4" t="s">
        <v>10710</v>
      </c>
      <c r="C2685" s="4" t="s">
        <v>10711</v>
      </c>
      <c r="D2685" s="5">
        <v>24.4</v>
      </c>
      <c r="E2685" s="5">
        <v>24.4</v>
      </c>
      <c r="F2685" s="6">
        <v>1</v>
      </c>
      <c r="G2685" s="5">
        <v>3450</v>
      </c>
      <c r="H2685" s="7">
        <v>1</v>
      </c>
      <c r="I2685" s="5">
        <v>488</v>
      </c>
      <c r="J2685" s="4" t="s">
        <v>10712</v>
      </c>
    </row>
    <row r="2686" spans="1:10">
      <c r="A2686" s="4" t="s">
        <v>10713</v>
      </c>
      <c r="B2686" s="4" t="s">
        <v>10714</v>
      </c>
      <c r="C2686" s="4" t="s">
        <v>10715</v>
      </c>
      <c r="D2686" s="5">
        <v>24.4</v>
      </c>
      <c r="E2686" s="5">
        <v>24.4</v>
      </c>
      <c r="F2686" s="6">
        <v>1</v>
      </c>
      <c r="G2686" s="5">
        <v>3449</v>
      </c>
      <c r="H2686" s="7">
        <v>1</v>
      </c>
      <c r="I2686" s="5">
        <v>509</v>
      </c>
      <c r="J2686" s="4" t="s">
        <v>10716</v>
      </c>
    </row>
    <row r="2687" spans="1:10">
      <c r="A2687" s="4" t="s">
        <v>10717</v>
      </c>
      <c r="B2687" s="4" t="s">
        <v>10718</v>
      </c>
      <c r="C2687" s="4" t="s">
        <v>3899</v>
      </c>
      <c r="D2687" s="5">
        <v>24.4</v>
      </c>
      <c r="E2687" s="5">
        <v>24.4</v>
      </c>
      <c r="F2687" s="6">
        <v>1</v>
      </c>
      <c r="G2687" s="5">
        <v>3438</v>
      </c>
      <c r="H2687" s="7">
        <v>1</v>
      </c>
      <c r="I2687" s="5">
        <v>702</v>
      </c>
      <c r="J2687" s="4" t="s">
        <v>10719</v>
      </c>
    </row>
    <row r="2688" spans="1:10">
      <c r="A2688" s="4" t="s">
        <v>10720</v>
      </c>
      <c r="B2688" s="4" t="s">
        <v>10721</v>
      </c>
      <c r="C2688" s="4" t="s">
        <v>3773</v>
      </c>
      <c r="D2688" s="5">
        <v>24.4</v>
      </c>
      <c r="E2688" s="5">
        <v>24.4</v>
      </c>
      <c r="F2688" s="6">
        <v>1</v>
      </c>
      <c r="G2688" s="5">
        <v>3473</v>
      </c>
      <c r="H2688" s="7">
        <v>1</v>
      </c>
      <c r="I2688" s="5">
        <v>305</v>
      </c>
      <c r="J2688" s="4" t="s">
        <v>10722</v>
      </c>
    </row>
    <row r="2689" spans="1:10">
      <c r="A2689" s="4" t="s">
        <v>10723</v>
      </c>
      <c r="B2689" s="4" t="s">
        <v>10724</v>
      </c>
      <c r="C2689" s="4" t="s">
        <v>10725</v>
      </c>
      <c r="D2689" s="5">
        <v>24.4</v>
      </c>
      <c r="E2689" s="5">
        <v>24.4</v>
      </c>
      <c r="F2689" s="6">
        <v>1</v>
      </c>
      <c r="G2689" s="5">
        <v>3471</v>
      </c>
      <c r="H2689" s="7">
        <v>1</v>
      </c>
      <c r="I2689" s="5">
        <v>315</v>
      </c>
      <c r="J2689" s="4" t="s">
        <v>10726</v>
      </c>
    </row>
    <row r="2690" spans="1:10">
      <c r="A2690" s="4" t="s">
        <v>10727</v>
      </c>
      <c r="B2690" s="4" t="s">
        <v>10728</v>
      </c>
      <c r="C2690" s="4" t="s">
        <v>10729</v>
      </c>
      <c r="D2690" s="5">
        <v>24.4</v>
      </c>
      <c r="E2690" s="5">
        <v>24.4</v>
      </c>
      <c r="F2690" s="6">
        <v>1</v>
      </c>
      <c r="G2690" s="5">
        <v>3450</v>
      </c>
      <c r="H2690" s="7">
        <v>1</v>
      </c>
      <c r="I2690" s="5">
        <v>487</v>
      </c>
      <c r="J2690" s="4" t="s">
        <v>10730</v>
      </c>
    </row>
    <row r="2691" spans="1:10">
      <c r="A2691" s="4" t="s">
        <v>10731</v>
      </c>
      <c r="B2691" s="4" t="s">
        <v>10732</v>
      </c>
      <c r="C2691" s="4" t="s">
        <v>10733</v>
      </c>
      <c r="D2691" s="5">
        <v>24.4</v>
      </c>
      <c r="E2691" s="5">
        <v>24.4</v>
      </c>
      <c r="F2691" s="6">
        <v>1</v>
      </c>
      <c r="G2691" s="5">
        <v>3447</v>
      </c>
      <c r="H2691" s="7">
        <v>1</v>
      </c>
      <c r="I2691" s="5">
        <v>527</v>
      </c>
      <c r="J2691" s="4" t="s">
        <v>10734</v>
      </c>
    </row>
    <row r="2692" spans="1:10">
      <c r="A2692" s="4" t="s">
        <v>10735</v>
      </c>
      <c r="B2692" s="4" t="s">
        <v>10736</v>
      </c>
      <c r="C2692" s="4" t="s">
        <v>10737</v>
      </c>
      <c r="D2692" s="5">
        <v>24.4</v>
      </c>
      <c r="E2692" s="5">
        <v>24.4</v>
      </c>
      <c r="F2692" s="6">
        <v>1</v>
      </c>
      <c r="G2692" s="5">
        <v>3438</v>
      </c>
      <c r="H2692" s="7">
        <v>1</v>
      </c>
      <c r="I2692" s="5">
        <v>705</v>
      </c>
      <c r="J2692" s="4" t="s">
        <v>10738</v>
      </c>
    </row>
    <row r="2693" spans="1:10">
      <c r="A2693" s="4" t="s">
        <v>10739</v>
      </c>
      <c r="B2693" s="4" t="s">
        <v>10740</v>
      </c>
      <c r="C2693" s="4" t="s">
        <v>10741</v>
      </c>
      <c r="D2693" s="5">
        <v>24.4</v>
      </c>
      <c r="E2693" s="5">
        <v>24.4</v>
      </c>
      <c r="F2693" s="6">
        <v>1</v>
      </c>
      <c r="G2693" s="5">
        <v>3448</v>
      </c>
      <c r="H2693" s="7">
        <v>1</v>
      </c>
      <c r="I2693" s="5">
        <v>512</v>
      </c>
      <c r="J2693" s="4" t="s">
        <v>10742</v>
      </c>
    </row>
    <row r="2694" spans="1:10">
      <c r="A2694" s="4" t="s">
        <v>10743</v>
      </c>
      <c r="B2694" s="4" t="s">
        <v>10744</v>
      </c>
      <c r="C2694" s="4" t="s">
        <v>10745</v>
      </c>
      <c r="D2694" s="5">
        <v>24.4</v>
      </c>
      <c r="E2694" s="5">
        <v>24.4</v>
      </c>
      <c r="F2694" s="6">
        <v>1</v>
      </c>
      <c r="G2694" s="5">
        <v>3558</v>
      </c>
      <c r="H2694" s="7">
        <v>1</v>
      </c>
      <c r="I2694" s="5">
        <v>128</v>
      </c>
      <c r="J2694" s="4" t="s">
        <v>10746</v>
      </c>
    </row>
    <row r="2695" spans="1:10">
      <c r="A2695" s="4" t="s">
        <v>10747</v>
      </c>
      <c r="B2695" s="4" t="s">
        <v>10748</v>
      </c>
      <c r="C2695" s="4" t="s">
        <v>84</v>
      </c>
      <c r="D2695" s="5">
        <v>24.4</v>
      </c>
      <c r="E2695" s="5">
        <v>24.4</v>
      </c>
      <c r="F2695" s="6">
        <v>1</v>
      </c>
      <c r="G2695" s="5">
        <v>3443</v>
      </c>
      <c r="H2695" s="7">
        <v>1</v>
      </c>
      <c r="I2695" s="5">
        <v>602</v>
      </c>
      <c r="J2695" s="4" t="s">
        <v>10749</v>
      </c>
    </row>
    <row r="2696" spans="1:10">
      <c r="A2696" s="4" t="s">
        <v>10750</v>
      </c>
      <c r="B2696" s="4" t="s">
        <v>10751</v>
      </c>
      <c r="C2696" s="4" t="s">
        <v>10752</v>
      </c>
      <c r="D2696" s="5">
        <v>24.4</v>
      </c>
      <c r="E2696" s="5">
        <v>24.4</v>
      </c>
      <c r="F2696" s="6">
        <v>1</v>
      </c>
      <c r="G2696" s="5">
        <v>3492</v>
      </c>
      <c r="H2696" s="7">
        <v>1</v>
      </c>
      <c r="I2696" s="5">
        <v>235</v>
      </c>
      <c r="J2696" s="4" t="s">
        <v>10753</v>
      </c>
    </row>
    <row r="2697" spans="1:10">
      <c r="A2697" s="4" t="s">
        <v>10754</v>
      </c>
      <c r="B2697" s="4" t="s">
        <v>10755</v>
      </c>
      <c r="C2697" s="4" t="s">
        <v>10756</v>
      </c>
      <c r="D2697" s="5">
        <v>24.4</v>
      </c>
      <c r="E2697" s="5">
        <v>24.4</v>
      </c>
      <c r="F2697" s="6">
        <v>1</v>
      </c>
      <c r="G2697" s="5">
        <v>3446</v>
      </c>
      <c r="H2697" s="7">
        <v>1</v>
      </c>
      <c r="I2697" s="5">
        <v>550</v>
      </c>
      <c r="J2697" s="4" t="s">
        <v>10757</v>
      </c>
    </row>
    <row r="2698" spans="1:10">
      <c r="A2698" s="4" t="s">
        <v>10758</v>
      </c>
      <c r="B2698" s="4" t="s">
        <v>10759</v>
      </c>
      <c r="C2698" s="4" t="s">
        <v>10760</v>
      </c>
      <c r="D2698" s="5">
        <v>24.4</v>
      </c>
      <c r="E2698" s="5">
        <v>24.4</v>
      </c>
      <c r="F2698" s="6">
        <v>1</v>
      </c>
      <c r="G2698" s="5">
        <v>3510</v>
      </c>
      <c r="H2698" s="7">
        <v>1</v>
      </c>
      <c r="I2698" s="5">
        <v>191</v>
      </c>
      <c r="J2698" s="4" t="s">
        <v>10761</v>
      </c>
    </row>
    <row r="2699" spans="1:10">
      <c r="A2699" s="4" t="s">
        <v>10762</v>
      </c>
      <c r="B2699" s="4" t="s">
        <v>10763</v>
      </c>
      <c r="C2699" s="4" t="s">
        <v>10764</v>
      </c>
      <c r="D2699" s="5">
        <v>24.4</v>
      </c>
      <c r="E2699" s="5">
        <v>24.4</v>
      </c>
      <c r="F2699" s="6">
        <v>1</v>
      </c>
      <c r="G2699" s="5">
        <v>3487</v>
      </c>
      <c r="H2699" s="7">
        <v>1</v>
      </c>
      <c r="I2699" s="5">
        <v>251</v>
      </c>
      <c r="J2699" s="4" t="s">
        <v>10765</v>
      </c>
    </row>
    <row r="2700" spans="1:10">
      <c r="A2700" s="4" t="s">
        <v>10766</v>
      </c>
      <c r="B2700" s="4" t="s">
        <v>10767</v>
      </c>
      <c r="C2700" s="4" t="s">
        <v>10768</v>
      </c>
      <c r="D2700" s="5">
        <v>24.4</v>
      </c>
      <c r="E2700" s="5">
        <v>24.4</v>
      </c>
      <c r="F2700" s="6">
        <v>1</v>
      </c>
      <c r="G2700" s="5">
        <v>3463</v>
      </c>
      <c r="H2700" s="7">
        <v>1</v>
      </c>
      <c r="I2700" s="5">
        <v>366</v>
      </c>
      <c r="J2700" s="4" t="s">
        <v>10769</v>
      </c>
    </row>
    <row r="2701" spans="1:10">
      <c r="A2701" s="4" t="s">
        <v>10770</v>
      </c>
      <c r="B2701" s="4" t="s">
        <v>10771</v>
      </c>
      <c r="C2701" s="4" t="s">
        <v>10772</v>
      </c>
      <c r="D2701" s="5">
        <v>24.4</v>
      </c>
      <c r="E2701" s="5">
        <v>24.4</v>
      </c>
      <c r="F2701" s="6">
        <v>1</v>
      </c>
      <c r="G2701" s="5">
        <v>3438</v>
      </c>
      <c r="H2701" s="7">
        <v>1</v>
      </c>
      <c r="I2701" s="5">
        <v>711</v>
      </c>
      <c r="J2701" s="4" t="s">
        <v>10773</v>
      </c>
    </row>
    <row r="2702" spans="1:10">
      <c r="A2702" s="4" t="s">
        <v>10774</v>
      </c>
      <c r="B2702" s="4" t="s">
        <v>10775</v>
      </c>
      <c r="C2702" s="4" t="s">
        <v>10772</v>
      </c>
      <c r="D2702" s="5">
        <v>24.4</v>
      </c>
      <c r="E2702" s="5">
        <v>24.4</v>
      </c>
      <c r="F2702" s="6">
        <v>1</v>
      </c>
      <c r="G2702" s="5">
        <v>3438</v>
      </c>
      <c r="H2702" s="7">
        <v>1</v>
      </c>
      <c r="I2702" s="5">
        <v>706</v>
      </c>
      <c r="J2702" s="4" t="s">
        <v>10776</v>
      </c>
    </row>
    <row r="2703" spans="1:10">
      <c r="A2703" s="4" t="s">
        <v>10777</v>
      </c>
      <c r="B2703" s="4" t="s">
        <v>10778</v>
      </c>
      <c r="C2703" s="4" t="s">
        <v>10779</v>
      </c>
      <c r="D2703" s="5">
        <v>24.4</v>
      </c>
      <c r="E2703" s="5">
        <v>24.4</v>
      </c>
      <c r="F2703" s="6">
        <v>1</v>
      </c>
      <c r="G2703" s="5">
        <v>3438</v>
      </c>
      <c r="H2703" s="7">
        <v>1</v>
      </c>
      <c r="I2703" s="5">
        <v>717</v>
      </c>
      <c r="J2703" s="4" t="s">
        <v>10780</v>
      </c>
    </row>
    <row r="2704" spans="1:10">
      <c r="A2704" s="4" t="s">
        <v>10781</v>
      </c>
      <c r="B2704" s="4" t="s">
        <v>10782</v>
      </c>
      <c r="C2704" s="4" t="s">
        <v>10783</v>
      </c>
      <c r="D2704" s="5">
        <v>24.4</v>
      </c>
      <c r="E2704" s="5">
        <v>24.4</v>
      </c>
      <c r="F2704" s="6">
        <v>1</v>
      </c>
      <c r="G2704" s="5">
        <v>3438</v>
      </c>
      <c r="H2704" s="7">
        <v>1</v>
      </c>
      <c r="I2704" s="5">
        <v>716</v>
      </c>
      <c r="J2704" s="4" t="s">
        <v>10784</v>
      </c>
    </row>
    <row r="2705" spans="1:10">
      <c r="A2705" s="4" t="s">
        <v>10785</v>
      </c>
      <c r="B2705" s="4" t="s">
        <v>10786</v>
      </c>
      <c r="C2705" s="4" t="s">
        <v>10783</v>
      </c>
      <c r="D2705" s="5">
        <v>24.4</v>
      </c>
      <c r="E2705" s="5">
        <v>24.4</v>
      </c>
      <c r="F2705" s="6">
        <v>1</v>
      </c>
      <c r="G2705" s="5">
        <v>3441</v>
      </c>
      <c r="H2705" s="7">
        <v>1</v>
      </c>
      <c r="I2705" s="5">
        <v>638</v>
      </c>
      <c r="J2705" s="4" t="s">
        <v>10787</v>
      </c>
    </row>
    <row r="2706" spans="1:10">
      <c r="A2706" s="4" t="s">
        <v>10788</v>
      </c>
      <c r="B2706" s="4" t="s">
        <v>10789</v>
      </c>
      <c r="C2706" s="4" t="s">
        <v>10790</v>
      </c>
      <c r="D2706" s="5">
        <v>24.4</v>
      </c>
      <c r="E2706" s="5">
        <v>24.4</v>
      </c>
      <c r="F2706" s="6">
        <v>1</v>
      </c>
      <c r="G2706" s="5">
        <v>3488</v>
      </c>
      <c r="H2706" s="7">
        <v>1</v>
      </c>
      <c r="I2706" s="5">
        <v>245</v>
      </c>
      <c r="J2706" s="4" t="s">
        <v>10791</v>
      </c>
    </row>
    <row r="2707" spans="1:10">
      <c r="A2707" s="4" t="s">
        <v>10792</v>
      </c>
      <c r="B2707" s="4" t="s">
        <v>10793</v>
      </c>
      <c r="C2707" s="4" t="s">
        <v>10794</v>
      </c>
      <c r="D2707" s="5">
        <v>24.4</v>
      </c>
      <c r="E2707" s="5">
        <v>24.4</v>
      </c>
      <c r="F2707" s="6">
        <v>1</v>
      </c>
      <c r="G2707" s="5">
        <v>3485</v>
      </c>
      <c r="H2707" s="7">
        <v>1</v>
      </c>
      <c r="I2707" s="5">
        <v>255</v>
      </c>
      <c r="J2707" s="4" t="s">
        <v>10795</v>
      </c>
    </row>
    <row r="2708" spans="1:10">
      <c r="A2708" s="4" t="s">
        <v>10796</v>
      </c>
      <c r="B2708" s="4" t="s">
        <v>10797</v>
      </c>
      <c r="C2708" s="4" t="s">
        <v>10798</v>
      </c>
      <c r="D2708" s="5">
        <v>24.4</v>
      </c>
      <c r="E2708" s="5">
        <v>24.4</v>
      </c>
      <c r="F2708" s="6">
        <v>1</v>
      </c>
      <c r="G2708" s="5">
        <v>3485</v>
      </c>
      <c r="H2708" s="7">
        <v>1</v>
      </c>
      <c r="I2708" s="5">
        <v>255</v>
      </c>
      <c r="J2708" s="4" t="s">
        <v>10799</v>
      </c>
    </row>
    <row r="2709" spans="1:10">
      <c r="A2709" s="4" t="s">
        <v>10800</v>
      </c>
      <c r="B2709" s="4" t="s">
        <v>10801</v>
      </c>
      <c r="C2709" s="4" t="s">
        <v>10802</v>
      </c>
      <c r="D2709" s="5">
        <v>24.4</v>
      </c>
      <c r="E2709" s="5">
        <v>24.4</v>
      </c>
      <c r="F2709" s="6">
        <v>1</v>
      </c>
      <c r="G2709" s="5">
        <v>3485</v>
      </c>
      <c r="H2709" s="7">
        <v>1</v>
      </c>
      <c r="I2709" s="5">
        <v>255</v>
      </c>
      <c r="J2709" s="4" t="s">
        <v>10803</v>
      </c>
    </row>
    <row r="2710" spans="1:10">
      <c r="A2710" s="4" t="s">
        <v>10804</v>
      </c>
      <c r="B2710" s="4" t="s">
        <v>10805</v>
      </c>
      <c r="C2710" s="4" t="s">
        <v>10806</v>
      </c>
      <c r="D2710" s="5">
        <v>24.4</v>
      </c>
      <c r="E2710" s="5">
        <v>24.4</v>
      </c>
      <c r="F2710" s="6">
        <v>1</v>
      </c>
      <c r="G2710" s="5">
        <v>3485</v>
      </c>
      <c r="H2710" s="7">
        <v>1</v>
      </c>
      <c r="I2710" s="5">
        <v>255</v>
      </c>
      <c r="J2710" s="4" t="s">
        <v>10807</v>
      </c>
    </row>
    <row r="2711" spans="1:10">
      <c r="A2711" s="4" t="s">
        <v>10808</v>
      </c>
      <c r="B2711" s="4" t="s">
        <v>10809</v>
      </c>
      <c r="C2711" s="4" t="s">
        <v>10810</v>
      </c>
      <c r="D2711" s="5">
        <v>24.4</v>
      </c>
      <c r="E2711" s="5">
        <v>24.4</v>
      </c>
      <c r="F2711" s="6">
        <v>1</v>
      </c>
      <c r="G2711" s="5">
        <v>3466</v>
      </c>
      <c r="H2711" s="7">
        <v>1</v>
      </c>
      <c r="I2711" s="5">
        <v>345</v>
      </c>
      <c r="J2711" s="4" t="s">
        <v>10811</v>
      </c>
    </row>
    <row r="2712" spans="1:10">
      <c r="A2712" s="4" t="s">
        <v>10812</v>
      </c>
      <c r="B2712" s="4" t="s">
        <v>10813</v>
      </c>
      <c r="C2712" s="4" t="s">
        <v>10810</v>
      </c>
      <c r="D2712" s="5">
        <v>24.4</v>
      </c>
      <c r="E2712" s="5">
        <v>24.4</v>
      </c>
      <c r="F2712" s="6">
        <v>1</v>
      </c>
      <c r="G2712" s="5">
        <v>3641</v>
      </c>
      <c r="H2712" s="7">
        <v>1</v>
      </c>
      <c r="I2712" s="5">
        <v>82</v>
      </c>
      <c r="J2712" s="4" t="s">
        <v>10814</v>
      </c>
    </row>
    <row r="2713" spans="1:10">
      <c r="A2713" s="4" t="s">
        <v>10815</v>
      </c>
      <c r="B2713" s="4" t="s">
        <v>10813</v>
      </c>
      <c r="C2713" s="4" t="s">
        <v>10810</v>
      </c>
      <c r="D2713" s="5">
        <v>24.4</v>
      </c>
      <c r="E2713" s="5">
        <v>24.4</v>
      </c>
      <c r="F2713" s="6">
        <v>1</v>
      </c>
      <c r="G2713" s="5">
        <v>3641</v>
      </c>
      <c r="H2713" s="7">
        <v>1</v>
      </c>
      <c r="I2713" s="5">
        <v>82</v>
      </c>
      <c r="J2713" s="4" t="s">
        <v>10816</v>
      </c>
    </row>
    <row r="2714" spans="1:10">
      <c r="A2714" s="4" t="s">
        <v>10817</v>
      </c>
      <c r="B2714" s="4" t="s">
        <v>10813</v>
      </c>
      <c r="C2714" s="4" t="s">
        <v>10810</v>
      </c>
      <c r="D2714" s="5">
        <v>24.4</v>
      </c>
      <c r="E2714" s="5">
        <v>24.4</v>
      </c>
      <c r="F2714" s="6">
        <v>1</v>
      </c>
      <c r="G2714" s="5">
        <v>3641</v>
      </c>
      <c r="H2714" s="7">
        <v>1</v>
      </c>
      <c r="I2714" s="5">
        <v>82</v>
      </c>
      <c r="J2714" s="4" t="s">
        <v>10818</v>
      </c>
    </row>
    <row r="2715" spans="1:10">
      <c r="A2715" s="4" t="s">
        <v>10819</v>
      </c>
      <c r="B2715" s="4" t="s">
        <v>10820</v>
      </c>
      <c r="C2715" s="4" t="s">
        <v>10821</v>
      </c>
      <c r="D2715" s="5">
        <v>24.4</v>
      </c>
      <c r="E2715" s="5">
        <v>24.4</v>
      </c>
      <c r="F2715" s="6">
        <v>1</v>
      </c>
      <c r="G2715" s="5">
        <v>3463</v>
      </c>
      <c r="H2715" s="7">
        <v>1</v>
      </c>
      <c r="I2715" s="5">
        <v>368</v>
      </c>
      <c r="J2715" s="4" t="s">
        <v>10822</v>
      </c>
    </row>
    <row r="2716" spans="1:10">
      <c r="A2716" s="4" t="s">
        <v>10823</v>
      </c>
      <c r="B2716" s="4" t="s">
        <v>10824</v>
      </c>
      <c r="C2716" s="4" t="s">
        <v>10825</v>
      </c>
      <c r="D2716" s="5">
        <v>24.4</v>
      </c>
      <c r="E2716" s="5">
        <v>24.4</v>
      </c>
      <c r="F2716" s="6">
        <v>1</v>
      </c>
      <c r="G2716" s="5">
        <v>3452</v>
      </c>
      <c r="H2716" s="7">
        <v>1</v>
      </c>
      <c r="I2716" s="5">
        <v>467</v>
      </c>
      <c r="J2716" s="4" t="s">
        <v>10826</v>
      </c>
    </row>
    <row r="2717" spans="1:10">
      <c r="A2717" s="4" t="s">
        <v>10827</v>
      </c>
      <c r="B2717" s="4" t="s">
        <v>10828</v>
      </c>
      <c r="C2717" s="4" t="s">
        <v>10829</v>
      </c>
      <c r="D2717" s="5">
        <v>24.4</v>
      </c>
      <c r="E2717" s="5">
        <v>24.4</v>
      </c>
      <c r="F2717" s="6">
        <v>1</v>
      </c>
      <c r="G2717" s="5">
        <v>3440</v>
      </c>
      <c r="H2717" s="7">
        <v>1</v>
      </c>
      <c r="I2717" s="5">
        <v>661</v>
      </c>
      <c r="J2717" s="4" t="s">
        <v>10830</v>
      </c>
    </row>
    <row r="2718" spans="1:10">
      <c r="A2718" s="4" t="s">
        <v>10831</v>
      </c>
      <c r="B2718" s="4" t="s">
        <v>10832</v>
      </c>
      <c r="C2718" s="4" t="s">
        <v>10833</v>
      </c>
      <c r="D2718" s="5">
        <v>24.4</v>
      </c>
      <c r="E2718" s="5">
        <v>24.4</v>
      </c>
      <c r="F2718" s="6">
        <v>1</v>
      </c>
      <c r="G2718" s="5">
        <v>3438</v>
      </c>
      <c r="H2718" s="7">
        <v>1</v>
      </c>
      <c r="I2718" s="5">
        <v>713</v>
      </c>
      <c r="J2718" s="4" t="s">
        <v>10834</v>
      </c>
    </row>
    <row r="2719" spans="1:10">
      <c r="A2719" s="4" t="s">
        <v>10835</v>
      </c>
      <c r="B2719" s="4" t="s">
        <v>10836</v>
      </c>
      <c r="C2719" s="4" t="s">
        <v>4907</v>
      </c>
      <c r="D2719" s="5">
        <v>24.4</v>
      </c>
      <c r="E2719" s="5">
        <v>24.4</v>
      </c>
      <c r="F2719" s="6">
        <v>1</v>
      </c>
      <c r="G2719" s="5">
        <v>3438</v>
      </c>
      <c r="H2719" s="7">
        <v>1</v>
      </c>
      <c r="I2719" s="5">
        <v>713</v>
      </c>
      <c r="J2719" s="4" t="s">
        <v>10837</v>
      </c>
    </row>
    <row r="2720" spans="1:10">
      <c r="A2720" s="4" t="s">
        <v>10838</v>
      </c>
      <c r="B2720" s="4" t="s">
        <v>10839</v>
      </c>
      <c r="C2720" s="4" t="s">
        <v>4907</v>
      </c>
      <c r="D2720" s="5">
        <v>24.4</v>
      </c>
      <c r="E2720" s="5">
        <v>24.4</v>
      </c>
      <c r="F2720" s="6">
        <v>1</v>
      </c>
      <c r="G2720" s="5">
        <v>3439</v>
      </c>
      <c r="H2720" s="7">
        <v>1</v>
      </c>
      <c r="I2720" s="5">
        <v>698</v>
      </c>
      <c r="J2720" s="4" t="s">
        <v>10840</v>
      </c>
    </row>
    <row r="2721" spans="1:10">
      <c r="A2721" s="4" t="s">
        <v>10841</v>
      </c>
      <c r="B2721" s="4" t="s">
        <v>10842</v>
      </c>
      <c r="C2721" s="4" t="s">
        <v>4907</v>
      </c>
      <c r="D2721" s="5">
        <v>24.4</v>
      </c>
      <c r="E2721" s="5">
        <v>24.4</v>
      </c>
      <c r="F2721" s="6">
        <v>1</v>
      </c>
      <c r="G2721" s="5">
        <v>3439</v>
      </c>
      <c r="H2721" s="7">
        <v>1</v>
      </c>
      <c r="I2721" s="5">
        <v>697</v>
      </c>
      <c r="J2721" s="4" t="s">
        <v>10843</v>
      </c>
    </row>
    <row r="2722" spans="1:10">
      <c r="A2722" s="4" t="s">
        <v>10844</v>
      </c>
      <c r="B2722" s="4" t="s">
        <v>10845</v>
      </c>
      <c r="C2722" s="4" t="s">
        <v>10846</v>
      </c>
      <c r="D2722" s="5">
        <v>24.4</v>
      </c>
      <c r="E2722" s="5">
        <v>24.4</v>
      </c>
      <c r="F2722" s="6">
        <v>1</v>
      </c>
      <c r="G2722" s="5">
        <v>3451</v>
      </c>
      <c r="H2722" s="7">
        <v>1</v>
      </c>
      <c r="I2722" s="5">
        <v>476</v>
      </c>
      <c r="J2722" s="4" t="s">
        <v>10847</v>
      </c>
    </row>
    <row r="2723" spans="1:10">
      <c r="A2723" s="4" t="s">
        <v>10848</v>
      </c>
      <c r="B2723" s="4" t="s">
        <v>10849</v>
      </c>
      <c r="C2723" s="4" t="s">
        <v>10850</v>
      </c>
      <c r="D2723" s="5">
        <v>24.4</v>
      </c>
      <c r="E2723" s="5">
        <v>24.4</v>
      </c>
      <c r="F2723" s="6">
        <v>1</v>
      </c>
      <c r="G2723" s="5">
        <v>3481</v>
      </c>
      <c r="H2723" s="7">
        <v>1</v>
      </c>
      <c r="I2723" s="5">
        <v>270</v>
      </c>
      <c r="J2723" s="4" t="s">
        <v>10851</v>
      </c>
    </row>
    <row r="2724" spans="1:10">
      <c r="A2724" s="4" t="s">
        <v>10852</v>
      </c>
      <c r="B2724" s="4" t="s">
        <v>10853</v>
      </c>
      <c r="C2724" s="4" t="s">
        <v>10854</v>
      </c>
      <c r="D2724" s="5">
        <v>24.4</v>
      </c>
      <c r="E2724" s="5">
        <v>24.4</v>
      </c>
      <c r="F2724" s="6">
        <v>1</v>
      </c>
      <c r="G2724" s="5">
        <v>3485</v>
      </c>
      <c r="H2724" s="7">
        <v>1</v>
      </c>
      <c r="I2724" s="5">
        <v>255</v>
      </c>
      <c r="J2724" s="4" t="s">
        <v>10855</v>
      </c>
    </row>
    <row r="2725" spans="1:10">
      <c r="A2725" s="4" t="s">
        <v>10856</v>
      </c>
      <c r="B2725" s="4" t="s">
        <v>10857</v>
      </c>
      <c r="C2725" s="4" t="s">
        <v>10858</v>
      </c>
      <c r="D2725" s="5">
        <v>24.4</v>
      </c>
      <c r="E2725" s="5">
        <v>24.4</v>
      </c>
      <c r="F2725" s="6">
        <v>1</v>
      </c>
      <c r="G2725" s="5">
        <v>3531</v>
      </c>
      <c r="H2725" s="7">
        <v>1</v>
      </c>
      <c r="I2725" s="5">
        <v>158</v>
      </c>
      <c r="J2725" s="4" t="s">
        <v>10859</v>
      </c>
    </row>
    <row r="2726" spans="1:10">
      <c r="A2726" s="4" t="s">
        <v>10860</v>
      </c>
      <c r="B2726" s="4" t="s">
        <v>10861</v>
      </c>
      <c r="C2726" s="4" t="s">
        <v>10862</v>
      </c>
      <c r="D2726" s="5">
        <v>24.4</v>
      </c>
      <c r="E2726" s="5">
        <v>24.4</v>
      </c>
      <c r="F2726" s="6">
        <v>1</v>
      </c>
      <c r="G2726" s="5">
        <v>3468</v>
      </c>
      <c r="H2726" s="7">
        <v>1</v>
      </c>
      <c r="I2726" s="5">
        <v>333</v>
      </c>
      <c r="J2726" s="4" t="s">
        <v>10863</v>
      </c>
    </row>
    <row r="2727" spans="1:10">
      <c r="A2727" s="4" t="s">
        <v>10864</v>
      </c>
      <c r="B2727" s="4" t="s">
        <v>10865</v>
      </c>
      <c r="C2727" s="4" t="s">
        <v>10866</v>
      </c>
      <c r="D2727" s="5">
        <v>24.4</v>
      </c>
      <c r="E2727" s="5">
        <v>24.4</v>
      </c>
      <c r="F2727" s="6">
        <v>1</v>
      </c>
      <c r="G2727" s="5">
        <v>3476</v>
      </c>
      <c r="H2727" s="7">
        <v>1</v>
      </c>
      <c r="I2727" s="5">
        <v>291</v>
      </c>
      <c r="J2727" s="4" t="s">
        <v>10867</v>
      </c>
    </row>
    <row r="2728" spans="1:10">
      <c r="A2728" s="4" t="s">
        <v>10868</v>
      </c>
      <c r="B2728" s="4" t="s">
        <v>10869</v>
      </c>
      <c r="C2728" s="4" t="s">
        <v>10870</v>
      </c>
      <c r="D2728" s="5">
        <v>24.4</v>
      </c>
      <c r="E2728" s="5">
        <v>24.4</v>
      </c>
      <c r="F2728" s="6">
        <v>1</v>
      </c>
      <c r="G2728" s="5">
        <v>3444</v>
      </c>
      <c r="H2728" s="7">
        <v>1</v>
      </c>
      <c r="I2728" s="5">
        <v>580</v>
      </c>
      <c r="J2728" s="4" t="s">
        <v>10871</v>
      </c>
    </row>
    <row r="2729" spans="1:10">
      <c r="A2729" s="4" t="s">
        <v>10872</v>
      </c>
      <c r="B2729" s="4" t="s">
        <v>10873</v>
      </c>
      <c r="C2729" s="4" t="s">
        <v>10874</v>
      </c>
      <c r="D2729" s="5">
        <v>24.4</v>
      </c>
      <c r="E2729" s="5">
        <v>24.4</v>
      </c>
      <c r="F2729" s="6">
        <v>1</v>
      </c>
      <c r="G2729" s="5">
        <v>3477</v>
      </c>
      <c r="H2729" s="7">
        <v>1</v>
      </c>
      <c r="I2729" s="5">
        <v>288</v>
      </c>
      <c r="J2729" s="4" t="s">
        <v>10875</v>
      </c>
    </row>
    <row r="2730" spans="1:10">
      <c r="A2730" s="4" t="s">
        <v>10876</v>
      </c>
      <c r="B2730" s="4" t="s">
        <v>10873</v>
      </c>
      <c r="C2730" s="4" t="s">
        <v>10874</v>
      </c>
      <c r="D2730" s="5">
        <v>24.4</v>
      </c>
      <c r="E2730" s="5">
        <v>24.4</v>
      </c>
      <c r="F2730" s="6">
        <v>1</v>
      </c>
      <c r="G2730" s="5">
        <v>3623</v>
      </c>
      <c r="H2730" s="7">
        <v>1</v>
      </c>
      <c r="I2730" s="5">
        <v>89</v>
      </c>
      <c r="J2730" s="4" t="s">
        <v>10877</v>
      </c>
    </row>
    <row r="2731" spans="1:10">
      <c r="A2731" s="4" t="s">
        <v>10878</v>
      </c>
      <c r="B2731" s="4" t="s">
        <v>10879</v>
      </c>
      <c r="C2731" s="4" t="s">
        <v>10880</v>
      </c>
      <c r="D2731" s="5">
        <v>24.4</v>
      </c>
      <c r="E2731" s="5">
        <v>24.4</v>
      </c>
      <c r="F2731" s="6">
        <v>1</v>
      </c>
      <c r="G2731" s="5">
        <v>3455</v>
      </c>
      <c r="H2731" s="7">
        <v>1</v>
      </c>
      <c r="I2731" s="5">
        <v>439</v>
      </c>
      <c r="J2731" s="4" t="s">
        <v>10881</v>
      </c>
    </row>
    <row r="2732" spans="1:10">
      <c r="A2732" s="4" t="s">
        <v>10882</v>
      </c>
      <c r="B2732" s="4" t="s">
        <v>10883</v>
      </c>
      <c r="C2732" s="4" t="s">
        <v>10880</v>
      </c>
      <c r="D2732" s="5">
        <v>24.4</v>
      </c>
      <c r="E2732" s="5">
        <v>24.4</v>
      </c>
      <c r="F2732" s="6">
        <v>1</v>
      </c>
      <c r="G2732" s="5">
        <v>3483</v>
      </c>
      <c r="H2732" s="7">
        <v>1</v>
      </c>
      <c r="I2732" s="5">
        <v>264</v>
      </c>
      <c r="J2732" s="4" t="s">
        <v>10884</v>
      </c>
    </row>
    <row r="2733" spans="1:10">
      <c r="A2733" s="4" t="s">
        <v>10885</v>
      </c>
      <c r="B2733" s="4" t="s">
        <v>10883</v>
      </c>
      <c r="C2733" s="4" t="s">
        <v>10880</v>
      </c>
      <c r="D2733" s="5">
        <v>24.4</v>
      </c>
      <c r="E2733" s="5">
        <v>24.4</v>
      </c>
      <c r="F2733" s="6">
        <v>1</v>
      </c>
      <c r="G2733" s="5">
        <v>3483</v>
      </c>
      <c r="H2733" s="7">
        <v>1</v>
      </c>
      <c r="I2733" s="5">
        <v>264</v>
      </c>
      <c r="J2733" s="4" t="s">
        <v>10886</v>
      </c>
    </row>
    <row r="2734" spans="1:10">
      <c r="A2734" s="4" t="s">
        <v>10887</v>
      </c>
      <c r="B2734" s="4" t="s">
        <v>10883</v>
      </c>
      <c r="C2734" s="4" t="s">
        <v>10880</v>
      </c>
      <c r="D2734" s="5">
        <v>24.4</v>
      </c>
      <c r="E2734" s="5">
        <v>24.4</v>
      </c>
      <c r="F2734" s="6">
        <v>1</v>
      </c>
      <c r="G2734" s="5">
        <v>3483</v>
      </c>
      <c r="H2734" s="7">
        <v>1</v>
      </c>
      <c r="I2734" s="5">
        <v>264</v>
      </c>
      <c r="J2734" s="4" t="s">
        <v>10888</v>
      </c>
    </row>
    <row r="2735" spans="1:10">
      <c r="A2735" s="4" t="s">
        <v>10889</v>
      </c>
      <c r="B2735" s="4" t="s">
        <v>10890</v>
      </c>
      <c r="C2735" s="4" t="s">
        <v>10880</v>
      </c>
      <c r="D2735" s="5">
        <v>24.4</v>
      </c>
      <c r="E2735" s="5">
        <v>24.4</v>
      </c>
      <c r="F2735" s="6">
        <v>1</v>
      </c>
      <c r="G2735" s="5">
        <v>3483</v>
      </c>
      <c r="H2735" s="7">
        <v>1</v>
      </c>
      <c r="I2735" s="5">
        <v>263</v>
      </c>
      <c r="J2735" s="4" t="s">
        <v>10891</v>
      </c>
    </row>
    <row r="2736" spans="1:10">
      <c r="A2736" s="4" t="s">
        <v>10892</v>
      </c>
      <c r="B2736" s="4" t="s">
        <v>10883</v>
      </c>
      <c r="C2736" s="4" t="s">
        <v>10880</v>
      </c>
      <c r="D2736" s="5">
        <v>24.4</v>
      </c>
      <c r="E2736" s="5">
        <v>24.4</v>
      </c>
      <c r="F2736" s="6">
        <v>1</v>
      </c>
      <c r="G2736" s="5">
        <v>3484</v>
      </c>
      <c r="H2736" s="7">
        <v>1</v>
      </c>
      <c r="I2736" s="5">
        <v>260</v>
      </c>
      <c r="J2736" s="4" t="s">
        <v>10893</v>
      </c>
    </row>
    <row r="2737" spans="1:10">
      <c r="A2737" s="4" t="s">
        <v>10894</v>
      </c>
      <c r="B2737" s="4" t="s">
        <v>10890</v>
      </c>
      <c r="C2737" s="4" t="s">
        <v>10880</v>
      </c>
      <c r="D2737" s="5">
        <v>24.4</v>
      </c>
      <c r="E2737" s="5">
        <v>24.4</v>
      </c>
      <c r="F2737" s="6">
        <v>1</v>
      </c>
      <c r="G2737" s="5">
        <v>3484</v>
      </c>
      <c r="H2737" s="7">
        <v>1</v>
      </c>
      <c r="I2737" s="5">
        <v>259</v>
      </c>
      <c r="J2737" s="4" t="s">
        <v>10895</v>
      </c>
    </row>
    <row r="2738" spans="1:10">
      <c r="A2738" s="4" t="s">
        <v>10896</v>
      </c>
      <c r="B2738" s="4" t="s">
        <v>10890</v>
      </c>
      <c r="C2738" s="4" t="s">
        <v>10880</v>
      </c>
      <c r="D2738" s="5">
        <v>24.4</v>
      </c>
      <c r="E2738" s="5">
        <v>24.4</v>
      </c>
      <c r="F2738" s="6">
        <v>1</v>
      </c>
      <c r="G2738" s="5">
        <v>3484</v>
      </c>
      <c r="H2738" s="7">
        <v>1</v>
      </c>
      <c r="I2738" s="5">
        <v>259</v>
      </c>
      <c r="J2738" s="4" t="s">
        <v>10897</v>
      </c>
    </row>
    <row r="2739" spans="1:10">
      <c r="A2739" s="4" t="s">
        <v>10898</v>
      </c>
      <c r="B2739" s="4" t="s">
        <v>10883</v>
      </c>
      <c r="C2739" s="4" t="s">
        <v>10880</v>
      </c>
      <c r="D2739" s="5">
        <v>24.4</v>
      </c>
      <c r="E2739" s="5">
        <v>24.4</v>
      </c>
      <c r="F2739" s="6">
        <v>1</v>
      </c>
      <c r="G2739" s="5">
        <v>3484</v>
      </c>
      <c r="H2739" s="7">
        <v>1</v>
      </c>
      <c r="I2739" s="5">
        <v>259</v>
      </c>
      <c r="J2739" s="4" t="s">
        <v>10899</v>
      </c>
    </row>
    <row r="2740" spans="1:10">
      <c r="A2740" s="4" t="s">
        <v>10900</v>
      </c>
      <c r="B2740" s="4" t="s">
        <v>10883</v>
      </c>
      <c r="C2740" s="4" t="s">
        <v>10880</v>
      </c>
      <c r="D2740" s="5">
        <v>24.4</v>
      </c>
      <c r="E2740" s="5">
        <v>24.4</v>
      </c>
      <c r="F2740" s="6">
        <v>1</v>
      </c>
      <c r="G2740" s="5">
        <v>3485</v>
      </c>
      <c r="H2740" s="7">
        <v>1</v>
      </c>
      <c r="I2740" s="5">
        <v>256</v>
      </c>
      <c r="J2740" s="4" t="s">
        <v>10901</v>
      </c>
    </row>
    <row r="2741" spans="1:10">
      <c r="A2741" s="4" t="s">
        <v>10902</v>
      </c>
      <c r="B2741" s="4" t="s">
        <v>10883</v>
      </c>
      <c r="C2741" s="4" t="s">
        <v>10880</v>
      </c>
      <c r="D2741" s="5">
        <v>24.4</v>
      </c>
      <c r="E2741" s="5">
        <v>24.4</v>
      </c>
      <c r="F2741" s="6">
        <v>1</v>
      </c>
      <c r="G2741" s="5">
        <v>3485</v>
      </c>
      <c r="H2741" s="7">
        <v>1</v>
      </c>
      <c r="I2741" s="5">
        <v>256</v>
      </c>
      <c r="J2741" s="4" t="s">
        <v>10903</v>
      </c>
    </row>
    <row r="2742" spans="1:10">
      <c r="A2742" s="4" t="s">
        <v>10904</v>
      </c>
      <c r="B2742" s="4" t="s">
        <v>10890</v>
      </c>
      <c r="C2742" s="4" t="s">
        <v>10880</v>
      </c>
      <c r="D2742" s="5">
        <v>24.4</v>
      </c>
      <c r="E2742" s="5">
        <v>24.4</v>
      </c>
      <c r="F2742" s="6">
        <v>1</v>
      </c>
      <c r="G2742" s="5">
        <v>3485</v>
      </c>
      <c r="H2742" s="7">
        <v>1</v>
      </c>
      <c r="I2742" s="5">
        <v>256</v>
      </c>
      <c r="J2742" s="4" t="s">
        <v>10905</v>
      </c>
    </row>
    <row r="2743" spans="1:10">
      <c r="A2743" s="4" t="s">
        <v>10906</v>
      </c>
      <c r="B2743" s="4" t="s">
        <v>10883</v>
      </c>
      <c r="C2743" s="4" t="s">
        <v>10880</v>
      </c>
      <c r="D2743" s="5">
        <v>24.4</v>
      </c>
      <c r="E2743" s="5">
        <v>24.4</v>
      </c>
      <c r="F2743" s="6">
        <v>1</v>
      </c>
      <c r="G2743" s="5">
        <v>3485</v>
      </c>
      <c r="H2743" s="7">
        <v>1</v>
      </c>
      <c r="I2743" s="5">
        <v>255</v>
      </c>
      <c r="J2743" s="4" t="s">
        <v>10907</v>
      </c>
    </row>
    <row r="2744" spans="1:10">
      <c r="A2744" s="4" t="s">
        <v>10908</v>
      </c>
      <c r="B2744" s="4" t="s">
        <v>10890</v>
      </c>
      <c r="C2744" s="4" t="s">
        <v>10880</v>
      </c>
      <c r="D2744" s="5">
        <v>24.4</v>
      </c>
      <c r="E2744" s="5">
        <v>24.4</v>
      </c>
      <c r="F2744" s="6">
        <v>1</v>
      </c>
      <c r="G2744" s="5">
        <v>3486</v>
      </c>
      <c r="H2744" s="7">
        <v>1</v>
      </c>
      <c r="I2744" s="5">
        <v>254</v>
      </c>
      <c r="J2744" s="4" t="s">
        <v>10909</v>
      </c>
    </row>
    <row r="2745" spans="1:10">
      <c r="A2745" s="4" t="s">
        <v>10910</v>
      </c>
      <c r="B2745" s="4" t="s">
        <v>10890</v>
      </c>
      <c r="C2745" s="4" t="s">
        <v>10880</v>
      </c>
      <c r="D2745" s="5">
        <v>24.4</v>
      </c>
      <c r="E2745" s="5">
        <v>24.4</v>
      </c>
      <c r="F2745" s="6">
        <v>1</v>
      </c>
      <c r="G2745" s="5">
        <v>3486</v>
      </c>
      <c r="H2745" s="7">
        <v>1</v>
      </c>
      <c r="I2745" s="5">
        <v>253</v>
      </c>
      <c r="J2745" s="4" t="s">
        <v>10911</v>
      </c>
    </row>
    <row r="2746" spans="1:10">
      <c r="A2746" s="4" t="s">
        <v>10912</v>
      </c>
      <c r="B2746" s="4" t="s">
        <v>10890</v>
      </c>
      <c r="C2746" s="4" t="s">
        <v>10880</v>
      </c>
      <c r="D2746" s="5">
        <v>24.4</v>
      </c>
      <c r="E2746" s="5">
        <v>24.4</v>
      </c>
      <c r="F2746" s="6">
        <v>1</v>
      </c>
      <c r="G2746" s="5">
        <v>3486</v>
      </c>
      <c r="H2746" s="7">
        <v>1</v>
      </c>
      <c r="I2746" s="5">
        <v>252</v>
      </c>
      <c r="J2746" s="4" t="s">
        <v>10913</v>
      </c>
    </row>
    <row r="2747" spans="1:10">
      <c r="A2747" s="4" t="s">
        <v>10914</v>
      </c>
      <c r="B2747" s="4" t="s">
        <v>10883</v>
      </c>
      <c r="C2747" s="4" t="s">
        <v>10880</v>
      </c>
      <c r="D2747" s="5">
        <v>24.4</v>
      </c>
      <c r="E2747" s="5">
        <v>24.4</v>
      </c>
      <c r="F2747" s="6">
        <v>1</v>
      </c>
      <c r="G2747" s="5">
        <v>3486</v>
      </c>
      <c r="H2747" s="7">
        <v>1</v>
      </c>
      <c r="I2747" s="5">
        <v>252</v>
      </c>
      <c r="J2747" s="4" t="s">
        <v>10915</v>
      </c>
    </row>
    <row r="2748" spans="1:10">
      <c r="A2748" s="4" t="s">
        <v>10916</v>
      </c>
      <c r="B2748" s="4" t="s">
        <v>10883</v>
      </c>
      <c r="C2748" s="4" t="s">
        <v>10880</v>
      </c>
      <c r="D2748" s="5">
        <v>24.4</v>
      </c>
      <c r="E2748" s="5">
        <v>24.4</v>
      </c>
      <c r="F2748" s="6">
        <v>1</v>
      </c>
      <c r="G2748" s="5">
        <v>3486</v>
      </c>
      <c r="H2748" s="7">
        <v>1</v>
      </c>
      <c r="I2748" s="5">
        <v>252</v>
      </c>
      <c r="J2748" s="4" t="s">
        <v>10917</v>
      </c>
    </row>
    <row r="2749" spans="1:10">
      <c r="A2749" s="4" t="s">
        <v>10918</v>
      </c>
      <c r="B2749" s="4" t="s">
        <v>10890</v>
      </c>
      <c r="C2749" s="4" t="s">
        <v>10880</v>
      </c>
      <c r="D2749" s="5">
        <v>24.4</v>
      </c>
      <c r="E2749" s="5">
        <v>24.4</v>
      </c>
      <c r="F2749" s="6">
        <v>1</v>
      </c>
      <c r="G2749" s="5">
        <v>3487</v>
      </c>
      <c r="H2749" s="7">
        <v>1</v>
      </c>
      <c r="I2749" s="5">
        <v>250</v>
      </c>
      <c r="J2749" s="4" t="s">
        <v>10919</v>
      </c>
    </row>
    <row r="2750" spans="1:10">
      <c r="A2750" s="4" t="s">
        <v>10920</v>
      </c>
      <c r="B2750" s="4" t="s">
        <v>10883</v>
      </c>
      <c r="C2750" s="4" t="s">
        <v>10880</v>
      </c>
      <c r="D2750" s="5">
        <v>24.4</v>
      </c>
      <c r="E2750" s="5">
        <v>24.4</v>
      </c>
      <c r="F2750" s="6">
        <v>1</v>
      </c>
      <c r="G2750" s="5">
        <v>3487</v>
      </c>
      <c r="H2750" s="7">
        <v>1</v>
      </c>
      <c r="I2750" s="5">
        <v>250</v>
      </c>
      <c r="J2750" s="4" t="s">
        <v>10921</v>
      </c>
    </row>
    <row r="2751" spans="1:10">
      <c r="A2751" s="4" t="s">
        <v>10922</v>
      </c>
      <c r="B2751" s="4" t="s">
        <v>10883</v>
      </c>
      <c r="C2751" s="4" t="s">
        <v>10880</v>
      </c>
      <c r="D2751" s="5">
        <v>24.4</v>
      </c>
      <c r="E2751" s="5">
        <v>24.4</v>
      </c>
      <c r="F2751" s="6">
        <v>1</v>
      </c>
      <c r="G2751" s="5">
        <v>3487</v>
      </c>
      <c r="H2751" s="7">
        <v>1</v>
      </c>
      <c r="I2751" s="5">
        <v>249</v>
      </c>
      <c r="J2751" s="4" t="s">
        <v>10923</v>
      </c>
    </row>
    <row r="2752" spans="1:10">
      <c r="A2752" s="4" t="s">
        <v>10924</v>
      </c>
      <c r="B2752" s="4" t="s">
        <v>10890</v>
      </c>
      <c r="C2752" s="4" t="s">
        <v>10880</v>
      </c>
      <c r="D2752" s="5">
        <v>24.4</v>
      </c>
      <c r="E2752" s="5">
        <v>24.4</v>
      </c>
      <c r="F2752" s="6">
        <v>1</v>
      </c>
      <c r="G2752" s="5">
        <v>3487</v>
      </c>
      <c r="H2752" s="7">
        <v>1</v>
      </c>
      <c r="I2752" s="5">
        <v>248</v>
      </c>
      <c r="J2752" s="4" t="s">
        <v>10925</v>
      </c>
    </row>
    <row r="2753" spans="1:10">
      <c r="A2753" s="4" t="s">
        <v>10926</v>
      </c>
      <c r="B2753" s="4" t="s">
        <v>10927</v>
      </c>
      <c r="C2753" s="4" t="s">
        <v>10928</v>
      </c>
      <c r="D2753" s="5">
        <v>24.4</v>
      </c>
      <c r="E2753" s="5">
        <v>24.4</v>
      </c>
      <c r="F2753" s="6">
        <v>1</v>
      </c>
      <c r="G2753" s="5">
        <v>3485</v>
      </c>
      <c r="H2753" s="7">
        <v>1</v>
      </c>
      <c r="I2753" s="5">
        <v>257</v>
      </c>
      <c r="J2753" s="4" t="s">
        <v>10929</v>
      </c>
    </row>
    <row r="2754" spans="1:10">
      <c r="A2754" s="4" t="s">
        <v>10930</v>
      </c>
      <c r="B2754" s="4" t="s">
        <v>10927</v>
      </c>
      <c r="C2754" s="4" t="s">
        <v>10928</v>
      </c>
      <c r="D2754" s="5">
        <v>24.4</v>
      </c>
      <c r="E2754" s="5">
        <v>24.4</v>
      </c>
      <c r="F2754" s="6">
        <v>1</v>
      </c>
      <c r="G2754" s="5">
        <v>3490</v>
      </c>
      <c r="H2754" s="7">
        <v>1</v>
      </c>
      <c r="I2754" s="5">
        <v>239</v>
      </c>
      <c r="J2754" s="4" t="s">
        <v>10931</v>
      </c>
    </row>
    <row r="2755" spans="1:10">
      <c r="A2755" s="4" t="s">
        <v>10932</v>
      </c>
      <c r="B2755" s="4" t="s">
        <v>10933</v>
      </c>
      <c r="C2755" s="4" t="s">
        <v>10934</v>
      </c>
      <c r="D2755" s="5">
        <v>24.4</v>
      </c>
      <c r="E2755" s="5">
        <v>24.4</v>
      </c>
      <c r="F2755" s="6">
        <v>1</v>
      </c>
      <c r="G2755" s="5">
        <v>3485</v>
      </c>
      <c r="H2755" s="7">
        <v>1</v>
      </c>
      <c r="I2755" s="5">
        <v>256</v>
      </c>
      <c r="J2755" s="4" t="s">
        <v>10935</v>
      </c>
    </row>
    <row r="2756" spans="1:10">
      <c r="A2756" s="4" t="s">
        <v>10936</v>
      </c>
      <c r="B2756" s="4" t="s">
        <v>10933</v>
      </c>
      <c r="C2756" s="4" t="s">
        <v>10934</v>
      </c>
      <c r="D2756" s="5">
        <v>24.4</v>
      </c>
      <c r="E2756" s="5">
        <v>24.4</v>
      </c>
      <c r="F2756" s="6">
        <v>1</v>
      </c>
      <c r="G2756" s="5">
        <v>3485</v>
      </c>
      <c r="H2756" s="7">
        <v>1</v>
      </c>
      <c r="I2756" s="5">
        <v>256</v>
      </c>
      <c r="J2756" s="4" t="s">
        <v>10937</v>
      </c>
    </row>
    <row r="2757" spans="1:10">
      <c r="A2757" s="4" t="s">
        <v>10938</v>
      </c>
      <c r="B2757" s="4" t="s">
        <v>10933</v>
      </c>
      <c r="C2757" s="4" t="s">
        <v>10934</v>
      </c>
      <c r="D2757" s="5">
        <v>24.4</v>
      </c>
      <c r="E2757" s="5">
        <v>24.4</v>
      </c>
      <c r="F2757" s="6">
        <v>1</v>
      </c>
      <c r="G2757" s="5">
        <v>3485</v>
      </c>
      <c r="H2757" s="7">
        <v>1</v>
      </c>
      <c r="I2757" s="5">
        <v>256</v>
      </c>
      <c r="J2757" s="4" t="s">
        <v>10939</v>
      </c>
    </row>
    <row r="2758" spans="1:10">
      <c r="A2758" s="4" t="s">
        <v>10940</v>
      </c>
      <c r="B2758" s="4" t="s">
        <v>10941</v>
      </c>
      <c r="C2758" s="4" t="s">
        <v>10942</v>
      </c>
      <c r="D2758" s="5">
        <v>24.4</v>
      </c>
      <c r="E2758" s="5">
        <v>24.4</v>
      </c>
      <c r="F2758" s="6">
        <v>1</v>
      </c>
      <c r="G2758" s="5">
        <v>3485</v>
      </c>
      <c r="H2758" s="7">
        <v>1</v>
      </c>
      <c r="I2758" s="5">
        <v>256</v>
      </c>
      <c r="J2758" s="4" t="s">
        <v>10943</v>
      </c>
    </row>
    <row r="2759" spans="1:10">
      <c r="A2759" s="4" t="s">
        <v>10944</v>
      </c>
      <c r="B2759" s="4" t="s">
        <v>10945</v>
      </c>
      <c r="C2759" s="4" t="s">
        <v>10946</v>
      </c>
      <c r="D2759" s="5">
        <v>24.4</v>
      </c>
      <c r="E2759" s="5">
        <v>24.4</v>
      </c>
      <c r="F2759" s="6">
        <v>1</v>
      </c>
      <c r="G2759" s="5">
        <v>3486</v>
      </c>
      <c r="H2759" s="7">
        <v>1</v>
      </c>
      <c r="I2759" s="5">
        <v>252</v>
      </c>
      <c r="J2759" s="4" t="s">
        <v>10947</v>
      </c>
    </row>
    <row r="2760" spans="1:10">
      <c r="A2760" s="4" t="s">
        <v>10948</v>
      </c>
      <c r="B2760" s="4" t="s">
        <v>10945</v>
      </c>
      <c r="C2760" s="4" t="s">
        <v>10946</v>
      </c>
      <c r="D2760" s="5">
        <v>24.4</v>
      </c>
      <c r="E2760" s="5">
        <v>24.4</v>
      </c>
      <c r="F2760" s="6">
        <v>1</v>
      </c>
      <c r="G2760" s="5">
        <v>3492</v>
      </c>
      <c r="H2760" s="7">
        <v>1</v>
      </c>
      <c r="I2760" s="5">
        <v>234</v>
      </c>
      <c r="J2760" s="4" t="s">
        <v>10949</v>
      </c>
    </row>
    <row r="2761" spans="1:10">
      <c r="A2761" s="4" t="s">
        <v>10950</v>
      </c>
      <c r="B2761" s="4" t="s">
        <v>10951</v>
      </c>
      <c r="C2761" s="4" t="s">
        <v>10952</v>
      </c>
      <c r="D2761" s="5">
        <v>24.4</v>
      </c>
      <c r="E2761" s="5">
        <v>24.4</v>
      </c>
      <c r="F2761" s="6">
        <v>1</v>
      </c>
      <c r="G2761" s="5">
        <v>3487</v>
      </c>
      <c r="H2761" s="7">
        <v>1</v>
      </c>
      <c r="I2761" s="5">
        <v>249</v>
      </c>
      <c r="J2761" s="4" t="s">
        <v>10953</v>
      </c>
    </row>
    <row r="2762" spans="1:10">
      <c r="A2762" s="4" t="s">
        <v>10954</v>
      </c>
      <c r="B2762" s="4" t="s">
        <v>10955</v>
      </c>
      <c r="C2762" s="4" t="s">
        <v>10956</v>
      </c>
      <c r="D2762" s="5">
        <v>24.4</v>
      </c>
      <c r="E2762" s="5">
        <v>24.4</v>
      </c>
      <c r="F2762" s="6">
        <v>1</v>
      </c>
      <c r="G2762" s="5">
        <v>3478</v>
      </c>
      <c r="H2762" s="7">
        <v>1</v>
      </c>
      <c r="I2762" s="5">
        <v>282</v>
      </c>
      <c r="J2762" s="4" t="s">
        <v>10957</v>
      </c>
    </row>
    <row r="2763" spans="1:10">
      <c r="A2763" s="4" t="s">
        <v>10958</v>
      </c>
      <c r="B2763" s="4" t="s">
        <v>10955</v>
      </c>
      <c r="C2763" s="4" t="s">
        <v>10956</v>
      </c>
      <c r="D2763" s="5">
        <v>24.4</v>
      </c>
      <c r="E2763" s="5">
        <v>24.4</v>
      </c>
      <c r="F2763" s="6">
        <v>1</v>
      </c>
      <c r="G2763" s="5">
        <v>3487</v>
      </c>
      <c r="H2763" s="7">
        <v>1</v>
      </c>
      <c r="I2763" s="5">
        <v>251</v>
      </c>
      <c r="J2763" s="4" t="s">
        <v>10959</v>
      </c>
    </row>
    <row r="2764" spans="1:10">
      <c r="A2764" s="4" t="s">
        <v>10960</v>
      </c>
      <c r="B2764" s="4" t="s">
        <v>10961</v>
      </c>
      <c r="C2764" s="4" t="s">
        <v>10962</v>
      </c>
      <c r="D2764" s="5">
        <v>24.4</v>
      </c>
      <c r="E2764" s="5">
        <v>24.4</v>
      </c>
      <c r="F2764" s="6">
        <v>1</v>
      </c>
      <c r="G2764" s="5">
        <v>3486</v>
      </c>
      <c r="H2764" s="7">
        <v>1</v>
      </c>
      <c r="I2764" s="5">
        <v>252</v>
      </c>
      <c r="J2764" s="4" t="s">
        <v>10963</v>
      </c>
    </row>
    <row r="2765" spans="1:10">
      <c r="A2765" s="4" t="s">
        <v>10964</v>
      </c>
      <c r="B2765" s="4" t="s">
        <v>10961</v>
      </c>
      <c r="C2765" s="4" t="s">
        <v>10962</v>
      </c>
      <c r="D2765" s="5">
        <v>24.4</v>
      </c>
      <c r="E2765" s="5">
        <v>24.4</v>
      </c>
      <c r="F2765" s="6">
        <v>1</v>
      </c>
      <c r="G2765" s="5">
        <v>3486</v>
      </c>
      <c r="H2765" s="7">
        <v>1</v>
      </c>
      <c r="I2765" s="5">
        <v>252</v>
      </c>
      <c r="J2765" s="4" t="s">
        <v>10965</v>
      </c>
    </row>
    <row r="2766" spans="1:10">
      <c r="A2766" s="4" t="s">
        <v>10966</v>
      </c>
      <c r="B2766" s="4" t="s">
        <v>10961</v>
      </c>
      <c r="C2766" s="4" t="s">
        <v>10962</v>
      </c>
      <c r="D2766" s="5">
        <v>24.4</v>
      </c>
      <c r="E2766" s="5">
        <v>24.4</v>
      </c>
      <c r="F2766" s="6">
        <v>1</v>
      </c>
      <c r="G2766" s="5">
        <v>3486</v>
      </c>
      <c r="H2766" s="7">
        <v>1</v>
      </c>
      <c r="I2766" s="5">
        <v>252</v>
      </c>
      <c r="J2766" s="4" t="s">
        <v>10967</v>
      </c>
    </row>
    <row r="2767" spans="1:10">
      <c r="A2767" s="4" t="s">
        <v>10968</v>
      </c>
      <c r="B2767" s="4" t="s">
        <v>10969</v>
      </c>
      <c r="C2767" s="4" t="s">
        <v>10962</v>
      </c>
      <c r="D2767" s="5">
        <v>24.4</v>
      </c>
      <c r="E2767" s="5">
        <v>24.4</v>
      </c>
      <c r="F2767" s="6">
        <v>1</v>
      </c>
      <c r="G2767" s="5">
        <v>3486</v>
      </c>
      <c r="H2767" s="7">
        <v>1</v>
      </c>
      <c r="I2767" s="5">
        <v>252</v>
      </c>
      <c r="J2767" s="4" t="s">
        <v>10970</v>
      </c>
    </row>
    <row r="2768" spans="1:10">
      <c r="A2768" s="4" t="s">
        <v>10971</v>
      </c>
      <c r="B2768" s="4" t="s">
        <v>10961</v>
      </c>
      <c r="C2768" s="4" t="s">
        <v>10962</v>
      </c>
      <c r="D2768" s="5">
        <v>24.4</v>
      </c>
      <c r="E2768" s="5">
        <v>24.4</v>
      </c>
      <c r="F2768" s="6">
        <v>1</v>
      </c>
      <c r="G2768" s="5">
        <v>3486</v>
      </c>
      <c r="H2768" s="7">
        <v>1</v>
      </c>
      <c r="I2768" s="5">
        <v>252</v>
      </c>
      <c r="J2768" s="4" t="s">
        <v>10972</v>
      </c>
    </row>
    <row r="2769" spans="1:10">
      <c r="A2769" s="4" t="s">
        <v>10973</v>
      </c>
      <c r="B2769" s="4" t="s">
        <v>10974</v>
      </c>
      <c r="C2769" s="4" t="s">
        <v>10975</v>
      </c>
      <c r="D2769" s="5">
        <v>24.4</v>
      </c>
      <c r="E2769" s="5">
        <v>24.4</v>
      </c>
      <c r="F2769" s="6">
        <v>1</v>
      </c>
      <c r="G2769" s="5">
        <v>3486</v>
      </c>
      <c r="H2769" s="7">
        <v>1</v>
      </c>
      <c r="I2769" s="5">
        <v>252</v>
      </c>
      <c r="J2769" s="4" t="s">
        <v>10976</v>
      </c>
    </row>
    <row r="2770" spans="1:10">
      <c r="A2770" s="4" t="s">
        <v>10977</v>
      </c>
      <c r="B2770" s="4" t="s">
        <v>10978</v>
      </c>
      <c r="C2770" s="4" t="s">
        <v>10979</v>
      </c>
      <c r="D2770" s="5">
        <v>24.4</v>
      </c>
      <c r="E2770" s="5">
        <v>24.4</v>
      </c>
      <c r="F2770" s="6">
        <v>1</v>
      </c>
      <c r="G2770" s="5">
        <v>3486</v>
      </c>
      <c r="H2770" s="7">
        <v>1</v>
      </c>
      <c r="I2770" s="5">
        <v>254</v>
      </c>
      <c r="J2770" s="4" t="s">
        <v>10980</v>
      </c>
    </row>
    <row r="2771" spans="1:10">
      <c r="A2771" s="4" t="s">
        <v>10981</v>
      </c>
      <c r="B2771" s="4" t="s">
        <v>10982</v>
      </c>
      <c r="C2771" s="4" t="s">
        <v>10979</v>
      </c>
      <c r="D2771" s="5">
        <v>24.4</v>
      </c>
      <c r="E2771" s="5">
        <v>24.4</v>
      </c>
      <c r="F2771" s="6">
        <v>1</v>
      </c>
      <c r="G2771" s="5">
        <v>3487</v>
      </c>
      <c r="H2771" s="7">
        <v>1</v>
      </c>
      <c r="I2771" s="5">
        <v>251</v>
      </c>
      <c r="J2771" s="4" t="s">
        <v>10983</v>
      </c>
    </row>
    <row r="2772" spans="1:10">
      <c r="A2772" s="4" t="s">
        <v>10984</v>
      </c>
      <c r="B2772" s="4" t="s">
        <v>10985</v>
      </c>
      <c r="C2772" s="4" t="s">
        <v>10986</v>
      </c>
      <c r="D2772" s="5">
        <v>24.4</v>
      </c>
      <c r="E2772" s="5">
        <v>24.4</v>
      </c>
      <c r="F2772" s="6">
        <v>1</v>
      </c>
      <c r="G2772" s="5">
        <v>3482</v>
      </c>
      <c r="H2772" s="7">
        <v>1</v>
      </c>
      <c r="I2772" s="5">
        <v>269</v>
      </c>
      <c r="J2772" s="4" t="s">
        <v>10987</v>
      </c>
    </row>
    <row r="2773" spans="1:10">
      <c r="A2773" s="4" t="s">
        <v>10988</v>
      </c>
      <c r="B2773" s="4" t="s">
        <v>10989</v>
      </c>
      <c r="C2773" s="4" t="s">
        <v>10990</v>
      </c>
      <c r="D2773" s="5">
        <v>24.4</v>
      </c>
      <c r="E2773" s="5">
        <v>24.4</v>
      </c>
      <c r="F2773" s="6">
        <v>1</v>
      </c>
      <c r="G2773" s="5">
        <v>3484</v>
      </c>
      <c r="H2773" s="7">
        <v>1</v>
      </c>
      <c r="I2773" s="5">
        <v>259</v>
      </c>
      <c r="J2773" s="4" t="s">
        <v>10991</v>
      </c>
    </row>
    <row r="2774" spans="1:10">
      <c r="A2774" s="4" t="s">
        <v>10992</v>
      </c>
      <c r="B2774" s="4" t="s">
        <v>10993</v>
      </c>
      <c r="C2774" s="4" t="s">
        <v>10994</v>
      </c>
      <c r="D2774" s="5">
        <v>24.4</v>
      </c>
      <c r="E2774" s="5">
        <v>24.4</v>
      </c>
      <c r="F2774" s="6">
        <v>1</v>
      </c>
      <c r="G2774" s="5">
        <v>3486</v>
      </c>
      <c r="H2774" s="7">
        <v>1</v>
      </c>
      <c r="I2774" s="5">
        <v>253</v>
      </c>
      <c r="J2774" s="4" t="s">
        <v>10995</v>
      </c>
    </row>
    <row r="2775" spans="1:10">
      <c r="A2775" s="4" t="s">
        <v>10996</v>
      </c>
      <c r="B2775" s="4" t="s">
        <v>10997</v>
      </c>
      <c r="C2775" s="4" t="s">
        <v>10998</v>
      </c>
      <c r="D2775" s="5">
        <v>24.4</v>
      </c>
      <c r="E2775" s="5">
        <v>24.4</v>
      </c>
      <c r="F2775" s="6">
        <v>1</v>
      </c>
      <c r="G2775" s="5">
        <v>3496</v>
      </c>
      <c r="H2775" s="7">
        <v>1</v>
      </c>
      <c r="I2775" s="5">
        <v>222</v>
      </c>
      <c r="J2775" s="4" t="s">
        <v>10999</v>
      </c>
    </row>
    <row r="2776" spans="1:10">
      <c r="A2776" s="4" t="s">
        <v>11000</v>
      </c>
      <c r="B2776" s="4" t="s">
        <v>11001</v>
      </c>
      <c r="C2776" s="4" t="s">
        <v>11002</v>
      </c>
      <c r="D2776" s="5">
        <v>24.4</v>
      </c>
      <c r="E2776" s="5">
        <v>24.4</v>
      </c>
      <c r="F2776" s="6">
        <v>1</v>
      </c>
      <c r="G2776" s="5">
        <v>3509</v>
      </c>
      <c r="H2776" s="7">
        <v>1</v>
      </c>
      <c r="I2776" s="5">
        <v>194</v>
      </c>
      <c r="J2776" s="4" t="s">
        <v>11003</v>
      </c>
    </row>
    <row r="2777" spans="1:10">
      <c r="A2777" s="4" t="s">
        <v>11004</v>
      </c>
      <c r="B2777" s="4" t="s">
        <v>11005</v>
      </c>
      <c r="C2777" s="4" t="s">
        <v>11002</v>
      </c>
      <c r="D2777" s="5">
        <v>24.4</v>
      </c>
      <c r="E2777" s="5">
        <v>24.4</v>
      </c>
      <c r="F2777" s="6">
        <v>1</v>
      </c>
      <c r="G2777" s="5">
        <v>3510</v>
      </c>
      <c r="H2777" s="7">
        <v>1</v>
      </c>
      <c r="I2777" s="5">
        <v>192</v>
      </c>
      <c r="J2777" s="4" t="s">
        <v>11006</v>
      </c>
    </row>
    <row r="2778" spans="1:10">
      <c r="A2778" s="4" t="s">
        <v>11007</v>
      </c>
      <c r="B2778" s="4" t="s">
        <v>11008</v>
      </c>
      <c r="C2778" s="4" t="s">
        <v>11009</v>
      </c>
      <c r="D2778" s="5">
        <v>24.4</v>
      </c>
      <c r="E2778" s="5">
        <v>24.4</v>
      </c>
      <c r="F2778" s="6">
        <v>1</v>
      </c>
      <c r="G2778" s="5">
        <v>3485</v>
      </c>
      <c r="H2778" s="7">
        <v>1</v>
      </c>
      <c r="I2778" s="5">
        <v>258</v>
      </c>
      <c r="J2778" s="4" t="s">
        <v>11010</v>
      </c>
    </row>
    <row r="2779" spans="1:10">
      <c r="A2779" s="4" t="s">
        <v>11011</v>
      </c>
      <c r="B2779" s="4" t="s">
        <v>11012</v>
      </c>
      <c r="C2779" s="4" t="s">
        <v>11013</v>
      </c>
      <c r="D2779" s="5">
        <v>24.4</v>
      </c>
      <c r="E2779" s="5">
        <v>24.4</v>
      </c>
      <c r="F2779" s="6">
        <v>1</v>
      </c>
      <c r="G2779" s="5">
        <v>3493</v>
      </c>
      <c r="H2779" s="7">
        <v>1</v>
      </c>
      <c r="I2779" s="5">
        <v>230</v>
      </c>
      <c r="J2779" s="4" t="s">
        <v>11014</v>
      </c>
    </row>
    <row r="2780" spans="1:10">
      <c r="A2780" s="4" t="s">
        <v>11015</v>
      </c>
      <c r="B2780" s="4" t="s">
        <v>11016</v>
      </c>
      <c r="C2780" s="4" t="s">
        <v>11017</v>
      </c>
      <c r="D2780" s="5">
        <v>24.4</v>
      </c>
      <c r="E2780" s="5">
        <v>24.4</v>
      </c>
      <c r="F2780" s="6">
        <v>1</v>
      </c>
      <c r="G2780" s="5">
        <v>3485</v>
      </c>
      <c r="H2780" s="7">
        <v>1</v>
      </c>
      <c r="I2780" s="5">
        <v>255</v>
      </c>
      <c r="J2780" s="4" t="s">
        <v>11018</v>
      </c>
    </row>
    <row r="2781" spans="1:10">
      <c r="A2781" s="4" t="s">
        <v>11019</v>
      </c>
      <c r="B2781" s="4" t="s">
        <v>11020</v>
      </c>
      <c r="C2781" s="4" t="s">
        <v>11021</v>
      </c>
      <c r="D2781" s="5">
        <v>24.4</v>
      </c>
      <c r="E2781" s="5">
        <v>24.4</v>
      </c>
      <c r="F2781" s="6">
        <v>1</v>
      </c>
      <c r="G2781" s="5">
        <v>3440</v>
      </c>
      <c r="H2781" s="7">
        <v>1</v>
      </c>
      <c r="I2781" s="5">
        <v>672</v>
      </c>
      <c r="J2781" s="4" t="s">
        <v>11022</v>
      </c>
    </row>
    <row r="2782" spans="1:10">
      <c r="A2782" s="4" t="s">
        <v>11023</v>
      </c>
      <c r="B2782" s="4" t="s">
        <v>11024</v>
      </c>
      <c r="C2782" s="4" t="s">
        <v>11021</v>
      </c>
      <c r="D2782" s="5">
        <v>24.4</v>
      </c>
      <c r="E2782" s="5">
        <v>24.4</v>
      </c>
      <c r="F2782" s="6">
        <v>1</v>
      </c>
      <c r="G2782" s="5">
        <v>3441</v>
      </c>
      <c r="H2782" s="7">
        <v>1</v>
      </c>
      <c r="I2782" s="5">
        <v>645</v>
      </c>
      <c r="J2782" s="4" t="s">
        <v>11025</v>
      </c>
    </row>
    <row r="2783" spans="1:10">
      <c r="A2783" s="4" t="s">
        <v>11026</v>
      </c>
      <c r="B2783" s="4" t="s">
        <v>11027</v>
      </c>
      <c r="C2783" s="4" t="s">
        <v>11028</v>
      </c>
      <c r="D2783" s="5">
        <v>24.4</v>
      </c>
      <c r="E2783" s="5">
        <v>24.4</v>
      </c>
      <c r="F2783" s="6">
        <v>1</v>
      </c>
      <c r="G2783" s="5">
        <v>3486</v>
      </c>
      <c r="H2783" s="7">
        <v>1</v>
      </c>
      <c r="I2783" s="5">
        <v>252</v>
      </c>
      <c r="J2783" s="4" t="s">
        <v>11029</v>
      </c>
    </row>
    <row r="2784" spans="1:10">
      <c r="A2784" s="4" t="s">
        <v>11030</v>
      </c>
      <c r="B2784" s="4" t="s">
        <v>11031</v>
      </c>
      <c r="C2784" s="4" t="s">
        <v>11032</v>
      </c>
      <c r="D2784" s="5">
        <v>24.4</v>
      </c>
      <c r="E2784" s="5">
        <v>24.4</v>
      </c>
      <c r="F2784" s="6">
        <v>1</v>
      </c>
      <c r="G2784" s="5">
        <v>3486</v>
      </c>
      <c r="H2784" s="7">
        <v>1</v>
      </c>
      <c r="I2784" s="5">
        <v>252</v>
      </c>
      <c r="J2784" s="4" t="s">
        <v>11033</v>
      </c>
    </row>
    <row r="2785" spans="1:10">
      <c r="A2785" s="4" t="s">
        <v>11034</v>
      </c>
      <c r="B2785" s="4" t="s">
        <v>11035</v>
      </c>
      <c r="C2785" s="4" t="s">
        <v>11036</v>
      </c>
      <c r="D2785" s="5">
        <v>24.4</v>
      </c>
      <c r="E2785" s="5">
        <v>24.4</v>
      </c>
      <c r="F2785" s="6">
        <v>1</v>
      </c>
      <c r="G2785" s="5">
        <v>3486</v>
      </c>
      <c r="H2785" s="7">
        <v>1</v>
      </c>
      <c r="I2785" s="5">
        <v>253</v>
      </c>
      <c r="J2785" s="4" t="s">
        <v>11037</v>
      </c>
    </row>
    <row r="2786" spans="1:10">
      <c r="A2786" s="4" t="s">
        <v>11038</v>
      </c>
      <c r="B2786" s="4" t="s">
        <v>11039</v>
      </c>
      <c r="C2786" s="4" t="s">
        <v>11040</v>
      </c>
      <c r="D2786" s="5">
        <v>24.4</v>
      </c>
      <c r="E2786" s="5">
        <v>24.4</v>
      </c>
      <c r="F2786" s="6">
        <v>1</v>
      </c>
      <c r="G2786" s="5">
        <v>3486</v>
      </c>
      <c r="H2786" s="7">
        <v>1</v>
      </c>
      <c r="I2786" s="5">
        <v>253</v>
      </c>
      <c r="J2786" s="4" t="s">
        <v>11041</v>
      </c>
    </row>
    <row r="2787" spans="1:10">
      <c r="A2787" s="4" t="s">
        <v>11042</v>
      </c>
      <c r="B2787" s="4" t="s">
        <v>11039</v>
      </c>
      <c r="C2787" s="4" t="s">
        <v>11040</v>
      </c>
      <c r="D2787" s="5">
        <v>24.4</v>
      </c>
      <c r="E2787" s="5">
        <v>24.4</v>
      </c>
      <c r="F2787" s="6">
        <v>1</v>
      </c>
      <c r="G2787" s="5">
        <v>3492</v>
      </c>
      <c r="H2787" s="7">
        <v>1</v>
      </c>
      <c r="I2787" s="5">
        <v>235</v>
      </c>
      <c r="J2787" s="4" t="s">
        <v>11043</v>
      </c>
    </row>
    <row r="2788" spans="1:10">
      <c r="A2788" s="4" t="s">
        <v>11044</v>
      </c>
      <c r="B2788" s="4" t="s">
        <v>11045</v>
      </c>
      <c r="C2788" s="4" t="s">
        <v>11046</v>
      </c>
      <c r="D2788" s="5">
        <v>24.4</v>
      </c>
      <c r="E2788" s="5">
        <v>24.4</v>
      </c>
      <c r="F2788" s="6">
        <v>1</v>
      </c>
      <c r="G2788" s="5">
        <v>3487</v>
      </c>
      <c r="H2788" s="7">
        <v>1</v>
      </c>
      <c r="I2788" s="5">
        <v>249</v>
      </c>
      <c r="J2788" s="4" t="s">
        <v>11047</v>
      </c>
    </row>
    <row r="2789" spans="1:10">
      <c r="A2789" s="4" t="s">
        <v>11048</v>
      </c>
      <c r="B2789" s="4" t="s">
        <v>11049</v>
      </c>
      <c r="C2789" s="4" t="s">
        <v>11050</v>
      </c>
      <c r="D2789" s="5">
        <v>24.4</v>
      </c>
      <c r="E2789" s="5">
        <v>24.4</v>
      </c>
      <c r="F2789" s="6">
        <v>1</v>
      </c>
      <c r="G2789" s="5">
        <v>3485</v>
      </c>
      <c r="H2789" s="7">
        <v>1</v>
      </c>
      <c r="I2789" s="5">
        <v>258</v>
      </c>
      <c r="J2789" s="4" t="s">
        <v>11051</v>
      </c>
    </row>
    <row r="2790" spans="1:10">
      <c r="A2790" s="4" t="s">
        <v>11052</v>
      </c>
      <c r="B2790" s="4" t="s">
        <v>11049</v>
      </c>
      <c r="C2790" s="4" t="s">
        <v>11050</v>
      </c>
      <c r="D2790" s="5">
        <v>24.4</v>
      </c>
      <c r="E2790" s="5">
        <v>24.4</v>
      </c>
      <c r="F2790" s="6">
        <v>1</v>
      </c>
      <c r="G2790" s="5">
        <v>3487</v>
      </c>
      <c r="H2790" s="7">
        <v>1</v>
      </c>
      <c r="I2790" s="5">
        <v>249</v>
      </c>
      <c r="J2790" s="4" t="s">
        <v>11053</v>
      </c>
    </row>
    <row r="2791" spans="1:10">
      <c r="A2791" s="4" t="s">
        <v>11054</v>
      </c>
      <c r="B2791" s="4" t="s">
        <v>11055</v>
      </c>
      <c r="C2791" s="4" t="s">
        <v>11056</v>
      </c>
      <c r="D2791" s="5">
        <v>24.4</v>
      </c>
      <c r="E2791" s="5">
        <v>24.4</v>
      </c>
      <c r="F2791" s="6">
        <v>1</v>
      </c>
      <c r="G2791" s="5">
        <v>3486</v>
      </c>
      <c r="H2791" s="7">
        <v>1</v>
      </c>
      <c r="I2791" s="5">
        <v>253</v>
      </c>
      <c r="J2791" s="4" t="s">
        <v>11057</v>
      </c>
    </row>
    <row r="2792" spans="1:10">
      <c r="A2792" s="4" t="s">
        <v>11058</v>
      </c>
      <c r="B2792" s="4" t="s">
        <v>11059</v>
      </c>
      <c r="C2792" s="4" t="s">
        <v>11060</v>
      </c>
      <c r="D2792" s="5">
        <v>24.4</v>
      </c>
      <c r="E2792" s="5">
        <v>24.4</v>
      </c>
      <c r="F2792" s="6">
        <v>1</v>
      </c>
      <c r="G2792" s="5">
        <v>3487</v>
      </c>
      <c r="H2792" s="7">
        <v>1</v>
      </c>
      <c r="I2792" s="5">
        <v>249</v>
      </c>
      <c r="J2792" s="4" t="s">
        <v>11061</v>
      </c>
    </row>
    <row r="2793" spans="1:10">
      <c r="A2793" s="4" t="s">
        <v>11062</v>
      </c>
      <c r="B2793" s="4" t="s">
        <v>11063</v>
      </c>
      <c r="C2793" s="4" t="s">
        <v>11064</v>
      </c>
      <c r="D2793" s="5">
        <v>24.4</v>
      </c>
      <c r="E2793" s="5">
        <v>24.4</v>
      </c>
      <c r="F2793" s="6">
        <v>1</v>
      </c>
      <c r="G2793" s="5">
        <v>3448</v>
      </c>
      <c r="H2793" s="7">
        <v>1</v>
      </c>
      <c r="I2793" s="5">
        <v>517</v>
      </c>
      <c r="J2793" s="4" t="s">
        <v>11065</v>
      </c>
    </row>
    <row r="2794" spans="1:10">
      <c r="A2794" s="4" t="s">
        <v>11066</v>
      </c>
      <c r="B2794" s="4" t="s">
        <v>11067</v>
      </c>
      <c r="C2794" s="4" t="s">
        <v>11068</v>
      </c>
      <c r="D2794" s="5">
        <v>24.4</v>
      </c>
      <c r="E2794" s="5">
        <v>24.4</v>
      </c>
      <c r="F2794" s="6">
        <v>1</v>
      </c>
      <c r="G2794" s="5">
        <v>3486</v>
      </c>
      <c r="H2794" s="7">
        <v>1</v>
      </c>
      <c r="I2794" s="5">
        <v>252</v>
      </c>
      <c r="J2794" s="4" t="s">
        <v>11069</v>
      </c>
    </row>
    <row r="2795" spans="1:10">
      <c r="A2795" s="4" t="s">
        <v>11070</v>
      </c>
      <c r="B2795" s="4" t="s">
        <v>11071</v>
      </c>
      <c r="C2795" s="4" t="s">
        <v>11072</v>
      </c>
      <c r="D2795" s="5">
        <v>24.4</v>
      </c>
      <c r="E2795" s="5">
        <v>24.4</v>
      </c>
      <c r="F2795" s="6">
        <v>1</v>
      </c>
      <c r="G2795" s="5">
        <v>3486</v>
      </c>
      <c r="H2795" s="7">
        <v>1</v>
      </c>
      <c r="I2795" s="5">
        <v>252</v>
      </c>
      <c r="J2795" s="4" t="s">
        <v>11073</v>
      </c>
    </row>
    <row r="2796" spans="1:10">
      <c r="A2796" s="4" t="s">
        <v>11074</v>
      </c>
      <c r="B2796" s="4" t="s">
        <v>11075</v>
      </c>
      <c r="C2796" s="4" t="s">
        <v>11076</v>
      </c>
      <c r="D2796" s="5">
        <v>24.4</v>
      </c>
      <c r="E2796" s="5">
        <v>24.4</v>
      </c>
      <c r="F2796" s="6">
        <v>1</v>
      </c>
      <c r="G2796" s="5">
        <v>3483</v>
      </c>
      <c r="H2796" s="7">
        <v>1</v>
      </c>
      <c r="I2796" s="5">
        <v>262</v>
      </c>
      <c r="J2796" s="4" t="s">
        <v>11077</v>
      </c>
    </row>
    <row r="2797" spans="1:10">
      <c r="A2797" s="4" t="s">
        <v>11078</v>
      </c>
      <c r="B2797" s="4" t="s">
        <v>11079</v>
      </c>
      <c r="C2797" s="4" t="s">
        <v>11076</v>
      </c>
      <c r="D2797" s="5">
        <v>24.4</v>
      </c>
      <c r="E2797" s="5">
        <v>24.4</v>
      </c>
      <c r="F2797" s="6">
        <v>1</v>
      </c>
      <c r="G2797" s="5">
        <v>3485</v>
      </c>
      <c r="H2797" s="7">
        <v>1</v>
      </c>
      <c r="I2797" s="5">
        <v>258</v>
      </c>
      <c r="J2797" s="4" t="s">
        <v>11080</v>
      </c>
    </row>
    <row r="2798" spans="1:10">
      <c r="A2798" s="4" t="s">
        <v>11081</v>
      </c>
      <c r="B2798" s="4" t="s">
        <v>11082</v>
      </c>
      <c r="C2798" s="4" t="s">
        <v>11083</v>
      </c>
      <c r="D2798" s="5">
        <v>24.4</v>
      </c>
      <c r="E2798" s="5">
        <v>24.4</v>
      </c>
      <c r="F2798" s="6">
        <v>1</v>
      </c>
      <c r="G2798" s="5">
        <v>3485</v>
      </c>
      <c r="H2798" s="7">
        <v>1</v>
      </c>
      <c r="I2798" s="5">
        <v>256</v>
      </c>
      <c r="J2798" s="4" t="s">
        <v>11084</v>
      </c>
    </row>
    <row r="2799" spans="1:10">
      <c r="A2799" s="4" t="s">
        <v>11085</v>
      </c>
      <c r="B2799" s="4" t="s">
        <v>11086</v>
      </c>
      <c r="C2799" s="4" t="s">
        <v>11087</v>
      </c>
      <c r="D2799" s="5">
        <v>24.4</v>
      </c>
      <c r="E2799" s="5">
        <v>24.4</v>
      </c>
      <c r="F2799" s="6">
        <v>1</v>
      </c>
      <c r="G2799" s="5">
        <v>3483</v>
      </c>
      <c r="H2799" s="7">
        <v>1</v>
      </c>
      <c r="I2799" s="5">
        <v>264</v>
      </c>
      <c r="J2799" s="4" t="s">
        <v>11088</v>
      </c>
    </row>
    <row r="2800" spans="1:10">
      <c r="A2800" s="4" t="s">
        <v>11089</v>
      </c>
      <c r="B2800" s="4" t="s">
        <v>11090</v>
      </c>
      <c r="C2800" s="4" t="s">
        <v>11091</v>
      </c>
      <c r="D2800" s="5">
        <v>24.4</v>
      </c>
      <c r="E2800" s="5">
        <v>24.4</v>
      </c>
      <c r="F2800" s="6">
        <v>1</v>
      </c>
      <c r="G2800" s="5">
        <v>3485</v>
      </c>
      <c r="H2800" s="7">
        <v>1</v>
      </c>
      <c r="I2800" s="5">
        <v>256</v>
      </c>
      <c r="J2800" s="4" t="s">
        <v>11092</v>
      </c>
    </row>
    <row r="2801" spans="1:10">
      <c r="A2801" s="4" t="s">
        <v>11093</v>
      </c>
      <c r="B2801" s="4" t="s">
        <v>11094</v>
      </c>
      <c r="C2801" s="4" t="s">
        <v>11095</v>
      </c>
      <c r="D2801" s="5">
        <v>24.4</v>
      </c>
      <c r="E2801" s="5">
        <v>24.4</v>
      </c>
      <c r="F2801" s="6">
        <v>1</v>
      </c>
      <c r="G2801" s="5">
        <v>3485</v>
      </c>
      <c r="H2801" s="7">
        <v>1</v>
      </c>
      <c r="I2801" s="5">
        <v>256</v>
      </c>
      <c r="J2801" s="4" t="s">
        <v>11096</v>
      </c>
    </row>
    <row r="2802" spans="1:10">
      <c r="A2802" s="4" t="s">
        <v>11097</v>
      </c>
      <c r="B2802" s="4" t="s">
        <v>11098</v>
      </c>
      <c r="C2802" s="4" t="s">
        <v>11095</v>
      </c>
      <c r="D2802" s="5">
        <v>24.4</v>
      </c>
      <c r="E2802" s="5">
        <v>24.4</v>
      </c>
      <c r="F2802" s="6">
        <v>1</v>
      </c>
      <c r="G2802" s="5">
        <v>3486</v>
      </c>
      <c r="H2802" s="7">
        <v>1</v>
      </c>
      <c r="I2802" s="5">
        <v>252</v>
      </c>
      <c r="J2802" s="4" t="s">
        <v>11099</v>
      </c>
    </row>
    <row r="2803" spans="1:10">
      <c r="A2803" s="4" t="s">
        <v>11100</v>
      </c>
      <c r="B2803" s="4" t="s">
        <v>11101</v>
      </c>
      <c r="C2803" s="4" t="s">
        <v>11102</v>
      </c>
      <c r="D2803" s="5">
        <v>24.4</v>
      </c>
      <c r="E2803" s="5">
        <v>24.4</v>
      </c>
      <c r="F2803" s="6">
        <v>1</v>
      </c>
      <c r="G2803" s="5">
        <v>3486</v>
      </c>
      <c r="H2803" s="7">
        <v>1</v>
      </c>
      <c r="I2803" s="5">
        <v>252</v>
      </c>
      <c r="J2803" s="4" t="s">
        <v>11103</v>
      </c>
    </row>
    <row r="2804" spans="1:10">
      <c r="A2804" s="4" t="s">
        <v>11104</v>
      </c>
      <c r="B2804" s="4" t="s">
        <v>11105</v>
      </c>
      <c r="C2804" s="4" t="s">
        <v>11106</v>
      </c>
      <c r="D2804" s="5">
        <v>24.4</v>
      </c>
      <c r="E2804" s="5">
        <v>24.4</v>
      </c>
      <c r="F2804" s="6">
        <v>1</v>
      </c>
      <c r="G2804" s="5">
        <v>3487</v>
      </c>
      <c r="H2804" s="7">
        <v>1</v>
      </c>
      <c r="I2804" s="5">
        <v>249</v>
      </c>
      <c r="J2804" s="4" t="s">
        <v>11107</v>
      </c>
    </row>
    <row r="2805" spans="1:10">
      <c r="A2805" s="4" t="s">
        <v>11108</v>
      </c>
      <c r="B2805" s="4" t="s">
        <v>11109</v>
      </c>
      <c r="C2805" s="4" t="s">
        <v>11110</v>
      </c>
      <c r="D2805" s="5">
        <v>24.4</v>
      </c>
      <c r="E2805" s="5">
        <v>24.4</v>
      </c>
      <c r="F2805" s="6">
        <v>1</v>
      </c>
      <c r="G2805" s="5">
        <v>3485</v>
      </c>
      <c r="H2805" s="7">
        <v>1</v>
      </c>
      <c r="I2805" s="5">
        <v>258</v>
      </c>
      <c r="J2805" s="4" t="s">
        <v>11111</v>
      </c>
    </row>
    <row r="2806" spans="1:10">
      <c r="A2806" s="4" t="s">
        <v>11112</v>
      </c>
      <c r="B2806" s="4" t="s">
        <v>11113</v>
      </c>
      <c r="C2806" s="4" t="s">
        <v>11114</v>
      </c>
      <c r="D2806" s="5">
        <v>24.4</v>
      </c>
      <c r="E2806" s="5">
        <v>24.4</v>
      </c>
      <c r="F2806" s="6">
        <v>1</v>
      </c>
      <c r="G2806" s="5">
        <v>3486</v>
      </c>
      <c r="H2806" s="7">
        <v>1</v>
      </c>
      <c r="I2806" s="5">
        <v>254</v>
      </c>
      <c r="J2806" s="4" t="s">
        <v>11115</v>
      </c>
    </row>
    <row r="2807" spans="1:10">
      <c r="A2807" s="4" t="s">
        <v>11116</v>
      </c>
      <c r="B2807" s="4" t="s">
        <v>11117</v>
      </c>
      <c r="C2807" s="4" t="s">
        <v>11118</v>
      </c>
      <c r="D2807" s="5">
        <v>24.4</v>
      </c>
      <c r="E2807" s="5">
        <v>24.4</v>
      </c>
      <c r="F2807" s="6">
        <v>1</v>
      </c>
      <c r="G2807" s="5">
        <v>3485</v>
      </c>
      <c r="H2807" s="7">
        <v>1</v>
      </c>
      <c r="I2807" s="5">
        <v>257</v>
      </c>
      <c r="J2807" s="4" t="s">
        <v>11119</v>
      </c>
    </row>
    <row r="2808" spans="1:10">
      <c r="A2808" s="4" t="s">
        <v>11120</v>
      </c>
      <c r="B2808" s="4" t="s">
        <v>11121</v>
      </c>
      <c r="C2808" s="4" t="s">
        <v>11122</v>
      </c>
      <c r="D2808" s="5">
        <v>24.4</v>
      </c>
      <c r="E2808" s="5">
        <v>24.4</v>
      </c>
      <c r="F2808" s="6">
        <v>1</v>
      </c>
      <c r="G2808" s="5">
        <v>3465</v>
      </c>
      <c r="H2808" s="7">
        <v>1</v>
      </c>
      <c r="I2808" s="5">
        <v>354</v>
      </c>
      <c r="J2808" s="4" t="s">
        <v>11123</v>
      </c>
    </row>
    <row r="2809" spans="1:10">
      <c r="A2809" s="4" t="s">
        <v>11124</v>
      </c>
      <c r="B2809" s="4" t="s">
        <v>11125</v>
      </c>
      <c r="C2809" s="4" t="s">
        <v>11126</v>
      </c>
      <c r="D2809" s="5">
        <v>24.4</v>
      </c>
      <c r="E2809" s="5">
        <v>24.4</v>
      </c>
      <c r="F2809" s="6">
        <v>1</v>
      </c>
      <c r="G2809" s="5">
        <v>3482</v>
      </c>
      <c r="H2809" s="7">
        <v>1</v>
      </c>
      <c r="I2809" s="5">
        <v>268</v>
      </c>
      <c r="J2809" s="4" t="s">
        <v>11127</v>
      </c>
    </row>
    <row r="2810" spans="1:10">
      <c r="A2810" s="4" t="s">
        <v>11128</v>
      </c>
      <c r="B2810" s="4" t="s">
        <v>11129</v>
      </c>
      <c r="C2810" s="4" t="s">
        <v>11126</v>
      </c>
      <c r="D2810" s="5">
        <v>24.4</v>
      </c>
      <c r="E2810" s="5">
        <v>24.4</v>
      </c>
      <c r="F2810" s="6">
        <v>1</v>
      </c>
      <c r="G2810" s="5">
        <v>3483</v>
      </c>
      <c r="H2810" s="7">
        <v>1</v>
      </c>
      <c r="I2810" s="5">
        <v>264</v>
      </c>
      <c r="J2810" s="4" t="s">
        <v>11130</v>
      </c>
    </row>
    <row r="2811" spans="1:10">
      <c r="A2811" s="4" t="s">
        <v>11131</v>
      </c>
      <c r="B2811" s="4" t="s">
        <v>11132</v>
      </c>
      <c r="C2811" s="4" t="s">
        <v>11133</v>
      </c>
      <c r="D2811" s="5">
        <v>24.4</v>
      </c>
      <c r="E2811" s="5">
        <v>24.4</v>
      </c>
      <c r="F2811" s="6">
        <v>1</v>
      </c>
      <c r="G2811" s="5">
        <v>3491</v>
      </c>
      <c r="H2811" s="7">
        <v>1</v>
      </c>
      <c r="I2811" s="5">
        <v>238</v>
      </c>
      <c r="J2811" s="4" t="s">
        <v>11134</v>
      </c>
    </row>
    <row r="2812" spans="1:10">
      <c r="A2812" s="4" t="s">
        <v>11135</v>
      </c>
      <c r="B2812" s="4" t="s">
        <v>11136</v>
      </c>
      <c r="C2812" s="4" t="s">
        <v>11137</v>
      </c>
      <c r="D2812" s="5">
        <v>24.4</v>
      </c>
      <c r="E2812" s="5">
        <v>24.4</v>
      </c>
      <c r="F2812" s="6">
        <v>1</v>
      </c>
      <c r="G2812" s="5">
        <v>3486</v>
      </c>
      <c r="H2812" s="7">
        <v>1</v>
      </c>
      <c r="I2812" s="5">
        <v>252</v>
      </c>
      <c r="J2812" s="4" t="s">
        <v>11138</v>
      </c>
    </row>
    <row r="2813" spans="1:10">
      <c r="A2813" s="4" t="s">
        <v>11139</v>
      </c>
      <c r="B2813" s="4" t="s">
        <v>11140</v>
      </c>
      <c r="C2813" s="4" t="s">
        <v>11141</v>
      </c>
      <c r="D2813" s="5">
        <v>24.4</v>
      </c>
      <c r="E2813" s="5">
        <v>24.4</v>
      </c>
      <c r="F2813" s="6">
        <v>1</v>
      </c>
      <c r="G2813" s="5">
        <v>3484</v>
      </c>
      <c r="H2813" s="7">
        <v>1</v>
      </c>
      <c r="I2813" s="5">
        <v>259</v>
      </c>
      <c r="J2813" s="4" t="s">
        <v>11142</v>
      </c>
    </row>
    <row r="2814" spans="1:10">
      <c r="A2814" s="4" t="s">
        <v>11143</v>
      </c>
      <c r="B2814" s="4" t="s">
        <v>11144</v>
      </c>
      <c r="C2814" s="4" t="s">
        <v>11145</v>
      </c>
      <c r="D2814" s="5">
        <v>24.4</v>
      </c>
      <c r="E2814" s="5">
        <v>24.4</v>
      </c>
      <c r="F2814" s="6">
        <v>1</v>
      </c>
      <c r="G2814" s="5">
        <v>3473</v>
      </c>
      <c r="H2814" s="7">
        <v>1</v>
      </c>
      <c r="I2814" s="5">
        <v>308</v>
      </c>
      <c r="J2814" s="4" t="s">
        <v>11146</v>
      </c>
    </row>
    <row r="2815" spans="1:10">
      <c r="A2815" s="4" t="s">
        <v>11147</v>
      </c>
      <c r="B2815" s="4" t="s">
        <v>11148</v>
      </c>
      <c r="C2815" s="4" t="s">
        <v>11149</v>
      </c>
      <c r="D2815" s="5">
        <v>24.4</v>
      </c>
      <c r="E2815" s="5">
        <v>24.4</v>
      </c>
      <c r="F2815" s="6">
        <v>1</v>
      </c>
      <c r="G2815" s="5">
        <v>3480</v>
      </c>
      <c r="H2815" s="7">
        <v>1</v>
      </c>
      <c r="I2815" s="5">
        <v>276</v>
      </c>
      <c r="J2815" s="4" t="s">
        <v>11150</v>
      </c>
    </row>
    <row r="2816" spans="1:10">
      <c r="A2816" s="4" t="s">
        <v>11151</v>
      </c>
      <c r="B2816" s="4" t="s">
        <v>11152</v>
      </c>
      <c r="C2816" s="4" t="s">
        <v>11149</v>
      </c>
      <c r="D2816" s="5">
        <v>24.4</v>
      </c>
      <c r="E2816" s="5">
        <v>24.4</v>
      </c>
      <c r="F2816" s="6">
        <v>1</v>
      </c>
      <c r="G2816" s="5">
        <v>3482</v>
      </c>
      <c r="H2816" s="7">
        <v>1</v>
      </c>
      <c r="I2816" s="5">
        <v>267</v>
      </c>
      <c r="J2816" s="4" t="s">
        <v>11153</v>
      </c>
    </row>
    <row r="2817" spans="1:10">
      <c r="A2817" s="4" t="s">
        <v>11154</v>
      </c>
      <c r="B2817" s="4" t="s">
        <v>11155</v>
      </c>
      <c r="C2817" s="4" t="s">
        <v>11156</v>
      </c>
      <c r="D2817" s="5">
        <v>24.4</v>
      </c>
      <c r="E2817" s="5">
        <v>24.4</v>
      </c>
      <c r="F2817" s="6">
        <v>1</v>
      </c>
      <c r="G2817" s="5">
        <v>3485</v>
      </c>
      <c r="H2817" s="7">
        <v>1</v>
      </c>
      <c r="I2817" s="5">
        <v>256</v>
      </c>
      <c r="J2817" s="4" t="s">
        <v>11157</v>
      </c>
    </row>
    <row r="2818" spans="1:10">
      <c r="A2818" s="4" t="s">
        <v>11158</v>
      </c>
      <c r="B2818" s="4" t="s">
        <v>11159</v>
      </c>
      <c r="C2818" s="4" t="s">
        <v>11156</v>
      </c>
      <c r="D2818" s="5">
        <v>24.4</v>
      </c>
      <c r="E2818" s="5">
        <v>24.4</v>
      </c>
      <c r="F2818" s="6">
        <v>1</v>
      </c>
      <c r="G2818" s="5">
        <v>3486</v>
      </c>
      <c r="H2818" s="7">
        <v>1</v>
      </c>
      <c r="I2818" s="5">
        <v>252</v>
      </c>
      <c r="J2818" s="4" t="s">
        <v>11160</v>
      </c>
    </row>
    <row r="2819" spans="1:10">
      <c r="A2819" s="4" t="s">
        <v>11161</v>
      </c>
      <c r="B2819" s="4" t="s">
        <v>11159</v>
      </c>
      <c r="C2819" s="4" t="s">
        <v>11156</v>
      </c>
      <c r="D2819" s="5">
        <v>24.4</v>
      </c>
      <c r="E2819" s="5">
        <v>24.4</v>
      </c>
      <c r="F2819" s="6">
        <v>1</v>
      </c>
      <c r="G2819" s="5">
        <v>3492</v>
      </c>
      <c r="H2819" s="7">
        <v>1</v>
      </c>
      <c r="I2819" s="5">
        <v>234</v>
      </c>
      <c r="J2819" s="4" t="s">
        <v>11162</v>
      </c>
    </row>
    <row r="2820" spans="1:10">
      <c r="A2820" s="4" t="s">
        <v>11163</v>
      </c>
      <c r="B2820" s="4" t="s">
        <v>11164</v>
      </c>
      <c r="C2820" s="4" t="s">
        <v>11165</v>
      </c>
      <c r="D2820" s="5">
        <v>24.4</v>
      </c>
      <c r="E2820" s="5">
        <v>24.4</v>
      </c>
      <c r="F2820" s="6">
        <v>1</v>
      </c>
      <c r="G2820" s="5">
        <v>3483</v>
      </c>
      <c r="H2820" s="7">
        <v>1</v>
      </c>
      <c r="I2820" s="5">
        <v>263</v>
      </c>
      <c r="J2820" s="4" t="s">
        <v>11166</v>
      </c>
    </row>
    <row r="2821" spans="1:10">
      <c r="A2821" s="4" t="s">
        <v>11167</v>
      </c>
      <c r="B2821" s="4" t="s">
        <v>11168</v>
      </c>
      <c r="C2821" s="4" t="s">
        <v>11169</v>
      </c>
      <c r="D2821" s="5">
        <v>24.4</v>
      </c>
      <c r="E2821" s="5">
        <v>24.4</v>
      </c>
      <c r="F2821" s="6">
        <v>1</v>
      </c>
      <c r="G2821" s="5">
        <v>3459</v>
      </c>
      <c r="H2821" s="7">
        <v>1</v>
      </c>
      <c r="I2821" s="5">
        <v>395</v>
      </c>
      <c r="J2821" s="4" t="s">
        <v>11170</v>
      </c>
    </row>
    <row r="2822" spans="1:10">
      <c r="A2822" s="4" t="s">
        <v>11171</v>
      </c>
      <c r="B2822" s="4" t="s">
        <v>11172</v>
      </c>
      <c r="C2822" s="4" t="s">
        <v>11173</v>
      </c>
      <c r="D2822" s="5">
        <v>24.4</v>
      </c>
      <c r="E2822" s="5">
        <v>24.4</v>
      </c>
      <c r="F2822" s="6">
        <v>1</v>
      </c>
      <c r="G2822" s="5">
        <v>3485</v>
      </c>
      <c r="H2822" s="7">
        <v>1</v>
      </c>
      <c r="I2822" s="5">
        <v>258</v>
      </c>
      <c r="J2822" s="4" t="s">
        <v>11174</v>
      </c>
    </row>
    <row r="2823" spans="1:10">
      <c r="A2823" s="4" t="s">
        <v>11175</v>
      </c>
      <c r="B2823" s="4" t="s">
        <v>11176</v>
      </c>
      <c r="C2823" s="4" t="s">
        <v>11177</v>
      </c>
      <c r="D2823" s="5">
        <v>24.4</v>
      </c>
      <c r="E2823" s="5">
        <v>24.4</v>
      </c>
      <c r="F2823" s="6">
        <v>1</v>
      </c>
      <c r="G2823" s="5">
        <v>3493</v>
      </c>
      <c r="H2823" s="7">
        <v>1</v>
      </c>
      <c r="I2823" s="5">
        <v>230</v>
      </c>
      <c r="J2823" s="4" t="s">
        <v>11178</v>
      </c>
    </row>
    <row r="2824" spans="1:10">
      <c r="A2824" s="4" t="s">
        <v>11179</v>
      </c>
      <c r="B2824" s="4" t="s">
        <v>11180</v>
      </c>
      <c r="C2824" s="4" t="s">
        <v>11181</v>
      </c>
      <c r="D2824" s="5">
        <v>24.4</v>
      </c>
      <c r="E2824" s="5">
        <v>24.4</v>
      </c>
      <c r="F2824" s="6">
        <v>1</v>
      </c>
      <c r="G2824" s="5">
        <v>3480</v>
      </c>
      <c r="H2824" s="7">
        <v>1</v>
      </c>
      <c r="I2824" s="5">
        <v>275</v>
      </c>
      <c r="J2824" s="4" t="s">
        <v>11182</v>
      </c>
    </row>
    <row r="2825" spans="1:10">
      <c r="A2825" s="4" t="s">
        <v>11183</v>
      </c>
      <c r="B2825" s="4" t="s">
        <v>11184</v>
      </c>
      <c r="C2825" s="4" t="s">
        <v>11181</v>
      </c>
      <c r="D2825" s="5">
        <v>24.4</v>
      </c>
      <c r="E2825" s="5">
        <v>24.4</v>
      </c>
      <c r="F2825" s="6">
        <v>1</v>
      </c>
      <c r="G2825" s="5">
        <v>3484</v>
      </c>
      <c r="H2825" s="7">
        <v>1</v>
      </c>
      <c r="I2825" s="5">
        <v>259</v>
      </c>
      <c r="J2825" s="4" t="s">
        <v>11185</v>
      </c>
    </row>
    <row r="2826" spans="1:10">
      <c r="A2826" s="4" t="s">
        <v>11186</v>
      </c>
      <c r="B2826" s="4" t="s">
        <v>11187</v>
      </c>
      <c r="C2826" s="4" t="s">
        <v>11188</v>
      </c>
      <c r="D2826" s="5">
        <v>24.4</v>
      </c>
      <c r="E2826" s="5">
        <v>24.4</v>
      </c>
      <c r="F2826" s="6">
        <v>1</v>
      </c>
      <c r="G2826" s="5">
        <v>3487</v>
      </c>
      <c r="H2826" s="7">
        <v>1</v>
      </c>
      <c r="I2826" s="5">
        <v>248</v>
      </c>
      <c r="J2826" s="4" t="s">
        <v>11189</v>
      </c>
    </row>
    <row r="2827" spans="1:10">
      <c r="A2827" s="4" t="s">
        <v>11190</v>
      </c>
      <c r="B2827" s="4" t="s">
        <v>11191</v>
      </c>
      <c r="C2827" s="4" t="s">
        <v>11192</v>
      </c>
      <c r="D2827" s="5">
        <v>24.4</v>
      </c>
      <c r="E2827" s="5">
        <v>24.4</v>
      </c>
      <c r="F2827" s="6">
        <v>1</v>
      </c>
      <c r="G2827" s="5">
        <v>3486</v>
      </c>
      <c r="H2827" s="7">
        <v>1</v>
      </c>
      <c r="I2827" s="5">
        <v>253</v>
      </c>
      <c r="J2827" s="4" t="s">
        <v>11193</v>
      </c>
    </row>
    <row r="2828" spans="1:10">
      <c r="A2828" s="4" t="s">
        <v>11194</v>
      </c>
      <c r="B2828" s="4" t="s">
        <v>11195</v>
      </c>
      <c r="C2828" s="4" t="s">
        <v>11196</v>
      </c>
      <c r="D2828" s="5">
        <v>24.4</v>
      </c>
      <c r="E2828" s="5">
        <v>24.4</v>
      </c>
      <c r="F2828" s="6">
        <v>1</v>
      </c>
      <c r="G2828" s="5">
        <v>3485</v>
      </c>
      <c r="H2828" s="7">
        <v>1</v>
      </c>
      <c r="I2828" s="5">
        <v>256</v>
      </c>
      <c r="J2828" s="4" t="s">
        <v>11197</v>
      </c>
    </row>
    <row r="2829" spans="1:10">
      <c r="A2829" s="4" t="s">
        <v>11198</v>
      </c>
      <c r="B2829" s="4" t="s">
        <v>11199</v>
      </c>
      <c r="C2829" s="4" t="s">
        <v>11200</v>
      </c>
      <c r="D2829" s="5">
        <v>24.4</v>
      </c>
      <c r="E2829" s="5">
        <v>24.4</v>
      </c>
      <c r="F2829" s="6">
        <v>1</v>
      </c>
      <c r="G2829" s="5">
        <v>3482</v>
      </c>
      <c r="H2829" s="7">
        <v>1</v>
      </c>
      <c r="I2829" s="5">
        <v>267</v>
      </c>
      <c r="J2829" s="4" t="s">
        <v>11201</v>
      </c>
    </row>
    <row r="2830" spans="1:10">
      <c r="A2830" s="4" t="s">
        <v>11202</v>
      </c>
      <c r="B2830" s="4" t="s">
        <v>11203</v>
      </c>
      <c r="C2830" s="4" t="s">
        <v>11204</v>
      </c>
      <c r="D2830" s="5">
        <v>24.4</v>
      </c>
      <c r="E2830" s="5">
        <v>24.4</v>
      </c>
      <c r="F2830" s="6">
        <v>1</v>
      </c>
      <c r="G2830" s="5">
        <v>3483</v>
      </c>
      <c r="H2830" s="7">
        <v>1</v>
      </c>
      <c r="I2830" s="5">
        <v>263</v>
      </c>
      <c r="J2830" s="4" t="s">
        <v>11205</v>
      </c>
    </row>
    <row r="2831" spans="1:10">
      <c r="A2831" s="4" t="s">
        <v>11206</v>
      </c>
      <c r="B2831" s="4" t="s">
        <v>11207</v>
      </c>
      <c r="C2831" s="4" t="s">
        <v>11208</v>
      </c>
      <c r="D2831" s="5">
        <v>24.4</v>
      </c>
      <c r="E2831" s="5">
        <v>24.4</v>
      </c>
      <c r="F2831" s="6">
        <v>1</v>
      </c>
      <c r="G2831" s="5">
        <v>3628</v>
      </c>
      <c r="H2831" s="7">
        <v>1</v>
      </c>
      <c r="I2831" s="5">
        <v>87</v>
      </c>
      <c r="J2831" s="4" t="s">
        <v>11209</v>
      </c>
    </row>
    <row r="2832" spans="1:10">
      <c r="A2832" s="4" t="s">
        <v>11210</v>
      </c>
      <c r="B2832" s="4" t="s">
        <v>11211</v>
      </c>
      <c r="C2832" s="4" t="s">
        <v>11212</v>
      </c>
      <c r="D2832" s="5">
        <v>24.4</v>
      </c>
      <c r="E2832" s="5">
        <v>24.4</v>
      </c>
      <c r="F2832" s="6">
        <v>1</v>
      </c>
      <c r="G2832" s="5">
        <v>3485</v>
      </c>
      <c r="H2832" s="7">
        <v>1</v>
      </c>
      <c r="I2832" s="5">
        <v>255</v>
      </c>
      <c r="J2832" s="4" t="s">
        <v>11213</v>
      </c>
    </row>
    <row r="2833" spans="1:10">
      <c r="A2833" s="4" t="s">
        <v>11214</v>
      </c>
      <c r="B2833" s="4" t="s">
        <v>11215</v>
      </c>
      <c r="C2833" s="4" t="s">
        <v>11212</v>
      </c>
      <c r="D2833" s="5">
        <v>24.4</v>
      </c>
      <c r="E2833" s="5">
        <v>24.4</v>
      </c>
      <c r="F2833" s="6">
        <v>1</v>
      </c>
      <c r="G2833" s="5">
        <v>3486</v>
      </c>
      <c r="H2833" s="7">
        <v>1</v>
      </c>
      <c r="I2833" s="5">
        <v>252</v>
      </c>
      <c r="J2833" s="4" t="s">
        <v>11216</v>
      </c>
    </row>
    <row r="2834" spans="1:10">
      <c r="A2834" s="4" t="s">
        <v>11217</v>
      </c>
      <c r="B2834" s="4" t="s">
        <v>11218</v>
      </c>
      <c r="C2834" s="4" t="s">
        <v>11219</v>
      </c>
      <c r="D2834" s="5">
        <v>24.4</v>
      </c>
      <c r="E2834" s="5">
        <v>24.4</v>
      </c>
      <c r="F2834" s="6">
        <v>1</v>
      </c>
      <c r="G2834" s="5">
        <v>3485</v>
      </c>
      <c r="H2834" s="7">
        <v>1</v>
      </c>
      <c r="I2834" s="5">
        <v>256</v>
      </c>
      <c r="J2834" s="4" t="s">
        <v>11220</v>
      </c>
    </row>
    <row r="2835" spans="1:10">
      <c r="A2835" s="4" t="s">
        <v>11221</v>
      </c>
      <c r="B2835" s="4" t="s">
        <v>11222</v>
      </c>
      <c r="C2835" s="4" t="s">
        <v>11223</v>
      </c>
      <c r="D2835" s="5">
        <v>24.4</v>
      </c>
      <c r="E2835" s="5">
        <v>24.4</v>
      </c>
      <c r="F2835" s="6">
        <v>1</v>
      </c>
      <c r="G2835" s="5">
        <v>3489</v>
      </c>
      <c r="H2835" s="7">
        <v>1</v>
      </c>
      <c r="I2835" s="5">
        <v>244</v>
      </c>
      <c r="J2835" s="4" t="s">
        <v>11224</v>
      </c>
    </row>
    <row r="2836" spans="1:10">
      <c r="A2836" s="4" t="s">
        <v>11225</v>
      </c>
      <c r="B2836" s="4" t="s">
        <v>11226</v>
      </c>
      <c r="C2836" s="4" t="s">
        <v>11227</v>
      </c>
      <c r="D2836" s="5">
        <v>24.4</v>
      </c>
      <c r="E2836" s="5">
        <v>24.4</v>
      </c>
      <c r="F2836" s="6">
        <v>1</v>
      </c>
      <c r="G2836" s="5">
        <v>3486</v>
      </c>
      <c r="H2836" s="7">
        <v>1</v>
      </c>
      <c r="I2836" s="5">
        <v>252</v>
      </c>
      <c r="J2836" s="4" t="s">
        <v>11228</v>
      </c>
    </row>
    <row r="2837" spans="1:10">
      <c r="A2837" s="4" t="s">
        <v>11229</v>
      </c>
      <c r="B2837" s="4" t="s">
        <v>11230</v>
      </c>
      <c r="C2837" s="4" t="s">
        <v>11231</v>
      </c>
      <c r="D2837" s="5">
        <v>24.4</v>
      </c>
      <c r="E2837" s="5">
        <v>24.4</v>
      </c>
      <c r="F2837" s="6">
        <v>1</v>
      </c>
      <c r="G2837" s="5">
        <v>3485</v>
      </c>
      <c r="H2837" s="7">
        <v>1</v>
      </c>
      <c r="I2837" s="5">
        <v>257</v>
      </c>
      <c r="J2837" s="4" t="s">
        <v>11232</v>
      </c>
    </row>
    <row r="2838" spans="1:10">
      <c r="A2838" s="4" t="s">
        <v>11233</v>
      </c>
      <c r="B2838" s="4" t="s">
        <v>11234</v>
      </c>
      <c r="C2838" s="4" t="s">
        <v>11231</v>
      </c>
      <c r="D2838" s="5">
        <v>24.4</v>
      </c>
      <c r="E2838" s="5">
        <v>24.4</v>
      </c>
      <c r="F2838" s="6">
        <v>1</v>
      </c>
      <c r="G2838" s="5">
        <v>3487</v>
      </c>
      <c r="H2838" s="7">
        <v>1</v>
      </c>
      <c r="I2838" s="5">
        <v>250</v>
      </c>
      <c r="J2838" s="4" t="s">
        <v>11235</v>
      </c>
    </row>
    <row r="2839" spans="1:10">
      <c r="A2839" s="4" t="s">
        <v>11236</v>
      </c>
      <c r="B2839" s="4" t="s">
        <v>11237</v>
      </c>
      <c r="C2839" s="4" t="s">
        <v>11238</v>
      </c>
      <c r="D2839" s="5">
        <v>24.4</v>
      </c>
      <c r="E2839" s="5">
        <v>24.4</v>
      </c>
      <c r="F2839" s="6">
        <v>1</v>
      </c>
      <c r="G2839" s="5">
        <v>3493</v>
      </c>
      <c r="H2839" s="7">
        <v>1</v>
      </c>
      <c r="I2839" s="5">
        <v>230</v>
      </c>
      <c r="J2839" s="4" t="s">
        <v>11239</v>
      </c>
    </row>
    <row r="2840" spans="1:10">
      <c r="A2840" s="4" t="s">
        <v>11240</v>
      </c>
      <c r="B2840" s="4" t="s">
        <v>11241</v>
      </c>
      <c r="C2840" s="4" t="s">
        <v>11242</v>
      </c>
      <c r="D2840" s="5">
        <v>24.4</v>
      </c>
      <c r="E2840" s="5">
        <v>24.4</v>
      </c>
      <c r="F2840" s="6">
        <v>1</v>
      </c>
      <c r="G2840" s="5">
        <v>3486</v>
      </c>
      <c r="H2840" s="7">
        <v>1</v>
      </c>
      <c r="I2840" s="5">
        <v>252</v>
      </c>
      <c r="J2840" s="4" t="s">
        <v>11243</v>
      </c>
    </row>
    <row r="2841" spans="1:10">
      <c r="A2841" s="4" t="s">
        <v>11244</v>
      </c>
      <c r="B2841" s="4" t="s">
        <v>11245</v>
      </c>
      <c r="C2841" s="4" t="s">
        <v>11242</v>
      </c>
      <c r="D2841" s="5">
        <v>24.4</v>
      </c>
      <c r="E2841" s="5">
        <v>24.4</v>
      </c>
      <c r="F2841" s="6">
        <v>1</v>
      </c>
      <c r="G2841" s="5">
        <v>3487</v>
      </c>
      <c r="H2841" s="7">
        <v>1</v>
      </c>
      <c r="I2841" s="5">
        <v>249</v>
      </c>
      <c r="J2841" s="4" t="s">
        <v>11246</v>
      </c>
    </row>
    <row r="2842" spans="1:10">
      <c r="A2842" s="4" t="s">
        <v>11247</v>
      </c>
      <c r="B2842" s="4" t="s">
        <v>11248</v>
      </c>
      <c r="C2842" s="4" t="s">
        <v>11249</v>
      </c>
      <c r="D2842" s="5">
        <v>24.4</v>
      </c>
      <c r="E2842" s="5">
        <v>24.4</v>
      </c>
      <c r="F2842" s="6">
        <v>1</v>
      </c>
      <c r="G2842" s="5">
        <v>3479</v>
      </c>
      <c r="H2842" s="7">
        <v>1</v>
      </c>
      <c r="I2842" s="5">
        <v>281</v>
      </c>
      <c r="J2842" s="4" t="s">
        <v>11250</v>
      </c>
    </row>
    <row r="2843" spans="1:10">
      <c r="A2843" s="4" t="s">
        <v>11251</v>
      </c>
      <c r="B2843" s="4" t="s">
        <v>11252</v>
      </c>
      <c r="C2843" s="4" t="s">
        <v>11253</v>
      </c>
      <c r="D2843" s="5">
        <v>24.4</v>
      </c>
      <c r="E2843" s="5">
        <v>24.4</v>
      </c>
      <c r="F2843" s="6">
        <v>1</v>
      </c>
      <c r="G2843" s="5">
        <v>3487</v>
      </c>
      <c r="H2843" s="7">
        <v>1</v>
      </c>
      <c r="I2843" s="5">
        <v>249</v>
      </c>
      <c r="J2843" s="4" t="s">
        <v>11254</v>
      </c>
    </row>
    <row r="2844" spans="1:10">
      <c r="A2844" s="4" t="s">
        <v>11255</v>
      </c>
      <c r="B2844" s="4" t="s">
        <v>11256</v>
      </c>
      <c r="C2844" s="4" t="s">
        <v>11257</v>
      </c>
      <c r="D2844" s="5">
        <v>24.4</v>
      </c>
      <c r="E2844" s="5">
        <v>24.4</v>
      </c>
      <c r="F2844" s="6">
        <v>1</v>
      </c>
      <c r="G2844" s="5">
        <v>3486</v>
      </c>
      <c r="H2844" s="7">
        <v>1</v>
      </c>
      <c r="I2844" s="5">
        <v>252</v>
      </c>
      <c r="J2844" s="4" t="s">
        <v>11258</v>
      </c>
    </row>
    <row r="2845" spans="1:10">
      <c r="A2845" s="4" t="s">
        <v>11259</v>
      </c>
      <c r="B2845" s="4" t="s">
        <v>11260</v>
      </c>
      <c r="C2845" s="4" t="s">
        <v>11261</v>
      </c>
      <c r="D2845" s="5">
        <v>24.4</v>
      </c>
      <c r="E2845" s="5">
        <v>24.4</v>
      </c>
      <c r="F2845" s="6">
        <v>1</v>
      </c>
      <c r="G2845" s="5">
        <v>3485</v>
      </c>
      <c r="H2845" s="7">
        <v>1</v>
      </c>
      <c r="I2845" s="5">
        <v>255</v>
      </c>
      <c r="J2845" s="4" t="s">
        <v>11262</v>
      </c>
    </row>
    <row r="2846" spans="1:10">
      <c r="A2846" s="4" t="s">
        <v>11263</v>
      </c>
      <c r="B2846" s="4" t="s">
        <v>11264</v>
      </c>
      <c r="C2846" s="4" t="s">
        <v>11265</v>
      </c>
      <c r="D2846" s="5">
        <v>24.4</v>
      </c>
      <c r="E2846" s="5">
        <v>24.4</v>
      </c>
      <c r="F2846" s="6">
        <v>1</v>
      </c>
      <c r="G2846" s="5">
        <v>3478</v>
      </c>
      <c r="H2846" s="7">
        <v>1</v>
      </c>
      <c r="I2846" s="5">
        <v>283</v>
      </c>
      <c r="J2846" s="4" t="s">
        <v>11266</v>
      </c>
    </row>
    <row r="2847" spans="1:10">
      <c r="A2847" s="4" t="s">
        <v>11267</v>
      </c>
      <c r="B2847" s="4" t="s">
        <v>11268</v>
      </c>
      <c r="C2847" s="4" t="s">
        <v>11269</v>
      </c>
      <c r="D2847" s="5">
        <v>24.4</v>
      </c>
      <c r="E2847" s="5">
        <v>24.4</v>
      </c>
      <c r="F2847" s="6">
        <v>1</v>
      </c>
      <c r="G2847" s="5">
        <v>3483</v>
      </c>
      <c r="H2847" s="7">
        <v>1</v>
      </c>
      <c r="I2847" s="5">
        <v>265</v>
      </c>
      <c r="J2847" s="4" t="s">
        <v>11270</v>
      </c>
    </row>
    <row r="2848" spans="1:10">
      <c r="A2848" s="4" t="s">
        <v>11271</v>
      </c>
      <c r="B2848" s="4" t="s">
        <v>11272</v>
      </c>
      <c r="C2848" s="4" t="s">
        <v>11273</v>
      </c>
      <c r="D2848" s="5">
        <v>24.4</v>
      </c>
      <c r="E2848" s="5">
        <v>24.4</v>
      </c>
      <c r="F2848" s="6">
        <v>1</v>
      </c>
      <c r="G2848" s="5">
        <v>3449</v>
      </c>
      <c r="H2848" s="7">
        <v>1</v>
      </c>
      <c r="I2848" s="5">
        <v>504</v>
      </c>
      <c r="J2848" s="4" t="s">
        <v>11274</v>
      </c>
    </row>
    <row r="2849" spans="1:10">
      <c r="A2849" s="4" t="s">
        <v>11275</v>
      </c>
      <c r="B2849" s="4" t="s">
        <v>11276</v>
      </c>
      <c r="C2849" s="4" t="s">
        <v>11277</v>
      </c>
      <c r="D2849" s="5">
        <v>24.4</v>
      </c>
      <c r="E2849" s="5">
        <v>24.4</v>
      </c>
      <c r="F2849" s="6">
        <v>1</v>
      </c>
      <c r="G2849" s="5">
        <v>3486</v>
      </c>
      <c r="H2849" s="7">
        <v>1</v>
      </c>
      <c r="I2849" s="5">
        <v>252</v>
      </c>
      <c r="J2849" s="4" t="s">
        <v>11278</v>
      </c>
    </row>
    <row r="2850" spans="1:10">
      <c r="A2850" s="4" t="s">
        <v>11279</v>
      </c>
      <c r="B2850" s="4" t="s">
        <v>11280</v>
      </c>
      <c r="C2850" s="4" t="s">
        <v>11281</v>
      </c>
      <c r="D2850" s="5">
        <v>24.4</v>
      </c>
      <c r="E2850" s="5">
        <v>24.4</v>
      </c>
      <c r="F2850" s="6">
        <v>1</v>
      </c>
      <c r="G2850" s="5">
        <v>3485</v>
      </c>
      <c r="H2850" s="7">
        <v>1</v>
      </c>
      <c r="I2850" s="5">
        <v>258</v>
      </c>
      <c r="J2850" s="4" t="s">
        <v>11282</v>
      </c>
    </row>
    <row r="2851" spans="1:10">
      <c r="A2851" s="4" t="s">
        <v>11283</v>
      </c>
      <c r="B2851" s="4" t="s">
        <v>11284</v>
      </c>
      <c r="C2851" s="4" t="s">
        <v>11285</v>
      </c>
      <c r="D2851" s="5">
        <v>24.4</v>
      </c>
      <c r="E2851" s="5">
        <v>24.4</v>
      </c>
      <c r="F2851" s="6">
        <v>1</v>
      </c>
      <c r="G2851" s="5">
        <v>3486</v>
      </c>
      <c r="H2851" s="7">
        <v>1</v>
      </c>
      <c r="I2851" s="5">
        <v>253</v>
      </c>
      <c r="J2851" s="4" t="s">
        <v>11286</v>
      </c>
    </row>
    <row r="2852" spans="1:10">
      <c r="A2852" s="4" t="s">
        <v>11287</v>
      </c>
      <c r="B2852" s="4" t="s">
        <v>11288</v>
      </c>
      <c r="C2852" s="4" t="s">
        <v>11289</v>
      </c>
      <c r="D2852" s="5">
        <v>24.4</v>
      </c>
      <c r="E2852" s="5">
        <v>24.4</v>
      </c>
      <c r="F2852" s="6">
        <v>1</v>
      </c>
      <c r="G2852" s="5">
        <v>3487</v>
      </c>
      <c r="H2852" s="7">
        <v>1</v>
      </c>
      <c r="I2852" s="5">
        <v>251</v>
      </c>
      <c r="J2852" s="4" t="s">
        <v>11290</v>
      </c>
    </row>
    <row r="2853" spans="1:10">
      <c r="A2853" s="4" t="s">
        <v>11291</v>
      </c>
      <c r="B2853" s="4" t="s">
        <v>11292</v>
      </c>
      <c r="C2853" s="4" t="s">
        <v>11293</v>
      </c>
      <c r="D2853" s="5">
        <v>24.4</v>
      </c>
      <c r="E2853" s="5">
        <v>24.4</v>
      </c>
      <c r="F2853" s="6">
        <v>1</v>
      </c>
      <c r="G2853" s="5">
        <v>3485</v>
      </c>
      <c r="H2853" s="7">
        <v>1</v>
      </c>
      <c r="I2853" s="5">
        <v>256</v>
      </c>
      <c r="J2853" s="4" t="s">
        <v>11294</v>
      </c>
    </row>
    <row r="2854" spans="1:10">
      <c r="A2854" s="4" t="s">
        <v>11295</v>
      </c>
      <c r="B2854" s="4" t="s">
        <v>11296</v>
      </c>
      <c r="C2854" s="4" t="s">
        <v>11297</v>
      </c>
      <c r="D2854" s="5">
        <v>24.4</v>
      </c>
      <c r="E2854" s="5">
        <v>24.4</v>
      </c>
      <c r="F2854" s="6">
        <v>1</v>
      </c>
      <c r="G2854" s="5">
        <v>3493</v>
      </c>
      <c r="H2854" s="7">
        <v>1</v>
      </c>
      <c r="I2854" s="5">
        <v>230</v>
      </c>
      <c r="J2854" s="4" t="s">
        <v>11298</v>
      </c>
    </row>
    <row r="2855" spans="1:10">
      <c r="A2855" s="4" t="s">
        <v>11299</v>
      </c>
      <c r="B2855" s="4" t="s">
        <v>11300</v>
      </c>
      <c r="C2855" s="4" t="s">
        <v>11301</v>
      </c>
      <c r="D2855" s="5">
        <v>24.4</v>
      </c>
      <c r="E2855" s="5">
        <v>24.4</v>
      </c>
      <c r="F2855" s="6">
        <v>1</v>
      </c>
      <c r="G2855" s="5">
        <v>3487</v>
      </c>
      <c r="H2855" s="7">
        <v>1</v>
      </c>
      <c r="I2855" s="5">
        <v>249</v>
      </c>
      <c r="J2855" s="4" t="s">
        <v>11302</v>
      </c>
    </row>
    <row r="2856" spans="1:10">
      <c r="A2856" s="4" t="s">
        <v>11303</v>
      </c>
      <c r="B2856" s="4" t="s">
        <v>11304</v>
      </c>
      <c r="C2856" s="4" t="s">
        <v>11305</v>
      </c>
      <c r="D2856" s="5">
        <v>24.4</v>
      </c>
      <c r="E2856" s="5">
        <v>24.4</v>
      </c>
      <c r="F2856" s="6">
        <v>1</v>
      </c>
      <c r="G2856" s="5">
        <v>3486</v>
      </c>
      <c r="H2856" s="7">
        <v>1</v>
      </c>
      <c r="I2856" s="5">
        <v>252</v>
      </c>
      <c r="J2856" s="4" t="s">
        <v>11306</v>
      </c>
    </row>
    <row r="2857" spans="1:10">
      <c r="A2857" s="4" t="s">
        <v>11307</v>
      </c>
      <c r="B2857" s="4" t="s">
        <v>11308</v>
      </c>
      <c r="C2857" s="4" t="s">
        <v>11309</v>
      </c>
      <c r="D2857" s="5">
        <v>24.4</v>
      </c>
      <c r="E2857" s="5">
        <v>24.4</v>
      </c>
      <c r="F2857" s="6">
        <v>1</v>
      </c>
      <c r="G2857" s="5">
        <v>3485</v>
      </c>
      <c r="H2857" s="7">
        <v>1</v>
      </c>
      <c r="I2857" s="5">
        <v>255</v>
      </c>
      <c r="J2857" s="4" t="s">
        <v>11310</v>
      </c>
    </row>
    <row r="2858" spans="1:10">
      <c r="A2858" s="4" t="s">
        <v>11311</v>
      </c>
      <c r="B2858" s="4" t="s">
        <v>11312</v>
      </c>
      <c r="C2858" s="4" t="s">
        <v>11313</v>
      </c>
      <c r="D2858" s="5">
        <v>24.4</v>
      </c>
      <c r="E2858" s="5">
        <v>24.4</v>
      </c>
      <c r="F2858" s="6">
        <v>1</v>
      </c>
      <c r="G2858" s="5">
        <v>3486</v>
      </c>
      <c r="H2858" s="7">
        <v>1</v>
      </c>
      <c r="I2858" s="5">
        <v>254</v>
      </c>
      <c r="J2858" s="4" t="s">
        <v>11314</v>
      </c>
    </row>
    <row r="2859" spans="1:10">
      <c r="A2859" s="4" t="s">
        <v>11315</v>
      </c>
      <c r="B2859" s="4" t="s">
        <v>11312</v>
      </c>
      <c r="C2859" s="4" t="s">
        <v>11313</v>
      </c>
      <c r="D2859" s="5">
        <v>24.4</v>
      </c>
      <c r="E2859" s="5">
        <v>24.4</v>
      </c>
      <c r="F2859" s="6">
        <v>1</v>
      </c>
      <c r="G2859" s="5">
        <v>3486</v>
      </c>
      <c r="H2859" s="7">
        <v>1</v>
      </c>
      <c r="I2859" s="5">
        <v>252</v>
      </c>
      <c r="J2859" s="4" t="s">
        <v>11316</v>
      </c>
    </row>
    <row r="2860" spans="1:10">
      <c r="A2860" s="4" t="s">
        <v>11317</v>
      </c>
      <c r="B2860" s="4" t="s">
        <v>11318</v>
      </c>
      <c r="C2860" s="4" t="s">
        <v>11319</v>
      </c>
      <c r="D2860" s="5">
        <v>24.4</v>
      </c>
      <c r="E2860" s="5">
        <v>24.4</v>
      </c>
      <c r="F2860" s="6">
        <v>1</v>
      </c>
      <c r="G2860" s="5">
        <v>3484</v>
      </c>
      <c r="H2860" s="7">
        <v>1</v>
      </c>
      <c r="I2860" s="5">
        <v>260</v>
      </c>
      <c r="J2860" s="4" t="s">
        <v>11320</v>
      </c>
    </row>
    <row r="2861" spans="1:10">
      <c r="A2861" s="4" t="s">
        <v>11321</v>
      </c>
      <c r="B2861" s="4" t="s">
        <v>11322</v>
      </c>
      <c r="C2861" s="4" t="s">
        <v>11323</v>
      </c>
      <c r="D2861" s="5">
        <v>24.4</v>
      </c>
      <c r="E2861" s="5">
        <v>24.4</v>
      </c>
      <c r="F2861" s="6">
        <v>1</v>
      </c>
      <c r="G2861" s="5">
        <v>3462</v>
      </c>
      <c r="H2861" s="7">
        <v>1</v>
      </c>
      <c r="I2861" s="5">
        <v>374</v>
      </c>
      <c r="J2861" s="4" t="s">
        <v>11324</v>
      </c>
    </row>
    <row r="2862" spans="1:10">
      <c r="A2862" s="4" t="s">
        <v>11325</v>
      </c>
      <c r="B2862" s="4" t="s">
        <v>11326</v>
      </c>
      <c r="C2862" s="4" t="s">
        <v>11327</v>
      </c>
      <c r="D2862" s="5">
        <v>24.4</v>
      </c>
      <c r="E2862" s="5">
        <v>24.4</v>
      </c>
      <c r="F2862" s="6">
        <v>1</v>
      </c>
      <c r="G2862" s="5">
        <v>3487</v>
      </c>
      <c r="H2862" s="7">
        <v>1</v>
      </c>
      <c r="I2862" s="5">
        <v>251</v>
      </c>
      <c r="J2862" s="4" t="s">
        <v>11328</v>
      </c>
    </row>
    <row r="2863" spans="1:10">
      <c r="A2863" s="4" t="s">
        <v>11329</v>
      </c>
      <c r="B2863" s="4" t="s">
        <v>11330</v>
      </c>
      <c r="C2863" s="4" t="s">
        <v>11331</v>
      </c>
      <c r="D2863" s="5">
        <v>24.4</v>
      </c>
      <c r="E2863" s="5">
        <v>24.4</v>
      </c>
      <c r="F2863" s="6">
        <v>1</v>
      </c>
      <c r="G2863" s="5">
        <v>3485</v>
      </c>
      <c r="H2863" s="7">
        <v>1</v>
      </c>
      <c r="I2863" s="5">
        <v>257</v>
      </c>
      <c r="J2863" s="4" t="s">
        <v>11332</v>
      </c>
    </row>
    <row r="2864" spans="1:10">
      <c r="A2864" s="4" t="s">
        <v>11333</v>
      </c>
      <c r="B2864" s="4" t="s">
        <v>11334</v>
      </c>
      <c r="C2864" s="4" t="s">
        <v>11331</v>
      </c>
      <c r="D2864" s="5">
        <v>24.4</v>
      </c>
      <c r="E2864" s="5">
        <v>24.4</v>
      </c>
      <c r="F2864" s="6">
        <v>1</v>
      </c>
      <c r="G2864" s="5">
        <v>3486</v>
      </c>
      <c r="H2864" s="7">
        <v>1</v>
      </c>
      <c r="I2864" s="5">
        <v>253</v>
      </c>
      <c r="J2864" s="4" t="s">
        <v>11335</v>
      </c>
    </row>
    <row r="2865" spans="1:10">
      <c r="A2865" s="4" t="s">
        <v>11336</v>
      </c>
      <c r="B2865" s="4" t="s">
        <v>11337</v>
      </c>
      <c r="C2865" s="4" t="s">
        <v>11338</v>
      </c>
      <c r="D2865" s="5">
        <v>24.4</v>
      </c>
      <c r="E2865" s="5">
        <v>24.4</v>
      </c>
      <c r="F2865" s="6">
        <v>1</v>
      </c>
      <c r="G2865" s="5">
        <v>3485</v>
      </c>
      <c r="H2865" s="7">
        <v>1</v>
      </c>
      <c r="I2865" s="5">
        <v>256</v>
      </c>
      <c r="J2865" s="4" t="s">
        <v>11339</v>
      </c>
    </row>
    <row r="2866" spans="1:10">
      <c r="A2866" s="4" t="s">
        <v>11340</v>
      </c>
      <c r="B2866" s="4" t="s">
        <v>11341</v>
      </c>
      <c r="C2866" s="4" t="s">
        <v>11342</v>
      </c>
      <c r="D2866" s="5">
        <v>24.4</v>
      </c>
      <c r="E2866" s="5">
        <v>24.4</v>
      </c>
      <c r="F2866" s="6">
        <v>1</v>
      </c>
      <c r="G2866" s="5">
        <v>3486</v>
      </c>
      <c r="H2866" s="7">
        <v>1</v>
      </c>
      <c r="I2866" s="5">
        <v>252</v>
      </c>
      <c r="J2866" s="4" t="s">
        <v>11343</v>
      </c>
    </row>
    <row r="2867" spans="1:10">
      <c r="A2867" s="4" t="s">
        <v>11344</v>
      </c>
      <c r="B2867" s="4" t="s">
        <v>11345</v>
      </c>
      <c r="C2867" s="4" t="s">
        <v>11346</v>
      </c>
      <c r="D2867" s="5">
        <v>24.4</v>
      </c>
      <c r="E2867" s="5">
        <v>24.4</v>
      </c>
      <c r="F2867" s="6">
        <v>1</v>
      </c>
      <c r="G2867" s="5">
        <v>3486</v>
      </c>
      <c r="H2867" s="7">
        <v>1</v>
      </c>
      <c r="I2867" s="5">
        <v>252</v>
      </c>
      <c r="J2867" s="4" t="s">
        <v>11347</v>
      </c>
    </row>
    <row r="2868" spans="1:10">
      <c r="A2868" s="4" t="s">
        <v>11348</v>
      </c>
      <c r="B2868" s="4" t="s">
        <v>11349</v>
      </c>
      <c r="C2868" s="4" t="s">
        <v>11350</v>
      </c>
      <c r="D2868" s="5">
        <v>24.4</v>
      </c>
      <c r="E2868" s="5">
        <v>24.4</v>
      </c>
      <c r="F2868" s="6">
        <v>1</v>
      </c>
      <c r="G2868" s="5">
        <v>3485</v>
      </c>
      <c r="H2868" s="7">
        <v>1</v>
      </c>
      <c r="I2868" s="5">
        <v>256</v>
      </c>
      <c r="J2868" s="4" t="s">
        <v>11351</v>
      </c>
    </row>
    <row r="2869" spans="1:10">
      <c r="A2869" s="4" t="s">
        <v>11352</v>
      </c>
      <c r="B2869" s="4" t="s">
        <v>11353</v>
      </c>
      <c r="C2869" s="4" t="s">
        <v>11354</v>
      </c>
      <c r="D2869" s="5">
        <v>24.4</v>
      </c>
      <c r="E2869" s="5">
        <v>24.4</v>
      </c>
      <c r="F2869" s="6">
        <v>1</v>
      </c>
      <c r="G2869" s="5">
        <v>3485</v>
      </c>
      <c r="H2869" s="7">
        <v>1</v>
      </c>
      <c r="I2869" s="5">
        <v>255</v>
      </c>
      <c r="J2869" s="4" t="s">
        <v>11355</v>
      </c>
    </row>
    <row r="2870" spans="1:10">
      <c r="A2870" s="4" t="s">
        <v>11356</v>
      </c>
      <c r="B2870" s="4" t="s">
        <v>11357</v>
      </c>
      <c r="C2870" s="4" t="s">
        <v>11354</v>
      </c>
      <c r="D2870" s="5">
        <v>24.4</v>
      </c>
      <c r="E2870" s="5">
        <v>24.4</v>
      </c>
      <c r="F2870" s="6">
        <v>1</v>
      </c>
      <c r="G2870" s="5">
        <v>3486</v>
      </c>
      <c r="H2870" s="7">
        <v>1</v>
      </c>
      <c r="I2870" s="5">
        <v>252</v>
      </c>
      <c r="J2870" s="4" t="s">
        <v>11358</v>
      </c>
    </row>
    <row r="2871" spans="1:10">
      <c r="A2871" s="4" t="s">
        <v>11359</v>
      </c>
      <c r="B2871" s="4" t="s">
        <v>11360</v>
      </c>
      <c r="C2871" s="4" t="s">
        <v>11361</v>
      </c>
      <c r="D2871" s="5">
        <v>24.4</v>
      </c>
      <c r="E2871" s="5">
        <v>24.4</v>
      </c>
      <c r="F2871" s="6">
        <v>1</v>
      </c>
      <c r="G2871" s="5">
        <v>3486</v>
      </c>
      <c r="H2871" s="7">
        <v>1</v>
      </c>
      <c r="I2871" s="5">
        <v>252</v>
      </c>
      <c r="J2871" s="4" t="s">
        <v>11362</v>
      </c>
    </row>
    <row r="2872" spans="1:10">
      <c r="A2872" s="4" t="s">
        <v>11363</v>
      </c>
      <c r="B2872" s="4" t="s">
        <v>11364</v>
      </c>
      <c r="C2872" s="4" t="s">
        <v>11361</v>
      </c>
      <c r="D2872" s="5">
        <v>24.4</v>
      </c>
      <c r="E2872" s="5">
        <v>24.4</v>
      </c>
      <c r="F2872" s="6">
        <v>1</v>
      </c>
      <c r="G2872" s="5">
        <v>3486</v>
      </c>
      <c r="H2872" s="7">
        <v>1</v>
      </c>
      <c r="I2872" s="5">
        <v>252</v>
      </c>
      <c r="J2872" s="4" t="s">
        <v>11365</v>
      </c>
    </row>
    <row r="2873" spans="1:10">
      <c r="A2873" s="4" t="s">
        <v>11366</v>
      </c>
      <c r="B2873" s="4" t="s">
        <v>11367</v>
      </c>
      <c r="C2873" s="4" t="s">
        <v>11368</v>
      </c>
      <c r="D2873" s="5">
        <v>24.4</v>
      </c>
      <c r="E2873" s="5">
        <v>24.4</v>
      </c>
      <c r="F2873" s="6">
        <v>1</v>
      </c>
      <c r="G2873" s="5">
        <v>3485</v>
      </c>
      <c r="H2873" s="7">
        <v>1</v>
      </c>
      <c r="I2873" s="5">
        <v>256</v>
      </c>
      <c r="J2873" s="4" t="s">
        <v>11369</v>
      </c>
    </row>
    <row r="2874" spans="1:10">
      <c r="A2874" s="4" t="s">
        <v>11370</v>
      </c>
      <c r="B2874" s="4" t="s">
        <v>11371</v>
      </c>
      <c r="C2874" s="4" t="s">
        <v>11368</v>
      </c>
      <c r="D2874" s="5">
        <v>24.4</v>
      </c>
      <c r="E2874" s="5">
        <v>24.4</v>
      </c>
      <c r="F2874" s="6">
        <v>1</v>
      </c>
      <c r="G2874" s="5">
        <v>3486</v>
      </c>
      <c r="H2874" s="7">
        <v>1</v>
      </c>
      <c r="I2874" s="5">
        <v>252</v>
      </c>
      <c r="J2874" s="4" t="s">
        <v>11372</v>
      </c>
    </row>
    <row r="2875" spans="1:10">
      <c r="A2875" s="4" t="s">
        <v>11373</v>
      </c>
      <c r="B2875" s="4" t="s">
        <v>11374</v>
      </c>
      <c r="C2875" s="4" t="s">
        <v>11375</v>
      </c>
      <c r="D2875" s="5">
        <v>24.4</v>
      </c>
      <c r="E2875" s="5">
        <v>24.4</v>
      </c>
      <c r="F2875" s="6">
        <v>1</v>
      </c>
      <c r="G2875" s="5">
        <v>3486</v>
      </c>
      <c r="H2875" s="7">
        <v>1</v>
      </c>
      <c r="I2875" s="5">
        <v>252</v>
      </c>
      <c r="J2875" s="4" t="s">
        <v>11376</v>
      </c>
    </row>
    <row r="2876" spans="1:10">
      <c r="A2876" s="4" t="s">
        <v>11377</v>
      </c>
      <c r="B2876" s="4" t="s">
        <v>11378</v>
      </c>
      <c r="C2876" s="4" t="s">
        <v>11379</v>
      </c>
      <c r="D2876" s="5">
        <v>24.4</v>
      </c>
      <c r="E2876" s="5">
        <v>24.4</v>
      </c>
      <c r="F2876" s="6">
        <v>1</v>
      </c>
      <c r="G2876" s="5">
        <v>3464</v>
      </c>
      <c r="H2876" s="7">
        <v>1</v>
      </c>
      <c r="I2876" s="5">
        <v>357</v>
      </c>
      <c r="J2876" s="4" t="s">
        <v>11380</v>
      </c>
    </row>
    <row r="2877" spans="1:10">
      <c r="A2877" s="4" t="s">
        <v>11381</v>
      </c>
      <c r="B2877" s="4" t="s">
        <v>11378</v>
      </c>
      <c r="C2877" s="4" t="s">
        <v>11379</v>
      </c>
      <c r="D2877" s="5">
        <v>24.4</v>
      </c>
      <c r="E2877" s="5">
        <v>24.4</v>
      </c>
      <c r="F2877" s="6">
        <v>1</v>
      </c>
      <c r="G2877" s="5">
        <v>3467</v>
      </c>
      <c r="H2877" s="7">
        <v>1</v>
      </c>
      <c r="I2877" s="5">
        <v>337</v>
      </c>
      <c r="J2877" s="4" t="s">
        <v>11382</v>
      </c>
    </row>
    <row r="2878" spans="1:10">
      <c r="A2878" s="4" t="s">
        <v>11383</v>
      </c>
      <c r="B2878" s="4" t="s">
        <v>11384</v>
      </c>
      <c r="C2878" s="4" t="s">
        <v>11379</v>
      </c>
      <c r="D2878" s="5">
        <v>24.4</v>
      </c>
      <c r="E2878" s="5">
        <v>24.4</v>
      </c>
      <c r="F2878" s="6">
        <v>1</v>
      </c>
      <c r="G2878" s="5">
        <v>3487</v>
      </c>
      <c r="H2878" s="7">
        <v>1</v>
      </c>
      <c r="I2878" s="5">
        <v>249</v>
      </c>
      <c r="J2878" s="4" t="s">
        <v>11385</v>
      </c>
    </row>
    <row r="2879" spans="1:10">
      <c r="A2879" s="4" t="s">
        <v>11386</v>
      </c>
      <c r="B2879" s="4" t="s">
        <v>11384</v>
      </c>
      <c r="C2879" s="4" t="s">
        <v>11379</v>
      </c>
      <c r="D2879" s="5">
        <v>24.4</v>
      </c>
      <c r="E2879" s="5">
        <v>24.4</v>
      </c>
      <c r="F2879" s="6">
        <v>1</v>
      </c>
      <c r="G2879" s="5">
        <v>3493</v>
      </c>
      <c r="H2879" s="7">
        <v>1</v>
      </c>
      <c r="I2879" s="5">
        <v>231</v>
      </c>
      <c r="J2879" s="4" t="s">
        <v>11387</v>
      </c>
    </row>
    <row r="2880" spans="1:10">
      <c r="A2880" s="4" t="s">
        <v>11388</v>
      </c>
      <c r="B2880" s="4" t="s">
        <v>11389</v>
      </c>
      <c r="C2880" s="4" t="s">
        <v>11390</v>
      </c>
      <c r="D2880" s="5">
        <v>24.4</v>
      </c>
      <c r="E2880" s="5">
        <v>24.4</v>
      </c>
      <c r="F2880" s="6">
        <v>1</v>
      </c>
      <c r="G2880" s="5">
        <v>3633</v>
      </c>
      <c r="H2880" s="7">
        <v>1</v>
      </c>
      <c r="I2880" s="5">
        <v>85</v>
      </c>
      <c r="J2880" s="4" t="s">
        <v>11391</v>
      </c>
    </row>
    <row r="2881" spans="1:10">
      <c r="A2881" s="4" t="s">
        <v>11392</v>
      </c>
      <c r="B2881" s="4" t="s">
        <v>11393</v>
      </c>
      <c r="C2881" s="4" t="s">
        <v>11394</v>
      </c>
      <c r="D2881" s="5">
        <v>24.4</v>
      </c>
      <c r="E2881" s="5">
        <v>24.4</v>
      </c>
      <c r="F2881" s="6">
        <v>1</v>
      </c>
      <c r="G2881" s="5">
        <v>3487</v>
      </c>
      <c r="H2881" s="7">
        <v>1</v>
      </c>
      <c r="I2881" s="5">
        <v>251</v>
      </c>
      <c r="J2881" s="4" t="s">
        <v>11395</v>
      </c>
    </row>
    <row r="2882" spans="1:10">
      <c r="A2882" s="4" t="s">
        <v>11396</v>
      </c>
      <c r="B2882" s="4" t="s">
        <v>11397</v>
      </c>
      <c r="C2882" s="4" t="s">
        <v>11398</v>
      </c>
      <c r="D2882" s="5">
        <v>24.4</v>
      </c>
      <c r="E2882" s="5">
        <v>24.4</v>
      </c>
      <c r="F2882" s="6">
        <v>1</v>
      </c>
      <c r="G2882" s="5">
        <v>3483</v>
      </c>
      <c r="H2882" s="7">
        <v>1</v>
      </c>
      <c r="I2882" s="5">
        <v>262</v>
      </c>
      <c r="J2882" s="4" t="s">
        <v>11399</v>
      </c>
    </row>
    <row r="2883" spans="1:10">
      <c r="A2883" s="4" t="s">
        <v>11400</v>
      </c>
      <c r="B2883" s="4" t="s">
        <v>11401</v>
      </c>
      <c r="C2883" s="4" t="s">
        <v>11402</v>
      </c>
      <c r="D2883" s="5">
        <v>24.4</v>
      </c>
      <c r="E2883" s="5">
        <v>24.4</v>
      </c>
      <c r="F2883" s="6">
        <v>1</v>
      </c>
      <c r="G2883" s="5">
        <v>3486</v>
      </c>
      <c r="H2883" s="7">
        <v>1</v>
      </c>
      <c r="I2883" s="5">
        <v>253</v>
      </c>
      <c r="J2883" s="4" t="s">
        <v>11403</v>
      </c>
    </row>
    <row r="2884" spans="1:10">
      <c r="A2884" s="4" t="s">
        <v>11404</v>
      </c>
      <c r="B2884" s="4" t="s">
        <v>11401</v>
      </c>
      <c r="C2884" s="4" t="s">
        <v>11402</v>
      </c>
      <c r="D2884" s="5">
        <v>24.4</v>
      </c>
      <c r="E2884" s="5">
        <v>24.4</v>
      </c>
      <c r="F2884" s="6">
        <v>1</v>
      </c>
      <c r="G2884" s="5">
        <v>3492</v>
      </c>
      <c r="H2884" s="7">
        <v>1</v>
      </c>
      <c r="I2884" s="5">
        <v>235</v>
      </c>
      <c r="J2884" s="4" t="s">
        <v>11405</v>
      </c>
    </row>
    <row r="2885" spans="1:10">
      <c r="A2885" s="4" t="s">
        <v>11406</v>
      </c>
      <c r="B2885" s="4" t="s">
        <v>11407</v>
      </c>
      <c r="C2885" s="4" t="s">
        <v>11408</v>
      </c>
      <c r="D2885" s="5">
        <v>24.4</v>
      </c>
      <c r="E2885" s="5">
        <v>24.4</v>
      </c>
      <c r="F2885" s="6">
        <v>1</v>
      </c>
      <c r="G2885" s="5">
        <v>3488</v>
      </c>
      <c r="H2885" s="7">
        <v>1</v>
      </c>
      <c r="I2885" s="5">
        <v>245</v>
      </c>
      <c r="J2885" s="4" t="s">
        <v>11409</v>
      </c>
    </row>
    <row r="2886" spans="1:10">
      <c r="A2886" s="4" t="s">
        <v>11410</v>
      </c>
      <c r="B2886" s="4" t="s">
        <v>11411</v>
      </c>
      <c r="C2886" s="4" t="s">
        <v>11412</v>
      </c>
      <c r="D2886" s="5">
        <v>24.4</v>
      </c>
      <c r="E2886" s="5">
        <v>24.4</v>
      </c>
      <c r="F2886" s="6">
        <v>1</v>
      </c>
      <c r="G2886" s="5">
        <v>3486</v>
      </c>
      <c r="H2886" s="7">
        <v>1</v>
      </c>
      <c r="I2886" s="5">
        <v>252</v>
      </c>
      <c r="J2886" s="4" t="s">
        <v>11413</v>
      </c>
    </row>
    <row r="2887" spans="1:10">
      <c r="A2887" s="4" t="s">
        <v>11414</v>
      </c>
      <c r="B2887" s="4" t="s">
        <v>11415</v>
      </c>
      <c r="C2887" s="4" t="s">
        <v>11416</v>
      </c>
      <c r="D2887" s="5">
        <v>24.4</v>
      </c>
      <c r="E2887" s="5">
        <v>24.4</v>
      </c>
      <c r="F2887" s="6">
        <v>1</v>
      </c>
      <c r="G2887" s="5">
        <v>3484</v>
      </c>
      <c r="H2887" s="7">
        <v>1</v>
      </c>
      <c r="I2887" s="5">
        <v>260</v>
      </c>
      <c r="J2887" s="4" t="s">
        <v>11417</v>
      </c>
    </row>
    <row r="2888" spans="1:10">
      <c r="A2888" s="4" t="s">
        <v>11418</v>
      </c>
      <c r="B2888" s="4" t="s">
        <v>11415</v>
      </c>
      <c r="C2888" s="4" t="s">
        <v>11416</v>
      </c>
      <c r="D2888" s="5">
        <v>24.4</v>
      </c>
      <c r="E2888" s="5">
        <v>24.4</v>
      </c>
      <c r="F2888" s="6">
        <v>1</v>
      </c>
      <c r="G2888" s="5">
        <v>3485</v>
      </c>
      <c r="H2888" s="7">
        <v>1</v>
      </c>
      <c r="I2888" s="5">
        <v>256</v>
      </c>
      <c r="J2888" s="4" t="s">
        <v>11419</v>
      </c>
    </row>
    <row r="2889" spans="1:10">
      <c r="A2889" s="4" t="s">
        <v>11420</v>
      </c>
      <c r="B2889" s="4" t="s">
        <v>11421</v>
      </c>
      <c r="C2889" s="4" t="s">
        <v>11422</v>
      </c>
      <c r="D2889" s="5">
        <v>24.4</v>
      </c>
      <c r="E2889" s="5">
        <v>24.4</v>
      </c>
      <c r="F2889" s="6">
        <v>1</v>
      </c>
      <c r="G2889" s="5">
        <v>3485</v>
      </c>
      <c r="H2889" s="7">
        <v>1</v>
      </c>
      <c r="I2889" s="5">
        <v>257</v>
      </c>
      <c r="J2889" s="4" t="s">
        <v>11423</v>
      </c>
    </row>
    <row r="2890" spans="1:10">
      <c r="A2890" s="4" t="s">
        <v>11424</v>
      </c>
      <c r="B2890" s="4" t="s">
        <v>11425</v>
      </c>
      <c r="C2890" s="4" t="s">
        <v>11426</v>
      </c>
      <c r="D2890" s="5">
        <v>24.4</v>
      </c>
      <c r="E2890" s="5">
        <v>24.4</v>
      </c>
      <c r="F2890" s="6">
        <v>1</v>
      </c>
      <c r="G2890" s="5">
        <v>3486</v>
      </c>
      <c r="H2890" s="7">
        <v>1</v>
      </c>
      <c r="I2890" s="5">
        <v>252</v>
      </c>
      <c r="J2890" s="4" t="s">
        <v>11427</v>
      </c>
    </row>
    <row r="2891" spans="1:10">
      <c r="A2891" s="4" t="s">
        <v>11428</v>
      </c>
      <c r="B2891" s="4" t="s">
        <v>11429</v>
      </c>
      <c r="C2891" s="4" t="s">
        <v>11430</v>
      </c>
      <c r="D2891" s="5">
        <v>24.4</v>
      </c>
      <c r="E2891" s="5">
        <v>24.4</v>
      </c>
      <c r="F2891" s="6">
        <v>1</v>
      </c>
      <c r="G2891" s="5">
        <v>3486</v>
      </c>
      <c r="H2891" s="7">
        <v>1</v>
      </c>
      <c r="I2891" s="5">
        <v>252</v>
      </c>
      <c r="J2891" s="4" t="s">
        <v>11431</v>
      </c>
    </row>
    <row r="2892" spans="1:10">
      <c r="A2892" s="4" t="s">
        <v>11432</v>
      </c>
      <c r="B2892" s="4" t="s">
        <v>11433</v>
      </c>
      <c r="C2892" s="4" t="s">
        <v>11434</v>
      </c>
      <c r="D2892" s="5">
        <v>24.4</v>
      </c>
      <c r="E2892" s="5">
        <v>24.4</v>
      </c>
      <c r="F2892" s="6">
        <v>1</v>
      </c>
      <c r="G2892" s="5">
        <v>3486</v>
      </c>
      <c r="H2892" s="7">
        <v>1</v>
      </c>
      <c r="I2892" s="5">
        <v>252</v>
      </c>
      <c r="J2892" s="4" t="s">
        <v>11435</v>
      </c>
    </row>
    <row r="2893" spans="1:10">
      <c r="A2893" s="4" t="s">
        <v>11436</v>
      </c>
      <c r="B2893" s="4" t="s">
        <v>11437</v>
      </c>
      <c r="C2893" s="4" t="s">
        <v>11438</v>
      </c>
      <c r="D2893" s="5">
        <v>24.4</v>
      </c>
      <c r="E2893" s="5">
        <v>24.4</v>
      </c>
      <c r="F2893" s="6">
        <v>1</v>
      </c>
      <c r="G2893" s="5">
        <v>3487</v>
      </c>
      <c r="H2893" s="7">
        <v>1</v>
      </c>
      <c r="I2893" s="5">
        <v>250</v>
      </c>
      <c r="J2893" s="4" t="s">
        <v>11439</v>
      </c>
    </row>
    <row r="2894" spans="1:10">
      <c r="A2894" s="4" t="s">
        <v>11440</v>
      </c>
      <c r="B2894" s="4" t="s">
        <v>11437</v>
      </c>
      <c r="C2894" s="4" t="s">
        <v>11438</v>
      </c>
      <c r="D2894" s="5">
        <v>24.4</v>
      </c>
      <c r="E2894" s="5">
        <v>24.4</v>
      </c>
      <c r="F2894" s="6">
        <v>1</v>
      </c>
      <c r="G2894" s="5">
        <v>3487</v>
      </c>
      <c r="H2894" s="7">
        <v>1</v>
      </c>
      <c r="I2894" s="5">
        <v>250</v>
      </c>
      <c r="J2894" s="4" t="s">
        <v>11441</v>
      </c>
    </row>
    <row r="2895" spans="1:10">
      <c r="A2895" s="4" t="s">
        <v>11442</v>
      </c>
      <c r="B2895" s="4" t="s">
        <v>11443</v>
      </c>
      <c r="C2895" s="4" t="s">
        <v>11444</v>
      </c>
      <c r="D2895" s="5">
        <v>24.4</v>
      </c>
      <c r="E2895" s="5">
        <v>24.4</v>
      </c>
      <c r="F2895" s="6">
        <v>1</v>
      </c>
      <c r="G2895" s="5">
        <v>3471</v>
      </c>
      <c r="H2895" s="7">
        <v>1</v>
      </c>
      <c r="I2895" s="5">
        <v>317</v>
      </c>
      <c r="J2895" s="4" t="s">
        <v>11445</v>
      </c>
    </row>
    <row r="2896" spans="1:10">
      <c r="A2896" s="4" t="s">
        <v>11446</v>
      </c>
      <c r="B2896" s="4" t="s">
        <v>11447</v>
      </c>
      <c r="C2896" s="4" t="s">
        <v>11444</v>
      </c>
      <c r="D2896" s="5">
        <v>24.4</v>
      </c>
      <c r="E2896" s="5">
        <v>24.4</v>
      </c>
      <c r="F2896" s="6">
        <v>1</v>
      </c>
      <c r="G2896" s="5">
        <v>3485</v>
      </c>
      <c r="H2896" s="7">
        <v>1</v>
      </c>
      <c r="I2896" s="5">
        <v>255</v>
      </c>
      <c r="J2896" s="4" t="s">
        <v>11448</v>
      </c>
    </row>
    <row r="2897" spans="1:10">
      <c r="A2897" s="4" t="s">
        <v>11449</v>
      </c>
      <c r="B2897" s="4" t="s">
        <v>11450</v>
      </c>
      <c r="C2897" s="4" t="s">
        <v>11451</v>
      </c>
      <c r="D2897" s="5">
        <v>24.4</v>
      </c>
      <c r="E2897" s="5">
        <v>24.4</v>
      </c>
      <c r="F2897" s="6">
        <v>1</v>
      </c>
      <c r="G2897" s="5">
        <v>3487</v>
      </c>
      <c r="H2897" s="7">
        <v>1</v>
      </c>
      <c r="I2897" s="5">
        <v>249</v>
      </c>
      <c r="J2897" s="4" t="s">
        <v>11452</v>
      </c>
    </row>
    <row r="2898" spans="1:10">
      <c r="A2898" s="4" t="s">
        <v>11453</v>
      </c>
      <c r="B2898" s="4" t="s">
        <v>11454</v>
      </c>
      <c r="C2898" s="4" t="s">
        <v>11451</v>
      </c>
      <c r="D2898" s="5">
        <v>24.4</v>
      </c>
      <c r="E2898" s="5">
        <v>24.4</v>
      </c>
      <c r="F2898" s="6">
        <v>1</v>
      </c>
      <c r="G2898" s="5">
        <v>3488</v>
      </c>
      <c r="H2898" s="7">
        <v>1</v>
      </c>
      <c r="I2898" s="5">
        <v>246</v>
      </c>
      <c r="J2898" s="4" t="s">
        <v>11455</v>
      </c>
    </row>
    <row r="2899" spans="1:10">
      <c r="A2899" s="4" t="s">
        <v>11456</v>
      </c>
      <c r="B2899" s="4" t="s">
        <v>11457</v>
      </c>
      <c r="C2899" s="4" t="s">
        <v>11458</v>
      </c>
      <c r="D2899" s="5">
        <v>24.4</v>
      </c>
      <c r="E2899" s="5">
        <v>24.4</v>
      </c>
      <c r="F2899" s="6">
        <v>1</v>
      </c>
      <c r="G2899" s="5">
        <v>3486</v>
      </c>
      <c r="H2899" s="7">
        <v>1</v>
      </c>
      <c r="I2899" s="5">
        <v>253</v>
      </c>
      <c r="J2899" s="4" t="s">
        <v>11459</v>
      </c>
    </row>
    <row r="2900" spans="1:10">
      <c r="A2900" s="4" t="s">
        <v>11460</v>
      </c>
      <c r="B2900" s="4" t="s">
        <v>11461</v>
      </c>
      <c r="C2900" s="4" t="s">
        <v>11462</v>
      </c>
      <c r="D2900" s="5">
        <v>24.4</v>
      </c>
      <c r="E2900" s="5">
        <v>24.4</v>
      </c>
      <c r="F2900" s="6">
        <v>1</v>
      </c>
      <c r="G2900" s="5">
        <v>3486</v>
      </c>
      <c r="H2900" s="7">
        <v>1</v>
      </c>
      <c r="I2900" s="5">
        <v>252</v>
      </c>
      <c r="J2900" s="4" t="s">
        <v>11463</v>
      </c>
    </row>
    <row r="2901" spans="1:10">
      <c r="A2901" s="4" t="s">
        <v>11464</v>
      </c>
      <c r="B2901" s="4" t="s">
        <v>11461</v>
      </c>
      <c r="C2901" s="4" t="s">
        <v>11462</v>
      </c>
      <c r="D2901" s="5">
        <v>24.4</v>
      </c>
      <c r="E2901" s="5">
        <v>24.4</v>
      </c>
      <c r="F2901" s="6">
        <v>1</v>
      </c>
      <c r="G2901" s="5">
        <v>3486</v>
      </c>
      <c r="H2901" s="7">
        <v>1</v>
      </c>
      <c r="I2901" s="5">
        <v>252</v>
      </c>
      <c r="J2901" s="4" t="s">
        <v>11465</v>
      </c>
    </row>
    <row r="2902" spans="1:10">
      <c r="A2902" s="4" t="s">
        <v>11466</v>
      </c>
      <c r="B2902" s="4" t="s">
        <v>11467</v>
      </c>
      <c r="C2902" s="4" t="s">
        <v>11468</v>
      </c>
      <c r="D2902" s="5">
        <v>24.4</v>
      </c>
      <c r="E2902" s="5">
        <v>24.4</v>
      </c>
      <c r="F2902" s="6">
        <v>1</v>
      </c>
      <c r="G2902" s="5">
        <v>3482</v>
      </c>
      <c r="H2902" s="7">
        <v>1</v>
      </c>
      <c r="I2902" s="5">
        <v>268</v>
      </c>
      <c r="J2902" s="4" t="s">
        <v>11469</v>
      </c>
    </row>
    <row r="2903" spans="1:10">
      <c r="A2903" s="4" t="s">
        <v>11470</v>
      </c>
      <c r="B2903" s="4" t="s">
        <v>11471</v>
      </c>
      <c r="C2903" s="4" t="s">
        <v>11468</v>
      </c>
      <c r="D2903" s="5">
        <v>24.4</v>
      </c>
      <c r="E2903" s="5">
        <v>24.4</v>
      </c>
      <c r="F2903" s="6">
        <v>1</v>
      </c>
      <c r="G2903" s="5">
        <v>3483</v>
      </c>
      <c r="H2903" s="7">
        <v>1</v>
      </c>
      <c r="I2903" s="5">
        <v>264</v>
      </c>
      <c r="J2903" s="4" t="s">
        <v>11472</v>
      </c>
    </row>
    <row r="2904" spans="1:10">
      <c r="A2904" s="4" t="s">
        <v>11473</v>
      </c>
      <c r="B2904" s="4" t="s">
        <v>11474</v>
      </c>
      <c r="C2904" s="4" t="s">
        <v>11475</v>
      </c>
      <c r="D2904" s="5">
        <v>24.4</v>
      </c>
      <c r="E2904" s="5">
        <v>24.4</v>
      </c>
      <c r="F2904" s="6">
        <v>1</v>
      </c>
      <c r="G2904" s="5">
        <v>3487</v>
      </c>
      <c r="H2904" s="7">
        <v>1</v>
      </c>
      <c r="I2904" s="5">
        <v>251</v>
      </c>
      <c r="J2904" s="4" t="s">
        <v>11476</v>
      </c>
    </row>
    <row r="2905" spans="1:10">
      <c r="A2905" s="4" t="s">
        <v>11477</v>
      </c>
      <c r="B2905" s="4" t="s">
        <v>11478</v>
      </c>
      <c r="C2905" s="4" t="s">
        <v>11479</v>
      </c>
      <c r="D2905" s="5">
        <v>24.4</v>
      </c>
      <c r="E2905" s="5">
        <v>24.4</v>
      </c>
      <c r="F2905" s="6">
        <v>1</v>
      </c>
      <c r="G2905" s="5">
        <v>3461</v>
      </c>
      <c r="H2905" s="7">
        <v>1</v>
      </c>
      <c r="I2905" s="5">
        <v>385</v>
      </c>
      <c r="J2905" s="4" t="s">
        <v>11480</v>
      </c>
    </row>
    <row r="2906" spans="1:10">
      <c r="A2906" s="4" t="s">
        <v>11481</v>
      </c>
      <c r="B2906" s="4" t="s">
        <v>11482</v>
      </c>
      <c r="C2906" s="4" t="s">
        <v>11483</v>
      </c>
      <c r="D2906" s="5">
        <v>24.4</v>
      </c>
      <c r="E2906" s="5">
        <v>24.4</v>
      </c>
      <c r="F2906" s="6">
        <v>1</v>
      </c>
      <c r="G2906" s="5">
        <v>3485</v>
      </c>
      <c r="H2906" s="7">
        <v>1</v>
      </c>
      <c r="I2906" s="5">
        <v>256</v>
      </c>
      <c r="J2906" s="4" t="s">
        <v>11484</v>
      </c>
    </row>
    <row r="2907" spans="1:10">
      <c r="A2907" s="4" t="s">
        <v>11485</v>
      </c>
      <c r="B2907" s="4" t="s">
        <v>11486</v>
      </c>
      <c r="C2907" s="4" t="s">
        <v>11487</v>
      </c>
      <c r="D2907" s="5">
        <v>24.4</v>
      </c>
      <c r="E2907" s="5">
        <v>24.4</v>
      </c>
      <c r="F2907" s="6">
        <v>1</v>
      </c>
      <c r="G2907" s="5">
        <v>3485</v>
      </c>
      <c r="H2907" s="7">
        <v>1</v>
      </c>
      <c r="I2907" s="5">
        <v>256</v>
      </c>
      <c r="J2907" s="4" t="s">
        <v>11488</v>
      </c>
    </row>
    <row r="2908" spans="1:10">
      <c r="A2908" s="4" t="s">
        <v>11489</v>
      </c>
      <c r="B2908" s="4" t="s">
        <v>11490</v>
      </c>
      <c r="C2908" s="4" t="s">
        <v>11487</v>
      </c>
      <c r="D2908" s="5">
        <v>24.4</v>
      </c>
      <c r="E2908" s="5">
        <v>24.4</v>
      </c>
      <c r="F2908" s="6">
        <v>1</v>
      </c>
      <c r="G2908" s="5">
        <v>3486</v>
      </c>
      <c r="H2908" s="7">
        <v>1</v>
      </c>
      <c r="I2908" s="5">
        <v>252</v>
      </c>
      <c r="J2908" s="4" t="s">
        <v>11491</v>
      </c>
    </row>
    <row r="2909" spans="1:10">
      <c r="A2909" s="4" t="s">
        <v>11492</v>
      </c>
      <c r="B2909" s="4" t="s">
        <v>11493</v>
      </c>
      <c r="C2909" s="4" t="s">
        <v>11494</v>
      </c>
      <c r="D2909" s="5">
        <v>24.4</v>
      </c>
      <c r="E2909" s="5">
        <v>24.4</v>
      </c>
      <c r="F2909" s="6">
        <v>1</v>
      </c>
      <c r="G2909" s="5">
        <v>3484</v>
      </c>
      <c r="H2909" s="7">
        <v>1</v>
      </c>
      <c r="I2909" s="5">
        <v>259</v>
      </c>
      <c r="J2909" s="4" t="s">
        <v>11495</v>
      </c>
    </row>
    <row r="2910" spans="1:10">
      <c r="A2910" s="4" t="s">
        <v>11496</v>
      </c>
      <c r="B2910" s="4" t="s">
        <v>11497</v>
      </c>
      <c r="C2910" s="4" t="s">
        <v>11498</v>
      </c>
      <c r="D2910" s="5">
        <v>24.4</v>
      </c>
      <c r="E2910" s="5">
        <v>24.4</v>
      </c>
      <c r="F2910" s="6">
        <v>1</v>
      </c>
      <c r="G2910" s="5">
        <v>3451</v>
      </c>
      <c r="H2910" s="7">
        <v>1</v>
      </c>
      <c r="I2910" s="5">
        <v>484</v>
      </c>
      <c r="J2910" s="4" t="s">
        <v>11499</v>
      </c>
    </row>
    <row r="2911" spans="1:10">
      <c r="A2911" s="4" t="s">
        <v>11500</v>
      </c>
      <c r="B2911" s="4" t="s">
        <v>11501</v>
      </c>
      <c r="C2911" s="4" t="s">
        <v>11502</v>
      </c>
      <c r="D2911" s="5">
        <v>24.4</v>
      </c>
      <c r="E2911" s="5">
        <v>24.4</v>
      </c>
      <c r="F2911" s="6">
        <v>1</v>
      </c>
      <c r="G2911" s="5">
        <v>3485</v>
      </c>
      <c r="H2911" s="7">
        <v>1</v>
      </c>
      <c r="I2911" s="5">
        <v>256</v>
      </c>
      <c r="J2911" s="4" t="s">
        <v>11503</v>
      </c>
    </row>
    <row r="2912" spans="1:10">
      <c r="A2912" s="4" t="s">
        <v>11504</v>
      </c>
      <c r="B2912" s="4" t="s">
        <v>11501</v>
      </c>
      <c r="C2912" s="4" t="s">
        <v>11502</v>
      </c>
      <c r="D2912" s="5">
        <v>24.4</v>
      </c>
      <c r="E2912" s="5">
        <v>24.4</v>
      </c>
      <c r="F2912" s="6">
        <v>1</v>
      </c>
      <c r="G2912" s="5">
        <v>3486</v>
      </c>
      <c r="H2912" s="7">
        <v>1</v>
      </c>
      <c r="I2912" s="5">
        <v>252</v>
      </c>
      <c r="J2912" s="4" t="s">
        <v>11505</v>
      </c>
    </row>
    <row r="2913" spans="1:10">
      <c r="A2913" s="4" t="s">
        <v>11506</v>
      </c>
      <c r="B2913" s="4" t="s">
        <v>11507</v>
      </c>
      <c r="C2913" s="4" t="s">
        <v>11508</v>
      </c>
      <c r="D2913" s="5">
        <v>24.4</v>
      </c>
      <c r="E2913" s="5">
        <v>24.4</v>
      </c>
      <c r="F2913" s="6">
        <v>1</v>
      </c>
      <c r="G2913" s="5">
        <v>3483</v>
      </c>
      <c r="H2913" s="7">
        <v>1</v>
      </c>
      <c r="I2913" s="5">
        <v>264</v>
      </c>
      <c r="J2913" s="4" t="s">
        <v>11509</v>
      </c>
    </row>
    <row r="2914" spans="1:10">
      <c r="A2914" s="4" t="s">
        <v>11510</v>
      </c>
      <c r="B2914" s="4" t="s">
        <v>11507</v>
      </c>
      <c r="C2914" s="4" t="s">
        <v>11508</v>
      </c>
      <c r="D2914" s="5">
        <v>24.4</v>
      </c>
      <c r="E2914" s="5">
        <v>24.4</v>
      </c>
      <c r="F2914" s="6">
        <v>1</v>
      </c>
      <c r="G2914" s="5">
        <v>3484</v>
      </c>
      <c r="H2914" s="7">
        <v>1</v>
      </c>
      <c r="I2914" s="5">
        <v>260</v>
      </c>
      <c r="J2914" s="4" t="s">
        <v>11511</v>
      </c>
    </row>
    <row r="2915" spans="1:10">
      <c r="A2915" s="4" t="s">
        <v>11512</v>
      </c>
      <c r="B2915" s="4" t="s">
        <v>11513</v>
      </c>
      <c r="C2915" s="4" t="s">
        <v>11514</v>
      </c>
      <c r="D2915" s="5">
        <v>24.4</v>
      </c>
      <c r="E2915" s="5">
        <v>24.4</v>
      </c>
      <c r="F2915" s="6">
        <v>1</v>
      </c>
      <c r="G2915" s="5">
        <v>3486</v>
      </c>
      <c r="H2915" s="7">
        <v>1</v>
      </c>
      <c r="I2915" s="5">
        <v>252</v>
      </c>
      <c r="J2915" s="4" t="s">
        <v>11515</v>
      </c>
    </row>
    <row r="2916" spans="1:10">
      <c r="A2916" s="4" t="s">
        <v>11516</v>
      </c>
      <c r="B2916" s="4" t="s">
        <v>11517</v>
      </c>
      <c r="C2916" s="4" t="s">
        <v>11518</v>
      </c>
      <c r="D2916" s="5">
        <v>24.4</v>
      </c>
      <c r="E2916" s="5">
        <v>24.4</v>
      </c>
      <c r="F2916" s="6">
        <v>1</v>
      </c>
      <c r="G2916" s="5">
        <v>3485</v>
      </c>
      <c r="H2916" s="7">
        <v>1</v>
      </c>
      <c r="I2916" s="5">
        <v>255</v>
      </c>
      <c r="J2916" s="4" t="s">
        <v>11519</v>
      </c>
    </row>
    <row r="2917" spans="1:10">
      <c r="A2917" s="4" t="s">
        <v>11520</v>
      </c>
      <c r="B2917" s="4" t="s">
        <v>11521</v>
      </c>
      <c r="C2917" s="4" t="s">
        <v>11522</v>
      </c>
      <c r="D2917" s="5">
        <v>24.4</v>
      </c>
      <c r="E2917" s="5">
        <v>24.4</v>
      </c>
      <c r="F2917" s="6">
        <v>1</v>
      </c>
      <c r="G2917" s="5">
        <v>3474</v>
      </c>
      <c r="H2917" s="7">
        <v>1</v>
      </c>
      <c r="I2917" s="5">
        <v>301</v>
      </c>
      <c r="J2917" s="4" t="s">
        <v>11523</v>
      </c>
    </row>
    <row r="2918" spans="1:10">
      <c r="A2918" s="4" t="s">
        <v>11524</v>
      </c>
      <c r="B2918" s="4" t="s">
        <v>11525</v>
      </c>
      <c r="C2918" s="4" t="s">
        <v>11526</v>
      </c>
      <c r="D2918" s="5">
        <v>24.4</v>
      </c>
      <c r="E2918" s="5">
        <v>24.4</v>
      </c>
      <c r="F2918" s="6">
        <v>1</v>
      </c>
      <c r="G2918" s="5">
        <v>3485</v>
      </c>
      <c r="H2918" s="7">
        <v>1</v>
      </c>
      <c r="I2918" s="5">
        <v>258</v>
      </c>
      <c r="J2918" s="4" t="s">
        <v>11527</v>
      </c>
    </row>
    <row r="2919" spans="1:10">
      <c r="A2919" s="4" t="s">
        <v>11528</v>
      </c>
      <c r="B2919" s="4" t="s">
        <v>11529</v>
      </c>
      <c r="C2919" s="4" t="s">
        <v>11530</v>
      </c>
      <c r="D2919" s="5">
        <v>24.4</v>
      </c>
      <c r="E2919" s="5">
        <v>24.4</v>
      </c>
      <c r="F2919" s="6">
        <v>1</v>
      </c>
      <c r="G2919" s="5">
        <v>3486</v>
      </c>
      <c r="H2919" s="7">
        <v>1</v>
      </c>
      <c r="I2919" s="5">
        <v>253</v>
      </c>
      <c r="J2919" s="4" t="s">
        <v>11531</v>
      </c>
    </row>
    <row r="2920" spans="1:10">
      <c r="A2920" s="4" t="s">
        <v>11532</v>
      </c>
      <c r="B2920" s="4" t="s">
        <v>11533</v>
      </c>
      <c r="C2920" s="4" t="s">
        <v>11530</v>
      </c>
      <c r="D2920" s="5">
        <v>24.4</v>
      </c>
      <c r="E2920" s="5">
        <v>24.4</v>
      </c>
      <c r="F2920" s="6">
        <v>1</v>
      </c>
      <c r="G2920" s="5">
        <v>3487</v>
      </c>
      <c r="H2920" s="7">
        <v>1</v>
      </c>
      <c r="I2920" s="5">
        <v>249</v>
      </c>
      <c r="J2920" s="4" t="s">
        <v>11534</v>
      </c>
    </row>
    <row r="2921" spans="1:10">
      <c r="A2921" s="4" t="s">
        <v>11535</v>
      </c>
      <c r="B2921" s="4" t="s">
        <v>11536</v>
      </c>
      <c r="C2921" s="4" t="s">
        <v>11537</v>
      </c>
      <c r="D2921" s="5">
        <v>24.4</v>
      </c>
      <c r="E2921" s="5">
        <v>24.4</v>
      </c>
      <c r="F2921" s="6">
        <v>1</v>
      </c>
      <c r="G2921" s="5">
        <v>3486</v>
      </c>
      <c r="H2921" s="7">
        <v>1</v>
      </c>
      <c r="I2921" s="5">
        <v>252</v>
      </c>
      <c r="J2921" s="4" t="s">
        <v>11538</v>
      </c>
    </row>
    <row r="2922" spans="1:10">
      <c r="A2922" s="4" t="s">
        <v>11539</v>
      </c>
      <c r="B2922" s="4" t="s">
        <v>11540</v>
      </c>
      <c r="C2922" s="4" t="s">
        <v>11541</v>
      </c>
      <c r="D2922" s="5">
        <v>24.4</v>
      </c>
      <c r="E2922" s="5">
        <v>24.4</v>
      </c>
      <c r="F2922" s="6">
        <v>1</v>
      </c>
      <c r="G2922" s="5">
        <v>3487</v>
      </c>
      <c r="H2922" s="7">
        <v>1</v>
      </c>
      <c r="I2922" s="5">
        <v>250</v>
      </c>
      <c r="J2922" s="4" t="s">
        <v>11542</v>
      </c>
    </row>
    <row r="2923" spans="1:10">
      <c r="A2923" s="4" t="s">
        <v>11543</v>
      </c>
      <c r="B2923" s="4" t="s">
        <v>11544</v>
      </c>
      <c r="C2923" s="4" t="s">
        <v>11545</v>
      </c>
      <c r="D2923" s="5">
        <v>24.4</v>
      </c>
      <c r="E2923" s="5">
        <v>24.4</v>
      </c>
      <c r="F2923" s="6">
        <v>1</v>
      </c>
      <c r="G2923" s="5">
        <v>3487</v>
      </c>
      <c r="H2923" s="7">
        <v>1</v>
      </c>
      <c r="I2923" s="5">
        <v>251</v>
      </c>
      <c r="J2923" s="4" t="s">
        <v>11546</v>
      </c>
    </row>
    <row r="2924" spans="1:10">
      <c r="A2924" s="4" t="s">
        <v>11547</v>
      </c>
      <c r="B2924" s="4" t="s">
        <v>11548</v>
      </c>
      <c r="C2924" s="4" t="s">
        <v>11549</v>
      </c>
      <c r="D2924" s="5">
        <v>24.4</v>
      </c>
      <c r="E2924" s="5">
        <v>24.4</v>
      </c>
      <c r="F2924" s="6">
        <v>1</v>
      </c>
      <c r="G2924" s="5">
        <v>3483</v>
      </c>
      <c r="H2924" s="7">
        <v>1</v>
      </c>
      <c r="I2924" s="5">
        <v>264</v>
      </c>
      <c r="J2924" s="4" t="s">
        <v>11550</v>
      </c>
    </row>
    <row r="2925" spans="1:10">
      <c r="A2925" s="4" t="s">
        <v>11551</v>
      </c>
      <c r="B2925" s="4" t="s">
        <v>11552</v>
      </c>
      <c r="C2925" s="4" t="s">
        <v>11553</v>
      </c>
      <c r="D2925" s="5">
        <v>24.4</v>
      </c>
      <c r="E2925" s="5">
        <v>24.4</v>
      </c>
      <c r="F2925" s="6">
        <v>1</v>
      </c>
      <c r="G2925" s="5">
        <v>3483</v>
      </c>
      <c r="H2925" s="7">
        <v>1</v>
      </c>
      <c r="I2925" s="5">
        <v>262</v>
      </c>
      <c r="J2925" s="4" t="s">
        <v>11554</v>
      </c>
    </row>
    <row r="2926" spans="1:10">
      <c r="A2926" s="4" t="s">
        <v>11555</v>
      </c>
      <c r="B2926" s="4" t="s">
        <v>11556</v>
      </c>
      <c r="C2926" s="4" t="s">
        <v>11557</v>
      </c>
      <c r="D2926" s="5">
        <v>24.4</v>
      </c>
      <c r="E2926" s="5">
        <v>24.4</v>
      </c>
      <c r="F2926" s="6">
        <v>1</v>
      </c>
      <c r="G2926" s="5">
        <v>3486</v>
      </c>
      <c r="H2926" s="7">
        <v>1</v>
      </c>
      <c r="I2926" s="5">
        <v>253</v>
      </c>
      <c r="J2926" s="4" t="s">
        <v>11558</v>
      </c>
    </row>
    <row r="2927" spans="1:10">
      <c r="A2927" s="4" t="s">
        <v>11559</v>
      </c>
      <c r="B2927" s="4" t="s">
        <v>11560</v>
      </c>
      <c r="C2927" s="4" t="s">
        <v>11561</v>
      </c>
      <c r="D2927" s="5">
        <v>24.4</v>
      </c>
      <c r="E2927" s="5">
        <v>24.4</v>
      </c>
      <c r="F2927" s="6">
        <v>1</v>
      </c>
      <c r="G2927" s="5">
        <v>3483</v>
      </c>
      <c r="H2927" s="7">
        <v>1</v>
      </c>
      <c r="I2927" s="5">
        <v>265</v>
      </c>
      <c r="J2927" s="4" t="s">
        <v>11562</v>
      </c>
    </row>
    <row r="2928" spans="1:10">
      <c r="A2928" s="4" t="s">
        <v>11563</v>
      </c>
      <c r="B2928" s="4" t="s">
        <v>11564</v>
      </c>
      <c r="C2928" s="4" t="s">
        <v>11565</v>
      </c>
      <c r="D2928" s="5">
        <v>24.4</v>
      </c>
      <c r="E2928" s="5">
        <v>24.4</v>
      </c>
      <c r="F2928" s="6">
        <v>1</v>
      </c>
      <c r="G2928" s="5">
        <v>3472</v>
      </c>
      <c r="H2928" s="7">
        <v>1</v>
      </c>
      <c r="I2928" s="5">
        <v>312</v>
      </c>
      <c r="J2928" s="4" t="s">
        <v>11566</v>
      </c>
    </row>
    <row r="2929" spans="1:10">
      <c r="A2929" s="4" t="s">
        <v>11567</v>
      </c>
      <c r="B2929" s="4" t="s">
        <v>11568</v>
      </c>
      <c r="C2929" s="4" t="s">
        <v>11565</v>
      </c>
      <c r="D2929" s="5">
        <v>24.4</v>
      </c>
      <c r="E2929" s="5">
        <v>24.4</v>
      </c>
      <c r="F2929" s="6">
        <v>1</v>
      </c>
      <c r="G2929" s="5">
        <v>3483</v>
      </c>
      <c r="H2929" s="7">
        <v>1</v>
      </c>
      <c r="I2929" s="5">
        <v>262</v>
      </c>
      <c r="J2929" s="4" t="s">
        <v>11569</v>
      </c>
    </row>
    <row r="2930" spans="1:10">
      <c r="A2930" s="4" t="s">
        <v>11570</v>
      </c>
      <c r="B2930" s="4" t="s">
        <v>11571</v>
      </c>
      <c r="C2930" s="4" t="s">
        <v>11572</v>
      </c>
      <c r="D2930" s="5">
        <v>24.4</v>
      </c>
      <c r="E2930" s="5">
        <v>24.4</v>
      </c>
      <c r="F2930" s="6">
        <v>1</v>
      </c>
      <c r="G2930" s="5">
        <v>3485</v>
      </c>
      <c r="H2930" s="7">
        <v>1</v>
      </c>
      <c r="I2930" s="5">
        <v>256</v>
      </c>
      <c r="J2930" s="4" t="s">
        <v>11573</v>
      </c>
    </row>
    <row r="2931" spans="1:10">
      <c r="A2931" s="4" t="s">
        <v>11574</v>
      </c>
      <c r="B2931" s="4" t="s">
        <v>11575</v>
      </c>
      <c r="C2931" s="4" t="s">
        <v>11576</v>
      </c>
      <c r="D2931" s="5">
        <v>24.4</v>
      </c>
      <c r="E2931" s="5">
        <v>24.4</v>
      </c>
      <c r="F2931" s="6">
        <v>1</v>
      </c>
      <c r="G2931" s="5">
        <v>3486</v>
      </c>
      <c r="H2931" s="7">
        <v>1</v>
      </c>
      <c r="I2931" s="5">
        <v>252</v>
      </c>
      <c r="J2931" s="4" t="s">
        <v>11577</v>
      </c>
    </row>
    <row r="2932" spans="1:10">
      <c r="A2932" s="4" t="s">
        <v>11578</v>
      </c>
      <c r="B2932" s="4" t="s">
        <v>11579</v>
      </c>
      <c r="C2932" s="4" t="s">
        <v>11580</v>
      </c>
      <c r="D2932" s="5">
        <v>24.4</v>
      </c>
      <c r="E2932" s="5">
        <v>24.4</v>
      </c>
      <c r="F2932" s="6">
        <v>1</v>
      </c>
      <c r="G2932" s="5">
        <v>3485</v>
      </c>
      <c r="H2932" s="7">
        <v>1</v>
      </c>
      <c r="I2932" s="5">
        <v>258</v>
      </c>
      <c r="J2932" s="4" t="s">
        <v>11581</v>
      </c>
    </row>
    <row r="2933" spans="1:10">
      <c r="A2933" s="4" t="s">
        <v>11582</v>
      </c>
      <c r="B2933" s="4" t="s">
        <v>11583</v>
      </c>
      <c r="C2933" s="4" t="s">
        <v>11584</v>
      </c>
      <c r="D2933" s="5">
        <v>24.4</v>
      </c>
      <c r="E2933" s="5">
        <v>24.4</v>
      </c>
      <c r="F2933" s="6">
        <v>1</v>
      </c>
      <c r="G2933" s="5">
        <v>3485</v>
      </c>
      <c r="H2933" s="7">
        <v>1</v>
      </c>
      <c r="I2933" s="5">
        <v>256</v>
      </c>
      <c r="J2933" s="4" t="s">
        <v>11585</v>
      </c>
    </row>
    <row r="2934" spans="1:10">
      <c r="A2934" s="4" t="s">
        <v>11586</v>
      </c>
      <c r="B2934" s="4" t="s">
        <v>11587</v>
      </c>
      <c r="C2934" s="4" t="s">
        <v>11584</v>
      </c>
      <c r="D2934" s="5">
        <v>24.4</v>
      </c>
      <c r="E2934" s="5">
        <v>24.4</v>
      </c>
      <c r="F2934" s="6">
        <v>1</v>
      </c>
      <c r="G2934" s="5">
        <v>3492</v>
      </c>
      <c r="H2934" s="7">
        <v>1</v>
      </c>
      <c r="I2934" s="5">
        <v>234</v>
      </c>
      <c r="J2934" s="4" t="s">
        <v>11588</v>
      </c>
    </row>
    <row r="2935" spans="1:10">
      <c r="A2935" s="4" t="s">
        <v>11589</v>
      </c>
      <c r="B2935" s="4" t="s">
        <v>11590</v>
      </c>
      <c r="C2935" s="4" t="s">
        <v>11591</v>
      </c>
      <c r="D2935" s="5">
        <v>24.4</v>
      </c>
      <c r="E2935" s="5">
        <v>24.4</v>
      </c>
      <c r="F2935" s="6">
        <v>1</v>
      </c>
      <c r="G2935" s="5">
        <v>3482</v>
      </c>
      <c r="H2935" s="7">
        <v>1</v>
      </c>
      <c r="I2935" s="5">
        <v>269</v>
      </c>
      <c r="J2935" s="4" t="s">
        <v>11592</v>
      </c>
    </row>
    <row r="2936" spans="1:10">
      <c r="A2936" s="4" t="s">
        <v>11593</v>
      </c>
      <c r="B2936" s="4" t="s">
        <v>11594</v>
      </c>
      <c r="C2936" s="4" t="s">
        <v>11595</v>
      </c>
      <c r="D2936" s="5">
        <v>24.4</v>
      </c>
      <c r="E2936" s="5">
        <v>24.4</v>
      </c>
      <c r="F2936" s="6">
        <v>1</v>
      </c>
      <c r="G2936" s="5">
        <v>3486</v>
      </c>
      <c r="H2936" s="7">
        <v>1</v>
      </c>
      <c r="I2936" s="5">
        <v>253</v>
      </c>
      <c r="J2936" s="4" t="s">
        <v>11596</v>
      </c>
    </row>
    <row r="2937" spans="1:10">
      <c r="A2937" s="4" t="s">
        <v>11597</v>
      </c>
      <c r="B2937" s="4" t="s">
        <v>11598</v>
      </c>
      <c r="C2937" s="4" t="s">
        <v>11599</v>
      </c>
      <c r="D2937" s="5">
        <v>24.4</v>
      </c>
      <c r="E2937" s="5">
        <v>24.4</v>
      </c>
      <c r="F2937" s="6">
        <v>1</v>
      </c>
      <c r="G2937" s="5">
        <v>3486</v>
      </c>
      <c r="H2937" s="7">
        <v>1</v>
      </c>
      <c r="I2937" s="5">
        <v>253</v>
      </c>
      <c r="J2937" s="4" t="s">
        <v>11600</v>
      </c>
    </row>
    <row r="2938" spans="1:10">
      <c r="A2938" s="4" t="s">
        <v>11601</v>
      </c>
      <c r="B2938" s="4" t="s">
        <v>11602</v>
      </c>
      <c r="C2938" s="4" t="s">
        <v>11603</v>
      </c>
      <c r="D2938" s="5">
        <v>24.4</v>
      </c>
      <c r="E2938" s="5">
        <v>24.4</v>
      </c>
      <c r="F2938" s="6">
        <v>1</v>
      </c>
      <c r="G2938" s="5">
        <v>3486</v>
      </c>
      <c r="H2938" s="7">
        <v>1</v>
      </c>
      <c r="I2938" s="5">
        <v>254</v>
      </c>
      <c r="J2938" s="4" t="s">
        <v>11604</v>
      </c>
    </row>
    <row r="2939" spans="1:10">
      <c r="A2939" s="4" t="s">
        <v>11605</v>
      </c>
      <c r="B2939" s="4" t="s">
        <v>11606</v>
      </c>
      <c r="C2939" s="4" t="s">
        <v>11607</v>
      </c>
      <c r="D2939" s="5">
        <v>24.4</v>
      </c>
      <c r="E2939" s="5">
        <v>24.4</v>
      </c>
      <c r="F2939" s="6">
        <v>1</v>
      </c>
      <c r="G2939" s="5">
        <v>3485</v>
      </c>
      <c r="H2939" s="7">
        <v>1</v>
      </c>
      <c r="I2939" s="5">
        <v>256</v>
      </c>
      <c r="J2939" s="4" t="s">
        <v>11608</v>
      </c>
    </row>
    <row r="2940" spans="1:10">
      <c r="A2940" s="4" t="s">
        <v>11609</v>
      </c>
      <c r="B2940" s="4" t="s">
        <v>11610</v>
      </c>
      <c r="C2940" s="4" t="s">
        <v>11607</v>
      </c>
      <c r="D2940" s="5">
        <v>24.4</v>
      </c>
      <c r="E2940" s="5">
        <v>24.4</v>
      </c>
      <c r="F2940" s="6">
        <v>1</v>
      </c>
      <c r="G2940" s="5">
        <v>3486</v>
      </c>
      <c r="H2940" s="7">
        <v>1</v>
      </c>
      <c r="I2940" s="5">
        <v>252</v>
      </c>
      <c r="J2940" s="4" t="s">
        <v>11611</v>
      </c>
    </row>
    <row r="2941" spans="1:10">
      <c r="A2941" s="4" t="s">
        <v>11612</v>
      </c>
      <c r="B2941" s="4" t="s">
        <v>11613</v>
      </c>
      <c r="C2941" s="4" t="s">
        <v>11614</v>
      </c>
      <c r="D2941" s="5">
        <v>24.4</v>
      </c>
      <c r="E2941" s="5">
        <v>24.4</v>
      </c>
      <c r="F2941" s="6">
        <v>1</v>
      </c>
      <c r="G2941" s="5">
        <v>3485</v>
      </c>
      <c r="H2941" s="7">
        <v>1</v>
      </c>
      <c r="I2941" s="5">
        <v>256</v>
      </c>
      <c r="J2941" s="4" t="s">
        <v>11615</v>
      </c>
    </row>
    <row r="2942" spans="1:10">
      <c r="A2942" s="4" t="s">
        <v>11616</v>
      </c>
      <c r="B2942" s="4" t="s">
        <v>11617</v>
      </c>
      <c r="C2942" s="4" t="s">
        <v>11618</v>
      </c>
      <c r="D2942" s="5">
        <v>24.4</v>
      </c>
      <c r="E2942" s="5">
        <v>24.4</v>
      </c>
      <c r="F2942" s="6">
        <v>1</v>
      </c>
      <c r="G2942" s="5">
        <v>3485</v>
      </c>
      <c r="H2942" s="7">
        <v>1</v>
      </c>
      <c r="I2942" s="5">
        <v>256</v>
      </c>
      <c r="J2942" s="4" t="s">
        <v>11619</v>
      </c>
    </row>
    <row r="2943" spans="1:10">
      <c r="A2943" s="4" t="s">
        <v>11620</v>
      </c>
      <c r="B2943" s="4" t="s">
        <v>11621</v>
      </c>
      <c r="C2943" s="4" t="s">
        <v>11618</v>
      </c>
      <c r="D2943" s="5">
        <v>24.4</v>
      </c>
      <c r="E2943" s="5">
        <v>24.4</v>
      </c>
      <c r="F2943" s="6">
        <v>1</v>
      </c>
      <c r="G2943" s="5">
        <v>3493</v>
      </c>
      <c r="H2943" s="7">
        <v>1</v>
      </c>
      <c r="I2943" s="5">
        <v>230</v>
      </c>
      <c r="J2943" s="4" t="s">
        <v>11622</v>
      </c>
    </row>
    <row r="2944" spans="1:10">
      <c r="A2944" s="4" t="s">
        <v>11623</v>
      </c>
      <c r="B2944" s="4" t="s">
        <v>11624</v>
      </c>
      <c r="C2944" s="4" t="s">
        <v>11625</v>
      </c>
      <c r="D2944" s="5">
        <v>24.4</v>
      </c>
      <c r="E2944" s="5">
        <v>24.4</v>
      </c>
      <c r="F2944" s="6">
        <v>1</v>
      </c>
      <c r="G2944" s="5">
        <v>3486</v>
      </c>
      <c r="H2944" s="7">
        <v>1</v>
      </c>
      <c r="I2944" s="5">
        <v>252</v>
      </c>
      <c r="J2944" s="4" t="s">
        <v>11626</v>
      </c>
    </row>
    <row r="2945" spans="1:10">
      <c r="A2945" s="4" t="s">
        <v>11627</v>
      </c>
      <c r="B2945" s="4" t="s">
        <v>11628</v>
      </c>
      <c r="C2945" s="4" t="s">
        <v>11629</v>
      </c>
      <c r="D2945" s="5">
        <v>24.4</v>
      </c>
      <c r="E2945" s="5">
        <v>24.4</v>
      </c>
      <c r="F2945" s="6">
        <v>1</v>
      </c>
      <c r="G2945" s="5">
        <v>3481</v>
      </c>
      <c r="H2945" s="7">
        <v>1</v>
      </c>
      <c r="I2945" s="5">
        <v>272</v>
      </c>
      <c r="J2945" s="4" t="s">
        <v>11630</v>
      </c>
    </row>
    <row r="2946" spans="1:10">
      <c r="A2946" s="4" t="s">
        <v>11631</v>
      </c>
      <c r="B2946" s="4" t="s">
        <v>11632</v>
      </c>
      <c r="C2946" s="4" t="s">
        <v>11629</v>
      </c>
      <c r="D2946" s="5">
        <v>24.4</v>
      </c>
      <c r="E2946" s="5">
        <v>24.4</v>
      </c>
      <c r="F2946" s="6">
        <v>1</v>
      </c>
      <c r="G2946" s="5">
        <v>3482</v>
      </c>
      <c r="H2946" s="7">
        <v>1</v>
      </c>
      <c r="I2946" s="5">
        <v>269</v>
      </c>
      <c r="J2946" s="4" t="s">
        <v>11633</v>
      </c>
    </row>
    <row r="2947" spans="1:10">
      <c r="A2947" s="4" t="s">
        <v>11634</v>
      </c>
      <c r="B2947" s="4" t="s">
        <v>11635</v>
      </c>
      <c r="C2947" s="4" t="s">
        <v>11636</v>
      </c>
      <c r="D2947" s="5">
        <v>24.4</v>
      </c>
      <c r="E2947" s="5">
        <v>24.4</v>
      </c>
      <c r="F2947" s="6">
        <v>1</v>
      </c>
      <c r="G2947" s="5">
        <v>3486</v>
      </c>
      <c r="H2947" s="7">
        <v>1</v>
      </c>
      <c r="I2947" s="5">
        <v>254</v>
      </c>
      <c r="J2947" s="4" t="s">
        <v>11637</v>
      </c>
    </row>
    <row r="2948" spans="1:10">
      <c r="A2948" s="4" t="s">
        <v>11638</v>
      </c>
      <c r="B2948" s="4" t="s">
        <v>11639</v>
      </c>
      <c r="C2948" s="4" t="s">
        <v>11640</v>
      </c>
      <c r="D2948" s="5">
        <v>24.4</v>
      </c>
      <c r="E2948" s="5">
        <v>24.4</v>
      </c>
      <c r="F2948" s="6">
        <v>1</v>
      </c>
      <c r="G2948" s="5">
        <v>3487</v>
      </c>
      <c r="H2948" s="7">
        <v>1</v>
      </c>
      <c r="I2948" s="5">
        <v>250</v>
      </c>
      <c r="J2948" s="4" t="s">
        <v>11641</v>
      </c>
    </row>
    <row r="2949" spans="1:10">
      <c r="A2949" s="4" t="s">
        <v>11642</v>
      </c>
      <c r="B2949" s="4" t="s">
        <v>11643</v>
      </c>
      <c r="C2949" s="4" t="s">
        <v>11644</v>
      </c>
      <c r="D2949" s="5">
        <v>24.4</v>
      </c>
      <c r="E2949" s="5">
        <v>24.4</v>
      </c>
      <c r="F2949" s="6">
        <v>1</v>
      </c>
      <c r="G2949" s="5">
        <v>3484</v>
      </c>
      <c r="H2949" s="7">
        <v>1</v>
      </c>
      <c r="I2949" s="5">
        <v>259</v>
      </c>
      <c r="J2949" s="4" t="s">
        <v>11645</v>
      </c>
    </row>
    <row r="2950" spans="1:10">
      <c r="A2950" s="4" t="s">
        <v>11646</v>
      </c>
      <c r="B2950" s="4" t="s">
        <v>11643</v>
      </c>
      <c r="C2950" s="4" t="s">
        <v>11644</v>
      </c>
      <c r="D2950" s="5">
        <v>24.4</v>
      </c>
      <c r="E2950" s="5">
        <v>24.4</v>
      </c>
      <c r="F2950" s="6">
        <v>1</v>
      </c>
      <c r="G2950" s="5">
        <v>3485</v>
      </c>
      <c r="H2950" s="7">
        <v>1</v>
      </c>
      <c r="I2950" s="5">
        <v>255</v>
      </c>
      <c r="J2950" s="4" t="s">
        <v>11647</v>
      </c>
    </row>
    <row r="2951" spans="1:10">
      <c r="A2951" s="4" t="s">
        <v>11648</v>
      </c>
      <c r="B2951" s="4" t="s">
        <v>11649</v>
      </c>
      <c r="C2951" s="4" t="s">
        <v>11650</v>
      </c>
      <c r="D2951" s="5">
        <v>24.4</v>
      </c>
      <c r="E2951" s="5">
        <v>24.4</v>
      </c>
      <c r="F2951" s="6">
        <v>1</v>
      </c>
      <c r="G2951" s="5">
        <v>3483</v>
      </c>
      <c r="H2951" s="7">
        <v>1</v>
      </c>
      <c r="I2951" s="5">
        <v>262</v>
      </c>
      <c r="J2951" s="4" t="s">
        <v>11651</v>
      </c>
    </row>
    <row r="2952" spans="1:10">
      <c r="A2952" s="4" t="s">
        <v>11652</v>
      </c>
      <c r="B2952" s="4" t="s">
        <v>11653</v>
      </c>
      <c r="C2952" s="4" t="s">
        <v>11654</v>
      </c>
      <c r="D2952" s="5">
        <v>24.4</v>
      </c>
      <c r="E2952" s="5">
        <v>24.4</v>
      </c>
      <c r="F2952" s="6">
        <v>1</v>
      </c>
      <c r="G2952" s="5">
        <v>3486</v>
      </c>
      <c r="H2952" s="7">
        <v>1</v>
      </c>
      <c r="I2952" s="5">
        <v>252</v>
      </c>
      <c r="J2952" s="4" t="s">
        <v>11655</v>
      </c>
    </row>
    <row r="2953" spans="1:10">
      <c r="A2953" s="4" t="s">
        <v>11656</v>
      </c>
      <c r="B2953" s="4" t="s">
        <v>11657</v>
      </c>
      <c r="C2953" s="4" t="s">
        <v>11658</v>
      </c>
      <c r="D2953" s="5">
        <v>24.4</v>
      </c>
      <c r="E2953" s="5">
        <v>24.4</v>
      </c>
      <c r="F2953" s="6">
        <v>1</v>
      </c>
      <c r="G2953" s="5">
        <v>3485</v>
      </c>
      <c r="H2953" s="7">
        <v>1</v>
      </c>
      <c r="I2953" s="5">
        <v>256</v>
      </c>
      <c r="J2953" s="4" t="s">
        <v>11659</v>
      </c>
    </row>
    <row r="2954" spans="1:10">
      <c r="A2954" s="4" t="s">
        <v>11660</v>
      </c>
      <c r="B2954" s="4" t="s">
        <v>11661</v>
      </c>
      <c r="C2954" s="4" t="s">
        <v>11662</v>
      </c>
      <c r="D2954" s="5">
        <v>24.4</v>
      </c>
      <c r="E2954" s="5">
        <v>24.4</v>
      </c>
      <c r="F2954" s="6">
        <v>1</v>
      </c>
      <c r="G2954" s="5">
        <v>3484</v>
      </c>
      <c r="H2954" s="7">
        <v>1</v>
      </c>
      <c r="I2954" s="5">
        <v>259</v>
      </c>
      <c r="J2954" s="4" t="s">
        <v>11663</v>
      </c>
    </row>
    <row r="2955" spans="1:10">
      <c r="A2955" s="4" t="s">
        <v>11664</v>
      </c>
      <c r="B2955" s="4" t="s">
        <v>11665</v>
      </c>
      <c r="C2955" s="4" t="s">
        <v>11666</v>
      </c>
      <c r="D2955" s="5">
        <v>24.4</v>
      </c>
      <c r="E2955" s="5">
        <v>24.4</v>
      </c>
      <c r="F2955" s="6">
        <v>1</v>
      </c>
      <c r="G2955" s="5">
        <v>3451</v>
      </c>
      <c r="H2955" s="7">
        <v>1</v>
      </c>
      <c r="I2955" s="5">
        <v>473</v>
      </c>
      <c r="J2955" s="4" t="s">
        <v>11667</v>
      </c>
    </row>
    <row r="2956" spans="1:10">
      <c r="A2956" s="4" t="s">
        <v>11668</v>
      </c>
      <c r="B2956" s="4" t="s">
        <v>11669</v>
      </c>
      <c r="C2956" s="4" t="s">
        <v>11666</v>
      </c>
      <c r="D2956" s="5">
        <v>24.4</v>
      </c>
      <c r="E2956" s="5">
        <v>24.4</v>
      </c>
      <c r="F2956" s="6">
        <v>1</v>
      </c>
      <c r="G2956" s="5">
        <v>3484</v>
      </c>
      <c r="H2956" s="7">
        <v>1</v>
      </c>
      <c r="I2956" s="5">
        <v>260</v>
      </c>
      <c r="J2956" s="4" t="s">
        <v>11670</v>
      </c>
    </row>
    <row r="2957" spans="1:10">
      <c r="A2957" s="4" t="s">
        <v>11671</v>
      </c>
      <c r="B2957" s="4" t="s">
        <v>11672</v>
      </c>
      <c r="C2957" s="4" t="s">
        <v>11673</v>
      </c>
      <c r="D2957" s="5">
        <v>24.4</v>
      </c>
      <c r="E2957" s="5">
        <v>24.4</v>
      </c>
      <c r="F2957" s="6">
        <v>1</v>
      </c>
      <c r="G2957" s="5">
        <v>3486</v>
      </c>
      <c r="H2957" s="7">
        <v>1</v>
      </c>
      <c r="I2957" s="5">
        <v>252</v>
      </c>
      <c r="J2957" s="4" t="s">
        <v>11674</v>
      </c>
    </row>
    <row r="2958" spans="1:10">
      <c r="A2958" s="4" t="s">
        <v>11675</v>
      </c>
      <c r="B2958" s="4" t="s">
        <v>11676</v>
      </c>
      <c r="C2958" s="4" t="s">
        <v>11677</v>
      </c>
      <c r="D2958" s="5">
        <v>24.4</v>
      </c>
      <c r="E2958" s="5">
        <v>24.4</v>
      </c>
      <c r="F2958" s="6">
        <v>1</v>
      </c>
      <c r="G2958" s="5">
        <v>3486</v>
      </c>
      <c r="H2958" s="7">
        <v>1</v>
      </c>
      <c r="I2958" s="5">
        <v>253</v>
      </c>
      <c r="J2958" s="4" t="s">
        <v>11678</v>
      </c>
    </row>
    <row r="2959" spans="1:10">
      <c r="A2959" s="4" t="s">
        <v>11679</v>
      </c>
      <c r="B2959" s="4" t="s">
        <v>11680</v>
      </c>
      <c r="C2959" s="4" t="s">
        <v>11681</v>
      </c>
      <c r="D2959" s="5">
        <v>24.4</v>
      </c>
      <c r="E2959" s="5">
        <v>24.4</v>
      </c>
      <c r="F2959" s="6">
        <v>1</v>
      </c>
      <c r="G2959" s="5">
        <v>3485</v>
      </c>
      <c r="H2959" s="7">
        <v>1</v>
      </c>
      <c r="I2959" s="5">
        <v>255</v>
      </c>
      <c r="J2959" s="4" t="s">
        <v>11682</v>
      </c>
    </row>
    <row r="2960" spans="1:10">
      <c r="A2960" s="4" t="s">
        <v>11683</v>
      </c>
      <c r="B2960" s="4" t="s">
        <v>11684</v>
      </c>
      <c r="C2960" s="4" t="s">
        <v>11685</v>
      </c>
      <c r="D2960" s="5">
        <v>24.4</v>
      </c>
      <c r="E2960" s="5">
        <v>24.4</v>
      </c>
      <c r="F2960" s="6">
        <v>1</v>
      </c>
      <c r="G2960" s="5">
        <v>3485</v>
      </c>
      <c r="H2960" s="7">
        <v>1</v>
      </c>
      <c r="I2960" s="5">
        <v>255</v>
      </c>
      <c r="J2960" s="4" t="s">
        <v>11686</v>
      </c>
    </row>
    <row r="2961" spans="1:10">
      <c r="A2961" s="4" t="s">
        <v>11687</v>
      </c>
      <c r="B2961" s="4" t="s">
        <v>11688</v>
      </c>
      <c r="C2961" s="4" t="s">
        <v>11689</v>
      </c>
      <c r="D2961" s="5">
        <v>24.4</v>
      </c>
      <c r="E2961" s="5">
        <v>24.4</v>
      </c>
      <c r="F2961" s="6">
        <v>1</v>
      </c>
      <c r="G2961" s="5">
        <v>3484</v>
      </c>
      <c r="H2961" s="7">
        <v>1</v>
      </c>
      <c r="I2961" s="5">
        <v>260</v>
      </c>
      <c r="J2961" s="4" t="s">
        <v>11690</v>
      </c>
    </row>
    <row r="2962" spans="1:10">
      <c r="A2962" s="4" t="s">
        <v>11691</v>
      </c>
      <c r="B2962" s="4" t="s">
        <v>11692</v>
      </c>
      <c r="C2962" s="4" t="s">
        <v>11689</v>
      </c>
      <c r="D2962" s="5">
        <v>24.4</v>
      </c>
      <c r="E2962" s="5">
        <v>24.4</v>
      </c>
      <c r="F2962" s="6">
        <v>1</v>
      </c>
      <c r="G2962" s="5">
        <v>3485</v>
      </c>
      <c r="H2962" s="7">
        <v>1</v>
      </c>
      <c r="I2962" s="5">
        <v>256</v>
      </c>
      <c r="J2962" s="4" t="s">
        <v>11693</v>
      </c>
    </row>
    <row r="2963" spans="1:10">
      <c r="A2963" s="4" t="s">
        <v>11694</v>
      </c>
      <c r="B2963" s="4" t="s">
        <v>11695</v>
      </c>
      <c r="C2963" s="4" t="s">
        <v>11696</v>
      </c>
      <c r="D2963" s="5">
        <v>24.4</v>
      </c>
      <c r="E2963" s="5">
        <v>24.4</v>
      </c>
      <c r="F2963" s="6">
        <v>1</v>
      </c>
      <c r="G2963" s="5">
        <v>3483</v>
      </c>
      <c r="H2963" s="7">
        <v>1</v>
      </c>
      <c r="I2963" s="5">
        <v>264</v>
      </c>
      <c r="J2963" s="4" t="s">
        <v>11697</v>
      </c>
    </row>
    <row r="2964" spans="1:10">
      <c r="A2964" s="4" t="s">
        <v>11698</v>
      </c>
      <c r="B2964" s="4" t="s">
        <v>11699</v>
      </c>
      <c r="C2964" s="4" t="s">
        <v>11696</v>
      </c>
      <c r="D2964" s="5">
        <v>24.4</v>
      </c>
      <c r="E2964" s="5">
        <v>24.4</v>
      </c>
      <c r="F2964" s="6">
        <v>1</v>
      </c>
      <c r="G2964" s="5">
        <v>3486</v>
      </c>
      <c r="H2964" s="7">
        <v>1</v>
      </c>
      <c r="I2964" s="5">
        <v>253</v>
      </c>
      <c r="J2964" s="4" t="s">
        <v>11700</v>
      </c>
    </row>
    <row r="2965" spans="1:10">
      <c r="A2965" s="4" t="s">
        <v>11701</v>
      </c>
      <c r="B2965" s="4" t="s">
        <v>11702</v>
      </c>
      <c r="C2965" s="4" t="s">
        <v>11703</v>
      </c>
      <c r="D2965" s="5">
        <v>24.4</v>
      </c>
      <c r="E2965" s="5">
        <v>24.4</v>
      </c>
      <c r="F2965" s="6">
        <v>1</v>
      </c>
      <c r="G2965" s="5">
        <v>3491</v>
      </c>
      <c r="H2965" s="7">
        <v>1</v>
      </c>
      <c r="I2965" s="5">
        <v>236</v>
      </c>
      <c r="J2965" s="4" t="s">
        <v>11704</v>
      </c>
    </row>
    <row r="2966" spans="1:10">
      <c r="A2966" s="4" t="s">
        <v>11705</v>
      </c>
      <c r="B2966" s="4" t="s">
        <v>11706</v>
      </c>
      <c r="C2966" s="4" t="s">
        <v>11707</v>
      </c>
      <c r="D2966" s="5">
        <v>24.4</v>
      </c>
      <c r="E2966" s="5">
        <v>24.4</v>
      </c>
      <c r="F2966" s="6">
        <v>1</v>
      </c>
      <c r="G2966" s="5">
        <v>3485</v>
      </c>
      <c r="H2966" s="7">
        <v>1</v>
      </c>
      <c r="I2966" s="5">
        <v>258</v>
      </c>
      <c r="J2966" s="4" t="s">
        <v>11708</v>
      </c>
    </row>
    <row r="2967" spans="1:10">
      <c r="A2967" s="4" t="s">
        <v>11709</v>
      </c>
      <c r="B2967" s="4" t="s">
        <v>11710</v>
      </c>
      <c r="C2967" s="4" t="s">
        <v>11711</v>
      </c>
      <c r="D2967" s="5">
        <v>24.4</v>
      </c>
      <c r="E2967" s="5">
        <v>24.4</v>
      </c>
      <c r="F2967" s="6">
        <v>1</v>
      </c>
      <c r="G2967" s="5">
        <v>3484</v>
      </c>
      <c r="H2967" s="7">
        <v>1</v>
      </c>
      <c r="I2967" s="5">
        <v>259</v>
      </c>
      <c r="J2967" s="4" t="s">
        <v>11712</v>
      </c>
    </row>
    <row r="2968" spans="1:10">
      <c r="A2968" s="4" t="s">
        <v>11713</v>
      </c>
      <c r="B2968" s="4" t="s">
        <v>11714</v>
      </c>
      <c r="C2968" s="4" t="s">
        <v>11715</v>
      </c>
      <c r="D2968" s="5">
        <v>24.4</v>
      </c>
      <c r="E2968" s="5">
        <v>24.4</v>
      </c>
      <c r="F2968" s="6">
        <v>1</v>
      </c>
      <c r="G2968" s="5">
        <v>3486</v>
      </c>
      <c r="H2968" s="7">
        <v>1</v>
      </c>
      <c r="I2968" s="5">
        <v>254</v>
      </c>
      <c r="J2968" s="4" t="s">
        <v>11716</v>
      </c>
    </row>
    <row r="2969" spans="1:10">
      <c r="A2969" s="4" t="s">
        <v>11717</v>
      </c>
      <c r="B2969" s="4" t="s">
        <v>11718</v>
      </c>
      <c r="C2969" s="4" t="s">
        <v>11715</v>
      </c>
      <c r="D2969" s="5">
        <v>24.4</v>
      </c>
      <c r="E2969" s="5">
        <v>24.4</v>
      </c>
      <c r="F2969" s="6">
        <v>1</v>
      </c>
      <c r="G2969" s="5">
        <v>3487</v>
      </c>
      <c r="H2969" s="7">
        <v>1</v>
      </c>
      <c r="I2969" s="5">
        <v>251</v>
      </c>
      <c r="J2969" s="4" t="s">
        <v>11719</v>
      </c>
    </row>
    <row r="2970" spans="1:10">
      <c r="A2970" s="4" t="s">
        <v>11720</v>
      </c>
      <c r="B2970" s="4" t="s">
        <v>11721</v>
      </c>
      <c r="C2970" s="4" t="s">
        <v>11722</v>
      </c>
      <c r="D2970" s="5">
        <v>24.4</v>
      </c>
      <c r="E2970" s="5">
        <v>24.4</v>
      </c>
      <c r="F2970" s="6">
        <v>1</v>
      </c>
      <c r="G2970" s="5">
        <v>3482</v>
      </c>
      <c r="H2970" s="7">
        <v>1</v>
      </c>
      <c r="I2970" s="5">
        <v>269</v>
      </c>
      <c r="J2970" s="4" t="s">
        <v>11723</v>
      </c>
    </row>
    <row r="2971" spans="1:10">
      <c r="A2971" s="4" t="s">
        <v>11724</v>
      </c>
      <c r="B2971" s="4" t="s">
        <v>11725</v>
      </c>
      <c r="C2971" s="4" t="s">
        <v>11726</v>
      </c>
      <c r="D2971" s="5">
        <v>24.4</v>
      </c>
      <c r="E2971" s="5">
        <v>24.4</v>
      </c>
      <c r="F2971" s="6">
        <v>1</v>
      </c>
      <c r="G2971" s="5">
        <v>3484</v>
      </c>
      <c r="H2971" s="7">
        <v>1</v>
      </c>
      <c r="I2971" s="5">
        <v>260</v>
      </c>
      <c r="J2971" s="4" t="s">
        <v>11727</v>
      </c>
    </row>
    <row r="2972" spans="1:10">
      <c r="A2972" s="4" t="s">
        <v>11728</v>
      </c>
      <c r="B2972" s="4" t="s">
        <v>11729</v>
      </c>
      <c r="C2972" s="4" t="s">
        <v>11730</v>
      </c>
      <c r="D2972" s="5">
        <v>24.4</v>
      </c>
      <c r="E2972" s="5">
        <v>24.4</v>
      </c>
      <c r="F2972" s="6">
        <v>1</v>
      </c>
      <c r="G2972" s="5">
        <v>3485</v>
      </c>
      <c r="H2972" s="7">
        <v>1</v>
      </c>
      <c r="I2972" s="5">
        <v>255</v>
      </c>
      <c r="J2972" s="4" t="s">
        <v>11731</v>
      </c>
    </row>
    <row r="2973" spans="1:10">
      <c r="A2973" s="4" t="s">
        <v>11732</v>
      </c>
      <c r="B2973" s="4" t="s">
        <v>11733</v>
      </c>
      <c r="C2973" s="4" t="s">
        <v>11734</v>
      </c>
      <c r="D2973" s="5">
        <v>24.4</v>
      </c>
      <c r="E2973" s="5">
        <v>24.4</v>
      </c>
      <c r="F2973" s="6">
        <v>1</v>
      </c>
      <c r="G2973" s="5">
        <v>3482</v>
      </c>
      <c r="H2973" s="7">
        <v>1</v>
      </c>
      <c r="I2973" s="5">
        <v>266</v>
      </c>
      <c r="J2973" s="4" t="s">
        <v>11735</v>
      </c>
    </row>
    <row r="2974" spans="1:10">
      <c r="A2974" s="4" t="s">
        <v>11736</v>
      </c>
      <c r="B2974" s="4" t="s">
        <v>11737</v>
      </c>
      <c r="C2974" s="4" t="s">
        <v>11738</v>
      </c>
      <c r="D2974" s="5">
        <v>24.4</v>
      </c>
      <c r="E2974" s="5">
        <v>24.4</v>
      </c>
      <c r="F2974" s="6">
        <v>1</v>
      </c>
      <c r="G2974" s="5">
        <v>3485</v>
      </c>
      <c r="H2974" s="7">
        <v>1</v>
      </c>
      <c r="I2974" s="5">
        <v>256</v>
      </c>
      <c r="J2974" s="4" t="s">
        <v>11739</v>
      </c>
    </row>
    <row r="2975" spans="1:10">
      <c r="A2975" s="4" t="s">
        <v>11740</v>
      </c>
      <c r="B2975" s="4" t="s">
        <v>11741</v>
      </c>
      <c r="C2975" s="4" t="s">
        <v>11742</v>
      </c>
      <c r="D2975" s="5">
        <v>24.4</v>
      </c>
      <c r="E2975" s="5">
        <v>24.4</v>
      </c>
      <c r="F2975" s="6">
        <v>1</v>
      </c>
      <c r="G2975" s="5">
        <v>3485</v>
      </c>
      <c r="H2975" s="7">
        <v>1</v>
      </c>
      <c r="I2975" s="5">
        <v>256</v>
      </c>
      <c r="J2975" s="4" t="s">
        <v>11743</v>
      </c>
    </row>
    <row r="2976" spans="1:10">
      <c r="A2976" s="4" t="s">
        <v>11744</v>
      </c>
      <c r="B2976" s="4" t="s">
        <v>11745</v>
      </c>
      <c r="C2976" s="4" t="s">
        <v>11742</v>
      </c>
      <c r="D2976" s="5">
        <v>24.4</v>
      </c>
      <c r="E2976" s="5">
        <v>24.4</v>
      </c>
      <c r="F2976" s="6">
        <v>1</v>
      </c>
      <c r="G2976" s="5">
        <v>3492</v>
      </c>
      <c r="H2976" s="7">
        <v>1</v>
      </c>
      <c r="I2976" s="5">
        <v>234</v>
      </c>
      <c r="J2976" s="4" t="s">
        <v>11746</v>
      </c>
    </row>
    <row r="2977" spans="1:10">
      <c r="A2977" s="4" t="s">
        <v>11747</v>
      </c>
      <c r="B2977" s="4" t="s">
        <v>11748</v>
      </c>
      <c r="C2977" s="4" t="s">
        <v>11749</v>
      </c>
      <c r="D2977" s="5">
        <v>24.4</v>
      </c>
      <c r="E2977" s="5">
        <v>24.4</v>
      </c>
      <c r="F2977" s="6">
        <v>1</v>
      </c>
      <c r="G2977" s="5">
        <v>3483</v>
      </c>
      <c r="H2977" s="7">
        <v>1</v>
      </c>
      <c r="I2977" s="5">
        <v>262</v>
      </c>
      <c r="J2977" s="4" t="s">
        <v>11750</v>
      </c>
    </row>
    <row r="2978" spans="1:10">
      <c r="A2978" s="4" t="s">
        <v>11751</v>
      </c>
      <c r="B2978" s="4" t="s">
        <v>11752</v>
      </c>
      <c r="C2978" s="4" t="s">
        <v>11753</v>
      </c>
      <c r="D2978" s="5">
        <v>24.4</v>
      </c>
      <c r="E2978" s="5">
        <v>24.4</v>
      </c>
      <c r="F2978" s="6">
        <v>1</v>
      </c>
      <c r="G2978" s="5">
        <v>3486</v>
      </c>
      <c r="H2978" s="7">
        <v>1</v>
      </c>
      <c r="I2978" s="5">
        <v>252</v>
      </c>
      <c r="J2978" s="4" t="s">
        <v>11754</v>
      </c>
    </row>
    <row r="2979" spans="1:10">
      <c r="A2979" s="4" t="s">
        <v>11755</v>
      </c>
      <c r="B2979" s="4" t="s">
        <v>11756</v>
      </c>
      <c r="C2979" s="4" t="s">
        <v>11757</v>
      </c>
      <c r="D2979" s="5">
        <v>24.4</v>
      </c>
      <c r="E2979" s="5">
        <v>24.4</v>
      </c>
      <c r="F2979" s="6">
        <v>1</v>
      </c>
      <c r="G2979" s="5">
        <v>3491</v>
      </c>
      <c r="H2979" s="7">
        <v>1</v>
      </c>
      <c r="I2979" s="5">
        <v>238</v>
      </c>
      <c r="J2979" s="4" t="s">
        <v>11758</v>
      </c>
    </row>
    <row r="2980" spans="1:10">
      <c r="A2980" s="4" t="s">
        <v>11759</v>
      </c>
      <c r="B2980" s="4" t="s">
        <v>11760</v>
      </c>
      <c r="C2980" s="4" t="s">
        <v>11761</v>
      </c>
      <c r="D2980" s="5">
        <v>24.4</v>
      </c>
      <c r="E2980" s="5">
        <v>24.4</v>
      </c>
      <c r="F2980" s="6">
        <v>1</v>
      </c>
      <c r="G2980" s="5">
        <v>3485</v>
      </c>
      <c r="H2980" s="7">
        <v>1</v>
      </c>
      <c r="I2980" s="5">
        <v>256</v>
      </c>
      <c r="J2980" s="4" t="s">
        <v>11762</v>
      </c>
    </row>
    <row r="2981" spans="1:10">
      <c r="A2981" s="4" t="s">
        <v>11763</v>
      </c>
      <c r="B2981" s="4" t="s">
        <v>11764</v>
      </c>
      <c r="C2981" s="4" t="s">
        <v>11765</v>
      </c>
      <c r="D2981" s="5">
        <v>24.4</v>
      </c>
      <c r="E2981" s="5">
        <v>24.4</v>
      </c>
      <c r="F2981" s="6">
        <v>1</v>
      </c>
      <c r="G2981" s="5">
        <v>3492</v>
      </c>
      <c r="H2981" s="7">
        <v>1</v>
      </c>
      <c r="I2981" s="5">
        <v>234</v>
      </c>
      <c r="J2981" s="4" t="s">
        <v>11766</v>
      </c>
    </row>
    <row r="2982" spans="1:10">
      <c r="A2982" s="4" t="s">
        <v>11767</v>
      </c>
      <c r="B2982" s="4" t="s">
        <v>11768</v>
      </c>
      <c r="C2982" s="4" t="s">
        <v>11769</v>
      </c>
      <c r="D2982" s="5">
        <v>24.4</v>
      </c>
      <c r="E2982" s="5">
        <v>24.4</v>
      </c>
      <c r="F2982" s="6">
        <v>1</v>
      </c>
      <c r="G2982" s="5">
        <v>3509</v>
      </c>
      <c r="H2982" s="7">
        <v>1</v>
      </c>
      <c r="I2982" s="5">
        <v>194</v>
      </c>
      <c r="J2982" s="4" t="s">
        <v>11770</v>
      </c>
    </row>
    <row r="2983" spans="1:10">
      <c r="A2983" s="4" t="s">
        <v>11771</v>
      </c>
      <c r="B2983" s="4" t="s">
        <v>11772</v>
      </c>
      <c r="C2983" s="4" t="s">
        <v>11773</v>
      </c>
      <c r="D2983" s="5">
        <v>24.4</v>
      </c>
      <c r="E2983" s="5">
        <v>24.4</v>
      </c>
      <c r="F2983" s="6">
        <v>1</v>
      </c>
      <c r="G2983" s="5">
        <v>3486</v>
      </c>
      <c r="H2983" s="7">
        <v>1</v>
      </c>
      <c r="I2983" s="5">
        <v>252</v>
      </c>
      <c r="J2983" s="4" t="s">
        <v>11774</v>
      </c>
    </row>
    <row r="2984" spans="1:10">
      <c r="A2984" s="4" t="s">
        <v>11775</v>
      </c>
      <c r="B2984" s="4" t="s">
        <v>11776</v>
      </c>
      <c r="C2984" s="4" t="s">
        <v>11777</v>
      </c>
      <c r="D2984" s="5">
        <v>24.4</v>
      </c>
      <c r="E2984" s="5">
        <v>24.4</v>
      </c>
      <c r="F2984" s="6">
        <v>1</v>
      </c>
      <c r="G2984" s="5">
        <v>3486</v>
      </c>
      <c r="H2984" s="7">
        <v>1</v>
      </c>
      <c r="I2984" s="5">
        <v>252</v>
      </c>
      <c r="J2984" s="4" t="s">
        <v>11778</v>
      </c>
    </row>
    <row r="2985" spans="1:10">
      <c r="A2985" s="4" t="s">
        <v>11779</v>
      </c>
      <c r="B2985" s="4" t="s">
        <v>11780</v>
      </c>
      <c r="C2985" s="4" t="s">
        <v>11781</v>
      </c>
      <c r="D2985" s="5">
        <v>24.4</v>
      </c>
      <c r="E2985" s="5">
        <v>24.4</v>
      </c>
      <c r="F2985" s="6">
        <v>1</v>
      </c>
      <c r="G2985" s="5">
        <v>3486</v>
      </c>
      <c r="H2985" s="7">
        <v>1</v>
      </c>
      <c r="I2985" s="5">
        <v>252</v>
      </c>
      <c r="J2985" s="4" t="s">
        <v>11782</v>
      </c>
    </row>
    <row r="2986" spans="1:10">
      <c r="A2986" s="4" t="s">
        <v>11783</v>
      </c>
      <c r="B2986" s="4" t="s">
        <v>11784</v>
      </c>
      <c r="C2986" s="4" t="s">
        <v>11785</v>
      </c>
      <c r="D2986" s="5">
        <v>24.4</v>
      </c>
      <c r="E2986" s="5">
        <v>24.4</v>
      </c>
      <c r="F2986" s="6">
        <v>1</v>
      </c>
      <c r="G2986" s="5">
        <v>3487</v>
      </c>
      <c r="H2986" s="7">
        <v>1</v>
      </c>
      <c r="I2986" s="5">
        <v>249</v>
      </c>
      <c r="J2986" s="4" t="s">
        <v>11786</v>
      </c>
    </row>
    <row r="2987" spans="1:10">
      <c r="A2987" s="4" t="s">
        <v>11787</v>
      </c>
      <c r="B2987" s="4" t="s">
        <v>11788</v>
      </c>
      <c r="C2987" s="4" t="s">
        <v>11789</v>
      </c>
      <c r="D2987" s="5">
        <v>24.4</v>
      </c>
      <c r="E2987" s="5">
        <v>24.4</v>
      </c>
      <c r="F2987" s="6">
        <v>1</v>
      </c>
      <c r="G2987" s="5">
        <v>3486</v>
      </c>
      <c r="H2987" s="7">
        <v>1</v>
      </c>
      <c r="I2987" s="5">
        <v>252</v>
      </c>
      <c r="J2987" s="4" t="s">
        <v>11790</v>
      </c>
    </row>
    <row r="2988" spans="1:10">
      <c r="A2988" s="4" t="s">
        <v>11791</v>
      </c>
      <c r="B2988" s="4" t="s">
        <v>11792</v>
      </c>
      <c r="C2988" s="4" t="s">
        <v>11793</v>
      </c>
      <c r="D2988" s="5">
        <v>24.4</v>
      </c>
      <c r="E2988" s="5">
        <v>24.4</v>
      </c>
      <c r="F2988" s="6">
        <v>1</v>
      </c>
      <c r="G2988" s="5">
        <v>3485</v>
      </c>
      <c r="H2988" s="7">
        <v>1</v>
      </c>
      <c r="I2988" s="5">
        <v>256</v>
      </c>
      <c r="J2988" s="4" t="s">
        <v>11794</v>
      </c>
    </row>
    <row r="2989" spans="1:10">
      <c r="A2989" s="4" t="s">
        <v>11795</v>
      </c>
      <c r="B2989" s="4" t="s">
        <v>11796</v>
      </c>
      <c r="C2989" s="4" t="s">
        <v>11797</v>
      </c>
      <c r="D2989" s="5">
        <v>24.4</v>
      </c>
      <c r="E2989" s="5">
        <v>24.4</v>
      </c>
      <c r="F2989" s="6">
        <v>1</v>
      </c>
      <c r="G2989" s="5">
        <v>3485</v>
      </c>
      <c r="H2989" s="7">
        <v>1</v>
      </c>
      <c r="I2989" s="5">
        <v>256</v>
      </c>
      <c r="J2989" s="4" t="s">
        <v>11798</v>
      </c>
    </row>
    <row r="2990" spans="1:10">
      <c r="A2990" s="4" t="s">
        <v>11799</v>
      </c>
      <c r="B2990" s="4" t="s">
        <v>11800</v>
      </c>
      <c r="C2990" s="4" t="s">
        <v>11801</v>
      </c>
      <c r="D2990" s="5">
        <v>24.4</v>
      </c>
      <c r="E2990" s="5">
        <v>24.4</v>
      </c>
      <c r="F2990" s="6">
        <v>1</v>
      </c>
      <c r="G2990" s="5">
        <v>3484</v>
      </c>
      <c r="H2990" s="7">
        <v>1</v>
      </c>
      <c r="I2990" s="5">
        <v>260</v>
      </c>
      <c r="J2990" s="4" t="s">
        <v>11802</v>
      </c>
    </row>
    <row r="2991" spans="1:10">
      <c r="A2991" s="4" t="s">
        <v>11803</v>
      </c>
      <c r="B2991" s="4" t="s">
        <v>11804</v>
      </c>
      <c r="C2991" s="4" t="s">
        <v>11805</v>
      </c>
      <c r="D2991" s="5">
        <v>24.4</v>
      </c>
      <c r="E2991" s="5">
        <v>24.4</v>
      </c>
      <c r="F2991" s="6">
        <v>1</v>
      </c>
      <c r="G2991" s="5">
        <v>3483</v>
      </c>
      <c r="H2991" s="7">
        <v>1</v>
      </c>
      <c r="I2991" s="5">
        <v>265</v>
      </c>
      <c r="J2991" s="4" t="s">
        <v>11806</v>
      </c>
    </row>
    <row r="2992" spans="1:10">
      <c r="A2992" s="4" t="s">
        <v>11807</v>
      </c>
      <c r="B2992" s="4" t="s">
        <v>11808</v>
      </c>
      <c r="C2992" s="4" t="s">
        <v>11809</v>
      </c>
      <c r="D2992" s="5">
        <v>24.4</v>
      </c>
      <c r="E2992" s="5">
        <v>24.4</v>
      </c>
      <c r="F2992" s="6">
        <v>1</v>
      </c>
      <c r="G2992" s="5">
        <v>3461</v>
      </c>
      <c r="H2992" s="7">
        <v>1</v>
      </c>
      <c r="I2992" s="5">
        <v>382</v>
      </c>
      <c r="J2992" s="4" t="s">
        <v>11810</v>
      </c>
    </row>
    <row r="2993" spans="1:10">
      <c r="A2993" s="4" t="s">
        <v>11811</v>
      </c>
      <c r="B2993" s="4" t="s">
        <v>11808</v>
      </c>
      <c r="C2993" s="4" t="s">
        <v>11809</v>
      </c>
      <c r="D2993" s="5">
        <v>24.4</v>
      </c>
      <c r="E2993" s="5">
        <v>24.4</v>
      </c>
      <c r="F2993" s="6">
        <v>1</v>
      </c>
      <c r="G2993" s="5">
        <v>3466</v>
      </c>
      <c r="H2993" s="7">
        <v>1</v>
      </c>
      <c r="I2993" s="5">
        <v>349</v>
      </c>
      <c r="J2993" s="4" t="s">
        <v>11812</v>
      </c>
    </row>
    <row r="2994" spans="1:10">
      <c r="A2994" s="4" t="s">
        <v>11813</v>
      </c>
      <c r="B2994" s="4" t="s">
        <v>11814</v>
      </c>
      <c r="C2994" s="4" t="s">
        <v>11815</v>
      </c>
      <c r="D2994" s="5">
        <v>24.4</v>
      </c>
      <c r="E2994" s="5">
        <v>24.4</v>
      </c>
      <c r="F2994" s="6">
        <v>1</v>
      </c>
      <c r="G2994" s="5">
        <v>3485</v>
      </c>
      <c r="H2994" s="7">
        <v>1</v>
      </c>
      <c r="I2994" s="5">
        <v>256</v>
      </c>
      <c r="J2994" s="4" t="s">
        <v>11816</v>
      </c>
    </row>
    <row r="2995" spans="1:10">
      <c r="A2995" s="4" t="s">
        <v>11817</v>
      </c>
      <c r="B2995" s="4" t="s">
        <v>11818</v>
      </c>
      <c r="C2995" s="4" t="s">
        <v>11819</v>
      </c>
      <c r="D2995" s="5">
        <v>24.4</v>
      </c>
      <c r="E2995" s="5">
        <v>24.4</v>
      </c>
      <c r="F2995" s="6">
        <v>1</v>
      </c>
      <c r="G2995" s="5">
        <v>3484</v>
      </c>
      <c r="H2995" s="7">
        <v>1</v>
      </c>
      <c r="I2995" s="5">
        <v>259</v>
      </c>
      <c r="J2995" s="4" t="s">
        <v>11820</v>
      </c>
    </row>
    <row r="2996" spans="1:10">
      <c r="A2996" s="4" t="s">
        <v>11821</v>
      </c>
      <c r="B2996" s="4" t="s">
        <v>11818</v>
      </c>
      <c r="C2996" s="4" t="s">
        <v>11819</v>
      </c>
      <c r="D2996" s="5">
        <v>24.4</v>
      </c>
      <c r="E2996" s="5">
        <v>24.4</v>
      </c>
      <c r="F2996" s="6">
        <v>1</v>
      </c>
      <c r="G2996" s="5">
        <v>3490</v>
      </c>
      <c r="H2996" s="7">
        <v>1</v>
      </c>
      <c r="I2996" s="5">
        <v>241</v>
      </c>
      <c r="J2996" s="4" t="s">
        <v>11822</v>
      </c>
    </row>
    <row r="2997" spans="1:10">
      <c r="A2997" s="4" t="s">
        <v>11823</v>
      </c>
      <c r="B2997" s="4" t="s">
        <v>11824</v>
      </c>
      <c r="C2997" s="4" t="s">
        <v>11825</v>
      </c>
      <c r="D2997" s="5">
        <v>24.4</v>
      </c>
      <c r="E2997" s="5">
        <v>24.4</v>
      </c>
      <c r="F2997" s="6">
        <v>1</v>
      </c>
      <c r="G2997" s="5">
        <v>3486</v>
      </c>
      <c r="H2997" s="7">
        <v>1</v>
      </c>
      <c r="I2997" s="5">
        <v>252</v>
      </c>
      <c r="J2997" s="4" t="s">
        <v>11826</v>
      </c>
    </row>
    <row r="2998" spans="1:10">
      <c r="A2998" s="4" t="s">
        <v>11827</v>
      </c>
      <c r="B2998" s="4" t="s">
        <v>11828</v>
      </c>
      <c r="C2998" s="4" t="s">
        <v>11829</v>
      </c>
      <c r="D2998" s="5">
        <v>24.4</v>
      </c>
      <c r="E2998" s="5">
        <v>24.4</v>
      </c>
      <c r="F2998" s="6">
        <v>1</v>
      </c>
      <c r="G2998" s="5">
        <v>3482</v>
      </c>
      <c r="H2998" s="7">
        <v>1</v>
      </c>
      <c r="I2998" s="5">
        <v>268</v>
      </c>
      <c r="J2998" s="4" t="s">
        <v>11830</v>
      </c>
    </row>
    <row r="2999" spans="1:10">
      <c r="A2999" s="4" t="s">
        <v>11831</v>
      </c>
      <c r="B2999" s="4" t="s">
        <v>11832</v>
      </c>
      <c r="C2999" s="4" t="s">
        <v>11833</v>
      </c>
      <c r="D2999" s="5">
        <v>24.4</v>
      </c>
      <c r="E2999" s="5">
        <v>24.4</v>
      </c>
      <c r="F2999" s="6">
        <v>1</v>
      </c>
      <c r="G2999" s="5">
        <v>3480</v>
      </c>
      <c r="H2999" s="7">
        <v>1</v>
      </c>
      <c r="I2999" s="5">
        <v>275</v>
      </c>
      <c r="J2999" s="4" t="s">
        <v>11834</v>
      </c>
    </row>
    <row r="3000" spans="1:10">
      <c r="A3000" s="4" t="s">
        <v>11835</v>
      </c>
      <c r="B3000" s="4" t="s">
        <v>11836</v>
      </c>
      <c r="C3000" s="4" t="s">
        <v>11837</v>
      </c>
      <c r="D3000" s="5">
        <v>24.4</v>
      </c>
      <c r="E3000" s="5">
        <v>24.4</v>
      </c>
      <c r="F3000" s="6">
        <v>1</v>
      </c>
      <c r="G3000" s="5">
        <v>3486</v>
      </c>
      <c r="H3000" s="7">
        <v>1</v>
      </c>
      <c r="I3000" s="5">
        <v>253</v>
      </c>
      <c r="J3000" s="4" t="s">
        <v>11838</v>
      </c>
    </row>
    <row r="3001" spans="1:10">
      <c r="A3001" s="4" t="s">
        <v>11839</v>
      </c>
      <c r="B3001" s="4" t="s">
        <v>11840</v>
      </c>
      <c r="C3001" s="4" t="s">
        <v>11841</v>
      </c>
      <c r="D3001" s="5">
        <v>24.4</v>
      </c>
      <c r="E3001" s="5">
        <v>24.4</v>
      </c>
      <c r="F3001" s="6">
        <v>1</v>
      </c>
      <c r="G3001" s="5">
        <v>3484</v>
      </c>
      <c r="H3001" s="7">
        <v>1</v>
      </c>
      <c r="I3001" s="5">
        <v>259</v>
      </c>
      <c r="J3001" s="4" t="s">
        <v>11842</v>
      </c>
    </row>
    <row r="3002" spans="1:10">
      <c r="A3002" s="4" t="s">
        <v>11843</v>
      </c>
      <c r="B3002" s="4" t="s">
        <v>11844</v>
      </c>
      <c r="C3002" s="4" t="s">
        <v>11845</v>
      </c>
      <c r="D3002" s="5">
        <v>24.4</v>
      </c>
      <c r="E3002" s="5">
        <v>24.4</v>
      </c>
      <c r="F3002" s="6">
        <v>1</v>
      </c>
      <c r="G3002" s="5">
        <v>3483</v>
      </c>
      <c r="H3002" s="7">
        <v>1</v>
      </c>
      <c r="I3002" s="5">
        <v>265</v>
      </c>
      <c r="J3002" s="4" t="s">
        <v>11846</v>
      </c>
    </row>
    <row r="3003" spans="1:10">
      <c r="A3003" s="4" t="s">
        <v>11847</v>
      </c>
      <c r="B3003" s="4" t="s">
        <v>11848</v>
      </c>
      <c r="C3003" s="4" t="s">
        <v>11849</v>
      </c>
      <c r="D3003" s="5">
        <v>24.4</v>
      </c>
      <c r="E3003" s="5">
        <v>24.4</v>
      </c>
      <c r="F3003" s="6">
        <v>1</v>
      </c>
      <c r="G3003" s="5">
        <v>3485</v>
      </c>
      <c r="H3003" s="7">
        <v>1</v>
      </c>
      <c r="I3003" s="5">
        <v>256</v>
      </c>
      <c r="J3003" s="4" t="s">
        <v>11850</v>
      </c>
    </row>
    <row r="3004" spans="1:10">
      <c r="A3004" s="4" t="s">
        <v>11851</v>
      </c>
      <c r="B3004" s="4" t="s">
        <v>11852</v>
      </c>
      <c r="C3004" s="4" t="s">
        <v>11853</v>
      </c>
      <c r="D3004" s="5">
        <v>24.4</v>
      </c>
      <c r="E3004" s="5">
        <v>24.4</v>
      </c>
      <c r="F3004" s="6">
        <v>1</v>
      </c>
      <c r="G3004" s="5">
        <v>3485</v>
      </c>
      <c r="H3004" s="7">
        <v>1</v>
      </c>
      <c r="I3004" s="5">
        <v>257</v>
      </c>
      <c r="J3004" s="4" t="s">
        <v>11854</v>
      </c>
    </row>
    <row r="3005" spans="1:10">
      <c r="A3005" s="4" t="s">
        <v>11855</v>
      </c>
      <c r="B3005" s="4" t="s">
        <v>11856</v>
      </c>
      <c r="C3005" s="4" t="s">
        <v>11857</v>
      </c>
      <c r="D3005" s="5">
        <v>24.4</v>
      </c>
      <c r="E3005" s="5">
        <v>24.4</v>
      </c>
      <c r="F3005" s="6">
        <v>1</v>
      </c>
      <c r="G3005" s="5">
        <v>3484</v>
      </c>
      <c r="H3005" s="7">
        <v>1</v>
      </c>
      <c r="I3005" s="5">
        <v>261</v>
      </c>
      <c r="J3005" s="4" t="s">
        <v>11858</v>
      </c>
    </row>
    <row r="3006" spans="1:10">
      <c r="A3006" s="4" t="s">
        <v>11859</v>
      </c>
      <c r="B3006" s="4" t="s">
        <v>11860</v>
      </c>
      <c r="C3006" s="4" t="s">
        <v>11861</v>
      </c>
      <c r="D3006" s="5">
        <v>24.4</v>
      </c>
      <c r="E3006" s="5">
        <v>24.4</v>
      </c>
      <c r="F3006" s="6">
        <v>1</v>
      </c>
      <c r="G3006" s="5">
        <v>3486</v>
      </c>
      <c r="H3006" s="7">
        <v>1</v>
      </c>
      <c r="I3006" s="5">
        <v>252</v>
      </c>
      <c r="J3006" s="4" t="s">
        <v>11862</v>
      </c>
    </row>
    <row r="3007" spans="1:10">
      <c r="A3007" s="4" t="s">
        <v>11863</v>
      </c>
      <c r="B3007" s="4" t="s">
        <v>11864</v>
      </c>
      <c r="C3007" s="4" t="s">
        <v>11865</v>
      </c>
      <c r="D3007" s="5">
        <v>24.4</v>
      </c>
      <c r="E3007" s="5">
        <v>24.4</v>
      </c>
      <c r="F3007" s="6">
        <v>1</v>
      </c>
      <c r="G3007" s="5">
        <v>3486</v>
      </c>
      <c r="H3007" s="7">
        <v>1</v>
      </c>
      <c r="I3007" s="5">
        <v>253</v>
      </c>
      <c r="J3007" s="4" t="s">
        <v>11866</v>
      </c>
    </row>
    <row r="3008" spans="1:10">
      <c r="A3008" s="4" t="s">
        <v>11867</v>
      </c>
      <c r="B3008" s="4" t="s">
        <v>11868</v>
      </c>
      <c r="C3008" s="4" t="s">
        <v>11869</v>
      </c>
      <c r="D3008" s="5">
        <v>24.4</v>
      </c>
      <c r="E3008" s="5">
        <v>24.4</v>
      </c>
      <c r="F3008" s="6">
        <v>1</v>
      </c>
      <c r="G3008" s="5">
        <v>3484</v>
      </c>
      <c r="H3008" s="7">
        <v>1</v>
      </c>
      <c r="I3008" s="5">
        <v>260</v>
      </c>
      <c r="J3008" s="4" t="s">
        <v>11870</v>
      </c>
    </row>
    <row r="3009" spans="1:10">
      <c r="A3009" s="4" t="s">
        <v>11871</v>
      </c>
      <c r="B3009" s="4" t="s">
        <v>11872</v>
      </c>
      <c r="C3009" s="4" t="s">
        <v>11873</v>
      </c>
      <c r="D3009" s="5">
        <v>24.4</v>
      </c>
      <c r="E3009" s="5">
        <v>24.4</v>
      </c>
      <c r="F3009" s="6">
        <v>1</v>
      </c>
      <c r="G3009" s="5">
        <v>3486</v>
      </c>
      <c r="H3009" s="7">
        <v>1</v>
      </c>
      <c r="I3009" s="5">
        <v>254</v>
      </c>
      <c r="J3009" s="4" t="s">
        <v>11874</v>
      </c>
    </row>
    <row r="3010" spans="1:10">
      <c r="A3010" s="4" t="s">
        <v>11875</v>
      </c>
      <c r="B3010" s="4" t="s">
        <v>11876</v>
      </c>
      <c r="C3010" s="4" t="s">
        <v>11873</v>
      </c>
      <c r="D3010" s="5">
        <v>24.4</v>
      </c>
      <c r="E3010" s="5">
        <v>24.4</v>
      </c>
      <c r="F3010" s="6">
        <v>1</v>
      </c>
      <c r="G3010" s="5">
        <v>3491</v>
      </c>
      <c r="H3010" s="7">
        <v>1</v>
      </c>
      <c r="I3010" s="5">
        <v>236</v>
      </c>
      <c r="J3010" s="4" t="s">
        <v>11877</v>
      </c>
    </row>
    <row r="3011" spans="1:10">
      <c r="A3011" s="4" t="s">
        <v>11878</v>
      </c>
      <c r="B3011" s="4" t="s">
        <v>11879</v>
      </c>
      <c r="C3011" s="4" t="s">
        <v>11880</v>
      </c>
      <c r="D3011" s="5">
        <v>24.4</v>
      </c>
      <c r="E3011" s="5">
        <v>24.4</v>
      </c>
      <c r="F3011" s="6">
        <v>1</v>
      </c>
      <c r="G3011" s="5">
        <v>3454</v>
      </c>
      <c r="H3011" s="7">
        <v>1</v>
      </c>
      <c r="I3011" s="5">
        <v>440</v>
      </c>
      <c r="J3011" s="4" t="s">
        <v>11881</v>
      </c>
    </row>
    <row r="3012" spans="1:10">
      <c r="A3012" s="4" t="s">
        <v>11882</v>
      </c>
      <c r="B3012" s="4" t="s">
        <v>11883</v>
      </c>
      <c r="C3012" s="4" t="s">
        <v>11884</v>
      </c>
      <c r="D3012" s="5">
        <v>24.4</v>
      </c>
      <c r="E3012" s="5">
        <v>24.4</v>
      </c>
      <c r="F3012" s="6">
        <v>1</v>
      </c>
      <c r="G3012" s="5">
        <v>3484</v>
      </c>
      <c r="H3012" s="7">
        <v>1</v>
      </c>
      <c r="I3012" s="5">
        <v>260</v>
      </c>
      <c r="J3012" s="4" t="s">
        <v>11885</v>
      </c>
    </row>
    <row r="3013" spans="1:10">
      <c r="A3013" s="4" t="s">
        <v>11886</v>
      </c>
      <c r="B3013" s="4" t="s">
        <v>11887</v>
      </c>
      <c r="C3013" s="4" t="s">
        <v>11888</v>
      </c>
      <c r="D3013" s="5">
        <v>24.4</v>
      </c>
      <c r="E3013" s="5">
        <v>24.4</v>
      </c>
      <c r="F3013" s="6">
        <v>1</v>
      </c>
      <c r="G3013" s="5">
        <v>3486</v>
      </c>
      <c r="H3013" s="7">
        <v>1</v>
      </c>
      <c r="I3013" s="5">
        <v>254</v>
      </c>
      <c r="J3013" s="4" t="s">
        <v>11889</v>
      </c>
    </row>
    <row r="3014" spans="1:10">
      <c r="A3014" s="4" t="s">
        <v>11890</v>
      </c>
      <c r="B3014" s="4" t="s">
        <v>11891</v>
      </c>
      <c r="C3014" s="4" t="s">
        <v>11892</v>
      </c>
      <c r="D3014" s="5">
        <v>24.4</v>
      </c>
      <c r="E3014" s="5">
        <v>24.4</v>
      </c>
      <c r="F3014" s="6">
        <v>1</v>
      </c>
      <c r="G3014" s="5">
        <v>3483</v>
      </c>
      <c r="H3014" s="7">
        <v>1</v>
      </c>
      <c r="I3014" s="5">
        <v>262</v>
      </c>
      <c r="J3014" s="4" t="s">
        <v>11893</v>
      </c>
    </row>
    <row r="3015" spans="1:10">
      <c r="A3015" s="4" t="s">
        <v>11894</v>
      </c>
      <c r="B3015" s="4" t="s">
        <v>11895</v>
      </c>
      <c r="C3015" s="4" t="s">
        <v>11896</v>
      </c>
      <c r="D3015" s="5">
        <v>24.4</v>
      </c>
      <c r="E3015" s="5">
        <v>24.4</v>
      </c>
      <c r="F3015" s="6">
        <v>1</v>
      </c>
      <c r="G3015" s="5">
        <v>3485</v>
      </c>
      <c r="H3015" s="7">
        <v>1</v>
      </c>
      <c r="I3015" s="5">
        <v>256</v>
      </c>
      <c r="J3015" s="4" t="s">
        <v>11897</v>
      </c>
    </row>
    <row r="3016" spans="1:10">
      <c r="A3016" s="4" t="s">
        <v>11898</v>
      </c>
      <c r="B3016" s="4" t="s">
        <v>11899</v>
      </c>
      <c r="C3016" s="4" t="s">
        <v>11900</v>
      </c>
      <c r="D3016" s="5">
        <v>24.4</v>
      </c>
      <c r="E3016" s="5">
        <v>24.4</v>
      </c>
      <c r="F3016" s="6">
        <v>1</v>
      </c>
      <c r="G3016" s="5">
        <v>3484</v>
      </c>
      <c r="H3016" s="7">
        <v>1</v>
      </c>
      <c r="I3016" s="5">
        <v>260</v>
      </c>
      <c r="J3016" s="4" t="s">
        <v>11901</v>
      </c>
    </row>
    <row r="3017" spans="1:10">
      <c r="A3017" s="4" t="s">
        <v>11902</v>
      </c>
      <c r="B3017" s="4" t="s">
        <v>11903</v>
      </c>
      <c r="C3017" s="4" t="s">
        <v>11904</v>
      </c>
      <c r="D3017" s="5">
        <v>24.4</v>
      </c>
      <c r="E3017" s="5">
        <v>24.4</v>
      </c>
      <c r="F3017" s="6">
        <v>1</v>
      </c>
      <c r="G3017" s="5">
        <v>3486</v>
      </c>
      <c r="H3017" s="7">
        <v>1</v>
      </c>
      <c r="I3017" s="5">
        <v>254</v>
      </c>
      <c r="J3017" s="4" t="s">
        <v>11905</v>
      </c>
    </row>
    <row r="3018" spans="1:10">
      <c r="A3018" s="4" t="s">
        <v>11906</v>
      </c>
      <c r="B3018" s="4" t="s">
        <v>11907</v>
      </c>
      <c r="C3018" s="4" t="s">
        <v>11908</v>
      </c>
      <c r="D3018" s="5">
        <v>24.4</v>
      </c>
      <c r="E3018" s="5">
        <v>24.4</v>
      </c>
      <c r="F3018" s="6">
        <v>1</v>
      </c>
      <c r="G3018" s="5">
        <v>3481</v>
      </c>
      <c r="H3018" s="7">
        <v>1</v>
      </c>
      <c r="I3018" s="5">
        <v>271</v>
      </c>
      <c r="J3018" s="4" t="s">
        <v>11909</v>
      </c>
    </row>
    <row r="3019" spans="1:10">
      <c r="A3019" s="4" t="s">
        <v>11910</v>
      </c>
      <c r="B3019" s="4" t="s">
        <v>11911</v>
      </c>
      <c r="C3019" s="4" t="s">
        <v>11912</v>
      </c>
      <c r="D3019" s="5">
        <v>24.4</v>
      </c>
      <c r="E3019" s="5">
        <v>24.4</v>
      </c>
      <c r="F3019" s="6">
        <v>1</v>
      </c>
      <c r="G3019" s="5">
        <v>3485</v>
      </c>
      <c r="H3019" s="7">
        <v>1</v>
      </c>
      <c r="I3019" s="5">
        <v>256</v>
      </c>
      <c r="J3019" s="4" t="s">
        <v>11913</v>
      </c>
    </row>
    <row r="3020" spans="1:10">
      <c r="A3020" s="4" t="s">
        <v>11914</v>
      </c>
      <c r="B3020" s="4" t="s">
        <v>11915</v>
      </c>
      <c r="C3020" s="4" t="s">
        <v>11916</v>
      </c>
      <c r="D3020" s="5">
        <v>24.4</v>
      </c>
      <c r="E3020" s="5">
        <v>24.4</v>
      </c>
      <c r="F3020" s="6">
        <v>1</v>
      </c>
      <c r="G3020" s="5">
        <v>3487</v>
      </c>
      <c r="H3020" s="7">
        <v>1</v>
      </c>
      <c r="I3020" s="5">
        <v>249</v>
      </c>
      <c r="J3020" s="4" t="s">
        <v>11917</v>
      </c>
    </row>
    <row r="3021" spans="1:10">
      <c r="A3021" s="4" t="s">
        <v>11918</v>
      </c>
      <c r="B3021" s="4" t="s">
        <v>11919</v>
      </c>
      <c r="C3021" s="4" t="s">
        <v>11920</v>
      </c>
      <c r="D3021" s="5">
        <v>24.4</v>
      </c>
      <c r="E3021" s="5">
        <v>24.4</v>
      </c>
      <c r="F3021" s="6">
        <v>1</v>
      </c>
      <c r="G3021" s="5">
        <v>3487</v>
      </c>
      <c r="H3021" s="7">
        <v>1</v>
      </c>
      <c r="I3021" s="5">
        <v>250</v>
      </c>
      <c r="J3021" s="4" t="s">
        <v>11921</v>
      </c>
    </row>
    <row r="3022" spans="1:10">
      <c r="A3022" s="4" t="s">
        <v>11922</v>
      </c>
      <c r="B3022" s="4" t="s">
        <v>11923</v>
      </c>
      <c r="C3022" s="4" t="s">
        <v>11924</v>
      </c>
      <c r="D3022" s="5">
        <v>24.4</v>
      </c>
      <c r="E3022" s="5">
        <v>24.4</v>
      </c>
      <c r="F3022" s="6">
        <v>1</v>
      </c>
      <c r="G3022" s="5">
        <v>3485</v>
      </c>
      <c r="H3022" s="7">
        <v>1</v>
      </c>
      <c r="I3022" s="5">
        <v>256</v>
      </c>
      <c r="J3022" s="4" t="s">
        <v>11925</v>
      </c>
    </row>
    <row r="3023" spans="1:10">
      <c r="A3023" s="4" t="s">
        <v>11926</v>
      </c>
      <c r="B3023" s="4" t="s">
        <v>11927</v>
      </c>
      <c r="C3023" s="4" t="s">
        <v>11928</v>
      </c>
      <c r="D3023" s="5">
        <v>24.4</v>
      </c>
      <c r="E3023" s="5">
        <v>24.4</v>
      </c>
      <c r="F3023" s="6">
        <v>1</v>
      </c>
      <c r="G3023" s="5">
        <v>3485</v>
      </c>
      <c r="H3023" s="7">
        <v>1</v>
      </c>
      <c r="I3023" s="5">
        <v>255</v>
      </c>
      <c r="J3023" s="4" t="s">
        <v>11929</v>
      </c>
    </row>
    <row r="3024" spans="1:10">
      <c r="A3024" s="4" t="s">
        <v>11930</v>
      </c>
      <c r="B3024" s="4" t="s">
        <v>11931</v>
      </c>
      <c r="C3024" s="4" t="s">
        <v>11932</v>
      </c>
      <c r="D3024" s="5">
        <v>24.4</v>
      </c>
      <c r="E3024" s="5">
        <v>24.4</v>
      </c>
      <c r="F3024" s="6">
        <v>1</v>
      </c>
      <c r="G3024" s="5">
        <v>3484</v>
      </c>
      <c r="H3024" s="7">
        <v>1</v>
      </c>
      <c r="I3024" s="5">
        <v>260</v>
      </c>
      <c r="J3024" s="4" t="s">
        <v>11933</v>
      </c>
    </row>
    <row r="3025" spans="1:10">
      <c r="A3025" s="4" t="s">
        <v>11934</v>
      </c>
      <c r="B3025" s="4" t="s">
        <v>11935</v>
      </c>
      <c r="C3025" s="4" t="s">
        <v>11932</v>
      </c>
      <c r="D3025" s="5">
        <v>24.4</v>
      </c>
      <c r="E3025" s="5">
        <v>24.4</v>
      </c>
      <c r="F3025" s="6">
        <v>1</v>
      </c>
      <c r="G3025" s="5">
        <v>3486</v>
      </c>
      <c r="H3025" s="7">
        <v>1</v>
      </c>
      <c r="I3025" s="5">
        <v>252</v>
      </c>
      <c r="J3025" s="4" t="s">
        <v>11936</v>
      </c>
    </row>
    <row r="3026" spans="1:10">
      <c r="A3026" s="4" t="s">
        <v>11937</v>
      </c>
      <c r="B3026" s="4" t="s">
        <v>11938</v>
      </c>
      <c r="C3026" s="4" t="s">
        <v>11939</v>
      </c>
      <c r="D3026" s="5">
        <v>24.4</v>
      </c>
      <c r="E3026" s="5">
        <v>24.4</v>
      </c>
      <c r="F3026" s="6">
        <v>1</v>
      </c>
      <c r="G3026" s="5">
        <v>3486</v>
      </c>
      <c r="H3026" s="7">
        <v>1</v>
      </c>
      <c r="I3026" s="5">
        <v>254</v>
      </c>
      <c r="J3026" s="4" t="s">
        <v>11940</v>
      </c>
    </row>
    <row r="3027" spans="1:10">
      <c r="A3027" s="4" t="s">
        <v>11941</v>
      </c>
      <c r="B3027" s="4" t="s">
        <v>11938</v>
      </c>
      <c r="C3027" s="4" t="s">
        <v>11939</v>
      </c>
      <c r="D3027" s="5">
        <v>24.4</v>
      </c>
      <c r="E3027" s="5">
        <v>24.4</v>
      </c>
      <c r="F3027" s="6">
        <v>1</v>
      </c>
      <c r="G3027" s="5">
        <v>3493</v>
      </c>
      <c r="H3027" s="7">
        <v>1</v>
      </c>
      <c r="I3027" s="5">
        <v>232</v>
      </c>
      <c r="J3027" s="4" t="s">
        <v>11942</v>
      </c>
    </row>
    <row r="3028" spans="1:10">
      <c r="A3028" s="4" t="s">
        <v>11943</v>
      </c>
      <c r="B3028" s="4" t="s">
        <v>11944</v>
      </c>
      <c r="C3028" s="4" t="s">
        <v>11945</v>
      </c>
      <c r="D3028" s="5">
        <v>24.4</v>
      </c>
      <c r="E3028" s="5">
        <v>24.4</v>
      </c>
      <c r="F3028" s="6">
        <v>1</v>
      </c>
      <c r="G3028" s="5">
        <v>3486</v>
      </c>
      <c r="H3028" s="7">
        <v>1</v>
      </c>
      <c r="I3028" s="5">
        <v>254</v>
      </c>
      <c r="J3028" s="4" t="s">
        <v>11946</v>
      </c>
    </row>
    <row r="3029" spans="1:10">
      <c r="A3029" s="4" t="s">
        <v>11947</v>
      </c>
      <c r="B3029" s="4" t="s">
        <v>11948</v>
      </c>
      <c r="C3029" s="4" t="s">
        <v>11949</v>
      </c>
      <c r="D3029" s="5">
        <v>24.4</v>
      </c>
      <c r="E3029" s="5">
        <v>24.4</v>
      </c>
      <c r="F3029" s="6">
        <v>1</v>
      </c>
      <c r="G3029" s="5">
        <v>3485</v>
      </c>
      <c r="H3029" s="7">
        <v>1</v>
      </c>
      <c r="I3029" s="5">
        <v>256</v>
      </c>
      <c r="J3029" s="4" t="s">
        <v>11950</v>
      </c>
    </row>
    <row r="3030" spans="1:10">
      <c r="A3030" s="4" t="s">
        <v>11951</v>
      </c>
      <c r="B3030" s="4" t="s">
        <v>11952</v>
      </c>
      <c r="C3030" s="4" t="s">
        <v>11953</v>
      </c>
      <c r="D3030" s="5">
        <v>24.4</v>
      </c>
      <c r="E3030" s="5">
        <v>24.4</v>
      </c>
      <c r="F3030" s="6">
        <v>1</v>
      </c>
      <c r="G3030" s="5">
        <v>3485</v>
      </c>
      <c r="H3030" s="7">
        <v>1</v>
      </c>
      <c r="I3030" s="5">
        <v>256</v>
      </c>
      <c r="J3030" s="4" t="s">
        <v>11954</v>
      </c>
    </row>
    <row r="3031" spans="1:10">
      <c r="A3031" s="4" t="s">
        <v>11955</v>
      </c>
      <c r="B3031" s="4" t="s">
        <v>11952</v>
      </c>
      <c r="C3031" s="4" t="s">
        <v>11953</v>
      </c>
      <c r="D3031" s="5">
        <v>24.4</v>
      </c>
      <c r="E3031" s="5">
        <v>24.4</v>
      </c>
      <c r="F3031" s="6">
        <v>1</v>
      </c>
      <c r="G3031" s="5">
        <v>3491</v>
      </c>
      <c r="H3031" s="7">
        <v>1</v>
      </c>
      <c r="I3031" s="5">
        <v>238</v>
      </c>
      <c r="J3031" s="4" t="s">
        <v>11956</v>
      </c>
    </row>
    <row r="3032" spans="1:10">
      <c r="A3032" s="4" t="s">
        <v>11957</v>
      </c>
      <c r="B3032" s="4" t="s">
        <v>11958</v>
      </c>
      <c r="C3032" s="4" t="s">
        <v>11959</v>
      </c>
      <c r="D3032" s="5">
        <v>24.4</v>
      </c>
      <c r="E3032" s="5">
        <v>24.4</v>
      </c>
      <c r="F3032" s="6">
        <v>1</v>
      </c>
      <c r="G3032" s="5">
        <v>3483</v>
      </c>
      <c r="H3032" s="7">
        <v>1</v>
      </c>
      <c r="I3032" s="5">
        <v>265</v>
      </c>
      <c r="J3032" s="4" t="s">
        <v>11960</v>
      </c>
    </row>
    <row r="3033" spans="1:10">
      <c r="A3033" s="4" t="s">
        <v>11961</v>
      </c>
      <c r="B3033" s="4" t="s">
        <v>11962</v>
      </c>
      <c r="C3033" s="4" t="s">
        <v>11963</v>
      </c>
      <c r="D3033" s="5">
        <v>24.4</v>
      </c>
      <c r="E3033" s="5">
        <v>24.4</v>
      </c>
      <c r="F3033" s="6">
        <v>1</v>
      </c>
      <c r="G3033" s="5">
        <v>3484</v>
      </c>
      <c r="H3033" s="7">
        <v>1</v>
      </c>
      <c r="I3033" s="5">
        <v>259</v>
      </c>
      <c r="J3033" s="4" t="s">
        <v>11964</v>
      </c>
    </row>
    <row r="3034" spans="1:10">
      <c r="A3034" s="4" t="s">
        <v>11965</v>
      </c>
      <c r="B3034" s="4" t="s">
        <v>11966</v>
      </c>
      <c r="C3034" s="4" t="s">
        <v>11967</v>
      </c>
      <c r="D3034" s="5">
        <v>24.4</v>
      </c>
      <c r="E3034" s="5">
        <v>24.4</v>
      </c>
      <c r="F3034" s="6">
        <v>1</v>
      </c>
      <c r="G3034" s="5">
        <v>3473</v>
      </c>
      <c r="H3034" s="7">
        <v>1</v>
      </c>
      <c r="I3034" s="5">
        <v>307</v>
      </c>
      <c r="J3034" s="4" t="s">
        <v>11968</v>
      </c>
    </row>
    <row r="3035" spans="1:10">
      <c r="A3035" s="4" t="s">
        <v>11969</v>
      </c>
      <c r="B3035" s="4" t="s">
        <v>11970</v>
      </c>
      <c r="C3035" s="4" t="s">
        <v>11971</v>
      </c>
      <c r="D3035" s="5">
        <v>24.4</v>
      </c>
      <c r="E3035" s="5">
        <v>24.4</v>
      </c>
      <c r="F3035" s="6">
        <v>1</v>
      </c>
      <c r="G3035" s="5">
        <v>3486</v>
      </c>
      <c r="H3035" s="7">
        <v>1</v>
      </c>
      <c r="I3035" s="5">
        <v>252</v>
      </c>
      <c r="J3035" s="4" t="s">
        <v>11972</v>
      </c>
    </row>
    <row r="3036" spans="1:10">
      <c r="A3036" s="4" t="s">
        <v>11973</v>
      </c>
      <c r="B3036" s="4" t="s">
        <v>11974</v>
      </c>
      <c r="C3036" s="4" t="s">
        <v>11975</v>
      </c>
      <c r="D3036" s="5">
        <v>24.4</v>
      </c>
      <c r="E3036" s="5">
        <v>24.4</v>
      </c>
      <c r="F3036" s="6">
        <v>1</v>
      </c>
      <c r="G3036" s="5">
        <v>3486</v>
      </c>
      <c r="H3036" s="7">
        <v>1</v>
      </c>
      <c r="I3036" s="5">
        <v>252</v>
      </c>
      <c r="J3036" s="4" t="s">
        <v>11976</v>
      </c>
    </row>
    <row r="3037" spans="1:10">
      <c r="A3037" s="4" t="s">
        <v>11977</v>
      </c>
      <c r="B3037" s="4" t="s">
        <v>11978</v>
      </c>
      <c r="C3037" s="4" t="s">
        <v>11979</v>
      </c>
      <c r="D3037" s="5">
        <v>24.4</v>
      </c>
      <c r="E3037" s="5">
        <v>24.4</v>
      </c>
      <c r="F3037" s="6">
        <v>1</v>
      </c>
      <c r="G3037" s="5">
        <v>3485</v>
      </c>
      <c r="H3037" s="7">
        <v>1</v>
      </c>
      <c r="I3037" s="5">
        <v>255</v>
      </c>
      <c r="J3037" s="4" t="s">
        <v>11980</v>
      </c>
    </row>
    <row r="3038" spans="1:10">
      <c r="A3038" s="4" t="s">
        <v>11981</v>
      </c>
      <c r="B3038" s="4" t="s">
        <v>11982</v>
      </c>
      <c r="C3038" s="4" t="s">
        <v>11983</v>
      </c>
      <c r="D3038" s="5">
        <v>24.4</v>
      </c>
      <c r="E3038" s="5">
        <v>24.4</v>
      </c>
      <c r="F3038" s="6">
        <v>1</v>
      </c>
      <c r="G3038" s="5">
        <v>3486</v>
      </c>
      <c r="H3038" s="7">
        <v>1</v>
      </c>
      <c r="I3038" s="5">
        <v>252</v>
      </c>
      <c r="J3038" s="4" t="s">
        <v>11984</v>
      </c>
    </row>
    <row r="3039" spans="1:10">
      <c r="A3039" s="4" t="s">
        <v>11985</v>
      </c>
      <c r="B3039" s="4" t="s">
        <v>11986</v>
      </c>
      <c r="C3039" s="4" t="s">
        <v>11987</v>
      </c>
      <c r="D3039" s="5">
        <v>24.4</v>
      </c>
      <c r="E3039" s="5">
        <v>24.4</v>
      </c>
      <c r="F3039" s="6">
        <v>1</v>
      </c>
      <c r="G3039" s="5">
        <v>3482</v>
      </c>
      <c r="H3039" s="7">
        <v>1</v>
      </c>
      <c r="I3039" s="5">
        <v>269</v>
      </c>
      <c r="J3039" s="4" t="s">
        <v>11988</v>
      </c>
    </row>
    <row r="3040" spans="1:10">
      <c r="A3040" s="4" t="s">
        <v>11989</v>
      </c>
      <c r="B3040" s="4" t="s">
        <v>11986</v>
      </c>
      <c r="C3040" s="4" t="s">
        <v>11987</v>
      </c>
      <c r="D3040" s="5">
        <v>24.4</v>
      </c>
      <c r="E3040" s="5">
        <v>24.4</v>
      </c>
      <c r="F3040" s="6">
        <v>1</v>
      </c>
      <c r="G3040" s="5">
        <v>3489</v>
      </c>
      <c r="H3040" s="7">
        <v>1</v>
      </c>
      <c r="I3040" s="5">
        <v>242</v>
      </c>
      <c r="J3040" s="4" t="s">
        <v>11990</v>
      </c>
    </row>
    <row r="3041" spans="1:10">
      <c r="A3041" s="4" t="s">
        <v>11991</v>
      </c>
      <c r="B3041" s="4" t="s">
        <v>11992</v>
      </c>
      <c r="C3041" s="4" t="s">
        <v>11993</v>
      </c>
      <c r="D3041" s="5">
        <v>24.4</v>
      </c>
      <c r="E3041" s="5">
        <v>24.4</v>
      </c>
      <c r="F3041" s="6">
        <v>1</v>
      </c>
      <c r="G3041" s="5">
        <v>3486</v>
      </c>
      <c r="H3041" s="7">
        <v>1</v>
      </c>
      <c r="I3041" s="5">
        <v>252</v>
      </c>
      <c r="J3041" s="4" t="s">
        <v>11994</v>
      </c>
    </row>
    <row r="3042" spans="1:10">
      <c r="A3042" s="4" t="s">
        <v>11995</v>
      </c>
      <c r="B3042" s="4" t="s">
        <v>11996</v>
      </c>
      <c r="C3042" s="4" t="s">
        <v>11997</v>
      </c>
      <c r="D3042" s="5">
        <v>24.4</v>
      </c>
      <c r="E3042" s="5">
        <v>24.4</v>
      </c>
      <c r="F3042" s="6">
        <v>1</v>
      </c>
      <c r="G3042" s="5">
        <v>3486</v>
      </c>
      <c r="H3042" s="7">
        <v>1</v>
      </c>
      <c r="I3042" s="5">
        <v>253</v>
      </c>
      <c r="J3042" s="4" t="s">
        <v>11998</v>
      </c>
    </row>
    <row r="3043" spans="1:10">
      <c r="A3043" s="4" t="s">
        <v>11999</v>
      </c>
      <c r="B3043" s="4" t="s">
        <v>12000</v>
      </c>
      <c r="C3043" s="4" t="s">
        <v>12001</v>
      </c>
      <c r="D3043" s="5">
        <v>24.4</v>
      </c>
      <c r="E3043" s="5">
        <v>24.4</v>
      </c>
      <c r="F3043" s="6">
        <v>1</v>
      </c>
      <c r="G3043" s="5">
        <v>3484</v>
      </c>
      <c r="H3043" s="7">
        <v>1</v>
      </c>
      <c r="I3043" s="5">
        <v>259</v>
      </c>
      <c r="J3043" s="4" t="s">
        <v>12002</v>
      </c>
    </row>
    <row r="3044" spans="1:10">
      <c r="A3044" s="4" t="s">
        <v>12003</v>
      </c>
      <c r="B3044" s="4" t="s">
        <v>12004</v>
      </c>
      <c r="C3044" s="4" t="s">
        <v>12005</v>
      </c>
      <c r="D3044" s="5">
        <v>24.4</v>
      </c>
      <c r="E3044" s="5">
        <v>24.4</v>
      </c>
      <c r="F3044" s="6">
        <v>1</v>
      </c>
      <c r="G3044" s="5">
        <v>3485</v>
      </c>
      <c r="H3044" s="7">
        <v>1</v>
      </c>
      <c r="I3044" s="5">
        <v>256</v>
      </c>
      <c r="J3044" s="4" t="s">
        <v>12006</v>
      </c>
    </row>
    <row r="3045" spans="1:10">
      <c r="A3045" s="4" t="s">
        <v>12007</v>
      </c>
      <c r="B3045" s="4" t="s">
        <v>12004</v>
      </c>
      <c r="C3045" s="4" t="s">
        <v>12005</v>
      </c>
      <c r="D3045" s="5">
        <v>24.4</v>
      </c>
      <c r="E3045" s="5">
        <v>24.4</v>
      </c>
      <c r="F3045" s="6">
        <v>1</v>
      </c>
      <c r="G3045" s="5">
        <v>3491</v>
      </c>
      <c r="H3045" s="7">
        <v>1</v>
      </c>
      <c r="I3045" s="5">
        <v>238</v>
      </c>
      <c r="J3045" s="4" t="s">
        <v>12008</v>
      </c>
    </row>
    <row r="3046" spans="1:10">
      <c r="A3046" s="4" t="s">
        <v>12009</v>
      </c>
      <c r="B3046" s="4" t="s">
        <v>12010</v>
      </c>
      <c r="C3046" s="4" t="s">
        <v>12011</v>
      </c>
      <c r="D3046" s="5">
        <v>24.4</v>
      </c>
      <c r="E3046" s="5">
        <v>24.4</v>
      </c>
      <c r="F3046" s="6">
        <v>1</v>
      </c>
      <c r="G3046" s="5">
        <v>3487</v>
      </c>
      <c r="H3046" s="7">
        <v>1</v>
      </c>
      <c r="I3046" s="5">
        <v>250</v>
      </c>
      <c r="J3046" s="4" t="s">
        <v>12012</v>
      </c>
    </row>
    <row r="3047" spans="1:10">
      <c r="A3047" s="4" t="s">
        <v>12013</v>
      </c>
      <c r="B3047" s="4" t="s">
        <v>12010</v>
      </c>
      <c r="C3047" s="4" t="s">
        <v>12011</v>
      </c>
      <c r="D3047" s="5">
        <v>24.4</v>
      </c>
      <c r="E3047" s="5">
        <v>24.4</v>
      </c>
      <c r="F3047" s="6">
        <v>1</v>
      </c>
      <c r="G3047" s="5">
        <v>3493</v>
      </c>
      <c r="H3047" s="7">
        <v>1</v>
      </c>
      <c r="I3047" s="5">
        <v>232</v>
      </c>
      <c r="J3047" s="4" t="s">
        <v>12014</v>
      </c>
    </row>
    <row r="3048" spans="1:10">
      <c r="A3048" s="4" t="s">
        <v>12015</v>
      </c>
      <c r="B3048" s="4" t="s">
        <v>12016</v>
      </c>
      <c r="C3048" s="4" t="s">
        <v>12017</v>
      </c>
      <c r="D3048" s="5">
        <v>24.4</v>
      </c>
      <c r="E3048" s="5">
        <v>24.4</v>
      </c>
      <c r="F3048" s="6">
        <v>1</v>
      </c>
      <c r="G3048" s="5">
        <v>3553</v>
      </c>
      <c r="H3048" s="7">
        <v>1</v>
      </c>
      <c r="I3048" s="5">
        <v>133</v>
      </c>
      <c r="J3048" s="4" t="s">
        <v>12018</v>
      </c>
    </row>
    <row r="3049" spans="1:10">
      <c r="A3049" s="4" t="s">
        <v>12019</v>
      </c>
      <c r="B3049" s="4" t="s">
        <v>12020</v>
      </c>
      <c r="C3049" s="4" t="s">
        <v>12021</v>
      </c>
      <c r="D3049" s="5">
        <v>24.4</v>
      </c>
      <c r="E3049" s="5">
        <v>24.4</v>
      </c>
      <c r="F3049" s="6">
        <v>1</v>
      </c>
      <c r="G3049" s="5">
        <v>3485</v>
      </c>
      <c r="H3049" s="7">
        <v>1</v>
      </c>
      <c r="I3049" s="5">
        <v>256</v>
      </c>
      <c r="J3049" s="4" t="s">
        <v>12022</v>
      </c>
    </row>
    <row r="3050" spans="1:10">
      <c r="A3050" s="4" t="s">
        <v>12023</v>
      </c>
      <c r="B3050" s="4" t="s">
        <v>12020</v>
      </c>
      <c r="C3050" s="4" t="s">
        <v>12021</v>
      </c>
      <c r="D3050" s="5">
        <v>24.4</v>
      </c>
      <c r="E3050" s="5">
        <v>24.4</v>
      </c>
      <c r="F3050" s="6">
        <v>1</v>
      </c>
      <c r="G3050" s="5">
        <v>3491</v>
      </c>
      <c r="H3050" s="7">
        <v>1</v>
      </c>
      <c r="I3050" s="5">
        <v>236</v>
      </c>
      <c r="J3050" s="4" t="s">
        <v>12024</v>
      </c>
    </row>
    <row r="3051" spans="1:10">
      <c r="A3051" s="4" t="s">
        <v>12025</v>
      </c>
      <c r="B3051" s="4" t="s">
        <v>12026</v>
      </c>
      <c r="C3051" s="4" t="s">
        <v>12027</v>
      </c>
      <c r="D3051" s="5">
        <v>24.4</v>
      </c>
      <c r="E3051" s="5">
        <v>24.4</v>
      </c>
      <c r="F3051" s="6">
        <v>1</v>
      </c>
      <c r="G3051" s="5">
        <v>3486</v>
      </c>
      <c r="H3051" s="7">
        <v>1</v>
      </c>
      <c r="I3051" s="5">
        <v>252</v>
      </c>
      <c r="J3051" s="4" t="s">
        <v>12028</v>
      </c>
    </row>
    <row r="3052" spans="1:10">
      <c r="A3052" s="4" t="s">
        <v>12029</v>
      </c>
      <c r="B3052" s="4" t="s">
        <v>12030</v>
      </c>
      <c r="C3052" s="4" t="s">
        <v>12031</v>
      </c>
      <c r="D3052" s="5">
        <v>24.4</v>
      </c>
      <c r="E3052" s="5">
        <v>24.4</v>
      </c>
      <c r="F3052" s="6">
        <v>1</v>
      </c>
      <c r="G3052" s="5">
        <v>3455</v>
      </c>
      <c r="H3052" s="7">
        <v>1</v>
      </c>
      <c r="I3052" s="5">
        <v>439</v>
      </c>
      <c r="J3052" s="4" t="s">
        <v>12032</v>
      </c>
    </row>
    <row r="3053" spans="1:10">
      <c r="A3053" s="4" t="s">
        <v>12033</v>
      </c>
      <c r="B3053" s="4" t="s">
        <v>12034</v>
      </c>
      <c r="C3053" s="4" t="s">
        <v>12035</v>
      </c>
      <c r="D3053" s="5">
        <v>24.4</v>
      </c>
      <c r="E3053" s="5">
        <v>24.4</v>
      </c>
      <c r="F3053" s="6">
        <v>1</v>
      </c>
      <c r="G3053" s="5">
        <v>3487</v>
      </c>
      <c r="H3053" s="7">
        <v>1</v>
      </c>
      <c r="I3053" s="5">
        <v>249</v>
      </c>
      <c r="J3053" s="4" t="s">
        <v>12036</v>
      </c>
    </row>
    <row r="3054" spans="1:10">
      <c r="A3054" s="4" t="s">
        <v>12037</v>
      </c>
      <c r="B3054" s="4" t="s">
        <v>12038</v>
      </c>
      <c r="C3054" s="4" t="s">
        <v>12039</v>
      </c>
      <c r="D3054" s="5">
        <v>24.4</v>
      </c>
      <c r="E3054" s="5">
        <v>24.4</v>
      </c>
      <c r="F3054" s="6">
        <v>1</v>
      </c>
      <c r="G3054" s="5">
        <v>3486</v>
      </c>
      <c r="H3054" s="7">
        <v>1</v>
      </c>
      <c r="I3054" s="5">
        <v>252</v>
      </c>
      <c r="J3054" s="4" t="s">
        <v>12040</v>
      </c>
    </row>
    <row r="3055" spans="1:10">
      <c r="A3055" s="4" t="s">
        <v>12041</v>
      </c>
      <c r="B3055" s="4" t="s">
        <v>12042</v>
      </c>
      <c r="C3055" s="4" t="s">
        <v>12043</v>
      </c>
      <c r="D3055" s="5">
        <v>24.4</v>
      </c>
      <c r="E3055" s="5">
        <v>24.4</v>
      </c>
      <c r="F3055" s="6">
        <v>1</v>
      </c>
      <c r="G3055" s="5">
        <v>3492</v>
      </c>
      <c r="H3055" s="7">
        <v>1</v>
      </c>
      <c r="I3055" s="5">
        <v>234</v>
      </c>
      <c r="J3055" s="4" t="s">
        <v>12044</v>
      </c>
    </row>
    <row r="3056" spans="1:10">
      <c r="A3056" s="4" t="s">
        <v>12045</v>
      </c>
      <c r="B3056" s="4" t="s">
        <v>12046</v>
      </c>
      <c r="C3056" s="4" t="s">
        <v>12047</v>
      </c>
      <c r="D3056" s="5">
        <v>24.4</v>
      </c>
      <c r="E3056" s="5">
        <v>24.4</v>
      </c>
      <c r="F3056" s="6">
        <v>1</v>
      </c>
      <c r="G3056" s="5">
        <v>3526</v>
      </c>
      <c r="H3056" s="7">
        <v>1</v>
      </c>
      <c r="I3056" s="5">
        <v>164</v>
      </c>
      <c r="J3056" s="4" t="s">
        <v>12048</v>
      </c>
    </row>
    <row r="3057" spans="1:10">
      <c r="A3057" s="4" t="s">
        <v>12049</v>
      </c>
      <c r="B3057" s="4" t="s">
        <v>12050</v>
      </c>
      <c r="C3057" s="4" t="s">
        <v>12051</v>
      </c>
      <c r="D3057" s="5">
        <v>24.4</v>
      </c>
      <c r="E3057" s="5">
        <v>24.4</v>
      </c>
      <c r="F3057" s="6">
        <v>1</v>
      </c>
      <c r="G3057" s="5">
        <v>3472</v>
      </c>
      <c r="H3057" s="7">
        <v>1</v>
      </c>
      <c r="I3057" s="5">
        <v>314</v>
      </c>
      <c r="J3057" s="4" t="s">
        <v>12052</v>
      </c>
    </row>
    <row r="3058" spans="1:10">
      <c r="A3058" s="4" t="s">
        <v>12053</v>
      </c>
      <c r="B3058" s="4" t="s">
        <v>12054</v>
      </c>
      <c r="C3058" s="4" t="s">
        <v>12051</v>
      </c>
      <c r="D3058" s="5">
        <v>24.4</v>
      </c>
      <c r="E3058" s="5">
        <v>24.4</v>
      </c>
      <c r="F3058" s="6">
        <v>1</v>
      </c>
      <c r="G3058" s="5">
        <v>3472</v>
      </c>
      <c r="H3058" s="7">
        <v>1</v>
      </c>
      <c r="I3058" s="5">
        <v>311</v>
      </c>
      <c r="J3058" s="4" t="s">
        <v>12055</v>
      </c>
    </row>
    <row r="3059" spans="1:10">
      <c r="A3059" s="4" t="s">
        <v>12056</v>
      </c>
      <c r="B3059" s="4" t="s">
        <v>12057</v>
      </c>
      <c r="C3059" s="4" t="s">
        <v>12058</v>
      </c>
      <c r="D3059" s="5">
        <v>24.4</v>
      </c>
      <c r="E3059" s="5">
        <v>24.4</v>
      </c>
      <c r="F3059" s="6">
        <v>1</v>
      </c>
      <c r="G3059" s="5">
        <v>3471</v>
      </c>
      <c r="H3059" s="7">
        <v>1</v>
      </c>
      <c r="I3059" s="5">
        <v>316</v>
      </c>
      <c r="J3059" s="4" t="s">
        <v>12059</v>
      </c>
    </row>
    <row r="3060" spans="1:10">
      <c r="A3060" s="4" t="s">
        <v>12060</v>
      </c>
      <c r="B3060" s="4" t="s">
        <v>12061</v>
      </c>
      <c r="C3060" s="4" t="s">
        <v>12058</v>
      </c>
      <c r="D3060" s="5">
        <v>24.4</v>
      </c>
      <c r="E3060" s="5">
        <v>24.4</v>
      </c>
      <c r="F3060" s="6">
        <v>1</v>
      </c>
      <c r="G3060" s="5">
        <v>3475</v>
      </c>
      <c r="H3060" s="7">
        <v>1</v>
      </c>
      <c r="I3060" s="5">
        <v>296</v>
      </c>
      <c r="J3060" s="4" t="s">
        <v>12062</v>
      </c>
    </row>
    <row r="3061" spans="1:10">
      <c r="A3061" s="4" t="s">
        <v>12063</v>
      </c>
      <c r="B3061" s="4" t="s">
        <v>12064</v>
      </c>
      <c r="C3061" s="4" t="s">
        <v>12065</v>
      </c>
      <c r="D3061" s="5">
        <v>24.4</v>
      </c>
      <c r="E3061" s="5">
        <v>24.4</v>
      </c>
      <c r="F3061" s="6">
        <v>1</v>
      </c>
      <c r="G3061" s="5">
        <v>3484</v>
      </c>
      <c r="H3061" s="7">
        <v>1</v>
      </c>
      <c r="I3061" s="5">
        <v>260</v>
      </c>
      <c r="J3061" s="4" t="s">
        <v>12066</v>
      </c>
    </row>
    <row r="3062" spans="1:10">
      <c r="A3062" s="4" t="s">
        <v>12067</v>
      </c>
      <c r="B3062" s="4" t="s">
        <v>12068</v>
      </c>
      <c r="C3062" s="4" t="s">
        <v>12069</v>
      </c>
      <c r="D3062" s="5">
        <v>24.4</v>
      </c>
      <c r="E3062" s="5">
        <v>24.4</v>
      </c>
      <c r="F3062" s="6">
        <v>1</v>
      </c>
      <c r="G3062" s="5">
        <v>3485</v>
      </c>
      <c r="H3062" s="7">
        <v>1</v>
      </c>
      <c r="I3062" s="5">
        <v>256</v>
      </c>
      <c r="J3062" s="4" t="s">
        <v>12070</v>
      </c>
    </row>
    <row r="3063" spans="1:10">
      <c r="A3063" s="4" t="s">
        <v>12071</v>
      </c>
      <c r="B3063" s="4" t="s">
        <v>12072</v>
      </c>
      <c r="C3063" s="4" t="s">
        <v>12073</v>
      </c>
      <c r="D3063" s="5">
        <v>24.4</v>
      </c>
      <c r="E3063" s="5">
        <v>24.4</v>
      </c>
      <c r="F3063" s="6">
        <v>1</v>
      </c>
      <c r="G3063" s="5">
        <v>3484</v>
      </c>
      <c r="H3063" s="7">
        <v>1</v>
      </c>
      <c r="I3063" s="5">
        <v>260</v>
      </c>
      <c r="J3063" s="4" t="s">
        <v>12074</v>
      </c>
    </row>
    <row r="3064" spans="1:10">
      <c r="A3064" s="4" t="s">
        <v>12075</v>
      </c>
      <c r="B3064" s="4" t="s">
        <v>12076</v>
      </c>
      <c r="C3064" s="4" t="s">
        <v>12077</v>
      </c>
      <c r="D3064" s="5">
        <v>24.4</v>
      </c>
      <c r="E3064" s="5">
        <v>24.4</v>
      </c>
      <c r="F3064" s="6">
        <v>1</v>
      </c>
      <c r="G3064" s="5">
        <v>3490</v>
      </c>
      <c r="H3064" s="7">
        <v>1</v>
      </c>
      <c r="I3064" s="5">
        <v>241</v>
      </c>
      <c r="J3064" s="4" t="s">
        <v>12078</v>
      </c>
    </row>
    <row r="3065" spans="1:10">
      <c r="A3065" s="4" t="s">
        <v>12079</v>
      </c>
      <c r="B3065" s="4" t="s">
        <v>12080</v>
      </c>
      <c r="C3065" s="4" t="s">
        <v>12081</v>
      </c>
      <c r="D3065" s="5">
        <v>24.4</v>
      </c>
      <c r="E3065" s="5">
        <v>24.4</v>
      </c>
      <c r="F3065" s="6">
        <v>1</v>
      </c>
      <c r="G3065" s="5">
        <v>3492</v>
      </c>
      <c r="H3065" s="7">
        <v>1</v>
      </c>
      <c r="I3065" s="5">
        <v>234</v>
      </c>
      <c r="J3065" s="4" t="s">
        <v>12082</v>
      </c>
    </row>
    <row r="3066" spans="1:10">
      <c r="A3066" s="4" t="s">
        <v>12083</v>
      </c>
      <c r="B3066" s="4" t="s">
        <v>12084</v>
      </c>
      <c r="C3066" s="4" t="s">
        <v>12085</v>
      </c>
      <c r="D3066" s="5">
        <v>24.4</v>
      </c>
      <c r="E3066" s="5">
        <v>24.4</v>
      </c>
      <c r="F3066" s="6">
        <v>1</v>
      </c>
      <c r="G3066" s="5">
        <v>3486</v>
      </c>
      <c r="H3066" s="7">
        <v>1</v>
      </c>
      <c r="I3066" s="5">
        <v>252</v>
      </c>
      <c r="J3066" s="4" t="s">
        <v>12086</v>
      </c>
    </row>
    <row r="3067" spans="1:10">
      <c r="A3067" s="4" t="s">
        <v>12087</v>
      </c>
      <c r="B3067" s="4" t="s">
        <v>12084</v>
      </c>
      <c r="C3067" s="4" t="s">
        <v>12085</v>
      </c>
      <c r="D3067" s="5">
        <v>24.4</v>
      </c>
      <c r="E3067" s="5">
        <v>24.4</v>
      </c>
      <c r="F3067" s="6">
        <v>1</v>
      </c>
      <c r="G3067" s="5">
        <v>3488</v>
      </c>
      <c r="H3067" s="7">
        <v>1</v>
      </c>
      <c r="I3067" s="5">
        <v>245</v>
      </c>
      <c r="J3067" s="4" t="s">
        <v>12088</v>
      </c>
    </row>
    <row r="3068" spans="1:10">
      <c r="A3068" s="4" t="s">
        <v>12089</v>
      </c>
      <c r="B3068" s="4" t="s">
        <v>12090</v>
      </c>
      <c r="C3068" s="4" t="s">
        <v>12091</v>
      </c>
      <c r="D3068" s="5">
        <v>24.4</v>
      </c>
      <c r="E3068" s="5">
        <v>24.4</v>
      </c>
      <c r="F3068" s="6">
        <v>1</v>
      </c>
      <c r="G3068" s="5">
        <v>3485</v>
      </c>
      <c r="H3068" s="7">
        <v>1</v>
      </c>
      <c r="I3068" s="5">
        <v>256</v>
      </c>
      <c r="J3068" s="4" t="s">
        <v>12092</v>
      </c>
    </row>
    <row r="3069" spans="1:10">
      <c r="A3069" s="4" t="s">
        <v>12093</v>
      </c>
      <c r="B3069" s="4" t="s">
        <v>12094</v>
      </c>
      <c r="C3069" s="4" t="s">
        <v>12095</v>
      </c>
      <c r="D3069" s="5">
        <v>24.4</v>
      </c>
      <c r="E3069" s="5">
        <v>24.4</v>
      </c>
      <c r="F3069" s="6">
        <v>1</v>
      </c>
      <c r="G3069" s="5">
        <v>3485</v>
      </c>
      <c r="H3069" s="7">
        <v>1</v>
      </c>
      <c r="I3069" s="5">
        <v>257</v>
      </c>
      <c r="J3069" s="4" t="s">
        <v>12096</v>
      </c>
    </row>
    <row r="3070" spans="1:10">
      <c r="A3070" s="4" t="s">
        <v>12097</v>
      </c>
      <c r="B3070" s="4" t="s">
        <v>12098</v>
      </c>
      <c r="C3070" s="4" t="s">
        <v>12095</v>
      </c>
      <c r="D3070" s="5">
        <v>24.4</v>
      </c>
      <c r="E3070" s="5">
        <v>24.4</v>
      </c>
      <c r="F3070" s="6">
        <v>1</v>
      </c>
      <c r="G3070" s="5">
        <v>3485</v>
      </c>
      <c r="H3070" s="7">
        <v>1</v>
      </c>
      <c r="I3070" s="5">
        <v>256</v>
      </c>
      <c r="J3070" s="4" t="s">
        <v>12099</v>
      </c>
    </row>
    <row r="3071" spans="1:10">
      <c r="A3071" s="4" t="s">
        <v>12100</v>
      </c>
      <c r="B3071" s="4" t="s">
        <v>12101</v>
      </c>
      <c r="C3071" s="4" t="s">
        <v>12102</v>
      </c>
      <c r="D3071" s="5">
        <v>24.4</v>
      </c>
      <c r="E3071" s="5">
        <v>24.4</v>
      </c>
      <c r="F3071" s="6">
        <v>1</v>
      </c>
      <c r="G3071" s="5">
        <v>3485</v>
      </c>
      <c r="H3071" s="7">
        <v>1</v>
      </c>
      <c r="I3071" s="5">
        <v>256</v>
      </c>
      <c r="J3071" s="4" t="s">
        <v>12103</v>
      </c>
    </row>
    <row r="3072" spans="1:10">
      <c r="A3072" s="4" t="s">
        <v>12104</v>
      </c>
      <c r="B3072" s="4" t="s">
        <v>12105</v>
      </c>
      <c r="C3072" s="4" t="s">
        <v>12106</v>
      </c>
      <c r="D3072" s="5">
        <v>24.4</v>
      </c>
      <c r="E3072" s="5">
        <v>24.4</v>
      </c>
      <c r="F3072" s="6">
        <v>1</v>
      </c>
      <c r="G3072" s="5">
        <v>3491</v>
      </c>
      <c r="H3072" s="7">
        <v>1</v>
      </c>
      <c r="I3072" s="5">
        <v>238</v>
      </c>
      <c r="J3072" s="4" t="s">
        <v>12107</v>
      </c>
    </row>
    <row r="3073" spans="1:10">
      <c r="A3073" s="4" t="s">
        <v>12108</v>
      </c>
      <c r="B3073" s="4" t="s">
        <v>12109</v>
      </c>
      <c r="C3073" s="4" t="s">
        <v>12110</v>
      </c>
      <c r="D3073" s="5">
        <v>24.4</v>
      </c>
      <c r="E3073" s="5">
        <v>24.4</v>
      </c>
      <c r="F3073" s="6">
        <v>1</v>
      </c>
      <c r="G3073" s="5">
        <v>3484</v>
      </c>
      <c r="H3073" s="7">
        <v>1</v>
      </c>
      <c r="I3073" s="5">
        <v>259</v>
      </c>
      <c r="J3073" s="4" t="s">
        <v>12111</v>
      </c>
    </row>
    <row r="3074" spans="1:10">
      <c r="A3074" s="4" t="s">
        <v>12112</v>
      </c>
      <c r="B3074" s="4" t="s">
        <v>12109</v>
      </c>
      <c r="C3074" s="4" t="s">
        <v>12110</v>
      </c>
      <c r="D3074" s="5">
        <v>24.4</v>
      </c>
      <c r="E3074" s="5">
        <v>24.4</v>
      </c>
      <c r="F3074" s="6">
        <v>1</v>
      </c>
      <c r="G3074" s="5">
        <v>3485</v>
      </c>
      <c r="H3074" s="7">
        <v>1</v>
      </c>
      <c r="I3074" s="5">
        <v>255</v>
      </c>
      <c r="J3074" s="4" t="s">
        <v>12113</v>
      </c>
    </row>
    <row r="3075" spans="1:10">
      <c r="A3075" s="4" t="s">
        <v>12114</v>
      </c>
      <c r="B3075" s="4" t="s">
        <v>12115</v>
      </c>
      <c r="C3075" s="4" t="s">
        <v>12116</v>
      </c>
      <c r="D3075" s="5">
        <v>24.4</v>
      </c>
      <c r="E3075" s="5">
        <v>24.4</v>
      </c>
      <c r="F3075" s="6">
        <v>1</v>
      </c>
      <c r="G3075" s="5">
        <v>3472</v>
      </c>
      <c r="H3075" s="7">
        <v>1</v>
      </c>
      <c r="I3075" s="5">
        <v>314</v>
      </c>
      <c r="J3075" s="4" t="s">
        <v>12117</v>
      </c>
    </row>
    <row r="3076" spans="1:10">
      <c r="A3076" s="4" t="s">
        <v>12118</v>
      </c>
      <c r="B3076" s="4" t="s">
        <v>12119</v>
      </c>
      <c r="C3076" s="4" t="s">
        <v>12120</v>
      </c>
      <c r="D3076" s="5">
        <v>24.4</v>
      </c>
      <c r="E3076" s="5">
        <v>24.4</v>
      </c>
      <c r="F3076" s="6">
        <v>1</v>
      </c>
      <c r="G3076" s="5">
        <v>3483</v>
      </c>
      <c r="H3076" s="7">
        <v>1</v>
      </c>
      <c r="I3076" s="5">
        <v>263</v>
      </c>
      <c r="J3076" s="4" t="s">
        <v>12121</v>
      </c>
    </row>
    <row r="3077" spans="1:10">
      <c r="A3077" s="4" t="s">
        <v>12122</v>
      </c>
      <c r="B3077" s="4" t="s">
        <v>12123</v>
      </c>
      <c r="C3077" s="4" t="s">
        <v>12124</v>
      </c>
      <c r="D3077" s="5">
        <v>24.4</v>
      </c>
      <c r="E3077" s="5">
        <v>24.4</v>
      </c>
      <c r="F3077" s="6">
        <v>1</v>
      </c>
      <c r="G3077" s="5">
        <v>3486</v>
      </c>
      <c r="H3077" s="7">
        <v>1</v>
      </c>
      <c r="I3077" s="5">
        <v>252</v>
      </c>
      <c r="J3077" s="4" t="s">
        <v>12125</v>
      </c>
    </row>
    <row r="3078" spans="1:10">
      <c r="A3078" s="4" t="s">
        <v>12126</v>
      </c>
      <c r="B3078" s="4" t="s">
        <v>12127</v>
      </c>
      <c r="C3078" s="4" t="s">
        <v>12128</v>
      </c>
      <c r="D3078" s="5">
        <v>24.4</v>
      </c>
      <c r="E3078" s="5">
        <v>24.4</v>
      </c>
      <c r="F3078" s="6">
        <v>1</v>
      </c>
      <c r="G3078" s="5">
        <v>3487</v>
      </c>
      <c r="H3078" s="7">
        <v>1</v>
      </c>
      <c r="I3078" s="5">
        <v>250</v>
      </c>
      <c r="J3078" s="4" t="s">
        <v>12129</v>
      </c>
    </row>
    <row r="3079" spans="1:10">
      <c r="A3079" s="4" t="s">
        <v>12130</v>
      </c>
      <c r="B3079" s="4" t="s">
        <v>12131</v>
      </c>
      <c r="C3079" s="4" t="s">
        <v>12132</v>
      </c>
      <c r="D3079" s="5">
        <v>24.4</v>
      </c>
      <c r="E3079" s="5">
        <v>24.4</v>
      </c>
      <c r="F3079" s="6">
        <v>1</v>
      </c>
      <c r="G3079" s="5">
        <v>3487</v>
      </c>
      <c r="H3079" s="7">
        <v>1</v>
      </c>
      <c r="I3079" s="5">
        <v>250</v>
      </c>
      <c r="J3079" s="4" t="s">
        <v>12133</v>
      </c>
    </row>
    <row r="3080" spans="1:10">
      <c r="A3080" s="4" t="s">
        <v>12134</v>
      </c>
      <c r="B3080" s="4" t="s">
        <v>12135</v>
      </c>
      <c r="C3080" s="4" t="s">
        <v>12136</v>
      </c>
      <c r="D3080" s="5">
        <v>24.4</v>
      </c>
      <c r="E3080" s="5">
        <v>24.4</v>
      </c>
      <c r="F3080" s="6">
        <v>1</v>
      </c>
      <c r="G3080" s="5">
        <v>3483</v>
      </c>
      <c r="H3080" s="7">
        <v>1</v>
      </c>
      <c r="I3080" s="5">
        <v>265</v>
      </c>
      <c r="J3080" s="4" t="s">
        <v>12137</v>
      </c>
    </row>
    <row r="3081" spans="1:10">
      <c r="A3081" s="4" t="s">
        <v>12138</v>
      </c>
      <c r="B3081" s="4" t="s">
        <v>12139</v>
      </c>
      <c r="C3081" s="4" t="s">
        <v>12140</v>
      </c>
      <c r="D3081" s="5">
        <v>24.4</v>
      </c>
      <c r="E3081" s="5">
        <v>24.4</v>
      </c>
      <c r="F3081" s="6">
        <v>1</v>
      </c>
      <c r="G3081" s="5">
        <v>3487</v>
      </c>
      <c r="H3081" s="7">
        <v>1</v>
      </c>
      <c r="I3081" s="5">
        <v>249</v>
      </c>
      <c r="J3081" s="4" t="s">
        <v>12141</v>
      </c>
    </row>
    <row r="3082" spans="1:10">
      <c r="A3082" s="4" t="s">
        <v>12142</v>
      </c>
      <c r="B3082" s="4" t="s">
        <v>12139</v>
      </c>
      <c r="C3082" s="4" t="s">
        <v>12140</v>
      </c>
      <c r="D3082" s="5">
        <v>24.4</v>
      </c>
      <c r="E3082" s="5">
        <v>24.4</v>
      </c>
      <c r="F3082" s="6">
        <v>1</v>
      </c>
      <c r="G3082" s="5">
        <v>3493</v>
      </c>
      <c r="H3082" s="7">
        <v>1</v>
      </c>
      <c r="I3082" s="5">
        <v>231</v>
      </c>
      <c r="J3082" s="4" t="s">
        <v>12143</v>
      </c>
    </row>
    <row r="3083" spans="1:10">
      <c r="A3083" s="4" t="s">
        <v>12144</v>
      </c>
      <c r="B3083" s="4" t="s">
        <v>12145</v>
      </c>
      <c r="C3083" s="4" t="s">
        <v>12146</v>
      </c>
      <c r="D3083" s="5">
        <v>24.4</v>
      </c>
      <c r="E3083" s="5">
        <v>24.4</v>
      </c>
      <c r="F3083" s="6">
        <v>1</v>
      </c>
      <c r="G3083" s="5">
        <v>3483</v>
      </c>
      <c r="H3083" s="7">
        <v>1</v>
      </c>
      <c r="I3083" s="5">
        <v>263</v>
      </c>
      <c r="J3083" s="4" t="s">
        <v>12147</v>
      </c>
    </row>
    <row r="3084" spans="1:10">
      <c r="A3084" s="4" t="s">
        <v>12148</v>
      </c>
      <c r="B3084" s="4" t="s">
        <v>12149</v>
      </c>
      <c r="C3084" s="4" t="s">
        <v>12150</v>
      </c>
      <c r="D3084" s="5">
        <v>24.4</v>
      </c>
      <c r="E3084" s="5">
        <v>24.4</v>
      </c>
      <c r="F3084" s="6">
        <v>1</v>
      </c>
      <c r="G3084" s="5">
        <v>3486</v>
      </c>
      <c r="H3084" s="7">
        <v>1</v>
      </c>
      <c r="I3084" s="5">
        <v>252</v>
      </c>
      <c r="J3084" s="4" t="s">
        <v>12151</v>
      </c>
    </row>
    <row r="3085" spans="1:10">
      <c r="A3085" s="4" t="s">
        <v>12152</v>
      </c>
      <c r="B3085" s="4" t="s">
        <v>12153</v>
      </c>
      <c r="C3085" s="4" t="s">
        <v>12154</v>
      </c>
      <c r="D3085" s="5">
        <v>24.4</v>
      </c>
      <c r="E3085" s="5">
        <v>24.4</v>
      </c>
      <c r="F3085" s="6">
        <v>1</v>
      </c>
      <c r="G3085" s="5">
        <v>3485</v>
      </c>
      <c r="H3085" s="7">
        <v>1</v>
      </c>
      <c r="I3085" s="5">
        <v>256</v>
      </c>
      <c r="J3085" s="4" t="s">
        <v>12155</v>
      </c>
    </row>
    <row r="3086" spans="1:10">
      <c r="A3086" s="4" t="s">
        <v>12156</v>
      </c>
      <c r="B3086" s="4" t="s">
        <v>12157</v>
      </c>
      <c r="C3086" s="4" t="s">
        <v>12154</v>
      </c>
      <c r="D3086" s="5">
        <v>24.4</v>
      </c>
      <c r="E3086" s="5">
        <v>24.4</v>
      </c>
      <c r="F3086" s="6">
        <v>1</v>
      </c>
      <c r="G3086" s="5">
        <v>3486</v>
      </c>
      <c r="H3086" s="7">
        <v>1</v>
      </c>
      <c r="I3086" s="5">
        <v>253</v>
      </c>
      <c r="J3086" s="4" t="s">
        <v>12158</v>
      </c>
    </row>
    <row r="3087" spans="1:10">
      <c r="A3087" s="4" t="s">
        <v>12159</v>
      </c>
      <c r="B3087" s="4" t="s">
        <v>12160</v>
      </c>
      <c r="C3087" s="4" t="s">
        <v>12161</v>
      </c>
      <c r="D3087" s="5">
        <v>24.4</v>
      </c>
      <c r="E3087" s="5">
        <v>24.4</v>
      </c>
      <c r="F3087" s="6">
        <v>1</v>
      </c>
      <c r="G3087" s="5">
        <v>3485</v>
      </c>
      <c r="H3087" s="7">
        <v>1</v>
      </c>
      <c r="I3087" s="5">
        <v>258</v>
      </c>
      <c r="J3087" s="4" t="s">
        <v>12162</v>
      </c>
    </row>
    <row r="3088" spans="1:10">
      <c r="A3088" s="4" t="s">
        <v>12163</v>
      </c>
      <c r="B3088" s="4" t="s">
        <v>12164</v>
      </c>
      <c r="C3088" s="4" t="s">
        <v>12161</v>
      </c>
      <c r="D3088" s="5">
        <v>24.4</v>
      </c>
      <c r="E3088" s="5">
        <v>24.4</v>
      </c>
      <c r="F3088" s="6">
        <v>1</v>
      </c>
      <c r="G3088" s="5">
        <v>3485</v>
      </c>
      <c r="H3088" s="7">
        <v>1</v>
      </c>
      <c r="I3088" s="5">
        <v>256</v>
      </c>
      <c r="J3088" s="4" t="s">
        <v>12165</v>
      </c>
    </row>
    <row r="3089" spans="1:10">
      <c r="A3089" s="4" t="s">
        <v>12166</v>
      </c>
      <c r="B3089" s="4" t="s">
        <v>12167</v>
      </c>
      <c r="C3089" s="4" t="s">
        <v>12168</v>
      </c>
      <c r="D3089" s="5">
        <v>24.4</v>
      </c>
      <c r="E3089" s="5">
        <v>24.4</v>
      </c>
      <c r="F3089" s="6">
        <v>1</v>
      </c>
      <c r="G3089" s="5">
        <v>3486</v>
      </c>
      <c r="H3089" s="7">
        <v>1</v>
      </c>
      <c r="I3089" s="5">
        <v>254</v>
      </c>
      <c r="J3089" s="4" t="s">
        <v>12169</v>
      </c>
    </row>
    <row r="3090" spans="1:10">
      <c r="A3090" s="4" t="s">
        <v>12170</v>
      </c>
      <c r="B3090" s="4" t="s">
        <v>12167</v>
      </c>
      <c r="C3090" s="4" t="s">
        <v>12168</v>
      </c>
      <c r="D3090" s="5">
        <v>24.4</v>
      </c>
      <c r="E3090" s="5">
        <v>24.4</v>
      </c>
      <c r="F3090" s="6">
        <v>1</v>
      </c>
      <c r="G3090" s="5">
        <v>3492</v>
      </c>
      <c r="H3090" s="7">
        <v>1</v>
      </c>
      <c r="I3090" s="5">
        <v>234</v>
      </c>
      <c r="J3090" s="4" t="s">
        <v>12171</v>
      </c>
    </row>
    <row r="3091" spans="1:10">
      <c r="A3091" s="4" t="s">
        <v>12172</v>
      </c>
      <c r="B3091" s="4" t="s">
        <v>12173</v>
      </c>
      <c r="C3091" s="4" t="s">
        <v>12174</v>
      </c>
      <c r="D3091" s="5">
        <v>24.4</v>
      </c>
      <c r="E3091" s="5">
        <v>24.4</v>
      </c>
      <c r="F3091" s="6">
        <v>1</v>
      </c>
      <c r="G3091" s="5">
        <v>3486</v>
      </c>
      <c r="H3091" s="7">
        <v>1</v>
      </c>
      <c r="I3091" s="5">
        <v>254</v>
      </c>
      <c r="J3091" s="4" t="s">
        <v>12175</v>
      </c>
    </row>
    <row r="3092" spans="1:10">
      <c r="A3092" s="4" t="s">
        <v>12176</v>
      </c>
      <c r="B3092" s="4" t="s">
        <v>12173</v>
      </c>
      <c r="C3092" s="4" t="s">
        <v>12174</v>
      </c>
      <c r="D3092" s="5">
        <v>24.4</v>
      </c>
      <c r="E3092" s="5">
        <v>24.4</v>
      </c>
      <c r="F3092" s="6">
        <v>1</v>
      </c>
      <c r="G3092" s="5">
        <v>3491</v>
      </c>
      <c r="H3092" s="7">
        <v>1</v>
      </c>
      <c r="I3092" s="5">
        <v>236</v>
      </c>
      <c r="J3092" s="4" t="s">
        <v>12177</v>
      </c>
    </row>
    <row r="3093" spans="1:10">
      <c r="A3093" s="4" t="s">
        <v>12178</v>
      </c>
      <c r="B3093" s="4" t="s">
        <v>12179</v>
      </c>
      <c r="C3093" s="4" t="s">
        <v>12180</v>
      </c>
      <c r="D3093" s="5">
        <v>24.4</v>
      </c>
      <c r="E3093" s="5">
        <v>24.4</v>
      </c>
      <c r="F3093" s="6">
        <v>1</v>
      </c>
      <c r="G3093" s="5">
        <v>3473</v>
      </c>
      <c r="H3093" s="7">
        <v>1</v>
      </c>
      <c r="I3093" s="5">
        <v>305</v>
      </c>
      <c r="J3093" s="4" t="s">
        <v>12181</v>
      </c>
    </row>
    <row r="3094" spans="1:10">
      <c r="A3094" s="4" t="s">
        <v>12182</v>
      </c>
      <c r="B3094" s="4" t="s">
        <v>12183</v>
      </c>
      <c r="C3094" s="4" t="s">
        <v>12184</v>
      </c>
      <c r="D3094" s="5">
        <v>24.4</v>
      </c>
      <c r="E3094" s="5">
        <v>24.4</v>
      </c>
      <c r="F3094" s="6">
        <v>1</v>
      </c>
      <c r="G3094" s="5">
        <v>3484</v>
      </c>
      <c r="H3094" s="7">
        <v>1</v>
      </c>
      <c r="I3094" s="5">
        <v>260</v>
      </c>
      <c r="J3094" s="4" t="s">
        <v>12185</v>
      </c>
    </row>
    <row r="3095" spans="1:10">
      <c r="A3095" s="4" t="s">
        <v>12186</v>
      </c>
      <c r="B3095" s="4" t="s">
        <v>12187</v>
      </c>
      <c r="C3095" s="4" t="s">
        <v>12188</v>
      </c>
      <c r="D3095" s="5">
        <v>24.4</v>
      </c>
      <c r="E3095" s="5">
        <v>24.4</v>
      </c>
      <c r="F3095" s="6">
        <v>1</v>
      </c>
      <c r="G3095" s="5">
        <v>3486</v>
      </c>
      <c r="H3095" s="7">
        <v>1</v>
      </c>
      <c r="I3095" s="5">
        <v>253</v>
      </c>
      <c r="J3095" s="4" t="s">
        <v>12189</v>
      </c>
    </row>
    <row r="3096" spans="1:10">
      <c r="A3096" s="4" t="s">
        <v>12190</v>
      </c>
      <c r="B3096" s="4" t="s">
        <v>12191</v>
      </c>
      <c r="C3096" s="4" t="s">
        <v>12192</v>
      </c>
      <c r="D3096" s="5">
        <v>24.4</v>
      </c>
      <c r="E3096" s="5">
        <v>24.4</v>
      </c>
      <c r="F3096" s="6">
        <v>1</v>
      </c>
      <c r="G3096" s="5">
        <v>3469</v>
      </c>
      <c r="H3096" s="7">
        <v>1</v>
      </c>
      <c r="I3096" s="5">
        <v>330</v>
      </c>
      <c r="J3096" s="4" t="s">
        <v>12193</v>
      </c>
    </row>
    <row r="3097" spans="1:10">
      <c r="A3097" s="4" t="s">
        <v>12194</v>
      </c>
      <c r="B3097" s="4" t="s">
        <v>12195</v>
      </c>
      <c r="C3097" s="4" t="s">
        <v>12196</v>
      </c>
      <c r="D3097" s="5">
        <v>24.4</v>
      </c>
      <c r="E3097" s="5">
        <v>24.4</v>
      </c>
      <c r="F3097" s="6">
        <v>1</v>
      </c>
      <c r="G3097" s="5">
        <v>3486</v>
      </c>
      <c r="H3097" s="7">
        <v>1</v>
      </c>
      <c r="I3097" s="5">
        <v>252</v>
      </c>
      <c r="J3097" s="4" t="s">
        <v>12197</v>
      </c>
    </row>
    <row r="3098" spans="1:10">
      <c r="A3098" s="4" t="s">
        <v>12198</v>
      </c>
      <c r="B3098" s="4" t="s">
        <v>12199</v>
      </c>
      <c r="C3098" s="4" t="s">
        <v>12200</v>
      </c>
      <c r="D3098" s="5">
        <v>24.4</v>
      </c>
      <c r="E3098" s="5">
        <v>24.4</v>
      </c>
      <c r="F3098" s="6">
        <v>1</v>
      </c>
      <c r="G3098" s="5">
        <v>3486</v>
      </c>
      <c r="H3098" s="7">
        <v>1</v>
      </c>
      <c r="I3098" s="5">
        <v>252</v>
      </c>
      <c r="J3098" s="4" t="s">
        <v>12201</v>
      </c>
    </row>
    <row r="3099" spans="1:10">
      <c r="A3099" s="4" t="s">
        <v>12202</v>
      </c>
      <c r="B3099" s="4" t="s">
        <v>12203</v>
      </c>
      <c r="C3099" s="4" t="s">
        <v>12204</v>
      </c>
      <c r="D3099" s="5">
        <v>24.4</v>
      </c>
      <c r="E3099" s="5">
        <v>24.4</v>
      </c>
      <c r="F3099" s="6">
        <v>1</v>
      </c>
      <c r="G3099" s="5">
        <v>3486</v>
      </c>
      <c r="H3099" s="7">
        <v>1</v>
      </c>
      <c r="I3099" s="5">
        <v>252</v>
      </c>
      <c r="J3099" s="4" t="s">
        <v>12205</v>
      </c>
    </row>
    <row r="3100" spans="1:10">
      <c r="A3100" s="4" t="s">
        <v>12206</v>
      </c>
      <c r="B3100" s="4" t="s">
        <v>12207</v>
      </c>
      <c r="C3100" s="4" t="s">
        <v>12208</v>
      </c>
      <c r="D3100" s="5">
        <v>24.4</v>
      </c>
      <c r="E3100" s="5">
        <v>24.4</v>
      </c>
      <c r="F3100" s="6">
        <v>1</v>
      </c>
      <c r="G3100" s="5">
        <v>3444</v>
      </c>
      <c r="H3100" s="7">
        <v>1</v>
      </c>
      <c r="I3100" s="5">
        <v>590</v>
      </c>
      <c r="J3100" s="4" t="s">
        <v>12209</v>
      </c>
    </row>
    <row r="3101" spans="1:10">
      <c r="A3101" s="4" t="s">
        <v>12210</v>
      </c>
      <c r="B3101" s="4" t="s">
        <v>12211</v>
      </c>
      <c r="C3101" s="4" t="s">
        <v>12212</v>
      </c>
      <c r="D3101" s="5">
        <v>24.4</v>
      </c>
      <c r="E3101" s="5">
        <v>24.4</v>
      </c>
      <c r="F3101" s="6">
        <v>1</v>
      </c>
      <c r="G3101" s="5">
        <v>3484</v>
      </c>
      <c r="H3101" s="7">
        <v>1</v>
      </c>
      <c r="I3101" s="5">
        <v>259</v>
      </c>
      <c r="J3101" s="4" t="s">
        <v>12213</v>
      </c>
    </row>
    <row r="3102" spans="1:10">
      <c r="A3102" s="4" t="s">
        <v>12214</v>
      </c>
      <c r="B3102" s="4" t="s">
        <v>12215</v>
      </c>
      <c r="C3102" s="4" t="s">
        <v>12216</v>
      </c>
      <c r="D3102" s="5">
        <v>24.4</v>
      </c>
      <c r="E3102" s="5">
        <v>24.4</v>
      </c>
      <c r="F3102" s="6">
        <v>1</v>
      </c>
      <c r="G3102" s="5">
        <v>3483</v>
      </c>
      <c r="H3102" s="7">
        <v>1</v>
      </c>
      <c r="I3102" s="5">
        <v>264</v>
      </c>
      <c r="J3102" s="4" t="s">
        <v>12217</v>
      </c>
    </row>
    <row r="3103" spans="1:10">
      <c r="A3103" s="4" t="s">
        <v>12218</v>
      </c>
      <c r="B3103" s="4" t="s">
        <v>12219</v>
      </c>
      <c r="C3103" s="4" t="s">
        <v>12220</v>
      </c>
      <c r="D3103" s="5">
        <v>24.4</v>
      </c>
      <c r="E3103" s="5">
        <v>24.4</v>
      </c>
      <c r="F3103" s="6">
        <v>1</v>
      </c>
      <c r="G3103" s="5">
        <v>3459</v>
      </c>
      <c r="H3103" s="7">
        <v>1</v>
      </c>
      <c r="I3103" s="5">
        <v>397</v>
      </c>
      <c r="J3103" s="4" t="s">
        <v>12221</v>
      </c>
    </row>
    <row r="3104" spans="1:10">
      <c r="A3104" s="4" t="s">
        <v>12222</v>
      </c>
      <c r="B3104" s="4" t="s">
        <v>12223</v>
      </c>
      <c r="C3104" s="4" t="s">
        <v>12224</v>
      </c>
      <c r="D3104" s="5">
        <v>24.4</v>
      </c>
      <c r="E3104" s="5">
        <v>24.4</v>
      </c>
      <c r="F3104" s="6">
        <v>1</v>
      </c>
      <c r="G3104" s="5">
        <v>3484</v>
      </c>
      <c r="H3104" s="7">
        <v>1</v>
      </c>
      <c r="I3104" s="5">
        <v>259</v>
      </c>
      <c r="J3104" s="4" t="s">
        <v>12225</v>
      </c>
    </row>
    <row r="3105" spans="1:10">
      <c r="A3105" s="4" t="s">
        <v>12226</v>
      </c>
      <c r="B3105" s="4" t="s">
        <v>12227</v>
      </c>
      <c r="C3105" s="4" t="s">
        <v>12228</v>
      </c>
      <c r="D3105" s="5">
        <v>24.4</v>
      </c>
      <c r="E3105" s="5">
        <v>24.4</v>
      </c>
      <c r="F3105" s="6">
        <v>1</v>
      </c>
      <c r="G3105" s="5">
        <v>3484</v>
      </c>
      <c r="H3105" s="7">
        <v>1</v>
      </c>
      <c r="I3105" s="5">
        <v>259</v>
      </c>
      <c r="J3105" s="4" t="s">
        <v>12229</v>
      </c>
    </row>
    <row r="3106" spans="1:10">
      <c r="A3106" s="4" t="s">
        <v>12230</v>
      </c>
      <c r="B3106" s="4" t="s">
        <v>12231</v>
      </c>
      <c r="C3106" s="4" t="s">
        <v>12232</v>
      </c>
      <c r="D3106" s="5">
        <v>24.4</v>
      </c>
      <c r="E3106" s="5">
        <v>24.4</v>
      </c>
      <c r="F3106" s="6">
        <v>1</v>
      </c>
      <c r="G3106" s="5">
        <v>3482</v>
      </c>
      <c r="H3106" s="7">
        <v>1</v>
      </c>
      <c r="I3106" s="5">
        <v>266</v>
      </c>
      <c r="J3106" s="4" t="s">
        <v>12233</v>
      </c>
    </row>
    <row r="3107" spans="1:10">
      <c r="A3107" s="4" t="s">
        <v>12234</v>
      </c>
      <c r="B3107" s="4" t="s">
        <v>12235</v>
      </c>
      <c r="C3107" s="4" t="s">
        <v>12236</v>
      </c>
      <c r="D3107" s="5">
        <v>24.4</v>
      </c>
      <c r="E3107" s="5">
        <v>24.4</v>
      </c>
      <c r="F3107" s="6">
        <v>1</v>
      </c>
      <c r="G3107" s="5">
        <v>3486</v>
      </c>
      <c r="H3107" s="7">
        <v>1</v>
      </c>
      <c r="I3107" s="5">
        <v>252</v>
      </c>
      <c r="J3107" s="4" t="s">
        <v>12237</v>
      </c>
    </row>
    <row r="3108" spans="1:10">
      <c r="A3108" s="4" t="s">
        <v>12238</v>
      </c>
      <c r="B3108" s="4" t="s">
        <v>12239</v>
      </c>
      <c r="C3108" s="4" t="s">
        <v>12240</v>
      </c>
      <c r="D3108" s="5">
        <v>24.4</v>
      </c>
      <c r="E3108" s="5">
        <v>24.4</v>
      </c>
      <c r="F3108" s="6">
        <v>1</v>
      </c>
      <c r="G3108" s="5">
        <v>3486</v>
      </c>
      <c r="H3108" s="7">
        <v>1</v>
      </c>
      <c r="I3108" s="5">
        <v>253</v>
      </c>
      <c r="J3108" s="4" t="s">
        <v>12241</v>
      </c>
    </row>
    <row r="3109" spans="1:10">
      <c r="A3109" s="4" t="s">
        <v>12242</v>
      </c>
      <c r="B3109" s="4" t="s">
        <v>12243</v>
      </c>
      <c r="C3109" s="4" t="s">
        <v>12244</v>
      </c>
      <c r="D3109" s="5">
        <v>24.4</v>
      </c>
      <c r="E3109" s="5">
        <v>24.4</v>
      </c>
      <c r="F3109" s="6">
        <v>1</v>
      </c>
      <c r="G3109" s="5">
        <v>3486</v>
      </c>
      <c r="H3109" s="7">
        <v>1</v>
      </c>
      <c r="I3109" s="5">
        <v>253</v>
      </c>
      <c r="J3109" s="4" t="s">
        <v>12245</v>
      </c>
    </row>
    <row r="3110" spans="1:10">
      <c r="A3110" s="4" t="s">
        <v>12246</v>
      </c>
      <c r="B3110" s="4" t="s">
        <v>12243</v>
      </c>
      <c r="C3110" s="4" t="s">
        <v>12244</v>
      </c>
      <c r="D3110" s="5">
        <v>24.4</v>
      </c>
      <c r="E3110" s="5">
        <v>24.4</v>
      </c>
      <c r="F3110" s="6">
        <v>1</v>
      </c>
      <c r="G3110" s="5">
        <v>3486</v>
      </c>
      <c r="H3110" s="7">
        <v>1</v>
      </c>
      <c r="I3110" s="5">
        <v>253</v>
      </c>
      <c r="J3110" s="4" t="s">
        <v>12247</v>
      </c>
    </row>
    <row r="3111" spans="1:10">
      <c r="A3111" s="4" t="s">
        <v>12248</v>
      </c>
      <c r="B3111" s="4" t="s">
        <v>12249</v>
      </c>
      <c r="C3111" s="4" t="s">
        <v>12250</v>
      </c>
      <c r="D3111" s="5">
        <v>24.4</v>
      </c>
      <c r="E3111" s="5">
        <v>24.4</v>
      </c>
      <c r="F3111" s="6">
        <v>1</v>
      </c>
      <c r="G3111" s="5">
        <v>3486</v>
      </c>
      <c r="H3111" s="7">
        <v>1</v>
      </c>
      <c r="I3111" s="5">
        <v>254</v>
      </c>
      <c r="J3111" s="4" t="s">
        <v>12251</v>
      </c>
    </row>
    <row r="3112" spans="1:10">
      <c r="A3112" s="4" t="s">
        <v>12252</v>
      </c>
      <c r="B3112" s="4" t="s">
        <v>12253</v>
      </c>
      <c r="C3112" s="4" t="s">
        <v>12250</v>
      </c>
      <c r="D3112" s="5">
        <v>24.4</v>
      </c>
      <c r="E3112" s="5">
        <v>24.4</v>
      </c>
      <c r="F3112" s="6">
        <v>1</v>
      </c>
      <c r="G3112" s="5">
        <v>3486</v>
      </c>
      <c r="H3112" s="7">
        <v>1</v>
      </c>
      <c r="I3112" s="5">
        <v>254</v>
      </c>
      <c r="J3112" s="4" t="s">
        <v>12254</v>
      </c>
    </row>
    <row r="3113" spans="1:10">
      <c r="A3113" s="4" t="s">
        <v>12255</v>
      </c>
      <c r="B3113" s="4" t="s">
        <v>12253</v>
      </c>
      <c r="C3113" s="4" t="s">
        <v>12250</v>
      </c>
      <c r="D3113" s="5">
        <v>24.4</v>
      </c>
      <c r="E3113" s="5">
        <v>24.4</v>
      </c>
      <c r="F3113" s="6">
        <v>1</v>
      </c>
      <c r="G3113" s="5">
        <v>3491</v>
      </c>
      <c r="H3113" s="7">
        <v>1</v>
      </c>
      <c r="I3113" s="5">
        <v>236</v>
      </c>
      <c r="J3113" s="4" t="s">
        <v>12256</v>
      </c>
    </row>
    <row r="3114" spans="1:10">
      <c r="A3114" s="4" t="s">
        <v>12257</v>
      </c>
      <c r="B3114" s="4" t="s">
        <v>12258</v>
      </c>
      <c r="C3114" s="4" t="s">
        <v>12259</v>
      </c>
      <c r="D3114" s="5">
        <v>24.4</v>
      </c>
      <c r="E3114" s="5">
        <v>24.4</v>
      </c>
      <c r="F3114" s="6">
        <v>1</v>
      </c>
      <c r="G3114" s="5">
        <v>3487</v>
      </c>
      <c r="H3114" s="7">
        <v>1</v>
      </c>
      <c r="I3114" s="5">
        <v>249</v>
      </c>
      <c r="J3114" s="4" t="s">
        <v>12260</v>
      </c>
    </row>
    <row r="3115" spans="1:10">
      <c r="A3115" s="4" t="s">
        <v>12261</v>
      </c>
      <c r="B3115" s="4" t="s">
        <v>12262</v>
      </c>
      <c r="C3115" s="4" t="s">
        <v>12263</v>
      </c>
      <c r="D3115" s="5">
        <v>24.4</v>
      </c>
      <c r="E3115" s="5">
        <v>24.4</v>
      </c>
      <c r="F3115" s="6">
        <v>1</v>
      </c>
      <c r="G3115" s="5">
        <v>3469</v>
      </c>
      <c r="H3115" s="7">
        <v>1</v>
      </c>
      <c r="I3115" s="5">
        <v>328</v>
      </c>
      <c r="J3115" s="4" t="s">
        <v>12264</v>
      </c>
    </row>
    <row r="3116" spans="1:10">
      <c r="A3116" s="4" t="s">
        <v>12265</v>
      </c>
      <c r="B3116" s="4" t="s">
        <v>12266</v>
      </c>
      <c r="C3116" s="4" t="s">
        <v>12267</v>
      </c>
      <c r="D3116" s="5">
        <v>24.4</v>
      </c>
      <c r="E3116" s="5">
        <v>24.4</v>
      </c>
      <c r="F3116" s="6">
        <v>1</v>
      </c>
      <c r="G3116" s="5">
        <v>3485</v>
      </c>
      <c r="H3116" s="7">
        <v>1</v>
      </c>
      <c r="I3116" s="5">
        <v>255</v>
      </c>
      <c r="J3116" s="4" t="s">
        <v>12268</v>
      </c>
    </row>
    <row r="3117" spans="1:10">
      <c r="A3117" s="4" t="s">
        <v>12269</v>
      </c>
      <c r="B3117" s="4" t="s">
        <v>12270</v>
      </c>
      <c r="C3117" s="4" t="s">
        <v>12267</v>
      </c>
      <c r="D3117" s="5">
        <v>24.4</v>
      </c>
      <c r="E3117" s="5">
        <v>24.4</v>
      </c>
      <c r="F3117" s="6">
        <v>1</v>
      </c>
      <c r="G3117" s="5">
        <v>3486</v>
      </c>
      <c r="H3117" s="7">
        <v>1</v>
      </c>
      <c r="I3117" s="5">
        <v>252</v>
      </c>
      <c r="J3117" s="4" t="s">
        <v>12271</v>
      </c>
    </row>
    <row r="3118" spans="1:10">
      <c r="A3118" s="4" t="s">
        <v>12272</v>
      </c>
      <c r="B3118" s="4" t="s">
        <v>12273</v>
      </c>
      <c r="C3118" s="4" t="s">
        <v>12274</v>
      </c>
      <c r="D3118" s="5">
        <v>24.4</v>
      </c>
      <c r="E3118" s="5">
        <v>24.4</v>
      </c>
      <c r="F3118" s="6">
        <v>1</v>
      </c>
      <c r="G3118" s="5">
        <v>3486</v>
      </c>
      <c r="H3118" s="7">
        <v>1</v>
      </c>
      <c r="I3118" s="5">
        <v>253</v>
      </c>
      <c r="J3118" s="4" t="s">
        <v>12275</v>
      </c>
    </row>
    <row r="3119" spans="1:10">
      <c r="A3119" s="4" t="s">
        <v>12276</v>
      </c>
      <c r="B3119" s="4" t="s">
        <v>12273</v>
      </c>
      <c r="C3119" s="4" t="s">
        <v>12274</v>
      </c>
      <c r="D3119" s="5">
        <v>24.4</v>
      </c>
      <c r="E3119" s="5">
        <v>24.4</v>
      </c>
      <c r="F3119" s="6">
        <v>1</v>
      </c>
      <c r="G3119" s="5">
        <v>3486</v>
      </c>
      <c r="H3119" s="7">
        <v>1</v>
      </c>
      <c r="I3119" s="5">
        <v>253</v>
      </c>
      <c r="J3119" s="4" t="s">
        <v>12277</v>
      </c>
    </row>
    <row r="3120" spans="1:10">
      <c r="A3120" s="4" t="s">
        <v>12278</v>
      </c>
      <c r="B3120" s="4" t="s">
        <v>12273</v>
      </c>
      <c r="C3120" s="4" t="s">
        <v>12274</v>
      </c>
      <c r="D3120" s="5">
        <v>24.4</v>
      </c>
      <c r="E3120" s="5">
        <v>24.4</v>
      </c>
      <c r="F3120" s="6">
        <v>1</v>
      </c>
      <c r="G3120" s="5">
        <v>3486</v>
      </c>
      <c r="H3120" s="7">
        <v>1</v>
      </c>
      <c r="I3120" s="5">
        <v>253</v>
      </c>
      <c r="J3120" s="4" t="s">
        <v>12279</v>
      </c>
    </row>
    <row r="3121" spans="1:10">
      <c r="A3121" s="4" t="s">
        <v>12280</v>
      </c>
      <c r="B3121" s="4" t="s">
        <v>12281</v>
      </c>
      <c r="C3121" s="4" t="s">
        <v>12282</v>
      </c>
      <c r="D3121" s="5">
        <v>24.4</v>
      </c>
      <c r="E3121" s="5">
        <v>24.4</v>
      </c>
      <c r="F3121" s="6">
        <v>1</v>
      </c>
      <c r="G3121" s="5">
        <v>3483</v>
      </c>
      <c r="H3121" s="7">
        <v>1</v>
      </c>
      <c r="I3121" s="5">
        <v>263</v>
      </c>
      <c r="J3121" s="4" t="s">
        <v>12283</v>
      </c>
    </row>
    <row r="3122" spans="1:10">
      <c r="A3122" s="4" t="s">
        <v>12284</v>
      </c>
      <c r="B3122" s="4" t="s">
        <v>12285</v>
      </c>
      <c r="C3122" s="4" t="s">
        <v>12286</v>
      </c>
      <c r="D3122" s="5">
        <v>24.4</v>
      </c>
      <c r="E3122" s="5">
        <v>24.4</v>
      </c>
      <c r="F3122" s="6">
        <v>1</v>
      </c>
      <c r="G3122" s="5">
        <v>3481</v>
      </c>
      <c r="H3122" s="7">
        <v>1</v>
      </c>
      <c r="I3122" s="5">
        <v>272</v>
      </c>
      <c r="J3122" s="4" t="s">
        <v>12287</v>
      </c>
    </row>
    <row r="3123" spans="1:10">
      <c r="A3123" s="4" t="s">
        <v>12288</v>
      </c>
      <c r="B3123" s="4" t="s">
        <v>12289</v>
      </c>
      <c r="C3123" s="4" t="s">
        <v>12290</v>
      </c>
      <c r="D3123" s="5">
        <v>24.4</v>
      </c>
      <c r="E3123" s="5">
        <v>24.4</v>
      </c>
      <c r="F3123" s="6">
        <v>1</v>
      </c>
      <c r="G3123" s="5">
        <v>3486</v>
      </c>
      <c r="H3123" s="7">
        <v>1</v>
      </c>
      <c r="I3123" s="5">
        <v>253</v>
      </c>
      <c r="J3123" s="4" t="s">
        <v>12291</v>
      </c>
    </row>
    <row r="3124" spans="1:10">
      <c r="A3124" s="4" t="s">
        <v>12292</v>
      </c>
      <c r="B3124" s="4" t="s">
        <v>12293</v>
      </c>
      <c r="C3124" s="4" t="s">
        <v>12294</v>
      </c>
      <c r="D3124" s="5">
        <v>24.4</v>
      </c>
      <c r="E3124" s="5">
        <v>24.4</v>
      </c>
      <c r="F3124" s="6">
        <v>1</v>
      </c>
      <c r="G3124" s="5">
        <v>3485</v>
      </c>
      <c r="H3124" s="7">
        <v>1</v>
      </c>
      <c r="I3124" s="5">
        <v>257</v>
      </c>
      <c r="J3124" s="4" t="s">
        <v>12295</v>
      </c>
    </row>
    <row r="3125" spans="1:10">
      <c r="A3125" s="4" t="s">
        <v>12296</v>
      </c>
      <c r="B3125" s="4" t="s">
        <v>12293</v>
      </c>
      <c r="C3125" s="4" t="s">
        <v>12294</v>
      </c>
      <c r="D3125" s="5">
        <v>24.4</v>
      </c>
      <c r="E3125" s="5">
        <v>24.4</v>
      </c>
      <c r="F3125" s="6">
        <v>1</v>
      </c>
      <c r="G3125" s="5">
        <v>3485</v>
      </c>
      <c r="H3125" s="7">
        <v>1</v>
      </c>
      <c r="I3125" s="5">
        <v>257</v>
      </c>
      <c r="J3125" s="4" t="s">
        <v>12297</v>
      </c>
    </row>
    <row r="3126" spans="1:10">
      <c r="A3126" s="4" t="s">
        <v>12298</v>
      </c>
      <c r="B3126" s="4" t="s">
        <v>12293</v>
      </c>
      <c r="C3126" s="4" t="s">
        <v>12294</v>
      </c>
      <c r="D3126" s="5">
        <v>24.4</v>
      </c>
      <c r="E3126" s="5">
        <v>24.4</v>
      </c>
      <c r="F3126" s="6">
        <v>1</v>
      </c>
      <c r="G3126" s="5">
        <v>3485</v>
      </c>
      <c r="H3126" s="7">
        <v>1</v>
      </c>
      <c r="I3126" s="5">
        <v>256</v>
      </c>
      <c r="J3126" s="4" t="s">
        <v>12299</v>
      </c>
    </row>
    <row r="3127" spans="1:10">
      <c r="A3127" s="4" t="s">
        <v>12300</v>
      </c>
      <c r="B3127" s="4" t="s">
        <v>12301</v>
      </c>
      <c r="C3127" s="4" t="s">
        <v>12294</v>
      </c>
      <c r="D3127" s="5">
        <v>24.4</v>
      </c>
      <c r="E3127" s="5">
        <v>24.4</v>
      </c>
      <c r="F3127" s="6">
        <v>1</v>
      </c>
      <c r="G3127" s="5">
        <v>3485</v>
      </c>
      <c r="H3127" s="7">
        <v>1</v>
      </c>
      <c r="I3127" s="5">
        <v>255</v>
      </c>
      <c r="J3127" s="4" t="s">
        <v>12302</v>
      </c>
    </row>
    <row r="3128" spans="1:10">
      <c r="A3128" s="4" t="s">
        <v>12303</v>
      </c>
      <c r="B3128" s="4" t="s">
        <v>12301</v>
      </c>
      <c r="C3128" s="4" t="s">
        <v>12294</v>
      </c>
      <c r="D3128" s="5">
        <v>24.4</v>
      </c>
      <c r="E3128" s="5">
        <v>24.4</v>
      </c>
      <c r="F3128" s="6">
        <v>1</v>
      </c>
      <c r="G3128" s="5">
        <v>3486</v>
      </c>
      <c r="H3128" s="7">
        <v>1</v>
      </c>
      <c r="I3128" s="5">
        <v>253</v>
      </c>
      <c r="J3128" s="4" t="s">
        <v>12304</v>
      </c>
    </row>
    <row r="3129" spans="1:10">
      <c r="A3129" s="4" t="s">
        <v>12305</v>
      </c>
      <c r="B3129" s="4" t="s">
        <v>12301</v>
      </c>
      <c r="C3129" s="4" t="s">
        <v>12294</v>
      </c>
      <c r="D3129" s="5">
        <v>24.4</v>
      </c>
      <c r="E3129" s="5">
        <v>24.4</v>
      </c>
      <c r="F3129" s="6">
        <v>1</v>
      </c>
      <c r="G3129" s="5">
        <v>3486</v>
      </c>
      <c r="H3129" s="7">
        <v>1</v>
      </c>
      <c r="I3129" s="5">
        <v>253</v>
      </c>
      <c r="J3129" s="4" t="s">
        <v>12306</v>
      </c>
    </row>
    <row r="3130" spans="1:10">
      <c r="A3130" s="4" t="s">
        <v>12307</v>
      </c>
      <c r="B3130" s="4" t="s">
        <v>12293</v>
      </c>
      <c r="C3130" s="4" t="s">
        <v>12294</v>
      </c>
      <c r="D3130" s="5">
        <v>24.4</v>
      </c>
      <c r="E3130" s="5">
        <v>24.4</v>
      </c>
      <c r="F3130" s="6">
        <v>1</v>
      </c>
      <c r="G3130" s="5">
        <v>3489</v>
      </c>
      <c r="H3130" s="7">
        <v>1</v>
      </c>
      <c r="I3130" s="5">
        <v>242</v>
      </c>
      <c r="J3130" s="4" t="s">
        <v>12308</v>
      </c>
    </row>
    <row r="3131" spans="1:10">
      <c r="A3131" s="4" t="s">
        <v>12309</v>
      </c>
      <c r="B3131" s="4" t="s">
        <v>12310</v>
      </c>
      <c r="C3131" s="4" t="s">
        <v>12311</v>
      </c>
      <c r="D3131" s="5">
        <v>24.4</v>
      </c>
      <c r="E3131" s="5">
        <v>24.4</v>
      </c>
      <c r="F3131" s="6">
        <v>1</v>
      </c>
      <c r="G3131" s="5">
        <v>3483</v>
      </c>
      <c r="H3131" s="7">
        <v>1</v>
      </c>
      <c r="I3131" s="5">
        <v>264</v>
      </c>
      <c r="J3131" s="4" t="s">
        <v>12312</v>
      </c>
    </row>
    <row r="3132" spans="1:10">
      <c r="A3132" s="4" t="s">
        <v>12313</v>
      </c>
      <c r="B3132" s="4" t="s">
        <v>12314</v>
      </c>
      <c r="C3132" s="4" t="s">
        <v>12315</v>
      </c>
      <c r="D3132" s="5">
        <v>24.4</v>
      </c>
      <c r="E3132" s="5">
        <v>24.4</v>
      </c>
      <c r="F3132" s="6">
        <v>1</v>
      </c>
      <c r="G3132" s="5">
        <v>3485</v>
      </c>
      <c r="H3132" s="7">
        <v>1</v>
      </c>
      <c r="I3132" s="5">
        <v>257</v>
      </c>
      <c r="J3132" s="4" t="s">
        <v>12316</v>
      </c>
    </row>
    <row r="3133" spans="1:10">
      <c r="A3133" s="4" t="s">
        <v>12317</v>
      </c>
      <c r="B3133" s="4" t="s">
        <v>12318</v>
      </c>
      <c r="C3133" s="4" t="s">
        <v>12319</v>
      </c>
      <c r="D3133" s="5">
        <v>24.4</v>
      </c>
      <c r="E3133" s="5">
        <v>24.4</v>
      </c>
      <c r="F3133" s="6">
        <v>1</v>
      </c>
      <c r="G3133" s="5">
        <v>3486</v>
      </c>
      <c r="H3133" s="7">
        <v>1</v>
      </c>
      <c r="I3133" s="5">
        <v>252</v>
      </c>
      <c r="J3133" s="4" t="s">
        <v>12320</v>
      </c>
    </row>
    <row r="3134" spans="1:10">
      <c r="A3134" s="4" t="s">
        <v>12321</v>
      </c>
      <c r="B3134" s="4" t="s">
        <v>12322</v>
      </c>
      <c r="C3134" s="4" t="s">
        <v>12323</v>
      </c>
      <c r="D3134" s="5">
        <v>24.4</v>
      </c>
      <c r="E3134" s="5">
        <v>24.4</v>
      </c>
      <c r="F3134" s="6">
        <v>1</v>
      </c>
      <c r="G3134" s="5">
        <v>3486</v>
      </c>
      <c r="H3134" s="7">
        <v>1</v>
      </c>
      <c r="I3134" s="5">
        <v>253</v>
      </c>
      <c r="J3134" s="4" t="s">
        <v>12324</v>
      </c>
    </row>
    <row r="3135" spans="1:10">
      <c r="A3135" s="4" t="s">
        <v>12325</v>
      </c>
      <c r="B3135" s="4" t="s">
        <v>12326</v>
      </c>
      <c r="C3135" s="4" t="s">
        <v>12327</v>
      </c>
      <c r="D3135" s="5">
        <v>24.4</v>
      </c>
      <c r="E3135" s="5">
        <v>24.4</v>
      </c>
      <c r="F3135" s="6">
        <v>1</v>
      </c>
      <c r="G3135" s="5">
        <v>3468</v>
      </c>
      <c r="H3135" s="7">
        <v>1</v>
      </c>
      <c r="I3135" s="5">
        <v>335</v>
      </c>
      <c r="J3135" s="4" t="s">
        <v>12328</v>
      </c>
    </row>
    <row r="3136" spans="1:10">
      <c r="A3136" s="4" t="s">
        <v>12329</v>
      </c>
      <c r="B3136" s="4" t="s">
        <v>12330</v>
      </c>
      <c r="C3136" s="4" t="s">
        <v>12327</v>
      </c>
      <c r="D3136" s="5">
        <v>24.4</v>
      </c>
      <c r="E3136" s="5">
        <v>24.4</v>
      </c>
      <c r="F3136" s="6">
        <v>1</v>
      </c>
      <c r="G3136" s="5">
        <v>3485</v>
      </c>
      <c r="H3136" s="7">
        <v>1</v>
      </c>
      <c r="I3136" s="5">
        <v>258</v>
      </c>
      <c r="J3136" s="4" t="s">
        <v>12331</v>
      </c>
    </row>
    <row r="3137" spans="1:10">
      <c r="A3137" s="4" t="s">
        <v>12332</v>
      </c>
      <c r="B3137" s="4" t="s">
        <v>12333</v>
      </c>
      <c r="C3137" s="4" t="s">
        <v>12334</v>
      </c>
      <c r="D3137" s="5">
        <v>24.4</v>
      </c>
      <c r="E3137" s="5">
        <v>24.4</v>
      </c>
      <c r="F3137" s="6">
        <v>1</v>
      </c>
      <c r="G3137" s="5">
        <v>3486</v>
      </c>
      <c r="H3137" s="7">
        <v>1</v>
      </c>
      <c r="I3137" s="5">
        <v>252</v>
      </c>
      <c r="J3137" s="4" t="s">
        <v>12335</v>
      </c>
    </row>
    <row r="3138" spans="1:10">
      <c r="A3138" s="4" t="s">
        <v>12336</v>
      </c>
      <c r="B3138" s="4" t="s">
        <v>12337</v>
      </c>
      <c r="C3138" s="4" t="s">
        <v>12338</v>
      </c>
      <c r="D3138" s="5">
        <v>24.4</v>
      </c>
      <c r="E3138" s="5">
        <v>24.4</v>
      </c>
      <c r="F3138" s="6">
        <v>1</v>
      </c>
      <c r="G3138" s="5">
        <v>3487</v>
      </c>
      <c r="H3138" s="7">
        <v>1</v>
      </c>
      <c r="I3138" s="5">
        <v>248</v>
      </c>
      <c r="J3138" s="4" t="s">
        <v>12339</v>
      </c>
    </row>
    <row r="3139" spans="1:10">
      <c r="A3139" s="4" t="s">
        <v>12340</v>
      </c>
      <c r="B3139" s="4" t="s">
        <v>12341</v>
      </c>
      <c r="C3139" s="4" t="s">
        <v>1201</v>
      </c>
      <c r="D3139" s="5">
        <v>24.4</v>
      </c>
      <c r="E3139" s="5">
        <v>24.4</v>
      </c>
      <c r="F3139" s="6">
        <v>1</v>
      </c>
      <c r="G3139" s="5">
        <v>3502</v>
      </c>
      <c r="H3139" s="7">
        <v>1</v>
      </c>
      <c r="I3139" s="5">
        <v>207</v>
      </c>
      <c r="J3139" s="4" t="s">
        <v>12342</v>
      </c>
    </row>
    <row r="3140" spans="1:10">
      <c r="A3140" s="4" t="s">
        <v>12343</v>
      </c>
      <c r="B3140" s="4" t="s">
        <v>12344</v>
      </c>
      <c r="C3140" s="4" t="s">
        <v>12345</v>
      </c>
      <c r="D3140" s="5">
        <v>24.4</v>
      </c>
      <c r="E3140" s="5">
        <v>24.4</v>
      </c>
      <c r="F3140" s="6">
        <v>1</v>
      </c>
      <c r="G3140" s="5">
        <v>3485</v>
      </c>
      <c r="H3140" s="7">
        <v>1</v>
      </c>
      <c r="I3140" s="5">
        <v>256</v>
      </c>
      <c r="J3140" s="4" t="s">
        <v>12346</v>
      </c>
    </row>
    <row r="3141" spans="1:10">
      <c r="A3141" s="4" t="s">
        <v>12347</v>
      </c>
      <c r="B3141" s="4" t="s">
        <v>12348</v>
      </c>
      <c r="C3141" s="4" t="s">
        <v>12349</v>
      </c>
      <c r="D3141" s="5">
        <v>24.4</v>
      </c>
      <c r="E3141" s="5">
        <v>24.4</v>
      </c>
      <c r="F3141" s="6">
        <v>1</v>
      </c>
      <c r="G3141" s="5">
        <v>3439</v>
      </c>
      <c r="H3141" s="7">
        <v>1</v>
      </c>
      <c r="I3141" s="5">
        <v>682</v>
      </c>
      <c r="J3141" s="4" t="s">
        <v>12350</v>
      </c>
    </row>
    <row r="3142" spans="1:10">
      <c r="A3142" s="4" t="s">
        <v>12351</v>
      </c>
      <c r="B3142" s="4" t="s">
        <v>12352</v>
      </c>
      <c r="C3142" s="4" t="s">
        <v>12353</v>
      </c>
      <c r="D3142" s="5">
        <v>24.4</v>
      </c>
      <c r="E3142" s="5">
        <v>24.4</v>
      </c>
      <c r="F3142" s="6">
        <v>1</v>
      </c>
      <c r="G3142" s="5">
        <v>3483</v>
      </c>
      <c r="H3142" s="7">
        <v>1</v>
      </c>
      <c r="I3142" s="5">
        <v>263</v>
      </c>
      <c r="J3142" s="4" t="s">
        <v>12354</v>
      </c>
    </row>
    <row r="3143" spans="1:10">
      <c r="A3143" s="4" t="s">
        <v>12355</v>
      </c>
      <c r="B3143" s="4" t="s">
        <v>12356</v>
      </c>
      <c r="C3143" s="4" t="s">
        <v>12357</v>
      </c>
      <c r="D3143" s="5">
        <v>24.4</v>
      </c>
      <c r="E3143" s="5">
        <v>24.4</v>
      </c>
      <c r="F3143" s="6">
        <v>1</v>
      </c>
      <c r="G3143" s="5">
        <v>3524</v>
      </c>
      <c r="H3143" s="7">
        <v>1</v>
      </c>
      <c r="I3143" s="5">
        <v>167</v>
      </c>
      <c r="J3143" s="4" t="s">
        <v>12358</v>
      </c>
    </row>
    <row r="3144" spans="1:10">
      <c r="A3144" s="4" t="s">
        <v>12359</v>
      </c>
      <c r="B3144" s="4" t="s">
        <v>12360</v>
      </c>
      <c r="C3144" s="4" t="s">
        <v>12361</v>
      </c>
      <c r="D3144" s="5">
        <v>24.4</v>
      </c>
      <c r="E3144" s="5">
        <v>24.4</v>
      </c>
      <c r="F3144" s="6">
        <v>1</v>
      </c>
      <c r="G3144" s="5">
        <v>3441</v>
      </c>
      <c r="H3144" s="7">
        <v>1</v>
      </c>
      <c r="I3144" s="5">
        <v>645</v>
      </c>
      <c r="J3144" s="4" t="s">
        <v>12362</v>
      </c>
    </row>
    <row r="3145" spans="1:10">
      <c r="A3145" s="4" t="s">
        <v>12363</v>
      </c>
      <c r="B3145" s="4" t="s">
        <v>12364</v>
      </c>
      <c r="C3145" s="4" t="s">
        <v>12361</v>
      </c>
      <c r="D3145" s="5">
        <v>24.4</v>
      </c>
      <c r="E3145" s="5">
        <v>24.4</v>
      </c>
      <c r="F3145" s="6">
        <v>1</v>
      </c>
      <c r="G3145" s="5">
        <v>3442</v>
      </c>
      <c r="H3145" s="7">
        <v>1</v>
      </c>
      <c r="I3145" s="5">
        <v>614</v>
      </c>
      <c r="J3145" s="4" t="s">
        <v>12365</v>
      </c>
    </row>
    <row r="3146" spans="1:10">
      <c r="A3146" s="4" t="s">
        <v>12366</v>
      </c>
      <c r="B3146" s="4" t="s">
        <v>12367</v>
      </c>
      <c r="C3146" s="4" t="s">
        <v>12368</v>
      </c>
      <c r="D3146" s="5">
        <v>24.4</v>
      </c>
      <c r="E3146" s="5">
        <v>24.4</v>
      </c>
      <c r="F3146" s="6">
        <v>1</v>
      </c>
      <c r="G3146" s="5">
        <v>3443</v>
      </c>
      <c r="H3146" s="7">
        <v>1</v>
      </c>
      <c r="I3146" s="5">
        <v>596</v>
      </c>
      <c r="J3146" s="4" t="s">
        <v>12369</v>
      </c>
    </row>
    <row r="3147" spans="1:10">
      <c r="A3147" s="4" t="s">
        <v>12370</v>
      </c>
      <c r="B3147" s="4" t="s">
        <v>12371</v>
      </c>
      <c r="C3147" s="4" t="s">
        <v>627</v>
      </c>
      <c r="D3147" s="5">
        <v>24.4</v>
      </c>
      <c r="E3147" s="5">
        <v>24.4</v>
      </c>
      <c r="F3147" s="6">
        <v>1</v>
      </c>
      <c r="G3147" s="5">
        <v>3475</v>
      </c>
      <c r="H3147" s="7">
        <v>1</v>
      </c>
      <c r="I3147" s="5">
        <v>296</v>
      </c>
      <c r="J3147" s="4" t="s">
        <v>12372</v>
      </c>
    </row>
    <row r="3148" spans="1:10">
      <c r="A3148" s="4" t="s">
        <v>12373</v>
      </c>
      <c r="B3148" s="4" t="s">
        <v>12374</v>
      </c>
      <c r="C3148" s="4" t="s">
        <v>12375</v>
      </c>
      <c r="D3148" s="5">
        <v>24.4</v>
      </c>
      <c r="E3148" s="5">
        <v>24.4</v>
      </c>
      <c r="F3148" s="6">
        <v>1</v>
      </c>
      <c r="G3148" s="5">
        <v>3451</v>
      </c>
      <c r="H3148" s="7">
        <v>1</v>
      </c>
      <c r="I3148" s="5">
        <v>483</v>
      </c>
      <c r="J3148" s="4" t="s">
        <v>12376</v>
      </c>
    </row>
    <row r="3149" spans="1:10">
      <c r="A3149" s="4" t="s">
        <v>12377</v>
      </c>
      <c r="B3149" s="4" t="s">
        <v>12378</v>
      </c>
      <c r="C3149" s="4" t="s">
        <v>4574</v>
      </c>
      <c r="D3149" s="5">
        <v>24.4</v>
      </c>
      <c r="E3149" s="5">
        <v>24.4</v>
      </c>
      <c r="F3149" s="6">
        <v>1</v>
      </c>
      <c r="G3149" s="5">
        <v>3493</v>
      </c>
      <c r="H3149" s="7">
        <v>1</v>
      </c>
      <c r="I3149" s="5">
        <v>231</v>
      </c>
      <c r="J3149" s="4" t="s">
        <v>12379</v>
      </c>
    </row>
    <row r="3150" spans="1:10">
      <c r="A3150" s="4" t="s">
        <v>12380</v>
      </c>
      <c r="B3150" s="4" t="s">
        <v>12381</v>
      </c>
      <c r="C3150" s="4" t="s">
        <v>4574</v>
      </c>
      <c r="D3150" s="5">
        <v>24.4</v>
      </c>
      <c r="E3150" s="5">
        <v>24.4</v>
      </c>
      <c r="F3150" s="6">
        <v>1</v>
      </c>
      <c r="G3150" s="5">
        <v>3498</v>
      </c>
      <c r="H3150" s="7">
        <v>1</v>
      </c>
      <c r="I3150" s="5">
        <v>219</v>
      </c>
      <c r="J3150" s="4" t="s">
        <v>12382</v>
      </c>
    </row>
    <row r="3151" spans="1:10">
      <c r="A3151" s="4" t="s">
        <v>12383</v>
      </c>
      <c r="B3151" s="4" t="s">
        <v>12384</v>
      </c>
      <c r="C3151" s="4" t="s">
        <v>12385</v>
      </c>
      <c r="D3151" s="5">
        <v>24.4</v>
      </c>
      <c r="E3151" s="5">
        <v>24.4</v>
      </c>
      <c r="F3151" s="6">
        <v>1</v>
      </c>
      <c r="G3151" s="5">
        <v>3440</v>
      </c>
      <c r="H3151" s="7">
        <v>1</v>
      </c>
      <c r="I3151" s="5">
        <v>653</v>
      </c>
      <c r="J3151" s="4" t="s">
        <v>12386</v>
      </c>
    </row>
    <row r="3152" spans="1:10">
      <c r="A3152" s="4" t="s">
        <v>12387</v>
      </c>
      <c r="B3152" s="4" t="s">
        <v>12388</v>
      </c>
      <c r="C3152" s="4" t="s">
        <v>12389</v>
      </c>
      <c r="D3152" s="5">
        <v>24.4</v>
      </c>
      <c r="E3152" s="5">
        <v>24.4</v>
      </c>
      <c r="F3152" s="6">
        <v>1</v>
      </c>
      <c r="G3152" s="5">
        <v>3482</v>
      </c>
      <c r="H3152" s="7">
        <v>1</v>
      </c>
      <c r="I3152" s="5">
        <v>268</v>
      </c>
      <c r="J3152" s="4" t="s">
        <v>12390</v>
      </c>
    </row>
    <row r="3153" spans="1:10">
      <c r="A3153" s="4" t="s">
        <v>12391</v>
      </c>
      <c r="B3153" s="4" t="s">
        <v>3605</v>
      </c>
      <c r="C3153" s="4" t="s">
        <v>3606</v>
      </c>
      <c r="D3153" s="5">
        <v>24.4</v>
      </c>
      <c r="E3153" s="5">
        <v>24.4</v>
      </c>
      <c r="F3153" s="6">
        <v>1</v>
      </c>
      <c r="G3153" s="5">
        <v>3479</v>
      </c>
      <c r="H3153" s="7">
        <v>1</v>
      </c>
      <c r="I3153" s="5">
        <v>280</v>
      </c>
      <c r="J3153" s="4" t="s">
        <v>12392</v>
      </c>
    </row>
    <row r="3154" spans="1:10">
      <c r="A3154" s="4" t="s">
        <v>12393</v>
      </c>
      <c r="B3154" s="4" t="s">
        <v>12394</v>
      </c>
      <c r="C3154" s="4" t="s">
        <v>12395</v>
      </c>
      <c r="D3154" s="5">
        <v>24.4</v>
      </c>
      <c r="E3154" s="5">
        <v>24.4</v>
      </c>
      <c r="F3154" s="6">
        <v>1</v>
      </c>
      <c r="G3154" s="5">
        <v>3458</v>
      </c>
      <c r="H3154" s="7">
        <v>1</v>
      </c>
      <c r="I3154" s="5">
        <v>405</v>
      </c>
      <c r="J3154" s="4" t="s">
        <v>12396</v>
      </c>
    </row>
    <row r="3155" spans="1:10">
      <c r="A3155" s="4" t="s">
        <v>12397</v>
      </c>
      <c r="B3155" s="4" t="s">
        <v>12398</v>
      </c>
      <c r="C3155" s="4" t="s">
        <v>12399</v>
      </c>
      <c r="D3155" s="5">
        <v>24.4</v>
      </c>
      <c r="E3155" s="5">
        <v>24.4</v>
      </c>
      <c r="F3155" s="6">
        <v>1</v>
      </c>
      <c r="G3155" s="5">
        <v>3444</v>
      </c>
      <c r="H3155" s="7">
        <v>1</v>
      </c>
      <c r="I3155" s="5">
        <v>586</v>
      </c>
      <c r="J3155" s="4" t="s">
        <v>12400</v>
      </c>
    </row>
    <row r="3156" spans="1:10">
      <c r="A3156" s="4" t="s">
        <v>12401</v>
      </c>
      <c r="B3156" s="4" t="s">
        <v>12402</v>
      </c>
      <c r="C3156" s="4" t="s">
        <v>12403</v>
      </c>
      <c r="D3156" s="5">
        <v>24.4</v>
      </c>
      <c r="E3156" s="5">
        <v>24.4</v>
      </c>
      <c r="F3156" s="6">
        <v>1</v>
      </c>
      <c r="G3156" s="5">
        <v>3498</v>
      </c>
      <c r="H3156" s="7">
        <v>1</v>
      </c>
      <c r="I3156" s="5">
        <v>217</v>
      </c>
      <c r="J3156" s="4" t="s">
        <v>12404</v>
      </c>
    </row>
    <row r="3157" spans="1:10">
      <c r="A3157" s="4" t="s">
        <v>12405</v>
      </c>
      <c r="B3157" s="4" t="s">
        <v>12406</v>
      </c>
      <c r="C3157" s="4" t="s">
        <v>12407</v>
      </c>
      <c r="D3157" s="5">
        <v>24.4</v>
      </c>
      <c r="E3157" s="5">
        <v>24.4</v>
      </c>
      <c r="F3157" s="6">
        <v>1</v>
      </c>
      <c r="G3157" s="5">
        <v>3448</v>
      </c>
      <c r="H3157" s="7">
        <v>1</v>
      </c>
      <c r="I3157" s="5">
        <v>517</v>
      </c>
      <c r="J3157" s="4" t="s">
        <v>12408</v>
      </c>
    </row>
    <row r="3158" spans="1:10">
      <c r="A3158" s="4" t="s">
        <v>12409</v>
      </c>
      <c r="B3158" s="4" t="s">
        <v>12410</v>
      </c>
      <c r="C3158" s="4" t="s">
        <v>12411</v>
      </c>
      <c r="D3158" s="5">
        <v>24.4</v>
      </c>
      <c r="E3158" s="5">
        <v>24.4</v>
      </c>
      <c r="F3158" s="6">
        <v>1</v>
      </c>
      <c r="G3158" s="5">
        <v>3461</v>
      </c>
      <c r="H3158" s="7">
        <v>1</v>
      </c>
      <c r="I3158" s="5">
        <v>382</v>
      </c>
      <c r="J3158" s="4" t="s">
        <v>12412</v>
      </c>
    </row>
    <row r="3159" spans="1:10">
      <c r="A3159" s="4" t="s">
        <v>12413</v>
      </c>
      <c r="B3159" s="4" t="s">
        <v>12414</v>
      </c>
      <c r="C3159" s="4" t="s">
        <v>12415</v>
      </c>
      <c r="D3159" s="5">
        <v>24.4</v>
      </c>
      <c r="E3159" s="5">
        <v>24.4</v>
      </c>
      <c r="F3159" s="6">
        <v>1</v>
      </c>
      <c r="G3159" s="5">
        <v>3510</v>
      </c>
      <c r="H3159" s="7">
        <v>1</v>
      </c>
      <c r="I3159" s="5">
        <v>192</v>
      </c>
      <c r="J3159" s="4" t="s">
        <v>12416</v>
      </c>
    </row>
    <row r="3160" spans="1:10">
      <c r="A3160" s="4" t="s">
        <v>12417</v>
      </c>
      <c r="B3160" s="4" t="s">
        <v>12418</v>
      </c>
      <c r="C3160" s="4" t="s">
        <v>12419</v>
      </c>
      <c r="D3160" s="5">
        <v>24.4</v>
      </c>
      <c r="E3160" s="5">
        <v>24.4</v>
      </c>
      <c r="F3160" s="6">
        <v>1</v>
      </c>
      <c r="G3160" s="5">
        <v>3501</v>
      </c>
      <c r="H3160" s="7">
        <v>1</v>
      </c>
      <c r="I3160" s="5">
        <v>211</v>
      </c>
      <c r="J3160" s="4" t="s">
        <v>12420</v>
      </c>
    </row>
    <row r="3161" spans="1:10">
      <c r="A3161" s="4" t="s">
        <v>12421</v>
      </c>
      <c r="B3161" s="4" t="s">
        <v>12422</v>
      </c>
      <c r="C3161" s="4" t="s">
        <v>12423</v>
      </c>
      <c r="D3161" s="5">
        <v>24.4</v>
      </c>
      <c r="E3161" s="5">
        <v>24.4</v>
      </c>
      <c r="F3161" s="6">
        <v>1</v>
      </c>
      <c r="G3161" s="5">
        <v>3502</v>
      </c>
      <c r="H3161" s="7">
        <v>1</v>
      </c>
      <c r="I3161" s="5">
        <v>209</v>
      </c>
      <c r="J3161" s="4" t="s">
        <v>12424</v>
      </c>
    </row>
    <row r="3162" spans="1:10">
      <c r="A3162" s="4" t="s">
        <v>12425</v>
      </c>
      <c r="B3162" s="4" t="s">
        <v>12426</v>
      </c>
      <c r="C3162" s="4" t="s">
        <v>12427</v>
      </c>
      <c r="D3162" s="5">
        <v>24.4</v>
      </c>
      <c r="E3162" s="5">
        <v>24.4</v>
      </c>
      <c r="F3162" s="6">
        <v>1</v>
      </c>
      <c r="G3162" s="5">
        <v>3447</v>
      </c>
      <c r="H3162" s="7">
        <v>1</v>
      </c>
      <c r="I3162" s="5">
        <v>532</v>
      </c>
      <c r="J3162" s="4" t="s">
        <v>12428</v>
      </c>
    </row>
    <row r="3163" spans="1:10">
      <c r="A3163" s="4" t="s">
        <v>12429</v>
      </c>
      <c r="B3163" s="4" t="s">
        <v>12430</v>
      </c>
      <c r="C3163" s="4" t="s">
        <v>12431</v>
      </c>
      <c r="D3163" s="5">
        <v>24.4</v>
      </c>
      <c r="E3163" s="5">
        <v>24.4</v>
      </c>
      <c r="F3163" s="6">
        <v>1</v>
      </c>
      <c r="G3163" s="5">
        <v>3493</v>
      </c>
      <c r="H3163" s="7">
        <v>1</v>
      </c>
      <c r="I3163" s="5">
        <v>230</v>
      </c>
      <c r="J3163" s="4" t="s">
        <v>12432</v>
      </c>
    </row>
    <row r="3164" spans="1:10">
      <c r="A3164" s="4" t="s">
        <v>12433</v>
      </c>
      <c r="B3164" s="4" t="s">
        <v>12434</v>
      </c>
      <c r="C3164" s="4" t="s">
        <v>12435</v>
      </c>
      <c r="D3164" s="5">
        <v>24.4</v>
      </c>
      <c r="E3164" s="5">
        <v>24.4</v>
      </c>
      <c r="F3164" s="6">
        <v>1</v>
      </c>
      <c r="G3164" s="5">
        <v>3473</v>
      </c>
      <c r="H3164" s="7">
        <v>1</v>
      </c>
      <c r="I3164" s="5">
        <v>307</v>
      </c>
      <c r="J3164" s="4" t="s">
        <v>12436</v>
      </c>
    </row>
    <row r="3165" spans="1:10">
      <c r="A3165" s="4" t="s">
        <v>12437</v>
      </c>
      <c r="B3165" s="4" t="s">
        <v>12438</v>
      </c>
      <c r="C3165" s="4" t="s">
        <v>12439</v>
      </c>
      <c r="D3165" s="5">
        <v>24.4</v>
      </c>
      <c r="E3165" s="5">
        <v>24.4</v>
      </c>
      <c r="F3165" s="6">
        <v>1</v>
      </c>
      <c r="G3165" s="5">
        <v>3461</v>
      </c>
      <c r="H3165" s="7">
        <v>1</v>
      </c>
      <c r="I3165" s="5">
        <v>380</v>
      </c>
      <c r="J3165" s="4" t="s">
        <v>12440</v>
      </c>
    </row>
    <row r="3166" spans="1:10">
      <c r="A3166" s="4" t="s">
        <v>12441</v>
      </c>
      <c r="B3166" s="4" t="s">
        <v>12442</v>
      </c>
      <c r="C3166" s="4" t="s">
        <v>12443</v>
      </c>
      <c r="D3166" s="5">
        <v>24.4</v>
      </c>
      <c r="E3166" s="5">
        <v>24.4</v>
      </c>
      <c r="F3166" s="6">
        <v>1</v>
      </c>
      <c r="G3166" s="5">
        <v>3586</v>
      </c>
      <c r="H3166" s="7">
        <v>1</v>
      </c>
      <c r="I3166" s="5">
        <v>108</v>
      </c>
      <c r="J3166" s="4" t="s">
        <v>12444</v>
      </c>
    </row>
    <row r="3167" spans="1:10">
      <c r="A3167" s="4" t="s">
        <v>12445</v>
      </c>
      <c r="B3167" s="4" t="s">
        <v>12446</v>
      </c>
      <c r="C3167" s="4" t="s">
        <v>12447</v>
      </c>
      <c r="D3167" s="5">
        <v>24.4</v>
      </c>
      <c r="E3167" s="5">
        <v>24.4</v>
      </c>
      <c r="F3167" s="6">
        <v>1</v>
      </c>
      <c r="G3167" s="5">
        <v>3491</v>
      </c>
      <c r="H3167" s="7">
        <v>1</v>
      </c>
      <c r="I3167" s="5">
        <v>237</v>
      </c>
      <c r="J3167" s="4" t="s">
        <v>12448</v>
      </c>
    </row>
    <row r="3168" spans="1:10">
      <c r="A3168" s="4" t="s">
        <v>12449</v>
      </c>
      <c r="B3168" s="4" t="s">
        <v>12450</v>
      </c>
      <c r="C3168" s="4" t="s">
        <v>12451</v>
      </c>
      <c r="D3168" s="5">
        <v>24.4</v>
      </c>
      <c r="E3168" s="5">
        <v>24.4</v>
      </c>
      <c r="F3168" s="6">
        <v>1</v>
      </c>
      <c r="G3168" s="5">
        <v>3499</v>
      </c>
      <c r="H3168" s="7">
        <v>1</v>
      </c>
      <c r="I3168" s="5">
        <v>216</v>
      </c>
      <c r="J3168" s="4" t="s">
        <v>12452</v>
      </c>
    </row>
    <row r="3169" spans="1:10">
      <c r="A3169" s="4" t="s">
        <v>12453</v>
      </c>
      <c r="B3169" s="4" t="s">
        <v>12454</v>
      </c>
      <c r="C3169" s="4" t="s">
        <v>12455</v>
      </c>
      <c r="D3169" s="5">
        <v>24.4</v>
      </c>
      <c r="E3169" s="5">
        <v>24.4</v>
      </c>
      <c r="F3169" s="6">
        <v>1</v>
      </c>
      <c r="G3169" s="5">
        <v>3464</v>
      </c>
      <c r="H3169" s="7">
        <v>1</v>
      </c>
      <c r="I3169" s="5">
        <v>361</v>
      </c>
      <c r="J3169" s="4" t="s">
        <v>12456</v>
      </c>
    </row>
    <row r="3170" spans="1:10">
      <c r="A3170" s="4" t="s">
        <v>12457</v>
      </c>
      <c r="B3170" s="4" t="s">
        <v>12458</v>
      </c>
      <c r="C3170" s="4" t="s">
        <v>12459</v>
      </c>
      <c r="D3170" s="5">
        <v>24.4</v>
      </c>
      <c r="E3170" s="5">
        <v>24.4</v>
      </c>
      <c r="F3170" s="6">
        <v>1</v>
      </c>
      <c r="G3170" s="5">
        <v>3459</v>
      </c>
      <c r="H3170" s="7">
        <v>1</v>
      </c>
      <c r="I3170" s="5">
        <v>397</v>
      </c>
      <c r="J3170" s="4" t="s">
        <v>12460</v>
      </c>
    </row>
    <row r="3171" spans="1:10">
      <c r="A3171" s="4" t="s">
        <v>12461</v>
      </c>
      <c r="B3171" s="4" t="s">
        <v>12462</v>
      </c>
      <c r="C3171" s="4" t="s">
        <v>12459</v>
      </c>
      <c r="D3171" s="5">
        <v>24.4</v>
      </c>
      <c r="E3171" s="5">
        <v>24.4</v>
      </c>
      <c r="F3171" s="6">
        <v>1</v>
      </c>
      <c r="G3171" s="5">
        <v>3464</v>
      </c>
      <c r="H3171" s="7">
        <v>1</v>
      </c>
      <c r="I3171" s="5">
        <v>361</v>
      </c>
      <c r="J3171" s="4" t="s">
        <v>12463</v>
      </c>
    </row>
    <row r="3172" spans="1:10">
      <c r="A3172" s="4" t="s">
        <v>12464</v>
      </c>
      <c r="B3172" s="4" t="s">
        <v>12465</v>
      </c>
      <c r="C3172" s="4" t="s">
        <v>12466</v>
      </c>
      <c r="D3172" s="5">
        <v>24.4</v>
      </c>
      <c r="E3172" s="5">
        <v>24.4</v>
      </c>
      <c r="F3172" s="6">
        <v>1</v>
      </c>
      <c r="G3172" s="5">
        <v>3609</v>
      </c>
      <c r="H3172" s="7">
        <v>1</v>
      </c>
      <c r="I3172" s="5">
        <v>95</v>
      </c>
      <c r="J3172" s="4" t="s">
        <v>12467</v>
      </c>
    </row>
    <row r="3173" spans="1:10">
      <c r="A3173" s="4" t="s">
        <v>12468</v>
      </c>
      <c r="B3173" s="4" t="s">
        <v>12469</v>
      </c>
      <c r="C3173" s="4" t="s">
        <v>12470</v>
      </c>
      <c r="D3173" s="5">
        <v>24.4</v>
      </c>
      <c r="E3173" s="5">
        <v>24.4</v>
      </c>
      <c r="F3173" s="6">
        <v>1</v>
      </c>
      <c r="G3173" s="5">
        <v>3477</v>
      </c>
      <c r="H3173" s="7">
        <v>1</v>
      </c>
      <c r="I3173" s="5">
        <v>287</v>
      </c>
      <c r="J3173" s="4" t="s">
        <v>12471</v>
      </c>
    </row>
    <row r="3174" spans="1:10">
      <c r="A3174" s="4" t="s">
        <v>12472</v>
      </c>
      <c r="B3174" s="4" t="s">
        <v>12473</v>
      </c>
      <c r="C3174" s="4" t="s">
        <v>12474</v>
      </c>
      <c r="D3174" s="5">
        <v>24.4</v>
      </c>
      <c r="E3174" s="5">
        <v>24.4</v>
      </c>
      <c r="F3174" s="6">
        <v>1</v>
      </c>
      <c r="G3174" s="5">
        <v>3445</v>
      </c>
      <c r="H3174" s="7">
        <v>1</v>
      </c>
      <c r="I3174" s="5">
        <v>559</v>
      </c>
      <c r="J3174" s="4" t="s">
        <v>12475</v>
      </c>
    </row>
    <row r="3175" spans="1:10">
      <c r="A3175" s="4" t="s">
        <v>12476</v>
      </c>
      <c r="B3175" s="4" t="s">
        <v>12477</v>
      </c>
      <c r="C3175" s="4" t="s">
        <v>12478</v>
      </c>
      <c r="D3175" s="5">
        <v>24.4</v>
      </c>
      <c r="E3175" s="5">
        <v>24.4</v>
      </c>
      <c r="F3175" s="6">
        <v>1</v>
      </c>
      <c r="G3175" s="5">
        <v>3470</v>
      </c>
      <c r="H3175" s="7">
        <v>1</v>
      </c>
      <c r="I3175" s="5">
        <v>324</v>
      </c>
      <c r="J3175" s="4" t="s">
        <v>12479</v>
      </c>
    </row>
    <row r="3176" spans="1:10">
      <c r="A3176" s="4" t="s">
        <v>12480</v>
      </c>
      <c r="B3176" s="4" t="s">
        <v>12481</v>
      </c>
      <c r="C3176" s="4" t="s">
        <v>12482</v>
      </c>
      <c r="D3176" s="5">
        <v>24.4</v>
      </c>
      <c r="E3176" s="5">
        <v>24.4</v>
      </c>
      <c r="F3176" s="6">
        <v>1</v>
      </c>
      <c r="G3176" s="5">
        <v>3497</v>
      </c>
      <c r="H3176" s="7">
        <v>1</v>
      </c>
      <c r="I3176" s="5">
        <v>220</v>
      </c>
      <c r="J3176" s="4" t="s">
        <v>12483</v>
      </c>
    </row>
    <row r="3177" spans="1:10">
      <c r="A3177" s="4" t="s">
        <v>12484</v>
      </c>
      <c r="B3177" s="4" t="s">
        <v>12485</v>
      </c>
      <c r="C3177" s="4" t="s">
        <v>12486</v>
      </c>
      <c r="D3177" s="5">
        <v>24.4</v>
      </c>
      <c r="E3177" s="5">
        <v>24.4</v>
      </c>
      <c r="F3177" s="6">
        <v>1</v>
      </c>
      <c r="G3177" s="5">
        <v>3497</v>
      </c>
      <c r="H3177" s="7">
        <v>1</v>
      </c>
      <c r="I3177" s="5">
        <v>220</v>
      </c>
      <c r="J3177" s="4" t="s">
        <v>12487</v>
      </c>
    </row>
    <row r="3178" spans="1:10">
      <c r="A3178" s="4" t="s">
        <v>12488</v>
      </c>
      <c r="B3178" s="4" t="s">
        <v>12489</v>
      </c>
      <c r="C3178" s="4" t="s">
        <v>12490</v>
      </c>
      <c r="D3178" s="5">
        <v>24.4</v>
      </c>
      <c r="E3178" s="5">
        <v>24.4</v>
      </c>
      <c r="F3178" s="6">
        <v>1</v>
      </c>
      <c r="G3178" s="5">
        <v>3497</v>
      </c>
      <c r="H3178" s="7">
        <v>1</v>
      </c>
      <c r="I3178" s="5">
        <v>220</v>
      </c>
      <c r="J3178" s="4" t="s">
        <v>12491</v>
      </c>
    </row>
    <row r="3179" spans="1:10">
      <c r="A3179" s="4" t="s">
        <v>12492</v>
      </c>
      <c r="B3179" s="4" t="s">
        <v>12493</v>
      </c>
      <c r="C3179" s="4" t="s">
        <v>12494</v>
      </c>
      <c r="D3179" s="5">
        <v>24.4</v>
      </c>
      <c r="E3179" s="5">
        <v>24.4</v>
      </c>
      <c r="F3179" s="6">
        <v>1</v>
      </c>
      <c r="G3179" s="5">
        <v>3498</v>
      </c>
      <c r="H3179" s="7">
        <v>1</v>
      </c>
      <c r="I3179" s="5">
        <v>219</v>
      </c>
      <c r="J3179" s="4" t="s">
        <v>12495</v>
      </c>
    </row>
    <row r="3180" spans="1:10">
      <c r="A3180" s="4" t="s">
        <v>12496</v>
      </c>
      <c r="B3180" s="4" t="s">
        <v>12497</v>
      </c>
      <c r="C3180" s="4" t="s">
        <v>12498</v>
      </c>
      <c r="D3180" s="5">
        <v>24.4</v>
      </c>
      <c r="E3180" s="5">
        <v>24.4</v>
      </c>
      <c r="F3180" s="6">
        <v>1</v>
      </c>
      <c r="G3180" s="5">
        <v>3498</v>
      </c>
      <c r="H3180" s="7">
        <v>1</v>
      </c>
      <c r="I3180" s="5">
        <v>219</v>
      </c>
      <c r="J3180" s="4" t="s">
        <v>12499</v>
      </c>
    </row>
    <row r="3181" spans="1:10">
      <c r="A3181" s="4" t="s">
        <v>12500</v>
      </c>
      <c r="B3181" s="4" t="s">
        <v>12501</v>
      </c>
      <c r="C3181" s="4" t="s">
        <v>12502</v>
      </c>
      <c r="D3181" s="5">
        <v>24.4</v>
      </c>
      <c r="E3181" s="5">
        <v>24.4</v>
      </c>
      <c r="F3181" s="6">
        <v>1</v>
      </c>
      <c r="G3181" s="5">
        <v>3498</v>
      </c>
      <c r="H3181" s="7">
        <v>1</v>
      </c>
      <c r="I3181" s="5">
        <v>219</v>
      </c>
      <c r="J3181" s="4" t="s">
        <v>12503</v>
      </c>
    </row>
    <row r="3182" spans="1:10">
      <c r="A3182" s="4" t="s">
        <v>12504</v>
      </c>
      <c r="B3182" s="4" t="s">
        <v>12505</v>
      </c>
      <c r="C3182" s="4" t="s">
        <v>12506</v>
      </c>
      <c r="D3182" s="5">
        <v>24.4</v>
      </c>
      <c r="E3182" s="5">
        <v>24.4</v>
      </c>
      <c r="F3182" s="6">
        <v>1</v>
      </c>
      <c r="G3182" s="5">
        <v>3498</v>
      </c>
      <c r="H3182" s="7">
        <v>1</v>
      </c>
      <c r="I3182" s="5">
        <v>218</v>
      </c>
      <c r="J3182" s="4" t="s">
        <v>12507</v>
      </c>
    </row>
    <row r="3183" spans="1:10">
      <c r="A3183" s="4" t="s">
        <v>12508</v>
      </c>
      <c r="B3183" s="4" t="s">
        <v>12509</v>
      </c>
      <c r="C3183" s="4" t="s">
        <v>12510</v>
      </c>
      <c r="D3183" s="5">
        <v>24.4</v>
      </c>
      <c r="E3183" s="5">
        <v>24.4</v>
      </c>
      <c r="F3183" s="6">
        <v>1</v>
      </c>
      <c r="G3183" s="5">
        <v>3497</v>
      </c>
      <c r="H3183" s="7">
        <v>1</v>
      </c>
      <c r="I3183" s="5">
        <v>220</v>
      </c>
      <c r="J3183" s="4" t="s">
        <v>12511</v>
      </c>
    </row>
    <row r="3184" spans="1:10">
      <c r="A3184" s="4" t="s">
        <v>12512</v>
      </c>
      <c r="B3184" s="4" t="s">
        <v>12513</v>
      </c>
      <c r="C3184" s="4" t="s">
        <v>12514</v>
      </c>
      <c r="D3184" s="5">
        <v>24.4</v>
      </c>
      <c r="E3184" s="5">
        <v>24.4</v>
      </c>
      <c r="F3184" s="6">
        <v>1</v>
      </c>
      <c r="G3184" s="5">
        <v>3497</v>
      </c>
      <c r="H3184" s="7">
        <v>1</v>
      </c>
      <c r="I3184" s="5">
        <v>220</v>
      </c>
      <c r="J3184" s="4" t="s">
        <v>12515</v>
      </c>
    </row>
    <row r="3185" spans="1:10">
      <c r="A3185" s="4" t="s">
        <v>12516</v>
      </c>
      <c r="B3185" s="4" t="s">
        <v>12517</v>
      </c>
      <c r="C3185" s="4" t="s">
        <v>4615</v>
      </c>
      <c r="D3185" s="5">
        <v>24.4</v>
      </c>
      <c r="E3185" s="5">
        <v>24.4</v>
      </c>
      <c r="F3185" s="6">
        <v>1</v>
      </c>
      <c r="G3185" s="5">
        <v>3467</v>
      </c>
      <c r="H3185" s="7">
        <v>1</v>
      </c>
      <c r="I3185" s="5">
        <v>341</v>
      </c>
      <c r="J3185" s="4" t="s">
        <v>12518</v>
      </c>
    </row>
    <row r="3186" spans="1:10">
      <c r="A3186" s="4" t="s">
        <v>12519</v>
      </c>
      <c r="B3186" s="4" t="s">
        <v>12520</v>
      </c>
      <c r="C3186" s="4" t="s">
        <v>12521</v>
      </c>
      <c r="D3186" s="5">
        <v>24.4</v>
      </c>
      <c r="E3186" s="5">
        <v>24.4</v>
      </c>
      <c r="F3186" s="6">
        <v>1</v>
      </c>
      <c r="G3186" s="5">
        <v>3490</v>
      </c>
      <c r="H3186" s="7">
        <v>1</v>
      </c>
      <c r="I3186" s="5">
        <v>239</v>
      </c>
      <c r="J3186" s="4" t="s">
        <v>12522</v>
      </c>
    </row>
    <row r="3187" spans="1:10">
      <c r="A3187" s="4" t="s">
        <v>12523</v>
      </c>
      <c r="B3187" s="4" t="s">
        <v>12524</v>
      </c>
      <c r="C3187" s="4" t="s">
        <v>12525</v>
      </c>
      <c r="D3187" s="5">
        <v>24.4</v>
      </c>
      <c r="E3187" s="5">
        <v>24.4</v>
      </c>
      <c r="F3187" s="6">
        <v>1</v>
      </c>
      <c r="G3187" s="5">
        <v>3497</v>
      </c>
      <c r="H3187" s="7">
        <v>1</v>
      </c>
      <c r="I3187" s="5">
        <v>220</v>
      </c>
      <c r="J3187" s="4" t="s">
        <v>12526</v>
      </c>
    </row>
    <row r="3188" spans="1:10">
      <c r="A3188" s="4" t="s">
        <v>12527</v>
      </c>
      <c r="B3188" s="4" t="s">
        <v>12528</v>
      </c>
      <c r="C3188" s="4" t="s">
        <v>12529</v>
      </c>
      <c r="D3188" s="5">
        <v>24.4</v>
      </c>
      <c r="E3188" s="5">
        <v>24.4</v>
      </c>
      <c r="F3188" s="6">
        <v>1</v>
      </c>
      <c r="G3188" s="5">
        <v>3477</v>
      </c>
      <c r="H3188" s="7">
        <v>1</v>
      </c>
      <c r="I3188" s="5">
        <v>286</v>
      </c>
      <c r="J3188" s="4" t="s">
        <v>12530</v>
      </c>
    </row>
    <row r="3189" spans="1:10">
      <c r="A3189" s="4" t="s">
        <v>12531</v>
      </c>
      <c r="B3189" s="4" t="s">
        <v>12532</v>
      </c>
      <c r="C3189" s="4" t="s">
        <v>12533</v>
      </c>
      <c r="D3189" s="5">
        <v>24.4</v>
      </c>
      <c r="E3189" s="5">
        <v>24.4</v>
      </c>
      <c r="F3189" s="6">
        <v>1</v>
      </c>
      <c r="G3189" s="5">
        <v>3478</v>
      </c>
      <c r="H3189" s="7">
        <v>1</v>
      </c>
      <c r="I3189" s="5">
        <v>285</v>
      </c>
      <c r="J3189" s="4" t="s">
        <v>12534</v>
      </c>
    </row>
    <row r="3190" spans="1:10">
      <c r="A3190" s="4" t="s">
        <v>12535</v>
      </c>
      <c r="B3190" s="4" t="s">
        <v>12536</v>
      </c>
      <c r="C3190" s="4" t="s">
        <v>12537</v>
      </c>
      <c r="D3190" s="5">
        <v>24.4</v>
      </c>
      <c r="E3190" s="5">
        <v>24.4</v>
      </c>
      <c r="F3190" s="6">
        <v>1</v>
      </c>
      <c r="G3190" s="5">
        <v>3458</v>
      </c>
      <c r="H3190" s="7">
        <v>1</v>
      </c>
      <c r="I3190" s="5">
        <v>404</v>
      </c>
      <c r="J3190" s="4" t="s">
        <v>12538</v>
      </c>
    </row>
    <row r="3191" spans="1:10">
      <c r="A3191" s="4" t="s">
        <v>12539</v>
      </c>
      <c r="B3191" s="4" t="s">
        <v>12536</v>
      </c>
      <c r="C3191" s="4" t="s">
        <v>12537</v>
      </c>
      <c r="D3191" s="5">
        <v>24.4</v>
      </c>
      <c r="E3191" s="5">
        <v>24.4</v>
      </c>
      <c r="F3191" s="6">
        <v>1</v>
      </c>
      <c r="G3191" s="5">
        <v>3458</v>
      </c>
      <c r="H3191" s="7">
        <v>1</v>
      </c>
      <c r="I3191" s="5">
        <v>404</v>
      </c>
      <c r="J3191" s="4" t="s">
        <v>12540</v>
      </c>
    </row>
    <row r="3192" spans="1:10">
      <c r="A3192" s="4" t="s">
        <v>12541</v>
      </c>
      <c r="B3192" s="4" t="s">
        <v>12536</v>
      </c>
      <c r="C3192" s="4" t="s">
        <v>12537</v>
      </c>
      <c r="D3192" s="5">
        <v>24.4</v>
      </c>
      <c r="E3192" s="5">
        <v>24.4</v>
      </c>
      <c r="F3192" s="6">
        <v>1</v>
      </c>
      <c r="G3192" s="5">
        <v>3461</v>
      </c>
      <c r="H3192" s="7">
        <v>1</v>
      </c>
      <c r="I3192" s="5">
        <v>380</v>
      </c>
      <c r="J3192" s="4" t="s">
        <v>12542</v>
      </c>
    </row>
    <row r="3193" spans="1:10">
      <c r="A3193" s="4" t="s">
        <v>12543</v>
      </c>
      <c r="B3193" s="4" t="s">
        <v>12544</v>
      </c>
      <c r="C3193" s="4" t="s">
        <v>12537</v>
      </c>
      <c r="D3193" s="5">
        <v>24.4</v>
      </c>
      <c r="E3193" s="5">
        <v>24.4</v>
      </c>
      <c r="F3193" s="6">
        <v>1</v>
      </c>
      <c r="G3193" s="5">
        <v>3470</v>
      </c>
      <c r="H3193" s="7">
        <v>1</v>
      </c>
      <c r="I3193" s="5">
        <v>325</v>
      </c>
      <c r="J3193" s="4" t="s">
        <v>12545</v>
      </c>
    </row>
    <row r="3194" spans="1:10">
      <c r="A3194" s="4" t="s">
        <v>12546</v>
      </c>
      <c r="B3194" s="4" t="s">
        <v>12547</v>
      </c>
      <c r="C3194" s="4" t="s">
        <v>12548</v>
      </c>
      <c r="D3194" s="5">
        <v>24.4</v>
      </c>
      <c r="E3194" s="5">
        <v>24.4</v>
      </c>
      <c r="F3194" s="6">
        <v>1</v>
      </c>
      <c r="G3194" s="5">
        <v>3460</v>
      </c>
      <c r="H3194" s="7">
        <v>1</v>
      </c>
      <c r="I3194" s="5">
        <v>390</v>
      </c>
      <c r="J3194" s="4" t="s">
        <v>12549</v>
      </c>
    </row>
    <row r="3195" spans="1:10">
      <c r="A3195" s="4" t="s">
        <v>12550</v>
      </c>
      <c r="B3195" s="4" t="s">
        <v>12551</v>
      </c>
      <c r="C3195" s="4" t="s">
        <v>12548</v>
      </c>
      <c r="D3195" s="5">
        <v>24.4</v>
      </c>
      <c r="E3195" s="5">
        <v>24.4</v>
      </c>
      <c r="F3195" s="6">
        <v>1</v>
      </c>
      <c r="G3195" s="5">
        <v>3460</v>
      </c>
      <c r="H3195" s="7">
        <v>1</v>
      </c>
      <c r="I3195" s="5">
        <v>390</v>
      </c>
      <c r="J3195" s="4" t="s">
        <v>12552</v>
      </c>
    </row>
    <row r="3196" spans="1:10">
      <c r="A3196" s="4" t="s">
        <v>12553</v>
      </c>
      <c r="B3196" s="4" t="s">
        <v>12554</v>
      </c>
      <c r="C3196" s="4" t="s">
        <v>12548</v>
      </c>
      <c r="D3196" s="5">
        <v>24.4</v>
      </c>
      <c r="E3196" s="5">
        <v>24.4</v>
      </c>
      <c r="F3196" s="6">
        <v>1</v>
      </c>
      <c r="G3196" s="5">
        <v>3461</v>
      </c>
      <c r="H3196" s="7">
        <v>1</v>
      </c>
      <c r="I3196" s="5">
        <v>382</v>
      </c>
      <c r="J3196" s="4" t="s">
        <v>12555</v>
      </c>
    </row>
    <row r="3197" spans="1:10">
      <c r="A3197" s="4" t="s">
        <v>12556</v>
      </c>
      <c r="B3197" s="4" t="s">
        <v>12557</v>
      </c>
      <c r="C3197" s="4" t="s">
        <v>12548</v>
      </c>
      <c r="D3197" s="5">
        <v>24.4</v>
      </c>
      <c r="E3197" s="5">
        <v>24.4</v>
      </c>
      <c r="F3197" s="6">
        <v>1</v>
      </c>
      <c r="G3197" s="5">
        <v>3463</v>
      </c>
      <c r="H3197" s="7">
        <v>1</v>
      </c>
      <c r="I3197" s="5">
        <v>364</v>
      </c>
      <c r="J3197" s="4" t="s">
        <v>12558</v>
      </c>
    </row>
    <row r="3198" spans="1:10">
      <c r="A3198" s="4" t="s">
        <v>12559</v>
      </c>
      <c r="B3198" s="4" t="s">
        <v>12557</v>
      </c>
      <c r="C3198" s="4" t="s">
        <v>12548</v>
      </c>
      <c r="D3198" s="5">
        <v>24.4</v>
      </c>
      <c r="E3198" s="5">
        <v>24.4</v>
      </c>
      <c r="F3198" s="6">
        <v>1</v>
      </c>
      <c r="G3198" s="5">
        <v>3478</v>
      </c>
      <c r="H3198" s="7">
        <v>1</v>
      </c>
      <c r="I3198" s="5">
        <v>282</v>
      </c>
      <c r="J3198" s="4" t="s">
        <v>12560</v>
      </c>
    </row>
    <row r="3199" spans="1:10">
      <c r="A3199" s="4" t="s">
        <v>12561</v>
      </c>
      <c r="B3199" s="4" t="s">
        <v>12557</v>
      </c>
      <c r="C3199" s="4" t="s">
        <v>12548</v>
      </c>
      <c r="D3199" s="5">
        <v>24.4</v>
      </c>
      <c r="E3199" s="5">
        <v>24.4</v>
      </c>
      <c r="F3199" s="6">
        <v>1</v>
      </c>
      <c r="G3199" s="5">
        <v>3492</v>
      </c>
      <c r="H3199" s="7">
        <v>1</v>
      </c>
      <c r="I3199" s="5">
        <v>234</v>
      </c>
      <c r="J3199" s="4" t="s">
        <v>12562</v>
      </c>
    </row>
    <row r="3200" spans="1:10">
      <c r="A3200" s="4" t="s">
        <v>12563</v>
      </c>
      <c r="B3200" s="4" t="s">
        <v>12564</v>
      </c>
      <c r="C3200" s="4" t="s">
        <v>12565</v>
      </c>
      <c r="D3200" s="5">
        <v>24.4</v>
      </c>
      <c r="E3200" s="5">
        <v>24.4</v>
      </c>
      <c r="F3200" s="6">
        <v>1</v>
      </c>
      <c r="G3200" s="5">
        <v>3474</v>
      </c>
      <c r="H3200" s="7">
        <v>1</v>
      </c>
      <c r="I3200" s="5">
        <v>301</v>
      </c>
      <c r="J3200" s="4" t="s">
        <v>12566</v>
      </c>
    </row>
    <row r="3201" spans="1:10">
      <c r="A3201" s="4" t="s">
        <v>12567</v>
      </c>
      <c r="B3201" s="4" t="s">
        <v>12568</v>
      </c>
      <c r="C3201" s="4" t="s">
        <v>12565</v>
      </c>
      <c r="D3201" s="5">
        <v>24.4</v>
      </c>
      <c r="E3201" s="5">
        <v>24.4</v>
      </c>
      <c r="F3201" s="6">
        <v>1</v>
      </c>
      <c r="G3201" s="5">
        <v>3486</v>
      </c>
      <c r="H3201" s="7">
        <v>1</v>
      </c>
      <c r="I3201" s="5">
        <v>254</v>
      </c>
      <c r="J3201" s="4" t="s">
        <v>12569</v>
      </c>
    </row>
    <row r="3202" spans="1:10">
      <c r="A3202" s="4" t="s">
        <v>12570</v>
      </c>
      <c r="B3202" s="4" t="s">
        <v>12571</v>
      </c>
      <c r="C3202" s="4" t="s">
        <v>2831</v>
      </c>
      <c r="D3202" s="5">
        <v>24.4</v>
      </c>
      <c r="E3202" s="5">
        <v>24.4</v>
      </c>
      <c r="F3202" s="6">
        <v>1</v>
      </c>
      <c r="G3202" s="5">
        <v>3439</v>
      </c>
      <c r="H3202" s="7">
        <v>1</v>
      </c>
      <c r="I3202" s="5">
        <v>688</v>
      </c>
      <c r="J3202" s="4" t="s">
        <v>12572</v>
      </c>
    </row>
    <row r="3203" spans="1:10">
      <c r="A3203" s="4" t="s">
        <v>12573</v>
      </c>
      <c r="B3203" s="4" t="s">
        <v>12574</v>
      </c>
      <c r="C3203" s="4" t="s">
        <v>12575</v>
      </c>
      <c r="D3203" s="5">
        <v>24.4</v>
      </c>
      <c r="E3203" s="5">
        <v>24.4</v>
      </c>
      <c r="F3203" s="6">
        <v>1</v>
      </c>
      <c r="G3203" s="5">
        <v>3466</v>
      </c>
      <c r="H3203" s="7">
        <v>1</v>
      </c>
      <c r="I3203" s="5">
        <v>344</v>
      </c>
      <c r="J3203" s="4" t="s">
        <v>12576</v>
      </c>
    </row>
    <row r="3204" spans="1:10">
      <c r="A3204" s="4" t="s">
        <v>12577</v>
      </c>
      <c r="B3204" s="4" t="s">
        <v>12578</v>
      </c>
      <c r="C3204" s="4" t="s">
        <v>5061</v>
      </c>
      <c r="D3204" s="5">
        <v>24.4</v>
      </c>
      <c r="E3204" s="5">
        <v>24.4</v>
      </c>
      <c r="F3204" s="6">
        <v>1</v>
      </c>
      <c r="G3204" s="5">
        <v>3438</v>
      </c>
      <c r="H3204" s="7">
        <v>1</v>
      </c>
      <c r="I3204" s="5">
        <v>713</v>
      </c>
      <c r="J3204" s="4" t="s">
        <v>12579</v>
      </c>
    </row>
    <row r="3205" spans="1:10">
      <c r="A3205" s="4" t="s">
        <v>12580</v>
      </c>
      <c r="B3205" s="4" t="s">
        <v>12581</v>
      </c>
      <c r="C3205" s="4" t="s">
        <v>5061</v>
      </c>
      <c r="D3205" s="5">
        <v>24.4</v>
      </c>
      <c r="E3205" s="5">
        <v>24.4</v>
      </c>
      <c r="F3205" s="6">
        <v>1</v>
      </c>
      <c r="G3205" s="5">
        <v>3439</v>
      </c>
      <c r="H3205" s="7">
        <v>1</v>
      </c>
      <c r="I3205" s="5">
        <v>698</v>
      </c>
      <c r="J3205" s="4" t="s">
        <v>12582</v>
      </c>
    </row>
    <row r="3206" spans="1:10">
      <c r="A3206" s="4" t="s">
        <v>12583</v>
      </c>
      <c r="B3206" s="4" t="s">
        <v>12584</v>
      </c>
      <c r="C3206" s="4" t="s">
        <v>5061</v>
      </c>
      <c r="D3206" s="5">
        <v>24.4</v>
      </c>
      <c r="E3206" s="5">
        <v>24.4</v>
      </c>
      <c r="F3206" s="6">
        <v>1</v>
      </c>
      <c r="G3206" s="5">
        <v>3439</v>
      </c>
      <c r="H3206" s="7">
        <v>1</v>
      </c>
      <c r="I3206" s="5">
        <v>697</v>
      </c>
      <c r="J3206" s="4" t="s">
        <v>12585</v>
      </c>
    </row>
    <row r="3207" spans="1:10">
      <c r="A3207" s="4" t="s">
        <v>12586</v>
      </c>
      <c r="B3207" s="4" t="s">
        <v>12587</v>
      </c>
      <c r="C3207" s="4" t="s">
        <v>5061</v>
      </c>
      <c r="D3207" s="5">
        <v>24.4</v>
      </c>
      <c r="E3207" s="5">
        <v>24.4</v>
      </c>
      <c r="F3207" s="6">
        <v>1</v>
      </c>
      <c r="G3207" s="5">
        <v>3439</v>
      </c>
      <c r="H3207" s="7">
        <v>1</v>
      </c>
      <c r="I3207" s="5">
        <v>691</v>
      </c>
      <c r="J3207" s="4" t="s">
        <v>12588</v>
      </c>
    </row>
    <row r="3208" spans="1:10">
      <c r="A3208" s="4" t="s">
        <v>12589</v>
      </c>
      <c r="B3208" s="4" t="s">
        <v>12590</v>
      </c>
      <c r="C3208" s="4" t="s">
        <v>12591</v>
      </c>
      <c r="D3208" s="5">
        <v>24.4</v>
      </c>
      <c r="E3208" s="5">
        <v>24.4</v>
      </c>
      <c r="F3208" s="6">
        <v>1</v>
      </c>
      <c r="G3208" s="5">
        <v>3439</v>
      </c>
      <c r="H3208" s="7">
        <v>1</v>
      </c>
      <c r="I3208" s="5">
        <v>677</v>
      </c>
      <c r="J3208" s="4" t="s">
        <v>12592</v>
      </c>
    </row>
    <row r="3209" spans="1:10">
      <c r="A3209" s="4" t="s">
        <v>12593</v>
      </c>
      <c r="B3209" s="4" t="s">
        <v>12594</v>
      </c>
      <c r="C3209" s="4" t="s">
        <v>12591</v>
      </c>
      <c r="D3209" s="5">
        <v>24.4</v>
      </c>
      <c r="E3209" s="5">
        <v>24.4</v>
      </c>
      <c r="F3209" s="6">
        <v>1</v>
      </c>
      <c r="G3209" s="5">
        <v>3440</v>
      </c>
      <c r="H3209" s="7">
        <v>1</v>
      </c>
      <c r="I3209" s="5">
        <v>658</v>
      </c>
      <c r="J3209" s="4" t="s">
        <v>12595</v>
      </c>
    </row>
    <row r="3210" spans="1:10">
      <c r="A3210" s="4" t="s">
        <v>12596</v>
      </c>
      <c r="B3210" s="4" t="s">
        <v>12597</v>
      </c>
      <c r="C3210" s="4" t="s">
        <v>12598</v>
      </c>
      <c r="D3210" s="5">
        <v>24.4</v>
      </c>
      <c r="E3210" s="5">
        <v>24.4</v>
      </c>
      <c r="F3210" s="6">
        <v>1</v>
      </c>
      <c r="G3210" s="5">
        <v>3481</v>
      </c>
      <c r="H3210" s="7">
        <v>1</v>
      </c>
      <c r="I3210" s="5">
        <v>273</v>
      </c>
      <c r="J3210" s="4" t="s">
        <v>12599</v>
      </c>
    </row>
    <row r="3211" spans="1:10">
      <c r="A3211" s="4" t="s">
        <v>12600</v>
      </c>
      <c r="B3211" s="4" t="s">
        <v>12601</v>
      </c>
      <c r="C3211" s="4" t="s">
        <v>12602</v>
      </c>
      <c r="D3211" s="5">
        <v>24.4</v>
      </c>
      <c r="E3211" s="5">
        <v>24.4</v>
      </c>
      <c r="F3211" s="6">
        <v>1</v>
      </c>
      <c r="G3211" s="5">
        <v>3567</v>
      </c>
      <c r="H3211" s="7">
        <v>1</v>
      </c>
      <c r="I3211" s="5">
        <v>121</v>
      </c>
      <c r="J3211" s="4" t="s">
        <v>12603</v>
      </c>
    </row>
    <row r="3212" spans="1:10">
      <c r="A3212" s="4" t="s">
        <v>12604</v>
      </c>
      <c r="B3212" s="4" t="s">
        <v>12605</v>
      </c>
      <c r="C3212" s="4" t="s">
        <v>12602</v>
      </c>
      <c r="D3212" s="5">
        <v>24.4</v>
      </c>
      <c r="E3212" s="5">
        <v>24.4</v>
      </c>
      <c r="F3212" s="6">
        <v>1</v>
      </c>
      <c r="G3212" s="5">
        <v>3596</v>
      </c>
      <c r="H3212" s="7">
        <v>1</v>
      </c>
      <c r="I3212" s="5">
        <v>102</v>
      </c>
      <c r="J3212" s="4" t="s">
        <v>12606</v>
      </c>
    </row>
    <row r="3213" spans="1:10">
      <c r="A3213" s="4" t="s">
        <v>12607</v>
      </c>
      <c r="B3213" s="4" t="s">
        <v>12608</v>
      </c>
      <c r="C3213" s="4" t="s">
        <v>12609</v>
      </c>
      <c r="D3213" s="5">
        <v>24.4</v>
      </c>
      <c r="E3213" s="5">
        <v>24.4</v>
      </c>
      <c r="F3213" s="6">
        <v>1</v>
      </c>
      <c r="G3213" s="5">
        <v>3442</v>
      </c>
      <c r="H3213" s="7">
        <v>1</v>
      </c>
      <c r="I3213" s="5">
        <v>626</v>
      </c>
      <c r="J3213" s="4" t="s">
        <v>12610</v>
      </c>
    </row>
    <row r="3214" spans="1:10">
      <c r="A3214" s="4" t="s">
        <v>12611</v>
      </c>
      <c r="B3214" s="4" t="s">
        <v>12612</v>
      </c>
      <c r="C3214" s="4" t="s">
        <v>12613</v>
      </c>
      <c r="D3214" s="5">
        <v>24.4</v>
      </c>
      <c r="E3214" s="5">
        <v>24.4</v>
      </c>
      <c r="F3214" s="6">
        <v>1</v>
      </c>
      <c r="G3214" s="5">
        <v>3439</v>
      </c>
      <c r="H3214" s="7">
        <v>1</v>
      </c>
      <c r="I3214" s="5">
        <v>695</v>
      </c>
      <c r="J3214" s="4" t="s">
        <v>12614</v>
      </c>
    </row>
    <row r="3215" spans="1:10">
      <c r="A3215" s="4" t="s">
        <v>12615</v>
      </c>
      <c r="B3215" s="4" t="s">
        <v>12616</v>
      </c>
      <c r="C3215" s="4" t="s">
        <v>2491</v>
      </c>
      <c r="D3215" s="5">
        <v>24.4</v>
      </c>
      <c r="E3215" s="5">
        <v>24.4</v>
      </c>
      <c r="F3215" s="6">
        <v>1</v>
      </c>
      <c r="G3215" s="5">
        <v>3439</v>
      </c>
      <c r="H3215" s="7">
        <v>1</v>
      </c>
      <c r="I3215" s="5">
        <v>682</v>
      </c>
      <c r="J3215" s="4" t="s">
        <v>12617</v>
      </c>
    </row>
    <row r="3216" spans="1:10">
      <c r="A3216" s="4" t="s">
        <v>12618</v>
      </c>
      <c r="B3216" s="4" t="s">
        <v>12619</v>
      </c>
      <c r="C3216" s="4" t="s">
        <v>12620</v>
      </c>
      <c r="D3216" s="5">
        <v>24.4</v>
      </c>
      <c r="E3216" s="5">
        <v>24.4</v>
      </c>
      <c r="F3216" s="6">
        <v>1</v>
      </c>
      <c r="G3216" s="5">
        <v>3480</v>
      </c>
      <c r="H3216" s="7">
        <v>1</v>
      </c>
      <c r="I3216" s="5">
        <v>275</v>
      </c>
      <c r="J3216" s="4" t="s">
        <v>12621</v>
      </c>
    </row>
    <row r="3217" spans="1:10">
      <c r="A3217" s="4" t="s">
        <v>12622</v>
      </c>
      <c r="B3217" s="4" t="s">
        <v>12623</v>
      </c>
      <c r="C3217" s="4" t="s">
        <v>12624</v>
      </c>
      <c r="D3217" s="5">
        <v>24.4</v>
      </c>
      <c r="E3217" s="5">
        <v>24.4</v>
      </c>
      <c r="F3217" s="6">
        <v>1</v>
      </c>
      <c r="G3217" s="5">
        <v>3468</v>
      </c>
      <c r="H3217" s="7">
        <v>1</v>
      </c>
      <c r="I3217" s="5">
        <v>333</v>
      </c>
      <c r="J3217" s="4" t="s">
        <v>12625</v>
      </c>
    </row>
    <row r="3218" spans="1:10">
      <c r="A3218" s="4" t="s">
        <v>12626</v>
      </c>
      <c r="B3218" s="4" t="s">
        <v>12627</v>
      </c>
      <c r="C3218" s="4" t="s">
        <v>12628</v>
      </c>
      <c r="D3218" s="5">
        <v>24.4</v>
      </c>
      <c r="E3218" s="5">
        <v>24.4</v>
      </c>
      <c r="F3218" s="6">
        <v>1</v>
      </c>
      <c r="G3218" s="5">
        <v>3446</v>
      </c>
      <c r="H3218" s="7">
        <v>1</v>
      </c>
      <c r="I3218" s="5">
        <v>552</v>
      </c>
      <c r="J3218" s="4" t="s">
        <v>12629</v>
      </c>
    </row>
    <row r="3219" spans="1:10">
      <c r="A3219" s="4" t="s">
        <v>12630</v>
      </c>
      <c r="B3219" s="4" t="s">
        <v>12631</v>
      </c>
      <c r="C3219" s="4" t="s">
        <v>12632</v>
      </c>
      <c r="D3219" s="5">
        <v>24.4</v>
      </c>
      <c r="E3219" s="5">
        <v>24.4</v>
      </c>
      <c r="F3219" s="6">
        <v>1</v>
      </c>
      <c r="G3219" s="5">
        <v>3446</v>
      </c>
      <c r="H3219" s="7">
        <v>1</v>
      </c>
      <c r="I3219" s="5">
        <v>553</v>
      </c>
      <c r="J3219" s="4" t="s">
        <v>12633</v>
      </c>
    </row>
    <row r="3220" spans="1:10">
      <c r="A3220" s="4" t="s">
        <v>12634</v>
      </c>
      <c r="B3220" s="4" t="s">
        <v>12631</v>
      </c>
      <c r="C3220" s="4" t="s">
        <v>12632</v>
      </c>
      <c r="D3220" s="5">
        <v>24.4</v>
      </c>
      <c r="E3220" s="5">
        <v>24.4</v>
      </c>
      <c r="F3220" s="6">
        <v>1</v>
      </c>
      <c r="G3220" s="5">
        <v>3446</v>
      </c>
      <c r="H3220" s="7">
        <v>1</v>
      </c>
      <c r="I3220" s="5">
        <v>553</v>
      </c>
      <c r="J3220" s="4" t="s">
        <v>12635</v>
      </c>
    </row>
    <row r="3221" spans="1:10">
      <c r="A3221" s="4" t="s">
        <v>12636</v>
      </c>
      <c r="B3221" s="4" t="s">
        <v>12637</v>
      </c>
      <c r="C3221" s="4" t="s">
        <v>12638</v>
      </c>
      <c r="D3221" s="5">
        <v>24.4</v>
      </c>
      <c r="E3221" s="5">
        <v>24.4</v>
      </c>
      <c r="F3221" s="6">
        <v>1</v>
      </c>
      <c r="G3221" s="5">
        <v>3467</v>
      </c>
      <c r="H3221" s="7">
        <v>1</v>
      </c>
      <c r="I3221" s="5">
        <v>339</v>
      </c>
      <c r="J3221" s="4" t="s">
        <v>12639</v>
      </c>
    </row>
    <row r="3222" spans="1:10">
      <c r="A3222" s="4" t="s">
        <v>12640</v>
      </c>
      <c r="B3222" s="4" t="s">
        <v>12641</v>
      </c>
      <c r="C3222" s="4" t="s">
        <v>12642</v>
      </c>
      <c r="D3222" s="5">
        <v>24.4</v>
      </c>
      <c r="E3222" s="5">
        <v>24.4</v>
      </c>
      <c r="F3222" s="6">
        <v>1</v>
      </c>
      <c r="G3222" s="5">
        <v>3471</v>
      </c>
      <c r="H3222" s="7">
        <v>1</v>
      </c>
      <c r="I3222" s="5">
        <v>319</v>
      </c>
      <c r="J3222" s="4" t="s">
        <v>12643</v>
      </c>
    </row>
    <row r="3223" spans="1:10">
      <c r="A3223" s="4" t="s">
        <v>12644</v>
      </c>
      <c r="B3223" s="4" t="s">
        <v>12645</v>
      </c>
      <c r="C3223" s="4" t="s">
        <v>12642</v>
      </c>
      <c r="D3223" s="5">
        <v>24.4</v>
      </c>
      <c r="E3223" s="5">
        <v>24.4</v>
      </c>
      <c r="F3223" s="6">
        <v>1</v>
      </c>
      <c r="G3223" s="5">
        <v>3501</v>
      </c>
      <c r="H3223" s="7">
        <v>1</v>
      </c>
      <c r="I3223" s="5">
        <v>210</v>
      </c>
      <c r="J3223" s="4" t="s">
        <v>12646</v>
      </c>
    </row>
    <row r="3224" spans="1:10">
      <c r="A3224" s="4" t="s">
        <v>12647</v>
      </c>
      <c r="B3224" s="4" t="s">
        <v>12648</v>
      </c>
      <c r="C3224" s="4" t="s">
        <v>1351</v>
      </c>
      <c r="D3224" s="5">
        <v>24.4</v>
      </c>
      <c r="E3224" s="5">
        <v>24.4</v>
      </c>
      <c r="F3224" s="6">
        <v>1</v>
      </c>
      <c r="G3224" s="5">
        <v>3461</v>
      </c>
      <c r="H3224" s="7">
        <v>1</v>
      </c>
      <c r="I3224" s="5">
        <v>380</v>
      </c>
      <c r="J3224" s="4" t="s">
        <v>12649</v>
      </c>
    </row>
    <row r="3225" spans="1:10">
      <c r="A3225" s="4" t="s">
        <v>12650</v>
      </c>
      <c r="B3225" s="4" t="s">
        <v>12651</v>
      </c>
      <c r="C3225" s="4" t="s">
        <v>1351</v>
      </c>
      <c r="D3225" s="5">
        <v>24.4</v>
      </c>
      <c r="E3225" s="5">
        <v>24.4</v>
      </c>
      <c r="F3225" s="6">
        <v>1</v>
      </c>
      <c r="G3225" s="5">
        <v>3484</v>
      </c>
      <c r="H3225" s="7">
        <v>1</v>
      </c>
      <c r="I3225" s="5">
        <v>260</v>
      </c>
      <c r="J3225" s="4" t="s">
        <v>12652</v>
      </c>
    </row>
    <row r="3226" spans="1:10">
      <c r="A3226" s="4" t="s">
        <v>12653</v>
      </c>
      <c r="B3226" s="4" t="s">
        <v>12654</v>
      </c>
      <c r="C3226" s="4" t="s">
        <v>12655</v>
      </c>
      <c r="D3226" s="5">
        <v>24.4</v>
      </c>
      <c r="E3226" s="5">
        <v>24.4</v>
      </c>
      <c r="F3226" s="6">
        <v>1</v>
      </c>
      <c r="G3226" s="5">
        <v>3448</v>
      </c>
      <c r="H3226" s="7">
        <v>1</v>
      </c>
      <c r="I3226" s="5">
        <v>521</v>
      </c>
      <c r="J3226" s="4" t="s">
        <v>12656</v>
      </c>
    </row>
    <row r="3227" spans="1:10">
      <c r="A3227" s="4" t="s">
        <v>12657</v>
      </c>
      <c r="B3227" s="4" t="s">
        <v>12658</v>
      </c>
      <c r="C3227" s="4" t="s">
        <v>12659</v>
      </c>
      <c r="D3227" s="5">
        <v>24.4</v>
      </c>
      <c r="E3227" s="5">
        <v>24.4</v>
      </c>
      <c r="F3227" s="6">
        <v>1</v>
      </c>
      <c r="G3227" s="5">
        <v>3684</v>
      </c>
      <c r="H3227" s="7">
        <v>1</v>
      </c>
      <c r="I3227" s="5">
        <v>69</v>
      </c>
      <c r="J3227" s="4" t="s">
        <v>12660</v>
      </c>
    </row>
    <row r="3228" spans="1:10">
      <c r="A3228" s="4" t="s">
        <v>12661</v>
      </c>
      <c r="B3228" s="4" t="s">
        <v>12662</v>
      </c>
      <c r="C3228" s="4" t="s">
        <v>12663</v>
      </c>
      <c r="D3228" s="5">
        <v>24.4</v>
      </c>
      <c r="E3228" s="5">
        <v>24.4</v>
      </c>
      <c r="F3228" s="6">
        <v>1</v>
      </c>
      <c r="G3228" s="5">
        <v>3476</v>
      </c>
      <c r="H3228" s="7">
        <v>1</v>
      </c>
      <c r="I3228" s="5">
        <v>292</v>
      </c>
      <c r="J3228" s="4" t="s">
        <v>12664</v>
      </c>
    </row>
    <row r="3229" spans="1:10">
      <c r="A3229" s="4" t="s">
        <v>12665</v>
      </c>
      <c r="B3229" s="4" t="s">
        <v>12666</v>
      </c>
      <c r="C3229" s="4" t="s">
        <v>12667</v>
      </c>
      <c r="D3229" s="5">
        <v>24.4</v>
      </c>
      <c r="E3229" s="5">
        <v>24.4</v>
      </c>
      <c r="F3229" s="6">
        <v>1</v>
      </c>
      <c r="G3229" s="5">
        <v>3443</v>
      </c>
      <c r="H3229" s="7">
        <v>1</v>
      </c>
      <c r="I3229" s="5">
        <v>596</v>
      </c>
      <c r="J3229" s="4" t="s">
        <v>12668</v>
      </c>
    </row>
    <row r="3230" spans="1:10">
      <c r="A3230" s="4" t="s">
        <v>12669</v>
      </c>
      <c r="B3230" s="4" t="s">
        <v>12670</v>
      </c>
      <c r="C3230" s="4" t="s">
        <v>12671</v>
      </c>
      <c r="D3230" s="5">
        <v>24.4</v>
      </c>
      <c r="E3230" s="5">
        <v>24.4</v>
      </c>
      <c r="F3230" s="6">
        <v>1</v>
      </c>
      <c r="G3230" s="5">
        <v>3480</v>
      </c>
      <c r="H3230" s="7">
        <v>1</v>
      </c>
      <c r="I3230" s="5">
        <v>275</v>
      </c>
      <c r="J3230" s="4" t="s">
        <v>12672</v>
      </c>
    </row>
    <row r="3231" spans="1:10">
      <c r="A3231" s="4" t="s">
        <v>12673</v>
      </c>
      <c r="B3231" s="4" t="s">
        <v>12670</v>
      </c>
      <c r="C3231" s="4" t="s">
        <v>12671</v>
      </c>
      <c r="D3231" s="5">
        <v>24.4</v>
      </c>
      <c r="E3231" s="5">
        <v>24.4</v>
      </c>
      <c r="F3231" s="6">
        <v>1</v>
      </c>
      <c r="G3231" s="5">
        <v>3480</v>
      </c>
      <c r="H3231" s="7">
        <v>1</v>
      </c>
      <c r="I3231" s="5">
        <v>275</v>
      </c>
      <c r="J3231" s="4" t="s">
        <v>12674</v>
      </c>
    </row>
    <row r="3232" spans="1:10">
      <c r="A3232" s="4" t="s">
        <v>12675</v>
      </c>
      <c r="B3232" s="4" t="s">
        <v>12670</v>
      </c>
      <c r="C3232" s="4" t="s">
        <v>12671</v>
      </c>
      <c r="D3232" s="5">
        <v>24.4</v>
      </c>
      <c r="E3232" s="5">
        <v>24.4</v>
      </c>
      <c r="F3232" s="6">
        <v>1</v>
      </c>
      <c r="G3232" s="5">
        <v>3480</v>
      </c>
      <c r="H3232" s="7">
        <v>1</v>
      </c>
      <c r="I3232" s="5">
        <v>275</v>
      </c>
      <c r="J3232" s="4" t="s">
        <v>12676</v>
      </c>
    </row>
    <row r="3233" spans="1:10">
      <c r="A3233" s="4" t="s">
        <v>12677</v>
      </c>
      <c r="B3233" s="4" t="s">
        <v>12678</v>
      </c>
      <c r="C3233" s="4" t="s">
        <v>12679</v>
      </c>
      <c r="D3233" s="5">
        <v>24.4</v>
      </c>
      <c r="E3233" s="5">
        <v>24.4</v>
      </c>
      <c r="F3233" s="6">
        <v>1</v>
      </c>
      <c r="G3233" s="5">
        <v>3484</v>
      </c>
      <c r="H3233" s="7">
        <v>1</v>
      </c>
      <c r="I3233" s="5">
        <v>261</v>
      </c>
      <c r="J3233" s="4" t="s">
        <v>12680</v>
      </c>
    </row>
    <row r="3234" spans="1:10">
      <c r="A3234" s="4" t="s">
        <v>12681</v>
      </c>
      <c r="B3234" s="4" t="s">
        <v>12682</v>
      </c>
      <c r="C3234" s="4" t="s">
        <v>12679</v>
      </c>
      <c r="D3234" s="5">
        <v>24.4</v>
      </c>
      <c r="E3234" s="5">
        <v>24.4</v>
      </c>
      <c r="F3234" s="6">
        <v>1</v>
      </c>
      <c r="G3234" s="5">
        <v>3484</v>
      </c>
      <c r="H3234" s="7">
        <v>1</v>
      </c>
      <c r="I3234" s="5">
        <v>259</v>
      </c>
      <c r="J3234" s="4" t="s">
        <v>12683</v>
      </c>
    </row>
    <row r="3235" spans="1:10">
      <c r="A3235" s="4" t="s">
        <v>12684</v>
      </c>
      <c r="B3235" s="4" t="s">
        <v>12682</v>
      </c>
      <c r="C3235" s="4" t="s">
        <v>12679</v>
      </c>
      <c r="D3235" s="5">
        <v>24.4</v>
      </c>
      <c r="E3235" s="5">
        <v>24.4</v>
      </c>
      <c r="F3235" s="6">
        <v>1</v>
      </c>
      <c r="G3235" s="5">
        <v>3484</v>
      </c>
      <c r="H3235" s="7">
        <v>1</v>
      </c>
      <c r="I3235" s="5">
        <v>259</v>
      </c>
      <c r="J3235" s="4" t="s">
        <v>12685</v>
      </c>
    </row>
    <row r="3236" spans="1:10">
      <c r="A3236" s="4" t="s">
        <v>12686</v>
      </c>
      <c r="B3236" s="4" t="s">
        <v>12682</v>
      </c>
      <c r="C3236" s="4" t="s">
        <v>12679</v>
      </c>
      <c r="D3236" s="5">
        <v>24.4</v>
      </c>
      <c r="E3236" s="5">
        <v>24.4</v>
      </c>
      <c r="F3236" s="6">
        <v>1</v>
      </c>
      <c r="G3236" s="5">
        <v>3485</v>
      </c>
      <c r="H3236" s="7">
        <v>1</v>
      </c>
      <c r="I3236" s="5">
        <v>256</v>
      </c>
      <c r="J3236" s="4" t="s">
        <v>12687</v>
      </c>
    </row>
    <row r="3237" spans="1:10">
      <c r="A3237" s="4" t="s">
        <v>12688</v>
      </c>
      <c r="B3237" s="4" t="s">
        <v>12689</v>
      </c>
      <c r="C3237" s="4" t="s">
        <v>12679</v>
      </c>
      <c r="D3237" s="5">
        <v>24.4</v>
      </c>
      <c r="E3237" s="5">
        <v>24.4</v>
      </c>
      <c r="F3237" s="6">
        <v>1</v>
      </c>
      <c r="G3237" s="5">
        <v>3485</v>
      </c>
      <c r="H3237" s="7">
        <v>1</v>
      </c>
      <c r="I3237" s="5">
        <v>256</v>
      </c>
      <c r="J3237" s="4" t="s">
        <v>12690</v>
      </c>
    </row>
    <row r="3238" spans="1:10">
      <c r="A3238" s="4" t="s">
        <v>12691</v>
      </c>
      <c r="B3238" s="4" t="s">
        <v>12689</v>
      </c>
      <c r="C3238" s="4" t="s">
        <v>12679</v>
      </c>
      <c r="D3238" s="5">
        <v>24.4</v>
      </c>
      <c r="E3238" s="5">
        <v>24.4</v>
      </c>
      <c r="F3238" s="6">
        <v>1</v>
      </c>
      <c r="G3238" s="5">
        <v>3485</v>
      </c>
      <c r="H3238" s="7">
        <v>1</v>
      </c>
      <c r="I3238" s="5">
        <v>256</v>
      </c>
      <c r="J3238" s="4" t="s">
        <v>12692</v>
      </c>
    </row>
    <row r="3239" spans="1:10">
      <c r="A3239" s="4" t="s">
        <v>12693</v>
      </c>
      <c r="B3239" s="4" t="s">
        <v>12682</v>
      </c>
      <c r="C3239" s="4" t="s">
        <v>12679</v>
      </c>
      <c r="D3239" s="5">
        <v>24.4</v>
      </c>
      <c r="E3239" s="5">
        <v>24.4</v>
      </c>
      <c r="F3239" s="6">
        <v>1</v>
      </c>
      <c r="G3239" s="5">
        <v>3485</v>
      </c>
      <c r="H3239" s="7">
        <v>1</v>
      </c>
      <c r="I3239" s="5">
        <v>255</v>
      </c>
      <c r="J3239" s="4" t="s">
        <v>12694</v>
      </c>
    </row>
    <row r="3240" spans="1:10">
      <c r="A3240" s="4" t="s">
        <v>12695</v>
      </c>
      <c r="B3240" s="4" t="s">
        <v>12682</v>
      </c>
      <c r="C3240" s="4" t="s">
        <v>12679</v>
      </c>
      <c r="D3240" s="5">
        <v>24.4</v>
      </c>
      <c r="E3240" s="5">
        <v>24.4</v>
      </c>
      <c r="F3240" s="6">
        <v>1</v>
      </c>
      <c r="G3240" s="5">
        <v>3485</v>
      </c>
      <c r="H3240" s="7">
        <v>1</v>
      </c>
      <c r="I3240" s="5">
        <v>255</v>
      </c>
      <c r="J3240" s="4" t="s">
        <v>12696</v>
      </c>
    </row>
    <row r="3241" spans="1:10">
      <c r="A3241" s="4" t="s">
        <v>12697</v>
      </c>
      <c r="B3241" s="4" t="s">
        <v>12689</v>
      </c>
      <c r="C3241" s="4" t="s">
        <v>12679</v>
      </c>
      <c r="D3241" s="5">
        <v>24.4</v>
      </c>
      <c r="E3241" s="5">
        <v>24.4</v>
      </c>
      <c r="F3241" s="6">
        <v>1</v>
      </c>
      <c r="G3241" s="5">
        <v>3486</v>
      </c>
      <c r="H3241" s="7">
        <v>1</v>
      </c>
      <c r="I3241" s="5">
        <v>252</v>
      </c>
      <c r="J3241" s="4" t="s">
        <v>12698</v>
      </c>
    </row>
    <row r="3242" spans="1:10">
      <c r="A3242" s="4" t="s">
        <v>12699</v>
      </c>
      <c r="B3242" s="4" t="s">
        <v>12689</v>
      </c>
      <c r="C3242" s="4" t="s">
        <v>12679</v>
      </c>
      <c r="D3242" s="5">
        <v>24.4</v>
      </c>
      <c r="E3242" s="5">
        <v>24.4</v>
      </c>
      <c r="F3242" s="6">
        <v>1</v>
      </c>
      <c r="G3242" s="5">
        <v>3492</v>
      </c>
      <c r="H3242" s="7">
        <v>1</v>
      </c>
      <c r="I3242" s="5">
        <v>235</v>
      </c>
      <c r="J3242" s="4" t="s">
        <v>12700</v>
      </c>
    </row>
    <row r="3243" spans="1:10">
      <c r="A3243" s="4" t="s">
        <v>12701</v>
      </c>
      <c r="B3243" s="4" t="s">
        <v>12702</v>
      </c>
      <c r="C3243" s="4" t="s">
        <v>12679</v>
      </c>
      <c r="D3243" s="5">
        <v>24.4</v>
      </c>
      <c r="E3243" s="5">
        <v>24.4</v>
      </c>
      <c r="F3243" s="6">
        <v>1</v>
      </c>
      <c r="G3243" s="5">
        <v>3493</v>
      </c>
      <c r="H3243" s="7">
        <v>1</v>
      </c>
      <c r="I3243" s="5">
        <v>230</v>
      </c>
      <c r="J3243" s="4" t="s">
        <v>12703</v>
      </c>
    </row>
    <row r="3244" spans="1:10">
      <c r="A3244" s="4" t="s">
        <v>12704</v>
      </c>
      <c r="B3244" s="4" t="s">
        <v>12705</v>
      </c>
      <c r="C3244" s="4" t="s">
        <v>12706</v>
      </c>
      <c r="D3244" s="5">
        <v>24.4</v>
      </c>
      <c r="E3244" s="5">
        <v>24.4</v>
      </c>
      <c r="F3244" s="6">
        <v>1</v>
      </c>
      <c r="G3244" s="5">
        <v>3498</v>
      </c>
      <c r="H3244" s="7">
        <v>1</v>
      </c>
      <c r="I3244" s="5">
        <v>219</v>
      </c>
      <c r="J3244" s="4" t="s">
        <v>12707</v>
      </c>
    </row>
    <row r="3245" spans="1:10">
      <c r="A3245" s="4" t="s">
        <v>12708</v>
      </c>
      <c r="B3245" s="4" t="s">
        <v>12709</v>
      </c>
      <c r="C3245" s="4" t="s">
        <v>12706</v>
      </c>
      <c r="D3245" s="5">
        <v>24.4</v>
      </c>
      <c r="E3245" s="5">
        <v>24.4</v>
      </c>
      <c r="F3245" s="6">
        <v>1</v>
      </c>
      <c r="G3245" s="5">
        <v>3498</v>
      </c>
      <c r="H3245" s="7">
        <v>1</v>
      </c>
      <c r="I3245" s="5">
        <v>219</v>
      </c>
      <c r="J3245" s="4" t="s">
        <v>12710</v>
      </c>
    </row>
    <row r="3246" spans="1:10">
      <c r="A3246" s="4" t="s">
        <v>12711</v>
      </c>
      <c r="B3246" s="4" t="s">
        <v>12712</v>
      </c>
      <c r="C3246" s="4" t="s">
        <v>12713</v>
      </c>
      <c r="D3246" s="5">
        <v>24.4</v>
      </c>
      <c r="E3246" s="5">
        <v>24.4</v>
      </c>
      <c r="F3246" s="6">
        <v>1</v>
      </c>
      <c r="G3246" s="5">
        <v>3475</v>
      </c>
      <c r="H3246" s="7">
        <v>1</v>
      </c>
      <c r="I3246" s="5">
        <v>299</v>
      </c>
      <c r="J3246" s="4" t="s">
        <v>12714</v>
      </c>
    </row>
    <row r="3247" spans="1:10">
      <c r="A3247" s="4" t="s">
        <v>12715</v>
      </c>
      <c r="B3247" s="4" t="s">
        <v>12712</v>
      </c>
      <c r="C3247" s="4" t="s">
        <v>12713</v>
      </c>
      <c r="D3247" s="5">
        <v>24.4</v>
      </c>
      <c r="E3247" s="5">
        <v>24.4</v>
      </c>
      <c r="F3247" s="6">
        <v>1</v>
      </c>
      <c r="G3247" s="5">
        <v>3475</v>
      </c>
      <c r="H3247" s="7">
        <v>1</v>
      </c>
      <c r="I3247" s="5">
        <v>299</v>
      </c>
      <c r="J3247" s="4" t="s">
        <v>12716</v>
      </c>
    </row>
    <row r="3248" spans="1:10">
      <c r="A3248" s="4" t="s">
        <v>12717</v>
      </c>
      <c r="B3248" s="4" t="s">
        <v>12712</v>
      </c>
      <c r="C3248" s="4" t="s">
        <v>12713</v>
      </c>
      <c r="D3248" s="5">
        <v>24.4</v>
      </c>
      <c r="E3248" s="5">
        <v>24.4</v>
      </c>
      <c r="F3248" s="6">
        <v>1</v>
      </c>
      <c r="G3248" s="5">
        <v>3475</v>
      </c>
      <c r="H3248" s="7">
        <v>1</v>
      </c>
      <c r="I3248" s="5">
        <v>299</v>
      </c>
      <c r="J3248" s="4" t="s">
        <v>12718</v>
      </c>
    </row>
    <row r="3249" spans="1:10">
      <c r="A3249" s="4" t="s">
        <v>12719</v>
      </c>
      <c r="B3249" s="4" t="s">
        <v>12720</v>
      </c>
      <c r="C3249" s="4" t="s">
        <v>1249</v>
      </c>
      <c r="D3249" s="5">
        <v>24.4</v>
      </c>
      <c r="E3249" s="5">
        <v>24.4</v>
      </c>
      <c r="F3249" s="6">
        <v>1</v>
      </c>
      <c r="G3249" s="5">
        <v>3526</v>
      </c>
      <c r="H3249" s="7">
        <v>1</v>
      </c>
      <c r="I3249" s="5">
        <v>164</v>
      </c>
      <c r="J3249" s="4" t="s">
        <v>12721</v>
      </c>
    </row>
    <row r="3250" spans="1:10">
      <c r="A3250" s="4" t="s">
        <v>12722</v>
      </c>
      <c r="B3250" s="4" t="s">
        <v>12723</v>
      </c>
      <c r="C3250" s="4" t="s">
        <v>12724</v>
      </c>
      <c r="D3250" s="5">
        <v>24.4</v>
      </c>
      <c r="E3250" s="5">
        <v>24.4</v>
      </c>
      <c r="F3250" s="6">
        <v>1</v>
      </c>
      <c r="G3250" s="5">
        <v>3443</v>
      </c>
      <c r="H3250" s="7">
        <v>1</v>
      </c>
      <c r="I3250" s="5">
        <v>607</v>
      </c>
      <c r="J3250" s="4" t="s">
        <v>12725</v>
      </c>
    </row>
    <row r="3251" spans="1:10">
      <c r="A3251" s="4" t="s">
        <v>12726</v>
      </c>
      <c r="B3251" s="4" t="s">
        <v>12727</v>
      </c>
      <c r="C3251" s="4" t="s">
        <v>12728</v>
      </c>
      <c r="D3251" s="5">
        <v>24.4</v>
      </c>
      <c r="E3251" s="5">
        <v>24.4</v>
      </c>
      <c r="F3251" s="6">
        <v>1</v>
      </c>
      <c r="G3251" s="5">
        <v>3444</v>
      </c>
      <c r="H3251" s="7">
        <v>1</v>
      </c>
      <c r="I3251" s="5">
        <v>583</v>
      </c>
      <c r="J3251" s="4" t="s">
        <v>12729</v>
      </c>
    </row>
    <row r="3252" spans="1:10">
      <c r="A3252" s="4" t="s">
        <v>12730</v>
      </c>
      <c r="B3252" s="4" t="s">
        <v>12731</v>
      </c>
      <c r="C3252" s="4" t="s">
        <v>12732</v>
      </c>
      <c r="D3252" s="5">
        <v>24.4</v>
      </c>
      <c r="E3252" s="5">
        <v>24.4</v>
      </c>
      <c r="F3252" s="6">
        <v>1</v>
      </c>
      <c r="G3252" s="5">
        <v>3444</v>
      </c>
      <c r="H3252" s="7">
        <v>1</v>
      </c>
      <c r="I3252" s="5">
        <v>591</v>
      </c>
      <c r="J3252" s="4" t="s">
        <v>12733</v>
      </c>
    </row>
    <row r="3253" spans="1:10">
      <c r="A3253" s="4" t="s">
        <v>12734</v>
      </c>
      <c r="B3253" s="4" t="s">
        <v>12735</v>
      </c>
      <c r="C3253" s="4" t="s">
        <v>12736</v>
      </c>
      <c r="D3253" s="5">
        <v>24.4</v>
      </c>
      <c r="E3253" s="5">
        <v>24.4</v>
      </c>
      <c r="F3253" s="6">
        <v>1</v>
      </c>
      <c r="G3253" s="5">
        <v>3443</v>
      </c>
      <c r="H3253" s="7">
        <v>1</v>
      </c>
      <c r="I3253" s="5">
        <v>607</v>
      </c>
      <c r="J3253" s="4" t="s">
        <v>12737</v>
      </c>
    </row>
    <row r="3254" spans="1:10">
      <c r="A3254" s="4" t="s">
        <v>12738</v>
      </c>
      <c r="B3254" s="4" t="s">
        <v>12739</v>
      </c>
      <c r="C3254" s="4" t="s">
        <v>12740</v>
      </c>
      <c r="D3254" s="5">
        <v>24.4</v>
      </c>
      <c r="E3254" s="5">
        <v>24.4</v>
      </c>
      <c r="F3254" s="6">
        <v>1</v>
      </c>
      <c r="G3254" s="5">
        <v>3460</v>
      </c>
      <c r="H3254" s="7">
        <v>1</v>
      </c>
      <c r="I3254" s="5">
        <v>392</v>
      </c>
      <c r="J3254" s="4" t="s">
        <v>12741</v>
      </c>
    </row>
    <row r="3255" spans="1:10">
      <c r="A3255" s="4" t="s">
        <v>12742</v>
      </c>
      <c r="B3255" s="4" t="s">
        <v>12743</v>
      </c>
      <c r="C3255" s="4" t="s">
        <v>5065</v>
      </c>
      <c r="D3255" s="5">
        <v>24.4</v>
      </c>
      <c r="E3255" s="5">
        <v>24.4</v>
      </c>
      <c r="F3255" s="6">
        <v>1</v>
      </c>
      <c r="G3255" s="5">
        <v>3438</v>
      </c>
      <c r="H3255" s="7">
        <v>1</v>
      </c>
      <c r="I3255" s="5">
        <v>711</v>
      </c>
      <c r="J3255" s="4" t="s">
        <v>12744</v>
      </c>
    </row>
    <row r="3256" spans="1:10">
      <c r="A3256" s="4" t="s">
        <v>12745</v>
      </c>
      <c r="B3256" s="4" t="s">
        <v>12746</v>
      </c>
      <c r="C3256" s="4" t="s">
        <v>5065</v>
      </c>
      <c r="D3256" s="5">
        <v>24.4</v>
      </c>
      <c r="E3256" s="5">
        <v>24.4</v>
      </c>
      <c r="F3256" s="6">
        <v>1</v>
      </c>
      <c r="G3256" s="5">
        <v>3438</v>
      </c>
      <c r="H3256" s="7">
        <v>1</v>
      </c>
      <c r="I3256" s="5">
        <v>710</v>
      </c>
      <c r="J3256" s="4" t="s">
        <v>12747</v>
      </c>
    </row>
    <row r="3257" spans="1:10">
      <c r="A3257" s="4" t="s">
        <v>12748</v>
      </c>
      <c r="B3257" s="4" t="s">
        <v>12749</v>
      </c>
      <c r="C3257" s="4" t="s">
        <v>5065</v>
      </c>
      <c r="D3257" s="5">
        <v>24.4</v>
      </c>
      <c r="E3257" s="5">
        <v>24.4</v>
      </c>
      <c r="F3257" s="6">
        <v>1</v>
      </c>
      <c r="G3257" s="5">
        <v>3439</v>
      </c>
      <c r="H3257" s="7">
        <v>1</v>
      </c>
      <c r="I3257" s="5">
        <v>696</v>
      </c>
      <c r="J3257" s="4" t="s">
        <v>12750</v>
      </c>
    </row>
    <row r="3258" spans="1:10">
      <c r="A3258" s="4" t="s">
        <v>12751</v>
      </c>
      <c r="B3258" s="4" t="s">
        <v>12752</v>
      </c>
      <c r="C3258" s="4" t="s">
        <v>5065</v>
      </c>
      <c r="D3258" s="5">
        <v>24.4</v>
      </c>
      <c r="E3258" s="5">
        <v>24.4</v>
      </c>
      <c r="F3258" s="6">
        <v>1</v>
      </c>
      <c r="G3258" s="5">
        <v>3439</v>
      </c>
      <c r="H3258" s="7">
        <v>1</v>
      </c>
      <c r="I3258" s="5">
        <v>695</v>
      </c>
      <c r="J3258" s="4" t="s">
        <v>12753</v>
      </c>
    </row>
    <row r="3259" spans="1:10">
      <c r="A3259" s="4" t="s">
        <v>12754</v>
      </c>
      <c r="B3259" s="4" t="s">
        <v>12755</v>
      </c>
      <c r="C3259" s="4" t="s">
        <v>5047</v>
      </c>
      <c r="D3259" s="5">
        <v>24.4</v>
      </c>
      <c r="E3259" s="5">
        <v>24.4</v>
      </c>
      <c r="F3259" s="6">
        <v>1</v>
      </c>
      <c r="G3259" s="5">
        <v>3438</v>
      </c>
      <c r="H3259" s="7">
        <v>1</v>
      </c>
      <c r="I3259" s="5">
        <v>711</v>
      </c>
      <c r="J3259" s="4" t="s">
        <v>12756</v>
      </c>
    </row>
    <row r="3260" spans="1:10">
      <c r="A3260" s="4" t="s">
        <v>12757</v>
      </c>
      <c r="B3260" s="4" t="s">
        <v>12758</v>
      </c>
      <c r="C3260" s="4" t="s">
        <v>5047</v>
      </c>
      <c r="D3260" s="5">
        <v>24.4</v>
      </c>
      <c r="E3260" s="5">
        <v>24.4</v>
      </c>
      <c r="F3260" s="6">
        <v>1</v>
      </c>
      <c r="G3260" s="5">
        <v>3438</v>
      </c>
      <c r="H3260" s="7">
        <v>1</v>
      </c>
      <c r="I3260" s="5">
        <v>710</v>
      </c>
      <c r="J3260" s="4" t="s">
        <v>12759</v>
      </c>
    </row>
    <row r="3261" spans="1:10">
      <c r="A3261" s="4" t="s">
        <v>12760</v>
      </c>
      <c r="B3261" s="4" t="s">
        <v>12761</v>
      </c>
      <c r="C3261" s="4" t="s">
        <v>5047</v>
      </c>
      <c r="D3261" s="5">
        <v>24.4</v>
      </c>
      <c r="E3261" s="5">
        <v>24.4</v>
      </c>
      <c r="F3261" s="6">
        <v>1</v>
      </c>
      <c r="G3261" s="5">
        <v>3439</v>
      </c>
      <c r="H3261" s="7">
        <v>1</v>
      </c>
      <c r="I3261" s="5">
        <v>696</v>
      </c>
      <c r="J3261" s="4" t="s">
        <v>12762</v>
      </c>
    </row>
    <row r="3262" spans="1:10">
      <c r="A3262" s="4" t="s">
        <v>12763</v>
      </c>
      <c r="B3262" s="4" t="s">
        <v>12764</v>
      </c>
      <c r="C3262" s="4" t="s">
        <v>5047</v>
      </c>
      <c r="D3262" s="5">
        <v>24.4</v>
      </c>
      <c r="E3262" s="5">
        <v>24.4</v>
      </c>
      <c r="F3262" s="6">
        <v>1</v>
      </c>
      <c r="G3262" s="5">
        <v>3439</v>
      </c>
      <c r="H3262" s="7">
        <v>1</v>
      </c>
      <c r="I3262" s="5">
        <v>695</v>
      </c>
      <c r="J3262" s="4" t="s">
        <v>12765</v>
      </c>
    </row>
    <row r="3263" spans="1:10">
      <c r="A3263" s="4" t="s">
        <v>12766</v>
      </c>
      <c r="B3263" s="4" t="s">
        <v>12767</v>
      </c>
      <c r="C3263" s="4" t="s">
        <v>5051</v>
      </c>
      <c r="D3263" s="5">
        <v>24.4</v>
      </c>
      <c r="E3263" s="5">
        <v>24.4</v>
      </c>
      <c r="F3263" s="6">
        <v>1</v>
      </c>
      <c r="G3263" s="5">
        <v>3438</v>
      </c>
      <c r="H3263" s="7">
        <v>1</v>
      </c>
      <c r="I3263" s="5">
        <v>711</v>
      </c>
      <c r="J3263" s="4" t="s">
        <v>12768</v>
      </c>
    </row>
    <row r="3264" spans="1:10">
      <c r="A3264" s="4" t="s">
        <v>12769</v>
      </c>
      <c r="B3264" s="4" t="s">
        <v>12770</v>
      </c>
      <c r="C3264" s="4" t="s">
        <v>5051</v>
      </c>
      <c r="D3264" s="5">
        <v>24.4</v>
      </c>
      <c r="E3264" s="5">
        <v>24.4</v>
      </c>
      <c r="F3264" s="6">
        <v>1</v>
      </c>
      <c r="G3264" s="5">
        <v>3438</v>
      </c>
      <c r="H3264" s="7">
        <v>1</v>
      </c>
      <c r="I3264" s="5">
        <v>710</v>
      </c>
      <c r="J3264" s="4" t="s">
        <v>12771</v>
      </c>
    </row>
    <row r="3265" spans="1:10">
      <c r="A3265" s="4" t="s">
        <v>12772</v>
      </c>
      <c r="B3265" s="4" t="s">
        <v>12773</v>
      </c>
      <c r="C3265" s="4" t="s">
        <v>5051</v>
      </c>
      <c r="D3265" s="5">
        <v>24.4</v>
      </c>
      <c r="E3265" s="5">
        <v>24.4</v>
      </c>
      <c r="F3265" s="6">
        <v>1</v>
      </c>
      <c r="G3265" s="5">
        <v>3439</v>
      </c>
      <c r="H3265" s="7">
        <v>1</v>
      </c>
      <c r="I3265" s="5">
        <v>696</v>
      </c>
      <c r="J3265" s="4" t="s">
        <v>12774</v>
      </c>
    </row>
    <row r="3266" spans="1:10">
      <c r="A3266" s="4" t="s">
        <v>12775</v>
      </c>
      <c r="B3266" s="4" t="s">
        <v>12776</v>
      </c>
      <c r="C3266" s="4" t="s">
        <v>5051</v>
      </c>
      <c r="D3266" s="5">
        <v>24.4</v>
      </c>
      <c r="E3266" s="5">
        <v>24.4</v>
      </c>
      <c r="F3266" s="6">
        <v>1</v>
      </c>
      <c r="G3266" s="5">
        <v>3439</v>
      </c>
      <c r="H3266" s="7">
        <v>1</v>
      </c>
      <c r="I3266" s="5">
        <v>695</v>
      </c>
      <c r="J3266" s="4" t="s">
        <v>12777</v>
      </c>
    </row>
    <row r="3267" spans="1:10">
      <c r="A3267" s="4" t="s">
        <v>12778</v>
      </c>
      <c r="B3267" s="4" t="s">
        <v>12779</v>
      </c>
      <c r="C3267" s="4" t="s">
        <v>12780</v>
      </c>
      <c r="D3267" s="5">
        <v>24.4</v>
      </c>
      <c r="E3267" s="5">
        <v>24.4</v>
      </c>
      <c r="F3267" s="6">
        <v>1</v>
      </c>
      <c r="G3267" s="5">
        <v>3447</v>
      </c>
      <c r="H3267" s="7">
        <v>1</v>
      </c>
      <c r="I3267" s="5">
        <v>533</v>
      </c>
      <c r="J3267" s="4" t="s">
        <v>12781</v>
      </c>
    </row>
    <row r="3268" spans="1:10">
      <c r="A3268" s="4" t="s">
        <v>12782</v>
      </c>
      <c r="B3268" s="4" t="s">
        <v>12783</v>
      </c>
      <c r="C3268" s="4" t="s">
        <v>12784</v>
      </c>
      <c r="D3268" s="5">
        <v>24.4</v>
      </c>
      <c r="E3268" s="5">
        <v>24.4</v>
      </c>
      <c r="F3268" s="6">
        <v>1</v>
      </c>
      <c r="G3268" s="5">
        <v>3447</v>
      </c>
      <c r="H3268" s="7">
        <v>1</v>
      </c>
      <c r="I3268" s="5">
        <v>533</v>
      </c>
      <c r="J3268" s="4" t="s">
        <v>12785</v>
      </c>
    </row>
    <row r="3269" spans="1:10">
      <c r="A3269" s="4" t="s">
        <v>12786</v>
      </c>
      <c r="B3269" s="4" t="s">
        <v>12787</v>
      </c>
      <c r="C3269" s="4" t="s">
        <v>12788</v>
      </c>
      <c r="D3269" s="5">
        <v>24.4</v>
      </c>
      <c r="E3269" s="5">
        <v>24.4</v>
      </c>
      <c r="F3269" s="6">
        <v>1</v>
      </c>
      <c r="G3269" s="5">
        <v>3447</v>
      </c>
      <c r="H3269" s="7">
        <v>1</v>
      </c>
      <c r="I3269" s="5">
        <v>533</v>
      </c>
      <c r="J3269" s="4" t="s">
        <v>12789</v>
      </c>
    </row>
    <row r="3270" spans="1:10">
      <c r="A3270" s="4" t="s">
        <v>12790</v>
      </c>
      <c r="B3270" s="4" t="s">
        <v>12791</v>
      </c>
      <c r="C3270" s="4" t="s">
        <v>12792</v>
      </c>
      <c r="D3270" s="5">
        <v>24.4</v>
      </c>
      <c r="E3270" s="5">
        <v>24.4</v>
      </c>
      <c r="F3270" s="6">
        <v>1</v>
      </c>
      <c r="G3270" s="5">
        <v>3447</v>
      </c>
      <c r="H3270" s="7">
        <v>1</v>
      </c>
      <c r="I3270" s="5">
        <v>528</v>
      </c>
      <c r="J3270" s="4" t="s">
        <v>12793</v>
      </c>
    </row>
    <row r="3271" spans="1:10">
      <c r="A3271" s="4" t="s">
        <v>12794</v>
      </c>
      <c r="B3271" s="4" t="s">
        <v>12795</v>
      </c>
      <c r="C3271" s="4" t="s">
        <v>12796</v>
      </c>
      <c r="D3271" s="5">
        <v>24.4</v>
      </c>
      <c r="E3271" s="5">
        <v>24.4</v>
      </c>
      <c r="F3271" s="6">
        <v>1</v>
      </c>
      <c r="G3271" s="5">
        <v>3463</v>
      </c>
      <c r="H3271" s="7">
        <v>1</v>
      </c>
      <c r="I3271" s="5">
        <v>363</v>
      </c>
      <c r="J3271" s="4" t="s">
        <v>12797</v>
      </c>
    </row>
    <row r="3272" spans="1:10">
      <c r="A3272" s="4" t="s">
        <v>12798</v>
      </c>
      <c r="B3272" s="4" t="s">
        <v>12799</v>
      </c>
      <c r="C3272" s="4" t="s">
        <v>4863</v>
      </c>
      <c r="D3272" s="5">
        <v>24.4</v>
      </c>
      <c r="E3272" s="5">
        <v>24.4</v>
      </c>
      <c r="F3272" s="6">
        <v>1</v>
      </c>
      <c r="G3272" s="5">
        <v>3442</v>
      </c>
      <c r="H3272" s="7">
        <v>1</v>
      </c>
      <c r="I3272" s="5">
        <v>615</v>
      </c>
      <c r="J3272" s="4" t="s">
        <v>12800</v>
      </c>
    </row>
    <row r="3273" spans="1:10">
      <c r="A3273" s="4" t="s">
        <v>12801</v>
      </c>
      <c r="B3273" s="4" t="s">
        <v>12802</v>
      </c>
      <c r="C3273" s="4" t="s">
        <v>4863</v>
      </c>
      <c r="D3273" s="5">
        <v>24.4</v>
      </c>
      <c r="E3273" s="5">
        <v>24.4</v>
      </c>
      <c r="F3273" s="6">
        <v>1</v>
      </c>
      <c r="G3273" s="5">
        <v>3444</v>
      </c>
      <c r="H3273" s="7">
        <v>1</v>
      </c>
      <c r="I3273" s="5">
        <v>588</v>
      </c>
      <c r="J3273" s="4" t="s">
        <v>12803</v>
      </c>
    </row>
    <row r="3274" spans="1:10">
      <c r="A3274" s="4" t="s">
        <v>12804</v>
      </c>
      <c r="B3274" s="4" t="s">
        <v>12805</v>
      </c>
      <c r="C3274" s="4" t="s">
        <v>4863</v>
      </c>
      <c r="D3274" s="5">
        <v>24.4</v>
      </c>
      <c r="E3274" s="5">
        <v>24.4</v>
      </c>
      <c r="F3274" s="6">
        <v>1</v>
      </c>
      <c r="G3274" s="5">
        <v>3454</v>
      </c>
      <c r="H3274" s="7">
        <v>1</v>
      </c>
      <c r="I3274" s="5">
        <v>440</v>
      </c>
      <c r="J3274" s="4" t="s">
        <v>12806</v>
      </c>
    </row>
    <row r="3275" spans="1:10">
      <c r="A3275" s="4" t="s">
        <v>12807</v>
      </c>
      <c r="B3275" s="4" t="s">
        <v>12808</v>
      </c>
      <c r="C3275" s="4" t="s">
        <v>4863</v>
      </c>
      <c r="D3275" s="5">
        <v>24.4</v>
      </c>
      <c r="E3275" s="5">
        <v>24.4</v>
      </c>
      <c r="F3275" s="6">
        <v>1</v>
      </c>
      <c r="G3275" s="5">
        <v>3467</v>
      </c>
      <c r="H3275" s="7">
        <v>1</v>
      </c>
      <c r="I3275" s="5">
        <v>341</v>
      </c>
      <c r="J3275" s="4" t="s">
        <v>12809</v>
      </c>
    </row>
    <row r="3276" spans="1:10">
      <c r="A3276" s="4" t="s">
        <v>12810</v>
      </c>
      <c r="B3276" s="4" t="s">
        <v>12811</v>
      </c>
      <c r="C3276" s="4" t="s">
        <v>4863</v>
      </c>
      <c r="D3276" s="5">
        <v>24.4</v>
      </c>
      <c r="E3276" s="5">
        <v>24.4</v>
      </c>
      <c r="F3276" s="6">
        <v>1</v>
      </c>
      <c r="G3276" s="5">
        <v>3470</v>
      </c>
      <c r="H3276" s="7">
        <v>1</v>
      </c>
      <c r="I3276" s="5">
        <v>323</v>
      </c>
      <c r="J3276" s="4" t="s">
        <v>12812</v>
      </c>
    </row>
    <row r="3277" spans="1:10">
      <c r="A3277" s="4" t="s">
        <v>12813</v>
      </c>
      <c r="B3277" s="4" t="s">
        <v>12814</v>
      </c>
      <c r="C3277" s="4" t="s">
        <v>4863</v>
      </c>
      <c r="D3277" s="5">
        <v>24.4</v>
      </c>
      <c r="E3277" s="5">
        <v>24.4</v>
      </c>
      <c r="F3277" s="6">
        <v>1</v>
      </c>
      <c r="G3277" s="5">
        <v>3470</v>
      </c>
      <c r="H3277" s="7">
        <v>1</v>
      </c>
      <c r="I3277" s="5">
        <v>323</v>
      </c>
      <c r="J3277" s="4" t="s">
        <v>12815</v>
      </c>
    </row>
    <row r="3278" spans="1:10">
      <c r="A3278" s="4" t="s">
        <v>12816</v>
      </c>
      <c r="B3278" s="4" t="s">
        <v>12817</v>
      </c>
      <c r="C3278" s="4" t="s">
        <v>12818</v>
      </c>
      <c r="D3278" s="5">
        <v>24.4</v>
      </c>
      <c r="E3278" s="5">
        <v>24.4</v>
      </c>
      <c r="F3278" s="6">
        <v>1</v>
      </c>
      <c r="G3278" s="5">
        <v>3457</v>
      </c>
      <c r="H3278" s="7">
        <v>1</v>
      </c>
      <c r="I3278" s="5">
        <v>417</v>
      </c>
      <c r="J3278" s="4" t="s">
        <v>12819</v>
      </c>
    </row>
    <row r="3279" spans="1:10">
      <c r="A3279" s="4" t="s">
        <v>12820</v>
      </c>
      <c r="B3279" s="4" t="s">
        <v>12821</v>
      </c>
      <c r="C3279" s="4" t="s">
        <v>12822</v>
      </c>
      <c r="D3279" s="5">
        <v>24.4</v>
      </c>
      <c r="E3279" s="5">
        <v>24.4</v>
      </c>
      <c r="F3279" s="6">
        <v>1</v>
      </c>
      <c r="G3279" s="5">
        <v>3454</v>
      </c>
      <c r="H3279" s="7">
        <v>1</v>
      </c>
      <c r="I3279" s="5">
        <v>448</v>
      </c>
      <c r="J3279" s="4" t="s">
        <v>12823</v>
      </c>
    </row>
    <row r="3280" spans="1:10">
      <c r="A3280" s="4" t="s">
        <v>12824</v>
      </c>
      <c r="B3280" s="4" t="s">
        <v>12825</v>
      </c>
      <c r="C3280" s="4" t="s">
        <v>12826</v>
      </c>
      <c r="D3280" s="5">
        <v>24.4</v>
      </c>
      <c r="E3280" s="5">
        <v>24.4</v>
      </c>
      <c r="F3280" s="6">
        <v>1</v>
      </c>
      <c r="G3280" s="5">
        <v>3488</v>
      </c>
      <c r="H3280" s="7">
        <v>1</v>
      </c>
      <c r="I3280" s="5">
        <v>245</v>
      </c>
      <c r="J3280" s="4" t="s">
        <v>12827</v>
      </c>
    </row>
    <row r="3281" spans="1:10">
      <c r="A3281" s="4" t="s">
        <v>12828</v>
      </c>
      <c r="B3281" s="4" t="s">
        <v>12829</v>
      </c>
      <c r="C3281" s="4" t="s">
        <v>12830</v>
      </c>
      <c r="D3281" s="5">
        <v>24.4</v>
      </c>
      <c r="E3281" s="5">
        <v>24.4</v>
      </c>
      <c r="F3281" s="6">
        <v>1</v>
      </c>
      <c r="G3281" s="5">
        <v>3485</v>
      </c>
      <c r="H3281" s="7">
        <v>1</v>
      </c>
      <c r="I3281" s="5">
        <v>255</v>
      </c>
      <c r="J3281" s="4" t="s">
        <v>12831</v>
      </c>
    </row>
    <row r="3282" spans="1:10">
      <c r="A3282" s="4" t="s">
        <v>12832</v>
      </c>
      <c r="B3282" s="4" t="s">
        <v>12833</v>
      </c>
      <c r="C3282" s="4" t="s">
        <v>12834</v>
      </c>
      <c r="D3282" s="5">
        <v>24.4</v>
      </c>
      <c r="E3282" s="5">
        <v>24.4</v>
      </c>
      <c r="F3282" s="6">
        <v>1</v>
      </c>
      <c r="G3282" s="5">
        <v>3475</v>
      </c>
      <c r="H3282" s="7">
        <v>1</v>
      </c>
      <c r="I3282" s="5">
        <v>295</v>
      </c>
      <c r="J3282" s="4" t="s">
        <v>12835</v>
      </c>
    </row>
    <row r="3283" spans="1:10">
      <c r="A3283" s="4" t="s">
        <v>12836</v>
      </c>
      <c r="B3283" s="4" t="s">
        <v>12837</v>
      </c>
      <c r="C3283" s="4" t="s">
        <v>2251</v>
      </c>
      <c r="D3283" s="5">
        <v>24.4</v>
      </c>
      <c r="E3283" s="5">
        <v>24.4</v>
      </c>
      <c r="F3283" s="6">
        <v>1</v>
      </c>
      <c r="G3283" s="5">
        <v>3549</v>
      </c>
      <c r="H3283" s="7">
        <v>1</v>
      </c>
      <c r="I3283" s="5">
        <v>137</v>
      </c>
      <c r="J3283" s="4" t="s">
        <v>12838</v>
      </c>
    </row>
    <row r="3284" spans="1:10">
      <c r="A3284" s="4" t="s">
        <v>12839</v>
      </c>
      <c r="B3284" s="4" t="s">
        <v>12840</v>
      </c>
      <c r="C3284" s="4" t="s">
        <v>12841</v>
      </c>
      <c r="D3284" s="5">
        <v>24.4</v>
      </c>
      <c r="E3284" s="5">
        <v>24.4</v>
      </c>
      <c r="F3284" s="6">
        <v>1</v>
      </c>
      <c r="G3284" s="5">
        <v>3620</v>
      </c>
      <c r="H3284" s="7">
        <v>1</v>
      </c>
      <c r="I3284" s="5">
        <v>90</v>
      </c>
      <c r="J3284" s="4" t="s">
        <v>12842</v>
      </c>
    </row>
    <row r="3285" spans="1:10">
      <c r="A3285" s="4" t="s">
        <v>12843</v>
      </c>
      <c r="B3285" s="4" t="s">
        <v>12840</v>
      </c>
      <c r="C3285" s="4" t="s">
        <v>12841</v>
      </c>
      <c r="D3285" s="5">
        <v>24.4</v>
      </c>
      <c r="E3285" s="5">
        <v>24.4</v>
      </c>
      <c r="F3285" s="6">
        <v>1</v>
      </c>
      <c r="G3285" s="5">
        <v>3620</v>
      </c>
      <c r="H3285" s="7">
        <v>1</v>
      </c>
      <c r="I3285" s="5">
        <v>90</v>
      </c>
      <c r="J3285" s="4" t="s">
        <v>12844</v>
      </c>
    </row>
    <row r="3286" spans="1:10">
      <c r="A3286" s="4" t="s">
        <v>12845</v>
      </c>
      <c r="B3286" s="4" t="s">
        <v>12846</v>
      </c>
      <c r="C3286" s="4" t="s">
        <v>12847</v>
      </c>
      <c r="D3286" s="5">
        <v>24.4</v>
      </c>
      <c r="E3286" s="5">
        <v>24.4</v>
      </c>
      <c r="F3286" s="6">
        <v>1</v>
      </c>
      <c r="G3286" s="5">
        <v>3444</v>
      </c>
      <c r="H3286" s="7">
        <v>1</v>
      </c>
      <c r="I3286" s="5">
        <v>587</v>
      </c>
      <c r="J3286" s="4" t="s">
        <v>12848</v>
      </c>
    </row>
    <row r="3287" spans="1:10">
      <c r="A3287" s="4" t="s">
        <v>12849</v>
      </c>
      <c r="B3287" s="4" t="s">
        <v>12850</v>
      </c>
      <c r="C3287" s="4" t="s">
        <v>12851</v>
      </c>
      <c r="D3287" s="5">
        <v>24.4</v>
      </c>
      <c r="E3287" s="5">
        <v>24.4</v>
      </c>
      <c r="F3287" s="6">
        <v>1</v>
      </c>
      <c r="G3287" s="5">
        <v>3444</v>
      </c>
      <c r="H3287" s="7">
        <v>1</v>
      </c>
      <c r="I3287" s="5">
        <v>587</v>
      </c>
      <c r="J3287" s="4" t="s">
        <v>12852</v>
      </c>
    </row>
    <row r="3288" spans="1:10">
      <c r="A3288" s="4" t="s">
        <v>12853</v>
      </c>
      <c r="B3288" s="4" t="s">
        <v>12854</v>
      </c>
      <c r="C3288" s="4" t="s">
        <v>12851</v>
      </c>
      <c r="D3288" s="5">
        <v>24.4</v>
      </c>
      <c r="E3288" s="5">
        <v>24.4</v>
      </c>
      <c r="F3288" s="6">
        <v>1</v>
      </c>
      <c r="G3288" s="5">
        <v>3475</v>
      </c>
      <c r="H3288" s="7">
        <v>1</v>
      </c>
      <c r="I3288" s="5">
        <v>297</v>
      </c>
      <c r="J3288" s="4" t="s">
        <v>12855</v>
      </c>
    </row>
    <row r="3289" spans="1:10">
      <c r="A3289" s="4" t="s">
        <v>12856</v>
      </c>
      <c r="B3289" s="4" t="s">
        <v>12857</v>
      </c>
      <c r="C3289" s="4" t="s">
        <v>12851</v>
      </c>
      <c r="D3289" s="5">
        <v>24.4</v>
      </c>
      <c r="E3289" s="5">
        <v>24.4</v>
      </c>
      <c r="F3289" s="6">
        <v>1</v>
      </c>
      <c r="G3289" s="5">
        <v>3482</v>
      </c>
      <c r="H3289" s="7">
        <v>1</v>
      </c>
      <c r="I3289" s="5">
        <v>266</v>
      </c>
      <c r="J3289" s="4" t="s">
        <v>12858</v>
      </c>
    </row>
    <row r="3290" spans="1:10">
      <c r="A3290" s="4" t="s">
        <v>12859</v>
      </c>
      <c r="B3290" s="4" t="s">
        <v>12860</v>
      </c>
      <c r="C3290" s="4" t="s">
        <v>12851</v>
      </c>
      <c r="D3290" s="5">
        <v>24.4</v>
      </c>
      <c r="E3290" s="5">
        <v>24.4</v>
      </c>
      <c r="F3290" s="6">
        <v>1</v>
      </c>
      <c r="G3290" s="5">
        <v>3506</v>
      </c>
      <c r="H3290" s="7">
        <v>1</v>
      </c>
      <c r="I3290" s="5">
        <v>199</v>
      </c>
      <c r="J3290" s="4" t="s">
        <v>12861</v>
      </c>
    </row>
    <row r="3291" spans="1:10">
      <c r="A3291" s="4" t="s">
        <v>12862</v>
      </c>
      <c r="B3291" s="4" t="s">
        <v>12860</v>
      </c>
      <c r="C3291" s="4" t="s">
        <v>12851</v>
      </c>
      <c r="D3291" s="5">
        <v>24.4</v>
      </c>
      <c r="E3291" s="5">
        <v>24.4</v>
      </c>
      <c r="F3291" s="6">
        <v>1</v>
      </c>
      <c r="G3291" s="5">
        <v>3507</v>
      </c>
      <c r="H3291" s="7">
        <v>1</v>
      </c>
      <c r="I3291" s="5">
        <v>198</v>
      </c>
      <c r="J3291" s="4" t="s">
        <v>12863</v>
      </c>
    </row>
    <row r="3292" spans="1:10">
      <c r="A3292" s="4" t="s">
        <v>12864</v>
      </c>
      <c r="B3292" s="4" t="s">
        <v>12865</v>
      </c>
      <c r="C3292" s="4" t="s">
        <v>12866</v>
      </c>
      <c r="D3292" s="5">
        <v>24.4</v>
      </c>
      <c r="E3292" s="5">
        <v>24.4</v>
      </c>
      <c r="F3292" s="6">
        <v>1</v>
      </c>
      <c r="G3292" s="5">
        <v>3443</v>
      </c>
      <c r="H3292" s="7">
        <v>1</v>
      </c>
      <c r="I3292" s="5">
        <v>609</v>
      </c>
      <c r="J3292" s="4" t="s">
        <v>12867</v>
      </c>
    </row>
    <row r="3293" spans="1:10">
      <c r="A3293" s="4" t="s">
        <v>12868</v>
      </c>
      <c r="B3293" s="4" t="s">
        <v>12869</v>
      </c>
      <c r="C3293" s="4" t="s">
        <v>12870</v>
      </c>
      <c r="D3293" s="5">
        <v>24.4</v>
      </c>
      <c r="E3293" s="5">
        <v>24.4</v>
      </c>
      <c r="F3293" s="6">
        <v>1</v>
      </c>
      <c r="G3293" s="5">
        <v>3463</v>
      </c>
      <c r="H3293" s="7">
        <v>1</v>
      </c>
      <c r="I3293" s="5">
        <v>365</v>
      </c>
      <c r="J3293" s="4" t="s">
        <v>12871</v>
      </c>
    </row>
    <row r="3294" spans="1:10">
      <c r="A3294" s="4" t="s">
        <v>12872</v>
      </c>
      <c r="B3294" s="4" t="s">
        <v>12873</v>
      </c>
      <c r="C3294" s="4" t="s">
        <v>12870</v>
      </c>
      <c r="D3294" s="5">
        <v>24.4</v>
      </c>
      <c r="E3294" s="5">
        <v>24.4</v>
      </c>
      <c r="F3294" s="6">
        <v>1</v>
      </c>
      <c r="G3294" s="5">
        <v>3471</v>
      </c>
      <c r="H3294" s="7">
        <v>1</v>
      </c>
      <c r="I3294" s="5">
        <v>317</v>
      </c>
      <c r="J3294" s="4" t="s">
        <v>12874</v>
      </c>
    </row>
    <row r="3295" spans="1:10">
      <c r="A3295" s="4" t="s">
        <v>12875</v>
      </c>
      <c r="B3295" s="4" t="s">
        <v>12876</v>
      </c>
      <c r="C3295" s="4" t="s">
        <v>12877</v>
      </c>
      <c r="D3295" s="5">
        <v>24.4</v>
      </c>
      <c r="E3295" s="5">
        <v>24.4</v>
      </c>
      <c r="F3295" s="6">
        <v>1</v>
      </c>
      <c r="G3295" s="5">
        <v>3463</v>
      </c>
      <c r="H3295" s="7">
        <v>1</v>
      </c>
      <c r="I3295" s="5">
        <v>365</v>
      </c>
      <c r="J3295" s="4" t="s">
        <v>12878</v>
      </c>
    </row>
    <row r="3296" spans="1:10">
      <c r="A3296" s="4" t="s">
        <v>12879</v>
      </c>
      <c r="B3296" s="4" t="s">
        <v>12880</v>
      </c>
      <c r="C3296" s="4" t="s">
        <v>12881</v>
      </c>
      <c r="D3296" s="5">
        <v>24.4</v>
      </c>
      <c r="E3296" s="5">
        <v>24.4</v>
      </c>
      <c r="F3296" s="6">
        <v>1</v>
      </c>
      <c r="G3296" s="5">
        <v>3455</v>
      </c>
      <c r="H3296" s="7">
        <v>1</v>
      </c>
      <c r="I3296" s="5">
        <v>439</v>
      </c>
      <c r="J3296" s="4" t="s">
        <v>12882</v>
      </c>
    </row>
    <row r="3297" spans="1:10">
      <c r="A3297" s="4" t="s">
        <v>12883</v>
      </c>
      <c r="B3297" s="4" t="s">
        <v>12884</v>
      </c>
      <c r="C3297" s="4" t="s">
        <v>12881</v>
      </c>
      <c r="D3297" s="5">
        <v>24.4</v>
      </c>
      <c r="E3297" s="5">
        <v>24.4</v>
      </c>
      <c r="F3297" s="6">
        <v>1</v>
      </c>
      <c r="G3297" s="5">
        <v>3455</v>
      </c>
      <c r="H3297" s="7">
        <v>1</v>
      </c>
      <c r="I3297" s="5">
        <v>439</v>
      </c>
      <c r="J3297" s="4" t="s">
        <v>12885</v>
      </c>
    </row>
    <row r="3298" spans="1:10">
      <c r="A3298" s="4" t="s">
        <v>12886</v>
      </c>
      <c r="B3298" s="4" t="s">
        <v>12884</v>
      </c>
      <c r="C3298" s="4" t="s">
        <v>12881</v>
      </c>
      <c r="D3298" s="5">
        <v>24.4</v>
      </c>
      <c r="E3298" s="5">
        <v>24.4</v>
      </c>
      <c r="F3298" s="6">
        <v>1</v>
      </c>
      <c r="G3298" s="5">
        <v>3455</v>
      </c>
      <c r="H3298" s="7">
        <v>1</v>
      </c>
      <c r="I3298" s="5">
        <v>438</v>
      </c>
      <c r="J3298" s="4" t="s">
        <v>12887</v>
      </c>
    </row>
    <row r="3299" spans="1:10">
      <c r="A3299" s="4" t="s">
        <v>12888</v>
      </c>
      <c r="B3299" s="4" t="s">
        <v>12889</v>
      </c>
      <c r="C3299" s="4" t="s">
        <v>12881</v>
      </c>
      <c r="D3299" s="5">
        <v>24.4</v>
      </c>
      <c r="E3299" s="5">
        <v>24.4</v>
      </c>
      <c r="F3299" s="6">
        <v>1</v>
      </c>
      <c r="G3299" s="5">
        <v>3475</v>
      </c>
      <c r="H3299" s="7">
        <v>1</v>
      </c>
      <c r="I3299" s="5">
        <v>299</v>
      </c>
      <c r="J3299" s="4" t="s">
        <v>12890</v>
      </c>
    </row>
    <row r="3300" spans="1:10">
      <c r="A3300" s="4" t="s">
        <v>12891</v>
      </c>
      <c r="B3300" s="4" t="s">
        <v>12889</v>
      </c>
      <c r="C3300" s="4" t="s">
        <v>12881</v>
      </c>
      <c r="D3300" s="5">
        <v>24.4</v>
      </c>
      <c r="E3300" s="5">
        <v>24.4</v>
      </c>
      <c r="F3300" s="6">
        <v>1</v>
      </c>
      <c r="G3300" s="5">
        <v>3475</v>
      </c>
      <c r="H3300" s="7">
        <v>1</v>
      </c>
      <c r="I3300" s="5">
        <v>299</v>
      </c>
      <c r="J3300" s="4" t="s">
        <v>12892</v>
      </c>
    </row>
    <row r="3301" spans="1:10">
      <c r="A3301" s="4" t="s">
        <v>12893</v>
      </c>
      <c r="B3301" s="4" t="s">
        <v>12889</v>
      </c>
      <c r="C3301" s="4" t="s">
        <v>12881</v>
      </c>
      <c r="D3301" s="5">
        <v>24.4</v>
      </c>
      <c r="E3301" s="5">
        <v>24.4</v>
      </c>
      <c r="F3301" s="6">
        <v>1</v>
      </c>
      <c r="G3301" s="5">
        <v>3475</v>
      </c>
      <c r="H3301" s="7">
        <v>1</v>
      </c>
      <c r="I3301" s="5">
        <v>299</v>
      </c>
      <c r="J3301" s="4" t="s">
        <v>12894</v>
      </c>
    </row>
    <row r="3302" spans="1:10">
      <c r="A3302" s="4" t="s">
        <v>12895</v>
      </c>
      <c r="B3302" s="4" t="s">
        <v>12889</v>
      </c>
      <c r="C3302" s="4" t="s">
        <v>12881</v>
      </c>
      <c r="D3302" s="5">
        <v>24.4</v>
      </c>
      <c r="E3302" s="5">
        <v>24.4</v>
      </c>
      <c r="F3302" s="6">
        <v>1</v>
      </c>
      <c r="G3302" s="5">
        <v>3475</v>
      </c>
      <c r="H3302" s="7">
        <v>1</v>
      </c>
      <c r="I3302" s="5">
        <v>299</v>
      </c>
      <c r="J3302" s="4" t="s">
        <v>12896</v>
      </c>
    </row>
    <row r="3303" spans="1:10">
      <c r="A3303" s="4" t="s">
        <v>12897</v>
      </c>
      <c r="B3303" s="4" t="s">
        <v>12889</v>
      </c>
      <c r="C3303" s="4" t="s">
        <v>12881</v>
      </c>
      <c r="D3303" s="5">
        <v>24.4</v>
      </c>
      <c r="E3303" s="5">
        <v>24.4</v>
      </c>
      <c r="F3303" s="6">
        <v>1</v>
      </c>
      <c r="G3303" s="5">
        <v>3475</v>
      </c>
      <c r="H3303" s="7">
        <v>1</v>
      </c>
      <c r="I3303" s="5">
        <v>299</v>
      </c>
      <c r="J3303" s="4" t="s">
        <v>12898</v>
      </c>
    </row>
    <row r="3304" spans="1:10">
      <c r="A3304" s="4" t="s">
        <v>12899</v>
      </c>
      <c r="B3304" s="4" t="s">
        <v>12889</v>
      </c>
      <c r="C3304" s="4" t="s">
        <v>12881</v>
      </c>
      <c r="D3304" s="5">
        <v>24.4</v>
      </c>
      <c r="E3304" s="5">
        <v>24.4</v>
      </c>
      <c r="F3304" s="6">
        <v>1</v>
      </c>
      <c r="G3304" s="5">
        <v>3475</v>
      </c>
      <c r="H3304" s="7">
        <v>1</v>
      </c>
      <c r="I3304" s="5">
        <v>299</v>
      </c>
      <c r="J3304" s="4" t="s">
        <v>12900</v>
      </c>
    </row>
    <row r="3305" spans="1:10">
      <c r="A3305" s="4" t="s">
        <v>12901</v>
      </c>
      <c r="B3305" s="4" t="s">
        <v>12889</v>
      </c>
      <c r="C3305" s="4" t="s">
        <v>12881</v>
      </c>
      <c r="D3305" s="5">
        <v>24.4</v>
      </c>
      <c r="E3305" s="5">
        <v>24.4</v>
      </c>
      <c r="F3305" s="6">
        <v>1</v>
      </c>
      <c r="G3305" s="5">
        <v>3475</v>
      </c>
      <c r="H3305" s="7">
        <v>1</v>
      </c>
      <c r="I3305" s="5">
        <v>299</v>
      </c>
      <c r="J3305" s="4" t="s">
        <v>12902</v>
      </c>
    </row>
    <row r="3306" spans="1:10">
      <c r="A3306" s="4" t="s">
        <v>12903</v>
      </c>
      <c r="B3306" s="4" t="s">
        <v>12889</v>
      </c>
      <c r="C3306" s="4" t="s">
        <v>12881</v>
      </c>
      <c r="D3306" s="5">
        <v>24.4</v>
      </c>
      <c r="E3306" s="5">
        <v>24.4</v>
      </c>
      <c r="F3306" s="6">
        <v>1</v>
      </c>
      <c r="G3306" s="5">
        <v>3475</v>
      </c>
      <c r="H3306" s="7">
        <v>1</v>
      </c>
      <c r="I3306" s="5">
        <v>299</v>
      </c>
      <c r="J3306" s="4" t="s">
        <v>12904</v>
      </c>
    </row>
    <row r="3307" spans="1:10">
      <c r="A3307" s="4" t="s">
        <v>12905</v>
      </c>
      <c r="B3307" s="4" t="s">
        <v>12889</v>
      </c>
      <c r="C3307" s="4" t="s">
        <v>12881</v>
      </c>
      <c r="D3307" s="5">
        <v>24.4</v>
      </c>
      <c r="E3307" s="5">
        <v>24.4</v>
      </c>
      <c r="F3307" s="6">
        <v>1</v>
      </c>
      <c r="G3307" s="5">
        <v>3475</v>
      </c>
      <c r="H3307" s="7">
        <v>1</v>
      </c>
      <c r="I3307" s="5">
        <v>299</v>
      </c>
      <c r="J3307" s="4" t="s">
        <v>12906</v>
      </c>
    </row>
    <row r="3308" spans="1:10">
      <c r="A3308" s="4" t="s">
        <v>12907</v>
      </c>
      <c r="B3308" s="4" t="s">
        <v>12889</v>
      </c>
      <c r="C3308" s="4" t="s">
        <v>12881</v>
      </c>
      <c r="D3308" s="5">
        <v>24.4</v>
      </c>
      <c r="E3308" s="5">
        <v>24.4</v>
      </c>
      <c r="F3308" s="6">
        <v>1</v>
      </c>
      <c r="G3308" s="5">
        <v>3475</v>
      </c>
      <c r="H3308" s="7">
        <v>1</v>
      </c>
      <c r="I3308" s="5">
        <v>299</v>
      </c>
      <c r="J3308" s="4" t="s">
        <v>12908</v>
      </c>
    </row>
    <row r="3309" spans="1:10">
      <c r="A3309" s="4" t="s">
        <v>12909</v>
      </c>
      <c r="B3309" s="4" t="s">
        <v>12889</v>
      </c>
      <c r="C3309" s="4" t="s">
        <v>12881</v>
      </c>
      <c r="D3309" s="5">
        <v>24.4</v>
      </c>
      <c r="E3309" s="5">
        <v>24.4</v>
      </c>
      <c r="F3309" s="6">
        <v>1</v>
      </c>
      <c r="G3309" s="5">
        <v>3475</v>
      </c>
      <c r="H3309" s="7">
        <v>1</v>
      </c>
      <c r="I3309" s="5">
        <v>299</v>
      </c>
      <c r="J3309" s="4" t="s">
        <v>12910</v>
      </c>
    </row>
    <row r="3310" spans="1:10">
      <c r="A3310" s="4" t="s">
        <v>12911</v>
      </c>
      <c r="B3310" s="4" t="s">
        <v>12889</v>
      </c>
      <c r="C3310" s="4" t="s">
        <v>12881</v>
      </c>
      <c r="D3310" s="5">
        <v>24.4</v>
      </c>
      <c r="E3310" s="5">
        <v>24.4</v>
      </c>
      <c r="F3310" s="6">
        <v>1</v>
      </c>
      <c r="G3310" s="5">
        <v>3475</v>
      </c>
      <c r="H3310" s="7">
        <v>1</v>
      </c>
      <c r="I3310" s="5">
        <v>299</v>
      </c>
      <c r="J3310" s="4" t="s">
        <v>12912</v>
      </c>
    </row>
    <row r="3311" spans="1:10">
      <c r="A3311" s="4" t="s">
        <v>12913</v>
      </c>
      <c r="B3311" s="4" t="s">
        <v>12889</v>
      </c>
      <c r="C3311" s="4" t="s">
        <v>12881</v>
      </c>
      <c r="D3311" s="5">
        <v>24.4</v>
      </c>
      <c r="E3311" s="5">
        <v>24.4</v>
      </c>
      <c r="F3311" s="6">
        <v>1</v>
      </c>
      <c r="G3311" s="5">
        <v>3475</v>
      </c>
      <c r="H3311" s="7">
        <v>1</v>
      </c>
      <c r="I3311" s="5">
        <v>299</v>
      </c>
      <c r="J3311" s="4" t="s">
        <v>12914</v>
      </c>
    </row>
    <row r="3312" spans="1:10">
      <c r="A3312" s="4" t="s">
        <v>12915</v>
      </c>
      <c r="B3312" s="4" t="s">
        <v>12889</v>
      </c>
      <c r="C3312" s="4" t="s">
        <v>12881</v>
      </c>
      <c r="D3312" s="5">
        <v>24.4</v>
      </c>
      <c r="E3312" s="5">
        <v>24.4</v>
      </c>
      <c r="F3312" s="6">
        <v>1</v>
      </c>
      <c r="G3312" s="5">
        <v>3475</v>
      </c>
      <c r="H3312" s="7">
        <v>1</v>
      </c>
      <c r="I3312" s="5">
        <v>299</v>
      </c>
      <c r="J3312" s="4" t="s">
        <v>12916</v>
      </c>
    </row>
    <row r="3313" spans="1:10">
      <c r="A3313" s="4" t="s">
        <v>12917</v>
      </c>
      <c r="B3313" s="4" t="s">
        <v>12889</v>
      </c>
      <c r="C3313" s="4" t="s">
        <v>12881</v>
      </c>
      <c r="D3313" s="5">
        <v>24.4</v>
      </c>
      <c r="E3313" s="5">
        <v>24.4</v>
      </c>
      <c r="F3313" s="6">
        <v>1</v>
      </c>
      <c r="G3313" s="5">
        <v>3475</v>
      </c>
      <c r="H3313" s="7">
        <v>1</v>
      </c>
      <c r="I3313" s="5">
        <v>299</v>
      </c>
      <c r="J3313" s="4" t="s">
        <v>12918</v>
      </c>
    </row>
    <row r="3314" spans="1:10">
      <c r="A3314" s="4" t="s">
        <v>12919</v>
      </c>
      <c r="B3314" s="4" t="s">
        <v>12920</v>
      </c>
      <c r="C3314" s="4" t="s">
        <v>12921</v>
      </c>
      <c r="D3314" s="5">
        <v>24.4</v>
      </c>
      <c r="E3314" s="5">
        <v>24.4</v>
      </c>
      <c r="F3314" s="6">
        <v>1</v>
      </c>
      <c r="G3314" s="5">
        <v>3475</v>
      </c>
      <c r="H3314" s="7">
        <v>1</v>
      </c>
      <c r="I3314" s="5">
        <v>299</v>
      </c>
      <c r="J3314" s="4" t="s">
        <v>12922</v>
      </c>
    </row>
    <row r="3315" spans="1:10">
      <c r="A3315" s="4" t="s">
        <v>12923</v>
      </c>
      <c r="B3315" s="4" t="s">
        <v>12920</v>
      </c>
      <c r="C3315" s="4" t="s">
        <v>12921</v>
      </c>
      <c r="D3315" s="5">
        <v>24.4</v>
      </c>
      <c r="E3315" s="5">
        <v>24.4</v>
      </c>
      <c r="F3315" s="6">
        <v>1</v>
      </c>
      <c r="G3315" s="5">
        <v>3475</v>
      </c>
      <c r="H3315" s="7">
        <v>1</v>
      </c>
      <c r="I3315" s="5">
        <v>299</v>
      </c>
      <c r="J3315" s="4" t="s">
        <v>12924</v>
      </c>
    </row>
    <row r="3316" spans="1:10">
      <c r="A3316" s="4" t="s">
        <v>12925</v>
      </c>
      <c r="B3316" s="4" t="s">
        <v>12920</v>
      </c>
      <c r="C3316" s="4" t="s">
        <v>12921</v>
      </c>
      <c r="D3316" s="5">
        <v>24.4</v>
      </c>
      <c r="E3316" s="5">
        <v>24.4</v>
      </c>
      <c r="F3316" s="6">
        <v>1</v>
      </c>
      <c r="G3316" s="5">
        <v>3475</v>
      </c>
      <c r="H3316" s="7">
        <v>1</v>
      </c>
      <c r="I3316" s="5">
        <v>299</v>
      </c>
      <c r="J3316" s="4" t="s">
        <v>12926</v>
      </c>
    </row>
    <row r="3317" spans="1:10">
      <c r="A3317" s="4" t="s">
        <v>12927</v>
      </c>
      <c r="B3317" s="4" t="s">
        <v>12920</v>
      </c>
      <c r="C3317" s="4" t="s">
        <v>12921</v>
      </c>
      <c r="D3317" s="5">
        <v>24.4</v>
      </c>
      <c r="E3317" s="5">
        <v>24.4</v>
      </c>
      <c r="F3317" s="6">
        <v>1</v>
      </c>
      <c r="G3317" s="5">
        <v>3475</v>
      </c>
      <c r="H3317" s="7">
        <v>1</v>
      </c>
      <c r="I3317" s="5">
        <v>299</v>
      </c>
      <c r="J3317" s="4" t="s">
        <v>12928</v>
      </c>
    </row>
    <row r="3318" spans="1:10">
      <c r="A3318" s="4" t="s">
        <v>12929</v>
      </c>
      <c r="B3318" s="4" t="s">
        <v>12920</v>
      </c>
      <c r="C3318" s="4" t="s">
        <v>12921</v>
      </c>
      <c r="D3318" s="5">
        <v>24.4</v>
      </c>
      <c r="E3318" s="5">
        <v>24.4</v>
      </c>
      <c r="F3318" s="6">
        <v>1</v>
      </c>
      <c r="G3318" s="5">
        <v>3475</v>
      </c>
      <c r="H3318" s="7">
        <v>1</v>
      </c>
      <c r="I3318" s="5">
        <v>299</v>
      </c>
      <c r="J3318" s="4" t="s">
        <v>12930</v>
      </c>
    </row>
    <row r="3319" spans="1:10">
      <c r="A3319" s="4" t="s">
        <v>12931</v>
      </c>
      <c r="B3319" s="4" t="s">
        <v>12920</v>
      </c>
      <c r="C3319" s="4" t="s">
        <v>12921</v>
      </c>
      <c r="D3319" s="5">
        <v>24.4</v>
      </c>
      <c r="E3319" s="5">
        <v>24.4</v>
      </c>
      <c r="F3319" s="6">
        <v>1</v>
      </c>
      <c r="G3319" s="5">
        <v>3475</v>
      </c>
      <c r="H3319" s="7">
        <v>1</v>
      </c>
      <c r="I3319" s="5">
        <v>299</v>
      </c>
      <c r="J3319" s="4" t="s">
        <v>12932</v>
      </c>
    </row>
    <row r="3320" spans="1:10">
      <c r="A3320" s="4" t="s">
        <v>12933</v>
      </c>
      <c r="B3320" s="4" t="s">
        <v>12920</v>
      </c>
      <c r="C3320" s="4" t="s">
        <v>12921</v>
      </c>
      <c r="D3320" s="5">
        <v>24.4</v>
      </c>
      <c r="E3320" s="5">
        <v>24.4</v>
      </c>
      <c r="F3320" s="6">
        <v>1</v>
      </c>
      <c r="G3320" s="5">
        <v>3475</v>
      </c>
      <c r="H3320" s="7">
        <v>1</v>
      </c>
      <c r="I3320" s="5">
        <v>299</v>
      </c>
      <c r="J3320" s="4" t="s">
        <v>12934</v>
      </c>
    </row>
    <row r="3321" spans="1:10">
      <c r="A3321" s="4" t="s">
        <v>12935</v>
      </c>
      <c r="B3321" s="4" t="s">
        <v>12920</v>
      </c>
      <c r="C3321" s="4" t="s">
        <v>12921</v>
      </c>
      <c r="D3321" s="5">
        <v>24.4</v>
      </c>
      <c r="E3321" s="5">
        <v>24.4</v>
      </c>
      <c r="F3321" s="6">
        <v>1</v>
      </c>
      <c r="G3321" s="5">
        <v>3475</v>
      </c>
      <c r="H3321" s="7">
        <v>1</v>
      </c>
      <c r="I3321" s="5">
        <v>299</v>
      </c>
      <c r="J3321" s="4" t="s">
        <v>12936</v>
      </c>
    </row>
    <row r="3322" spans="1:10">
      <c r="A3322" s="4" t="s">
        <v>12937</v>
      </c>
      <c r="B3322" s="4" t="s">
        <v>12920</v>
      </c>
      <c r="C3322" s="4" t="s">
        <v>12921</v>
      </c>
      <c r="D3322" s="5">
        <v>24.4</v>
      </c>
      <c r="E3322" s="5">
        <v>24.4</v>
      </c>
      <c r="F3322" s="6">
        <v>1</v>
      </c>
      <c r="G3322" s="5">
        <v>3475</v>
      </c>
      <c r="H3322" s="7">
        <v>1</v>
      </c>
      <c r="I3322" s="5">
        <v>299</v>
      </c>
      <c r="J3322" s="4" t="s">
        <v>12938</v>
      </c>
    </row>
    <row r="3323" spans="1:10">
      <c r="A3323" s="4" t="s">
        <v>12939</v>
      </c>
      <c r="B3323" s="4" t="s">
        <v>12920</v>
      </c>
      <c r="C3323" s="4" t="s">
        <v>12921</v>
      </c>
      <c r="D3323" s="5">
        <v>24.4</v>
      </c>
      <c r="E3323" s="5">
        <v>24.4</v>
      </c>
      <c r="F3323" s="6">
        <v>1</v>
      </c>
      <c r="G3323" s="5">
        <v>3475</v>
      </c>
      <c r="H3323" s="7">
        <v>1</v>
      </c>
      <c r="I3323" s="5">
        <v>299</v>
      </c>
      <c r="J3323" s="4" t="s">
        <v>12940</v>
      </c>
    </row>
    <row r="3324" spans="1:10">
      <c r="A3324" s="4" t="s">
        <v>12941</v>
      </c>
      <c r="B3324" s="4" t="s">
        <v>12920</v>
      </c>
      <c r="C3324" s="4" t="s">
        <v>12921</v>
      </c>
      <c r="D3324" s="5">
        <v>24.4</v>
      </c>
      <c r="E3324" s="5">
        <v>24.4</v>
      </c>
      <c r="F3324" s="6">
        <v>1</v>
      </c>
      <c r="G3324" s="5">
        <v>3475</v>
      </c>
      <c r="H3324" s="7">
        <v>1</v>
      </c>
      <c r="I3324" s="5">
        <v>299</v>
      </c>
      <c r="J3324" s="4" t="s">
        <v>12942</v>
      </c>
    </row>
    <row r="3325" spans="1:10">
      <c r="A3325" s="4" t="s">
        <v>12943</v>
      </c>
      <c r="B3325" s="4" t="s">
        <v>12920</v>
      </c>
      <c r="C3325" s="4" t="s">
        <v>12921</v>
      </c>
      <c r="D3325" s="5">
        <v>24.4</v>
      </c>
      <c r="E3325" s="5">
        <v>24.4</v>
      </c>
      <c r="F3325" s="6">
        <v>1</v>
      </c>
      <c r="G3325" s="5">
        <v>3475</v>
      </c>
      <c r="H3325" s="7">
        <v>1</v>
      </c>
      <c r="I3325" s="5">
        <v>299</v>
      </c>
      <c r="J3325" s="4" t="s">
        <v>12944</v>
      </c>
    </row>
    <row r="3326" spans="1:10">
      <c r="A3326" s="4" t="s">
        <v>12945</v>
      </c>
      <c r="B3326" s="4" t="s">
        <v>12920</v>
      </c>
      <c r="C3326" s="4" t="s">
        <v>12921</v>
      </c>
      <c r="D3326" s="5">
        <v>24.4</v>
      </c>
      <c r="E3326" s="5">
        <v>24.4</v>
      </c>
      <c r="F3326" s="6">
        <v>1</v>
      </c>
      <c r="G3326" s="5">
        <v>3475</v>
      </c>
      <c r="H3326" s="7">
        <v>1</v>
      </c>
      <c r="I3326" s="5">
        <v>299</v>
      </c>
      <c r="J3326" s="4" t="s">
        <v>12946</v>
      </c>
    </row>
    <row r="3327" spans="1:10">
      <c r="A3327" s="4" t="s">
        <v>12947</v>
      </c>
      <c r="B3327" s="4" t="s">
        <v>12920</v>
      </c>
      <c r="C3327" s="4" t="s">
        <v>12921</v>
      </c>
      <c r="D3327" s="5">
        <v>24.4</v>
      </c>
      <c r="E3327" s="5">
        <v>24.4</v>
      </c>
      <c r="F3327" s="6">
        <v>1</v>
      </c>
      <c r="G3327" s="5">
        <v>3475</v>
      </c>
      <c r="H3327" s="7">
        <v>1</v>
      </c>
      <c r="I3327" s="5">
        <v>299</v>
      </c>
      <c r="J3327" s="4" t="s">
        <v>12948</v>
      </c>
    </row>
    <row r="3328" spans="1:10">
      <c r="A3328" s="4" t="s">
        <v>12949</v>
      </c>
      <c r="B3328" s="4" t="s">
        <v>12920</v>
      </c>
      <c r="C3328" s="4" t="s">
        <v>12921</v>
      </c>
      <c r="D3328" s="5">
        <v>24.4</v>
      </c>
      <c r="E3328" s="5">
        <v>24.4</v>
      </c>
      <c r="F3328" s="6">
        <v>1</v>
      </c>
      <c r="G3328" s="5">
        <v>3475</v>
      </c>
      <c r="H3328" s="7">
        <v>1</v>
      </c>
      <c r="I3328" s="5">
        <v>299</v>
      </c>
      <c r="J3328" s="4" t="s">
        <v>12950</v>
      </c>
    </row>
    <row r="3329" spans="1:10">
      <c r="A3329" s="4" t="s">
        <v>12951</v>
      </c>
      <c r="B3329" s="4" t="s">
        <v>12920</v>
      </c>
      <c r="C3329" s="4" t="s">
        <v>12921</v>
      </c>
      <c r="D3329" s="5">
        <v>24.4</v>
      </c>
      <c r="E3329" s="5">
        <v>24.4</v>
      </c>
      <c r="F3329" s="6">
        <v>1</v>
      </c>
      <c r="G3329" s="5">
        <v>3475</v>
      </c>
      <c r="H3329" s="7">
        <v>1</v>
      </c>
      <c r="I3329" s="5">
        <v>299</v>
      </c>
      <c r="J3329" s="4" t="s">
        <v>12952</v>
      </c>
    </row>
    <row r="3330" spans="1:10">
      <c r="A3330" s="4" t="s">
        <v>12953</v>
      </c>
      <c r="B3330" s="4" t="s">
        <v>12920</v>
      </c>
      <c r="C3330" s="4" t="s">
        <v>12921</v>
      </c>
      <c r="D3330" s="5">
        <v>24.4</v>
      </c>
      <c r="E3330" s="5">
        <v>24.4</v>
      </c>
      <c r="F3330" s="6">
        <v>1</v>
      </c>
      <c r="G3330" s="5">
        <v>3475</v>
      </c>
      <c r="H3330" s="7">
        <v>1</v>
      </c>
      <c r="I3330" s="5">
        <v>299</v>
      </c>
      <c r="J3330" s="4" t="s">
        <v>12954</v>
      </c>
    </row>
    <row r="3331" spans="1:10">
      <c r="A3331" s="4" t="s">
        <v>12955</v>
      </c>
      <c r="B3331" s="4" t="s">
        <v>12920</v>
      </c>
      <c r="C3331" s="4" t="s">
        <v>12921</v>
      </c>
      <c r="D3331" s="5">
        <v>24.4</v>
      </c>
      <c r="E3331" s="5">
        <v>24.4</v>
      </c>
      <c r="F3331" s="6">
        <v>1</v>
      </c>
      <c r="G3331" s="5">
        <v>3475</v>
      </c>
      <c r="H3331" s="7">
        <v>1</v>
      </c>
      <c r="I3331" s="5">
        <v>299</v>
      </c>
      <c r="J3331" s="4" t="s">
        <v>12956</v>
      </c>
    </row>
    <row r="3332" spans="1:10">
      <c r="A3332" s="4" t="s">
        <v>12957</v>
      </c>
      <c r="B3332" s="4" t="s">
        <v>12920</v>
      </c>
      <c r="C3332" s="4" t="s">
        <v>12921</v>
      </c>
      <c r="D3332" s="5">
        <v>24.4</v>
      </c>
      <c r="E3332" s="5">
        <v>24.4</v>
      </c>
      <c r="F3332" s="6">
        <v>1</v>
      </c>
      <c r="G3332" s="5">
        <v>3475</v>
      </c>
      <c r="H3332" s="7">
        <v>1</v>
      </c>
      <c r="I3332" s="5">
        <v>299</v>
      </c>
      <c r="J3332" s="4" t="s">
        <v>12958</v>
      </c>
    </row>
    <row r="3333" spans="1:10">
      <c r="A3333" s="4" t="s">
        <v>12959</v>
      </c>
      <c r="B3333" s="4" t="s">
        <v>12920</v>
      </c>
      <c r="C3333" s="4" t="s">
        <v>12921</v>
      </c>
      <c r="D3333" s="5">
        <v>24.4</v>
      </c>
      <c r="E3333" s="5">
        <v>24.4</v>
      </c>
      <c r="F3333" s="6">
        <v>1</v>
      </c>
      <c r="G3333" s="5">
        <v>3475</v>
      </c>
      <c r="H3333" s="7">
        <v>1</v>
      </c>
      <c r="I3333" s="5">
        <v>299</v>
      </c>
      <c r="J3333" s="4" t="s">
        <v>12960</v>
      </c>
    </row>
    <row r="3334" spans="1:10">
      <c r="A3334" s="4" t="s">
        <v>12961</v>
      </c>
      <c r="B3334" s="4" t="s">
        <v>12920</v>
      </c>
      <c r="C3334" s="4" t="s">
        <v>12921</v>
      </c>
      <c r="D3334" s="5">
        <v>24.4</v>
      </c>
      <c r="E3334" s="5">
        <v>24.4</v>
      </c>
      <c r="F3334" s="6">
        <v>1</v>
      </c>
      <c r="G3334" s="5">
        <v>3475</v>
      </c>
      <c r="H3334" s="7">
        <v>1</v>
      </c>
      <c r="I3334" s="5">
        <v>299</v>
      </c>
      <c r="J3334" s="4" t="s">
        <v>12962</v>
      </c>
    </row>
    <row r="3335" spans="1:10">
      <c r="A3335" s="4" t="s">
        <v>12963</v>
      </c>
      <c r="B3335" s="4" t="s">
        <v>12920</v>
      </c>
      <c r="C3335" s="4" t="s">
        <v>12921</v>
      </c>
      <c r="D3335" s="5">
        <v>24.4</v>
      </c>
      <c r="E3335" s="5">
        <v>24.4</v>
      </c>
      <c r="F3335" s="6">
        <v>1</v>
      </c>
      <c r="G3335" s="5">
        <v>3475</v>
      </c>
      <c r="H3335" s="7">
        <v>1</v>
      </c>
      <c r="I3335" s="5">
        <v>299</v>
      </c>
      <c r="J3335" s="4" t="s">
        <v>12964</v>
      </c>
    </row>
    <row r="3336" spans="1:10">
      <c r="A3336" s="4" t="s">
        <v>12965</v>
      </c>
      <c r="B3336" s="4" t="s">
        <v>12920</v>
      </c>
      <c r="C3336" s="4" t="s">
        <v>12921</v>
      </c>
      <c r="D3336" s="5">
        <v>24.4</v>
      </c>
      <c r="E3336" s="5">
        <v>24.4</v>
      </c>
      <c r="F3336" s="6">
        <v>1</v>
      </c>
      <c r="G3336" s="5">
        <v>3475</v>
      </c>
      <c r="H3336" s="7">
        <v>1</v>
      </c>
      <c r="I3336" s="5">
        <v>299</v>
      </c>
      <c r="J3336" s="4" t="s">
        <v>12966</v>
      </c>
    </row>
    <row r="3337" spans="1:10">
      <c r="A3337" s="4" t="s">
        <v>12967</v>
      </c>
      <c r="B3337" s="4" t="s">
        <v>12920</v>
      </c>
      <c r="C3337" s="4" t="s">
        <v>12921</v>
      </c>
      <c r="D3337" s="5">
        <v>24.4</v>
      </c>
      <c r="E3337" s="5">
        <v>24.4</v>
      </c>
      <c r="F3337" s="6">
        <v>1</v>
      </c>
      <c r="G3337" s="5">
        <v>3475</v>
      </c>
      <c r="H3337" s="7">
        <v>1</v>
      </c>
      <c r="I3337" s="5">
        <v>299</v>
      </c>
      <c r="J3337" s="4" t="s">
        <v>12968</v>
      </c>
    </row>
    <row r="3338" spans="1:10">
      <c r="A3338" s="4" t="s">
        <v>12969</v>
      </c>
      <c r="B3338" s="4" t="s">
        <v>12920</v>
      </c>
      <c r="C3338" s="4" t="s">
        <v>12921</v>
      </c>
      <c r="D3338" s="5">
        <v>24.4</v>
      </c>
      <c r="E3338" s="5">
        <v>24.4</v>
      </c>
      <c r="F3338" s="6">
        <v>1</v>
      </c>
      <c r="G3338" s="5">
        <v>3475</v>
      </c>
      <c r="H3338" s="7">
        <v>1</v>
      </c>
      <c r="I3338" s="5">
        <v>299</v>
      </c>
      <c r="J3338" s="4" t="s">
        <v>12970</v>
      </c>
    </row>
    <row r="3339" spans="1:10">
      <c r="A3339" s="4" t="s">
        <v>12971</v>
      </c>
      <c r="B3339" s="4" t="s">
        <v>12920</v>
      </c>
      <c r="C3339" s="4" t="s">
        <v>12921</v>
      </c>
      <c r="D3339" s="5">
        <v>24.4</v>
      </c>
      <c r="E3339" s="5">
        <v>24.4</v>
      </c>
      <c r="F3339" s="6">
        <v>1</v>
      </c>
      <c r="G3339" s="5">
        <v>3475</v>
      </c>
      <c r="H3339" s="7">
        <v>1</v>
      </c>
      <c r="I3339" s="5">
        <v>299</v>
      </c>
      <c r="J3339" s="4" t="s">
        <v>12972</v>
      </c>
    </row>
    <row r="3340" spans="1:10">
      <c r="A3340" s="4" t="s">
        <v>12973</v>
      </c>
      <c r="B3340" s="4" t="s">
        <v>12920</v>
      </c>
      <c r="C3340" s="4" t="s">
        <v>12921</v>
      </c>
      <c r="D3340" s="5">
        <v>24.4</v>
      </c>
      <c r="E3340" s="5">
        <v>24.4</v>
      </c>
      <c r="F3340" s="6">
        <v>1</v>
      </c>
      <c r="G3340" s="5">
        <v>3475</v>
      </c>
      <c r="H3340" s="7">
        <v>1</v>
      </c>
      <c r="I3340" s="5">
        <v>299</v>
      </c>
      <c r="J3340" s="4" t="s">
        <v>12974</v>
      </c>
    </row>
    <row r="3341" spans="1:10">
      <c r="A3341" s="4" t="s">
        <v>12975</v>
      </c>
      <c r="B3341" s="4" t="s">
        <v>12920</v>
      </c>
      <c r="C3341" s="4" t="s">
        <v>12921</v>
      </c>
      <c r="D3341" s="5">
        <v>24.4</v>
      </c>
      <c r="E3341" s="5">
        <v>24.4</v>
      </c>
      <c r="F3341" s="6">
        <v>1</v>
      </c>
      <c r="G3341" s="5">
        <v>3475</v>
      </c>
      <c r="H3341" s="7">
        <v>1</v>
      </c>
      <c r="I3341" s="5">
        <v>299</v>
      </c>
      <c r="J3341" s="4" t="s">
        <v>12976</v>
      </c>
    </row>
    <row r="3342" spans="1:10">
      <c r="A3342" s="4" t="s">
        <v>12977</v>
      </c>
      <c r="B3342" s="4" t="s">
        <v>12920</v>
      </c>
      <c r="C3342" s="4" t="s">
        <v>12921</v>
      </c>
      <c r="D3342" s="5">
        <v>24.4</v>
      </c>
      <c r="E3342" s="5">
        <v>24.4</v>
      </c>
      <c r="F3342" s="6">
        <v>1</v>
      </c>
      <c r="G3342" s="5">
        <v>3475</v>
      </c>
      <c r="H3342" s="7">
        <v>1</v>
      </c>
      <c r="I3342" s="5">
        <v>299</v>
      </c>
      <c r="J3342" s="4" t="s">
        <v>12978</v>
      </c>
    </row>
    <row r="3343" spans="1:10">
      <c r="A3343" s="4" t="s">
        <v>12979</v>
      </c>
      <c r="B3343" s="4" t="s">
        <v>12920</v>
      </c>
      <c r="C3343" s="4" t="s">
        <v>12921</v>
      </c>
      <c r="D3343" s="5">
        <v>24.4</v>
      </c>
      <c r="E3343" s="5">
        <v>24.4</v>
      </c>
      <c r="F3343" s="6">
        <v>1</v>
      </c>
      <c r="G3343" s="5">
        <v>3475</v>
      </c>
      <c r="H3343" s="7">
        <v>1</v>
      </c>
      <c r="I3343" s="5">
        <v>299</v>
      </c>
      <c r="J3343" s="4" t="s">
        <v>12980</v>
      </c>
    </row>
    <row r="3344" spans="1:10">
      <c r="A3344" s="4" t="s">
        <v>12981</v>
      </c>
      <c r="B3344" s="4" t="s">
        <v>12920</v>
      </c>
      <c r="C3344" s="4" t="s">
        <v>12921</v>
      </c>
      <c r="D3344" s="5">
        <v>24.4</v>
      </c>
      <c r="E3344" s="5">
        <v>24.4</v>
      </c>
      <c r="F3344" s="6">
        <v>1</v>
      </c>
      <c r="G3344" s="5">
        <v>3475</v>
      </c>
      <c r="H3344" s="7">
        <v>1</v>
      </c>
      <c r="I3344" s="5">
        <v>299</v>
      </c>
      <c r="J3344" s="4" t="s">
        <v>12982</v>
      </c>
    </row>
    <row r="3345" spans="1:10">
      <c r="A3345" s="4" t="s">
        <v>12983</v>
      </c>
      <c r="B3345" s="4" t="s">
        <v>12920</v>
      </c>
      <c r="C3345" s="4" t="s">
        <v>12921</v>
      </c>
      <c r="D3345" s="5">
        <v>24.4</v>
      </c>
      <c r="E3345" s="5">
        <v>24.4</v>
      </c>
      <c r="F3345" s="6">
        <v>1</v>
      </c>
      <c r="G3345" s="5">
        <v>3475</v>
      </c>
      <c r="H3345" s="7">
        <v>1</v>
      </c>
      <c r="I3345" s="5">
        <v>299</v>
      </c>
      <c r="J3345" s="4" t="s">
        <v>12984</v>
      </c>
    </row>
    <row r="3346" spans="1:10">
      <c r="A3346" s="4" t="s">
        <v>12985</v>
      </c>
      <c r="B3346" s="4" t="s">
        <v>12920</v>
      </c>
      <c r="C3346" s="4" t="s">
        <v>12921</v>
      </c>
      <c r="D3346" s="5">
        <v>24.4</v>
      </c>
      <c r="E3346" s="5">
        <v>24.4</v>
      </c>
      <c r="F3346" s="6">
        <v>1</v>
      </c>
      <c r="G3346" s="5">
        <v>3475</v>
      </c>
      <c r="H3346" s="7">
        <v>1</v>
      </c>
      <c r="I3346" s="5">
        <v>299</v>
      </c>
      <c r="J3346" s="4" t="s">
        <v>12986</v>
      </c>
    </row>
    <row r="3347" spans="1:10">
      <c r="A3347" s="4" t="s">
        <v>12987</v>
      </c>
      <c r="B3347" s="4" t="s">
        <v>12920</v>
      </c>
      <c r="C3347" s="4" t="s">
        <v>12921</v>
      </c>
      <c r="D3347" s="5">
        <v>24.4</v>
      </c>
      <c r="E3347" s="5">
        <v>24.4</v>
      </c>
      <c r="F3347" s="6">
        <v>1</v>
      </c>
      <c r="G3347" s="5">
        <v>3475</v>
      </c>
      <c r="H3347" s="7">
        <v>1</v>
      </c>
      <c r="I3347" s="5">
        <v>299</v>
      </c>
      <c r="J3347" s="4" t="s">
        <v>12988</v>
      </c>
    </row>
    <row r="3348" spans="1:10">
      <c r="A3348" s="4" t="s">
        <v>12989</v>
      </c>
      <c r="B3348" s="4" t="s">
        <v>12920</v>
      </c>
      <c r="C3348" s="4" t="s">
        <v>12921</v>
      </c>
      <c r="D3348" s="5">
        <v>24.4</v>
      </c>
      <c r="E3348" s="5">
        <v>24.4</v>
      </c>
      <c r="F3348" s="6">
        <v>1</v>
      </c>
      <c r="G3348" s="5">
        <v>3475</v>
      </c>
      <c r="H3348" s="7">
        <v>1</v>
      </c>
      <c r="I3348" s="5">
        <v>299</v>
      </c>
      <c r="J3348" s="4" t="s">
        <v>12990</v>
      </c>
    </row>
    <row r="3349" spans="1:10">
      <c r="A3349" s="4" t="s">
        <v>12991</v>
      </c>
      <c r="B3349" s="4" t="s">
        <v>12920</v>
      </c>
      <c r="C3349" s="4" t="s">
        <v>12921</v>
      </c>
      <c r="D3349" s="5">
        <v>24.4</v>
      </c>
      <c r="E3349" s="5">
        <v>24.4</v>
      </c>
      <c r="F3349" s="6">
        <v>1</v>
      </c>
      <c r="G3349" s="5">
        <v>3475</v>
      </c>
      <c r="H3349" s="7">
        <v>1</v>
      </c>
      <c r="I3349" s="5">
        <v>299</v>
      </c>
      <c r="J3349" s="4" t="s">
        <v>12992</v>
      </c>
    </row>
    <row r="3350" spans="1:10">
      <c r="A3350" s="4" t="s">
        <v>12993</v>
      </c>
      <c r="B3350" s="4" t="s">
        <v>12920</v>
      </c>
      <c r="C3350" s="4" t="s">
        <v>12921</v>
      </c>
      <c r="D3350" s="5">
        <v>24.4</v>
      </c>
      <c r="E3350" s="5">
        <v>24.4</v>
      </c>
      <c r="F3350" s="6">
        <v>1</v>
      </c>
      <c r="G3350" s="5">
        <v>3475</v>
      </c>
      <c r="H3350" s="7">
        <v>1</v>
      </c>
      <c r="I3350" s="5">
        <v>299</v>
      </c>
      <c r="J3350" s="4" t="s">
        <v>12994</v>
      </c>
    </row>
    <row r="3351" spans="1:10">
      <c r="A3351" s="4" t="s">
        <v>12995</v>
      </c>
      <c r="B3351" s="4" t="s">
        <v>12920</v>
      </c>
      <c r="C3351" s="4" t="s">
        <v>12921</v>
      </c>
      <c r="D3351" s="5">
        <v>24.4</v>
      </c>
      <c r="E3351" s="5">
        <v>24.4</v>
      </c>
      <c r="F3351" s="6">
        <v>1</v>
      </c>
      <c r="G3351" s="5">
        <v>3475</v>
      </c>
      <c r="H3351" s="7">
        <v>1</v>
      </c>
      <c r="I3351" s="5">
        <v>299</v>
      </c>
      <c r="J3351" s="4" t="s">
        <v>12996</v>
      </c>
    </row>
    <row r="3352" spans="1:10">
      <c r="A3352" s="4" t="s">
        <v>12997</v>
      </c>
      <c r="B3352" s="4" t="s">
        <v>12920</v>
      </c>
      <c r="C3352" s="4" t="s">
        <v>12921</v>
      </c>
      <c r="D3352" s="5">
        <v>24.4</v>
      </c>
      <c r="E3352" s="5">
        <v>24.4</v>
      </c>
      <c r="F3352" s="6">
        <v>1</v>
      </c>
      <c r="G3352" s="5">
        <v>3475</v>
      </c>
      <c r="H3352" s="7">
        <v>1</v>
      </c>
      <c r="I3352" s="5">
        <v>299</v>
      </c>
      <c r="J3352" s="4" t="s">
        <v>12998</v>
      </c>
    </row>
    <row r="3353" spans="1:10">
      <c r="A3353" s="4" t="s">
        <v>12999</v>
      </c>
      <c r="B3353" s="4" t="s">
        <v>12920</v>
      </c>
      <c r="C3353" s="4" t="s">
        <v>12921</v>
      </c>
      <c r="D3353" s="5">
        <v>24.4</v>
      </c>
      <c r="E3353" s="5">
        <v>24.4</v>
      </c>
      <c r="F3353" s="6">
        <v>1</v>
      </c>
      <c r="G3353" s="5">
        <v>3475</v>
      </c>
      <c r="H3353" s="7">
        <v>1</v>
      </c>
      <c r="I3353" s="5">
        <v>299</v>
      </c>
      <c r="J3353" s="4" t="s">
        <v>13000</v>
      </c>
    </row>
    <row r="3354" spans="1:10">
      <c r="A3354" s="4" t="s">
        <v>13001</v>
      </c>
      <c r="B3354" s="4" t="s">
        <v>12920</v>
      </c>
      <c r="C3354" s="4" t="s">
        <v>12921</v>
      </c>
      <c r="D3354" s="5">
        <v>24.4</v>
      </c>
      <c r="E3354" s="5">
        <v>24.4</v>
      </c>
      <c r="F3354" s="6">
        <v>1</v>
      </c>
      <c r="G3354" s="5">
        <v>3475</v>
      </c>
      <c r="H3354" s="7">
        <v>1</v>
      </c>
      <c r="I3354" s="5">
        <v>299</v>
      </c>
      <c r="J3354" s="4" t="s">
        <v>13002</v>
      </c>
    </row>
    <row r="3355" spans="1:10">
      <c r="A3355" s="4" t="s">
        <v>13003</v>
      </c>
      <c r="B3355" s="4" t="s">
        <v>12920</v>
      </c>
      <c r="C3355" s="4" t="s">
        <v>12921</v>
      </c>
      <c r="D3355" s="5">
        <v>24.4</v>
      </c>
      <c r="E3355" s="5">
        <v>24.4</v>
      </c>
      <c r="F3355" s="6">
        <v>1</v>
      </c>
      <c r="G3355" s="5">
        <v>3475</v>
      </c>
      <c r="H3355" s="7">
        <v>1</v>
      </c>
      <c r="I3355" s="5">
        <v>299</v>
      </c>
      <c r="J3355" s="4" t="s">
        <v>13004</v>
      </c>
    </row>
    <row r="3356" spans="1:10">
      <c r="A3356" s="4" t="s">
        <v>13005</v>
      </c>
      <c r="B3356" s="4" t="s">
        <v>12920</v>
      </c>
      <c r="C3356" s="4" t="s">
        <v>12921</v>
      </c>
      <c r="D3356" s="5">
        <v>24.4</v>
      </c>
      <c r="E3356" s="5">
        <v>24.4</v>
      </c>
      <c r="F3356" s="6">
        <v>1</v>
      </c>
      <c r="G3356" s="5">
        <v>3475</v>
      </c>
      <c r="H3356" s="7">
        <v>1</v>
      </c>
      <c r="I3356" s="5">
        <v>299</v>
      </c>
      <c r="J3356" s="4" t="s">
        <v>13006</v>
      </c>
    </row>
    <row r="3357" spans="1:10">
      <c r="A3357" s="4" t="s">
        <v>13007</v>
      </c>
      <c r="B3357" s="4" t="s">
        <v>12920</v>
      </c>
      <c r="C3357" s="4" t="s">
        <v>12921</v>
      </c>
      <c r="D3357" s="5">
        <v>24.4</v>
      </c>
      <c r="E3357" s="5">
        <v>24.4</v>
      </c>
      <c r="F3357" s="6">
        <v>1</v>
      </c>
      <c r="G3357" s="5">
        <v>3475</v>
      </c>
      <c r="H3357" s="7">
        <v>1</v>
      </c>
      <c r="I3357" s="5">
        <v>299</v>
      </c>
      <c r="J3357" s="4" t="s">
        <v>13008</v>
      </c>
    </row>
    <row r="3358" spans="1:10">
      <c r="A3358" s="4" t="s">
        <v>13009</v>
      </c>
      <c r="B3358" s="4" t="s">
        <v>12920</v>
      </c>
      <c r="C3358" s="4" t="s">
        <v>12921</v>
      </c>
      <c r="D3358" s="5">
        <v>24.4</v>
      </c>
      <c r="E3358" s="5">
        <v>24.4</v>
      </c>
      <c r="F3358" s="6">
        <v>1</v>
      </c>
      <c r="G3358" s="5">
        <v>3475</v>
      </c>
      <c r="H3358" s="7">
        <v>1</v>
      </c>
      <c r="I3358" s="5">
        <v>299</v>
      </c>
      <c r="J3358" s="4" t="s">
        <v>13010</v>
      </c>
    </row>
    <row r="3359" spans="1:10">
      <c r="A3359" s="4" t="s">
        <v>13011</v>
      </c>
      <c r="B3359" s="4" t="s">
        <v>12920</v>
      </c>
      <c r="C3359" s="4" t="s">
        <v>12921</v>
      </c>
      <c r="D3359" s="5">
        <v>24.4</v>
      </c>
      <c r="E3359" s="5">
        <v>24.4</v>
      </c>
      <c r="F3359" s="6">
        <v>1</v>
      </c>
      <c r="G3359" s="5">
        <v>3475</v>
      </c>
      <c r="H3359" s="7">
        <v>1</v>
      </c>
      <c r="I3359" s="5">
        <v>299</v>
      </c>
      <c r="J3359" s="4" t="s">
        <v>13012</v>
      </c>
    </row>
    <row r="3360" spans="1:10">
      <c r="A3360" s="4" t="s">
        <v>13013</v>
      </c>
      <c r="B3360" s="4" t="s">
        <v>12920</v>
      </c>
      <c r="C3360" s="4" t="s">
        <v>12921</v>
      </c>
      <c r="D3360" s="5">
        <v>24.4</v>
      </c>
      <c r="E3360" s="5">
        <v>24.4</v>
      </c>
      <c r="F3360" s="6">
        <v>1</v>
      </c>
      <c r="G3360" s="5">
        <v>3475</v>
      </c>
      <c r="H3360" s="7">
        <v>1</v>
      </c>
      <c r="I3360" s="5">
        <v>299</v>
      </c>
      <c r="J3360" s="4" t="s">
        <v>13014</v>
      </c>
    </row>
    <row r="3361" spans="1:10">
      <c r="A3361" s="4" t="s">
        <v>13015</v>
      </c>
      <c r="B3361" s="4" t="s">
        <v>12920</v>
      </c>
      <c r="C3361" s="4" t="s">
        <v>12921</v>
      </c>
      <c r="D3361" s="5">
        <v>24.4</v>
      </c>
      <c r="E3361" s="5">
        <v>24.4</v>
      </c>
      <c r="F3361" s="6">
        <v>1</v>
      </c>
      <c r="G3361" s="5">
        <v>3475</v>
      </c>
      <c r="H3361" s="7">
        <v>1</v>
      </c>
      <c r="I3361" s="5">
        <v>299</v>
      </c>
      <c r="J3361" s="4" t="s">
        <v>13016</v>
      </c>
    </row>
    <row r="3362" spans="1:10">
      <c r="A3362" s="4" t="s">
        <v>13017</v>
      </c>
      <c r="B3362" s="4" t="s">
        <v>12920</v>
      </c>
      <c r="C3362" s="4" t="s">
        <v>12921</v>
      </c>
      <c r="D3362" s="5">
        <v>24.4</v>
      </c>
      <c r="E3362" s="5">
        <v>24.4</v>
      </c>
      <c r="F3362" s="6">
        <v>1</v>
      </c>
      <c r="G3362" s="5">
        <v>3475</v>
      </c>
      <c r="H3362" s="7">
        <v>1</v>
      </c>
      <c r="I3362" s="5">
        <v>299</v>
      </c>
      <c r="J3362" s="4" t="s">
        <v>13018</v>
      </c>
    </row>
    <row r="3363" spans="1:10">
      <c r="A3363" s="4" t="s">
        <v>13019</v>
      </c>
      <c r="B3363" s="4" t="s">
        <v>12920</v>
      </c>
      <c r="C3363" s="4" t="s">
        <v>12921</v>
      </c>
      <c r="D3363" s="5">
        <v>24.4</v>
      </c>
      <c r="E3363" s="5">
        <v>24.4</v>
      </c>
      <c r="F3363" s="6">
        <v>1</v>
      </c>
      <c r="G3363" s="5">
        <v>3475</v>
      </c>
      <c r="H3363" s="7">
        <v>1</v>
      </c>
      <c r="I3363" s="5">
        <v>299</v>
      </c>
      <c r="J3363" s="4" t="s">
        <v>13020</v>
      </c>
    </row>
    <row r="3364" spans="1:10">
      <c r="A3364" s="4" t="s">
        <v>13021</v>
      </c>
      <c r="B3364" s="4" t="s">
        <v>12920</v>
      </c>
      <c r="C3364" s="4" t="s">
        <v>12921</v>
      </c>
      <c r="D3364" s="5">
        <v>24.4</v>
      </c>
      <c r="E3364" s="5">
        <v>24.4</v>
      </c>
      <c r="F3364" s="6">
        <v>1</v>
      </c>
      <c r="G3364" s="5">
        <v>3475</v>
      </c>
      <c r="H3364" s="7">
        <v>1</v>
      </c>
      <c r="I3364" s="5">
        <v>299</v>
      </c>
      <c r="J3364" s="4" t="s">
        <v>13022</v>
      </c>
    </row>
    <row r="3365" spans="1:10">
      <c r="A3365" s="4" t="s">
        <v>13023</v>
      </c>
      <c r="B3365" s="4" t="s">
        <v>13024</v>
      </c>
      <c r="C3365" s="4" t="s">
        <v>13025</v>
      </c>
      <c r="D3365" s="5">
        <v>24.4</v>
      </c>
      <c r="E3365" s="5">
        <v>24.4</v>
      </c>
      <c r="F3365" s="6">
        <v>1</v>
      </c>
      <c r="G3365" s="5">
        <v>3475</v>
      </c>
      <c r="H3365" s="7">
        <v>1</v>
      </c>
      <c r="I3365" s="5">
        <v>299</v>
      </c>
      <c r="J3365" s="4" t="s">
        <v>13026</v>
      </c>
    </row>
    <row r="3366" spans="1:10">
      <c r="A3366" s="4" t="s">
        <v>13027</v>
      </c>
      <c r="B3366" s="4" t="s">
        <v>13024</v>
      </c>
      <c r="C3366" s="4" t="s">
        <v>13025</v>
      </c>
      <c r="D3366" s="5">
        <v>24.4</v>
      </c>
      <c r="E3366" s="5">
        <v>24.4</v>
      </c>
      <c r="F3366" s="6">
        <v>1</v>
      </c>
      <c r="G3366" s="5">
        <v>3475</v>
      </c>
      <c r="H3366" s="7">
        <v>1</v>
      </c>
      <c r="I3366" s="5">
        <v>299</v>
      </c>
      <c r="J3366" s="4" t="s">
        <v>13028</v>
      </c>
    </row>
    <row r="3367" spans="1:10">
      <c r="A3367" s="4" t="s">
        <v>13029</v>
      </c>
      <c r="B3367" s="4" t="s">
        <v>13024</v>
      </c>
      <c r="C3367" s="4" t="s">
        <v>13025</v>
      </c>
      <c r="D3367" s="5">
        <v>24.4</v>
      </c>
      <c r="E3367" s="5">
        <v>24.4</v>
      </c>
      <c r="F3367" s="6">
        <v>1</v>
      </c>
      <c r="G3367" s="5">
        <v>3475</v>
      </c>
      <c r="H3367" s="7">
        <v>1</v>
      </c>
      <c r="I3367" s="5">
        <v>299</v>
      </c>
      <c r="J3367" s="4" t="s">
        <v>13030</v>
      </c>
    </row>
    <row r="3368" spans="1:10">
      <c r="A3368" s="4" t="s">
        <v>13031</v>
      </c>
      <c r="B3368" s="4" t="s">
        <v>13024</v>
      </c>
      <c r="C3368" s="4" t="s">
        <v>13025</v>
      </c>
      <c r="D3368" s="5">
        <v>24.4</v>
      </c>
      <c r="E3368" s="5">
        <v>24.4</v>
      </c>
      <c r="F3368" s="6">
        <v>1</v>
      </c>
      <c r="G3368" s="5">
        <v>3475</v>
      </c>
      <c r="H3368" s="7">
        <v>1</v>
      </c>
      <c r="I3368" s="5">
        <v>299</v>
      </c>
      <c r="J3368" s="4" t="s">
        <v>13032</v>
      </c>
    </row>
    <row r="3369" spans="1:10">
      <c r="A3369" s="4" t="s">
        <v>13033</v>
      </c>
      <c r="B3369" s="4" t="s">
        <v>13024</v>
      </c>
      <c r="C3369" s="4" t="s">
        <v>13025</v>
      </c>
      <c r="D3369" s="5">
        <v>24.4</v>
      </c>
      <c r="E3369" s="5">
        <v>24.4</v>
      </c>
      <c r="F3369" s="6">
        <v>1</v>
      </c>
      <c r="G3369" s="5">
        <v>3475</v>
      </c>
      <c r="H3369" s="7">
        <v>1</v>
      </c>
      <c r="I3369" s="5">
        <v>299</v>
      </c>
      <c r="J3369" s="4" t="s">
        <v>13034</v>
      </c>
    </row>
    <row r="3370" spans="1:10">
      <c r="A3370" s="4" t="s">
        <v>13035</v>
      </c>
      <c r="B3370" s="4" t="s">
        <v>13024</v>
      </c>
      <c r="C3370" s="4" t="s">
        <v>13025</v>
      </c>
      <c r="D3370" s="5">
        <v>24.4</v>
      </c>
      <c r="E3370" s="5">
        <v>24.4</v>
      </c>
      <c r="F3370" s="6">
        <v>1</v>
      </c>
      <c r="G3370" s="5">
        <v>3475</v>
      </c>
      <c r="H3370" s="7">
        <v>1</v>
      </c>
      <c r="I3370" s="5">
        <v>299</v>
      </c>
      <c r="J3370" s="4" t="s">
        <v>13036</v>
      </c>
    </row>
    <row r="3371" spans="1:10">
      <c r="A3371" s="4" t="s">
        <v>13037</v>
      </c>
      <c r="B3371" s="4" t="s">
        <v>13038</v>
      </c>
      <c r="C3371" s="4" t="s">
        <v>13039</v>
      </c>
      <c r="D3371" s="5">
        <v>24.4</v>
      </c>
      <c r="E3371" s="5">
        <v>24.4</v>
      </c>
      <c r="F3371" s="6">
        <v>1</v>
      </c>
      <c r="G3371" s="5">
        <v>3475</v>
      </c>
      <c r="H3371" s="7">
        <v>1</v>
      </c>
      <c r="I3371" s="5">
        <v>299</v>
      </c>
      <c r="J3371" s="4" t="s">
        <v>13040</v>
      </c>
    </row>
    <row r="3372" spans="1:10">
      <c r="A3372" s="4" t="s">
        <v>13041</v>
      </c>
      <c r="B3372" s="4" t="s">
        <v>13042</v>
      </c>
      <c r="C3372" s="4" t="s">
        <v>13043</v>
      </c>
      <c r="D3372" s="5">
        <v>24.4</v>
      </c>
      <c r="E3372" s="5">
        <v>24.4</v>
      </c>
      <c r="F3372" s="6">
        <v>1</v>
      </c>
      <c r="G3372" s="5">
        <v>3475</v>
      </c>
      <c r="H3372" s="7">
        <v>1</v>
      </c>
      <c r="I3372" s="5">
        <v>299</v>
      </c>
      <c r="J3372" s="4" t="s">
        <v>13044</v>
      </c>
    </row>
    <row r="3373" spans="1:10">
      <c r="A3373" s="4" t="s">
        <v>13045</v>
      </c>
      <c r="B3373" s="4" t="s">
        <v>13042</v>
      </c>
      <c r="C3373" s="4" t="s">
        <v>13043</v>
      </c>
      <c r="D3373" s="5">
        <v>24.4</v>
      </c>
      <c r="E3373" s="5">
        <v>24.4</v>
      </c>
      <c r="F3373" s="6">
        <v>1</v>
      </c>
      <c r="G3373" s="5">
        <v>3475</v>
      </c>
      <c r="H3373" s="7">
        <v>1</v>
      </c>
      <c r="I3373" s="5">
        <v>299</v>
      </c>
      <c r="J3373" s="4" t="s">
        <v>13046</v>
      </c>
    </row>
    <row r="3374" spans="1:10">
      <c r="A3374" s="4" t="s">
        <v>13047</v>
      </c>
      <c r="B3374" s="4" t="s">
        <v>13042</v>
      </c>
      <c r="C3374" s="4" t="s">
        <v>13043</v>
      </c>
      <c r="D3374" s="5">
        <v>24.4</v>
      </c>
      <c r="E3374" s="5">
        <v>24.4</v>
      </c>
      <c r="F3374" s="6">
        <v>1</v>
      </c>
      <c r="G3374" s="5">
        <v>3475</v>
      </c>
      <c r="H3374" s="7">
        <v>1</v>
      </c>
      <c r="I3374" s="5">
        <v>299</v>
      </c>
      <c r="J3374" s="4" t="s">
        <v>13048</v>
      </c>
    </row>
    <row r="3375" spans="1:10">
      <c r="A3375" s="4" t="s">
        <v>13049</v>
      </c>
      <c r="B3375" s="4" t="s">
        <v>13042</v>
      </c>
      <c r="C3375" s="4" t="s">
        <v>13043</v>
      </c>
      <c r="D3375" s="5">
        <v>24.4</v>
      </c>
      <c r="E3375" s="5">
        <v>24.4</v>
      </c>
      <c r="F3375" s="6">
        <v>1</v>
      </c>
      <c r="G3375" s="5">
        <v>3475</v>
      </c>
      <c r="H3375" s="7">
        <v>1</v>
      </c>
      <c r="I3375" s="5">
        <v>299</v>
      </c>
      <c r="J3375" s="4" t="s">
        <v>13050</v>
      </c>
    </row>
    <row r="3376" spans="1:10">
      <c r="A3376" s="4" t="s">
        <v>13051</v>
      </c>
      <c r="B3376" s="4" t="s">
        <v>13042</v>
      </c>
      <c r="C3376" s="4" t="s">
        <v>13043</v>
      </c>
      <c r="D3376" s="5">
        <v>24.4</v>
      </c>
      <c r="E3376" s="5">
        <v>24.4</v>
      </c>
      <c r="F3376" s="6">
        <v>1</v>
      </c>
      <c r="G3376" s="5">
        <v>3475</v>
      </c>
      <c r="H3376" s="7">
        <v>1</v>
      </c>
      <c r="I3376" s="5">
        <v>299</v>
      </c>
      <c r="J3376" s="4" t="s">
        <v>13052</v>
      </c>
    </row>
    <row r="3377" spans="1:10">
      <c r="A3377" s="4" t="s">
        <v>13053</v>
      </c>
      <c r="B3377" s="4" t="s">
        <v>13042</v>
      </c>
      <c r="C3377" s="4" t="s">
        <v>13043</v>
      </c>
      <c r="D3377" s="5">
        <v>24.4</v>
      </c>
      <c r="E3377" s="5">
        <v>24.4</v>
      </c>
      <c r="F3377" s="6">
        <v>1</v>
      </c>
      <c r="G3377" s="5">
        <v>3475</v>
      </c>
      <c r="H3377" s="7">
        <v>1</v>
      </c>
      <c r="I3377" s="5">
        <v>299</v>
      </c>
      <c r="J3377" s="4" t="s">
        <v>13054</v>
      </c>
    </row>
    <row r="3378" spans="1:10">
      <c r="A3378" s="4" t="s">
        <v>13055</v>
      </c>
      <c r="B3378" s="4" t="s">
        <v>13042</v>
      </c>
      <c r="C3378" s="4" t="s">
        <v>13043</v>
      </c>
      <c r="D3378" s="5">
        <v>24.4</v>
      </c>
      <c r="E3378" s="5">
        <v>24.4</v>
      </c>
      <c r="F3378" s="6">
        <v>1</v>
      </c>
      <c r="G3378" s="5">
        <v>3475</v>
      </c>
      <c r="H3378" s="7">
        <v>1</v>
      </c>
      <c r="I3378" s="5">
        <v>299</v>
      </c>
      <c r="J3378" s="4" t="s">
        <v>13056</v>
      </c>
    </row>
    <row r="3379" spans="1:10">
      <c r="A3379" s="4" t="s">
        <v>13057</v>
      </c>
      <c r="B3379" s="4" t="s">
        <v>13042</v>
      </c>
      <c r="C3379" s="4" t="s">
        <v>13043</v>
      </c>
      <c r="D3379" s="5">
        <v>24.4</v>
      </c>
      <c r="E3379" s="5">
        <v>24.4</v>
      </c>
      <c r="F3379" s="6">
        <v>1</v>
      </c>
      <c r="G3379" s="5">
        <v>3475</v>
      </c>
      <c r="H3379" s="7">
        <v>1</v>
      </c>
      <c r="I3379" s="5">
        <v>299</v>
      </c>
      <c r="J3379" s="4" t="s">
        <v>13058</v>
      </c>
    </row>
    <row r="3380" spans="1:10">
      <c r="A3380" s="4" t="s">
        <v>13059</v>
      </c>
      <c r="B3380" s="4" t="s">
        <v>13042</v>
      </c>
      <c r="C3380" s="4" t="s">
        <v>13043</v>
      </c>
      <c r="D3380" s="5">
        <v>24.4</v>
      </c>
      <c r="E3380" s="5">
        <v>24.4</v>
      </c>
      <c r="F3380" s="6">
        <v>1</v>
      </c>
      <c r="G3380" s="5">
        <v>3475</v>
      </c>
      <c r="H3380" s="7">
        <v>1</v>
      </c>
      <c r="I3380" s="5">
        <v>299</v>
      </c>
      <c r="J3380" s="4" t="s">
        <v>13060</v>
      </c>
    </row>
    <row r="3381" spans="1:10">
      <c r="A3381" s="4" t="s">
        <v>13061</v>
      </c>
      <c r="B3381" s="4" t="s">
        <v>13042</v>
      </c>
      <c r="C3381" s="4" t="s">
        <v>13043</v>
      </c>
      <c r="D3381" s="5">
        <v>24.4</v>
      </c>
      <c r="E3381" s="5">
        <v>24.4</v>
      </c>
      <c r="F3381" s="6">
        <v>1</v>
      </c>
      <c r="G3381" s="5">
        <v>3475</v>
      </c>
      <c r="H3381" s="7">
        <v>1</v>
      </c>
      <c r="I3381" s="5">
        <v>299</v>
      </c>
      <c r="J3381" s="4" t="s">
        <v>13062</v>
      </c>
    </row>
    <row r="3382" spans="1:10">
      <c r="A3382" s="4" t="s">
        <v>13063</v>
      </c>
      <c r="B3382" s="4" t="s">
        <v>13042</v>
      </c>
      <c r="C3382" s="4" t="s">
        <v>13043</v>
      </c>
      <c r="D3382" s="5">
        <v>24.4</v>
      </c>
      <c r="E3382" s="5">
        <v>24.4</v>
      </c>
      <c r="F3382" s="6">
        <v>1</v>
      </c>
      <c r="G3382" s="5">
        <v>3475</v>
      </c>
      <c r="H3382" s="7">
        <v>1</v>
      </c>
      <c r="I3382" s="5">
        <v>299</v>
      </c>
      <c r="J3382" s="4" t="s">
        <v>13064</v>
      </c>
    </row>
    <row r="3383" spans="1:10">
      <c r="A3383" s="4" t="s">
        <v>13065</v>
      </c>
      <c r="B3383" s="4" t="s">
        <v>13042</v>
      </c>
      <c r="C3383" s="4" t="s">
        <v>13043</v>
      </c>
      <c r="D3383" s="5">
        <v>24.4</v>
      </c>
      <c r="E3383" s="5">
        <v>24.4</v>
      </c>
      <c r="F3383" s="6">
        <v>1</v>
      </c>
      <c r="G3383" s="5">
        <v>3475</v>
      </c>
      <c r="H3383" s="7">
        <v>1</v>
      </c>
      <c r="I3383" s="5">
        <v>299</v>
      </c>
      <c r="J3383" s="4" t="s">
        <v>13066</v>
      </c>
    </row>
    <row r="3384" spans="1:10">
      <c r="A3384" s="4" t="s">
        <v>13067</v>
      </c>
      <c r="B3384" s="4" t="s">
        <v>13042</v>
      </c>
      <c r="C3384" s="4" t="s">
        <v>13043</v>
      </c>
      <c r="D3384" s="5">
        <v>24.4</v>
      </c>
      <c r="E3384" s="5">
        <v>24.4</v>
      </c>
      <c r="F3384" s="6">
        <v>1</v>
      </c>
      <c r="G3384" s="5">
        <v>3475</v>
      </c>
      <c r="H3384" s="7">
        <v>1</v>
      </c>
      <c r="I3384" s="5">
        <v>299</v>
      </c>
      <c r="J3384" s="4" t="s">
        <v>13068</v>
      </c>
    </row>
    <row r="3385" spans="1:10">
      <c r="A3385" s="4" t="s">
        <v>13069</v>
      </c>
      <c r="B3385" s="4" t="s">
        <v>13042</v>
      </c>
      <c r="C3385" s="4" t="s">
        <v>13043</v>
      </c>
      <c r="D3385" s="5">
        <v>24.4</v>
      </c>
      <c r="E3385" s="5">
        <v>24.4</v>
      </c>
      <c r="F3385" s="6">
        <v>1</v>
      </c>
      <c r="G3385" s="5">
        <v>3475</v>
      </c>
      <c r="H3385" s="7">
        <v>1</v>
      </c>
      <c r="I3385" s="5">
        <v>299</v>
      </c>
      <c r="J3385" s="4" t="s">
        <v>13070</v>
      </c>
    </row>
    <row r="3386" spans="1:10">
      <c r="A3386" s="4" t="s">
        <v>13071</v>
      </c>
      <c r="B3386" s="4" t="s">
        <v>13042</v>
      </c>
      <c r="C3386" s="4" t="s">
        <v>13043</v>
      </c>
      <c r="D3386" s="5">
        <v>24.4</v>
      </c>
      <c r="E3386" s="5">
        <v>24.4</v>
      </c>
      <c r="F3386" s="6">
        <v>1</v>
      </c>
      <c r="G3386" s="5">
        <v>3475</v>
      </c>
      <c r="H3386" s="7">
        <v>1</v>
      </c>
      <c r="I3386" s="5">
        <v>299</v>
      </c>
      <c r="J3386" s="4" t="s">
        <v>13072</v>
      </c>
    </row>
    <row r="3387" spans="1:10">
      <c r="A3387" s="4" t="s">
        <v>13073</v>
      </c>
      <c r="B3387" s="4" t="s">
        <v>13042</v>
      </c>
      <c r="C3387" s="4" t="s">
        <v>13043</v>
      </c>
      <c r="D3387" s="5">
        <v>24.4</v>
      </c>
      <c r="E3387" s="5">
        <v>24.4</v>
      </c>
      <c r="F3387" s="6">
        <v>1</v>
      </c>
      <c r="G3387" s="5">
        <v>3475</v>
      </c>
      <c r="H3387" s="7">
        <v>1</v>
      </c>
      <c r="I3387" s="5">
        <v>299</v>
      </c>
      <c r="J3387" s="4" t="s">
        <v>13074</v>
      </c>
    </row>
    <row r="3388" spans="1:10">
      <c r="A3388" s="4" t="s">
        <v>13075</v>
      </c>
      <c r="B3388" s="4" t="s">
        <v>13042</v>
      </c>
      <c r="C3388" s="4" t="s">
        <v>13043</v>
      </c>
      <c r="D3388" s="5">
        <v>24.4</v>
      </c>
      <c r="E3388" s="5">
        <v>24.4</v>
      </c>
      <c r="F3388" s="6">
        <v>1</v>
      </c>
      <c r="G3388" s="5">
        <v>3475</v>
      </c>
      <c r="H3388" s="7">
        <v>1</v>
      </c>
      <c r="I3388" s="5">
        <v>299</v>
      </c>
      <c r="J3388" s="4" t="s">
        <v>13076</v>
      </c>
    </row>
    <row r="3389" spans="1:10">
      <c r="A3389" s="4" t="s">
        <v>13077</v>
      </c>
      <c r="B3389" s="4" t="s">
        <v>13042</v>
      </c>
      <c r="C3389" s="4" t="s">
        <v>13043</v>
      </c>
      <c r="D3389" s="5">
        <v>24.4</v>
      </c>
      <c r="E3389" s="5">
        <v>24.4</v>
      </c>
      <c r="F3389" s="6">
        <v>1</v>
      </c>
      <c r="G3389" s="5">
        <v>3475</v>
      </c>
      <c r="H3389" s="7">
        <v>1</v>
      </c>
      <c r="I3389" s="5">
        <v>299</v>
      </c>
      <c r="J3389" s="4" t="s">
        <v>13078</v>
      </c>
    </row>
    <row r="3390" spans="1:10">
      <c r="A3390" s="4" t="s">
        <v>13079</v>
      </c>
      <c r="B3390" s="4" t="s">
        <v>13042</v>
      </c>
      <c r="C3390" s="4" t="s">
        <v>13043</v>
      </c>
      <c r="D3390" s="5">
        <v>24.4</v>
      </c>
      <c r="E3390" s="5">
        <v>24.4</v>
      </c>
      <c r="F3390" s="6">
        <v>1</v>
      </c>
      <c r="G3390" s="5">
        <v>3475</v>
      </c>
      <c r="H3390" s="7">
        <v>1</v>
      </c>
      <c r="I3390" s="5">
        <v>299</v>
      </c>
      <c r="J3390" s="4" t="s">
        <v>13080</v>
      </c>
    </row>
    <row r="3391" spans="1:10">
      <c r="A3391" s="4" t="s">
        <v>13081</v>
      </c>
      <c r="B3391" s="4" t="s">
        <v>13042</v>
      </c>
      <c r="C3391" s="4" t="s">
        <v>13043</v>
      </c>
      <c r="D3391" s="5">
        <v>24.4</v>
      </c>
      <c r="E3391" s="5">
        <v>24.4</v>
      </c>
      <c r="F3391" s="6">
        <v>1</v>
      </c>
      <c r="G3391" s="5">
        <v>3475</v>
      </c>
      <c r="H3391" s="7">
        <v>1</v>
      </c>
      <c r="I3391" s="5">
        <v>299</v>
      </c>
      <c r="J3391" s="4" t="s">
        <v>13082</v>
      </c>
    </row>
    <row r="3392" spans="1:10">
      <c r="A3392" s="4" t="s">
        <v>13083</v>
      </c>
      <c r="B3392" s="4" t="s">
        <v>13042</v>
      </c>
      <c r="C3392" s="4" t="s">
        <v>13043</v>
      </c>
      <c r="D3392" s="5">
        <v>24.4</v>
      </c>
      <c r="E3392" s="5">
        <v>24.4</v>
      </c>
      <c r="F3392" s="6">
        <v>1</v>
      </c>
      <c r="G3392" s="5">
        <v>3475</v>
      </c>
      <c r="H3392" s="7">
        <v>1</v>
      </c>
      <c r="I3392" s="5">
        <v>299</v>
      </c>
      <c r="J3392" s="4" t="s">
        <v>13084</v>
      </c>
    </row>
    <row r="3393" spans="1:10">
      <c r="A3393" s="4" t="s">
        <v>13085</v>
      </c>
      <c r="B3393" s="4" t="s">
        <v>13042</v>
      </c>
      <c r="C3393" s="4" t="s">
        <v>13043</v>
      </c>
      <c r="D3393" s="5">
        <v>24.4</v>
      </c>
      <c r="E3393" s="5">
        <v>24.4</v>
      </c>
      <c r="F3393" s="6">
        <v>1</v>
      </c>
      <c r="G3393" s="5">
        <v>3475</v>
      </c>
      <c r="H3393" s="7">
        <v>1</v>
      </c>
      <c r="I3393" s="5">
        <v>299</v>
      </c>
      <c r="J3393" s="4" t="s">
        <v>13086</v>
      </c>
    </row>
    <row r="3394" spans="1:10">
      <c r="A3394" s="4" t="s">
        <v>13087</v>
      </c>
      <c r="B3394" s="4" t="s">
        <v>13042</v>
      </c>
      <c r="C3394" s="4" t="s">
        <v>13043</v>
      </c>
      <c r="D3394" s="5">
        <v>24.4</v>
      </c>
      <c r="E3394" s="5">
        <v>24.4</v>
      </c>
      <c r="F3394" s="6">
        <v>1</v>
      </c>
      <c r="G3394" s="5">
        <v>3475</v>
      </c>
      <c r="H3394" s="7">
        <v>1</v>
      </c>
      <c r="I3394" s="5">
        <v>299</v>
      </c>
      <c r="J3394" s="4" t="s">
        <v>13088</v>
      </c>
    </row>
    <row r="3395" spans="1:10">
      <c r="A3395" s="4" t="s">
        <v>13089</v>
      </c>
      <c r="B3395" s="4" t="s">
        <v>13042</v>
      </c>
      <c r="C3395" s="4" t="s">
        <v>13043</v>
      </c>
      <c r="D3395" s="5">
        <v>24.4</v>
      </c>
      <c r="E3395" s="5">
        <v>24.4</v>
      </c>
      <c r="F3395" s="6">
        <v>1</v>
      </c>
      <c r="G3395" s="5">
        <v>3475</v>
      </c>
      <c r="H3395" s="7">
        <v>1</v>
      </c>
      <c r="I3395" s="5">
        <v>299</v>
      </c>
      <c r="J3395" s="4" t="s">
        <v>13090</v>
      </c>
    </row>
    <row r="3396" spans="1:10">
      <c r="A3396" s="4" t="s">
        <v>13091</v>
      </c>
      <c r="B3396" s="4" t="s">
        <v>13042</v>
      </c>
      <c r="C3396" s="4" t="s">
        <v>13043</v>
      </c>
      <c r="D3396" s="5">
        <v>24.4</v>
      </c>
      <c r="E3396" s="5">
        <v>24.4</v>
      </c>
      <c r="F3396" s="6">
        <v>1</v>
      </c>
      <c r="G3396" s="5">
        <v>3475</v>
      </c>
      <c r="H3396" s="7">
        <v>1</v>
      </c>
      <c r="I3396" s="5">
        <v>299</v>
      </c>
      <c r="J3396" s="4" t="s">
        <v>13092</v>
      </c>
    </row>
    <row r="3397" spans="1:10">
      <c r="A3397" s="4" t="s">
        <v>13093</v>
      </c>
      <c r="B3397" s="4" t="s">
        <v>13042</v>
      </c>
      <c r="C3397" s="4" t="s">
        <v>13043</v>
      </c>
      <c r="D3397" s="5">
        <v>24.4</v>
      </c>
      <c r="E3397" s="5">
        <v>24.4</v>
      </c>
      <c r="F3397" s="6">
        <v>1</v>
      </c>
      <c r="G3397" s="5">
        <v>3475</v>
      </c>
      <c r="H3397" s="7">
        <v>1</v>
      </c>
      <c r="I3397" s="5">
        <v>299</v>
      </c>
      <c r="J3397" s="4" t="s">
        <v>13094</v>
      </c>
    </row>
    <row r="3398" spans="1:10">
      <c r="A3398" s="4" t="s">
        <v>13095</v>
      </c>
      <c r="B3398" s="4" t="s">
        <v>13042</v>
      </c>
      <c r="C3398" s="4" t="s">
        <v>13043</v>
      </c>
      <c r="D3398" s="5">
        <v>24.4</v>
      </c>
      <c r="E3398" s="5">
        <v>24.4</v>
      </c>
      <c r="F3398" s="6">
        <v>1</v>
      </c>
      <c r="G3398" s="5">
        <v>3475</v>
      </c>
      <c r="H3398" s="7">
        <v>1</v>
      </c>
      <c r="I3398" s="5">
        <v>299</v>
      </c>
      <c r="J3398" s="4" t="s">
        <v>13096</v>
      </c>
    </row>
    <row r="3399" spans="1:10">
      <c r="A3399" s="4" t="s">
        <v>13097</v>
      </c>
      <c r="B3399" s="4" t="s">
        <v>13042</v>
      </c>
      <c r="C3399" s="4" t="s">
        <v>13043</v>
      </c>
      <c r="D3399" s="5">
        <v>24.4</v>
      </c>
      <c r="E3399" s="5">
        <v>24.4</v>
      </c>
      <c r="F3399" s="6">
        <v>1</v>
      </c>
      <c r="G3399" s="5">
        <v>3475</v>
      </c>
      <c r="H3399" s="7">
        <v>1</v>
      </c>
      <c r="I3399" s="5">
        <v>299</v>
      </c>
      <c r="J3399" s="4" t="s">
        <v>13098</v>
      </c>
    </row>
    <row r="3400" spans="1:10">
      <c r="A3400" s="4" t="s">
        <v>13099</v>
      </c>
      <c r="B3400" s="4" t="s">
        <v>13042</v>
      </c>
      <c r="C3400" s="4" t="s">
        <v>13043</v>
      </c>
      <c r="D3400" s="5">
        <v>24.4</v>
      </c>
      <c r="E3400" s="5">
        <v>24.4</v>
      </c>
      <c r="F3400" s="6">
        <v>1</v>
      </c>
      <c r="G3400" s="5">
        <v>3475</v>
      </c>
      <c r="H3400" s="7">
        <v>1</v>
      </c>
      <c r="I3400" s="5">
        <v>299</v>
      </c>
      <c r="J3400" s="4" t="s">
        <v>13100</v>
      </c>
    </row>
    <row r="3401" spans="1:10">
      <c r="A3401" s="4" t="s">
        <v>13101</v>
      </c>
      <c r="B3401" s="4" t="s">
        <v>13042</v>
      </c>
      <c r="C3401" s="4" t="s">
        <v>13043</v>
      </c>
      <c r="D3401" s="5">
        <v>24.4</v>
      </c>
      <c r="E3401" s="5">
        <v>24.4</v>
      </c>
      <c r="F3401" s="6">
        <v>1</v>
      </c>
      <c r="G3401" s="5">
        <v>3475</v>
      </c>
      <c r="H3401" s="7">
        <v>1</v>
      </c>
      <c r="I3401" s="5">
        <v>299</v>
      </c>
      <c r="J3401" s="4" t="s">
        <v>13102</v>
      </c>
    </row>
    <row r="3402" spans="1:10">
      <c r="A3402" s="4" t="s">
        <v>13103</v>
      </c>
      <c r="B3402" s="4" t="s">
        <v>13042</v>
      </c>
      <c r="C3402" s="4" t="s">
        <v>13043</v>
      </c>
      <c r="D3402" s="5">
        <v>24.4</v>
      </c>
      <c r="E3402" s="5">
        <v>24.4</v>
      </c>
      <c r="F3402" s="6">
        <v>1</v>
      </c>
      <c r="G3402" s="5">
        <v>3475</v>
      </c>
      <c r="H3402" s="7">
        <v>1</v>
      </c>
      <c r="I3402" s="5">
        <v>299</v>
      </c>
      <c r="J3402" s="4" t="s">
        <v>13104</v>
      </c>
    </row>
    <row r="3403" spans="1:10">
      <c r="A3403" s="4" t="s">
        <v>13105</v>
      </c>
      <c r="B3403" s="4" t="s">
        <v>13042</v>
      </c>
      <c r="C3403" s="4" t="s">
        <v>13043</v>
      </c>
      <c r="D3403" s="5">
        <v>24.4</v>
      </c>
      <c r="E3403" s="5">
        <v>24.4</v>
      </c>
      <c r="F3403" s="6">
        <v>1</v>
      </c>
      <c r="G3403" s="5">
        <v>3475</v>
      </c>
      <c r="H3403" s="7">
        <v>1</v>
      </c>
      <c r="I3403" s="5">
        <v>299</v>
      </c>
      <c r="J3403" s="4" t="s">
        <v>13106</v>
      </c>
    </row>
    <row r="3404" spans="1:10">
      <c r="A3404" s="4" t="s">
        <v>13107</v>
      </c>
      <c r="B3404" s="4" t="s">
        <v>13042</v>
      </c>
      <c r="C3404" s="4" t="s">
        <v>13043</v>
      </c>
      <c r="D3404" s="5">
        <v>24.4</v>
      </c>
      <c r="E3404" s="5">
        <v>24.4</v>
      </c>
      <c r="F3404" s="6">
        <v>1</v>
      </c>
      <c r="G3404" s="5">
        <v>3475</v>
      </c>
      <c r="H3404" s="7">
        <v>1</v>
      </c>
      <c r="I3404" s="5">
        <v>299</v>
      </c>
      <c r="J3404" s="4" t="s">
        <v>13108</v>
      </c>
    </row>
    <row r="3405" spans="1:10">
      <c r="A3405" s="4" t="s">
        <v>13109</v>
      </c>
      <c r="B3405" s="4" t="s">
        <v>13042</v>
      </c>
      <c r="C3405" s="4" t="s">
        <v>13043</v>
      </c>
      <c r="D3405" s="5">
        <v>24.4</v>
      </c>
      <c r="E3405" s="5">
        <v>24.4</v>
      </c>
      <c r="F3405" s="6">
        <v>1</v>
      </c>
      <c r="G3405" s="5">
        <v>3475</v>
      </c>
      <c r="H3405" s="7">
        <v>1</v>
      </c>
      <c r="I3405" s="5">
        <v>299</v>
      </c>
      <c r="J3405" s="4" t="s">
        <v>13110</v>
      </c>
    </row>
    <row r="3406" spans="1:10">
      <c r="A3406" s="4" t="s">
        <v>13111</v>
      </c>
      <c r="B3406" s="4" t="s">
        <v>13042</v>
      </c>
      <c r="C3406" s="4" t="s">
        <v>13043</v>
      </c>
      <c r="D3406" s="5">
        <v>24.4</v>
      </c>
      <c r="E3406" s="5">
        <v>24.4</v>
      </c>
      <c r="F3406" s="6">
        <v>1</v>
      </c>
      <c r="G3406" s="5">
        <v>3475</v>
      </c>
      <c r="H3406" s="7">
        <v>1</v>
      </c>
      <c r="I3406" s="5">
        <v>299</v>
      </c>
      <c r="J3406" s="4" t="s">
        <v>13112</v>
      </c>
    </row>
    <row r="3407" spans="1:10">
      <c r="A3407" s="4" t="s">
        <v>13113</v>
      </c>
      <c r="B3407" s="4" t="s">
        <v>13042</v>
      </c>
      <c r="C3407" s="4" t="s">
        <v>13043</v>
      </c>
      <c r="D3407" s="5">
        <v>24.4</v>
      </c>
      <c r="E3407" s="5">
        <v>24.4</v>
      </c>
      <c r="F3407" s="6">
        <v>1</v>
      </c>
      <c r="G3407" s="5">
        <v>3475</v>
      </c>
      <c r="H3407" s="7">
        <v>1</v>
      </c>
      <c r="I3407" s="5">
        <v>299</v>
      </c>
      <c r="J3407" s="4" t="s">
        <v>13114</v>
      </c>
    </row>
    <row r="3408" spans="1:10">
      <c r="A3408" s="4" t="s">
        <v>13115</v>
      </c>
      <c r="B3408" s="4" t="s">
        <v>13116</v>
      </c>
      <c r="C3408" s="4" t="s">
        <v>13117</v>
      </c>
      <c r="D3408" s="5">
        <v>24.4</v>
      </c>
      <c r="E3408" s="5">
        <v>24.4</v>
      </c>
      <c r="F3408" s="6">
        <v>1</v>
      </c>
      <c r="G3408" s="5">
        <v>3475</v>
      </c>
      <c r="H3408" s="7">
        <v>1</v>
      </c>
      <c r="I3408" s="5">
        <v>299</v>
      </c>
      <c r="J3408" s="4" t="s">
        <v>13118</v>
      </c>
    </row>
    <row r="3409" spans="1:10">
      <c r="A3409" s="4" t="s">
        <v>13119</v>
      </c>
      <c r="B3409" s="4" t="s">
        <v>13120</v>
      </c>
      <c r="C3409" s="4" t="s">
        <v>13121</v>
      </c>
      <c r="D3409" s="5">
        <v>24.4</v>
      </c>
      <c r="E3409" s="5">
        <v>24.4</v>
      </c>
      <c r="F3409" s="6">
        <v>1</v>
      </c>
      <c r="G3409" s="5">
        <v>3475</v>
      </c>
      <c r="H3409" s="7">
        <v>1</v>
      </c>
      <c r="I3409" s="5">
        <v>299</v>
      </c>
      <c r="J3409" s="4" t="s">
        <v>13122</v>
      </c>
    </row>
    <row r="3410" spans="1:10">
      <c r="A3410" s="4" t="s">
        <v>13123</v>
      </c>
      <c r="B3410" s="4" t="s">
        <v>13124</v>
      </c>
      <c r="C3410" s="4" t="s">
        <v>13125</v>
      </c>
      <c r="D3410" s="5">
        <v>24.4</v>
      </c>
      <c r="E3410" s="5">
        <v>24.4</v>
      </c>
      <c r="F3410" s="6">
        <v>1</v>
      </c>
      <c r="G3410" s="5">
        <v>3475</v>
      </c>
      <c r="H3410" s="7">
        <v>1</v>
      </c>
      <c r="I3410" s="5">
        <v>299</v>
      </c>
      <c r="J3410" s="4" t="s">
        <v>13126</v>
      </c>
    </row>
    <row r="3411" spans="1:10">
      <c r="A3411" s="4" t="s">
        <v>13127</v>
      </c>
      <c r="B3411" s="4" t="s">
        <v>13124</v>
      </c>
      <c r="C3411" s="4" t="s">
        <v>13125</v>
      </c>
      <c r="D3411" s="5">
        <v>24.4</v>
      </c>
      <c r="E3411" s="5">
        <v>24.4</v>
      </c>
      <c r="F3411" s="6">
        <v>1</v>
      </c>
      <c r="G3411" s="5">
        <v>3475</v>
      </c>
      <c r="H3411" s="7">
        <v>1</v>
      </c>
      <c r="I3411" s="5">
        <v>299</v>
      </c>
      <c r="J3411" s="4" t="s">
        <v>13128</v>
      </c>
    </row>
    <row r="3412" spans="1:10">
      <c r="A3412" s="4" t="s">
        <v>13129</v>
      </c>
      <c r="B3412" s="4" t="s">
        <v>13124</v>
      </c>
      <c r="C3412" s="4" t="s">
        <v>13125</v>
      </c>
      <c r="D3412" s="5">
        <v>24.4</v>
      </c>
      <c r="E3412" s="5">
        <v>24.4</v>
      </c>
      <c r="F3412" s="6">
        <v>1</v>
      </c>
      <c r="G3412" s="5">
        <v>3475</v>
      </c>
      <c r="H3412" s="7">
        <v>1</v>
      </c>
      <c r="I3412" s="5">
        <v>299</v>
      </c>
      <c r="J3412" s="4" t="s">
        <v>13130</v>
      </c>
    </row>
    <row r="3413" spans="1:10">
      <c r="A3413" s="4" t="s">
        <v>13131</v>
      </c>
      <c r="B3413" s="4" t="s">
        <v>13132</v>
      </c>
      <c r="C3413" s="4" t="s">
        <v>13125</v>
      </c>
      <c r="D3413" s="5">
        <v>24.4</v>
      </c>
      <c r="E3413" s="5">
        <v>24.4</v>
      </c>
      <c r="F3413" s="6">
        <v>1</v>
      </c>
      <c r="G3413" s="5">
        <v>3527</v>
      </c>
      <c r="H3413" s="7">
        <v>1</v>
      </c>
      <c r="I3413" s="5">
        <v>163</v>
      </c>
      <c r="J3413" s="4" t="s">
        <v>13133</v>
      </c>
    </row>
    <row r="3414" spans="1:10">
      <c r="A3414" s="4" t="s">
        <v>13134</v>
      </c>
      <c r="B3414" s="4" t="s">
        <v>13135</v>
      </c>
      <c r="C3414" s="4" t="s">
        <v>13136</v>
      </c>
      <c r="D3414" s="5">
        <v>24.4</v>
      </c>
      <c r="E3414" s="5">
        <v>24.4</v>
      </c>
      <c r="F3414" s="6">
        <v>1</v>
      </c>
      <c r="G3414" s="5">
        <v>3475</v>
      </c>
      <c r="H3414" s="7">
        <v>1</v>
      </c>
      <c r="I3414" s="5">
        <v>299</v>
      </c>
      <c r="J3414" s="4" t="s">
        <v>13137</v>
      </c>
    </row>
    <row r="3415" spans="1:10">
      <c r="A3415" s="4" t="s">
        <v>13138</v>
      </c>
      <c r="B3415" s="4" t="s">
        <v>13139</v>
      </c>
      <c r="C3415" s="4" t="s">
        <v>13140</v>
      </c>
      <c r="D3415" s="5">
        <v>24.4</v>
      </c>
      <c r="E3415" s="5">
        <v>24.4</v>
      </c>
      <c r="F3415" s="6">
        <v>1</v>
      </c>
      <c r="G3415" s="5">
        <v>3462</v>
      </c>
      <c r="H3415" s="7">
        <v>1</v>
      </c>
      <c r="I3415" s="5">
        <v>376</v>
      </c>
      <c r="J3415" s="4" t="s">
        <v>13141</v>
      </c>
    </row>
    <row r="3416" spans="1:10">
      <c r="A3416" s="4" t="s">
        <v>13142</v>
      </c>
      <c r="B3416" s="4" t="s">
        <v>13143</v>
      </c>
      <c r="C3416" s="4" t="s">
        <v>13140</v>
      </c>
      <c r="D3416" s="5">
        <v>24.4</v>
      </c>
      <c r="E3416" s="5">
        <v>24.4</v>
      </c>
      <c r="F3416" s="6">
        <v>1</v>
      </c>
      <c r="G3416" s="5">
        <v>3475</v>
      </c>
      <c r="H3416" s="7">
        <v>1</v>
      </c>
      <c r="I3416" s="5">
        <v>299</v>
      </c>
      <c r="J3416" s="4" t="s">
        <v>13144</v>
      </c>
    </row>
    <row r="3417" spans="1:10">
      <c r="A3417" s="4" t="s">
        <v>13145</v>
      </c>
      <c r="B3417" s="4" t="s">
        <v>13143</v>
      </c>
      <c r="C3417" s="4" t="s">
        <v>13140</v>
      </c>
      <c r="D3417" s="5">
        <v>24.4</v>
      </c>
      <c r="E3417" s="5">
        <v>24.4</v>
      </c>
      <c r="F3417" s="6">
        <v>1</v>
      </c>
      <c r="G3417" s="5">
        <v>3475</v>
      </c>
      <c r="H3417" s="7">
        <v>1</v>
      </c>
      <c r="I3417" s="5">
        <v>299</v>
      </c>
      <c r="J3417" s="4" t="s">
        <v>13146</v>
      </c>
    </row>
    <row r="3418" spans="1:10">
      <c r="A3418" s="4" t="s">
        <v>13147</v>
      </c>
      <c r="B3418" s="4" t="s">
        <v>13143</v>
      </c>
      <c r="C3418" s="4" t="s">
        <v>13140</v>
      </c>
      <c r="D3418" s="5">
        <v>24.4</v>
      </c>
      <c r="E3418" s="5">
        <v>24.4</v>
      </c>
      <c r="F3418" s="6">
        <v>1</v>
      </c>
      <c r="G3418" s="5">
        <v>3475</v>
      </c>
      <c r="H3418" s="7">
        <v>1</v>
      </c>
      <c r="I3418" s="5">
        <v>299</v>
      </c>
      <c r="J3418" s="4" t="s">
        <v>13148</v>
      </c>
    </row>
    <row r="3419" spans="1:10">
      <c r="A3419" s="4" t="s">
        <v>13149</v>
      </c>
      <c r="B3419" s="4" t="s">
        <v>13143</v>
      </c>
      <c r="C3419" s="4" t="s">
        <v>13140</v>
      </c>
      <c r="D3419" s="5">
        <v>24.4</v>
      </c>
      <c r="E3419" s="5">
        <v>24.4</v>
      </c>
      <c r="F3419" s="6">
        <v>1</v>
      </c>
      <c r="G3419" s="5">
        <v>3475</v>
      </c>
      <c r="H3419" s="7">
        <v>1</v>
      </c>
      <c r="I3419" s="5">
        <v>299</v>
      </c>
      <c r="J3419" s="4" t="s">
        <v>13150</v>
      </c>
    </row>
    <row r="3420" spans="1:10">
      <c r="A3420" s="4" t="s">
        <v>13151</v>
      </c>
      <c r="B3420" s="4" t="s">
        <v>13143</v>
      </c>
      <c r="C3420" s="4" t="s">
        <v>13140</v>
      </c>
      <c r="D3420" s="5">
        <v>24.4</v>
      </c>
      <c r="E3420" s="5">
        <v>24.4</v>
      </c>
      <c r="F3420" s="6">
        <v>1</v>
      </c>
      <c r="G3420" s="5">
        <v>3477</v>
      </c>
      <c r="H3420" s="7">
        <v>1</v>
      </c>
      <c r="I3420" s="5">
        <v>289</v>
      </c>
      <c r="J3420" s="4" t="s">
        <v>13152</v>
      </c>
    </row>
    <row r="3421" spans="1:10">
      <c r="A3421" s="4" t="s">
        <v>13153</v>
      </c>
      <c r="B3421" s="4" t="s">
        <v>13143</v>
      </c>
      <c r="C3421" s="4" t="s">
        <v>13140</v>
      </c>
      <c r="D3421" s="5">
        <v>24.4</v>
      </c>
      <c r="E3421" s="5">
        <v>24.4</v>
      </c>
      <c r="F3421" s="6">
        <v>1</v>
      </c>
      <c r="G3421" s="5">
        <v>3477</v>
      </c>
      <c r="H3421" s="7">
        <v>1</v>
      </c>
      <c r="I3421" s="5">
        <v>288</v>
      </c>
      <c r="J3421" s="4" t="s">
        <v>13154</v>
      </c>
    </row>
    <row r="3422" spans="1:10">
      <c r="A3422" s="4" t="s">
        <v>13155</v>
      </c>
      <c r="B3422" s="4" t="s">
        <v>13143</v>
      </c>
      <c r="C3422" s="4" t="s">
        <v>13140</v>
      </c>
      <c r="D3422" s="5">
        <v>24.4</v>
      </c>
      <c r="E3422" s="5">
        <v>24.4</v>
      </c>
      <c r="F3422" s="6">
        <v>1</v>
      </c>
      <c r="G3422" s="5">
        <v>3478</v>
      </c>
      <c r="H3422" s="7">
        <v>1</v>
      </c>
      <c r="I3422" s="5">
        <v>282</v>
      </c>
      <c r="J3422" s="4" t="s">
        <v>13156</v>
      </c>
    </row>
    <row r="3423" spans="1:10">
      <c r="A3423" s="4" t="s">
        <v>13157</v>
      </c>
      <c r="B3423" s="4" t="s">
        <v>13143</v>
      </c>
      <c r="C3423" s="4" t="s">
        <v>13140</v>
      </c>
      <c r="D3423" s="5">
        <v>24.4</v>
      </c>
      <c r="E3423" s="5">
        <v>24.4</v>
      </c>
      <c r="F3423" s="6">
        <v>1</v>
      </c>
      <c r="G3423" s="5">
        <v>3480</v>
      </c>
      <c r="H3423" s="7">
        <v>1</v>
      </c>
      <c r="I3423" s="5">
        <v>277</v>
      </c>
      <c r="J3423" s="4" t="s">
        <v>13158</v>
      </c>
    </row>
    <row r="3424" spans="1:10">
      <c r="A3424" s="4" t="s">
        <v>13159</v>
      </c>
      <c r="B3424" s="4" t="s">
        <v>13143</v>
      </c>
      <c r="C3424" s="4" t="s">
        <v>13140</v>
      </c>
      <c r="D3424" s="5">
        <v>24.4</v>
      </c>
      <c r="E3424" s="5">
        <v>24.4</v>
      </c>
      <c r="F3424" s="6">
        <v>1</v>
      </c>
      <c r="G3424" s="5">
        <v>3480</v>
      </c>
      <c r="H3424" s="7">
        <v>1</v>
      </c>
      <c r="I3424" s="5">
        <v>276</v>
      </c>
      <c r="J3424" s="4" t="s">
        <v>13160</v>
      </c>
    </row>
    <row r="3425" spans="1:10">
      <c r="A3425" s="4" t="s">
        <v>13161</v>
      </c>
      <c r="B3425" s="4" t="s">
        <v>13143</v>
      </c>
      <c r="C3425" s="4" t="s">
        <v>13140</v>
      </c>
      <c r="D3425" s="5">
        <v>24.4</v>
      </c>
      <c r="E3425" s="5">
        <v>24.4</v>
      </c>
      <c r="F3425" s="6">
        <v>1</v>
      </c>
      <c r="G3425" s="5">
        <v>3481</v>
      </c>
      <c r="H3425" s="7">
        <v>1</v>
      </c>
      <c r="I3425" s="5">
        <v>270</v>
      </c>
      <c r="J3425" s="4" t="s">
        <v>13162</v>
      </c>
    </row>
    <row r="3426" spans="1:10">
      <c r="A3426" s="4" t="s">
        <v>13163</v>
      </c>
      <c r="B3426" s="4" t="s">
        <v>13143</v>
      </c>
      <c r="C3426" s="4" t="s">
        <v>13140</v>
      </c>
      <c r="D3426" s="5">
        <v>24.4</v>
      </c>
      <c r="E3426" s="5">
        <v>24.4</v>
      </c>
      <c r="F3426" s="6">
        <v>1</v>
      </c>
      <c r="G3426" s="5">
        <v>3487</v>
      </c>
      <c r="H3426" s="7">
        <v>1</v>
      </c>
      <c r="I3426" s="5">
        <v>249</v>
      </c>
      <c r="J3426" s="4" t="s">
        <v>13164</v>
      </c>
    </row>
    <row r="3427" spans="1:10">
      <c r="A3427" s="4" t="s">
        <v>13165</v>
      </c>
      <c r="B3427" s="4" t="s">
        <v>13166</v>
      </c>
      <c r="C3427" s="4" t="s">
        <v>13140</v>
      </c>
      <c r="D3427" s="5">
        <v>24.4</v>
      </c>
      <c r="E3427" s="5">
        <v>24.4</v>
      </c>
      <c r="F3427" s="6">
        <v>1</v>
      </c>
      <c r="G3427" s="5">
        <v>3560</v>
      </c>
      <c r="H3427" s="7">
        <v>1</v>
      </c>
      <c r="I3427" s="5">
        <v>127</v>
      </c>
      <c r="J3427" s="4" t="s">
        <v>13167</v>
      </c>
    </row>
    <row r="3428" spans="1:10">
      <c r="A3428" s="4" t="s">
        <v>13168</v>
      </c>
      <c r="B3428" s="4" t="s">
        <v>13166</v>
      </c>
      <c r="C3428" s="4" t="s">
        <v>13140</v>
      </c>
      <c r="D3428" s="5">
        <v>24.4</v>
      </c>
      <c r="E3428" s="5">
        <v>24.4</v>
      </c>
      <c r="F3428" s="6">
        <v>1</v>
      </c>
      <c r="G3428" s="5">
        <v>3641</v>
      </c>
      <c r="H3428" s="7">
        <v>1</v>
      </c>
      <c r="I3428" s="5">
        <v>82</v>
      </c>
      <c r="J3428" s="4" t="s">
        <v>13169</v>
      </c>
    </row>
    <row r="3429" spans="1:10">
      <c r="A3429" s="4" t="s">
        <v>13170</v>
      </c>
      <c r="B3429" s="4" t="s">
        <v>13171</v>
      </c>
      <c r="C3429" s="4" t="s">
        <v>13172</v>
      </c>
      <c r="D3429" s="5">
        <v>24.4</v>
      </c>
      <c r="E3429" s="5">
        <v>24.4</v>
      </c>
      <c r="F3429" s="6">
        <v>1</v>
      </c>
      <c r="G3429" s="5">
        <v>3452</v>
      </c>
      <c r="H3429" s="7">
        <v>1</v>
      </c>
      <c r="I3429" s="5">
        <v>463</v>
      </c>
      <c r="J3429" s="4" t="s">
        <v>13173</v>
      </c>
    </row>
    <row r="3430" spans="1:10">
      <c r="A3430" s="4" t="s">
        <v>13174</v>
      </c>
      <c r="B3430" s="4" t="s">
        <v>13175</v>
      </c>
      <c r="C3430" s="4" t="s">
        <v>13176</v>
      </c>
      <c r="D3430" s="5">
        <v>24.4</v>
      </c>
      <c r="E3430" s="5">
        <v>24.4</v>
      </c>
      <c r="F3430" s="6">
        <v>1</v>
      </c>
      <c r="G3430" s="5">
        <v>3487</v>
      </c>
      <c r="H3430" s="7">
        <v>1</v>
      </c>
      <c r="I3430" s="5">
        <v>248</v>
      </c>
      <c r="J3430" s="4" t="s">
        <v>13177</v>
      </c>
    </row>
    <row r="3431" spans="1:10">
      <c r="A3431" s="4" t="s">
        <v>13178</v>
      </c>
      <c r="B3431" s="4" t="s">
        <v>13179</v>
      </c>
      <c r="C3431" s="4" t="s">
        <v>13180</v>
      </c>
      <c r="D3431" s="5">
        <v>24.4</v>
      </c>
      <c r="E3431" s="5">
        <v>24.4</v>
      </c>
      <c r="F3431" s="6">
        <v>1</v>
      </c>
      <c r="G3431" s="5">
        <v>3475</v>
      </c>
      <c r="H3431" s="7">
        <v>1</v>
      </c>
      <c r="I3431" s="5">
        <v>299</v>
      </c>
      <c r="J3431" s="4" t="s">
        <v>13181</v>
      </c>
    </row>
    <row r="3432" spans="1:10">
      <c r="A3432" s="4" t="s">
        <v>13182</v>
      </c>
      <c r="B3432" s="4" t="s">
        <v>13179</v>
      </c>
      <c r="C3432" s="4" t="s">
        <v>13180</v>
      </c>
      <c r="D3432" s="5">
        <v>24.4</v>
      </c>
      <c r="E3432" s="5">
        <v>24.4</v>
      </c>
      <c r="F3432" s="6">
        <v>1</v>
      </c>
      <c r="G3432" s="5">
        <v>3475</v>
      </c>
      <c r="H3432" s="7">
        <v>1</v>
      </c>
      <c r="I3432" s="5">
        <v>299</v>
      </c>
      <c r="J3432" s="4" t="s">
        <v>13183</v>
      </c>
    </row>
    <row r="3433" spans="1:10">
      <c r="A3433" s="4" t="s">
        <v>13184</v>
      </c>
      <c r="B3433" s="4" t="s">
        <v>13185</v>
      </c>
      <c r="C3433" s="4" t="s">
        <v>13186</v>
      </c>
      <c r="D3433" s="5">
        <v>24.4</v>
      </c>
      <c r="E3433" s="5">
        <v>24.4</v>
      </c>
      <c r="F3433" s="6">
        <v>1</v>
      </c>
      <c r="G3433" s="5">
        <v>3475</v>
      </c>
      <c r="H3433" s="7">
        <v>1</v>
      </c>
      <c r="I3433" s="5">
        <v>299</v>
      </c>
      <c r="J3433" s="4" t="s">
        <v>13187</v>
      </c>
    </row>
    <row r="3434" spans="1:10">
      <c r="A3434" s="4" t="s">
        <v>13188</v>
      </c>
      <c r="B3434" s="4" t="s">
        <v>13189</v>
      </c>
      <c r="C3434" s="4" t="s">
        <v>13190</v>
      </c>
      <c r="D3434" s="5">
        <v>24.4</v>
      </c>
      <c r="E3434" s="5">
        <v>24.4</v>
      </c>
      <c r="F3434" s="6">
        <v>1</v>
      </c>
      <c r="G3434" s="5">
        <v>3475</v>
      </c>
      <c r="H3434" s="7">
        <v>1</v>
      </c>
      <c r="I3434" s="5">
        <v>299</v>
      </c>
      <c r="J3434" s="4" t="s">
        <v>13191</v>
      </c>
    </row>
    <row r="3435" spans="1:10">
      <c r="A3435" s="4" t="s">
        <v>13192</v>
      </c>
      <c r="B3435" s="4" t="s">
        <v>13193</v>
      </c>
      <c r="C3435" s="4" t="s">
        <v>13194</v>
      </c>
      <c r="D3435" s="5">
        <v>24.4</v>
      </c>
      <c r="E3435" s="5">
        <v>24.4</v>
      </c>
      <c r="F3435" s="6">
        <v>1</v>
      </c>
      <c r="G3435" s="5">
        <v>3475</v>
      </c>
      <c r="H3435" s="7">
        <v>1</v>
      </c>
      <c r="I3435" s="5">
        <v>299</v>
      </c>
      <c r="J3435" s="4" t="s">
        <v>13195</v>
      </c>
    </row>
    <row r="3436" spans="1:10">
      <c r="A3436" s="4" t="s">
        <v>13196</v>
      </c>
      <c r="B3436" s="4" t="s">
        <v>13197</v>
      </c>
      <c r="C3436" s="4" t="s">
        <v>13198</v>
      </c>
      <c r="D3436" s="5">
        <v>24.4</v>
      </c>
      <c r="E3436" s="5">
        <v>24.4</v>
      </c>
      <c r="F3436" s="6">
        <v>1</v>
      </c>
      <c r="G3436" s="5">
        <v>3475</v>
      </c>
      <c r="H3436" s="7">
        <v>1</v>
      </c>
      <c r="I3436" s="5">
        <v>299</v>
      </c>
      <c r="J3436" s="4" t="s">
        <v>13199</v>
      </c>
    </row>
    <row r="3437" spans="1:10">
      <c r="A3437" s="4" t="s">
        <v>13200</v>
      </c>
      <c r="B3437" s="4" t="s">
        <v>13201</v>
      </c>
      <c r="C3437" s="4" t="s">
        <v>13202</v>
      </c>
      <c r="D3437" s="5">
        <v>24.4</v>
      </c>
      <c r="E3437" s="5">
        <v>24.4</v>
      </c>
      <c r="F3437" s="6">
        <v>1</v>
      </c>
      <c r="G3437" s="5">
        <v>3475</v>
      </c>
      <c r="H3437" s="7">
        <v>1</v>
      </c>
      <c r="I3437" s="5">
        <v>299</v>
      </c>
      <c r="J3437" s="4" t="s">
        <v>13203</v>
      </c>
    </row>
    <row r="3438" spans="1:10">
      <c r="A3438" s="4" t="s">
        <v>13204</v>
      </c>
      <c r="B3438" s="4" t="s">
        <v>13201</v>
      </c>
      <c r="C3438" s="4" t="s">
        <v>13202</v>
      </c>
      <c r="D3438" s="5">
        <v>24.4</v>
      </c>
      <c r="E3438" s="5">
        <v>24.4</v>
      </c>
      <c r="F3438" s="6">
        <v>1</v>
      </c>
      <c r="G3438" s="5">
        <v>3475</v>
      </c>
      <c r="H3438" s="7">
        <v>1</v>
      </c>
      <c r="I3438" s="5">
        <v>299</v>
      </c>
      <c r="J3438" s="4" t="s">
        <v>13205</v>
      </c>
    </row>
    <row r="3439" spans="1:10">
      <c r="A3439" s="4" t="s">
        <v>13206</v>
      </c>
      <c r="B3439" s="4" t="s">
        <v>13201</v>
      </c>
      <c r="C3439" s="4" t="s">
        <v>13202</v>
      </c>
      <c r="D3439" s="5">
        <v>24.4</v>
      </c>
      <c r="E3439" s="5">
        <v>24.4</v>
      </c>
      <c r="F3439" s="6">
        <v>1</v>
      </c>
      <c r="G3439" s="5">
        <v>3491</v>
      </c>
      <c r="H3439" s="7">
        <v>1</v>
      </c>
      <c r="I3439" s="5">
        <v>237</v>
      </c>
      <c r="J3439" s="4" t="s">
        <v>13207</v>
      </c>
    </row>
    <row r="3440" spans="1:10">
      <c r="A3440" s="4" t="s">
        <v>13208</v>
      </c>
      <c r="B3440" s="4" t="s">
        <v>13209</v>
      </c>
      <c r="C3440" s="4" t="s">
        <v>13210</v>
      </c>
      <c r="D3440" s="5">
        <v>24.4</v>
      </c>
      <c r="E3440" s="5">
        <v>24.4</v>
      </c>
      <c r="F3440" s="6">
        <v>1</v>
      </c>
      <c r="G3440" s="5">
        <v>3499</v>
      </c>
      <c r="H3440" s="7">
        <v>1</v>
      </c>
      <c r="I3440" s="5">
        <v>216</v>
      </c>
      <c r="J3440" s="4" t="s">
        <v>13211</v>
      </c>
    </row>
    <row r="3441" spans="1:10">
      <c r="A3441" s="4" t="s">
        <v>13212</v>
      </c>
      <c r="B3441" s="4" t="s">
        <v>13213</v>
      </c>
      <c r="C3441" s="4" t="s">
        <v>13214</v>
      </c>
      <c r="D3441" s="5">
        <v>24.4</v>
      </c>
      <c r="E3441" s="5">
        <v>24.4</v>
      </c>
      <c r="F3441" s="6">
        <v>1</v>
      </c>
      <c r="G3441" s="5">
        <v>3475</v>
      </c>
      <c r="H3441" s="7">
        <v>1</v>
      </c>
      <c r="I3441" s="5">
        <v>299</v>
      </c>
      <c r="J3441" s="4" t="s">
        <v>13215</v>
      </c>
    </row>
    <row r="3442" spans="1:10">
      <c r="A3442" s="4" t="s">
        <v>13216</v>
      </c>
      <c r="B3442" s="4" t="s">
        <v>13213</v>
      </c>
      <c r="C3442" s="4" t="s">
        <v>13214</v>
      </c>
      <c r="D3442" s="5">
        <v>24.4</v>
      </c>
      <c r="E3442" s="5">
        <v>24.4</v>
      </c>
      <c r="F3442" s="6">
        <v>1</v>
      </c>
      <c r="G3442" s="5">
        <v>3475</v>
      </c>
      <c r="H3442" s="7">
        <v>1</v>
      </c>
      <c r="I3442" s="5">
        <v>299</v>
      </c>
      <c r="J3442" s="4" t="s">
        <v>13217</v>
      </c>
    </row>
    <row r="3443" spans="1:10">
      <c r="A3443" s="4" t="s">
        <v>13218</v>
      </c>
      <c r="B3443" s="4" t="s">
        <v>13213</v>
      </c>
      <c r="C3443" s="4" t="s">
        <v>13214</v>
      </c>
      <c r="D3443" s="5">
        <v>24.4</v>
      </c>
      <c r="E3443" s="5">
        <v>24.4</v>
      </c>
      <c r="F3443" s="6">
        <v>1</v>
      </c>
      <c r="G3443" s="5">
        <v>3475</v>
      </c>
      <c r="H3443" s="7">
        <v>1</v>
      </c>
      <c r="I3443" s="5">
        <v>299</v>
      </c>
      <c r="J3443" s="4" t="s">
        <v>13219</v>
      </c>
    </row>
    <row r="3444" spans="1:10">
      <c r="A3444" s="4" t="s">
        <v>13220</v>
      </c>
      <c r="B3444" s="4" t="s">
        <v>13213</v>
      </c>
      <c r="C3444" s="4" t="s">
        <v>13214</v>
      </c>
      <c r="D3444" s="5">
        <v>24.4</v>
      </c>
      <c r="E3444" s="5">
        <v>24.4</v>
      </c>
      <c r="F3444" s="6">
        <v>1</v>
      </c>
      <c r="G3444" s="5">
        <v>3475</v>
      </c>
      <c r="H3444" s="7">
        <v>1</v>
      </c>
      <c r="I3444" s="5">
        <v>299</v>
      </c>
      <c r="J3444" s="4" t="s">
        <v>13221</v>
      </c>
    </row>
    <row r="3445" spans="1:10">
      <c r="A3445" s="4" t="s">
        <v>13222</v>
      </c>
      <c r="B3445" s="4" t="s">
        <v>13213</v>
      </c>
      <c r="C3445" s="4" t="s">
        <v>13214</v>
      </c>
      <c r="D3445" s="5">
        <v>24.4</v>
      </c>
      <c r="E3445" s="5">
        <v>24.4</v>
      </c>
      <c r="F3445" s="6">
        <v>1</v>
      </c>
      <c r="G3445" s="5">
        <v>3475</v>
      </c>
      <c r="H3445" s="7">
        <v>1</v>
      </c>
      <c r="I3445" s="5">
        <v>299</v>
      </c>
      <c r="J3445" s="4" t="s">
        <v>13223</v>
      </c>
    </row>
    <row r="3446" spans="1:10">
      <c r="A3446" s="4" t="s">
        <v>13224</v>
      </c>
      <c r="B3446" s="4" t="s">
        <v>13225</v>
      </c>
      <c r="C3446" s="4" t="s">
        <v>13226</v>
      </c>
      <c r="D3446" s="5">
        <v>24.4</v>
      </c>
      <c r="E3446" s="5">
        <v>24.4</v>
      </c>
      <c r="F3446" s="6">
        <v>1</v>
      </c>
      <c r="G3446" s="5">
        <v>3475</v>
      </c>
      <c r="H3446" s="7">
        <v>1</v>
      </c>
      <c r="I3446" s="5">
        <v>299</v>
      </c>
      <c r="J3446" s="4" t="s">
        <v>13227</v>
      </c>
    </row>
    <row r="3447" spans="1:10">
      <c r="A3447" s="4" t="s">
        <v>13228</v>
      </c>
      <c r="B3447" s="4" t="s">
        <v>13229</v>
      </c>
      <c r="C3447" s="4" t="s">
        <v>13230</v>
      </c>
      <c r="D3447" s="5">
        <v>24.4</v>
      </c>
      <c r="E3447" s="5">
        <v>24.4</v>
      </c>
      <c r="F3447" s="6">
        <v>1</v>
      </c>
      <c r="G3447" s="5">
        <v>3475</v>
      </c>
      <c r="H3447" s="7">
        <v>1</v>
      </c>
      <c r="I3447" s="5">
        <v>299</v>
      </c>
      <c r="J3447" s="4" t="s">
        <v>13231</v>
      </c>
    </row>
    <row r="3448" spans="1:10">
      <c r="A3448" s="4" t="s">
        <v>13232</v>
      </c>
      <c r="B3448" s="4" t="s">
        <v>13229</v>
      </c>
      <c r="C3448" s="4" t="s">
        <v>13230</v>
      </c>
      <c r="D3448" s="5">
        <v>24.4</v>
      </c>
      <c r="E3448" s="5">
        <v>24.4</v>
      </c>
      <c r="F3448" s="6">
        <v>1</v>
      </c>
      <c r="G3448" s="5">
        <v>3475</v>
      </c>
      <c r="H3448" s="7">
        <v>1</v>
      </c>
      <c r="I3448" s="5">
        <v>299</v>
      </c>
      <c r="J3448" s="4" t="s">
        <v>13233</v>
      </c>
    </row>
    <row r="3449" spans="1:10">
      <c r="A3449" s="4" t="s">
        <v>13234</v>
      </c>
      <c r="B3449" s="4" t="s">
        <v>13235</v>
      </c>
      <c r="C3449" s="4" t="s">
        <v>13236</v>
      </c>
      <c r="D3449" s="5">
        <v>24.4</v>
      </c>
      <c r="E3449" s="5">
        <v>24.4</v>
      </c>
      <c r="F3449" s="6">
        <v>1</v>
      </c>
      <c r="G3449" s="5">
        <v>3475</v>
      </c>
      <c r="H3449" s="7">
        <v>1</v>
      </c>
      <c r="I3449" s="5">
        <v>299</v>
      </c>
      <c r="J3449" s="4" t="s">
        <v>13237</v>
      </c>
    </row>
    <row r="3450" spans="1:10">
      <c r="A3450" s="4" t="s">
        <v>13238</v>
      </c>
      <c r="B3450" s="4" t="s">
        <v>13235</v>
      </c>
      <c r="C3450" s="4" t="s">
        <v>13236</v>
      </c>
      <c r="D3450" s="5">
        <v>24.4</v>
      </c>
      <c r="E3450" s="5">
        <v>24.4</v>
      </c>
      <c r="F3450" s="6">
        <v>1</v>
      </c>
      <c r="G3450" s="5">
        <v>3475</v>
      </c>
      <c r="H3450" s="7">
        <v>1</v>
      </c>
      <c r="I3450" s="5">
        <v>299</v>
      </c>
      <c r="J3450" s="4" t="s">
        <v>13239</v>
      </c>
    </row>
    <row r="3451" spans="1:10">
      <c r="A3451" s="4" t="s">
        <v>13240</v>
      </c>
      <c r="B3451" s="4" t="s">
        <v>13235</v>
      </c>
      <c r="C3451" s="4" t="s">
        <v>13236</v>
      </c>
      <c r="D3451" s="5">
        <v>24.4</v>
      </c>
      <c r="E3451" s="5">
        <v>24.4</v>
      </c>
      <c r="F3451" s="6">
        <v>1</v>
      </c>
      <c r="G3451" s="5">
        <v>3475</v>
      </c>
      <c r="H3451" s="7">
        <v>1</v>
      </c>
      <c r="I3451" s="5">
        <v>299</v>
      </c>
      <c r="J3451" s="4" t="s">
        <v>13241</v>
      </c>
    </row>
    <row r="3452" spans="1:10">
      <c r="A3452" s="4" t="s">
        <v>13242</v>
      </c>
      <c r="B3452" s="4" t="s">
        <v>13235</v>
      </c>
      <c r="C3452" s="4" t="s">
        <v>13236</v>
      </c>
      <c r="D3452" s="5">
        <v>24.4</v>
      </c>
      <c r="E3452" s="5">
        <v>24.4</v>
      </c>
      <c r="F3452" s="6">
        <v>1</v>
      </c>
      <c r="G3452" s="5">
        <v>3475</v>
      </c>
      <c r="H3452" s="7">
        <v>1</v>
      </c>
      <c r="I3452" s="5">
        <v>299</v>
      </c>
      <c r="J3452" s="4" t="s">
        <v>13243</v>
      </c>
    </row>
    <row r="3453" spans="1:10">
      <c r="A3453" s="4" t="s">
        <v>13244</v>
      </c>
      <c r="B3453" s="4" t="s">
        <v>13235</v>
      </c>
      <c r="C3453" s="4" t="s">
        <v>13236</v>
      </c>
      <c r="D3453" s="5">
        <v>24.4</v>
      </c>
      <c r="E3453" s="5">
        <v>24.4</v>
      </c>
      <c r="F3453" s="6">
        <v>1</v>
      </c>
      <c r="G3453" s="5">
        <v>3475</v>
      </c>
      <c r="H3453" s="7">
        <v>1</v>
      </c>
      <c r="I3453" s="5">
        <v>299</v>
      </c>
      <c r="J3453" s="4" t="s">
        <v>13245</v>
      </c>
    </row>
    <row r="3454" spans="1:10">
      <c r="A3454" s="4" t="s">
        <v>13246</v>
      </c>
      <c r="B3454" s="4" t="s">
        <v>13247</v>
      </c>
      <c r="C3454" s="4" t="s">
        <v>13248</v>
      </c>
      <c r="D3454" s="5">
        <v>24.4</v>
      </c>
      <c r="E3454" s="5">
        <v>24.4</v>
      </c>
      <c r="F3454" s="6">
        <v>1</v>
      </c>
      <c r="G3454" s="5">
        <v>3475</v>
      </c>
      <c r="H3454" s="7">
        <v>1</v>
      </c>
      <c r="I3454" s="5">
        <v>299</v>
      </c>
      <c r="J3454" s="4" t="s">
        <v>13249</v>
      </c>
    </row>
    <row r="3455" spans="1:10">
      <c r="A3455" s="4" t="s">
        <v>13250</v>
      </c>
      <c r="B3455" s="4" t="s">
        <v>13247</v>
      </c>
      <c r="C3455" s="4" t="s">
        <v>13248</v>
      </c>
      <c r="D3455" s="5">
        <v>24.4</v>
      </c>
      <c r="E3455" s="5">
        <v>24.4</v>
      </c>
      <c r="F3455" s="6">
        <v>1</v>
      </c>
      <c r="G3455" s="5">
        <v>3475</v>
      </c>
      <c r="H3455" s="7">
        <v>1</v>
      </c>
      <c r="I3455" s="5">
        <v>299</v>
      </c>
      <c r="J3455" s="4" t="s">
        <v>13251</v>
      </c>
    </row>
    <row r="3456" spans="1:10">
      <c r="A3456" s="4" t="s">
        <v>13252</v>
      </c>
      <c r="B3456" s="4" t="s">
        <v>13253</v>
      </c>
      <c r="C3456" s="4" t="s">
        <v>13254</v>
      </c>
      <c r="D3456" s="5">
        <v>24.4</v>
      </c>
      <c r="E3456" s="5">
        <v>24.4</v>
      </c>
      <c r="F3456" s="6">
        <v>1</v>
      </c>
      <c r="G3456" s="5">
        <v>3475</v>
      </c>
      <c r="H3456" s="7">
        <v>1</v>
      </c>
      <c r="I3456" s="5">
        <v>299</v>
      </c>
      <c r="J3456" s="4" t="s">
        <v>13255</v>
      </c>
    </row>
    <row r="3457" spans="1:10">
      <c r="A3457" s="4" t="s">
        <v>13256</v>
      </c>
      <c r="B3457" s="4" t="s">
        <v>13257</v>
      </c>
      <c r="C3457" s="4" t="s">
        <v>13258</v>
      </c>
      <c r="D3457" s="5">
        <v>24.4</v>
      </c>
      <c r="E3457" s="5">
        <v>24.4</v>
      </c>
      <c r="F3457" s="6">
        <v>1</v>
      </c>
      <c r="G3457" s="5">
        <v>3475</v>
      </c>
      <c r="H3457" s="7">
        <v>1</v>
      </c>
      <c r="I3457" s="5">
        <v>299</v>
      </c>
      <c r="J3457" s="4" t="s">
        <v>13259</v>
      </c>
    </row>
    <row r="3458" spans="1:10">
      <c r="A3458" s="4" t="s">
        <v>13260</v>
      </c>
      <c r="B3458" s="4" t="s">
        <v>13261</v>
      </c>
      <c r="C3458" s="4" t="s">
        <v>13262</v>
      </c>
      <c r="D3458" s="5">
        <v>24.4</v>
      </c>
      <c r="E3458" s="5">
        <v>24.4</v>
      </c>
      <c r="F3458" s="6">
        <v>1</v>
      </c>
      <c r="G3458" s="5">
        <v>3475</v>
      </c>
      <c r="H3458" s="7">
        <v>1</v>
      </c>
      <c r="I3458" s="5">
        <v>299</v>
      </c>
      <c r="J3458" s="4" t="s">
        <v>13263</v>
      </c>
    </row>
    <row r="3459" spans="1:10">
      <c r="A3459" s="4" t="s">
        <v>13264</v>
      </c>
      <c r="B3459" s="4" t="s">
        <v>13265</v>
      </c>
      <c r="C3459" s="4" t="s">
        <v>13266</v>
      </c>
      <c r="D3459" s="5">
        <v>24.4</v>
      </c>
      <c r="E3459" s="5">
        <v>24.4</v>
      </c>
      <c r="F3459" s="6">
        <v>1</v>
      </c>
      <c r="G3459" s="5">
        <v>3455</v>
      </c>
      <c r="H3459" s="7">
        <v>1</v>
      </c>
      <c r="I3459" s="5">
        <v>438</v>
      </c>
      <c r="J3459" s="4" t="s">
        <v>13267</v>
      </c>
    </row>
    <row r="3460" spans="1:10">
      <c r="A3460" s="4" t="s">
        <v>13268</v>
      </c>
      <c r="B3460" s="4" t="s">
        <v>13269</v>
      </c>
      <c r="C3460" s="4" t="s">
        <v>13266</v>
      </c>
      <c r="D3460" s="5">
        <v>24.4</v>
      </c>
      <c r="E3460" s="5">
        <v>24.4</v>
      </c>
      <c r="F3460" s="6">
        <v>1</v>
      </c>
      <c r="G3460" s="5">
        <v>3459</v>
      </c>
      <c r="H3460" s="7">
        <v>1</v>
      </c>
      <c r="I3460" s="5">
        <v>400</v>
      </c>
      <c r="J3460" s="4" t="s">
        <v>13270</v>
      </c>
    </row>
    <row r="3461" spans="1:10">
      <c r="A3461" s="4" t="s">
        <v>13271</v>
      </c>
      <c r="B3461" s="4" t="s">
        <v>13272</v>
      </c>
      <c r="C3461" s="4" t="s">
        <v>13266</v>
      </c>
      <c r="D3461" s="5">
        <v>24.4</v>
      </c>
      <c r="E3461" s="5">
        <v>24.4</v>
      </c>
      <c r="F3461" s="6">
        <v>1</v>
      </c>
      <c r="G3461" s="5">
        <v>3475</v>
      </c>
      <c r="H3461" s="7">
        <v>1</v>
      </c>
      <c r="I3461" s="5">
        <v>299</v>
      </c>
      <c r="J3461" s="4" t="s">
        <v>13273</v>
      </c>
    </row>
    <row r="3462" spans="1:10">
      <c r="A3462" s="4" t="s">
        <v>13274</v>
      </c>
      <c r="B3462" s="4" t="s">
        <v>13272</v>
      </c>
      <c r="C3462" s="4" t="s">
        <v>13266</v>
      </c>
      <c r="D3462" s="5">
        <v>24.4</v>
      </c>
      <c r="E3462" s="5">
        <v>24.4</v>
      </c>
      <c r="F3462" s="6">
        <v>1</v>
      </c>
      <c r="G3462" s="5">
        <v>3475</v>
      </c>
      <c r="H3462" s="7">
        <v>1</v>
      </c>
      <c r="I3462" s="5">
        <v>299</v>
      </c>
      <c r="J3462" s="4" t="s">
        <v>13275</v>
      </c>
    </row>
    <row r="3463" spans="1:10">
      <c r="A3463" s="4" t="s">
        <v>13276</v>
      </c>
      <c r="B3463" s="4" t="s">
        <v>13277</v>
      </c>
      <c r="C3463" s="4" t="s">
        <v>13278</v>
      </c>
      <c r="D3463" s="5">
        <v>24.4</v>
      </c>
      <c r="E3463" s="5">
        <v>24.4</v>
      </c>
      <c r="F3463" s="6">
        <v>1</v>
      </c>
      <c r="G3463" s="5">
        <v>3475</v>
      </c>
      <c r="H3463" s="7">
        <v>1</v>
      </c>
      <c r="I3463" s="5">
        <v>299</v>
      </c>
      <c r="J3463" s="4" t="s">
        <v>13279</v>
      </c>
    </row>
    <row r="3464" spans="1:10">
      <c r="A3464" s="4" t="s">
        <v>13280</v>
      </c>
      <c r="B3464" s="4" t="s">
        <v>13277</v>
      </c>
      <c r="C3464" s="4" t="s">
        <v>13278</v>
      </c>
      <c r="D3464" s="5">
        <v>24.4</v>
      </c>
      <c r="E3464" s="5">
        <v>24.4</v>
      </c>
      <c r="F3464" s="6">
        <v>1</v>
      </c>
      <c r="G3464" s="5">
        <v>3475</v>
      </c>
      <c r="H3464" s="7">
        <v>1</v>
      </c>
      <c r="I3464" s="5">
        <v>299</v>
      </c>
      <c r="J3464" s="4" t="s">
        <v>13281</v>
      </c>
    </row>
    <row r="3465" spans="1:10">
      <c r="A3465" s="4" t="s">
        <v>13282</v>
      </c>
      <c r="B3465" s="4" t="s">
        <v>13277</v>
      </c>
      <c r="C3465" s="4" t="s">
        <v>13278</v>
      </c>
      <c r="D3465" s="5">
        <v>24.4</v>
      </c>
      <c r="E3465" s="5">
        <v>24.4</v>
      </c>
      <c r="F3465" s="6">
        <v>1</v>
      </c>
      <c r="G3465" s="5">
        <v>3475</v>
      </c>
      <c r="H3465" s="7">
        <v>1</v>
      </c>
      <c r="I3465" s="5">
        <v>299</v>
      </c>
      <c r="J3465" s="4" t="s">
        <v>13283</v>
      </c>
    </row>
    <row r="3466" spans="1:10">
      <c r="A3466" s="4" t="s">
        <v>13284</v>
      </c>
      <c r="B3466" s="4" t="s">
        <v>13285</v>
      </c>
      <c r="C3466" s="4" t="s">
        <v>13286</v>
      </c>
      <c r="D3466" s="5">
        <v>24.4</v>
      </c>
      <c r="E3466" s="5">
        <v>24.4</v>
      </c>
      <c r="F3466" s="6">
        <v>1</v>
      </c>
      <c r="G3466" s="5">
        <v>3475</v>
      </c>
      <c r="H3466" s="7">
        <v>1</v>
      </c>
      <c r="I3466" s="5">
        <v>299</v>
      </c>
      <c r="J3466" s="4" t="s">
        <v>13287</v>
      </c>
    </row>
    <row r="3467" spans="1:10">
      <c r="A3467" s="4" t="s">
        <v>13288</v>
      </c>
      <c r="B3467" s="4" t="s">
        <v>13289</v>
      </c>
      <c r="C3467" s="4" t="s">
        <v>13290</v>
      </c>
      <c r="D3467" s="5">
        <v>24.4</v>
      </c>
      <c r="E3467" s="5">
        <v>24.4</v>
      </c>
      <c r="F3467" s="6">
        <v>1</v>
      </c>
      <c r="G3467" s="5">
        <v>3499</v>
      </c>
      <c r="H3467" s="7">
        <v>1</v>
      </c>
      <c r="I3467" s="5">
        <v>216</v>
      </c>
      <c r="J3467" s="4" t="s">
        <v>13291</v>
      </c>
    </row>
    <row r="3468" spans="1:10">
      <c r="A3468" s="4" t="s">
        <v>13292</v>
      </c>
      <c r="B3468" s="4" t="s">
        <v>13293</v>
      </c>
      <c r="C3468" s="4" t="s">
        <v>13294</v>
      </c>
      <c r="D3468" s="5">
        <v>24.4</v>
      </c>
      <c r="E3468" s="5">
        <v>24.4</v>
      </c>
      <c r="F3468" s="6">
        <v>1</v>
      </c>
      <c r="G3468" s="5">
        <v>3457</v>
      </c>
      <c r="H3468" s="7">
        <v>1</v>
      </c>
      <c r="I3468" s="5">
        <v>414</v>
      </c>
      <c r="J3468" s="4" t="s">
        <v>13295</v>
      </c>
    </row>
    <row r="3469" spans="1:10">
      <c r="A3469" s="4" t="s">
        <v>13296</v>
      </c>
      <c r="B3469" s="4" t="s">
        <v>13293</v>
      </c>
      <c r="C3469" s="4" t="s">
        <v>13294</v>
      </c>
      <c r="D3469" s="5">
        <v>24.4</v>
      </c>
      <c r="E3469" s="5">
        <v>24.4</v>
      </c>
      <c r="F3469" s="6">
        <v>1</v>
      </c>
      <c r="G3469" s="5">
        <v>3459</v>
      </c>
      <c r="H3469" s="7">
        <v>1</v>
      </c>
      <c r="I3469" s="5">
        <v>400</v>
      </c>
      <c r="J3469" s="4" t="s">
        <v>13297</v>
      </c>
    </row>
    <row r="3470" spans="1:10">
      <c r="A3470" s="4" t="s">
        <v>13298</v>
      </c>
      <c r="B3470" s="4" t="s">
        <v>13299</v>
      </c>
      <c r="C3470" s="4" t="s">
        <v>13300</v>
      </c>
      <c r="D3470" s="5">
        <v>24.4</v>
      </c>
      <c r="E3470" s="5">
        <v>24.4</v>
      </c>
      <c r="F3470" s="6">
        <v>1</v>
      </c>
      <c r="G3470" s="5">
        <v>3456</v>
      </c>
      <c r="H3470" s="7">
        <v>1</v>
      </c>
      <c r="I3470" s="5">
        <v>423</v>
      </c>
      <c r="J3470" s="4" t="s">
        <v>13301</v>
      </c>
    </row>
    <row r="3471" spans="1:10">
      <c r="A3471" s="4" t="s">
        <v>13302</v>
      </c>
      <c r="B3471" s="4" t="s">
        <v>13299</v>
      </c>
      <c r="C3471" s="4" t="s">
        <v>13300</v>
      </c>
      <c r="D3471" s="5">
        <v>24.4</v>
      </c>
      <c r="E3471" s="5">
        <v>24.4</v>
      </c>
      <c r="F3471" s="6">
        <v>1</v>
      </c>
      <c r="G3471" s="5">
        <v>3459</v>
      </c>
      <c r="H3471" s="7">
        <v>1</v>
      </c>
      <c r="I3471" s="5">
        <v>400</v>
      </c>
      <c r="J3471" s="4" t="s">
        <v>13303</v>
      </c>
    </row>
    <row r="3472" spans="1:10">
      <c r="A3472" s="4" t="s">
        <v>13304</v>
      </c>
      <c r="B3472" s="4" t="s">
        <v>13305</v>
      </c>
      <c r="C3472" s="4" t="s">
        <v>13300</v>
      </c>
      <c r="D3472" s="5">
        <v>24.4</v>
      </c>
      <c r="E3472" s="5">
        <v>24.4</v>
      </c>
      <c r="F3472" s="6">
        <v>1</v>
      </c>
      <c r="G3472" s="5">
        <v>3475</v>
      </c>
      <c r="H3472" s="7">
        <v>1</v>
      </c>
      <c r="I3472" s="5">
        <v>299</v>
      </c>
      <c r="J3472" s="4" t="s">
        <v>13306</v>
      </c>
    </row>
    <row r="3473" spans="1:10">
      <c r="A3473" s="4" t="s">
        <v>13307</v>
      </c>
      <c r="B3473" s="4" t="s">
        <v>13308</v>
      </c>
      <c r="C3473" s="4" t="s">
        <v>13309</v>
      </c>
      <c r="D3473" s="5">
        <v>24.4</v>
      </c>
      <c r="E3473" s="5">
        <v>24.4</v>
      </c>
      <c r="F3473" s="6">
        <v>1</v>
      </c>
      <c r="G3473" s="5">
        <v>3457</v>
      </c>
      <c r="H3473" s="7">
        <v>1</v>
      </c>
      <c r="I3473" s="5">
        <v>414</v>
      </c>
      <c r="J3473" s="4" t="s">
        <v>13310</v>
      </c>
    </row>
    <row r="3474" spans="1:10">
      <c r="A3474" s="4" t="s">
        <v>13311</v>
      </c>
      <c r="B3474" s="4" t="s">
        <v>13308</v>
      </c>
      <c r="C3474" s="4" t="s">
        <v>13309</v>
      </c>
      <c r="D3474" s="5">
        <v>24.4</v>
      </c>
      <c r="E3474" s="5">
        <v>24.4</v>
      </c>
      <c r="F3474" s="6">
        <v>1</v>
      </c>
      <c r="G3474" s="5">
        <v>3459</v>
      </c>
      <c r="H3474" s="7">
        <v>1</v>
      </c>
      <c r="I3474" s="5">
        <v>400</v>
      </c>
      <c r="J3474" s="4" t="s">
        <v>13312</v>
      </c>
    </row>
    <row r="3475" spans="1:10">
      <c r="A3475" s="4" t="s">
        <v>13313</v>
      </c>
      <c r="B3475" s="4" t="s">
        <v>13314</v>
      </c>
      <c r="C3475" s="4" t="s">
        <v>13315</v>
      </c>
      <c r="D3475" s="5">
        <v>24.4</v>
      </c>
      <c r="E3475" s="5">
        <v>24.4</v>
      </c>
      <c r="F3475" s="6">
        <v>1</v>
      </c>
      <c r="G3475" s="5">
        <v>3475</v>
      </c>
      <c r="H3475" s="7">
        <v>1</v>
      </c>
      <c r="I3475" s="5">
        <v>299</v>
      </c>
      <c r="J3475" s="4" t="s">
        <v>13316</v>
      </c>
    </row>
    <row r="3476" spans="1:10">
      <c r="A3476" s="4" t="s">
        <v>13317</v>
      </c>
      <c r="B3476" s="4" t="s">
        <v>13318</v>
      </c>
      <c r="C3476" s="4" t="s">
        <v>13319</v>
      </c>
      <c r="D3476" s="5">
        <v>24.4</v>
      </c>
      <c r="E3476" s="5">
        <v>24.4</v>
      </c>
      <c r="F3476" s="6">
        <v>1</v>
      </c>
      <c r="G3476" s="5">
        <v>3455</v>
      </c>
      <c r="H3476" s="7">
        <v>1</v>
      </c>
      <c r="I3476" s="5">
        <v>439</v>
      </c>
      <c r="J3476" s="4" t="s">
        <v>13320</v>
      </c>
    </row>
    <row r="3477" spans="1:10">
      <c r="A3477" s="4" t="s">
        <v>13321</v>
      </c>
      <c r="B3477" s="4" t="s">
        <v>13322</v>
      </c>
      <c r="C3477" s="4" t="s">
        <v>13319</v>
      </c>
      <c r="D3477" s="5">
        <v>24.4</v>
      </c>
      <c r="E3477" s="5">
        <v>24.4</v>
      </c>
      <c r="F3477" s="6">
        <v>1</v>
      </c>
      <c r="G3477" s="5">
        <v>3475</v>
      </c>
      <c r="H3477" s="7">
        <v>1</v>
      </c>
      <c r="I3477" s="5">
        <v>299</v>
      </c>
      <c r="J3477" s="4" t="s">
        <v>13323</v>
      </c>
    </row>
    <row r="3478" spans="1:10">
      <c r="A3478" s="4" t="s">
        <v>13324</v>
      </c>
      <c r="B3478" s="4" t="s">
        <v>13325</v>
      </c>
      <c r="C3478" s="4" t="s">
        <v>13326</v>
      </c>
      <c r="D3478" s="5">
        <v>24.4</v>
      </c>
      <c r="E3478" s="5">
        <v>24.4</v>
      </c>
      <c r="F3478" s="6">
        <v>1</v>
      </c>
      <c r="G3478" s="5">
        <v>3475</v>
      </c>
      <c r="H3478" s="7">
        <v>1</v>
      </c>
      <c r="I3478" s="5">
        <v>299</v>
      </c>
      <c r="J3478" s="4" t="s">
        <v>13327</v>
      </c>
    </row>
    <row r="3479" spans="1:10">
      <c r="A3479" s="4" t="s">
        <v>13328</v>
      </c>
      <c r="B3479" s="4" t="s">
        <v>13329</v>
      </c>
      <c r="C3479" s="4" t="s">
        <v>13330</v>
      </c>
      <c r="D3479" s="5">
        <v>24.4</v>
      </c>
      <c r="E3479" s="5">
        <v>24.4</v>
      </c>
      <c r="F3479" s="6">
        <v>1</v>
      </c>
      <c r="G3479" s="5">
        <v>3475</v>
      </c>
      <c r="H3479" s="7">
        <v>1</v>
      </c>
      <c r="I3479" s="5">
        <v>299</v>
      </c>
      <c r="J3479" s="4" t="s">
        <v>13331</v>
      </c>
    </row>
    <row r="3480" spans="1:10">
      <c r="A3480" s="4" t="s">
        <v>13332</v>
      </c>
      <c r="B3480" s="4" t="s">
        <v>13333</v>
      </c>
      <c r="C3480" s="4" t="s">
        <v>13334</v>
      </c>
      <c r="D3480" s="5">
        <v>24.4</v>
      </c>
      <c r="E3480" s="5">
        <v>24.4</v>
      </c>
      <c r="F3480" s="6">
        <v>1</v>
      </c>
      <c r="G3480" s="5">
        <v>3455</v>
      </c>
      <c r="H3480" s="7">
        <v>1</v>
      </c>
      <c r="I3480" s="5">
        <v>439</v>
      </c>
      <c r="J3480" s="4" t="s">
        <v>13335</v>
      </c>
    </row>
    <row r="3481" spans="1:10">
      <c r="A3481" s="4" t="s">
        <v>13336</v>
      </c>
      <c r="B3481" s="4" t="s">
        <v>13337</v>
      </c>
      <c r="C3481" s="4" t="s">
        <v>13338</v>
      </c>
      <c r="D3481" s="5">
        <v>24.4</v>
      </c>
      <c r="E3481" s="5">
        <v>24.4</v>
      </c>
      <c r="F3481" s="6">
        <v>1</v>
      </c>
      <c r="G3481" s="5">
        <v>3455</v>
      </c>
      <c r="H3481" s="7">
        <v>1</v>
      </c>
      <c r="I3481" s="5">
        <v>439</v>
      </c>
      <c r="J3481" s="4" t="s">
        <v>13339</v>
      </c>
    </row>
    <row r="3482" spans="1:10">
      <c r="A3482" s="4" t="s">
        <v>13340</v>
      </c>
      <c r="B3482" s="4" t="s">
        <v>13337</v>
      </c>
      <c r="C3482" s="4" t="s">
        <v>13338</v>
      </c>
      <c r="D3482" s="5">
        <v>24.4</v>
      </c>
      <c r="E3482" s="5">
        <v>24.4</v>
      </c>
      <c r="F3482" s="6">
        <v>1</v>
      </c>
      <c r="G3482" s="5">
        <v>3459</v>
      </c>
      <c r="H3482" s="7">
        <v>1</v>
      </c>
      <c r="I3482" s="5">
        <v>400</v>
      </c>
      <c r="J3482" s="4" t="s">
        <v>13341</v>
      </c>
    </row>
    <row r="3483" spans="1:10">
      <c r="A3483" s="4" t="s">
        <v>13342</v>
      </c>
      <c r="B3483" s="4" t="s">
        <v>13343</v>
      </c>
      <c r="C3483" s="4" t="s">
        <v>13344</v>
      </c>
      <c r="D3483" s="5">
        <v>24.4</v>
      </c>
      <c r="E3483" s="5">
        <v>24.4</v>
      </c>
      <c r="F3483" s="6">
        <v>1</v>
      </c>
      <c r="G3483" s="5">
        <v>3475</v>
      </c>
      <c r="H3483" s="7">
        <v>1</v>
      </c>
      <c r="I3483" s="5">
        <v>299</v>
      </c>
      <c r="J3483" s="4" t="s">
        <v>13345</v>
      </c>
    </row>
    <row r="3484" spans="1:10">
      <c r="A3484" s="4" t="s">
        <v>13346</v>
      </c>
      <c r="B3484" s="4" t="s">
        <v>13347</v>
      </c>
      <c r="C3484" s="4" t="s">
        <v>13348</v>
      </c>
      <c r="D3484" s="5">
        <v>24.4</v>
      </c>
      <c r="E3484" s="5">
        <v>24.4</v>
      </c>
      <c r="F3484" s="6">
        <v>1</v>
      </c>
      <c r="G3484" s="5">
        <v>3455</v>
      </c>
      <c r="H3484" s="7">
        <v>1</v>
      </c>
      <c r="I3484" s="5">
        <v>439</v>
      </c>
      <c r="J3484" s="4" t="s">
        <v>13349</v>
      </c>
    </row>
    <row r="3485" spans="1:10">
      <c r="A3485" s="4" t="s">
        <v>13350</v>
      </c>
      <c r="B3485" s="4" t="s">
        <v>13351</v>
      </c>
      <c r="C3485" s="4" t="s">
        <v>13352</v>
      </c>
      <c r="D3485" s="5">
        <v>24.4</v>
      </c>
      <c r="E3485" s="5">
        <v>24.4</v>
      </c>
      <c r="F3485" s="6">
        <v>1</v>
      </c>
      <c r="G3485" s="5">
        <v>3455</v>
      </c>
      <c r="H3485" s="7">
        <v>1</v>
      </c>
      <c r="I3485" s="5">
        <v>438</v>
      </c>
      <c r="J3485" s="4" t="s">
        <v>13353</v>
      </c>
    </row>
    <row r="3486" spans="1:10">
      <c r="A3486" s="4" t="s">
        <v>13354</v>
      </c>
      <c r="B3486" s="4" t="s">
        <v>13355</v>
      </c>
      <c r="C3486" s="4" t="s">
        <v>13356</v>
      </c>
      <c r="D3486" s="5">
        <v>24.4</v>
      </c>
      <c r="E3486" s="5">
        <v>24.4</v>
      </c>
      <c r="F3486" s="6">
        <v>1</v>
      </c>
      <c r="G3486" s="5">
        <v>3455</v>
      </c>
      <c r="H3486" s="7">
        <v>1</v>
      </c>
      <c r="I3486" s="5">
        <v>438</v>
      </c>
      <c r="J3486" s="4" t="s">
        <v>13357</v>
      </c>
    </row>
    <row r="3487" spans="1:10">
      <c r="A3487" s="4" t="s">
        <v>13358</v>
      </c>
      <c r="B3487" s="4" t="s">
        <v>13359</v>
      </c>
      <c r="C3487" s="4" t="s">
        <v>13360</v>
      </c>
      <c r="D3487" s="5">
        <v>24.4</v>
      </c>
      <c r="E3487" s="5">
        <v>24.4</v>
      </c>
      <c r="F3487" s="6">
        <v>1</v>
      </c>
      <c r="G3487" s="5">
        <v>3455</v>
      </c>
      <c r="H3487" s="7">
        <v>1</v>
      </c>
      <c r="I3487" s="5">
        <v>439</v>
      </c>
      <c r="J3487" s="4" t="s">
        <v>13361</v>
      </c>
    </row>
    <row r="3488" spans="1:10">
      <c r="A3488" s="4" t="s">
        <v>13362</v>
      </c>
      <c r="B3488" s="4" t="s">
        <v>13363</v>
      </c>
      <c r="C3488" s="4" t="s">
        <v>13360</v>
      </c>
      <c r="D3488" s="5">
        <v>24.4</v>
      </c>
      <c r="E3488" s="5">
        <v>24.4</v>
      </c>
      <c r="F3488" s="6">
        <v>1</v>
      </c>
      <c r="G3488" s="5">
        <v>3475</v>
      </c>
      <c r="H3488" s="7">
        <v>1</v>
      </c>
      <c r="I3488" s="5">
        <v>299</v>
      </c>
      <c r="J3488" s="4" t="s">
        <v>13364</v>
      </c>
    </row>
    <row r="3489" spans="1:10">
      <c r="A3489" s="4" t="s">
        <v>13365</v>
      </c>
      <c r="B3489" s="4" t="s">
        <v>13366</v>
      </c>
      <c r="C3489" s="4" t="s">
        <v>13367</v>
      </c>
      <c r="D3489" s="5">
        <v>24.4</v>
      </c>
      <c r="E3489" s="5">
        <v>24.4</v>
      </c>
      <c r="F3489" s="6">
        <v>1</v>
      </c>
      <c r="G3489" s="5">
        <v>3455</v>
      </c>
      <c r="H3489" s="7">
        <v>1</v>
      </c>
      <c r="I3489" s="5">
        <v>439</v>
      </c>
      <c r="J3489" s="4" t="s">
        <v>13368</v>
      </c>
    </row>
    <row r="3490" spans="1:10">
      <c r="A3490" s="4" t="s">
        <v>13369</v>
      </c>
      <c r="B3490" s="4" t="s">
        <v>13370</v>
      </c>
      <c r="C3490" s="4" t="s">
        <v>13371</v>
      </c>
      <c r="D3490" s="5">
        <v>24.4</v>
      </c>
      <c r="E3490" s="5">
        <v>24.4</v>
      </c>
      <c r="F3490" s="6">
        <v>1</v>
      </c>
      <c r="G3490" s="5">
        <v>3475</v>
      </c>
      <c r="H3490" s="7">
        <v>1</v>
      </c>
      <c r="I3490" s="5">
        <v>299</v>
      </c>
      <c r="J3490" s="4" t="s">
        <v>13372</v>
      </c>
    </row>
    <row r="3491" spans="1:10">
      <c r="A3491" s="4" t="s">
        <v>13373</v>
      </c>
      <c r="B3491" s="4" t="s">
        <v>13370</v>
      </c>
      <c r="C3491" s="4" t="s">
        <v>13371</v>
      </c>
      <c r="D3491" s="5">
        <v>24.4</v>
      </c>
      <c r="E3491" s="5">
        <v>24.4</v>
      </c>
      <c r="F3491" s="6">
        <v>1</v>
      </c>
      <c r="G3491" s="5">
        <v>3475</v>
      </c>
      <c r="H3491" s="7">
        <v>1</v>
      </c>
      <c r="I3491" s="5">
        <v>299</v>
      </c>
      <c r="J3491" s="4" t="s">
        <v>13374</v>
      </c>
    </row>
    <row r="3492" spans="1:10">
      <c r="A3492" s="4" t="s">
        <v>13375</v>
      </c>
      <c r="B3492" s="4" t="s">
        <v>13376</v>
      </c>
      <c r="C3492" s="4" t="s">
        <v>13377</v>
      </c>
      <c r="D3492" s="5">
        <v>24.4</v>
      </c>
      <c r="E3492" s="5">
        <v>24.4</v>
      </c>
      <c r="F3492" s="6">
        <v>1</v>
      </c>
      <c r="G3492" s="5">
        <v>3475</v>
      </c>
      <c r="H3492" s="7">
        <v>1</v>
      </c>
      <c r="I3492" s="5">
        <v>299</v>
      </c>
      <c r="J3492" s="4" t="s">
        <v>13378</v>
      </c>
    </row>
    <row r="3493" spans="1:10">
      <c r="A3493" s="4" t="s">
        <v>13379</v>
      </c>
      <c r="B3493" s="4" t="s">
        <v>13376</v>
      </c>
      <c r="C3493" s="4" t="s">
        <v>13377</v>
      </c>
      <c r="D3493" s="5">
        <v>24.4</v>
      </c>
      <c r="E3493" s="5">
        <v>24.4</v>
      </c>
      <c r="F3493" s="6">
        <v>1</v>
      </c>
      <c r="G3493" s="5">
        <v>3475</v>
      </c>
      <c r="H3493" s="7">
        <v>1</v>
      </c>
      <c r="I3493" s="5">
        <v>299</v>
      </c>
      <c r="J3493" s="4" t="s">
        <v>13380</v>
      </c>
    </row>
    <row r="3494" spans="1:10">
      <c r="A3494" s="4" t="s">
        <v>13381</v>
      </c>
      <c r="B3494" s="4" t="s">
        <v>13376</v>
      </c>
      <c r="C3494" s="4" t="s">
        <v>13377</v>
      </c>
      <c r="D3494" s="5">
        <v>24.4</v>
      </c>
      <c r="E3494" s="5">
        <v>24.4</v>
      </c>
      <c r="F3494" s="6">
        <v>1</v>
      </c>
      <c r="G3494" s="5">
        <v>3475</v>
      </c>
      <c r="H3494" s="7">
        <v>1</v>
      </c>
      <c r="I3494" s="5">
        <v>299</v>
      </c>
      <c r="J3494" s="4" t="s">
        <v>13382</v>
      </c>
    </row>
    <row r="3495" spans="1:10">
      <c r="A3495" s="4" t="s">
        <v>13383</v>
      </c>
      <c r="B3495" s="4" t="s">
        <v>13384</v>
      </c>
      <c r="C3495" s="4" t="s">
        <v>13385</v>
      </c>
      <c r="D3495" s="5">
        <v>24.4</v>
      </c>
      <c r="E3495" s="5">
        <v>24.4</v>
      </c>
      <c r="F3495" s="6">
        <v>1</v>
      </c>
      <c r="G3495" s="5">
        <v>3605</v>
      </c>
      <c r="H3495" s="7">
        <v>1</v>
      </c>
      <c r="I3495" s="5">
        <v>97</v>
      </c>
      <c r="J3495" s="4" t="s">
        <v>13386</v>
      </c>
    </row>
    <row r="3496" spans="1:10">
      <c r="A3496" s="4" t="s">
        <v>13387</v>
      </c>
      <c r="B3496" s="4" t="s">
        <v>13388</v>
      </c>
      <c r="C3496" s="4" t="s">
        <v>13389</v>
      </c>
      <c r="D3496" s="5">
        <v>24.4</v>
      </c>
      <c r="E3496" s="5">
        <v>24.4</v>
      </c>
      <c r="F3496" s="6">
        <v>1</v>
      </c>
      <c r="G3496" s="5">
        <v>3472</v>
      </c>
      <c r="H3496" s="7">
        <v>1</v>
      </c>
      <c r="I3496" s="5">
        <v>310</v>
      </c>
      <c r="J3496" s="4" t="s">
        <v>13390</v>
      </c>
    </row>
    <row r="3497" spans="1:10">
      <c r="A3497" s="4" t="s">
        <v>13391</v>
      </c>
      <c r="B3497" s="4" t="s">
        <v>13392</v>
      </c>
      <c r="C3497" s="4" t="s">
        <v>13393</v>
      </c>
      <c r="D3497" s="5">
        <v>24.4</v>
      </c>
      <c r="E3497" s="5">
        <v>24.4</v>
      </c>
      <c r="F3497" s="6">
        <v>1</v>
      </c>
      <c r="G3497" s="5">
        <v>3457</v>
      </c>
      <c r="H3497" s="7">
        <v>1</v>
      </c>
      <c r="I3497" s="5">
        <v>413</v>
      </c>
      <c r="J3497" s="4" t="s">
        <v>13394</v>
      </c>
    </row>
    <row r="3498" spans="1:10">
      <c r="A3498" s="4" t="s">
        <v>13395</v>
      </c>
      <c r="B3498" s="4" t="s">
        <v>13396</v>
      </c>
      <c r="C3498" s="4" t="s">
        <v>13397</v>
      </c>
      <c r="D3498" s="5">
        <v>24.4</v>
      </c>
      <c r="E3498" s="5">
        <v>24.4</v>
      </c>
      <c r="F3498" s="6">
        <v>1</v>
      </c>
      <c r="G3498" s="5">
        <v>3586</v>
      </c>
      <c r="H3498" s="7">
        <v>1</v>
      </c>
      <c r="I3498" s="5">
        <v>108</v>
      </c>
      <c r="J3498" s="4" t="s">
        <v>13398</v>
      </c>
    </row>
  </sheetData>
  <conditionalFormatting sqref="B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9I</vt:lpstr>
      <vt:lpstr>P71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birong</dc:creator>
  <cp:lastModifiedBy>糯米团子</cp:lastModifiedBy>
  <dcterms:created xsi:type="dcterms:W3CDTF">2022-05-30T11:20:03Z</dcterms:created>
  <dcterms:modified xsi:type="dcterms:W3CDTF">2022-05-30T11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B5B5A85D9742DB8B8CE2B5B0E6814C</vt:lpwstr>
  </property>
  <property fmtid="{D5CDD505-2E9C-101B-9397-08002B2CF9AE}" pid="3" name="KSOProductBuildVer">
    <vt:lpwstr>2052-11.1.0.11744</vt:lpwstr>
  </property>
</Properties>
</file>